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Revision_2\"/>
    </mc:Choice>
  </mc:AlternateContent>
  <xr:revisionPtr revIDLastSave="0" documentId="13_ncr:1_{2223775F-53E9-48E2-8493-9B2C06AFDBC0}" xr6:coauthVersionLast="47" xr6:coauthVersionMax="47" xr10:uidLastSave="{00000000-0000-0000-0000-000000000000}"/>
  <bookViews>
    <workbookView xWindow="28680" yWindow="-120" windowWidth="29040" windowHeight="15840" tabRatio="832" xr2:uid="{00000000-000D-0000-FFFF-FFFF00000000}"/>
  </bookViews>
  <sheets>
    <sheet name="Table S1" sheetId="7" r:id="rId1"/>
    <sheet name="Table S2" sheetId="2" r:id="rId2"/>
    <sheet name="Table S3" sheetId="3" r:id="rId3"/>
    <sheet name="Table S4" sheetId="4" r:id="rId4"/>
    <sheet name="Table S5" sheetId="17" r:id="rId5"/>
    <sheet name="Table S6" sheetId="22" r:id="rId6"/>
    <sheet name="Table S7" sheetId="26" r:id="rId7"/>
    <sheet name="Table S8" sheetId="25" r:id="rId8"/>
    <sheet name="Table S9" sheetId="24" r:id="rId9"/>
    <sheet name="Table S10" sheetId="5" r:id="rId10"/>
    <sheet name="Table S11" sheetId="10" r:id="rId11"/>
    <sheet name="Table S12" sheetId="11" r:id="rId12"/>
    <sheet name="Table S13" sheetId="12" r:id="rId13"/>
    <sheet name="Table S14" sheetId="18" r:id="rId14"/>
    <sheet name="Table S15" sheetId="19" r:id="rId15"/>
    <sheet name="Table S16" sheetId="20" r:id="rId16"/>
    <sheet name="Table S17" sheetId="21" r:id="rId17"/>
    <sheet name="Table S18" sheetId="13" r:id="rId18"/>
    <sheet name="Table S19" sheetId="15" r:id="rId19"/>
    <sheet name="Table S20" sheetId="16" r:id="rId20"/>
    <sheet name="Table S21" sheetId="6" r:id="rId21"/>
  </sheets>
  <definedNames>
    <definedName name="_xlnm._FilterDatabase" localSheetId="9" hidden="1">'Table S10'!$A$3:$E$3</definedName>
    <definedName name="_xlnm._FilterDatabase" localSheetId="10" hidden="1">'Table S11'!$A$3:$E$3</definedName>
    <definedName name="_xlnm._FilterDatabase" localSheetId="11" hidden="1">'Table S12'!$A$3:$G$3</definedName>
    <definedName name="_xlnm._FilterDatabase" localSheetId="12" hidden="1">'Table S13'!$A$3:$G$3</definedName>
    <definedName name="_xlnm._FilterDatabase" localSheetId="13" hidden="1">'Table S14'!$A$3:$G$3</definedName>
    <definedName name="_xlnm._FilterDatabase" localSheetId="14" hidden="1">'Table S15'!$A$3:$I$3</definedName>
    <definedName name="_xlnm._FilterDatabase" localSheetId="15" hidden="1">'Table S16'!$A$3:$G$3</definedName>
    <definedName name="_xlnm._FilterDatabase" localSheetId="16" hidden="1">'Table S17'!$A$3:$G$3</definedName>
    <definedName name="_xlnm._FilterDatabase" localSheetId="1" hidden="1">'Table S2'!$A$3:$C$150</definedName>
    <definedName name="_xlnm._FilterDatabase" localSheetId="2" hidden="1">'Table S3'!$A$3:$C$200</definedName>
    <definedName name="_xlnm._FilterDatabase" localSheetId="3" hidden="1">'Table S4'!$A$3:$C$323</definedName>
    <definedName name="_xlnm._FilterDatabase" localSheetId="5" hidden="1">'Table S6'!$A$3:$D$3</definedName>
    <definedName name="_xlnm._FilterDatabase" localSheetId="7" hidden="1">'Table S8'!$A$3:$E$3</definedName>
    <definedName name="_Hlk131857945" localSheetId="20">'Table S21'!$A$3</definedName>
    <definedName name="OLE_LINK1" localSheetId="0">'Table S1'!$A$3</definedName>
  </definedNames>
  <calcPr calcId="162913"/>
</workbook>
</file>

<file path=xl/sharedStrings.xml><?xml version="1.0" encoding="utf-8"?>
<sst xmlns="http://schemas.openxmlformats.org/spreadsheetml/2006/main" count="10058" uniqueCount="4339">
  <si>
    <t>Probeset ID</t>
  </si>
  <si>
    <t>p-value</t>
  </si>
  <si>
    <t>RUNX1</t>
  </si>
  <si>
    <t>AIDAP1</t>
  </si>
  <si>
    <t>AC107954.1</t>
  </si>
  <si>
    <t>AL513175.2</t>
  </si>
  <si>
    <t>NCLP1</t>
  </si>
  <si>
    <t>LAPTM4BP2</t>
  </si>
  <si>
    <t>SUB1P3</t>
  </si>
  <si>
    <t>RPL5P29</t>
  </si>
  <si>
    <t>AC093677.1</t>
  </si>
  <si>
    <t>AL031777.2</t>
  </si>
  <si>
    <t>NIFKP6</t>
  </si>
  <si>
    <t>ZNF534</t>
  </si>
  <si>
    <t>UNC5C</t>
  </si>
  <si>
    <t>BCAS2P2</t>
  </si>
  <si>
    <t>AC079594.2</t>
  </si>
  <si>
    <t>AL020997.1</t>
  </si>
  <si>
    <t>PSMD12P</t>
  </si>
  <si>
    <t>RSL24D1P11</t>
  </si>
  <si>
    <t>AC122718.1</t>
  </si>
  <si>
    <t>AC090281.1</t>
  </si>
  <si>
    <t>MTCO3P12</t>
  </si>
  <si>
    <t>AC118553.2</t>
  </si>
  <si>
    <t>DCAF13P3</t>
  </si>
  <si>
    <t>DDX18P5</t>
  </si>
  <si>
    <t>ARC</t>
  </si>
  <si>
    <t>RPL22P13</t>
  </si>
  <si>
    <t>RAB1AP1</t>
  </si>
  <si>
    <t>PROS1</t>
  </si>
  <si>
    <t>MTND1P23</t>
  </si>
  <si>
    <t>AC241584.1</t>
  </si>
  <si>
    <t>AC233279.1</t>
  </si>
  <si>
    <t>GCSH</t>
  </si>
  <si>
    <t>TCHH</t>
  </si>
  <si>
    <t>LRRC4</t>
  </si>
  <si>
    <t>HFM1</t>
  </si>
  <si>
    <t>FEZF1-AS1</t>
  </si>
  <si>
    <t>RPF2P1</t>
  </si>
  <si>
    <t>SUGT1P2</t>
  </si>
  <si>
    <t>AC068993.1</t>
  </si>
  <si>
    <t>RHEBP2</t>
  </si>
  <si>
    <t>IL17C</t>
  </si>
  <si>
    <t>CSNK1A1L</t>
  </si>
  <si>
    <t>AC010878.1</t>
  </si>
  <si>
    <t>PNPT1P1</t>
  </si>
  <si>
    <t>GMCL2</t>
  </si>
  <si>
    <t>PCNAP3</t>
  </si>
  <si>
    <t>HSPE1-MOB4</t>
  </si>
  <si>
    <t>SLC16A9</t>
  </si>
  <si>
    <t>HINT1P1</t>
  </si>
  <si>
    <t>RPL35AP32</t>
  </si>
  <si>
    <t>EI24P2</t>
  </si>
  <si>
    <t>YWHAEP1</t>
  </si>
  <si>
    <t>ARRDC3</t>
  </si>
  <si>
    <t>HNRNPH1P3</t>
  </si>
  <si>
    <t>ACTR3P2</t>
  </si>
  <si>
    <t>SCYL2P1</t>
  </si>
  <si>
    <t>KATNBL1P6</t>
  </si>
  <si>
    <t>ZFAND6P1</t>
  </si>
  <si>
    <t>HNRNPDP1</t>
  </si>
  <si>
    <t>AC090971.5</t>
  </si>
  <si>
    <t>BX322639.1</t>
  </si>
  <si>
    <t>GLMN</t>
  </si>
  <si>
    <t>AC013470.3</t>
  </si>
  <si>
    <t>FOXL2</t>
  </si>
  <si>
    <t>CDC14C</t>
  </si>
  <si>
    <t>LAPTM4BP1</t>
  </si>
  <si>
    <t>NT5C3AP1</t>
  </si>
  <si>
    <t>ATF5</t>
  </si>
  <si>
    <t>TCP1P3</t>
  </si>
  <si>
    <t>ATP5F1CP1</t>
  </si>
  <si>
    <t>SDCBPP3</t>
  </si>
  <si>
    <t>CLIC4P3</t>
  </si>
  <si>
    <t>DHX9P1</t>
  </si>
  <si>
    <t>AC024587.1</t>
  </si>
  <si>
    <t>AC103591.1</t>
  </si>
  <si>
    <t>GDI2P1</t>
  </si>
  <si>
    <t>CCNB2P1</t>
  </si>
  <si>
    <t>RPL21P119</t>
  </si>
  <si>
    <t>CCNYL5</t>
  </si>
  <si>
    <t>AC112247.1</t>
  </si>
  <si>
    <t>NAP1L4P1</t>
  </si>
  <si>
    <t>LYPLAL1</t>
  </si>
  <si>
    <t>RPL21P75</t>
  </si>
  <si>
    <t>AC012569.1</t>
  </si>
  <si>
    <t>LPAR6</t>
  </si>
  <si>
    <t>DUSP5</t>
  </si>
  <si>
    <t>AC104109.4</t>
  </si>
  <si>
    <t>PFDN4</t>
  </si>
  <si>
    <t>ZNF107</t>
  </si>
  <si>
    <t>ERHP1</t>
  </si>
  <si>
    <t>GPCPD1</t>
  </si>
  <si>
    <t>ZNF404</t>
  </si>
  <si>
    <t>ME2P1</t>
  </si>
  <si>
    <t>GNA14</t>
  </si>
  <si>
    <t>AC233968.1</t>
  </si>
  <si>
    <t>AC092747.4</t>
  </si>
  <si>
    <t>AL138878.2</t>
  </si>
  <si>
    <t>AP003717.2</t>
  </si>
  <si>
    <t>TNPO1P1</t>
  </si>
  <si>
    <t>AC093155.1</t>
  </si>
  <si>
    <t>AC015813.1</t>
  </si>
  <si>
    <t>RAD23BP1</t>
  </si>
  <si>
    <t>IPCEF1</t>
  </si>
  <si>
    <t>AC093155.2</t>
  </si>
  <si>
    <t>AC006026.1</t>
  </si>
  <si>
    <t>DPEP1</t>
  </si>
  <si>
    <t>SRRM1P3</t>
  </si>
  <si>
    <t>AC079140.3</t>
  </si>
  <si>
    <t>AC092952.1</t>
  </si>
  <si>
    <t>VGF</t>
  </si>
  <si>
    <t>NOX4</t>
  </si>
  <si>
    <t>MTCO2P12</t>
  </si>
  <si>
    <t>AC073136.2</t>
  </si>
  <si>
    <t>AP000357.1</t>
  </si>
  <si>
    <t>SHISA2</t>
  </si>
  <si>
    <t>RNF138P1</t>
  </si>
  <si>
    <t>ZNF322P1</t>
  </si>
  <si>
    <t>AC007485.2</t>
  </si>
  <si>
    <t>CPNE2</t>
  </si>
  <si>
    <t>TCP1P1</t>
  </si>
  <si>
    <t>TLK1P1</t>
  </si>
  <si>
    <t>TRIM6-TRIM34</t>
  </si>
  <si>
    <t>NLRP2</t>
  </si>
  <si>
    <t>AC009055.2</t>
  </si>
  <si>
    <t>LHFPL6</t>
  </si>
  <si>
    <t>HSPA2</t>
  </si>
  <si>
    <t>FBP1</t>
  </si>
  <si>
    <t>CCL26</t>
  </si>
  <si>
    <t>SPINK5</t>
  </si>
  <si>
    <t>TNNT2</t>
  </si>
  <si>
    <t>CFAP298-TCP10L</t>
  </si>
  <si>
    <t>DNM3</t>
  </si>
  <si>
    <t>S100A4</t>
  </si>
  <si>
    <t>FP671120.4</t>
  </si>
  <si>
    <t>BSND</t>
  </si>
  <si>
    <t>NLRP7</t>
  </si>
  <si>
    <t>RNA5-8SN3</t>
  </si>
  <si>
    <t>OR52A1</t>
  </si>
  <si>
    <t>AC091820.2</t>
  </si>
  <si>
    <t>CDKN1A</t>
  </si>
  <si>
    <t>NEDD9</t>
  </si>
  <si>
    <t>AC091820.1</t>
  </si>
  <si>
    <t>ABHD12B</t>
  </si>
  <si>
    <t>LINC00707</t>
  </si>
  <si>
    <t>LINC-ROR</t>
  </si>
  <si>
    <t>GALNT9</t>
  </si>
  <si>
    <t>CTSF</t>
  </si>
  <si>
    <t>TGIF2-RAB5IF</t>
  </si>
  <si>
    <t>ACP3</t>
  </si>
  <si>
    <t>CST1</t>
  </si>
  <si>
    <t>AL035078.4</t>
  </si>
  <si>
    <t>AL671762.1</t>
  </si>
  <si>
    <t>AC027288.1</t>
  </si>
  <si>
    <t>CYP4F22</t>
  </si>
  <si>
    <t>IQSEC2</t>
  </si>
  <si>
    <t>LINC01356</t>
  </si>
  <si>
    <t>AL591806.4</t>
  </si>
  <si>
    <t>SNORD3A</t>
  </si>
  <si>
    <t>LNCTAM34A</t>
  </si>
  <si>
    <t>TACR1</t>
  </si>
  <si>
    <t>AL591742.2</t>
  </si>
  <si>
    <t>AC087721.2</t>
  </si>
  <si>
    <t>PPIAP46</t>
  </si>
  <si>
    <t>AC003975.1</t>
  </si>
  <si>
    <t>NDUFC2-KCTD14</t>
  </si>
  <si>
    <t>LINC00458</t>
  </si>
  <si>
    <t>BCL2L2-PABPN1</t>
  </si>
  <si>
    <t>TNNI3</t>
  </si>
  <si>
    <t>AC234782.4</t>
  </si>
  <si>
    <t>AP000459.3</t>
  </si>
  <si>
    <t>GNAS-AS1</t>
  </si>
  <si>
    <t>RMRP</t>
  </si>
  <si>
    <t>AC236668.3</t>
  </si>
  <si>
    <t>AL132655.2</t>
  </si>
  <si>
    <t>AL139011.2</t>
  </si>
  <si>
    <t>AC099329.1</t>
  </si>
  <si>
    <t>ARMCX1</t>
  </si>
  <si>
    <t>GDA</t>
  </si>
  <si>
    <t>PCDHGA10</t>
  </si>
  <si>
    <t>CCDC177</t>
  </si>
  <si>
    <t>FOXB1</t>
  </si>
  <si>
    <t>LINC00884</t>
  </si>
  <si>
    <t>PCDHA9</t>
  </si>
  <si>
    <t>MAPK8IP2</t>
  </si>
  <si>
    <t>AMH</t>
  </si>
  <si>
    <t>AC007536.1</t>
  </si>
  <si>
    <t>METTL7A</t>
  </si>
  <si>
    <t>AC006453.3</t>
  </si>
  <si>
    <t>PCDHB14</t>
  </si>
  <si>
    <t>LEFTY1</t>
  </si>
  <si>
    <t>MUC19</t>
  </si>
  <si>
    <t>FBXL19-AS1</t>
  </si>
  <si>
    <t>LRRC17</t>
  </si>
  <si>
    <t>AC010507.2</t>
  </si>
  <si>
    <t>AC006504.5</t>
  </si>
  <si>
    <t>TRIM61</t>
  </si>
  <si>
    <t>PCDHB12</t>
  </si>
  <si>
    <t>BTBD17</t>
  </si>
  <si>
    <t>KCNH5</t>
  </si>
  <si>
    <t>DOC2GP</t>
  </si>
  <si>
    <t>H3C8</t>
  </si>
  <si>
    <t>FAT2</t>
  </si>
  <si>
    <t>AC073174.1</t>
  </si>
  <si>
    <t>MDGA1</t>
  </si>
  <si>
    <t>CRNDE</t>
  </si>
  <si>
    <t>OR2A1-AS1</t>
  </si>
  <si>
    <t>PADI3</t>
  </si>
  <si>
    <t>VWC2</t>
  </si>
  <si>
    <t>SLC5A2</t>
  </si>
  <si>
    <t>TMEM51-AS1</t>
  </si>
  <si>
    <t>GRIK2</t>
  </si>
  <si>
    <t>CACNB2</t>
  </si>
  <si>
    <t>IL20RB</t>
  </si>
  <si>
    <t>DPPA2</t>
  </si>
  <si>
    <t>C17orf107</t>
  </si>
  <si>
    <t>AC008878.2</t>
  </si>
  <si>
    <t>PCDHA1</t>
  </si>
  <si>
    <t>IGFBP5</t>
  </si>
  <si>
    <t>ARL11</t>
  </si>
  <si>
    <t>PURPL</t>
  </si>
  <si>
    <t>DDR2</t>
  </si>
  <si>
    <t>UBE2QL1</t>
  </si>
  <si>
    <t>SERTM2</t>
  </si>
  <si>
    <t>LINC02188</t>
  </si>
  <si>
    <t>ALPG</t>
  </si>
  <si>
    <t>GOLGA6A</t>
  </si>
  <si>
    <t>HES3</t>
  </si>
  <si>
    <t>SCGB3A2</t>
  </si>
  <si>
    <t>CACNA1F</t>
  </si>
  <si>
    <t>SPOCK2</t>
  </si>
  <si>
    <t>TSC22D3</t>
  </si>
  <si>
    <t>H1-0</t>
  </si>
  <si>
    <t>ALDH1L2</t>
  </si>
  <si>
    <t>ARHGEF35-AS1</t>
  </si>
  <si>
    <t>TMEM154</t>
  </si>
  <si>
    <t>AC104758.2</t>
  </si>
  <si>
    <t>ICAM1</t>
  </si>
  <si>
    <t>AC021504.1</t>
  </si>
  <si>
    <t>HCLS1</t>
  </si>
  <si>
    <t>GOLGA6D</t>
  </si>
  <si>
    <t>ULBP1</t>
  </si>
  <si>
    <t>DPEP3</t>
  </si>
  <si>
    <t>ADGRG3</t>
  </si>
  <si>
    <t>PNMA5</t>
  </si>
  <si>
    <t>ZNF311</t>
  </si>
  <si>
    <t>AC000120.4</t>
  </si>
  <si>
    <t>NXPH4</t>
  </si>
  <si>
    <t>AC064802.1</t>
  </si>
  <si>
    <t>OAS3</t>
  </si>
  <si>
    <t>ICAM5</t>
  </si>
  <si>
    <t>SLC1A4</t>
  </si>
  <si>
    <t>CHAC1</t>
  </si>
  <si>
    <t>WNT5B</t>
  </si>
  <si>
    <t>MKX</t>
  </si>
  <si>
    <t>MT1X</t>
  </si>
  <si>
    <t>CBR3</t>
  </si>
  <si>
    <t>SHE</t>
  </si>
  <si>
    <t>MGMT</t>
  </si>
  <si>
    <t>LINC02523</t>
  </si>
  <si>
    <t>SULF1</t>
  </si>
  <si>
    <t>NLRP12</t>
  </si>
  <si>
    <t>MIR1-1HG-AS1</t>
  </si>
  <si>
    <t>PAPPA</t>
  </si>
  <si>
    <t>DDIT3</t>
  </si>
  <si>
    <t>FOXL2NB</t>
  </si>
  <si>
    <t>ZNF439</t>
  </si>
  <si>
    <t>INHBE</t>
  </si>
  <si>
    <t>RTL9</t>
  </si>
  <si>
    <t>SDR42E1</t>
  </si>
  <si>
    <t>CIDEB</t>
  </si>
  <si>
    <t>PTPRB</t>
  </si>
  <si>
    <t>BAHCC1</t>
  </si>
  <si>
    <t>PLA2G2A</t>
  </si>
  <si>
    <t>CALCA</t>
  </si>
  <si>
    <t>EDNRB</t>
  </si>
  <si>
    <t>GRPR</t>
  </si>
  <si>
    <t>DDIT4</t>
  </si>
  <si>
    <t>TXNIP</t>
  </si>
  <si>
    <t>INSM1</t>
  </si>
  <si>
    <t>SV2B</t>
  </si>
  <si>
    <t>AC007326.4</t>
  </si>
  <si>
    <t>BMP7</t>
  </si>
  <si>
    <t>SLC2A14</t>
  </si>
  <si>
    <t>ISLR2</t>
  </si>
  <si>
    <t>GADD45G</t>
  </si>
  <si>
    <t>CTCFL</t>
  </si>
  <si>
    <t>TRDN</t>
  </si>
  <si>
    <t>BEST1</t>
  </si>
  <si>
    <t>MEF2B</t>
  </si>
  <si>
    <t>INPP4B</t>
  </si>
  <si>
    <t>G0S2</t>
  </si>
  <si>
    <t>ZNF736</t>
  </si>
  <si>
    <t>THEM6</t>
  </si>
  <si>
    <t>VAV1</t>
  </si>
  <si>
    <t>LYNX1</t>
  </si>
  <si>
    <t>FAR2P4</t>
  </si>
  <si>
    <t>ZXDA</t>
  </si>
  <si>
    <t>NF1P8</t>
  </si>
  <si>
    <t>CHCHD2P6</t>
  </si>
  <si>
    <t>CHCHD2</t>
  </si>
  <si>
    <t>DHRS2</t>
  </si>
  <si>
    <t>AL691447.2</t>
  </si>
  <si>
    <t>SRP14P3</t>
  </si>
  <si>
    <t>HSPA8P5</t>
  </si>
  <si>
    <t>ATP5MFP5</t>
  </si>
  <si>
    <t>AL592148.1</t>
  </si>
  <si>
    <t>SLITRK1</t>
  </si>
  <si>
    <t>POLE4</t>
  </si>
  <si>
    <t>DBIP1</t>
  </si>
  <si>
    <t>AC016925.1</t>
  </si>
  <si>
    <t>MYL6P5</t>
  </si>
  <si>
    <t>CKS1BP2</t>
  </si>
  <si>
    <t>AC092017.2</t>
  </si>
  <si>
    <t>TMED10P1</t>
  </si>
  <si>
    <t>MYL6P3</t>
  </si>
  <si>
    <t>NDUFB9P2</t>
  </si>
  <si>
    <t>RPS29P3</t>
  </si>
  <si>
    <t>NEDD8P1</t>
  </si>
  <si>
    <t>COX4I1P1</t>
  </si>
  <si>
    <t>AC010894.1</t>
  </si>
  <si>
    <t>AP000936.3</t>
  </si>
  <si>
    <t>RPS29P16</t>
  </si>
  <si>
    <t>TIMM8BP2</t>
  </si>
  <si>
    <t>RPS15AP5</t>
  </si>
  <si>
    <t>PES1P2</t>
  </si>
  <si>
    <t>RPS21P4</t>
  </si>
  <si>
    <t>AC074085.2</t>
  </si>
  <si>
    <t>PRDX2P4</t>
  </si>
  <si>
    <t>AL049830.1</t>
  </si>
  <si>
    <t>SHC1P2</t>
  </si>
  <si>
    <t>AL138785.2</t>
  </si>
  <si>
    <t>F13A1</t>
  </si>
  <si>
    <t>TPT1P4</t>
  </si>
  <si>
    <t>AC079140.2</t>
  </si>
  <si>
    <t>AC008481.1</t>
  </si>
  <si>
    <t>DNAH17-AS1</t>
  </si>
  <si>
    <t>AL162151.2</t>
  </si>
  <si>
    <t>AF279873.1</t>
  </si>
  <si>
    <t>AC096664.2</t>
  </si>
  <si>
    <t>BRINP2</t>
  </si>
  <si>
    <t>AC006927.1</t>
  </si>
  <si>
    <t>BANF1P3</t>
  </si>
  <si>
    <t>H2BC12</t>
  </si>
  <si>
    <t>PRDX2P1</t>
  </si>
  <si>
    <t>ATP5MGP2</t>
  </si>
  <si>
    <t>CCBE1</t>
  </si>
  <si>
    <t>GTF2A2</t>
  </si>
  <si>
    <t>UBL5P2</t>
  </si>
  <si>
    <t>HIGD1AP14</t>
  </si>
  <si>
    <t>RPL8P2</t>
  </si>
  <si>
    <t>FKBP4P1</t>
  </si>
  <si>
    <t>ATP5PBP6</t>
  </si>
  <si>
    <t>AL109741.2</t>
  </si>
  <si>
    <t>AC008764.6</t>
  </si>
  <si>
    <t>PSMC2P1</t>
  </si>
  <si>
    <t>AC091607.1</t>
  </si>
  <si>
    <t>RPL13AP25</t>
  </si>
  <si>
    <t>AL445189.2</t>
  </si>
  <si>
    <t>CCKBR</t>
  </si>
  <si>
    <t>Z95152.1</t>
  </si>
  <si>
    <t>RPS3AP20</t>
  </si>
  <si>
    <t>CACNA1B</t>
  </si>
  <si>
    <t>SCNN1G</t>
  </si>
  <si>
    <t>C5orf38</t>
  </si>
  <si>
    <t>SOX21</t>
  </si>
  <si>
    <t>ACVR1C</t>
  </si>
  <si>
    <t>POU2F3</t>
  </si>
  <si>
    <t>FHIT</t>
  </si>
  <si>
    <t>LRP2</t>
  </si>
  <si>
    <t>DUOX1</t>
  </si>
  <si>
    <t>HTR1A</t>
  </si>
  <si>
    <t>IFI35</t>
  </si>
  <si>
    <t>AC007326.5</t>
  </si>
  <si>
    <t>AHNAK</t>
  </si>
  <si>
    <t>ZP3</t>
  </si>
  <si>
    <t>DEPP1</t>
  </si>
  <si>
    <t>PDGFA</t>
  </si>
  <si>
    <t>SESN2</t>
  </si>
  <si>
    <t>ALMS1-IT1</t>
  </si>
  <si>
    <t>PIWIL2</t>
  </si>
  <si>
    <t>PCDHB3</t>
  </si>
  <si>
    <t>ATF3</t>
  </si>
  <si>
    <t>GSTM5</t>
  </si>
  <si>
    <t>FILIP1</t>
  </si>
  <si>
    <t>DENND2D</t>
  </si>
  <si>
    <t>ARHGAP40</t>
  </si>
  <si>
    <t>CYP26A1</t>
  </si>
  <si>
    <t>PCDHGA6</t>
  </si>
  <si>
    <t>CHP2</t>
  </si>
  <si>
    <t>PCDHGA5</t>
  </si>
  <si>
    <t>SOX15</t>
  </si>
  <si>
    <t>ACTA1</t>
  </si>
  <si>
    <t>SERPINB9</t>
  </si>
  <si>
    <t>ECEL1P2</t>
  </si>
  <si>
    <t>ZFP3</t>
  </si>
  <si>
    <t>PCDHGB5</t>
  </si>
  <si>
    <t>NR1I2</t>
  </si>
  <si>
    <t>AC025165.3</t>
  </si>
  <si>
    <t>PCDHGA7</t>
  </si>
  <si>
    <t>EGR1</t>
  </si>
  <si>
    <t>MT1F</t>
  </si>
  <si>
    <t>AC004846.1</t>
  </si>
  <si>
    <t>MT1E</t>
  </si>
  <si>
    <t>MT1H</t>
  </si>
  <si>
    <t>MT2A</t>
  </si>
  <si>
    <t>PUS7L</t>
  </si>
  <si>
    <t>AC027612.1</t>
  </si>
  <si>
    <t>NAP1L6P</t>
  </si>
  <si>
    <t>RN7SL2</t>
  </si>
  <si>
    <t>NODAL</t>
  </si>
  <si>
    <t>LINC01108</t>
  </si>
  <si>
    <t>CRYBA4</t>
  </si>
  <si>
    <t>RN7SL1</t>
  </si>
  <si>
    <t>TNC</t>
  </si>
  <si>
    <t>CRYAB</t>
  </si>
  <si>
    <t>ARSL</t>
  </si>
  <si>
    <t>AC022384.1</t>
  </si>
  <si>
    <t>GJA5</t>
  </si>
  <si>
    <t>LEFTY2</t>
  </si>
  <si>
    <t>HNRNPCP1</t>
  </si>
  <si>
    <t>ANXA1</t>
  </si>
  <si>
    <t>PCDHGC3</t>
  </si>
  <si>
    <t>AC012184.2</t>
  </si>
  <si>
    <t>TTN</t>
  </si>
  <si>
    <t>FAM66B</t>
  </si>
  <si>
    <t>ERVH48-1</t>
  </si>
  <si>
    <t>GDF3</t>
  </si>
  <si>
    <t>CYP2B6</t>
  </si>
  <si>
    <t>AFP</t>
  </si>
  <si>
    <t>AP002856.2</t>
  </si>
  <si>
    <t>C9orf129</t>
  </si>
  <si>
    <t>HSPA1A</t>
  </si>
  <si>
    <t>XACT</t>
  </si>
  <si>
    <t>ADAMTS16</t>
  </si>
  <si>
    <t>TDRG1</t>
  </si>
  <si>
    <t>ITGB5</t>
  </si>
  <si>
    <t>SFN</t>
  </si>
  <si>
    <t>PPP1R17</t>
  </si>
  <si>
    <t>ACTL8</t>
  </si>
  <si>
    <t>ECSCR</t>
  </si>
  <si>
    <t>AC063947.2</t>
  </si>
  <si>
    <t>HAUS6P1</t>
  </si>
  <si>
    <t>ITGB3BP</t>
  </si>
  <si>
    <t>PSAT1P4</t>
  </si>
  <si>
    <t>TRAM1L1</t>
  </si>
  <si>
    <t>DSTNP2</t>
  </si>
  <si>
    <t>METTL27</t>
  </si>
  <si>
    <t>CCDC85B</t>
  </si>
  <si>
    <t>ST7-AS1</t>
  </si>
  <si>
    <t>ASAH2</t>
  </si>
  <si>
    <t>SP8</t>
  </si>
  <si>
    <t>DDX60</t>
  </si>
  <si>
    <t>OTOGL</t>
  </si>
  <si>
    <t>AP000662.1</t>
  </si>
  <si>
    <t>ARAP2</t>
  </si>
  <si>
    <t>YEATS4</t>
  </si>
  <si>
    <t>RBMS3</t>
  </si>
  <si>
    <t>ZNF518A</t>
  </si>
  <si>
    <t>CEBPB</t>
  </si>
  <si>
    <t>YES1P1</t>
  </si>
  <si>
    <t>AP001372.2</t>
  </si>
  <si>
    <t>PCDH11X</t>
  </si>
  <si>
    <t>ZMAT1</t>
  </si>
  <si>
    <t>RAP1B</t>
  </si>
  <si>
    <t>AC245052.3</t>
  </si>
  <si>
    <t>PHOSPHO2</t>
  </si>
  <si>
    <t>CNOT7P1</t>
  </si>
  <si>
    <t>ZFHX4</t>
  </si>
  <si>
    <t>ZNF92</t>
  </si>
  <si>
    <t>MMGT1</t>
  </si>
  <si>
    <t>ZNF625</t>
  </si>
  <si>
    <t>CYP4V2</t>
  </si>
  <si>
    <t>LINC00662</t>
  </si>
  <si>
    <t>OR2A9P</t>
  </si>
  <si>
    <t>AC019080.1</t>
  </si>
  <si>
    <t>DEPDC4</t>
  </si>
  <si>
    <t>EIF4A2P4</t>
  </si>
  <si>
    <t>IFRD1</t>
  </si>
  <si>
    <t>MFFP2</t>
  </si>
  <si>
    <t>ATP1B3P1</t>
  </si>
  <si>
    <t>PRR7</t>
  </si>
  <si>
    <t>AF111167.2</t>
  </si>
  <si>
    <t>MTHFD2P7</t>
  </si>
  <si>
    <t>TPT1P9</t>
  </si>
  <si>
    <t>AL354821.1</t>
  </si>
  <si>
    <t>ALG10B</t>
  </si>
  <si>
    <t>TMEM160</t>
  </si>
  <si>
    <t>AC073857.1</t>
  </si>
  <si>
    <t>ZFP2</t>
  </si>
  <si>
    <t>DTWD1</t>
  </si>
  <si>
    <t>PSAT1P3</t>
  </si>
  <si>
    <t>LINC01460</t>
  </si>
  <si>
    <t>ZC3H6</t>
  </si>
  <si>
    <t>CCDC39</t>
  </si>
  <si>
    <t>NEGR1</t>
  </si>
  <si>
    <t>LONRF2</t>
  </si>
  <si>
    <t>HRK</t>
  </si>
  <si>
    <t>MT-RNR2</t>
  </si>
  <si>
    <t>WNT5A</t>
  </si>
  <si>
    <t>DDX60L</t>
  </si>
  <si>
    <t>PHLDA1</t>
  </si>
  <si>
    <t>CLHC1</t>
  </si>
  <si>
    <t>RBM26-AS1</t>
  </si>
  <si>
    <t>AC079601.3</t>
  </si>
  <si>
    <t>Z95327.2</t>
  </si>
  <si>
    <t>CBX4</t>
  </si>
  <si>
    <t>ZNF441</t>
  </si>
  <si>
    <t>PEX5L</t>
  </si>
  <si>
    <t>ZNF433</t>
  </si>
  <si>
    <t>CUZD1</t>
  </si>
  <si>
    <t>C4orf36</t>
  </si>
  <si>
    <t>FSIP2</t>
  </si>
  <si>
    <t>GGACT</t>
  </si>
  <si>
    <t>TMEM267</t>
  </si>
  <si>
    <t>SEPSECS</t>
  </si>
  <si>
    <t>AP003097.1</t>
  </si>
  <si>
    <t>CCDC144NL</t>
  </si>
  <si>
    <t>UTF1</t>
  </si>
  <si>
    <t>SLC7A11</t>
  </si>
  <si>
    <t>CALCRL</t>
  </si>
  <si>
    <t>TRIB3</t>
  </si>
  <si>
    <t>BMI1</t>
  </si>
  <si>
    <t>ARRDC4</t>
  </si>
  <si>
    <t>TRIM34</t>
  </si>
  <si>
    <t>MT1G</t>
  </si>
  <si>
    <t>ADGRL4</t>
  </si>
  <si>
    <t>Fold Change (HW8 E::R1/HW8 WT)</t>
  </si>
  <si>
    <t>Fold Change (HW8 E::R2/HW8 WT)</t>
  </si>
  <si>
    <t>Fold Change (ChiPSC12 E::R/ChiPSC12 WT)</t>
  </si>
  <si>
    <t>gene set name</t>
  </si>
  <si>
    <t xml:space="preserve">NES </t>
  </si>
  <si>
    <t>FDR q-value</t>
  </si>
  <si>
    <t>REACTOME_HDACS_DEACETYLATE_HISTONES</t>
  </si>
  <si>
    <t>&lt;0.001</t>
  </si>
  <si>
    <t>REACTOME_POSITIVE_EPIGENETIC_REGULATION_OF_RRNA_EXPRESSION</t>
  </si>
  <si>
    <t>REACTOME_MEIOSIS</t>
  </si>
  <si>
    <t>REACTOME_MITOTIC_PROPHASE</t>
  </si>
  <si>
    <t>REACTOME_TRANSCRIPTIONAL_REGULATION_BY_SMALL_RNAS</t>
  </si>
  <si>
    <t>REACTOME_REPRODUCTION</t>
  </si>
  <si>
    <t>REACTOME_HATS_ACETYLATE_HISTONES</t>
  </si>
  <si>
    <t>REACTOME_FORMATION_OF_THE_BETA_CATENIN_TCF_TRANSACTIVATING_COMPLEX</t>
  </si>
  <si>
    <t>REACTOME_PRC2_METHYLATES_HISTONES_AND_DNA</t>
  </si>
  <si>
    <t>REACTOME_B_WICH_COMPLEX_POSITIVELY_REGULATES_RRNA_EXPRESSION</t>
  </si>
  <si>
    <t>REACTOME_CONDENSATION_OF_PROPHASE_CHROMOSOMES</t>
  </si>
  <si>
    <t>REACTOME_RNA_POLYMERASE_I_TRANSCRIPTION</t>
  </si>
  <si>
    <t>REACTOME_SIRT1_NEGATIVELY_REGULATES_RRNA_EXPRESSION</t>
  </si>
  <si>
    <t>REACTOME_GENE_SILENCING_BY_RNA</t>
  </si>
  <si>
    <t>REACTOME_NEGATIVE_EPIGENETIC_REGULATION_OF_RRNA_EXPRESSION</t>
  </si>
  <si>
    <t>REACTOME_MEIOTIC_RECOMBINATION</t>
  </si>
  <si>
    <t>REACTOME_MEIOTIC_SYNAPSIS</t>
  </si>
  <si>
    <t>REACTOME_BASE_EXCISION_REPAIR</t>
  </si>
  <si>
    <t>REACTOME_RUNX1_REGULATES_TRANSCRIPTION_OF_GENES_INVOLVED_IN_DIFFERENTIATION_OF_HSCS</t>
  </si>
  <si>
    <t>REACTOME_NONHOMOLOGOUS_END_JOINING_NHEJ</t>
  </si>
  <si>
    <t>REACTOME_EPIGENETIC_REGULATION_OF_GENE_EXPRESSION</t>
  </si>
  <si>
    <t>REACTOME_RNA_POLYMERASE_I_PROMOTER_ESCAPE</t>
  </si>
  <si>
    <t>REACTOME_DNA_REPLICATION_PRE_INITIATION</t>
  </si>
  <si>
    <t>REACTOME_DNA_METHYLATION</t>
  </si>
  <si>
    <t>REACTOME_PROCESSING_OF_DNA_DOUBLE_STRAND_BREAK_ENDS</t>
  </si>
  <si>
    <t>REACTOME_DISEASES_OF_PROGRAMMED_CELL_DEATH</t>
  </si>
  <si>
    <t>REACTOME_G2_M_DNA_DAMAGE_CHECKPOINT</t>
  </si>
  <si>
    <t>REACTOME_INHIBITION_OF_DNA_RECOMBINATION_AT_TELOMERE</t>
  </si>
  <si>
    <t>REACTOME_E3_UBIQUITIN_LIGASES_UBIQUITINATE_TARGET_PROTEINS</t>
  </si>
  <si>
    <t>REACTOME_DNA_DAMAGE_TELOMERE_STRESS_INDUCED_SENESCENCE</t>
  </si>
  <si>
    <t>REACTOME_TELOMERE_MAINTENANCE</t>
  </si>
  <si>
    <t>REACTOME_DNA_REPLICATION</t>
  </si>
  <si>
    <t>REACTOME_DNA_DOUBLE_STRAND_BREAK_RESPONSE</t>
  </si>
  <si>
    <t>REACTOME_BASE_EXCISION_REPAIR_AP_SITE_FORMATION</t>
  </si>
  <si>
    <t>REACTOME_OXIDATIVE_STRESS_INDUCED_SENESCENCE</t>
  </si>
  <si>
    <t>REACTOME_HCMV_LATE_EVENTS</t>
  </si>
  <si>
    <t>REACTOME_TRANSCRIPTIONAL_REGULATION_OF_GRANULOPOIESIS</t>
  </si>
  <si>
    <t>REACTOME_PROTEIN_UBIQUITINATION</t>
  </si>
  <si>
    <t>REACTOME_ESTROGEN_DEPENDENT_GENE_EXPRESSION</t>
  </si>
  <si>
    <t>REACTOME_SENESCENCE_ASSOCIATED_SECRETORY_PHENOTYPE_SASP</t>
  </si>
  <si>
    <t>REACTOME_HCMV_EARLY_EVENTS</t>
  </si>
  <si>
    <t>REACTOME_HOMOLOGY_DIRECTED_REPAIR</t>
  </si>
  <si>
    <t>REACTOME_CHROMOSOME_MAINTENANCE</t>
  </si>
  <si>
    <t>primer for molecular cloning:</t>
  </si>
  <si>
    <t>primer name</t>
  </si>
  <si>
    <t>sequence [5’ → 3’]</t>
  </si>
  <si>
    <t>amplicon size</t>
  </si>
  <si>
    <t>KpnI_5‘HA_fw</t>
  </si>
  <si>
    <t>XbaI_5‘HA_rev</t>
  </si>
  <si>
    <t>464 bp</t>
  </si>
  <si>
    <t>XhoI_RUNX1_rev</t>
  </si>
  <si>
    <t>used with KpnI_5’HA_fw: 1875 bp</t>
  </si>
  <si>
    <t>XhoI_EF1α_fw</t>
  </si>
  <si>
    <t>BclI_polyA_puro_rev</t>
  </si>
  <si>
    <t>1448 bp</t>
  </si>
  <si>
    <t>BclI_3’HA_fw</t>
  </si>
  <si>
    <t>EcoRI_3’HA_rev</t>
  </si>
  <si>
    <t>522 bp</t>
  </si>
  <si>
    <t>RUNX1_HDRT_lin_fw</t>
  </si>
  <si>
    <t>RUNX1_HDRT_lin_rev</t>
  </si>
  <si>
    <t>GCAGCGGCCCCTCCGGTCC</t>
  </si>
  <si>
    <t>TAACCTTGTCACATGGTTAGAGGATTAAGC</t>
  </si>
  <si>
    <t>3791 bp</t>
  </si>
  <si>
    <t>KpnI_H1-0_fw</t>
  </si>
  <si>
    <t>534 bp</t>
  </si>
  <si>
    <t>HindIII_H1-0_rev</t>
  </si>
  <si>
    <t>genotyping PCR primer:</t>
  </si>
  <si>
    <t>5’_fw</t>
  </si>
  <si>
    <t>5’_rev</t>
  </si>
  <si>
    <t>CATACCTACACGCTCCTCCATTTAC</t>
  </si>
  <si>
    <t>GCTTGGATCTGTAACGGCGCAG</t>
  </si>
  <si>
    <t>2639 bp</t>
  </si>
  <si>
    <t>3’_fw</t>
  </si>
  <si>
    <t>3’_rev</t>
  </si>
  <si>
    <t>CAGAGTCAGATGCAGGATACAAGGC</t>
  </si>
  <si>
    <t>CCTCCAGTCAAAACACACCTTCC</t>
  </si>
  <si>
    <t>2936 bp</t>
  </si>
  <si>
    <t>5’_fw2</t>
  </si>
  <si>
    <t>GCTAGCTTCGATCCAGACATG</t>
  </si>
  <si>
    <t>RT-qPCR primer:</t>
  </si>
  <si>
    <t>H1-0_fw</t>
  </si>
  <si>
    <t>H1-0_rev</t>
  </si>
  <si>
    <t>CTGGCTGCCACGCCCAAGAA</t>
  </si>
  <si>
    <t>CGGCCCTCTTGGCACTGGAC</t>
  </si>
  <si>
    <t>124 bp</t>
  </si>
  <si>
    <t>ETV6::RUNX1</t>
  </si>
  <si>
    <t>ipsogen ETV6::RUNX1 Kit (Qiagen, #675113)</t>
  </si>
  <si>
    <t xml:space="preserve">   -</t>
  </si>
  <si>
    <t>ETV6_fw</t>
  </si>
  <si>
    <t>ETV6_rev</t>
  </si>
  <si>
    <t>ETV6_probe</t>
  </si>
  <si>
    <t>GAAGAGCACGCCATGCCCAT</t>
  </si>
  <si>
    <t>GCCAGTCCGTTGGGATCCA</t>
  </si>
  <si>
    <t>FAM-ACAGCCGGTACGAAAACTTCATCCGATG-Eclipse</t>
  </si>
  <si>
    <t>155 bp</t>
  </si>
  <si>
    <t>GAPDH</t>
  </si>
  <si>
    <t>Hs_GAPDH_1_SG QuantiTect Primer</t>
  </si>
  <si>
    <t>assay (Qiagen, #QT00079247)</t>
  </si>
  <si>
    <t xml:space="preserve">  -</t>
  </si>
  <si>
    <t>ATP5PB_fw</t>
  </si>
  <si>
    <t>ATP5PB_rev</t>
  </si>
  <si>
    <t>CCACACCTTGTCCCTGTACC</t>
  </si>
  <si>
    <t>CAGTGAAGGTCTCTGCGCTAA</t>
  </si>
  <si>
    <t>190 bp</t>
  </si>
  <si>
    <t>PGK1</t>
  </si>
  <si>
    <t>Applied Biosystems Human PGK1 Endogenous Control (FAM/MGB probe, Thermo Fisher Scientific. #4333765T)</t>
  </si>
  <si>
    <t>160 bp</t>
  </si>
  <si>
    <t>DNMT3B_fw</t>
  </si>
  <si>
    <t>DNMT3B_rev</t>
  </si>
  <si>
    <t>GCTCACAGGGCCCGATACTT</t>
  </si>
  <si>
    <t>GCAGTCCTGCAGCTCGAGTTTA</t>
  </si>
  <si>
    <t>93 bp</t>
  </si>
  <si>
    <t>GDF3_fw</t>
  </si>
  <si>
    <t>GDF3_rev</t>
  </si>
  <si>
    <t>AGACTTATGCTACGTAAAGGAGCT</t>
  </si>
  <si>
    <t>CTTTGATGGCAGACAGGTTAAAGTA</t>
  </si>
  <si>
    <t>149 bp</t>
  </si>
  <si>
    <t>POU5F1_fw</t>
  </si>
  <si>
    <t>POU5F1_rev</t>
  </si>
  <si>
    <t>POU5F1_probe</t>
  </si>
  <si>
    <t>GAAGGAGAAGCTGGAGCAAA</t>
  </si>
  <si>
    <t>CTTCTGCTTCAGGAGCTTG</t>
  </si>
  <si>
    <t>FAM-AGGACATCAAAGCTCTGCAGAAA-Eclipse</t>
  </si>
  <si>
    <t>94 bp</t>
  </si>
  <si>
    <t>NANOG_fw</t>
  </si>
  <si>
    <t>NANOG_rev</t>
  </si>
  <si>
    <t>NANOG_probe</t>
  </si>
  <si>
    <t>CCTGTGATTTGTGGGCCTG</t>
  </si>
  <si>
    <t>CAGGGCTGTCCTGAATAAGC</t>
  </si>
  <si>
    <t>FAM-ATGCCTCACACGGAGACTGTCT-Eclipse</t>
  </si>
  <si>
    <t>no insert: 1631 bp                      insert: 1631 bp and 1005 bp</t>
  </si>
  <si>
    <r>
      <t>AGTCG</t>
    </r>
    <r>
      <rPr>
        <sz val="11"/>
        <color rgb="FFFF0000"/>
        <rFont val="Calibri"/>
        <family val="2"/>
        <scheme val="minor"/>
      </rPr>
      <t>GGTACC</t>
    </r>
    <r>
      <rPr>
        <sz val="11"/>
        <color theme="1"/>
        <rFont val="Calibri"/>
        <family val="2"/>
        <scheme val="minor"/>
      </rPr>
      <t>GCAGCGGCCCCTCCGGTCC</t>
    </r>
  </si>
  <si>
    <r>
      <t>GATCG</t>
    </r>
    <r>
      <rPr>
        <sz val="11"/>
        <color rgb="FFFF0000"/>
        <rFont val="Calibri"/>
        <family val="2"/>
        <scheme val="minor"/>
      </rPr>
      <t>TCTAGA</t>
    </r>
    <r>
      <rPr>
        <sz val="11"/>
        <color theme="1"/>
        <rFont val="Calibri"/>
        <family val="2"/>
        <scheme val="minor"/>
      </rPr>
      <t>AGGATTCATTCCAAGTATGCATTCTGCTATTCTCCCAATGGGCATGGC</t>
    </r>
  </si>
  <si>
    <r>
      <t>TGTGC</t>
    </r>
    <r>
      <rPr>
        <sz val="11"/>
        <color rgb="FFFF0000"/>
        <rFont val="Calibri"/>
        <family val="2"/>
        <scheme val="minor"/>
      </rPr>
      <t>CTCGAG</t>
    </r>
    <r>
      <rPr>
        <sz val="11"/>
        <color theme="1"/>
        <rFont val="Calibri"/>
        <family val="2"/>
        <scheme val="minor"/>
      </rPr>
      <t>TTCAAAATTTTATCGATACTAG</t>
    </r>
  </si>
  <si>
    <r>
      <t>AGTCG</t>
    </r>
    <r>
      <rPr>
        <sz val="11"/>
        <color rgb="FFFF0000"/>
        <rFont val="Calibri"/>
        <family val="2"/>
        <scheme val="minor"/>
      </rPr>
      <t>TGATCA</t>
    </r>
    <r>
      <rPr>
        <sz val="11"/>
        <color theme="1"/>
        <rFont val="Calibri"/>
        <family val="2"/>
        <scheme val="minor"/>
      </rPr>
      <t>AAAAAACCTCCCACACCTCCCCCTG</t>
    </r>
  </si>
  <si>
    <r>
      <t>AGTCG</t>
    </r>
    <r>
      <rPr>
        <sz val="11"/>
        <color rgb="FFFF0000"/>
        <rFont val="Calibri"/>
        <family val="2"/>
        <scheme val="minor"/>
      </rPr>
      <t>TGATCA</t>
    </r>
    <r>
      <rPr>
        <sz val="11"/>
        <color theme="1"/>
        <rFont val="Calibri"/>
        <family val="2"/>
        <scheme val="minor"/>
      </rPr>
      <t>GATGGAGTAGTTAATGAGCCTCAGAAATG</t>
    </r>
  </si>
  <si>
    <r>
      <t>AGTCG</t>
    </r>
    <r>
      <rPr>
        <sz val="11"/>
        <color rgb="FFFF0000"/>
        <rFont val="Calibri"/>
        <family val="2"/>
        <scheme val="minor"/>
      </rPr>
      <t>GAATTC</t>
    </r>
    <r>
      <rPr>
        <sz val="11"/>
        <color theme="1"/>
        <rFont val="Calibri"/>
        <family val="2"/>
        <scheme val="minor"/>
      </rPr>
      <t>TAACCTTGTCACATGGTTAGAGGATTAAGC</t>
    </r>
  </si>
  <si>
    <r>
      <t>AGTCG</t>
    </r>
    <r>
      <rPr>
        <sz val="11"/>
        <color rgb="FFFF0000"/>
        <rFont val="Calibri"/>
        <family val="2"/>
        <scheme val="minor"/>
      </rPr>
      <t>GGTACC</t>
    </r>
    <r>
      <rPr>
        <sz val="11"/>
        <color theme="1"/>
        <rFont val="Calibri"/>
        <family val="2"/>
        <scheme val="minor"/>
      </rPr>
      <t>GCCAGGCAGCGGCCCAG</t>
    </r>
  </si>
  <si>
    <r>
      <t>AGTCG</t>
    </r>
    <r>
      <rPr>
        <sz val="11"/>
        <color rgb="FFFF0000"/>
        <rFont val="Calibri"/>
        <family val="2"/>
        <scheme val="minor"/>
      </rPr>
      <t>AAGCTT</t>
    </r>
    <r>
      <rPr>
        <sz val="11"/>
        <color theme="1"/>
        <rFont val="Calibri"/>
        <family val="2"/>
        <scheme val="minor"/>
      </rPr>
      <t>GGTGGCCTGTCTGGTCCG</t>
    </r>
  </si>
  <si>
    <t>pool</t>
  </si>
  <si>
    <t>H1-0_siRNA_1</t>
  </si>
  <si>
    <t>GUAUAUCAAGAGCCACUAC</t>
  </si>
  <si>
    <t xml:space="preserve">siH1-0_1 </t>
  </si>
  <si>
    <t>H1-0_siRNA_2</t>
  </si>
  <si>
    <t>GAAGUCAGUGGCCUUCAAG</t>
  </si>
  <si>
    <t>H1-0_siRNA_3</t>
  </si>
  <si>
    <t>GUCCAUUCAGAAGUAUAUC</t>
  </si>
  <si>
    <t>siH1-0_2</t>
  </si>
  <si>
    <t>H1-0_siRNA_4</t>
  </si>
  <si>
    <t>GUCAGUGGCCUUCAAGAAG</t>
  </si>
  <si>
    <t>negative Ctrl siRNA (31% GC)</t>
  </si>
  <si>
    <t>UAAUGUAUUGGAACGCAUA</t>
  </si>
  <si>
    <t>siCtrl</t>
  </si>
  <si>
    <t>negative Ctrl siRNA (47% GC)</t>
  </si>
  <si>
    <t>AGGUAGUGUAAUCGCCUUG</t>
  </si>
  <si>
    <t>REACTOME_ERCC6_CSB_AND_EHMT2_G9A_POSITIVELY_REGULATE_RRNA_EXPRESSION</t>
  </si>
  <si>
    <t>REACTOME_ASSEMBLY_OF_THE_ORC_COMPLEX_AT_THE_ORIGIN_OF_REPLICATION</t>
  </si>
  <si>
    <t>REACTOME_DEPOSITION_OF_NEW_CENPA_CONTAINING_NUCLEOSOMES_AT_THE_CENTROMERE</t>
  </si>
  <si>
    <t>REACTOME_ACTIVATED_PKN1_STIMULATES_TRANSCRIPTION_OF_AR_ANDROGEN_RECEPTOR_REGULATED_GENES_KLK2_AND_KLK3</t>
  </si>
  <si>
    <t>REACTOME_ACTIVATION_OF_ANTERIOR_HOX_GENES_IN_HINDBRAIN_DEVELOPMENT_DURING_EARLY_EMBRYOGENESIS</t>
  </si>
  <si>
    <t>REACTOME_RECOGNITION_AND_ASSOCIATION_OF_DNA_GLYCOSYLASE_WITH_SITE_CONTAINING_AN_AFFECTED_PURINE</t>
  </si>
  <si>
    <t>REACTOME_RMTS_METHYLATE_HISTONE_ARGININES</t>
  </si>
  <si>
    <t>REACTOME_PKMTS_METHYLATE_HISTONE_LYSINES</t>
  </si>
  <si>
    <t>REACTOME_RUNX1_REGULATES_GENES_INVOLVED_IN_MEGAKARYOCYTE_DIFFERENTIATION_AND_PLATELET_FUNCTION</t>
  </si>
  <si>
    <t>REACTOME_RHO_GTPASES_ACTIVATE_PKNS</t>
  </si>
  <si>
    <t>REACTOME_G2_M_CHECKPOINTS</t>
  </si>
  <si>
    <t>REACTOME_CHROMATIN_MODIFYING_ENZYMES</t>
  </si>
  <si>
    <t>REACTOME_PRE_NOTCH_EXPRESSION_AND_PROCESSING</t>
  </si>
  <si>
    <t>KEGG_SYSTEMIC_LUPUS_ERYTHEMATOSUS</t>
  </si>
  <si>
    <t>REACTOME_METALLOPROTEASE_DUBS</t>
  </si>
  <si>
    <t>REACTOME_HDMS_DEMETHYLATE_HISTONES</t>
  </si>
  <si>
    <t>REACTOME_AMYLOID_FIBER_FORMATION</t>
  </si>
  <si>
    <t>REACTOME_CELLULAR_SENESCENCE</t>
  </si>
  <si>
    <t>REACTOME_HCMV_INFECTION</t>
  </si>
  <si>
    <t>REACTOME_DNA_DOUBLE_STRAND_BREAK_REPAIR</t>
  </si>
  <si>
    <t>WP_EFFECT_OF_PROGERIN_ON_GENES_INVOLVED_IN_HUTCHINSONGILFORD_PROGERIA_SYNDROME</t>
  </si>
  <si>
    <t>KEGG_HEDGEHOG_SIGNALING_PATHWAY</t>
  </si>
  <si>
    <t>REACTOME_ESR_MEDIATED_SIGNALING</t>
  </si>
  <si>
    <t>WP_COMPLEMENT_SYSTEM</t>
  </si>
  <si>
    <t>REACTOME_INWARDLY_RECTIFYING_K_CHANNELS</t>
  </si>
  <si>
    <t>REACTOME_SIGNALING_BY_NUCLEAR_RECEPTORS</t>
  </si>
  <si>
    <t>WP_SPLICING_FACTOR_NOVA_REGULATED_SYNAPTIC_PROTEINS</t>
  </si>
  <si>
    <t>KEGG_BETA_ALANINE_METABOLISM</t>
  </si>
  <si>
    <t>REACTOME_DEGRADATION_OF_THE_EXTRACELLULAR_MATRIX</t>
  </si>
  <si>
    <t>REACTOME_UB_SPECIFIC_PROCESSING_PROTEASES</t>
  </si>
  <si>
    <t>PID_INTEGRIN1_PATHWAY</t>
  </si>
  <si>
    <t>PID_HNF3B_PATHWAY</t>
  </si>
  <si>
    <t>WP_HISTONE_MODIFICATIONS</t>
  </si>
  <si>
    <t>PID_PI3KCI_PATHWAY</t>
  </si>
  <si>
    <t>KEGG_BUTANOATE_METABOLISM</t>
  </si>
  <si>
    <t>REACTOME_TRANSCRIPTIONAL_REGULATION_BY_RUNX1</t>
  </si>
  <si>
    <t>REACTOME_DNA_REPAIR</t>
  </si>
  <si>
    <t>BIOCARTA_IL7_PATHWAY</t>
  </si>
  <si>
    <t>REACTOME_GABA_RECEPTOR_ACTIVATION</t>
  </si>
  <si>
    <t>KEGG_ECM_RECEPTOR_INTERACTION</t>
  </si>
  <si>
    <t>REACTOME_IRON_UPTAKE_AND_TRANSPORT</t>
  </si>
  <si>
    <t>WP_FBXL10_ENHANCEMENT_OF_MAPERK_SIGNALING_IN_DIFFUSE_LARGE_BCELL_LYMPHOMA</t>
  </si>
  <si>
    <t>REACTOME_TCF_DEPENDENT_SIGNALING_IN_RESPONSE_TO_WNT</t>
  </si>
  <si>
    <t>KEGG_VALINE_LEUCINE_AND_ISOLEUCINE_DEGRADATION</t>
  </si>
  <si>
    <t>KEGG_PRIMARY_IMMUNODEFICIENCY</t>
  </si>
  <si>
    <t>KEGG_SMALL_CELL_LUNG_CANCER</t>
  </si>
  <si>
    <t>REACTOME_TRANSFERRIN_ENDOCYTOSIS_AND_RECYCLING</t>
  </si>
  <si>
    <t>PID_CD8_TCR_PATHWAY</t>
  </si>
  <si>
    <t>REACTOME_SIGNALING_BY_NOTCH</t>
  </si>
  <si>
    <t>REACTOME_INSULIN_RECEPTOR_RECYCLING</t>
  </si>
  <si>
    <t>REACTOME_DEUBIQUITINATION</t>
  </si>
  <si>
    <t>PID_RAC1_REG_PATHWAY</t>
  </si>
  <si>
    <t>PID_VEGFR1_PATHWAY</t>
  </si>
  <si>
    <t>REACTOME_SIGNALING_BY_KIT_IN_DISEASE</t>
  </si>
  <si>
    <t>REACTOME_BASIGIN_INTERACTIONS</t>
  </si>
  <si>
    <t>REACTOME_NR1H2_AND_NR1H3_MEDIATED_SIGNALING</t>
  </si>
  <si>
    <t>REACTOME_NR1H3_NR1H2_REGULATE_GENE_EXPRESSION_LINKED_TO_CHOLESTEROL_TRANSPORT_AND_EFFLUX</t>
  </si>
  <si>
    <t>REACTOME_DISEASES_OF_DNA_REPAIR</t>
  </si>
  <si>
    <t>WP_NUCLEOTIDE_EXCISION_REPAIR_IN_XERODERMA_PIGMENTOSUM</t>
  </si>
  <si>
    <t>REACTOME_CELL_CYCLE_CHECKPOINTS</t>
  </si>
  <si>
    <t>WP_MECP2_AND_ASSOCIATED_RETT_SYNDROME</t>
  </si>
  <si>
    <t>WP_T_CELL_RECEPTOR_AND_COSTIMULATORY_SIGNALING</t>
  </si>
  <si>
    <t>WP_MRNA_PROCESSING</t>
  </si>
  <si>
    <t>REACTOME_NEF_MEDIATES_DOWN_MODULATION_OF_CELL_SURFACE_RECEPTORS_BY_RECRUITING_THEM_TO_CLATHRIN_ADAPTERS</t>
  </si>
  <si>
    <t>REACTOME_EXTRACELLULAR_MATRIX_ORGANIZATION</t>
  </si>
  <si>
    <t>REACTOME_INTEGRIN_SIGNALING</t>
  </si>
  <si>
    <t>REACTOME_GABA_B_RECEPTOR_ACTIVATION</t>
  </si>
  <si>
    <t>WP_AMINO_ACID_METABOLISM</t>
  </si>
  <si>
    <t>PID_TXA2PATHWAY</t>
  </si>
  <si>
    <t>REACTOME_ROS_AND_RNS_PRODUCTION_IN_PHAGOCYTES</t>
  </si>
  <si>
    <t>REACTOME_SUMOYLATION_OF_CHROMATIN_ORGANIZATION_PROTEINS</t>
  </si>
  <si>
    <t>REACTOME_THE_ROLE_OF_NEF_IN_HIV_1_REPLICATION_AND_DISEASE_PATHOGENESIS</t>
  </si>
  <si>
    <t>REACTOME_M_PHASE</t>
  </si>
  <si>
    <t>REACTOME_RNA_POLYMERASE_II_TRANSCRIPTION_TERMINATION</t>
  </si>
  <si>
    <t>REACTOME_GLUCAGON_LIKE_PEPTIDE_1_GLP1_REGULATES_INSULIN_SECRETION</t>
  </si>
  <si>
    <t>REACTOME_RESOLUTION_OF_ABASIC_SITES_AP_SITES</t>
  </si>
  <si>
    <t>WP_UREA_CYCLE_AND_ASSOCIATED_PATHWAYS</t>
  </si>
  <si>
    <t>WP_MODULATORS_OF_TCR_SIGNALING_AND_T_CELL_ACTIVATION</t>
  </si>
  <si>
    <t>REACTOME_GENERATION_OF_SECOND_MESSENGER_MOLECULES</t>
  </si>
  <si>
    <t>WP_SMALL_CELL_LUNG_CANCER</t>
  </si>
  <si>
    <t>REACTOME_ELASTIC_FIBRE_FORMATION</t>
  </si>
  <si>
    <t>WP_ANGIOGENESIS</t>
  </si>
  <si>
    <t>WP_WHITE_FAT_CELL_DIFFERENTIATION</t>
  </si>
  <si>
    <t>PID_EPHRINB_REV_PATHWAY</t>
  </si>
  <si>
    <t>REACTOME_PLATELET_AGGREGATION_PLUG_FORMATION</t>
  </si>
  <si>
    <t>REACTOME_TRANSCRIPTION_OF_E2F_TARGETS_UNDER_NEGATIVE_CONTROL_BY_DREAM_COMPLEX</t>
  </si>
  <si>
    <t>REACTOME_RET_SIGNALING</t>
  </si>
  <si>
    <t>KEGG_ARRHYTHMOGENIC_RIGHT_VENTRICULAR_CARDIOMYOPATHY_ARVC</t>
  </si>
  <si>
    <t>KEGG_STEROID_BIOSYNTHESIS</t>
  </si>
  <si>
    <t>WP_KISSPEPTINKISSPEPTIN_RECEPTOR_SYSTEM_IN_THE_OVARY</t>
  </si>
  <si>
    <t>WP_ARRHYTHMOGENIC_RIGHT_VENTRICULAR_CARDIOMYOPATHY</t>
  </si>
  <si>
    <t>PID_CDC42_REG_PATHWAY</t>
  </si>
  <si>
    <t>WP_TYPE_II_INTERFERON_SIGNALING</t>
  </si>
  <si>
    <t>REACTOME_INTEGRIN_CELL_SURFACE_INTERACTIONS</t>
  </si>
  <si>
    <t>BIOCARTA_VEGF_PATHWAY</t>
  </si>
  <si>
    <t>REACTOME_G0_AND_EARLY_G1</t>
  </si>
  <si>
    <t>KEGG_BASE_EXCISION_REPAIR</t>
  </si>
  <si>
    <t>BIOCARTA_EFP_PATHWAY</t>
  </si>
  <si>
    <t>BIOCARTA_TCR_PATHWAY</t>
  </si>
  <si>
    <t>REACTOME_RHO_GTPASE_EFFECTORS</t>
  </si>
  <si>
    <t>KEGG_STARCH_AND_SUCROSE_METABOLISM</t>
  </si>
  <si>
    <t>REACTOME_MOLECULES_ASSOCIATED_WITH_ELASTIC_FIBRES</t>
  </si>
  <si>
    <t>WP_COMMON_PATHWAYS_UNDERLYING_DRUG_ADDICTION</t>
  </si>
  <si>
    <t>REACTOME_TRANSPORT_OF_MATURE_TRANSCRIPT_TO_CYTOPLASM</t>
  </si>
  <si>
    <t>REACTOME_SENSORY_PROCESSING_OF_SOUND</t>
  </si>
  <si>
    <t>KEGG_VIBRIO_CHOLERAE_INFECTION</t>
  </si>
  <si>
    <t>KEGG_PYRUVATE_METABOLISM</t>
  </si>
  <si>
    <t>REACTOME_GLUCONEOGENESIS</t>
  </si>
  <si>
    <t>BIOCARTA_NO1_PATHWAY</t>
  </si>
  <si>
    <t>KEGG_SNARE_INTERACTIONS_IN_VESICULAR_TRANSPORT</t>
  </si>
  <si>
    <t>REACTOME_GOLGI_ASSOCIATED_VESICLE_BIOGENESIS</t>
  </si>
  <si>
    <t>NABA_ECM_GLYCOPROTEINS</t>
  </si>
  <si>
    <t>REACTOME_SENSORY_PROCESSING_OF_SOUND_BY_OUTER_HAIR_CELLS_OF_THE_COCHLEA</t>
  </si>
  <si>
    <t>PID_NFKAPPAB_ATYPICAL_PATHWAY</t>
  </si>
  <si>
    <t>WP_PROXIMAL_TUBULE_TRANSPORT</t>
  </si>
  <si>
    <t>REACTOME_DRUG_ADME</t>
  </si>
  <si>
    <t>REACTOME_MAP3K8_TPL2_DEPENDENT_MAPK1_3_ACTIVATION</t>
  </si>
  <si>
    <t>PID_ARF6_TRAFFICKING_PATHWAY</t>
  </si>
  <si>
    <t>WP_VITAMIN_DSENSITIVE_CALCIUM_SIGNALING_IN_DEPRESSION</t>
  </si>
  <si>
    <t>WP_16P112_DISTAL_DELETION_SYNDROME</t>
  </si>
  <si>
    <t>REACTOME_TRANSCRIPTION_OF_E2F_TARGETS_UNDER_NEGATIVE_CONTROL_BY_P107_RBL1_AND_P130_RBL2_IN_COMPLEX_WITH_HDAC1</t>
  </si>
  <si>
    <t>WP_CANNABINOID_RECEPTOR_SIGNALING</t>
  </si>
  <si>
    <t>WP_INFLUENCE_OF_LAMINOPATHIES_ON_WNT_SIGNALING</t>
  </si>
  <si>
    <t>BIOCARTA_PROTEASOME_PATHWAY</t>
  </si>
  <si>
    <t>WP_GLYCOLYSIS_AND_GLUCONEOGENESIS</t>
  </si>
  <si>
    <t>WP_NAD_METABOLISM_IN_ONCOGENEINDUCED_SENESCENCE_AND_MITOCHONDRIAL_DYSFUNCTIONASSOCIATED_SENESCENCE</t>
  </si>
  <si>
    <t>WP_THYROXINE_THYROID_HORMONE_PRODUCTION</t>
  </si>
  <si>
    <t>KEGG_TGF_BETA_SIGNALING_PATHWAY</t>
  </si>
  <si>
    <t>KEGG_LEUKOCYTE_TRANSENDOTHELIAL_MIGRATION</t>
  </si>
  <si>
    <t>REACTOME_UCH_PROTEINASES</t>
  </si>
  <si>
    <t>REACTOME_PLASMA_LIPOPROTEIN_ASSEMBLY_REMODELING_AND_CLEARANCE</t>
  </si>
  <si>
    <t>REACTOME_MRNA_SPLICING</t>
  </si>
  <si>
    <t>WP_GPCRS_CLASS_A_RHODOPSINLIKE</t>
  </si>
  <si>
    <t>REACTOME_ION_CHANNEL_TRANSPORT</t>
  </si>
  <si>
    <t>REACTOME_PROCESSING_OF_CAPPED_INTRON_CONTAINING_PRE_MRNA</t>
  </si>
  <si>
    <t>REACTOME_LYSOSOME_VESICLE_BIOGENESIS</t>
  </si>
  <si>
    <t>WP_FLUOROPYRIMIDINE_ACTIVITY</t>
  </si>
  <si>
    <t>WP_DISRUPTION_OF_POSTSYNAPTIC_SIGNALING_BY_CNV</t>
  </si>
  <si>
    <t>KEGG_ALDOSTERONE_REGULATED_SODIUM_REABSORPTION</t>
  </si>
  <si>
    <t>REACTOME_SIGNALING_BY_WNT</t>
  </si>
  <si>
    <t>REACTOME_POTASSIUM_CHANNELS</t>
  </si>
  <si>
    <t>REACTOME_PHASE_I_FUNCTIONALIZATION_OF_COMPOUNDS</t>
  </si>
  <si>
    <t>KEGG_DILATED_CARDIOMYOPATHY</t>
  </si>
  <si>
    <t>REACTOME_TRANS_GOLGI_NETWORK_VESICLE_BUDDING</t>
  </si>
  <si>
    <t>REACTOME_CELL_JUNCTION_ORGANIZATION</t>
  </si>
  <si>
    <t>WP_LUNG_FIBROSIS</t>
  </si>
  <si>
    <t>PID_AMB2_NEUTROPHILS_PATHWAY</t>
  </si>
  <si>
    <t>REACTOME_FACTORS_INVOLVED_IN_MEGAKARYOCYTE_DEVELOPMENT_AND_PLATELET_PRODUCTION</t>
  </si>
  <si>
    <t>PID_INTEGRIN_A4B1_PATHWAY</t>
  </si>
  <si>
    <t>REACTOME_ION_HOMEOSTASIS</t>
  </si>
  <si>
    <t>WP_INTEGRINMEDIATED_CELL_ADHESION</t>
  </si>
  <si>
    <t>WP_SUDDEN_INFANT_DEATH_SYNDROME_SIDS_SUSCEPTIBILITY_PATHWAYS</t>
  </si>
  <si>
    <t>WP_VASOPRESSINREGULATED_WATER_REABSORPTION</t>
  </si>
  <si>
    <t>REACTOME_TRANSPORT_OF_SMALL_MOLECULES</t>
  </si>
  <si>
    <t>WP_TRYPTOPHAN_METABOLISM</t>
  </si>
  <si>
    <t>REACTOME_EFFECTS_OF_PIP2_HYDROLYSIS</t>
  </si>
  <si>
    <t>KEGG_HYPERTROPHIC_CARDIOMYOPATHY_HCM</t>
  </si>
  <si>
    <t>REACTOME_ION_TRANSPORT_BY_P_TYPE_ATPASES</t>
  </si>
  <si>
    <t>KEGG_TRYPTOPHAN_METABOLISM</t>
  </si>
  <si>
    <t>KEGG_GLYCOLYSIS_GLUCONEOGENESIS</t>
  </si>
  <si>
    <t>PID_GLYPICAN_1PATHWAY</t>
  </si>
  <si>
    <t>WP_7Q1123_COPY_NUMBER_VARIATION_SYNDROME</t>
  </si>
  <si>
    <t>REACTOME_G1_S_SPECIFIC_TRANSCRIPTION</t>
  </si>
  <si>
    <t>PID_CD40_PATHWAY</t>
  </si>
  <si>
    <t>REACTOME_TRAFFICKING_OF_AMPA_RECEPTORS</t>
  </si>
  <si>
    <t>KEGG_LONG_TERM_POTENTIATION</t>
  </si>
  <si>
    <t>WP_TCELL_ANTIGEN_RECEPTOR_TCR_PATHWAY_DURING_STAPHYLOCOCCUS_AUREUS_INFECTION</t>
  </si>
  <si>
    <t>REACTOME_O_LINKED_GLYCOSYLATION</t>
  </si>
  <si>
    <t>PID_WNT_SIGNALING_PATHWAY</t>
  </si>
  <si>
    <t>KEGG_SELENOAMINO_ACID_METABOLISM</t>
  </si>
  <si>
    <t>REACTOME_ASSEMBLY_OF_COLLAGEN_FIBRILS_AND_OTHER_MULTIMERIC_STRUCTURES</t>
  </si>
  <si>
    <t>PID_TCR_PATHWAY</t>
  </si>
  <si>
    <t>BIOCARTA_TEL_PATHWAY</t>
  </si>
  <si>
    <t>REACTOME_TRANSCRIPTIONAL_REGULATION_OF_WHITE_ADIPOCYTE_DIFFERENTIATION</t>
  </si>
  <si>
    <t>WP_ENDOCHONDRAL_OSSIFICATION</t>
  </si>
  <si>
    <t>KEGG_VASOPRESSIN_REGULATED_WATER_REABSORPTION</t>
  </si>
  <si>
    <t>REACTOME_CARDIAC_CONDUCTION</t>
  </si>
  <si>
    <t>KEGG_OXIDATIVE_PHOSPHORYLATION</t>
  </si>
  <si>
    <t>REACTOME_HEMOSTASIS</t>
  </si>
  <si>
    <t>KEGG_GLYCEROLIPID_METABOLISM</t>
  </si>
  <si>
    <t>KEGG_SPLICEOSOME</t>
  </si>
  <si>
    <t>WP_RENINANGIOTENSINALDOSTERONE_SYSTEM_RAAS</t>
  </si>
  <si>
    <t>WP_TH17_CELL_DIFFERENTIATION_PATHWAY</t>
  </si>
  <si>
    <t>REACTOME_NETRIN_1_SIGNALING</t>
  </si>
  <si>
    <t>WP_INTERFERON_TYPE_I_SIGNALING_PATHWAYS</t>
  </si>
  <si>
    <t>KEGG_TYROSINE_METABOLISM</t>
  </si>
  <si>
    <t>REACTOME_TCR_SIGNALING</t>
  </si>
  <si>
    <t>WP_TCA_CYCLE_AND_DEFICIENCY_OF_PYRUVATE_DEHYDROGENASE_COMPLEX_PDHC</t>
  </si>
  <si>
    <t>REACTOME_PLATELET_HOMEOSTASIS</t>
  </si>
  <si>
    <t>BIOCARTA_GH_PATHWAY</t>
  </si>
  <si>
    <t>REACTOME_ACTIVATION_OF_KAINATE_RECEPTORS_UPON_GLUTAMATE_BINDING</t>
  </si>
  <si>
    <t>REACTOME_SIGNALING_BY_WNT_IN_CANCER</t>
  </si>
  <si>
    <t>PID_A6B1_A6B4_INTEGRIN_PATHWAY</t>
  </si>
  <si>
    <t>REACTOME_NEUROTRANSMITTER_RECEPTORS_AND_POSTSYNAPTIC_SIGNAL_TRANSMISSION</t>
  </si>
  <si>
    <t>WP_GENETIC_CAUSES_OF_PORTOSINUSOIDAL_VASCULAR_DISEASE</t>
  </si>
  <si>
    <t>WP_ENDOCHONDRAL_OSSIFICATION_WITH_SKELETAL_DYSPLASIAS</t>
  </si>
  <si>
    <t>REACTOME_DISEASES_ASSOCIATED_WITH_O_GLYCOSYLATION_OF_PROTEINS</t>
  </si>
  <si>
    <t>REACTOME_GLUCOSE_METABOLISM</t>
  </si>
  <si>
    <t>KEGG_LYSINE_DEGRADATION</t>
  </si>
  <si>
    <t>REACTOME_GLYCEROPHOSPHOLIPID_BIOSYNTHESIS</t>
  </si>
  <si>
    <t>REACTOME_SIGNALING_BY_INSULIN_RECEPTOR</t>
  </si>
  <si>
    <t>WP_FAMILIAL_PARTIAL_LIPODYSTROPHY</t>
  </si>
  <si>
    <t>KEGG_CARDIAC_MUSCLE_CONTRACTION</t>
  </si>
  <si>
    <t>REACTOME_TRANSPORT_OF_INORGANIC_CATIONS_ANIONS_AND_AMINO_ACIDS_OLIGOPEPTIDES</t>
  </si>
  <si>
    <t>REACTOME_INTERLEUKIN_7_SIGNALING</t>
  </si>
  <si>
    <t>REACTOME_HOST_INTERACTIONS_OF_HIV_FACTORS</t>
  </si>
  <si>
    <t>REACTOME_SIGNALING_BY_PDGFR_IN_DISEASE</t>
  </si>
  <si>
    <t>WP_COMPLEMENT_SYSTEM_IN_NEURONAL_DEVELOPMENT_AND_PLASTICITY</t>
  </si>
  <si>
    <t>PID_AR_PATHWAY</t>
  </si>
  <si>
    <t>REACTOME_BINDING_AND_UPTAKE_OF_LIGANDS_BY_SCAVENGER_RECEPTORS</t>
  </si>
  <si>
    <t>WP_GPR143_IN_MELANOCYTES_AND_RETINAL_PIGMENT_EPITHELIUM_CELLS</t>
  </si>
  <si>
    <t>WP_ETHANOL_EFFECTS_ON_HISTONE_MODIFICATIONS</t>
  </si>
  <si>
    <t>PID_TRAIL_PATHWAY</t>
  </si>
  <si>
    <t>WP_ENDOPLASMIC_RETICULUM_STRESS_RESPONSE_IN_CORONAVIRUS_INFECTION</t>
  </si>
  <si>
    <t>REACTOME_GASTRULATION</t>
  </si>
  <si>
    <t>REACTOME_REGULATION_OF_INSULIN_SECRETION</t>
  </si>
  <si>
    <t>REACTOME_GLYCOGEN_METABOLISM</t>
  </si>
  <si>
    <t>REACTOME_CELL_CYCLE_MITOTIC</t>
  </si>
  <si>
    <t>KEGG_INSULIN_SIGNALING_PATHWAY</t>
  </si>
  <si>
    <t>KEGG_GLYCINE_SERINE_AND_THREONINE_METABOLISM</t>
  </si>
  <si>
    <t>REACTOME_RAC1_GTPASE_CYCLE</t>
  </si>
  <si>
    <t>REACTOME_CD209_DC_SIGN_SIGNALING</t>
  </si>
  <si>
    <t>WP_INTERACTOME_OF_POLYCOMB_REPRESSIVE_COMPLEX_2_PRC2</t>
  </si>
  <si>
    <t>REACTOME_TRANSMISSION_ACROSS_CHEMICAL_SYNAPSES</t>
  </si>
  <si>
    <t>WP_LDL_INFLUENCE_ON_CD14_AND_TLR4</t>
  </si>
  <si>
    <t>KEGG_ALANINE_ASPARTATE_AND_GLUTAMATE_METABOLISM</t>
  </si>
  <si>
    <t>REACTOME_NON_INTEGRIN_MEMBRANE_ECM_INTERACTIONS</t>
  </si>
  <si>
    <t>REACTOME_SIGNALING_BY_PTK6</t>
  </si>
  <si>
    <t>REACTOME_SIGNALING_BY_SCF_KIT</t>
  </si>
  <si>
    <t>KEGG_PROPANOATE_METABOLISM</t>
  </si>
  <si>
    <t>WP_TCELL_RECEPTOR_SIGNALING_PATHWAY</t>
  </si>
  <si>
    <t>WP_IMMUNE_RESPONSE_TO_TUBERCULOSIS</t>
  </si>
  <si>
    <t>PID_DNA_PK_PATHWAY</t>
  </si>
  <si>
    <t>REACTOME_COLLAGEN_FORMATION</t>
  </si>
  <si>
    <t>REACTOME_VXPX_CARGO_TARGETING_TO_CILIUM</t>
  </si>
  <si>
    <t>WP_TCELL_ACTIVATION_SARSCOV2</t>
  </si>
  <si>
    <t>WP_PHOTODYNAMIC_THERAPYINDUCED_NFKB_SURVIVAL_SIGNALING</t>
  </si>
  <si>
    <t>KEGG_LYSOSOME</t>
  </si>
  <si>
    <t>REACTOME_METABOLIC_DISORDERS_OF_BIOLOGICAL_OXIDATION_ENZYMES</t>
  </si>
  <si>
    <t>WP_COHESIN_COMPLEX_CORNELIA_DE_LANGE_SYNDROME</t>
  </si>
  <si>
    <t>REACTOME_REGULATION_OF_TP53_ACTIVITY_THROUGH_ACETYLATION</t>
  </si>
  <si>
    <t>WP_GLYCOGEN_SYNTHESIS_AND_DEGRADATION</t>
  </si>
  <si>
    <t>WP_PHOTODYNAMIC_THERAPYINDUCED_UNFOLDED_PROTEIN_RESPONSE</t>
  </si>
  <si>
    <t>REACTOME_ADRENALINE_NORADRENALINE_INHIBITS_INSULIN_SECRETION</t>
  </si>
  <si>
    <t>PID_REELIN_PATHWAY</t>
  </si>
  <si>
    <t>REACTOME_RAC3_GTPASE_CYCLE</t>
  </si>
  <si>
    <t>WP_CHOLESTEROL_METABOLISM_WITH_BLOCH_AND_KANDUTSCHRUSSELL_PATHWAYS</t>
  </si>
  <si>
    <t>PID_SHP2_PATHWAY</t>
  </si>
  <si>
    <t>BIOCARTA_DEATH_PATHWAY</t>
  </si>
  <si>
    <t>WP_ETHER_LIPID_BIOSYNTHESIS</t>
  </si>
  <si>
    <t>WP_MESODERMAL_COMMITMENT_PATHWAY</t>
  </si>
  <si>
    <t>PID_PS1_PATHWAY</t>
  </si>
  <si>
    <t>REACTOME_DEGRADATION_OF_GLI1_BY_THE_PROTEASOME</t>
  </si>
  <si>
    <t>WP_THERMOGENESIS</t>
  </si>
  <si>
    <t>KEGG_RNA_POLYMERASE</t>
  </si>
  <si>
    <t>KEGG_ARGININE_AND_PROLINE_METABOLISM</t>
  </si>
  <si>
    <t>KEGG_CYSTEINE_AND_METHIONINE_METABOLISM</t>
  </si>
  <si>
    <t>REACTOME_REGULATION_OF_TP53_ACTIVITY_THROUGH_METHYLATION</t>
  </si>
  <si>
    <t>KEGG_CITRATE_CYCLE_TCA_CYCLE</t>
  </si>
  <si>
    <t>BIOCARTA_ARAP_PATHWAY</t>
  </si>
  <si>
    <t>SIG_REGULATION_OF_THE_ACTIN_CYTOSKELETON_BY_RHO_GTPASES</t>
  </si>
  <si>
    <t>WP_ALLOGRAFT_REJECTION</t>
  </si>
  <si>
    <t>WP_ROLES_OF_CERAMIDES_IN_DEVELOPMENT_OF_INSULIN_RESISTANCE</t>
  </si>
  <si>
    <t>REACTOME_CTLA4_INHIBITORY_SIGNALING</t>
  </si>
  <si>
    <t>REACTOME_INTERLEUKIN_37_SIGNALING</t>
  </si>
  <si>
    <t>REACTOME_CELLULAR_RESPONSE_TO_HYPOXIA</t>
  </si>
  <si>
    <t>REACTOME_PROCESSING_OF_INTRONLESS_PRE_MRNAS</t>
  </si>
  <si>
    <t>WP_AGERAGE_PATHWAY</t>
  </si>
  <si>
    <t>REACTOME_APOPTOTIC_EXECUTION_PHASE</t>
  </si>
  <si>
    <t>WP_16P112_PROXIMAL_DELETION_SYNDROME</t>
  </si>
  <si>
    <t>REACTOME_SIGNALLING_TO_RAS</t>
  </si>
  <si>
    <t>BIOCARTA_NTHI_PATHWAY</t>
  </si>
  <si>
    <t>REACTOME_INTERLEUKIN_2_FAMILY_SIGNALING</t>
  </si>
  <si>
    <t>BIOCARTA_IL2_PATHWAY</t>
  </si>
  <si>
    <t>REACTOME_INTERACTIONS_OF_REV_WITH_HOST_CELLULAR_PROTEINS</t>
  </si>
  <si>
    <t>KEGG_T_CELL_RECEPTOR_SIGNALING_PATHWAY</t>
  </si>
  <si>
    <t>REACTOME_RRNA_MODIFICATION_IN_THE_NUCLEUS_AND_CYTOSOL</t>
  </si>
  <si>
    <t>REACTOME_ANTIGEN_ACTIVATES_B_CELL_RECEPTOR_BCR_LEADING_TO_GENERATION_OF_SECOND_MESSENGERS</t>
  </si>
  <si>
    <t>REACTOME_SIGNALING_BY_ERYTHROPOIETIN</t>
  </si>
  <si>
    <t>REACTOME_CYTOPROTECTION_BY_HMOX1</t>
  </si>
  <si>
    <t>SIG_PIP3_SIGNALING_IN_B_LYMPHOCYTES</t>
  </si>
  <si>
    <t>WP_WNTBETACATENIN_SIGNALING_PATHWAY_IN_LEUKEMIA</t>
  </si>
  <si>
    <t>PID_IL2_PI3K_PATHWAY</t>
  </si>
  <si>
    <t>PID_ANGIOPOIETIN_RECEPTOR_PATHWAY</t>
  </si>
  <si>
    <t>BIOCARTA_TNFR2_PATHWAY</t>
  </si>
  <si>
    <t>PID_LIS1_PATHWAY</t>
  </si>
  <si>
    <t>WP_THYMIC_STROMAL_LYMPHOPOIETIN_TSLP_SIGNALING_PATHWAY</t>
  </si>
  <si>
    <t>BIOCARTA_CXCR4_PATHWAY</t>
  </si>
  <si>
    <t>REACTOME_RHOH_GTPASE_CYCLE</t>
  </si>
  <si>
    <t>REACTOME_NUCLEAR_IMPORT_OF_REV_PROTEIN</t>
  </si>
  <si>
    <t>REACTOME_CYTOSOLIC_TRNA_AMINOACYLATION</t>
  </si>
  <si>
    <t>REACTOME_PROCESSING_OF_CAPPED_INTRONLESS_PRE_MRNA</t>
  </si>
  <si>
    <t>REACTOME_SUMOYLATION_OF_DNA_REPLICATION_PROTEINS</t>
  </si>
  <si>
    <t>REACTOME_E2F_MEDIATED_REGULATION_OF_DNA_REPLICATION</t>
  </si>
  <si>
    <t>REACTOME_TRANSPORT_OF_MATURE_MRNAS_DERIVED_FROM_INTRONLESS_TRANSCRIPTS</t>
  </si>
  <si>
    <t>REACTOME_CELL_CELL_JUNCTION_ORGANIZATION</t>
  </si>
  <si>
    <t>PID_LYMPH_ANGIOGENESIS_PATHWAY</t>
  </si>
  <si>
    <t>BIOCARTA_ERAD_PATHWAY</t>
  </si>
  <si>
    <t>REACTOME_DARPP_32_EVENTS</t>
  </si>
  <si>
    <t>PID_BARD1_PATHWAY</t>
  </si>
  <si>
    <t>REACTOME_SIGNALING_BY_NTRK2_TRKB</t>
  </si>
  <si>
    <t>REACTOME_RHOG_GTPASE_CYCLE</t>
  </si>
  <si>
    <t>REACTOME_TRIGLYCERIDE_METABOLISM</t>
  </si>
  <si>
    <t>WP_FOLLICLE_STIMULATING_HORMONE_FSH_SIGNALING_PATHWAY</t>
  </si>
  <si>
    <t>BIOCARTA_AGR_PATHWAY</t>
  </si>
  <si>
    <t>WP_TUMOR_SUPPRESSOR_ACTIVITY_OF_SMARCB1</t>
  </si>
  <si>
    <t>REACTOME_SIGNALING_BY_CYTOSOLIC_FGFR1_FUSION_MUTANTS</t>
  </si>
  <si>
    <t>REACTOME_REGULATION_OF_GLUCOKINASE_BY_GLUCOKINASE_REGULATORY_PROTEIN</t>
  </si>
  <si>
    <t>REACTOME_AQUAPORIN_MEDIATED_TRANSPORT</t>
  </si>
  <si>
    <t>REACTOME_N_GLYCAN_TRIMMING_IN_THE_ER_AND_CALNEXIN_CALRETICULIN_CYCLE</t>
  </si>
  <si>
    <t>PID_ARF_3PATHWAY</t>
  </si>
  <si>
    <t>KEGG_CHRONIC_MYELOID_LEUKEMIA</t>
  </si>
  <si>
    <t>REACTOME_PHOSPHOLIPID_METABOLISM</t>
  </si>
  <si>
    <t>WP_GLYCEROPHOSPHOLIPID_BIOSYNTHETIC_PATHWAY</t>
  </si>
  <si>
    <t>REACTOME_METABOLISM_OF_PORPHYRINS</t>
  </si>
  <si>
    <t>REACTOME_SUMOYLATION_OF_UBIQUITINYLATION_PROTEINS</t>
  </si>
  <si>
    <t>REACTOME_SUMOYLATION_OF_SUMOYLATION_PROTEINS</t>
  </si>
  <si>
    <t>REACTOME_SIGNALLING_TO_ERKS</t>
  </si>
  <si>
    <t>REACTOME_EGR2_AND_SOX10_MEDIATED_INITIATION_OF_SCHWANN_CELL_MYELINATION</t>
  </si>
  <si>
    <t>REACTOME_TRANSPORT_OF_THE_SLBP_DEPENDANT_MATURE_MRNA</t>
  </si>
  <si>
    <t>REACTOME_POSTMITOTIC_NUCLEAR_PORE_COMPLEX_NPC_REFORMATION</t>
  </si>
  <si>
    <t>WP_TCA_CYCLE_AKA_KREBS_OR_CITRIC_ACID_CYCLE</t>
  </si>
  <si>
    <t>REACTOME_NUCLEAR_ENVELOPE_BREAKDOWN</t>
  </si>
  <si>
    <t>WP_NOCGMPPKG_MEDIATED_NEUROPROTECTION</t>
  </si>
  <si>
    <t>BIOCARTA_IGF1MTOR_PATHWAY</t>
  </si>
  <si>
    <t>REACTOME_INTEGRATION_OF_ENERGY_METABOLISM</t>
  </si>
  <si>
    <t>REACTOME_ACTIVATION_OF_ATR_IN_RESPONSE_TO_REPLICATION_STRESS</t>
  </si>
  <si>
    <t>REACTOME_CDC42_GTPASE_CYCLE</t>
  </si>
  <si>
    <t>WP_ENDODERM_DIFFERENTIATION</t>
  </si>
  <si>
    <t>REACTOME_TRANSCRIPTIONAL_REGULATION_BY_E2F6</t>
  </si>
  <si>
    <t>WP_REGULATION_OF_APOPTOSIS_BY_PARATHYROID_HORMONERELATED_PROTEIN</t>
  </si>
  <si>
    <t>WP_SPHINGOLIPID_PATHWAY</t>
  </si>
  <si>
    <t>REACTOME_NUCLEAR_PORE_COMPLEX_NPC_DISASSEMBLY</t>
  </si>
  <si>
    <t>REACTOME_CYTOCHROME_P450_ARRANGED_BY_SUBSTRATE_TYPE</t>
  </si>
  <si>
    <t>REACTOME_SIGNALING_BY_FLT3_FUSION_PROTEINS</t>
  </si>
  <si>
    <t>REACTOME_RND1_GTPASE_CYCLE</t>
  </si>
  <si>
    <t>REACTOME_ADP_SIGNALLING_THROUGH_P2Y_PURINOCEPTOR_1</t>
  </si>
  <si>
    <t>REACTOME_DEADENYLATION_OF_MRNA</t>
  </si>
  <si>
    <t>WP_IL9_SIGNALING_PATHWAY</t>
  </si>
  <si>
    <t>REACTOME_LISTERIA_MONOCYTOGENES_ENTRY_INTO_HOST_CELLS</t>
  </si>
  <si>
    <t>REACTOME_SUMOYLATION</t>
  </si>
  <si>
    <t>BIOCARTA_BIOPEPTIDES_PATHWAY</t>
  </si>
  <si>
    <t>BIOCARTA_STRESS_PATHWAY</t>
  </si>
  <si>
    <t>REACTOME_GLYCOLYSIS</t>
  </si>
  <si>
    <t>WP_EUKARYOTIC_TRANSCRIPTION_INITIATION</t>
  </si>
  <si>
    <t>REACTOME_NEUROTRANSMITTER_RELEASE_CYCLE</t>
  </si>
  <si>
    <t>WP_NSP1_FROM_SARSCOV2_INHIBITS_TRANSLATION_INITIATION_IN_THE_HOST_CELL</t>
  </si>
  <si>
    <t>REACTOME_CARGO_TRAFFICKING_TO_THE_PERICILIARY_MEMBRANE</t>
  </si>
  <si>
    <t>REACTOME_AMINO_ACID_TRANSPORT_ACROSS_THE_PLASMA_MEMBRANE</t>
  </si>
  <si>
    <t>REACTOME_FCERI_MEDIATED_CA_2_MOBILIZATION</t>
  </si>
  <si>
    <t>REACTOME_SIGNALING_BY_FLT3_ITD_AND_TKD_MUTANTS</t>
  </si>
  <si>
    <t>KEGG_FATTY_ACID_METABOLISM</t>
  </si>
  <si>
    <t>REACTOME_CALNEXIN_CALRETICULIN_CYCLE</t>
  </si>
  <si>
    <t>REACTOME_PLATELET_CALCIUM_HOMEOSTASIS</t>
  </si>
  <si>
    <t>WP_ANGIOPOIETINLIKE_PROTEIN_8_REGULATORY_PATHWAY</t>
  </si>
  <si>
    <t>REACTOME_THROMBOXANE_SIGNALLING_THROUGH_TP_RECEPTOR</t>
  </si>
  <si>
    <t>REACTOME_G_BETA_GAMMA_SIGNALLING_THROUGH_PI3KGAMMA</t>
  </si>
  <si>
    <t>PID_LKB1_PATHWAY</t>
  </si>
  <si>
    <t>REACTOME_ORC1_REMOVAL_FROM_CHROMATIN</t>
  </si>
  <si>
    <t>BIOCARTA_MCM_PATHWAY</t>
  </si>
  <si>
    <t>REACTOME_FGFR1_MUTANT_RECEPTOR_ACTIVATION</t>
  </si>
  <si>
    <t>WP_CLEAR_CELL_RENAL_CELL_CARCINOMA_PATHWAYS</t>
  </si>
  <si>
    <t>REACTOME_RHOD_GTPASE_CYCLE</t>
  </si>
  <si>
    <t>WP_OVERLAP_BETWEEN_SIGNAL_TRANSDUCTION_PATHWAYS_CONTRIBUTING_TO_LMNA_LAMINOPATHIES</t>
  </si>
  <si>
    <t>PID_ECADHERIN_KERATINOCYTE_PATHWAY</t>
  </si>
  <si>
    <t>KEGG_BIOSYNTHESIS_OF_UNSATURATED_FATTY_ACIDS</t>
  </si>
  <si>
    <t>WP_HEREDITARY_LEIOMYOMATOSIS_AND_RENAL_CELL_CARCINOMA_PATHWAY</t>
  </si>
  <si>
    <t>REACTOME_SIGNAL_AMPLIFICATION</t>
  </si>
  <si>
    <t>BIOCARTA_CALCINEURIN_PATHWAY</t>
  </si>
  <si>
    <t>WP_SARS_CORONAVIRUS_AND_INNATE_IMMUNITY</t>
  </si>
  <si>
    <t>WP_METABOLIC_REPROGRAMMING_IN_COLON_CANCER</t>
  </si>
  <si>
    <t>WP_PROGERIAASSOCIATED_LIPODYSTROPHY</t>
  </si>
  <si>
    <t>REACTOME_PURINERGIC_SIGNALING_IN_LEISHMANIASIS_INFECTION</t>
  </si>
  <si>
    <t>WP_RETINOBLASTOMA_GENE_IN_CANCER</t>
  </si>
  <si>
    <t>PID_ILK_PATHWAY</t>
  </si>
  <si>
    <t>PID_INSULIN_GLUCOSE_PATHWAY</t>
  </si>
  <si>
    <t>PID_RETINOIC_ACID_PATHWAY</t>
  </si>
  <si>
    <t>REACTOME_SUMOYLATION_OF_RNA_BINDING_PROTEINS</t>
  </si>
  <si>
    <t>REACTOME_RNA_POLYMERASE_I_TRANSCRIPTION_INITIATION</t>
  </si>
  <si>
    <t>REACTOME_INITIATION_OF_NUCLEAR_ENVELOPE_NE_REFORMATION</t>
  </si>
  <si>
    <t>REACTOME_DEACTIVATION_OF_THE_BETA_CATENIN_TRANSACTIVATING_COMPLEX</t>
  </si>
  <si>
    <t>REACTOME_REGULATION_OF_PTEN_STABILITY_AND_ACTIVITY</t>
  </si>
  <si>
    <t>REACTOME_TRANSLESION_SYNTHESIS_BY_POLH</t>
  </si>
  <si>
    <t>REACTOME_RUNX1_INTERACTS_WITH_CO_FACTORS_WHOSE_PRECISE_EFFECT_ON_RUNX1_TARGETS_IS_NOT_KNOWN</t>
  </si>
  <si>
    <t>REACTOME_TRNA_AMINOACYLATION</t>
  </si>
  <si>
    <t>WP_OXIDATIVE_PHOSPHORYLATION</t>
  </si>
  <si>
    <t>REACTOME_ER_QUALITY_CONTROL_COMPARTMENT_ERQC</t>
  </si>
  <si>
    <t>WP_MICROTUBULE_CYTOSKELETON_REGULATION</t>
  </si>
  <si>
    <t>REACTOME_SIGNALING_BY_FGFR1_IN_DISEASE</t>
  </si>
  <si>
    <t>REACTOME_CONSTITUTIVE_SIGNALING_BY_LIGAND_RESPONSIVE_EGFR_CANCER_VARIANTS</t>
  </si>
  <si>
    <t>REACTOME_SNRNP_ASSEMBLY</t>
  </si>
  <si>
    <t>WP_TROP2_REGULATORY_SIGNALING</t>
  </si>
  <si>
    <t>REACTOME_TRANSLESION_SYNTHESIS_BY_POLK</t>
  </si>
  <si>
    <t>REACTOME_BBSOME_MEDIATED_CARGO_TARGETING_TO_CILIUM</t>
  </si>
  <si>
    <t>REACTOME_RNA_POLYMERASE_III_TRANSCRIPTION_INITIATION_FROM_TYPE_3_PROMOTER</t>
  </si>
  <si>
    <t>REACTOME_DEFECTIVE_INTRINSIC_PATHWAY_FOR_APOPTOSIS</t>
  </si>
  <si>
    <t>REACTOME_INTERACTIONS_OF_VPR_WITH_HOST_CELLULAR_PROTEINS</t>
  </si>
  <si>
    <t>WP_DYRK1A</t>
  </si>
  <si>
    <t>REACTOME_SIGNALING_BY_CSF3_G_CSF</t>
  </si>
  <si>
    <t>WP_CARDIAC_HYPERTROPHIC_RESPONSE</t>
  </si>
  <si>
    <t>PID_E2F_PATHWAY</t>
  </si>
  <si>
    <t>REACTOME_TNF_SIGNALING</t>
  </si>
  <si>
    <t>BIOCARTA_CASPASE_PATHWAY</t>
  </si>
  <si>
    <t>REACTOME_REGULATION_OF_RUNX3_EXPRESSION_AND_ACTIVITY</t>
  </si>
  <si>
    <t>PID_PLK1_PATHWAY</t>
  </si>
  <si>
    <t>WP_PHOTODYNAMIC_THERAPYINDUCED_HIF1_SURVIVAL_SIGNALING</t>
  </si>
  <si>
    <t>PID_IL8_CXCR2_PATHWAY</t>
  </si>
  <si>
    <t>KEGG_FC_EPSILON_RI_SIGNALING_PATHWAY</t>
  </si>
  <si>
    <t>REACTOME_INFLAMMASOMES</t>
  </si>
  <si>
    <t>REACTOME_RHOF_GTPASE_CYCLE</t>
  </si>
  <si>
    <t>REACTOME_RESOLUTION_OF_D_LOOP_STRUCTURES</t>
  </si>
  <si>
    <t>REACTOME_FANCONI_ANEMIA_PATHWAY</t>
  </si>
  <si>
    <t>REACTOME_REGULATION_OF_RUNX2_EXPRESSION_AND_ACTIVITY</t>
  </si>
  <si>
    <t>REACTOME_VASOPRESSIN_REGULATES_RENAL_WATER_HOMEOSTASIS_VIA_AQUAPORINS</t>
  </si>
  <si>
    <t>BIOCARTA_EIF_PATHWAY</t>
  </si>
  <si>
    <t>REACTOME_ANCHORING_OF_THE_BASAL_BODY_TO_THE_PLASMA_MEMBRANE</t>
  </si>
  <si>
    <t>REACTOME_SYNTHESIS_OF_PIPS_AT_THE_GOLGI_MEMBRANE</t>
  </si>
  <si>
    <t>REACTOME_HIV_INFECTION</t>
  </si>
  <si>
    <t>REACTOME_STABILIZATION_OF_P53</t>
  </si>
  <si>
    <t>REACTOME_ACTIVATION_OF_THE_PRE_REPLICATIVE_COMPLEX</t>
  </si>
  <si>
    <t>REACTOME_HEDGEHOG_LIGAND_BIOGENESIS</t>
  </si>
  <si>
    <t>WP_MELATONIN_METABOLISM_AND_EFFECTS</t>
  </si>
  <si>
    <t>BIOCARTA_P38MAPK_PATHWAY</t>
  </si>
  <si>
    <t>BIOCARTA_MAL_PATHWAY</t>
  </si>
  <si>
    <t>REACTOME_RECRUITMENT_OF_MITOTIC_CENTROSOME_PROTEINS_AND_COMPLEXES</t>
  </si>
  <si>
    <t>REACTOME_INTERLEUKIN_3_INTERLEUKIN_5_AND_GM_CSF_SIGNALING</t>
  </si>
  <si>
    <t>REACTOME_RNA_POLYMERASE_III_CHAIN_ELONGATION</t>
  </si>
  <si>
    <t>REACTOME_PYROPTOSIS</t>
  </si>
  <si>
    <t>REACTOME_G_PROTEIN_BETA_GAMMA_SIGNALLING</t>
  </si>
  <si>
    <t>PID_NFKAPPAB_CANONICAL_PATHWAY</t>
  </si>
  <si>
    <t>PID_MYC_PATHWAY</t>
  </si>
  <si>
    <t>REACTOME_DEFECTIVE_CFTR_CAUSES_CYSTIC_FIBROSIS</t>
  </si>
  <si>
    <t>WP_SYNAPTIC_SIGNALING_PATHWAYS_ASSOCIATED_WITH_AUTISM_SPECTRUM_DISORDER</t>
  </si>
  <si>
    <t>REACTOME_NUCLEOTIDE_SALVAGE</t>
  </si>
  <si>
    <t>WP_P38_MAPK_SIGNALING_PATHWAY</t>
  </si>
  <si>
    <t>WP_BDNFTRKB_SIGNALING</t>
  </si>
  <si>
    <t>REACTOME_DECTIN_1_MEDIATED_NONCANONICAL_NF_KB_SIGNALING</t>
  </si>
  <si>
    <t>WP_FOLATE_METABOLISM</t>
  </si>
  <si>
    <t>REACTOME_CITRIC_ACID_CYCLE_TCA_CYCLE</t>
  </si>
  <si>
    <t>BIOCARTA_ATRBRCA_PATHWAY</t>
  </si>
  <si>
    <t>REACTOME_AURKA_ACTIVATION_BY_TPX2</t>
  </si>
  <si>
    <t>PID_FANCONI_PATHWAY</t>
  </si>
  <si>
    <t>REACTOME_INACTIVATION_OF_CSF3_G_CSF_SIGNALING</t>
  </si>
  <si>
    <t>REACTOME_G1_S_DNA_DAMAGE_CHECKPOINTS</t>
  </si>
  <si>
    <t>REACTOME_RESOLUTION_OF_D_LOOP_STRUCTURES_THROUGH_SYNTHESIS_DEPENDENT_STRAND_ANNEALING_SDSA</t>
  </si>
  <si>
    <t>BIOCARTA_PAR1_PATHWAY</t>
  </si>
  <si>
    <t>WP_NANOPARTICLE_TRIGGERED_AUTOPHAGIC_CELL_DEATH</t>
  </si>
  <si>
    <t>WP_METABOLIC_REPROGRAMMING_IN_PANCREATIC_CANCER</t>
  </si>
  <si>
    <t>REACTOME_ANTIGEN_PRESENTATION_FOLDING_ASSEMBLY_AND_PEPTIDE_LOADING_OF_CLASS_I_MHC</t>
  </si>
  <si>
    <t>REACTOME_NEGATIVE_REGULATION_OF_NOTCH4_SIGNALING</t>
  </si>
  <si>
    <t>BIOCARTA_MTOR_PATHWAY</t>
  </si>
  <si>
    <t>PID_TNF_PATHWAY</t>
  </si>
  <si>
    <t>REACTOME_SCF_BETA_TRCP_MEDIATED_DEGRADATION_OF_EMI1</t>
  </si>
  <si>
    <t>PID_P53_REGULATION_PATHWAY</t>
  </si>
  <si>
    <t>REACTOME_SIGNALING_BY_THE_B_CELL_RECEPTOR_BCR</t>
  </si>
  <si>
    <t>PID_ATR_PATHWAY</t>
  </si>
  <si>
    <t>WP_MITOCHONDRIAL_GENE_EXPRESSION</t>
  </si>
  <si>
    <t>BIOCARTA_CREB_PATHWAY</t>
  </si>
  <si>
    <t>KEGG_AMINOACYL_TRNA_BIOSYNTHESIS</t>
  </si>
  <si>
    <t>WP_G13_SIGNALING_PATHWAY</t>
  </si>
  <si>
    <t>REACTOME_RNA_POLYMERASE_III_TRANSCRIPTION_INITIATION_FROM_TYPE_1_PROMOTER</t>
  </si>
  <si>
    <t>REACTOME_SCF_SKP2_MEDIATED_DEGRADATION_OF_P27_P21</t>
  </si>
  <si>
    <t>WP_ARYL_HYDROCARBON_RECEPTOR_PATHWAY_WP2586</t>
  </si>
  <si>
    <t>REACTOME_MITOCHONDRIAL_TRNA_AMINOACYLATION</t>
  </si>
  <si>
    <t>WP_TRANSLATION_INHIBITORS_IN_CHRONICALLY_ACTIVATED_PDGFRA_CELLS</t>
  </si>
  <si>
    <t>REACTOME_RHOBTB1_GTPASE_CYCLE</t>
  </si>
  <si>
    <t>WP_INTERLEUKIN11_SIGNALING_PATHWAY</t>
  </si>
  <si>
    <t>REACTOME_DNA_DAMAGE_RECOGNITION_IN_GG_NER</t>
  </si>
  <si>
    <t>REACTOME_HIV_TRANSCRIPTION_INITIATION</t>
  </si>
  <si>
    <t>REACTOME_HOMOLOGOUS_DNA_PAIRING_AND_STRAND_EXCHANGE</t>
  </si>
  <si>
    <t>REACTOME_REGULATION_OF_MECP2_EXPRESSION_AND_ACTIVITY</t>
  </si>
  <si>
    <t>WP_PERTURBATIONS_TO_HOSTCELL_AUTOPHAGY_INDUCED_BY_SARSCOV2_PROTEINS</t>
  </si>
  <si>
    <t>WP_DNA_IRDAMAGE_AND_CELLULAR_RESPONSE_VIA_ATR</t>
  </si>
  <si>
    <t>REACTOME_SIGNALING_BY_FGFR_IN_DISEASE</t>
  </si>
  <si>
    <t>REACTOME_SWITCHING_OF_ORIGINS_TO_A_POST_REPLICATIVE_STATE</t>
  </si>
  <si>
    <t>WP_DNA_REPLICATION</t>
  </si>
  <si>
    <t>REACTOME_HDR_THROUGH_SINGLE_STRAND_ANNEALING_SSA</t>
  </si>
  <si>
    <t>REACTOME_DEGRADATION_OF_AXIN</t>
  </si>
  <si>
    <t>REACTOME_TELOMERE_EXTENSION_BY_TELOMERASE</t>
  </si>
  <si>
    <t>BIOCARTA_AT1R_PATHWAY</t>
  </si>
  <si>
    <t>REACTOME_FORMATION_OF_TC_NER_PRE_INCISION_COMPLEX</t>
  </si>
  <si>
    <t>REACTOME_HDR_THROUGH_HOMOLOGOUS_RECOMBINATION_HRR</t>
  </si>
  <si>
    <t>BIOCARTA_HCMV_PATHWAY</t>
  </si>
  <si>
    <t>REACTOME_VIRAL_MESSENGER_RNA_SYNTHESIS</t>
  </si>
  <si>
    <t>WP_PROTEASOME_DEGRADATION</t>
  </si>
  <si>
    <t>REACTOME_REGULATION_OF_TP53_ACTIVITY_THROUGH_PHOSPHORYLATION</t>
  </si>
  <si>
    <t>BIOCARTA_PYK2_PATHWAY</t>
  </si>
  <si>
    <t>REACTOME_TELOMERE_C_STRAND_LAGGING_STRAND_SYNTHESIS</t>
  </si>
  <si>
    <t>REACTOME_EXTENSION_OF_TELOMERES</t>
  </si>
  <si>
    <t>PID_NCADHERIN_PATHWAY</t>
  </si>
  <si>
    <t>REACTOME_CYCLIN_A_B1_B2_ASSOCIATED_EVENTS_DURING_G2_M_TRANSITION</t>
  </si>
  <si>
    <t>REACTOME_TRANSLATION_OF_SARS_COV_1_STRUCTURAL_PROTEINS</t>
  </si>
  <si>
    <t>WP_SEROTONIN_RECEPTOR_467_AND_NR3C_SIGNALING</t>
  </si>
  <si>
    <t>REACTOME_DOWNSTREAM_SIGNALING_EVENTS_OF_B_CELL_RECEPTOR_BCR</t>
  </si>
  <si>
    <t>REACTOME_TRANSCRIPTION_OF_THE_HIV_GENOME</t>
  </si>
  <si>
    <t>REACTOME_TRANSCRIPTION_COUPLED_NUCLEOTIDE_EXCISION_REPAIR_TC_NER</t>
  </si>
  <si>
    <t>REACTOME_SYNTHESIS_OF_DNA</t>
  </si>
  <si>
    <t>ES</t>
  </si>
  <si>
    <t>gene set size</t>
  </si>
  <si>
    <t>REACTOME_REGULATION_OF_RUNX1_EXPRESSION_AND_ACTIVITY</t>
  </si>
  <si>
    <t>PID_ECADHERIN_STABILIZATION_PATHWAY</t>
  </si>
  <si>
    <t>REACTOME_ABERRANT_REGULATION_OF_MITOTIC_G1_S_TRANSITION_IN_CANCER_DUE_TO_RB1_DEFECTS</t>
  </si>
  <si>
    <t>BIOCARTA_CELLCYCLE_PATHWAY</t>
  </si>
  <si>
    <t>REACTOME_ASSOCIATION_OF_TRIC_CCT_WITH_TARGET_PROTEINS_DURING_BIOSYNTHESIS</t>
  </si>
  <si>
    <t>REACTOME_SARS_COV_1_ACTIVATES_MODULATES_INNATE_IMMUNE_RESPONSES</t>
  </si>
  <si>
    <t>WP_INTERACTIONS_BETWEEN_IMMUNE_CELLS_AND_MICRORNAS_IN_TUMOR_MICROENVIRONMENT</t>
  </si>
  <si>
    <t>REACTOME_ASYMMETRIC_LOCALIZATION_OF_PCP_PROTEINS</t>
  </si>
  <si>
    <t>WP_MITOCHONDRIAL_IMMUNE_RESPONSE_TO_SARSCOV2</t>
  </si>
  <si>
    <t>REACTOME_COOPERATION_OF_PREFOLDIN_AND_TRIC_CCT_IN_ACTIN_AND_TUBULIN_FOLDING</t>
  </si>
  <si>
    <t>WP_SPINAL_CORD_INJURY</t>
  </si>
  <si>
    <t>BIOCARTA_NGF_PATHWAY</t>
  </si>
  <si>
    <t>REACTOME_DEGRADATION_OF_DVL</t>
  </si>
  <si>
    <t>WP_STING_PATHWAY_IN_KAWASAKILIKE_DISEASE_AND_COVID19</t>
  </si>
  <si>
    <t>PID_ARF6_PATHWAY</t>
  </si>
  <si>
    <t>BIOCARTA_TOLL_PATHWAY</t>
  </si>
  <si>
    <t>REACTOME_SIGNALING_BY_CSF1_M_CSF_IN_MYELOID_CELLS</t>
  </si>
  <si>
    <t>SA_PTEN_PATHWAY</t>
  </si>
  <si>
    <t>REACTOME_CYCLIN_D_ASSOCIATED_EVENTS_IN_G1</t>
  </si>
  <si>
    <t>REACTOME_FORMATION_OF_TUBULIN_FOLDING_INTERMEDIATES_BY_CCT_TRIC</t>
  </si>
  <si>
    <t>REACTOME_NEPHRIN_FAMILY_INTERACTIONS</t>
  </si>
  <si>
    <t>PID_MAPK_TRK_PATHWAY</t>
  </si>
  <si>
    <t>WP_MEASLES_VIRUS_INFECTION</t>
  </si>
  <si>
    <t>REACTOME_DAP12_SIGNALING</t>
  </si>
  <si>
    <t>REACTOME_PROTEIN_FOLDING</t>
  </si>
  <si>
    <t>REACTOME_DISEASES_OF_MITOTIC_CELL_CYCLE</t>
  </si>
  <si>
    <t>BIOCARTA_ETS_PATHWAY</t>
  </si>
  <si>
    <t>WP_WNT_SIGNALING</t>
  </si>
  <si>
    <t>REACTOME_EPHA_MEDIATED_GROWTH_CONE_COLLAPSE</t>
  </si>
  <si>
    <t>REACTOME_DAP12_INTERACTIONS</t>
  </si>
  <si>
    <t>REACTOME_SIGNALING_BY_FGFR3</t>
  </si>
  <si>
    <t>WP_SARSCOV2_INNATE_IMMUNITY_EVASION_AND_CELLSPECIFIC_IMMUNE_RESPONSE</t>
  </si>
  <si>
    <t>PID_RB_1PATHWAY</t>
  </si>
  <si>
    <t>WP_PURINERGIC_SIGNALING</t>
  </si>
  <si>
    <t>WP_MALIGNANT_PLEURAL_MESOTHELIOMA</t>
  </si>
  <si>
    <t>REACTOME_GLUTATHIONE_CONJUGATION</t>
  </si>
  <si>
    <t>REACTOME_METABOLISM_OF_FAT_SOLUBLE_VITAMINS</t>
  </si>
  <si>
    <t>REACTOME_MYOGENESIS</t>
  </si>
  <si>
    <t>REACTOME_GAP_JUNCTION_TRAFFICKING_AND_REGULATION</t>
  </si>
  <si>
    <t>KEGG_CYTOKINE_CYTOKINE_RECEPTOR_INTERACTION</t>
  </si>
  <si>
    <t>PID_TCPTP_PATHWAY</t>
  </si>
  <si>
    <t>WP_LNCRNA_IN_CANONICAL_WNT_SIGNALING_AND_COLORECTAL_CANCER</t>
  </si>
  <si>
    <t>REACTOME_PI3K_AKT_SIGNALING_IN_CANCER</t>
  </si>
  <si>
    <t>REACTOME_SIGNALING_BY_EGFR_IN_CANCER</t>
  </si>
  <si>
    <t>REACTOME_RHO_GTPASES_ACTIVATE_ROCKS</t>
  </si>
  <si>
    <t>REACTOME_PCP_CE_PATHWAY</t>
  </si>
  <si>
    <t>PID_IL2_STAT5_PATHWAY</t>
  </si>
  <si>
    <t>REACTOME_STING_MEDIATED_INDUCTION_OF_HOST_IMMUNE_RESPONSES</t>
  </si>
  <si>
    <t>REACTOME_ARACHIDONIC_ACID_METABOLISM</t>
  </si>
  <si>
    <t>REACTOME_SIGNALING_BY_ERBB2_IN_CANCER</t>
  </si>
  <si>
    <t>WP_DNA_DAMAGE_RESPONSE</t>
  </si>
  <si>
    <t>KEGG_GAP_JUNCTION</t>
  </si>
  <si>
    <t>REACTOME_BMAL1_CLOCK_NPAS2_ACTIVATES_CIRCADIAN_GENE_EXPRESSION</t>
  </si>
  <si>
    <t>REACTOME_SYNTHESIS_OF_BILE_ACIDS_AND_BILE_SALTS</t>
  </si>
  <si>
    <t>KEGG_LEISHMANIA_INFECTION</t>
  </si>
  <si>
    <t>REACTOME_P75NTR_SIGNALS_VIA_NF_KB</t>
  </si>
  <si>
    <t>REACTOME_ROLE_OF_PHOSPHOLIPIDS_IN_PHAGOCYTOSIS</t>
  </si>
  <si>
    <t>WP_NEURAL_CREST_CELL_MIGRATION_IN_CANCER</t>
  </si>
  <si>
    <t>WP_INTRACELLULAR_TRAFFICKING_PROTEINS_INVOLVED_IN_CMT_NEUROPATHY</t>
  </si>
  <si>
    <t>KEGG_ARACHIDONIC_ACID_METABOLISM</t>
  </si>
  <si>
    <t>WP_IL2_SIGNALING_PATHWAY</t>
  </si>
  <si>
    <t>WP_HEDGEHOG_SIGNALING_PATHWAY_WP4249</t>
  </si>
  <si>
    <t>PID_MYC_REPRESS_PATHWAY</t>
  </si>
  <si>
    <t>KEGG_WNT_SIGNALING_PATHWAY</t>
  </si>
  <si>
    <t>WP_HEPATOCYTE_GROWTH_FACTOR_RECEPTOR_SIGNALING</t>
  </si>
  <si>
    <t>KEGG_CYTOSOLIC_DNA_SENSING_PATHWAY</t>
  </si>
  <si>
    <t>REACTOME_ESTROGEN_DEPENDENT_NUCLEAR_EVENTS_DOWNSTREAM_OF_ESR_MEMBRANE_SIGNALING</t>
  </si>
  <si>
    <t>BIOCARTA_MET_PATHWAY</t>
  </si>
  <si>
    <t>PID_AR_NONGENOMIC_PATHWAY</t>
  </si>
  <si>
    <t>WP_NEURAL_CREST_CELL_MIGRATION_DURING_DEVELOPMENT</t>
  </si>
  <si>
    <t>WNT_SIGNALING</t>
  </si>
  <si>
    <t>REACTOME_CONSTITUTIVE_SIGNALING_BY_AKT1_E17K_IN_CANCER</t>
  </si>
  <si>
    <t>SA_TRKA_RECEPTOR</t>
  </si>
  <si>
    <t>WP_PATHWAYS_AFFECTED_IN_ADENOID_CYSTIC_CARCINOMA</t>
  </si>
  <si>
    <t>PID_RAS_PATHWAY</t>
  </si>
  <si>
    <t>WP_NCRNAS_INVOLVED_IN_WNT_SIGNALING_IN_HEPATOCELLULAR_CARCINOMA</t>
  </si>
  <si>
    <t>REACTOME_TP53_REGULATES_TRANSCRIPTION_OF_GENES_INVOLVED_IN_CYTOCHROME_C_RELEASE</t>
  </si>
  <si>
    <t>REACTOME_FATTY_ACID_METABOLISM</t>
  </si>
  <si>
    <t>WP_IL18_SIGNALING_PATHWAY</t>
  </si>
  <si>
    <t>REACTOME_RHO_GTPASES_ACTIVATE_IQGAPS</t>
  </si>
  <si>
    <t>REACTOME_NOTCH4_INTRACELLULAR_DOMAIN_REGULATES_TRANSCRIPTION</t>
  </si>
  <si>
    <t>WP_HAIR_FOLLICLE_DEVELOPMENT_ORGANOGENESIS_PART_2_OF_3</t>
  </si>
  <si>
    <t>KEGG_PEROXISOME</t>
  </si>
  <si>
    <t>WP_HOSTPATHOGEN_INTERACTION_OF_HUMAN_CORONAVIRUSES_INTERFERON_INDUCTION</t>
  </si>
  <si>
    <t>WP_MITOCHONDRIAL_LONG_CHAIN_FATTY_ACID_BETAOXIDATION</t>
  </si>
  <si>
    <t>WP_TOLLLIKE_RECEPTOR_SIGNALING_RELATED_TO_MYD88</t>
  </si>
  <si>
    <t>WP_CYTOSOLIC_DNASENSING_PATHWAY</t>
  </si>
  <si>
    <t>WP_FIBRIN_COMPLEMENT_RECEPTOR_3_SIGNALING_PATHWAY</t>
  </si>
  <si>
    <t>WP_EBSTEINBARR_VIRUS_LMP1_SIGNALING</t>
  </si>
  <si>
    <t>BIOCARTA_IL2RB_PATHWAY</t>
  </si>
  <si>
    <t>WP_NANOMATERIAL_INDUCED_APOPTOSIS</t>
  </si>
  <si>
    <t>PID_PTP1B_PATHWAY</t>
  </si>
  <si>
    <t>REACTOME_ACTIVATION_OF_AMPK_DOWNSTREAM_OF_NMDARS</t>
  </si>
  <si>
    <t>REACTOME_VISUAL_PHOTOTRANSDUCTION</t>
  </si>
  <si>
    <t>PID_CMYB_PATHWAY</t>
  </si>
  <si>
    <t>WP_FACTORS_AND_PATHWAYS_AFFECTING_INSULINLIKE_GROWTH_FACTOR_IGF1AKT_SIGNALING</t>
  </si>
  <si>
    <t>REACTOME_METABOLISM_OF_VITAMINS_AND_COFACTORS</t>
  </si>
  <si>
    <t>KEGG_GNRH_SIGNALING_PATHWAY</t>
  </si>
  <si>
    <t>REACTOME_TRANSCRIPTIONAL_REGULATION_BY_VENTX</t>
  </si>
  <si>
    <t>WP_EXTRACELLULAR_VESICLEMEDIATED_SIGNALING_IN_RECIPIENT_CELLS</t>
  </si>
  <si>
    <t>PID_LYSOPHOSPHOLIPID_PATHWAY</t>
  </si>
  <si>
    <t>REACTOME_RAB_GERANYLGERANYLATION</t>
  </si>
  <si>
    <t>PID_SYNDECAN_1_PATHWAY</t>
  </si>
  <si>
    <t>REACTOME_RHO_GTPASES_ACTIVATE_CIT</t>
  </si>
  <si>
    <t>WP_NEURAL_CREST_DIFFERENTIATION</t>
  </si>
  <si>
    <t>KEGG_P53_SIGNALING_PATHWAY</t>
  </si>
  <si>
    <t>PID_SYNDECAN_4_PATHWAY</t>
  </si>
  <si>
    <t>PID_BETA_CATENIN_NUC_PATHWAY</t>
  </si>
  <si>
    <t>KEGG_TOLL_LIKE_RECEPTOR_SIGNALING_PATHWAY</t>
  </si>
  <si>
    <t>REACTOME_SEALING_OF_THE_NUCLEAR_ENVELOPE_NE_BY_ESCRT_III</t>
  </si>
  <si>
    <t>REACTOME_N_GLYCAN_ANTENNAE_ELONGATION_IN_THE_MEDIAL_TRANS_GOLGI</t>
  </si>
  <si>
    <t>WP_MIRNA_REGULATION_OF_DNA_DAMAGE_RESPONSE</t>
  </si>
  <si>
    <t>REACTOME_ACTIVATION_OF_IRF3_IRF7_MEDIATED_BY_TBK1_IKK_EPSILON</t>
  </si>
  <si>
    <t>PID_TRKR_PATHWAY</t>
  </si>
  <si>
    <t>REACTOME_DOWNREGULATION_OF_ERBB2_SIGNALING</t>
  </si>
  <si>
    <t>WP_TOLLLIKE_RECEPTOR_SIGNALING_PATHWAY</t>
  </si>
  <si>
    <t>WP_ENDOTHELIN_PATHWAYS</t>
  </si>
  <si>
    <t>WP_NRF2_PATHWAY</t>
  </si>
  <si>
    <t>REACTOME_ASSEMBLY_OF_THE_HIV_VIRION</t>
  </si>
  <si>
    <t>REACTOME_RORA_ACTIVATES_GENE_EXPRESSION</t>
  </si>
  <si>
    <t>WP_PHOTODYNAMIC_THERAPYINDUCED_AP1_SURVIVAL_SIGNALING</t>
  </si>
  <si>
    <t>KEGG_GLUTATHIONE_METABOLISM</t>
  </si>
  <si>
    <t>REACTOME_SMOOTH_MUSCLE_CONTRACTION</t>
  </si>
  <si>
    <t>REACTOME_AGGREPHAGY</t>
  </si>
  <si>
    <t>REACTOME_TOLL_LIKE_RECEPTOR_CASCADES</t>
  </si>
  <si>
    <t>REACTOME_SEMAPHORIN_INTERACTIONS</t>
  </si>
  <si>
    <t>NABA_ECM_AFFILIATED</t>
  </si>
  <si>
    <t>REACTOME_TOLL_LIKE_RECEPTOR_9_TLR9_CASCADE</t>
  </si>
  <si>
    <t>REACTOME_CONSTITUTIVE_SIGNALING_BY_ABERRANT_PI3K_IN_CANCER</t>
  </si>
  <si>
    <t>WP_PATHWAYS_OF_NUCLEIC_ACID_METABOLISM_AND_INNATE_IMMUNE_SENSING</t>
  </si>
  <si>
    <t>PID_UPA_UPAR_PATHWAY</t>
  </si>
  <si>
    <t>KEGG_GRAFT_VERSUS_HOST_DISEASE</t>
  </si>
  <si>
    <t>REACTOME_NUCLEOTIDE_CATABOLISM</t>
  </si>
  <si>
    <t>BIOCARTA_IGF1_PATHWAY</t>
  </si>
  <si>
    <t>REACTOME_EPH_EPHRIN_MEDIATED_REPULSION_OF_CELLS</t>
  </si>
  <si>
    <t>KEGG_ALLOGRAFT_REJECTION</t>
  </si>
  <si>
    <t>REACTOME_FCGAMMA_RECEPTOR_FCGR_DEPENDENT_PHAGOCYTOSIS</t>
  </si>
  <si>
    <t>REACTOME_ANTI_INFLAMMATORY_RESPONSE_FAVOURING_LEISHMANIA_PARASITE_INFECTION</t>
  </si>
  <si>
    <t>KEGG_AUTOIMMUNE_THYROID_DISEASE</t>
  </si>
  <si>
    <t>REACTOME_SARS_COV_2_ACTIVATES_MODULATES_INNATE_AND_ADAPTIVE_IMMUNE_RESPONSES</t>
  </si>
  <si>
    <t>PID_P75_NTR_PATHWAY</t>
  </si>
  <si>
    <t>KEGG_NICOTINATE_AND_NICOTINAMIDE_METABOLISM</t>
  </si>
  <si>
    <t>REACTOME_FOXO_MEDIATED_TRANSCRIPTION_OF_CELL_DEATH_GENES</t>
  </si>
  <si>
    <t>REACTOME_O_LINKED_GLYCOSYLATION_OF_MUCINS</t>
  </si>
  <si>
    <t>REACTOME_HEME_SIGNALING</t>
  </si>
  <si>
    <t>REACTOME_SIGNALING_BY_ERBB4</t>
  </si>
  <si>
    <t>WP_PATHOGENIC_ESCHERICHIA_COLI_INFECTION</t>
  </si>
  <si>
    <t>PID_ERBB1_DOWNSTREAM_PATHWAY</t>
  </si>
  <si>
    <t>REACTOME_EPH_EPHRIN_SIGNALING</t>
  </si>
  <si>
    <t>REACTOME_PEPTIDE_LIGAND_BINDING_RECEPTORS</t>
  </si>
  <si>
    <t>REACTOME_NOTCH3_INTRACELLULAR_DOMAIN_REGULATES_TRANSCRIPTION</t>
  </si>
  <si>
    <t>BIOCARTA_IGF1R_PATHWAY</t>
  </si>
  <si>
    <t>REACTOME_FCGR3A_MEDIATED_IL10_SYNTHESIS</t>
  </si>
  <si>
    <t>KEGG_LONG_TERM_DEPRESSION</t>
  </si>
  <si>
    <t>WP_DNA_DAMAGE_RESPONSE_ONLY_ATM_DEPENDENT</t>
  </si>
  <si>
    <t>REACTOME_COPI_INDEPENDENT_GOLGI_TO_ER_RETROGRADE_TRAFFIC</t>
  </si>
  <si>
    <t>REACTOME_EUKARYOTIC_TRANSLATION_ELONGATION</t>
  </si>
  <si>
    <t>KEGG_N_GLYCAN_BIOSYNTHESIS</t>
  </si>
  <si>
    <t>KEGG_PATHOGENIC_ESCHERICHIA_COLI_INFECTION</t>
  </si>
  <si>
    <t>WP_HOSTPATHOGEN_INTERACTION_OF_HUMAN_CORONAVIRUSES_APOPTOSIS</t>
  </si>
  <si>
    <t>REACTOME_MITOCHONDRIAL_FATTY_ACID_BETA_OXIDATION</t>
  </si>
  <si>
    <t>KEGG_INOSITOL_PHOSPHATE_METABOLISM</t>
  </si>
  <si>
    <t>WP_CLOCKCONTROLLED_AUTOPHAGY_IN_BONE_METABOLISM</t>
  </si>
  <si>
    <t>SA_CASPASE_CASCADE</t>
  </si>
  <si>
    <t>PID_HNF3A_PATHWAY</t>
  </si>
  <si>
    <t>REACTOME_NUCLEAR_SIGNALING_BY_ERBB4</t>
  </si>
  <si>
    <t>WP_TYPE_I_INTERFERON_INDUCTION_AND_SIGNALING_DURING_SARSCOV2_INFECTION</t>
  </si>
  <si>
    <t>WP_P53_TRANSCRIPTIONAL_GENE_NETWORK</t>
  </si>
  <si>
    <t>REACTOME_CLASS_A_1_RHODOPSIN_LIKE_RECEPTORS</t>
  </si>
  <si>
    <t>WP_G1_TO_S_CELL_CYCLE_CONTROL</t>
  </si>
  <si>
    <t>WP_METAPATHWAY_BIOTRANSFORMATION_PHASE_I_AND_II</t>
  </si>
  <si>
    <t>REACTOME_SARS_COV_1_MODULATES_HOST_TRANSLATION_MACHINERY</t>
  </si>
  <si>
    <t>PID_MYC_ACTIV_PATHWAY</t>
  </si>
  <si>
    <t>PID_BMP_PATHWAY</t>
  </si>
  <si>
    <t>REACTOME_SYNTHESIS_OF_GLYCOSYLPHOSPHATIDYLINOSITOL_GPI</t>
  </si>
  <si>
    <t>BIOCARTA_RAS_PATHWAY</t>
  </si>
  <si>
    <t>WP_GLIOBLASTOMA_SIGNALING_PATHWAYS</t>
  </si>
  <si>
    <t>REACTOME_PEROXISOMAL_PROTEIN_IMPORT</t>
  </si>
  <si>
    <t>BIOCARTA_CERAMIDE_PATHWAY</t>
  </si>
  <si>
    <t>KEGG_MELANOMA</t>
  </si>
  <si>
    <t>PID_S1P_META_PATHWAY</t>
  </si>
  <si>
    <t>REACTOME_DISASSEMBLY_OF_THE_DESTRUCTION_COMPLEX_AND_RECRUITMENT_OF_AXIN_TO_THE_MEMBRANE</t>
  </si>
  <si>
    <t>REACTOME_ASSEMBLY_AND_CELL_SURFACE_PRESENTATION_OF_NMDA_RECEPTORS</t>
  </si>
  <si>
    <t>PID_TOLL_ENDOGENOUS_PATHWAY</t>
  </si>
  <si>
    <t>WP_CYTOPLASMIC_RIBOSOMAL_PROTEINS</t>
  </si>
  <si>
    <t>REACTOME_G_ALPHA_I_SIGNALLING_EVENTS</t>
  </si>
  <si>
    <t>KEGG_RIBOSOME</t>
  </si>
  <si>
    <t>WP_OXYSTEROLS_DERIVED_FROM_CHOLESTEROL</t>
  </si>
  <si>
    <t>PID_RXR_VDR_PATHWAY</t>
  </si>
  <si>
    <t>REACTOME_SIGNALING_BY_NOTCH4</t>
  </si>
  <si>
    <t>WP_ECTODERM_DIFFERENTIATION</t>
  </si>
  <si>
    <t>REACTOME_GPCR_LIGAND_BINDING</t>
  </si>
  <si>
    <t>BIOCARTA_BCELLSURVIVAL_PATHWAY</t>
  </si>
  <si>
    <t>REACTOME_IMMUNOREGULATORY_INTERACTIONS_BETWEEN_A_LYMPHOID_AND_A_NON_LYMPHOID_CELL</t>
  </si>
  <si>
    <t>REACTOME_INOSITOL_PHOSPHATE_METABOLISM</t>
  </si>
  <si>
    <t>PID_S1P_S1P2_PATHWAY</t>
  </si>
  <si>
    <t>REACTOME_SIGNALING_BY_NOTCH2</t>
  </si>
  <si>
    <t>REACTOME_HSP90_CHAPERONE_CYCLE_FOR_STEROID_HORMONE_RECEPTORS_SHR_IN_THE_PRESENCE_OF_LIGAND</t>
  </si>
  <si>
    <t>REACTOME_RAF_INDEPENDENT_MAPK1_3_ACTIVATION</t>
  </si>
  <si>
    <t>WP_AMYOTROPHIC_LATERAL_SCLEROSIS_ALS</t>
  </si>
  <si>
    <t>WP_NUCLEAR_RECEPTORS</t>
  </si>
  <si>
    <t>REACTOME_SARS_COV_1_HOST_INTERACTIONS</t>
  </si>
  <si>
    <t>REACTOME_AUTOPHAGY</t>
  </si>
  <si>
    <t>WP_CIRCADIAN_RHYTHM_GENES</t>
  </si>
  <si>
    <t>REACTOME_G_ALPHA_Z_SIGNALLING_EVENTS</t>
  </si>
  <si>
    <t>WP_17Q12_COPY_NUMBER_VARIATION_SYNDROME</t>
  </si>
  <si>
    <t>REACTOME_SIGNALING_BY_FGFR</t>
  </si>
  <si>
    <t>WP_CCL18_SIGNALING_PATHWAY</t>
  </si>
  <si>
    <t>REACTOME_HS_GAG_DEGRADATION</t>
  </si>
  <si>
    <t>WP_MAPK_SIGNALING_PATHWAY</t>
  </si>
  <si>
    <t>PID_ATF2_PATHWAY</t>
  </si>
  <si>
    <t>REACTOME_ACTIVATION_OF_BH3_ONLY_PROTEINS</t>
  </si>
  <si>
    <t>REACTOME_HEPARAN_SULFATE_HEPARIN_HS_GAG_METABOLISM</t>
  </si>
  <si>
    <t>REACTOME_SIGNALING_BY_RETINOIC_ACID</t>
  </si>
  <si>
    <t>REACTOME_CHONDROITIN_SULFATE_DERMATAN_SULFATE_METABOLISM</t>
  </si>
  <si>
    <t>PID_P53_DOWNSTREAM_PATHWAY</t>
  </si>
  <si>
    <t>PID_EPHB_FWD_PATHWAY</t>
  </si>
  <si>
    <t>KEGG_ENDOCYTOSIS</t>
  </si>
  <si>
    <t>WP_MAPK_PATHWAY_IN_CONGENITAL_THYROID_CANCER</t>
  </si>
  <si>
    <t>REACTOME_NEGATIVE_REGULATION_OF_MET_ACTIVITY</t>
  </si>
  <si>
    <t>KEGG_ETHER_LIPID_METABOLISM</t>
  </si>
  <si>
    <t>WP_NOTCH_SIGNALING</t>
  </si>
  <si>
    <t>WP_GLYCEROLIPIDS_AND_GLYCEROPHOSPHOLIPIDS</t>
  </si>
  <si>
    <t>KEGG_JAK_STAT_SIGNALING_PATHWAY</t>
  </si>
  <si>
    <t>WP_CHOLESTEROL_METABOLISM</t>
  </si>
  <si>
    <t>KEGG_TIGHT_JUNCTION</t>
  </si>
  <si>
    <t>PID_AP1_PATHWAY</t>
  </si>
  <si>
    <t>KEGG_NATURAL_KILLER_CELL_MEDIATED_CYTOTOXICITY</t>
  </si>
  <si>
    <t>REACTOME_PEROXISOMAL_LIPID_METABOLISM</t>
  </si>
  <si>
    <t>WP_HIPPO_SIGNALING_REGULATION_PATHWAYS</t>
  </si>
  <si>
    <t>BIOCARTA_ERK_PATHWAY</t>
  </si>
  <si>
    <t>WP_RETT_SYNDROME_CAUSING_GENES</t>
  </si>
  <si>
    <t>REACTOME_INTRINSIC_PATHWAY_FOR_APOPTOSIS</t>
  </si>
  <si>
    <t>REACTOME_NEGATIVE_REGULATION_OF_THE_PI3K_AKT_NETWORK</t>
  </si>
  <si>
    <t>REACTOME_ACTIVATION_OF_GENE_EXPRESSION_BY_SREBF_SREBP</t>
  </si>
  <si>
    <t>WP_NEPHROTIC_SYNDROME</t>
  </si>
  <si>
    <t>WP_COPPER_HOMEOSTASIS</t>
  </si>
  <si>
    <t>REACTOME_BETA_CATENIN_INDEPENDENT_WNT_SIGNALING</t>
  </si>
  <si>
    <t>REACTOME_SIGNALING_BY_NOTCH3</t>
  </si>
  <si>
    <t>WP_MARKERS_OF_KIDNEY_CELL_LINEAGE</t>
  </si>
  <si>
    <t>REACTOME_SPHINGOLIPID_DE_NOVO_BIOSYNTHESIS</t>
  </si>
  <si>
    <t>REACTOME_LATE_SARS_COV_2_INFECTION_EVENTS</t>
  </si>
  <si>
    <t>BIOCARTA_GLEEVEC_PATHWAY</t>
  </si>
  <si>
    <t>REACTOME_SYNTHESIS_OF_VERY_LONG_CHAIN_FATTY_ACYL_COAS</t>
  </si>
  <si>
    <t>WP_TGFBETA_RECEPTOR_SIGNALING</t>
  </si>
  <si>
    <t>WP_HIPPOCAMPAL_SYNAPTOGENESIS_AND_NEUROGENESIS</t>
  </si>
  <si>
    <t>WP_NUCLEAR_RECEPTORS_METAPATHWAY</t>
  </si>
  <si>
    <t>WP_PHYSICOCHEMICAL_FEATURES_AND_TOXICITYASSOCIATED_PATHWAYS</t>
  </si>
  <si>
    <t>REACTOME_SEMA4D_IN_SEMAPHORIN_SIGNALING</t>
  </si>
  <si>
    <t>WP_IMATINIB_AND_CHRONIC_MYELOID_LEUKEMIA</t>
  </si>
  <si>
    <t>REACTOME_HS_GAG_BIOSYNTHESIS</t>
  </si>
  <si>
    <t>WP_PROTEOGLYCAN_BIOSYNTHESIS</t>
  </si>
  <si>
    <t>WP_FATTY_ACID_BETAOXIDATION</t>
  </si>
  <si>
    <t>REACTOME_NOTCH_HLH_TRANSCRIPTION_PATHWAY</t>
  </si>
  <si>
    <t>WP_WNT_SIGNALING_PATHWAY_AND_PLURIPOTENCY</t>
  </si>
  <si>
    <t>REACTOME_LATE_ENDOSOMAL_MICROAUTOPHAGY</t>
  </si>
  <si>
    <t>WP_OVARIAN_INFERTILITY</t>
  </si>
  <si>
    <t>KEGG_MAPK_SIGNALING_PATHWAY</t>
  </si>
  <si>
    <t>REACTOME_SIGNALING_BY_NOTCH1_PEST_DOMAIN_MUTANTS_IN_CANCER</t>
  </si>
  <si>
    <t>REACTOME_ENDOSOMAL_SORTING_COMPLEX_REQUIRED_FOR_TRANSPORT_ESCRT</t>
  </si>
  <si>
    <t>REACTOME_TRANSPORT_TO_THE_GOLGI_AND_SUBSEQUENT_MODIFICATION</t>
  </si>
  <si>
    <t>WP_APOPTOSIS_MODULATION_AND_SIGNALING</t>
  </si>
  <si>
    <t>WP_TLR4_SIGNALING_AND_TOLERANCE</t>
  </si>
  <si>
    <t>WP_OVERVIEW_OF_INTERFERONSMEDIATED_SIGNALING_PATHWAY</t>
  </si>
  <si>
    <t>WP_2Q112_COPY_NUMBER_VARIATION_SYNDROME</t>
  </si>
  <si>
    <t>REACTOME_KINESINS</t>
  </si>
  <si>
    <t>KEGG_REGULATION_OF_AUTOPHAGY</t>
  </si>
  <si>
    <t>WP_TRANSCRIPTION_COFACTORS_SKI_AND_SKIL_PROTEIN_PARTNERS</t>
  </si>
  <si>
    <t>REACTOME_SIGNALING_BY_GPCR</t>
  </si>
  <si>
    <t>WP_FATTY_ACID_BIOSYNTHESIS</t>
  </si>
  <si>
    <t>WP_IL4_SIGNALING_PATHWAY</t>
  </si>
  <si>
    <t>REACTOME_BUDDING_AND_MATURATION_OF_HIV_VIRION</t>
  </si>
  <si>
    <t>WP_TP53_NETWORK</t>
  </si>
  <si>
    <t>REACTOME_FORMATION_OF_PARAXIAL_MESODERM</t>
  </si>
  <si>
    <t>KEGG_GLYCOSAMINOGLYCAN_BIOSYNTHESIS_CHONDROITIN_SULFATE</t>
  </si>
  <si>
    <t>REACTOME_METABOLISM_OF_WATER_SOLUBLE_VITAMINS_AND_COFACTORS</t>
  </si>
  <si>
    <t>WP_PARKINUBIQUITIN_PROTEASOMAL_SYSTEM_PATHWAY</t>
  </si>
  <si>
    <t>KEGG_AXON_GUIDANCE</t>
  </si>
  <si>
    <t>PID_ER_NONGENOMIC_PATHWAY</t>
  </si>
  <si>
    <t>PID_ECADHERIN_NASCENT_AJ_PATHWAY</t>
  </si>
  <si>
    <t>REACTOME_DISEASES_ASSOCIATED_WITH_GLYCOSAMINOGLYCAN_METABOLISM</t>
  </si>
  <si>
    <t>REACTOME_CARBOXYTERMINAL_POST_TRANSLATIONAL_MODIFICATIONS_OF_TUBULIN</t>
  </si>
  <si>
    <t>PID_IL12_STAT4_PATHWAY</t>
  </si>
  <si>
    <t>REACTOME_MITOTIC_G1_PHASE_AND_G1_S_TRANSITION</t>
  </si>
  <si>
    <t>REACTOME_RHO_GTPASES_ACTIVATE_PAKS</t>
  </si>
  <si>
    <t>WP_TNFRELATED_WEAK_INDUCER_OF_APOPTOSIS_TWEAK_SIGNALING_PATHWAY</t>
  </si>
  <si>
    <t>WP_CHOLESTEROL_SYNTHESIS_DISORDERS</t>
  </si>
  <si>
    <t>PID_HDAC_CLASSI_PATHWAY</t>
  </si>
  <si>
    <t>WP_CHROMOSOMAL_AND_MICROSATELLITE_INSTABILITY_IN_COLORECTAL_CANCER</t>
  </si>
  <si>
    <t>REACTOME_SYNTHESIS_OF_PA</t>
  </si>
  <si>
    <t>WP_HIPPOMERLIN_SIGNALING_DYSREGULATION</t>
  </si>
  <si>
    <t>BIOCARTA_TFF_PATHWAY</t>
  </si>
  <si>
    <t>REACTOME_EPHRIN_SIGNALING</t>
  </si>
  <si>
    <t>REACTOME_ACTIVATION_OF_NMDA_RECEPTORS_AND_POSTSYNAPTIC_EVENTS</t>
  </si>
  <si>
    <t>REACTOME_REGULATION_OF_BETA_CELL_DEVELOPMENT</t>
  </si>
  <si>
    <t>REACTOME_RECYCLING_PATHWAY_OF_L1</t>
  </si>
  <si>
    <t>REACTOME_PROTEIN_METHYLATION</t>
  </si>
  <si>
    <t>REACTOME_SARS_COV_2_INFECTION</t>
  </si>
  <si>
    <t>KEGG_RIG_I_LIKE_RECEPTOR_SIGNALING_PATHWAY</t>
  </si>
  <si>
    <t>KEGG_PENTOSE_PHOSPHATE_PATHWAY</t>
  </si>
  <si>
    <t>REACTOME_LEISHMANIA_INFECTION</t>
  </si>
  <si>
    <t>WP_SARSCOV2_MITOCHONDRIAL_CHRONIC_OXIDATIVE_STRESS_AND_ENDOTHELIAL_DYSFUNCTION</t>
  </si>
  <si>
    <t>REACTOME_RESPONSE_OF_EIF2AK4_GCN2_TO_AMINO_ACID_DEFICIENCY</t>
  </si>
  <si>
    <t>PID_ENDOTHELIN_PATHWAY</t>
  </si>
  <si>
    <t>REACTOME_SIGNALING_BY_NOTCH1</t>
  </si>
  <si>
    <t>WP_REGUCALCIN_IN_PROXIMAL_TUBULE_EPITHELIAL_KIDNEY_CELLS</t>
  </si>
  <si>
    <t>KEGG_NOD_LIKE_RECEPTOR_SIGNALING_PATHWAY</t>
  </si>
  <si>
    <t>KEGG_PHOSPHATIDYLINOSITOL_SIGNALING_SYSTEM</t>
  </si>
  <si>
    <t>REACTOME_NUCLEAR_RECEPTOR_TRANSCRIPTION_PATHWAY</t>
  </si>
  <si>
    <t>BIOCARTA_FAS_PATHWAY</t>
  </si>
  <si>
    <t>REACTOME_SARS_COV_2_MODULATES_HOST_TRANSLATION_MACHINERY</t>
  </si>
  <si>
    <t>REACTOME_CASPASE_ACTIVATION_VIA_EXTRINSIC_APOPTOTIC_SIGNALLING_PATHWAY</t>
  </si>
  <si>
    <t>REACTOME_EUKARYOTIC_TRANSLATION_INITIATION</t>
  </si>
  <si>
    <t>REACTOME_INTERLEUKIN_4_AND_INTERLEUKIN_13_SIGNALING</t>
  </si>
  <si>
    <t>PID_NEPHRIN_NEPH1_PATHWAY</t>
  </si>
  <si>
    <t>REACTOME_NICOTINATE_METABOLISM</t>
  </si>
  <si>
    <t>REACTOME_THE_ROLE_OF_GTSE1_IN_G2_M_PROGRESSION_AFTER_G2_CHECKPOINT</t>
  </si>
  <si>
    <t>WP_VITAMIN_B12_METABOLISM</t>
  </si>
  <si>
    <t>WP_GLUCOCORTICOID_RECEPTOR_PATHWAY</t>
  </si>
  <si>
    <t>REACTOME_SEMA4D_INDUCED_CELL_MIGRATION_AND_GROWTH_CONE_COLLAPSE</t>
  </si>
  <si>
    <t>WP_INFLAMMATORY_BOWEL_DISEASE_SIGNALING</t>
  </si>
  <si>
    <t>REACTOME_MAP2K_AND_MAPK_ACTIVATION</t>
  </si>
  <si>
    <t>PID_IL12_2PATHWAY</t>
  </si>
  <si>
    <t>WP_NOVEL_INTRACELLULAR_COMPONENTS_OF_RIGILIKE_RECEPTOR_PATHWAY</t>
  </si>
  <si>
    <t>REACTOME_IKK_COMPLEX_RECRUITMENT_MEDIATED_BY_RIP1</t>
  </si>
  <si>
    <t>WP_TGFBETA_RECEPTOR_SIGNALING_IN_SKELETAL_DYSPLASIAS</t>
  </si>
  <si>
    <t>REACTOME_DISEASES_OF_SIGNAL_TRANSDUCTION_BY_GROWTH_FACTOR_RECEPTORS_AND_SECOND_MESSENGERS</t>
  </si>
  <si>
    <t>REACTOME_DISEASES_OF_IMMUNE_SYSTEM</t>
  </si>
  <si>
    <t>PID_CERAMIDE_PATHWAY</t>
  </si>
  <si>
    <t>WP_CHOLESTEROL_BIOSYNTHESIS_PATHWAY</t>
  </si>
  <si>
    <t>REACTOME_NONSENSE_MEDIATED_DECAY_NMD</t>
  </si>
  <si>
    <t>KEGG_VASCULAR_SMOOTH_MUSCLE_CONTRACTION</t>
  </si>
  <si>
    <t>WP_DRAVET_SYNDROME</t>
  </si>
  <si>
    <t>KEGG_GLYCOSYLPHOSPHATIDYLINOSITOL_GPI_ANCHOR_BIOSYNTHESIS</t>
  </si>
  <si>
    <t>NABA_MATRISOME_ASSOCIATED</t>
  </si>
  <si>
    <t>WP_APOPTOSIS_MODULATION_BY_HSP70</t>
  </si>
  <si>
    <t>REACTOME_SRP_DEPENDENT_COTRANSLATIONAL_PROTEIN_TARGETING_TO_MEMBRANE</t>
  </si>
  <si>
    <t>REACTOME_MET_PROMOTES_CELL_MOTILITY</t>
  </si>
  <si>
    <t>REACTOME_APOPTOTIC_FACTOR_MEDIATED_RESPONSE</t>
  </si>
  <si>
    <t>WP_PI3KAKT_SIGNALING_PATHWAY</t>
  </si>
  <si>
    <t>REACTOME_ONCOGENIC_MAPK_SIGNALING</t>
  </si>
  <si>
    <t>WP_IL17_SIGNALING_PATHWAY</t>
  </si>
  <si>
    <t>REACTOME_ACTIVATED_NOTCH1_TRANSMITS_SIGNAL_TO_THE_NUCLEUS</t>
  </si>
  <si>
    <t>REACTOME_METABOLISM_OF_NUCLEOTIDES</t>
  </si>
  <si>
    <t>REACTOME_SARS_COV_1_INFECTION</t>
  </si>
  <si>
    <t>WP_THYROID_HORMONES_PRODUCTION_AND_PERIPHERAL_DOWNSTREAM_SIGNALING_EFFECTS</t>
  </si>
  <si>
    <t>WP_CELL_CYCLE</t>
  </si>
  <si>
    <t>REACTOME_EARLY_SARS_COV_2_INFECTION_EVENTS</t>
  </si>
  <si>
    <t>REACTOME_CLASS_I_PEROXISOMAL_MEMBRANE_PROTEIN_IMPORT</t>
  </si>
  <si>
    <t>REACTOME_NRAGE_SIGNALS_DEATH_THROUGH_JNK</t>
  </si>
  <si>
    <t>PID_MET_PATHWAY</t>
  </si>
  <si>
    <t>REACTOME_ACTIVATION_OF_THE_MRNA_UPON_BINDING_OF_THE_CAP_BINDING_COMPLEX_AND_EIFS_AND_SUBSEQUENT_BINDING_TO_43S</t>
  </si>
  <si>
    <t>NABA_MATRISOME</t>
  </si>
  <si>
    <t>PID_RHOA_PATHWAY</t>
  </si>
  <si>
    <t>KEGG_FC_GAMMA_R_MEDIATED_PHAGOCYTOSIS</t>
  </si>
  <si>
    <t>WP_MET_IN_TYPE_1_PAPILLARY_RENAL_CELL_CARCINOMA</t>
  </si>
  <si>
    <t>PID_PDGFRA_PATHWAY</t>
  </si>
  <si>
    <t>REACTOME_G_ALPHA_Q_SIGNALLING_EVENTS</t>
  </si>
  <si>
    <t>REACTOME_CYTOSOLIC_SENSORS_OF_PATHOGEN_ASSOCIATED_DNA</t>
  </si>
  <si>
    <t>PID_ERBB1_RECEPTOR_PROXIMAL_PATHWAY</t>
  </si>
  <si>
    <t>REACTOME_REGULATION_OF_CHOLESTEROL_BIOSYNTHESIS_BY_SREBP_SREBF</t>
  </si>
  <si>
    <t>REACTOME_SELENOAMINO_ACID_METABOLISM</t>
  </si>
  <si>
    <t>PID_FGF_PATHWAY</t>
  </si>
  <si>
    <t>REACTOME_TOLL_LIKE_RECEPTOR_TLR1_TLR2_CASCADE</t>
  </si>
  <si>
    <t>WP_3Q29_COPY_NUMBER_VARIATION_SYNDROME</t>
  </si>
  <si>
    <t>PID_PDGFRB_PATHWAY</t>
  </si>
  <si>
    <t>REACTOME_PHASE_II_CONJUGATION_OF_COMPOUNDS</t>
  </si>
  <si>
    <t>REACTOME_NUCLEAR_ENVELOPE_NE_REASSEMBLY</t>
  </si>
  <si>
    <t>KEGG_NOTCH_SIGNALING_PATHWAY</t>
  </si>
  <si>
    <t>REACTOME_SELECTIVE_AUTOPHAGY</t>
  </si>
  <si>
    <t>KEGG_CELL_CYCLE</t>
  </si>
  <si>
    <t>WP_PRION_DISEASE_PATHWAY</t>
  </si>
  <si>
    <t>SA_B_CELL_RECEPTOR_COMPLEXES</t>
  </si>
  <si>
    <t>REACTOME_APOPTOSIS</t>
  </si>
  <si>
    <t>PID_TAP63_PATHWAY</t>
  </si>
  <si>
    <t>REACTOME_INTRACELLULAR_SIGNALING_BY_SECOND_MESSENGERS</t>
  </si>
  <si>
    <t>REACTOME_MYD88_INDEPENDENT_TLR4_CASCADE</t>
  </si>
  <si>
    <t>WP_CANONICAL_AND_NONCANONICAL_NOTCH_SIGNALING</t>
  </si>
  <si>
    <t>PID_EPHA_FWDPATHWAY</t>
  </si>
  <si>
    <t>REACTOME_CARGO_CONCENTRATION_IN_THE_ER</t>
  </si>
  <si>
    <t>REACTOME_JNK_C_JUN_KINASES_PHOSPHORYLATION_AND_ACTIVATION_MEDIATED_BY_ACTIVATED_HUMAN_TAK1</t>
  </si>
  <si>
    <t>WP_WNT_SIGNALING_IN_KIDNEY_DISEASE</t>
  </si>
  <si>
    <t>REACTOME_NOTCH2_ACTIVATION_AND_TRANSMISSION_OF_SIGNAL_TO_THE_NUCLEUS</t>
  </si>
  <si>
    <t>REACTOME_TP53_REGULATES_TRANSCRIPTION_OF_ADDITIONAL_CELL_CYCLE_GENES_WHOSE_EXACT_ROLE_IN_THE_P53_PATHWAY_REMAIN_UNCERTAIN</t>
  </si>
  <si>
    <t>BIOCARTA_KERATINOCYTE_PATHWAY</t>
  </si>
  <si>
    <t>REACTOME_INSULIN_PROCESSING</t>
  </si>
  <si>
    <t>REACTOME_CARGO_RECOGNITION_FOR_CLATHRIN_MEDIATED_ENDOCYTOSIS</t>
  </si>
  <si>
    <t>BIOCARTA_IL6_PATHWAY</t>
  </si>
  <si>
    <t>REACTOME_FLT3_SIGNALING</t>
  </si>
  <si>
    <t>WP_CORTICOTROPINRELEASING_HORMONE_SIGNALING_PATHWAY</t>
  </si>
  <si>
    <t>KEGG_HEMATOPOIETIC_CELL_LINEAGE</t>
  </si>
  <si>
    <t>WP_ALZHEIMERS_DISEASE_AND_MIRNA_EFFECTS</t>
  </si>
  <si>
    <t>REACTOME_PROTEIN_PROTEIN_INTERACTIONS_AT_SYNAPSES</t>
  </si>
  <si>
    <t>PID_AVB3_INTEGRIN_PATHWAY</t>
  </si>
  <si>
    <t>WP_BURN_WOUND_HEALING</t>
  </si>
  <si>
    <t>WP_TYROBP_CAUSAL_NETWORK_IN_MICROGLIA</t>
  </si>
  <si>
    <t>REACTOME_SARS_COV_2_HOST_INTERACTIONS</t>
  </si>
  <si>
    <t>PID_P73PATHWAY</t>
  </si>
  <si>
    <t>BIOCARTA_ALK_PATHWAY</t>
  </si>
  <si>
    <t>REACTOME_CELLULAR_RESPONSE_TO_STARVATION</t>
  </si>
  <si>
    <t>KEGG_PRION_DISEASES</t>
  </si>
  <si>
    <t>BIOCARTA_CDMAC_PATHWAY</t>
  </si>
  <si>
    <t>REACTOME_GLYCOSAMINOGLYCAN_METABOLISM</t>
  </si>
  <si>
    <t>WP_ANGIOTENSIN_II_RECEPTOR_TYPE_1_PATHWAY</t>
  </si>
  <si>
    <t>WP_PRIMARY_FOCAL_SEGMENTAL_GLOMERULOSCLEROSIS_FSGS</t>
  </si>
  <si>
    <t>REACTOME_TRANSLOCATION_OF_SLC2A4_GLUT4_TO_THE_PLASMA_MEMBRANE</t>
  </si>
  <si>
    <t>WP_OXIDATIVE_DAMAGE_RESPONSE</t>
  </si>
  <si>
    <t>WP_ALZHEIMERS_DISEASE</t>
  </si>
  <si>
    <t>REACTOME_POST_TRANSLATIONAL_MODIFICATION_SYNTHESIS_OF_GPI_ANCHORED_PROTEINS</t>
  </si>
  <si>
    <t>REACTOME_BILE_ACID_AND_BILE_SALT_METABOLISM</t>
  </si>
  <si>
    <t>WP_MIRNA_ROLE_IN_IMMUNE_RESPONSE_IN_SEPSIS</t>
  </si>
  <si>
    <t>KEGG_VEGF_SIGNALING_PATHWAY</t>
  </si>
  <si>
    <t>SIG_IL4RECEPTOR_IN_B_LYPHOCYTES</t>
  </si>
  <si>
    <t>REACTOME_NOTCH1_INTRACELLULAR_DOMAIN_REGULATES_TRANSCRIPTION</t>
  </si>
  <si>
    <t>REACTOME_SPHINGOLIPID_METABOLISM</t>
  </si>
  <si>
    <t>REACTOME_COPII_MEDIATED_VESICLE_TRANSPORT</t>
  </si>
  <si>
    <t>KEGG_EPITHELIAL_CELL_SIGNALING_IN_HELICOBACTER_PYLORI_INFECTION</t>
  </si>
  <si>
    <t>REACTOME_DISEASES_ASSOCIATED_WITH_GLYCOSYLATION_PRECURSOR_BIOSYNTHESIS</t>
  </si>
  <si>
    <t>WP_MBDNF_AND_PROBDNF_REGULATION_OF_GABA_NEUROTRANSMISSION</t>
  </si>
  <si>
    <t>PID_ERBB2_ERBB3_PATHWAY</t>
  </si>
  <si>
    <t>REACTOME_PROGRAMMED_CELL_DEATH</t>
  </si>
  <si>
    <t>PID_HIF1_TFPATHWAY</t>
  </si>
  <si>
    <t>REACTOME_ER_TO_GOLGI_ANTEROGRADE_TRANSPORT</t>
  </si>
  <si>
    <t>REACTOME_FOXO_MEDIATED_TRANSCRIPTION</t>
  </si>
  <si>
    <t>KEGG_ANTIGEN_PROCESSING_AND_PRESENTATION</t>
  </si>
  <si>
    <t>REACTOME_LDL_CLEARANCE</t>
  </si>
  <si>
    <t>REACTOME_SIGNALING_BY_MODERATE_KINASE_ACTIVITY_BRAF_MUTANTS</t>
  </si>
  <si>
    <t>REACTOME_CLASS_B_2_SECRETIN_FAMILY_RECEPTORS</t>
  </si>
  <si>
    <t>WP_BLADDER_CANCER</t>
  </si>
  <si>
    <t>WP_CALCIUM_REGULATION_IN_CARDIAC_CELLS</t>
  </si>
  <si>
    <t>REACTOME_TP53_REGULATES_TRANSCRIPTION_OF_CELL_DEATH_GENES</t>
  </si>
  <si>
    <t>WP_EXERCISEINDUCED_CIRCADIAN_REGULATION</t>
  </si>
  <si>
    <t>REACTOME_IRS_MEDIATED_SIGNALLING</t>
  </si>
  <si>
    <t>NABA_SECRETED_FACTORS</t>
  </si>
  <si>
    <t>WP_MIRNA_REGULATION_OF_PROSTATE_CANCER_SIGNALING_PATHWAYS</t>
  </si>
  <si>
    <t>WP_KIT_RECEPTOR_SIGNALING_PATHWAY</t>
  </si>
  <si>
    <t>REACTOME_INFLUENZA_INFECTION</t>
  </si>
  <si>
    <t>WP_PANCREATIC_ADENOCARCINOMA_PATHWAY</t>
  </si>
  <si>
    <t>REACTOME_ENERGY_DEPENDENT_REGULATION_OF_MTOR_BY_LKB1_AMPK</t>
  </si>
  <si>
    <t>WP_OXIDATIVE_STRESS_RESPONSE</t>
  </si>
  <si>
    <t>WP_GASTRIN_SIGNALING_PATHWAY</t>
  </si>
  <si>
    <t>REACTOME_INSULIN_RECEPTOR_SIGNALLING_CASCADE</t>
  </si>
  <si>
    <t>REACTOME_PROTEIN_LOCALIZATION</t>
  </si>
  <si>
    <t>REACTOME_CELL_DEATH_SIGNALLING_VIA_NRAGE_NRIF_AND_NADE</t>
  </si>
  <si>
    <t>KEGG_CALCIUM_SIGNALING_PATHWAY</t>
  </si>
  <si>
    <t>WP_NEUROGENESIS_REGULATION_IN_THE_OLFACTORY_EPITHELIUM</t>
  </si>
  <si>
    <t>REACTOME_DOWNREGULATION_OF_SMAD2_3_SMAD4_TRANSCRIPTIONAL_ACTIVITY</t>
  </si>
  <si>
    <t>WP_REGULATORY_CIRCUITS_OF_THE_STAT3_SIGNALING_PATHWAY</t>
  </si>
  <si>
    <t>REACTOME_RHO_GTPASES_ACTIVATE_FORMINS</t>
  </si>
  <si>
    <t>BIOCARTA_NFAT_PATHWAY</t>
  </si>
  <si>
    <t>WP_TYPE_II_DIABETES_MELLITUS</t>
  </si>
  <si>
    <t>PID_HDAC_CLASSIII_PATHWAY</t>
  </si>
  <si>
    <t>WP_MYOMETRIAL_RELAXATION_AND_CONTRACTION_PATHWAYS</t>
  </si>
  <si>
    <t>REACTOME_DETOXIFICATION_OF_REACTIVE_OXYGEN_SPECIES</t>
  </si>
  <si>
    <t>BIOCARTA_EDG1_PATHWAY</t>
  </si>
  <si>
    <t>REACTOME_SIGNALING_BY_ERBB2</t>
  </si>
  <si>
    <t>WP_UNFOLDED_PROTEIN_RESPONSE</t>
  </si>
  <si>
    <t>REACTOME_CHOLESTEROL_BIOSYNTHESIS</t>
  </si>
  <si>
    <t>REACTOME_ECM_PROTEOGLYCANS</t>
  </si>
  <si>
    <t>REACTOME_SIGNALING_BY_HIPPO</t>
  </si>
  <si>
    <t>KEGG_PANCREATIC_CANCER</t>
  </si>
  <si>
    <t>REACTOME_TRANSCRIPTIONAL_ACTIVATION_OF_MITOCHONDRIAL_BIOGENESIS</t>
  </si>
  <si>
    <t>REACTOME_ASPARAGINE_N_LINKED_GLYCOSYLATION</t>
  </si>
  <si>
    <t>WP_HEMATOPOIETIC_STEM_CELL_DIFFERENTIATION</t>
  </si>
  <si>
    <t>WP_ESTROGEN_SIGNALING_PATHWAY</t>
  </si>
  <si>
    <t>REACTOME_MAPK_TARGETS_NUCLEAR_EVENTS_MEDIATED_BY_MAP_KINASES</t>
  </si>
  <si>
    <t>WP_INTEGRATED_CANCER_PATHWAY</t>
  </si>
  <si>
    <t>REACTOME_INTERCONVERSION_OF_NUCLEOTIDE_DI_AND_TRIPHOSPHATES</t>
  </si>
  <si>
    <t>WP_EMBRYONIC_STEM_CELL_PLURIPOTENCY_PATHWAYS</t>
  </si>
  <si>
    <t>WP_ENDOMETRIAL_CANCER</t>
  </si>
  <si>
    <t>WP_RAS_SIGNALING</t>
  </si>
  <si>
    <t>REACTOME_FATTY_ACYL_COA_BIOSYNTHESIS</t>
  </si>
  <si>
    <t>WP_NAD_BIOSYNTHETIC_PATHWAYS</t>
  </si>
  <si>
    <t>REACTOME_GPVI_MEDIATED_ACTIVATION_CASCADE</t>
  </si>
  <si>
    <t>WP_PDGF_PATHWAY</t>
  </si>
  <si>
    <t>PID_MTOR_4PATHWAY</t>
  </si>
  <si>
    <t>REACTOME_SYNTHESIS_OF_IP3_AND_IP4_IN_THE_CYTOSOL</t>
  </si>
  <si>
    <t>REACTOME_MAPK_FAMILY_SIGNALING_CASCADES</t>
  </si>
  <si>
    <t>PID_ARF6_DOWNSTREAM_PATHWAY</t>
  </si>
  <si>
    <t>REACTOME_TRANSPORT_OF_VITAMINS_NUCLEOSIDES_AND_RELATED_MOLECULES</t>
  </si>
  <si>
    <t>REACTOME_VLDLR_INTERNALISATION_AND_DEGRADATION</t>
  </si>
  <si>
    <t>PID_REG_GR_PATHWAY</t>
  </si>
  <si>
    <t>REACTOME_MUSCLE_CONTRACTION</t>
  </si>
  <si>
    <t>PID_NECTIN_PATHWAY</t>
  </si>
  <si>
    <t>REACTOME_TAK1_DEPENDENT_IKK_AND_NF_KAPPA_B_ACTIVATION</t>
  </si>
  <si>
    <t>REACTOME_SIGNALING_BY_TYPE_1_INSULIN_LIKE_GROWTH_FACTOR_1_RECEPTOR_IGF1R</t>
  </si>
  <si>
    <t>REACTOME_MHC_CLASS_II_ANTIGEN_PRESENTATION</t>
  </si>
  <si>
    <t>PID_NFAT_3PATHWAY</t>
  </si>
  <si>
    <t>KEGG_NEUROTROPHIN_SIGNALING_PATHWAY</t>
  </si>
  <si>
    <t>WP_OSTEOBLAST_DIFFERENTIATION_AND_RELATED_DISEASES</t>
  </si>
  <si>
    <t>REACTOME_STIMULI_SENSING_CHANNELS</t>
  </si>
  <si>
    <t>PID_FAS_PATHWAY</t>
  </si>
  <si>
    <t>KEGG_INTESTINAL_IMMUNE_NETWORK_FOR_IGA_PRODUCTION</t>
  </si>
  <si>
    <t>KEGG_PATHWAYS_IN_CANCER</t>
  </si>
  <si>
    <t>PID_ALPHA_SYNUCLEIN_PATHWAY</t>
  </si>
  <si>
    <t>REACTOME_P75_NTR_RECEPTOR_MEDIATED_SIGNALLING</t>
  </si>
  <si>
    <t>BIOCARTA_TID_PATHWAY</t>
  </si>
  <si>
    <t>WP_VEGFAVEGFR2_SIGNALING</t>
  </si>
  <si>
    <t>WP_BREAST_CANCER_PATHWAY</t>
  </si>
  <si>
    <t>WP_MELANOMA</t>
  </si>
  <si>
    <t>REACTOME_CLASS_I_MHC_MEDIATED_ANTIGEN_PROCESSING_PRESENTATION</t>
  </si>
  <si>
    <t>REACTOME_ANTIGEN_PROCESSING_UBIQUITINATION_PROTEASOME_DEGRADATION</t>
  </si>
  <si>
    <t>REACTOME_REGULATION_OF_RAS_BY_GAPS</t>
  </si>
  <si>
    <t>PID_HIF2PATHWAY</t>
  </si>
  <si>
    <t>REACTOME_SIGNALING_BY_BMP</t>
  </si>
  <si>
    <t>WP_FERROPTOSIS</t>
  </si>
  <si>
    <t>REACTOME_IRE1ALPHA_ACTIVATES_CHAPERONES</t>
  </si>
  <si>
    <t>WP_HEART_DEVELOPMENT</t>
  </si>
  <si>
    <t>REACTOME_DOWNREGULATION_OF_TGF_BETA_RECEPTOR_SIGNALING</t>
  </si>
  <si>
    <t>REACTOME_TRANSCRIPTIONAL_REGULATION_BY_NPAS4</t>
  </si>
  <si>
    <t>REACTOME_MRNA_DECAY_BY_5_TO_3_EXORIBONUCLEASE</t>
  </si>
  <si>
    <t>BIOCARTA_AKT_PATHWAY</t>
  </si>
  <si>
    <t>WP_APOPTOSIS</t>
  </si>
  <si>
    <t>REACTOME_MTOR_SIGNALLING</t>
  </si>
  <si>
    <t>WP_G_PROTEIN_SIGNALING_PATHWAYS</t>
  </si>
  <si>
    <t>REACTOME_SYNTHESIS_OF_PIPS_AT_THE_EARLY_ENDOSOME_MEMBRANE</t>
  </si>
  <si>
    <t>WP_FOCAL_ADHESION_PI3KAKTMTORSIGNALING_PATHWAY</t>
  </si>
  <si>
    <t>REACTOME_NEUTROPHIL_DEGRANULATION</t>
  </si>
  <si>
    <t>BIOCARTA_MITOCHONDRIA_PATHWAY</t>
  </si>
  <si>
    <t>REACTOME_SIGNALING_BY_MET</t>
  </si>
  <si>
    <t>KEGG_UBIQUITIN_MEDIATED_PROTEOLYSIS</t>
  </si>
  <si>
    <t>WP_REGULATION_OF_SISTER_CHROMATID_SEPARATION_AT_THE_METAPHASEANAPHASE_TRANSITION</t>
  </si>
  <si>
    <t>REACTOME_RESOLUTION_OF_SISTER_CHROMATID_COHESION</t>
  </si>
  <si>
    <t>PID_INSULIN_PATHWAY</t>
  </si>
  <si>
    <t>REACTOME_TBC_RABGAPS</t>
  </si>
  <si>
    <t>WP_EBOLA_VIRUS_INFECTION_IN_HOST</t>
  </si>
  <si>
    <t>WP_NETWORK_MAP_OF_SARSCOV2_SIGNALING_PATHWAY</t>
  </si>
  <si>
    <t>REACTOME_ANTIGEN_PROCESSING_CROSS_PRESENTATION</t>
  </si>
  <si>
    <t>PID_SMAD2_3NUCLEAR_PATHWAY</t>
  </si>
  <si>
    <t>REACTOME_MTORC1_MEDIATED_SIGNALLING</t>
  </si>
  <si>
    <t>BIOCARTA_BAD_PATHWAY</t>
  </si>
  <si>
    <t>WP_EPITHELIAL_TO_MESENCHYMAL_TRANSITION_IN_COLORECTAL_CANCER</t>
  </si>
  <si>
    <t>REACTOME_ZBP1_DAI_MEDIATED_INDUCTION_OF_TYPE_I_IFNS</t>
  </si>
  <si>
    <t>REACTOME_NEDDYLATION</t>
  </si>
  <si>
    <t>REACTOME_REGULATION_OF_INSULIN_LIKE_GROWTH_FACTOR_IGF_TRANSPORT_AND_UPTAKE_BY_INSULIN_LIKE_GROWTH_FACTOR_BINDING_PROTEINS_IGFBPS</t>
  </si>
  <si>
    <t>REACTOME_RHOV_GTPASE_CYCLE</t>
  </si>
  <si>
    <t>REACTOME_L1CAM_INTERACTIONS</t>
  </si>
  <si>
    <t>PID_IGF1_PATHWAY</t>
  </si>
  <si>
    <t>REACTOME_NOTCH3_ACTIVATION_AND_TRANSMISSION_OF_SIGNAL_TO_THE_NUCLEUS</t>
  </si>
  <si>
    <t>BIOCARTA_ECM_PATHWAY</t>
  </si>
  <si>
    <t>REACTOME_SIGNALING_BY_INTERLEUKINS</t>
  </si>
  <si>
    <t>REACTOME_RHO_GTPASES_ACTIVATE_WASPS_AND_WAVES</t>
  </si>
  <si>
    <t>BIOCARTA_IL1R_PATHWAY</t>
  </si>
  <si>
    <t>REACTOME_RESPONSE_TO_ELEVATED_PLATELET_CYTOSOLIC_CA2</t>
  </si>
  <si>
    <t>WP_IL3_SIGNALING_PATHWAY</t>
  </si>
  <si>
    <t>REACTOME_CELL_CELL_COMMUNICATION</t>
  </si>
  <si>
    <t>BIOCARTA_INSULIN_PATHWAY</t>
  </si>
  <si>
    <t>PID_DELTA_NP63_PATHWAY</t>
  </si>
  <si>
    <t>REACTOME_REGULATION_OF_EXPRESSION_OF_SLITS_AND_ROBOS</t>
  </si>
  <si>
    <t>REACTOME_TRANSCRIPTIONAL_ACTIVITY_OF_SMAD2_SMAD3_SMAD4_HETEROTRIMER</t>
  </si>
  <si>
    <t>REACTOME_METABOLISM_OF_POLYAMINES</t>
  </si>
  <si>
    <t>REACTOME_RIP_MEDIATED_NFKB_ACTIVATION_VIA_ZBP1</t>
  </si>
  <si>
    <t>WP_MECHANOREGULATION_AND_PATHOLOGY_OF_YAPTAZ_VIA_HIPPO_AND_NONHIPPO_MECHANISMS</t>
  </si>
  <si>
    <t>REACTOME_MITOCHONDRIAL_BIOGENESIS</t>
  </si>
  <si>
    <t>REACTOME_RAB_REGULATION_OF_TRAFFICKING</t>
  </si>
  <si>
    <t>REACTOME_CYTOKINE_SIGNALING_IN_IMMUNE_SYSTEM</t>
  </si>
  <si>
    <t>REACTOME_SARS_COV_INFECTIONS</t>
  </si>
  <si>
    <t>BIOCARTA_FCER1_PATHWAY</t>
  </si>
  <si>
    <t>REACTOME_TRANSLATION</t>
  </si>
  <si>
    <t>NABA_CORE_MATRISOME</t>
  </si>
  <si>
    <t>WP_PHYSIOLOGICAL_AND_PATHOLOGICAL_HYPERTROPHY_OF_THE_HEART</t>
  </si>
  <si>
    <t>REACTOME_BETA_CATENIN_PHOSPHORYLATION_CASCADE</t>
  </si>
  <si>
    <t>WP_RANKLRANK_SIGNALING_PATHWAY</t>
  </si>
  <si>
    <t>PID_NFAT_TFPATHWAY</t>
  </si>
  <si>
    <t>PID_HES_HEY_PATHWAY</t>
  </si>
  <si>
    <t>KEGG_GALACTOSE_METABOLISM</t>
  </si>
  <si>
    <t>REACTOME_EPHB_MEDIATED_FORWARD_SIGNALING</t>
  </si>
  <si>
    <t>REACTOME_RNA_POLYMERASE_III_TRANSCRIPTION_TERMINATION</t>
  </si>
  <si>
    <t>REACTOME_CIRCADIAN_CLOCK</t>
  </si>
  <si>
    <t>WP_SIGNAL_TRANSDUCTION_THROUGH_IL1R</t>
  </si>
  <si>
    <t>WP_PDGFRBETA_PATHWAY</t>
  </si>
  <si>
    <t>PID_S1P_S1P3_PATHWAY</t>
  </si>
  <si>
    <t>WP_EGFEGFR_SIGNALING_PATHWAY</t>
  </si>
  <si>
    <t>REACTOME_NERVOUS_SYSTEM_DEVELOPMENT</t>
  </si>
  <si>
    <t>WP_IL6_SIGNALING_PATHWAY</t>
  </si>
  <si>
    <t>REACTOME_COPI_DEPENDENT_GOLGI_TO_ER_RETROGRADE_TRAFFIC</t>
  </si>
  <si>
    <t>REACTOME_EGFR_DOWNREGULATION</t>
  </si>
  <si>
    <t>REACTOME_RHOB_GTPASE_CYCLE</t>
  </si>
  <si>
    <t>WP_PRADERWILLI_AND_ANGELMAN_SYNDROME</t>
  </si>
  <si>
    <t>KEGG_NEUROACTIVE_LIGAND_RECEPTOR_INTERACTION</t>
  </si>
  <si>
    <t>PID_FOXM1_PATHWAY</t>
  </si>
  <si>
    <t>WP_DEGRADATION_PATHWAY_OF_SPHINGOLIPIDS_INCLUDING_DISEASES</t>
  </si>
  <si>
    <t>REACTOME_SIGNALING_BY_BRAF_AND_RAF1_FUSIONS</t>
  </si>
  <si>
    <t>KEGG_APOPTOSIS</t>
  </si>
  <si>
    <t>BIOCARTA_CTCF_PATHWAY</t>
  </si>
  <si>
    <t>WP_INTRAFLAGELLAR_TRANSPORT_PROTEINS_BINDING_TO_DYNEIN</t>
  </si>
  <si>
    <t>BIOCARTA_PTDINS_PATHWAY</t>
  </si>
  <si>
    <t>REACTOME_COLLAGEN_DEGRADATION</t>
  </si>
  <si>
    <t>REACTOME_SIGNALING_BY_PDGF</t>
  </si>
  <si>
    <t>PID_WNT_CANONICAL_PATHWAY</t>
  </si>
  <si>
    <t>REACTOME_METABOLISM_OF_STEROIDS</t>
  </si>
  <si>
    <t>WP_FAS_LIGAND_PATHWAY_AND_STRESS_INDUCTION_OF_HEAT_SHOCK_PROTEINS</t>
  </si>
  <si>
    <t>BIOCARTA_P53HYPOXIA_PATHWAY</t>
  </si>
  <si>
    <t>PID_IL8_CXCR1_PATHWAY</t>
  </si>
  <si>
    <t>REACTOME_SIGNALING_BY_TGF_BETA_RECEPTOR_COMPLEX</t>
  </si>
  <si>
    <t>REACTOME_MITOCHONDRIAL_TRANSLATION</t>
  </si>
  <si>
    <t>NABA_ECM_REGULATORS</t>
  </si>
  <si>
    <t>REACTOME_INTRAFLAGELLAR_TRANSPORT</t>
  </si>
  <si>
    <t>REACTOME_SIGNALING_BY_RECEPTOR_TYROSINE_KINASES</t>
  </si>
  <si>
    <t>WP_GASTRIC_CANCER_NETWORK_2</t>
  </si>
  <si>
    <t>WP_NONGENOMIC_ACTIONS_OF_125_DIHYDROXYVITAMIN_D3</t>
  </si>
  <si>
    <t>PID_TCR_CALCIUM_PATHWAY</t>
  </si>
  <si>
    <t>KEGG_RENAL_CELL_CARCINOMA</t>
  </si>
  <si>
    <t>REACTOME_SIGNALING_BY_ROBO_RECEPTORS</t>
  </si>
  <si>
    <t>WP_INTERLEUKIN1_IL1_STRUCTURAL_PATHWAY</t>
  </si>
  <si>
    <t>PID_BCR_5PATHWAY</t>
  </si>
  <si>
    <t>REACTOME_INTRA_GOLGI_AND_RETROGRADE_GOLGI_TO_ER_TRAFFIC</t>
  </si>
  <si>
    <t>REACTOME_TRNA_MODIFICATION_IN_THE_NUCLEUS_AND_CYTOSOL</t>
  </si>
  <si>
    <t>WP_HEAD_AND_NECK_SQUAMOUS_CELL_CARCINOMA</t>
  </si>
  <si>
    <t>SIG_BCR_SIGNALING_PATHWAY</t>
  </si>
  <si>
    <t>BIOCARTA_PPARA_PATHWAY</t>
  </si>
  <si>
    <t>BIOCARTA_EPO_PATHWAY</t>
  </si>
  <si>
    <t>REACTOME_SIGNALING_BY_ALK</t>
  </si>
  <si>
    <t>REACTOME_TNFR2_NON_CANONICAL_NF_KB_PATHWAY</t>
  </si>
  <si>
    <t>REACTOME_DISEASES_OF_GLYCOSYLATION</t>
  </si>
  <si>
    <t>KEGG_CELL_ADHESION_MOLECULES_CAMS</t>
  </si>
  <si>
    <t>WP_LEUKOCYTEINTRINSIC_HIPPO_PATHWAY_FUNCTIONS</t>
  </si>
  <si>
    <t>REACTOME_SIGNALING_BY_VEGF</t>
  </si>
  <si>
    <t>WP_HYPOTHESIZED_PATHWAYS_IN_PATHOGENESIS_OF_CARDIOVASCULAR_DISEASE</t>
  </si>
  <si>
    <t>KEGG_AMYOTROPHIC_LATERAL_SCLEROSIS_ALS</t>
  </si>
  <si>
    <t>WP_NRP1TRIGGERED_SIGNALING_PATHWAYS_IN_PANCREATIC_CANCER</t>
  </si>
  <si>
    <t>WP_EXTRAFOLLICULAR_AND_FOLLICULAR_B_CELL_ACTIVATION_BY_SARSCOV2</t>
  </si>
  <si>
    <t>PID_FAK_PATHWAY</t>
  </si>
  <si>
    <t>REACTOME_DOWNSTREAM_SIGNAL_TRANSDUCTION</t>
  </si>
  <si>
    <t>WP_FOCAL_ADHESION</t>
  </si>
  <si>
    <t>PID_IL6_7_PATHWAY</t>
  </si>
  <si>
    <t>REACTOME_PRE_NOTCH_PROCESSING_IN_GOLGI</t>
  </si>
  <si>
    <t>WP_VITAMIN_D_RECEPTOR_PATHWAY</t>
  </si>
  <si>
    <t>REACTOME_ACTIVATED_TAK1_MEDIATES_P38_MAPK_ACTIVATION</t>
  </si>
  <si>
    <t>PID_NOTCH_PATHWAY</t>
  </si>
  <si>
    <t>REACTOME_PEPTIDE_HORMONE_METABOLISM</t>
  </si>
  <si>
    <t>REACTOME_G_ALPHA_S_SIGNALLING_EVENTS</t>
  </si>
  <si>
    <t>WP_ADIPOGENESIS</t>
  </si>
  <si>
    <t>BIOCARTA_RAC1_PATHWAY</t>
  </si>
  <si>
    <t>WP_EGFR_TYROSINE_KINASE_INHIBITOR_RESISTANCE</t>
  </si>
  <si>
    <t>WP_ENERGY_METABOLISM</t>
  </si>
  <si>
    <t>WP_HIPPOYAP_SIGNALING</t>
  </si>
  <si>
    <t>SIG_CD40PATHWAYMAP</t>
  </si>
  <si>
    <t>REACTOME_GROWTH_HORMONE_RECEPTOR_SIGNALING</t>
  </si>
  <si>
    <t>WP_MAMMARY_GLAND_DEVELOPMENT_PATHWAY_PREGNANCY_AND_LACTATION_STAGE_3_OF_4</t>
  </si>
  <si>
    <t>PID_HEDGEHOG_GLI_PATHWAY</t>
  </si>
  <si>
    <t>WP_NONALCOHOLIC_FATTY_LIVER_DISEASE</t>
  </si>
  <si>
    <t>REACTOME_PROCESSING_OF_SMDT1</t>
  </si>
  <si>
    <t>WP_REGULATION_OF_ACTIN_CYTOSKELETON</t>
  </si>
  <si>
    <t>WP_22Q112_COPY_NUMBER_VARIATION_SYNDROME</t>
  </si>
  <si>
    <t>WP_GPCRS_OTHER</t>
  </si>
  <si>
    <t>WP_HAIR_FOLLICLE_DEVELOPMENT_CYTODIFFERENTIATION_PART_3_OF_3</t>
  </si>
  <si>
    <t>REACTOME_G_PROTEIN_MEDIATED_EVENTS</t>
  </si>
  <si>
    <t>BIOCARTA_GPCR_PATHWAY</t>
  </si>
  <si>
    <t>WP_SELENIUM_MICRONUTRIENT_NETWORK</t>
  </si>
  <si>
    <t>REACTOME_NEGATIVE_REGULATION_OF_MAPK_PATHWAY</t>
  </si>
  <si>
    <t>WP_CHEMOKINE_SIGNALING_PATHWAY</t>
  </si>
  <si>
    <t>REACTOME_EXTRA_NUCLEAR_ESTROGEN_SIGNALING</t>
  </si>
  <si>
    <t>REACTOME_REGULATION_OF_NF_KAPPA_B_SIGNALING</t>
  </si>
  <si>
    <t>REACTOME_SIGNALING_BY_HEDGEHOG</t>
  </si>
  <si>
    <t>REACTOME_CELL_SURFACE_INTERACTIONS_AT_THE_VASCULAR_WALL</t>
  </si>
  <si>
    <t>REACTOME_DAG_AND_IP3_SIGNALING</t>
  </si>
  <si>
    <t>BIOCARTA_ARENRF2_PATHWAY</t>
  </si>
  <si>
    <t>REACTOME_NEUREXINS_AND_NEUROLIGINS</t>
  </si>
  <si>
    <t>REACTOME_FOXO_MEDIATED_TRANSCRIPTION_OF_OXIDATIVE_STRESS_METABOLIC_AND_NEURONAL_GENES</t>
  </si>
  <si>
    <t>WP_THYROID_STIMULATING_HORMONE_TSH_SIGNALING_PATHWAY</t>
  </si>
  <si>
    <t>KEGG_ABC_TRANSPORTERS</t>
  </si>
  <si>
    <t>REACTOME_SYNTHESIS_OF_SUBSTRATES_IN_N_GLYCAN_BIOSYTHESIS</t>
  </si>
  <si>
    <t>KEGG_TYPE_I_DIABETES_MELLITUS</t>
  </si>
  <si>
    <t>REACTOME_COPI_MEDIATED_ANTEROGRADE_TRANSPORT</t>
  </si>
  <si>
    <t>REACTOME_SIGNALING_BY_CTNNB1_PHOSPHO_SITE_MUTANTS</t>
  </si>
  <si>
    <t>REACTOME_POTENTIAL_THERAPEUTICS_FOR_SARS</t>
  </si>
  <si>
    <t>BIOCARTA_TGFB_PATHWAY</t>
  </si>
  <si>
    <t>PID_SYNDECAN_2_PATHWAY</t>
  </si>
  <si>
    <t>KEGG_GLYCEROPHOSPHOLIPID_METABOLISM</t>
  </si>
  <si>
    <t>WP_PI3KAKTMTOR_VITAMIN_D3_SIGNALING</t>
  </si>
  <si>
    <t>REACTOME_TRANSPORT_OF_BILE_SALTS_AND_ORGANIC_ACIDS_METAL_IONS_AND_AMINE_COMPOUNDS</t>
  </si>
  <si>
    <t>REACTOME_INFECTION_WITH_MYCOBACTERIUM_TUBERCULOSIS</t>
  </si>
  <si>
    <t>WP_IL1_SIGNALING_PATHWAY</t>
  </si>
  <si>
    <t>WP_GENES_CONTROLLING_NEPHROGENESIS</t>
  </si>
  <si>
    <t>REACTOME_TRISTETRAPROLIN_TTP_ZFP36_BINDS_AND_DESTABILIZES_MRNA</t>
  </si>
  <si>
    <t>REACTOME_BIOLOGICAL_OXIDATIONS</t>
  </si>
  <si>
    <t>REACTOME_NGF_STIMULATED_TRANSCRIPTION</t>
  </si>
  <si>
    <t>BIOCARTA_NFKB_PATHWAY</t>
  </si>
  <si>
    <t>KEGG_CHEMOKINE_SIGNALING_PATHWAY</t>
  </si>
  <si>
    <t>REACTOME_METABOLISM_OF_LIPIDS</t>
  </si>
  <si>
    <t>REACTOME_COLLAGEN_BIOSYNTHESIS_AND_MODIFYING_ENZYMES</t>
  </si>
  <si>
    <t>WP_LEUCINE_ISOLEUCINE_AND_VALINE_METABOLISM</t>
  </si>
  <si>
    <t>REACTOME_DEATH_RECEPTOR_SIGNALING</t>
  </si>
  <si>
    <t>PID_FRA_PATHWAY</t>
  </si>
  <si>
    <t>PID_ERA_GENOMIC_PATHWAY</t>
  </si>
  <si>
    <t>REACTOME_CA_DEPENDENT_EVENTS</t>
  </si>
  <si>
    <t>REACTOME_UNFOLDED_PROTEIN_RESPONSE_UPR</t>
  </si>
  <si>
    <t>WP_ONCOSTATIN_M_SIGNALING_PATHWAY</t>
  </si>
  <si>
    <t>PID_ERBB4_PATHWAY</t>
  </si>
  <si>
    <t>REACTOME_NEURONAL_SYSTEM</t>
  </si>
  <si>
    <t>REACTOME_NUCLEAR_EVENTS_KINASE_AND_TRANSCRIPTION_FACTOR_ACTIVATION</t>
  </si>
  <si>
    <t>REACTOME_TGF_BETA_RECEPTOR_SIGNALING_ACTIVATES_SMADS</t>
  </si>
  <si>
    <t>WP_NOTCH_SIGNALING_PATHWAY</t>
  </si>
  <si>
    <t>WP_PHOSPHODIESTERASES_IN_NEURONAL_FUNCTION</t>
  </si>
  <si>
    <t>REACTOME_NCAM_SIGNALING_FOR_NEURITE_OUT_GROWTH</t>
  </si>
  <si>
    <t>REACTOME_DISEASES_OF_METABOLISM</t>
  </si>
  <si>
    <t>BIOCARTA_CHEMICAL_PATHWAY</t>
  </si>
  <si>
    <t>REACTOME_SULFUR_AMINO_ACID_METABOLISM</t>
  </si>
  <si>
    <t>BIOCARTA_PDGF_PATHWAY</t>
  </si>
  <si>
    <t>REACTOME_TNFR1_INDUCED_PROAPOPTOTIC_SIGNALING</t>
  </si>
  <si>
    <t>BIOCARTA_BCR_PATHWAY</t>
  </si>
  <si>
    <t>KEGG_COLORECTAL_CANCER</t>
  </si>
  <si>
    <t>PID_BETA_CATENIN_DEG_PATHWAY</t>
  </si>
  <si>
    <t>KEGG_TYPE_II_DIABETES_MELLITUS</t>
  </si>
  <si>
    <t>WP_2Q13_COPY_NUMBER_VARIATION_SYNDROME</t>
  </si>
  <si>
    <t>BIOCARTA_TPO_PATHWAY</t>
  </si>
  <si>
    <t>WP_SEROTONIN_HTR1_GROUP_AND_FOS_PATHWAY</t>
  </si>
  <si>
    <t>REACTOME_SENSORY_PERCEPTION</t>
  </si>
  <si>
    <t>WP_PI3KAKTMTOR_SIGNALING_PATHWAY_AND_THERAPEUTIC_OPPORTUNITIES</t>
  </si>
  <si>
    <t>WP_NEOVASCULARISATION_PROCESSES</t>
  </si>
  <si>
    <t>REACTOME_TP53_REGULATES_METABOLIC_GENES</t>
  </si>
  <si>
    <t>REACTOME_TP53_REGULATES_TRANSCRIPTION_OF_CELL_CYCLE_GENES</t>
  </si>
  <si>
    <t>WP_METHIONINE_DE_NOVO_AND_SALVAGE_PATHWAY</t>
  </si>
  <si>
    <t>KEGG_PURINE_METABOLISM</t>
  </si>
  <si>
    <t>WP_HOSTPATHOGEN_INTERACTION_OF_HUMAN_CORONAVIRUSES_AUTOPHAGY</t>
  </si>
  <si>
    <t>KEGG_FOCAL_ADHESION</t>
  </si>
  <si>
    <t>WP_ARYL_HYDROCARBON_RECEPTOR_PATHWAY_WP2873</t>
  </si>
  <si>
    <t>PID_CD8_TCR_DOWNSTREAM_PATHWAY</t>
  </si>
  <si>
    <t>REACTOME_GAMMA_CARBOXYLATION_HYPUSINE_FORMATION_AND_ARYLSULFATASE_ACTIVATION</t>
  </si>
  <si>
    <t>PID_HIV_NEF_PATHWAY</t>
  </si>
  <si>
    <t>WP_CHRONIC_HYPERGLYCEMIA_IMPAIRMENT_OF_NEURON_FUNCTION</t>
  </si>
  <si>
    <t>REACTOME_HEDGEHOG_ON_STATE</t>
  </si>
  <si>
    <t>REACTOME_REGULATION_OF_TP53_EXPRESSION_AND_DEGRADATION</t>
  </si>
  <si>
    <t>WP_IL5_SIGNALING_PATHWAY</t>
  </si>
  <si>
    <t>REACTOME_RIPK1_MEDIATED_REGULATED_NECROSIS</t>
  </si>
  <si>
    <t>KEGG_ERBB_SIGNALING_PATHWAY</t>
  </si>
  <si>
    <t>WP_TGFBETA_SIGNALING_PATHWAY</t>
  </si>
  <si>
    <t>PID_RET_PATHWAY</t>
  </si>
  <si>
    <t>REACTOME_RECRUITMENT_OF_NUMA_TO_MITOTIC_CENTROSOMES</t>
  </si>
  <si>
    <t>WP_HEPATITIS_B_INFECTION</t>
  </si>
  <si>
    <t>REACTOME_ABC_FAMILY_PROTEINS_MEDIATED_TRANSPORT</t>
  </si>
  <si>
    <t>REACTOME_NOD1_2_SIGNALING_PATHWAY</t>
  </si>
  <si>
    <t>REACTOME_RAB_GEFS_EXCHANGE_GTP_FOR_GDP_ON_RABS</t>
  </si>
  <si>
    <t>REACTOME_RETROGRADE_TRANSPORT_AT_THE_TRANS_GOLGI_NETWORK</t>
  </si>
  <si>
    <t>REACTOME_PLATELET_ACTIVATION_SIGNALING_AND_AGGREGATION</t>
  </si>
  <si>
    <t>REACTOME_SIGNALING_BY_EGFR</t>
  </si>
  <si>
    <t>KEGG_ADIPOCYTOKINE_SIGNALING_PATHWAY</t>
  </si>
  <si>
    <t>REACTOME_MISCELLANEOUS_TRANSPORT_AND_BINDING_EVENTS</t>
  </si>
  <si>
    <t>WP_BRAINDERIVED_NEUROTROPHIC_FACTOR_BDNF_SIGNALING_PATHWAY</t>
  </si>
  <si>
    <t>WP_HOSTPATHOGEN_INTERACTION_OF_HUMAN_CORONAVIRUSES_MAPK_SIGNALING</t>
  </si>
  <si>
    <t>WP_BASE_EXCISION_REPAIR</t>
  </si>
  <si>
    <t>REACTOME_INTERLEUKIN_1_SIGNALING</t>
  </si>
  <si>
    <t>REACTOME_SEPARATION_OF_SISTER_CHROMATIDS</t>
  </si>
  <si>
    <t>REACTOME_GOLGI_TO_ER_RETROGRADE_TRANSPORT</t>
  </si>
  <si>
    <t>KEGG_ADHERENS_JUNCTION</t>
  </si>
  <si>
    <t>REACTOME_CLATHRIN_MEDIATED_ENDOCYTOSIS</t>
  </si>
  <si>
    <t>REACTOME_AMINO_ACIDS_REGULATE_MTORC1</t>
  </si>
  <si>
    <t>WP_ALSTROM_SYNDROME</t>
  </si>
  <si>
    <t>WP_MICROGLIA_PATHOGEN_PHAGOCYTOSIS_PATHWAY</t>
  </si>
  <si>
    <t>REACTOME_METABOLISM_OF_AMINO_ACIDS_AND_DERIVATIVES</t>
  </si>
  <si>
    <t>REACTOME_PYRUVATE_METABOLISM</t>
  </si>
  <si>
    <t>PID_KIT_PATHWAY</t>
  </si>
  <si>
    <t>WP_RESISTIN_AS_A_REGULATOR_OF_INFLAMMATION</t>
  </si>
  <si>
    <t>KEGG_MELANOGENESIS</t>
  </si>
  <si>
    <t>WP_NEUROINFLAMMATION_AND_GLUTAMATERGIC_SIGNALING</t>
  </si>
  <si>
    <t>REACTOME_BIOSYNTHESIS_OF_THE_N_GLYCAN_PRECURSOR_DOLICHOL_LIPID_LINKED_OLIGOSACCHARIDE_LLO_AND_TRANSFER_TO_A_NASCENT_PROTEIN</t>
  </si>
  <si>
    <t>WP_NETRINUNC5B_SIGNALING_PATHWAY</t>
  </si>
  <si>
    <t>REACTOME_PI_METABOLISM</t>
  </si>
  <si>
    <t>REACTOME_INTERLEUKIN_17_SIGNALING</t>
  </si>
  <si>
    <t>REACTOME_SIGNALING_BY_TGFB_FAMILY_MEMBERS</t>
  </si>
  <si>
    <t>REACTOME_KSRP_KHSRP_BINDS_AND_DESTABILIZES_MRNA</t>
  </si>
  <si>
    <t>PID_P38_MKK3_6PATHWAY</t>
  </si>
  <si>
    <t>REACTOME_INTRA_GOLGI_TRAFFIC</t>
  </si>
  <si>
    <t>WP_LIPID_METABOLISM_PATHWAY</t>
  </si>
  <si>
    <t>PID_WNT_NONCANONICAL_PATHWAY</t>
  </si>
  <si>
    <t>REACTOME_COSTIMULATION_BY_THE_CD28_FAMILY</t>
  </si>
  <si>
    <t>WP_SYNAPTIC_VESICLE_PATHWAY</t>
  </si>
  <si>
    <t>KEGG_ALZHEIMERS_DISEASE</t>
  </si>
  <si>
    <t>WP_APOPTOSISRELATED_NETWORK_DUE_TO_ALTERED_NOTCH3_IN_OVARIAN_CANCER</t>
  </si>
  <si>
    <t>REACTOME_GLYOXYLATE_METABOLISM_AND_GLYCINE_DEGRADATION</t>
  </si>
  <si>
    <t>WP_RELATIONSHIP_BETWEEN_INFLAMMATION_COX2_AND_EGFR</t>
  </si>
  <si>
    <t>PID_IL3_PATHWAY</t>
  </si>
  <si>
    <t>REACTOME_FLT3_SIGNALING_IN_DISEASE</t>
  </si>
  <si>
    <t>BIOCARTA_HIVNEF_PATHWAY</t>
  </si>
  <si>
    <t>WP_PURINE_METABOLISM_AND_RELATED_DISORDERS</t>
  </si>
  <si>
    <t>WP_GENES_RELATED_TO_PRIMARY_CILIUM_DEVELOPMENT_BASED_ON_CRISPR</t>
  </si>
  <si>
    <t>PID_P38_ALPHA_BETA_PATHWAY</t>
  </si>
  <si>
    <t>REACTOME_BUTYRATE_RESPONSE_FACTOR_1_BRF1_BINDS_AND_DESTABILIZES_MRNA</t>
  </si>
  <si>
    <t>WP_ANDROGEN_RECEPTOR_SIGNALING_PATHWAY</t>
  </si>
  <si>
    <t>REACTOME_SIALIC_ACID_METABOLISM</t>
  </si>
  <si>
    <t>REACTOME_NEGATIVE_REGULATION_OF_FGFR1_SIGNALING</t>
  </si>
  <si>
    <t>WP_SPHINGOLIPID_METABOLISM_OVERVIEW</t>
  </si>
  <si>
    <t>BIOCARTA_EGF_PATHWAY</t>
  </si>
  <si>
    <t>KEGG_PYRIMIDINE_METABOLISM</t>
  </si>
  <si>
    <t>KEGG_NON_SMALL_CELL_LUNG_CANCER</t>
  </si>
  <si>
    <t>KEGG_MTOR_SIGNALING_PATHWAY</t>
  </si>
  <si>
    <t>PID_PRL_SIGNALING_EVENTS_PATHWAY</t>
  </si>
  <si>
    <t>REACTOME_ORGANELLE_BIOGENESIS_AND_MAINTENANCE</t>
  </si>
  <si>
    <t>REACTOME_ATF4_ACTIVATES_GENES_IN_RESPONSE_TO_ENDOPLASMIC_RETICULUM_STRESS</t>
  </si>
  <si>
    <t>REACTOME_CROSS_PRESENTATION_OF_SOLUBLE_EXOGENOUS_ANTIGENS_ENDOSOMES</t>
  </si>
  <si>
    <t>WP_SPHINGOLIPID_METABOLISM_INTEGRATED_PATHWAY</t>
  </si>
  <si>
    <t>REACTOME_ADORA2B_MEDIATED_ANTI_INFLAMMATORY_CYTOKINES_PRODUCTION</t>
  </si>
  <si>
    <t>REACTOME_SMAD2_SMAD3_SMAD4_HETEROTRIMER_REGULATES_TRANSCRIPTION</t>
  </si>
  <si>
    <t>WP_CILIARY_LANDSCAPE</t>
  </si>
  <si>
    <t>REACTOME_TRANSCRIPTIONAL_REGULATION_BY_TP53</t>
  </si>
  <si>
    <t>REACTOME_RND3_GTPASE_CYCLE</t>
  </si>
  <si>
    <t>REACTOME_COOPERATION_OF_PDCL_PHLP1_AND_TRIC_CCT_IN_G_PROTEIN_BETA_FOLDING</t>
  </si>
  <si>
    <t>BIOCARTA_RELA_PATHWAY</t>
  </si>
  <si>
    <t>REACTOME_SYNTHESIS_OF_PIPS_AT_THE_PLASMA_MEMBRANE</t>
  </si>
  <si>
    <t>PID_AVB3_OPN_PATHWAY</t>
  </si>
  <si>
    <t>REACTOME_RAS_PROCESSING</t>
  </si>
  <si>
    <t>WP_ERBB_SIGNALING_PATHWAY</t>
  </si>
  <si>
    <t>REACTOME_SLC_MEDIATED_TRANSMEMBRANE_TRANSPORT</t>
  </si>
  <si>
    <t>REACTOME_G_ALPHA_12_13_SIGNALLING_EVENTS</t>
  </si>
  <si>
    <t>REACTOME_SLC_TRANSPORTER_DISORDERS</t>
  </si>
  <si>
    <t>KEGG_BASAL_CELL_CARCINOMA</t>
  </si>
  <si>
    <t>WP_MITOCHONDRIAL_COMPLEX_III_ASSEMBLY</t>
  </si>
  <si>
    <t>KEGG_VIRAL_MYOCARDITIS</t>
  </si>
  <si>
    <t>PID_RAC1_PATHWAY</t>
  </si>
  <si>
    <t>REACTOME_TRANSCRIPTIONAL_REGULATION_BY_RUNX3</t>
  </si>
  <si>
    <t>REACTOME_INTERFERON_ALPHA_BETA_SIGNALING</t>
  </si>
  <si>
    <t>REACTOME_METABOLISM_OF_CARBOHYDRATES</t>
  </si>
  <si>
    <t>REACTOME_PLASMA_LIPOPROTEIN_CLEARANCE</t>
  </si>
  <si>
    <t>WP_TARGET_OF_RAPAMYCIN_SIGNALING</t>
  </si>
  <si>
    <t>WP_PYRIMIDINE_METABOLISM</t>
  </si>
  <si>
    <t>PID_TGFBR_PATHWAY</t>
  </si>
  <si>
    <t>REACTOME_SIGNALING_BY_NTRKS</t>
  </si>
  <si>
    <t>REACTOME_NUCLEAR_EVENTS_STIMULATED_BY_ALK_SIGNALING_IN_CANCER</t>
  </si>
  <si>
    <t>REACTOME_DISORDERS_OF_TRANSMEMBRANE_TRANSPORTERS</t>
  </si>
  <si>
    <t>REACTOME_RHOQ_GTPASE_CYCLE</t>
  </si>
  <si>
    <t>REACTOME_GLUCAGON_SIGNALING_IN_METABOLIC_REGULATION</t>
  </si>
  <si>
    <t>REACTOME_GPER1_SIGNALING</t>
  </si>
  <si>
    <t>WP_ACUTE_VIRAL_MYOCARDITIS</t>
  </si>
  <si>
    <t>WP_TRANSSULFURATION_ONECARBON_METABOLISM_AND_RELATED_PATHWAYS</t>
  </si>
  <si>
    <t>REACTOME_MRNA_DECAY_BY_3_TO_5_EXORIBONUCLEASE</t>
  </si>
  <si>
    <t>REACTOME_MITOTIC_PROMETAPHASE</t>
  </si>
  <si>
    <t>REACTOME_TP53_REGULATES_TRANSCRIPTION_OF_GENES_INVOLVED_IN_G2_CELL_CYCLE_ARREST</t>
  </si>
  <si>
    <t>REACTOME_DOWNSTREAM_SIGNALING_OF_ACTIVATED_FGFR1</t>
  </si>
  <si>
    <t>REACTOME_BRANCHED_CHAIN_AMINO_ACID_CATABOLISM</t>
  </si>
  <si>
    <t>WP_MIRNA_REGULATION_OF_P53_PATHWAY_IN_PROSTATE_CANCER</t>
  </si>
  <si>
    <t>WP_EPO_RECEPTOR_SIGNALING</t>
  </si>
  <si>
    <t>REACTOME_METABOLISM_OF_COFACTORS</t>
  </si>
  <si>
    <t>PID_GMCSF_PATHWAY</t>
  </si>
  <si>
    <t>REACTOME_CD28_DEPENDENT_PI3K_AKT_SIGNALING</t>
  </si>
  <si>
    <t>REACTOME_TRNA_PROCESSING</t>
  </si>
  <si>
    <t>REACTOME_GLYCOSPHINGOLIPID_METABOLISM</t>
  </si>
  <si>
    <t>WP_BARDETBIEDL_SYNDROME</t>
  </si>
  <si>
    <t>REACTOME_NEGATIVE_REGULATION_OF_FGFR2_SIGNALING</t>
  </si>
  <si>
    <t>SIG_PIP3_SIGNALING_IN_CARDIAC_MYOCTES</t>
  </si>
  <si>
    <t>KEGG_ENDOMETRIAL_CANCER</t>
  </si>
  <si>
    <t>WP_FGFR3_SIGNALING_IN_CHONDROCYTE_PROLIFERATION_AND_TERMINAL_DIFFERENTIATION</t>
  </si>
  <si>
    <t>REACTOME_RND2_GTPASE_CYCLE</t>
  </si>
  <si>
    <t>REACTOME_NEGATIVE_REGULATION_OF_FGFR3_SIGNALING</t>
  </si>
  <si>
    <t>WP_SPHINGOLIPID_METABOLISM_IN_SENESCENCE</t>
  </si>
  <si>
    <t>REACTOME_RESPONSE_OF_MTB_TO_PHAGOCYTOSIS</t>
  </si>
  <si>
    <t>WP_PARKINSONS_DISEASE_PATHWAY</t>
  </si>
  <si>
    <t>WP_HEPATITIS_C_AND_HEPATOCELLULAR_CARCINOMA</t>
  </si>
  <si>
    <t>REACTOME_VEGFR2_MEDIATED_CELL_PROLIFERATION</t>
  </si>
  <si>
    <t>REACTOME_PCNA_DEPENDENT_LONG_PATCH_BASE_EXCISION_REPAIR</t>
  </si>
  <si>
    <t>WP_NONSMALL_CELL_LUNG_CANCER</t>
  </si>
  <si>
    <t>WP_ENVELOPE_PROTEINS_AND_THEIR_POTENTIAL_ROLES_IN_EDMD_PHYSIOPATHOLOGY</t>
  </si>
  <si>
    <t>REACTOME_VEGFR2_MEDIATED_VASCULAR_PERMEABILITY</t>
  </si>
  <si>
    <t>WP_NEURODEGENERATION_WITH_BRAIN_IRON_ACCUMULATION_NBIA_SUBTYPES_PATHWAY</t>
  </si>
  <si>
    <t>WP_1Q211_COPY_NUMBER_VARIATION_SYNDROME</t>
  </si>
  <si>
    <t>PID_AJDISS_2PATHWAY</t>
  </si>
  <si>
    <t>REACTOME_MITOTIC_METAPHASE_AND_ANAPHASE</t>
  </si>
  <si>
    <t>PID_IL1_PATHWAY</t>
  </si>
  <si>
    <t>KEGG_GLYCOSAMINOGLYCAN_DEGRADATION</t>
  </si>
  <si>
    <t>PID_CDC42_PATHWAY</t>
  </si>
  <si>
    <t>WP_SYNTHESIS_OF_CERAMIDES_AND_1DEOXYCERAMIDES</t>
  </si>
  <si>
    <t>PID_CASPASE_PATHWAY</t>
  </si>
  <si>
    <t>REACTOME_UPTAKE_AND_ACTIONS_OF_BACTERIAL_TOXINS</t>
  </si>
  <si>
    <t>WP_ATM_SIGNALING_PATHWAY</t>
  </si>
  <si>
    <t>REACTOME_INTERLEUKIN_1_FAMILY_SIGNALING</t>
  </si>
  <si>
    <t>REACTOME_REGULATED_NECROSIS</t>
  </si>
  <si>
    <t>REACTOME_PARASITE_INFECTION</t>
  </si>
  <si>
    <t>WP_NUCLEOTIDEBINDING_OLIGOMERIZATION_DOMAIN_NOD_PATHWAY</t>
  </si>
  <si>
    <t>WP_2Q37_COPY_NUMBER_VARIATION_SYNDROME</t>
  </si>
  <si>
    <t>PID_CXCR3_PATHWAY</t>
  </si>
  <si>
    <t>WP_IL7_SIGNALING_PATHWAY</t>
  </si>
  <si>
    <t>WP_PROLACTIN_SIGNALING_PATHWAY</t>
  </si>
  <si>
    <t>REACTOME_TGF_BETA_RECEPTOR_SIGNALING_IN_EMT_EPITHELIAL_TO_MESENCHYMAL_TRANSITION</t>
  </si>
  <si>
    <t>REACTOME_TP53_REGULATES_TRANSCRIPTION_OF_DNA_REPAIR_GENES</t>
  </si>
  <si>
    <t>WP_PHOTODYNAMIC_THERAPYINDUCED_NFE2L2_NRF2_SURVIVAL_SIGNALING</t>
  </si>
  <si>
    <t>WP_MAPK_CASCADE</t>
  </si>
  <si>
    <t>KEGG_B_CELL_RECEPTOR_SIGNALING_PATHWAY</t>
  </si>
  <si>
    <t>REACTOME_PERK_REGULATES_GENE_EXPRESSION</t>
  </si>
  <si>
    <t>WP_TYPE_I_COLLAGEN_SYNTHESIS_IN_THE_CONTEXT_OF_OSTEOGENESIS_IMPERFECTA</t>
  </si>
  <si>
    <t>BIOCARTA_VDR_PATHWAY</t>
  </si>
  <si>
    <t>REACTOME_TNFR1_INDUCED_NFKAPPAB_SIGNALING_PATHWAY</t>
  </si>
  <si>
    <t>REACTOME_HSF1_DEPENDENT_TRANSACTIVATION</t>
  </si>
  <si>
    <t>REACTOME_ATTENUATION_PHASE</t>
  </si>
  <si>
    <t>REACTOME_REGULATION_OF_PTEN_GENE_TRANSCRIPTION</t>
  </si>
  <si>
    <t>KEGG_THYROID_CANCER</t>
  </si>
  <si>
    <t>REACTOME_SUMOYLATION_OF_INTRACELLULAR_RECEPTORS</t>
  </si>
  <si>
    <t>BIOCARTA_PTEN_PATHWAY</t>
  </si>
  <si>
    <t>BIOCARTA_GSK3_PATHWAY</t>
  </si>
  <si>
    <t>REACTOME_ERK_MAPK_TARGETS</t>
  </si>
  <si>
    <t>REACTOME_RRNA_PROCESSING</t>
  </si>
  <si>
    <t>WP_PROSTAGLANDIN_AND_LEUKOTRIENE_METABOLISM_IN_SENESCENCE</t>
  </si>
  <si>
    <t>REACTOME_CILIUM_ASSEMBLY</t>
  </si>
  <si>
    <t>REACTOME_RNA_POLYMERASE_III_TRANSCRIPTION</t>
  </si>
  <si>
    <t>PID_CXCR4_PATHWAY</t>
  </si>
  <si>
    <t>REACTOME_SYNTHESIS_OF_PC</t>
  </si>
  <si>
    <t>PID_IFNG_PATHWAY</t>
  </si>
  <si>
    <t>KEGG_PROGESTERONE_MEDIATED_OOCYTE_MATURATION</t>
  </si>
  <si>
    <t>WP_PPAR_SIGNALING_PATHWAY</t>
  </si>
  <si>
    <t>BIOCARTA_MPR_PATHWAY</t>
  </si>
  <si>
    <t>REACTOME_SIGNALING_BY_ALK_IN_CANCER</t>
  </si>
  <si>
    <t>WP_VITAMIN_D_IN_INFLAMMATORY_DISEASES</t>
  </si>
  <si>
    <t>REACTOME_DEFECTS_IN_VITAMIN_AND_COFACTOR_METABOLISM</t>
  </si>
  <si>
    <t>KEGG_FRUCTOSE_AND_MANNOSE_METABOLISM</t>
  </si>
  <si>
    <t>REACTOME_CLEC7A_DECTIN_1_SIGNALING</t>
  </si>
  <si>
    <t>BIOCARTA_MEF2D_PATHWAY</t>
  </si>
  <si>
    <t>REACTOME_CRISTAE_FORMATION</t>
  </si>
  <si>
    <t>PID_IL2_1PATHWAY</t>
  </si>
  <si>
    <t>REACTOME_NUCLEOTIDE_BINDING_DOMAIN_LEUCINE_RICH_REPEAT_CONTAINING_RECEPTOR_NLR_SIGNALING_PATHWAYS</t>
  </si>
  <si>
    <t>BIOCARTA_RHO_PATHWAY</t>
  </si>
  <si>
    <t>REACTOME_RHOC_GTPASE_CYCLE</t>
  </si>
  <si>
    <t>REACTOME_CD28_CO_STIMULATION</t>
  </si>
  <si>
    <t>KEGG_BLADDER_CANCER</t>
  </si>
  <si>
    <t>WP_RAC1PAK1P38MMP2_PATHWAY</t>
  </si>
  <si>
    <t>KEGG_PPAR_SIGNALING_PATHWAY</t>
  </si>
  <si>
    <t>REACTOME_RESPIRATORY_ELECTRON_TRANSPORT_ATP_SYNTHESIS_BY_CHEMIOSMOTIC_COUPLING_AND_HEAT_PRODUCTION_BY_UNCOUPLING_PROTEINS</t>
  </si>
  <si>
    <t>PID_PI3KCI_AKT_PATHWAY</t>
  </si>
  <si>
    <t>REACTOME_INTERFERON_SIGNALING</t>
  </si>
  <si>
    <t>KEGG_OOCYTE_MEIOSIS</t>
  </si>
  <si>
    <t>REACTOME_ABORTIVE_ELONGATION_OF_HIV_1_TRANSCRIPT_IN_THE_ABSENCE_OF_TAT</t>
  </si>
  <si>
    <t>REACTOME_FORMATION_OF_ATP_BY_CHEMIOSMOTIC_COUPLING</t>
  </si>
  <si>
    <t>PID_FCER1_PATHWAY</t>
  </si>
  <si>
    <t>REACTOME_RAC2_GTPASE_CYCLE</t>
  </si>
  <si>
    <t>REACTOME_TRAF6_MEDIATED_NF_KB_ACTIVATION</t>
  </si>
  <si>
    <t>REACTOME_DISEASES_OF_CARBOHYDRATE_METABOLISM</t>
  </si>
  <si>
    <t>WP_AMPACTIVATED_PROTEIN_KINASE_SIGNALING</t>
  </si>
  <si>
    <t>REACTOME_RESPIRATORY_ELECTRON_TRANSPORT</t>
  </si>
  <si>
    <t>REACTOME_RHO_GTPASE_CYCLE</t>
  </si>
  <si>
    <t>REACTOME_SIGNALING_BY_FGFR1</t>
  </si>
  <si>
    <t>KEGG_PORPHYRIN_AND_CHLOROPHYLL_METABOLISM</t>
  </si>
  <si>
    <t>REACTOME_MAPK6_MAPK4_SIGNALING</t>
  </si>
  <si>
    <t>REACTOME_RHOBTB2_GTPASE_CYCLE</t>
  </si>
  <si>
    <t>REACTOME_TRAF6_MEDIATED_IRF7_ACTIVATION</t>
  </si>
  <si>
    <t>REACTOME_OPIOID_SIGNALLING</t>
  </si>
  <si>
    <t>REACTOME_DEADENYLATION_DEPENDENT_MRNA_DECAY</t>
  </si>
  <si>
    <t>REACTOME_INTERFERON_GAMMA_SIGNALING</t>
  </si>
  <si>
    <t>REACTOME_MITOTIC_G2_G2_M_PHASES</t>
  </si>
  <si>
    <t>REACTOME_SUMOYLATION_OF_TRANSCRIPTION_COFACTORS</t>
  </si>
  <si>
    <t>REACTOME_RESOLUTION_OF_AP_SITES_VIA_THE_MULTIPLE_NUCLEOTIDE_PATCH_REPLACEMENT_PATHWAY</t>
  </si>
  <si>
    <t>REACTOME_SPRY_REGULATION_OF_FGF_SIGNALING</t>
  </si>
  <si>
    <t>BIOCARTA_HER2_PATHWAY</t>
  </si>
  <si>
    <t>REACTOME_FCERI_MEDIATED_MAPK_ACTIVATION</t>
  </si>
  <si>
    <t>WP_INHIBITION_OF_EXOSOME_BIOGENESIS_AND_SECRETION_BY_MANUMYCIN_A_IN_CRPC_CELLS</t>
  </si>
  <si>
    <t>REACTOME_COMPLEX_I_BIOGENESIS</t>
  </si>
  <si>
    <t>BIOCARTA_INTEGRIN_PATHWAY</t>
  </si>
  <si>
    <t>WP_MITOCHONDRIAL_COMPLEX_IV_ASSEMBLY</t>
  </si>
  <si>
    <t>REACTOME_MICRORNA_MIRNA_BIOGENESIS</t>
  </si>
  <si>
    <t>WP_GLYCOSYLATION_AND_RELATED_CONGENITAL_DEFECTS</t>
  </si>
  <si>
    <t>REACTOME_INSERTION_OF_TAIL_ANCHORED_PROTEINS_INTO_THE_ENDOPLASMIC_RETICULUM_MEMBRANE</t>
  </si>
  <si>
    <t>REACTOME_DDX58_IFIH1_MEDIATED_INDUCTION_OF_INTERFERON_ALPHA_BETA</t>
  </si>
  <si>
    <t>BIOCARTA_HDAC_PATHWAY</t>
  </si>
  <si>
    <t>WP_PREIMPLANTATION_EMBRYO</t>
  </si>
  <si>
    <t>PID_RHOA_REG_PATHWAY</t>
  </si>
  <si>
    <t>WP_TNFALPHA_SIGNALING_PATHWAY</t>
  </si>
  <si>
    <t>WP_ZINC_HOMEOSTASIS</t>
  </si>
  <si>
    <t>REACTOME_TICAM1_RIP1_MEDIATED_IKK_COMPLEX_RECRUITMENT</t>
  </si>
  <si>
    <t>REACTOME_CA2_PATHWAY</t>
  </si>
  <si>
    <t>REACTOME_CONVERSION_FROM_APC_C_CDC20_TO_APC_C_CDH1_IN_LATE_ANAPHASE</t>
  </si>
  <si>
    <t>REACTOME_THE_CITRIC_ACID_TCA_CYCLE_AND_RESPIRATORY_ELECTRON_TRANSPORT</t>
  </si>
  <si>
    <t>REACTOME_CELLULAR_RESPONSE_TO_CHEMICAL_STRESS</t>
  </si>
  <si>
    <t>WP_CILIOPATHIES</t>
  </si>
  <si>
    <t>REACTOME_THROMBIN_SIGNALLING_THROUGH_PROTEINASE_ACTIVATED_RECEPTORS_PARS</t>
  </si>
  <si>
    <t>REACTOME_TRANSCRIPTIONAL_REGULATION_BY_MECP2</t>
  </si>
  <si>
    <t>WP_MALE_INFERTILITY</t>
  </si>
  <si>
    <t>REACTOME_APOPTOTIC_CLEAVAGE_OF_CELLULAR_PROTEINS</t>
  </si>
  <si>
    <t>PID_HIF1A_PATHWAY</t>
  </si>
  <si>
    <t>BIOCARTA_MAPK_PATHWAY</t>
  </si>
  <si>
    <t>REACTOME_HEDGEHOG_OFF_STATE</t>
  </si>
  <si>
    <t>REACTOME_RUNX2_REGULATES_BONE_DEVELOPMENT</t>
  </si>
  <si>
    <t>WP_MICRORNAS_IN_CARDIOMYOCYTE_HYPERTROPHY</t>
  </si>
  <si>
    <t>REACTOME_RHOU_GTPASE_CYCLE</t>
  </si>
  <si>
    <t>REACTOME_FC_EPSILON_RECEPTOR_FCERI_SIGNALING</t>
  </si>
  <si>
    <t>KEGG_NUCLEOTIDE_EXCISION_REPAIR</t>
  </si>
  <si>
    <t>REACTOME_MITOTIC_SPINDLE_CHECKPOINT</t>
  </si>
  <si>
    <t>PID_HDAC_CLASSII_PATHWAY</t>
  </si>
  <si>
    <t>PID_TELOMERASE_PATHWAY</t>
  </si>
  <si>
    <t>REACTOME_KERATAN_SULFATE_KERATIN_METABOLISM</t>
  </si>
  <si>
    <t>WP_SEROTONIN_RECEPTOR_2_AND_ELKSRFGATA4_SIGNALING</t>
  </si>
  <si>
    <t>BIOCARTA_G2_PATHWAY</t>
  </si>
  <si>
    <t>KEGG_SPHINGOLIPID_METABOLISM</t>
  </si>
  <si>
    <t>REACTOME_RHOA_GTPASE_CYCLE</t>
  </si>
  <si>
    <t>KEGG_AMINO_SUGAR_AND_NUCLEOTIDE_SUGAR_METABOLISM</t>
  </si>
  <si>
    <t>PID_VEGFR1_2_PATHWAY</t>
  </si>
  <si>
    <t>REACTOME_MITOCHONDRIAL_PROTEIN_IMPORT</t>
  </si>
  <si>
    <t>REACTOME_HIV_LIFE_CYCLE</t>
  </si>
  <si>
    <t>REACTOME_NEGATIVE_REGULATION_OF_FGFR4_SIGNALING</t>
  </si>
  <si>
    <t>WP_ANTIVIRAL_AND_ANTIINFLAMMATORY_EFFECTS_OF_NRF2_ON_SARSCOV2_PATHWAY</t>
  </si>
  <si>
    <t>REACTOME_C_TYPE_LECTIN_RECEPTORS_CLRS</t>
  </si>
  <si>
    <t>WP_MITOCHONDRIAL_COMPLEX_I_ASSEMBLY_MODEL_OXPHOS_SYSTEM</t>
  </si>
  <si>
    <t>KEGG_GLIOMA</t>
  </si>
  <si>
    <t>REACTOME_RESPONSE_OF_EIF2AK1_HRI_TO_HEME_DEFICIENCY</t>
  </si>
  <si>
    <t>WP_PHOSPHOINOSITIDES_METABOLISM</t>
  </si>
  <si>
    <t>WP_ELECTRON_TRANSPORT_CHAIN_OXPHOS_SYSTEM_IN_MITOCHONDRIA</t>
  </si>
  <si>
    <t>REACTOME_SUMOYLATION_OF_DNA_DAMAGE_RESPONSE_AND_REPAIR_PROTEINS</t>
  </si>
  <si>
    <t>KEGG_REGULATION_OF_ACTIN_CYTOSKELETON</t>
  </si>
  <si>
    <t>REACTOME_ANTIVIRAL_MECHANISM_BY_IFN_STIMULATED_GENES</t>
  </si>
  <si>
    <t>WP_4HYDROXYTAMOXIFEN_DEXAMETHASONE_AND_RETINOIC_ACIDS_REGULATION_OF_P27_EXPRESSION</t>
  </si>
  <si>
    <t>PID_PI3K_PLC_TRK_PATHWAY</t>
  </si>
  <si>
    <t>PID_AURORA_B_PATHWAY</t>
  </si>
  <si>
    <t>REACTOME_PHOSPHORYLATION_OF_THE_APC_C</t>
  </si>
  <si>
    <t>REACTOME_SIGNALING_BY_FGFR2_IN_DISEASE</t>
  </si>
  <si>
    <t>REACTOME_GAP_FILLING_DNA_REPAIR_SYNTHESIS_AND_LIGATION_IN_GG_NER</t>
  </si>
  <si>
    <t>REACTOME_TERMINATION_OF_TRANSLESION_DNA_SYNTHESIS</t>
  </si>
  <si>
    <t>REACTOME_ABC_TRANSPORTER_DISORDERS</t>
  </si>
  <si>
    <t>WP_FRAGILE_X_SYNDROME</t>
  </si>
  <si>
    <t>WP_B_CELL_RECEPTOR_SIGNALING_PATHWAY</t>
  </si>
  <si>
    <t>REACTOME_FGFR2_MUTANT_RECEPTOR_ACTIVATION</t>
  </si>
  <si>
    <t>WP_NRF2ARE_REGULATION</t>
  </si>
  <si>
    <t>WP_S1P_RECEPTOR_SIGNAL_TRANSDUCTION</t>
  </si>
  <si>
    <t>REACTOME_THE_PHOTOTRANSDUCTION_CASCADE</t>
  </si>
  <si>
    <t>REACTOME_AUF1_HNRNP_D0_BINDS_AND_DESTABILIZES_MRNA</t>
  </si>
  <si>
    <t>REACTOME_SIGNALING_BY_FGFR2</t>
  </si>
  <si>
    <t>PID_FOXO_PATHWAY</t>
  </si>
  <si>
    <t>PID_IL4_2PATHWAY</t>
  </si>
  <si>
    <t>KEGG_PROSTATE_CANCER</t>
  </si>
  <si>
    <t>WP_ALPHA_6_BETA_4_SIGNALING_PATHWAY</t>
  </si>
  <si>
    <t>REACTOME_REGULATION_OF_LIPID_METABOLISM_BY_PPARALPHA</t>
  </si>
  <si>
    <t>REACTOME_SIGNALING_BY_FGFR2_IIIA_TM</t>
  </si>
  <si>
    <t>REACTOME_APC_CDC20_MEDIATED_DEGRADATION_OF_NEK2A</t>
  </si>
  <si>
    <t>REACTOME_SUMOYLATION_OF_DNA_METHYLATION_PROTEINS</t>
  </si>
  <si>
    <t>PID_ALK1_PATHWAY</t>
  </si>
  <si>
    <t>PID_ERBB1_INTERNALIZATION_PATHWAY</t>
  </si>
  <si>
    <t>WP_INSULIN_SIGNALING</t>
  </si>
  <si>
    <t>WP_TYPE_2_PAPILLARY_RENAL_CELL_CARCINOMA</t>
  </si>
  <si>
    <t>REACTOME_APC_C_CDC20_MEDIATED_DEGRADATION_OF_CYCLIN_B</t>
  </si>
  <si>
    <t>REACTOME_DUAL_INCISION_IN_GG_NER</t>
  </si>
  <si>
    <t>REACTOME_PIWI_INTERACTING_RNA_PIRNA_BIOGENESIS</t>
  </si>
  <si>
    <t>WP_NUCLEOTIDE_EXCISION_REPAIR</t>
  </si>
  <si>
    <t>BIOCARTA_NDKDYNAMIN_PATHWAY</t>
  </si>
  <si>
    <t>WP_DNA_MISMATCH_REPAIR</t>
  </si>
  <si>
    <t>REACTOME_TRANSCRIPTIONAL_REGULATION_BY_THE_AP_2_TFAP2_FAMILY_OF_TRANSCRIPTION_FACTORS</t>
  </si>
  <si>
    <t>REACTOME_PROCESSIVE_SYNTHESIS_ON_THE_LAGGING_STRAND</t>
  </si>
  <si>
    <t>WP_GASTRIC_CANCER_NETWORK_1</t>
  </si>
  <si>
    <t>WP_CAMKK2_PATHWAY</t>
  </si>
  <si>
    <t>KEGG_DRUG_METABOLISM_OTHER_ENZYMES</t>
  </si>
  <si>
    <t>WP_NANOPARTICLEMEDIATED_ACTIVATION_OF_RECEPTOR_SIGNALING</t>
  </si>
  <si>
    <t>BIOCARTA_FMLP_PATHWAY</t>
  </si>
  <si>
    <t>BIOCARTA_EIF4_PATHWAY</t>
  </si>
  <si>
    <t>WP_LEPTIN_SIGNALING_PATHWAY</t>
  </si>
  <si>
    <t>REACTOME_HIV_ELONGATION_ARREST_AND_RECOVERY</t>
  </si>
  <si>
    <t>PID_THROMBIN_PAR1_PATHWAY</t>
  </si>
  <si>
    <t>SIG_INSULIN_RECEPTOR_PATHWAY_IN_CARDIAC_MYOCYTES</t>
  </si>
  <si>
    <t>KEGG_HUNTINGTONS_DISEASE</t>
  </si>
  <si>
    <t>BIOCARTA_VIP_PATHWAY</t>
  </si>
  <si>
    <t>PID_EPHA2_FWD_PATHWAY</t>
  </si>
  <si>
    <t>REACTOME_MATURATION_OF_SARS_COV_2_SPIKE_PROTEIN</t>
  </si>
  <si>
    <t>REACTOME_MITOCHONDRIAL_CALCIUM_ION_TRANSPORT</t>
  </si>
  <si>
    <t>PID_NETRIN_PATHWAY</t>
  </si>
  <si>
    <t>BIOCARTA_ATM_PATHWAY</t>
  </si>
  <si>
    <t>KEGG_PARKINSONS_DISEASE</t>
  </si>
  <si>
    <t>REACTOME_ONCOGENE_INDUCED_SENESCENCE</t>
  </si>
  <si>
    <t>WP_DISORDERS_OF_FOLATE_METABOLISM_AND_TRANSPORT</t>
  </si>
  <si>
    <t>BIOCARTA_STATHMIN_PATHWAY</t>
  </si>
  <si>
    <t>REACTOME_RHO_GTPASES_ACTIVATE_NADPH_OXIDASES</t>
  </si>
  <si>
    <t>PID_SMAD2_3PATHWAY</t>
  </si>
  <si>
    <t>REACTOME_RHOBTB_GTPASE_CYCLE</t>
  </si>
  <si>
    <t>REACTOME_FORMATION_OF_INCISION_COMPLEX_IN_GG_NER</t>
  </si>
  <si>
    <t>REACTOME_RNA_POLYMERASE_II_TRANSCRIBES_SNRNA_GENES</t>
  </si>
  <si>
    <t>SIG_CHEMOTAXIS</t>
  </si>
  <si>
    <t>BIOCARTA_WNT_PATHWAY</t>
  </si>
  <si>
    <t>REACTOME_CHAPERONE_MEDIATED_AUTOPHAGY</t>
  </si>
  <si>
    <t>REACTOME_RAF_ACTIVATION</t>
  </si>
  <si>
    <t>REACTOME_ABERRANT_REGULATION_OF_MITOTIC_EXIT_IN_CANCER_DUE_TO_RB1_DEFECTS</t>
  </si>
  <si>
    <t>KEGG_BASAL_TRANSCRIPTION_FACTORS</t>
  </si>
  <si>
    <t>REACTOME_INHIBITION_OF_THE_PROTEOLYTIC_ACTIVITY_OF_APC_C_REQUIRED_FOR_THE_ONSET_OF_ANAPHASE_BY_MITOTIC_SPINDLE_CHECKPOINT_COMPONENTS</t>
  </si>
  <si>
    <t>KEGG_PROTEIN_EXPORT</t>
  </si>
  <si>
    <t>REACTOME_FGFR2_ALTERNATIVE_SPLICING</t>
  </si>
  <si>
    <t>REACTOME_CYCLIN_A_CDK2_ASSOCIATED_EVENTS_AT_S_PHASE_ENTRY</t>
  </si>
  <si>
    <t>WP_AUTOPHAGY</t>
  </si>
  <si>
    <t>REACTOME_NEGATIVE_REGULATORS_OF_DDX58_IFIH1_SIGNALING</t>
  </si>
  <si>
    <t>REACTOME_SIGNALING_BY_FGFR4</t>
  </si>
  <si>
    <t>REACTOME_RECOGNITION_OF_DNA_DAMAGE_BY_PCNA_CONTAINING_REPLICATION_COMPLEX</t>
  </si>
  <si>
    <t>PID_AURORA_A_PATHWAY</t>
  </si>
  <si>
    <t>KEGG_ACUTE_MYELOID_LEUKEMIA</t>
  </si>
  <si>
    <t>REACTOME_HSF1_ACTIVATION</t>
  </si>
  <si>
    <t>REACTOME_GENE_AND_PROTEIN_EXPRESSION_BY_JAK_STAT_SIGNALING_AFTER_INTERLEUKIN_12_STIMULATION</t>
  </si>
  <si>
    <t>REACTOME_PYRUVATE_METABOLISM_AND_CITRIC_ACID_TCA_CYCLE</t>
  </si>
  <si>
    <t>REACTOME_POLYMERASE_SWITCHING_ON_THE_C_STRAND_OF_THE_TELOMERE</t>
  </si>
  <si>
    <t>WP_HEMATOPOIETIC_STEM_CELL_GENE_REGULATION_BY_GABP_ALPHABETA_COMPLEX</t>
  </si>
  <si>
    <t>REACTOME_RNA_POLYMERASE_I_TRANSCRIPTION_TERMINATION</t>
  </si>
  <si>
    <t>REACTOME_KEAP1_NFE2L2_PATHWAY</t>
  </si>
  <si>
    <t>PID_P38_MK2_PATHWAY</t>
  </si>
  <si>
    <t>WP_ONECARBON_METABOLISM</t>
  </si>
  <si>
    <t>REACTOME_MRNA_SPLICING_MINOR_PATHWAY</t>
  </si>
  <si>
    <t>REACTOME_HIV_TRANSCRIPTION_ELONGATION</t>
  </si>
  <si>
    <t>PID_P38_ALPHA_BETA_DOWNSTREAM_PATHWAY</t>
  </si>
  <si>
    <t>REACTOME_TRANSLESION_SYNTHESIS_BY_Y_FAMILY_DNA_POLYMERASES_BYPASSES_LESIONS_ON_DNA_TEMPLATE</t>
  </si>
  <si>
    <t>REACTOME_PROCESSIVE_SYNTHESIS_ON_THE_C_STRAND_OF_THE_TELOMERE</t>
  </si>
  <si>
    <t>WP_MTHFR_DEFICIENCY</t>
  </si>
  <si>
    <t>REACTOME_ROLE_OF_LAT2_NTAL_LAB_ON_CALCIUM_MOBILIZATION</t>
  </si>
  <si>
    <t>KEGG_PROTEASOME</t>
  </si>
  <si>
    <t>PID_AR_TF_PATHWAY</t>
  </si>
  <si>
    <t>REACTOME_INTERLEUKIN_12_SIGNALING</t>
  </si>
  <si>
    <t>WP_DNA_REPAIR_PATHWAYS_FULL_NETWORK</t>
  </si>
  <si>
    <t>KEGG_RNA_DEGRADATION</t>
  </si>
  <si>
    <t>REACTOME_PTEN_REGULATION</t>
  </si>
  <si>
    <t>WP_DNA_IRDOUBLE_STRAND_BREAKS_AND_CELLULAR_RESPONSE_VIA_ATM</t>
  </si>
  <si>
    <t>KEGG_MISMATCH_REPAIR</t>
  </si>
  <si>
    <t>REACTOME_AZATHIOPRINE_ADME</t>
  </si>
  <si>
    <t>WP_JOUBERT_SYNDROME</t>
  </si>
  <si>
    <t>REACTOME_MISMATCH_REPAIR</t>
  </si>
  <si>
    <t>REACTOME_FCERI_MEDIATED_NF_KB_ACTIVATION</t>
  </si>
  <si>
    <t>PID_EPO_PATHWAY</t>
  </si>
  <si>
    <t>REACTOME_REGULATION_OF_MRNA_STABILITY_BY_PROTEINS_THAT_BIND_AU_RICH_ELEMENTS</t>
  </si>
  <si>
    <t>REACTOME_TRANSLATION_OF_SARS_COV_2_STRUCTURAL_PROTEINS</t>
  </si>
  <si>
    <t>WP_TRANSLATION_FACTORS</t>
  </si>
  <si>
    <t>WP_STEROL_REGULATORY_ELEMENTBINDING_PROTEINS_SREBP_SIGNALING</t>
  </si>
  <si>
    <t>REACTOME_FORMATION_OF_THE_EARLY_ELONGATION_COMPLEX</t>
  </si>
  <si>
    <t>WP_DEVELOPMENT_OF_URETERIC_COLLECTION_SYSTEM</t>
  </si>
  <si>
    <t>REACTOME_INTERLEUKIN_RECEPTOR_SHC_SIGNALING</t>
  </si>
  <si>
    <t>REACTOME_REGULATION_OF_SIGNALING_BY_CBL</t>
  </si>
  <si>
    <t>REACTOME_LAGGING_STRAND_SYNTHESIS</t>
  </si>
  <si>
    <t>REACTOME_MRNA_CAPPING</t>
  </si>
  <si>
    <t>REACTOME_PINK1_PRKN_MEDIATED_MITOPHAGY</t>
  </si>
  <si>
    <t>WP_ATM_SIGNALING_IN_DEVELOPMENT_AND_DISEASE</t>
  </si>
  <si>
    <t>REACTOME_CREB1_PHOSPHORYLATION_THROUGH_NMDA_RECEPTOR_MEDIATED_ACTIVATION_OF_RAS_SIGNALING</t>
  </si>
  <si>
    <t>REACTOME_MITOPHAGY</t>
  </si>
  <si>
    <t>BIOCARTA_TNFR1_PATHWAY</t>
  </si>
  <si>
    <t>REACTOME_TRANSCRIPTIONAL_REGULATION_BY_RUNX2</t>
  </si>
  <si>
    <t>REACTOME_INTERLEUKIN_12_FAMILY_SIGNALING</t>
  </si>
  <si>
    <t>REACTOME_RHOJ_GTPASE_CYCLE</t>
  </si>
  <si>
    <t>BIOCARTA_RACCYCD_PATHWAY</t>
  </si>
  <si>
    <t>REACTOME_OVARIAN_TUMOR_DOMAIN_PROTEASES</t>
  </si>
  <si>
    <t>REACTOME_MATURATION_OF_SARS_COV_2_NUCLEOPROTEIN</t>
  </si>
  <si>
    <t>REACTOME_NS1_MEDIATED_EFFECTS_ON_HOST_PATHWAYS</t>
  </si>
  <si>
    <t>REACTOME_REGULATION_OF_TP53_ACTIVITY</t>
  </si>
  <si>
    <t>REACTOME_GLOBAL_GENOME_NUCLEOTIDE_EXCISION_REPAIR_GG_NER</t>
  </si>
  <si>
    <t>REACTOME_FORMATION_OF_RNA_POL_II_ELONGATION_COMPLEX</t>
  </si>
  <si>
    <t>REACTOME_CELLULAR_RESPONSE_TO_HEAT_STRESS</t>
  </si>
  <si>
    <t>REACTOME_S_PHASE</t>
  </si>
  <si>
    <t>REACTOME_DNA_DAMAGE_BYPASS</t>
  </si>
  <si>
    <t>KEGG_HOMOLOGOUS_RECOMBINATION</t>
  </si>
  <si>
    <t>REACTOME_SYNTHESIS_OF_ACTIVE_UBIQUITIN_ROLES_OF_E1_AND_E2_ENZYMES</t>
  </si>
  <si>
    <t>WP_WNT_SIGNALING_PATHWAY</t>
  </si>
  <si>
    <t>REACTOME_REGULATION_OF_PLK1_ACTIVITY_AT_G2_M_TRANSITION</t>
  </si>
  <si>
    <t>REACTOME_DISEASES_ASSOCIATED_WITH_N_GLYCOSYLATION_OF_PROTEINS</t>
  </si>
  <si>
    <t>KEGG_DNA_REPLICATION</t>
  </si>
  <si>
    <t>REACTOME_REGULATION_OF_HSF1_MEDIATED_HEAT_SHOCK_RESPONSE</t>
  </si>
  <si>
    <t>REACTOME_DUAL_INCISION_IN_TC_NER</t>
  </si>
  <si>
    <t>BIOCARTA_CARM_ER_PATHWAY</t>
  </si>
  <si>
    <t>PID_ATM_PATHWAY</t>
  </si>
  <si>
    <t>REACTOME_NUCLEAR_EVENTS_MEDIATED_BY_NFE2L2</t>
  </si>
  <si>
    <t>BIOCARTA_G1_PATHWAY</t>
  </si>
  <si>
    <t>REACTOME_DNA_STRAND_ELONGATION</t>
  </si>
  <si>
    <t>REACTOME_NUCLEOTIDE_EXCISION_REPAIR</t>
  </si>
  <si>
    <t>REACTOME_POLO_LIKE_KINASE_MEDIATED_EVENTS</t>
  </si>
  <si>
    <t>WP_INITIATION_OF_TRANSCRIPTION_AND_TRANSLATION_ELONGATION_AT_THE_HIV1_LTR</t>
  </si>
  <si>
    <t>REACTOME_APC_C_CDH1_MEDIATED_DEGRADATION_OF_CDC20_AND_OTHER_APC_C_CDH1_TARGETED_PROTEINS_IN_LATE_MITOSIS_EARLY_G1</t>
  </si>
  <si>
    <t>REACTOME_DEGRADATION_OF_BETA_CATENIN_BY_THE_DESTRUCTION_COMPLEX</t>
  </si>
  <si>
    <t>REACTOME_TRNA_PROCESSING_IN_THE_NUCLEUS</t>
  </si>
  <si>
    <t>REACTOME_APC_C_MEDIATED_DEGRADATION_OF_CELL_CYCLE_PROTEINS</t>
  </si>
  <si>
    <t>REACTOME_EXPORT_OF_VIRAL_RIBONUCLEOPROTEINS_FROM_NUCLEUS</t>
  </si>
  <si>
    <t>REACTOME_RNA_POLYMERASE_II_PRE_TRANSCRIPTION_EVENTS</t>
  </si>
  <si>
    <t>p-value of overlap</t>
  </si>
  <si>
    <t>ETV6-RUNX1</t>
  </si>
  <si>
    <t>fusion gene/product</t>
  </si>
  <si>
    <t>Activated</t>
  </si>
  <si>
    <t>ABCG1,ARHGAP4,CACNA1A,CALN1,CCL5,CD70,CD72,CHI3L2,CXXC5,DDIT4,IRF7,ISG15,LGALS1,MME,MPO,NPY,PCP4,PDGFRB,PTGDR,S100A4,SMIM3,SNAP91,SPIB,TLR4,TNFRSF10B,TNFSF9,ZMAT3</t>
  </si>
  <si>
    <t>CDK19</t>
  </si>
  <si>
    <t>kinase</t>
  </si>
  <si>
    <t>ABHD4,CCND2,CD82,CDKN1A,DDIT4,FAS,FDXR,HBEGF,PHLDA3,RPS27L,RXRA,TNFSF9,ZMAT3</t>
  </si>
  <si>
    <t>ANLN</t>
  </si>
  <si>
    <t>other</t>
  </si>
  <si>
    <t>BBC3,CDKN1A,CMBL,FDXR,PRAG1,SRGAP3,SULF2,TNFRSF10B</t>
  </si>
  <si>
    <t>RNASEH2B</t>
  </si>
  <si>
    <t>CCL5,CDKN1A,IRF7,ISG15,MVP,PHLDA3,TLR4,ZMAT3</t>
  </si>
  <si>
    <t>POLR2M</t>
  </si>
  <si>
    <t>CDKN1A,DDIT4,FAS,PHLDA3,SULF2,ZMAT3</t>
  </si>
  <si>
    <t>AURKB</t>
  </si>
  <si>
    <t>BBC3,CD70,CD82,CDKN1A,FDXR,ZMAT3</t>
  </si>
  <si>
    <t>Irgm1</t>
  </si>
  <si>
    <t>APOBEC3B,CCL5,FAS,IRF7,ISG15</t>
  </si>
  <si>
    <t>SOCS1</t>
  </si>
  <si>
    <t>CCND2,CDKN1A,FAS,IRF7,IRS1,ISG15</t>
  </si>
  <si>
    <t>TREX1</t>
  </si>
  <si>
    <t>enzyme</t>
  </si>
  <si>
    <t>CCL5,CDKN1A,IRF7,ISG15,MVP,TLR4</t>
  </si>
  <si>
    <t>NCSTN</t>
  </si>
  <si>
    <t>peptidase</t>
  </si>
  <si>
    <t>CD84,CSF1R,FCGR2A,MPO</t>
  </si>
  <si>
    <t>GAS2L3</t>
  </si>
  <si>
    <t>CCND2,CDKN1A,FAS,ZMAT3</t>
  </si>
  <si>
    <t>ANXA2</t>
  </si>
  <si>
    <t>CDKN1A,FAS,TNFRSF10B,ZMAT3</t>
  </si>
  <si>
    <t>STUB1</t>
  </si>
  <si>
    <t>ACTA2,ATXN1,CDKN1A,PINK1</t>
  </si>
  <si>
    <t>USP18</t>
  </si>
  <si>
    <t>BBC3,CCL5,IRF7,ISG15</t>
  </si>
  <si>
    <t>FOXP1</t>
  </si>
  <si>
    <t>transcription regulator</t>
  </si>
  <si>
    <t>CDKN1A,CSF1R,ITGAM,PCDH10</t>
  </si>
  <si>
    <t>PLCG2</t>
  </si>
  <si>
    <t>CD9,ISG15,ITGAM,MS4A4A</t>
  </si>
  <si>
    <t>IKZF1</t>
  </si>
  <si>
    <t>CCND2,CDKN1A,CNR2,LCK,LHFPL6,MMP14,NGFR,SULF2,TLR4,ZFPM1</t>
  </si>
  <si>
    <t>DICER1</t>
  </si>
  <si>
    <t>CCDC144B,CCND2,CDKN1A,FCGR2A,LHFPL6,NGFR,OPTN,PELI2,SYNPO</t>
  </si>
  <si>
    <t>ZFP36</t>
  </si>
  <si>
    <t>CDKN1A,MPO,TLR4,TMCC2</t>
  </si>
  <si>
    <t>RNF187</t>
  </si>
  <si>
    <t>BHLHE40,CDKN1A,HBEGF,TNFRSF10B,TP53INP1,ZMAT3</t>
  </si>
  <si>
    <t>SMARCA5</t>
  </si>
  <si>
    <t>ASS1,CCND2,CDKN1A,FAS,IRF7,PHLDA3,RPS27L,SPIB,ZMAT3</t>
  </si>
  <si>
    <t>COPS5</t>
  </si>
  <si>
    <t>CD82,CDKN1A,DDIT4,FDXR,PERP,PHLDA3,RXRA,S100A4,TMED2</t>
  </si>
  <si>
    <t>BAALC,BBC3,CCND2,CD72,CDKN1A,CSF1R,EGFL7,FAS,IRF7,ISG15,MECOM,MPO,ZFPM1</t>
  </si>
  <si>
    <t>ESR2</t>
  </si>
  <si>
    <t>ligand-dependent nuclear receptor</t>
  </si>
  <si>
    <t>ATF5,BBC3,CDKN1A,CTHRC1,CTSH,DUSP10,H1-0,IRF7,MGAT3,MME,MMP14,NDRG1,NPY,PERP,SYNPO,TMEM229B,TMIE,TP53INP1,TSPO</t>
  </si>
  <si>
    <t>LEF1</t>
  </si>
  <si>
    <t>ACTA2,CCL5,CDKN1A,FAS,LCK,LRIG1,S100A4,TLR7,TMEM221</t>
  </si>
  <si>
    <t>NR3C1</t>
  </si>
  <si>
    <t>ACTA2,ARHGEF3,ATXN1,BHLHE40,C1QTNF4,CCL5,CD70,CDKN1A,DDIT4,H6PD,IL1RAP,ISG15,NGFR,NPY,PCK1,TNFRSF10B,TNFSF9</t>
  </si>
  <si>
    <t>SOX2</t>
  </si>
  <si>
    <t>BHLHE40,CCL5,CD70,CD9,CDKN1A,CSF1R,DPY30,EFEMP1,IRS1,NCKAP1,PLD1,TCL1A,TEC</t>
  </si>
  <si>
    <t>TCF4</t>
  </si>
  <si>
    <t>ARHGAP4,BHLHE40,CD9,CDKN1A,FAS,H1-0,MVP,MXD3,NGFR,OPTN</t>
  </si>
  <si>
    <t>EGR2</t>
  </si>
  <si>
    <t>ASS1,BHLHE40,CDKN1A,CSF1R,MME</t>
  </si>
  <si>
    <t>N6AMT1</t>
  </si>
  <si>
    <t>IRS1,KCNE3,LIPT2,LRIG1,MECOM</t>
  </si>
  <si>
    <t>VIP</t>
  </si>
  <si>
    <t>CCL5,KLRC4-KLRK1/KLRK1,LGALS1,TLR4,TP53INP1</t>
  </si>
  <si>
    <t>HNF4A</t>
  </si>
  <si>
    <t>AASS,ABCG1,ACTA2,AKR1C3,APIP,BAD,BCYRN1,CDKN1A,COPS8,DMC1,FAS,FDXR,GMDS,GSTA4,HAAO,HBEGF,IL1RAP,LAPTM4A,LSR,MAPK8IP2,MFSD1,MSN,NDRG1,P2RY14,PCK1,PERP,PHPT1,PINK1,PSMD10,RTCA,RXRA,SCAND1,SEMA7A,SKI,SULT1A3/SULT1A4,SYNPO</t>
  </si>
  <si>
    <t>MYCN</t>
  </si>
  <si>
    <t>CCND2,CDKN1A,FBXO36,IGFBP7,LGALS1,NDRG1,NGFR,TNFRSF10B</t>
  </si>
  <si>
    <t>IRF2</t>
  </si>
  <si>
    <t>CDKN1A,IRF7,ISG15,SRGN,TLR4</t>
  </si>
  <si>
    <t>SIRT1</t>
  </si>
  <si>
    <t>ABCG1,BBC3,CCL5,CCND2,CD72,CD9,CDKN1A,FAS,GABARAPL1,HGF,IRF7,ITPKA,LCK,NPY,PCK1,SKI,SYNPO,TNFRSF10B,ZNF296</t>
  </si>
  <si>
    <t>FASN</t>
  </si>
  <si>
    <t>ABCG1,ACTA2,DDIT4,PCK1</t>
  </si>
  <si>
    <t>SMAD7</t>
  </si>
  <si>
    <t>ACTA2,CCL5,CDKN1A,EFEMP1,FAS,HBEGF</t>
  </si>
  <si>
    <t>KDM1A</t>
  </si>
  <si>
    <t>ACTA2,CCL5,CCND2,CD84,CD9,CDKN1A,IRF7,ISG15,LCK,MSN,SYNPO</t>
  </si>
  <si>
    <t>Ttc39aos1</t>
  </si>
  <si>
    <t>CCL5,IRF7,ISG15,MSR1</t>
  </si>
  <si>
    <t>LAS1L</t>
  </si>
  <si>
    <t>ASS1,CDKN1A,PHLDA3,ZMAT3</t>
  </si>
  <si>
    <t>PDLIM2</t>
  </si>
  <si>
    <t>HBEGF,MECOM,MME,PHLDA3</t>
  </si>
  <si>
    <t>PRDM16</t>
  </si>
  <si>
    <t>CCL5,CDKN1A,HGF,IRF7</t>
  </si>
  <si>
    <t>CFLAR</t>
  </si>
  <si>
    <t>BBC3,CDKN1A,ISG15,TNFRSF10B</t>
  </si>
  <si>
    <t>HMOX1</t>
  </si>
  <si>
    <t>ABCG1,ACTA2,CDKN1A,HGF,ITGAM,MSR1</t>
  </si>
  <si>
    <t>STAT6</t>
  </si>
  <si>
    <t>ADAP1,ARID5A,ASS1,CCL5,CCND2,CD72,CDKN1A,CNR2,FCGR2A,HLX,IRF7,ISG15,LIPE,MIR155HG,MMP14,PLD1</t>
  </si>
  <si>
    <t>ACTL6A</t>
  </si>
  <si>
    <t>BAD,BBC3,CCND2,CDKN1A,FAS,TP53INP1</t>
  </si>
  <si>
    <t>TFRC</t>
  </si>
  <si>
    <t>transporter</t>
  </si>
  <si>
    <t>ACTA2,ATF5,BBC3,CDKN1A,DDIT4,ITGAM,SULF2</t>
  </si>
  <si>
    <t>SPHK2</t>
  </si>
  <si>
    <t>CCL5,CDKN1A,SPIB,TLR7</t>
  </si>
  <si>
    <t>RXRA</t>
  </si>
  <si>
    <t>ABCG1,CDKN1A,CTSH,HBEGF,MPO,NPY,PCK1,PLD1,RXRA,S100A4,TNFRSF10B</t>
  </si>
  <si>
    <t>NFE2L2</t>
  </si>
  <si>
    <t>ARHGEF3,CCL5,CDKN1A,ELN,GSTA4,HBEGF,ISG15,MMP14,NCKAP1,SRGN,STING1,TMED2</t>
  </si>
  <si>
    <t>PAX3-FOXO1</t>
  </si>
  <si>
    <t>CAP2,CCND2,CD82,CDKN1A,IRS1,MVP,NGFR,PKIG</t>
  </si>
  <si>
    <t>METTL3</t>
  </si>
  <si>
    <t>CD9,CDKN1A,FAS,ITGAM,PERP</t>
  </si>
  <si>
    <t>VCAN</t>
  </si>
  <si>
    <t>ASS1,CDKN1A,ELN,FAS,RXRA</t>
  </si>
  <si>
    <t>MIF</t>
  </si>
  <si>
    <t>cytokine</t>
  </si>
  <si>
    <t>ACTA2,ATF5,BAD,CD84,HGF,IRF7,ISG15,TLR4</t>
  </si>
  <si>
    <t>ID3</t>
  </si>
  <si>
    <t>CCL5,CCND2,CD72,CDKN1A,DUSP10,LGALS1,SEMA7A</t>
  </si>
  <si>
    <t>SOX11</t>
  </si>
  <si>
    <t>CCL5,CD9,FAS,LCK,PRKACA,SPIB,TP53INP1</t>
  </si>
  <si>
    <t>TWIST1</t>
  </si>
  <si>
    <t>ACTA2,CDKN1A,FAS,MME,S100A4</t>
  </si>
  <si>
    <t>STAT5B</t>
  </si>
  <si>
    <t>AKR1C3,CCND2,CD70,CD9,CDKN1A,FAS,GABARAPL1,LAPTM4A,MECOM,METTL7A,MPO</t>
  </si>
  <si>
    <t>JUN</t>
  </si>
  <si>
    <t>ACTA2,BBC3,CCND2,CDKN1A,CSF1R,FAS,IGFBP7,ITGAM,MSR1,NDRG1,RXRA,SULF2</t>
  </si>
  <si>
    <t>PPARGC1A</t>
  </si>
  <si>
    <t>BBC3,CDKN1A,FAS,FNDC5,IGFBP7,IL1RAP,IRS1,MAPK8IP2,PCK1,RXRA</t>
  </si>
  <si>
    <t>PTPN11</t>
  </si>
  <si>
    <t>phosphatase</t>
  </si>
  <si>
    <t>CDKN1A,CSF1R,FCGR2A,IRF7,ISG15,MPO,MXD3,PDGFRB,PERP,ZMAT3</t>
  </si>
  <si>
    <t>AHR</t>
  </si>
  <si>
    <t>ACTA2,CCL5,CD84,CDKN1A,EFEMP1,ELN,FAS,ITGAM,LCK,PCK1,PDGFRB,TUBA8</t>
  </si>
  <si>
    <t>AR</t>
  </si>
  <si>
    <t>AASS,ABCG1,AKR1C3,ATP13A2,C12orf57,CACNA1A,CCDC85B,CCL5,CDKN1A,CXXC5,DDIT4,HGF,LHFPL6,LRIG1,MECOM,MME,NDRG1,NGFR,PCK1,RMDN3,SULF2,TLR4</t>
  </si>
  <si>
    <t>PARP1</t>
  </si>
  <si>
    <t>CCL5,CDKN1A,FAS,TLR4,TNFRSF10B</t>
  </si>
  <si>
    <t>CLEC4A</t>
  </si>
  <si>
    <t>transmembrane receptor</t>
  </si>
  <si>
    <t>ABCG1,BHLHE40,ITGAM,MSR1,RXRA</t>
  </si>
  <si>
    <t>MIR17HG</t>
  </si>
  <si>
    <t>ACTA2,CDKN1A,EFNA2,RGMA,SKI</t>
  </si>
  <si>
    <t>RETNLB</t>
  </si>
  <si>
    <t>ACTA2,CCL5,ELN,IRS1,MSN</t>
  </si>
  <si>
    <t>IL10RA</t>
  </si>
  <si>
    <t>ABCG1,ASS1,CCL5,DDIT4,DPEP1,EFEMP1,FAS,HGF,IRF7,ITGAM,KCNE3,MECOM,PCK1,TRPM2</t>
  </si>
  <si>
    <t>BCL2</t>
  </si>
  <si>
    <t>BBC3,CDKN1A,CTSH,FAS,NDRG1,SNAP91</t>
  </si>
  <si>
    <t>NEUROG1</t>
  </si>
  <si>
    <t>ASS1,CCND2,CD82,LRIG1,S100A4</t>
  </si>
  <si>
    <t>MACROH2A1</t>
  </si>
  <si>
    <t>CCND2,CDKN1A,CTHRC1,IRF7,IRS1</t>
  </si>
  <si>
    <t>LEP</t>
  </si>
  <si>
    <t>growth factor</t>
  </si>
  <si>
    <t>ACTA2,APPL1,ASS1,BAD,CCL5,CDKN1A,FAS,IRS1,ITGAM,LIPE,MMP14,NPY,PCK1,TSPO</t>
  </si>
  <si>
    <t>LEPR</t>
  </si>
  <si>
    <t>ABCG1,ACTA2,CNR2,ITGAM,MMP14,NPY,TP53INP1</t>
  </si>
  <si>
    <t>RPTOR</t>
  </si>
  <si>
    <t>CCND2,CSF1R,IRS1,ITGAM,PCK1</t>
  </si>
  <si>
    <t>MAPK1</t>
  </si>
  <si>
    <t>CCL5,CD84,CDKN1A,IGFBP7,IRF7,ISG15,LGALS1,MVP,PLD1,TNFRSF10B</t>
  </si>
  <si>
    <t>IL4</t>
  </si>
  <si>
    <t>ACTA2,ADAP1,ARID5A,ASS1,BHLHE40,CCL5,CCND2,CD163L1,CD72,CDKN1A,CNR2,CSF1R,DDIT4,DUSP10,FAS,FCGR2A,H1-0,HBEGF,HGF,HLX,IRF7,ISG15,LGALS1,LSR,MIR155HG,MSR1,NDRG1,PINK1,PKP3,PLD1,SEMA7A,TLR4,ZBTB46</t>
  </si>
  <si>
    <t>GLI1</t>
  </si>
  <si>
    <t>ABCG1,ACTA2,AKR1C3,APOBEC3B,ATP9A,BBC3,CCND2,CDKN1A,CMBL,FAS,GSTA4,H1-0,IGFBP7,IRS1,KLRC4-KLRK1/KLRK1,LGALS1,METTL7A,PRAG1,RXRA,S100A4,TNFRSF10B</t>
  </si>
  <si>
    <t>PRDM1</t>
  </si>
  <si>
    <t>ATP9A,DDIT4,FNDC5,IRF7,ITGAM,LGALS1,METTL7A,MIR155HG,MS4A4A,NPAS1,SPIB,SULT1A3/SULT1A4,TNFSF9</t>
  </si>
  <si>
    <t>HDAC2</t>
  </si>
  <si>
    <t>ACTA2,BBC3,CDKN1A,FAS,FDXR,GABARAPL1,LGR6</t>
  </si>
  <si>
    <t>ETV5</t>
  </si>
  <si>
    <t>CCL5,CDKN1A,IRF7,MMP14,MSN,PKP3</t>
  </si>
  <si>
    <t>AKT1</t>
  </si>
  <si>
    <t>ACTA2,ASS1,BAD,CCL5,CCND2,CDKN1A,FAS,IRS1,MMP14,MSR1,PCK1,PDGFRB</t>
  </si>
  <si>
    <t>ETS1</t>
  </si>
  <si>
    <t>CCL5,CDKN1A,CSF1R,FCGR2A,HGF,ITGAM,LCK,MSR1,PERP,SRGN</t>
  </si>
  <si>
    <t>MAPK8</t>
  </si>
  <si>
    <t>ADARB1,BBC3,CCL5,CDKN1A,MSR1,MVP,SH2D2A</t>
  </si>
  <si>
    <t>HDAC1</t>
  </si>
  <si>
    <t>BBC3,CCL5,CCND2,CDKN1A,CSF1R,FAS,GABARAPL1,LGR6,MME,PCK1,PRAG1</t>
  </si>
  <si>
    <t>TGFBR2</t>
  </si>
  <si>
    <t>ACTA2,ASS1,BHLHE40,CDKN1A,DDIT4,HGF,IL1RAP,ITGAM,LRIG1,MMP14,MSR1,SEMA7A,ZBTB46</t>
  </si>
  <si>
    <t>FOXO4</t>
  </si>
  <si>
    <t>CCND2,CDKN1A,GABARAPL1,IGFBP7,ITGAM</t>
  </si>
  <si>
    <t>ATG7</t>
  </si>
  <si>
    <t>ACTA2,CD82,IRS1,LIPE,MSR1,S100A4,SYNPO,TLR4</t>
  </si>
  <si>
    <t>NPC1</t>
  </si>
  <si>
    <t>ABCG1,CSF1R,CTSH,MMP14,TLR4</t>
  </si>
  <si>
    <t>FOXO3</t>
  </si>
  <si>
    <t>ACTA2,BBC3,CCND2,CDKN1A,DDIT4,GABARAPL1,GABRR2,IGFBP7,IRS1,ITGAM,MXD3,NDRG1,OPTN,TP53INP1</t>
  </si>
  <si>
    <t>TNFRSF1A</t>
  </si>
  <si>
    <t>CCL5,CDKN1A,ITGAM,MMP14,MPO,TLR4,TMCC2</t>
  </si>
  <si>
    <t>STAT5A</t>
  </si>
  <si>
    <t>ABCG1,AKR1C3,CCND2,CD70,CDKN1A,FAS,PCP4</t>
  </si>
  <si>
    <t>NOTCH1</t>
  </si>
  <si>
    <t>ACTA2,CCND2,CD82,CD84,CDKN1A,CSF1R,FCGR2A,GAA,ITGAM,MPO,NGFR,PDGFRB,PRAG1</t>
  </si>
  <si>
    <t>KLF2</t>
  </si>
  <si>
    <t>ASS1,CCL5,CDKN1A,ELN,MMP14,MVP,NDRG1</t>
  </si>
  <si>
    <t>ESRRG</t>
  </si>
  <si>
    <t>CDKN1A,HGF,KCNE3,PCK1</t>
  </si>
  <si>
    <t>INS</t>
  </si>
  <si>
    <t>ACTA2,CDKN1A,FAS,GABARAPL1,HGF,IRS1,NPY,PCK1</t>
  </si>
  <si>
    <t>PPP1R13L</t>
  </si>
  <si>
    <t>BBC3,CCND2,CDKN1A,PERP</t>
  </si>
  <si>
    <t>SUMO3</t>
  </si>
  <si>
    <t>CCND2,IRS1,ISG15,MMP14</t>
  </si>
  <si>
    <t>SUMO2</t>
  </si>
  <si>
    <t>RPS6KB1</t>
  </si>
  <si>
    <t>CDKN1A,DLGAP3,IRS1,ISG15</t>
  </si>
  <si>
    <t>1810019D21Rik</t>
  </si>
  <si>
    <t>ASS1,CDKN1A,HGF,RTN4R</t>
  </si>
  <si>
    <t>LTBR</t>
  </si>
  <si>
    <t>ACTA2,CD70,PDGFRB,TNFSF9</t>
  </si>
  <si>
    <t>SIX2</t>
  </si>
  <si>
    <t>BBC3,CACNA1A,CDKN1A,FAS</t>
  </si>
  <si>
    <t>MAPK3</t>
  </si>
  <si>
    <t>CDKN1A,ELN,HBEGF,NPY,TNFRSF10B</t>
  </si>
  <si>
    <t>IL6R</t>
  </si>
  <si>
    <t>ACTA2,CCL5,CDKN1A,NPY</t>
  </si>
  <si>
    <t>LAMA4</t>
  </si>
  <si>
    <t>CCND2,HGF,IL1RAP,VASP</t>
  </si>
  <si>
    <t>DDX25</t>
  </si>
  <si>
    <t>BAD,CCND2,LIPE,PDE1A</t>
  </si>
  <si>
    <t>FOXA1</t>
  </si>
  <si>
    <t>ACTA2,CDKN1A,DDIT4,FMN1,LHFPL6,NPY,PCK1,PDGFRB</t>
  </si>
  <si>
    <t>PIK3R1</t>
  </si>
  <si>
    <t>ACTA2,ATF5,CCND2,IRF7,ISG15,PCK1,PDGFRB</t>
  </si>
  <si>
    <t>STAT3</t>
  </si>
  <si>
    <t>ACTA2,CCL5,CCND2,CD9,CDKN1A,DDIT4,FAS,HGF,IRF7,ISG15,ITGAM,KLRC4-KLRK1/KLRK1,LILRB2,NDRG1,NPY,PCK1,SYNPO,TNFRSF10B</t>
  </si>
  <si>
    <t>MAPK9</t>
  </si>
  <si>
    <t>BBC3,CCL5,CD70,CDKN1A,FAS</t>
  </si>
  <si>
    <t>IL10</t>
  </si>
  <si>
    <t>ACTA2,CCL5,CCND2,CD163L1,CD72,CDKN1A,CHI3L2,CSF1R,CTSH,FAS,FCGR2A,HGF,ITGAM,KLRC4-KLRK1/KLRK1,LGALS1,LILRB2,MMP14,MSR1,TLR4,TLR7</t>
  </si>
  <si>
    <t>LGALS3</t>
  </si>
  <si>
    <t>CDKN1A,CTSH,FAS,ITGAM,MSR1</t>
  </si>
  <si>
    <t>ILF3</t>
  </si>
  <si>
    <t>CD163L1,CD9,FMN1,ISG15,SEMA7A</t>
  </si>
  <si>
    <t>MYOCD</t>
  </si>
  <si>
    <t>ACTA2,CDKN1A,ECM2,KCNMB1,S100A4</t>
  </si>
  <si>
    <t>NRAS</t>
  </si>
  <si>
    <t>ATF5,CCL5,CDKN1A,CXXC5,ISG15,LGALS1,MSR1,PERP,PHLDA3,TUBB2A</t>
  </si>
  <si>
    <t>TCF12</t>
  </si>
  <si>
    <t>CDKN1A,CSF1R,LCK,NGFR,RXRA,SEMA7A,SPIB,SULT1A3/SULT1A4</t>
  </si>
  <si>
    <t>ATF5,BBC3,H6PD,ITGAM,NDRG1,TNFRSF10B</t>
  </si>
  <si>
    <t>IRF8</t>
  </si>
  <si>
    <t>CCL5,CDKN1A,CSF1R,DRD5,FAS,GABRR2,IRF7,ISG15,ITGAM,MSR1,TLR4</t>
  </si>
  <si>
    <t>GATA2</t>
  </si>
  <si>
    <t>CCL5,CDKN1A,CSF1R,IGFBP7,ITGAM,MPO,PHLDA3,SPNS3,TRPM2,TUBA8,ZFPM1,ZMAT3</t>
  </si>
  <si>
    <t>AIRE</t>
  </si>
  <si>
    <t>CCL5,IRF7,MMP14,NPY,PCP4,PTGDR</t>
  </si>
  <si>
    <t>PPARG</t>
  </si>
  <si>
    <t>ABCG1,ACTA2,CCL5,CDKN1A,H6PD,HGF,IGFBP7,IRS1,LAPTM4A,LIPE,MMP14,MPO,NDRG1,PCK1,PCTP,TLR4</t>
  </si>
  <si>
    <t>EZH2</t>
  </si>
  <si>
    <t>CCL5,CCND2,CD70,CD82,CDKN1A,HGF,NDRG1,NGFR,PCDH10,S100A4,SPIB</t>
  </si>
  <si>
    <t>ITK</t>
  </si>
  <si>
    <t>BAD,CCL5,FAS,SRGAP3,SULF2</t>
  </si>
  <si>
    <t>MYC</t>
  </si>
  <si>
    <t>ABCG1,ACTA2,ADARB1,ASS1,ATP13A2,BBC3,CCND2,CD9,CDKN1A,CSF1R,DDIT4,EFEMP1,FAS,FCGR2A,GAA,H6PD,IL1RAP,IRF7,IRS1,ISG15,ITGAM,LGALS1,MSN,MSR1,NCKAP1,NDRG1,NPY,PCK1,PDGFRB,PERP,RPS27L,TLR7,TNFRSF10B,TSPO,ZXDB</t>
  </si>
  <si>
    <t>NR1H4</t>
  </si>
  <si>
    <t>ABCG1,ACTA2,FAS,ITGAM,LIPE,PCK1,PSMD10,RXRA,SEMA7A</t>
  </si>
  <si>
    <t>EP300</t>
  </si>
  <si>
    <t>ACTA2,ARHGEF3,ARID5A,BBC3,CDKN1A,H6PD,MME,NDRG1,PCK1,PDGFRB,PERP,TNFRSF10B,TUBA8</t>
  </si>
  <si>
    <t>DNMT3A</t>
  </si>
  <si>
    <t>ADA2,CSF1R,EFEMP1,IRS1,PDE1A,RGMA,TLR4,TLR7</t>
  </si>
  <si>
    <t>CNTF</t>
  </si>
  <si>
    <t>CCL5,HGF,IGFBP7,IRS1,MFSD1,MSR1,NGFR,NPY,TLR7</t>
  </si>
  <si>
    <t>PLAU</t>
  </si>
  <si>
    <t>ABCG1,ACTA2,CCL5,HGF,NPY</t>
  </si>
  <si>
    <t>ACTA2,AKR1C3,CCL5,CCND2,CDKN1A,CSF1R,FAS,HGF,IRF7,IRS1,MSR1,MXD3,PCK1,PCTP,TLR4</t>
  </si>
  <si>
    <t>DSCAML1</t>
  </si>
  <si>
    <t>PLD1,SEMA7A,SNAP91,SRGAP3,TUBB2A</t>
  </si>
  <si>
    <t>BMP10</t>
  </si>
  <si>
    <t>AASS,FCGR2A,IGFBP7,MMP14,MSR1</t>
  </si>
  <si>
    <t>SOX4</t>
  </si>
  <si>
    <t>BBC3,GLDC,H1-10,LCK,LHFPL6,TRMT9B</t>
  </si>
  <si>
    <t>SYK</t>
  </si>
  <si>
    <t>ARID5A,CCL5,ITGAM,TP53INP1</t>
  </si>
  <si>
    <t>TBK1</t>
  </si>
  <si>
    <t>ACTA2,APOBEC3B,CCL5,CD70,CDKN1A,IRF7,ISG15</t>
  </si>
  <si>
    <t>VTN</t>
  </si>
  <si>
    <t>BHLHE40,CDKN1A,IRS1,ITGAM</t>
  </si>
  <si>
    <t>SERPINE1</t>
  </si>
  <si>
    <t>ACTA2,CCL5,CDKN1A,HGF,MVP</t>
  </si>
  <si>
    <t>PTGS2</t>
  </si>
  <si>
    <t>BBC3,CCL5,CDKN1A,FAS,HBEGF,IRX1,MMP14,MSR1,SEMA7A,TNFRSF10B</t>
  </si>
  <si>
    <t>ADIPOQ</t>
  </si>
  <si>
    <t>ACTA2,APPL1,BAD,CCL5,CDKN1A,HBEGF,IRS1,MSR1,PCK1</t>
  </si>
  <si>
    <t>BRD4</t>
  </si>
  <si>
    <t>ACTA2,BBC3,BHLHE40,CCND2,CDKN1A,LCK,PDGFRB,TNFRSF10B</t>
  </si>
  <si>
    <t>NR4A3</t>
  </si>
  <si>
    <t>AASS,ACTA2,BBC3,CCND2,CDKN1A,CTHRC1,NPY</t>
  </si>
  <si>
    <t>JAK2</t>
  </si>
  <si>
    <t>AKR1C3,BBC3,CCL5,CCND2,CDKN1A,ITGAM,MPO,PHLDA3,TP53INP1</t>
  </si>
  <si>
    <t>TBX2</t>
  </si>
  <si>
    <t>ATF5,BHLHE40,CDKN1A,MXD3</t>
  </si>
  <si>
    <t>Il3</t>
  </si>
  <si>
    <t>ATF5,BHLHE40,CCND2,CDKN1A,CSF1R,FAS,ITGAM,MPO</t>
  </si>
  <si>
    <t>IL6</t>
  </si>
  <si>
    <t>ACTA2,BBC3,CCL5,CD163L1,CD82,CDKN1A,CSF1R,FAS,GSTA4,HGF,IRS1,ITGAM,LGALS1,MPO,MSR1,NPY,SMIM3,STING1,TLR4,TLR7,TNFRSF10B,VASP</t>
  </si>
  <si>
    <t>PTEN</t>
  </si>
  <si>
    <t>ABHD4,AKR1C3,BBC3,CCL5,CDKN1A,FAS,GALK1,GMDS,HGF,ISG15,LGR6,MME,MMP14,NDRG1,NGFR,P2RY14,PDGFRB,PERP,PINK1,RAB43,SULF2</t>
  </si>
  <si>
    <t>IL2RG</t>
  </si>
  <si>
    <t>ABCG1,CXXC5,IRF7,ISG15</t>
  </si>
  <si>
    <t>GPER1</t>
  </si>
  <si>
    <t>G-protein coupled receptor</t>
  </si>
  <si>
    <t>ACTA2,BHLHE40,CDKN1A,DDIT4</t>
  </si>
  <si>
    <t>CREBBP</t>
  </si>
  <si>
    <t>ARHGEF3,ARID5A,CCL5,CCND2,CDKN1A,ISG15,MPO,NDRG1,PCK1,PDGFRB,TNFRSF10B,TUBA8</t>
  </si>
  <si>
    <t>NFKB1</t>
  </si>
  <si>
    <t>BHLHE40,CCL5,CCND2,CD70,CD82,CDKN1A,FAS,ISG15,LGALS1,MSR1,PRKACA</t>
  </si>
  <si>
    <t>KAT2A</t>
  </si>
  <si>
    <t>CCND2,FBXO36,GABARAPL1,NGFR,PCK1,TNFRSF10B</t>
  </si>
  <si>
    <t>CCN1</t>
  </si>
  <si>
    <t>BAD,CCND2,CDKN1A,TLR4,TLR7</t>
  </si>
  <si>
    <t>MAPK14</t>
  </si>
  <si>
    <t>ACTA2,CCL5,EFEMP1,FAS,NGFR,NPY,PCK1,PSMD10,SH2D2A</t>
  </si>
  <si>
    <t>EGFR</t>
  </si>
  <si>
    <t>ACTA2,CCL5,CDKN1A,EFEMP1,HBEGF,LGR6,MME,MMP14,PKP3,RMDN3,SEMA7A,TUBB2A</t>
  </si>
  <si>
    <t>APP</t>
  </si>
  <si>
    <t>ABCG1,ACTA2,ADAP1,BAD,BBC3,CCL5,CCND2,CD82,CDKN1A,CSF1R,ELN,FCGR2A,GALK1,HECW1,HGF,IRF7,ITGAM,KCNE3,MGAT3,MME,MMP14,MPO,MSR1,NGFR,NPY,PCP4,PDGFRB,PKP3,PRKACA,TLR4,TLR7,TNFRSF10B,TP53INP1,TUBA8,TUBB2A,VASP</t>
  </si>
  <si>
    <t>DSCAM</t>
  </si>
  <si>
    <t>ARHGAP4,ATF5,IRS1,PLD1,RGMA,SEMA7A,SRGAP3,SYNPO</t>
  </si>
  <si>
    <t>RARA</t>
  </si>
  <si>
    <t>AASS,ATF5,ATP6V0A4,CD84,CD9,CDKN1A,LGALS1,METTL7A,PCK1,TCL1A,TNFRSF10B</t>
  </si>
  <si>
    <t>SNCA</t>
  </si>
  <si>
    <t>BBC3,BHLHE40,CTHRC1,DIPK1C,GLDC,IRF7,ISG15,ITPKA,RGMA,SKI,TLR4</t>
  </si>
  <si>
    <t>KRAS</t>
  </si>
  <si>
    <t>ABCG1,ATF5,CDKN1A,EFEMP1,ELN,FAS,FCGR2A,HBEGF,ISG15,ITGAM,MME,MSN,MSR1,P2RY14,PLD1,S100A4,SEMA7A,TNFRSF10B</t>
  </si>
  <si>
    <t>IL15</t>
  </si>
  <si>
    <t>BBC3,CCL5,CCND2,CD84,CDKN1A,FAS,GLDC,HBEGF,HLX,IL1RAP,ISG15,KLRC4-KLRK1/KLRK1,LCK,LSR,PLD1,PRKACA,SRGN,SYNPO,TNFRSF10B</t>
  </si>
  <si>
    <t>PGR</t>
  </si>
  <si>
    <t>ADAMTS18,ADARB1,AKR1C3,ATXN1,CDKN1A,HBEGF,IRF7,IRS1,ISG15,MVP,NDRG1,VASP</t>
  </si>
  <si>
    <t>TLR2</t>
  </si>
  <si>
    <t>ACTA2,CCL5,CD70,CDKN1A,MPO,TLR4</t>
  </si>
  <si>
    <t>SMARCB1</t>
  </si>
  <si>
    <t>ARHGAP4,CDKN1A,DMC1,FAS,FCGR2A,HBEGF,PCK1,PERP</t>
  </si>
  <si>
    <t>XDH</t>
  </si>
  <si>
    <t>ABCG1,ACTA2,DUSP10,MMP14</t>
  </si>
  <si>
    <t>BAX</t>
  </si>
  <si>
    <t>CCL5,CDKN1A,CTSH,IRF7</t>
  </si>
  <si>
    <t>REL</t>
  </si>
  <si>
    <t>ATXN1,BBC3,CCND2,CDKN1A,FAS,HBEGF,TNFRSF10B</t>
  </si>
  <si>
    <t>LDB1</t>
  </si>
  <si>
    <t>ATP13A2,BBC3,CCND2,CDKN1A,HLX,IL1RAP,LCK,LGALS1,MPO,NCKAP1,NDRG1,RXRA,SKI,TSPO,ZMAT3</t>
  </si>
  <si>
    <t>LMO2</t>
  </si>
  <si>
    <t>SKP2</t>
  </si>
  <si>
    <t>BBC3,CCND2,CDKN1A,S100A4</t>
  </si>
  <si>
    <t>IGF1R</t>
  </si>
  <si>
    <t>ACTA2,BAD,CCL5,CD84,CDKN1A,IRS1,ITGAM,LIPE,S100A4</t>
  </si>
  <si>
    <t>ID2</t>
  </si>
  <si>
    <t>ACTA2,CCL5,CCND2,CDKN1A,DUSP10,FAS,LGALS1,LRIG1,MECOM,NGFR</t>
  </si>
  <si>
    <t>VDR</t>
  </si>
  <si>
    <t>ACTA2,ARHGEF3,CCND2,CDKN1A,ISG15,LGALS1,LIPE,PLD1,VASP</t>
  </si>
  <si>
    <t>HMGA1</t>
  </si>
  <si>
    <t>ACTA2,CCND2,CTSH,IGFBP7,LIPE,NECTIN1</t>
  </si>
  <si>
    <t>PTK2</t>
  </si>
  <si>
    <t>ACTA2,CDKN1A,IRS1,PDGFRB</t>
  </si>
  <si>
    <t>CD44</t>
  </si>
  <si>
    <t>ACTA2,CCL5,CCND2,CDKN1A,FAS,LGALS1,MMP14</t>
  </si>
  <si>
    <t>PYCARD</t>
  </si>
  <si>
    <t>ACTA2,CCND2,CDKN1A,DUSP10</t>
  </si>
  <si>
    <t>TSHZ3</t>
  </si>
  <si>
    <t>CXXC5,NGFR,NPY,SLA</t>
  </si>
  <si>
    <t>NKX2-3</t>
  </si>
  <si>
    <t>ACTA2,ADAP1,BCYRN1,CDKN1A,PLD1,ZMAT3</t>
  </si>
  <si>
    <t>CSF3</t>
  </si>
  <si>
    <t>CCL5,CCND2,HGF,ITGAM,MPO,TLR4</t>
  </si>
  <si>
    <t>NFKBIA</t>
  </si>
  <si>
    <t>CCL5,CCND2,CD82,CDKN1A,CHI3L2,FAS,ISG15,LRIG1,MMP14,TLR4,TNFRSF10B</t>
  </si>
  <si>
    <t>PF4</t>
  </si>
  <si>
    <t>ACTA2,CDKN1A,ISG15,ITGAM</t>
  </si>
  <si>
    <t>FADD</t>
  </si>
  <si>
    <t>ARID5A,ASB13,CCND2,CDKN1A,FAS,IRF7</t>
  </si>
  <si>
    <t>TCF3</t>
  </si>
  <si>
    <t>ARHGAP4,CCND2,CDKN1A,CSF1R,H1-0,LCK,MXD3,OPTN,RXRA,SEMA7A,SPIB,SULT1A3/SULT1A4</t>
  </si>
  <si>
    <t>ACTA2,BAD,CDKN1A,CXXC5,IRS1,MSN,NDRG1,NGFR,PDGFRB,S100A4</t>
  </si>
  <si>
    <t>LIF</t>
  </si>
  <si>
    <t>ACTA2,CD9,CDKN1A,CSF1R,HBEGF,HGF,NPY,PLD1</t>
  </si>
  <si>
    <t>IKBKB</t>
  </si>
  <si>
    <t>ACTA2,CCL5,CDKN1A,CSF1R,FAS,HGF,IGFBP7,ISG15,LIPE,S100A4</t>
  </si>
  <si>
    <t>SQSTM1</t>
  </si>
  <si>
    <t>ARID5A,CD70,HBEGF,ISG15</t>
  </si>
  <si>
    <t>CLIC4</t>
  </si>
  <si>
    <t>ion channel</t>
  </si>
  <si>
    <t>CCL5,EFEMP1,MYRIP,TLR4</t>
  </si>
  <si>
    <t>ANGPT2</t>
  </si>
  <si>
    <t>ACTA2,APIP,CCL5,CDKN1A,FAS,PDGFRB,TLR4,TNFRSF10B</t>
  </si>
  <si>
    <t>MYO6</t>
  </si>
  <si>
    <t>ACTA2,ATXN1,IGFBP7,VASP</t>
  </si>
  <si>
    <t>NGEF</t>
  </si>
  <si>
    <t>CCND2,GLDC,METTL7A,SNAP91</t>
  </si>
  <si>
    <t>BHLHE40,DDIT4,MMP14,PCK1</t>
  </si>
  <si>
    <t>TGFBR1</t>
  </si>
  <si>
    <t>ACTA2,BHLHE40,CDKN1A,TLR7</t>
  </si>
  <si>
    <t>SPARC</t>
  </si>
  <si>
    <t>AKR1C3,BHLHE40,IRF7,ISG15,NDRG1,NPY</t>
  </si>
  <si>
    <t>EPAS1</t>
  </si>
  <si>
    <t>BBC3,BHLHE40,CACNA1A,CDKN1A,MMP14,NDRG1,PCDH10</t>
  </si>
  <si>
    <t>WT1</t>
  </si>
  <si>
    <t>ARL2,CD2AP,CDKN1A,CSF1R,HBEGF,IL1RAP,ITGAM,MMP14,NDRG1</t>
  </si>
  <si>
    <t>IFI16</t>
  </si>
  <si>
    <t>BAD,CCL5,CDKN1A,FAS,ISG15,MPO,PCP4</t>
  </si>
  <si>
    <t>TGFB1</t>
  </si>
  <si>
    <t>AASS,ABCG1,ACTA2,ASS1,ATXN1,BAD,BBC3,BHLHE40,CCDC85B,CCL5,CCND2,CD72,CD9,CDKN1A,CHI3L2,CSF1R,CTSH,DDIT4,ELN,FAS,FDXR,FNDC5,H1-10,H6PD,HBEGF,HGF,IGFBP7,IRS1,ITGAM,KCNMB1,KLRC4-KLRK1/KLRK1,LSR,MGAT3,MMP14,MSN,MSR1,MXD3,P2RY14,PDGFRB,PINK1,PKIG,RXRA,S100A4,SEMA7A,SKI,SLA,TLR4,TUBB2A,VASP</t>
  </si>
  <si>
    <t>Trp53cor1</t>
  </si>
  <si>
    <t>BBC3,CDKN1A,NPAS1,PERP</t>
  </si>
  <si>
    <t>ERBB3</t>
  </si>
  <si>
    <t>ACTA2,CCND2,CDKN1A,HBEGF,LHFPL6,NDRG1</t>
  </si>
  <si>
    <t>FGF10</t>
  </si>
  <si>
    <t>CTSH,LIPE,MMP14,PERP</t>
  </si>
  <si>
    <t>TRAF3</t>
  </si>
  <si>
    <t>CCL5,FAS,ISG15,NDRG1</t>
  </si>
  <si>
    <t>OSM</t>
  </si>
  <si>
    <t>ABCG1,ACTA2,AKR1C3,ATP9A,BHLHE40,CCL5,CCND2,CDKN1A,CHI3L2,CTSH,ECM2,HBEGF,HGF,IRF7,IRS1,NMB,PKIG</t>
  </si>
  <si>
    <t>CD38</t>
  </si>
  <si>
    <t>ACTA2,ASS1,CCND2,GALK1,NDRG1,PCP4,S100A4</t>
  </si>
  <si>
    <t>HMG20A</t>
  </si>
  <si>
    <t>CCL5,CD9,ELN,HBEGF,IRF7,MMP14,PDGFRB</t>
  </si>
  <si>
    <t>RASSF1</t>
  </si>
  <si>
    <t>BHLHE40,CCND2,CDKN1A,EFEMP1,HBEGF,TP53INP1,TUBB2A</t>
  </si>
  <si>
    <t>IGF1</t>
  </si>
  <si>
    <t>ACTA2,BAD,BBC3,BHLHE40,CAP2,CCL5,CCND2,CD70,CDKN1A,DDIT4,ELN,HGF,IRS1,LHFPL6,MMP14,PDGFRB,TLR4,ZCCHC24</t>
  </si>
  <si>
    <t>FAS</t>
  </si>
  <si>
    <t>ACTA2,BAD,CCL5,CDKN1A,DUSP10,FAS,IL1RAP,LILRB2,MME,NECTIN1,OPTN,PINK1,PLD1</t>
  </si>
  <si>
    <t>FGFR1</t>
  </si>
  <si>
    <t>CCND2,CDKN1A,ELN,HGF,MMP14</t>
  </si>
  <si>
    <t>BRCA1</t>
  </si>
  <si>
    <t>CCL5,CDKN1A,DDIT4,FAS,IRF7,PERP</t>
  </si>
  <si>
    <t>MYOD1</t>
  </si>
  <si>
    <t>ACTA2,ASS1,CDKN1A,FNDC5,IRX1,KIFC3,LIPE,PRKACA,SCHIP1</t>
  </si>
  <si>
    <t>MYD88</t>
  </si>
  <si>
    <t>APOBEC3B,CCL5,IL1RAP,IRF7,ISG15,ITGAM,MMP14,MSR1</t>
  </si>
  <si>
    <t>TGFB3</t>
  </si>
  <si>
    <t>ACTA2,BHLHE40,CDKN1A,ELN</t>
  </si>
  <si>
    <t>CD40LG</t>
  </si>
  <si>
    <t>ATF5,CCL5,CD70,CDKN1A,FAS,IL1RAP,ISG15,ITGAM,MMP14,TNFSF9</t>
  </si>
  <si>
    <t>ESR1</t>
  </si>
  <si>
    <t>AASS,ACTA2,ASS1,ATF5,C1QTNF4,CAP2,CCDC85B,CDKN1A,DDIT4,DUSP10,EFEMP1,ELN,FAS,FMN1,HBEGF,IRS1,KLRC4-KLRK1/KLRK1,LCK,LGALS1,METTL7A,MME,NCKAP1,NDUFB7,NGFR,NPY,PCP4,SCAND1,SYNPO,TNFSF9,TRPM2,TSPO</t>
  </si>
  <si>
    <t>IFIH1</t>
  </si>
  <si>
    <t>CCL5,FAS,IRF7,ISG15,LCK</t>
  </si>
  <si>
    <t>CSF1</t>
  </si>
  <si>
    <t>BAD,BHLHE40,CCL5,CCND2,CD163L1,CD9,CDKN1A,CSF1R,CTSH,FAS,FCGR2A,IRF7,ITGAM,MPO,MSR1,RXRA</t>
  </si>
  <si>
    <t>PRL</t>
  </si>
  <si>
    <t>AKR1C3,CDKN1A,CTSH,GPATCH11,IRF7,ISG15,MME,MMP14,MSN,NPY,PKIG</t>
  </si>
  <si>
    <t>HRAS</t>
  </si>
  <si>
    <t>ADARB1,ATXN1,CCL5,CCND2,CDKN1A,CXXC5,EFEMP1,ELN,FAS,HGF,ITGAM,MMP14,PCK1,PDGFRB,PELI2,PRR5,S100A4,TNFRSF10B</t>
  </si>
  <si>
    <t>TNFSF11</t>
  </si>
  <si>
    <t>CCL5,CDKN1A,CSF1R,FAS,ITGAM,LSR,PHLDA3,PLD1,SPIB,TLR4</t>
  </si>
  <si>
    <t>Brd4</t>
  </si>
  <si>
    <t>ACTA2,HGF,LCK,TLR4,ZNF296</t>
  </si>
  <si>
    <t>PTPRJ</t>
  </si>
  <si>
    <t>ACTA2,ARID5A,CD70,HBEGF,SLA</t>
  </si>
  <si>
    <t>SUPT16H</t>
  </si>
  <si>
    <t>CCDC144A,CDKN1A,IGFBP7,MFSD14A,MSN,TRIM72,VWA5B2</t>
  </si>
  <si>
    <t>ITPR2</t>
  </si>
  <si>
    <t>CCL5,CSF1R,PCK1,SEMA7A,TLR7</t>
  </si>
  <si>
    <t>OGA</t>
  </si>
  <si>
    <t>ADAP1,ASS1,CDKN1A,CSF1R,DPEP1,FAS,GAA,GBGT1,IGFBP7,LRIG1,MAMLD1,MMP14</t>
  </si>
  <si>
    <t>NOTCH3</t>
  </si>
  <si>
    <t>ACTA2,CDKN1A,MSR1,PDGFRB,PRAG1</t>
  </si>
  <si>
    <t>USP22</t>
  </si>
  <si>
    <t>CCL5,CCND2,CDKN1A,FCGR2A,ITGAM,KCNE3,MSR1,MVP</t>
  </si>
  <si>
    <t>EBF1</t>
  </si>
  <si>
    <t>CCL5,IRF7,IRS1,LIPE,PRKACA,TLR4</t>
  </si>
  <si>
    <t>MAP2K1</t>
  </si>
  <si>
    <t>ACTA2,BAD,CCL5,CDKN1A,IRS1,MMP14</t>
  </si>
  <si>
    <t>TERT</t>
  </si>
  <si>
    <t>CCL5,CDKN1A,EFEMP1,IRF7,ISG15,MMP14</t>
  </si>
  <si>
    <t>E2F1</t>
  </si>
  <si>
    <t>ARHGAP4,BAD,BBC3,CCND2,CD2AP,CD9,CDKN1A,COPS8,DUSP10,FAS,GRAMD4,IRS1,LCK,TNFSF9,TP53INP1</t>
  </si>
  <si>
    <t>TNFSF10</t>
  </si>
  <si>
    <t>DDIT4,ISG15,ITGAM,LCK,TNFRSF10B</t>
  </si>
  <si>
    <t>STING1</t>
  </si>
  <si>
    <t>BBC3,CCL5,CD70,IRF7,ISG15,ITGAM,MME</t>
  </si>
  <si>
    <t>IL22</t>
  </si>
  <si>
    <t>ABCG1,ACTA2,CCL5,HBEGF,STING1</t>
  </si>
  <si>
    <t>ATF4</t>
  </si>
  <si>
    <t>ATF5,ATXN1,BBC3,CDKN1A,DDIT4,IGFBP7,NDRG1,PCK1,TNFRSF10B</t>
  </si>
  <si>
    <t>BBC3,CCL5,CD82,CDKN1A,PCK1,TNFRSF10B</t>
  </si>
  <si>
    <t>TGFB2</t>
  </si>
  <si>
    <t>ACTA2,BHLHE40,FAS,HBEGF,PDGFRB</t>
  </si>
  <si>
    <t>JAG1</t>
  </si>
  <si>
    <t>ACTA2,CCND2,CDKN1A,DUSP10,PDGFRB</t>
  </si>
  <si>
    <t>MAVS</t>
  </si>
  <si>
    <t>CCL5,CD70,IRF7,ISG15,MME,TLR7</t>
  </si>
  <si>
    <t>CD40</t>
  </si>
  <si>
    <t>CCL5,CCND2,CD70,CDKN1A,CNR2,FAS,ITGAM,MMP14,NDUFB7,TCL1A</t>
  </si>
  <si>
    <t>NUPR1</t>
  </si>
  <si>
    <t>ACTA2,APOBEC3B,GSTA4,HBEGF,NDRG1,NGFR,PCTP,PRAG1,PRKACA,S100A4,ZNF296</t>
  </si>
  <si>
    <t>CXCL12</t>
  </si>
  <si>
    <t>ACTA2,AKR1C3,BAD,CCL5,CD82,CD9,FAS,IGFBP7,MAPK8IP2,MMP14,TNFRSF10B</t>
  </si>
  <si>
    <t>LCN2</t>
  </si>
  <si>
    <t>ACTA2,ATF5,CCL5,FAS,MSN,RXRA</t>
  </si>
  <si>
    <t>TET2</t>
  </si>
  <si>
    <t>BHLHE40,CSF1R,KCNE3,LHFPL6,NCKAP1,PDGFRB,TCL1A</t>
  </si>
  <si>
    <t>S100A8</t>
  </si>
  <si>
    <t>ABCG1,BHLHE40,DDIT4,ELN,FAS,FCGR2A,ISG15,ITGAM,MMP14,NGFR,TUBA8</t>
  </si>
  <si>
    <t>SPI1</t>
  </si>
  <si>
    <t>ACTA2,CCND2,CD72,CDKN1A,CSF1R,IRF7,ISG15,ITGAM,MME,NDUFB7,TLR4</t>
  </si>
  <si>
    <t>IL13</t>
  </si>
  <si>
    <t>CCL5,CD163L1,CD72,CTSH,DUSP10,FAS,FCGR2A,HBEGF,ITGAM,LILRB2,MMP14,MS4A4A,SLA,TLR4</t>
  </si>
  <si>
    <t>S100A9</t>
  </si>
  <si>
    <t>TLR3</t>
  </si>
  <si>
    <t>CCL5,CD70,FAS,HGF,IRF7,ISG15,NPY,TLR4,TLR7</t>
  </si>
  <si>
    <t>BHLHE40</t>
  </si>
  <si>
    <t>ACTA2,CD82,CD9,FAS,HBEGF,MMP14,MSR1,NDRG1,P2RY14</t>
  </si>
  <si>
    <t>POU5F1</t>
  </si>
  <si>
    <t>ATP6V0A4,BAD,CCL5,CD70,CDKN1A,EFEMP1,FAS,GAA,IRS1,NCKAP1,TCL1A,TNFRSF10B</t>
  </si>
  <si>
    <t>NCOA2</t>
  </si>
  <si>
    <t>CCL5,CDKN1A,IRF7,ISG15,PCK1</t>
  </si>
  <si>
    <t>FOXO1</t>
  </si>
  <si>
    <t>ACTA2,CD70,CDKN1A,DDIT4,FAS,GABARAPL1,IGFBP7,IRS1,ITGAM,NPY,PCK1,TNFSF9,TSPO</t>
  </si>
  <si>
    <t>CAMP</t>
  </si>
  <si>
    <t>BAD,CCL5,HBEGF,IL1RAP,ITGAM,PDGFRB,TLR4</t>
  </si>
  <si>
    <t>DDX58</t>
  </si>
  <si>
    <t>CCL5,CD70,IRF7,ISG15,ITGAM,MME</t>
  </si>
  <si>
    <t>MYF6</t>
  </si>
  <si>
    <t>CDKN1A,CTSH,FNDC5,HBEGF</t>
  </si>
  <si>
    <t>TSC2</t>
  </si>
  <si>
    <t>CCND2,CDKN1A,IRS1,PDGFRB,SNAP91</t>
  </si>
  <si>
    <t>YBX1</t>
  </si>
  <si>
    <t>ACTA2,CCL5,CDKN1A,EFEMP1,HGF,MVP</t>
  </si>
  <si>
    <t>IFNA2</t>
  </si>
  <si>
    <t>ATF5,CCL5,CD70,CDKN1A,FAS,GPATCH11,HBEGF,IFI27L2,IRF7,ISG15,LILRB2,TNFRSF10B</t>
  </si>
  <si>
    <t>RELA</t>
  </si>
  <si>
    <t>ACTA2,BBC3,BHLHE40,CCL5,CDKN1A,DGCR6/LOC102724770,ELN,FAS,GPRIN3,IRF7,ISG15,PCK1,PLD1,TNFRSF10B,VASP</t>
  </si>
  <si>
    <t>IL3</t>
  </si>
  <si>
    <t>ATF5,CCND2,CDKN1A,CSF1R,FAS,FCGR2A,HBEGF,HGF,ITGAM,MPO,SEMA7A,TLR4,VASP</t>
  </si>
  <si>
    <t>CEBPA</t>
  </si>
  <si>
    <t>AKR1C3,ASS1,CCND2,CDKN1A,CSF1R,H1-10,HGF,IRS1,ISG15,ITGAM,KCNMB1,LCK,LGALS1,MPO,PCK1,SULT1A3/SULT1A4,TUBB2A,ZNF296</t>
  </si>
  <si>
    <t>CDKN2A</t>
  </si>
  <si>
    <t>ACTA2,ASS1,BBC3,CCL5,CDKN1A,FAS,HGF,PDGFRB,TLR4,TP53INP1,ZMAT3</t>
  </si>
  <si>
    <t>CSF2</t>
  </si>
  <si>
    <t>ABCG1,ACTA2,ATXN1,BAD,BBC3,CCND2,CDKN1A,CSF1R,ELN,FAS,HBEGF,HGF,ITGAM,MME,MMP14,MPO,PLD1,TLR4</t>
  </si>
  <si>
    <t>FGF2</t>
  </si>
  <si>
    <t>ACTA2,BBC3,CCND2,CDKN1A,ELN,FAS,HBEGF,HGF,IRS1,NGFR,NPY,PDGFRB,S100A4,SMIM3</t>
  </si>
  <si>
    <t>SLC15A4</t>
  </si>
  <si>
    <t>CCL5,CD72,IRF7,ITGAM,MSR1,SLA,TLR7</t>
  </si>
  <si>
    <t>IL5</t>
  </si>
  <si>
    <t>ASS1,ATXN1,CCND2,CD9,CDKN1A,FAS,GALK1,HBEGF,HLX,IRF7,ITGAM,NDRG1,PCP4,S100A4</t>
  </si>
  <si>
    <t>FN1</t>
  </si>
  <si>
    <t>ACTA2,CCL5,CDKN1A,IRS1,ITGAM,MMP14,TNFRSF10B</t>
  </si>
  <si>
    <t>EIF2AK2</t>
  </si>
  <si>
    <t>BHLHE40,CDKN1A,FAS,ISG15</t>
  </si>
  <si>
    <t>CTNNB1</t>
  </si>
  <si>
    <t>ACTA2,BBC3,BHLHE40,CCL5,CCND2,CDKN1A,CTHRC1,DPEP1,FAS,GRAMD4,HBEGF,IRS1,LCK,LGR6,LIPE,MECOM,MME,MMP14,NGFR,NME3,PCK1,PKP3,RPS27L,S100A4,TCL1A,VASP</t>
  </si>
  <si>
    <t>IFNAR1</t>
  </si>
  <si>
    <t>ASS1,CCL5,IRF7,ISG15,TLR7</t>
  </si>
  <si>
    <t>CXCR4</t>
  </si>
  <si>
    <t>CCL5,CD9,CDKN1A,IGFBP7,TNFRSF10B</t>
  </si>
  <si>
    <t>Map3k7</t>
  </si>
  <si>
    <t>BHLHE40,CCL5,HBEGF,ISG15</t>
  </si>
  <si>
    <t>FCGR2A</t>
  </si>
  <si>
    <t>CCL5,FAS,IRF7,ISG15</t>
  </si>
  <si>
    <t>CGAS</t>
  </si>
  <si>
    <t>CCL5,CDKN1A,IRF7,ISG15</t>
  </si>
  <si>
    <t>WNT3A</t>
  </si>
  <si>
    <t>ACTA2,BBC3,CCL5,CCND2,DDIT4,IRS1,MMP14,MPO,NGFR,PLD1,TCL1A</t>
  </si>
  <si>
    <t>TP53COR1</t>
  </si>
  <si>
    <t>BBC3,FAS,TNFRSF10B,TP53INP1</t>
  </si>
  <si>
    <t>HBEGF</t>
  </si>
  <si>
    <t>BHLHE40,CCND2,CSF1R,ELN</t>
  </si>
  <si>
    <t>FOXC2</t>
  </si>
  <si>
    <t>ACTA2,IRS1,LIPE,PDGFRB</t>
  </si>
  <si>
    <t>ASCL1</t>
  </si>
  <si>
    <t>CDKN1A,LAMP5,NPY,SEMA7A</t>
  </si>
  <si>
    <t>VEGFA</t>
  </si>
  <si>
    <t>ACTA2,CDKN1A,HBEGF,HLX,LIPE,MVP,PDGFRB,TSPO</t>
  </si>
  <si>
    <t>ACTA2,CCND2,CDKN1A,FAS,HBEGF,ITGAM,MMP14,NDRG1,TLR4</t>
  </si>
  <si>
    <t>SASH1</t>
  </si>
  <si>
    <t>Inhibited</t>
  </si>
  <si>
    <t>ARID5A,CCND2,IRF7,ISG15</t>
  </si>
  <si>
    <t>RAF1</t>
  </si>
  <si>
    <t>CDKN1A,CTSH,FAS,HBEGF,ITGAM,NPY,PCK1,PLD1,TUBB2A</t>
  </si>
  <si>
    <t>STAT1</t>
  </si>
  <si>
    <t>APOBEC3B,BAD,CCL5,CCND2,CDKN1A,FAS,HBEGF,IRF7,ISG15,PDGFRB,RXRA,TLR4,TNFRSF10B</t>
  </si>
  <si>
    <t>IL1B</t>
  </si>
  <si>
    <t>ACTA2,ASS1,ATF5,BBC3,BCYRN1,CCL5,CD82,CDKN1A,CNR2,DDIT4,ELN,FAS,H1-10,HBEGF,HGF,IL1RAP,IRF7,IRS1,ISG15,ITGAM,MMP14,NPY,PLD1,RXRA,SRGN,TLR4,TLR7,VASP</t>
  </si>
  <si>
    <t>TNF</t>
  </si>
  <si>
    <t>ACTA2,APOBEC3B,ASS1,BBC3,BCYRN1,BHLHE40,CCL5,CCND2,CD163L1,CD70,CD82,CDKN1A,CHI3L2,CMBL,CNR2,CSF1R,DUSP10,EGFL7,FAS,HBEGF,HGF,IRF7,IRS1,ISG15,ITGAM,KIAA1671,LIPE,LRIG1,MECOM,MMP14,MPO,MSR1,MVP,NGFR,NME3,OPTN,PCDH10,PCK1,PCP4,RXRA,SKI,SYNPO,TLR4,TLR7,TNFRSF10B,TNFSF9,TP53INP1,VASP</t>
  </si>
  <si>
    <t>LGALS1</t>
  </si>
  <si>
    <t>ACTA2,CCND2,CDKN1A,HBEGF,LGALS1</t>
  </si>
  <si>
    <t>IRF7</t>
  </si>
  <si>
    <t>CCL5,IRF7,ISG15,ITGAM,TLR4</t>
  </si>
  <si>
    <t>IL7</t>
  </si>
  <si>
    <t>BAD,CCND2,CDKN1A,FAS,KLRC4-KLRK1/KLRK1</t>
  </si>
  <si>
    <t>TICAM1</t>
  </si>
  <si>
    <t>NOS2</t>
  </si>
  <si>
    <t>CDKN1A,FAS,IRS1,ISG15,LCK,PERP,TLR4</t>
  </si>
  <si>
    <t>BTK</t>
  </si>
  <si>
    <t>BBC3,CCND2,CDKN1A,ISG15,MPO</t>
  </si>
  <si>
    <t>TP63</t>
  </si>
  <si>
    <t>ACTA2,ADA2,ADAMTS18,APOBEC3B,BAD,BBC3,BHLHE40,CCND2,CD82,CDKN1A,DDIT4,DUSP10,ELN,FAS,FDXR,HBEGF,HGF,IGFBP7,IL1RAP,LAPTM4A,MIR155HG,MMP14,PERP,S100A4,TNFRSF10B</t>
  </si>
  <si>
    <t>SLC29A1</t>
  </si>
  <si>
    <t>CDKN1A,FAS,FDXR,RPS27L,TP53INP1</t>
  </si>
  <si>
    <t>DOCK8</t>
  </si>
  <si>
    <t>ARID5A,CCND2,CD70,IRF7,ISG15</t>
  </si>
  <si>
    <t>NFATC2</t>
  </si>
  <si>
    <t>CCL5,CDKN1A,FAS,IRF7,ISG15,NGFR,PLD1</t>
  </si>
  <si>
    <t>IL2</t>
  </si>
  <si>
    <t>ARHGEF3,ATF5,BBC3,BHLHE40,CCL5,CCND2,CD9,CDKN1A,CSF1R,DDIT4,DRD5,FAS,HBEGF,ISG15,KLRC4-KLRK1/KLRK1,LCK,LSR,MME,NDRG1,RXRA,S100A4,SLA,TNFRSF10B,TNFSF9,TP53INP1</t>
  </si>
  <si>
    <t>PML</t>
  </si>
  <si>
    <t>CDKN1A,FAS,IRF7,ISG15,LIPE,NDRG1,RXRA</t>
  </si>
  <si>
    <t>C5</t>
  </si>
  <si>
    <t>ACTA2,CCL5,FCGR2A,HGF,ITGAM,MPO</t>
  </si>
  <si>
    <t>IL21</t>
  </si>
  <si>
    <t>CCL5,CCND2,CDKN1A,HLX,IRF7,ISG15,KLRC4-KLRK1/KLRK1,TLR4</t>
  </si>
  <si>
    <t>TLR9</t>
  </si>
  <si>
    <t>CCL5,FAS,IRF7,ISG15,NPY,TLR4,TLR7</t>
  </si>
  <si>
    <t>IRF1</t>
  </si>
  <si>
    <t>ACTA2,CCL5,CDKN1A,FAS,IRF7,ISG15</t>
  </si>
  <si>
    <t>IFNG</t>
  </si>
  <si>
    <t>ACTA2,ADA2,ASS1,BBC3,BCYRN1,CCL5,CCND2,CD163L1,CD72,CDKN1A,CHI3L2,CSF1R,CTSH,ELN,FAS,FCGR2A,H6PD,HAAO,HBEGF,IRF7,IRS1,ISG15,ITGAM,KLRC4-KLRK1/KLRK1,MSR1,OPTN,P2RY14,PCK1,PCTP,PLD1,SEMA7A,STING1,TLR4,TLR7,TNFRSF10B</t>
  </si>
  <si>
    <t>IL33</t>
  </si>
  <si>
    <t>ABCG1,ATXN1,CCL5,CD70,CD72,CD82,FAS,IRF7,ITGAM,LGALS1,MSR1,RPS27L,SCAND1,SRGAP3,TIFAB</t>
  </si>
  <si>
    <t>AGT</t>
  </si>
  <si>
    <t>ACTA2,ATP6V0A4,BHLHE40,CCL5,CCND2,CDKN1A,CTHRC1,DRD5,EFEMP1,ELN,FDXR,GAA,HBEGF,HGF,IGFBP7,IRF7,IRS1,MSR1,NDRG1,NPY,PDGFRB,PTGDR,RGMA,SRGAP3,TMIE</t>
  </si>
  <si>
    <t>IL17A</t>
  </si>
  <si>
    <t>ACTA2,CCL5,FAS,HBEGF,HGF,ISG15,MPO,NME3,TLR4</t>
  </si>
  <si>
    <t>CD36</t>
  </si>
  <si>
    <t>CCL5,FAS,IGFBP7,ITGAM,MMP14,TNFRSF10B</t>
  </si>
  <si>
    <t>EGF</t>
  </si>
  <si>
    <t>BBC3,CCND2,CDKN1A,CSF1R,GSTA4,HBEGF,HGF,IRS1,ITGAM,PDGFRB,RXRA,S100A4,SCHIP1,VASP</t>
  </si>
  <si>
    <t>SAMSN1</t>
  </si>
  <si>
    <t>ARID5A,CCND2,CD70,HBEGF,IRF7,ISG15</t>
  </si>
  <si>
    <t>ZBTB10</t>
  </si>
  <si>
    <t>ARID5A,CCL5,ISG15,OPTN,SEMA7A,STING1</t>
  </si>
  <si>
    <t>SP1</t>
  </si>
  <si>
    <t>ACTA2,ASS1,BBC3,CCL5,CCND2,CDKN1A,FAS,HBEGF,HGF,ITGAM,MMP14,NDRG1,NGFR,PCK1,PDGFRB,TNFRSF10B,TSPO</t>
  </si>
  <si>
    <t>IRF3</t>
  </si>
  <si>
    <t>APOBEC3B,CCL5,CD70,FAS,IRF7,ISG15,TLR4</t>
  </si>
  <si>
    <t>IL18</t>
  </si>
  <si>
    <t>ADA2,CCL5,DDIT4,FAS,HLX,ITGAM,KLRC4-KLRK1/KLRK1,MPO,NPY,TLR4</t>
  </si>
  <si>
    <t>TP73</t>
  </si>
  <si>
    <t>ACTA2,ARL2,BBC3,BHLHE40,CD82,CDKN1A,DDIT4,DMC1,FAS,FDXR,GRAMD4,HBEGF,KIFC3,LAPTM4A,MMP14,NDRG1,PDGFRB,PERP,PRAG1,TNFRSF10B,ZMAT3</t>
  </si>
  <si>
    <t>BDNF</t>
  </si>
  <si>
    <t>BHLHE40,CCND2,CDKN1A,LAMP5,LGALS1,NGFR,NMB,NPY,PDE1A,SYNPO,TMED2,ZFPM1</t>
  </si>
  <si>
    <t>MET</t>
  </si>
  <si>
    <t>ARID5A,CCND2,CDKN1A,HBEGF,HGF,HLX,PERP,SLA</t>
  </si>
  <si>
    <t>NRG1</t>
  </si>
  <si>
    <t>CCND2,CDKN1A,ITGAM,LHFPL6,MSR1,NDRG1,PRKACA,SCHIP1</t>
  </si>
  <si>
    <t>TLR7</t>
  </si>
  <si>
    <t>CCL5,CD70,CDKN1A,IRF7,ISG15,TLR7,TRPM2</t>
  </si>
  <si>
    <t>SPP1</t>
  </si>
  <si>
    <t>BAD,CCL5,CD9,CDKN1A,MMP14,S100A4,TASL</t>
  </si>
  <si>
    <t>HIF1A</t>
  </si>
  <si>
    <t>ACTA2,BHLHE40,CCL5,CD70,CDKN1A,DDIT4,FAS,KLRC4-KLRK1/KLRK1,LGALS1,NDRG1,PCDH10,VASP</t>
  </si>
  <si>
    <t>TLR4</t>
  </si>
  <si>
    <t>APOBEC3B,ARID5A,CCL5,CCND2,CD70,FAS,HBEGF,IRF7,ISG15,ITGAM,RXRA,SLA,TLR4,TSPO</t>
  </si>
  <si>
    <t>SMARCA4</t>
  </si>
  <si>
    <t>ACTA2,CCDC85B,CCND2,CD163L1,CDKN1A,CTSH,ECM2,FAS,FCGR2A,H1-10,IGFBP7,KIFC3,LGALS1,NECTIN1,PERP,SCHIP1,SEMA7A,TEC</t>
  </si>
  <si>
    <t>KLF4</t>
  </si>
  <si>
    <t>ACTA2,CCND2,CDKN1A,CSF1R,EFEMP1,HBEGF,IRS1,ITGAM,NCKAP1</t>
  </si>
  <si>
    <t>ERBB2</t>
  </si>
  <si>
    <t>ACTA2,BHLHE40,CCL5,CCND2,CD82,CD9,CDKN1A,CSF1R,DPEP1,H6PD,HBEGF,KIFC3,LGALS1,LSR,MME,MMP14,MXD3,NDRG1,PINK1,S100A4,TNFRSF10B</t>
  </si>
  <si>
    <t>TP53</t>
  </si>
  <si>
    <t>ABHD4,ACTA2,ASS1,ASTN2,ATXN1,BAD,BBC3,BHLHE40,CCL5,CCND2,CD70,CD82,CDKN1A,CMBL,CSF1R,CTSH,DDIT4,DGCR6/LOC102724770,DPEP1,FAS,FDXR,HBEGF,HGF,IGFBP7,IRF7,IRS1,ISG15,LAPTM4A,MIR155HG,MVP,NDRG1,P2RY14,PCK1,PDGFRB,PERP,PHLDA3,PINK1,PRAG1,RPS27L,S100A4,SRGAP3,SULF2,TCL1A,TLR7,TNFRSF10B,TNFSF9,TP53INP1,TSPO,ZMAT3</t>
  </si>
  <si>
    <t>upstream regulator</t>
  </si>
  <si>
    <t>fold change</t>
  </si>
  <si>
    <t>molecule type</t>
  </si>
  <si>
    <t>predicted activation state</t>
  </si>
  <si>
    <t>activation z-score</t>
  </si>
  <si>
    <t>target molecules in dataset</t>
  </si>
  <si>
    <t>ADGRG1,FTH1,MAP7D2,RGS16,SPIB,ZAP70</t>
  </si>
  <si>
    <t>CCL5,ELN,FTH1,NCKAP1,STING1</t>
  </si>
  <si>
    <t>CCL5,FTH1,MS4A1,PCP4,PDGFRB,PECAM1,PTGDR,RGS16,SAMHD1,SPIB,TSC22D3,ZBTB20</t>
  </si>
  <si>
    <t>CCL5,CSF1R,NCKAP1,PECAM1</t>
  </si>
  <si>
    <t>ADGRG1,CCL5,CSF1R,PECAM1,PHLDA3,SPNS3,TUBA8</t>
  </si>
  <si>
    <t>ADGRG1,FTH1,HLX,NCKAP1,PTPN3</t>
  </si>
  <si>
    <t>FTH1,HLX,NCKAP1,PTPN3</t>
  </si>
  <si>
    <t>CCL5,CSF1R,H1-0,HLX,MS4A1,SEMA7A,TLN1,ZAP70</t>
  </si>
  <si>
    <t>BAD,CCL5,CSF1R,CTSS,ELN,FTH1,KLRC4-KLRK1/KLRK1,MGAT3,P2RY14,PDGFRB,PECAM1,SAMHD1,SEMA7A,TSC22D3</t>
  </si>
  <si>
    <t>BAD,CCL5,CTSS,PDGFRB,PECAM1,SAMHD1</t>
  </si>
  <si>
    <t>CSF1R,FTH1,HSPE1,NCKAP1,PDGFRB,PECAM1,SNHG16,TLN1,TLR7</t>
  </si>
  <si>
    <t>CCL5,CTSS,ELN,RGS16,SNHG16,TLN1,TLR7,TSC22D3</t>
  </si>
  <si>
    <t>CCL5,TLR7,TMEM154,ZAP70</t>
  </si>
  <si>
    <t>CCL5,ELN,PDGFRB,TUBA8,ZAP70</t>
  </si>
  <si>
    <t>BAD,CCL5,NCKAP1,PECAM1</t>
  </si>
  <si>
    <t>CTSS,HLX,PDGFRB,PECAM1</t>
  </si>
  <si>
    <t>BAD,CCL5,CSF1R,ELN,FTH1,HECW1,HSPE1,MGAT3,NGFR,PCP4,PDGFRB,TLR7,TUBA8</t>
  </si>
  <si>
    <t>CCL5,FTH1,LGR6,NGFR,P2RY14,PDGFRB,PECAM1,TSC22D3</t>
  </si>
  <si>
    <t>CCL5,CSF1R,CTSS,KLRC4-KLRK1/KLRK1,RGS16,TLR7,TSC22D3</t>
  </si>
  <si>
    <t>ADGRG1,CCL5,CSF1R,CTSS,ELN,FTH1,KLRC4-KLRK1/KLRK1,P2RY14,PECAM1,SAMHD1,SEMA7A,SNHG16,STING1,TLR7,TSC22D3</t>
  </si>
  <si>
    <t>CCL5,CSF1R,CTSS,GABRR2,MS4A1</t>
  </si>
  <si>
    <t>CCL5,CSF1R,CTSS,FTH1,NGFR,PCP4,PECAM1,RGS16,SNHG16,TLR7,TSC22D3</t>
  </si>
  <si>
    <t>CCL5,CTSS,ELN,PDGFRB,PECAM1,PTGDR</t>
  </si>
  <si>
    <t>CSF1R,NGFR,SEMA7A,SPIB</t>
  </si>
  <si>
    <t>BAD,CCL5,CSF1R,FTH1,P2RY14,PDGFRB,PECAM1,PHLDA3,RGS16,TLN1,TLR7,TSC22D3,ZAP70</t>
  </si>
  <si>
    <t>CCL5,ELN,PDGFRB,RGS16</t>
  </si>
  <si>
    <t>CTSS,P2RY14,RGS16,SAMHD1</t>
  </si>
  <si>
    <t>ARL4C,CSF1R,PTPN3,TSC22D3</t>
  </si>
  <si>
    <t>CCL5,CSF1R,KLRC4-KLRK1/KLRK1,PECAM1,PTPN3,RGS16</t>
  </si>
  <si>
    <t>CTSS,ELN,KLRC4-KLRK1/KLRK1,NCKAP1,NGFR,PCP4,RGS16,SAMHD1,TSC22D3</t>
  </si>
  <si>
    <t>CSF1R,H1-0,RGS16,SEMA7A,SPIB</t>
  </si>
  <si>
    <t>CCL5,HSPE1,LGR6,NDUFB2,NGFR,PECAM1,SNHG16</t>
  </si>
  <si>
    <t>CCL5,CSF1R,RGS16,TLN1</t>
  </si>
  <si>
    <t>CCL5,CSF1R,PHLDA3,RGS16,SIGLEC15,SPIB,TLN1</t>
  </si>
  <si>
    <t>CCL5,HLX,HSPE1,KLRC4-KLRK1/KLRK1,RGS16</t>
  </si>
  <si>
    <t>CCL5,HLX,KLRC4-KLRK1/KLRK1,SAMHD1</t>
  </si>
  <si>
    <t>CCL5,CSF1R,SEMA7A,TLR7</t>
  </si>
  <si>
    <t>CCL5,SAMHD1,SEMA7A,STING1,ZBTB20</t>
  </si>
  <si>
    <r>
      <t>TTGAA</t>
    </r>
    <r>
      <rPr>
        <sz val="11"/>
        <color rgb="FFFF0000"/>
        <rFont val="Calibri"/>
        <family val="2"/>
        <scheme val="minor"/>
      </rPr>
      <t>CTCGAG</t>
    </r>
    <r>
      <rPr>
        <sz val="11"/>
        <color theme="1"/>
        <rFont val="Calibri"/>
        <family val="2"/>
        <scheme val="minor"/>
      </rPr>
      <t>GCACATAAATAGCAATAATAGTGAAAAAGAATAACATTGACCATTTATTTCAGTAGGGCCTCCACACGGCCTCCTCCAGGCGCGCGG</t>
    </r>
  </si>
  <si>
    <t>Quisinostat</t>
  </si>
  <si>
    <t>0 nM</t>
  </si>
  <si>
    <t>0.2 nM</t>
  </si>
  <si>
    <t>0.39 nM</t>
  </si>
  <si>
    <t>0.75 nM</t>
  </si>
  <si>
    <t>1.44 nM</t>
  </si>
  <si>
    <t>2.78 nM</t>
  </si>
  <si>
    <t>5.37  nM</t>
  </si>
  <si>
    <t>20  nM</t>
  </si>
  <si>
    <t>10.36 nM</t>
  </si>
  <si>
    <t>0  nM</t>
  </si>
  <si>
    <t>0.1 nM</t>
  </si>
  <si>
    <t>0.17 nM</t>
  </si>
  <si>
    <t>0.31 nM</t>
  </si>
  <si>
    <t>0.53 nM</t>
  </si>
  <si>
    <t>0.94 nM</t>
  </si>
  <si>
    <t>1.64 nM</t>
  </si>
  <si>
    <t>2.86 nM</t>
  </si>
  <si>
    <t>5 nM</t>
  </si>
  <si>
    <t>Vincristine</t>
  </si>
  <si>
    <t>REH</t>
  </si>
  <si>
    <t>1.5  nM</t>
  </si>
  <si>
    <t>2.48 nM</t>
  </si>
  <si>
    <t>11.13 nM</t>
  </si>
  <si>
    <t>4.09 nM</t>
  </si>
  <si>
    <t>6.74 nM</t>
  </si>
  <si>
    <t>18.36 nM</t>
  </si>
  <si>
    <t>30.3 nM</t>
  </si>
  <si>
    <t>50 nM</t>
  </si>
  <si>
    <t>Daunorubicin</t>
  </si>
  <si>
    <t>Bortezomib</t>
  </si>
  <si>
    <t>1 nM</t>
  </si>
  <si>
    <t>1.39 nM</t>
  </si>
  <si>
    <t>1.93 nM</t>
  </si>
  <si>
    <t>2.68 nM</t>
  </si>
  <si>
    <t>3.73 nM</t>
  </si>
  <si>
    <t>5.18 nM</t>
  </si>
  <si>
    <t>7.2 nM</t>
  </si>
  <si>
    <t>10 nM</t>
  </si>
  <si>
    <t>rep1</t>
  </si>
  <si>
    <t>rep2</t>
  </si>
  <si>
    <t>rep3</t>
  </si>
  <si>
    <t>MHH-CALL-2</t>
  </si>
  <si>
    <t>SUP-B15</t>
  </si>
  <si>
    <t>RS4;11</t>
  </si>
  <si>
    <t>siH1-0_1</t>
  </si>
  <si>
    <t>PDX1</t>
  </si>
  <si>
    <t>PDX2</t>
  </si>
  <si>
    <t>AR-42</t>
  </si>
  <si>
    <t>19.3 nM</t>
  </si>
  <si>
    <t>37.3 nM</t>
  </si>
  <si>
    <t>72 nM</t>
  </si>
  <si>
    <t>139 nM</t>
  </si>
  <si>
    <t>268 nM</t>
  </si>
  <si>
    <t>518 nM</t>
  </si>
  <si>
    <t>1000 nM</t>
  </si>
  <si>
    <t>Vorinostat</t>
  </si>
  <si>
    <t>100 nM</t>
  </si>
  <si>
    <t>175 nM</t>
  </si>
  <si>
    <t>306 nM</t>
  </si>
  <si>
    <t>535 nM</t>
  </si>
  <si>
    <t>935 nM</t>
  </si>
  <si>
    <t>1640 nM</t>
  </si>
  <si>
    <t>2860 nM</t>
  </si>
  <si>
    <t>5000 nM</t>
  </si>
  <si>
    <t>q-value</t>
  </si>
  <si>
    <t>Fold Change</t>
  </si>
  <si>
    <t>HW8 E::R1/HW8 WT</t>
  </si>
  <si>
    <t>HW8 E::R2/HW8 WT</t>
  </si>
  <si>
    <t>ChiPSC12 E::R/ChiPSC12 WT</t>
  </si>
  <si>
    <r>
      <t xml:space="preserve">Table S5. Overlapping differentially expressed genes determined by RNA-seq in </t>
    </r>
    <r>
      <rPr>
        <b/>
        <i/>
        <sz val="11"/>
        <color theme="1"/>
        <rFont val="Calibri"/>
        <family val="2"/>
        <scheme val="minor"/>
      </rPr>
      <t>ETV6::RUNX1</t>
    </r>
    <r>
      <rPr>
        <b/>
        <sz val="11"/>
        <color theme="1"/>
        <rFont val="Calibri"/>
        <family val="2"/>
        <scheme val="minor"/>
      </rPr>
      <t xml:space="preserve">+ hiPSCs compared to WT hiPSCs. </t>
    </r>
  </si>
  <si>
    <r>
      <rPr>
        <b/>
        <sz val="11"/>
        <color theme="1"/>
        <rFont val="Calibri"/>
        <family val="2"/>
        <scheme val="minor"/>
      </rPr>
      <t xml:space="preserve">Table S4. Differentially expressed genes determined by RNA-seq in ChiPSC12 E::R compared to ChiPSC12 WT hiPSCs. </t>
    </r>
    <r>
      <rPr>
        <sz val="11"/>
        <color theme="1"/>
        <rFont val="Calibri"/>
        <family val="2"/>
        <scheme val="minor"/>
      </rPr>
      <t xml:space="preserve">Depicted are filtered values for absolute fold change &lt;2 and p&lt;0.05. </t>
    </r>
  </si>
  <si>
    <r>
      <rPr>
        <b/>
        <sz val="11"/>
        <color theme="1"/>
        <rFont val="Calibri"/>
        <family val="2"/>
        <scheme val="minor"/>
      </rPr>
      <t xml:space="preserve">Table S3. Differentially expressed genes determined by RNA-seq in HW8 E::R 2 compared to HW8 WT hiPSCs. </t>
    </r>
    <r>
      <rPr>
        <sz val="11"/>
        <color theme="1"/>
        <rFont val="Calibri"/>
        <family val="2"/>
        <scheme val="minor"/>
      </rPr>
      <t xml:space="preserve">Depicted are filtered values for absolute fold change &lt;2 and p&lt;0.05. </t>
    </r>
  </si>
  <si>
    <r>
      <rPr>
        <b/>
        <sz val="11"/>
        <color theme="1"/>
        <rFont val="Calibri"/>
        <family val="2"/>
        <scheme val="minor"/>
      </rPr>
      <t xml:space="preserve">Table S2. Differentially expressed genes determined by RNA-seq in HW8 E::R 1 compared to HW8 WT hiPSCs. </t>
    </r>
    <r>
      <rPr>
        <sz val="11"/>
        <color theme="1"/>
        <rFont val="Calibri"/>
        <family val="2"/>
        <scheme val="minor"/>
      </rPr>
      <t xml:space="preserve">Depicted are filtered values for absolute fold change &lt;2 and p&lt;0.05. </t>
    </r>
  </si>
  <si>
    <r>
      <t xml:space="preserve">Table S1. List of siRNA sequences used for </t>
    </r>
    <r>
      <rPr>
        <b/>
        <i/>
        <sz val="11"/>
        <color theme="1"/>
        <rFont val="Calibri"/>
        <family val="2"/>
        <scheme val="minor"/>
      </rPr>
      <t>H1-0</t>
    </r>
    <r>
      <rPr>
        <b/>
        <sz val="11"/>
        <color theme="1"/>
        <rFont val="Calibri"/>
        <family val="2"/>
        <scheme val="minor"/>
      </rPr>
      <t xml:space="preserve"> silencing in REH cells.</t>
    </r>
  </si>
  <si>
    <t>CCND1</t>
  </si>
  <si>
    <t>HGF</t>
  </si>
  <si>
    <t>TAL1</t>
  </si>
  <si>
    <t>MITF</t>
  </si>
  <si>
    <t>HTT</t>
  </si>
  <si>
    <t>KLF3</t>
  </si>
  <si>
    <t>E2F4</t>
  </si>
  <si>
    <t>RB1</t>
  </si>
  <si>
    <t>EIF2AK3</t>
  </si>
  <si>
    <t>IGF2BP1</t>
  </si>
  <si>
    <t>XBP1</t>
  </si>
  <si>
    <t>ASPSCR1-TFE3</t>
  </si>
  <si>
    <t xml:space="preserve"> </t>
  </si>
  <si>
    <t>translation regulator</t>
  </si>
  <si>
    <t>ABCA7,ABCB10,ABCB9,ABCC4,ABCD1,ABCD3,ABCE1,ABCF3,ABCG1,ACADM,ACAT1,ACO2,ACSS1,ACTA2,ACTB,ACTN4,ACTR3,ACVR1,ADAM9,ADARB1,ADIPOR1,ADM,AFF4,AFMID,AGRN,AHCY,AIF1,AK2,AKAP1,AKAP12,AKT1,ALDH18A1,ALKBH5,ANGPTL4,APEX1,APOC1,APP,ARHGAP11A,ARHGAP25,ARHGEF7,ARL6IP1,ASNS,ASS1,ATAD3B,ATF4,ATIC,ATP13A2,ATP5IF1,ATP6V0B,AURKB,B4GALT7,BAX,BBC3,BCAT2,BCL2,BCL2L1,BCOR,BIN1,BIRC2,BIRC5,BUB1B,C1QBP,C8orf33,CALD1,CALM2,CAPN2,CASP1,CASP10,CASP8,CASP9,CAST,CBFA2T3,CCNA2,CCNB1,CCNB2,CCND3,CCNE1,CCNE2,CCT3,CD151,CD19,CD48,CD9,CDC20,CDC25A,CDC25B,CDC34,CDC42EP3,CDCA7,CDK1,CDK11B,CDK4,CDK6,CDKN1A,CDKN1B,CEBPE,CHEK1,CHKA,CHP1,CHST15,CIAO2A,CKAP4,CLIC4,CLPP,CLTC,CNBP,CNFN,CNTRL,COL1A1,COL5A2,COX5A,COX6A1,COX7A2L,CPD,CPT1A,CPT2,CRABP2,CRIP1,CRIP2,CSDE1,CSE1L,CTBS,CTDSP1,CTDSPL,CTNNAL1,CTPS1,CUL1,CXCR4,CYCS,DBN1,DCTPP1,DDB2,DDIT3,DDIT4,DDX17,DDX3X,DEK,DKC1,DKK1,DLEU1,DLGAP5,DNM3,DNMT3B,DNPH1,DNTT,DUSP6,DUSP7,E2F1,E2F2,E2F3,EBF1,ECM1,ECSIT,EED,EEF1A1,EEF2,EGLN1,EGR1,EGR2,EIF2B3,EIF2S2,EMP1,ENO1,EPHB3,ERAP1,EVPL,EXOSC8,EXT2,EZH2,F3,FABP5,FADS2,FARP1,FAS,FASN,FBN2,FGFR1,FLNA,FMNL3,FOS,FOSL1,FOXM1,G6PD,GAA,GADD45A,GADD45B,GADD45G,GAPDH,GAR1,GAS1,GCLC,GCSH,GDI1,GFER,GFI1,GGT1,GLG1,GLS,GLUD1,GLYR1,GM2A,GNPAT,GOLGA2,GOT1,GPI,GPR132,GREB1,GTF2B,GTF2F2,H2AZ1,H3-3B,H4C14,HADHB,HDAC2,HERC5,HES7,HIF1A,HIVEP2,HLA-A,HLA-B,HMGA1,HMGCR,HMGN2,HMOX1,HNRNPA1,HNRNPA2B1,HNRNPAB,HNRNPC,HNRNPD,HNRNPH1,HNRNPU,HOXA4,HOXA5,HSPA9,HSPB1,HSPD1,HSPE1,HSPH1,ICAM1,ID1,ID2,IDH2,IDH3A,IER3,IER5,IFI35,IFI44,IFI6,IFIH1,IFIT2,IFIT3,IGF2BP1,IGLL1,IKZF1,IL1RAP,IMPDH1,ING4,IRAG2,IRF2BPL,IRF4,IRF7,IRF9,IRX3,ISG15,ISG20,ITGB1,JAG2,JARID2,JDP2,JUN,KAT2A,KIF20A,KIFAP3,KLF10,KLF6,LAMP1,LAMP2,LARP1,LDHA,LDHB,LDLR,LGALS1,LGR5,LIMA1,LIMS1,LOC728743,LRP8,LXN,LYN,MAD2L1,MAN2A1,MAP4K1,MAX,MBP,MCL1,MCM2,MCM5,MCM6,MCM7,MDH2,MDM2,ME2,MFAP1,MGST3,MIF,MIR17HG,MKI67,MOCS3,MPHOSPH6,MRC1,MRPL12,MSN,MSR1,MT2A,MTBP,MTHFD1,MTHFR,MX1,MX2,MXI1,MYBL2,MYC,MYD88,NAA10,NAP1L1,NBN,NCL,NDRG1,NDRG2,NDUFS4,NECAB3,NF2,NFAT5,NFATC3,NFE2L2,NFE2L3,NFKBIA,NFXL1,NIBAN1,NME1,NME2,NMI,NOP56,NOTCH2,NPM1,NQO1,NUCB1,NUDT21,OASL,OAT,OAZ1,ODC1,PA2G4,PAICS,PAK1,PAK2,PAX5,PBK,PCDH18,PCNA,PDGFRB,PDLIM7,PECAM1,PEG10,PERP,PFKP,PGAM1,PGLS,PGM1,PHB1,PIAS1,PLAC8,PLAUR,PLK1,PMEPA1,POLDIP3,POLG2,POLR2D,PPARD,PPIA,PPP1CC,PPP1R15A,PRDX2,PRDX3,PRDX4,PRKACB,PRKCA,PROM1,PRR11,PSAT1,PSMB8,PTBP1,PTK2,PTMA,PTPRC,PURG,PUS7,PVT1,RAB10,RAB40B,RAD51,RANBP1,RANBP2,RARA,RARS1,RBBP4,RBBP7,RCAN1,RCC1,RHOB,RHPN1,RPL10,RPL11,RPL13,RPL18,RPL23,RPL26,RPL27,RPL28,RPL29,RPL36,RPL37A,RPL38,RPL3L,RPL4,RPL5,RPL7A,RPL7L1,RPL9,RPS10,RPS16,RPS18,RPS28,RPS3,RPS5,RPS6KA2,RPS6KL1,RRM2,RRM2B,RRP1B,RTN2,RUVBL2,S100A6,SARDH,SAT1,SCAMP5,SCARB1,SCPEP1,SDCBP,SEC61A2,SEMA4A,SERINC3,SERPINE1,SERPINE2,SERPINH1,SFXN1,SGK1,SHMT1,SIRT2,SKP2,SLC2A1,SLC2A3,SLC38A1,SLC3A2,SLC7A5,SMAD1,SMAD4,SMAD7,SMS,SNAI1,SNAPC4,SNHG12,SNHG26,SNRPD1,SNRPD2,SP100,SP3,SPC24,SPN,SPP1,SPRING1,SQLE,SREBF1,SRM,SRSF1,ST3GAL1,ST3GAL4,STAT1,STAT3,STAT6,STMN1,SUMO2,SUMO3,TAF1C,TAF1D,TAGLN2,TBKBP1,TCF3,TCF7,TEAD3,TEAD4,TERT,TFAM,TFAP4,TFDP1,TFRC,TGFBR2,TIAM1,TIMM10B,TIMP1,TIMP2,TKT,TMEM126A,TMEM97,TMSB4X,TNFRSF10B,TNFRSF12A,TNS3,TOB1,TP53,TP53I3,TP73,TPI1,TPM1,TPX2,TSC2,TSPAN7,TXN,TXNIP,TYMS,UBA2,UBE2C,UBE2S,ULBP3,USP22,USP54,UXT,VARS1,VIM,VLDLR,VMP1,VPS72,WDR4,WEE1,XBP1,XPO1,YBX3,YRDC,YY1,ZFAND6,ZFP36,ZFP36L1,ZIC2</t>
  </si>
  <si>
    <t>ABCC4,ACSL5,ACTA2,ADAM19,ADAT2,ANKRD37,ATP2A3,AURKB,BBC3,BCL2,BCL2L1,BCL3,BDH1,BLNK,BTG2,BTN3A2,CBX3,CCN2,CCNA2,CDC25A,CDCA5,CDKN1A,CDKN1B,CDON,COL1A1,COL5A2,COX7A2L,CXCR4,DCPS,DCTPP1,DDIT3,DRAM1,ELK3,ELL2,ENO1,ETV6,EZH2,FKBP11,FOS,G6PD,GADD45A,GALNT14,GFI1,GPI,GPR174,GPR18,GTF3C6,HMGB2,HMOX1,HNRNPH1,HS1BP3,ICAM1,ICAM2,ID2,IER5,IL1B,IL7R,IRF1,IRF4,IRF8,ITGA4,ITGA5,ITGB1,ITGB7,JARID2,KAT2A,KAT5,KDM3A,KIF23,KIT,KLF5,LAPTM5,LY86,MANEAL,MAP4K1,MCL1,MCM3,MDFI,MDM2,METAP1D,MKNK2,MLF2,MMACHC,MTHFD1L,MTMR2,MTSS1,MYB,MYC,MYD88,MYL12A,MYL5,MYO9A,NEK6,NFKBIA,NME1,NQO1,NUP210,PCNA,PDGFRB,PECAM1,PGAM1,PIM2,POLE2,PPARGC1B,PTBP1,RANBP1,RASSF2,RNF125,RREB1,RRM2,RRM2B,SELL,SERPINE1,SERTAD1,SESN2,SFXN4,SLC19A1,SLC25A22,SLC25A25,SLC25A44,SLC2A1,SLC2A3,SLC38A5,SMARCA4,SORD,SPP1,SPTA1,SRM,SRSF6,TAGLN,TIMP1,TLR4,TLR6,TMSB4X,TNFRSF10B,TNFRSF10D,TOP2A,TP53,TP53I3,TTC27,TUBB,TYRO3,XBP1,ZNF296</t>
  </si>
  <si>
    <t>APOL6,ATF5,B2M,BAG3,BAX,BCL2,BIRC5,BUB1B,C1R,CBFB,CCDC92,CD70,CDKN1A,CDKN1B,CIITA,CMPK2,CORO2A,CYB5A,DAD1,DIABLO,DNAJB2,EFNB3,EIF2AK2,FAS,FBXO8,GBP1,GBP4,GMPR,GNAS,GOT1,GPATCH11,H2AC16,HBEGF,HERC5,HIF1A,HLA-A,HLA-B,HLA-C,HLA-DRB1,HLA-E,HMGCS1,HSH2D,IFI16,IFI27L2,IFI35,IFI44,IFI6,IFIH1,IFIT2,IFIT3,IFITM1,IFITM2,IFITM3,IFT57,IL1B,IRF1,IRF7,IRF9,ISG15,ISG20,KDM5A,LGALS3BP,LPAR6,LY6E,LYN,MAP2K1,MDM2,MKI67,MT1X,MT2A,MTOR,MX1,MX2,MYC,NLGN2,NPM1,NT5E,OAS2,OAS3,OASL,OGFR,PARP12,PARP4,PARP9,PHF11,PLAAT4,PSME1,PTTG1,RASSF1,RELA,RIPOR2,RPL23,SAMD9,SAMHD1,SAMSN1,SDC1,SEPTIN4,SLC15A3,SLFN13,SNF8,SOCS1,SOCS2,SP100,STAT1,STAT3,TAP1,TBX21,TDRD7,THEMIS2,TNFRSF10B,TNFRSF10D,TNFRSF1A,TP53,TRIM14,TRIM21,TRIM22,UBA7,UBE2C,UBE2L6,XAF1,XBP1,ZC3HAV1</t>
  </si>
  <si>
    <t>ABCG1,ACTA2,ADA,ADAM8,ADGRE5,AKR1A1,ALOX5AP,ANLN,APAF1,ARRB1,ATXN1,AURKA,BAX,BBC3,BCL2,BCL2L1,BCL3,BID,BIRC5,BSG,BUB1B,CARD11,CARD16,CASP1,CCNA2,CCNB1,CCND3,CCR7,CD24,CD38,CD40,CD63,CD74,CD83,CDC20,CDCA3,CDCA5,CDCA8,CDK1,CDKN1A,CDKN1B,CDKN2C,CENPH,CHAF1B,CHST11,CHTF18,CIITA,CKS1B,CSF2RB,CSNK2A2,CTSC,CXCR4,CYBB,DDIT3,DICER1,DNAJC5,DSCC1,DUSP6,E2F7,E2F8,EFEMP2,EGR1,EGR2,EPOR,ERCC6L,F3,FANCL,FAS,FBXO31,FBXO5,FIGNL1,FLT1,FOS,FOSL1,FOXM1,GABPA,GADD45GIP1,GATAD2A,GCH1,HBEGF,HDAC3,HIF1A,HJURP,HLA-DMA,HLA-DMB,HMGB1,HMGCR,HMOX1,HSPD1,HSPH1,ICAM1,ICOSLG,ID2,IER3,IK,IL15,IL16,IL1B,IL23A,IL32,ILF3,INPP5D,IRAK1,IRF2,IRF4,ITGA4,JAK2,JUN,JUNB,KIF11,KNTC1,LAMP2,LCP1,LDHA,LTA,LTB,LY9,LY96,MAP3K20,MCL1,MCM3,MCM5,MCM6,MDM2,MED14,MFSD2A,MKI67,MKNK1,MME,MPO,MPP1,MRC1,MYB,MYC,NAB2,NCAPH,NDST1,NET1,NFKB1,NFKB2,NFKBIA,NLRP3,NR4A1,NR4A2,NUSAP1,ODC1,PDE4B,PECAM1,PHGDH,PIK3CG,PIM2,PLA2G15,PLAUR,PLK1,PPIF,PPP1R15A,PRC1,PRNP,PSEN1,PTK2,PTK2B,QSOX1,RACGAP1,RAD51,RARA,RBBP4,RBM3,RELA,RELB,RGCC,RGL2,RHOH,RHOV,RINT1,RIPOR2,RRM2,RRM2B,SERPINB9,SGK1,SGO1,SKA1,SKA3,SLC2A1,SLC2A3,SLC2A4,SLC30A4,SLC30A7,SLC7A11,SMC2,SMPD2,SNAP23,SNRPD1,SOCS1,SOCS2,SORL1,SPAG5,SPC25,SPI1,SPP1,SQSTM1,SREBF1,STMN1,TCF4,TERT,TGFBR1,TIFA,TLR1,TLR4,TLR9,TNFAIP3,TNFRSF10D,TNFRSF11A,TNFRSF1A,TNFRSF1B,TOP2A,TP53,TPI1,TPM4,TPT1,TPX2,TRIP13,UBE2C,UHRF1,VDR,XBP1,XIAP,ZFP36</t>
  </si>
  <si>
    <t>ABRACL,ACAA1,ACAA2,ACKR3,ACSS2,ACTA2,ACTB,ADAM19,ADAM8,ADIPOR2,AKAP12,AKT1,ALAD,ALAS1,ALDOC,ANG,ANGPTL2,ANGPTL4,APLP2,AREG,ASPM,ATF3,ATF4,ATP6AP2,ATP6V1A,AURKA,AXIN2,BAG2,BARD1,BCAM,BCAT2,BCL2,BCL2L1,BCL3,BIRC5,BMP1,BNIP3,BRIP1,BTG2,BUB1B,CAPN15,CAPZA2,CBFA2T3,CCN2,CCNA2,CCNB1,CCNB2,CCND3,CCNE1,CCNE2,CCR4,CCR7,CD164,CD59,CD82,CD9,CDC20,CDC25A,CDC25B,CDC27,CDC37,CDC40,CDC42EP3,CDCA3,CDCA4,CDCA5,CDCA7,CDCA7L,CDCA8,CDK1,CDK6,CDKN1A,CDKN1B,CDKN2C,CDON,CDT1,CENPA,CENPF,CHCHD10,CHD1L,CHD7,CHEK1,CHST2,CHUK,CKS1B,CLEC11A,COL1A1,COL5A2,COL6A1,CPD,CPM,CPT2,CRIP1,CRYBG1,CSE1L,CUL1,CXCR4,CYB561,DAAM1,DAG1,DDIT3,DECR1,DGAT1,DGKA,DHRS7,DNAJB6,DPEP1,DSE,DSG2,DTX1,DUSP18,DUSP6,DZIP3,E2F1,E2F2,E2F3,E2F5,E2F7,E2F8,EBP,EFNB3,EGR1,ELF2,ELK3,ELL2,EMP1,EMP3,ERAP1,ESPL1,ETV4,ETV6,EXT2,F2RL3,F3,FASN,FEN1,FHIT,FHOD1,FLT1,FOS,GBE1,GINS2,GINS3,GLS,GPAA1,GPD2,GSK3B,GTF3A,GXYLT2,HADHB,HBEGF,HES7,HEYL,HIF1A,HK1,HMGA2,HMGB2,HMGCR,HNRNPK,HOMER2,HSD17B11,HSPA1A,HSPB1,ICAM1,ID1,ID2,IDI1,IGF2R,IGFBP4,IKBKB,IL1B,IRX3,ITGA5,ITGB1,ITPR2,JAG2,JAM2,JUN,JUNB,JUP,KCNN4,KIFC3,KIT,LAMB1,LAMP1,LAMP2,LDHA,LGALS1,LIG1,LITAF,LSS,LTA,LXN,MAN2A1,MAN2A2,MAP2K3,MAPK13,MAPK8IP3,MCL1,MCM2,MCM3,MCM4,MCM5,MCM6,MCM7,MDM2,MFNG,MIF,MKI67,MKNK2,MME,MRC1,MXD3,MXI1,MYBL1,MYBL2,MYC,NAGPA,NAPRT,NCAPG,NCF2,NDC80,NDRG1,NDRG4,NDST1,NDUFV1,NEDD9,NET1,NFKB1,NFKB2,NFKBIA,NOTCH1,NOTCH2,NPC1,NPC2,NPR1,NRBP1,NT5E,NUCB2,NUP210,ORC1,OSTM1,P4HA2,PAICS,PCK2,PCNA,PDIA4,PDLIM4,PDPK1,PER1,PFN2,PGM1,PHGDH,PHLDB1,PIK3CD,PINK1,PLAC8,PLAUR,PLIN2,PMEPA1,POLA2,POLB,POLD3,POLE2,POLG2,POLI,POLK,POLR2D,POLR2J2/POLR2J3,POLR2L,POLR3A,POLR3E,POLR3GL,POMK,PORCN,PPP2R5A,PRC1,PRDX2,PRIM1,PROM1,PRPS1,PSEN1,PSMB9,PSMC3,PSMD8,PTGS1,PTPN1,PTPRK,PTTG1IP,PYGB,QKI,RAB34,RAD51AP1,RALB,RFC3,RHOB,RNF149,RNF41,RPS10,RRM1,RRM2,S100A4,S100A6,S1PR3,SCARB1,SDC1,SERPINE1,SERPINI1,SHMT1,SHROOM3,SKP1,SKP2,SLC2A1,SLC7A1,SLC7A5,SLCO4A1,SMAD3,SMAD7,SMC2,SMTN,SNAI1,SOCS2,SORBS1,SPAG1,SPAG5,SPINT2,SQLE,SRC,ST3GAL1,ST3GAL4,ST6GAL1,STAT3,STK17B,STMN3,STT3B,SULT1A1,SUN1,TAGLN,TAP1,TAP2,TAPBP,TAX1BP3,TERT,TGFBR1,TGIF1,THSD1,TK1,TMED9,TMEM179B,TMEM43,TMSB4X,TNFAIP3,TNFRSF10B,TOP2A,TOPBP1,TP53,TP53I3,TP53RK,TPM1,TRAF1,TSC22D1,TSPAN13,TUBA1A,TUBB4A,TUSC3,TYMS,UBE2C,UNC5B,USF2,USP14,VAMP8,VCL,VDR,VIM,WFS1,WSB2,WT1,XBP1,ZEB2,ZFP36L2,ZWINT</t>
  </si>
  <si>
    <t>ABCC4,AREG,ARHGEF2,ARMCX1,ASAP2,ASPM,ATP2B1-AS1,AURKA,BCL2,BCLAF1,BIRC5,BRIP1,BRWD1,C11orf58,CALU,CBFA2T2,CCDC32,CCNA2,CCND3,CCNE1,CCNE2,CDCA7,CDCA7L,CDCA8,CDK4,CDK6,CDKN1A,CDKN1B,CDKN2C,CENPF,CENPH,CENPK,CENPN,COL1A1,COL27A1,COL5A2,CPED1,CPNE3,CTNNBIP1,E2F1,E2F4,E2F7,E2F8,EEF1B2,ELOVL7,ENO1,ENPP2,ERBIN,ERRFI1,FAM120A,FAM204A,FAM83D,FGFR1,FLNA,FOXM1,H2AJ,H2BC21,HACL1,HECTD2,HERC3,HJURP,HOMER2,HSPA1B,HSPA8,HSPB1,ID1,IER3,JKAMP,KIF11,KIF20A,KIF4A,KLHL24,KNL1,LASP1,LINC00847,MAFF,MAML3,MAP3K5,MBD5,MBLAC2,MCM4,MCM7,MESD,MFSD6,MTMR1,MYBL1,MYC,MYLK,NCAPH,NCOA3,NIBAN2,NOP2,NOTCH1,NRF1,NT5E,PBLD,PCLAF,PCNA,PCYT1A,PDLIM4,PLK1,PMEPA1,POLD3,PPCS,PSMC3IP,PSRC1,PTPRC,QKI,RACGAP1,RAD51,RCN1,RGS2,RMDN3,RMI2,RPL10,RPL13,RRM2,RUFY3,SATB1,SEC22A,SEC61B,SERINC3,SPC25,SPP1,SRGAP2,STARD4,STOM,STXBP1,SVIP,TAPT1,TCF4,TGFBR2,TIAM1,TM7SF2,TOR3A,TP53,TP53INP1,TPI1,TPX2,TRAIP,TRIP13,TSC1,TSC2,TUBA1B,TUBB,TYMS,UHRF1,USE1,UTRN,VPS13D,VPS54,ZFP28,ZNF367,ZNF423</t>
  </si>
  <si>
    <t>ACAD10,ACADM,ACO2,ACSS1,ACSS2,ACTN4,ADAM19,ADRM1,AIFM2,ALDOC,ALOX5AP,APOBEC3G,ARHGAP29,ARHGEF25,ASS1,AVEN,BAX,BCL2,BCL2L1,BCL2L13,BCOR,CAMK1D,CAPN1,CD151,CD24,CD40,CD48,CD53,CD68,CD93,CDCA4,CDCA7,CDCA7L,CDH15,CDK10,CDK5,CDK6,CDKAL1,CDKN1A,CDKN1C,CDKN2C,CEP43,CILK1,CLDN12,CMTM8,CNN1,CREB3L2,CREG2,CXCL16,CYP4V2,DAGLB,DHCR7,DPEP1,EGR2,ELF1,EPHB3,EPHB6,FAS,FBXO43,FDPS,FERMT2,FGFR1,FGFR4,FLNA,FLNB,G6PD,GAA,GADD45A,GADD45G,GALK2,GALNT7,GAS1,GBGT1,GDF11,GFOD1,GSN,GTF2F2,GTF2IRD1,GTF3A,HIPK2,HIVEP2,HMGCR,HMGCS1,HSDL1,HSP90AB1,IDH3A,IFNGR2,IGBP1,IGF2BP3,IGFBP4,IGFBP7,IL17RD,IL1B,IL21R,IL23A,ITGB7,ITPKB,JDP2,JUN,KREMEN1,LAMB1,LIPC,LPXN,LRP4,LSS,MAP3K3,MCAM,MDM2,MED14,MICALL2,MSMO1,MTX1,NDUFA13,NDUFA2,NDUFA6,NDUFA9,NDUFB11,NDUFC2,NDUFS4,NOTCH2,NSDHL,PDCD6IP,PIAS1,PIK3R1,PLCG1,PLD4,PLIN2,PRDX4,PRKAR1B,PROM1,PYGL,RAB27A,RAP2A,RHOB,RPS6KA3,S100A6,SERPINB9,SERPINE2,SIGIRR,SLC27A1,SLC2A9,SLC33A1,SOCS1,SOCS2,SORBS1,SRPK3,STARD4,STAT1,STAT2,TAF5L,TCF19,TCF25,TEKT5,TFDP1,TGFBR2,THRA,THSD1,TIMP1,TIMP2,TNFRSF12A,TP53,TP73,TRADD,TSPAN5,TUBA1A,TUBA4A,USF2,UXT,VIM,ZMYND10</t>
  </si>
  <si>
    <t>ADA,ADRM1,AEN,AIMP1,ANGPTL2,ANP32E,APAF1,ATF3,ATRX,AURKB,BAK1,BAX,BCAM,BIRC5,BLCAP,CCNA2,CCND3,CCNE1,CD82,CDC20,CDK4,CDKN1A,CDKN1B,CDKN2C,CENPF,CENPH,CETN2,CHMP1A,COL1A1,COQ8A,CSE1L,CUL1,DBF4,DCK,DCTPP1,DCXR,DDIT4,DDX39A,DEF6,DLGAP5,DSCC1,DTYMK,DUT,E2F1,E2F4,EDF1,ELL,ERCC2,ESPL1,FAM162A,FBXO5,FDXR,GPS1,GTF2H5,GUK1,H1-2,H2AJ,H2BC12,HELLS,HIF1A,HMGA1,HMGB2,HMGB3,HMMR,HMOX1,HNRNPD,HNRNPU,IER5,IRAK1,ITPA,KIF11,KIF15,KIF22,KIF23,KIF5B,KPNB1,LDHB,LMNB1,MAD2L1,MCM2,MCM5,MCM6,MCM7,MKI67,MKNK2,MT2A,MYBL2,MYC,NAP1L1,NBN,NCL,NDC80,NINJ1,NME4,ODC1,PAICS,PBK,PCNA,PDE4B,PDE6G,PERP,PHF5A,PLK3,PLK4,PLXNB2,PMM1,PNP,POLR1H,POLR2I,POLR2J,PPP1R15A,RAB40C,RAD21,RAE1,RARS1,RCC1,RFC3,RPL18,RPL36,RXRA,S100A4,SAC3D1,SAT1,SDCBP,SESN1,SLC12A2,SLC3A2,SLC7A5,SMC2,SNAPC4,SQLE,STAT3,STMN1,SUPT4H1,SUV39H1,SYNCRIP,TAF1C,TFRC,TK1,TMED2,TMPO,TNPO2,TOB1,TOP2A,TP53,TPX2,TRAF4,TRAIP,TRIB3,TTK,TXNIP,UPF3B,USP1,VAMP8,VWA5A,ZFP36L1,ZNF707</t>
  </si>
  <si>
    <t>ACO1,ACSL3,ACTA2,ACTB,ACVR1,ADSS2,AKT1,APLP2,APP,AREG,ARMC6,ASAH1,AXIN2,B3GNT2,B3GNT5,BAX,BCAM,BCL2,BCL2L1,BIRC5,BSG,BTG1,CAPZA2,CASP4,CBX5,CCAR1,CCN2,CCNA2,CCT5,CD109,CD164,CD63,CDK1,CDK4,CDK6,CDKN1A,CDKN1B,CHKA,CLK1,CLPTM1,COL1A1,COL5A2,COL6A1,CPM,CRMP1,CRYBG1,CST3,CTSK,CUL1,CXCR4,DAG1,DDIT3,DHRS7,DPY19L4,DSC2,DSG2,E2F1,E2F2,E2F3,EDEM1,EFNB3,EGR1,EHD1,ELOVL2,ERAP1,ERAP2,ERCC6L,ETV4,EXOSC5,EXT2,F11R,F3,FAM234A,FASN,FKBP11,FOS,FOSL1,GABPA,GABPB1,GADD45A,GALNT10,GBP1,GIPC1,GRN,GXYLT1,GXYLT2,HBEGF,HERPUD1,HIF1A,HIRA,HMGA1,HMGA2,HMGB3,HNRNPA1,HNRNPA2B1,HNRNPD,HNRNPDL,HNRNPH1,HNRNPK,HSPB1,HSPE1,ICAM1,ID1,IER2,IER3,IFIT2,IGBP1,IGF2BP3,IGFBP4,IL1B,INTS13,IQUB,IRF1,ITCH,IVNS1ABP,JKAMP,JUN,JUNB,JUND,KCNN4,KIRREL1,KPNB1,LAMA3,LAMB1,LDLR,LEF1,LGR6,LMF2,LRP8,MBP,MCAM,MCL1,MCOLN1,MGAT4B,MME,MTA1,MTA2,MTHFD1,MTHFR,MXI1,MYBL2,MYC,NCL,NDUFB8,NFKBIA,NOTCH1,NT5E,NUP210,ODC1,PA2G4,PAIP2,PBK,PCDHGC3,PCNA,PDLIM5,PDLIM7,PEG10,PIK3C2A,PLAUR,PLCG1,PLK1,PLXNB2,PPIA,PRNP,PROM1,PRORP,PSEN1,PSMB1,PSMB4,PSMB5,PSMB6,PTGS1,PTPRE,PTTG1IP,QTRT1,QTRT2,RAD51,RANBP1,RBBP7,RELA,RHOB,RMDN3,RNMT,RP2,RRAS,RUNX1,RUVBL2,SCARB1,SDC1,SDF2L1,SEC61A2,SEMA4D,SEMA7A,SERPINE1,SERPINE2,SKP2,SLC26A2,SLC2A1,SLC2A3,SLC7A1,SLC7A11,SLC7A5,SLCO4A1,SNAI1,SNX3,SPRING1,SRSF1,ST3GAL4,ST6GAL1,STAT3,STAT6,STEEP1,SUN1,TBXAS1,TCERG1,TERT,TFRC,TGFB1I1,TIMM10,TIMM9,TMEM123,TMEM179B,TMEM97,TPST1,TSPAN13,TUBB2A,TUBB4A,TUBB4B,TUBG1,TUSC3,TXNIP,UBE2S,UNC5B,VCL,VDR,VIM,VSIR,WEE1,XIAP,XRCC5,XRCC6,YPEL5,ZEB2</t>
  </si>
  <si>
    <t>ABCD3,ABTB2,ACO1,ACSS1,ACTA2,ACTB,ADA2,ADCY7,ADGRG1,ADM,AFMID,AGPAT1,AGRN,AHCY,AIF1,AIG1,ALOX5AP,ANGPTL4,ANKS1A,APOBEC3G,APOL1,APOL2,APOL6,APP,ARAP2,AREG,AREL1,ARFGAP3,ARG2,ARL6,ARL6IP5,ASNS,ASS1,ATF3,ATF4,ATF5,ATP1A1,ATP1B1,AUTS2,B2M,BACH2,BAK1,BAX,BBC3,BCL11A,BCL2,BCL2L1,BCL2L2,BCL3,BDNF-AS,BECN1,BID,BIRC2,BLNK,BMF,BMP2,BMP6,BRIP1,BTG1,BTN3A1,BTN3A2,BUB1B,C1R,C4A,CAPN1,CASP1,CASP10,CASP4,CASP6,CASP7,CASP8,CASP9,CAT,CCN2,CCNA2,CCND3,CCNO,CCR4,CCR7,CD163L1,CD24,CD27,CD38,CD40,CD63,CD68,CD72,CD74,CD83,CDC20,CDC25A,CDC25B,CDK1,CDK4,CDK5R1,CDKN1A,CDKN1B,CEBPG,CGAS,CHAC1,CHI3L2,CHST11,CIITA,CIRBP,CLEC2D,CLIC4,CLIC5,CMPK2,CNOT2,COL1A1,COL5A2,CORO1A,CPT1A,CREM,CSE1L,CSF2RB,CSK,CTSC,CTSH,CTSK,CTSS,CXCL16,CXCR4,CYB561,CYB5A,CYB5R3,CYBA,CYBB,CYLD,CYP2E1,CYRIA,DANCR,DAXX,DDB2,DDIT3,DDIT4,DECR1,DEPP1,DIABLO,DICER1,DKK1,DLG4,DTX3L,E2F1,E2F2,E2F4,E2F5,ECE1,EEF1A1,EGR1,EGR2,EIF2AK2,EIF2AK3,EIF2S2,ENO1,ENTPD1,EPOR,ERAP1,ERAP2,ERCC8,ETS1,ETS2,ETV7,F11R,F3,FABP5,FANCF,FAS,FASN,FBXO5,FGFRL1,FLT1,FOS,FOSL1,FOXP1,FTL,FZD2,GADD45B,GBP1,GBP4,GBP5,GCH1,GCLC,GGA1,GJB2,GLS,GMPR,GNA13,GNAS,GNB4,GNG11,GNG2,GPR108,GRK2,GSDMD,H4C16,HAAO,HAL,HBEGF,HCK,HDAC9,HEIH,HERPUD1,HIF1A,HIP1,HIRA,HLA-A,HLA-B,HLA-C,HLA-DMA,HLA-DMB,HLA-DOA,HLA-DOB,HLA-DQA1,HLA-DQB1,HLA-DRA,HLA-DRB1,HLA-E,HLA-F,HMGA1,HMGB1,HMGCR,HMGCS1,HMGN2,HMOX1,HNRNPA3,HOXA4,HSP90AB1,HSPA1A,HSPA8,HSPB1,HSPD1,ICAM1,ICOSLG,ID1,ID2,IDI1,IER2,IER3,IFI16,IFI30,IFI35,IFI44,IFI6,IFIH1,IFIT2,IFIT3,IFITM1,IFITM2,IFITM3,IFNGR1,IFNGR2,IGFBP4,IGHM,IKBKE,IKZF2,IL12RB1,IL13RA1,IL15,IL17D,IL17RA,IL1B,IL23A,IL32,IL4R,IL7R,INSR,IRAK1,IRAK2,IRF1,IRF2,IRF3,IRF4,IRF7,IRF8,IRF9,ISG15,ISG20,ITGA4,ITGA5,ITGB1,ITGB2,ITPKB,JAK2,JAK3,JPX,JUN,JUNB,JUND,KCTD12,KIF23,KLF10,KLF2,KLF6,KLRG1,KNL1,LAMC1,LAT2,LCP2,LDHA,LDLR,LGALS3BP,LGALS9,LILRB1,LST1,LTA,LTB,LTB4R,LY6E,LY96,LYN,MAFF,MAFK,MAN2A1,MAP2K1,MARCKSL1,MAX,MCM4,MDM2,MERTK,MFSD2A,MICA,MIF,MIR155HG,MLKL,MMP25,MRC1,MSR1,MT1X,MT2A,MTA3,MTHFD2,MTHFD2L,MTSS1,MX1,MX2,MXD1,MYB,MYC,MYD88,MYO6,NBN,NCF2,NCOR1,NDRG4,NEAT1,NEDD9,NFE2L2,NFE2L3,NFKB1,NFKB2,NFKBIA,NFKBIZ,NLRC5,NLRP3,NMI,NOTCH1,NQO1,NTN1,NTRK1,NUP98,OAS2,OAS3,OASL,ODC1,OGFR,OIP5-AS1,OPN3,OPTN,P2RX7,PANX1,PARP14,PARP9,PARVG,PBK,PCTP,PDE3B,PECAM1,PELP1,PHACTR1,PHGDH,PHLPP1,PIM2,PLA2G6,PLAAT4,PLAUR,PLCG1,PLEK,PMEL,POLE2,PPARD,PPARGC1B,PPIA,PPP1R15A,PPP5C,PRAME,PRDX2,PRKCA,PRNP,PROM1,PSAT1,PSEN2,PSMA6,PSMB10,PSMB8,PSMB9,PSME1,PSME2,PTGES2,PTPN1,PTPN23,PTPN6,QPRT,RAB20,RAB27A,RAE1,RBBP7,RELA,RELB,RFX5,RGCC,RGS1,RHOB,RIPK1,RNF114,RNF31,RRAGD,RTP4,RUNX1,S1PR1,S1PR2,S1PR3,SAMD9,SAMHD1,SBF1,SBNO2,SCARB1,SCLY,SDC1,SELL,SEMA4A,SEMA7A,SEPTIN3,SEPTIN4,SERPINB9,SERPINE1,SERPING1,SERPINH1,SHB,SIGLEC15,SKP2,SLC12A2,SLC15A3,SLC1A4,SLC29A1,SLC2A1,SLC2A11,SLC2A4,SLC3A2,SLC52A2,SLC6A6,SLC7A11,SLC7A5,SMAD1,SMAD3,SMAD4,SMAD7,SMAGP,SMARCB1,SMTN,SNAI1,SOCS1,SOCS2,SOD1,SORT1,SP100,SP3,SPI1,SPP1,SQLE,SQSTM1,SREBF1,ST6GAL1,STAT1,STAT2,STAT3,STAT6,STING1,STK39,STX11,STX3,SUMO2,TAFAZZIN,TAP1,TAP2,TAPBP,TAPBPL,TBX21,TBXAS1,TERC,TERT,TFAP4,TFDP1,TFRC,TGFBR1,TGFBR2,TGIF1,THEMIS2,THPO,TIMP1,TLR1,TLR4,TLR6,TLR9,TMEM158,TMEM50B,TMSB10,TNFAIP2,TNFRSF10B,TNFRSF11A,TNFRSF12A,TNFRSF14,TNFRSF1A,TNFRSF1B,TNFSF13,TP53,TP73,TPI1,TRAFD1,TRIB3,TRIM21,TRIM22,TRIM8,TXNIP,UBA2,UBE2C,UBE2E1,UBE2L6,UCP2,UNC5B,VCL,VDR,VIM,VLDLR,VRK2,WARS1,WNT9A,XAF1,XBP1,XPOT,ZEB2,ZFP36,ZFX,ZKSCAN1,ZNF638</t>
  </si>
  <si>
    <t>ACSL5,ACTR3,ADIPOR2,ADRB2,AKT1,ALG5,APAF1,ARHGAP4,ARID1A,ATG4B,ATP5MC1,AURKA,AURKB,BAK1,BAX,BBC3,BCL2,BCL2L1,BECN1,BID,BIRC5,BNIP3,BUB3,CALD1,CALM2,CASP6,CASP7,CASP8,CASP9,CBX5,CCNA2,CCNB1,CCNB2,CCND3,CCNE1,CCNE2,CCNO,CD9,CDC20,CDC25A,CDC25B,CDCA4,CDK1,CDK4,CDK6,CDKN1A,CDKN1B,CDKN1C,CDKN2C,CDKN2D,CHEK1,CITED2,CKB,CLTCL1,COPS8,COX5A,CPT2,CRABP2,CRIP2,CSDE1,CSE1L,CTNNBIP1,CWC27,CYB5A,CYP27B1,DBF4,DDB2,DDIT3,DIABLO,DLEU1,DLGAP5,DUSP10,DUT,E2F1,E2F2,E2F3,E2F4,E2F8,EED,EGR1,EGR2,EI24,EIF2AK2,EIF3I,ERH,EYA3,EYA4,EZH2,FANCD2,FAS,FBXO5,FEN1,FGFR1,FHIT,FHL1,FKBP3,FLT1,FOS,FOXM1,GM2A,GPS2,GRAP,GTF2A1,H2AC18,H2AC6,H2AC8,H2BC11,HELLS,HLTF,HMGA1,HMGB1,HMGB2,HMGN2,HNRNPD,HNRNPK,HNRNPR,HSPA8,HSPD1,HSPE1,ICAM1,IDH3A,JAG2,JMY,JUNB,KIF23,KIT,LACTB,LTA4H,MAD2L1,MAGEF1,MAP3K14,MAP3K5,MCL1,MCM2,MCM3,MCM4,MCM5,MCM6,MCM7,MDM2,MFAP1,MIF,MOAP1,MTBP,MTHFD1,MYB,MYBL2,MYC,NCL,NCOA3,NDC80,NDUFC1,NFKBIA,NMI,NOTCH1,NR4A1,NRIP1,NRSN2,NUSAP1,OAZ2,OGA,ORC1,PA2G4,PCLAF,PCNA,PDCD5,PDK3,PEX10,PHB1,PHC1,PIK3C3,PIK3R1,PLK2,POLA2,PPM1G,PPP1R8,PRIM1,PRPS2,PRPSAP1,PSAT1,PSMB9,PSMD2,PTTG1,QKI,RACGAP1,RAD51,RAD54L,RAN,RANBP1,RBBP4,RBBP8,RBFOX2,REV3L,RFC3,RHOBTB2,RHOQ,RPA3,RPS16,RRM1,RRM2,RRP1B,RSL1D1,RYBP,SAFB,SDHA,SERPINE1,SERTAD2,SINHCAF,SLC3A2,SLC7A11,SMARCA4,SMARCB1,SMARCC2,SMARCD1,SMC4,SOX7,SRSF1,SRSF10,STAM,STK17B,STMN1,TAF9,TAP1,TAP2,TAPBP,TCF3,TCF7,TERT,TFAM,TK1,TNFSF9,TNRC6C,TOP2A,TOP2B,TOPBP1,TP53,TP53BP2,TP53INP1,TP73,TRAF3,TYMS,UCK2,UCP2,UGDH,UHRF1,UHRF2,ULK1,UNG,UXT,VEGFB,VIM,WEE1,XPC,XRCC1,YARS1,YBX3,YWHAE,ZFP36,ZNF160,ZNF22,ZNF672</t>
  </si>
  <si>
    <t>ACKR3,ACTA2,ADGRG1,AKAP12,AKAP13,AKT1,ANGPTL2,ANGPTL4,ANP32A,APAF1,ARRDC3,ASNS,ATF3,AURKA,AURKB,BAG2,BCL2,BCL2L1,BIRC2,BIRC5,BMP2,BMP2K,BUB1B,CALM1,CASP10,CASP8,CCN2,CCNE2,CD40,CD46,CD93,CDC14A,CDC20,CDC25A,CDC25B,CDK1,CDK4,CDKN1A,CDKN1B,CDKN2C,CENPF,CGRRF1,CITED2,CKS1B,CNBP,COL1A1,CRY1,CSE1L,CTSK,CXCR4,DBF4,DDIT3,DDX3X,DKC1,DOK4,DTYMK,DUSP6,DYRK1A,EBP,EDA,EGR1,EMP1,ENTPD1,ERRFI1,ESS2,ETS1,F3,FAM50A,FANCG,FEN1,FLNA,FLT1,FNDC3A,FOS,FOSL1,FOXM1,GAB1,GAK,GBA1,GNA13,GPSM2,GRB10,GRK5,GTF2H2,GUCY1B1,HBEGF,HDGF,HELLS,HK1,HMMR,HMOX1,ICAM1,ID1,IER3,IGFBP4,IGHMBP2,IL17RC,IL1B,IL27RA,INPPL1,INSIG1,IRF8,IRX5,ISG15,ISG20,ITGB1,JUN,JUNB,KIF11,KIF15,KIF22,KLF6,LDHA,LDLR,LRP8,LTA,MAD2L1,MAP2K3,MCL1,MCM2,MCM5,MDM2,MERTK,MKI67,MPC1,MYC,NAB2,NCOA2,NDC80,NEK4,NFKB1,NFKBIZ,NHERF1,NID2,NOP2,NPC1,NR4A1,NR4A2,NRIP1,NUMA1,PCNA,PEMT,PEX5,PGAM1,PGF,PHB1,PIK3CB,PIM2,PKD1,PKMYT1,PLAUR,PLK1,PLK4,PLOD1,PLPP1,PNRC1,PPARD,PRC1,PSMC3IP,PTGS1,PTTG1,RAD50,RCAN1,RCC1,RGS2,RHOB,RIN1,SERPINE1,SGK1,SKP2,SLC20A1,SLC7A1,SMC2,SNAI1,SOCS2,SPP1,TAGLN2,TBC1D8,TGFBR2,TIMP1,TMEM158,TMEM97,TNFAIP2,TNFAIP3,TNFRSF10B,TNFRSF1A,TNK2,TOPBP1,TP53,TPX2,TRAIP,TRIB1,TRIP10,TRIP13,TTK,TUBGCP3,UBE2C,VDR,VIM,WT1,YWHAH,ZFP36</t>
  </si>
  <si>
    <t>ADCY3,ADGRG1,AFDN,ARPP21,ARSA,ARVCF,ASPM,ATP6AP1L,BCL2,BCOR,CCNB1,CCNE1,CDK6,CDKN1A,CEP70,CHST11,CIB2,CUL4A,CWC27,CYLD,DNMBP,DNTT,DSC3,DSCC1,DSG2,EEF1E1,EPOR,ERG,ETS1,FBXW7,GALNT7,GSDMD,GUCY1A1,HELLS,HIVEP3,HLA-A,HLA-B,HLA-C,HLA-E,HLA-F,HMGB3,HSD17B14,ICAM1,ID2,IL27RA,INTS13,JUN,KIF15,KIF20A,KIT,LARP4B,LRBA,LRR1,LYST,MAP3K4,MCM2,MCM4,MEST,MPO,MTX1,MVD,MYB,MYC,N4BP2L1,NCAPG,NFKB1,NFKBIZ,NFYA,NOTCH1,OIP5,PLCG1,PLEKHO1,PPP3CA,PTDSS1,PTK2B,PTPRCAP,RAG1,RASD1,REL,RELA,RUNX1,SLC22A16,SLC2A3,SLC4A11,SPI1,SSH2,STK17A,SYK,TCF7,TMEM156,TNFAIP1,TNFAIP3,TNFSF4,TOB1,TOX,TRAF3,TSPAN7,TTC3,TUBB4B,UBE2H,UBXN1,URB1-AS1,XRCC6,YARS1,ZBTB21,ZC3H12A,ZNF827</t>
  </si>
  <si>
    <t>ACAA2,AK3,ALDOC,AREG,ARG2,ASNS,ASS1,ATF4,ATP1B1,ATXN1,BCL2,BCL2L1,BCL3,BIRC2,BNIP3,BNIP3L,CASP4,CCND3,CCNE1,CCNH,CCR7,CD24,CD40,CD63,CD79A,CD9,CDKN1A,CHMP1A,CHST12,CIITA,CITED2,CKAP4,CLEC2B,CRELD2,CRIP1,CSF2RB,CSF3R,CTSC,CXCR4,CYSLTR1,DENND11,DUSP6,EAF2,EBP,EGLN1,EGR1,EGR2,ELL2,ENDOG,ENO1,EPOR,ERO1A,FAM162A,FAS,GADD45A,GADD45G,GCAT,HBEGF,HIF1A,HMGCR,HMMR,HSPH1,ICAM1,IDI1,IER2,IER3,IFI30,IGHM,IL13RA1,IL2RG,IL4R,IRF7,ITGB7,KCNAB2,LCP2,LFNG,LMNB1,LRRC8C,LTA,LTB,MAPK6,MKNK1,MTDH,MYADM,MYC,NABP1,NDRG1,NDUFV3,NFIL3,P4HA1,PAX5,PCP4,PDE4B,PDIA6,PDLIM1,PFKP,PGM1,PKIB,PPIF,PPP5C,PRDX4,PSAT1,PSMB4,PTPRC,QSOX1,RAB21,RASGRP2,RBM3,RHOH,RIPOR2,RRAS2,S100A4,S100A6,SCRIB,SDF2L1,SEMA4A,SFPQ,SGK1,SKA1,SLC2A1,SLC39A8,SLC7A5,SNAP23,SOCS1,SOCS2,SPCS2,SPN,SRI,ST7,STK39,SUPT6H,TLR1,TMEM97,TPI1,TPM4,TRA2A,UCK2,VIM,XBP1</t>
  </si>
  <si>
    <t>ADA,AFDN,ANLN,AP3D1,AREG,ARHGAP4,ARSA,ASB2,ATF3,AURKA,AXIN2,BACH2,BID,BIK,BIRC5,BLNK,CASP6,CBFA2T3,CCNA2,CCNB1,CCNB2,CCND3,CCNE1,CCNE2,CCR4,CCS,CD79A,CD79B,CD93,CDC20,CDC25B,CDCA3,CDK1,CDK20,CDK6,CDKN1A,CDKN2C,CERK,CGREF1,CKAP4,CKM,COL1A1,CREB3L2,CRELD2,DAB2IP,DCK,DGKE,DNTT,DSTN,DTX1,DUT,E2F4,E2F8,EAF2,EBF1,EDEM1,ENTPD1,EPOR,ETS1,ETS2,FGD2,FKBP11,FLT3,GADD45A,GADD45B,GFI1,GIMAP4,GM2A,H1-0,HMGB2,HMGN2,HMMR,HSD17B14,HSPA13,HYOU1,ID1,ID2,IGHM,IGLL1,IKZF2,IL16,IL1B,IL21R,IL32,IL7R,INTS13,IQCB1,IRF1,IRF4,IRF8,IRX1,ITGA4,ITGB7,JDP2,JUN,JUND,KCNN4,KIF11,KIF4A,KIT,KLF2,KLF6,LDHA,LDLRAD4,LEF1,LMO2,LRBA,MAD2L1,MEF2B,MEF2C,MKI67,MSMO1,MXD3,MYC,MZB1,NCAPG,NDC80,NFIL3,NIBAN3,NOTCH1,NUF2,NUSAP1,OPTN,PAX5,PDIA4,PDIA6,PFKP,PLAC8,PLK4,POU2AF1,PPIA,PRC1,PRDX2,PRDX4,PSAP,PTDSS1,PTGS1,PTPN13,PTPRCAP,RACGAP1,RAG1,RAG2,RASA4,RASGRP2,RASSF4,RCBTB2,RGS16,RIPOR2,RRM2,RXRA,S1PR1,SAMD9L,SCN4A,SCX,SDF2L1,SEC11C,SELL,SEMA3G,SEMA4A,SEMA7A,SERINC5,SLC12A2,SLC22A16,SLC66A3,SLC7A5,SMAGP,SNAI1,SNAI3,SOCS1,SOX1,SPC24,SPC25,SPCS2,SPIB,STK17B,STRN3,TAPBPL,TBX21,TCF12,TCF3,TCF7,TENT5C,TLR1,TMEM184B,TOP2A,TOX,TRAF5,TTK,TXNDC5,TYMS,URB1-AS1,VSIR,XBP1,XRCC6,ZC3H12A</t>
  </si>
  <si>
    <t>ABCA3,ABCA7,ABCB10,ABCB7,ABCB9,ABCC4,ABCD1,ABCD2,ABCD3,ABCE1,ABCF3,ACTB,ACTN4,APEX1,APH1B,ARPC1B,B2M,BAX,BCL11A,BCL2L1,BID,BIRC5,CCN2,CCNH,CDKN1A,CDKN1B,CHPF2,CIITA,CITED2,CKAP4,COL1A1,COL5A2,CTDNEP1,DNMT3A,DUSP7,E2F1,E2F2,E2F5,EED,EEF1A1,EEF1D,EEF2,EIF3C,EIF4G2,EMP1,EZH2,FBXO36,FRMD6,GAPDH,GRB2,HDAC11,HDAC2,HLA-A,HMGA1,HSP90AB1,HSPD1,ID2,IGF2BP3,IGFBP7,ITGB1,JARID2,JUNB,LDHA,LGALS1,LTK,MAGT1,MDM2,MIR17HG,MRC2,MSRB3,MXI1,MYL12A,NBN,NCL,NCSTN,NDRG1,NGFR,NME1,NME2,NOP56,NPM1,NTRK1,NUCB1,ODC1,OTX1,P3H1,PA2G4,PDIA4,PDLIM1,PHB1,PHGDH,POLR2L,PROM1,PSEN1,PSMB6,PTDSS1,PTK2,PTMA,PTPRK,RAB3D,RBBP4,RBBP7,RFC3,RNF11,RPL10,RPL11,RPL13,RPL18,RPL23,RPL26,RPL27,RPL28,RPL29,RPL37A,RPL38,RPL4,RPL5,RPL9,RPS16,RPS28,RPS3,RPS5,RUSC2,SERPINE1,SHOX2,SLC2A1,SMARCE1,SNRPD3,SORD,SYT1,TAGLN,TERC,TERT,TGIF1,TIMP2,TMED9,TMEM109,TNFRSF10B,TNFRSF1A,TP53,TPI1,TPM1,TUBA1B,TUBB,USP3,VIM,YY1,ZEB2,ZFAND5</t>
  </si>
  <si>
    <t>ACSL3,ADAM19,ADAM8,ADCY3,APOBEC3G,AREG,ARHGAP11A,ARHGAP25,ARHGEF2,ARHGEF3,ARHGEF6,ARHGEF7,ASNS,ATF5,AURKA,AUTS2,BAX,BBC3,BCL2,BCL2L1,BMP2,CA5B,CAPG,CAPN5,CASP1,CCNA2,CCND3,CCNE1,CCNE2,CCR4,CCR7,CD38,CD40,CD46,CD52,CD58,CD59,CD74,CD83,CD9,CDC25A,CDK1,CDK4,CDK5R1,CDK6,CDKN1A,CDKN1B,CDKN1C,CDKN2C,CGAS,CHEK1,CHN2,CORO2A,CPD,CPEB4,CRABP2,CRMP1,CSF2RB,CTCF,CTPS1,CTSC,CXCR4,CYCS,CYP1A1,CYSLTR1,DAPK2,DARS2,DDIT4,DENND2D,DGAT1,DKC1,DNMBP,DOCK9,DRD5,DSG2,DTX1,DUSP6,DUSP7,E2F4,ECM1,EEF1E1,EIF2S2,ELF1,ELMO3,EMP1,ENO1,ENPP2,ENTPD1,EPHX1,ETS1,EVL,FADS2,FAM13B,FAS,FBXO38,FCMR,FGFR1,FOS,GADD45B,GADD45G,GAPDH,GCNT1,GFI1,GNAQ,GPSM1,GRN,H1-2,HBEGF,HCK,HDAC1,HHEX,HLA-DPA1,HLA-DQA1,HLA-DQA2,HLA-DQB1,HLA-DRA,HLA-DRB1,HLA-DRB5,HMGCR,HMGCS1,HSPA1B,HSPD1,ICAM1,IDI1,IER3,IFI6,IFNGR1,IFNGR2,IFT80,IGFBP4,IKZF2,IKZF4,IL12RB1,IL1B,IL27RA,IL2RG,IL4R,IL7R,ING4,INSIG1,IQCG,IRAG2,IRF1,IRF4,ISG15,ISG20,ITGA4,ITGB1,ITGB7,JAK2,JAK3,JUN,JUNB,JUND,KIT,KLF6,KLRG1,LAPTM5,LCP2,LDHA,LDLR,LTA,LTB,LTB4R,LY6E,MAD2L1,MAP2K1,MAP2K6,MAP3K20,MAPKAPK3,MCL1,MFSD2A,MKI67,MME,MMP25,MSRB3,MTHFD2,MX1,MYB,MYC,NAB2,NDRG1,NEAT1,NET1,NEURL1B,NFKB1,NME1,NMI,NOP2,NRGN,NT5E,ODC1,PAX5,PCMT1,PCNA,PDCD11,PDE3B,PDE4A,PDE4B,PDIA3,PDLIM4,PECAM1,PHB1,PHGDH,PIM2,PINX1,PIP5K1B,PLAC8,PLAGL1,PLK1,PNP,POLE2,POLR2D,PPP1R15A,PPP5C,PPP6C,PRKX,PSAT1,PSMB1,PTCH1,PTPN6,PTPN7,PTPRC,PUS1,RAF1,RAG2,RASGEF1B,RCN1,RFTN1,RGCC,RGS16,RGS2,RHOB,RPL10,RPS6KA5,RRAS2,RREB1,RRM2,RUFY1,RXRA,S100A4,S100A6,SATB1,SCP2,SELL,SEMA4A,SERPINB9,SERPINE1,SESN1,SESN3,SHMT1,SLA,SLC1A4,SLC2A3,SLC30A1,SLC3A2,SLC7A5,SNAP23,SNCB,SOCS1,SOCS2,SORD,SOS1,SOS2,SPP1,SQLE,SRM,STAM,STARD4,STAT3,STAT5B,STK17A,STK17B,STMN1,SWAP70,SYTL2,TBX21,TFDP2,TFEB,TFRC,TGFBR1,TIAL1,TIMP1,TMEM97,TNFAIP3,TNFRSF10B,TNFRSF10D,TNFRSF11A,TNFRSF12A,TNFRSF13C,TNFRSF1A,TNFRSF1B,TNFRSF21,TNFSF9,TP53,TP53INP1,TP53RK,TPI1,TRAF1,TRAF5,TRIB3,TRIO,UBE2W,UCK2,UGP2,VAV1,VDAC1,VIM,VLDLR,WDR3,WT1,XBP1,YARS1,ZDHHC23</t>
  </si>
  <si>
    <t>AAK1,ABCA7,ABCD2,ABR,ABTB2,ACADM,ACADS,ACADVL,ACKR3,ACOX1,ACSL1,ACSL3,ACSL5,ACTA2,ACTB,ADAM8,ADAM9,ADAR,ADCY7,ADM,ADRB2,AEBP1,AGFG2,AIMP1,AK2,AKAP12,ALAD,ALDH2,ALOX5AP,ALS2CL,AMPD3,ANGPTL4,ANXA11,AOC3,APAF1,APBB1IP,APLP2,APOBEC3B,APOL1,APP,AQP5,ARF4,ARHGAP18,ARHGAP23,ARHGDIB,ARHGEF4,ARHGEF6,ARID1A,ARID5B,ARL6IP5,ARRDC3,ASH1L,ASS1,ATF3,ATF4,ATG16L1,ATP1A1,ATP2B1,AXIN2,B2M,BAX,BBC3,BCL2,BCL2L1,BCL2L13,BCL2L2,BCL3,BDNF-AS,BECN1,BID,BIK,BIRC2,BIRC5,BIRC7,BMP2,BMP6,BPGM,BTG1,BTG2,BTN3A3,BUB1B,C1QTNF12,C1QTNF4,CARD16,CARD8,CASP1,CASP10,CASP4,CASP6,CASP7,CASP8,CAT,CBR3,CCN2,CCND3,CCNE1,CCR4,CCR7,CD163L1,CD24,CD38,CD40,CD59,CD70,CD74,CD82,CD83,CDC42EP4,CDC42EP5,CDK4,CDK5R1,CDKN1A,CDKN1B,CDKN2C,CEBPG,CEMIP2,CERS4,CERT1,CHI3L2,CHST11,CHST2,CIB2,CIITA,CITED2,CKM,CLEC11A,CLEC2D,CLIC4,CLTCL1,CNN1,COL1A1,COL27A1,COLQ,COTL1,CPT1A,CPT2,CRCP,CREB3,CREB3L3,CREBBP,CREM,CRISPLD2,CRY1,CSF2RB,CTCF,CTDSPL,CTSC,CTSK,CTSS,CTTN,CXCL16,CXCR4,CYBA,CYBB,CYLD,CYP1A1,CYP27B1,CYP2E1,CYP46A1,CYTH3,DAG1,DANCR,DAXX,DBT,DDIT3,DDIT4,DDT,DENND2D,DENND4A,DEPP1,DEPTOR,DGAT1,DGKA,DHRS3,DKK1,DLEU1,DLL4,DMTF1,DOCK8,DSC2,DSC3,DUSP10,DUSP6,E2F1,E2F4,ECH1,EEF1A1,EFHD2,EGFL7,EGLN1,EGLN2,EGR1,EGR2,EHD1,EIF2AK2,EIF2B2,ELK3,ELOVL7,EMP1,ENG,ENPP2,ENTPD5,EPOR,ERG,ERN1,ETS1,ETS2,ETV6,F11R,F2RL3,F3,FABP5,FARP2,FAS,FASN,FDPS,FGFR1,FGFRL1,FKBPL,FLNB,FLT1,FOS,FOSL1,FOXC2,FOXO4,FRMD6,FUT4,FZD5,GAB1,GADD45A,GADD45B,GADD45G,GBA2,GBP1,GBP4,GCH1,GCLC,GKAP1,GLS,GM2A,GNA15,GNAI3,GNB4,GNG2,GNGT2,GOSR2,GPC4,GPD2,GPR18,GRK2,GRN,GSDMD,GSK3B,GSTM2,GTDC1,HBEGF,HDAC1,HDAC11,HDAC9,HEIH,HERC1,HERC5,HEXA,HEYL,HID1,HIF1A,HIPK2,HIPK3,HIVEP3,HLA-A,HLA-B,HLA-C,HLA-DRA,HLA-E,HLA-F,HMGB1,HMGCR,HMGN2,HMGN3,HMMR,HMOX1,HOXA9,HPRT1,HSD17B7,HSH2D,HSP90AB1,HSPA1A,HSPA8,HSPD1,ICAM1,ICAM2,ICOSLG,ID1,IDH2,IER2,IER3,IFI35,IFI6,IFIH1,IFIT2,IFIT3,IFITM1,IFITM2,IFITM3,IFNGR1,IFNGR2,IGFBP4,IKBKB,IKBKE,IL12RB1,IL15,IL16,IL17RA,IL17RD,IL1B,IL1RAP,IL21R,IL23A,IL27RA,IL32,IL4R,IL7R,INPP5D,INSIG1,INSR,IRAK2,IRF1,IRF2,IRF4,IRF7,IRF8,IRF9,ISG15,ISG20,ITGA10,ITGA4,ITGA5,ITGB1,ITGB2,ITGB7,ITPR2,JAG2,JARID2,JPX,JUN,JUNB,JUND,JUP,KCMF1,KCNJ2,KCTD13,KDM4D,KIAA1671,KIF20A,KIT,KLF10,KLF2,KLF5,KLF6,KLHL21,LAMA3,LAMC1,LATS2,LCAT,LCP2,LDHA,LDLR,LFNG,LGALS9,LGR5,LITAF,LPAR6,LRP1,LRP6,LRRC8C,LRRC8D,LSS,LTA,LTB,LTB4R,LTB4R2,LXN,LY96,LYN,MADCAM1,MAFF,MAML3,MAN1C1,MAP2K3,MAP2K4,MAP2K6,MAP3K14,MAP3K20,MAP3K4,MAP3K7,MAP4K4,MAPK8,MARCKSL1,MBP,MCAM,MCL1,MCM3,MEF2C,MERTK,MFHAS1,MFSD2A,MGST2,MICA,MIF,MLKL,MPC1,MPO,MSR1,MT-CO3,MT1X,MT2A,MTDH,MTHFD2L,MTMR4,MUC20,MVP,MX1,MX2,MYBL2,MYC,MYD88,MYH3,MYLK,MYO5C,NAGLU,NAIP,NCF2,NCOA2,NCOR2,NCSTN,NEAT1,NEDD9,NET1,NFE2L2,NFKB1,NFKB2,NFKBIA,NFKBIZ,NFRKB,NFS1,NGFR,NINJ1,NKD2,NLRP3,NLRX1,NOTCH1,NOTCH2,NQO1,NR3C1,NR4A1,NR4A2,NR6A1,NRARP,NRF1,NRIP1,NRROS,NSD2,NTN1,NUCB2,NUP98,OAS2,OAS3,OASL,ODC1,OIP5-AS1,OLFML2A,OPTN,OSBPL10,OTUD7B,P2RX5,P2RX7,P4HB,PAK2,PANX1,PARP14,PCDH10,PCK2,PCNA,PCP4,PCYT1A,PDE4B,PDE6G,PDIA4,PDK3,PECAM1,PELP1,PEMT,PER2,PGF,PHACTR1,PHB1,PHGDH,PIEZO1,PIK3C2B,PIK3CA,PIK3CB,PIK3CD,PIK3CG,PIM2,PKMYT1,PLAAT4,PLAUR,PLD3,PLIN2,PLK2,PLK3,PLPP1,PLXNB2,PNPLA8,POU2AF1,PPARD,PPARGC1B,PPIA,PPIF,PPP1R15A,PPP5C,PRKCA,PRNP,PSEN1,PSMB10,PSMB8,PSMB9,PSME1,PSME2,PTGS1,PTK2,PTK2B,PTPN1,PTPN12,PTPRC,PXMP2,PYCARD,QKI,RAB6A,RABEP2,RABGEF1,RAC3,RAPGEFL1,RARA,RASD1,RASSF5,RASSF7,RBX1,RCAN1,REL,RELA,RELB,RFTN1,RFX2,RFX5,RGCC,RGL2,RGS1,RGS16,RGS2,RGS3,RGS9,RHOB,RIPK1,RNASE4,RND1,RNF125,RNF149,RNF31,RPS3,RRM1,RRM2,RRM2B,RUNX1,RXRA,S1PR1,S1PR2,S1PR3,SAMD9,SAT1,SCARB1,SDC1,SEC22B,SELL,SERPINB8,SERPINB9,SERPINE1,SERPINE2,SERPING1,SGK1,SIRT3,SIRT6,SKI,SLC12A4,SLC12A6,SLC15A3,SLC16A2,SLC1A4,SLC20A1,SLC26A9,SLC27A1,SLC2A1,SLC2A4,SLC2A6,SLC39A8,SLC43A2,SLC7A1,SLC7A11,SLC9A8,SMAD1,SMAD3,SMAD7,SMO,SMPD1,SMPD2,SNAI1,SND1,SNN,SOCS1,SOCS2,SOD1,SORBS1,SOS1,SP3,SPP1,SPSB1,SQLE,SQSTM1,SREBF1,ST3GAL5,ST6GAL1,ST8SIA4,STAG1,STARD3,STAT1,STAT2,STAT3,STAT5A,STAT6,STMN1,SUPT4H1,SYK,SYNPO,SYT11,SYTL1,SYVN1,TAGLN,TAOK2,TAP1,TAP2,TAPBP,TBC1D8,TBX21,TBXAS1,TCF4,TCFL5,TDRD7,TERC,TERT,TFAM,TFPI,TFRC,TGFB1I1,TGFBR1,TGFBR2,TGIF1,THAP12,THBS3,TIFA,TIMP1,TIMP2,TJP2,TK1,TLR1,TLR4,TLR6,TLR9,TNFAIP2,TNFAIP3,TNFRSF10B,TNFRSF10D,TNFRSF11A,TNFRSF14,TNFRSF1A,TNFRSF1B,TNFRSF21,TNFSF13,TNFSF9,TNIP1,TNS3,TOX,TP53,TP53I3,TP53INP1,TPST1,TPT1,TPTEP1,TRADD,TRAF1,TRAF3,TRAF4,TRAF5,TRAFD1,TRIM21,TRIM56,TRIO,TSHZ1,TXN,TXNIP,UACA,UBE2H,UBQLN2,UCP2,UGCG,USP2,VAV1,VAV2,VAV3,VCL,VDR,VIM,VMP1,VSIR,WTAP,XAF1,XBP1,XIAP,YY1,ZC3H12A,ZFP36</t>
  </si>
  <si>
    <t>ACHE,ACO2,ACSL1,ALDH16A1,AMDHD2,AP1B1,AP1G1,AP1S1,AP1S2,AP3D1,APOLD1,ASAH1,ATP1A1,ATP6V1B2,ATP6V1C1,ATRX,AURKB,BCL2,BEST1,BIRC7,C1orf74,CA14,CCNB1,CD151,CDC25B,CDCA3,CDCA8,CDK5R1,CDKN1A,CDT1,CENPF,CENPH,CENPM,CENPO,CHKA,CHTF18,CLCN7,COL1A1,CREM,CRYBG1,CTSK,DSTYK,ESPL1,FAM53B,FANCG,FOS,FRMD4B,GM2A,GMPR,GPNMB,GPRIN1,GREB1,HIF1A,HPS1,HPS3,HPS4,INPP4B,IRF4,ITGA4,ITPKB,IVNS1ABP,KAZN,KIF20A,KIF4A,KIFC1,KIT,LIG1,LYSET,LYST,MBP,MCM2,MCM4,MCM5,MCM6,MGAT4B,NGFR,NR3C1,NUF2,OSTM1,PHACTR1,PLK1,PMEL,POLE2,POLM,PPM1H,PSEN2,PSMC3IP,RAB27A,RAB7A,RAD51D,RHOQ,RMI1,RPA3,RRAGD,SCARB1,SDC1,SERPINE1,SGK3,SNAI1,SNW1,SORT1,SPAG5,SPC24,SPC25,STX7,STXBP1,TACC3,TBC1D16,TDRD7,TERT,TFAM,TFEB,TMCC2,TNFRSF14,TP53,TPX2,TXNIP,UBE2C,UBL3,VAT1,VIM,ZFYVE16,ZNF114</t>
  </si>
  <si>
    <t>ABCC10,ACADM,ACSL3,ACTA2,AGRN,AKAP12,AKT1,ALDOC,AMACR,AMPD3,ANP32A,ANTKMT,AP1S1,APP,ARHGEF7,ARPP21,ATF3,ATP1A1,ATP1A3,ATP5MC1,ATP5MF,ATPAF1,B2M,B3GNT2,BAIAP2,BBC3,BCAP31,BCL2,BCL3,BID,BIRC2,BMP1,C1R,CALML4,CASP1,CAST,CBR1,CBX2,CBX5,CCN2,CD24,CD74,CD9,CDK2AP1,CDK5,CDKN1A,CERK,CHKA,CHST11,CHUK,CIT,CITED2,CKB,CKM,CLK3,CLOCK,COCH,COL6A1,CORO2B,COX15,COX6A1,COX7B,CPSF2,CREBBP,CTDSP1,CTTN,CYC1,CYCS,DDIT3,DHCR7,DLG3,DLG4,DNAJB1,DNM1,DRD5,DUSP6,EBF1,ECI1,EEF1A1,EEF2,EGR1,EGR2,ELAVL4,ELOVL7,EMP3,ENO3,ENPP2,EVL,FASN,FBXW7,FDPS,FGFR1,FHIT,FHL1,FOS,FOSL1,FOXP1,GABRD,GADD45G,GALNT14,GALNT7,GAPDH,GATM,GCLC,GJC1,GLUD1,GMDS,GPD2,GPI,GRIN1,GRK2,GRK5,GSN,GSS,HAP1,HAPLN3,HBEGF,HIF1A,HIVEP2,HMGA1,HMGB1,HMGB2,HMGCR,HMGCS1,HNRNPC,HNRNPK,HSP90AB1,HSPA8,HSPA9,HSPD1,HSPE1,HTT,IL15,INPP4B,INPP5F,IPMK,ITGB1,ITPKA,JUN,JUNB,JUP,KAT2A,KCNC4,KCNIP2,KCNJ2,KCNK3,KCTD17,KLF5,KLF9,KMT2E,LDHA,LDHB,LDLR,LPCAT2,LPGAT1,MAN1C1,MANEAL,MAST3,MBOAT2,MCAM,MDH2,MFAP4,MGAT5B,MICU1,MLF2,MT-CO3,MTF1,MTMR1,MTMR2,MTOR,NAB2,NDUFA1,NDUFB2,NDUFB4,NDUFB8,NDUFS3,NDUFS4,NFE2L2,NFIC,NFIL3,NGFR,NODAL,NR4A1,NR4A2,NREP,NRF1,NT5C2,NTRK1,OSBPL8,P2RX7,P4HA1,PCGF2,PCNA,PCP4,PCTP,PCYT2,PDE4A,PDE4B,PDE4D,PDK3,PDLIM4,PER1,PER2,PFN1,PFN2,PIGF,PIGN,PIK3C2B,PIK3CA,PIK3CB,PIP5K1B,PITPNM1,PLAUR,PNPLA7,POLB,POR,PPARD,PPARGC1B,PPP1CC,PPP3CA,PPP5C,PPRC1,PRKACA,PRKACB,PRKCB,PROM1,PSAP,PSMB4,PSMB8,PSMB9,PSMD3,PSME1,PTBP1,PTPN23,RAB10,RABGGTA,RARA,RASD2,RASGRP2,RBM10,RELA,RGS16,RGS9,RPS6KA5,SART1,SAT1,SATB1,SCAMP5,SDHA,SEC22B,SEMA4D,SEPHS1,SERPING1,SERPINH1,SESN1,SETD7,SFPQ,SGK1,SGMS1,SGTA,SGTB,SIRT2,SIRT3,SLC12A2,SLC25A22,SLC2A1,SLMAP,SMC2,SMYD3,SNN,SOCS2,SOD1,SORT1,SP3,SPP1,SPTAN1,SQSTM1,SRM,ST3GAL4,ST6GAL1,ST6GALNAC3,ST8SIA4,STMN1,STRN4,STX12,STXBP1,SYNJ2,SYP,SYVN1,TAGLN,TAGLN3,TCF3,TFAM,TFRC,THRA,TIAM1,TMSB10,TNFSF13,TP53,TPI1,TPM2,TUBB,TYRO3,UBE2G2,UBE2H,UGDH,UGP2,UQCRB,USP2,VAMP1,XBP1,XIAP,XYLT1</t>
  </si>
  <si>
    <t>ACADS,ACTN4,AKT1,ALDOC,ARHGDIB,ATF4,BBC3,BCL2,BCL2L1,BPGM,BTG1,CALM1,CAMK2D,CCN2,CCND3,CD38,CD40,CD46,CD53,CD59,CD74,CD83,CD96,CDK2AP1,CDK4,CDK6,CDKN1A,CDKN1B,CKS1B,COPB2,CORO1A,CPT1A,CREBBP,CXCR4,CYP27B1,DARS2,DDT,DHRS4,DYRK1A,EBP,EGLN1,EGR2,EIF2AK2,ELK3,ENO1,ENO3,ETS1,EXOSC8,FAS,FHIP2A,FYB1,G6PD,GABARAPL2,GABPB1,GAPDH,GCNT1,GLDC,GNAS,GPD2,GPI,H2AC18,HBEGF,HIF1A,HK1,HLA-DRA,HMOX1,HNRNPA2B1,HNRNPF,HSPA8,HSPE1,ICAM2,IFI35,IFI6,IFITM1,IL12RB1,IL15,IL1B,IL1RAP,IL21R,IL2RG,IL32,IL7R,IRF1,ISG15,ITGB1,ITGB7,JUN,JUNB,KIT,KLF2,KLRG1,LAMP1,LAPTM5,LAT,LCP1,LDHA,LEF1,LTA,LY6E,LYN,MACROH2A1,MAP2K1,MAPKAPK3,MCL1,MCM5,MICA,MICB,MIF,MKI67,MKNK1,MTA2,MX1,MYC,MYD88,NFIL3,NFKB1,NFKBIA,NME1,NME4,NOTCH1,OAZ1,P2RX1,PA2G4,PCNA,PDCD5,PDE4B,PDIA3,PDIA4,PFDN4,PFKP,PFN1,PGM1,PIK3R1,PIK3R2,PKMYT1,PLEK,PNP,POLR2K,PPARD,PPARGC1B,PPP6C,PRDX4,PRKACA,PSAP,PSMB10,PSMB8,PSMB9,PSME2,PTPN13,PTPRC,PYGL,RAB8A,RBBP8,RBX1,RGS1,RGS16,S1PR1,SELL,SERPINE1,SET,SMAD3,SMAD7,SOCS1,SOCS2,SORL1,SOS1,SP100,SPN,SPP1,SRGN,SRSF7,STAT1,STAT3,SYAP1,SYNPO,TBX21,TCF7,TFDP2,TFRC,TGFBR2,THPO,TIGAR,TIMP1,TJP2,TKT,TNFRSF10B,TNFRSF13C,TNFRSF1A,TNFSF4,TOP2A,TPI1,TSPAN7,UBE2L6,ULBP2,VBP1,VDR,XBP1,YARS1,YY1,ZFP36,ZFP36L1</t>
  </si>
  <si>
    <t>AASS,ABCD1,ABCE1,ABCG1,ABI2,ACAA2,ACSL3,ACSS1,ACSS2,ACTA2,ACVR1,ADAM15,ADAM19,ADAMTS10,ADI1,ADM,ADRB2,AKT1,ALDH18A1,ALDH2,ALDH5A1,ALOX5AP,ANGPTL4,ANKH,ANP32E,ANXA11,APP,AREG,ARF4,ARHGAP24,ARHGAP27,ARHGEF19,ARHGEF2,ARID5B,ASNS,ASPM,ASS1,ATF3,ATF4,ATF6,ATG4B,ATP1B1,ATXN1,AURKA,AUTS2,AXIN2,B2M,BARD1,BAX,BBC3,BCL2,BCL2L1,BCL3,BDH1,BECN1,BID,BIN1,BIRC5,BIRC7,BMF,BMP1,BMP2,BMP6,BMPR2,BNIP3L,BRIP1,BSG,BTG1,BTG2,BUB1B,BUD31,C1R,CAB39,CALD1,CALM2,CALML4,CAND2,CAP1,CAPN15,CAPRIN1,CASP1,CASP8,CASP9,CAT,CBFA2T3,CBFB,CBR3,CCDC28A,CCDC85B,CCN2,CCNA2,CCNB1,CCNB2,CCND3,CCNE1,CCNE2,CCNO,CCR4,CCR7,CCT5,CD40,CD46,CD59,CD68,CD72,CD74,CD83,CD9,CDC20,CDC25A,CDC42EP3,CDC42EP4,CDK1,CDK2AP1,CDK4,CDK5R1,CDKN1A,CDKN1B,CDKN1C,CDKN2C,CDT1,CELF2,CENPA,CENPF,CHI3L2,CHMP7,CHST11,CIITA,CITED2,CKM,CKS1B,CLEC2D,CLIC4,CLK2,CNN1,COL1A1,COL6A1,CORO1C,COTL1,COX5A,CPXM1,CREB3,CREB3L1,CRIP2,CRMP1,CRYGS,CSRP1,CST3,CTCF,CTNND1,CTPS1,CTSC,CTSH,CTSK,CTSS,CTTN,CXCR4,CYB561,CYBA,CYBB,CYC1,CYP1A1,CYP27B1,DAAM1,DAD1,DAXX,DDB2,DDIT3,DDIT4,DDX6,DEPTOR,DISP2,DKC1,DLL3,DLX2,DNAJA1,DNAJB4,DNAJB6,DNMT3A,DNMT3B,DNPEP,DOCK2,DOCK4,DOCK9,DPYSL2,DSC2,DSG2,DYRK2,DZIP3,E2F1,E2F2,E2F5,ECE1,ECM1,EEF1A1,EGLN1,EGR1,EGR2,EHD1,EHMT2,EIF2AK3,EIF2S2,EIF4A3,ELF4,ELK3,EMILIN1,ENG,ENO1,ENO3,ENTPD1,ERLIN2,ERN1,ESPL1,ETS1,EXT2,EZH2,F13A1,F3,FABP5,FADS2,FAM50A,FAM53B,FAS,FASN,FDXR,FERMT2,FGFR1,FHL1,FLI1,FLNA,FLNB,FLRT1,FLT1,FOS,FOSL1,FOXC2,FOXK2,FOXM1,FTL,FUBP1,FUS,FXYD5,FZD2,FZD5,GABBR1,GABRA4,GABRD,GADD45A,GADD45B,GAS1,GATM,GBP1,GCLC,GCNT1,GDPD5,GFI1,GJB2,GLCE,GLRX2,GLS,GMPR,GNA13,GNAS,GNAZ,GNB4,GNG2,GNPAT,GNS,GPI,GPR108,GRHL1,GRK5,GSK3B,GSN,H1-10,HADH,HAPLN3,HBEGF,HDAC2,HDAC3,HDAC9,HDGF,HEBP1,HERC5,HEXA,HEXIM1,HHEX,HIF1A,HINT1,HK1,HLA-DMA,HLA-DPA1,HLA-DQA1,HLA-DQA2,HLA-DQB1,HLA-DRA,HLA-DRB1,HLA-DRB5,HLTF,HMGA1,HMGA2,HMGB1,HMGCR,HMGCS1,HMGN2,HMOX1,HNRNPAB,HNRNPC,HNRNPDL,HNRNPH1,HRH2,HS6ST2,HSPA1A,HSPB1,ICAM1,ICAM2,ID1,ID2,IDI1,IER2,IER3,IFI16,IFI30,IFIH1,IFIT3,IGFBP4,IGFBP7,IGHM,IKZF4,IL15,IL17D,IL1B,IL23A,IL32,IL4R,IMPDH1,ING1,INPP5D,INSIG1,INTS13,IQCG,IRAK2,IRF1,IRF3,IRF8,ISG15,ITGA4,ITGA5,ITGA7,ITGB1,ITGB2,ITGB7,ITPR2,JADE2,JAG2,JUN,JUNB,JUND,JUP,KCNMB1,KIT,KLF10,KLF15,KLF2,KLF9,KMT2D,KMT2E,KPNA3,LAMC1,LAMP2,LASP1,LCAT,LDB1,LDHA,LDLR,LEF1,LEMD3,LGALS9,LIMS1,LIN37,LITAF,LPCAT3,LRBA,LSM5,LSM6,LTA,LTA4H,MAD1L1,MALAT1,MAN2B2,MAP2K1,MAP2K3,MAPK13,MAPK6,MAPK8IP3,MARCHF7,MARK3,MAVS,MBD1,MBOAT2,MCL1,MCM2,MCM4,MCM6,MCM7,MDM2,ME2,MEF2C,MELTF,MFAP4,MIA3,MKI67,MKNK2,MLLT10,MRC1,MRC2,MRPS6,MRTFA,MSH6,MSMO1,MSN,MSR1,MTA1,MTHFD2,MVD,MX1,MXD3,MXD4,MXI1,MYB,MYBL1,MYBL2,MYC,MYD88,MYL12B,MYLK,MYOCD,NAB1,NAB2,NBEA,NCAPG,NCF2,NCOA3,NDC80,NDRG4,NDST1,NDUFS4,NEDD9,NEGR1,NET1,NFAT5,NFE2L2,NFKB2,NFKBIA,NFYC,NIT1,NLRP3,NME1,NOC3L,NODAL,NOG,NOTCH1,NOTCH2,NPR1,NR4A1,NR4A2,NRBP1,NSDHL,NT5E,NUCB2,NUDT21,NUP62,OARD1,OGA,OPA3,OPN3,ORC1,OSR2,OSTF1,P4HA1,PA2G4,PARP3,PATZ1,PCGF2,PCNA,PDE4A,PDE4D,PDE7A,PDGFRB,PDLIM4,PDLIM5,PDLIM7,PECAM1,PFDN1,PFKP,PFN2,PGRMC1,PHACTR1,PHGDH,PIGF,PIK3C3,PIK3CD,PINK1,PIP5K1B,PITPNM1,PKIG,PLAGL1,PLAUR,PLK1,PLK2,PLOD1,PMEPA1,PMM1,PNP,POLE2,PORCN,PPARD,PPP2R5A,PPT1,PRC1,PRDX4,PRICKLE1,PRIM1,PRKCA,PROM1,PRPS1,PSAT1,PSMC3,PTGS1,PTK2,PTK2B,PTPN6,PTPRC,PTPRK,PYCARD,QKI,RAB5IF,RAB6A,RACGAP1,RAD21,RAD51,RAD51AP1,RALB,RAP1A,RARA,RASGEF1B,RASGRP1,RASSF1,RBFOX2,RBM19,RBM3,RBMS1,RELA,RERE,RGCC,RHBDD1,RHOB,RIN1,RND1,RNF220,RNH1,RPS6KA2,RRM2,RSU1,RUNX1,RXRA,RYBP,S100A4,S100A6,S1PR1,S1PR2,S1PR3,S1PR4,SAMHD1,SAR1A,SAR1B,SBNO2,SCARB1,SCCPDH,SDC1,SEC61B,SEMA4A,SEMA7A,SERPINE1,SERPINE2,SERPINH1,SERTAD1,SGK1,SHISA5,SHMT1,SIRT2,SIRT3,SIRT6,SKI,SLA,SLC12A4,SLC12A7,SLC16A2,SLC1A4,SLC20A1,SLC23A2,SLC25A4,SLC26A11,SLC2A1,SLC2A3,SLC35A5,SLC39A8,SLC3A2,SLC52A2,SLC7A1,SLC7A5,SMAD3,SMAD4,SMAD7,SMARCA4,SMC2,SMC4,SMTN,SNAI1,SOCS1,SORD,SOX7,SPC25,SPI1,SPP1,SPRY1,SQLE,SRC,SRI,SRM,SRSF3,SRSF4,SRSF5,SRSF6,SSRP1,ST3GAL4,ST3GAL5,STARD4,STAT1,STAT3,STAT5A,STAT5B,STAT6,STK16,STK17A,STOML2,STRAP,SYK,SYNCRIP,SYP,SYT1,SYTL2,TAFAZZIN,TAGLN,TAGLN2,TAX1BP3,TBX21,TCF12,TCF7,TCN2,TENM4,TERT,TFAP4,TFEB,TFPI,TFRC,TGFB1I1,TGFBR1,TGFBR2,TGIF1,THPO,TIA1,TIMP1,TIMP2,TJP2,TLR4,TMEM184B,TMEM97,TNFAIP3,TNFAIP8L2,TNFRSF11A,TNFRSF12A,TNFRSF14,TNFRSF1A,TNFSF4,TOP2A,TP53,TP73,TPI1,TPM1,TPM2,TPM4,TRAF1,TRIB3,TSC22D1,TSPAN7,TUBA1A,TUBB2A,TUBB4B,TXNDC5,TXNIP,TYMS,TYW3,UBE2J1,UCK2,ULK1,USO1,VAT1,VAT1L,VCL,VDR,VIM,VLDLR,WFS1,WNT9A,WT1,WTAP,XBP1,XIAP,XPC,XPNPEP2,XRCC4,XYLT1,YWHAE,ZBTB14,ZEB2,ZFP36,ZFP36L2,ZMIZ1,ZNF281,ZWINT</t>
  </si>
  <si>
    <t>ADA,ADAT2,AEN,AKT1,ANGPTL4,APOBEC3G,ARHGAP4,ARHGEF6,BACH2,BAG2,BARD1,BCL2L13,BIRC5,BNIP3,BYSL,CARD8,CASP1,CASP4,CASP8,CBFA2T3,CCNA2,CCNB2,CD38,CD40,CD9,CDC20,CDC25B,CDCA3,CDK1,CDK6,CDKN1A,CDKN1C,CKAP4,CREB3L2,CRELD2,CREM,CSF3R,DCK,DNAJC12,DPF2,DSTN,DUS3L,DUT,E2F8,EAF2,EDEM1,ELF1,ELF4,ENTPD1,EXOSC1,FAM111A,FAS,FBXO4,FGD2,FKBP11,FKBP7,FMR1,GEMIN5,GIMAP4,GMPR,H1-0,HES7,HIF1A,HMGB2,HMGN2,HMMR,HSPA13,HYOU1,ID2,IGFBP4,IL15,IL16,IL1B,IL23A,IL32,IMP4,IQCB1,JAK2,KCNN4,LMO2,LRP1,MAD2L1,MCL1,MEF2B,MEF2C,MKI67,MRTO4,MVP,MXD3,MZB1,NCAPG,NDC80,NDUFB4,NEDD9,NGFR,NIBAN3,NOD1,NODAL,NOTCH1,NOTCH2,NTRK1,NUF2,NUFIP1,OCA2,OPTN,PACSIN1,PDCD11,PDIA4,PDIA6,PDPK1,PFDN6,PIK3C2B,PIK3CA,PIK3CD,PIK3CG,PLAC8,PLK2,PPIF,PPIH,PRC1,PRDX4,PUS3,QTRT2,RACGAP1,RASGRP2,RCBTB2,RIPOR2,RPS6KA1,RPS6KA3,RPS6KC1,RRM2,RUVBL2,S100A4,SAMD9L,SDF2L1,SEC11C,SELL,SERINC5,SH3BP5,SH3GLB1,SHISA5,SLC12A7,SLC4A11,SLC66A3,SMAD1,SMAD4,SMAD7,SMAGP,SORBS2,SP140L,SPC24,SPC25,SPCS2,STAT2,TAPBPL,TARS3,TENT5C,TFG,THPO,TIA1,TLR9,TMEM184B,TNS3,TRADD,TRAF5,TRIM38,TSEN2,TXNDC5,TXNIP,URI1,VSIR,WARS1,XBP1,ZEB2</t>
  </si>
  <si>
    <t>ABHD14B,AGGF1,ARFGAP2,ARHGEF3,ARID5A,ATF4,ATP2A3,BAHD1,BCL2,BCL2L2,BCL3,BLOC1S1,C11orf24,CAMK2D,CAPG,CARHSP1,CBFB,CCT3,CD93,CDK10,CDKN2D,CENPT,CEP170B,CHCHD10,CIRBP,CMPK2,CTSC,CUX1,CYB5R3,CYRIA,DFFA,DHRS7,DOK3,DTNB,DUS3L,DYRK3,E2F2,E2F3,EIF4E3,ELOF1,ELP1,FMNL3,FOS,GAPT,GCNT1,GFI1,GNGT2,GPD2,GPR174,GPSM1,GRK6,GSTK1,HDAC11,HLCS,HNRNPDL,HNRNPF,HNRNPH1,HPS1,HYCC1,IGF2BP3,IL15,IL16,IL17RA,IL23A,IL32,ITFG2,ITGB7,JAK2,JKAMP,JOSD2,KBTBD2,KCNK6,KDM3A,KLF12,KLHL6,LMO2,LTA,LTK,LY96,MAN2A2,MAP1S,MAPK12,MBLAC2,MGST2,MICU2,MIF,MRPL3,MRPL34,MSN,MYADM,MZB1,NDFIP1,NDRG1,NDUFV3,NOD1,NSMAF,OGFRL1,PARP3,PCYOX1,PDE7A,PDLIM1,PDLIM2,PECAM1,PFKP,POP5,PPM1G,PRKACA,PSEN1,PTPN14,PUM2,RAB33B,RAB7A,RAP1GAP2,RASSF1,RELA,RMDN1,RNF167,RPL29,RPS6KA5,SCCPDH,SCOC,SCP2,SDC1,SELL,SEPTIN6,SERPINH1,SGK1,SIDT2,SIGIRR,SLC66A3,SMAD3,SPTB,SSBP2,SUN1,SWT1,TAFAZZIN,TDRD7,TIMM10B,TMEM80,TMPO,TNFRSF21,TP53I13,TRABD,TRAPPC1,TRIM23,TRIM36,TRIP10,TSPAN17,TUBA1A,UBL3,UGCG,UHRF2,UNC119B,USP7,VAV1,VEGFB,VIM,VPREB3,VPS16,WDR11,ZCCHC17,ZEB2,ZMAT5,ZNF367,ZNF513,ZNRD2</t>
  </si>
  <si>
    <t>ALG5,ANAPC15,ANLN,ATRX,AURKB,BARD1,BCL2,BECN1,BNIP3,BNIP3L,BUB3,C5orf22,CALM2,CASP6,CBX5,CCNA2,CCNB1,CCNB2,CCNE1,CCNE2,CDC25A,CDCA3,CDCA4,CDK1,CDKN1A,CDKN2C,CENPA,CENPO,CFAP20,CHEK1,CKS1B,CSDE1,CSTF1,DBF4,DDX28,DIS3,DUT,E2F1,E2F2,E2F3,E2F4,E2F8,EFHC1,EIF2B2,EXOSC8,FANCD2,FAS,FEN1,FOXM1,FPGT,H2AC18,H2AC6,H2AZ1,H2BC21,H3C4,HLTF,HMGB1,HMGB3,HMMR,IER5,INCENP,KHDRBS1,KIF22,KIF4A,KLF5,LSM3,MAD2L1,MAP3K14,MAP3K7,MCL1,MCM3,MCM4,MCM5,MCM6,MKI67,MRTO4,MTHFD1,MYB,MYBL2,MYC,NASP,NCL,NDC80,NPM1,NUP98,OIP5,ORC1,PCLAF,PCNA,PGRMC1,PLK1,POLA2,POLE3,PPP1R8,PRC1,PRKCSH,PRPSAP1,PSAT1,PTTG1,RAD51,RAD51AP1,RAD54L,RANBP1,RBBP4,RBBP5,RBBP8,RFC3,RPA3,RRM1,RRM2,SERPINE1,SFPQ,SINHCAF,SKA2,SLC3A2,SMC2,SMC4,SNRPF,SPAG7,SRSF1,STAM,STMN1,SUPT4H1,TCF19,TEAD4,TERT,TK1,TMBIM6,TMEM126A,TMPO,TOP2A,TOP2B,TOPBP1,TP53,TP53BP2,TP53INP1,TP73,TPX2,TTF2,TTK,TYMS,UBE2C,UHRF1,UNG,UXT,WDR76,XPC,XRCC1,ZNF160,ZSCAN12,ZWINT</t>
  </si>
  <si>
    <t>ABCG1,ABR,ADCY7,ADM,ALOX5AP,ANO1,ANTXR2,APOLD1,ARHGAP18,ARHGAP24,ARHGAP25,ARHGAP4,ARL4D,ARRB2,AURKA,BCL11A,BCL3,BID,BLK,BMP2,CALN1,CAPZA2,CARD11,CARM1,CCM2L,CD164,CD19,CD40,CD48,CD70,CD72,CD79A,CD83,CDC42EP3,CDKN2D,CHI3L2,CLIP1,CORO1A,CSK,CXXC5,CYBA,CYBB,CYSLTR1,DDIT4,DGLUCY,DNTT,DSTN,ELF4,EMP3,ENG,FABP5,FAM43A,FERMT2,FGD2,FGFR1,FTSJ3,GCH1,GIMAP4,GMPR,GNA15,GPSM3,GREB1,H4C16,ICAM1,ID2,IER3,IFI30,IFI35,IFI6,IFIH1,IFITM1,IL15,IRF1,IRF2,IRF3,IRF4,IRF7,IRF8,IRF9,IRX3,ISG15,ISG20,ITGA4,ITGB1,ITGB2,ITM2C,JAK2,JAK3,JUND,KCNJ2,KLC4,KLF6,LAT2,LCP2,LGALS1,LILRB1,LINC02363,LINC02891,LST1,LTB,LYN,MAD2L1,MAP2K1,MDM2,MED14,MKNK2,MME,MN1,MPO,MRPL41,MS4A1,MSX1,MX1,MYC,MYLK,NAA10,NCK2,NEK6,NFKBID,NLRC3,NMI,NOTCH1,P2RX1,PAG1,PAK1,PCDH18,PCP4,PDE4B,PDGFRB,PDLIM5,PECAM1,PIK3C2B,PLXNB2,PPP1R15A,PPP3CB,PROM1,PSMB9,PTPRC,PTPRCAP,RAB24,RAB29,RAB4B,RABEP2,RABGAP1L,RAG1,RALB,RAP1GAP2,RASAL3,RASGRP2,RELB,RGS16,RGS19,RNF144A,RP11_129J121,RP1_35C212,RPS6KA1,RRAS,RSL1D1,S100A4,SAMHD1,SELL,SLC33A1,SMAD7,SMIM3,SORBS2,SPIB,SPP1,STAT1,STAT2,STAT3,STAT6,STK17B,STMN1,STX11,STXBP1,SWAP70,TAX1BP1,TBC1D10C,TDRD7,TFEB,TLR4,TMEM260,TNFAIP8L2,TNFRSF10B,TNFRSF10D,TNFRSF14,TNFSF13,TNFSF9,TNK2,TP53I3,TPM1,TPP1,TRAC,TRIM21,TRIM7,UBE2L6,VAV1,WAS,WDR7,WT1</t>
  </si>
  <si>
    <t>ACADM,ACO1,ACSL1,ACTA2,ADAM15,ADM,AFAP1L1,AGPAT1,AKAP12,AKT1,ALDOC,ALKBH5,ALOX5AP,ANGPTL4,ANKRD37,ANKZF1,ASNS,ATP5MC2,ATP7A,AURKA,AXIN2,BACH2,BAX,BCL2,BCL2L1,BID,BIRC2,BIRC5,BMP2,BNIP3,BNIP3L,BSG,CABIN1,CCN2,CCR7,CD164,CD24,CD70,CDCA8,CDKN1A,CDKN1B,CDKN1C,CHKA,CITED2,CORO1A,COX5A,CPT1A,CTDSPL,CTPS1,CXCR4,CYB5A,CYC1,CYP1A1,CYP46A1,DDIT4,DLL4,DTX1,E2F3,ECE1,EED,EFNA3,EGLN1,EHD2,ENG,ENO1,ENO3,ENTPD1,EOLA1,EPOR,ERGIC1,ERO1A,ETS1,FAM13A,FAM162A,FAM53C,FAS,FHL1,FLT1,FOS,FOXD2-AS1,FZD2,GADD45B,GAPDH,GBE1,GLYR1,GPI,GRIN1,H1-2,H2AC17,H2AC20,H2AC6,H2BC12,HDAC3,HES6,HIF1A,HMGCL,HMOX1,HOXA13,HSPB1,ICAM1,ID1,ID2,IFT122,IL15,IL17RA,IL1B,INSIG2,IRF3,ITGA2B,ITGA5,ITGB2,JMJD6,JUN,JUP,KDM3A,KDM4B,KIFC2,LCMT1,LDHA,LGALS1,LIMS1,MAFF,MBD2,MCL1,MCM6,MCM7,MEF2C,METTL23,MIF,MKI67,MRPL52,MT-CO3,MT-ND1,MXI1,MYC,NAE1,NBN,NDRG1,NDUFAF1,NDUFB10,NDUFB2,NDUFB8,NDUFC2,NDUFS6,NDUFS8,NDUFV1,NFKB1,NFKB2,NFKBIA,NFKBIZ,NODAL,NOTCH1,NPM1,NR4A1,NRARP,NRF1,NRN1,NT5E,NTN1,NUCKS1,P4HA1,P4HA2,PAIP1,PARD3,PCDH10,PCK2,PDPK1,PELP1,PER2,PFKFB4,PFKP,PGAM1,PGF,PHF8,PHGDH,PHLPP1,PIM2,PLAC8,PLAUR,PLK1,POMK,PPFIA4,PPIA,PRKAR2B,PRKCA,PROM1,PSAT1,PYGL,QKI,RAB11FIP4,RAB20,RAPGEF6,RASSF1,REL,RELA,RELB,RIOK3,RIPK1,SAT1,SDHA,SERPINE1,SESN2,SIAH1,SIRT2,SLC25A37,SLC27A1,SLC29A1,SLC2A1,SLC2A3,SLC2A4,SLC35A2,SMAD7,SNAI1,SPACA9,ST3GAL1,STAT1,STAT2,STAT3,TAF9B,TBX21,TERC,TERT,TFAM,TFRC,TIMP1,TLR6,TMEM128,TMEM79,TMTC3,TNFAIP2,TP53,TP53RK,TPI1,TRIM21,TRIM66,TXN,VIM,WT1,ZDHHC9,ZNF24TR,ZNF608</t>
  </si>
  <si>
    <t>ABCB10,ACTB,ADCK2,ADGRG1,ARID2,ATP13A2,AXIN2,BBC3,BCL11A,BCL2,BMPR2,BTK,CAT,CCND3,CD53,CD79B,CD93,CDKN1A,CDKN2C,CERS4,CGAS,COMT,CPSF7,DAB2IP,DACT3,DDX3X,DUSP15,EFEMP2,ELF1,ENG,ENTPD6,EPHB4,ERG,ETS1,ETS2,ETV3,FBXO7,FES,FZD5,GDF11,GRB10,GSN,GTSE1,HEXIM1,HHEX,HIVEP3,HOXA5,HS1BP3,ICOSLG,IFIH1,IGF2BP3,IGF2R,IL1RAP,INPP5B,IRAK1,ITGB7,ITM2C,JARID2,KCTD17,KIFAP3,KIT,KLF11,LEF1,LGALS1,LHFPL2,LYL1,LYN,MALT1,MAP3K5,MDK,MEF2C,MGST2,MPO,MRTFA,MYC,MZB1,NDRG1,NLRC5,NLRX1,NOTCH1,NPRL3,NT5E,OXCT1,P2RX1,PAG1,PATZ1,PIK3CD,PIM2,PKD2,PTTG1,PURA,RAB11FIP4,RAG2,RASGRP1,RERE,RHOH,RPL3L,RPS6KA2,RPS6KL1,RXRA,SCARB2,SERPINE2,SERTAD1,SGK3,SKI,SLC43A1,SMAD3,SPI1,SQSTM1,ST6GALNAC3,STAT1,STAT3,STAT5A,STAT6,STX7,TAMALIN,TAP1,TBKBP1,TBX21,TCF12,TCF7,THEMIS2,TLR9,TMEM38B,TNFAIP3,TNFRSF10B,TNFRSF1B,TOR3A,TRAF1,TRIM25,TRIM35,TXNIP,UNC93B1,VDR,ZMIZ1</t>
  </si>
  <si>
    <t>ADGRE5,APOL6,APP,BAX,BCL2,BCL2L1,BIRC5,CAPN2,CCNB1,CCND3,CCNE1,CD163L1,CD68,CD74,CD83,CD9,CDC25A,CDK1,CDK4,CDK6,CDKN1A,CDKN1B,CMPK2,CMTR1,CPM,CTSH,CTSK,CYBB,DHCR7,DICER1,DTX3L,EBP,EGR1,EGR2,EIF2AK2,ENO1,ETS2,ETV3,FAS,FDPS,FERMT3,FOS,GBP1,GLS,GPI,GPNMB,HELZ2,HERC5,HIF1A,HLA-A,HMGCR,HMGCS1,HSD17B7,ICOSLG,ID2,IDI1,IFI16,IFI35,IFI44,IFI6,IFIH1,IFIT2,IFIT3,IFITM1,IFNGR1,IKBKE,IL1B,IL23A,IL7R,IRF1,IRF4,IRF7,IRF8,IRF9,ISG15,ITGA4,ITGA5,ITGB1,JDP2,JUN,JUNB,KLF2,LAMP1,LAP3,LDHA,LGALS3BP,LGALS9,LSS,LY6E,MAP3K3,MERTK,MPO,MRC1,MSMO1,MSR1,MVD,MVK,MX1,MX2,MYC,MYD88,NBN,NCF2,NFKB2,NKIRAS1,NOTCH1,NSDHL,OAS2,OAS3,OASL,OGFR,PARP10,PARP14,PARP9,PCNA,PHF11,PIK3R2,PSMB9,PTPRC,RIPK1,RUNX1,RXRA,SAMD9,SAMD9L,SAMHD1,SELENOW,SERPINE2,SHISA5,SLC29A1,SLC2A1,SLC7A5,SOCS1,SOCS2,SPI1,SPP1,SQLE,STAT1,STAT2,STX12,STX3,STX6,SYNGR1,TAB3,TGFBR1,TLR1,TLR6,TLR9,TNFAIP3,TNFRSF11A,TNFRSF1A,TNFRSF1B,TP53,TPI1,TPT1,TRAIP,TRIM14,TRIM21,TRIM22,TRIM25,UBE2L6,XAF1,XBP1</t>
  </si>
  <si>
    <t>ACO2,ACTB,AKT1,ALG5,APAF1,ARHGAP11A,ATF3,ATP1A1,ATP1B1,ATP6V1D,ATP6V1F,AURKB,BAK1,BARD1,BAX,BCL2,BECN1,BIRC5,BNIP3,CAP1,CASP4,CASP6,CASP7,CASP8,CASP9,CBX5,CCN2,CCNA2,CCNB1,CCND3,CCNE1,CCNE2,CD83,CDC25A,CDCA4,CDCA5,CDCA7L,CDK1,CDK5R1,CDKN1A,CDKN1B,CDKN1C,CDT1,CELSR3,CENPK,CERT1,CITED2,CKM,CLIC4,CNOT6L,COA3,COX6A1,CWC27,CYP27B1,CYSLTR1,DCK,DDB2,DDIT3,DEK,DLGAP5,DNAJC11,E2F1,E2F2,E2F3,E2F4,E2F5,E2F7,EED,EGR1,EHD3,EI24,EZH2,F3,FAM111A,FAM86B1,FANCL,FAS,FBXO5,FEN1,FLT1,FOS,FOSL1,FOXC2,GADD45A,GADD45B,GADD45GIP1,GMPS,GPR137C,GPR157,GPR160,GPRC5C,GPS2,GSTO1,H1-0,H1-5,H2AC8,H2BC11,H2BC21,H4C16,HAUS1,HIF1A,HK1,HMGB2,ID1,ID2,IFNGR1,IL16,IRF3,ISG15,JUN,JUNB,KIF20A,KIT,KLF10,LACTB,LAMC1,LGR5,LIG1,MAGEF1,MAP2K3,MCM2,MCM3,MCM4,MCM5,MCM6,MCM7,MCMBP,MEF2C,MFAP1,MRPL11,MRPL12,MRPL53,MRPL55,MRPL9,MRPS23,MSN,MSX1,MTOR,MUL1,MXD1,MYB,MYBL2,MYC,MYOM2,NDUFA13,NDUFA2,NDUFA6,NDUFA9,NDUFB10,NDUFB8,NDUFS4,NDUFV1,NFKB1,NFKB2,NFKBIA,NIT1,NR4A2,NRF1,NUSAP1,OAZ2,OGA,ORC1,PBK,PBX3,PCLAF,PCNA,PEG10,PER1,PGRMC1,PIERCE1,PLK1,PMEPA1,POLD3,PPARGC1B,PPFIBP1,PPP1R15A,PROM1,PRR11,PSEN2,PTGS1,PTTG1,RAB27A,RAD51,RAD51AP1,RANBP1,RELB,RFC3,RHOB,RMI1,RRM1,RRM2,RSL1D1,SAFB,SENP2,SERPINE1,SH3BP2,SKP2,SOX7,SPC24,STING1,STK3,TCAP,TCF19,TERT,TFDP1,TIMM22,TMEM97,TMPO,TNFRSF1B,TNFSF4,TNNT1,TOB2,TOPBP1,TP53,TP73,TPM1,TPM2,TTK,TUBA1A,TUBG1,TYMS,UBE2C,ULK1,UQCRFS1,UXT,VDAC1,YWHAE,ZEB2,ZFP36,ZNF638</t>
  </si>
  <si>
    <t>AFG2A,ALDH18A1,ANG,APAF1,ARF4,ARFGAP1,ARFGAP3,ASNS,ATF3,ATF4,ATF5,ATF6,BECN1,BET1L,BIRC2,BTG2,CAPN1,CEBPG,CLCN3,CTSC,CYB5R1,DDIT3,DLG4,ECD,EDEM1,EGR1,EIF2AK3,ERN1,ERO1A,ERO1B,ETS2,FBXO8,FOSL1,GADD45A,GCH1,GOLGA4,GOLGA5,GOSR2,HERPUD1,HSPA9,IL1B,JUN,LARS1,MAP1LC3B,MTHFR,MYC,NAPA,NAPB,NDRG1,NFIL3,NFKB2,PCK2,PDIA3,PPP1R15A,RAB33B,RAB6A,RELB,RPS6KA2,SARS1,SEC22B,SEL1L,SLC1A4,SLC35A2,SLC7A1,SNW1,SQSTM1,SYS1,SYVN1,TARS1,TBCE,TMED9,TP53,TRIB3,TXNIP,USO1,WARS1,WFS1,XBP1,XIAP,YARS1,YIPF5,ZFP36</t>
  </si>
  <si>
    <t>AAMDC,AASS,ABCB10,ABCB8,ABCB9,ABCD2,ABCE1,ABCF3,ABCG1,ACAA2,ACAD8,ACAT1,ACBD6,ACCS,ACO1,ACO2,ACOT1,ACOX1,ACOX3,ACSL1,ACSS2,ACTA2,ACTR3,ACTR5,ACVR1,ADAT1,ADCY7,ADIPOR1,ADPRHL1,ADRB2,ADSS2,AGPAT1,AGPAT3,AGTPBP1,AIMP1,AIP,AJUBA,AK2,AKAP1,AKAP13,AKR1C3,AKR7A2,ALDH2,ALDH5A1,ALS2,AMACR,AMIGO3,ANAPC15,ANG,ANKHD1,ANKZF1,AP1S2,AP2A1,APEH,APIP,APOC1,APP,ARFGAP1,ARFGEF1,ARFIP2,ARG2,ARHGAP11A,ARHGEF19,ARL4C,ARL6,ARMC6,ARMT1,AS3MT,ASAH1,ASB7,ASGR1,ASNS,ATF3,ATF4,ATF6B,ATG4C,ATOX1,ATP10A,ATP1B1,ATP6AP2,ATP6V0C,ATP6V1D,ATP6V1F,ATP6V1H,ATP7A,ATP7B,AVPI1,AXIN2,B2M,BAG4,BAIAP2L2,BARD1,BAZ1A,BAZ1B,BCL2L1,BCLAF1,BDH1,BET1,BLOC1S1,BLVRB,BLZF1,BMP2K,BORCS6,BPGM,BPHL,BRAP,BRIP1,BSDC1,BTG1,BTN2A1,BUD31,C11orf58,C11orf68,C11orf71,C14orf119,C1D,C2orf42,C2orf49,C4A,C5orf22,CALML4,CAMK2D,CAP1,CAPN2,CAPZA2,CAT,CBR3,CBX3,CBX5,CCDC115,CCDC47,CCDC59,CCDC82,CCDC90B,CCNA2,CCNB1,CCNE1,CCNE2,CCNH,CCT8,CD46,CDC14A,CDC25A,CDC42BPB,CDC42EP3,CDCA5,CDCA7L,CDK1,CDK2AP2,CDK5,CDKAL1,CDKN1A,CDKN1B,CDKN1C,CENPO,CEP19,CEP83,CEP95,CETN2,CETN3,CFAP20,CHAC1,CHD1L,CHERP,CHIC1,CHMP1B,CHP1,CIAO1,CKB,CLCN6,CLDN12,CLPTM1,CLPX,CLTA,CLTCL1,CLYBL,CNBP,CNFN,COA7,COASY,COMMD5,COPB2,COPS7A,COPS8,COQ10B,COQ3,COQ4,COQ8A,COX7A2L,CPED1,CPT1A,CPT2,CRABP2,CRIP1,CRIPT,CROT,CRY1,CRYZL1,CSK,CSPG5,CTDNEP1,CYLD,CYP1A1,CYP2E1,CYP3A5,CYP4V2,DAAM1,DAD1,DAG1,DBT,DCAF8,DCK,DCTN5,DDIT3,DDX23,DDX28,DDX49,DEDD2,DELE1,DEPP1,DGKD,DHDDS,DHRS3,DHRS4,DHRS7B,DHX35,DIABLO,DIS3,DISP2,DLG4,DMC1,DNAJA3,DNAJB4,DNAJC28,DNAL1,DNMT3A,DNPH1,DPM1,DSC2,DTWD1,DTX3L,DUSP6,DYNC2LI1,DYRK1B,DZANK1,E2F4,E2F5,EBP,ECD,ECI1,ECI2,EDEM1,EDEM3,EED,EGLN2,EGR1,EHD3,EHMT1,EIF1AD,EIF4EBP2,EIF4ENIF1,ELL,ELOVL2,ELP2,ELP5,EMG1,ENPP2,EPHX1,ERLIN1,ERO1A,ESYT1,ETFDH,ETNK2,EVPL,EWSR1,EXO5,EXOSC5,EXTL2,F11R,FADS2,FAHD2A,FAM117A,FAM216A,FAM53C,FANCF,FAS,FASTKD2,FBXO31,FBXW2,FCSK,FDPS,FDX1,FDXR,FEM1C,FEN1,FHIP1B,FHIT,FHL1,FHOD1,FIG4,FKBP3,FKBPL,FLNA,FLNB,FNTB,FOXRED1,FUZ,FXYD7,G6PD,GAB1,GABPA,GABRD,GADD45B,GADD45G,GADD45GIP1,GAPDH,GAS1,GBE1,GBF1,GDAP2,GFER,GGCX,GINS2,GINS3,GJB2,GLCE,GMDS,GNAI3,GNB1L,GNG5,GNS,GOLGA2,GOLGA4,GOT1,GPATCH3,GPI,GPR160,GPX7,GRHL1,GSK3B,GSN,GSS,GSTA4,GSTCD,GSTK1,GSTM4,GSTO1,GTF2B,GTF2E1,GTF2H1,GTF2H3,GTF2I,GTPBP3,H2AC18,H2BC5,H2BC7,H2BC8,H4C14,HAAO,HADHB,HAL,HBEGF,HDAC6,HDAC8,HDAC9,HELQ,HEXA,HIF1A,HIF1AN,HIRIP3,HLA-A,HLA-B,HLA-C,HLA-F,HMGB1,HMGB2,HNRNPA0,HNRNPC,HNRNPR,HPS5,HSDL2,HSPA8,HSPE1,HSPH1,IER5,IFI30,IFITM2,IFNGR1,IFT122,IFT56,IGSF8,IL11RA,IL15,IL1RAP,IL32,IMPA1,INCENP,ING4,INTS13,IPO13,IPO8,IRX3,ISOC2,ISY1,ITGA5,ITIH4,IVNS1ABP,JKAMP,JRKL,JTB,JUN,JUNB,KAT7,KHDRBS1,KIF15,KIF1B,KIF20A,KIF22,KIF3B,KLC4,KLF15,KLHL28,KLHL6,KMT5C,KPNB1,KPTN,L2HGDH,LAMC1,LAMTOR2,LAMTOR5,LARS2,LBHD1,LDB1,LDHA,LDLR,LGR5,LIMS1,LIN7C,LIPA,LIPC,LPCAT3,LPGAT1,LRIG2,LRP5,LRRC8C,LSG1,LSM3,LSM5,LTA4H,LTB4R2,LUC7L2,LYRM4,MADCAM1,MAIP1,MAP3K3,MAP3K7,MAPK8IP2,MCM3,MDFI,MDH2,MDM2,MED23,MEN1,MEPCE,METTL18,MGME1,MGST2,MGST3,MICU1,MID1IP1,MIPEP,MIS18BP1,MIXL1,MMUT,MOCS3,MOV10,MPP1,MPP7,MREG,MRM1,MRPL11,MRPL15,MRPL22,MRPL24,MRPL27,MRPL3,MRPL34,MRPL37,MRPL46,MRPL53,MRPS15,MRPS18B,MRPS23,MRPS28,MRPS35,MRPS7,MRTO4,MSN,MSRB1,MSRB2,MT1X,MT2A,MTF1,MTHFD1,MTHFS,MTMR2,MTMR4,MTRF1L,MUTYH,MYC,NAA10,NAPA,NBEA,NBPF3,NBR1,NCOA3,NCOR1,NDC1,NDC80,NDFIP1,NDRG1,NDUFA1,NDUFB1,NDUFB3,NDUFS3,NDUFS4,NDUFV1,NECAP1,NEK4,NF2,NFE2L2,NFE2L3,NFS1,NFYA,NIPSNAP2,NME1,NOC3L,NOP53,NOSIP,NPM1,NUCB1,NUCB2,NUDT6,NUF2,NUFIP1,NUP62,NXT2,OAS3,OAZ2,OGA,OGFR,OPA3,ORC1,ORMDL1,ORMDL2,OSBP,OSER1,OTUD7B,PABPN1,PAGR1,PARP4,PARP9,PCBD1,PCGF2,PCK2,PCMT1,PCNA,PCNP,PCYT1A,PDCD10,PDE4DIP,PDIA3,PDIA4,PDLIM1,PDLIM7,PEF1,PEG10,PELO,PEMT,PERP,PEX12,PEX16,PEX3,PEX6,PFDN6,PFKFB4,PFN2,PGGT1B,PGM1,PGM3,PHB1,PHPT1,PHTF1,PIGN,PIK3C3,PINK1,PJA2,PLEKHA8P1,PLEKHF1,PMEL,PNP,PNPLA6,POC1A,POLB,POLE3,POLR1H,POLR3E,POP5,POR,PPARD,PPCS,PPFIBP1,PPIL1,PPIL2,PPME1,PPP1R10,PPP1R12B,PPP1R15B,PPP2R3C,PPP2R5B,PPP4R1,PPP5C,PPP6C,PRKAB2,PRKCE,PROM1,PRPF31,PRPF4,PRPS1,PRR14,PSAP,PSAT1,PSMA1,PSMB1,PSMB5,PSMC4,PSMD8,PTGES3,PTK2,PTK7,PTPN12,PTPN13,PTPN18,PTPRE,PTPRG,PURG,PUS3,PYGL,QRSL1,QTRT2,RAB10,RAB11A,RAB30,RAB33B,RAB7A,RABEPK,RABGEF1,RAD17,RAD50,RAD51,RAMAC,RARA,RASSF1,RASSF5,RBAK,RBBP4,RBKS,RBM18,RBM23,RBM39,RBM41,RBM6,RCOR2,REPIN1,RFC3,RIOK1,RIOK2,RIOK3,RITA1,RMI1,RMND1,RNASE4,RNF208,RNF31,RNF40,RNGTT,RNPEPL1,RPAIN,RPAP3,RPL10,RPL18,RPRD1B,RPS18,RPS6KA1,RPS6KA5,RPS6KC1,RRM1,RSPH3,RSPH4A,RSU1,RTCA,RUVBL2,RXRA,SAMHD1,SAMM50,SAP18,SAP30BP,SAT2,SBNO2,SCARB1,SCP2,SCYL3,SDC1,SDF2,SDHAF3,SEC11C,SEC22B,SEC23IP,SEC61B,SEL1L,SEM1,SEMA7A,SENP1,SEPHS1,SEPTIN5,SERPINB8,SERPINE1,SERTAD3,SESN2,SF3B5,SGK1,SGK2,SH2D3C,SHISA5,SIK2,SIRT2,SKI,SKIC3,SKP2,SLC20A1,SLC25A13,SLC26A11,SLC2A1,SLC30A7,SLC31A1,SLC33A1,SLC35A2,SLC35A3,SLC35A5,SLC35D1,SLC38A1,SLC39A9,SLC43A1,SLC44A1,SMAD4,SMARCE1,SMC2,SMDT1,SMG9,SMIM12,SNAP23,SNRPA,SNRPD2,SNRPD3,SNW1,SNX3,SNX5,SOD1,SPAST,SPATA2,SPATA6,SPATC1L,SPCS2,SPCS3,SPP1,SPRING1,SREBF1,SRP54,SRSF1,SRSF3,STAM,STAM2,STAMBP,STARD10,STAT1,STIM1,STK24,STOM,STOML1,STOML2,STRAP,STX17,STYXL1,SULT1A1,SUMO2,SUPT5H,SYNJ2BP,SYNPO,TACO1,TADA1,TADA3,TAGLN2,TAPBPL,TARS1,TAX1BP1,TBC1D16,TBC1D17,TBC1D23,TBRG1,TCF12,TCF19,TCF7,TDRD3,TDRKH,TEAD3,TENM4,TESK2,TFAP4,TFR2,TFRC,THOC6,THPO,TIA1,TIGD6,TIMM10B,TIMM17A,TIMM9,TLE3,TLN2,TM7SF2,TM9SF4,TMA16,TMBIM6,TMEM101,TMEM115,TMEM123,TMEM126B,TMEM128,TMEM145,TMEM208,TMEM30A,TMEM43,TMEM53,TMEM79,TMOD2,TMTC4,TMUB2,TMX2,TNFAIP1,TNFSF13,TOE1,TOM1,TOR2A,TOX,TP53RK,TPCN1,TPX2,TRAIP,TRAPPC13,TRAPPC3,TRAPPC4,TRIM23,TRIM24,TRIM4,TRIM41,TRIP6,TRMT112,TRMT1L,TRPC4AP,TRUB2,TSEN34,TSG101,TSNAX,TSNAXIP1,TSPAN14,TTC38,TTI2,TUBB4A,TUT1,TXN,TXNDC9,TXNIP,TYMS,UBE2B,UBE2D3,UBE2W,UBL7,UBQLN2,UCP2,ULBP3,UPF3B,UROS,USF1,USO1,USP15,USP2,USP46,USP5,USP9X,UTP18,UTP3,UXT,VAMP1,VAMP5,VANGL2,VCL,VDAC1,VIPAS39,VMP1,VPS29,WDR77,WNT9A,WTAP,XBP1,XPA,XPNPEP2,XPNPEP3,XPO1,XPR1,XRCC4,XRCC5,YIF1A,YKT6,YPEL3,YWHAB,ZBED3,ZC3H10,ZCCHC8,ZCCHC9,ZDHHC2,ZFP36,ZFP64,ZIC2,ZKSCAN5,ZNF146,ZNF189,ZNF224,ZNF225,ZNF277,ZNF281,ZNF300,ZNF304,ZNF324,ZNF557,ZNF589,ZNF614,ZNF644,ZNF701,ZNF71,ZNF747,ZNF764,ZNHIT1,ZNHIT6,ZNRD2,ZRANB2,ZSCAN16,ZSCAN5A</t>
  </si>
  <si>
    <t>ACAT1,ACSL1,ADAR,APOL6,APP,B2M,BANK1,CASP1,CASP8,CAST,CD40,CD68,CDKN1A,CMPK2,CPTP,DTX3L,EIF2AK2,FXYD7,GBP5,GSDMD,GSN,HELZ2,HLA-DRB1,IFI27L2,IFIH1,IFIT2,IFIT3,IFITM1,IKBKE,IL12RB1,IL15,IL1B,IRF1,IRF2,IRF4,IRF7,IRF9,ISG15,ISG20,LGALS9,LY6E,MAVS,MCL1,MOV10,MVP,MX1,MX2,MYD88,NFKB2,NLRC3,NLRC5,NLRP3,OAS2,OAS3,OASL,PANX1,PARP14,PARP9,PRKCH,PSMB8,PSMB9,PSME1,RASSF4,RNF114,RTP4,S100A6,SAMD9,SAMD9L,SAMHD1,SIRT2,SPN,STAT1,STAT2,TANK,TAP1,TAPBP,TLR4,TLR6,TNFAIP3,TRAF3,TRAFD1,TRIM14,TRIM21,TRIM25,TRIM56,TXN,TXNIP,UBA7,UBE2L6,XAF1,ZC3HAV1</t>
  </si>
  <si>
    <t>ACTA2,ACVR1,AGFG1,APAF1,APEX1,ASL,ASS1,ATG4B,AURKA,BBC3,BCL2L13,BECN1,BID,BIRC5,BMP2,BNIP3,BNIP3L,BPGM,BTG1,BUB1B,CARD16,CASP4,CASP8,CAT,CCN2,CCNB1,CCNB2,CCND3,CCNE2,CDC20,CDC42EP3,CDCA8,CDK4,CDKN1A,CDKN1B,CDKN1C,CDT1,CERS4,CHCHD4,CSNK2A2,CXCR4,DDIT3,DDIT4,DEPP1,DLGAP5,EGR1,EGR2,ELOVL7,ERG,FABP5,FASN,FBXO5,FLNB,FOS,FOXM1,FOXO4,GABARAPL1,GADD45A,GADD45B,GCLC,GTF2I,HDAC8,HIF1A,HMGCR,HTATIP2,ID1,IER3,IFIH1,IGFBP7,IKZF2,ITGB2,JUNB,KIF15,LARS1,LCP2,LDHA,LEMD3,MAP1LC3B,MAX,MBNL1,MCAM,MCM2,MCM4,MCM7,MEF2C,MKI67,MOAP1,MRC1,MT2A,MTHFD2,MXD1,MXD3,MXD4,MXI1,MYC,MYO6,MYOCD,NDRG1,NFKBIA,NRP2,NT5E,OPTN,PAK1,PBK,PCNA,PDCD6IP,PDE3B,PDPK1,PECAM1,PIK3C3,PIK3CA,PLK1,PPP1R15A,PPRC1,PRDX3,PRNP,PTGS1,PTPRC,PTTG1,RCAN1,RELA,RRM2B,RTN3,S1PR3,SAC3D1,SATB1,SELL,SERPINE1,SESN1,SESN3,SGK1,SH3GLB1,SKA1,SKA2,SKP2,SLC1A4,SLC7A1,SLIT2,SMAD4,SMAD7,SNAI1,SOD1,SPAG5,STK4,TFDP1,TKT,TNFRSF1A,TNFRSF1B,TP53,TP53INP1,TPX2,TSC1,TXNIP,TXNRD2,UBE2C,UCP2,ULK1,VIM,YPEL3,ZWINT</t>
  </si>
  <si>
    <t>ABCC5,ABHD15,ACAD10,ACSS1,ACTA2,ACTR3B,ADGRG1,ADM,ADRB2,AEN,AGRN,AKAP12,ALDH5A1,ALDOC,ALG8,ANP32A,ANP32E,API5,APOBEC3B,AREG,ARHGAP11A,ARMC7,AS3MT,ASPM,ATF3,AURKA,AVPI1,B3GNT5,BNIP3,BRCC3,BTG1,BUB1B,CARD8,CCNA2,CCNB2,CD63,CD68,CDCA3,CDCA8,CDK4,CDKN1B,CENPL,CEP170B,CERK,CHMP1B,CHUK,CITED2,CKAP2L,CNPY4,COA5,COL1A1,CROT,CTPS2,CTU1,CXCR4,CYSTM1,DDIT3,DENND5B,DEPTOR,DGCR8,DIDO1,DNMT3B,DPY19L2P2,E2F8,EGLN1,ELL2,ERCC6L,ERMP1,ESPL1,ETS1,ETV6,EXTL2,FAM111A,FAM111B,FAM114A1,FAM120B,FAM162A,FAM83G,FANCD2,FBXO3,FCF1,FCHSD2,FOXD1,GAB2,GABBR1,GADD45A,GCH1,GPSM2,GSTA4,GTSE1,H1-5,H2AC13,H2AC14,H2AC16,H2AC17,H3C1,H3C13,H3C3,H3C6,HBEGF,HDAC8,HIVEP3,HJURP,HLTF,HNRNPA2B1,HNRNPM,HSPA2,IFIT2,IGF2BP3,IL13RA1,ING2,IPP,IRF2BP2,JADE2,JKAMP,KAT5,KDM3A,KIF11,KIF18A,KIF20A,KIF23,KIFC1,KLF6,KNL1,LARS2,LHFPL2,LMNB1,LRP8,MAN2B2,MAP1LC3B2,MEGF9,MGME1,MKI67,MKKS,MSANTD3,MSH6,MT1X,MTFMT,MTRES1,MX2,MXD1,MYC,MYD88,MYO18A,NCKIPSD,NDRG1,NEIL3,NEK9,NFIL3,NGFR,NRBF2,NRROS,NRSN2,NUCKS1,NUP50,OSER1,OSGEPL1,P3H1,P4HA2,PAGR1,PARP9,PCTP,PCYOX1,PEX12,PFKFB4,PHTF1,PIK3R1,PLK1,PLK3,PM20D2,PMPCA,POLA2,POLE2,PPP1R15A,PPWD1,PRAG1,PRDM4,PRKACA,PRNP,PRR12,PXDC1,RAB20,RAB29,RAB39B,RAD51,RANBP6,RBM14,RBMS1,RELB,RFX5,RMI1,RNF122,RNF19B,RNFT2,RUSC2,RYBP,S100A4,SAFB,SAMHD1,SAT1,SERPINE1,SERTAD2,SESN2,SHCBP1,SHOX2,SHPK,SHROOM3,SIGMAR1,SIPA1L2,SKA2,SKP2,SLC2A1,SLC39A8,SLC6A6,SLF1,SMAD3,SPAG5,SPC24,SPC25,SPDL1,SPG7,SPP1,SRGAP2,SRSF1,STK38,STX3,SUOX,SYTL2,TCAF2,TCEANC2,TCTN2,TDRKH,TEP1,TERT,THG1L,TMEM158,TMEM268,TMPO,TNIP1,TNS3,TOB1,TOLLIP,TP53,TP53BP2,TRAFD1,TRERF1,TRIB1,TRIB3,TRIM16,TSC22D2,UEVLD,UNC5B,VIM,VPS45,WDR76,XBP1,ZBTB34,ZC3HAV1,ZFP36L1,ZMYM3,ZNF296,ZSWIM6</t>
  </si>
  <si>
    <t>ACTA2,ACTB,ADAM15,AIMP1,ANLN,APP,ARL6IP1,ASPM,ATRX,AURKA,AURKB,BAX,BBC3,BCL2,BCL2L1,BIRC2,BIRC5,BUB1B,BUB3,CAP1,CCN2,CCNA2,CCNB1,CCND3,CCNE1,CD24,CDC20,CDC25A,CDC25B,CDK1,CDK4,CDKN1A,CDKN1B,CENPF,CHAF1B,CHEK1,CIT,CKS1B,CLIC4,CREBBP,CTSK,DLGAP5,DSC2,DSE,E2F1,E2F2,E2F4,E2F5,E2F7,ECSIT,FANCG,FANCI,FAS,FERMT2,FHL1,FOXM1,GADD45A,GRN,GSTO1,H2AZ1,HIF1A,HJURP,HMGB2,HNRNPA2B1,HSPA1B,ICAM1,ID2,IFNGR1,IL16,IL1B,IL32,KIF20A,KNTC1,LAMC1,LGALS3BP,LIMA1,MAD2L1,MCM2,MCM3,MCM4,MCM5,MCM6,MCM7,MDM2,MIS18BP1,MKI67,MSN,MSX1,MYBL2,MYC,NFKBIA,NPM1,NRP2,NUSAP1,ORC1,P3H1,P4HA1,PBK,PCLAF,PCNA,PELO,PHGDH,PIK3CA,PLCG1,PLEKHO1,PLK1,PLK2,PRC1,PROM1,PSAP,PTK2B,PTPRC,RACGAP1,RAD51,RPA3,RRM1,SENP2,SERPINE1,SH2D3A,SLC12A6,SMC2,SMC4,SPAG5,SPDL1,STK3,STMN1,SUV39H1,TCN2,TERT,TNFSF13,TOP2A,TP53,TP53I3,TPX2,TTK,TUBB4A,TUBG2,TYMS,UBE2C,UBE2S,UHRF1,VGLL4,VIM,XRCC6,ZBED5,ZBTB5,ZNF629,ZNF84</t>
  </si>
  <si>
    <t>ACADSB,ACADVL,ACSL3,ACTB,ADNP,AKAP12,ALYREF,APOBEC3C,APP,ASNS,ATF3,ATP5MC1,ATP5PB,AXIN2,BAX,BCL11A,BCL3,BIRC2,CD9,CDC25A,CDC34,CDK10,CDKN1A,COL1A1,COX6A1,COX7B,CPT1A,CSTF2,CYCS,DDIT3,DDIT4,DDX39A,DHCR7,DHX15,DHX33,DKC1,E2F1,EDEM1,ERN1,ERO1A,FADS2,FLT3,FUS,G6PD,GADD45A,GADD45B,GBA1,GBE1,GPI,GSK3B,HMGB1,HMGCS1,HNRNPA2B1,HNRNPK,HNRNPL,HNRNPR,HNRNPU,HSPA8,HSPD1,ICAM1,IFI30,IKZF1,IMP4,INSIG1,IRAK1,JUN,KLF10,KLF2,KLF5,KLF6,LDHA,LDLR,LGALS1,LGALS9,LRP1,MAFF,MAP3K10,MAPK12,MAPK8IP3,MIF,MIR4435-2HG,MKKS,MLLT11,MXD1,MYC,NDUFA6,NENF,NFIL3,NFKB2,NOL6,NUP62,OAT,P4HA1,PEBP1,PER1,PHB1,PIK3R6,PLEK,PLK1,PPP1R15A,PRDX3,PRKCB,PRKX,PSAT1,PSMD2,PTBP1,PUS7,RAN,RAP2A,RASSF2,RELB,RHOB,RHOT2,RRP9,RUNX1,S1PR3,SALL1,SERPINH1,SF3B3,SH2D3C,SHANK3,SKAP2,SLC2A3,SOD1,SQLE,SRSF1,STARD4,STYX,SURF1,SYNJ1,TBC1D10C,TET2,TFRC,TIMM17A,TMEM97,TRA2B,TRIB3,UNG,URM1,UTP20,WDR4,WDR77,YWHAB,YWHAE,ZDHHC9,ZFP36L1</t>
  </si>
  <si>
    <t>ACTA2,ADA,ADAM19,AEN,AGGF1,ANGPTL4,AQP5,ARVCF,ATF3,ATG2B,ATG4A,ATG4C,AURKA,B2M,BAK1,BAX,BBC3,BCL2,BID,BIRC2,BIRC5,BLZF1,BTG2,CAMSAP3,CASP1,CCNA2,CCNB1,CCND3,CCR4,CCR7,CD24,CD82,CD83,CDC20,CDC25B,CDK1,CDK6,CDKN1A,CDKN1B,CDKN1C,CITED2,CLIP3,COL1A1,COL5A2,CTH,CYBA,DCLRE1A,DDIT3,DDIT4,DHRS3,DLG5,DMC1,DMTF1,DRAM1,DTYMK,E2F1,ECM1,EDA,EGR1,ENG,ERCC2,FAS,FASN,FDXR,FEN1,FKBP1B,FLT1,G6PD,GAB2,GADD45A,GPNMB,GRK5,GRN,GSN,GTSE1,H2BC11,HAGH,HAPLN3,HBEGF,HIC1,HIF1A,HPSE,HS6ST1,HSPA1A,HTATIP2,ID2,IDH2,IER3,IGFBP4,IGSF3,IL1B,IL4R,INPP4A,INPP5D,ITGA5,ITGB2,ITGB7,JAG2,JAK2,KIF22,KIF23,KIFC3,KIT,KLF5,KLHL21,KLHL24,LAMA3,LASP1,LBH,LCP1,LDHA,LIG1,LIMA1,MAP4K4,MAPRE2,MCM6,MCM7,MDK,MDM2,MFAP3,MIR22HG,MTHFD1,MUTYH,MYC,NBL1,NDRG1,NECTIN2,NEXN,NFKB1,NOTCH1,NRGN,NTRK1,PARVG,PDGFRB,PDLIM1,PECAM1,PERP,PIGF,PLCD3,PLEC,PLEKHA7,PLK2,PNRC1,PRAG1,PRKAG2,PSRC1,PTK2,RAD17,RAN,RB1CC1,RBX1,RFX2,RFX3,RRM2B,RUNX1,SAT1,SCRIB,SENP1,SERPINE1,SERPINE2,SERPING1,SHISA5,SMAD4,SMO,SMUG1,SNAI1,SORBS1,SORBS3,SPINK2,SPP1,STMN1,STX6,TAP1,TBL1X,TCEAL1,TERT,TIMP1,TLE2,TNFAIP2,TNFRSF10B,TNFRSF12A,TNFRSF1A,TNFRSF1B,TP53,TP53I11,TP53I3,TP73,TPP1,TPX2,TRIM22,TSC2,TSPYL1,UBE2C,UBL3,UCN,ULK1,VDR,VIM,VMP1,XRCC1,XRCC6,YWHAB,ZNF385A</t>
  </si>
  <si>
    <t>ACADVL,ALG2,APP,ARFGAP1,ARFGAP3,ATF4,ATF6,ATF6B,ATP6V0D1,BCL2,BECN1,BET1,BET1L,BLZF1,BNIP3,CAT,CDKN1B,COG3,COG6,COPB2,COPE,CREB3,CREB3L1,CRK,CTDSP2,CYP2E1,DAD1,DDIT3,DNAJB11,DNAJB2,DNAJC1,DNAJC10,E2F1,EDEM1,EDEM2,EIF2AK3,ERLEC1,ERO1B,ERP44,ETS1,EXTL2,FAS,FASN,FKBP11,FKBP1B,FKBP7,GALK2,GCC1,GGCX,GMPPB,GOLGA3,GOLGA4,GOLGB1,GOSR2,HDAC3,HDGF,HERPUD1,HLA-DRA,HMOX1,HSPA13,HYOU1,ICAM1,IRF4,LMAN2,LMNA,MAP1LC3B,MICA,MYC,NCOA3,NUCB2,ORMDL3,P3H1,P4HB,PCYT1A,PDIA3,PDIA4,PDIA6,PGM3,PLA2G4B,POU2AF1,PPP2R5B,PREB,PRNP,RAB33B,RAB3A,RELA,RRBP1,S100A6,S1PR1,SDF2L1,SEC11C,SEC16A,SEC22B,SEC23B,SEC61B,SELENOM,SETD7,SLC35A3,SLC38A1,SOD1,SPCS2,SPCS3,SREBF1,SRP9,STARD5,STUB1,SURF4,SYVN1,TFDP1,TNFRSF10B,TPP1,TSPYL2,TXN,TXNDC5,USO1,VAMP7,WFS1,WIPI1,XBP1,XRCC6,YIF1A,YIPF5</t>
  </si>
  <si>
    <t>ADGRG1,ANGPTL2,APOL2,ASAH1,ATP6V0C,ATP6V1B2,ATP6V1D,ATP6V1E1,AVPI1,BIN1,CAST,CD59,CELF2,CIB1,CTNS,CTTN,DEXI,EPOR,GABARAPL1,GNS,GPNMB,GRN,HLA-E,HMOX1,HSD17B14,HTATIP2,IFI30,IGF2R,KLHL21,LAMP1,MAFF,MFSD5,MREG,NPC2,OLFML2A,OSTM1,P4HA2,PACSIN2,PGAP6,RAB7A,RRAGD,SCARB1,SCPEP1,SFXN3,SLC35F6,SLC9A1,SNCB,SPRING1,STOM,STX3,SUV39H1,TACC1,TCN2,THEM6,THEMIS2,TMEM70,VAT1,WBP2,WIPI1</t>
  </si>
  <si>
    <t>ACO1,ADAR,AKAP12,ANGPTL4,ANTXR2,APBB3,APOL6,ARG2,ARHGAP11A,ATF3,ATP1B1,AURKA,BCL11A,BCL2,BICRAL,BIRC5,BLZF1,BTN3A3,CAPN2,CCDC82,CCN2,CCNB1,CDK5R1,CDKN1A,CDKN1B,CHST2,CPPED1,CRABP2,CRYBG1,CRYL1,CSGALNACT2,DDT,DEPTOR,DOCK10,DSE,DXO,E2F1,EGR1,EGR2,EHD1,EIF2AK2,EMP1,ENO3,ERAP1,EXOC2,FCMR,FES,FOS,GBP1,GFOD1,GLS,GNG2,GRAMD1B,HERC5,HIC2,HLA-B,HLA-C,HLA-DMA,HLA-E,HMOX1,IFI16,IFI30,IFI35,IFI44,IFI6,IFIH1,IFIT2,IFIT3,IFITM1,IFITM3,IGF2BP3,IGFBP7,IL12RB1,IL1B,IRF7,IRF9,ISG15,ISG20,ITGA2B,ITGA5,ITPR2,JUN,JUNB,JUND,LAP3,LGALS1,LGALS3BP,LIG1,LMNA,LZTS2,MAP3K20,MAPK13,MAST3,MBP,MCL1,MKI67,MSH5,MVP,MX2,MYBL2,MYC,NFE2L2,NMI,NR4A1,NRN1,NT5E,NUP210,OAS2,OAS3,OASL,OGFR,OLFML2A,ORC1,PAIP1,PAQR6,PARP12,PHF11,PSAT1,PSMB8,PSMB9,PSME2,PTPRK,QKI,RAD54L,RGS16,RGS2,S1PR3,SAMHD1,SERPINE1,SETD2,SHCBP1,SIRT6,SNAI1,SOCS2,SP100,SPP1,SPSB1,STAT1,STAT2,SUN2,SUOX,TAP1,TBX21,TDRD7,TMEM158,TNFRSF10B,TNFRSF1B,TP53,TRIM14,TRIM21,TRIM22,TRIM25,TRIM38,TTC27,UBE2C,UBE2L6,UTP18,VDR,VIM,WIPF1,XIAP,ZC3HAV1</t>
  </si>
  <si>
    <t>ABAT,ABCB6,ABCB8,ABCD1,ABI2,ACAA1,ACAA2,ACADM,ACADS,ACADVL,ACAT1,ACBD4,ACO1,ACO2,ACOX1,ACOX3,ACSL1,ACSL3,ACSS1,ACSS2,ACTA2,ACTB,ACTN4,ADA,ADAM8,ADD3,ADGRE5,ADH5,ADRB2,AEN,AHCY,AIFM2,AK3,AKAP12,AKAP13,AKT1,ALDH18A1,ALDH4A1,ALDOC,ANGPTL4,ANKH,ANLN,AP1B1,APAF1,APEX1,API5,APOBEC3C,APOL1,APP,ARAP2,AREG,ARHGAP11A,ARHGEF2,ARHGEF4,ARL6IP1,ARPC1B,ARRB1,ARRB2,ARVCF,ASL,ASNS,ASPM,ASS1,ATF3,ATF4,ATG2B,ATG4A,ATG4B,ATG4C,ATIC,ATL3,ATOX1,ATP1A1,ATP5MC1,ATP5PB,ATXN1,AURKA,AURKB,AXIN2,BAG3,BAK1,BAX,BBC3,BCAP31,BCL2,BCL2L1,BCL3,BICD2,BID,BIK,BIRC2,BIRC5,BLZF1,BMF,BMP1,BNIP3,BTG1,BTG2,BTK,BUB1B,CALD1,CALU,CAMK2D,CAP1,CARD11,CARHSP1,CASP1,CASP4,CASP6,CASP8,CASP9,CAT,CCN2,CCNA2,CCNB1,CCNB2,CCND3,CCNE1,CCNE2,CCNK,CCR4,CCR7,CCS,CD59,CD70,CD82,CDC20,CDC25A,CDC25B,CDC34,CDC42EP3,CDK1,CDK4,CDKN1A,CDKN1B,CDKN2D,CDT1,CELSR3,CENPA,CENPF,CENPK,CEP164,CEP170B,CGREF1,CHD3,CHEK1,CHIC1,CHN2,CHST12,CHUK,CITED2,CKB,CKM,CKS1B,CLIC4,CLPP,CLTA,CLTC,CNN1,COL1A1,COL5A2,COMT,COP1,COQ3,COQ4,COQ8A,CORO1A,COX15,COX5A,CPT1A,CPT2,CREB3,CRIP2,CSE1L,CSF3R,CSK,CSRP1,CSTF1,CTDSP1,CTH,CTIF,CTSH,CTSK,CYB5A,CYB5R3,CYCS,CYP1A1,CYSLTR1,DAPK3,DBF4,DBT,DCK,DCLRE1A,DDB2,DDIT3,DDIT4,DDIT4L,DDX39A,DDX3X,DECR2,DEF6,DEK,DEPDC1B,DGKA,DHCR7,DICER1,DKK1,DLC1,DLD,DLGAP5,DNAJA3,DNAJB2,DNAJB4,DNAJB5,DNAJC11,DNAJC12,DNM1,DNM2,DNMT3A,DNMT3B,DPEP1,DRAM1,DSC3,DSTN,DTX1,DTYMK,DUSP6,DUT,DYRK1A,DYSF,E2F1,E2F2,E2F4,E2F5,E2F8,ECH1,ECM1,ECPAS,EEF1A1,EGR1,EGR2,EI24,EIF2AK3,EIF4G2,EIF4G3,ELF4,EMILIN1,EMP1,ENG,ENO3,ENPP2,EPHX1,ERBIN,ESPL1,ESYT1,EYA4,EZH2,F11R,FABP5,FAM120A,FAM83D,FANCD2,FANCI,FAS,FASN,FBXW7,FDPS,FDXR,FEN1,FERMT2,FGFR1,FHL1,FIGNL1,FKBP1B,FKBP3,FLT1,FOS,FOSL1,FOXM1,FUBP1,G6PD,GABPA,GADD45A,GADD45B,GADD45G,GAPDH,GAS1,GATM,GBP1,GCLC,GDPD5,GINS2,GLRX,GNA13,GNAQ,GOLGA4,GPI,GPR137C,GPR157,GPR160,GPRC5C,GRB2,GSK3B,GSN,GTF2H1,GTSE1,H1-5,H2AZ1,H2BC5,HADH,HADHB,HBEGF,HDAC2,HDAC3,HDAC9,HERC5,HIC1,HIF1A,HIF1AN,HJURP,HLA-B,HLA-C,HLA-DQA1,HMGA1,HMGB1,HMGB2,HMGCR,HMGCS1,HMGN2,HMMR,HMOX1,HNRNPA2B1,HSP90AB1,HSPA1A,HSPA8,HSPB1,HSPD1,HSPH1,HTT,ICAM1,ID1,ID2,IDH2,IER3,IER5,IFFO1,IFI16,IFI30,IFI35,IFI44,IFIH1,IFIT3,IGFBP4,IGFBP7,IL12RB1,IL16,IL17RA,IL1B,IL21R,IL27RA,IL4R,ING2,INPP4A,INSR,IPO5,IQCB1,IRAG2,IRAK2,IRF1,IRF3,IRF7,IRF8,IRF9,ISG15,ITGA2B,ITGA5,ITGB7,JMJD1C,JUN,JUNB,JUND,KANK3,KAT2B,KCNJ2,KCNK3,KCNN4,KIF18A,KIF20A,KIF22,KIF23,KIF24,KIT,KLF5,KLF6,KLHL21,KLLN,KMT2D,KNTC1,KPNB1,KSR1,LAMC1,LAMP1,LAMP2,LASP1,LATS2,LDHA,LDHB,LDLR,LGR5,LIAS,LIMA1,LMAN2,LRRC3,LSS,LTB4R,MACROH2A1,MAD1L1,MAD2L1,MAN2A1,MAP1LC3B,MAP2K1,MAP2K3,MAP2K4,MAP2K6,MAP3K4,MAP4K1,MAP4K5,MAPK12,MAPK6,MAPRE2,MAPRE3,MAPT,MCAM,MCL1,MCM2,MCM3,MCM4,MCM5,MCM6,MCM7,MDH2,MDM2,ME2,MEF2D,MGST2,MICALL1,MIR155HG,MIR17HG,MIS18A,MIS18BP1,MKI67,MLF2,MPST,MRC1,MRPL10,MRPL12,MRPL15,MRPL34,MRPL46,MRPS2,MRPS24,MRTO4,MSH6,MSRB1,MT2A,MTA1,MTDH,MTHFD2,MVD,MVK,MVP,MX1,MYBL1,MYBL2,MYC,MYO6,MYOCD,NAB1,NAP1L1,NCAPG,NCAPH,NCK2,NCOR2,NDC1,NDC80,NDE1,NDRG1,NDRG2,NDRG4,NDUFA4L2,NDUFA8,NDUFAF1,NDUFS3,NDUFS6,NECTIN2,NECTIN3,NEXN,NFKB1,NFKB2,NFKBIA,NFS1,NID2,NINJ1,NINJ2,NLRX1,NME1,NOP56,NOTCH1,NOTCH2,NPHP4,NPM1,NR6A1,NRARP,NRF1,NRP2,NTN1,NUCKS1,NUDT22,NUP205,NUP210,NUP43,NUP85,NUSAP1,OASL,OAT,ODC1,OSGIN1,OTX1,P4HA1,P4HB,PA2G4,PACSIN1,PAICS,PAK1,PARD6B,PBK,PCBP4,PCGF2,PCLAF,PCMT1,PCNA,PDCD6IP,PDE4B,PDGFRB,PDHX,PDIA6,PDK3,PDLIM1,PDLIM5,PDP1,PDRG1,PDS5A,PECAM1,PEG10,PERP,PFKFB4,PFKP,PFN1,PGM3,PHGDH,PIDD1,PIERCE1,PIGF,PIK3C3,PIK3CB,PIK3CD,PIK3CG,PIK3R1,PIK3R2,PIK3R4,PIK3R5,PINK1,PLAAT4,PLAUR,PLD3,PLEKHB2,PLK1,PLK2,PLK3,PLTP,PLXNB2,PMEPA1,PMF1,PMM1,POLB,POLE2,POLK,POLR3E,PPARD,PPARGC1B,PPFIBP1,PPIA,PPM1B,PPP1CC,PPP1R15A,PPP2R5A,PPP2R5B,PPP3CA,PPP4C,PPP5C,PPT1,PRAG1,PRC1,PRDX2,PRDX3,PRDX6,PRIM1,PRKAB2,PRKAG2,PRKAR2A,PRKCA,PRKCB,PRKCE,PRNP,PROM1,PRPSAP1,PRR11,PSAP,PSAT1,PSEN1,PSEN2,PSMA1,PSMB1,PSMB9,PSMD2,PSMD3,PSMD8,PSRC1,PTCH1,PTGS1,PTK2,PTK2B,PTPN1,PTPN12,PTPN6,PTPRE,PTTG1,PURA,PVT1,PYCARD,RAB11FIP1,RAB5C,RAB8A,RACGAP1,RAD17,RAD50,RAD51,RAD51AP1,RAF1,RAN,RAP2A,RASSF2,RB1CC1,RBBP4,RBBP7,RBM3,RELA,RELB,RFC3,RGS12,RGS16,RHOB,RNASE4,RP11_611O23,RPL10,RPL34,RPL36,RPL5,RPS16,RPS18,RPS3,RPS5,RPS6KA1,RPS6KA2,RRM1,RRM2,RRM2B,RRP1B,RUNX1,RUVBL2,S100A4,SAMM50,SAT1,SCMH1,SCN3B,SCP2,SCPEP1,SCRIB,SDHA,SEC23B,SEC61B,SEL1L,SEPTIN5,SERPINE1,SERPINE2,SERPING1,SERPINH1,SESN1,SESN2,SFPQ,SGK1,SGTB,SHISA5,SHROOM3,SIAH1,SIDT2,SIRT3,SIRT6,SKP2,SLC19A1,SLC25A13,SLC25A37,SLC25A4,SLC2A1,SLC2A4,SLC2A6,SLC2A9,SLC66A3,SLC6A6,SLC7A11,SLC7A5,SMAD3,SMAD7,SMARCB1,SMC2,SMC4,SNAI1,SNX3,SNX5,SOCS2,SOD1,SORBS1,SPC24,SPC25,SPCS2,SPDL1,SPN,SPP1,SQLE,SQSTM1,SRC,SREBF1,SRGAP3,SRSF3,STAG1,STAMBP,STARD4,STAT1,STAT3,STING1,STK17A,STMN1,STOM,STRN3,STX6,SUMO2,TAFAZZIN,TAGLN2,TANK,TAP1,TAP2,TBL1X,TBXAS1,TCAP,TCF4,TCL1A,TCN2,TCTN1,TERT,TET2,TFAM,TFDP1,TFRC,TGFB1I1,TGFBR1,TGFBR2,THRA,TIGAR,TIMELESS,TIMM10,TIMM9,TIMP1,TIMP2,TKT,TLR1,TLR6,TMEM127,TMEM43,TMEM97,TMSB10,TMSB4X,TNFAIP2,TNFRSF10B,TNFRSF10D,TNFRSF11A,TNFRSF14,TNFRSF1A,TNFRSF1B,TNFSF9,TOB1,TOM1,TOP2A,TOP2B,TP53,TP53BP2,TP53I11,TP53I13,TP53I3,TP53INP1,TP73,TPM1,TPM2,TPM4,TPP1,TPX2,TRAF1,TRAF4,TRIB3,TRIM21,TRIM22,TRIM25,TRIO,TSC2,TSG101,TTK,TUBA1B,TUBB,TUBB4A,TUBB4B,TULP4,TXNRD3,TYMS,UBA7,UBE2B,UBE2C,UBE2L6,UBL3,UBQLN2,UGDH,UHRF1,ULK1,UNC5B,UNG,UQCRFS1,USO1,USP14,USP22,USP9X,VASN,VCL,VDAC1,VDR,VEGFB,VIM,VLDLR,VMP1,VRK2,VWCE,WASF2,WEE1,WNT9A,WSB2,XAF1,XBP1,XPC,XPO1,XRCC5,YPEL3,YWHAH,YY1,ZAP70,ZBTB5,ZC3H12A,ZEB2,ZFP36,ZFP36L1,ZNF385A,ZNF79,ZNF84</t>
  </si>
  <si>
    <t>A1BG,AAMDC,AASS,ABCB10,ABCB8,ABCB9,ABCD2,ABCE1,ABCF3,ABCG1,ABHD10,ABHD6,ACAA2,ACAD8,ACBD6,ACD,ACO1,ACO2,ACOT1,ACOT13,ACOX1,ACOX3,ACSL1,ACSS2,ACTN1,ACTR3,ACTR5,ACVR1,ACY1,ADAT1,ADGRB2,ADIPOR1,ADRB2,ADSS2,AGA,AGPAT1,AGPAT3,AGTPBP1,AIP,AIRIM,AJUBA,AKAP1,AKAP13,AKIRIN2,AKR1C3,AKR7A2,ALCAM,ALDH2,ALDH5A1,ALS2,AMACR,AMT,ANAPC15,ANG,ANKHD1,ANKRA2,ANKZF1,ANPEP,ANXA5,AP1S2,AP2A1,AP3M1,APEH,APOE,APP,ARFGAP1,ARFIP2,ARG2,ARHGEF19,ARL17A,ARL6,ARMC1,ARMC6,ARMT1,AS3MT,ASAH1,ASB3,ASB7,ATF3,ATG4C,ATOX1,ATP1B1,ATP6AP2,ATP6V0C,ATP6V1D,ATP6V1H,ATP7A,ATP7B,AVPI1,AXIN2,B2M,B9D2,BAG4,BARD1,BAZ1A,BAZ1B,BCL2L1,BCLAF1,BDH1,BET1,BLOC1S1,BLVRB,BLZF1,BORCS8-MEF2B,BPGM,BPHL,BRAP,BRIP1,BSDC1,BTG1,BUD31,C11orf58,C11orf68,C11orf71,C14orf119,C1D,C22orf23,C2orf42,C2orf49,C5orf22,CALML4,CAMK2D,CAP1,CAPN2,CAPZA2,CBR3,CBS,CBX3,CBX5,CCDC115,CCDC25,CCDC47,CCDC59,CCDC82,CCDC90B,CCNA2,CCNB1,CCNE1,CCNE2,CCNG2,CCNH,CCNT1,CD46,CD55,CDC25A,CDC42BPB,CDC42EP2,CDC42EP3,CDC45,CDCA5,CDCA7L,CDIPT,CDK1,CDK2AP2,CDK5,CDK5RAP3,CDK8,CDKN1B,CDKN1C,CDKN2AIPNL,CEBPA,CEBPB,CENPO,CEP19,CEP83,CEP85,CEP95,CETN2,CETN3,CFAP20,CFAP68,CFL2,CHAC1,CHD1L,CHEK2,CHERP,CHIC1,CHMP1B,CHMP4A,CHP1,CHPF,CIAO1,CIR1,CKS2,CLCN6,CLDND1,CLPB,CLPTM1,CLTA,CLTCL1,CLYBL,CMC2,CNBP,CNFN,CNN3,COA4,COA7,COASY,COMMD9,COPB1,COPB2,COPS7A,COPS7B,COPS8,COQ10B,COQ8A,COX7A2L,CPT1A,CRABP2,CRADD,CREBL2,CRIP1,CRIPT,CROT,CRY1,CRYZ,CRYZL1,CS,CSPG5,CTDNEP1,CTSA,CTSB,CTSZ,CUL2,CWC25,CXXC1,CYB561D2,CYLD,CYP3A5,CYTH2,CZIB,DAAM1,DAD1,DAG1,DBT,DCAF11,DCAF8,DCK,DCTN5,DDIT3,DDX10,DDX28,DDX39B,DEDD2,DEPP1,DERL3,DGKD,DHDDS,DHRS4,DHRS7B,DHX38,DHX8,DIABLO,DIP2A,DIS3,DISP2,DLST,DNAAF11,DNAJA3,DNAJB9,DNAJC28,DNAL1,DNMT3A,DNPH1,DPF3,DPM1,DTL,DTX3L,DUSP16,DUSP6,DYNC2LI1,DZANK1,E2F5,EBP,ECD,ECI1,EDEM3,EFNA1,EHD3,EIF1AD,EIF4EBP2,EIF5,ELL,ELMO1,ELP2,EMC2,EMC9,EMG1,ENPP2,EPHX1,ERG28,ERLIN1,ERO1A,ESYT1,ETFDH,ETNK2,EWSR1,EXO1,EXOSC2,EXOSC5,EXTL2,F11R,F12,FADS2,FAHD2A,FAM117A,FAM210B,FAM216A,FAM53C,FANCF,FARSB,FAS,FBXO31,FBXW2,FCSK,FDPS,FEM1C,FEN1,FH,FHIP1B,FHIT,FHL1,FHL3,FIG4,FKBPL,FLNA,FLNB,FN3KRP,FOSL2,FOXJ3,FOXO1,FOXRED1,FTH1,FTSJ1,FUT8,FXYD7,FZD1,G6PD,GAB1,GADD45B,GADD45G,GADD45GIP1,GAS1,GBE1,GBF1,GCHFR,GDAP2,GFER,GFM1,GGCX,GINS2,GINS3,GLCE,GNAI3,GNB1L,GNG5,GNS,GOLGA2,GOLGA4,GOT1,GPALPP1,GPATCH3,GPI,GPKOW,GPR146,GPR160,GPX1,GPX7,GRHL1,GRHPR,GSK3B,GSN,GSS,GSTA4,GSTCD,GSTK1,GSTM4,GSTO1,GTF2B,GTF2E1,GTF2H3,GTF2I,GTF3C5,GYG1,H2AC18,H2BC5,H2BC8,H4C14,HAAO,HADHB,HAL,HBEGF,HDAC6,HDAC9,HELQ,HEY1,HIF1AN,HIRIP3,HLA-B,HMGB1,HMGB2,HMGN4,HNRNPC,HNRNPR,HPF1,HPS5,HPS6,HSD17B4,HSDL2,HSP90B1,HSPA5,HSPE1,HYAL3,IER5,IFI30,IFITM2,IFNGR1,IFT56,IGSF8,IL10RA,IL1RAP,IMPA1,INTS13,INTS4,INVS,IPO13,IPO8,ISOC2,ITGA5,ITGA6,ITGA9,ITGAL,ITIH4,IVNS1ABP,JKAMP,JRKL,JTB,JUN,JUNB,KAT7,KCNJ11,KCNQ5,KIF15,KIF1B,KIF3B,KLC4,KLHL20,KLHL28,KLHL6,KMT5C,KPNB1,KPTN,L2HGDH,LARS2,LBHD1,LDB1,LDHA,LDLR,LGR5,LIN7C,LIPA,LIPC,LIPT1,LMAN2L,LPCAT3,LPGAT1,LRIG2,LRP5,LRRC40,LRRC8C,LSG1,LSR,LTA4H,LTB4R2,LYRM4,MADCAM1,MAIP1,MAP3K3,MAP3K7,MAP7,MAPK7,MAPK8IP2,MCCC1,MCM3,MDH1,MDM2,MED23,MEN1,MEPCE,METTL18,MGME1,MGST2,MGST3,MICU1,MID1IP1,MIPEP,MIS12,MIXL1,MMUT,MOCS3,MOV10,MPP7,MREG,MRM1,MRPL11,MRPL15,MRPL2,MRPL24,MRPL27,MRPL3,MRPL34,MRPL37,MRPL46,MRPS12,MRPS14,MRPS15,MRPS18B,MRPS23,MRPS28,MRPS7,MRTO4,MSN,MSRB1,MSRB2,MST1,MT1X,MT2A,MTF1,MTHFD1,MTHFS,MTMR2,MTR,MTRF1L,MUTYH,MYC,N4BP1,NAA10,NAPA,NAT10,NBEA,NBPF3,NBR1,NCAPD2,NCOA3,NDRG1,NDUFA1,NDUFB3,NDUFS3,NDUFV1,NECAP1,NEDD8,NEK4,NEURL2,NFE2L2,NFE2L3,NFS1,NFYA,NIPSNAP2,NKTR,NLN,NME1,NME7,NOP16,NOP53,NOSIP,NPM1,NR1D1,NR1H2,NSL1,NUCB1,NUCB2,NUDT6,NUFIP1,NUP62,NXT2,OAS3,OAZ2,OGA,OPA3,ORC1,ORC3,ORMDL2,OSBP,OSBPL11,OSER1,OTUD6B,OTUD7B,PAFAH2,PAN2,PARP4,PARP9,PCBD1,PCK2,PCMT1,PCYT1A,PDCD10,PDE4DIP,PDIA3,PDIA4,PDK2,PDLIM1,PDLIM7,PEF1,PELO,PEMT,PEPD,PERP,PEX12,PEX13,PEX16,PEX3,PFDN6,PFKFB4,PFN2,PGM1,PGM3,PHPT1,PHTF1,PIGN,PIK3C3,PIK3R3,PINK1,PIP5K1A,PITPNB,PJA2,PLD2,PLEKHA8,PLEKHF1,PMEL,PNKP,POGLUT2,POLB,POLD4,POLR1H,POLR3E,POLR3F,POLRMT,POP5,POR,PPARD,PPCS,PPIL2,PPME1,PPP1R10,PPP1R15B,PPP1R3B,PPP2R3C,PPP2R5B,PPP4R1,PPP5C,PPP6C,PRAF2,PRELID2,PRELID3B,PRKAB2,PRKCE,PRPF31,PRPF4,PRPS1,PRR14,PSAP,PSMA5,PSMB1,PSMB5,PSMC4,PSMD10,PSMD8,PTGDS,PTK2,PTPN12,PTPN13,PTPN18,PTPRE,PUS3,PYGL,QNG1,QRSL1,QTRT2,RAB10,RAB11A,RAB18,RAB33B,RAB7A,RABEPK,RABGEF1,RAD17,RAD51,RAMAC,RAP1GAP,RASSF1,RASSF5,RBAK,RBBP4,RBKS,RBM18,RBM23,RBM39,RBM42,RBM6,RBM7,RCOR2,RDH11,RECQL,REPIN1,RIOK1,RIOK3,RIOX2,RITA1,RMI1,RMND1,RNASE4,RNF152,RNF208,RNF31,RNF40,RNGTT,RNPEPL1,RO60,ROBO3,RPAIN,RPAP3,RPL10,RPL12,RPL21,RPL41,RPS6KA1,RPS6KA5,RPS6KC1,RRM1,RSPH3,RSPH4A,RSU1,RTCB,RTF2,RUVBL2,RXRA,SAMHD1,SAMM50,SAP18,SAP30BP,SAT2,SBNO2,SCAND1,SCARB1,SCD,SCP2,SDC1,SDF2,SEC11A,SEC11C,SEC22B,SEC23A,SEC23IP,SEC24D,SEC61B,SEL1L,SEMA7A,SENP1,SEPHS1,SEPSECS,SEPTIN5,SERPINB8,SERPINE1,SERTAD3,SESN2,SETDB2,SF3B4,SF3B5,SGK1,SGK2,SH2D3C,SHISA5,SIK2,SIRT2,SKI,SKIC3,SKP2,SLC20A1,SLC25A1,SLC25A10,SLC25A13,SLC25A20,SLC26A11,SLC27A2,SLC30A7,SLC31A1,SLC33A1,SLC35A1,SLC35A2,SLC35A3,SLC35A5,SLC35D1,SLC37A4,SLC38A1,SLC39A6,SLC39A9,SLC43A1,SLC44A1,SMC1A,SMDT1,SMG9,SMIM12,SNAP23,SNAPC1,SNRPD3,SNX11,SNX3,SNX5,SPAST,SPATA2,SPATC1L,SPCS2,SPCS3,SPP1,SPRING1,SREBF1,SREBF2,SRP54,SRP68,SRR,SRSF1,SRSF3,SSR3,ST13,STAM,STAM2,STAMBP,STARD10,STAT1,STAU2,STIM1,STK19,STOM,STOML1,STRAP,STX17,STYXL1,SUCLA2,SUGT1,SULT1A1,SULT1A3,SUPT3H,SUPT5H,SYNJ2BP,SYNPO,TACO1,TADA1,TADA3,TAF11,TAF6,TAGLN2,TAPBPL,TAX1BP1,TBC1D10A,TBC1D16,TBC1D17,TBC1D23,TBRG1,TCEAL9,TCF12,TCF7,TCIRG1,TDRD3,TDRKH,TEAD3,TEF,TESK2,TFAP4,TFB1M,TFB2M,TFR2,THAP1,THOC6,TIA1,TIGD6,TIMM10B,TIMM17A,TLE3,TLN2,TM7SF2,TM9SF2,TM9SF4,TMA16,TMBIM6,TMC6,TMEM101,TMEM115,TMEM126B,TMEM128,TMEM187,TMEM208,TMEM216,TMEM258,TMEM30A,TMEM33,TMEM53,TMEM59,TMEM87A,TMOD2,TMTC4,TMUB2,TNFAIP1,TOE1,TOM1,TOR2A,TOX,TPCN1,TPRKB,TRAF6,TRAIP,TRAM1,TRAPPC3,TRAPPC4,TRAPPC6A,TRIM23,TRIM4,TRIM41,TRIP6,TRMT112,TRMT1L,TRUB2,TSEN34,TSG101,TSNAX,TSNAXIP1,TSPAN14,TTI2,TUBB4A,TUFT1,TUT1,TXN,TXNDC9,TXNIP,TXNL4B,TXNRD1,TYMS,UBE2B,UBE2M,UBE2V1,UBE2W,UBL7,UBQLN2,UCHL3,ULBP3,USF1,USO1,USP15,USP2,USP30,USP36,USP46,USP9X,UTP18,UTP3,UXT,VAMP1,VAMP5,VANGL2,VCL,VIPAS39,VKORC1,VMP1,VPS29,VPS51,WARS2,WASHC3,WASHC5,WBP4,WDCP,WDR12,WDR13,WDR77,XBP1,XPNPEP3,XPO1,XPR1,XRCC4,XRCC5,YBX1,YIF1A,YJU2,YKT6,YPEL3,YWHAB,ZBED3,ZBTB11,ZBTB45,ZC3H10,ZDHHC2,ZDHHC6,ZFP36,ZFP37,ZFP64,ZIC2,ZKSCAN5,ZNF189,ZNF224,ZNF235,ZNF277,ZNF281,ZNF300,ZNF304,ZNF324,ZNF345,ZNF443,ZNF557,ZNF577,ZNF586,ZNF589,ZNF644,ZNF701,ZNF747,ZNF764,ZNHIT1,ZNHIT6,ZNRD2,ZSCAN16,ZSCAN5A</t>
  </si>
  <si>
    <t>ABCG1,ABR,ALOX5,ANO1,ANTXR2,ARHGAP18,ARHGAP25,ARHGAP4,ARL4D,BCL11A,BCL3,BID,BLK,BMP2,BSPRY,CAPZA2,CARD11,CARM1,CCL5,CCM2L,CD19,CD40,CD44,CD48,CD70,CD72,CD79A,CD83,CDC42,CDC42EP2,CDC42EP3,CDKN2D,CLIC1,CLIP1,CORO1A,CXXC5,CYFIP2,DGLUCY,DNTT,DSTN,EIF4A1,ELF4,EMP3,ENG,EPHA7,FABP5,FAM43A,FERMT2,FGFR1,FTH1,FTSJ3,GCH1,GMPR,GNA15,GPSM3,GREB1,H4C16,ICAM1,ID2,IER3,IFI30,IFI35,IFI6,IFIH1,IFITM1,INTS2,IRF1,IRF2,IRF3,IRF4,IRF5,IRF7,IRF8,IRF9,ISG20,ITGA4,ITGAL,ITGB1,ITGB2,ITM2C,JAK1,JAK3,JUND,KCNJ2,KIF5C,KLC3,KLC4,KLF6,LAT2,LCP2,LGALS1,LINC02363,LYN,MAD2L1,MAP2K1,MAP4K2,MDM2,MED14,MGMT,MME,MRPL41,MS4A1,MYC,MYLK,NAA10,NCK2,NEDD4L,NEK6,NLRC3,NMI,NPY,OSBPL9,P2RX1,PAK1,PDE4B,PDGFRB,PDLIM5,PECAM1,PIK3C2B,PIM1,PLXNB2,POU2F2,PPM1F,PPP1R15A,PPP3CB,PRMT2,PSMB9,PTPRC,PTPRCAP,RAB24,RAB4B,RABEP2,RABGAP1L,RAC2,RAG1,RALB,RAP1GAP2,RASAL3,RASGRP2,RBM38,RELB,RGS16,RGS19,RNF144A,RPS6KA1,RRAS,RSL1D1,S100A4,SAMHD1,SDK2,SEMA6A,SH2B3,SIPA1,SLC33A1,SMIM3,SPP1,STARD9,STAT1,STAT2,STAT3,STAT6,STK17B,STMN1,STX11,STXBP1,SWAP70,TAX1BP1,TBC1D10C,TDRD7,TFEB,TGFB1,TLR4,TMEM260,TNF,TNFAIP8L2,TNFRSF10B,TNFRSF14,TNFSF9,TNK2,TP53I3,TPM1,TPP1,TRAC,TREX1,TRIM21,TRIM6,TRIM7,TSC22D3,UBE2L6,VAV1,WAS,WASIR2,WDR7,WT1,ZFHX3</t>
  </si>
  <si>
    <t>ABAT,ABCB4,ABCB6,ABCB8,ABCD1,ABCD4,ABI2,ACAA1,ACAA2,ACADM,ACADS,ACADVL,ACBD4,ACO1,ACO2,ACOX1,ACOX3,ACSF2,ACSF3,ACSL1,ACSL3,ACSS1,ACSS2,ACTB,ACTN1,ACTN4,ADA,ADAM8,ADD3,ADGRE5,ADORA2B,ADRB2,AEN,AGER,AGO2,AHCY,AIFM2,AK3,AK4,AKAP12,AKAP13,ALDH1B1,ALDH4A1,ALDOA,ALDOC,ALOX5,ANGPTL4,ANKFY1,ANTXR1,ANXA2,ANXA4,AP1B1,APAF1,APEX1,API5,APOBEC3C,APOE,APOL1,APP,ARAP2,ARHGEF2,ARHGEF4,ARL6IP1,ARPC1B,ARRB1,ARVCF,ASL,ATF3,ATG12,ATG2B,ATG4A,ATG4B,ATG4C,ATG5,ATIC,ATL3,ATOX1,ATP1A1,ATP5MC1,AURKB,AXIN2,BAG1,BAG3,BBC3,BCAP31,BCAT1,BCL2,BCL2L1,BCL2L11,BCL3,BICD2,BID,BIRC2,BLZF1,BMF,BMP1,BRAF,BRCA1,BTG1,BTG2,BTK,BUB1,CALU,CAMK2D,CAMLG,CAP1,CARD11,CARS1,CASP1,CASP4,CASP6,CASP8,CASP9,CBS,CCL5,CCN2,CCNA2,CCNB1,CCNB1IP1,CCND3,CCNE1,CCNE2,CCNF,CCNG2,CCNK,CCR7,CCS,CD247,CD44,CD47,CD59,CD70,CD82,CDC25A,CDC34,CDC42,CDC42EP3,CDK1,CDK4,CDKN1B,CDKN2D,CDKN3,CDT1,CEBPA,CEBPB,CEL,CELSR3,CENPA,CENPE,CEP164,CEP170B,CEP55,CFLAR,CGREF1,CHD3,CHEK1,CHEK2,CHIC1,CHN2,CHST12,CHUK,CITED2,CKS1B,CKS2,CLIC4,CLPP,CLTA,CLU,CMBL,CNN1,CNN3,COL1A1,COL5A2,COL7A1,COMT,COPB1,COPS5,COQ8A,CORO1A,COX15,CPSF1,CPT1A,CREB3,CRIP2,CS,CSE1L,CSF1R,CSTB,CTDSP1,CTH,CTIF,CTSB,CTSF,CTSK,CYB5A,CYB5R3,CYCS,CYFIP2,DAPK3,DBT,DCK,DCLRE1A,DDB2,DDIAS,DDIT3,DDIT4L,DDR1,DDX3X,DEF6,DEK,DFFB,DGKA,DHCR7,DHFR,DICER1,DLD,DLG1,DLST,DNAJA3,DNAJB2,DNAJB5,DNAJC11,DNAJC12,DNAJC15,DNM1,DNM2,DNMT3A,DNMT3B,DNTTIP1,DOK1,DPEP1,DRAM1,DSTN,DTYMK,DUSP1,DUSP2,DUSP6,DUT,DYNC1I2,DYNLL1,DYRK1A,DYSF,E2F1,E2F2,E2F5,E2F6,E2F8,ECH1,ECPAS,EDA2R,EEF1A1,EFNA1,EGR2,EI24,EIF2B1,EIF4A1,EIF4G2,EIF5,ELF4,EMILIN1,ENG,ENO2,ENO3,ENPP2,EPAS1,EPHX1,EPS8,ERBB2,ERCC3,ESPL1,ESYT1,EXO1,F11R,FABP5,FAM120A,FAM83D,FANCI,FAS,FASN,FBXO22,FBXW7,FDFT1,FDPS,FEN1,FERMT2,FGFR1,FH,FHL1,FIGNL1,FKBP1A,FKBP1B,FKBP4,FOS,FOSL1,FOXM1,FOXO1,FOXO3,FTH1,FUBP1,FUCA1,FXN,FYN,FZD7,G6PD,GADD45A,GADD45B,GADD45G,GAL3ST4,GART,GAS1,GAS7,GATM,GBP1,GCLC,GDPD5,GFM1,GINS2,GLI1,GLRX,GNAI1,GNAI2,GNAQ,GOLGA4,GPD1L,GPI,GPM6B,GPR137C,GPR157,GPR160,GPR176,GPX1,GPX3,GPX4,GRB2,GSK3B,GSN,GTSE1,H1-5,H2AZ1,H2BC5,HADH,HADHB,HBEGF,HDAC3,HDAC5,HDAC9,HDLBP,HGF,HIC1,HIF1AN,HLA-B,HLA-DQA1,HMGA1,HMGB1,HMGB2,HMGCR,HMGCS1,HMGN2,HMMR,HMOX1,HNRNPA2B1,HOPX,HSD17B4,HSPA1A,HSPA5,HSPB1,HSPD1,HTT,ICAM1,ID1,ID2,ID3,IDH2,IER3,IER5,IFFO1,IFI16,IFI30,IFI35,IFIH1,IFIT1,IFIT3,IGFBP2,IGFBP4,IGFBP7,IKBIP,IL10RA,IL12RB1,IL17RA,IL1B,IL21R,IL27RA,IL4R,ILK,ING2,INPP4A,INSR,IPO5,IPO7,IRAG2,IRAK2,IRF1,IRF3,IRF5,IRF7,IRF8,IRF9,IRS1,IRS2,ITGA2B,ITGA5,ITGB4,ITGB5,ITGB7,ITSN1,JMJD1C,JUN,JUNB,JUND,KANK3,KAT2B,KAT6A,KCNJ2,KCNK3,KCNN4,KCTD11,KIF24,KLF5,KLF6,KLLN,KMT2A,KMT2D,KPNA2,KPNB1,LAMP1,LAMP2,LASP1,LDHA,LDHB,LDLR,LGR5,LHX2,LIAS,LIMA1,LPIN1,LSP1,LSS,LTB4R,LYPLA1,MACO1,MACROH2A1,MAD1L1,MAD2L1,MAN2A1,MAP1LC3B,MAP2K1,MAP2K2,MAP2K3,MAP2K6,MAP3K8,MAP4K1,MAP4K2,MAPK1,MAPK12,MAPRE2,MAPRE3,MAPT,MBNL2,MCAM,MCL1,MCM2,MCM3,MCM4,MCM5,MCM6,MCM7,MDM2,MDM4,ME2,MEF2D,METTL14,MGMT,MGST2,MICALL1,MIR155HG,MIR17HG,MIS12,MLF2,MRC1,MRPL10,MRPL12,MRPL15,MRPL2,MRPL30,MRPL34,MRPL46,MRPS2,MRPS24,MRTO4,MSH6,MSRB1,MST1,MT2A,MTA1,MTHFD2,MVD,MVK,MVP,MYBL1,MYBL2,MYC,MYO1C,MYO6,NAB1,NAP1L1,NCAPD3,NCAPH,NCF1,NCK2,NDRG1,NDRG2,NDRG4,NDUFA8,NDUFAF1,NDUFS3,NDUFS6,NECTIN2,NECTIN3,NEDD8,NEIL2,NEK2,NEXN,NFKB1,NFKB2,NFKBIA,NFS1,NID2,NINJ1,NINJ2,NLRX1,NME1,NOTCH2,NOXA1,NPHP4,NPM1,NPTX1,NR2C1,NR6A1,NRARP,NRF1,NRP1,NTN1,NUCKS1,NUP205,NUP210,NUP43,NYNRIN,OAS1,OASL,OAT,ODC1,ORAI2,OTX1,P2RX4,P4HA1,P4HB,PA2G4,PAICS,PAK1,PARD6B,PBK,PCBP4,PCCA,PCLAF,PCMT1,PCNX2,PDCD6IP,PDE4B,PDGFA,PDGFRB,PDHA1,PDIA6,PDK2,PDK3,PDLIM1,PDLIM5,PDP1,PDRG1,PECAM1,PERP,PFKFB3,PFKFB4,PFKP,PFN1,PGM3,PHGDH,PHLDA3,PHLDB3,PIERCE1,PIGF,PIK3C3,PIK3CB,PIK3CD,PIK3CG,PIK3R1,PIK3R2,PIK3R3,PIK3R4,PIM1,PINK1,PLAUR,PLD3,PLEKHB2,PLEKHG1,PLK1,PLK2,PLTP,PLXNB2,PMF1,PMM1,POLB,POLE2,POLK,POLR2E,POLR3E,POLRMT,PPARD,PPARGC1B,PPIA,PPIC,PPM1B,PPM1F,PPP1CC,PPP1R13B,PPP1R15A,PPP2R5A,PPP2R5B,PPP3CA,PPP4C,PPP4R2,PPP5C,PRAG1,PRDX2,PRDX3,PRDX6,PRELID1,PRIM1,PRKAB2,PRKAR2A,PRKCB,PRKCE,PRKCG,PRNP,PSAP,PSEN1,PSEN2,PSMB1,PSMB9,PSMD2,PSMD3,PSMD8,PSRC1,PSTPIP2,PTEN,PTGDS,PTGS1,PTK2,PTK2B,PTP4A3,PTPN1,PTPN12,PTPN6,PTPRA,PTPRE,PURA,PVT1,PYCARD,QDPR,RAB11FIP1,RAB5C,RAB8A,RAC2,RAD17,RAD51,RAD54B,RAN,RAP2A,RASSF2,RB1CC1,RBBP4,RBM3,RCHY1,RECQL4,RELA,RELB,RGS16,RHOB,RLIM,RNASE4,RP11_611O23,RPL10,RPL12,RPS19,RPS5,RPS6KA1,RPS6KA2,RPS6KB1,RRAD,RRM1,RRM2B,RUNX1,RUNX2,RUVBL2,S100A4,SALL2,SAMM50,SAT1,SCD,SCMH1,SCN3B,SCP2,SCPEP1,SCRIB,SDHA,SDHD,SEC23B,SEC61B,SEL1L,SEMA6A,SEPTIN5,SERPINE1,SERPINE2,SERPINH1,SESN2,SGK1,SGTB,SHISA5,SIAH1,SIDT2,SIRT3,SIRT5,SKP2,SLC19A1,SLC25A13,SLC25A37,SLC25A4,SLC2A4,SLC2A6,SLC66A3,SLC6A6,SLC7A5,SMAD3,SMARCB1,SNAI1,SNRK,SNX3,SNX5,SOCS2,SORBS1,SPC24,SPC25,SPCS2,SPHK1,SPHK2,SPN,SPP1,SPTLC2,SQLE,SQSTM1,SRC,SREBF1,SRSF3,ST13,STAG1,STAMBP,STARD4,STAT1,STAT3,STIP1,STK17A,STMN1,STOM,SUCLA2,SULF2,SUMO1,TAFAZZIN,TAGLN2,TANK,TAP1,TAP2,TBXAS1,TCEA3,TCF4,TCL1A,TCN2,TCTN1,TERF1,TFB1M,TFB2M,TFDP1,TGFB1,TGFBR2,THRA,TIMP1,TIMP2,TLR1,TMED7,TMEM127,TMEM97,TMSB10,TMSB4X,TNF,TNFRSF10B,TNFRSF11A,TNFRSF14,TNFRSF1A,TNFRSF1B,TNFRSF9,TNFSF9,TOB1,TOM1,TOP2B,TP53,TP53I11,TP53I13,TP53I3,TP53INP1,TP73,TPM1,TPM2,TPM4,TPP1,TRAF1,TREX1,TRIB3,TRIM21,TRIM22,TRIM25,TRIM6,TSC2,TSC22D3,TSG101,TSKU,TSPO,TTC28,TTF1,TUBA1B,TUBB,TUBB3,TUBB4A,TUBB4B,TULP4,TYMS,TYMSOS,UBA7,UBC,UBE2B,UBE2C,UBE2L6,UBL3,UBQLN2,UGDH,UHRF1,ULK1,UNC5B,UNG,UQCRFS1,USO1,USP14,USP48,USP9X,VAMP3,VASN,VCL,VDAC3,VDR,VEGFB,VIM,VMP1,VRK2,VWCE,WEE1,WSB2,XAF1,XBP1,XPC,XPO1,XRCC5,YBX1,YPEL3,YWHAZ,ZAP70,ZBTB5,ZEB1,ZEB2,ZFP36,ZNF385A,ZNF79,ZNF84</t>
  </si>
  <si>
    <t>ABCF2,ACADSB,ACADVL,ACSL3,ACTB,ADNP,AGER,AK4,AKAP12,ALDH6A1,ALYREF,APOBEC3C,APP,ATF3,ATP5F1B,ATP5MC1,AXIN2,BCAT1,BCL11A,BCL3,BCL9,BIRC2,CALR,CCNF,CD44,CD9,CDC25A,CDC34,CEBPB,COL1A1,COL5A1,COX6A1,CPT1A,CYCS,CYFIP2,DDIT3,DHCR7,DHX15,DHX33,DKC1,DUSP1,DUSP16,E2F1,EPHA7,ERN1,ERO1A,FADS2,FLT3,FOXO1,G6PD,GADD45A,GADD45B,GBA1,GBE1,GLI1,GPI,GSK3B,HMGB1,HMGCS1,HNRNPA2B1,HNRNPK,HNRNPL,HNRNPR,HNRNPU,HSPD1,ICAM1,IFI30,IKZF1,IMP4,INSIG1,IRAK1,IRS2,JUN,KDM6B,KLF10,KLF2,KLF5,KLF6,LDHA,LDLR,LGALS1,LGALS9,LRP1,MAFF,MAP2K2,MAP3K10,MAPK1,MAPK12,MAPK8IP3,MIF,MIR4435-2HG,MLLT11,MXD1,MYC,NAT10,NENF,NFIL3,NFKB2,NUP62,NUP93,OAT,P4HA1,PEBP1,PER1,PES1,PIK3R6,PLAG1,PLK1,PPP1R15A,PRDX3,PRKCB,PRKX,PRPF19,PSMC2,PSMD2,PTBP1,PTEN,PTGER4,PTPN22,PUS7,RAN,RAP2A,RASSF2,RCOR1,RELB,RHOB,RHOT2,RPA1,RUNX1,S1PR3,SERPINH1,SH2B3,SH2D3C,SKAP2,SLC2A3,SQLE,SRSF1,STARD4,STIP1,STYX,SURF1,SYNJ1,TBC1D10C,TGFB1,TIMM17A,TMEM97,TRA2B,TRIB3,TSR1,TXNRD1,UNG,URM1,UTP20,VDAC3,WDR12,WDR4,WDR77,YWHAB,YWHAE</t>
  </si>
  <si>
    <t>ABCA7,ABCB10,ABCB9,ABCD1,ABCD3,ABCE1,ABCF1,ABCF2,ABCF3,ABCG1,ABL1,ACADM,ACO2,ACSS1,ACTB,ACTN1,ACTN4,ACTR3,ACVR1,ADIPOR1,AFF4,AGRN,AHCY,AHR,AKAP1,AKAP12,ALCAM,ALDOA,ALKBH5,ALOX5,ANGPTL4,ANXA4,ANXA5,APEX1,APP,ARHGAP25,ARL17A,ARL6IP1,ATAD3B,ATIC,ATP13A2,AURKB,BAG1,BBC3,BCAT1,BCAT2,BCKDHB,BCL2,BCL2L1,BCL2L11,BCOR,BIN1,BIRC2,BMAL1,BRCA1,BUB1,BZW2,C1QBP,C8orf33,CABLES1,CAMSAP1,CAPN2,CASP1,CASP10,CASP8,CASP9,CBFA2T3,CCL5,CCNA1,CCNA2,CCNB1,CCND3,CCNE1,CCNE2,CCNG2,CD151,CD19,CD44,CD47,CD48,CD55,CD9,CDC25A,CDC34,CDC42,CDC42EP3,CDCA7,CDK1,CDK11B,CDK4,CDK6,CDKN1B,CDKN3,CEBPA,CEBPE,CEP85,CFLAR,CHEK1,CHKA,CHP1,CHRNB1,CHST15,CIAO2A,CKAP4,CKS2,CLIC4,CLPB,CLPP,CLU,CNBP,CNFN,CNTRL,COL1A1,COL5A1,COL5A2,COX6A1,COX7A2L,CPD,CPT1A,CRABP2,CRIP1,CRIP2,CSDE1,CSE1L,CSF1R,CSPG4,CSRP2,CSTB,CTDSP1,CTDSPL,CTNNA1,CTPS1,CTSB,CUL1,CXCR4,CYCS,CYFIP2,CYTH2,DBN1,DDB2,DDIT3,DDX17,DDX39B,DDX3X,DDX54,DEK,DFFB,DHFR,DKC1,DLEU1,DNM3,DNMT3B,DNPH1,DNTT,DUSP1,DUSP2,DUSP6,E2F1,E2F2,E2F3,EBF1,EEF1A1,EEF2,EGLN1,EGR2,EIF2B1,EIF2B3,EIF2S1,EIF4A1,EIF4EBP1,EIF5A,ENO1,EPHB3,ERAP1,ERBB2,EXT2,F3,FABP5,FADS2,FARP1,FAS,FASN,FBN1,FGFR1,FH,FLNA,FMNL3,FMOD,FOS,FOSL1,FOXM1,FTH1,FUT8,G6PD,GAA,GADD45A,GADD45B,GADD45G,GAR1,GART,GAS1,GBP2,GCLC,GDI1,GFER,GFI1,GFPT1,GGH,GGT1,GIGYF2,GLRX5,GLS,GLUD1,GLYR1,GM2A,GOLGA2,GOT1,GPC1,GPI,GREB1,GRK4,GTF2B,GTF2F2,H2AZ1,H3-3B,H4C14,H6PD,HACD3,HADHB,HIVEP2,HLA-B,HMGA1,HMGCR,HMGN2,HMOX1,HNRNPA1,HNRNPA2B1,HNRNPAB,HNRNPC,HNRNPD,HNRNPU,HSPB1,HSPD1,HSPE1,ICAM1,ID1,ID2,ID3,IDH2,IDH3A,IER3,IER5,IFI35,IFI6,IFIH1,IFIT1,IFIT3,IFIT5,IGLL1,IKZF1,IL1RAP,IMPDH1,IPO7,IQGAP2,IRAG2,IRF2BPL,IRF4,IRF7,IRF9,IRS1,ISG20,ITGA6,ITGAL,ITGB1,ITGB5,JAG2,JARID2,JUN,KAT2A,KIF16B,KIFAP3,KLF10,KLF6,LAMP1,LAMP2,LARP1,LDHA,LDHB,LDLR,LGALS1,LGMN,LGR5,LIG3,LIMA1,LOC728743,LRP8,LXN,LYN,MAD2L1,MAN2A1,MAP4K1,MAX,MBP,MCL1,MCM2,MCM5,MCM6,MCM7,MDM2,ME2,MFAP1,MGST3,MIF,MIR17HG,MITF,MOCS3,MRC1,MRPL12,MSN,MT2A,MTHFD1,MTHFR,MXI1,MYBBP1A,MYBL2,MYC,MYD88,MYO1C,NAA10,NAP1L1,NAT10,NBN,NDEL1,NDRG1,NDRG2,NDRG3,NECAB3,NEK2,NFAT5,NFATC3,NFE2L2,NFE2L3,NFKBIA,NIBAN1,NME1,NME2,NMI,NOCT,NOTCH2,NPM1,NPY,NQO1,NRP1,NUCB1,OAS1,OASL,OAT,OAZ1,ODC1,PA2G4,PAICS,PAK1,PAK2,PAM,PAX5,PBK,PDGFRB,PDHA1,PDLIM7,PECAM1,PERP,PEX19,PFAS,PFKFB3,PFKL,PFKP,PGAM1,PGLS,PGM1,PIAS1,PIAS3,PLAUR,PLK1,POLG2,POLR3D,POU4F1,PPARD,PPAT,PPIA,PPM1F,PPP1CC,PPP1R15A,PRDX2,PRDX3,PRDX4,PRKACB,PRPH,PSMB8,PTBP1,PTEN,PTK2,PTMA,PTP4A3,PTPRC,PUS7,PVT1,PYCR1,RAB10,RAB40B,RAD51,RANBP1,RANBP2,RARS1,RBBP4,RCC1,RHOB,RHOC,RHPN1,RIN3,RIOX2,RNASEL,RPL10,RPL11,RPL12,RPL21,RPL22,RPL22L1,RPL27A,RPL30,RPL36A,RPL3L,RPL41,RPS11,RPS19,RPS23,RPS29,RPS4X,RPS5,RPS6KA2,RRM2B,RRS1,RTN2,RUVBL2,SAT1,SCAMP5,SCARB1,SCPEP1,SDCBP,SEC61A2,SEMA4A,SEPHS2,SERINC3,SERPINE1,SERPINE2,SERPINH1,SFXN1,SGK1,SIRT2,SKP2,SLC16A3,SLC2A3,SLC38A1,SLC3A2,SLC7A5,SMAD1,SMOX,SMS,SNAI1,SNAPC4,SNHG26,SNRPD1,SP100,SP3,SPC24,SPN,SPP1,SPRING1,SQLE,SRD5A1,SREBF1,SRM,SRSF1,ST3GAL1,ST3GAL3,STAT1,STAT3,STAT6,STMN1,SUCLA2,SUMO1,SUMO3,SUZ12,TAF1C,TAF1D,TAGLN2,TBKBP1,TCF3,TCF7,TEAD3,TEAD4,TECR,TFAP4,TFDP1,TGFB1,TGFBR2,THAP1,TIAM1,TIMM10B,TIMP1,TIMP2,TMEM97,TMSB4X,TNF,TNFRSF10B,TNFRSF12A,TOB1,TOP1,TP53,TP53I3,TP73,TPD52,TPI1,TPM1,TSC2,TSPAN7,TSPO,TXN,TXNIP,TXNRD1,TYMS,UBE2C,UBE2S,ULBP1,ULBP3,UNC119,USP36,USP54,UXT,VAMP3,VARS1,VIM,VMP1,VPS72,WDR4,WEE1,XBP1,XPO1,YBX1,YBX3,ZEB1,ZFAND6,ZFP36,ZFP37,ZIC2,ZNF48</t>
  </si>
  <si>
    <t>ABCC5,ABCG1,ACSL1,ACTR3,ACVR1,ACY1,ADCY3,AEN,AGER,AGO2,AGRN,AHR,ALDOA,ALDOC,ALOX5,AMPD3,ANGPTL4,ANPEP,ANXA2R,APLP2,APP,ARG2,ARHGDIB,ARHGEF2,ARPC3,ATF3,ATF5,ATF6,ATG5,ATP1B1,AURKB,AXIN2,B2M,B3GALNT2,B4GALT5,B4GAT1,BAG1,BAMBI,BCAM,BCL2,BCL2L1,BDH1,BMP2,BMP4,BMP6,BMPR2,BPNT2,BSG,BZW2,CAMK2G,CAMKK2,CASP1,CAVIN1,CBFA2T3,CBR3,CBS,CBX5,CCN2,CCNA2,CCNB1,CCND3,CCT5,CD109,CD24,CD40,CD44,CDK1,CDK4,CDKN1B,CDKN2C,CDT1,CEBPB,CELSR2,CHEK1,CHST11,CHSY1,CLPTM1,CLU,CMBL,CNN1,COL1A1,COL5A1,COL5A2,COL6A1,COL7A1,CPM,CPT1A,CRYZ,CS,CSE1L,CSF2RB,CTH,CTNNA1,CXCR4,DBN1,DDIT3,DDR1,DHFR,DISP2,DLX2,DNMT3A,DPEP1,DSE,DUSP1,DUSP6,E2F1,E2F3,E2F5,EEF1A1,EFNA1,EGR2,EI24,EIF2AK2,EIF4EBP1,EIF5,EIF5A,ELMO1,ELOVL3,ENG,ENO1,ENO2,ENPP1,EPM2A,ERAP1,ERO1A,ESAM,ETV4,ETV5,EXOSC5,EXT1,EXT2,F3,FABP5,FAS,FASN,FBN1,FES,FGFR1,FKBP11,FLI1,FLII,FLNA,FLOT2,FLT3LG,FOS,FOSB,FOSL1,FOXC2,FOXM1,FTH1,G6PD,GADD45A,GALNT10,GAS1,GBA1,GCLC,GFPT1,GGT1,GLI1,GMFG,GPC1,GPM6B,GPX4,GRB2,GRN,GSN,GSTP1,GTF2I,GXYLT2,H1-2,HADHB,HBEGF,HEXIM1,HIRA,HLA-DMB,HLA-DRB1,HMGA1,HMGA2,HMOX1,HNRNPD,HNRNPDL,HOPX,HSPA5,HSPB1,HSPE1,HYOU1,ICAM1,ID1,IER3,IFI6,IFIT1,IFITM1,IFITM2,IGFBP2,IGFBP7,IL17RD,IL1B,IL3RA,ILK,INSR,IQGAP2,IRF1,IRF2,IRF9,ITGA7,ITGB1,ITGB2,ITIH5,IVNS1ABP,JAK1,JKAMP,JUN,JUNB,KAT5,KCNN4,KLF6,KPNB1,LAMA2,LAMA3,LAMB1,LAMP1,LAMP2,LDHA,LEF1,LGALS3BP,LGALS9,LIG3,LLGL2,LMF2,LMNB1,LMO2,LMO7,LRP8,LYL1,MAN2A1,MAN2A2,MAP1LC3B,MAP2K1,MAPK12,MAPK8,MCAM,MCOLN1,MDM2,MGAT5,MICB,MID1IP1,MIX23,MLC1,MME,MRC1,MSN,MT-CO1,MT-ND1,MTHFD1,MTOR,MYBL2,MYC,MYLK,NAB1,NAGPA,NBL1,NCEH1,NCF1,NCF4,NDRG4,NEK2,NETO2,NFATC2,NFE2L2,NFKB1,NFKB2,NFKBIA,NFYB,NGFR,NLRP3,NME2,NPC1,NQO1,NR3C1,NR4A1,NRN1,NT5E,NUP210,NXN,OAS1,OAT,ODC1,OSR2,OSTM1,PA2G4,PAK1,PALD1,PARG,PC,PCOLCE,PDE4B,PDGFRB,PDIA3,PDLIM5,PECAM1,PFKL,PHC2,PI4KA,PIK3CA,PIM1,PIP4K2B,PKMYT1,PLCD1,PLD1,PLEKHO2,PLK1,POMK,POR,PPARD,PPP2R1A,PRAF2,PRDX4,PRELID2,PRKCI,PRPF19,PRPH,PSEN1,PSMB10,PSMB8,PSMB9,PTEN,PTGS1,PTK2,PTK2B,PTPN6,PTPRC,PYGM,QKI,QTRT1,QTRT2,RAB27A,RAB7A,RABL3,RAI14,RANBP1,RBM7,RELA,RHEBL1,RHOB,RHOC,RHOG,RING1,RNASE4,RNH1,RPS6KB1,RRS1,RUVBL2,S100A4,SAMHD1,SCARB1,SCMH1,SDCBP,SEC11C,SEMA7A,SERPINE1,SERPINE2,SGK2,SH2D4A,SH3BGRL,SKP2,SLC20A1,SLC22A5,SLC25A1,SLC25A37,SLC26A2,SLC29A1,SLC39A8,SLC3A2,SLC41A3,SLC43A3,SLC7A1,SLCO4A1,SMPD3,SMS,SNAI1,SORT1,SOS2,SP100,SPHK1,SPI1,SPP1,SPRY1,SPRY2,SQSTM1,SRD5A1,SREBF1,SREBF2,SRM,SRPK2,SRSF3,ST3GAL1,STAT1,STAT2,STAT3,STIM1,STK38,STOM,STUB1,SUN1,SYP,TAFAZZIN,TAGLN,TAP1,TBX21,TCERG1,TCOF1,TCP1,TESC,TGFB1,TGFBR2,TIMP2,TLE3,TMED9,TMEM109,TMEM179B,TNF,TNFRSF10B,TNFRSF12A,TP53,TPI1,TPM1,TPM2,TRIP13,TTF1,TUBB3,TXNIP,UBE2C,UBE2S,UNC5B,UQCRC2,USP9X,VAV1,VIM,VMP1,VPS35,WEE1,WT1,XIAP,ZEB1,ZFAND2A</t>
  </si>
  <si>
    <t>ABHD17C,ACOX1,ACSL1,ACTB,ADAM19,ADAM8,ADORA2B,ADRM1,AGFG2,AHCYL1,AHR,AKAP13,ALAS1,ALDH2,ALDOC,ALOX5,ANO1,ANXA2,ANXA4,APOE,APOL6,APOO,APP,APRT,ARG2,ARID5A,ARMC6,ATP1A3,ATP2A1,AUTS2,BANF1,BATF,BBX,BCAT1,BCAT2,BCL11A,BCL2,BCL2L1,BCL3,BIN1,BIRC2,BMAL2,BNIP3L,BPGM,BRCA1,BTAF1,CAMK1D,CAPG,CARD16,CARM1,CASP6,CBFB,CBX3,CCDC184,CCDC50,CCDC86,CCL5,CCND3,CCNE1,CCR7,CD1C,CD200,CD22,CD24,CD38,CD40,CD44,CD55,CD58,CD69,CD72,CD79A,CD79B,CD83,CDC42,CDK1,CDK6,CDKN1B,CEBPB,CELF2,CFLAR,CIITA,CITED2,CKAP4,CLCN3,CLIP1,CMPK2,CMTR1,COL1A1,CPEB3,CRADD,CRIP1,CRISPLD2,CSF1R,CSF2RB,CST7,CSTB,CTDNEP1,CTNNA1,CTNS,CTSC,CTSK,CXCL16,CXCR4,CYB5A,CYRIA,CYTH1,DCTN1,DDHD1,DDX46,DDX60L,DECR1,DENND4A,DGAT2,DGKA,DICER1,DNAJC12,DNLZ,DOCK10,DTX3L,DUSP10,DUSP28,EFHD2,EGLN1,EGR2,EIF2AK2,EIF2S1,EIF4A1,EMD,ENTPD1,EPAS1,EPHX1,ERG,ESPL1,EVI5,EXT1,F3,FAAH,FAM110A,FAM118B,FAM20B,FAS,FASN,FLI1,FLNA,FLNB,FLT3LG,FOS,FOSB,FOXJ1,FSCN1,FUT7,GADD45B,GADD45G,GALK2,GATM,GBE1,GBP1,GCAT,GFI1,GFM2,GLIPR2,GNA15,GNB4,GPC1,GPM6B,GPR18,GPX4,GTPBP2,GTSE1,H1-0,H1-4,HBEGF,HCLS1,HDAC1,HDDC2,HELZ2,HEXIM2,HGF,HILPDA,HLA-DMA,HLA-DMB,HLA-DPA1,HLA-DQA1,HLA-DQB1,HLA-DRA,HLA-DRB1,HLA-DRB5,HLX,HMGCR,HNRNPH3,HOMER2,HOPX,HPGD,HSH2D,HSPA1B,HYCC1,ICAM1,ICOSLG,ID1,ID3,IER2,IER3,IFI16,IFI30,IFI35,IFI6,IFIH1,IFIT1,IFIT3,IFIT5,IFITM1,IFNGR2,IGF2R,IGFBP4,IL10RA,IL12RB1,IL1B,IL27RA,IL2RG,IL3RA,IL4R,IL7R,IMPDH1,IPO4,IPO8,IQCG,IRAK2,IRAK3,IRF1,IRF4,IRF5,IRF7,IRF8,IRF9,ISG20,ITGA4,ITGAL,ITGB1,ITGB2,ITGB7,ITPA,JAK1,JAK3,JCHAIN,JUN,JUNB,JUND,KCNAB2,KCTD12,KDM5A,KDM6B,KIDINS220,KIF3A,KLF6,KLRK1,LACC1,LACTB,LAMP2,LAP3,LCP2,LDHA,LEF1,LFNG,LGALS1,LGALS3BP,LGALS9,LIG3,LIG4,LMO7,LPIN2,LRP1,LRPPRC,LRRC8C,LSP1,LSR,LTA,LTA4H,LTB4R,LY6E,LYL1,MAP2K1,MAP2K3,MAP3K10,MAP3K5,MAPK1,MAPKAPK2,MAPKAPK3,MATK,MBOAT7,MCL1,MCM5,MERTK,MICA,MIR155HG,MOV10,MRC1,MRPL13,MRPL3,MRPS10,MS4A1,MTOR,MVK,MXD1,MYC,MYD88,NAP1L1,NCOA3,NDRG1,NEDD1,NEDD9,NFATC1,NFATC2,NFIL3,NFKB1,NFKB2,NFKBIA,NOC2L,NOCT,NOMO3,NR3C1,NRGN,NRP1,NUMA1,OAS1,OAS2,OAS3,OASL,ODC1,ORC5,PARP10,PARP14,PARP9,PAX5,PCYOX1L,PDE4B,PEX14,PFKL,PFKP,PGM1,PHF11,PHGDH,PIK3C2B,PIK3R1,PIK3R6,PIM1,PIM2,PIN1,PINK1,PIP5K1B,PLCD1,PLD1,PLEC,PLIN2,PLS1,PMVK,POLE2,POLG,POU2AF1,POU2F2,PPARGC1B,PPM1G,PPP5C,PPP6C,PREPL,PREX1,PRF1,PRKAG1,PRNP,PRR7,PSMA6,PSMB10,PSMB6,PSMB8,PSMB9,PSMD13,PTBP2,PTPN1,PTPN7,PTPRCAP,PXK,RASGEF1B,RASSF4,RCC1,REEP6,RELA,RELCH,RIN1,RNPEP,RPS19,RRAD,RRBP1,SAMD4A,SCARB1,SDC1,SDF2L1,SDF4,SEC24A,SEMA4A,SEMA7A,SERPINB8,SERPINB9,SERPINE1,SGTB,SH3BP2,SHISA5,SKA1,SLAIN1,SLC16A3,SLC23A1,SLC25A25,SLC29A1,SLC2A8,SLC37A4,SLC66A2,SLC7A5,SNRNP200,SNX20,SOCS1,SOCS2,SPATA2,SPHK1,SPHK2,SPN,SPP1,SPTBN1,SQSTM1,SREBF1,SRM,ST3GAL3,ST7,STAT1,STAT2,STAT5A,STAT5B,STAT6,STC2,STK32C,STK39,STK4,STUB1,SWAP70,SYK,SYNGR2,SYNJ2BP,SYT11,TAFAZZIN,TAP2,TAPBP,TBC1D17,TBX21,TCF7,TFAP4,TGFB1,TGFBR2,TIMP1,TIMP2,TJP2,TLE1,TLN2,TLR4,TM7SF2,TMED8,TMEM158,TNF,TNFAIP8L1,TNFRSF11A,TNFRSF14,TNFRSF9,TNFSF4,TNFSF9,TOP3B,TP53,TP53I11,TPD52L2,TPI1,TPM2,TRAF1,TRAF3,TRANK1,TRIM14,TRIM21,TRIM22,TRIM25,TXLNA,TYRO3,UBE2L6,UBL3,UBR4,UCHL3,UGGT1,USO1,USP2,VARS1,VDR,VIM,VIPR1,VPS35,XAF1,XBP1,XPO7,XPOT,XRCC5,ZAP70,ZBTB46,ZCCHC18,ZFP36,ZFPM1,ZNF195,ZNF219,ZNF230,ZNF608,ZNF628,ZNRD2</t>
  </si>
  <si>
    <t>AASS,ABCD1,ABCE1,ABCF1,ABCG1,ABCG2,ABI2,ABL1,ACAA2,ACSL3,ACSS1,ACSS2,ACTN1,ACVR1,ADAM19,ADI1,ADORA2B,ADRB2,AHR,AIF1L,ALDH2,ALDH5A1,ALDOA,ALOX5,ANGPTL4,ANPEP,ANXA11,ANXA2,AP3S1,APOE,APP,ARF4,ARHGAP19,ARHGDIA,ARHGEF19,ARHGEF2,ARID5B,ATF3,ATF6,ATG12,ATG14,ATG4B,ATG5,ATM,ATP1B1,AUTS2,AXIN2,B2M,B4GAT1,BAMBI,BARD1,BBC3,BCAT1,BCL2,BCL2L1,BCL2L11,BCL3,BCL9,BDH1,BECN1,BID,BIN1,BMF,BMP1,BMP2,BMP4,BMP6,BMPR2,BNIP3L,BRCA1,BRIP1,BSG,BTG1,BTG2,BUB1,BUD31,CAB39,CALCOCO2,CALML4,CALR,CAMK2G,CAP1,CAP2,CAPN15,CAPRIN1,CARS1,CASP1,CASP8,CASP9,CBFA2T3,CBFB,CBR3,CCDC28A,CCDC85B,CCL5,CCN2,CCNA2,CCNB1,CCND3,CCNE1,CCNE2,CCNF,CCNG2,CCNO,CCR7,CCT5,CD101,CD40,CD44,CD46,CD55,CD59,CD68,CD69,CD72,CD83,CD9,CDC25A,CDC42EP3,CDC42EP4,CDK1,CDK2AP1,CDK4,CDKN1B,CDKN1C,CDKN2C,CDKN3,CDT1,CEBPA,CEBPB,CELF2,CELSR2,CENPA,CENPE,CFD,CHMP7,CHRNB4,CHST11,CIITA,CITED2,CKS1B,CKS2,CLEC2D,CLIC4,CLK2,CLU,CNN1,CNN3,COL1A1,COL5A1,COL6A1,COL7A1,Copg2os2,CORO1C,COTL1,CPXM1,CREB3,CREB3L1,CRIP2,CRYGS,CSF1R,CSPG4,CSRP2,CST3,CTCF,CTPS1,CTSB,CTSC,CTSK,CTSS,CXCR4,CYC1,CYTOR,DAAM1,DAB2,DAD1,DDB2,DDIT3,DDX6,DEPTOR,DGAT2,DISP2,DKC1,DLX2,DNAJB6,DNMT3A,DNMT3B,DNPEP,DOCK2,DOCK4,DOCK9,DOK1,DSG2,DTX4,DUSP1,DYNLL1,DZIP3,E2F1,E2F2,E2F5,ECE1,EEF1A1,EGLN1,EGR2,EHD1,EIF4A3,EIF4EBP1,ELF4,ELK3,ELMO1,EMILIN1,ENG,ENO1,ENO2,ENO3,ENPP1,ENTPD1,EPB41L5,ERN1,ESAM,ESPL1,ETS1,EXT1,EXT2,F12,F3,FABP5,FADS2,FAM50A,FAM53B,FAS,FASN,FBN1,FERMT1,FERMT2,FGFR1,FHL1,FKBP2,FLI1,FLNA,FLNB,FLRT1,FNDC3B,FOS,FOSB,FOSL1,FOSL2,FOXC2,FOXJ1,FOXK2,FOXM1,FOXO1,FOXO3,FSCN1,FTH1,FTL,FUBP1,FUT7,FUT8,FXYD5,FYN,FZD1,FZD2,FZD5,FZD7,GABBR1,GADD45A,GADD45B,GAS1,GAS7,GATM,GBP1,GCLC,GDPD5,GFI1,GGPS1,GLCE,GLI1,GLS,GMPR,GNAI2,GNAS,GNAZ,GNB4,GNG2,GNG7,GNS,GPER1,GPI,GPR108,GPR146,GPRC5B,GPX4,GRHL1,GRHPR,GRK5,GSDME,GSK3B,GSN,GYG1,H1-10,H6PD,HADH,HAPLN3,HAT1,HBEGF,HDAC3,HDAC5,HDAC9,HDGF,HEBP1,HEXIM1,HEY1,HGF,HHEX,HINT1,HK1,HLA-DMA,HLA-DPA1,HLA-DQA1,HLA-DQB1,HLA-DRA,HLA-DRB1,HLA-DRB5,HLTF,HMGA1,HMGA2,HMGB1,HMGCR,HMGCS1,HMGN2,HMOX1,HNRNPAB,HNRNPC,HNRNPDL,HOPX,HPGD,HRH2,HS6ST2,HSP90B1,HSPA1A,HSPA5,HSPB1,ICAM1,ICAM2,ID1,ID2,ID3,IDI1,IER2,IER3,IFI16,IFI30,IFIH1,IFIT3,IGFBP2,IGFBP4,IGFBP7,IGHM,IL10RA,IL1B,IL23A,IL4R,ILK,IMPDH1,ING1,INPP5D,INSIG1,INTS13,IQCG,IRAK2,IRAK3,IRF1,IRF3,IRF8,IRS1,IRS2,ITGA4,ITGA5,ITGA6,ITGA7,ITGAL,ITGB1,ITGB2,ITGB5,ITGB7,ITIH5,ITPR2,JADE2,JAG2,JUN,JUNB,JUND,KDELR2,KDELR3,KDM5B,KDM6A,KDM6B,KIF3C,KLF10,KLF2,KLF9,KLRK1,KMT2D,KPNA6,LAMP2,LASP1,LCAT,LDB1,LDHA,LDLR,LEF1,LGALS9,LIN37,LIPT1,LITAF,LPCAT3,LSM6,LSR,LTA,LTA4H,MAD1L1,MALAT1,MAP2K1,MAP2K3,MAPK1,MAPK13,MAPK7,MAPK8IP3,MAPKAPK2,MARK3,MBD1,MBNL2,MBOAT2,MCL1,MCM2,MCM4,MCM6,MCM7,MDM2,ME2,MEF2C,MELTF,MGAT5,MGMT,MIA3,MITF,MMP11,MMP14,MMP15,MRC1,MRC2,MRFAP1L1,MRTFA,MSH6,MSMO1,MSN,MTA1,MTHFD2,MVD,MXD4,MXI1,MYB,MYBL1,MYBL2,MYC,MYD88,MYL12B,MYLK,MYO1C,NAB1,NBEA,NCAPD2,NCF1,NCOA3,NDRG4,NDST1,NEDD9,NEK2,NEU3,NFAT5,NFATC1,NFATC2,NFE2L2,NFKB2,NFKBIA,NFYC,NIN,NIT1,NLRP3,NME1,NODAL,NOG,NOTCH2,NPAS2,NPR1,NR4A1,NR4A2,NRP1,NSDHL,NT5E,NUCB2,NUP62,OARD1,OGA,OGG1,OPA3,OPN3,ORC1,OSR2,OSTF1,P4HA1,PA2G4,PALS2,PARP3,PATZ1,PCCB,PDE4A,PDE4D,PDGFA,PDGFRB,PDK2,PDLIM5,PDLIM7,PECAM1,PFKFB3,PFKL,PFKP,PFN2,PGRMC1,PGRMC2,PHACTR1,PHGDH,PIGF,PIK3C3,PIK3CD,PIM1,PINK1,PIP5K1B,PLAUR,PLCB1,PLK1,PLK2,PMM1,POLE2,PORCN,POU4F1,PPARD,PPP1R13B,PPP2R5A,PRDX4,PRICKLE1,PRIM1,PRKCG,PRPS1,PTEN,PTGDS,PTGER2,PTGER4,PTGS1,PTK2,PTK2B,PTP4A3,PTPN6,PTPRC,PXN,PYCARD,QKI,RAB18,RAB1A,RAB5IF,RAB6A,RAD51,RALB,RAP1A,RAPGEF3,RASGEF1B,RASGRP1,RASSF1,RBM3,RBPMS,RDH11,RECK,RELA,RFLNB,RHBDD1,RHOB,RHOC,RIN1,RND1,RNF152,RNH1,ROBO3,RPS6KA2,RPTOR,RRAD,RSU1,RUNX1,RUNX2,RXRA,RYBP,S100A4,S1PR1,S1PR3,S1PR4,SALL2,SAMHD1,SAR1A,SAR1B,SBNO2,SCARB1,SCCPDH,SCD,SCML1,SDC1,SEC61B,SEMA4A,SEMA7A,SERPINE1,SERPINE2,SERPINH1,SERTAD1,SGK1,SHISA5,SHOC2,SIRT2,SIRT3,SKI,SLA,SLC12A4,SLC12A7,SLC16A2,SLC16A3,SLC1A4,SLC20A1,SLC23A2,SLC25A4,SLC26A11,SLC2A3,SLC35A1,SLC35A5,SLC39A8,SLC3A2,SLC7A1,SLC7A5,SMAD3,SMARCA4,SMTN,SNAI1,SOCS1,SORD,SOX7,SPC25,SPEG,SPHK1,SPI1,SPP1,SPRY1,SQLE,SRC,SREBF2,SRI,SRM,SRR,SRSF3,SRSF4,SRSF5,SRSF6,SSRP1,ST3GAL5,STARD4,STAT1,STAT3,STAT5A,STAT5B,STAT6,STC2,STK16,STK17A,STRAP,SYK,SYNCRIP,SYP,SYT1,TAFAZZIN,TAGLN,TAGLN2,TAX1BP3,TBX21,TCF12,TCF7,TCN2,TFAP4,TFEB,TGFB1,TGFBR2,TGIF1,TIA1,TIMP1,TIMP2,TJP2,TLR4,TMEM184B,TMEM97,TMOD3,TNF,TNFAIP8L2,TNFRSF11A,TNFRSF12A,TNFRSF14,TNFRSF1A,TNFSF4,TP53,TP73,TPI1,TPM1,TPM2,TPM4,TRAF1,TRIB3,TRIM33,TRIM9,TSC22D1,TSC22D3,TSPAN7,TTC28,TUBA1A,TUBB2A,TUBB3,TUBB4B,TXNDC5,TXNIP,TXNRD1,TYMS,TYW3,UBE2J1,UCK2,ULK1,UNC119,USO1,VAPB,VAT1,VAT1L,VCL,VDR,VIM,VIPR1,WDFY3,WFS1,WT1,XBP1,XIAP,XPC,XRCC4,XYLT1,YBX1,YWHAE,YWHAZ,ZBTB14,ZEB1,ZEB2,ZFP36,ZFP36L2,ZFYVE9,ZMIZ1,ZNF281,ZWINT</t>
  </si>
  <si>
    <t>TFEB</t>
  </si>
  <si>
    <t>ACAA2,ACADM,AGA,AHR,ALCAM,ALOX5,AP1B1,AP1G1,AP3D1,AP3M1,AP3S1,AP3S2,AP4S1,ARSA,ASAH1,ATG2A,ATG5,ATP2B1,ATP6V0C,ATP6V0D1,ATP6V0E1,ATP6V1A,ATP6V1B2,ATP6V1C1,ATP6V1H,BCL3,BECN1,BLOC1S1,BLOC1S3,BTG1,CA5B,CADM4,CCL5,CCN2,CCNA1,CCNB1,CCNE2,CCNH,CD48,CD55,CD68,CDC25A,CDC45,CDK1,CDKN2D,CDT1,CEP164,CEP290,CEP76,CHCHD10,CHEK1,CHST2,CHTF18,CKAP4,CLCN7,CLN3,CLN5,CLTA,CNTRL,COL1A1,CTNS,CTSA,CTSB,CTSC,CTSF,CTSK,CTSO,CTSS,CTSZ,CUL4A,DKC1,DNA2,DUSP2,E2F8,EGR2,EXO1,FAM111A,FASN,FBXO5,FJX1,FLCN,FOS,FOSL1,FUCA1,GAA,GALNS,GBA1,GGA1,GLMP,GM2A,GNPTG,GNS,GPR65,HDAC1,HGSNAT,HMGCR,HMMR,HOPX,HPS3,HPS5,ICAM1,IDS,IFI30,IFNGR2,IGF2R,IL1B,IL23A,ITGA5,JUN,LAMP1,LAMP2,LAPTM5,LGMN,LIN9,LIPA,LTA,M6PR,MAN2B1,MAP1LC3B,MBP,MCM3,MCM4,MCM5,MCM7,MCOLN1,MDM2,MDM4,MITF,MMP15,MYBL2,MYC,NAGPA,NDEL1,NEU1,NFIX,NGFR,NPC2,NRBF2,NUP210,NUP62,ORC1,ORC5,P2RX4,PDGFRB,PIK3C3,PIP4P1,PKMYT1,PLA2G15,PLBD2,POLA2,POLD3,POLE2,PPAT,PRIM1,PRX,PSAP,PTGER2,RAB7A,RAD17,RAD51,RBBP8,RECQL4,RMI1,RRAGC,RUNX2,SCAP,SCPEP1,SLC36A1,SMPD1,SOCS1,SORT1,SPP1,SPRY4,SQSTM1,SREBF2,SSRP1,ST8SIA4,STK4,SUMF1,TAGLN,TCIRG1,TFEB,TGIF1,TIMP2,TMPO,TNF,TNFRSF21,TOP2B,TOPBP1,TPP1,TRAF1,VIM,VPS18,VPS26A,VPS35,VPS8,WIPI1,WT1,XPO1,YWHAZ,ZEB1,ZNF644,ZWILCH,ZWINT</t>
  </si>
  <si>
    <t>ABCB10,ACTB,ADCK2,ADGRG1,AHR,ALDH1B1,ARID2,ARID3A,ATP13A2,AXIN2,BBC3,BCL11A,BCL2,BCL9,BMPR2,BTK,CARD9,CCND3,CD247,CD53,CD79B,CD93,CDKN2C,CERS4,CGAS,COMT,CPSF7,CSTB,CYFIP2,DAB2IP,DACT3,DDX3X,DYRK4,ELF1,ENG,ENO2,ERG,ETS1,ETS2,ETV3,FBXO7,FES,FLOT2,FNDC3B,FTH1,FZD5,GDF11,GPRC5B,GRB10,GSDME,GSN,GTSE1,HEXIM1,HHEX,HIVEP3,HLX,HS1BP3,ICOSLG,IFIH1,IGF2R,IL1RAP,INPP5B,IRAK1,IRS2,ITGB7,ITM2C,JARID2,KCTD17,KIFAP3,KLF11,LCK,LEF1,LGALS1,LHFPL2,LPIN2,LSP1,LYL1,LYN,MAP3K5,MAP3K8,MDK,MEF2C,MFGE8,MGST2,MITF,MRTFA,MYC,MZB1,NDRG1,NLRC5,NLRX1,NPRL3,NT5E,OXCT1,P2RX1,PATZ1,PIK3CD,PIM2,PKD2,PURA,RAB11FIP4,RAG2,RASGRP1,RHOBTB3,RHOH,RNPEP,RPL3L,RPS6KA2,RRAD,RXRA,SERPINE2,SERTAD1,SGK3,SIX3,SKI,SLC43A1,SLC7A8,SMAD3,SMOX,SPI1,SPRY2,SQSTM1,STAT1,STAT3,STAT5A,STAT6,STX7,TAP1,TBKBP1,TBX21,TCF12,TCF7,TGFB1,THEMIS2,TLE6,TLR9,TMEM38B,TNFRSF10B,TNFRSF1B,TNS2,TOR3A,TPD52,TRAF1,TRIM25,TRIM35,TSPO,TXNIP,UNC93B1,VDR,ZEB1,ZFHX3,ZMIZ1</t>
  </si>
  <si>
    <t>ABCF1,ABHD14B,AGGF1,ALDH3B1,ANXA5,APOE,APRT,ARFGAP2,ARHGEF3,ARID5A,BAHD1,BCL2,BCL2L2,BCL3,BLOC1S1,C11orf24,CAMK2D,CAPG,CBFB,CD55,CD93,CDKN2D,CENPT,CEP170B,CEP63,CHCHD10,CMPK2,CTNNA1,CTSC,CUX1,CYB5R3,CYRIA,DFFA,DMWD,DOK3,DTNB,DUS3L,DYRK3,E2F2,E2F3,EIF2B1,EIF5A,ELMO1,ELOF1,ELP1,FBXL12,FMNL3,FOS,GFI1,GLIPR2,GNGT2,GPD2,GPR174,GPSM1,GSTK1,HDAC11,HNRNPDL,HNRNPF,HYCC1,IL17RA,IL23A,INTS4,ITGB7,JKAMP,JOSD2,KBTBD2,KCNK6,KDM3A,KLF12,KLHL6,LMAN2L,LMO2,LTA,LTK,MAN2A2,MAP1S,MAPK12,MATK,MBLAC2,MGST2,MICU2,MIF,MRPL3,MRPL34,MSN,MYADM,MZB1,NDRG1,NDUFV3,NSMAF,NUDT8,OGFRL1,PARP3,PCYOX1,PDLIM1,PECAM1,PFKP,PIK3IP1,POP5,PPM1G,PRKACA,PRMT2,PSEN1,PTP4A2,PTPN14,PUM2,RAB33B,RAB7A,RAP1GAP2,RASSF1,RELA,RMDN1,RNF166,RPS6KA5,SCCPDH,SCIMP,SCOC,SCP2,SDC1,SEC24D,SERPINH1,SGCB,SGK1,SIDT2,SIGIRR,SLC39A11,SLC66A3,SMAD3,SNRK,SS18,SUN1,SUSD3,SWT1,TAFAZZIN,TDRD7,TIMM10B,TJAP1,TMEM80,TMOD3,TMPO,TNF,TNFRSF21,TP53I13,TRABD,TRAPPC1,TREX1,TRIM23,TRIM36,TRIP10,TUBA1A,UBL3,UFSP2,UGCG,UHRF2,USP7,VAV1,VEGFB,VIM,VPREB3,VPS16,VPS50,WDR11,YTHDF1,ZBTB3,ZCCHC17,ZEB2,ZFYVE21,ZHX1,ZMAT5,ZNF367,ZNF513,ZNRD2</t>
  </si>
  <si>
    <t>ABCG2,ACSL5,ACTR3,ADIPOR2,ADRB2,ALG5,APAF1,ARHGAP4,ARID1A,ATG12,ATG14,ATG4B,ATG5,ATM,ATP5MC1,AURKB,BBC3,BCL2,BCL2L1,BCL2L11,BECN1,BID,BMP4,BRCA1,CALR,CASP6,CASP8,CASP9,CBX5,CBX7,CCNA1,CCNA2,CCNB1,CCND3,CCNE1,CCNE2,CCNF,CCNO,CD44,CD9,CDC25A,CDC45,CDK1,CDK4,CDK6,CDKN1B,CDKN1C,CDKN2C,CDKN2D,CDKN3,CEBPA,CFLAR,CHEK1,CHEK2,CITED2,CLIC1,CLTCL1,COPS8,CRABP2,CRADD,CRIP2,CSDE1,CSE1L,CTNNBIP1,CTSB,CYB5A,DDB2,DDIT3,DDX39B,DHFR,DIABLO,DLEU1,DUSP1,DUSP10,DUSP2,DUT,E2F1,E2F2,E2F3,E2F8,ECT2,EGR2,EI24,EIF2AK2,ENO2,EYA3,FAS,FBXO5,FEN1,FGFR1,FHIT,FHL1,FOS,FOSL2,FOXM1,FOXO1,FOXO3,GM2A,GNG4,GPS2,GRAP,GTF2A1,H2AC18,H2AC6,H2BC11,HELLS,HLTF,HMGA1,HMGB1,HMGB2,HMGN2,HNRNPD,HNRNPK,HNRNPR,HSP90B1,HSPD1,HSPE1,ICAM1,ID3,IDH3A,ILK,IRS1,IRS2,JAG2,JMY,JPT1,JUNB,KCNJ11,LACTB,LCK,LRPPRC,LTA4H,MAD2L1,MAGEF1,MAP3K14,MAP3K5,MCL1,MCM2,MCM3,MCM4,MCM5,MCM6,MCM7,MDH1,MDM2,MFAP1,MIF,MTHFD1,MYB,MYBL2,MYC,NCOA3,NDUFC1,NEDD8,NFKBIA,NMI,NR4A1,NRIP1,NRP1,NRSN2,OAZ2,OGA,OGT,ORC1,PA2G4,PCLAF,PDCD5,PDK3,PHC1,PIK3C3,PIK3R1,PIN1,PLK2,POLA2,PPM1G,PPP1R13B,PPP1R26,PRIM1,PRPS2,PSMB9,PSMD2,QKI,RAB1A,RAD51,RAD52,RAN,RANBP1,RBBP4,RBBP8,RBSN,RCOR1,RHOBTB2,RHOQ,RRM1,RSL1D1,RYBP,SAFB,SDHA,SERPINE1,SERTAD2,SINHCAF,SLC3A2,SMARCA4,SMARCB1,SMARCC2,SOX7,SRSF1,STAM,STK17B,STMN1,TAF9,TAP1,TAP2,TAPBP,TCF3,TCF7,TGFB1,TNF,TNFSF9,TOP2B,TOPBP1,TP53,TP53INP1,TP73,TRAF3,TXNRD1,TYMS,UCK2,UGDH,UHRF1,UHRF2,ULK1,UNG,UXT,VEGFB,VIM,WEE1,XPC,YARS1,YBX3,YWHAE,ZFP36,ZNF160,ZNF22,ZNF672</t>
  </si>
  <si>
    <t>ACADVL,ALG2,APP,ARFGAP1,ARFGAP3,ATF6,ATG5,ATP6V0D1,BCL2,BECN1,BET1,BET1L,BLZF1,CALR,CCL5,CDK5RAP3,CDKN1B,COG3,COG6,COPB1,COPB2,COPE,CREB3,CREB3L1,CRK,CXXC1,DAD1,DCTN1,DDIT3,DNAJB11,DNAJB2,DNAJB9,DNAJC1,DNAJC10,E2F1,ERLEC1,ERP29,ERP44,ETS1,EXTL2,FAS,FASN,FKBP11,FKBP14,FKBP1B,FKBP2,GALK2,GCC1,GFPT1,GGCX,GMPPB,GOLGA3,GOLGA4,GOLGB1,GOLPH3L,GOPC,GOSR2,HDAC3,HDGF,HERPUD1,HLA-DRA,HMOX1,HSP90B1,HSPA13,HSPA5,HYOU1,ICAM1,IRF4,KDELR2,KDELR3,KLRK1,LMNA,MAFA,MAN1A1,MAP1LC3B,MICA,MYC,NCF1,NCOA3,NUCB2,ORMDL3,P3H1,P4HB,PCYT1A,PDIA3,PDIA4,PDIA6,PGM3,PIGA,POU2AF1,PPIB,PPP2R5B,PREB,PRNP,RAB33B,RAB3A,RCN3,RELA,RRBP1,S1PR1,SDF2L1,SEC11A,SEC11C,SEC16A,SEC22B,SEC23A,SEC23B,SEC24C,SEC24D,SEC61B,SELENOM,SETD7,SLC35A3,SLC38A1,SPCS2,SPCS3,SREBF1,SRP68,SSR3,STARD5,STUB1,STX5,SULT1A3,SYVN1,TFDP1,TNF,TNFRSF10B,TOP1,TPP1,TRAM1,TSPYL2,TXN,TXNDC5,USO1,VAMP7,WFS1,WIPI1,XBP1,YIF1A,YIPF5</t>
  </si>
  <si>
    <t>ABCG2,ACO1,ACSL3,ACTB,ACVR1,ACY1,ADSS2,AGO2,APLP2,APP,ARMC6,ASAH1,AXIN2,B3GALNT2,B3GNT2,B3GNT5,B4GALT5,B4GAT1,BCAM,BCL2,BCL2L1,BCL2L11,BPNT2,BSG,BTG1,BZW2,CAPZA2,CASP4,CBX5,CCAR1,CCL5,CCN2,CCNA2,CCNG2,CCT5,CD109,CD47,CDK1,CDK4,CDK6,CDKN1B,CEBPB,CELSR2,CEP55,CHKA,CLK1,CLPTM1,COL1A1,COL5A2,COL6A1,CPM,CRYBG1,CST3,CTSK,CUL1,CXCR4,DAG1,DDIT3,DSG2,DUSP1,E2F1,E2F2,E2F3,EFNB3,EHD1,EIF4A1,EIF5A,EPB41L2,ERAP1,ERBB2,ERBB3,ETV4,EXOSC5,EXT2,F11R,F3,FAM234A,FASN,FBN1,FKBP11,FOS,FOSL1,FOSL2,GABPB1,GADD45A,GALNT10,GAS5,GBP1,GFM2,GIPC1,GPC1,GPER1,GPM6B,GRN,GXYLT2,HBEGF,HERPUD1,HIRA,HMGA1,HMGA2,HMGB3,HNRNPA1,HNRNPA2B1,HNRNPD,HNRNPDL,HNRNPK,HSP90B1,HSPA5,HSPB1,HSPE1,ICAM1,ID1,IER2,IER3,IGFBP4,IL1B,INTS13,IQGAP2,IQUB,IRF1,ITGA6,ITGB4,ITGB5,IVNS1ABP,JKAMP,JUN,JUNB,JUND,KCNN4,KIRREL1,KPNB1,LAMA3,LAMB1,LDLR,LEF1,LMF2,LRP8,MBP,MCAM,MCL1,MCOLN1,MGAT4B,MGAT5,MME,MMP14,MPPE1,MTA1,MTA2,MTHFD1,MTHFR,MXI1,MYBL2,MYC,NDUFB8,NFKBIA,NT5E,NUP210,ODC1,PA2G4,PBK,PDLIM5,PDLIM7,PIK3C2A,PIP4K2B,PLAUR,PLK1,PLXNB2,PPIA,PRF1,PRNP,PSEN1,PSMB1,PSMB4,PSMB5,PSMB6,PTEN,PTGER2,PTGER4,PTGS1,PTPRE,QTRT1,QTRT2,RAD51,RAI14,RALGAPB,RANBP1,RELA,RHEBL1,RHOB,RMDN3,RP2,RRAS,RUNX1,RUNX2,RUVBL2,SCARB1,SDC1,SDF2L1,SEC61A2,SEMA7A,SERPINE1,SERPINE2,SKP2,SLC22A5,SLC26A2,SLC2A3,SLC37A4,SLC7A1,SLC7A5,SLCO4A1,SNAI1,SNX1,SNX3,SPHK1,SPRING1,SPRY2,SRSF1,STAT3,STAT6,STEEP1,STX16,SUN1,TBXAS1,TCERG1,TCOF1,TMEM179B,TMEM97,TNF,TOP1,TPST1,TSPAN13,TTF1,TUBB2A,TUBB4A,TUBB4B,TUBG1,TXNIP,UBE2S,UNC5B,UQCRC2,VCL,VDR,VIM,WEE1,XIAP,XRCC5,YPEL5,ZEB1,ZEB2</t>
  </si>
  <si>
    <t>ACAA2,AK3,ALDOA,ALDOC,ANXA2,ARG2,ATP1B1,BCL2,BCL2L1,BCL3,BIRC2,BNIP3L,CASP4,CCND3,CCNE1,CCNH,CCR7,CD24,CD40,CD55,CD69,CD79A,CD9,CHMP1A,CHST12,CIITA,CITED2,CKAP4,CLEC2B,CRELD2,CRIP1,CSF2RB,CTSC,CXCR4,DENND11,DUSP6,EBP,EGLN1,EGR2,EIF4EBP1,ELL2,ENDOG,ENO1,EPOR,EPS8,ERO1A,FAS,FOSL2,GADD45A,GADD45G,GCAT,GK,GLIPR2,GPAM,HBEGF,HIGD1A,HLX,HMGCR,HMMR,HSP90B1,HSPA5,ICAM1,IDI1,IER2,IER3,IFI30,IGHM,IL18BP,IL2RG,IL3RA,IL4R,IRF7,ITGB7,JCHAIN,KCNAB2,LCP2,LFNG,LMNB1,LMO7,LRRC8C,LTA,MKNK1,MYADM,MYC,NACA,NDRG1,NDUFV3,NEK2,NFIL3,P4HA1,PAX5,PDE4B,PDIA6,PDLIM1,PFKP,PGM1,PIM1,PPIF,PPP5C,PRDX4,PSMB4,PTPRC,PYCR1,RAB21,RAP1GAP,RASGRP2,RBM3,RBPMS,RHOH,RIPOR2,S100A4,SCRIB,SDF2L1,SEMA4A,SGK1,SKA1,SLAIN1,SLC16A3,SLC39A8,SLC7A5,SNAP23,SNTB1,SOCS1,SOCS2,SPCS2,SPN,SRI,ST7,STK39,SUPT6H,TGFB1,TLR1,TMEM97,TNF,TNFRSF9,TPI1,TPM4,TRA2A,UCHL3,UCK2,VIM,XBP1</t>
  </si>
  <si>
    <t>ABCB10,ACTB,ADCK2,AHR,ALCAM,ALDH1B1,ARID2,ARID3A,ATP13A2,AXIN2,BBC3,BCL11A,BCL2,BCL9,BMPR2,BTK,CARD9,CARMIL1,CCND3,CD247,CD53,CD79B,CD93,CDKN2C,CERS4,CGAS,CLIC3,COMT,CPSF7,CSTB,CYFIP2,DAB2IP,DACT3,DDX3X,DYRK4,ENG,ENO2,ETV3,FBXO7,FES,FLOT2,FNDC3B,FTH1,FZD5,GDF11,GPRC5B,GRB10,GSDME,GSN,GTSE1,HEXIM1,HHEX,HIVEP3,HLX,HPGD,HS1BP3,ICOSLG,IFIH1,IGF2R,IL1RAP,INPP5B,IRAK1,IRS2,ITGAL,ITGB7,ITM2C,JARID2,KCTD17,KIFAP3,KLF11,KLF12,LCK,LEF1,LGALS1,LHFPL2,LMO2,LPIN2,LSP1,LYL1,LYN,MAFA,MAP3K5,MAP3K8,MDK,MEF2C,MFGE8,MGST2,MITF,MRTFA,MZB1,NDRG1,NLRC5,NLRX1,NPRL3,NT5E,OXCT1,P2RX1,PATZ1,PIK3CD,PIM2,PKD2,PURA,RAB11FIP4,RAG2,RASGRP1,RHOBTB3,RHOH,RNPEP,RPL3L,RPS6KA2,RRAD,RXRA,SEMA6A,SERPINE2,SERTAD1,SGK3,SIX3,SKI,SLC43A1,SLC7A8,SMAD3,SMOX,SPI1,SPRY2,SQSTM1,STAT3,STAT5A,STX7,TAP1,TBKBP1,TBX21,TCF12,TCF7,TGFB1,THEMIS2,TLE6,TLR9,TMEM38B,TNFRSF10B,TNFRSF1B,TNS2,TOR3A,TPD52,TRAF1,TRIM25,TRIM35,TSPO,TXNIP,UNC93B1,VDR,ZEB1,ZFHX3,ZMIZ1</t>
  </si>
  <si>
    <t>ACSL5,ADAM19,ALDH1B1,ALDOA,ANKRA2,ATP8B4,AURKB,BBC3,BCL2,BCL2L1,BCL3,BDH1,BLNK,BTG2,BTN3A2,CBX3,CCN2,CCNA2,CDC25A,CDCA5,CDKN1B,CDON,CEBPA,COL1A1,COL5A1,COL5A2,COX7A2L,CXCR4,DDIT3,DERL3,DMAP1,DRAM1,ELK3,ELL2,ENO1,ETV6,FBN1,FKBP11,FOS,FOSL2,G6PD,GADD45A,GALNT14,GFI1,GLI1,GPI,GPR174,GPR18,GTF3C6,HGF,HMGB2,HMOX1,HS1BP3,ICAM1,ICAM2,ID2,IER5,IL1B,IL7R,IRF1,IRF4,IRF8,ITGA4,ITGA5,ITGA6,ITGAL,ITGB1,ITGB5,ITGB7,JARID2,KAT2A,KAT5,KCNQ5,KDM3A,KLF5,LAPTM5,LCK,LY86,MANEAL,MAP4K1,MCL1,MCM3,MDM2,METAP1D,MLF2,MTHFD1L,MTMR2,MTSS1,MYB,MYC,MYD88,MYL5,MYO1C,MYO9A,MYO9B,NAV1,NEK6,NFKBIA,NME1,NQO1,NUP210,PDGFA,PDGFRB,PECAM1,PGAM1,PIM1,PIM2,POLE2,POLE4,PPARGC1B,PTBP1,PTPN22,RAI14,RANBP1,RASSF2,RNF125,RREB1,RRM2B,RRS1,SERPINE1,SERTAD1,SESN2,SFXN4,SLC19A1,SLC25A25,SLC25A44,SLC2A3,SLC38A5,SMARCA4,SORD,SPP1,SRM,SRSF6,STC2,TAGLN,TIMP1,TLR4,TMSB4X,TNFRSF10B,TOP1,TP53,TP53I3,TTC27,TUBB,TYRO3,XBP1,ZNF296,ZNF485</t>
  </si>
  <si>
    <t>ALG5,ANAPC15,AURKB,BARD1,BCL2,BCL2L11,BECN1,BNIP3L,BRCA1,C5orf22,CASP6,CBX5,CCDC77,CCNA1,CCNA2,CCNB1,CCNE1,CCNE2,CCNG2,CDC25A,CDC45,CDK1,CDKN2C,CENPA,CENPE,CENPO,CFAP20,CHEK1,CHEK2,CKS1B,CKS2,CRADD,CSDE1,DCLRE1C,DDX28,DHFR,DIS3,DUT,E2F1,E2F2,E2F3,E2F8,ECT2,EFHC1,EIF2B2,EMC4,EPAS1,EXO1,FAS,FDFT1,FEN1,FOXM1,FPGT,GEMIN2,H2AC18,H2AC6,H2AZ1,H2BC21,H3C4,HLTF,HMGB1,HMGB3,HMMR,HSP90B1,ID3,IER5,KLF5,MAD2L1,MAP3K14,MAP3K7,MCL1,MCM3,MCM4,MCM5,MCM6,MRTO4,MTHFD1,MYB,MYBL2,MYC,NASP,NEK2,NPM1,NUDT1,NUP98,ORC1,ORC3,PCLAF,PGRMC1,PLK1,POLA2,PPP1R13B,PRKCSH,RABIF,RAD51,RANBP1,RBBP4,RBBP5,RBBP8,RRM1,SERPINE1,SINHCAF,SLC3A2,SNRPF,SPAG7,SRSF1,STAM,STMN1,SUPT4H1,SUZ12,TEAD4,TMBIM6,TMPO,TNF,TOP2B,TOPBP1,TP53,TP53INP1,TP73,TTF2,TYMS,UBE2C,UHRF1,UNG,UXT,WDR76,XPC,ZNF160,ZNF83,ZSCAN12,ZWINT</t>
  </si>
  <si>
    <t>ABCC10,ACADM,ACSL3,AGRN,AHCYL1,AK5,AKAP12,ALDOA,ALDOC,AMACR,AMPD3,ANP32A,APOE,APP,ARPP21,ATF3,ATP1A1,ATP1A3,ATP5F1B,ATP5MC1,ATP5MF,ATP6V0E1,ATP6V0E2,ATPAF1,B2M,B3GNT2,B4GAT1,BAIAP2,BBC3,BCAP31,BCL2,BCL2L11,BCL3,BID,BIRC2,BMAL1,BMP1,BTG3,C1QTNF3,CALML4,CASP1,CBR1,CBX1,CBX5,CCL5,CCN2,CD24,CD9,CDK2AP1,CDK5,CEBPA,CEBPB,CHKA,CHST11,CHUK,CITED2,CLIC6,CLK3,CLOCK,COCH,COL6A1,CORO2B,COX15,COX6A1,COX6B2,CSF1R,CTDSP1,CYC1,CYCS,CYFIP2,DDIT3,DGKG,DHCR7,DLST,DNAJB1,DNM1,DUSP6,EBF1,ECI1,EEF1A1,EEF2,EGR2,ELOVL7,EMC8,EMP3,ENO2,ENO3,ENPP2,ERCC3,EVL,EXT1,FASN,FBXW7,FDFT1,FDPS,FGFR1,FHIT,FHL1,FKBP4,FOS,FOSL1,FOXO3,FOXP1,FXYD2,GADD45G,GALNT14,GALNT7,GAS7,GATM,GCLC,GJC1,GLO1,GLUD1,GNG7,GPC1,GPD2,GPI,GPX3,GRK2,GRK5,GSN,GSS,HAP1,HAPLN3,HBEGF,HIVEP2,HMGA1,HMGB1,HMGB2,HMGCR,HMGCS1,HNRNPC,HNRNPK,HSPA5,HSPD1,HSPE1,HTT,INPP4B,INPP5F,IPMK,ITGB1,JUN,JUNB,KAT2A,KCNC4,KCNIP2,KCNJ2,KCNK3,KCTD17,KLF5,KLF9,LDHA,LDHB,LDLR,LMTK3,LPGAT1,MAN1A1,MAN1C1,MANEAL,MAP2,MAST3,MBOAT2,MCAM,MGAT5B,MICU1,MLF2,MMP14,MT-CO3,MTF1,MTMR1,MTMR2,MTOR,NCS1,NDUFA1,NDUFA12,NDUFB2,NDUFB4,NDUFB8,NDUFS3,NEDD8,NFE2L2,NFIC,NFIL3,NGFR,NODAL,NPTX1,NPY,NR4A1,NR4A2,NREP,NRF1,NTRK1,OGT,OSBPL8,P4HA1,PC,PCCA,PCYT2,PDE4A,PDE4B,PDE4D,PDE7B,PDE8A,PDK2,PDK3,PER1,PER2,PFN1,PFN2,PIGF,PIGK,PIGN,PIK3C2B,PIK3CA,PIK3CB,PIP5K1B,PLAUR,PLCB1,PNPLA7,POLB,POR,PPARD,PPARGC1B,PPP1CC,PPP1R16B,PPP1R7,PPP3CA,PPP5C,PPRC1,PRKACA,PRKACB,PRKCB,PRKCG,PSAP,PSMA5,PSMB4,PSMB8,PSMB9,PSMD3,PTBP1,PTGDS,PTPN22,PURB,QDPR,RAB10,RAB17,RABIF,RAP1GAP,RASD2,RASGRP2,RBM10,RBM7,RELA,RGS16,RGS9,RNF34,RPS29,RPS6KA5,RRS1,SAT1,SATB1,SCAMP5,SDHA,SEC22B,SEPHS1,SERPINH1,SETD7,SGK1,SGTB,SIRT2,SIRT3,SLC12A2,SMOX,SMYD3,SNN,SOCS2,SORT1,SP3,SPP1,SPTAN1,SPTBN2,SQSTM1,SRM,ST3GAL3,ST8SIA4,ST8SIA5,STMN1,STRN,STRN4,STX12,STXBP1,SYNJ2,SYP,SYVN1,TAGLN,TBX6,TCF3,TESC,THRA,TIAM1,TMSB10,TP53,TPI1,TPM2,TRH,TUBB,TYRO3,UBE2G2,UBE2H,UCHL3,UGDH,UGP2,USP2,VAMP1,VAMP3,VAPB,VGF,XBP1,XIAP,XYLT1,YBX1,YTHDF1</t>
  </si>
  <si>
    <t>ABCF2,AFG2A,ANG,APAF1,ARF4,ARFGAP1,ARFGAP3,ATF3,ATF5,ATF6,ATG5,BCL2L11,BECN1,BET1L,BIRC2,BMAL1,BTG2,CAPN1,CARS1,CEBPB,CEBPG,CLCN3,CTSC,CYB5R1,DDIT3,DERL3,DNAJB9,ECD,EIF4EBP1,ERBB2,ERN1,ERO1A,ETS2,FBXO8,FOSL1,GADD45A,GCH1,GOLGA4,GOLGA5,GOSR2,HERPUD1,HSPA5,IL1B,JUN,KDELR2,LARS1,MAP1LC3B,MTHFR,MYC,NAPA,NAPB,NDRG1,NFIL3,NFKB2,PCK2,PDIA3,PON2,PPP1R15A,RAB33B,RAB6A,RELB,RNASEL,RPS6KA2,SARS1,SEC22B,SEC24D,SEL1L,SLC1A4,SLC35A2,SLC7A1,SQSTM1,STX5,SYVN1,TBCE,TMED9,TNF,TP53,TRIB3,TXNIP,USO1,WFS1,XBP1,XIAP,YARS1,YIPF5,ZFP36</t>
  </si>
  <si>
    <t>ACO1,AKAP12,ANGPTL4,ANPEP,ANTXR2,APBB3,APOE,APOL6,ARG2,ATF3,ATP1B1,ATP2A1,B3GALT4,BCL11A,BCL2,BICRAL,BLZF1,BTN3A3,CAPN2,CCDC82,CCL5,CCN2,CCNB1,CCNF,CD69,CDK19,CDKN1B,CHST2,COL7A1,CPPED1,CRABP2,CRYBG1,CRYL1,CSGALNACT2,CTSB,DAB2,DEPTOR,DOCK10,DSE,DUSP1,DUSP2,E2F1,EGR2,EHD1,EIF2AK2,ENO3,ERAP1,ERP29,EVI5,EXOC2,FCMR,FES,FOS,FOSB,FOSL2,FOXO1,GBP1,GFOD1,GLS,GNG2,GRAMD1B,HIC2,HLA-B,HLA-DMA,HLA-E,HMOX1,IFI16,IFI30,IFI35,IFI6,IFIH1,IFIT1,IFIT3,IFIT5,IFITM1,IFITM3,IGFBP7,IL12RB1,IL1B,IRF7,IRF9,IRS2,ISG20,ITGA2B,ITGA5,ITPR2,JUN,JUNB,JUND,LAP3,LGALS1,LGALS3BP,LIG1,LMNA,LZTS2,MAP3K20,MAPK13,MAST3,MBP,MCL1,MITF,MSH5,MVP,MYBL2,MYC,NFATC1,NFE2L2,NKG7,NMI,NR4A1,NRN1,NRP1,NT5E,NUP210,OAS1,OAS2,OAS3,OASL,ORC1,PAQR6,PARP12,PHF11,PLD1,POU2F2,PSMB8,PSMB9,PTGER2,QKI,RCAN3,RGS16,S1PR3,SAMHD1,SERPINE1,SHCBP1,SLC27A2,SNAI1,SOCS2,SP100,SPAG16,SPP1,SPRY2,SPRY4,SPSB1,STAT1,STAT2,SUN2,SUOX,TAP1,TBX21,TDRD7,TMEM158,TMEM87A,TNF,TNFRSF10B,TNFRSF1B,TNFRSF9,TP53,TRANK1,TRIM14,TRIM21,TRIM22,TRIM25,TRIM38,TSKU,TTC27,UBE2C,UBE2L6,UTP18,VDR,VIM,WIPF1,XIAP,ZC3HAV1</t>
  </si>
  <si>
    <t>ADGRE5,ALOX5,APOE,APOL6,APP,BCL2,BCL2L1,BCL2L11,CAPN2,CCL5,CCNB1,CCND3,CCNE1,CD68,CD83,CD9,CDC25A,CDK1,CDK4,CDK6,CDKN1B,CEBPA,CMPK2,CMTR1,CPM,CSF1R,CTSK,DDX60L,DHCR7,DICER1,DTX3L,DUSP1,EBP,EGR2,EIF2AK2,ENO1,ETS2,ETV3,FAS,FDFT1,FDPS,FERMT3,FOS,GAS7,GBP1,GLS,GPI,GTPBP2,HELZ2,HMGCR,HMGCS1,HPGD,HSD17B7,HSP90B1,HSPA5,ICOSLG,ID2,IDI1,IFI16,IFI35,IFI6,IFIH1,IFIT1,IFIT3,IFIT5,IFITM1,IFNGR1,IKBKE,IL10RA,IL18BP,IL1B,IL23A,IL7R,IRF1,IRF4,IRF5,IRF7,IRF8,IRF9,ITGA4,ITGA5,ITGB1,ITGB5,JUN,JUNB,KLF2,LAMP1,LAP3,LDHA,LGALS3BP,LGALS9,LSS,LY6E,MAP3K3,MERTK,MRC1,MSMO1,MVD,MVK,MYC,MYD88,NBN,NFATC1,NFKB2,NKIRAS1,NSDHL,OAS1,OAS2,OAS3,OASL,PARP10,PARP14,PARP9,PFKFB3,PFKL,PHF11,PIK3R2,PMVK,PSMB9,PTPRC,RAB5B,RUNX1,RXRA,SAMHD1,SELENOW,SERPINE2,SHISA5,SLC16A3,SLC29A1,SLC7A5,SOCS1,SOCS2,SPI1,SPP1,SQLE,SREBF2,STAT1,STAT2,STX12,STX3,TAB3,TGFB1,TLR1,TLR9,TNF,TNFRSF11A,TNFRSF1A,TNFRSF1B,TP53,TPI1,TPT1,TRAF6,TRAIP,TRANK1,TRIM14,TRIM21,TRIM22,TRIM25,UBE2L6,XAF1,XBP1</t>
  </si>
  <si>
    <t>ABCG2,ABL1,ABRACL,ACAA1,ACAA2,ACSS2,ACTB,ADAM19,ADAM8,ADIPOR2,AKAP12,ALAD,ALAS1,ALDOC,ANG,ANGPTL4,ANXA2,APLP2,ATF3,ATP6AP2,ATP6V1A,AXIN2,B3GALT6,B4GAT1,BAG2,BARD1,BCAM,BCAT2,BCKDHB,BCL2,BCL2L1,BCL3,BMP1,BPNT2,BRIP1,BTG2,BUB1,CAPN15,CAPZA2,CAVIN1,CBFA2T3,CCL5,CCN2,CCNA2,CCNB1,CCND3,CCNE1,CCNE2,CCR7,CD47,CD59,CD82,CD9,CDC25A,CDC37,CDC40,CDC42,CDC42EP2,CDC42EP3,CDC45,CDCA2,CDCA5,CDCA7,CDCA7L,CDK1,CDK6,CDKN1B,CDKN2C,CDKN3,CDON,CDT1,CEBPB,CELSR2,CENPA,CENPE,CHCHD10,CHD1L,CHEK1,CHST10,CHST2,CHUK,CKS1B,CKS2,CLU,COL1A1,COL5A1,COL5A2,COL6A1,COL7A1,CPD,CPM,CPS1,CRADD,CRIP1,CRYBG1,CSE1L,CSF1R,CTSB,CUL1,CXCR4,DAAM1,DAG1,DDIT3,DDX10,DECR1,DGAT1,DGKA,DHFR,DNAJB6,DOK1,DPEP1,DSE,DSG2,DUSP18,DUSP6,DZIP3,E2F1,E2F2,E2F3,E2F5,E2F7,E2F8,EBP,EFNB3,EIF4EBP1,ELK3,ELL2,EMP3,ERAP1,ERBB2,ERBB3,ESPL1,ETV4,ETV5,ETV6,EXT1,EXT2,F2RL3,F3,FASN,FEN1,FEZ2,FHIT,FLOT2,FOS,FOXO1,FSCN1,GART,GBE1,GINS2,GINS3,GINS4,GLO1,GLS,GNAI1,GPAA1,GPAM,GPC1,GPD2,GPER1,GPM6B,GPX3,GSK3B,GTF3A,GXYLT2,GYG1,H6PD,HADHB,HBEGF,HEY1,HEYL,HGSNAT,HK1,HMGA2,HMGB2,HMGCR,HNRNPK,HOMER2,HSD17B11,HSPA1A,HSPB1,ICAM1,ID1,ID2,IDI1,IGF2R,IGFBP4,IL1B,ILK,ITGA5,ITGA6,ITGB1,ITGB4,ITPR2,JAG2,JAK1,JAM2,JCHAIN,JUN,JUNB,KCNN4,KDM5B,KIFC3,LAMB1,LAMP1,LAMP2,LDHA,LGALS1,LIG1,LIG3,LITAF,LPCAT1,LSR,LSS,LTA,LXN,MAN1A1,MAN2A1,MAN2A2,MAP2K3,MAPK13,MAPK8IP3,MCCC1,MCL1,MCM2,MCM3,MCM4,MCM5,MCM6,MCM7,MDM2,MFNG,MGAT5,MIF,MITF,MME,MMP11,MMP14,MPPE1,MRC1,MXI1,MYBL1,MYBL2,MYC,NAGPA,NAPRT,NCAPD2,NDRG1,NDRG4,NDST1,NDUFV1,NEDD9,NEK2,NFKB1,NFKB2,NFKBIA,NOTCH2,NOTCH4,NPC1,NPC2,NPR1,NR1H2,NRP1,NT5E,NUCB2,NUP210,ORC1,OSTM1,P4HA2,PAICS,PCK2,PDE8A,PDHA1,PDIA4,PDPK1,PER1,PFKFB3,PFN2,PGM1,PHGDH,PIK3CD,PIN1,PINK1,PLAUR,PLIN2,PMVK,POLA2,POLB,POLD3,POLD4,POLE2,POLE4,POLG2,POLI,POLK,POLR2E,POLR2J2/POLR2J3,POLR2L,POLR3A,POLR3D,POLR3E,POLR3GL,POMK,POMT1,PORCN,PPAT,PPP2R5A,PRDX2,PRIM1,PRPS1,PSEN1,PSMB9,PSMD8,PTEN,PTGS1,PTPN1,PYGB,QKI,RAB18,RAB34,RALB,RASA3,RCN3,RECK,RHOB,RNF149,RNF41,RPA1,RRAD,RRM1,S100A4,S1PR3,SCARB1,SDC1,SERPINE1,SERPINI1,SKP1,SKP2,SLC22A5,SLC66A2,SLC7A1,SLC7A5,SLCO4A1,SMAD3,SMTN,SNAI1,SOCS2,SORBS1,SPINT1,SQLE,SRC,ST3GAL1,STAT3,STK17B,STMN3,STT3B,SULT1A1,SUN1,TAGLN,TAP1,TAP2,TAPBP,TAX1BP3,TCEAL9,TGFB1,TGIF1,THSD1,TMED9,TMEM132A,TMEM179B,TMEM9B,TMSB4X,TNF,TNFRSF10B,TOP1,TOPBP1,TP53,TP53I3,TPD52,TPM1,TRAF1,TSC22D1,TSPAN13,TUBA1A,TUBB4A,TYMS,UBE2C,UNC5B,USF2,USP14,VAMP8,VCL,VDR,VIM,WFS1,WSB2,WT1,XBP1,ZEB1,ZEB2,ZFP36L2,ZNF703,ZWINT</t>
  </si>
  <si>
    <t>NFYB</t>
  </si>
  <si>
    <t>ABCD2,ABCG2,ACTB,ACTR6,AKAP17A,APOBEC3B,ATOSB,ATP5F1B,B9D2,BCL2,BCL2L1,BCL2L11,BET1,BRF1,CAPN12,CAPN3,CBS,CBX5,CCNB1,CCNO,CDC25A,CDK1,CDS2,CEP57L1,CHEK2,CHRNB1,CKS2,COL1A1,CPEB3,CSDE1,CYRIB,CYTIP,DNAJB6,DTL,DZIP3,EIF3C,EMC6,ENTPD7,EPAS1,FAS,FBXL18,FIZ1,FLCN,FLT3LG,FRYL,GADD45A,GALNT2,GART,GGPS1,GPAM,GPR160,H2AJ,H3C7,H4C16,HCCS,HMGB2,HMGN3,HMX3,HNRNPA1,HSPA13,IFFO1,ITM2C,KBTBD8,KCTD1,L2HGDH,LCOR,LIG3,LPIN1,MARK2,MSRA,MVK,NOSIP,NPR1,OAT,OGG1,PCLAF,PDGFRB,PDIA4,PGM3,PGRMC1,PLK1,PPP1R7,PTPN6,RAD51,RHCE,RHOB,RPL41,RUNX2,RWDD2A,S100A4,SCARB1,SDF2,SHOX2,SLC39A8,SNAI1,SNAPC1,SPAG16,ST8SIA4,STX16,SUPT6H,SYNJ2,TAX1BP3,TGFBR2,TM7SF3,TMBIM6,TMEM87A,TPM1,TSNAX,TYMS,TYMSOS,TYW1,UBE3B,UHRF1,USP13,VIM,VPS39,VPS52,YBX3,ZBTB49,ZMPSTE24,ZMYM3,ZNF345,ZNF468,ZNF524,ZNF587,ZNF611,ZNF765</t>
  </si>
  <si>
    <t>ACVR1,AGFG1,AHR,ALDOA,APAF1,APEX1,ASL,ATG12,ATG4B,ATG5,ATM,BBC3,BCL10,BCL2L11,BECN1,BID,BMP2,BNIP3L,BPGM,BTG1,CARD16,CASP4,CASP8,CASTOR2,CCN2,CCNA1,CCNB1,CCND3,CCNE2,CCNG2,CD44,CDC42EP3,CDC45,CDK4,CDKN1B,CDKN1C,CDKN3,CDT1,CEP55,CERS4,CFLAR,CHCHD4,CSNK2A2,CTSB,CXCR4,DDIT3,DEPP1,EGR2,EIF4EBP1,ELOVL7,ENO2,ERG,EXO1,FABP5,FASN,FBXO5,FLNB,FLT4,FMOD,FOS,FOSB,FOXM1,FOXO1,FOXO3,FOXO4,FYN,GABARAPL1,GADD45A,GADD45B,GCLC,GPX1,GPX3,GTF2I,HMGCR,ID1,IER3,IFIH1,IGFBP7,IKZF2,IRS1,IRS2,ITGB2,JAK1,JUNB,KIF15,LARS1,LCP2,LDHA,MAP1LC3B,MAX,MBNL1,MCAM,MCM2,MCM4,MCM7,MDH1,MEF2C,MRC1,MT2A,MTHFD2,MXD1,MXD4,MXI1,MYC,MYO6,NCAPD2,NDRG1,NFKBIA,NRP1,NT5E,OPTN,PAK1,PBK,PDCD6IP,PDE3B,PDPK1,PECAM1,PIK3C3,PIK3CA,PIK3IP1,PLK1,PPP1R15A,PPRC1,PRDX3,PRNP,PTEN,PTGS1,PTPRC,RELA,RRM2B,RTN3,RUNX2,S1PR3,SAC3D1,SATB1,SERPINE1,SESN3,SGK1,SH2B3,SH3GLB1,SKA1,SKP2,SLC1A4,SLC7A1,SNAI1,SPTLC2,SREBF2,STK4,TFDP1,TGFB1,TIE1,TNF,TNFRSF1A,TNFRSF1B,TP53,TP53INP1,TSC1,TXNIP,TXNRD2,UBC,UBE2C,ULK1,VIM,YBX1,YPEL3,ZWINT</t>
  </si>
  <si>
    <t>A2M,ACADM,ACTB,ADGRE5,AFAP1L1,AMACR,ANTXR1,ANXA2,APP,ARHGAP26,ATP1A3,ATP5F1B,AURKB,B2M,B3GNT5,BCL2,BCL2L1,BCL2L11,BMP1,BMP4,BTG2,C1QTNF12,C2orf69,CALU,CAPG,CAPN2,CCL5,CCN2,CCNA2,CCNB1,CCND3,CCNE1,CD24,CD44,CD69,CD96,CDC25A,CDC42,CDK1,CDK4,CDKN1B,CDKN2D,CDON,CEBPB,CGREF1,CHST11,CHST12,CLU,CNN1,COL1A1,COL5A2,COPB2,CPT1A,CRABP2,CREB3,CRIM1,CRIP2,CSRP2,CTSB,CTSC,CTSS,CTSZ,CXXC5,DDIT3,DIXDC1,DNER,DNMT3B,DOK1,DPF1,DTYMK,DUSP1,DUSP6,E2F1,EFR3B,EIF2D,EIF4EBP1,ELK3,ENPP1,EPHX1,ERP29,ETS1,ETV4,ETV5,FAS,FASN,FDFT1,FERMT2,FHL1,FLNA,FNBP1L,FOS,FOSB,FOSL1,FOSL2,FOXC2,FOXM1,FOXO1,FRMD6,FUT7,FZD1,FZD2,GADD45G,GFER,GLI1,GPX3,GRN,GSN,HADHB,HEY1,HEY2,HGF,HLA-B,HMGB1,HMOX1,HNRNPA2B1,HNRNPUL1,HSPB1,ICAM1,ID2,IFI30,IGFBP4,IGKC,IL17RD,IL1B,IL7R,ILK,IQGAP2,IRAG2,ITGA4,ITGA5,ITGA6,ITGB1,ITGB4,ITGB5,JUN,JUNB,KLF5,KLF6,LASP1,LMNB1,LRR1,LSP1,LTB4R2,LXN,MAN1A1,MAP3K8,MAPK1,MAPK12,MCAM,MDM2,MFGE8,MGME1,MMP14,MRPL12,MSMO1,MSRB1,MTHFD1L,MYC,MYO1C,MZF1,NEXN,NFKBIA,NID2,NLN,NPM1,NPTN,NQO1,NR6A1,NRP1,NSFL1C,NUCKS1,OXCT1,P4HB,PALM2AKAP2,PCDHGA11,PCMT1,PCYT1A,PDGFA,PDGFRB,PDLIM1,PDLIM5,PDPK1,PER2,PFN1,PIN1,PIP5K1A,PLAUR,PLK1,PLTP,PPARGC1B,PPIC,PPP6R3,PRDX2,PRDX6,PRELID1,PREX1,PRKCB,PRNP,PSEN1,PSMB9,PTEN,PTGS1,PTPRE,PXN,RAD9A,RAG2,RAMAC,RAP1GAP,RASA3,RASGRP1,RB1CC1,RBBP4,RBPMS,RECK,RELA,RHOB,RP2,RPL27A,RPL30,RPS11,RPS6KA2,RRM1,RRM2B,RSU1,S100A4,SDHA,SERPINE1,SERPINE2,SESN3,SKAP2,SLC30A3,SMAD3,SNAI1,SOCS2,SORBS1,SP3,SPP1,SPRY2,SPRY4,SQLE,SREBF1,SSR3,STK10,TAGLN,TAP1,TAP2,TGFB1,THRA,TIMP1,TLN2,TMOD2,TMSB4X,TNF,TNFRSF10B,TNFRSF1B,TOM1,TP53,TP73,TPM1,TPM2,TPM4,TSC22D1,TYMS,TYRO3,UBASH3B,VCL,VIM,WSB2,ZEB1,ZEB2,ZNF217,ZRANB1</t>
  </si>
  <si>
    <t>ACO2,ACTB,ALG5,APAF1,APPL2,ATF3,ATP1A1,ATP1B1,ATP6V1D,AURKB,BARD1,BCL2,BCL2L11,BECN1,BRCA1,BTG3,BUB1,CAP1,CASP4,CASP6,CASP8,CASP9,CBX5,CCL5,CCN2,CCNA1,CCNA2,CCNB1,CCND3,CCNE1,CCNE2,CD44,CD83,CDC25A,CDCA5,CDCA7L,CDK1,CDKN1B,CDKN1C,CDT1,CEBPA,CELSR3,CERT1,CHRNB1,CITED2,CLIC4,CNOT6L,COA3,COL5A1,COX6A1,CRADD,DCK,DDB2,DDIT3,DEK,DHFR,DLST,DNAJC11,DUSP1,DYNLRB1,E2F1,E2F2,E2F3,E2F5,E2F7,EHD3,EI24,EIF2S1,EPS8,F3,FAM111A,FAM86B1,FANCL,FAS,FBXO5,FEN1,FOS,FOSB,FOSL1,FOXC2,GADD45A,GADD45B,GADD45GIP1,GMFB,GMPS,GNAI1,GPR137C,GPR157,GPR160,GPR176,GPS2,GSTO1,H1-0,H1-5,H2BC11,H2BC21,H4C16,HACD3,HAUS1,HK1,HMGB2,ID1,ID2,IFNGR1,IRF3,IRS2,JUN,JUNB,KLF10,LACTB,LCK,LGR5,LIG1,MAGEF1,MAP2K3,MAPK1,MCM2,MCM3,MCM4,MCM5,MCM6,MCM7,MCMBP,MDH1,MEF2C,MFAP1,MFN2,MRPL11,MRPL12,MRPL55,MRPL9,MRPS23,MSN,MTOR,MUL1,MXD1,MYB,MYBL2,MYC,MYOM2,NDUFA2,NDUFB10,NDUFB8,NDUFV1,NFKB1,NFKB2,NFKBIA,NIT1,NPY,NR4A2,NRF1,OAZ2,OGA,OGT,ORC1,PBK,PBX3,PCLAF,PER1,PGRMC1,PIERCE1,PIM1,PLK1,POLD3,PPARGC1B,PPP1R15A,PSEN2,PTGS1,RAB27A,RAD51,RANBP1,RECQL4,RELB,RHOB,RMI1,ROBO3,RPS6KB1,RRM1,RSL1D1,SAFB,SDHD,SENP2,SERPINE1,SH3BP2,SKP2,SOX7,SPC24,STK3,SUZ12,TFDP1,TGFB1,TIMM22,TMEM97,TMPO,TNF,TNFRSF1B,TNFSF4,TNNT1,TOB2,TOPBP1,TP53,TP73,TPM1,TPM2,TUBA1A,TUBG1,TYMS,UBE2C,ULK1,UQCRFS1,UXT,YWHAE,ZEB1,ZEB2,ZFP36</t>
  </si>
  <si>
    <t>ADA,ADAM19,ADORA2B,AEN,AGGF1,AIF1L,ANGPTL4,ARVCF,ATF3,ATG2B,ATG4A,ATG4C,ATG5,ATM,B2M,BBC3,BCL2,BCL2L11,BID,BIRC2,BLZF1,BMAL1,BRAF,BTG2,CAMLG,CAMSAP3,CASP1,CCNA2,CCNB1,CCND3,CCNF,CCNG2,CCR7,CD24,CD55,CD82,CD83,CDC42EP2,CDK1,CDK6,CDKN1B,CDKN1C,CDKN3,CITED2,CKS2,CLIP3,CLMN,CNN3,COL1A1,COL5A2,CTH,CUL2,DCAF6,DCLRE1A,DDIT3,DHFR,DLG1,DRAM1,DTYMK,E2F1,EDA,ENG,ERCC2,ERCC3,FAS,FASN,FEN1,FKBP1B,FLOT2,FOCAD,FOXJ1,FOXO3,FUCA1,FXR1,G6PD,GAB2,GADD45A,GPR176,GRK5,GRN,GSN,GTSE1,H2BC11,HAPLN3,HBEGF,HIC1,HPSE,HS6ST1,HSPA1A,ID2,IDH2,IER3,IGFBP4,IL1B,IL4R,INPP4A,INPP5D,IRF5,ITGA5,ITGA6,ITGB2,ITGB4,ITGB7,JAG2,KIFC3,KLF5,KLHL24,LAMA3,LASP1,LDHA,LIG1,LIMA1,MAP4K4,MAPRE2,MCM6,MCM7,MDK,MDM2,MFAP3,MGMT,MIR22HG,MMP14,MTHFD1,MUTYH,MYC,NBL1,NDRG1,NECTIN2,NEXN,NFKB1,NRGN,NRP1,NTRK1,P2RX4,PARVG,PDGFA,PDGFRB,PDLIM1,PECAM1,PERP,PIGF,PIK3R3,PLCD3,PLEC,PLK2,PNRC1,PPP4R2,PRAG1,PSRC1,PTEN,PTK2,PTP4A3,RAD17,RAN,RB1CC1,RBX1,RFX2,RFX3,RRM2B,RUNX1,SAT1,SCRIB,SENP1,SERPINB6,SERPINE1,SERPINE2,SHISA5,SMO,SMUG1,SNAI1,SNRK,SORBS1,SORBS3,SPHK2,SPINK2,SPINT1,SPP1,SPTBN4,STMN1,TAP1,TCEAL1,TGFB1,TIMP1,TNFRSF10B,TNFRSF12A,TNFRSF1A,TNFRSF1B,TNKS1BP1,TNS2,TP53,TP53I11,TP53I3,TP73,TPP1,TRIM22,TSC2,TSPYL1,UBE2C,UBE2V1,UBL3,UCN,ULK1,VDR,VIM,VMP1,WARS2,YBX1,YWHAB,ZNF385A</t>
  </si>
  <si>
    <t>ARID1A</t>
  </si>
  <si>
    <t>ABCG2,ABI2,ACSL1,ACSS1,ACTN1,AGL,AGRN,ALOX5,APEH,ARAP1,ARID1A,ARID5B,ARVCF,ATP1B2,AXIN2,BAMBI,BCL2,BMP1,BMP2,BMP4,BNIP3L,CBFA2T3,CBR3,CCDC90B,CCNC,CCNG2,CD109,CD24,CD40,CD44,CD55,CD70,CD83,CDKN1C,CDKN2C,CHMP7,CHST10,CHST11,CLIC3,CLU,CMTM7,CNN1,COL1A1,COL5A1,COL7A1,CSPG4,CSRP2,CYB561D2,DAB2,DISP2,DLL4,DLX2,DNLZ,DTX4,DZIP3,EEF1A2,ENG,ENPP1,EPS8L2,ERBB2,ERBB3,ESAM,EXT1,EXT2,F11R,FBN1,FERMT2,FHL1,FLI1,FLNB,FOS,FOXC2,FOXJ1,FSCN1,FZD1,FZD2,FZD5,GAS1,GLI1,GLIPR2,GNA15,GNAI2,GNG10,GREB1,GSDME,GSN,GTPBP6,GYS1,HDAC9,HECTD1,HIBCH,HSPA5,HSPB1,HTRA3,ICAM1,ID2,IFI16,IGFBP7,IL17RD,IL1B,IL23A,IMPDH1,IPO4,IPO8,IRF1,IRS2,ISOC2,ITGA5,ITGA6,ITGA7,ITGB1,ITGB4,ITPR2,JUN,KDELR3,LGR5,LITAF,LRP5,LRP6,LSR,MAIP1,MEF2C,MEST,MPC2,MSN,MTOR,MYBL2,MYLK,MYO6,NADK2,NFATC2,NFKBIA,NR6A1,NREP,NRROS,NT5E,NTSR1,NUP35,OSR2,OTULINL,P3H4,P4HA1,P4HA2,PALM2AKAP2,PARD6B,PDGFRB,PDK2,PDLIM5,PGAM1,PGRMC2,PIEZO1,PIK3IP1,PLEKHO2,PLXND1,PPA2,PRPS1,PTGS1,PTK2,PTPRE,PXN,RAB18,RAP1A,RBPMS,RELA,RGP1,RNF125,RNF144A,RSU1,S100A4,SAR1B,SCCPDH,SDCBP,SERTAD1,SGK3,SLC2A3,SLC39A8,SNAI1,SOCS1,SPHK1,SPRY1,SPRY2,SRP68,STAT6,SUN2,SYP,TAGLN,TBCE,TGFB1,TGFBR2,THOC6,TIMM22,TNF,TPST1,TSC22D1,TUBA1A,TUBB2A,TUBB3,UQCC3,UQCRC2,UQCRFS1,USP9X,VASN,VDR,VIM,XRCC4,ZFP36,ZMIZ2</t>
  </si>
  <si>
    <t>ABCF2,ACADM,ACO1,ACSL1,ADORA2B,AFAP1L1,AGPAT1,AHR,AK4,AKAP12,ALDOA,ALDOC,ALKBH5,ANGPTL4,ANKZF1,APOE,ATP5F1B,ATP5MC2,ATP7A,AXIN2,BACH2,BCL2,BCL2L1,BID,BIRC2,BMP2,BNIP3L,BRCA1,BSG,CABIN1,CARS1,CAVIN1,CCL5,CCN2,CCNT1,CCR7,CD24,CD44,CD70,CDKN1B,CDKN1C,CHKA,CHKB-DT,CITED2,CORO1A,COX6B2,CPT1A,CTDSPL,CTPS1,CXCR4,CYB5A,CYC1,CYP46A1,DLL4,DPF3,E2F3,ECE1,EFNA3,EGLN1,EIF4EBP1,EIF5A,EMC9,ENG,ENO1,ENO2,ENO3,ENTPD1,EOLA1,EPAS1,EPOR,ERBB2,ERGIC1,ERO1A,ETS1,FAM53C,FAS,FHL1,FHL3,FOS,FOXD2-AS1,FSCN1,FUT7,FYN,FZD2,GADD45B,GBE1,GCHFR,GLO1,GLYR1,GPER1,GPI,H1-2,H2AC6,H4C15,HDAC3,HES6,HGF,HILPDA,HMGCL,HMOX1,HOXA13,HSPA4,HSPA5,HSPB1,ICAM1,ID1,ID2,IGFBP2,IL17RA,IL1B,INSIG2,IRF3,IRF5,IRS2,ITGA2B,ITGA5,ITGB2,ITGB5,JUN,KDM3A,KDM4B,KIFC2,KLHL20,KLRK1,L3MBTL3,LCMT1,LDHA,LGALS1,MAFF,MCL1,MCM6,MCM7,MEF2C,METTL23,MGMT,MIF,MITF,MT-CO3,MT-ND1,MXI1,MYC,NAE1,NBN,NDRG1,NDUFA12,NDUFAF1,NDUFB10,NDUFB2,NDUFB6,NDUFB8,NDUFC2,NDUFS6,NDUFV1,NFKB1,NFKB2,NFKBIA,NODAL,NPM1,NR4A1,NRARP,NRF1,NRN1,NT5E,NTN1,NUCKS1,P4HA1,P4HA2,PCK2,PDGFA,PDHA1,PDPK1,PER2,PFKFB3,PFKFB4,PFKL,PFKP,PGAM1,PHF8,PHGDH,PIM2,PLAUR,PLK1,POLG,POLRMT,POMK,PPFIA4,PPIA,PPIB,PRKAR2B,PTEN,PYGL,QKI,RAB11FIP4,RAPGEF6,RASSF1,REL,RELA,RELB,RIOK3,SAT1,SDHA,SDHD,SERPINE1,SESN2,SIAH1,SIRT2,SLC16A3,SLC25A37,SLC27A1,SLC29A1,SLC2A3,SLC2A4,SLC35A2,SLC8A1,SNAI1,SPACA9,SPHK1,SPOP,SRD5A1,ST3GAL1,STAT1,STAT2,STAT3,STC2,SUMO1,SUZ12,TAF9B,TBX21,TGFB1,TIMP1,TMEM128,TMTC3,TNF,TP53,TPI1,TRIM21,TRIM66,TXN,UQCRC2,VIM,WT1,ZNF608</t>
  </si>
  <si>
    <t>ARHGEF2,ASAP2,ATP2B1-AS1,ATP6V0E1,BCL2,BCLAF1,BRCA1,BRIP1,C11orf58,CALU,CBFA2T2,CCDC32,CCNA1,CCNA2,CCND3,CCNE1,CCNE2,CD44,CDC45,CDCA2,CDCA7,CDCA7L,CDK4,CDK6,CDKN1B,CDKN2C,CENPH,CEP55,CLIC6,CLPB,COL1A1,COL27A1,COL5A2,CPNE3,CTNNBIP1,DDIAS,DTL,E2F1,E2F7,E2F8,EEF1B2,EIF5,ELOVL7,EMSY,ENO1,ENPP2,EPS8,ERBB2,ERI1,ERRFI1,FAM120A,FAM83D,FGFR1,FLNA,FOXM1,FZD7,GAS2L3,GPALPP1,H2AJ,H2BC21,HACL1,HERC3,HOMER2,HSPA1B,HSPB1,ID1,ID3,IER3,JKAMP,JPT1,KDM6B,KIF20B,KLHL24,KMT2A,LASP1,LINC00847,MAFF,MAP3K5,MBD5,MBLAC2,MCM4,MCM7,MESD,MFSD6,MTMR1,MYBL1,MYC,MYLK,NCAPH,NCOA3,NIBAN2,NRF1,NT5E,PBLD,PCLAF,PCYT1A,PLK1,POLD3,PPCS,PSRC1,PTPRC,QKI,RAD51,RCN1,RMDN3,RMI2,RPL10,RPL27A,RUFY3,SATB1,SEC22A,SEC61B,SERINC3,SLC9B2,SPC25,SPP1,SRGAP2,STARD4,STBD1,STOM,STXBP1,TCF4,TGFBR2,TIAM1,TM7SF2,TMEM219,TNF,TOR3A,TP53,TP53INP1,TPI1,TRAIP,TRAPPC2,TRIP13,TSC1,TSC2,TUBA1B,TUBB,TYMS,UHRF1,UTRN,VPS13D,VPS54,ZFP28,ZNF367,ZNF423,ZNF783</t>
  </si>
  <si>
    <t>CPT1B</t>
  </si>
  <si>
    <t>ACADM,ACADVL,ACSL1,ACSS1,AGPAT2,ANGPTL4,ATP5F1B,ATP5PD,ATP6V1H,BRAF,COX15,CS,CYP46A1,CYTL1,DGAT2,EIF4EBP1,EPAS1,EXOC7,FASN,FH,FLOT2,FOXO1,FUBP1,GPAM,GRB2,GSK3B,HADH,HK1,INPP5D,INPP5K,INSIG1,INSR,IRS1,IRS2,MAP2K1,MAP2K2,MAPK1,MAPK8,MAPK9,MKNK1,MTOR,NDUFA1,NDUFA2,NDUFA8,NDUFB10,NDUFB2,NDUFB3,NDUFB6,NDUFC1,NDUFS3,NDUFS6,NDUFV1,NDUFV3,NFKBIA,PCK2,PDE3B,PDPK1,PFKFB3,PHKG2,PIK3CA,PIK3CB,PIK3CD,PIK3CG,PIK3R1,PIK3R3,PPP1CC,PPP1R3B,PRKAA1,PRKAB2,PRKACA,PRKACB,PRKAG1,PRKAR1B,PRKAR2A,PRKAR2B,PRKCI,PRKX,PTPN1,PYGB,PYGL,PYGM,RHOQ,RPS6KB1,RPS6KB2,RPTOR,SCARB1,SCP2,SDHA,SDHD,SHC4,SLC27A1,SLC2A4,SOCS1,SOCS2,SORBS1,SOS2,SREBF1,TRIP10,TSC1,TSC2,UQCRC2,UQCRFS1,UQCRH</t>
  </si>
  <si>
    <t>ABHD2,ADGRG1,APOE,APOL2,ASAH1,ATP6V0C,ATP6V0E1,ATP6V1B2,ATP6V1D,ATP6V1E1,AVPI1,BIN1,CD59,CELF2,CIB1,CTNS,CTSA,DEXI,EPAS1,EPOR,EPS15L1,GABARAPL1,GNS,GPRC5B,GRN,HLA-E,HMOX1,IFI30,IGF2R,LAMP1,MAFF,MFSD5,MREG,NPC2,OSTM1,P4HA2,PACSIN2,PEPD,PGAP6,PXN,RAB7A,RALGDS,RRAGD,SCARB1,SCPEP1,SLC35F6,SLC9A1,SNCB,SPRING1,STOM,STX3,SUV39H1,TCN2,THEMIS2,TMEM70,UAP1L1,VAT1,WBP2,WIPI1</t>
  </si>
  <si>
    <t>ACHE,ACO2,ACSL1,ALCAM,ALDH16A1,AMDHD2,AP1B1,AP1G1,AP1S2,AP3D1,APOE,ASAH1,ATP1A1,ATP6V1B2,ATP6V1C1,AURKB,BCL2,BRCA1,C1orf74,CA14,CAPN3,CCNB1,CCNF,CCNG2,CD151,CD44,CDT1,CENPH,CENPM,CENPO,CEP55,CHKA,CHTF18,CLCN7,COL1A1,CRYBG1,CTSK,DSTYK,ECT2,ESPL1,FAM53B,FANCG,FMOD,FOS,FRMD4B,GLI1,GM2A,GMPR,GPM6B,GPRIN1,GREB1,HPGD,HPS3,HPS4,INPP4B,IRF4,ITGA4,ITPKB,IVNS1ABP,LIG1,LYSET,MBP,MCM2,MCM4,MCM5,MCM6,MDH1,MGAT4B,MITF,MMP14,NCAPD2,NCAPD3,NDST2,NGFR,NR3C1,OSTM1,PHACTR1,PIF1,PLK1,PMEL,POLE2,POLM,PRF1,PSEN2,PTEN,QDPR,RAB27A,RAB7A,RAD51D,RECQL4,RHOQ,RMI1,RRAGD,SCARB1,SCD,SDC1,SEMA6A,SERPINE1,SGK3,SIX3,SLC7A8,SNAI1,SORT1,SPC24,SPC25,STX7,STXBP1,TBC1D16,TDRD7,TFEB,TMC6,TMCC2,TNFRSF14,TP53,TXNIP,UBE2C,UBL3,USP48,VAT1,VIM,ZFYVE16,ZNF114</t>
  </si>
  <si>
    <t>ABCG1,ABCG2,ACADVL,ADGRL1,AK7,AKR1C3,ALOX5,ANG,ANO1,APAF1,APOBEC3B,ARHGAP29,ATF3,ATP6V1C2,ATP9A,BBC3,BCL2,BCL2L1,BCL2L11,BID,C11orf96,C1QTNF3,CAPN15,CAPRIN2,CCNG2,CD24,CD44,CD59,CDC34,CDK19,CDK6,CEP70,CFL2,CLMN,CLU,CMBL,CMPK1,CMPK2,CNIH4,CNTRL,COL1A1,CSRNP1,CTPS1,CTSB,DNMT3A,DUSP6,EFHD2,EMB,ETV5,EXT2,FAM43A,FAS,FHL1,FLT3,FLT4,FOS,FOXC2,FOXM1,FOXO1,FUCA2,GADD45B,GALNT2,GAS2L3,GJA3,GLI1,GMFG,GPER1,GSDMB,GSTA4,H1-0,HEY2,HIVEP2,HNRNPU,HPGD,HPSE,ID1,ID2,ID3,IDS,IER3,IER5L,IFITM1,IGFBP7,IL17RD,IL27RA,INSIG1,IQGAP2,IQGAP3,IRF2BPL,IRS1,ITGB4,ITPKB,JAG2,KBTBD8,KDM5B,KLF12,KLF5,KLF6,KLF9,KLRK1,LAPTM5,LDLR,LFNG,LGALS1,LMNA,LRRC1,MAFF,MAN1C1,MCM4,MEF2C,MEST,METTL21A,MICAL2,MIDN,MLLT6,MMP11,MSI2,MT1X,MT2A,MTHFD2L,MTMR1,MTURN,MYADM,MYC,NDRG2,NEURL1B,NFAT5,NIPAL2,NOG,NPEPL1,NQO2,NREP,OGFRL1,PAM,PCBD2,PDGFA,PGM2L1,PIGW,PIM1,PLAUR,PLEKHA8,PNISR,POLD4,PPIF,PPIP5K1,PRAG1,PRICKLE1,PRKCE,PRKCI,PSMB9,PSTPIP2,RAB34,RAB8B,RABL6,RAP2A,RDH10,RHEBL1,RHOB,RNASE4,RNASEL,RPL27A,RPL30,RPS6KA1,RRAS,RUNX2,RXRA,S100A4,SAT1,SCD,SCLY,SDHA,SERTAD2,SESN3,SGO2,SGPP2,SH2B3,SH3GLB1,SKP2,SLC25A1,SNAI1,SOCS1,SOCS2,SPP1,SPRY2,SPRY4,SRM,STK32C,STX3,SUN2,SYNE1,TIMP1,TIMP2,TMCC3,TMEM256,TMEM87A,TMT1A,TNFAIP8L1,TNFRSF10B,TNFRSF12A,TNFRSF9,TNNT1,TOM1,TP53,TRIP10,TSC22D1,TTC13,ULK1,USP48,USP7,VIL1,VIM,VMP1,YPEL5,ZC3HAV1L,ZDHHC3,ZFHX3,ZFP36,ZMIZ1,ZSWIM6</t>
  </si>
  <si>
    <t>ADAM19,AJUBA,ANKFY1,ANTXR1,B2M,BCL2,BCL2L1,BLNK,BRCA1,CCND3,CD38,CD68,CD79B,CDK6,CDKN1B,CEMIP2,CITED2,DEPP1,DIPK1A,DNAJC6,DNM1,DNM3,DNTT,DOCK4,DOCK9,DOK4,DTX3L,EBF1,EPOR,EXOC3L1,EXTL2,FGFR1,FGFR4,FLI1,FLT3,FOS,FOXO1,FOXO3,G6PD,GRN,HDAC1,HNRNPLL,IFI6,IFIT3,IFIT5,IGLL1,IKZF1,IL23A,IL7R,INSR,IRF4,ITGA2B,ITGA5,JADE2,KIF16B,KMT2A,LAP3,LCK,LGMN,LHFPL2,LHFPL6,LIG4,LMO2,LRP1,LYN,MAN1C1,MAP2,MCL1,MMP14,MYC,MYCL,NEAT1,NFAT5,NFIX,NFKB2,NGFR,NLRP3,NR3C1,NRARP,NSD2,P2RX4,PAX5,PFKL,PGAM1,POU2F2,PPP1R2,PRKCQ,PRNP,PRRT3,PYGL,RAB11FIP2,RAG1,RAG2,RAI14,RALB,RASSF4,RNF19A,RTP4,RUBCN,RUNX1,RUNX2,S100A16,SELENOM,SERPINH1,SH3BP5,SIPA1L2,SLC19A1,SLC27A3,SLC2A3,SLC2A6,SMAD3,SPI1,SPN,SPSB1,STX12,SULF2,SULT1A1,TBX21,TLR4,TNF,TNFAIP8L2,TRIM38,TSHZ1,TXNIP,UEVLD,VAMP3,VIPR1,VPREB1,WDFY3,XPO1,YPEL2,ZFPM1,ZNF710</t>
  </si>
  <si>
    <t>ABCG1,ADA,ADAM8,ADGRE5,ADORA2B,AKR1A1,ALOX5,APAF1,ARRB1,ATM,BATF3,BBC3,BCL2,BCL2L1,BCL2L11,BCL3,BID,BSG,BUB1,CARD11,CARD16,CARD6,CASP1,CCNA2,CCNB1,CCND3,CCNF,CCR7,CD101,CD1C,CD24,CD38,CD40,CD69,CD83,CDCA2,CDCA5,CDK1,CDKN1B,CDKN2C,CENPE,CENPH,CHST11,CHTF18,CIITA,CKS1B,CSF1R,CSF2RB,CSNK2A2,CTSC,CXCR4,DDIT3,DICER1,DNAJC5,DSCC1,DUSP2,DUSP6,E2F7,E2F8,EGR2,EPOR,EXO1,F3,FANCL,FAS,FBXO31,FBXO5,FIGNL1,FOS,FOSL1,FOXM1,GADD45GIP1,GCH1,GK,HBEGF,HDAC3,HGF,HILPDA,HLA-DMA,HLA-DMB,HMGB1,HMGCR,HMOX1,HSPD1,ICAM1,ICOSLG,ID2,ID3,IER3,IK,IL1B,IL23A,IL3RA,ILF3,INPP5D,IRAK1,IRAK3,IRF2,IRF4,IRF5,ITGA4,ITGB5,JUN,JUNB,KCTD11,LAMP2,LDHA,LTA,LY9,MAP3K20,MCL1,MCM3,MCM5,MCM6,MDM2,MED14,MKNK1,MME,MMP14,MRC1,MYB,MYC,NACA,NCAPD2,NCAPH,NDST1,NEK2,NFATC1,NFATC2,NFKB1,NFKB2,NFKBIA,NLRP3,NR4A1,NR4A2,NRP1,ODC1,PDE4B,PECAM1,PHGDH,PIK3CG,PIM1,PIM2,PIM3,PLA2G15,PLAUR,PLD1,PLK1,PPIF,PPP1R15A,PRKAA1,PRNP,PSEN1,PTGER2,PTGER4,PTK2,PTK2B,RAD51,RBBP4,RBM3,RECQL4,RELA,RELB,RHOH,RINT1,RIPOR2,RRM2B,SCIMP,SERPINB9,SGK1,SKA1,SLC2A3,SLC2A4,SLC30A4,SLC30A7,SMPD2,SNAP23,SNRPD1,SNTB1,SOCS1,SOCS2,SORL1,SPC25,SPHK1,SPI1,SPP1,SQSTM1,SREBF1,SREBF2,STMN1,TCF4,TGFB1,TIFA,TLR1,TLR4,TLR9,TNF,TNFRSF11A,TNFRSF1A,TNFRSF1B,TNFRSF9,TP53,TPI1,TPM4,TPT1,TRIP13,UBE2C,UHRF1,VDR,XBP1,XIAP,ZFP36</t>
  </si>
  <si>
    <t>ADORA2B,AHR,AK3,AKAP13,BCL2,BCL2L1,BMP4,BSG,CAPN2,CCL5,CCND3,CCNE1,CD40,CD44,CD83,CDC42EP4,CDK14,CDKN1B,CEBPA,CIAO1,CLOCK,CREBRF,CSF1R,CTSK,CUL4A,DAB2,DUSP1,DUSP16,DUSP6,ECT2,EEIG1,EGR2,EHD1,ELP2,ETS1,F3,FAS,FERMT3,FOS,FOSL1,FOXM1,FOXO1,GADD45B,GCH1,GCLC,GLRX,GRB10,GRN,HCLS1,HMOX1,HRH2,ICAM1,IER3,IKBKE,IL17RA,IL1B,IL9R,ILF3,IRF4,IRF8,ITGA5,ITGAL,ITPKB,JUN,JUNB,KEAP1,LAT,LSR,MAP2K1,MARCKSL1,MEF2B,MT-CO1,MT-CO3,MYC,NEK2,NFATC1,NFATC2,NFATC3,NFIL3,NFKB1,NFKB2,NFKBIA,NME6,PA2G4,PDGFA,PHLDA3,PIM1,PLAUR,PLD1,PLK1,POR,PTGER2,PTGER4,PTPRE,RALGDS,RELB,RGS16,RHOB,RRAS,SDC1,SEL1L,SELENOW,SENP2,SERPINE1,SIGMAR1,SLC20A1,SLC9B2,SOCS1,SPP1,SRC,SRXN1,STAT1,STMN1,TCF7,TCIRG1,TGFB1,TLR4,TNF,TNFRSF11A,TNFRSF1B,TNFSF9,TRAF1,TRAF6,TRAIP,TSPAN13,YWHAZ,ZC3H12C</t>
  </si>
  <si>
    <t>ACTN1,ADGRE5,AHCY,AMH,ANPEP,ANXA11,APLP2,APRT,BCL2,BCL2L1,BTAF1,BTG2,BTK,CAPRIN1,CBS,CCN2,CCNE1,CD2BP2,CDC45,CDC73,CDKN2C,CLIC1,CLIC4,CMPK1,CSF1R,CSPG4,CUL4A,DDX3X,DYRK1A,EFNA1,ENO2,EPOR,EPS8,ERBB2,ETS1,EXT2,FDFT1,FDPS,FGFR1,FOSB,FOXK2,GPKOW,GRB10,GSN,HBEGF,HDLBP,HNRNPL,HSP90B1,IDI1,IFRD2,IL1B,IL1RAP,IL23A,INSR,IRF8,JUNB,JUND,KPNA1,LRP1,LSS,MAPK8,MAPRE2,MCL1,MDM2,MMP14,MT1X,MYC,NCSTN,NDRG1,NME1,NQO2,NR4A2,NUCB1,NUP98,ODC1,OS9,PCK2,PDE8A,PDGFA,PDIA4,PECAM1,PLAUR,PPIB,PTMA,PTPN9,RAB40C,SALL2,SDC1,SEC13,SERPINE1,SH3BP5,SLC20A1,SLC2A3,SLC35G2,SLC6A6,SMAD3,SMC1A,SMIM29,SPRY1,SQLE,SQSTM1,SREBF2,SRSF6,STIM1,TCOF1,TGFB1,TMA16,TRIM21,TSC22D1,VDR,WDR74,WDR90,WT1,YARS1,YBX1,ZMIZ1,ZNF280B,ZNF7</t>
  </si>
  <si>
    <t>A1BG-AS1,A2M,ABHD2,ABRACL,ACSL5,ACTN4,ADGRG1,AHR,ALDH2,ALDOC,ANO1,ANTXR2,AP1S2,AP3M2,APOBEC3G,APOL3,ARHGAP30,ARHGDIB,ARRDC4,ASCC1,ATP2A1,AXIN2,BAMBI,BATF,BCL2,BCL2L1,BEND5,BIN1,BMP4,BNIP3L,CA14,CARD16,CASP1,CCDC169,CCDC85B,CCN2,CCNA2,CCNE2,CD19,CD44,CD47,CD52,CDC25A,CDKN1B,CDKN2D,CEBPB,CHEK1,CHEK2,CIITA,CLDND1,CLK1,COL1A1,COL7A1,CORO6,COTL1,CPM,CPS1,CRIM1,CRYBG1,CTSB,CTSS,CUL4A,CXCR4,CYB5R2,DGKG,DHFR,DLX2,DUSP6,DYNLT3,DYSF,E2F1,EBF1,EFNB1,EMP3,ENO2,ENO3,ETS2,F3,FADS3,FAS,FCHSD2,FLNB,FOS,FOSL2,GADD45A,GADD45B,GADD45G,GBP1,GCAT,GCHFR,GCLC,GIMAP2,GLI1,GMFG,GNAI3,GPX1,GSTO1,GSTP1,GYS1,H1-10,HAPLN3,HCLS1,HDAC4,HEY1,HK1,HLA-B,HLA-DRA,HLA-E,HMGA2,HPGD,HULC,HYI,ICAM1,ICAM2,ID3,IER3,IFI16,IFI30,IFIT1,IFITM1,IFITM2,IFITM3,IGFBP4,IGFBP7,IL1B,IL23A,IL7R,IRAG2,IRF1,ITGA5,ITGA7,ITGB1,JUN,KCNJ2,KCNS3,KDM6B,KIFAP3,KIFBP,KIFC3,LAMA3,LDB1,LEF1,LGALS1,LMNA,LPXN,LRRC34,MAFF,MAPK1,MAPK13,MBP,MEF2C,MELTF,MFGE8,MICB,MTRES1,MXD1,MXD4,MYB,MYC,MYH3,MYL5,MYLK,NECTIN1,NFATC1,NFKB2,NOTCH2NLA/NOTCH2NLB,NPC2,NRIP3,NRP1,NT5E,OXCT1,PASK,PAX8-AS1,PCP4L1,PDE4B,PDP1,PER3,PERP,PFKL,PGM2L1,PLAUR,PLEKHG2,PLEKHO1,PLIN2,PLS1,PMEL,POLB,POLE4,PPARGC1B,PPCS,PPFIA4,PPP1R14C,PSMB9,PTP4A2,PTPN7,RAB27A,RAC2,RAMP1,RASSF1,RIC8B,RUNX2,SEL1L3,SEMA7A,SERPINB8,SERPINE1,SERPINE2,SERPINH1,SERTAD1,SKAP2,SLC23A2,SLC2A3,SLC2A4,SLC35G2,SLC43A3,SLF1,SMARCA4,SMARCC2,SNAI1,SNAPC2,SOCS2,SPHK1,SPP1,SPRY2,SS18,ST3GAL1,ST7,STAMBPL1,STARD10,STK33,SYK,TAGLN,TAP1,TAPBPL,TBX21,TEC,TFB1M,TGFB1,TIMP2,TMCC3,TMEM117,TNFRSF14,TNFRSF9,TP53,TPM1,TRIM36,TRNP1,TSPAN13,TUBB,TXNRD1,TYMS,UBE2H,ULBP2,USP24,VIM,WIPF1,WT1</t>
  </si>
  <si>
    <t>KLF6</t>
  </si>
  <si>
    <t>ACADM,ADRM1,AHR,ALDOA,ALDOC,ALOX5,ANGPTL4,ANXA5,ARID5B,ATF3,ATOX1,B4GALT5,BCKDHB,BCL2L1,BCL2L11,BCL3,BMP2,BSG,CALM1,CCL5,CD38,CD44,CD82,CD83,CDKN1B,CEBPB,CFLAR,CHPF2,COG2,COL1A1,CSF2RB,CYB5A,DOCK4,EGR2,EHD1,ENG,ENO2,ETS2,EXT1,GADD45B,GCH1,GCLC,GLI1,GNAI3,GNB4,GPC1,HIBCH,HMOX1,HSPA5,ICAM1,ID2,IFI30,IL17RA,IL1B,IRAK2,IRF1,ITGA5,JUNB,KDM6B,KLF10,LCP2,LDHA,LITAF,LYN,MCCC1,MCCC2,MCL1,MMP14,MMUT,MRC1,MVP,MXI1,MYC,MYD88,NFE2L2,NFKB1,NFKB2,NFKBIA,NINJ1,NLRP3,NR1D1,NR1H2,NR2F6,NR4A1,P4HA2,PARP14,PDE4B,PFKFB3,PFKL,PFKP,PFN1,PGAM1,PIM1,PSMB10,PTPN1,REL,RELB,RHOB,RHOG,SDC1,SERPINH1,SGK1,SLC16A3,SLC2A6,SLC31A1,SLC31A2,SMAD3,SOCS1,SPSB1,SQSTM1,STAT3,STAT5A,TAPBP,TGFB1,TIMP1,TLR1,TNF,TNFRSF1B,TPI1,TRAF1,TRAFD1,ZEB1</t>
  </si>
  <si>
    <t>CLOCK</t>
  </si>
  <si>
    <t>ABCB10,ACOX1,AK4,ANGPTL4,ANKRD12,APP,BPHL,C1QBP,CBFB,CBR1,CCN2,CCNT1,CEBPA,CLIP1,CLOCK,COMMD2,CPD,CTPS2,DDIT3,DNAJB9,DNAJC16,DR1,DTX4,E4F1,EEF2K,EFHC1,EIF4G2,ESYT1,FASN,GADD45A,GADD45B,GCC2,GSKIP,GTF2E1,HES6,HIPK3,HSD17B8,ICAM1,ID1,IKBKE,IL18BP,ITM2C,JUNB,KAT5,KCTD1,KLHDC10,LIG3,LPIN1,MAP2K3,MAPK8,MEGF10,MEN1,MEST,MID1IP1,MSMO1,MYLK,NADK2,NFIL3,NOCT,NPAS2,NR1D1,NR2C1,OAS3,OPN3,OSTM1,PA2G4,PDGFRB,PDP2,PER1,PER2,PER3,PICALM,PIGA,PIP4K2C,POR,POU6F1,PPIF,PRDX3,PRELID3B,PTPN14,QSER1,RABGAP1,RAP2A,RCN2,RIOX2,RNF11,RSL1D1,RSPH3,SCD,SEC23A,SEL1L,SLC20A1,SMIM11,SOS2,SRD5A1,SRR,SRSF8,ST3GAL5,STX12,TAF9B,TEF,TMED3,TMTC3,TNFAIP1,TNFRSF21,TNFSF9,TOR1B,TPST1,TSPAN4,UBL3,USP2,WEE1,WNK4,WT1,ZEB1,ZHX1</t>
  </si>
  <si>
    <t>ADGRG1,ADSS2,APAF1,BATF,BCL2,BCL2L1,BCL2L11,BCL3,BLK,BRCA1,BTG2,CBFA2T3,CCL5,CCNB1,CCNE1,CCNE2,CCNG2,CCR7,CD44,CD72,CD79A,CD83,CDK1,CDKN1B,CDKN1C,CDKN2C,CEBPB,CSF2RB,CXCR4,DGKA,DUSP1,DUSP10,E2F2,EGR2,ETS2,EXO1,FANCL,FANCM,FLT3LG,FOXO1,FOXO3,FOXP1,GADD45B,GADD45G,HOMER2,ICAM1,ICOSLG,ID3,IFI16,IFNGR1,IFNGR2,IGFBP4,IKZF2,IL10RA,IL4R,IL7R,IL9R,IRF4,IRF5,IRF8,KLF6,LGALS1,LMO2,LTA,MAP2K6,MAP3K14,MAP3K3,MAPK7,MYB,MYC,NFAT5,NFATC1,NR4A1,PIK3C2B,PIK3IP1,PIK3R1,PKD2,PPAN,PTPN13,PTPN14,PTPN22,RAD51,RAG2,RAP1GAP,RBBP8,REL,RELB,RPS6KA2,SDC1,SEMA7A,SOCS5,TCF4,TNFRSF1A,TP53,TRAF1,TRAF3,TRAF5,VANGL2,VPREB1</t>
  </si>
  <si>
    <t>TCF7</t>
  </si>
  <si>
    <t>ACSBG1,AHCYL2,ARHGDIB,ARRDC4,AXIN2,BAIAP3,BATF,BCL2,BLK,BMAL1,BMPR2,BRCA1,CAPN3,CCL5,CD101,CD19,CD24,CD27,CD79A,CD79B,CD83,CDC20B,CDK1,CDKN1C,CEBPA,CHCHD10,CHEK1,CROT,DGKH,EGR2,ELK3,EMILIN2,ENO2,ENPP2,EPHX1,ETNK1,EVI5,FAAH,FCRLA,FDPS,FGFR1,FLT3,FOS,FOSB,FOSL1,FRMD6,FYN,GGT1,GM2A,GPD1L,GPD2,GPX1,HLA-DQA1,HSD17B11,ICOSLG,ID2,ID3,IFNGR1,IFT80,IL1B,IL21R,IL27RA,IL4R,IL7R,INPP5D,INPP5F,IRAK3,IRF4,ITSN1,JAM2,KLF6,LAMA3,LAT,LCK,LDLR,LEF1,LONRF1,LPCAT3,LRIG1,LYN,LYSMD2,MAPK12,MAPKAPK2,MBNL3,MBOAT1,MCAM,MGAT5,MMP14,MSMO1,MVD,MXD1,MYD88,MZB1,NCF1,NFKB1,NR6A1,NRN1,OSBPL5,OSBPL8,P4HB,PECAM1,PI4K2A,PIK3R6,PIP5K1B,PLAG1,PLTP,PLXNB2,PPARD,PPM1L,PRDX4,PRF1,PRKD3,PSAP,PTEN,PTGER2,PYGL,RAG1,RASGEF1B,RBPMS,REL,RRAGD,RUNX2,S100A4,SCP2,SDC1,SLC25A1,SLC35D1,SLC41A2,SOCS2,SOX12,SPI1,SPP1,SPRY1,SQLE,SREBF2,SRSF1,STAT1,STX11,TBC1D2,TBC1D4,TBX21,TCF4,TCF7,TCL1A,TGFB1,TIAM1,TLR1,TMEM158,TMEM221,TNF,TNFRSF13C,TOX,TSC22D1,VEGFB,WDFY4,YPEL2,ZC3H12D,ZNF467</t>
  </si>
  <si>
    <t>STAT4</t>
  </si>
  <si>
    <t>ACSS1,ADSS2,AKAP8L,ALDOC,AP2A2,ARFGAP3,ARHGAP15,ARL5B,ATG12,ATP7A,BANP,BCL2,BCL2L1,BCL2L11,BCL3,BSG,CAPN5,CCNI,CDKN1B,CIR1,DHX8,DNAJB6,ENO2,EPOR,ERO1A,ERRFI1,ETV5,FBXL12,FSCN1,FZD7,GADD45G,GAS5,GBE1,GRTP1,GTF2E2,H3-3B,HCFC2,HES6,HILPDA,IER3,IFIH1,IL10RA,IL12RB1,ING2,INTS12,IRF1,IRF4,ISG20,ITGA7,ITIH5,JAG2,KDELR2,KDM6B,KLF9,LAMTOR3,LPIN1,LRP1,LUC7L,MAP3K8,MAPK8IP3,MATK,MBOAT2,MLLT3,MTHFS,MYC,NDRG1,NXN,P4HA2,PBX4,PER1,PEX13,PFN2,PGP,POLD4,PRDX6,PYGL,RAMP1,RASSF1,RCN3,RGS16,RNF130,RRAD,RRAGD,S100A4,SAT1,SERPINE1,SERTAD1,SH2B1,SH3GLB1,SLC2A3,STAT1,STC2,STK32C,SUN1,SUPT3H,SYPL1,TBX21,TCF7,TIMP1,TLE6,TMEM167B,TNF,TPD52,ZNF394,ZNF524</t>
  </si>
  <si>
    <t>Acticated</t>
  </si>
  <si>
    <t>ABCC4,ACSL5,ACSM3,ADAM19,ALDOA,ATP2A3,AURKB,BBC3,BCL2,BCL2L1,BDH1,BLNK,BTG2,BTN3A2,CBX3,CCNA2,CDC25A,CDC6,CDKN1A,CDKN1B,CDON,COL1A1,COL5A2,COL6A3,COX7A2L,CXCR3,CXCR4,DDIT3,DMAP1,DRAM1,ELK3,ELL2,ENO1,ETV6,FADS1,FKBP11,FOS,FOSL2,G6PD,GALNT14,GFI1,GPI,GPR174,GPR18,GTF3C6,HK2,HMGB2,HMOX1,HS1BP3,ICAM1,ICAM2,ID2,IER5,IGLL5,IL1B,IL7R,IRF1,IRF4,IRF8,ITGA4,ITGA5,ITGA6,ITGAL,ITGB1,ITGB7,JARID2,KAT2A,KAT5,KCNQ5,KDM3A,KIF23,LAPTM5,LCK,LY86,MANEAL,MAP4K1,MCL1,MCM3,MDFI,MDM2,METAP1D,MKNK2,MLF2,MMACHC,MTHFD1L,MTMR2,MYB,MYC,MYD88,MYO9A,MYO9B,NAV1,NEK6,NFKBIA,NME1,NQO1,NUP210,PDGFA,PDGFRB,PECAM1,PIM1,PIM2,PMAIP1,POLE2,POLR3G,PPARGC1B,PTBP1,RAC1,RAI14,RANBP1,RASSF2,RNF125,RREB1,RRM2,RRM2B,SELL,SERPINE1,SERTAD1,SFXN4,SLC19A1,SLC25A25,SLC25A44,SLC2A3,SLC38A5,SMARCA4,SORD,SPON2,SPP1,SPTA1,SRM,SRSF6,STC2,TIMP1,TLR4,TLR6,TMSB4X,TNFRSF10B,TNFRSF10D,TNFSF10,TOP1,TP53,TTC27,TUBB,TYRO3,XBP1,ZNF296</t>
  </si>
  <si>
    <t>ABCA2,ABCA7,ABCB10,ABCB9,ABCC4,ABCD1,ABCD3,ABCE1,ABCF1,ABCF3,ACACA,ACADM,ACAT1,ACO2,ACSS1,ACTB,ACTN1,ACTN4,ACTR3,ACVR2A,ADARB1,ADIPOR1,AFF4,AFMID,AGRN,AHR,AKAP1,AKAP12,AKT1,AKT2,ALDOA,ALKBH5,AMD1,ANXA4,ANXA5,APEX1,APP,ARHGAP11A,ARHGAP22,ARHGAP25,ARHGEF7,ARL6IP1,ASS1,ATAD3B,ATIC,ATP6V0B,AURKB,B4GALT7,BBC3,BCAT1,BCKDHB,BCL2,BCL2L1,BCL2L11,BCL6,BCOR,BCR,BIN1,BIRC2,BIRC5,BMAL1,BUB1B,C1QBP,C8orf33,CABLES1,CALD1,CASP1,CASP10,CASP3,CASP9,CAV1,CCNA1,CCNA2,CCNB1,CCNB2,CCND3,CCNE2,CD19,CD44,CD47,CD48,CD55,CD9,CDC20,CDC25A,CDC34,CDC42,CDCA7,CDK1,CDK11B,CDK4,CDK6,CDKN1A,CDKN1B,CFLAR,CHEK1,CHKA,CHP1,CHRNB1,CHST15,CIAO2A,CKAP4,CKS2,CLPP,CNBP,CNTRL,COL1A1,COL5A2,COL6A3,COX6A1,COX7A2L,CPD,CPT1A,CPT2,CRABP2,CRIP1,CRIP2,CSDE1,CSF1R,CTDSP1,CTDSPL,CTPS1,CUL1,CXCR4,CYCS,CYFIP2,DDIT3,DDIT4,DDX17,DDX27,DDX39B,DEK,DEPDC1,DKC1,DLEU1,DNM3,DNMT3B,DNPH1,DNTT,DUSP1,DUSP6,E2F1,E2F2,E2F3,EBF1,ECM1,EED,EEF1A1,EEF2,EFEMP1,EGLN1,EGR1,EGR2,EIF2B1,EIF2B3,EIF2S2,EIF4EBP1,ENO1,EPHB3,ERAP1,EVPL,EXOSC8,EXT2,EZH1,F3,FABP5,FADS2,FARP1,FASN,FLNA,FMNL3,FOS,FOXM1,FTH1,FUT8,G6PD,GAA,GADD45B,GAR1,GART,GAS1,GATA2,GCLC,GDI1,GFER,GFI1,GLRX5,GLS,GLUD1,GLUL,GLYR1,GM2A,GOLGA2,GPI,GPT2,GTF2B,GTF2F2,H2AZ1,H3-3B,H4C14,H6PD,HADHA,HADHB,HDAC2,HES7,HIVEP2,HK2,HLA-A,HLA-B,HMGA1,HMGN2,HMOX1,HNRNPA1,HNRNPA2B1,HNRNPAB,HNRNPC,HNRNPD,HNRNPU,HOXA5,HOXB4,HRAS,HSPA14,HSPA9,HSPB1,HSPD1,HSPE1,HSPH1,ICAM1,ID1,ID2,IDH2,IDH3A,IER3,IER5,IFI35,IFI6,IFIH1,IFIT1,IFIT2,IFIT3,IFIT5,IGLL1,IKZF1,IL1RAP,IMPA2,IMPDH1,IQGAP2,IRAG2,IRF2BPL,IRF4,IRF7,ISG15,ITGA6,ITGAL,ITGB1,ITPR1,JAG2,JARID2,JDP2,JUN,KAT2A,KIF20A,KIFAP3,KLF10,LAMP1,LAMP2,LARP1,LDHA,LDHB,LGALS1,LGMN,LGR5,LIG3,LIMA1,LIMS1,LINC00173,LOC728743,LRP8,LXN,LYN,MAD2L1,MAN2A1,MAP4K1,MAPKAPK5,MARCKS,MAX,MBP,MCL1,MCM2,MCM5,MCM6,MCM7,MDM2,ME2,MFAP1,MGST3,MIF,MIR17HG,MITF,MKI67,MOCS3,MRC1,MRPL12,MSH2,MSN,MT2A,MTBP,MTHFD1,MTHFR,MX1,MXI1,MYBBP1A,MYBL2,MYC,MYD88,MYO1B,NAA10,NAP1L1,NARS1,NBN,NDRG1,NDRG3,NECAB3,NEK2,NFAT5,NFATC3,NFKBIA,NFXL1,NME1,NME2,NMI,NOCT,NOLC1,NOTCH2,NPM1,NPY,NQO1,NR1H3,NRP1,NUCB1,NUDC,OAS1,OASL,OAT,OAZ1,ODC1,PA2G4,PAICS,PAK1,PAK2,PAM,PAX5,PBK,PCDH18,PDGFRB,PDHA1,PDLIM7,PECAM1,PEG10,PEX19,PFKFB3,PFKL,PFKP,PGLS,PGM1,PHB1,PHF21A,PIAS1,PIAS2,PIAS3,PLAUR,PLK1,PMAIP1,POLG2,POLR3D,POU4F1,PPARA,PPARD,PPAT,PPIA,PPM1F,PPP1CC,PPP1R15A,PRDX2,PRDX3,PRDX4,PREP,PRKACB,PRKCA,PROM1,PRR11,PSAT1,PSMB8,PTBP1,PTK2,PTMA,PTPRC,PURG,PUS7,PVT1,PYCR1,RAB10,RAB40B,RAD51,RANBP1,RANBP2,RARA,RARS1,RBBP4,RCC1,RHOB,RHOC,RHPN1,RIN3,RIOX2,RNASEL,RPE,RPL10,RPL11,RPL12,RPL21,RPL22,RPL22L1,RPL30,RPL36A,RPL36AL,RPL37,RPL41,RPS23,RPS4X,RPS5,RPS6KA2,RPS8,RPSA,RRM2,RRM2B,RRP1B,RTN2,RUVBL2,SARDH,SAT1,SCAMP5,SCARB1,SCPEP1,SDCBP,SEC61A2,SERINC3,SERPINE1,SERPINE2,SERPINH1,SFXN1,SGK1,SHMT2,SIRT2,SLC1A5,SLC25A5,SLC2A3,SLC38A1,SLC3A2,SLC7A5,SMAD1,SMS,SNAI1,SNAPC4,SNHG12,SNHG17,SNHG26,SNRPD1,SNRPD2,SNRPN,SOD2,SP100,SP3,SPARC,SPC24,SPN,SPP1,SPRING1,SQLE,SQOR,SRD5A1,SREBF1,SRM,SRSF1,SRSF2,ST3GAL1,ST3GAL3,STAT1,STAT3,STAT6,STMN1,SUCLA2,SUMO1,SUMO2,SUMO3,SUZ12,TAF1C,TAF1D,TAGLN2,TALDO1,TBKBP1,TCF3,TCF7,TEAD3,TECR,TERT,TES,TFAM,TFAP4,TFDP1,TFRC,TGFB1,TGFBR2,THY1,TIAM1,TIMM10B,TIMP1,TIMP2,TMEM126A,TMEM97,TMSB4X,TNF,TNFRSF10B,TNFRSF12A,TNFSF10,TNNI3,TNS3,TOB1,TOP1,TP53,TPD52,TPI1,TPX2,TRIM5,TSC2,TSPAN7,TSPO,TWSG1,TXN,TXNIP,TXNRD1,TYMS,UBA2,UBE2C,UBE2S,UNC119,UQCRQ,USP18,USP54,UXT,VAMP3,VARS1,VEGFA,VIM,VLDLR,VMP1,VPS72,WDR4,WEE1,WLS,XBP1,XPO1,YBX3,ZEB1,ZFAND6,ZFP36,ZFP36L1,ZIC2,ZNF148</t>
  </si>
  <si>
    <t>ANXA1,APOL6,ARL5A,ATF5,ATXN7,B2M,BAG3,BCL2,BIRC5,BUB1B,CAV1,CBFB,CCDC92,CD70,CDKN1A,CDKN1B,CIITA,CISH,CMPK2,CXCR3,CYB5A,DAD1,DDX56,DIABLO,DNAJB2,EIF2AK2,ENPP1,FANCA,FBXO8,GBP1,GBP4,GNAS,GPATCH11,HBEGF,HERC6,HLA-A,HLA-B,HLA-C,HLA-DRB1,HLA-E,HSH2D,IFI16,IFI35,IFI6,IFIH1,IFIT1,IFIT2,IFIT3,IFIT5,IFITM1,IFITM2,IFITM3,IFT57,IL12RB2,IL1B,IRF1,IRF5,IRF7,ISG15,LGALS3BP,LILRB4,LPAR6,LYN,MAP2K1,MAPK1,MDM2,MKI67,MT1F,MT1G,MT1X,MT2A,MTOR,MX1,MYC,NLGN2,NPM1,NT5E,OAS1,OAS2,OAS3,OASL,PARP12,PARP4,PARP9,PHF11,PLAAT4,PLSCR1,PMAIP1,PSME1,RELA,RIPOR2,SAMHD1,SEPTIN4,SHFL,SLFN11,SLFN5,SNF8,SOCS1,SOCS2,SP100,SP110,STAT1,STAT3,TAP1,TBX21,THEMIS2,TNF,TNFRSF10B,TNFRSF10D,TNFRSF1A,TNFSF10,TP53,TREX1,TRIM14,TRIM21,TRIM22,UBA7,UBE2C,UBE2L6,USP18,VEGFA,XAF1,XBP1,ZBTB11,ZC3HAV1</t>
  </si>
  <si>
    <t>DNMT1</t>
  </si>
  <si>
    <t>ACTB,ADCY3,ADI1,AHDC1,ALDH2,ANK2,APBB1IP,APBB3,ARG2,ARHGDIB,ARRB1,ARTN,ASS1,ATF7IP2,ATP2A3,BCAT1,BIRC5,BLNK,CAMK2D,CAPN1,CAPN3,CBS,CCDC14,CCNA2,CCNB1,CCNE2,CD38,CD44,CDK1,CDK11A,CDKN1A,CDKN1B,CDKN1C,CEP152,CHAC1,CHD3,CLK4,COL1A1,DDIT3,DDX46,DLC1,DLG2,DLG3,DLG4,DNMT3B,DPY30,DPYSL2,DRAXIN,DYRK3,EFNA3,EPDR1,FAM229A,FES,FKBP11,FYN,GAB2,GATA2,GATM,GCAT,GNA15,GNAQ,GNG2,GNG7,GPX4,GPX7,GSDMB,GSDMD,GSK3B,GSS,GSTM2,GSTP1,HDAC1,HDAC3,HIVEP2,HOXB7,HSF4,HSPB1,ICAM1,IFT172,INPP5D,INPP5F,IRAK3,IRF1,IRF7,ISYNA1,ITGAL,ITGB1,ITPR1,ITPR2,JAK3,KCNMB4,KLC1,KLF2,LAMA2,LAMA3,LIG1,LINC02908,LLGL2,LRP8,LY96,LYN,MAP3K5,MAPK10,MAPK13,MAPK8IP1,MAPK8IP2,MAPKAPK3,MARCKS,MAZ,MCM4,MCM5,MCM6,MCM7,MEF2C,MKNK1,MLH1,MLH3,MROH6,MSH2,MTA3,MTHFD1,MTHFD1L,MTHFD2,MYC,MYO18A,NDRG1,NFKBIA,NGFR,NHERF1,NR4A1,NRG3,NRN1,NSUN5P1,OPRL1,ORC1,PDE4D,PDGFRB,PECAM1,PGM2L1,PGM3,PI4KAP1,PIK3R3,PILRB,PLCB1,PLCD1,PLCD3,PLCG2,PLXNA2,PLXNA3,POLA2,POLE2,PPP3CA,PRF1,PRIM1,PRKCA,PRKCE,PRKCG,PTK2B,PTPN6,PYCARD,PYGL,RABGGTB,RAPGEF5,RARA,RBBP5,RECQL4,RGS10,RHOT2,RPA1,RPA3,RPL12,RPS23,RPS6KA1,RPS8,RPSA,RSRP1,RUNX1,SCN1B,SEC31B,SEMA3A,SIRT7,SLC25A5,SLC5A3,SLC7A11,SNHG12,SNHG4,SNRPD3,SOCS1,SP1,SPP1,SREK1,SRR,SYK,TAF12,TAF1C,TCF7,THY1,TLR4,TMEM249,TMEM86B,TRIB3,TSPO,TTC3,TUBA1A,TUBB2A,TUBB3,UBA52,UHRF1,UNC93B1,VAV3,VIM,VLDLR,WDFY2,XRCC5,ZAP70,ZMYM1,ZNF550,ZNF577,ZNF778,ZNF814</t>
  </si>
  <si>
    <t>ADA,ADGRE5,AKR1A1,ALOX5AP,ANLN,ANXA1,APAF1,ARRB1,AURKA,BBC3,BCL2,BCL2L1,BCL2L11,BID,BIRC5,BSG,BUB1B,CARD16,CARD6,CASP1,CASP3,CCNA2,CCNB1,CCND3,CCR7,CD24,CD38,CD40,CD63,CD74,CD83,CDC20,CDCA8,CDK1,CDKN1A,CDKN1B,CDKN2C,CENPH,CHAF1B,CHST11,CHTF18,CIITA,CISH,CKS1B,CREB1,CSF1R,CSF2RB,CSNK2A2,CTSC,CXCR3,CXCR4,DDIT3,DSCC1,DUSP6,E2F7,E2F8,EFEMP2,EGR1,EGR2,EPOR,F3,FANCA,FANCL,FBXO31,FBXO5,FIGNL1,FLT1,FOS,FOXM1,GADD45GIP1,GCH1,GK,GLB1,HBEGF,HDAC3,HJURP,HK2,HLA-DMA,HMGB1,HMOX1,HOXB4,HSPD1,HSPH1,ICAM1,ICOSLG,ID2,IER3,IFNLR1,IFRD1,IK,IL15,IL16,IL1B,IL32,ILF3,INPP5D,IRAK1,IRAK3,IRF2,IRF4,IRF5,ITGA4,JUN,JUNB,KCTD11,KNTC1,LAMP2,LCP1,LDHA,LTB,LY9,LY96,MAP3K20,MCL1,MCM3,MCM5,MCM6,MDM2,MED14,MKI67,MKNK1,MLH1,MME,MMP14,MPO,MRC1,MYB,MYC,NACA,NCAPH,NDST1,NEK2,NFATC2,NFKB1,NFKB2,NFKBIA,NLRP3,NR1H3,NR4A1,NR4A2,NRP1,ODC1,PDE4B,PECAM1,PHGDH,PIK3CG,PIM1,PIM2,PLA2G15,PLAGL2,PLAUR,PLD1,PLK1,PPIF,PPP1R15A,PRC1,PRNP,PTGER4,PTK2,PTK2B,QSOX1,RAD51,RARA,RBBP4,RBM3,RECQL4,RELA,RELB,RHOH,RHOV,RINT1,RIPOR2,RRM2,RRM2B,SCIMP,SGK1,SGO1,SLC1A5,SLC2A3,SLC2A4,SLC30A7,SLC7A11,SMC2,SMPD2,SNAP23,SNRPD1,SNTB1,SOCS1,SOCS2,SOD2,SORL1,SPC25,SPI1,SPP1,SREBF1,SREBF2,STMN1,TCF4,TERT,TGFB1,TGFBR1,TICRR,TIFA,TLR1,TLR4,TLR9,TNF,TNFAIP3,TNFRSF10D,TNFRSF1A,TNFRSF1B,TNFRSF9,TP53,TPI1,TPM4,TPX2,TRIP13,UBE2C,UHRF1,VDR,XBP1,ZFP36</t>
  </si>
  <si>
    <t>ACADVL,ADGRE2,ADGRL1,AKR1C3,AKT1,ANO1,ANXA1,APAF1,APOBEC3B,ARHGAP29,ARL4C,ATF3,ATP6V1C2,ATP9A,BAK1,BBC3,BCL2,BCL2L1,BCL2L11,BCL6,BID,C11orf96,C1QTNF3,CAPN15,CAPRIN2,CAV1,CD24,CD44,CDC34,CDK19,CDK6,CDKN1A,CEP70,CLMN,CMPK1,CMPK2,CNTRL,COL1A1,CSRNP1,CTPS1,CTTN,DNMT3A,DUSP6,EFHD2,EGR1,EMB,ENDOD1,ETV5,EXT2,FHL1,FLT3,FLT4,FOS,FOXC2,FOXL1,FOXM1,GADD45B,GALNT2,GBP3,GJA3,GMFG,GPER1,GSDMB,GSTA4,H1-0,HEY2,HIVEP2,HNRNPU,HOXA5,HPSE,HSD17B6,ID1,ID2,IDS,IER3,IER5L,IFITM1,IGFBP7,IMPA2,INSIG1,IQGAP2,IRF2BPL,ITPKB,JAG2,JDP2,JUP,KBTBD8,KDM5B,KLF12,KLK1,KLRK1,LAPTM5,LFNG,LGALS1,LINC00173,LMNA,LRRC1,LZTS1,MAFF,MCM4,MEF2C,METTL21A,MIA2,MIDN,MKI67,MLH1,MLLT6,MSI2,MT1F,MT1X,MT2A,MTHFD2L,MTMR1,MYADM,MYC,NEURL1B,NFAT5,NIPAL2,NOG,NOL4L,NPEPL1,NQO2,NREP,OGFRL1,PAM,PCBD2,PCDH18,PDGFA,PGM2L1,PIGW,PIM1,PLAUR,PLEKHA8,PNISR,PPIF,PPIP5K1,PRAG1,PRICKLE1,PRKCE,PRKCI,PSMB9,PSTPIP2,PTPRF,QSOX1,RAB34,RAB8B,RABL6,RAP2A,RASA4,RDH10,RGS10,RGS14,RHEBL1,RHOB,RNASE4,RNASEL,RPL30,RPS6KA1,RRAS,S100A11,S100A4,SAP30L,SAT1,SCD,SCD5,SCLY,SDHA,SELENOP,SERTAD2,SESN1,SESN3,SGO2,SGPP2,SH2B3,SH3GLB1,SLC1A3,SNAI1,SOCS1,SOCS2,SPP1,SPRED1,SPRY2,SPRY4,SRM,STX3,SUN2,SYTL2,TERT,TFPI,TGOLN2,TIMP1,TIMP2,TMCC3,TMEM87A,TMT1A,TNFRSF10B,TNFRSF12A,TNFRSF9,TNNT1,TOM1,TP53,TRIP10,TSC22D1,UACA,ULK1,USP7,VEGFA,VIL1,VIM,VMP1,YPEL5,ZDHHC3,ZFHX3,ZFP36,ZMIZ1,ZSWIM6</t>
  </si>
  <si>
    <t>ABCB4,ACKR3,ADORA2A,AHR,AKAP12,AKAP13,AKT1,ANP32A,APAF1,ARRDC3,ATF3,AURKA,AURKB,BAG2,BCL2,BCL2L1,BIRC2,BIRC5,BMAL1,BMP2K,BUB1B,CALM1,CASP10,CAV1,CCNE2,CD40,CD44,CD46,CDC20,CDC25A,CDC6,CDK1,CDK4,CDKN1A,CDKN1B,CDKN2C,CENPF,CFLAR,CGRRF1,CHD2,CITED2,CKS1B,CNBP,COL1A1,COPB1,CRLF1,CRY1,CTSK,CUL2,CXCR4,DBF4,DDIT3,DIAPH2,DKC1,DOK4,DTYMK,DUSP1,DUSP6,DYRK1A,EBP,EFNB2,EGR1,EMP2,ENTPD1,ERRFI1,ESS2,F3,FAM50A,FLNA,FLT1,FNDC3A,FOS,FOSB,FOXM1,GAB1,GAK,GMNN,GPSM2,GRB10,GRK5,HBEGF,HDGF,HELLS,HK1,HK2,HLX,HMMR,HMOX1,HTR7,ICAM1,ID1,IER3,IGFBP4,IL15RA,IL1B,INPPL1,INSIG1,IRF8,ISG15,ITGA2,ITGA6,ITGB1,ITPR1,JUN,JUNB,KIF15,KIF20B,LDHA,LGMN,LRP8,MAD2L1,MAP2K3,MAPKAPK2,MAPKAPK5-AS1,MCL1,MCM2,MCM5,MDM2,MERTK,MID1,MKI67,MMP14,MPC1,MYC,NCOA2,NDC80,NEK2,NFKB1,NFKBIZ,NHERF1,NID2,NOLC1,NOP2,NPC1,NR4A1,NR4A2,NRIP1,NRP1,NUMA1,PDGFA,PEMT,PEX5,PHB1,PIM1,PIM2,PKD1,PKMYT1,PLAUR,PLK1,PLK4,PLPP1,PLXNA2,PNRC1,PPARD,PRC1,PTGS1,PTPRF,RAC1,RCC1,RGS2,RHOB,RIN1,SEMA3A,SERPINE1,SF3B4,SGK1,SLC20A1,SLC7A1,SLK,SMC2,SNAI1,SOCS2,SOD2,SPP1,SPRY2,STK10,TAGLN2,TBXA2R,TGFB1,TGFBR2,TIMP1,TMEM97,TNF,TNFAIP3,TNFRSF10B,TNFRSF1A,TNK2,TOPBP1,TP53,TPX2,TRAIP,TRIB1,TRIP10,TRIP13,TUBGCP3,UBE2C,VDR,VEGFA,VIM,YWHAH,ZEB1,ZFP36</t>
  </si>
  <si>
    <t>ADA,ADCY6,ADRM1,AEN,AIMP1,AK1,AMD1,ANP32E,APAF1,ATF3,AURKB,BAK1,BCAM,BIRC5,BLCAP,BRF2,CANT1,CBX1,CCNA2,CCND3,CD82,CDC20,CDK4,CDKN1A,CDKN1B,CDKN2C,CENPF,CENPH,CETN2,CHMP1A,COL1A1,COQ8A,CUL1,DBF4,DCK,DCXR,DDIT4,DEF6,DEPDC1,DSCC1,DTYMK,DUT,E2F1,EDF1,ELL,EMCN,ERCC2,ESPL1,FBXO5,FDXR,GPS1,GPX4,GSDME,GTF2H5,GTF3C5,GUK1,H1-2,H2AJ,H2BC12,HELLS,HMGA1,HMGB2,HMGB3,HMMR,HMOX1,HNRNPD,HNRNPU,IER5,IRAK1,ITPA,KIF15,KIF23,KIF5B,KPNB1,LDHB,LMNB1,MAD2L1,MARCKS,MARS1,MCM2,MCM5,MCM6,MCM7,MKI67,MKNK2,MPG,MSH2,MT2A,MYBL2,MYC,NAP1L1,NBN,NDC80,NEK2,NINJ1,NME4,ODC1,PAICS,PBK,PDE4B,PLK3,PLK4,PLXNB2,PMM1,PNP,POLD2,POLR1H,POLR2E,POLR2F,POLR2J,POLR3C,POP7,PPP1R15A,RAB40C,RAD21,RAP2B,RARS1,RCC1,RFC1,RRP8,S100A4,SAT1,SDCBP,SESN1,SLC3A2,SLC7A5,SMC2,SMC6,SNAPC4,SQLE,STAT3,STMN1,SUPT4H1,SUV39H1,SYNCRIP,TAF1C,TARBP2,TBRG4,TFRC,TK1,TMED2,TMPO,TNPO2,TOB1,TP53,TPX2,TRAIP,TRIB3,TROAP,TXNIP,USP1,ZFP36L1,ZNF707</t>
  </si>
  <si>
    <t>ABCD3,ABTB2,ACO1,ACSS1,ACTB,ADA2,ADAMTS9,ADCY7,ADORA2A,AFMID,AGPAT1,AGRN,AHR,AIF1L,ALKAL2,ALOX5AP,ANAPC5,ANKS1A,APOBEC3G,APOL1,APOL2,APOL6,APP,ARAP2,AREL1,ARG2,ARL6,ASS1,ATF3,ATF5,ATG5,ATP1A1,ATP1B1,ATP2A2,AUTS2,B2M,BACH2,BAK1,BBC3,BCL11A,BCL2,BCL2L1,BCL2L11,BCL2L2,BECN1,BID,BIRC2,BLNK,BMF,BRIP1,BTG1,BTN3A1,BTN3A2,BUB1B,CAPN1,CAPN3,CARD6,CASP1,CASP10,CASP3,CASP4,CASP7,CASP9,CAV1,CCNA1,CCNA2,CCND3,CCNO,CCR7,CD163L1,CD24,CD38,CD40,CD44,CD55,CD63,CD68,CD72,CD74,CD83,CDC20,CDC25A,CDK1,CDK4,CDKN1A,CDKN1B,CDKN2B-AS1,CEBPG,CELSR2,CFLAR,CGAS,CHAC1,CHST11,CIITA,CIRBP,CISH,CLEC2D,CMPK2,CNOT2,COL1A1,COL5A2,CORO1A,CPT1A,CRIM1,CRLF1,CSF1R,CSF2RB,CSK,CTSC,CTSK,CTSS,CXCR3,CXCR4,CYB5A,CYB5R3,CYBA,CYLD,CYRIA,CYTIP,DANCR,DAXX,DDB1,DDIAS,DDIT3,DDIT4,DDX60L,DECR1,DEPP1,DIABLO,DLG4,DTX3L,DUSP1,E2F1,E2F2,E2F5,ECE1,EEF1A1,EFNB2,EGR1,EGR2,EIF2AK2,EIF2S2,EIF4EBP1,ELK1,ENDOD1,ENO1,ENTPD1,EPOR,ERAP1,ERAP2,ETS2,ETV7,EXT1,F11R,F3,FABP5,FANCF,FASN,FBXO5,FCGR2A,FGFRL1,FKBP1A,FLT1,FLT4,FOS,FOSB,FOXP1,FTH1,FTL,FXN,FZD1,FZD2,GADD45B,GART,GAS5,GBP1,GBP3,GBP4,GBP5,GCH1,GCHFR,GCLC,GGA1,GJA5,GJB2,GLA,GLS,GLUL,GNAI2,GNAS,GNB4,GNG11,GNG2,GNG7,GPER1,GPR108,GPR146,GPR19,GPX1,GPX4,GRK2,GSDMD,H6PD,HBEGF,HCP5,HDAC9,HEIH,HERC6,HERPUD1,HIP1,HIRA,HK2,HLA-A,HLA-B,HLA-C,HLA-DMA,HLA-DOA,HLA-DQA1,HLA-DRA,HLA-DRB1,HLA-E,HLA-F,HMGA1,HMGB1,HMGN2,HMOX1,HNRNPA3,HSD17B4,HSPA1A,HSPA5,HSPA8,HSPB1,HSPD1,ICAM1,ICOSLG,ID1,ID2,IDE,IDH3B,IDI1,IER2,IER3,IFI16,IFI30,IFI35,IFI6,IFIH1,IFIT1,IFIT2,IFIT3,IFIT5,IFITM1,IFITM2,IFITM3,IFNGR1,IFNGR2,IFRD1,IGFBP4,IGHM,IKBKE,IKZF2,IL10RA,IL12RB1,IL12RB2,IL15,IL15RA,IL18BP,IL1B,IL32,IL4R,IL7R,INSR,IRAK1,IRAK2,IRF1,IRF2,IRF4,IRF5,IRF7,IRF8,IRS2,ISG15,ITGA4,ITGA5,ITGA6,ITGAL,ITGB1,ITGB2,ITPKB,ITPR1,JAK3,JPX,JUN,JUNB,JUND,KIF23,KLF10,KLF2,KLRK1,KYAT1,LARGE1,LAT2,LCP2,LDHA,LGALS3BP,LGALS9,LTB,LTB4R,LUCAT1,LY96,LYN,LZTS1,MAFA,MAFF,MAN2A1,MAP2K1,MARCKSL1,MAX,MCM4,MDM2,MED1,MERTK,METRNL,MICA,MIF,MIR155HG,MITF,MLKL,MORC2,MRC1,MSH2,MT1E,MT1F,MT1G,MT1X,MT2A,MTA3,MTHFD2,MTHFD2L,MX1,MXD1,MYB,MYC,MYD88,MYO6,NBN,NCALD,NCOR1,NDRG4,NEAT1,NEDD9,NFE2L1,NFKB1,NFKB2,NFKBIA,NFKBIZ,NLRC5,NLRP3,NMI,NQO1,NR1H2,NRP1,NTN1,NUBPL,NUP98,OAS1,OAS2,OAS3,OASL,ODC1,OIP5-AS1,OPN3,OPTN,PAM,PARP14,PARP9,PARVG,PBK,PDE3B,PDGFA,PDHA1,PECAM1,PELI1,PFKFB3,PFKL,PHGDH,PIM1,PIM2,PLAAT4,PLAUR,PLD1,PLSCR1,PMAIP1,PMEL,POLE2,POLR2F,POMP,PPARA,PPARD,PPARGC1B,PPIA,PPP1R15A,PPP5C,PRAME,PRDX2,PRF1,PRKCA,PRKCQ,PRNP,PROM1,PSAT1,PSMA2,PSMA6,PSMB10,PSMB8,PSMB9,PSME1,PSMF1,PTGES2,PTPN1,PTPN6,QPRT,RAB17,RAB20,RAB27A,RAP2B,RELA,RELB,RFX5,RGS1,RHOB,RIPK1,RNF114,RNF31,RRAGD,RTP4,RUNX1,S1PR3,SAMHD1,SBF1,SBNO2,SCARB1,SCIMP,SCLY,SDCCAG8,SEC11A,SELENOP,SELL,SEMA7A,SEPTIN4,SERPINE1,SERPINH1,SGPL1,SHARPIN,SHB,SIGLEC15,SLAMF1,SLC1A3,SLC1A4,SLC1A5,SLC25A5,SLC29A1,SLC2A4,SLC37A4,SLC3A2,SLC6A6,SLC7A11,SLC7A5,SLC8A1,SLFN11,SLFN5,SMAD1,SMAD3,SMAGP,SMARCB1,SMPD3,SMTN,SNAI1,SOCS1,SOCS2,SOD2,SORT1,SP100,SP110,SP3,SPI1,SPP1,SQLE,SREBF1,SREBF2,ST6GAL1,STAT1,STAT2,STAT3,STAT6,STC2,STING1,STK39,STX11,STX3,SUMO2,TAB1,TAFAZZIN,TAP1,TAP2,TAPBP,TAPBPL,TBC1D10A,TBX21,TBXAS1,TCF7L2,TERT,TFAP4,TFDP1,TFRC,TGFB1,TGFBR1,TGFBR2,TGIF1,THEMIS2,THY1,TIMP1,TLR1,TLR4,TLR6,TLR9,TMCC3,TMEM140,TMEM50B,TMOD1,TMSB10,TNF,TNFRSF10B,TNFRSF12A,TNFRSF14,TNFRSF1A,TNFRSF1B,TNFRSF9,TNFSF10,TNFSF13,TOP1,TP53,TPI1,TRAFD1,TRIB3,TRIM21,TRIM22,TRIM8,TSC22D3,TUBB3,TUNAR,TXNIP,UBA2,UBE2C,UBE2D1,UBE2E1,UBE2L6,UBE4B,UCP2,USP18,VCL,VDR,VEGFA,VIM,VLDLR,VRK2,XAF1,XBP1,XPOT,ZEB2,ZFP36,ZFX,ZKSCAN1,ZYX</t>
  </si>
  <si>
    <t>ACAA2,AK3,ALDOA,ALDOC,ANXA2,ARG2,ASS1,ATP1B1,BCL2,BCL2L1,BCL6,BIRC2,BNIP3,BNIP3L,CASP4,CCND3,CCR7,CD24,CD40,CD55,CD63,CD79A,CD9,CDKN1A,CHMP1A,CHST12,CIITA,CISH,CITED2,CKAP4,CLEC2B,CRELD2,CRIP1,CSF2RB,CTSC,CXCR3,CXCR4,CYSLTR1,DENND11,DNTTIP2,DUSP6,EAF2,EBP,EGLN1,EGR1,EGR2,EIF4EBP1,ELL2,ENDOG,ENO1,EPOR,ERO1A,FOSL2,GCAT,GK,GPAM,HBEGF,HIGD1A,HLX,HMMR,HSPA5,HSPH1,ICAM1,IDI1,IER2,IER3,IFI30,IGHM,IL18BP,IL2RG,IL4R,IRF7,ITGB7,JCHAIN,LCP2,LFNG,LMNB1,LMO7,LRRC8C,LTB,METRNL,MKNK1,MTDH,MYADM,MYC,NABP1,NACA,NDRG1,NDUFV3,NEK2,NFIL3,PAX5,PDCD2,PDE4B,PDIA6,PDLIM1,PFKP,PGM1,PIM1,PKIB,PPIF,PPP5C,PRDX4,PSAT1,PSMB4,PTPRC,PYCR1,QSOX1,RAB21,RASGRP2,RBM3,RBPMS,RHOH,RIPOR2,S100A4,SCRIB,SFPQ,SGK1,SLC1A5,SLC39A8,SLC7A5,SNAP23,SNTB1,SOCS1,SOCS2,SPCS2,SPN,SRI,ST7,STK39,SUPT6H,TGFB1,THY1,TLR1,TMEM97,TNF,TNFRSF9,TPI1,TPM4,TRA2A,UCHL3,UCK2,VIM,XBP1,ZYX</t>
  </si>
  <si>
    <t>ACO1,ACOT7,ACSL3,ACTB,ADSS2,AGO2,AKT1,AMD1,ANXA1,APLP2,APP,ARMC6,ASAH1,AXIN2,B3GNT2,B4GALT3,B4GALT5,B4GAT1,BCAM,BCKDHA,BCL2,BCL2L1,BCL2L11,BCL6,BIRC5,BSG,BTG1,CAPZA2,CASP3,CASP4,CAV1,CCAR1,CCNA2,CCT5,CD109,CD47,CD63,CDK1,CDK4,CDK6,CDKN1A,CDKN1B,CELSR2,CHKA,CLK1,CLPTM1,COL1A1,COL5A2,CPM,CRYBG1,CST3,CTSK,CUL1,CXCR4,DAG1,DDIT3,DPY19L3,DUSP1,E2F1,E2F2,E2F3,EDEM1,EFEMP1,EFNB2,EGR1,EHD1,ELK1,ENOPH1,ERAP1,ERAP2,EXOSC5,EXT2,F11R,F3,FAM234A,FASN,FKBP11,FOS,FOSL2,GABPB1,GALNT10,GAS5,GBP1,GFM2,GHR,GIPC1,GPER1,GPM6B,GRN,GXYLT1,HBEGF,HERPUD1,HIRA,HK2,HMGA1,HMGA2,HMGB3,HNRNPA1,HNRNPA2B1,HNRNPD,HNRNPDL,HNRNPK,HSPA5,HSPB1,HSPE1,ICAM1,ID1,IER2,IER3,IFIT2,IGBP1,IGF2BP3,IGFBP4,IL1B,INTS13,IQGAP2,IQUB,IRF1,ITGA2,ITGA6,IVNS1ABP,JKAMP,JUN,JUNB,JUND,KCNN4,KIRREL1,KPNB1,LAMA3,LEF1,LGR6,LMF2,LRP8,MARCKS,MBP,MCL1,MCOLN1,MGAT4B,MGAT5,MME,MMP14,MT1F,MTA1,MTA2,MTHFD1,MTHFR,MXI1,MYBL2,MYC,NDUFB8,NFKBIA,NSF,NT5E,NUDC,NUP210,ODC1,PA2G4,PAIP2,PBK,PCDHGC3,PDLIM5,PDLIM7,PEG10,PIK3C2A,PLAUR,PLK1,PLXNB2,PPIA,PRF1,PRNP,PROM1,PSMB1,PSMB4,PSMB5,PSMB6,PSMB7,PTGER4,PTGS1,PTPRE,PTPRF,PTTG1IP,QTRT1,QTRT2,RAD51,RAI14,RALGAPB,RANBP1,RELA,RHEBL1,RHOB,RMDN3,RNMT,RP2,RRAS,RUNX1,RUVBL2,SCARB1,SEC61A2,SEMA7A,SERPINE1,SERPINE2,SLC26A2,SLC2A3,SLC37A4,SLC4A7,SLC7A1,SLC7A11,SLC7A5,SNAI1,SNX1,SNX3,SPRING1,SPRY2,SRSF1,SRSF2,ST6GAL1,STAT3,STAT6,STEEP1,STT3A,SUN1,TBXAS1,TCERG1,TERT,TFRC,TGFB1I1,TIMM10,TMEM123,TMEM179B,TMEM97,TNF,TOP1,TPST1,TTF1,TTYH3,TUBB2A,TUBB4B,TUBG1,TXNIP,UBE2S,VCL,VDR,VEGFA,VIM,WEE1,XRCC5,YPEL5,ZEB1,ZEB2</t>
  </si>
  <si>
    <t>AK3,ALDOA,ALDOC,ANXA2,APH1A,ASS1,ATP1B1,B4GALT7,BCL6,BNIP3,BNIP3L,CD44,CHST12,CISH,CITED2,CKAP4,CLCN3,COL1A1,CRELD2,CRIP1,CSF2RB,DENND11,EAF2,EGLN1,EIF4EBP1,ELL2,ENDOG,ERO1A,EVI5,FOXO3,GBE1,GCAT,GPAM,HIGD1A,HMMR,ICAM1,IFI30,ITGB7,JCHAIN,LFNG,LMO7,LRRC8C,MTDH,MYADM,NABP1,NDRG1,NDUFV3,NEK2,NFIL3,NT5E,PAX5,PDCD2,PDIA6,PDLIM1,PFKL,PFKP,PGM1,PIM1,PKIB,PPARA,PPP3CA,PPP3CB,PPP3CC,PRDX4,PSAT1,PYCR1,RASGRP2,RBPMS,S100A4,SELL,SIRT3,SLC39A8,SLC7A5,SOCS1,SOCS2,SOD2,SPCS2,ST7,STK39,TGFB1,THY1,TMEM97,TPI1,UCHL3,UCK2,VIM,XBP1,ZCCHC18</t>
  </si>
  <si>
    <t>ABCA7,ABCD2,ABTB2,ACACA,ACADM,ACADVL,ACKR3,ACSL1,ACSL3,ACSL5,ACTB,ADAMTS7,ADCY7,ADORA2A,ADRB2,AEBP1,AGFG2,AIMP1,AKAP12,ALAD,ALDH2,ALOX5AP,AMH,AMPD3,ANXA1,ANXA11,AOC3,APAF1,APBB1IP,APLP2,APOBEC3B,APOE,APOL1,APP,ARF4,ARHGAP22,ARHGAP23,ARHGDIB,ARHGEF10,ARHGEF18,ARHGEF6,ARID1A,ARID5B,ARRDC3,ASS1,ATF3,ATG16L1,ATG5,ATP1A1,ATP2A2,AXIN2,B2M,B4GALT1,BBC3,BCKDHA,BCKDHB,BCL10,BCL2,BCL2L1,BCL2L11,BCL2L2,BCL6,BCR,BECN1,BID,BIK,BIRC2,BIRC5,BLVRA,BPGM,BTG1,BTG2,BTN3A3,BUB1B,C1QTNF4,CALR,CARD16,CARD6,CARD8,CASP1,CASP10,CASP3,CASP4,CASP7,CAV1,CBR3,CCND3,CCR7,CD163L1,CD200,CD24,CD34,CD38,CD40,CD44,CD47,CD55,CD70,CD74,CD82,CD83,CDC42,CDC42EP2,CDC42EP5,CDK4,CDKN1A,CDKN1B,CDKN2B-AS1,CDKN2C,CEBPG,CEMIP2,CFLAR,CHST11,CHST2,CIITA,CISH,CITED2,CLEC11A,CLEC2D,CLTCL1,CNTF,COL1A1,COL27A1,COTL1,CPT1A,CPT2,CRCP,CREB1,CREB3,CREBBP,CRISPLD2,CRLF1,CRY1,CSF1R,CSF2RB,CSGALNACT1,CST7,CTCF,CTDSPL,CTSC,CTSK,CTSS,CTTN,CXCR3,CXCR4,CYBA,CYLD,CYP1A1,CYP46A1,CYTH3,CYTIP,DAG1,DANCR,DAXX,DBT,DCSTAMP,DDIAS,DDIT3,DDIT4,DDT,DENND2D,DENND4A,DEPP1,DEPTOR,DGAT1,DGKA,DLEU1,DOCK8,DPF3,DUSP1,DUSP10,DUSP16,DUSP6,E2F1,ECH1,EEF1A1,EFHD2,EFNA1,EFNB2,EGFL7,EGLN1,EGR1,EGR2,EHD1,EIF2AK2,EIF4EBP1,ELK1,ELK3,ELMO1,EMCN,EMP2,ENG,ENPP2,ENTPD5,EPOR,ERCC1,ERG,ERN1,ETS2,ETV5,ETV6,EXT1,F11R,F2RL3,F3,FABP5,FADS1,FARP2,FASN,FCGR2A,FDPS,FGFRL1,FKBPL,FLNB,FLT1,FLT4,FOS,FOSB,FOSL2,FOXC2,FOXJ1,FOXO4,FRMD4A,FRMD6,FSCN1,FTH1,FUT4,FUT7,FYN,FZD5,GAB1,GADD45B,GAS5,GATA2,GATD3,GBA2,GBP1,GBP4,GCH1,GCLC,GHR,GIT1,GKAP1,GLS,GLUL,GM2A,GNA15,GNAI1,GNAI2,GNAI3,GNB4,GNG2,GNGT2,GOSR2,GPAM,GPD2,GPER1,GPR176,GPR18,GPX1,GPX4,GRK2,GRN,GSDMD,GSDME,GSK3B,GSTM2,GTDC1,HBEGF,HCN3,HDAC1,HDAC11,HDAC9,HEIH,HERC1,HEXA,HEY1,HEYL,HID1,HIPK2,HIPK3,HIVEP3,HK2,HLA-A,HLA-B,HLA-C,HLA-DRA,HLA-E,HLA-F,HMGB1,HMGN2,HMGN3,HMMR,HMOX1,HPRT1,HRAS,HSH2D,HSPA1A,HSPA4,HSPA5,HSPA8,HSPD1,ICAM1,ICAM2,ICOSLG,ID1,IDE,IDH2,IER2,IER3,IFI35,IFI6,IFIH1,IFIT1,IFIT2,IFIT3,IFIT5,IFITM1,IFITM2,IFITM3,IFNGR1,IFNGR2,IGFBP4,IKBKE,IL10RA,IL12RB1,IL15,IL15RA,IL16,IL18BP,IL1B,IL1RAP,IL21R,IL32,IL4R,IL7R,ILK,INPP5D,INSIG1,INSR,IRAK2,IRAK3,IRF1,IRF2,IRF4,IRF5,IRF7,IRF8,IRS2,ISG15,ITGA10,ITGA2,ITGA4,ITGA5,ITGA6,ITGAL,ITGB1,ITGB2,ITGB7,ITPR1,ITPR2,JAG2,JAK1,JARID2,JPX,JUN,JUNB,JUND,JUP,KCMF1,KCTD13,KDM4D,KIAA1671,KIF20A,KLF10,KLF2,KLHL21,L3MBTL3,LAMA3,LCP2,LDHA,LFNG,LGALS9,LGR5,LITAF,LPAR6,LRP1,LRP6,LRRC8C,LRRC8D,LSS,LTB,LTB4R,LTB4R2,LTBR,LUCAT1,LXN,LY96,LYN,MADCAM1,MAFA,MAFF,MAML3,MAN1A2,MAP2K3,MAP2K6,MAP3K14,MAP3K20,MAP3K7,MAP4K4,MAPK1,MAPK8,MARCKSL1,MBP,MCL1,MCM3,MECP2,MEF2C,MERTK,METRNL,MFHAS1,MGST2,MICA,MIF,MITF,MLKL,MMP14,MPC1,MPO,MSH2,MST1,MT1E,MT1F,MT1G,MT1X,MT2A,MTDH,MTHFD2L,MUC20,MVP,MX1,MYBL2,MYC,MYD88,MYLK,MYO1B,MYO5C,MYO9B,NAGLU,NAPEPLD,NCF1,NCOA1,NCOA2,NCSTN,NEAT1,NEDD4,NEDD9,NFATC2,NFKB1,NFKB2,NFKBIA,NFKBIZ,NFRKB,NFS1,NGFR,NINJ1,NKD2,NLRP3,NLRX1,NOCT,NOTCH2,NOTCH4,NPM3,NQO1,NR1H3,NR3C1,NR4A1,NR4A2,NR6A1,NRARP,NRF1,NRIP1,NRL,NRP1,NRROS,NSD2,NTN1,NUCB2,NUP98,OAS1,OAS2,OAS3,OASL,ODC1,OIP5-AS1,OLFML2A,OPTN,OSCAR,P2RX5,P4HB,PAFAH2,PAK2,PAN2,PARP14,PC,PCK2,PCYT1A,PDE4B,PDGFA,PDK2,PDPN,PECAM1,PEMT,PHB1,PHGDH,PIAS3,PIEZO1,PIK3C2B,PIK3CA,PIK3CD,PIK3CG,PIM1,PIM2,PKMYT1,PLAAT4,PLAGL2,PLAUR,PLD3,PLIN2,PLK2,PLK3,PLPP1,PLSCR1,PLVAP,PLXNB2,PMAIP1,PNPLA8,POU2AF1,PPARA,PPARD,PPARGC1B,PPIA,PPIF,PPP1R15A,PPP5C,PRKCA,PRNP,PSMA2,PSMB10,PSMB8,PSMB9,PSME1,PTGER4,PTGS1,PTK2,PTK2B,PTPN1,PTPRC,PXDN,PXMP2,PYCARD,QKI,RABEP2,RABGEF1,RAC1,RAC3,RAPGEF5,RARA,RASD1,RASSF5,RASSF7,RBPMS,RBX1,RCN3,REL,RELA,RELB,RFTN1,RFX2,RFX5,RGS1,RGS14,RGS2,RGS3,RGS9,RHOB,RIPK1,RNASE4,RND1,RNF125,RNF149,RNF31,RPS6KB1,RPSA,RRM1,RRM2,RRM2B,RUNX1,S100A16,S1PR3,SAT1,SCARB1,SEC22B,SELENOP,SELL,SERPINB1,SERPINB8,SERPINE1,SERPINE2,SGK1,SGPL1,SIRT3,SIRT6,SKI,SLC12A4,SLC12A6,SLC16A2,SLC1A3,SLC1A4,SLC20A1,SLC26A9,SLC27A1,SLC2A4,SLC35B2,SLC39A8,SLC43A2,SLC7A1,SLC7A11,SLC7A8,SLC8A1,SMAD1,SMAD3,SMPD1,SMPD2,SNAI1,SND1,SNN,SOCS1,SOCS2,SOD2,SORBS1,SOS1,SP1,SP3,SPARC,SPP1,SPRY2,SQLE,SREBF1,ST3GAL3,ST3GAL5,ST6GAL1,ST8SIA4,STAG1,STARD3,STAT1,STAT2,STAT3,STAT5A,STAT6,STMN1,STMP1,SUPT4H1,SUSD4,SYK,SYT11,SYTL1,SYVN1,TALDO1,TAOK2,TAP1,TAP2,TAPBP,TBX21,TBXAS1,TCF4,TCFL5,TERT,TFAM,TFPI,TFRC,TGFB1,TGFB1I1,TGFBR1,TGFBR2,TGIF1,THAP12,THY1,TIAM2,TIFA,TIMP1,TIMP2,TK1,TLR1,TLR4,TLR6,TLR9,TNF,TNFAIP3,TNFAIP8,TNFRSF10B,TNFRSF10D,TNFRSF14,TNFRSF1A,TNFRSF1B,TNFRSF21,TNFRSF9,TNFSF10,TNFSF13,TNFSF9,TNIP1,TNS3,TOX,TP53,TP53INP1,TPST1,TRADD,TRAF1,TRAFD1,TRIM21,TRIM56,TRIO,TSC22D3,TSHZ1,TST,TUNAR,TXN,TXN2,TXNIP,TXNRD1,TYK2,UACA,UBE2H,UBQLN2,UCP2,UGCG,USP2,VASP,VAV1,VAV2,VAV3,VCL,VDR,VEGFA,VIM,VMP1,WLS,WTAP,XAF1,XBP1,YWHAG,ZBTB11,ZC3H12A,ZEB1,ZFP36,ZNF330,ZYX</t>
  </si>
  <si>
    <t>ACSL3,ACVR1B,ACVR2A,ADAM19,ADCY3,AHR,ALDOA,ANXA1,APOBEC3G,ARHGAP11A,ARHGAP25,ARHGDIA,ARHGEF18,ARHGEF2,ARHGEF6,ARHGEF7,ATF5,AURKA,AUTS2,BBC3,BCAT1,BCL2,BCL2L1,BCL6,CAPG,CAPN5,CARD6,CASP1,CASP3,CCNA2,CCND3,CCNE2,CCR7,CD244,CD38,CD40,CD44,CD46,CD47,CD52,CD58,CD74,CD83,CD9,CDC25A,CDC6,CDK1,CDK4,CDK6,CDKN1A,CDKN1B,CDKN1C,CDKN2C,CFLAR,CGAS,CHEK1,CHN2,CISH,CPD,CPEB4,CRABP2,CREB1,CSF1R,CSF2RB,CSRNP1,CST7,CTCF,CTPS1,CTSC,CXCR3,CXCR4,CYCS,CYP1A1,CYP51A1,CYSLTR1,CYTIP,DDIT4,DENND2D,DGAT1,DKC1,DLST,DNMBP,DTX1,DUSP1,DUSP6,ECM1,EIF2S2,ELF1,ELMO3,ENO1,ENPP2,ENTPD1,EPAS1,EPHX1,EVL,FADS2,FAM110A,FAM13B,FCMR,FKBP2,FOS,FOSB,FOSL2,FOXO3,FYN,GADD45B,GARS1,GART,GFI1,GNAQ,GPSM1,GRN,H1-2,HBEGF,HDAC1,HHEX,HK2,HLA-DPA1,HLA-DQA1,HLA-DRA,HLA-DRB1,HSPA1B,HSPA5,HSPD1,HVCN1,ICAM1,IDI1,IER3,IFI6,IFNGR1,IFNGR2,IFRD1,IFT80,IGFBP4,IKZF2,IL10RA,IL12RB1,IL12RB2,IL18BP,IL1B,IL2RG,IL4R,IL7R,INSIG1,IQCG,IRAG2,IRF1,IRF4,ISG15,ITGA2,ITGA4,ITGA6,ITGB1,ITGB7,JAK1,JAK3,JUN,JUNB,JUND,KLF3,KLRK1,LAMA5,LAPTM5,LCK,LCP2,LDHA,LTB,LTB4R,MAD2L1,MAP2K1,MAP2K6,MAP3K20,MAPKAPK2,MAPKAPK3,MCL1,MKI67,MLLT3,MME,MTHFD2,MX1,MYB,MYC,NAV1,NDRG1,NDUFA12,NEAT1,NEURL1B,NFKB1,NME1,NMI,NOP2,NRGN,NRP1,NT5E,ODC1,PAX5,PCMT1,PDCD11,PDE3B,PDE4A,PDE4B,PDIA3,PECAM1,PELI1,PHB1,PHGDH,PIK3R3,PIM1,PIM2,PINX1,PIP5K1B,PLCB1,PLK1,PMAIP1,PNP,POLE2,PPAT,PPP1R15A,PPP5C,PPP6C,PRF1,PRKD2,PRKX,PSAT1,PSMB1,PTPN6,PTPN7,PTPRC,PTPRJ,PUS1,RAF1,RAG2,RASGEF1B,RCN1,RFTN1,RGS2,RHOB,RHOC,RPL10,RPL21,RPS6KA5,RREB1,RRM2,S100A4,SATB1,SCP2,SELL,SERPINE1,SESN1,SESN3,SLA,SLAMF1,SLC1A4,SLC2A3,SLC30A1,SLC3A2,SLC7A5,SNAP23,SOCS1,SOCS2,SORD,SOS1,SOS2,SPP1,SPRED1,SQLE,SRM,STAM,STARD4,STAT3,STAT5B,STC2,STIP1,STK17A,STK17B,STMN1,SYTL2,TBX21,TFEB,TFRC,TGFB1,TGFBR1,TIAL1,TIMP1,TMEM97,TNF,TNFAIP3,TNFAIP8,TNFRSF10B,TNFRSF10D,TNFRSF12A,TNFRSF13B,TNFRSF13C,TNFRSF1A,TNFRSF1B,TNFRSF21,TNFRSF9,TNFSF10,TNFSF9,TP53,TP53INP1,TP53RK,TPI1,TRAF1,TRIB3,TRIO,UCK2,UGP2,VAV1,VDAC1,VEGFA,VIM,VLDLR,VPS37B,WLS,XBP1,YARS1,ZDHHC23,ZHX1</t>
  </si>
  <si>
    <t>ABCC4,ARHGEF2,ASAP2,ATP2B1-AS1,ATP6V0E1,AURKA,BCL2,BIRC5,BRIP1,C11orf58,CALU,CBFA2T2,CCDC32,CCNA1,CCNA2,CCND3,CCNE2,CD44,CDC6,CDCA7,CDCA8,CDK4,CDK6,CDKN1A,CDKN1B,CDKN2C,CENPF,CENPH,CENPK,CENPN,CIP2A,COL1A1,COL27A1,COL5A2,CPED1,CPNE3,DDIAS,DEPDC1,DYNC1LI1,E2F1,E2F7,E2F8,EEF1B2,EIF5,ENDOD1,ENO1,ENPP2,ERI1,ERRFI1,FAM120A,FLNA,FOXM1,FZD7,H2AJ,H2BC21,HACL1,HJURP,HOMER2,HSPA1B,HSPA8,HSPB1,ID1,IER3,JKAMP,JPT1,KIF20A,KIF20B,KIF4A,KLHL24,LASP1,LINC00847,MAFF,MAML3,MAP3K5,MARCKS,MBLAC2,MCM4,MCM7,MED30,MEIS2,MESD,MFSD6,MTMR1,MYBL1,MYC,MYLK,MYRIP,NCAPH,NCOA3,NIBAN2,NOP2,NRF1,NT5E,PBLD,PCLAF,PCYT1A,PLK1,POLD3,PPCS,PTPRC,QKI,RAD51,RCN1,RGS2,RMDN3,RMI2,RNF170,RPL10,RRM2,RUFY3,SATB1,SEC22A,SEC61B,SERINC3,SLC9B2,SPC25,SPP1,STARD4,STOM,STXBP1,TALDO1,TAPT1,TBCK,TCF4,TGFBR2,TIAM1,TM7SF2,TMEM204,TNF,TOR3A,TP53,TP53INP1,TP53INP2,TPI1,TPX2,TRAIP,TRAPPC2,TRIP13,TRPM8,TSC1,TSC2,TUBA1B,TUBB,TYMS,UHRF1,USE1,UTRN,VPS13D,VPS54,WWOX,ZNF148,ZNF367,ZNF423</t>
  </si>
  <si>
    <t>ACTN4,AHR,AKT1,AKT2,ALDOA,ALDOC,ANXA1,ARHGDIB,BBC3,BCL2,BCL2L1,BCL2L11,BPGM,BRK1,BTG1,CALM1,CAMK2D,CAMK2G,CASP3,CCND3,CD244,CD38,CD40,CD44,CD46,CD53,CD55,CD74,CD83,CD96,CDK2AP1,CDK4,CDK6,CDKN1A,CDKN1B,CISH,CKS1B,CKS2,COPB2,CORO1A,CPT1A,CREBBP,CXCR4,DDT,DHRS4,DYRK1A,EBP,EGLN1,EGR2,EIF2AK2,ELK3,ELOC,ENO1,ENO2,ENO3,EXOSC8,FHIP2A,FIS1,FKBP1A,FYN,G6PD,GABARAPL2,GABPB1,GARS1,GLDC,GNAS,GNL2,GPD2,GPI,H2AC18,HAT1,HBEGF,HK1,HK2,HLA-DRA,HLX,HMOX1,HNRNPA2B1,HNRNPF,HSPA8,HSPE1,ICAM2,IFI35,IFI6,IFIT1,IFITM1,IL12RB1,IL12RB2,IL15,IL15RA,IL1B,IL1RAP,IL21R,IL2RG,IL32,IL7R,IRF1,ISG15,ITGB1,ITGB7,JUN,JUNB,KLF2,KLRK1,LAMP1,LAPTM5,LAT,LCK,LCP1,LDHA,LEF1,LSP1,LYN,LYPLA1,MACROH2A1,MAP2K1,MAPK1,MAPKAPK3,MCL1,MCM5,MICA,MIF,MKI67,MKNK1,MLLT3,MST1,MT1G,MTA2,MX1,MYC,MYD88,NAGA,NFIL3,NFKB1,NFKBIA,NKG7,NME1,NME4,OAZ1,P2RX1,PA2G4,PDE4B,PDIA3,PFDN4,PFKFB3,PFKL,PFKP,PFN1,PGM1,PIK3R1,PIK3R2,PIK3R3,PIM1,PKMYT1,PLCG2,PLD1,PMAIP1,PNP,POLR2K,PPARD,PPARGC1B,PPP6C,PRDX4,PRF1,PRKACA,PSAP,PSMB10,PSMB8,PSMB9,PTP4A2,PTPRC,PTPRJ,PYGL,RBBP8,RBX1,RGS1,RPE,S100A11,SELL,SERPINE1,SET,SLC25A5,SMAD3,SOCS1,SOCS2,SORL1,SOS1,SP100,SPN,SPP1,SRGN,SRSF7,STAT1,STAT3,SYAP1,TALDO1,TBX21,TCF7,TFRC,TGFBR2,TIGAR,TIMP1,TNF,TNFRSF10B,TNFRSF13C,TNFRSF1A,TNFRSF9,TNFSF10,TNFSF4,TP53BP1,TPI1,TRIM5,TSPAN7,TXNRD1,UBE2L6,ULBP2,VBP1,VDAC3,VDR,VEGFA,XBP1,YARS1,ZFP36,ZFP36L1</t>
  </si>
  <si>
    <t>ABTB3,ACACA,ACADM,ACTB,ADARB1,ADGRE5,AFAP1L1,AKT1,ANTXR1,ANXA2,APP,ATP2A2,AURKA,AURKB,B2M,B4GALT3,BAK1,BCL2,BCL2L1,BCL2L11,BIRC5,BMP1,BNIP3,BTG2,CALD1,CALU,CAPG,CAV1,CCNA2,CCNB1,CCND3,CD24,CD44,CD96,CDC25A,CDC42,CDK1,CDK18,CDK4,CDKN1A,CDKN1B,CDKN2D,CDON,CGREF1,CHST11,CHST12,CISH,CNN2,COL1A1,COL5A2,COPB2,CPT1A,CRABP2,CREB3,CRIM1,CRIP2,CSRP1,CTSC,CTSS,CXCR3,CXXC5,CYP1A1,DDIT3,DIXDC1,DNMT3B,DPF1,DTYMK,DUSP1,DUSP6,E2F1,EFEMP1,EFEMP2,EFR3B,EGR1,EIF4EBP1,ELK1,ELK3,ENPP1,EPHX1,ERCC1,ERP29,ETV5,FAM167A,FASN,FERMT2,FHL1,FLNA,FNBP1L,FOS,FOSB,FOSL2,FOXC2,FOXM1,FRMD6,FUT7,FZD1,FZD2,GFER,GJB2,GNB1,GPX3,GRN,GSN,HADHA,HADHB,HDHD5,HEY1,HEY2,HLA-B,HMGB1,HMOX1,HNRNPA2B1,HNRNPUL1,HOXB4,HRAS,HSPA8,HSPB1,ICAM1,ID2,IFI30,IGFBP4,IGLL5,IL1B,IL7R,ILK,IQGAP2,IRAG2,ITGA4,ITGA5,ITGA6,ITGB1,JAZF1,JUN,JUNB,JUP,KLF3,LASP1,LBH,LMNB1,LPP,LRR1,LSP1,LTB4R2,LXN,MAML3,MAPK1,MAPK12,MDM2,MGME1,MMP14,MRPL12,MSRB1,MTHFD1L,MYC,NEXN,NFKBIA,NID2,NPM1,NPTN,NQO1,NR6A1,NRP1,NSFL1C,NUCKS1,OXCT1,P4HB,PAWR,PCDHGC3,PCMT1,PCYT1A,PDGFA,PDGFRB,PDLIM1,PDLIM5,PDPK1,PELI2,PFN1,PIN1,PLAUR,PLK1,PLTP,POLR2M,PPARGC1B,PPIC,PPP6R3,PRDX2,PREX1,PRKCA,PRKCB,PRNP,PRR5,PRXL2A,PSMB9,PTGS1,PTPRE,PXN,RAD9A,RAF1,RAG2,RAMAC,RB1CC1,RBBP4,RBPMS,RELA,RGS12,RHOB,RP2,RPL30,RPL37,RPS6KA2,RRM1,RRM2,RRM2B,RSU1,S100A4,SDHA,SEM1,SEPTIN8,SERPINE1,SERPINE2,SESN1,SESN3,SMAD3,SMARCA2,SNAI1,SOCS2,SORBS1,SP1,SP3,SPARC,SPP1,SPRY2,SPRY4,SQLE,SREBF1,STAU1,STK10,TAP1,TAP2,TENM4,TERT,TGFB1,TGFB1I1,THRA,TIMP1,TK1,TLN2,TMOD2,TMSB4X,TNF,TNFRSF10B,TNFRSF1B,TOM1,TP53,TPM2,TPM4,TRPV1,TSC22D1,TYMS,TYRO3,UBASH3B,VCL,VEGFA,VIM,WLS,WSB2,ZEB1,ZEB2,ZRANB1</t>
  </si>
  <si>
    <t>TAFAZZIN</t>
  </si>
  <si>
    <t>ACADM,ADRB2,ADRM1,AEN,ALDOC,ANK2,ANXA1,ANXA11,ANXA2,ANXA5,APAF1,ARHGAP29,AVEN,AXIN2,BANK1,BCL2,BCL2L11,BCL7A,BECN1,CASP3,CASP9,CAV1,CCAR1,CCNB1,CCND3,CCR7,CCT6A,CD19,CD22,CD40,CD44,CD72,CD79B,CDC37,CDC42,CDCA7,CDK5,CDK6,CDK9,COL1A1,COL5A2,COPS7A,CPT2,CRLF3,CXCR4,CYTIP,DDIAS,DIDO1,DUSP1,EGLN1,EGR2,EMCN,ENPP2,FDPS,FLT1,FOXC2,FOXP1,G6PD,GBE1,GPX1,GRB2,GTF2E2,HADHA,HECTD1,HELLS,HGS,HLA-A,HLA-DQA1,HMGN2,HMOX1,IFI16,IFIT1,IFIT2,IGFBP4,IGHM,IL16,IL1B,IRAK2,IRF4,ITGAL,JARID2,KDM3A,LCP1,LDHA,LENG8,LGR5,LSP1,MAD2L1,MRC1,MS4A1,MYC,NCF4,NEXN,NFATC3,NKRF,NOG,PCLO,PDCD6,PDE3B,PDLIM5,PDPK1,PECAM1,PGM1,PIK3C3,PIK3R1,PIM2,PLK2,PMAIP1,PORCN,PRKCB,PSMA6,PSMB1,PSMB10,PSMB4,PSMD10,PSMD14,PSMD3,PSMD6,PSMD8,PSME1,RBX1,RNF2,RNF40,S1PR3,SERPINE1,SHOX2,SLC25A4,SNAPC1,ST6GAL1,STAT1,TAFAZZIN,TBC1D2,TELO2,TENM4,TFRC,TGFB1,TIMP1,TLR9,TNF,TPI1,TRAF1,TSC22D3,UBE2D3,UBE2V2,UBE2Z,UGDH,USP3,VEGFA,VEGFB,VLDLR,WLS</t>
  </si>
  <si>
    <t>ADA,AFDN,ANLN,AP3D1,ARHGAP4,ARHGEF18,ARSA,ASB2,ASF1B,ATF3,AURKA,AXIN2,BACH2,BCL2L11,BCL6,BID,BIK,BIRC5,BLNK,CASP3,CCNA2,CCNB1,CCNB2,CCND3,CCNE2,CCS,CD55,CD79A,CD79B,CDC20,CDK1,CDK6,CDKN1A,CDKN2C,CGREF1,CIP2A,CKAP4,CKS2,COL1A1,CRELD2,CSF1R,DAB2IP,DCK,DGKE,DNTT,DSTN,DTX1,DUT,E2F8,EAF2,EBF1,EDEM1,EIF4EBP1,ENPP1,ENTPD1,EPOR,EPRS1,ETS2,FKBP11,FLT3,GADD45B,GATA2,GFI1,GIMAP4,GLUL,GM2A,GPAM,H1-0,HADHA,HESX1,HMGB2,HMGN2,HMMR,HYOU1,ID1,ID2,IGHM,IGLL1,IGLL5,IKZF2,IL16,IL1B,IL21R,IL32,IL7R,INTS13,IQCB1,IRF1,IRF4,IRF8,ITGA4,ITGB7,JDP2,JUN,JUND,KCNN4,KIF4A,KLF2,LCK,LDHA,LDLRAD4,LEF1,LEPROTL1,LMO2,LMO4,LRBA,MAD2L1,MEF2B,MEF2C,MFSD13A,MKI67,MXD3,MYC,MZB1,NCAPG,NDC80,NEK2,NELL1,NFIL3,NIBAN3,NUF2,OPTN,PARP8,PAX5,PDIA6,PFKP,PLCG2,PLK4,POU2AF1,PPIA,PRC1,PRDX2,PRDX4,PSAP,PTDSS1,PTGS1,PTPRCAP,RAG1,RAG2,RASA4,RASGRP2,RCBTB2,RIPOR2,RRM2,SAMD9L,SCN4A,SCX,SEC11C,SELENOP,SELL,SEMA3F,SEMA3G,SEMA7A,SERINC5,SLC22A16,SLC35B1,SLC66A3,SLC7A5,SMAGP,SNAI1,SOCS1,SPC24,SPC25,SPCS2,SPIB,STK17B,STRN3,SULT1A3,TAPBPL,TBX21,TCF12,TCF3,TCF7,TENT5C,THY1,TLR1,TMEM184B,TNF,TOX,TUBB3,TXNDC5,TYMS,URB1-AS1,VEGFA,VPREB1,XBP1,ZC3H12A</t>
  </si>
  <si>
    <t>IRF4</t>
  </si>
  <si>
    <t>ADA,B2M,BACH2,BCL6,BNIP3,CASP10,CCNB1,CCNC,CCR7,CD68,CDK1,CDK6,CEMIP2,CFLAR,CIITA,CLK3,CLTA,CTSS,CXCR4,DDIT3,DNASE2,DOCK8,ELL2,ENTPD1,FASN,FLT1,GALNT2,GBP1,GRB2,HSPA8,ICA1,IKZF2,IL12RB1,IL15RA,IL1B,IL7R,INPP4B,INPP5D,IRF1,IRF2BP2,IRF4,IRF5,IRF7,ISG15,ITGAL,ITGB1,LEF1,LYST,MIR155HG,MS4A1,MYC,NFATC2,NFKB1,NR1H3,OAS1,PARVB,PAX5,PDCD6,PDE4D,PHF11,PIM2,PLAUR,PLSCR1,PRKCA,PRKCQ,PSMA1,PSMA2,PTGER4,PTMA,PTP4A2,RAB7A,RAC1,RAD51,RGS1,RHOB,SH3KBP1,SMARCA4,SPIB,SPP1,SREBF1,STAG2,STAT1,STAT2,STK17B,STK4,TBX21,TCF7,TK1,TMSB4X,TNF,TNFRSF9,TNFSF10,TRAF1,TRIM21,TRIM65,TSPAN31,UBE2H,VEGFA,XBP1,YWHAH,ZFP36L1,ZFP91</t>
  </si>
  <si>
    <t>ABCD2,ACTB,ACTR6,AKAP17A,AMD1,APOBEC3B,ARHGAP11A,ATOSB,BCL2,BCL2L1,BCL2L11,BET1,CAPN3,CAV1,CBS,CCNB1,CCNB2,CCNO,CCT6B,CDC25A,CDCA8,CDK1,CENPF,CEP57L1,CHEK2,CHRNB1,CILK1,CIP2A,CKS2,COL1A1,CSDE1,CYTIP,DNAJB6,DZIP3,EMC6,ENTPD7,EPAS1,FBXL18,FIZ1,FLCN,FRYL,GALNT2,GART,GAS2L1,GGPS1,GLA,GPAM,H2AJ,HCCS,HES7,HMGB2,HMGN3,HMX3,HNRNPA1,IFFO1,KBTBD8,KHDRBS3,L2HGDH,LIG3,LPIN1,MARK2,MED21,METTL2B,MLH1,MSRA,MTPN,MVK,NOSIP,OAT,OGG1,PCLAF,PDGFRB,PGM3,PGRMC1,PLK1,PSMB7,PTPN6,PXMP4,RAD51,RHOB,RPL41,RRM2,RWDD2A,S100A4,SCARB1,SDF2,SEPTIN7,SESN1,SH3GL1,SHOX2,SLC39A8,SNAI1,SNAPC1,SPAG16,ST8SIA4,SUPT6H,SYNJ2,TAX1BP3,TBC1D32,TGFBR2,TMBIM6,TMEM218,TMEM87A,TSNAX,TYMS,TYMSOS,TYW1,UBE2D3,UHRF1,VIM,VPS39,VPS52,YBX3,ZBTB49,ZMPSTE24,ZMYM3,ZNF468,ZNF524,ZNF587,ZNF611,ZNF765,ZSCAN31</t>
  </si>
  <si>
    <t>ADCY3,AFDN,ARPP21,ARSA,ARVCF,ATP6AP1L,BCL2,BCL6,BCOR,CCNB1,CDK6,CDKN1A,CEP70,CHST11,CMTR2,CUL4A,CYLD,DCSTAMP,DNMBP,DNTT,DSCC1,EPOR,ERG,EVI5,GALNT7,GATA2,GSDMD,HADHA,HELLS,HIVEP3,HLA-A,HLA-B,HLA-C,HLA-E,HLA-F,HMGB3,ICAM1,ID2,IL10RA,INTS13,JUN,KIF15,KIF20A,LARP4B,LRBA,LRR1,LYST,MARCKS,MCM2,MCM4,MCTP1,MFSD13A,MPND,MPO,MVD,MYB,MYC,N4BP2L1,NCAPG,NCF1C,NFKB1,NFKBIZ,NFYA,PLEKHO1,PPP3CA,PTDSS1,PTGER4,PTK2B,PTPRCAP,RAG1,RAPGEF5,RASD1,REL,RELA,RUNX1,SLAMF1,SLC22A16,SLC2A3,SLC4A11,SPI1,SPRY2,STK17A,SULT1A3,SYK,TCF7,TMEM156,TNFAIP1,TNFAIP3,TNFSF10,TNFSF4,TOB1,TOX,TSPAN7,TTC3,TUBB4B,UBE2H,UBXN1,URB1-AS1,YARS1,ZBTB21,ZC3H12A,ZFYVE9,ZNF677,ZNF827</t>
  </si>
  <si>
    <t>ACADM,ACVR1B,ADRM1,AHR,ALDOA,ALDOC,ANXA5,ARID5B,ATF3,ATOX1,ATP2A2,B4GALT5,BAK1,BCKDHA,BCKDHB,BCL2L1,BCL2L11,BCL6,BIRC5,BSG,CALM1,CASP7,CD38,CD44,CD82,CD83,CDKN1A,CDKN1B,CFLAR,CHPF2,COG2,COL1A1,CSF2RB,CYB5A,CYP1A1,DOCK4,EGR2,EHD1,EIF1,ENG,ENO2,ETS2,EXT1,GADD45B,GCH1,GCLC,GNAI3,GNB4,HIBCH,HK2,HMOX1,HSPA5,ICAM1,ID2,IFI30,IL15RA,IL1B,IRAK2,IRF1,ITGA5,JUNB,KIF2A,KLF10,LCP2,LDHA,LITAF,LYN,MCCC2,MCL1,MKI67,MMP14,MMUT,MRC1,MVP,MXI1,MYC,MYD88,NCOA1,NFKB1,NFKB2,NFKBIA,NINJ1,NLRP3,NR1H2,NR2F6,NR4A1,P4HA2,PARP14,PDE4B,PDPN,PFKFB3,PFKL,PFKP,PFN1,PIK3R5,PIM1,PMAIP1,PPARA,PSG3,PSMA2,PSMB10,PTPN1,REL,RELB,RHOB,RHOG,SERPINH1,SGK1,SLAMF1,SLC31A2,SMAD3,SOCS1,SOD2,STAT3,STAT5A,TALDO1,TAPBP,TGFB1,TGFBR1,TIMP1,TLR1,TNF,TNFAIP3,TNFRSF1B,TNIP1,TNIP2,TPI1,TRAF1,TRAFD1,VAV3,VEGFA,ZC3H12A,ZEB1</t>
  </si>
  <si>
    <t>ABCC10,ACACA,ACADM,ACOT7,ACSL3,ACYP2,ADORA2A,AGRN,AK5,AKAP12,AKT1,AKT2,ALDOA,ALDOC,AMD1,AMPD3,ANP32A,AP1S1,APOE,APP,ARHGEF7,ARPP21,ARSB,ATF3,ATP1A1,ATP2A2,ATP5MC1,ATP5MF,ATP6V0E1,ATP6V0E2,B2M,B3GNT2,B4GAT1,BAIAP2,BBC3,BCAP31,BCL2,BCL2L11,BCL6,BID,BIRC2,BMAL1,BMP1,C1QTNF3,CASP1,CASP3,CBX1,CD24,CD74,CD9,CDK2AP1,CDK5,CDKN1A,CHKA,CHST11,CHUK,CIT,CITED2,CKB,CLK3,CLOCK,COCH,COL6A3,CORO2B,COX6A1,CPSF2,CREB1,CREBBP,CSF1R,CSNK1E,CTDSP1,CTTN,CYC1,CYCS,CYFIP2,CYP51A1,DDIT3,DLG3,DLG4,DLST,DMAC2L,DNAJB1,DNM1,DPM2,DUSP6,EBF1,ECI1,EEF1A1,EEF2,EGR1,EGR2,EMC8,EMP3,ENO2,ENO3,ENPP2,ERCC3,EVL,EXT1,FADS1,FASN,FDPS,FHIT,FHL1,FKBP4,FOS,FOXO3,FOXP1,GABRD,GALNT14,GALNT7,GAS7,GATM,GCLC,GLUD1,GLUL,GMDS,GNG7,GPD2,GPI,GPX3,GRIN1,GRK2,GRK5,GSN,GSS,HAP1,HAPLN3,HBEGF,HIVEP2,HMGA1,HMGB1,HMGB2,HNRNPC,HNRNPK,HRAS,HSPA5,HSPA8,HSPA9,HSPD1,HSPE1,HTRA2,HTT,IL15,INPP4B,INPP5F,IPMK,ITGB1,ITPR1,JUN,JUNB,JUP,KAT2A,KCNC4,KCNIP2,KCNK3,KCTD17,LDHA,LDHB,LMTK3,LPGAT1,MANEAL,MARCKS,MAST3,MBOAT2,MED1,MEIS2,MGAT5B,MICU1,MLF2,MMP14,MTF1,MTMR1,MTMR2,MTOR,NDUFA1,NDUFA12,NDUFA5,NDUFB2,NDUFB4,NDUFB8,NDUFS3,NEDD8,NFIC,NFIL3,NGFR,NODAL,NPY,NR4A1,NR4A2,NREP,NRF1,NSF,OGT,OPRL1,OSBPL8,PC,PCCA,PCGF2,PCYT2,PDE1A,PDE4A,PDE4B,PDE4D,PDE8A,PDK2,PER1,PFN1,PFN2,PIGF,PIGK,PIGN,PIK3C2B,PIK3CA,PIP5K1B,PITPNM1,PLAUR,PLCB1,POLB,POR,PPARA,PPARD,PPARGC1B,PPP1CC,PPP3CA,PPP5C,PPRC1,PRKACA,PRKACB,PRKCB,PRKCG,PROM1,PSAP,PSMB4,PSMB8,PSMB9,PSMD3,PSME1,PTBP1,PURB,QDPR,RAB10,RAB17,RARA,RASD2,RASGRP2,RBM10,RELA,RGS14,RGS9,RNF34,RPS6KA5,SAT1,SATB1,SCAMP5,SDHA,SEC22B,SELENOP,SEPHS1,SERPINH1,SESN1,SETD7,SFPQ,SGK1,SGTA,SGTB,SIRT2,SIRT3,SLC1A3,SMC2,SMYD3,SNN,SOCS2,SOD2,SORT1,SP1,SP3,SPP1,SPTAN1,SRM,SRSF2,ST3GAL3,ST6GAL1,ST8SIA4,ST8SIA5,STAU1,STMN1,STRN,STRN4,STX12,STXBP1,SYNJ2,SYP,SYVN1,TCF3,TFAM,TFRC,THRA,THTPA,TIAM1,TMSB10,TNFSF13,TP53,TPI1,TPM2,TUBB,TYRO3,UBE2G2,UBE2H,UCHL3,UGDH,UGP2,USP2,VAMP1,VAMP3,XBP1,XYLT1,YTHDF1,YWHAG,ZNF706</t>
  </si>
  <si>
    <t>ABI2,ACTN1,ADA,ADA2,ADAMTS9,ADRM1,AEN,AGO2,AHR,AJUBA,AK4,AKT1,APAF1,ARID5B,ATG2B,ATG4A,ATG4C,ATG5,BBC3,BCL2L1,BCL2L11,BCL6,BECN1,CASP3,CAV1,CCNA2,CCNB1,CCND3,CCNT2,CD47,CD82,CDC42,CDK1,CDK18,CDK6,CDKN1A,CDKN1B,CDKN1C,CFLAR,CGN,CHD3,CIITA,CITED2,CKS2,COL11A2,COL6A3,COL9A2,CORO2B,CPT2,CRIM1,CTXN1,CXCR4,DAP3,DDIT4,DNAJB1,DNM2,DUSP10,DUSP6,E2F1,ECM1,EGR1,EGR2,ENG,F11R,F3,FANCA,FASN,FDPS,FDXR,FJX1,FLOT2,FLRT1,FOS,FOSB,FOSL2,FOXO3,FSCN1,FSD1L,FUBP1,FUCA1,FZD5,FZD8,G6PD,GFI1,GNAI1,GPX3,HBEGF,HEY1,HIP1R,HIRA,HK2,HLA-DMA,HLA-DPA1,HLA-DRA,HLA-DRB1,HMGA2,HRAS,HSBP1,HSPA1A,HSPA4,HSPA8,ICAM1,ID1,IER3,IFNLR1,IFT22,IFT57,IGFBP7,IKBKE,IL1B,IL1RAP,IL4R,ING1,INSR,IRF4,IRF5,ISG15,ITGA2,ITGA4,ITGA6,ITGA7,ITGB1,JAG2,JAK3,JUN,JUNB,KHK,KHSRP,KIF23,KLHL24,KLK1,LAMA3,LLGL2,LRFN4,LYN,MAD2L1,MAFF,MAMLD1,MAN2A1,MAP2K3,MAP3K3,MAP4K2,MAP4K4,MAPK8,MAPKBP1,MDM2,MED1,MIR155HG,MKI67,MLH1,MMP14,MRPL41,MTHFD2,MYB,MYC,NEDD9,NRARP,NRP1,NT5E,P4HB,PAK1,PCLO,PCNX2,PHC2,PHGDH,PIK3CA,PIK3R3,PLEKHA2,PLXND1,PMAIP1,POLD2,PPARA,PPP1R13L,PREX1,PRKAG2,PRNP,PRPF4,PSAT1,PSMB10,PSPH,RAD51,RAD9A,RAP2A,RASAL3,RASSF2,RASSF8,RB1CC1,RBBP8,RCC1,REL,RELA,RELB,RIN1,RPA1,RRAS,RRM2,RUNX1,S100A4,SCRIB,SELENOP,SEPHS1,SERPINE1,SH2B3,SLC2A3,SLC41A2,SLC7A11,SLC7A5,SLIT2,SMAD3,SNAI1,SP3,SRD5A1,STMN1,STX6,SUFU,TAP1,TCF7L2,TERT,TGFB1,TGFBR2,THY1,TMBIM6,TMTC3,TNFAIP8,TNFRSF10B,TNFRSF1A,TNFSF10,TP53,TP53INP1,TPP1,TRAF1,TRIM22,TRIM6,TSC2,TUBB2B,UBE2H,UHRF1,ULBP2,ULK1,VDR,VEGFA,VIL1,VILL,VIM,VMP1,WDFY2,WDR13,WDR77,WEE1,XPC,ZEB1,ZEB2,ZFP36L1,ZNF211,ZNF212</t>
  </si>
  <si>
    <t>ACAD10,ACSS1,ADRB2,AEN,AGRN,AKAP12,ALDH5A1,ALDOC,ALG8,ANP32A,ANP32E,API5,APOBEC3B,ARHGAP11A,ARMC7,AS3MT,ATF3,AURKA,AVPI1,BNIP3,BTG1,BUB1B,CARD8,CASTOR2,CCDC9,CCNA2,CCNB2,CD63,CD68,CDCA8,CDK4,CDKN1B,CENPL,CHMP1B,CHUK,CITED2,CKAP2L,CNPY4,COL1A1,CROT,CTPS2,CXCR4,CYB5B,DDIT3,DDX46,DENND5B,DEPTOR,DIDO1,DNMT3B,DNTTIP1,DPY19L2P2,E2F8,EGLN1,ELL2,ENO2,EPHA7,ESPL1,ETV6,EXTL2,FAM111A,FAM111B,FAM120B,FCF1,FCHSD2,FOXO3,FUCA1,FZD8,GAB2,GCH1,GK,GPCPD1,GPSM2,GSTA4,GTSE1,H3C12,H3C6,HBEGF,HFE,HIVEP3,HJURP,HK2,HLTF,HNRNPA2B1,HSPA2,IFIT2,IGF2BP3,ING2,IPP,IRF2BP2,IRS2,JADE2,JKAMP,KAT5,KBTBD7,KDM3A,KIF20A,KIF23,LHFPL2,LINC01963,LMAN2L,LMNB1,LRP8,MAFG,MAN2B2,MEGF9,MGME1,MKI67,MRS2,MRTFB,MSANTD3,MSH6,MT1X,MTFMT,MTRES1,MXD1,MYC,MYD88,MYO18A,NAAA,NAPEPLD,NDRG1,NEK9,NFIL3,NGFR,NRBF2,NRROS,NSF,NSL1,NUCKS1,NUP50,OSBPL6,OSER1,OSGEPL1,P3H1,P4HA2,PAGR1,PARP9,PAX8-AS1,PCYOX1,PFKFB3,PFKFB4,PHTF1,PIK3R1,PIM1,PLEKHM3,PLK1,PLK3,PM20D2,PMPCA,POLA2,POLE2,PPP1R15A,PRAG1,PRELID2,PRKACA,PRNP,PRR12,PTPRJ,RAB11FIP5,RAB17,RAB20,RAD51,RANBP6,RBM14,RELB,RFX5,RMI1,RNFT2,RPA1,RUSC2,RYBP,S100A4,SAMHD1,SAT1,SERF1A,SERPINE1,SERTAD2,SHOX2,SHPK,SIPA1L2,SKA2,SLC39A8,SLC6A6,SMAD3,SNHG17,SPATS2L,SPC24,SPC25,SPDL1,SPG7,SPIN4,SPP1,SPRTN,SRSF1,STK38,STX3,SUOX,SYTL2,TCAF2,TCTN2,TDRKH,TERT,TICRR,TMEM268,TMPO,TNIP1,TNS3,TOB1,TOLLIP,TP53,TP53BP1,TP53BP2,TRAFD1,TRERF1,TRIB1,TRIB3,TRIM16,TUBGCP5,UEVLD,VEGFA,VIM,VPS45,WASHC5,WDCP,WDR91,XBP1,ZBTB34,ZC3HAV1,ZFP36L1,ZMYM3,ZNF296,ZSWIM6</t>
  </si>
  <si>
    <t>ACADSB,ACADVL,ACSL3,ACTB,ADNP,AK4,AKAP12,ALDH6A1,ALYREF,APOBEC3C,APP,ATF3,ATP5MC1,AXIN2,BCAT1,BCL11A,BIRC2,CALR,CAV1,CCT6A,CD44,CD9,CDC25A,CDC34,CDKN1A,COL1A1,COL6A3,COX6A1,CPT1A,CRKL,CYCS,CYFIP2,DDIT3,DDIT4,DHX33,DKC1,DUSP1,DUSP16,E2F1,EDEM1,EPHA7,ERN1,ERO1A,ETF1,FADS1,FADS2,FLT3,FUS,G6PD,GADD45B,GBE1,GPI,GSK3B,HMGB1,HNRNPA2B1,HNRNPK,HNRNPL,HNRNPR,HNRNPU,HSD17B10,HSPA8,HSPD1,ICAM1,IFI30,IKZF1,IMP4,INSIG1,IRAK1,IRS2,JUN,KLF10,KLF2,LDHA,LGALS1,LGALS9,LRP1,MAFF,MAP3K10,MAPK1,MAPK12,MAPK8IP3,MEF2A,MIF,MLLT11,MXD1,MYC,NENF,NFIL3,NFKB2,NUP93,OAT,PER1,PHB1,PIK3R6,PLK1,POP1,PPP1R15A,PRDX3,PRKCB,PRKX,PSAT1,PSMA2,PSMB7,PSMD1,PSMD2,PTBP1,PTGER4,PUS7,RAN,RAP2A,RASSF2,RCOR1,RELB,RHOB,RHOT2,RPA1,RRP9,RUNX1,S1PR3,SEMA3A,SERPINH1,SF3B3,SH2B3,SH2D3C,SHMT2,SLC2A3,SP1,SP2,SQLE,SRSF1,SRSF2,STARD4,STIP1,STYX,SURF1,SYNJ1,TBC1D10C,TET2,TFRC,TGFB1,TIMM17A,TMEM97,TRIB3,TXNRD1,UNG,URM1,UTP20,VDAC3,WDR12,WDR4,WDR77,YWHAB,YWHAE,ZFP36L1</t>
  </si>
  <si>
    <t>ADGRE5,APOE,APOL6,APP,BCL2,BCL2L1,BCL2L11,BIRC5,CCNB1,CCND3,CD163L1,CD68,CD74,CD83,CD9,CDC25A,CDK1,CDK4,CDK6,CDKN1A,CDKN1B,CMPK2,CMTR1,CPM,CREB1,CSF1R,CTSK,CYP51A1,DDX60L,DTX3L,DUSP1,EBP,EGR1,EGR2,EIF2AK2,ENO1,ETS2,ETV3,FCGR2A,FDPS,FERMT3,FOS,GAS7,GBP1,GLS,GPI,HELZ2,HK2,HLA-A,HSPA5,ICOSLG,ID2,IDI1,IFI16,IFI35,IFI6,IFIH1,IFIT1,IFIT2,IFIT3,IFIT5,IFITM1,IFNGR1,IKBKE,IL10RA,IL18BP,IL1B,IL7R,IRF1,IRF4,IRF5,IRF7,IRF8,ISG15,ITGA4,ITGA5,ITGB1,JDP2,JUN,JUNB,KLF2,LAMP1,LDHA,LGALS3BP,LGALS9,LSS,MAP3K3,MERTK,MPO,MRC1,MVD,MVK,MX1,MYC,MYD88,NBN,NFKB2,NKIRAS1,NSDHL,OAS1,OAS2,OAS3,OASL,OSCAR,PARP10,PARP14,PARP9,PFKFB3,PFKL,PHF11,PIK3R2,PLSCR1,PMVK,PSMB9,PTPRC,PTPRJ,RIPK1,RUNX1,SAMD9L,SAMHD1,SELENOW,SERPINE2,SHISA5,SLC1A5,SLC29A1,SLC7A5,SOCS1,SOCS2,SP110,SPARC,SPI1,SPP1,SQLE,SREBF2,STAT1,STAT2,STX12,STX3,STX6,TAB3,TGFB1,TGFBR1,TLR1,TLR6,TLR9,TNF,TNFAIP3,TNFRSF1A,TNFRSF1B,TP53,TPI1,TRAIP,TRANK1,TRIM14,TRIM21,TRIM22,TRIM25,TRIM5,UBE2L6,USP18,VEGFA,XAF1,XBP1</t>
  </si>
  <si>
    <t>ADAM19,AJUBA,ANKFY1,ANTXR1,B2M,BAK1,BCL2,BCL2L1,BCL6,BCL9L,BLNK,CAV1,CCND3,CD34,CD38,CD68,CD79B,CDK6,CDKN1A,CDKN1B,CEMIP2,CISH,CITED2,CXCR3,DEPP1,DIPK1A,DNAJC6,DNM1,DNM3,DNTT,DOCK4,DOK4,DTX1,DTX3L,EBF1,EIF4E3,EPOR,EXTL2,FLI1,FLT3,FOS,FOXO3,G6PD,GATA2,GP9,GRN,HDAC1,HK2,IFI6,IFIT3,IFIT5,IGLL1,IGLL5,IKZF1,IL15RA,IL7R,INSR,IRF4,ITGA5,JADE2,JUP,KIF23,LCK,LGMN,LHFPL2,LHFPL6,LIG4,LMO2,LRP1,LYN,MCL1,MMP14,MYC,MYCL,MYO1B,NEAT1,NFAT5,NFIX,NFKB2,NFKBIZ,NGFR,NLRP3,NR3C1,NRARP,NSD2,P2RX4,PAX5,PFKL,PPP1R2,PREP,PRKCQ,PRNP,PRRT3,PYGL,RAG1,RAG2,RAI14,RNF19A,RTP4,RUBCN,RUNX1,S100A16,SELL,SERPINH1,SH3BP5,SIPA1L2,SLC19A1,SLC27A3,SLC2A3,SMAD3,SNX2,SPI1,SPN,STX12,SULT1A1,TBC1D9,TBX21,THY1,TLR4,TNF,TNFAIP8L2,TNS3,TRIM38,TSHZ1,TXNIP,UACA,UEVLD,VAMP3,VPREB1,XPO1,YPEL2,ZNF710</t>
  </si>
  <si>
    <t>ALG5,ANAPC15,ANLN,ASF1B,AURKB,BARD1,BCL2,BCL2L11,BECN1,BNIP3,BNIP3L,C5orf22,CCNA1,CCNA2,CCNB1,CCNB2,CCNE2,CDC25A,CDC6,CDCA4,CDK1,CDKN1A,CDKN2C,CENPA,CENPO,CFAP20,CHEK1,CHEK2,CKS1B,CKS2,CSDE1,DBF4,DDB1,DIS3,DUT,E2F1,E2F2,E2F3,E2F8,EFHC1,EMC4,EPAS1,EXOSC8,FANCC,FOXM1,FPGT,GMNN,GTF2H4,H2AC18,H2AC6,H2AZ1,H2BC21,H3C4,HLTF,HMGB1,HMGB3,HMMR,IER5,KIF4A,MAD2L1,MAP3K14,MAP3K7,MCL1,MCM3,MCM4,MCM5,MCM6,MKI67,MLH1,MRTO4,MSH2,MT1G,MTHFD1,MYB,MYBL2,MYC,NASP,NDC80,NEK2,NFE2L1,NPAT,NPM1,NUDC,NUP98,ORC1,ORC3,PCLAF,PGRMC1,PLK1,PLSCR1,POLA2,PPP1R13B,PRC1,PRKCSH,PSAT1,RAD51,RAD51AP1,RAD54L,RANBP1,RBBP4,RBBP5,RBBP8,RPA3,RRM1,RRM2,SERPINE1,SFPQ,SINHCAF,SKA2,SLC3A2,SMC2,SNRPF,SPAG7,SRSF1,SRSF2,STAM,STMN1,SUPT4H1,SUZ12,TERT,TK1,TMBIM6,TMEM126A,TMPO,TNF,TOP2B,TOPBP1,TP53,TP53BP2,TP53INP1,TPX2,TTF2,TYMS,UBE2C,UHRF1,UNG,UXT,XPC,ZSCAN12,ZWINT</t>
  </si>
  <si>
    <t>ABCC4,ACSL5,AGPAT3,AHR,AKR1A1,AKR1C3,ALAS1,ALDOA,APEX1,ARID5B,ARRDC3,ATF3,ATF6,ATP1A1,B2M,BCL2,BCL2L1,BNIP3,C2orf74-DT,CA11,CBS,CCNC,CCNE2,CCT7,CD34,CD68,CD74,CDC34,CDKN1A,CDKN2C,CENPA,CENPH,CHIC1,CIITA,CLPP,COL1A1,COTL1,CPT1A,CREB3L4,CS,CTSK,CUL1,CYP1A1,DAB2,DAD1,DBF4,DCSTAMP,DCTN3,DDIT3,DDIT4,DDX39B,DDX6,DNAJB11,DNAJB5,DSTN,DUSP10,EIF4G2,EMCN,ENTPD1,ENTPD5,EPAS1,EPHX1,ERP29,ERRFI1,ETV6,EVI2A,FABP5,FASN,FBXO30,FOXO3,FRMD4B,FSD1L,FTH1,FTL,FUS,G6PD,GADD45B,GBE1,GCLC,GHR,GLS,GLUD1,GNA11,GNAI2,GNAQ,GNG3,GPR157,GPX1,GPX3,GPX4,GSK3B,GSS,GSTA4,GSTO1,GSTP1,HAX1,HBEGF,HELLS,HERPUD1,HIPK2,HK2,HLA-A,HLA-DMA,HLA-DQA1,HMGN5,HMOX1,HPRT1,HSPA9,HTATIP2,HYOU1,ICAM1,ICAM2,IDE,IFIH1,IFNGR2,IFRD1,IGF2BP3,IGF2R,IKBKG,IL1B,IL7R,IMPDH1,INHBE,ISG15,ITGB7,KCND1,KCNMB4,KEAP1,KIFC2,LAMP1,LAMP2,LCK,LCP2,LDHA,LIG1,LMNA,LYN,MACROH2A1,MAFF,MAFG,MAP1LC3B,MAPK10,MCM7,MCTP1,MED31,MEF2C,MGST3,MIR17HG,MITF,MLF2,MMP14,MRC1,MRPS18B,MX1,MXD1,MYOCD,NAAA,NARS1,NBR1,NCF1,NCF4,NCOR1,NDST1,NEDD4,NFE2L1,NLRP3,NOCT,NQO1,NSMF,NUCB2,OAT,OGT,OSCAR,OSGIN1,P2RX4,PCBP1,PDE4B,PDIA3,PDIA6,PFKFB3,PFKP,PFN2,PHGDH,PIK3R1,PIP5K1C,PLIN2,PMAIP1,PMVK,POLR3G,POMP,PPARA,PPARGC1B,PREP,PRKCB,PRPS1,PSAT1,PSMA1,PSMA6,PSMB1,PSMB4,PSMB5,PSMB6,PSMC3,PSMD1,PSMD13,PSMD14,PSMD3,PSMD4,PTPN1,PTPRCAP,PURB,RAN,RANBP1,RARS1,RELA,RGS1,RNASEL,RRM1,RSF1,RUNX1,S100A13,S100A4,SAT1,SATB1,SCARB1,SEC23A,SELL,SERINC3,SERPINE1,SHMT2,SIRT3,SLA,SLC16A2,SLC1A4,SLC2A13,SLC35A2,SLC35B1,SLC38A1,SLC5A3,SLC6A6,SLC6A9,SLC7A11,SLC7A8,SMC2,SNRPA,SOCS2,SOD2,SREBF1,SRGN,ST8SIA4,STING1,STIP1,SYP,SYT5,TALDO1,TBRG1,TBXAS1,TCN2,TFAM,TFB1M,TGFB1,TK1,TLR9,TMED2,TMSB4X,TNF,TOLLIP,TOP1,TP53,TP53BP1,TPI1,TSC22D3,TXN,TXNRD1,UBA2,UBC,UBQLN2,UGDH,UNC119,USP14,VEGFA,WDR73,XAF1,XBP1,ZFC3H1</t>
  </si>
  <si>
    <t>ABCB10,AK4,ANKRD12,APP,ARHGEF10,ARHGEF28,BPHL,C1QBP,CALD1,CBFB,CLIP1,CLOCK,COMMD2,CPD,CTPS2,CYP51A1,DDIT3,DNAJC16,DTX4,E4F1,EEF2K,EFHC1,EIF4G2,ELOVL6,ESYT1,FASN,GADD45B,GCC2,GIMAP4,GNPTAB,GPR3,GSKIP,GTF2E1,HES6,HIPK3,HSPH1,ICAM1,ID1,IKBKE,IL18BP,JMJD6,JUNB,KAT5,KIF20A,LIG3,LPIN1,MAP2K3,MAPK8,MEGF10,MEN1,MID1IP1,MKNK2,MTPN,MYLK,NFIL3,NOCT,NOLC1,NR2C1,OAS3,OPN3,OSTM1,PA2G4,PAFAH1B2,PDGFRB,PER1,PICALM,PIGA,PIP4K2C,POR,PPARA,PPIF,PRDX3,PTPN14,QSER1,RABGAP1,RAD23A,RAP2A,RAP2B,RIOX2,RNF11,RSL1D1,RSPH3,S100A11,SCD,SEC23A,SEL1L,SERINC5,SLC20A1,SMARCD2,SOS2,SRD5A1,SRR,SRSF8,ST3GAL5,STX12,TAF9B,TBRG4,TEF,TMED3,TMEM222,TMTC3,TNFAIP1,TNFRSF21,TNFSF9,TOR1B,TP53BP1,TPST1,TSPAN4,UBL3,USP2,WEE1,WNK4,ZEB1,ZHX1,ZZZ3</t>
  </si>
  <si>
    <t>ACO2,ACTB,ADAM10,AKT1,ALG5,APAF1,ARHGAP11A,ASF1B,ATF3,ATP1A1,ATP1B1,ATP6V1D,ATP6V1F,AURKB,BAK1,BARD1,BCKDHA,BCL2,BCL2L11,BECN1,BIRC5,BNIP3,CAP1,CASP3,CASP4,CASP7,CASP9,CCNA1,CCNA2,CCNB1,CCND3,CCNE2,CD44,CD83,CDC25A,CDC6,CDCA4,CDK1,CDKN1A,CDKN1B,CDKN1C,CELSR3,CENPK,CHRNB1,CITED2,CMAS,CNOT6L,COX6A1,CYSLTR1,DCK,DDIT3,DEK,DEPDC1,DLST,DMPK,DUSP1,E2F1,E2F2,E2F3,E2F5,E2F7,EED,EGR1,EHD3,F3,FAM111A,FANCA,FANCL,FBXO5,FLT1,FOS,FOSB,FOXC2,GADD45B,GADD45GIP1,GMNN,GMPS,GNAI1,GPR137C,GPR157,GPR176,GPR19,GPR63,GPS2,GPT2,GSTO1,GTF2H4,H1-0,H2BC21,HAUS1,HK1,HMGB2,HRAS,HSBP1,ID1,ID2,IDH3B,IFNGR1,IL16,IRS2,ISG15,JUN,JUNB,KIF20A,KLF10,LACTB,LCK,LGR5,LIG1,MAGEF1,MAP2K3,MAPK1,MCAT,MCM2,MCM3,MCM4,MCM5,MCM6,MCM7,MCMBP,MDH1,MEF2C,MFAP1,MFN2,MRPL11,MRPL12,MRPL55,MRPL9,MRPS23,MSN,MT1G,MTOR,MXD1,MYB,MYBL2,MYC,MYOM2,NDUFA13,NDUFA2,NDUFA5,NDUFB10,NDUFB8,NDUFV1,NFKB1,NFKB2,NFKBIA,NIT1,NPAT,NPY,NR4A2,NRF1,OAZ2,OGA,OGT,ORC1,PBK,PBX3,PCLAF,PEG10,PER1,PGRMC1,PIERCE1,PIM1,PLK1,POLD3,PPARGC1B,PPP1R15A,PROM1,PRR11,PTGS1,RAB27A,RAD51,RAD51AP1,RANBP1,RECQL4,RELB,RHOB,RMI1,RPS6KB1,RRM1,RRM2,RSL1D1,SDHC,SENP2,SERPINE1,SH3BP2,SLBP,SOD2,SOX7,SPC24,STING1,STK3,SUZ12,TERT,TFDP1,TGFB1,TIMM22,TMEM97,TMPO,TNF,TNFRSF1B,TNFSF4,TNNT1,TOB2,TOPBP1,TP53,TPM2,TRIM72,TUBA1A,TUBG1,TXN2,TYMS,UBE2C,ULK1,UQCRFS1,UQCRQ,UXT,VDAC1,VEGFA,YWHAE,ZEB1,ZEB2,ZFP36,ZNF655</t>
  </si>
  <si>
    <t>ACVR1B,ADCY7,ALOX5AP,ANO1,ANTXR2,APOLD1,ARHGAP25,ARHGAP4,ARHGEF10,ARL4D,AURKA,BCL11A,BID,BLK,BSPRY,CAPZA2,CARM1,CD19,CD40,CD44,CD48,CD70,CD72,CD79A,CD83,CDC42,CDC42EP2,CDKN2D,CLIC1,CLIP1,CORO1A,CSK,CXXC5,CYBA,CYFIP2,CYSLTR1,DDIT4,DGLUCY,DNTT,DSTN,ELF4,EMP3,ENG,EPHA7,FABP5,FERMT2,FTH1,FTSJ3,GCH1,GIMAP4,GNA15,GPSM3,HCP5,HFE,ICAM1,ID2,IER3,IFI30,IFI35,IFI6,IFIH1,IFITM1,IL15,IL15RA,IRF1,IRF2,IRF4,IRF5,IRF7,IRF8,ISG15,ITGA4,ITGAL,ITGB1,ITGB2,JAK1,JAK3,JUND,KLC4,LAT2,LCP2,LGALS1,LINC02363,LTB,LYN,MAD2L1,MAP2K1,MAP4K2,MDM2,MED14,MKNK2,MME,MPO,MRPL41,MS4A1,MX1,MYC,MYLK,NAA10,NCK2,NEDD4L,NEK6,NLRC3,NMI,NPY,P2RX1,PAK1,PCDH18,PDE4B,PDGFRB,PDLIM5,PECAM1,PIK3C2B,PIM1,PLXNB2,PMAIP1,PPM1F,PPP1R15A,PPP3CB,PRMT2,PROM1,PSMB9,PTPRC,PTPRCAP,RAB24,RABEP2,RABGAP1L,RAG1,RAP1GAP2,RASAL3,RASGRP2,RELB,RGL1,RGS19,RPS6KA1,RRAS,RSL1D1,S100A4,SAMHD1,SDK2,SELL,SH2B3,SMIM3,SPIB,SPP1,STARD9,STAT1,STAT2,STAT3,STAT6,STK17B,STMN1,STX11,STXBP1,TAX1BP1,TBC1D10C,TCF7L2,TFEB,TGFB1,TLR4,TMEM260,TNF,TNFAIP8L2,TNFRSF10B,TNFRSF10D,TNFRSF14,TNFSF10,TNFSF13,TNFSF9,TNK2,TPP1,TRAC,TREX1,TRIM21,TRIM6,TSC22D3,UBE2L6,VAV1,WAS,WDR7,ZFHX3,ZMAT3</t>
  </si>
  <si>
    <t>AFG2A,APAF1,ARF4,ARFGAP1,ATF3,ATF5,ATF6,ATG5,ATP2A2,BCL2L11,BECN1,BET1L,BIRC2,BMAL1,BTG2,CAPN1,CEBPG,CLCN3,CTSC,CYB5R1,DDIT3,DLG4,ECD,EDEM1,EGR1,EIF4EBP1,EPRS1,ERN1,ERO1A,ERO1B,ETS2,FBXO8,GCH1,GOLGA4,GOLGA5,GOSR2,HERPUD1,HSPA5,HSPA9,IARS1,ICA1,IL1B,JUN,LMO4,MAP1LC3B,MTHFR,MYC,NAPA,NAPB,NARS1,NDRG1,NFIL3,NFKB2,PCK2,PDIA3,PPP1R15A,RAB33B,RELB,RNASEL,RPS6KA2,SEC22B,SEL1L,SHMT2,SLC1A4,SLC35A2,SLC35B1,SLC7A1,SYS1,SYVN1,TARS1,TBCE,TMED9,TNF,TP53,TRIB3,TXNIP,VEGFA,XBP1,YARS1,YIPF5,ZFP36</t>
  </si>
  <si>
    <t>ACTB,ADAM10,ADAM15,ADAP1,AIMP1,ANLN,APP,ARL6IP1,ATG5,AURKA,AURKB,BBC3,BCL2,BCL2L1,BIRC2,BIRC5,BUB1B,CAP1,CASP3,CCNA2,CCNB1,CCND3,CD24,CD44,CDC20,CDC25A,CDC6,CDK1,CDK4,CDKN1A,CDKN1B,CENPF,CHAF1B,CHEK1,CIT,CKS1B,CREBBP,CTSK,DUSP1,E2F1,E2F2,E2F5,E2F7,EIF4EBP1,FANCI,FERMT2,FHL1,FOXM1,GLB1,GNAI1,GRN,GSTO1,H2AZ1,HJURP,HMGB2,HNRNPA2B1,HSPA1B,HSPA5,ICAM1,ID2,IFNGR1,IL16,IL1B,IL32,ITGA2,KIF20A,KNTC1,LGALS3BP,LIMA1,MAD2L1,MCM2,MCM3,MCM4,MCM5,MCM6,MCM7,MDM2,MIS18BP1,MKI67,MSN,MYBL2,MYC,NCAPD3,NFKBIA,NPM1,NRP1,NRP2,ORC1,P3H1,PBK,PCLAF,PDGFA,PELO,PHGDH,PIK3CA,PLEKHO1,PLK1,PLK2,PMAIP1,PRC1,PRF1,PROM1,PSAP,PTK2B,PTPRC,RAD51,RFC1,RPA3,RRM1,SENP2,SERPINE1,SH2D3A,SLC12A6,SMC2,SOD2,SPARC,SPDL1,SPHK2,STK3,STMN1,SUV39H1,TCN2,TERT,TMC6,TNF,TNFSF13,TP53,TPX2,TUBB3,TYMS,UBE2C,UBE2S,UHRF1,VEGFA,VGLL4,VIM,ZBED5,ZBTB5,ZEB1,ZNF629,ZNF84</t>
  </si>
  <si>
    <t>AAMDC,ABCB10,ABCB8,ABCB9,ABCD2,ABCE1,ABCF3,ABHD6,ACAA2,ACAD8,ACAT1,ACCS,ACD,ACO1,ACO2,ACOT1,ACOT13,ACOX3,ACSL1,ACTN1,ACTR3,ACTR5,ADCY7,ADGRB2,ADIPOR1,ADPRHL1,ADRB2,ADSS2,AGA,AGPAT1,AGPAT3,AGTPBP1,AIMP1,AIP,AJUBA,AKAP1,AKAP13,AKR1C3,ALDH2,ALDH5A1,ALS2,ANAPC15,ANKHD1,ANKRD13B,ANKRD49,ANKZF1,ANXA5,AP2A1,APEH,APH1A,APIP,APOE,APP,ARFGAP1,ARFGEF1,ARFIP2,ARG2,ARHGAP11A,ARL4C,ARL6,ARMC1,ARMC6,ARMT1,AS3MT,ASAH1,ASB7,ATAT1,ATF3,ATG4C,ATOX1,ATP1B1,ATP6AP2,ATP6V0C,ATP6V1D,ATP6V1F,ATP6V1H,ATP7A,ATP7B,AVPI1,AXIN2,B2M,BAG4,BARD1,BAZ1A,BAZ1B,BCKDHA,BCL2L1,BCL6,BCS1L,BDH1,BET1,BLOC1S1,BLVRB,BLZF1,BMP2K,BOLA1,BORCS6,BORCS8-MEF2B,BPGM,BPHL,BRAP,BRF2,BRIP1,BSDC1,BTG1,BTN2A1,BUD31,C11orf58,C11orf68,C11orf71,C14orf119,C1D,C22orf23,C2orf49,C5orf22,CAMK2D,CAP1,CAPZA2,CAV1,CBR3,CBS,CBX3,CCDC115,CCDC47,CCDC59,CCDC82,CCDC90B,CCNA2,CCNB1,CCNE2,CD46,CD55,CDC25A,CDC42BPB,CDC42EP2,CDC6,CDK1,CDK2AP2,CDK5,CDK5RAP3,CDK8,CDKN1A,CDKN1B,CDKN1C,CENPO,CEP19,CEP95,CETN2,CFAP20,CHAC1,CHD1L,CHEK2,CHERP,CHIC1,CHIC2,CHMP1B,CHP1,CIAO1,CKB,CKS2,CLPTM1,CLTA,CLTCL1,CLYBL,CMC2,CNBP,CNN2,COA4,COA7,COASY,COMMD9,COPB1,COPB2,COPS7A,COPS7B,COPS8,COQ10B,COQ3,COQ8A,COX7A2L,CPED1,CPT1A,CPT2,CRABP2,CREBL2,CRIP1,CRIPT,CRKL,CROT,CRY1,CRYZ,CRYZL1,CS,CSK,CTDNEP1,CTNNBL1,CUL2,CWC25,CXXC1,CYLD,CYP1A1,CYP3A5,CYP51A1,CZIB,DAD1,DAG1,DBT,DCAF11,DCK,DDIT3,DDX10,DDX27,DDX39B,DDX49,DEDD2,DEPP1,DGKD,DHDDS,DHRS4,DHRS7B,DHX35,DHX38,DHX8,DIABLO,DIP2A,DIS3,DISP2,DLG4,DLST,DNAJA3,DNAJB4,DNAJC14,DNAJC17,DNAJC28,DNAL1,DNMT3A,DNPH1,DPAGT1,DPF3,DPM1,DPM2,DTX3L,DUSP16,DUSP3,DUSP6,DYNC1LI1,DYNC2LI1,DYRK1B,DZANK1,E2F5,EBP,ECD,ECI1,EDEM1,EDEM3,EED,EFNA1,EGR1,EHD3,EIF1AD,EIF4EBP2,EIF5,ELL,ELMO1,EMC9,EMG1,ENC1,ENPP2,EPHX1,ERG28,ERI2,ERLIN1,ERO1A,ESYT1,ETFDH,EVPL,EWSR1,EXO5,EXOSC5,EXTL2,F11R,FADS2,FAHD2A,FAM117A,FAM210B,FAM216A,FAM53C,FANCF,FBXO31,FBXW2,FCSK,FDPS,FDXR,FEM1B,FEM1C,FHIP1B,FHIT,FHL1,FHL3,FHOD1,FIG4,FKBPL,FLNA,FLNB,FN3KRP,FOSL2,FOXRED1,FTH1,FTSJ1,FUT8,FXYD7,FZD1,G6PC3,G6PD,GAB1,GABRD,GADD45B,GADD45GIP1,GAS1,GATD3,GBE1,GBF1,GCHFR,GDAP2,GFER,GGCX,GINS3,GJB2,GLA,GLCE,GMDS,GNAI3,GNB1L,GNS,GOLGA2,GOLGA4,GPI,GPKOW,GPR137,GPR146,GPX1,GPX7,GRHL1,GSK3B,GSN,GSS,GSTA4,GSTCD,GSTK1,GSTM4,GSTO1,GSTZ1,GTF2B,GTF2E1,GTF2H3,GTF2H4,GTF2I,GTF3C5,GTPBP3,GYG1,H2AC18,H2BC5,H2BC8,H4C14,HADHA,HADHB,HBEGF,HBS1L,HDAC6,HDAC9,HELQ,HEXA,HEY1,HIF1AN,HIRIP3,HLA-A,HLA-B,HLA-C,HLA-F,HMGB1,HMGB2,HMGN4,HNRNPA0,HNRNPC,HNRNPR,HPS5,HSD17B4,HSDL2,HSPA5,HSPA8,HSPE1,HSPH1,HTRA2,HYAL3,IER5,IFI30,IFITM2,IFNGR1,IFT122,IFT56,IGSF8,IL10RA,IL11RA,IL15,IL1RAP,IL32,IMPA1,INHBE,INTS13,INTS4,IPO13,IPO8,ISOC2,ITGA2,ITGA5,ITGA6,ITGA9,ITGAL,ITIH4,IVNS1ABP,JKAMP,JRKL,JTB,JUN,JUNB,KAT7,KBTBD7,KCNQ5,KIF15,KIF1B,KIF20A,KIF3B,KLC4,KLHL28,KLHL6,KMT5C,KPNB1,KPTN,L2HGDH,LAMTOR2,LAMTOR5,LDB1,LDHA,LGR5,LIMS1,LIPA,LIPT1,LMAN2L,LPCAT3,LPGAT1,LRP5,LRRC8C,LSG1,LTA4H,LTB4R2,MADCAM1,MAP3K3,MAP3K7,MAPK8IP2,MCM3,MDFI,MDH1,MDM2,MED23,MEN1,MEPCE,METTL18,MGME1,MGST2,MGST3,MICU1,MID1,MID1IP1,MIPEP,MIS18BP1,MLH1,MMUT,MOCS3,MOV10,MPP7,MRM1,MRM3,MRPL11,MRPL15,MRPL2,MRPL24,MRPL3,MRPL34,MRPL4,MRPL49,MRPL57,MRPS15,MRPS18B,MRPS21,MRPS23,MRPS28,MRTO4,MSN,MSRB1,MSRB2,MST1,MT1X,MT2A,MTF1,MTHFD1,MTHFS,MTMR2,MTR,MTRF1,MTRF1L,MUTYH,MYC,N4BP2L2,NAA10,NAGA,NAPA,NBPF3,NBR1,NCAPH2,NCBP2,NCOA3,NCOR1,NDC80,NDFIP1,NDRG1,NDUFA1,NDUFA5,NDUFB3,NDUFS3,NDUFV1,NECAP1,NEDD8,NFE2L1,NFKBIL1,NFS1,NFYA,NIPSNAP2,NME1,NME7,NOLC1,NOP53,NOSIP,NPAT,NPM1,NR1H2,NR1H3,NSF,NSL1,NUCB1,NUCB2,NUDT6,NUF2,NUFIP1,NXT2,OAS3,OAZ2,OGA,OGFOD2,ORC1,ORC3,ORMDL2,OSBPL11,OSCAR,OSER1,OTUD6B,PAFAH2,PAGR1,PAN2,PARP4,PARP9,PCBD1,PCGF2,PCK2,PCMT1,PCYT1A,PDCD10,PDE4DIP,PDIA3,PDK2,PDLIM1,PDLIM7,PEG10,PELO,PEMT,PEX11B,PEX13,PEX16,PEX3,PFDN6,PFKFB4,PFN2,PGM1,PGM3,PHB1,PHTF1,PIGN,PIK3C3,PIK3R3,PJA2,PLAGL2,PLEKHA8,PLSCR1,PMEL,PNKP,PNMA1,PNP,PNPLA6,POC1A,POGLUT2,POLB,POLR1H,POLR3E,POLR3F,POLR3G,POLRMT,POP5,POR,PPARA,PPARD,PPCS,PPIL2,PPM1D,PPME1,PPP1R10,PPP1R12B,PPP1R15B,PPP1R3D,PPP2R3C,PPP2R5B,PPP4R1,PPP5C,PPP6C,PRCP,PRELID2,PRKCE,PROM1,PRPF31,PRPF38B,PRPF4,PRPS1,PRR14,PSAP,PSAT1,PSMA1,PSMA2,PSMB1,PSMB5,PSMB7,PSMC4,PSMD1,PSMD10,PSMD8,PTK2,PTK7,PTPN18,PTPRE,PTPRG,PURG,PUS3,PYGL,QRSL1,QTRT2,RAB10,RAB11A,RAB18,RAB30,RAB33B,RAB7A,RABEPK,RABGEF1,RAC1,RAD17,RAD51,RAMAC,RAP2B,RARA,RASSF5,RBAK,RBBP4,RBKS,RBM18,RBM23,RBM39,RBM41,RBM42,RCOR2,RECQL,REPIN1,RIOK2,RIOK3,RIOX2,RMI1,RMND1,RNASE4,RNF31,RNF40,RNF44,RNGTT,RNPEPL1,RPAIN,RPAP3,RPL10,RPL12,RPL21,RPL41,RPS6KA1,RPS6KA5,RPS6KC1,RRM1,RRP8,RSPH3,RSPH4A,RSU1,RTCA,RTCB,RTF2,RUVBL2,SAMHD1,SAP18,SAP30BP,SAP30L,SAT2,SBNO2,SCARB1,SCD,SCFD1,SCP2,SDF2,SEC11A,SEC11C,SEC22B,SEC23A,SEC23IP,SEC31A,SEC61B,SEL1L,SELENOP,SEM1,SEMA7A,SENP1,SEPHS1,SEPSECS,SEPTIN5,SERPINB8,SERPINE1,SERTAD3,SETDB2,SF3B4,SF3B5,SGK1,SH2D3C,SHFL,SHISA5,SIK2,SIRT2,SKI,SKIC3,SLC20A1,SLC25A13,SLC25A5,SLC26A11,SLC30A7,SLC35A1,SLC35A2,SLC35A5,SLC35B1,SLC35D1,SLC37A4,SLC38A1,SLC39A6,SLC39A9,SLC43A1,SLC5A3,SMC1A,SMC2,SMDT1,SMG9,SMIM12,SNAP23,SNAPC1,SNRPA,SNRPD2,SNRPD3,SNX11,SNX3,SNX5,SP2,SPAST,SPATA2,SPATC1L,SPATS2L,SPCS2,SPCS3,SPP1,SPRING1,SQOR,SREBF1,SREBF2,SRP54,SRP68,SRR,SRSF1,SRSF2,STAM,STARD10,STAT1,STIM1,STK19,STOM,STOML1,STRAP,STT3A,STYXL1,SUCLA2,SULT1A1,SULT1A3,SUMO2,SUPT3H,SUPT5H,SYNJ2BP,TADA1,TADA3,TAF11,TAF6,TAGLN2,TAPBPL,TARS1,TAX1BP1,TBC1D10A,TBC1D17,TBC1D23,TBCK,TBRG1,TCF12,TCF7,TCF7L2,TDRD3,TDRKH,TEAD3,TEF,TENM4,TESK2,TFAP4,TFB1M,TFRC,THOC3,THOC6,THY1,THYN1,TIA1,TIGD6,TIMM10B,TIMM17A,TLN2,TM7SF2,TMA16,TMBIM6,TMC6,TMEM101,TMEM115,TMEM123,TMEM128,TMEM140,TMEM208,TMEM216,TMEM258,TMEM30A,TMEM87A,TMOD2,TMTC4,TMUB2,TMX2,TNFAIP1,TNFSF13,TOE1,TOM1,TOR2A,TOX,TP53RK,TPCN1,TPRKB,TPX2,TRAIP,TRAPPC3,TRAPPC4,TRAPPC6A,TRIM23,TRIM24,TRIM41,TRIP6,TRMT112,TRMT12,TRMT1L,TRPC4AP,TSEN34,TSG101,TSNAX,TSNAXIP1,TSPAN14,TST,TTC38,TTI2,TUBE1,TUFT1,TUT1,TXN,TXNDC9,TXNIP,TXNL4B,TXNRD1,TYMS,UBE2D3,UBE2M,UBL7,UBP1,UBQLN2,UCHL3,UCP2,UROS,USF1,USP15,USP2,USP9X,UTP18,UTP23,UTP3,UXT,VAMP1,VAMP5,VANGL2,VCL,VDAC1,VIPAS39,VKORC1,VMP1,VPS26C,VPS29,VPS51,WASHC5,WBP4,WDCP,WDFY2,WDR12,WDR13,WDR77,WTAP,XBP1,XPA,XPNPEP3,XPO1,XPR1,XRCC4,XRCC5,YIF1A,YJU2,YKT6,YPEL3,YWHAB,ZBED3,ZBTB11,ZBTB45,ZC3H10,ZCCHC8,ZDHHC2,ZDHHC6,ZFP36,ZFP64,ZFYVE19,ZIC2,ZKSCAN5,ZNF189,ZNF235,ZNF277,ZNF281,ZNF300,ZNF304,ZNF324,ZNF443,ZNF557,ZNF577,ZNF586,ZNF589,ZNF614,ZNF644,ZNF701,ZNF747,ZNF764,ZNHIT1,ZNHIT6,ZNRD2,ZSCAN16,ZSCAN5A</t>
  </si>
  <si>
    <t>ADA,ADAM10,ADAM19,AEN,AGGF1,AIF1L,ARHGAP22,ARVCF,ATF3,ATG2B,ATG4A,ATG4C,ATG5,AUH,AURKA,B2M,BAK1,BAP1,BBC3,BCL2,BCL2L11,BID,BIRC2,BIRC5,BLZF1,BMAL1,BTG2,CAMLG,CASP1,CASP3,CCNA2,CCNB1,CCND3,CCR7,CD24,CD55,CD82,CD83,CDC20,CDC42EP2,CDK1,CDK6,CDKN1A,CDKN1B,CDKN1C,CITED2,CKS2,CLMN,COL1A1,COL5A2,CUL2,CYBA,DCAF6,DDIT3,DDIT4,DLG5,DRAM1,DTYMK,E2F1,ECM1,EGR1,ELOB,ELOC,ENG,ERCC2,ERCC3,FASN,FDXR,FLOT2,FLT1,FOCAD,FOXJ1,FOXO3,FUCA1,FXR1,G6PD,GAB2,GATA2,GPR176,GRAMD4,GRK5,GRN,GSN,GTSE1,HAPLN3,HBEGF,HIC1,HPSE,HS6ST1,HSPA1A,HTATIP2,ID2,IDH2,IER3,IGFBP4,IGSF3,IL1B,IL4R,INPP4A,INPP5D,IRF5,ITGA5,ITGA6,ITGB2,ITGB7,JAG2,KIF23,KIFC3,KLHL21,KLHL24,LAMA3,LAMA5,LASP1,LBH,LCP1,LDHA,LDHD,LIG1,LIMA1,LZTS1,MAP4K4,MAPRE2,MCM6,MCM7,MDK,MDM2,MFAP3,MIR22HG,MLH1,MMP14,MTHFD1,MUTYH,MYC,N4BP2L2,NDRG1,NEXN,NFKB1,NRGN,NRP1,P2RX4,PALLD,PARVB,PARVG,PDGFA,PDGFRB,PDLIM1,PDPN,PECAM1,PIGF,PIK3R3,PLCD3,PLEC,PLK2,PMAIP1,PNRC1,POLD2,PRAG1,PRKAG2,PTK2,RAD17,RAN,RB1CC1,RBX1,RFX2,RRM2B,RUNX1,SAT1,SCRIB,SENP1,SERPINB6,SERPINE1,SERPINE2,SH3BP1,SHISA5,SNAI1,SORBS1,SORBS3,SPHK2,SPP1,STMN1,STX6,TAP1,TBL1X,TCEAL1,TERT,TGFB1,THY1,TIMP1,TLE2,TNFRSF10B,TNFRSF12A,TNFRSF1A,TNFRSF1B,TNS2,TP53,TPP1,TPX2,TRIM22,TSC2,TSPYL1,UBE2C,UBE2D1,UBL3,UCN,ULK1,VDR,VEGFA,VIM,VMP1,YWHAB,ZMAT3</t>
  </si>
  <si>
    <t>ACAT1,ACSL1,APOL6,APP,B2M,BANK1,CASP1,CD40,CD44,CD47,CD68,CDKN1A,CMPK2,CPTP,DTX3L,EIF2AK2,FXYD7,GBP5,GPX1,GSDMD,GSN,HELZ2,HERC6,HLA-DRB1,IFIH1,IFIT1,IFIT2,IFIT3,IFITM1,IKBKE,IL12RB1,IL15,IL1B,IRF1,IRF2,IRF4,IRF7,ISG15,LGALS9,LGMN,MCL1,MOV10,MVP,MX1,MYD88,NFKB2,NLRC3,NLRC5,NLRP3,OAS1,OAS2,OAS3,OASL,PARP14,PARP9,PRKCH,PSMB8,PSMB9,PSME1,RNF114,RTP4,SAMD9L,SAMHD1,SIRT2,SP110,SPN,STAT1,STAT2,TAP1,TAPBP,TLR4,TLR6,TNF,TNFAIP3,TNFSF10,TRAFD1,TRIM14,TRIM21,TRIM25,TRIM56,TXN,TXNIP,UBA7,UBE2L6,USP18,XAF1,ZC3HAV1</t>
  </si>
  <si>
    <t>ABCB10,ACTB,ACVR1B,ADAMTS9,ADCK2,AHR,ANXA1,ARID2,AXIN2,BBC3,BCL11A,BCL2,BTK,CASP3,CCND3,CD34,CD53,CD79B,CDKN1A,CDKN2C,CGAS,COMT,CYFIP2,DAB2IP,DACT3,EFEMP2,ELF1,ENG,ENO2,ERG,ETS2,ETV3,FBXO7,FES,FLOT2,FTH1,FZD5,GDF11,GRB10,GSDME,GSN,GTSE1,HEXIM1,HHEX,HIVEP3,HLX,HOXA5,HS1BP3,ICOSLG,IFIH1,IGF2BP3,IGF2R,IL1RAP,IRAK1,IRS2,ITGB7,JARID2,KCTD17,KIFAP3,LCK,LEF1,LGALS1,LHFPL2,LSP1,LTBR,LYL1,LYN,MAP3K5,MDK,MEF2C,MGST2,MITF,MPO,MYC,MZB1,NDRG1,NLRC5,NLRX1,NT5E,OXCT1,P2RX1,PATZ1,PIK3CD,PIM2,PKD2,PLCG2,PTPRJ,RAG2,RAPGEF5,RHOBTB3,RHOH,RNPEP,RPS6KA2,SERPINE2,SERTAD1,SIX3,SKI,SLC43A1,SLC7A8,SMAD3,SOD2,SPI1,SPRED1,SPRY2,STAT1,STAT3,STAT5A,STAT6,TAP1,TBKBP1,TBX21,TCF12,TCF7,TES,TGFB1,THEMIS2,THY1,TLR9,TMEM38B,TNFAIP3,TNFRSF10B,TNFRSF13B,TNFRSF1B,TNS2,TOR3A,TPD52,TRAF1,TRIM25,TRIM35,TSPO,TXNIP,UNC93B1,VDR,ZEB1,ZFHX3,ZMAT3,ZMIZ1</t>
  </si>
  <si>
    <t>ABAT,ABCA2,ABCB4,ABCB8,ABCD1,ABCD4,ABHD4,ABI2,ACAA2,ACADM,ACADVL,ACAT1,ACBD4,ACER2,ACO1,ACO2,ACOX3,ACSL1,ACSL3,ACSS1,ACTB,ACTN1,ACTN4,ADA,ADGRE5,ADH5,ADRB2,AEN,AGO2,AK1,AK3,AK4,AKAP12,AKAP13,AKT1,ALDH4A1,ALDOA,ALDOC,ANKFY1,ANLN,ANTXR1,ANXA1,ANXA2,ANXA4,AP1B1,APAF1,APEX1,API5,APOBEC3C,APOE,APOL1,APP,ARAP2,ARHGAP11A,ARHGEF2,ARL6IP1,ARPC1B,ARRB1,ARVCF,ASF1B,ASL,ASS1,ASXL1,ATF3,ATG2B,ATG4A,ATG4B,ATG4C,ATG5,ATIC,ATL3,ATOX1,ATP1A1,ATP5MC1,AURKA,AURKB,AXIN2,BAG3,BAK1,BAP1,BBC3,BCAP31,BCAT1,BCL2,BCL2L1,BCL2L11,BICD2,BID,BIK,BIRC2,BIRC5,BLZF1,BMF,BMP1,BNIP3,BTG1,BTG2,BTK,BUB1B,CALD1,CALU,CAMK2D,CAMLG,CAP1,CASP1,CASP3,CASP4,CASP9,CAV1,CBS,CCNA2,CCNB1,CCNB2,CCND3,CCNE2,CCNK,CCR7,CCS,CD44,CD47,CD70,CD82,CDC20,CDC25A,CDC34,CDC42,CDC6,CDK1,CDK4,CDKN1A,CDKN1B,CDKN2D,CEL,CELSR3,CENPA,CENPF,CENPK,CEP164,CFLAR,CGREF1,CHD3,CHEK1,CHEK2,CHIC1,CHN2,CHST12,CHUK,CITED2,CKB,CKS1B,CKS2,CLPP,CLTA,CNN2,COL1A1,COL5A2,COMT,COP1,COPB1,COQ3,COQ8A,CORO1A,CPSF1,CPT1A,CPT2,CRACR2B,CREB3,CRIP2,CS,CSF1R,CSK,CSRP1,CTDSP1,CTIF,CTSK,CXCR3,CYB5A,CYB5R3,CYCS,CYFIP2,CYP1A1,CYP51A1,CYSLTR1,DAPK3,DBF4,DBT,DCK,DDIAS,DDIT3,DDIT4,DDR1,DDX56,DEF6,DEK,DEPDC1,DEPDC1B,DGKA,DLC1,DLST,DMAC2L,DNAJA3,DNAJB2,DNAJB4,DNAJB5,DNM1,DNM2,DNMT3A,DNMT3B,DNTTIP1,DPEP1,DRAM1,DSTN,DTX1,DTYMK,DUSP1,DUSP6,DUT,DYRK1A,E2F1,E2F2,E2F5,E2F6,E2F8,ECH1,ECM1,ECPAS,EEF1A1,EFNA1,EGR1,EGR2,EIF2B1,EIF4G2,EIF5,ELF4,EMILIN1,ENG,ENO2,ENO3,ENPP2,EPAS1,EPHX1,ERCC1,ERCC3,ERF,ESPL1,ESYT1,F11R,FABP5,FAM120A,FANCI,FASN,FDPS,FDXR,FERMT2,FHL1,FIGNL1,FKBP1A,FKBP4,FLT1,FOS,FOXM1,FOXO3,FRMD4A,FTH1,FUBP1,FUCA1,FXN,FYN,FZD7,G6PD,GADD45B,GAL3ST4,GART,GAS1,GAS7,GATM,GBP1,GBP3,GCLC,GDPD5,GLB1,GLRX,GLUL,GMNN,GNAI1,GNAI2,GNAQ,GOLGA4,GPD1L,GPI,GPM6B,GPR137C,GPR157,GPR176,GPR19,GPR63,GPX1,GPX3,GPX4,GRB2,GSK3B,GSN,GTSE1,H2AZ1,H2BC5,HADHA,HADHB,HBEGF,HDAC2,HDAC3,HDAC9,HDLBP,HIC1,HIF1AN,HJURP,HK2,HLA-B,HLA-C,HLA-DQA1,HMGA1,HMGB1,HMGB2,HMGN2,HMMR,HMOX1,HNRNPA2B1,HRAS,HSD17B4,HSPA1A,HSPA5,HSPA8,HSPB1,HSPD1,HSPH1,HTT,ICAM1,ID1,ID2,IDH2,IER3,IER5,IFFO1,IFI16,IFI30,IFI35,IFIH1,IFIT1,IFIT3,IGF2BP2,IGFBP4,IGFBP7,IKBIP,IL10RA,IL12RB1,IL16,IL1B,IL21R,IL4R,ILK,ING2,INPP4A,INSR,IPO5,IQCB1,IRAG2,IRAK2,IRF1,IRF5,IRF7,IRF8,IRS2,ISCU,ISG15,ITGA2,ITGA5,ITGB7,JMJD1C,JUN,JUNB,JUND,KANK3,KAT2B,KCNK3,KCNN4,KCTD11,KIF20A,KIF23,KLHL21,KLLN,KMT2D,KNTC1,KPNB1,LAMA5,LAMP1,LAMP2,LASP1,LDHA,LDHB,LGR5,LIAS,LIMA1,LPIN1,LPP,LRRC3,LSP1,LSS,LTB4R,LYPLA1,MACO1,MACROH2A1,MAD2L1,MAN2A1,MAP1LC3B,MAP2K1,MAP2K3,MAP2K6,MAP4K1,MAP4K2,MAPK1,MAPK12,MAPRE2,MCAT,MCL1,MCM2,MCM3,MCM4,MCM5,MCM6,MCM7,MDM2,MDM4,ME2,MEF2A,MEF2D,METRNL,METTL14,MGST2,MICALL1,MIR155HG,MIR17HG,MIS18BP1,MKI67,MLF2,MLH1,MRC1,MRPL10,MRPL12,MRPL15,MRPL2,MRPL30,MRPL34,MRPS2,MRPS24,MRTO4,MSH2,MSH6,MSRB1,MST1,MT2A,MTA1,MTDH,MTHFD2,MVD,MVK,MVP,MX1,MYBL1,MYBL2,MYC,MYO6,MYOCD,NAP1L1,NARS1,NCAPD3,NCAPG,NCAPH,NCF1,NCK2,NDC80,NDE1,NDRG1,NDRG4,NDUFA4L2,NDUFA8,NDUFAF1,NDUFS3,NDUFS6,NEDD8,NEK2,NEXN,NFATC2IP,NFKB1,NFKB2,NFKBIA,NFS1,NID2,NINJ1,NINJ2,NLRX1,NME1,NOLC1,NOTCH2,NPHP4,NPM1,NR2C1,NR6A1,NRARP,NRF1,NRP1,NRP2,NTN1,NUCKS1,NUP205,NUP210,NUP43,OAS1,OASL,OAT,ODC1,ORAI2,OSGIN1,OTX1,P2RX4,P4HB,PA2G4,PACSIN1,PAFAH1B2,PAICS,PAK1,PALLD,PARD6B,PAWR,PBK,PCCA,PCGF2,PCLAF,PCMT1,PCNX2,PDCD6IP,PDE4B,PDGFA,PDGFRB,PDHA1,PDIA6,PDK2,PDLIM1,PDLIM5,PDP1,PDRG1,PECAM1,PEG10,PFKFB3,PFKFB4,PFKP,PFN1,PGM3,PHGDH,PHLDB3,PIAS2,PIERCE1,PIGF,PIK3C3,PIK3CD,PIK3CG,PIK3R1,PIK3R2,PIK3R3,PIK3R4,PIK3R5,PIM1,PLAAT4,PLAUR,PLD3,PLEKHB2,PLK1,PLK2,PLK3,PLTP,PLXNB2,PMAIP1,PMF1,PMM1,POLB,POLD2,POLE2,POLR2E,POLR3E,POLRMT,PPARA,PPARD,PPARGC1B,PPIA,PPIC,PPM1D,PPM1F,PPP1CC,PPP1R13B,PPP1R13L,PPP1R15A,PPP2R5B,PPP3CA,PPP5C,PRAG1,PRC1,PRDX2,PRDX3,PRIM1,PRKAG2,PRKAR2A,PRKCA,PRKCB,PRKCE,PRKCG,PRNP,PROM1,PRR11,PSAP,PSAT1,PSMA1,PSMA2,PSMB1,PSMB9,PSMD1,PSMD2,PSMD3,PSMD8,PSPH,PSTPIP2,PTGS1,PTK2,PTK2B,PTPN1,PTPN6,PTPRA,PTPRE,PVT1,PYCARD,QDPR,RAB11FIP1,RAB5C,RAD17,RAD23A,RAD51,RAD51AP1,RAF1,RAN,RAP2A,RAP2B,RASSF2,RB1CC1,RBBP4,RBM3,RCHY1,RECQL4,RELA,RELB,RFC1,RGS12,RHOB,RHOF,RLIM,RNASE4,RP11_611O23,RPE,RPL10,RPL12,RPS5,RPS6KA1,RPS6KA2,RPS6KB1,RPSA,RRM1,RRM2,RRM2B,RRP1B,RUNX1,RUVBL2,S100A4,SALL2,SAT1,SCD,SCMH1,SCN3B,SCP2,SCPEP1,SCRIB,SDHA,SDHC,SEC23B,SEC61B,SEL1L,SEPTIN5,SERPINE1,SERPINE2,SERPINH1,SESN1,SFPQ,SGK1,SGPL1,SGTB,SHISA5,SIAH1,SIRT3,SIRT6,SLC19A1,SLC25A13,SLC25A4,SLC2A4,SLC5A3,SLC66A3,SLC6A6,SLC7A11,SLC7A5,SMAD3,SMARCB1,SMC2,SNAI1,SNX2,SNX3,SNX5,SOCS2,SOD2,SORBS1,SPC24,SPC25,SPCS2,SPDL1,SPHK2,SPN,SPP1,SPTLC2,SQLE,SQOR,SRC,SREBF1,SSH1,STAG1,STARD4,STAT1,STAT3,STAU1,STING1,STIP1,STK17A,STMN1,STOM,STRN3,STX6,SUCLA2,SUCLG2,SUMO1,SUMO2,TAFAZZIN,TAGLN2,TALDO1,TAP1,TAP2,TARBP2,TBL1X,TBXAS1,TCF4,TCF7L2,TCL1A,TCN2,TCTN1,TERT,TET2,TFAM,TFB1M,TFDP1,TFRC,TGFB1,TGFB1I1,TGFBR1,TGFBR2,THRA,THY1,TIGAR,TIMELESS,TIMM10,TIMP1,TIMP2,TLR1,TLR6,TMEM127,TMEM97,TMOD1,TMSB10,TMSB4X,TNF,TNFAIP8,TNFRSF10B,TNFRSF10D,TNFRSF14,TNFRSF1A,TNFRSF1B,TNFRSF9,TNFSF10,TNFSF9,TOB1,TOM1,TOP2B,TP53,TP53BP2,TP53I13,TP53INP1,TPM2,TPM4,TPP1,TPX2,TRAF1,TREX1,TRIAP1,TRIB3,TRIM21,TRIM22,TRIM25,TRIM6,TRIO,TRPV1,TSC2,TSC22D3,TSG101,TSKU,TSPO,TTF1,TUBA1B,TUBB,TUBB3,TUBB4B,TXN2,TYMS,TYMSOS,UBA7,UBC,UBE2C,UBE2D1,UBE2L6,UBL3,UBQLN2,UGDH,UHRF1,ULK1,UNG,UQCRFS1,UQCRQ,USP14,USP9X,VAMP3,VASN,VCL,VDAC1,VDAC3,VDR,VEGFA,VEGFB,VIM,VLDLR,VMP1,VRK2,WEE1,WSB2,XAF1,XBP1,XPC,XPO1,XRCC5,YPEL3,YWHAG,YWHAH,ZAP70,ZBTB5,ZC3H12A,ZEB1,ZEB2,ZFP36,ZFP36L1,ZMAT3,ZNF79,ZNF84,ZYX</t>
  </si>
  <si>
    <t>ACO1,AKAP12,ANTXR2,APBB3,APOE,APOL6,ARG2,ARHGAP11A,ARSB,ATF3,ATP1B1,ATP2A1,AURKA,B3GALT4,BCL11A,BCL2,BICRAL,BIRC5,BLZF1,BTN3A3,CAV1,CCDC82,CCNB1,CDK19,CDKN1A,CDKN1B,CHST2,CISH,CRABP2,CRYBG1,CSGALNACT2,DAB2,DDT,DEPTOR,DOCK10,DUSP1,E2F1,EGR1,EGR2,EHD1,EIF2AK2,ENDOD1,ENO3,ERAP1,ERCC1,ERP29,EVI5,EXOC2,FCMR,FES,FOS,FOSB,FOSL2,GBP1,GFOD1,GLS,GMNN,GNG2,GRAMD1B,HLA-B,HLA-C,HLA-DMA,HLA-E,HMOX1,IFI16,IFI30,IFI35,IFI6,IFIH1,IFIT1,IFIT2,IFIT3,IFIT5,IFITM1,IFITM3,IGF2BP3,IGFBP7,IL12RB1,IL1B,IRF7,IRS2,ISG15,ITGA5,ITPR2,JUN,JUNB,JUND,L3MBTL1,LGALS1,LGALS3BP,LIG1,LMNA,LZTS2,MAP3K20,MAPK13,MAST3,MBP,MCL1,MECP2,MITF,MKI67,MVP,MYBL2,MYC,NKG7,NMI,NR4A1,NRN1,NRP1,NT5E,NUP210,OAS1,OAS2,OAS3,OASL,OLFML2A,ORC1,PAIP1,PAQR6,PARP12,PHF11,PLD1,PLSCR1,PSAT1,PSMB8,PSMB9,PTPRK,QKI,RAD54L,RCAN3,RGS2,S1PR3,SAMHD1,SECTM1,SERPINE1,SETD2,SIRT6,SLC4A7,SNAI1,SOCS2,SP100,SP110,SPAG16,SPP1,SPRY2,SPRY4,STAT1,STAT2,SUN2,SUOX,TAP1,TBX21,TMEM87A,TNF,TNFRSF10B,TNFRSF1B,TNFRSF9,TNFSF10,TP53,TRANK1,TRIM14,TRIM21,TRIM22,TRIM25,TRIM38,TRIM5,TSKU,TTC27,UBE2C,UBE2L6,USP18,UTP18,VDR,VIM,WIPF1,ZC3HAV1</t>
  </si>
  <si>
    <t>AGFG1,AHR,ALDOA,ANXA1,APAF1,APEX1,ASL,ASS1,ATG4B,ATG5,AURKA,BBC3,BCL10,BCL2L11,BCL6,BECN1,BID,BIRC5,BNIP3,BNIP3L,BPGM,BTG1,BUB1B,CARD16,CASP4,CASTOR2,CAV1,CCNA1,CCNB1,CCNB2,CCND3,CCNE2,CD44,CDC20,CDC6,CDCA8,CDK4,CDKN1A,CDKN1B,CDKN1C,CFLAR,CHCHD4,CSNK2A2,CXCR4,DDIT3,DDIT4,DEPP1,EGR1,EGR2,EIF4EBP1,ENO2,ERG,FABP5,FASN,FBXO5,FLNB,FLT4,FOS,FOSB,FOXM1,FOXO3,FOXO4,FYN,GADD45B,GATA2,GCLC,GLUL,GMNN,GPX1,GPX3,GTF2I,HTATIP2,IARS1,ID1,IER3,IFIH1,IGFBP7,IKZF2,IRS2,ITGB2,JAK1,JUNB,KIF15,LCP2,LDHA,LEMD3,MAP1LC3B,MAX,MBNL1,MCM2,MCM4,MCM7,MDH1,MEF2C,MKI67,MRC1,MT2A,MTHFD2,MXD1,MXD3,MXD4,MXI1,MYC,MYO6,MYOCD,NDRG1,NFKBIA,NOLC1,NRP1,NRP2,NT5E,OPTN,PAK1,PAWR,PBK,PDCD6IP,PDE3B,PDPK1,PECAM1,PIK3C3,PIK3CA,PIK3IP1,PLK1,PMAIP1,PPP1R15A,PPRC1,PRCP,PRDX3,PRNP,PTGS1,PTPRC,RELA,RRM2B,S1PR3,SATB1,SELL,SERPINE1,SESN1,SESN3,SGK1,SH2B3,SH3GLB1,SKA2,SLC1A4,SLC7A1,SLIT2,SNAI1,SOD2,SPTLC2,SREBF2,STK4,TFDP1,TGFB1,TNF,TNFRSF1A,TNFRSF1B,TNFSF10,TP53,TP53INP1,TPX2,TSC1,TXN2,TXNIP,TXNRD2,UBC,UBE2C,UCP2,ULK1,VEGFA,VIM,YPEL3,ZWINT</t>
  </si>
  <si>
    <t>ACACA,ACADVL,ADAM10,ALG2,APP,ARFGAP1,ATF6,ATG5,ATP2A2,ATP6V0D1,BCL2,BECN1,BET1,BET1L,BLZF1,BNIP3,CALR,CDK5RAP3,CDKN1B,COG3,COG6,COPB1,COPB2,COPE,CREB3,CREB3L1,CRK,CXXC1,DAD1,DDIT3,DNAJB11,DNAJB2,DNAJC1,E2F1,EDEM1,EDEM2,ERLEC1,ERO1B,ERP29,ERP44,EXTL2,FASN,FKBP11,FKBP14,FKBP2,FKBP7,GALK2,GCC1,GGCX,GMPPB,GOLGA3,GOLGA4,GOLGB1,GOLPH3,GOLPH3L,GOSR2,HDAC3,HDGF,HERPUD1,HLA-DRA,HMOX1,HSPA5,HYOU1,ICAM1,IRF4,KLRK1,LMNA,MAFA,MAP1LC3B,MICA,MYC,NCF1,NCOA3,NR1H3,NUCB2,ORMDL3,P3H1,P4HB,PCYT1A,PDIA3,PDIA6,PGM3,PIGA,POU2AF1,PPP2R5B,PREB,PRNP,RAB33B,RAB3A,RCN3,RELA,RRBP1,SEC11A,SEC11C,SEC16A,SEC22B,SEC23A,SEC23B,SEC24C,SEC31A,SEC61B,SEC63,SETD7,SLC1A5,SLC38A1,SPARC,SPCS2,SPCS3,SREBF1,SRP68,STARD5,STT3A,STUB1,SULT1A3,SYVN1,TATDN2,TFDP1,TNF,TNFRSF10B,TOP1,TPP1,TSPYL2,TXN,TXNDC5,UFL1,VAMP2,VAMP7,VEGFA,WIPI1,XBP1,YIF1A,YIPF5</t>
  </si>
  <si>
    <t>ABCA2,ABCA7,ABCB10,ABCB9,ABCC4,ABCD1,ABCD3,ABCE1,ABCF3,ABCG1,ABL1,ACACA,ACADM,ACAT1,ACSL4,ACSS1,ACTB,ACTN4,ACTR3,ADD1,ADIPOR1,ADM,AFF4,AFMID,AGRN,AHCY,AIF1,AIMP2,AKAP1,AKT2,ALDH18A1,ALKBH5,ANGPT1,ANKRD17,APEX1,APOC1,ARAF,ARHGAP22,ARHGAP25,ARL17A,ARL6IP1,ASNS,ASS1,ATAD3B,ATF2,ATF4,ATIC,ATP13A2,AURKB,BAG1,BCAT1,BCAT2,BCKDHB,BCL2,BCL2L1,BCL2L11,BCOR,BCR,BIN1,BIRC2,BMAL1,BUB1B,BZW2,C1QBP,C8orf33,CABLES1,CAD,CAPN2,CASP1,CASP10,CASP8,CASP9,CCL5,CCNA1,CCNA2,CCNB1,CCND3,CCNE2,CCNG2,CCT3,CD19,CD44,CD48,CD55,CD9,CDC25C,CDC34,CDCA7,CDK1,CDK11B,CDK4,CDK6,CDKN1A,CDKN1B,CDKN3,CEBPA,CEBPE,CEP85,CFLAR,CHKA,CHP1,CHRNB1,CHST15,CIAO2A,CKAP4,CLPB,CLPP,CLU,CLUH,CNBP,COL1A1,COL5A1,COL6A3,COX6A1,COX7A2L,CPD,CPT2,CRABP2,CRIP1,CRIP2,CSDE1,CSE1L,CSF1R,CSPG4,CSTB,CTBS,CTDSP1,CTDSPL,CTNNA1,CTNNB1,CTPS1,CUL1,CXCR4,CYFIP2,CYTH2,DBN1,DDIT4,DDX17,DDX18,DDX21,DDX3X,DDX54,DEK,DEPDC1,DHFR,DKC1,DLEU1,DNMT3B,DNPH1,DNTT,DUSP1,DUSP6,E2F2,E2F3,EBF1,ECM1,ECSIT,EED,EEF1A1,EEF2,EFEMP1,EGLN1,EGR1,EGR2,EIF2B3,EIF2S2,EIF4A1,EIF4E,EIF4EBP1,EIF4G1,EIF5A,ENO1,EPHB3,ERAP1,ERBB2,EVPL,EXOSC8,EXT2,F2R,FABP5,FADS2,FARP1,FAS,FASN,FCGRT,FGFR1,FLNA,FMNL3,FMOD,FN1,FOS,FOXM1,FTH1,FXYD1,G6PD,GAA,GABARAP,GADD45A,GADD45B,GAMT,GAR1,GART,GAS1,GATA2,GBP2,GDI1,GFI1,GGT1,GLRX5,GLS,GLUD1,GLUL,GLYR1,GM2A,GOLGA2,GOT1,GPI,GPR132,GPT2,GRK4,GSR,GTF2B,H2AZ1,H3-3B,H4C14,H6PD,HADHB,HDAC2,HERC5,HIVEP2,HK2,HMGA1,HMGN2,HMOX1,HNRNPA1,HNRNPA2B1,HNRNPAB,HNRNPC,HNRNPD,HNRNPH1,HNRNPU,HOXA4,HSPA9,HSPB1,HSPD1,HSPE1,HSPH1,ID1,ID2,IDH2,IDH3A,IER3,IER5,IFI27,IFI35,IFI44,IFI6,IFIH1,IFIT1,IFIT2,IFIT3,IFIT5,IGLL1,IKZF1,IL1RAP,IMPDH1,IPO7,IQGAP2,IRAG2,IRF4,IRF7,IRS1,ISG15,ISG20,ITGA6,ITGAL,ITGB1,ITM2B,ITPR1,JAG1,JAG2,JDP2,JUN,KAT2A,KIF20A,KIFAP3,KLF10,LAMP1,LAMP2,LARP1,LDHA,LDHB,LDLR,LGALS1,LIG3,LIMA1,LIN28B,LOC728743,LRP8,LXN,LYN,MAD2L1,MAN2A1,MAP4K1,MAPKAPK5,MBP,MCL1,MCM2,MCM5,MCM7,MDM2,ME2,METAP2,MFAP1,MGST3,MIF,MIR17HG,MITF,MKI67,MOCS3,MPHOSPH6,MRPL12,MSN,MT2A,MTHFD1,MTHFR,MX2,MXI1,MYBBP1A,MYBL2,MYBPH,MYC,MYD88,MYO1C,NAA10,NAP1L1,NARS1,NAT10,NBN,NCL,NDEL1,NDRG1,NDRG2,NDRG3,NECAB3,NEK2,NFAT5,NFATC3,NFE2L2,NFKBIA,NME1,NME2,NMI,NOP56,NOTCH2,NPM1,NQO1,NRP1,NUCB1,OAS1,OASL,OAZ1,PA2G4,PAICS,PAK1,PAM,PAX5,PCDH18,PDCD4,PDGFRB,PDLIM7,PECAM1,PEG10,PEX19,PFAS,PFKFB3,PFKL,PFKP,PGAM1,PGLS,PGM1,PIAS1,PIAS4,PLAC8,PLAUR,PLK1,PMEPA1,PMP22,POLD1,POLR1B,POLR2D,POLR3D,PPARD,PPIA,PPID,PPM1F,PPP1R15A,PRDX3,PRDX4,PRKACB,PRKCA,PRMT1,PROM1,PRPH,PSAT1,PSMB8,PTBP1,PTMA,PTPRC,PURG,PUS7,PVT1,PYCR1,RAB40B,RANBP1,RARG,RARS1,RBBP4,RCC1,RGPD3 (includes others),RHOB,RHOC,RHPN1,RIN3,RIOX2,RNASEL,RPE,RPL11,RPL21,RPL22L1,RPL28,RPL3L,RPL7L1,RPS5,RPS6KA2,RPS6KL1,RRM2B,RRS1,RTN2,RUVBL2,S100A10,SARDH,SAT1,SCARB1,SCPEP1,SDCBP,SEC61A2,SEPHS2,SERINC3,SERPINE1,SERPINE2,SERPINH1,SFXN1,SGK1,SHMT2,SIRT2,SKP2,SLC16A10,SLC16A3,SLC1A5,SLC2A3,SLC38A1,SLC3A2,SLC7A5,SMAD1,SMOX,SMS,SNAI1,SNAPC4,SNHG17,SNHG26,SNRPD1,SNRPD2,SOD2,SP100,SP3,SPARC,SPC24,SPN,SPP1,SPRING1,SRD5A1,SREBF1,SRM,SRSF1,ST3GAL1,ST3GAL4,STAT1,STAT3,STAT6,STMN1,SUMO1,SUMO3,SUZ12,TAF1C,TAF1D,TAGLN2,TALDO1,TBKBP1,TCF3,TCF7,TECR,TERT,TFAP4,TFDP1,TGFB1,TGFBR2,TIMP1,TLE4,TMEM126A,TMEM97,TMSB4X,TNF,TNFRSF10B,TNFRSF12A,TNFRSF19,TNS3,TOB1,TP53,TPD52,TPI1,TPM1,TRIM5,TSC2,TSPAN7,TWIST1,TWSG1,TXN,TXNIP,TYMS,UBA2,UBE2S,ULBP3,UNC119,UQCRQ,USP22,USP36,USP54,VAMP3,VARS1,VEGFA,VIM,VLDLR,VMP1,VPS72,WDR4,WEE1,XBP1,XPO1,XRCC3,YBX1,YBX3,YY1,ZFAND6,ZFP36,ZFP36L1,ZIC2,ZNF148,ZNF444</t>
  </si>
  <si>
    <t>ABCC4,ACSL5,ADAM19,ADAT2,ALDH1B1,ATP2A3,ATP8B4,AURKB,BCL2,BCL2L1,BDH1,BLNK,BTG2,BTN3A2,CBX3,CCN2,CCNA2,CDC6,CDKN1A,CDKN1B,CDON,CEBPA,COL1A1,COL5A1,COL6A3,COX7A2L,CXCR4,DCPS,DMAP1,DRAM1,ELL2,ENO1,ETV6,FADS1,FKBP11,FN1,FOS,FOSL2,G6PD,GADD45A,GALNT14,GFI1,GPI,GPR174,GTF3C6,HBA2,HK2,HMGB2,HMOX1,HNRNPH1,HS1BP3,ICAM2,ID2,IER5,IGLL5,IL1B,IL7R,INSM1,IRF1,IRF4,IRF8,ITGA4,ITGA5,ITGA6,ITGAL,ITGB1,KAT2A,KAT5,KCNQ5,KDM3A,LAPTM5,LCK,LIN28B,LY86,MANEAL,MAP3K1,MAP4K1,MCL1,MCM3,MDFI,MDM2,METAP1D,MKNK2,MLF2,MTHFD1L,MTMR2,MYB,MYC,MYD88,MYL5,MYO1C,MYO9A,MYO9B,NFKBIA,NME1,NQO1,NUP210,PDGFRB,PECAM1,PGAM1,PIM1,PIM2,POLE2,POLE4,POLR3G,PPARGC1B,PTBP1,RAC1,RANBP1,RASSF2,RNF125,RREB1,RRM2B,RRS1,SELL,SERPINE1,SERTAD1,SFXN4,SLC19A1,SLC25A22,SLC25A25,SLC25A44,SLC2A3,SLC38A5,SORD,SPON2,SPP1,SRM,SRSF6,STC2,TIMP1,TLR4,TMSB4X,TNFRSF10B,TNFRSF10D,TP53,TTC27,TUBB,TYRO3,XBP1,ZNF296,ZNF485</t>
  </si>
  <si>
    <t>ACO1,ACOT7,ACSL3,ACTB,ACY1,ADSS2,AGO2,APLP2,ARHGAP1,ARMC6,ASAH1,B3GALNT1,B3GNT5,BCAM,BCL2,BCL2L1,BCL2L11,BCL7C,BSG,BTG1,BZW2,CAD,CAPZA2,CASP4,CBL,CCAR1,CCL5,CCN2,CCNA2,CCNG2,CCT5,CD109,CDK1,CDK4,CDK6,CDKN1A,CDKN1B,CEBPB,CELSR2,CEP55,CHKA,CLK1,CLPTM1,COL1A1,CPM,CRMP1,CRYBG1,CST3,CTNNB1,CTSK,CUL1,CUL5,CXCR4,DAG1,DHRS7,DUSP1,E2F2,E2F3,EDEM1,EFEMP1,EGR1,EHD1,EIF4A1,EIF4E,EIF5A,ELK1,EPB41L2,ERAP1,ERAP2,ERBB2,EXOSC5,EXT2,F11R,F2R,FAM234A,FASN,FKBP11,FN1,FOS,FOSL2,GABPA,GABPB1,GADD45A,GALNT10,GBP1,GFM2,GIPC1,GPM6B,GRN,HERPUD1,HK2,HMGA1,HMGA2,HMGB3,HNRNPA1,HNRNPA2B1,HNRNPD,HNRNPDL,HNRNPH1,HNRNPK,HOXA7,HSPB1,HSPE1,ID1,IER2,IER3,IFIT2,IGBP1,IGF2BP3,IL1B,INSM1,INTS13,IQGAP2,IQUB,IRF1,ITGA2,ITGA6,IVNS1ABP,JAG1,JUN,JUNB,JUND,KCNN4,KIRREL1,KPNB1,LAMB1,LDLR,LEF1,LGR6,LMF2,LRP8,MBP,MCAM,MCL1,MCOLN1,MGAT4A,MGAT4B,MMP14,MT1F,MT1L,MTA1,MTA2,MTHFD1,MTHFR,MXI1,MYBL2,MYC,NCL,NDUFB8,NFKBIA,NOTCH1,NUP210,NUTF2,PA2G4,PAIP2,PCDHGC3,PDLIM5,PDLIM7,PEG10,PIK3C2A,PLAUR,PLK1,PLXNB2,PODXL,PPIA,PRF1,PRNP,PROM1,PSEN1,PSMB4,PSMB5,PSMB6,PTGES,PTPRE,PTPRF,PTTG1IP,QTRT1,QTRT2,RALGAPB,RANBP1,RELA,RHOB,RMDN3,RP2,RRAS,RUNX1,RUNX2,RUVBL2,SCARB1,SEC61A2,SEMA4D,SEMA7A,SERPINE1,SERPINE2,SKP2,SLC26A2,SLC2A3,SLC7A1,SLC7A11,SLC7A5,SLCO4A1,SNAI1,SPRING1,SPRY2,SRSF1,ST3GAL4,ST6GAL1,STAT3,STAT6,STEEP1,STX16,SUN1,TBXAS1,TCERG1,TCOF1,TERT,TGFB1I1,TIMM10,TIMM9,TMEM123,TMEM179B,TMEM97,TNF,TPST1,TSPAN13,TUBB2A,TUBB4A,TUBB4B,TUBG1,TUSC3,TWIST1,TXNIP,UBE2S,UNC5B,VCL,VDR,VEGFA,VIM,VSIR,WEE1,XIAP,XRCC5,YPEL5,ZEB2</t>
  </si>
  <si>
    <t>ADA,ADRM1,AEN,AIMP1,ANGPTL2,ANP32E,APAF1,ATF3,ATRX,AURKB,BAK1,BCAM,BLCAP,CANT1,CBX1,CCNA2,CCND3,CCNF,CD82,CDK4,CDKN1A,CDKN1B,CDKN2C,CEBPA,CENPF,CETN2,CHMP1A,COL1A1,COQ8A,CSE1L,CUL1,DBF4,DCK,DCXR,DDIT4,DDX39A,DEF6,DEPDC1,DTYMK,EDF1,ELL,EPS8L2,ERCC2,F2R,FBXO5,FCER1G,FDXR,GPS1,GPX4,GSDME,GUK1,H1-2,H2AJ,H2AX,H2BC12,HMGA1,HMGB2,HMGB3,HMOX1,HNRNPD,HNRNPU,IER5,IRAK1,ITPA,KIF15,KPNB1,LDHB,LMNB1,MAD2L1,MCM2,MCM5,MCM7,MELK,MKI67,MKNK2,MT2A,MYBL2,MYC,NAP1L1,NBN,NCL,NEK2,NINJ1,NME4,NT5C,NUP153,PAICS,PDE6G,PHLDA3,PLK4,PLXNB2,PMM1,POLD1,POLE4,POLR1H,POLR2E,POLR2F,POLR2J,POLR3C,PPP1R15A,RAB40C,RAD21,RAE1,RARS1,RCC1,RFC1,S100A10,S100A4,SAT1,SDCBP,SLC3A2,SLC7A5,SMC2,SMC6,SNAPC4,STAT3,STIL,STMN1,SUPT4H1,SUV39H1,SYNCRIP,TAF1C,TBRG4,TK1,TMED2,TMPO,TNPO2,TOB1,TP53,TRAF4,TRAIP,TRIB3,TROAP,TXNIP,USP1,VAMP8,VWA5A,ZFP36L1,ZNF707</t>
  </si>
  <si>
    <t>ABCD3,ABTB2,ACO1,ACSS1,ACTB,ADA2,ADCY7,ADGRG1,ADM,AFMID,AGPAT1,AGRN,AHCY,AIF1,AIG1,ALOX5AP,ANKS1A,APOBEC3G,APOL1,APOL2,APOL6,ARAP2,AREL1,ARFGAP3,ARG2,ARL6,ARL6IP5,ASNS,ASS1,ATF3,ATF4,ATF5,ATP1A1,ATP1B1,AUTS2,BAK1,BATF,BCL11A,BCL2,BCL2L1,BCL2L11,BCL2L2,BDNF-AS,BECN1,BID,BIRC2,BIRC3,BLNK,BMF,BMP2,BMP6,BST2,BTG1,BTN3A1,BTN3A2,BUB1B,C3,CAPN1,CAPN3,CARD6,CASP1,CASP10,CASP4,CASP7,CASP8,CASP9,CCL28,CCL5,CCN2,CCNA1,CCNA2,CCND3,CCNO,CCR4,CCR7,CCRL2,CD24,CD38,CD40,CD44,CD55,CD68,CD72,CD74,CD83,CDK1,CDK4,CDK5R1,CDKN1A,CDKN1B,CEBPA,CEBPB,CEBPG,CELSR2,CENPJ,CEP85,CFLAR,CGAS,CHI3L2,CHST11,CHST7,CIITA,CLEC2D,CLIP2,CMPK2,CNOT2,COL1A1,CORO1A,CRIM1,CSE1L,CSF1R,CSF2RB,CSF3,CSK,CTNNB1,CTSC,CTSK,CTSS,CTSZ,CXCL16,CXCR4,CYB5A,CYB5R3,CYLD,CYTIP,DANCR,DAXX,DDIAS,DDIT4,DDX60L,DECR1,DIABLO,DICER1,DOK1,DTX3L,DUSP1,E2F2,E2F5,ECE1,EEF1A1,EGR1,EGR2,EIF2AK2,EIF2S2,EIF4EBP1,ELK1,ENO1,EPOR,ERAP1,ERAP2,ERBB2,ETS2,ETV7,F11R,F2R,FABP5,FANCF,FAS,FASN,FBXO5,FCER1G,FCGR2A,FGFRL1,FKBP1A,FLT4,FMNL2,FN1,FOS,FOSB,FOXO1,FOXP1,FTH1,FXN,FZD1,GADD45B,GART,GATA3,GBP1,GBP2,GBP3,GBP4,GBP5,GCH1,GGA1,GJA5,GJB2,GLIPR2,GLS,GLUL,GMPR,GNAI2,GNAS,GNB4,GNB5,GNG11,GNG7,GPR108,GPR19,GPR85,GPRC5B,GPX1,GPX4,GRK2,GSDMD,H6PD,HAAO,HCK,HCP5,HDAC9,HEIH,HERPUD1,HIP1,HK2,HLA-C,HLA-DMB,HLA-DQA1,HLA-DRA,HLA-DRB1,HMGA1,HMGB1,HMGN2,HMOX1,HNRNPA3,HOXA4,HSD17B4,HSP90AB1,HSPA1A,HSPA8,HSPB1,HSPD1,HSPG2,ICOSLG,ID1,ID2,IDI1,IER2,IER3,IFI16,IFI27,IFI30,IFI35,IFI44,IFI6,IFIH1,IFIT1,IFIT2,IFIT3,IFIT5,IFITM1,IFITM2,IFNGR1,IFNGR2,IFRD1,IGHM,IKBKE,IKZF2,IL10RA,IL12RB1,IL13RA1,IL15,IL18BP,IL1B,IL32,IL7R,INSR,IRAK1,IRAK2,IRF1,IRF2,IRF3,IRF4,IRF5,IRF7,IRF8,IRS1,IRS2,ISG15,ISG20,ITGA4,ITGA5,ITGA6,ITGAL,ITGB1,ITPKB,ITPR1,JAG1,JAK2,JAK3,JPX,JUN,JUNB,JUND,KCTD12,KLF10,KLF2,KLRK1,KNL1,LAT2,LCP2,LDHA,LDLR,LGALS3BP,LGALS9,LILRB1,LST1,LTB4R,LY6E,LY75,LY96,LYN,LZTS1,MAN2A1,MAP2,MAP2K1,MAP2K2,MDM2,MERTK,METAP2,METRNL,MICA,MIF,MIR155HG,MITF,MLKL,MORC2,MT1E,MT1F,MT1G,MT1X,MT2A,MTA3,MTHFD2L,MX2,MXD1,MYB,MYC,MYD88,MYH10,MYO6,NBN,NCF2,NCOR1,NDRG4,NEAT1,NFE2L2,NFKB1,NFKB2,NFKBIA,NLRC5,NLRP3,NMI,NOS3,NOTCH1,NQO1,NR1D1,NRP1,NTN1,NUP98,OAS1,OAS2,OAS3,OASL,OIP5-AS1,OPTN,P2RX7,PAM,PANX1,PARP14,PARP9,PARVG,PCTP,PDE3B,PECAM1,PELI1,PFKFB3,PFKL,PHACTR1,PHGDH,PIM1,PIM2,PLAAT4,PLAUR,PLD1,PLEK,PLSCR1,PMEL,POLE2,POLR2F,PPARD,PPARGC1B,PPIA,PPP1R15A,PPP5C,PRAME,PRF1,PRKCA,PRL,PRNP,PROM1,PSAT1,PSMA6,PSMB10,PSMB8,PTGES,PTGES2,PTPN1,PTPN6,QPRT,RAB17,RAB20,RAB27A,RAE1,RELA,RELB,RFX5,RGS1,RHOB,RNF114,RNF31,RRAGD,RRP7BP,RTP4,RUNX1,RUNX2,RUNX3,S100A10,SAMHD1,SBF1,SBNO2,SCARB1,SCLY,SEC11A,SELL,SEMA7A,SEPTIN3,SEPTIN4,SERPINE1,SERPINH1,SGPL1,SHARPIN,SHB,SIGLEC10,SKP2,SLAMF1,SLC15A3,SLC16A3,SLC1A4,SLC1A5,SLC29A1,SLC2A11,SLC2A4,SLC3A2,SLC7A11,SLC7A5,SMAD1,SMAD3,SMAGP,SMARCB1,SMPD3,SMTN,SNAI1,SOCS1,SOD1,SOD2,SORT1,SP100,SP110,SP3,SPI1,SPP1,SREBF1,SSBP1,ST6GAL1,STAT1,STAT2,STAT3,STAT6,STC2,STING1,STK39,STX11,STX3,TAB1,TAP2,TAPBP,TAPBPL,TBC1D10A,TBXAS1,TERT,TFAP4,TFDP1,TGFB1,TGFBR2,TGIF1,THEMIS2,TIMP1,TLR1,TLR4,TLR9,TMEM140,TMEM158,TMEM50B,TMOD1,TMSB10,TNF,TNFAIP2,TNFRSF10B,TNFRSF11A,TNFRSF12A,TNFRSF1A,TNFRSF1B,TNFRSF9,TNFSF13,TP53,TPH2,TPI1,TRAF6,TRAFD1,TRIB3,TRIM21,TRIM22,TRIM8,TSC22D3,TSPAN33,TXNIP,UBA2,UBE2E1,UBE2L6,UBE4B,UCP2,UNC5B,VCL,VDR,VEGFA,VIM,VIPR1,VLDLR,VRK2,WARS1,XAF1,XBP1,XPOT,ZEB2,ZFP36,ZFX,ZKSCAN1,ZPR1,ZYX</t>
  </si>
  <si>
    <t>ADA,ADAT2,AEN,APOBEC3G,ARHGAP4,ARHGEF6,ASF1B,BAG2,BYSL,CARD8,CASP1,CASP4,CASP8,CCL28,CCNA2,CCT6A,CD38,CD40,CD55,CD9,CDK1,CDK6,CDKN1A,CDKN1C,CDKN3,CEP55,CKAP4,CRELD2,CSRNP1,DCK,DIMT1,DPT,DSTN,DUS3L,E2F8,EDEM1,ELF1,ELF4,ENPP1,ESCO2,FAM111A,FAS,FBXO4,FKBP11,FMR1,FOXO1,FTSJ1,GBP3,GMPR,GP9,GPX4,H1-0,HMGB2,HMGN2,HSPA13,HYOU1,ID2,IL15,IL16,IL1B,IL32,IMP4,JAG1,JAK2,KCNN4,LMO2,LRP1,MAD2L1,MCL1,MEF2B,MEF2C,MITF,MKI67,MRTO4,MVP,MXD3,MZB1,NANOS1,NDUFB4,NEK2,NELL1,NGFR,NIBAN3,NIFK,NOD1,NODAL,NOTCH1,NOTCH2,NUFIP1,OPTN,PACSIN1,PARP8,PDIA6,PDPK1,PFDN6,PIK3C2B,PIK3CA,PIK3CD,PIK3CG,PLAC8,PPID,PPIF,PPIH,PRDX4,QTRT2,RASGRP2,RCBTB2,RHOC,RPL22L1,RPS6KA1,RPS6KC1,RRS1,RUNX2,RUVBL2,S100A4,SAMD9L,SEC24D,SELL,SERINC5,SERPINF1,SH3GLB1,SHISA5,SLC12A7,SLC35B1,SLC4A11,SLC66A3,SMAD1,SMAGP,SORBS2,SP140L,SPC24,SPC25,SPCS2,STAT2,STX5,TAPBPL,TENT5C,TFG,TIA1,TLR9,TMEM140,TMEM184B,TNF,TNS3,TRADD,TRAF5,TREX1,TRIM38,TSEN2,TSR1,TXNDC5,TXNIP,URI1,VSIR,WARS1,WDR12,XBP1,ZEB2</t>
  </si>
  <si>
    <t>ACAA2,ALDOC,ARG2,ASNS,ASS1,ATF4,ATP1B1,ATXN1,BCL2,BCL2L1,BIRC2,BNIP3L,CASP4,CCND3,CCR7,CCRL2,CD24,CD40,CD55,CD69,CD79A,CD9,CDKN1A,CHMP1A,CHST12,CIITA,CITED2,CKAP4,CLEC2B,CRELD2,CRIP1,CSF2RB,CTSC,CXCR4,DDX21,DENND11,DUSP6,EBP,EGLN1,EGR1,EGR2,EIF4EBP1,ELL2,ENDOG,ENO1,EPOR,EPS8,ERO1A,FAS,FOSL2,GADD45A,GCAT,GK,GLIPR2,HIGD1A,HLX,HSPH1,IDI1,IER2,IER3,IFI30,IGHM,IL13RA1,IL18BP,IL2RG,IRF7,KCNAB2,LCP2,LFNG,LMNB1,LRRC8C,METRNL,MKNK1,MYADM,MYC,NACA,NDRG1,NDUFV3,NEK2,PAX5,PDIA6,PDLIM1,PFKP,PGM1,PIM1,PKIB,PMP22,PPIF,PPP5C,PRDX4,PSAT1,PSMB4,PTPRC,PYCR1,RAB21,RASGRP2,RBM3,RHOH,RRAS2,S100A4,SCRIB,SFPQ,SGK1,SLC16A3,SLC1A5,SLC39A8,SLC7A5,SNAP23,SNTB1,SOCS1,SPCS2,SPN,SRI,ST7,STK39,SUPT6H,TGFB1,TLR1,TMEM97,TMF1,TNF,TNFRSF9,TPI1,TPM4,TRA2A,UCHL3,UCK2,VIM,XBP1,ZYX</t>
  </si>
  <si>
    <t>ACADS,ACTN4,AKT2,ALDOC,APBA1,ARHGDIB,ATF4,BCL2,BCL2L1,BCL2L11,BPGM,BRK1,BST2,BTG1,CALM1,CAMK2D,CAMK2G,CBLB,CCL5,CCN2,CCND3,CD244,CD38,CD40,CD44,CD46,CD53,CD55,CD69,CD74,CD83,CD96,CDK2AP1,CDK4,CDK6,CDKN1A,CDKN1B,CEBPB,CKS1B,COPB2,CORO1A,CREBBP,CSF3,CXCR4,CYP27B1,DDX18,DHRS4,DUSP14,DYRK1A,EBP,EGLN1,EGR2,EIF2AK2,EIF4E,ENO1,ENO2,ENO3,ERBB2,EXOSC8,FAS,FHIP2A,FKBP1A,G6PD,GABARAPL2,GABPB1,GALM,GARS1,GATA3,GLDC,GNAS,GPD2,GPI,H2AC18,HAT1,HK1,HK2,HLA-DRA,HLX,HMOX1,HNRNPA2B1,HNRNPF,HSPA8,HSPE1,ICAM2,IFI35,IFI6,IFIT1,IFITM1,IL12RB1,IL15,IL1B,IL1RAP,IL21R,IL2RG,IL32,IL7R,IRF1,ISG15,ITGB1,JUN,JUNB,KLF2,KLRK1,LAMP1,LAPTM5,LCK,LCP1,LDHA,LEF1,LSP1,LY6E,LYN,LYPLA1,MACROH2A1,MAP2K1,MAPKAPK3,MCL1,MCM5,MICA,MIF,MKI67,MKNK1,MST1,MT1G,MTA2,MYC,MYD88,NFKB1,NFKBIA,NKG7,NME1,NME4,NOTCH1,NR3C2,OAZ1,P2RX1,PA2G4,PDCD4,PDCD5,PDIA3,PFKFB2,PFKFB3,PFKL,PFKP,PFN1,PGM1,PIK3R2,PIK3R3,PIM1,PLD1,PLEK,POLR2K,PPARD,PPARGC1B,PPP6C,PRDX4,PRF1,PRKACA,PSAP,PSMB10,PSMB8,PTP4A1,PTPN13,PTPRC,PYGL,RBBP8,RBX1,RGS1,RGS16,RPE,S100A11,SELL,SERPINE1,SET,SLC16A3,SMAD3,SOCS1,SORL1,SP100,SPN,SPP1,SRGN,SRSF7,STAT1,STAT3,SYAP1,SYNPO,TALDO1,TCF7,TGFBR2,TIMP1,TNF,TNFRSF10B,TNFRSF13C,TNFRSF1A,TNFRSF25,TNFRSF9,TNFSF4,TP53BP1,TPI1,TRIM5,TSPAN7,UBE2L6,ULBP2,VBP1,VDR,VEGFA,XBP1,YARS1,YY1,ZFP36,ZFP36L1</t>
  </si>
  <si>
    <t>ACSL3,ADAM19,ADCY3,APOBEC3G,ARHGAP1,ARHGAP25,ARHGDIA,ARHGEF12,ARHGEF2,ARHGEF3,ARHGEF6,ASNS,ATF5,AURKA,AUTS2,BAG1,BATF,BCAT1,BCL2,BCL2L1,BIRC3,BMP2,C3,CAPG,CAPN5,CARD6,CARD9,CASP1,CBLB,CCL5,CCNA2,CCND3,CCNE2,CCNF,CCNG2,CCR4,CCR7,CD244,CD38,CD40,CD44,CD46,CD52,CD58,CD69,CD74,CD83,CD9,CDC6,CDK1,CDK4,CDK5R1,CDK6,CDKN1A,CDKN1B,CDKN1C,CDKN2C,CEBPA,CFLAR,CGAS,CPD,CPEB4,CRABP2,CRMP1,CSF1R,CSF2RB,CSF3,CSRNP1,CST7,CTCF,CTPS1,CTSC,CXCR4,CYP51A1,CYTIP,DDIT4,DDX21,DENND2D,DGAT1,DHCR24,DKC1,DUSP1,DUSP6,ECM1,EIF2S2,ELF1,ELMO3,ENO1,EPAS1,EPHX1,EVL,FADS2,FAM13B,FAS,FCER1G,FCMR,FGF9,FGFR1,FKBP2,FOS,FOSB,FOSL2,FOXO1,GADD45B,GARS1,GART,GATA3,GFI1,GNAQ,GNL3,GPSM1,GRN,H1-2,HCK,HDAC1,HK2,HLA-DQA1,HLA-DRA,HLA-DRB1,HOPX,HSPA1B,HSPD1,HVCN1,IDI1,IER3,IFI6,IFNGR1,IFNGR2,IFRD1,IFT80,IKZF2,IKZF4,IL10RA,IL12RB1,IL18BP,IL1B,IL2RG,IL7R,INSIG1,IQCG,IRAG2,IRF1,IRF4,ISG15,ISG20,ITGA2,ITGA4,ITGA6,ITGB1,ITM2B,JAK1,JAK2,JAK3,JAML,JUN,JUNB,JUND,KLF3,KLRK1,LAMA5,LAPTM5,LCK,LCP2,LDHA,LDLR,LTB4R,LY6E,MAD2L1,MAP2K1,MAP3K20,MAPKAPK2,MAPKAPK3,MCL1,ME1,MKI67,MSRB3,MYB,MYC,MYO1E,NDRG1,NEAT1,NEURL1B,NFKB1,NIFK,NME1,NMI,NOL3,NRGN,NRP1,PAX5,PCMT1,PDCD2L,PDCD4,PDE3B,PDE4A,PDIA3,PECAM1,PELI1,PHGDH,PIK3R3,PIM1,PIM2,PINX1,PIP5K1B,PLAC8,PLAGL1,PLCB1,PLK1,POLE2,POLR1B,POLR1C,POLR2D,PPP1R15A,PPP5C,PPP6C,PRF1,PRKX,PSAT1,PTPN6,PTPN7,PTPRC,PTRH2,PUS1,RAF1,RAG2,RASGEF1B,RCN1,RFTN1,RGS16,RGS2,RHOB,RHOC,RPL21,RPS6KA5,RRAS2,RREB1,S100A4,SCP2,SELL,SERPINE1,SESN3,SLA,SLAMF1,SLC1A4,SLC2A3,SLC30A1,SLC3A2,SLC7A5,SNAP23,SNCB,SOCS1,SORD,SPP1,SPRED1,SRM,STAM,STARD4,STAT3,STAT5B,STC2,STK17A,STK17B,STMN1,SYTL2,TFEB,TGFB1,TIAL1,TIMP1,TMEM97,TNF,TNFAIP3,TNFRSF10B,TNFRSF10D,TNFRSF11A,TNFRSF12A,TNFRSF13B,TNFRSF13C,TNFRSF1A,TNFRSF1B,TNFRSF9,TNFSF9,TP53,TP53INP1,TP53RK,TPI1,TRAF1,TRAF5,TRAF6,TRIB3,UBE2W,UCK2,UGP2,UMPS,VAV1,VDAC1,VEGFA,VIM,VLDLR,VPS37B,WT1,XBP1,YARS1,ZDHHC23</t>
  </si>
  <si>
    <t>ABCC4,ARHGEF2,ARMCX1,ASAP2,ATAD2,ATP2B1-AS1,AURKA,BCL2,BCLAF1,C11orf58,C12orf76,CALU,CBFA2T2,CCDC32,CCNA1,CCNA2,CCND3,CCNE2,CD44,CDC6,CDCA2,CDCA7,CDK4,CDK6,CDKN1A,CDKN1B,CDKN2C,CENPF,CEP55,CLPB,COL1A1,CPNE3,CTNNBIP1,DDIAS,DEPDC1,DHCR24,E2F8,EEF1B2,EIF5,ELOVL7,EMSY,ENO1,EPS8,ERBB2,ERI1,ERRFI1,ESCO2,FAM120A,FGFR1,FLNA,FOXM1,FZD7,G3BP1,GPALPP1,H2AJ,H2BC21,H4C8,HACL1,HECTD2,HSPA1B,HSPA8,HSPB1,ID1,IER3,IVD,JPT1,KDM6B,KIF20A,KIF20B,KLHL24,KNL1,LIN7B,MAP3K5,MARK1,MBLAC2,MCM7,MEIS2,MELK,MESD,MNS1,MTMR1,MYBL1,MYC,NCAPH,NCOA3,NIBAN2,NOTCH1,NRF1,PBLD,PCYT1A,PDCD4,PLK1,PMEPA1,POLD3,PPCS,PSMC3IP,PTBP3,PTPRC,QKI,RCN1,RFC5,RGS2,RMDN3,RUFY3,SEC22A,SEC61B,SERINC3,SLC9B2,SOX11,SPC25,SPP1,SRGAP2,STARD4,STBD1,STXBP1,TALDO1,TAPT1,TGFBR2,THNSL1,TIGD1,TM7SF2,TMEM204,TMEM219,TMSB15A,TNF,TOR3A,TP53,TP53INP1,TPI1,TRAIP,TRAPPC2,TSC1,TSC2,TUBA1B,TUBB,TYMS,UHRF1,USE1,UTRN,VPS54,ZNF148,ZNF367,ZNF423</t>
  </si>
  <si>
    <t>ACY1,ALG3,APOBEC3G,ARMC6,ASCC3,ATF3,ATF5,BAK1,BATF,BCAT2,BCL2,BCL2L1,BIRC2,BIRC3,BTG1,BTG3,CASP1,CBX3,CCL5,CCN2,CCND3,CCNG2,CCR7,CD38,CD40,CD44,CD69,CD70,CD83,CDK5R1,CDK6,CDKN1A,CDKN1B,CELF2,CFLAR,CIITA,CLIP1,CLU,CLUH,CSTF2,CTSC,CXCR4,CYTIP,DAPP1,DCTN1,DECR1,DUSP1,E2F2,EGR1,EIF2AK2,FAS,FOS,FOSB,FOSL2,FSCN1,GADD45A,GCH1,HDDC2,HK2,HLA-DQA1,HSPA1B,ICOSLG,ID2,IFI44,IFI6,IFIT1,IFIT2,IFIT3,IFITM1,IL10RA,IL12RB1,IL13RA1,IL15,IL1B,IL1RAP,IL21R,IL7R,IPO8,IRF1,IRF2,IRF4,ISG15,ITGA4,ITPA,JAK2,JUN,JUNB,JUND,KDM6B,KIF2A,LAS1L,LIG3,LIG4,LMAN2,LYL1,MAP2K3,MCL1,MIF,MMP14,MT1E,MT1G,MT1L,MT2A,MYC,NAP1L1,NCOA3,NFKB1,NFKB2,NFKBIA,NINJ1,NOC2L,PALM2AKAP2,PEX14,PIM1,PLAUR,PLEK,PREPL,PRR3,PSMB10,PSMB8,PTPN1,PTPN7,RAD21,RASSF2,RCC1,REL,RELA,RELB,RGS1,RGS2,RUNX3,SELL,SEMA4D,SERPINE1,SLAMF1,SLC29A1,SOCS1,SOD2,STAT1,STAT3,STAT5A,STK4,TAP2,TFAP4,TGIF1,TM7SF2,TNF,TNFAIP2,TNFAIP3,TNFRSF11A,TNFRSF13B,TNFRSF13C,TNFSF4,TNFSF9,TNIP1,TNPO1,TP53,TPD52L2,TRADD,TRAF1,TRAF4,TRAF5,TUBB,UCHL3,VEGFA,XIAP,XRCC5,YBX3,ZAP70,ZFP36L1,ZNF195,ZNF230,ZNRD2,ZZZ3</t>
  </si>
  <si>
    <t>ABCC4,ABCG1,ACSL1,ACSL4,ACTR3,ACY1,ADCY3,AEN,AGO2,AGRN,AIMP2,AKT2,ALDOC,AMPD3,ANXA2R,APLP2,APOC1,ARG2,ARHGDIB,ARHGEF2,ARPC3,ATF2,ATF3,ATF5,ATP1B1,AURKA,AURKB,B3GALNT1,BAG1,BAK1,BASP1,BCAM,BCL2,BCL2L1,BCL7C,BDH1,BMP2,BMP6,BMPR2,BSG,BZW2,CAD,CAMK2G,CAMKK2,CASP1,CCN2,CCNA2,CCNB1,CCND3,CCT5,CD109,CD24,CD40,CD44,CD74,CDK1,CDK4,CDKN1A,CDKN1B,CDKN2C,CEBPB,CELSR2,CHST11,CHSY1,CLPTM1,CLU,COL1A1,COL5A1,COL7A1,CPM,CPT2,CRMP1,CSE1L,CSF2RB,CSF3,CTNNA1,CTNNB1,CXCR4,DBN1,DECR2,DHFR,DISP2,DLX2,DNMT3A,DPEP1,DPYSL2,DUSP1,DUSP6,E2F3,E2F5,EDEM1,EEF1A1,EFEMP1,EGR1,EGR2,EIF2AK2,EIF4E,EIF4EBP1,EIF5,EIF5A,ELMO1,ELOVL3,ENG,ENO1,ENO2,ENPP1,EPM2A,ERAP1,ERO1A,ETV5,EXOSC5,EXT2,F13A1,FABP5,FAS,FASN,FES,FGFR1,FKBP11,FLI1,FLII,FLNA,FLOT2,FN1,FOS,FOSB,FOXC2,FOXM1,FTH1,G6PD,GADD45A,GALNT10,GAS1,GBA1,GGT1,GLUL,GMFG,GMNN,GNPTAB,GPM6B,GPX4,GRB2,GRN,GSN,GTF2I,H1-2,HADHB,HEXA,HEXIM1,HK2,HLA-DMB,HLA-DRB1,HMGA1,HMGA2,HMOX1,HNRNPD,HNRNPDL,HOPX,HSPB1,HSPE1,HSPG2,HYOU1,ID1,IER3,IFI6,IFIT1,IFITM1,IFITM2,IGF2BP2,IGFBP7,IL17RD,IL1B,ILK,INSM1,INSR,IQGAP2,IRF1,IRF2,ISG15,ITGA7,ITGB1,ITM2B,IVNS1ABP,JAK1,JUN,JUNB,KAT5,KCNMB1,KCNN4,KPNB1,KSR1,LAMA2,LAMA5,LAMB1,LAMP1,LAMP2,LATS2,LBH,LDHA,LEF1,LGALS3BP,LGALS9,LIG3,LLGL2,LMF2,LMNB1,LMO2,LRP8,LYL1,MAN2A1,MAN2A2,MAP1LC3B,MAP2K1,MAPK12,MAPK8,MCAM,MCOLN1,MDM2,MELK,MGAT4A,MID1IP1,MIX23,MKI67,MLC1,MSN,MTHFD1,MTOR,MUC20,MX2,MYBL2,MYC,NAGPA,NBL1,NCF1,NCF2,NCF4,NCL,NDOR1,NDRG4,NEGR1,NEK2,NEO1,NFATC2,NFE2L2,NFKB1,NFKB2,NFKBIA,NFYB,NGFR,NLRP3,NME2,NMNAT1,NOS3,NPC1,NQO1,NR3C1,NR4A1,NRN1,NUAK2,NUP210,NUTF2,NXN,OAS1,OSR2,OSTM1,PA2G4,PAIP2,PAK1,PALD1,PALLD,PC,PCDHGC3,PCOLCE,PDGFRB,PDIA3,PDLIM5,PDPN,PECAM1,PECR,PEG10,PFKL,PHC2,PI4KA,PIK3CA,PIM1,PLAGL1,PLCD1,PLD1,PLEKHO2,PLK1,PMP22,PODXL,POLQ,POMK,POR,PPARD,PPFIBP1,PPP2R1A,PRDX4,PRELID2,PRKCI,PROM1,PRPH,PSEN1,PSMB10,PSMB8,PSTPIP1,PTK2B,PTPN6,PTPRC,PTPRF,PUM3,PYGM,QKI,QTRT1,QTRT2,RAB20,RAB27A,RAB7A,RABL3,RAF1,RANBP1,RBM7,RELA,RHOB,RHOC,RING1,RNASE4,RNH1,RRS1,RUVBL2,S100A4,SAMHD1,SCARB1,SCMH1,SDCBP,SEMA4D,SEMA7A,SERPINE1,SERPINE2,SERPINF1,SGK2,SH3BGRL,SKP2,SLC20A1,SLC26A2,SLC29A1,SLC35B1,SLC39A8,SLC3A2,SLC43A3,SLC7A1,SLC7A11,SLCO4A1,SMPD3,SMS,SNAI1,SORT1,SP100,SPARC,SPI1,SPP1,SPRY2,SRD5A1,SREBF1,SRM,SRPK2,SRSF3,ST3GAL1,ST3GAL4,ST6GAL1,STAT1,STAT2,STAT3,STIM1,STUB1,SUN1,SYP,TCERG1,TCOF1,TESC,TGFB1,TGFBR2,TIMM10,TIMM9,TK1,TMED9,TMEM109,TMEM179B,TMEM259,TNF,TNFAIP2,TNFRSF10B,TNFRSF12A,TP53,TP53BP1,TPI1,TPM1,TPM2,TRIB1,TUSC3,TXNIP,UBE2S,UNC5B,USP9X,VAV1,VEGFA,VIM,VMP1,VPS35,WEE1,WT1,XIAP,YY1,ZFP36L1,ZPR1</t>
  </si>
  <si>
    <t>ADAM19,ANKFY1,ANTXR1,BAK1,BCL2,BCL2L1,BCL9L,BLNK,CCND3,CD34,CD38,CD68,CD79B,CDK6,CDKN1A,CDKN1B,CEMIP2,CITED2,CSF3,CTNND1,DIPK1A,DNAJC6,DNM1,DNTT,DOCK4,DOK4,DTX3L,EBF1,EIF4E3,EPOR,EXTL2,FGFR1,FGFR4,FLI1,FLT3,FN1,FOS,FOXO1,G6PD,GATA2,GATA3,GP9,GRN,HDAC1,HK2,IFI27,IFI6,IFIT3,IFIT5,IGLL1,IGLL5,IKZF1,IL6ST,IL7R,INAFM2,INSR,IRF4,ITGA5,JADE2,LAP3,LCK,LHFPL6,LIG4,LMO2,LRP1,LYN,MAN1C1,MAP2,MCL1,MLXIP,MMP14,MYC,MYCL,NEAT1,NFAT5,NFIX,NFKB2,NGFR,NLRP3,NOTCH1,NR3C1,NRARP,NSD2,PAX5,PFKL,PGAM1,POU2F2,PPP1R2,PRNP,PRRT3,PYGL,RAB11FIP2,RAG1,RAG2,RALB,RASSF4,RGS13,RHBDF2,RNF19A,RNF213,RTP4,RUBCN,RUNX1,RUNX2,RUNX3,S100A16,SELENOM,SELL,SERPINH1,SGSH,SIPA1L2,SLC19A1,SLC27A3,SLC2A3,SMAD3,SNX2,SPI1,SPN,STX12,SULF2,SULT1A1,TLR4,TNF,TNFAIP8L2,TNS3,TRIM38,TSHZ1,TXNIP,UACA,UEVLD,VAMP3,VIPR1,VPREB1,XPO1,YPEL2,ZFPM1,ZNF710</t>
  </si>
  <si>
    <t>ADA,AFDN,AP3D1,ARAF,ARHGAP4,ARSA,ASF1B,ATF3,AURKA,BCL2L11,BID,BIK,BLNK,CCL28,CCNA2,CCNB1,CCND3,CCNE2,CCR4,CCS,CD55,CD79A,CD79B,CD93,CDK1,CDK6,CDKN1A,CDKN2C,CDKN3,CEP55,CGREF1,CKAP4,CKM,CNOT9,COL1A1,CRELD2,CSF1R,DAB2IP,DCK,DGKE,DNTT,DSTN,E2F8,EBF1,EDEM1,EIF4EBP1,ENPP1,EPOR,EPRS1,ESCO2,ETS2,FKBP11,FLT3,FOXO1,GADD45A,GADD45B,GATA2,GATA3,GFI1,GLUL,GM2A,H1-0,H2AX,HESX1,HMGB2,HMGN2,HSPA13,HYOU1,ID1,ID2,IGHM,IGLL1,IGLL5,IKZF2,IL16,IL1B,IL21R,IL32,IL7R,IL9R,INSM1,INTS13,IRF1,IRF4,IRF8,ITGA4,JDP2,JUN,JUND,KCNN4,KLF2,LCK,LDHA,LDLRAD4,LEF1,LMO2,LMO4,MAD2L1,MEF2B,MEF2C,MKI67,MSMO1,MXD3,MYC,MZB1,NEK2,NELL1,NIBAN3,NOTCH1,NUSAP1,OPTN,PARP8,PAX5,PDIA6,PFKP,PLAC8,PLK4,POLE4,POU2AF1,PPIA,PRDX4,PSAP,PTDSS1,PTPN13,PTPRCAP,RAB33A,RAG1,RAG2,RARG,RASGRP2,RASSF4,RCBTB2,RGS16,SAMD9L,SCN4A,SEC24D,SELL,SEMA3F,SEMA3G,SEMA7A,SERINC5,SLC22A16,SLC35B1,SLC66A3,SLC7A5,SMAGP,SNAI1,SNAI3,SOCS1,SPC24,SPC25,SPCS2,SPIB,STK17B,SULT1A3,TAPBPL,TCF12,TCF3,TCF7,TENT5C,TLR1,TMEM184B,TNF,TNFRSF25,TOX,TRAF5,TXNDC5,TYMS,URB1-AS1,VEGFA,VPREB1,VSIR,XBP1,ZC3H12A</t>
  </si>
  <si>
    <t>ABCA7,ABCD2,ABR,ABTB2,ACACA,ACADM,ACADS,ACADVL,ACOX1,ACSL1,ACSL3,ACSL4,ACSL5,ACTB,ADAMTS7,ADCY7,ADGRD1,ADM,ADRB2,AEBP1,AGFG2,AIMP1,ALAD,ALOX5AP,ALS2CL,AMH,AMPD3,ANGPT1,ANXA11,AOC3,APAF1,APBA3,APBB1IP,APC,APLP2,APOBEC3B,APOE,APOL1,ARHGAP22,ARHGAP23,ARHGDIB,ARHGEF12,ARHGEF40,ARHGEF6,ARID1A,ARID5B,ARL6IP5,ARRDC3,ASH1L,ASS1,ATF2,ATF3,ATF4,ATG16L1,ATP1A1,BCKDHB,BCL10,BCL2,BCL2L1,BCL2L11,BCL2L2,BCR,BDNF-AS,BECN1,BID,BIK,BIRC2,BIRC3,BMP2,BMP6,BPGM,BST2,BTG1,BTG2,BTG3,BTN3A3,BUB1B,C3,C5,CARD16,CARD6,CARD8,CASP1,CASP10,CASP4,CASP7,CASP8,CBL,CCL28,CCL5,CCN2,CCND3,CCR4,CCR7,CCRL2,CD24,CD34,CD38,CD40,CD44,CD55,CD69,CD70,CD74,CD82,CD83,CDC25C,CDC42EP2,CDC42EP4,CDC42EP5,CDK4,CDK5R1,CDKN1A,CDKN1B,CDKN2C,CEBPA,CEBPB,CEBPG,CEMIP2,CERS4,CFLAR,CHI3L2,CHST11,CHST2,CHST7,CIB2,CIITA,CITED2,CKM,CLEC11A,CLEC2D,CLTCL1,CLU,CNTF,COL1A1,COL5A1,COL7A1,COLQ,COTL1,CPT2,CRADD,CRCP,CREB3,CREB3L3,CREBBP,CRISPLD2,CRY1,CSF1R,CSF2RB,CSF3,CST7,CTCF,CTDSPL,CTNNB1,CTSC,CTSK,CTSS,CTSZ,CTTN,CXCL16,CXCR4,CYLD,CYP27B1,CYP46A1,CYTH3,CYTIP,DAG1,DANCR,DAXX,DBT,DDIAS,DDIT4,DENND2D,DENND4A,DEPTOR,DGAT1,DGKA,DLEU1,DLL4,DOCK8,DPF3,DUSP1,DUSP14,DUSP6,ECH1,EEF1A1,EFHD2,EGLN1,EGLN2,EGR1,EGR2,EHD1,EIF2AK2,EIF2B2,EIF4B,EIF4EBP1,ELK1,ELMO1,ELOVL7,ENG,ENTPD5,EPOR,ERBB2,ERG,ERN1,ETS2,ETV5,ETV6,F11R,F2RL3,FABP5,FADS1,FARP2,FAS,FASN,FCER1G,FCGR2A,FCGRT,FDPS,FGFR1,FGFRL1,FKBPL,FLNB,FLT4,FN1,FOS,FOSB,FOSL2,FOXC2,FOXJ1,FOXO1,FRMD4A,FRMD6,FSCN1,FTH1,FUT4,FUT7,FZD5,GAB1,GADD45A,GADD45B,GATA2,GATA3,GBA2,GBP1,GBP2,GBP4,GCH1,GKAP1,GLS,GLUL,GM2A,GNA15,GNAI1,GNAI2,GNAI3,GNB4,GNGT2,GOSR2,GPD2,GPR176,GPRC5B,GPX1,GPX4,GRK2,GRN,GSDMD,GSDME,GSTM2,HCN3,HDAC1,HDAC11,HDAC9,HEIH,HERC5,HEXA,HEY1,HEYL,HID1,HIPK3,HIVEP3,HK2,HLA-C,HLA-DRA,HMGB1,HMGN2,HMGN3,HMOX1,HSD17B7,HSH2D,HSP90AB1,HSPA1A,HSPA8,HSPD1,HSPG2,ICAM2,ICOSLG,ID1,IDH2,IER2,IER3,IFI27,IFI35,IFI6,IFIH1,IFIT1,IFIT2,IFIT3,IFIT5,IFITM1,IFITM2,IFNGR1,IFNGR2,IKBKE,IL10RA,IL12RB1,IL15,IL16,IL17RD,IL18BP,IL1B,IL1RAP,IL21R,IL32,IL6ST,IL7R,ILK,INPP5D,INSIG1,INSR,IRAK2,IRAK3,IRF1,IRF2,IRF4,IRF5,IRF7,IRF8,IRS1,IRS2,ISG15,ISG20,ITGA10,ITGA2,ITGA4,ITGA5,ITGA6,ITGAL,ITGB1,ITPR1,ITPR2,JAG1,JAG2,JAK1,JPX,JUN,JUNB,JUND,KCMF1,KCTD13,KDM4D,KIAA1671,KIF20A,KIF3C,KLF10,KLF2,KLHL21,L3MBTL3,LATS2,LCAT,LCP2,LDHA,LDLR,LFNG,LGALS9,LITAF,LPAR6,LRIG1,LRP1,LRP6,LRRC8C,LRRC8D,LSS,LTB4R,LTB4R2,LXN,LY96,LYN,MADCAM1,MAGI1,MAN1A2,MAN1C1,MAP2K3,MAP2K4,MAP3K14,MAP3K20,MAP3K7,MAP4K4,MAPK8,MBP,MCAM,MCL1,MCM3,MECP2,MEF2C,MERTK,METRNL,MGST2,MICA,MIF,MITF,MLKL,MMP14,MOB3C,MPC1,MST1,MT1E,MT1F,MT1G,MT1L,MT1X,MT2A,MTHFD2L,MUC20,MVP,MX2,MYBL2,MYC,MYD88,MYH10,MYO9B,NAIP,NAPEPLD,NCF1,NCF2,NCOA2,NCSTN,NEAT1,NECTIN1,NFATC2,NFE2L2,NFKB1,NFKB2,NFKBIA,NFS1,NGFR,NINJ1,NKD2,NLRP3,NLRX1,NOS3,NOTCH1,NOTCH2,NOTCH4,NQO1,NR3C1,NR4A1,NR4A2,NR6A1,NRARP,NRF1,NRIP1,NRL,NRP1,NRROS,NSD2,NTN1,NUAK2,NUCB2,NUMB,NUP98,OAS1,OAS2,OAS3,OASL,OIP5-AS1,OLFML2A,OPTN,OSCAR,OTUD7B,P2RX5,P2RX7,P4HB,PAFAH2,PAN2,PANX1,PARP14,PC,PCK2,PCSK6,PCYT1A,PDE6G,PDPN,PECAM1,PEMT,PHACTR1,PHGDH,PIEZO1,PIK3C2B,PIK3CA,PIK3CD,PIK3CG,PIM1,PIM2,PLAAT4,PLAUR,PLD3,PLIN2,PLPP1,PLSCR1,PLVAP,PLXNB2,PNPLA8,PODXL,POU2AF1,POU2F1,PPARD,PPARGC1B,PPIA,PPIF,PPP1R15A,PPP5C,PRKCA,PRL,PRNP,PROCR,PSEN1,PSMB10,PSMB8,PTGES,PTK2B,PTPN1,PTPRC,PYCARD,QKI,RAB6A,RABEP2,RAC1,RASD1,RASSF5,RASSF7,RBX1,RCN3,REL,RELA,RELB,RETN,RFTN1,RFX2,RFX5,RGS1,RGS16,RGS2,RGS3,RGS9,RHBDF2,RHOB,RNASE4,RND1,RNF125,RNF149,RNF31,RRM2B,RUNX1,RUNX2,S100A10,S100A16,SAT1,SCARB1,SEC22B,SELL,SERPINB1,SERPINB8,SERPINE1,SERPINE2,SERPINF1,SGK1,SGPL1,SIRT3,SIRT6,SKI,SLC12A4,SLC12A6,SLC15A3,SLC16A2,SLC1A4,SLC20A1,SLC26A9,SLC27A1,SLC2A4,SLC35B2,SLC39A8,SLC43A2,SLC7A1,SLC7A11,SMAD1,SMAD3,SMPD1,SMPD2,SNAI1,SND1,SNN,SNRK,SOCS1,SOD1,SOD2,SORBS1,SP3,SPARC,SPP1,SPRY2,SRA1,SREBF1,ST3GAL5,ST6GAL1,STAG1,STARD3,STAT1,STAT2,STAT3,STAT5A,STAT6,STMN1,STMP1,SUPT4H1,SUSD4,SYK,SYNPO,SYT11,SYTL1,SYVN1,TALDO1,TAOK2,TAP2,TAPBP,TBXAS1,TCFL5,TERT,TGFB1,TGFB1I1,TGFBR2,TGIF1,TIAM2,TIFA,TIMP1,TIRAP,TJP3,TK1,TLR1,TLR4,TLR9,TNF,TNFAIP2,TNFAIP3,TNFRSF10B,TNFRSF10D,TNFRSF11A,TNFRSF1A,TNFRSF1B,TNFRSF25,TNFRSF9,TNFSF13,TNFSF9,TNIP1,TNS3,TOX,TP53,TP53INP1,TPD52L2,TPST1,TPTEP1,TRADD,TRAF1,TRAF4,TRAF5,TRAF6,TRAFD1,TRIM21,TRIM56,TSC22D3,TSHZ1,TWIST1,TXN,TXNIP,TYK2,UACA,UBE2H,UCP2,UGCG,USP2,VASP,VAV1,VAV3,VCL,VDR,VEGFA,VIM,VIPR1,VMP1,VSIR,WTAP,XAF1,XBP1,XIAP,YY1,ZC3H12A,ZFP36,ZNF330,ZYX</t>
  </si>
  <si>
    <t>ABHD15,ACAD10,ACSS1,ADGRG1,ADM,ADRB2,AEN,AGRN,ALDH5A1,ALDOC,ALG8,ANP32A,ANP32E,API5,APOBEC3B,ARMC7,ASIC1,ATF3,ATP6V0A1,AURKA,AVPI1,B3GAT3,B3GNT5,BCL9,BLM,BRI3BP,BTG1,BUB1B,CARD8,CASTOR2,CCDC77,CCDC9,CCNA2,CCNF,CD68,CDC25C,CDCA2,CDK4,CDKN1B,CEBPB,CENPI,CHMP1B,CHUK,CITED2,CNPY4,COL1A1,COQ10A,CXCR4,CYB5B,CYSTM1,DENND5B,DEPTOR,DHCR24,DNMT3B,DNTTIP1,DPY19L2P2,E2F8,EGLN1,ELL2,EME1,ENO2,EPB41L4A-AS1,EPHA7,ERMP1,ETV6,EXTL2,FAM111A,FAM111B,FAM114A1,FAM120B,FAM83G,FBXO3,FCF1,FUCA1,GAB2,GABBR1,GADD45A,GBP2,GCH1,GK,GPCPD1,GPSM2,GSTA4,GTF3C2,H1-5,H2AC13,H2AC14,H2AC16,H2AC17,H3C1,H3C15,H3C3,HDAC8,HIVEP3,HK2,HLTF,HNRNPA2B1,HNRNPM,HSPA2,IFIT2,IGF2BP3,IL13RA1,IRF2BP2,IRS2,JADE2,KANK2,KAT5,KDM3A,KIF20A,KNL1,LINC01963,LMAN2L,LMNB1,LRP8,MAFG,MAGI1,MAN2B2,MEGF9,MKI67,MRTFB,MSANTD3,MSH6,MT1X,MTFMT,MTRES1,MX2,MXD1,MYC,MYD88,MYH10,MYO18A,NAAA,NAPEPLD,NDRG1,NEIL3,NEK9,NEMP1,NGFR,NR1D1,NR1D2,NRBF2,NRROS,NSL1,NUCKS1,NUP50,OSBPL6,OSER1,P3H1,P4HA2,PARP9,PCTP,PCYOX1,PEX12,PFKFB3,PFKFB4,PHTF1,PIM1,PLEKHM3,PLK1,PM20D2,PMP22,PMPCA,POLE2,POLH,POLQ,PPFIBP2,PPP1R15A,PRAG1,PRELID2,PRKACA,PRNP,PRR12,RAB11FIP5,RAB17,RAB20,RANBP6,RBM14,RBMS1,RCN2,RELB,RFX5,RMI1,RNF122,RNFT2,RPA1,RUSC2,RYBP,S100A4,SAFB,SAMHD1,SAT1,SERPINE1,SERTAD2,SHPK,SIGMAR1,SIPA1L2,SKP2,SLC16A10,SLC25A12,SLC25A20,SLC39A8,SMAD3,SNHG17,SPATS2L,SPC24,SPC25,SPG7,SPP1,SPRTN,SPTSSA,SRF,SRGAP2,SRSF1,STIL,STX3,SYTL2,TCAF2,TCEANC2,TCTN2,TDRKH,TERT,TESK1,TMEM158,TMEM167B,TMEM268,TMPO,TNFAIP8L1,TNIP1,TNS3,TOB1,TOLLIP,TP53,TP53BP1,TRAFD1,TRERF1,TRIB1,TRIB3,TRIM16,TSC22D2,UEVLD,UNC5B,UPRT,USP36,VEGFA,VIM,VPS45,WDCP,XBP1,XNDC1N,ZBTB34,ZC3HAV1,ZFP36L1,ZMYM3,ZNF296,ZPR1,ZSWIM6</t>
  </si>
  <si>
    <t>ABHD14B,ALDH3B1,APOE,ARFGAP2,ARHGEF3,ARID5A,ATF4,ATP2A3,BAHD1,BCL2,BCL2L2,BLOC1S1,C11orf24,CAMK2D,CAPG,CBFB,CCL28,CCT3,CD55,CD93,CDK10,CDKN2D,CENPT,CHCHD10,CMPK2,CTNNA1,CTSC,CYB5R3,DFFA,DHRS7,DOK3,DTNB,DUS3L,DYRK3,E2F2,E2F3,EIF4E3,EIF5A,ELMO1,ELOF1,ELP1,EPRS1,FBXL12,FCGRT,FMNL3,FOS,GFI1,GLIPR2,GNGT2,GPD2,GPR137,GPR174,GPSM1,GSTK1,HBP1,HDAC11,HNRNPDL,HNRNPF,HNRNPH1,HYCC1,HYPK,IGF2BP3,IL15,IL16,IL32,ITFG2,JAK2,JOSD2,KBTBD2,KCNK6,KDM3A,KLF12,KLHL6,LIN54,LMAN2L,LMO2,LTK,LY96,MAK16,MAN2A2,MAP1S,MAPK12,MBLAC2,MGST2,MICU2,MIF,MRPL3,MRPL34,MSN,MYADM,MZB1,NDRG1,NDUFV3,NOD1,NSMAF,OGFRL1,PARP3,PCYOX1,PDCD2L,PDE7A,PDLIM1,PDLIM2,PECAM1,PFKP,PKNOX1,POP5,PRKACA,PRMT2,PSEN1,PTPN14,PUM2,RAB33B,RAB7A,RAP1GAP2,RASSF1,RELA,RMDN1,RPS6KA5,SCCPDH,SCOC,SCP2,SEC24D,SELL,SEPTIN6,SERPINH1,SGCB,SGK1,SLC66A3,SLC6A13,SMAD3,SNRK,SNX2,SUN1,SV2A,SWT1,TMEM80,TMOD3,TMPO,TNF,TP53I13,TRABD,TRAPPC1,TREX1,TRIM23,TRIM32,TRIM36,TRIP10,TUBA1A,UBL3,UFSP2,UGCG,USP7,VAV1,VEGFB,VIM,VPREB3,VPS16,YTHDF1,ZC2HC1A,ZCCHC17,ZEB2,ZFYVE21,ZMAT5,ZNF367,ZNF513,ZNRD2</t>
  </si>
  <si>
    <t>ACACA,ACADM,ACADVL,ACSL1,ACSS1,AKT2,ARAF,ATP5PD,ATP6V1H,CBL,CBLB,COX15,COX7B,CYP46A1,DGAT2,EIF4E,EIF4EBP1,ELK1,EPAS1,EXOC7,FASN,FLOT2,FOXO1,FUBP1,GRB2,HADH,HK1,HK2,INPP5D,INPP5K,INSIG1,INSR,IRS1,IRS2,MAP2K1,MAP2K2,MAPK8,MAPK9,MKNK1,MKNK2,MTOR,NDUFA1,NDUFA2,NDUFA3,NDUFA6,NDUFA7,NDUFA8,NDUFA9,NDUFB2,NDUFB3,NDUFB6,NDUFC1,NDUFS3,NDUFS6,NDUFV1,NDUFV2,NDUFV3,NFKBIA,PANK1,PCK2,PDE3B,PDPK1,PFKFB3,PHKG2,PIK3CA,PIK3CD,PIK3CG,PIK3R3,PIK3R5,PPP1R3B,PRKACA,PRKACB,PRKAG1,PRKAG2,PRKAR1B,PRKAR2A,PRKAR2B,PRKCI,PRKX,PTPN1,PTPRF,PYGB,PYGL,PYGM,RAF1,RHOQ,RPS6KB2,SCARB1,SCP2,SDHA,SHC4,SLC27A1,SLC2A4,SOCS1,SORBS1,SREBF1,TRIP10,TSC1,TSC2,UQCRFS1,UQCRQ</t>
  </si>
  <si>
    <t>ABCG1,ABR,ADCY7,ADM,ALOX5AP,ARHGAP25,ARHGAP4,ARL4D,AURKA,BCL11A,BID,BLK,BMP2,BSPRY,BST2,CAPZA2,CARM1,CCL5,CCM2L,CD19,CD40,CD44,CD48,CD70,CD72,CD79A,CD83,CDC42EP2,CDKN2D,CHI3L2,CLIC1,CLIP1,CORO1A,CSK,CXXC5,CYFIP2,DDIT4,DGLUCY,DIMT1,DNTT,DSTN,EIF4A1,ELF4,EMP3,ENG,EPHA7,FABP5,FCGRT,FERMT2,FGFR1,FTH1,FTSJ3,GATA3,GCH1,GMPR,GNA15,GPSM3,HCP5,ID2,IER3,IFI30,IFI35,IFI6,IFIH1,IFITM1,IL15,IRF1,IRF2,IRF3,IRF4,IRF5,IRF7,IRF8,ISG15,ISG20,ITGA4,ITGAL,ITGB1,ITM2C,JAK1,JAK2,JAK3,JUND,KLC4,LAT2,LCP2,LGALS1,LILRB1,LINC02363,LST1,LYN,MAD2L1,MAP2K1,MAP3K11,MAP4K2,MDM2,METAP2,MKNK2,MRPL41,MYC,NAA10,NCK2,NEDD4L,NLRC3,NMI,NOTCH1,P2RX1,PAK1,PCDH18,PDGFRB,PDLIM5,PECAM1,PIK3C2B,PIM1,PLXNB2,POU2F2,PPM1F,PPP1R15A,PPP3CB,PRMT2,PROM1,PTPRC,PTPRCAP,RAB24,RAB4B,RABEP2,RABGAP1L,RAG1,RALB,RAP1GAP2,RASAL3,RASGRP2,RELB,RGL1,RGS16,RGS19,RPS6KA1,RRAS,RSL1D1,S100A4,SAMHD1,SELL,SMIM3,SORBS2,SPIB,SPP1,STAT1,STAT2,STAT3,STAT6,STK17B,STMN1,STX11,STXBP1,TAX1BP1,TBC1D10C,TFEB,TGFB1,TLR4,TMEM260,TNF,TNFAIP8L2,TNFRSF10B,TNFRSF10D,TNFSF13,TNFSF9,TNK2,TPM1,TPP1,TRAC,TREX1,TRIM21,TRIM7,TSC22D3,UBE2L6,VAV1,WAS,WASIR2,WDR7,WT1,ZFHX3,ZMAT3</t>
  </si>
  <si>
    <t>ABCA2,ABHD17C,ACOX1,ACSL1,ACSL4,ACTB,ADAM19,ADRM1,AGFG2,ALAS1,ALDOC,ALG3,ALOX5AP,APOE,APOL6,ARG2,ARID5A,ARMC6,ASCC3,ASS1,ATP1A3,ATP2A1,AUTS2,BANF1,BATF,BBX,BCAT1,BCAT2,BCL11A,BCL2,BCL2L1,BIN1,BIRC2,BNIP3L,BPGM,BST2,BTAF1,C3,CAD,CAMK1D,CAPG,CARD16,CARM1,CBFB,CBX3,CCDC50,CCDC86,CCL5,CCND3,CCR4,CCR7,CCRL2,CCT3,CD22,CD24,CD38,CD40,CD44,CD55,CD58,CD69,CD72,CD74,CD79A,CD79B,CD83,CDK1,CDK6,CDKN1A,CDKN1B,CEBPB,CELF2,CFLAR,CHST7,CIITA,CITED2,CKAP4,CLCN3,CLIP1,CLUH,CMPK2,CMTR1,CNTF,COL1A1,COL6A3,CRADD,CRIP1,CRISPLD2,CSF1R,CSF2RB,CSF3,CST7,CSTB,CTDNEP1,CTNNA1,CTNS,CTSC,CTSK,CXCL16,CXCR4,CYB5A,DCTN1,DDIT4,DDX60L,DECR1,DENND4A,DGAT2,DGKA,DHX58,DICER1,DNLZ,DPAGT1,DTX3L,DUSP14,EFHD2,EGLN1,EGR2,EIF2AK2,EIF4A1,EMD,ENHO,EPAS1,EPHX1,EPRS1,ERG,EVI5,F13A1,F2R,FADS1,FAM118B,FAM20B,FAS,FASN,FCER1G,FCGR2A,FLI1,FLNA,FLNB,FN1,FNIP2,FOS,FOSB,FOXJ1,FSCN1,FUT7,GADD45B,GALK2,GATA3,GATM,GBE1,GBP1,GCAT,GCN1,GFI1,GFM2,GLIPR2,GNA15,GNB4,GPM6B,GPX4,GSR,GTPBP2,H1-0,H1-4,H2AX,HCK,HCLS1,HDAC1,HDDC2,HELZ2,HERC5,HEXIM2,HK2,HLA-DMB,HLA-DQA1,HLA-DRA,HLA-DRB1,HLX,HNRNPH3,HOPX,HSH2D,HSPA1B,HYCC1,ICOSLG,ID1,IER2,IER3,IFI16,IFI30,IFI35,IFI44,IFI6,IFIH1,IFIT1,IFIT2,IFIT3,IFIT5,IFITM1,IFNGR2,IGF2R,IL10RA,IL12RB1,IL13RA1,IL15,IL16,IL1B,IL2RG,IL32,IL6ST,IL7R,IMPDH1,IPO4,IPO8,IQCG,IRAK2,IRAK3,IRF1,IRF4,IRF5,IRF7,IRF8,ISG15,ISG20,ITGA2,ITGA4,ITGAL,ITGB1,ITPA,JAG1,JAK1,JAK2,JAK3,JUN,JUNB,JUND,KCNAB2,KCTD12,KDM6B,KIDINS220,KIF3A,KLF3,KLK1,KLRK1,KRR1,KSR1,LACTB,LAMP2,LAP3,LAS1L,LCP2,LDHA,LEF1,LFNG,LGALS1,LGALS3BP,LGALS9,LIG3,LIG4,LILRB1,LMAN2,LRP1,LRRC8C,LSP1,LTA4H,LTB4R,LY6E,LY75,LYL1,MAP2K1,MAP2K3,MAP3K10,MAP3K11,MAP3K5,MAPKAPK2,MAPKAPK3,MCL1,MCM5,MERTK,METRNL,MICA,MIR155HG,MIR99AHG,MKI67,MOV10,MRPL3,MRPS10,MTOR,MVK,MX2,MXD1,MYC,MYD88,NAP1L1,NCL,NCOA3,NDRG1,NFATC2,NFKB1,NFKB2,NFKBIA,NOC2L,NOMO3,NR3C1,NRGN,NRP1,NUMA1,NUP214,OAS1,OAS2,OAS3,OASL,PARP10,PARP14,PARP9,PAX5,PCYOX1L,PDS5A,PEX14,PFKL,PFKP,PGM1,PHF11,PHGDH,PIK3C2B,PIK3R5,PIK3R6,PIM1,PIM2,PIN1,PINK1,PIP5K1B,PKIB,PKNOX1,PLCD1,PLD1,PLEC,PLIN2,PLS1,PLSCR1,PMP22,PODXL,POLE2,POU2AF1,POU2F2,PPARGC1B,PPP5C,PPP6C,PREPL,PREX1,PRF1,PRKAG1,PRKCA,PRMT1,PRNP,PRR3,PRR7,PSAT1,PSMA6,PSMB10,PSMB6,PSMB8,PSMD13,PSPH,PSTPIP1,PTBP2,PTPN1,PTPN7,PTPRCAP,PXK,RAB30,RASGEF1B,RASSF4,RCC1,REEP6,RELA,RELCH,RIN1,RNF213,RNPEP,RPUSD3,RRBP1,S100A10,SAMD9L,SCARB1,SEC24A,SELL,SEMA4D,SEMA7A,SERPINB8,SERPINE1,SGTB,SH3BP2,SHISA5,SLC16A3,SLC25A25,SLC29A1,SLC66A2,SLC7A5,SNRNP200,SNX20,SOCS1,SP110,SPATA2,SPINT2,SPN,SPP1,SPTBN1,SREBF1,SRM,ST6GAL1,ST7,STAT1,STAT2,STAT5A,STAT5B,STAT6,STC2,STK32C,STK39,STK4,STUB1,SYK,SYNGR2,SYT11,TAP2,TAPBP,TBC1D17,TCF7,TFAP4,TGFB1,TGFBR2,TGOLN2,TIMP1,TLR4,TM7SF2,TMED8,TMEM158,TNF,TNFAIP3,TNFAIP8L1,TNFRSF11A,TNFRSF9,TNFSF4,TNFSF9,TNIP1,TOP3B,TP53,TP53I11,TPD52L2,TPI1,TPM2,TRAF1,TRIM14,TRIM21,TRIM22,TRIM5,TRPV2,TWSG1,TYRO3,UBE2L6,UBL3,UBR4,UCHL3,USP2,VARS1,VDAC1,VDR,VEGFA,VIM,VIPR1,VPS35,XAF1,XBP1,XPOT,XRCC5,YY1,ZAP70,ZBTB46,ZC3H12A,ZFP36,ZFPM1,ZNF195,ZNF219,ZNF230,ZNF608,ZNRD2,ZZZ3</t>
  </si>
  <si>
    <t>ACADM,ACO1,ACSL1,ADAM15,ADM,AGPAT1,AK4,ALDOC,ALKBH5,ALOX5AP,ANKZF1,APOE,ASNS,ATG9A,ATP5MC2,ATP7A,AURKA,BCL2,BCL2L1,BID,BIRC2,BMP2,BNIP3L,BSG,CABIN1,CCL5,CCN2,CCR7,CCRL2,CD24,CD44,CD70,CDKN1A,CDKN1B,CDKN1C,CHKA,CHKB-DT,CITED2,CORO1A,COX6B2,CTDSPL,CTNNB1,CTPS1,CXCR4,CYB5A,CYC1,CYP46A1,DDIT4,DLL4,DNASE1,DPF3,E2F3,ECE1,EED,EFNA3,EGLN1,EIF4E,EIF4EBP1,EIF4G1,EIF5A,EMC9,ENG,ENO1,ENO2,ENO3,EPAS1,EPOR,ERBB2,ERGIC1,ERO1A,FAM53C,FAS,FHL1,FN1,FOS,FOXD2-AS1,FSCN1,FUT7,GADD45B,GBE1,GLYR1,GPI,GRIN1,H1-2,H2AC17,H2AC20,H2AC6,H2AX,H2BC12,H4C15,HDAC3,HK2,HMGCL,HMOX1,HOXA13,HSPB1,ID1,ID2,IFT122,IL15,IL1B,IRF3,IRF5,IRS2,ITGA5,ITPR1,JMJD6,JUN,KDM3A,KDM4B,KIFC2,KLHL20,KLRK1,L3MBTL3,LCMT1,LDHA,LGALS1,MCL1,MCM7,MEF2C,METTL23,MIF,MITF,MKI67,MXI1,MYC,NAE1,NBN,NDRG1,NDUFAF1,NDUFB2,NDUFB6,NDUFB8,NDUFC2,NDUFS6,NDUFV1,NEK8,NFKB1,NFKB2,NFKBIA,NODAL,NOS3,NOTCH1,NPM1,NR4A1,NRARP,NRF1,NRN1,NTN1,NUCKS1,P4HA2,PAIP1,PARD3,PCK2,PDPK1,PFKFB3,PFKFB4,PFKL,PFKP,PGAM1,PHF8,PHGDH,PHLPP2,PIM2,PLAC8,PLAUR,PLK1,POMK,PPFIA4,PPIA,PRKAR2B,PRKCA,PROM1,PSAT1,PSPH,PYGL,QKI,RAB20,RAPGEF6,RASSF1,REL,RELA,RELB,RIOK3,SAT1,SDHA,SERPINE1,SIAH1,SIRT2,SLC16A3,SLC27A1,SLC29A1,SLC2A3,SLC2A4,SLC35A2,SLC36A4,SLC8A2,SNAI1,SOD2,SPAG4,SRD5A1,SSBP1,ST3GAL1,STAT1,STAT2,STAT3,STC2,SUMO1,SUZ12,TAF9B,TERT,TGFB1,TIMP1,TMEM128,TMEM45A,TMTC3,TNF,TNFAIP2,TP53,TP53RK,TPI1,TRIM21,TRIM66,TXN,VASP,VEGFA,VIM,WT1,ZNF24TR,ZNF608</t>
  </si>
  <si>
    <t>ACADM,ADM,ADRM1,ALDOC,ARID5B,ATF3,ATOX1,BAK1,BCKDHB,BCL2L1,BCL2L11,BMP2,BSG,CALM1,CASP7,CCL5,CD38,CD44,CD82,CD83,CDKN1A,CDKN1B,CEBPB,CFLAR,CHPF2,COG2,COL1A1,CSF2RB,CYB5A,DOCK4,EGR2,EHD1,ENG,ENO2,ETS2,GADD45B,GCH1,GNAI3,GNB4,GPR132,HIBCH,HK2,HMOX1,ID2,IFI30,IL13RA1,IL1B,IRAK2,IRF1,ITGA5,IVD,JAK2,JUNB,KDM6B,KIF2A,KLF10,LCP2,LDHA,LITAF,LYN,MCCC2,MCL1,MKI67,MMP14,MMUT,MVP,MXI1,MYC,MYD88,NFE2L2,NFKB1,NFKB2,NFKBIA,NINJ1,NLRP3,NR1D1,NR2F6,NR4A1,P4HA2,PANX1,PARP14,PDPN,PFKFB3,PFKL,PFKP,PFN1,PGAM1,PIK3R5,PIM1,PSMB10,PTPN1,RARG,REL,RELB,RHOB,SEMA4D,SERPINH1,SGK1,SLAMF1,SLC16A3,SLC31A1,SLC31A2,SMAD3,SOCS1,SOD2,STAT3,STAT5A,TALDO1,TAPBP,TGFB1,TIMP1,TLR1,TNF,TNFAIP2,TNFAIP3,TNFRSF1B,TNIP1,TPI1,TRAF1,TRAFD1,VAV3,VEGFA,ZC3H12A</t>
  </si>
  <si>
    <t>ACSL5,ACTR3,ADIPOR2,ADRB2,ALG5,APAF1,ARHGAP4,ARID1A,ATAD2,ATG4B,ATP5MC1,AURKA,AURKB,BAD,BAK1,BCL2,BCL2L1,BCL2L11,BECN1,BID,BUB3,CASP7,CASP8,CASP9,CBX7,CCNA1,CCNA2,CCNB1,CCND3,CCNE2,CCNF,CCNO,CD44,CD9,CDC6,CDK1,CDK4,CDK6,CDKN1A,CDKN1B,CDKN1C,CDKN2C,CDKN2D,CDKN3,CEBPA,CENPU,CFLAR,CHEK2,CITED2,CLIC1,CLTCL1,COPS8,COX7C,CPT2,CRABP2,CRADD,CRIP2,CSDE1,CSE1L,CTNNB1,CTNNBIP1,CWC27,CYB5A,CYP27B1,DBF4,DDAH2,DDX1,DHFR,DIABLO,DLEU1,DUSP1,E2F2,E2F3,E2F8,EED,EGR1,EGR2,EIF2AK2,ENO2,EYA3,EYA4,FAS,FBXO5,FGFR1,FHL1,FOS,FOSL2,FOXM1,FOXO1,GABARAP,GM2A,GMNN,GNG4,GPS2,GRAMD4,GRAP,H2AC18,H2AC6,H2AC8,H2BC11,H4C8,HLTF,HMGA1,HMGB1,HMGB2,HMGN2,HNRNPD,HNRNPK,HNRNPR,HSPA8,HSPD1,HSPE1,IDH3A,ILK,IRS1,IRS2,JAG2,JPT1,JUNB,LACTB,LCK,LTA4H,MAD2L1,MAGEF1,MAP3K14,MAP3K5,MCL1,MCM2,MCM3,MCM5,MCM7,MDH1,MDM2,MEIS1,MFAP1,MIF,MOAP1,MT1G,MTHFD1,MYB,MYBL2,MYC,NCL,NCOA3,NDUFC1,NEDD8,NFKBIA,NMI,NOTCH1,NR4A1,NRIP1,NRP1,NUSAP1,OAZ2,OGA,OGT,PA2G4,PDCD5,PEX10,PHC1,PIK3C3,PIN1,PKNOX1,POLD1,PPP1R13B,PPP1R8,PSAT1,PSMD2,QKI,RAB1A,RAN,RANBP1,RBBP4,RBBP8,RBSN,RCOR1,RFC5,RHOBTB2,RHOQ,RPA3,RSL1D1,RYBP,SAFB,SDHA,SERPINE1,SERTAD2,SINHCAF,SLC16A1-AS1,SLC3A2,SLC7A11,SMARCB1,SMARCC2,SMARCD1,SOD2,SOX7,SRSF1,SRSF10,STAM,STK17B,STMN1,TAF9,TAP2,TAPBP,TCF3,TCF7,TERT,TGFB1,TK1,TNF,TNFSF9,TOP2B,TOPBP1,TP53,TP53INP1,TYMS,UCK2,UCP2,UGDH,UHRF1,ULK1,UMPS,UNG,VEGFA,VEGFB,VIM,WEE1,YARS1,YBX3,YWHAE,ZFP36,ZNF160,ZNF22</t>
  </si>
  <si>
    <t>ABCB10,ACOX1,ACSL4,AK4,ANKRD12,BPHL,C1QBP,CBFB,CBR1,CCN2,CEBPA,CLIP1,CLOCK,COMMD2,CPD,CRISPLD1,CYP51A1,DNAJC16,E4F1,EEF2K,EFHC1,EIF4G2,ELOVL6,ESYT1,F2R,FAAP20,FASN,FZD6,GADD45A,GADD45B,GCC2,GNPTAB,GPR3,GSKIP,GTF2E1,HIPK3,HSD17B8,HSPH1,ID1,IKBKE,IL18BP,ITM2C,JMJD6,JUNB,KANK2,KAT5,KIF20A,KRR1,LIG3,LPIN1,MAP2K3,MAPK8,MBTPS1,MEGF10,MEN1,MEST,MID1IP1,MKNK2,MSMO1,NADK2,NDUFA3,NPAS2,NR1D1,NR1D2,OAS3,OSTM1,PA2G4,PDGFRB,PER1,PIGA,POR,POU6F1,PPIF,PRDX3,PTPN14,QSER1,RABGAP1,RANGAP1,RAP2A,RCN2,RIOX2,RNF11,RSL1D1,RSPH3,S100A11,SCD,SEC23A,SEL1L,SERINC5,SLC20A1,SPATA6,SRD5A1,SRR,SRSF8,ST3GAL5,STX12,TAF9B,TBRG4,TEF,TMED3,TMEM222,TMTC3,TNFAIP1,TNFSF9,TOR1B,TP53BP1,TPST1,TSPAN4,UBL3,USP2,WEE1,WNK4,WT1,WWC3,ZZZ3</t>
  </si>
  <si>
    <t>ABCA2,ACAA2,ACACA,ACADM,AGA,ANAPC1,AP1B1,AP1G1,AP3D1,AP3S2,AP4S1,ARSA,ARSG,ASAH1,ATG16L1,ATG2A,ATP6V0A1,ATP6V0C,ATP6V0D1,ATP6V1A,ATP6V1B2,ATP6V1C1,ATP6V1H,AURKA,BECN1,BLOC1S1,BLOC1S3,BTG1,BUB1B,CADM4,CCL5,CCN2,CCNA1,CCNB1,CCNE2,CD48,CD55,CD68,CDC6,CDK1,CDKN2D,CENPU,CEP164,CEP290,CEP76,CHCHD10,CHCHD6,CHST2,CHTF18,CKAP4,CLCN7,CLN3,CLTB,COL1A1,CTNS,CTSA,CTSC,CTSK,CTSO,CTSS,CTSZ,CUL4A,DKC1,E2F8,ECM1,EGR2,FAM111A,FASN,FBXO5,FJX1,FLCN,FN1,FOS,FUCA1,GAA,GABARAP,GALC,GALNS,GBA1,GGA1,GM2A,GMNN,GNPTAB,GNPTG,GNS,GPR65,HDAC1,HEXA,HGSNAT,HOPX,HPS3,HPS5,IFI30,IFNGR2,IGF2R,IL1B,ITGA5,JAG1,JUN,LAMP1,LAMP2,LAPTM5,LIN9,LIPA,MAN2B1,MAP1LC3B,MBP,MCM3,MCM5,MCM7,MCOLN1,MDM2,MITF,MMP15,MPZ,MYBL2,MYC,NAGPA,NCAPG2,NDEL1,NEU1,NFIX,NGFR,NPC2,NRBF2,NUP153,NUP210,NUP62,PDGFRB,PDPN,PIK3C3,PIP4P1,PLA2G15,PLBD2,PLK4,PMP22,POLD1,POLD3,POLE2,PRKAG2,PRX,PSAP,PSMC3IP,RAB7A,RAD17,RANGAP1,RBBP8,RECQL4,RGS1,RMI1,RRAGC,RUNX2,SCAP,SCPEP1,SGSH,SLC17A5,SMC2,SMPD1,SOCS1,SORT1,SPARC,SPP1,SPRY4,SSRP1,STK4,SUMF1,TFEB,TGIF1,TMPO,TNF,TOP2B,TOPBP1,TPP1,TRAF1,TWIST1,VEGFA,VIM,VPS18,VPS26A,VPS35,VPS8,WDHD1,WIPI1,WT1,XPO1,ZNF644,ZWILCH,ZWINT</t>
  </si>
  <si>
    <t>ACO1,ADM,AOC3,APOBEC3G,ARB2A,ARHGDIB,ASNS,BMP2,BMPR2,BTG1,C1orf74,CASP1,CD34,CD38,CD68,CDKN1A,CDKN3,CEP55,CHST7,CMPK2,CSRNP1,CXCL16,DANCR,DDX60L,DHX58,EIF2AK2,EIF4B,EIF4EBP3,F2RL3,FAR2,FBXO6,GBP1,GBP2,GCA,GCH1,GET1,GMPR,GNG12,H2AC18,H2AC20,HCP5,HELZ2,HEY1,HEY2,HLA-C,HNRNPA0,IL18BP,IL7R,KLF2,LAP3,LY6E,MADCAM1,MAP2,MFNG,MTURN,MYD88,NOS3,PARP10,PARP12,PARP14,PARP9,PHGDH,PKIA,PLCB1,PLD1,PLEKHA4,PLSCR1,PODXL,PRSS12,PSAT1,PSMB8,PTPRE,RNF213,RTP4,SAMD9L,SEMA3A,SERPINE2,SHMT2,SNHG9,SP110,STAT1,STAT2,SYT11,TAP2,TIPARP,TMEM158,TNFAIP8L1,TNFRSF10D,TNFSF4,TRIM21,TRIM22,TRIM5,TTC3,UACA,UBA7,UBE2L6,UBE4B,UNC93B1,XAF1,YPEL2,ZC3HAV1,ZMAT3,ZNF704</t>
  </si>
  <si>
    <t>AASS,ABCD1,ABCE1,ABCG1,ABI2,ABL1,ACAA2,ACACA,ACSL3,ACSS1,ACSS2,ADAM15,ADAM19,ADAMTS10,ADI1,ADM,ADRB2,ALDH18A1,ALDH5A1,ALOX5AP,ANGPT1,ANKH,ANKLE2,ANP32E,ANXA11,APOE,ARHGAP22,ARHGAP27,ARHGDIA,ARHGEF2,ARID5B,ASNS,ASS1,ATF3,ATF4,ATG4B,ATP1B1,ATXN1,AURKA,AUTS2,BAD,BCAT1,BCL2,BCL2L1,BCL2L11,BCL9,BDH1,BECN1,BID,BIN1,BIRC3,BMF,BMP2,BMP6,BMPR2,BNIP3L,BSG,BTG1,BTG2,BUB1B,BUD31,C3,C5,CALML4,CAMK2G,CAP1,CAPN15,CAPRIN1,CASP1,CASP8,CASP9,CBFB,CCDC28A,CCDC85B,CCL5,CCN2,CCNA2,CCNB1,CCND3,CCNE2,CCNF,CCNG2,CCNO,CCR4,CCR7,CCRL2,CCT5,CCT6A,CD101,CD34,CD40,CD44,CD46,CD55,CD68,CD69,CD72,CD74,CD83,CD9,CDC25C,CDC42EP4,CDC42SE1,CDK1,CDK17,CDK2AP1,CDK4,CDK5R1,CDKN1A,CDKN1B,CDKN1C,CDKN2C,CDKN3,CEBPA,CEBPB,CELF2,CELSR2,CENPF,CHI3L2,CHMP7,CHST11,CIITA,CITED2,CKM,CKS1B,CLEC2D,CLK2,CLU,CNN2,COL1A1,COL5A1,COL6A3,COL7A1,CORO1C,COTL1,CPXM1,CREB3,CRIP2,CRMP1,CRYGS,CSF1R,CSPG4,CST3,CTCF,CTNNB1,CTNND1,CTPS1,CTSC,CTSK,CTSS,CTTN,CUL5,CXCR4,CYC1,CYP27B1,CYP51A1,CYTOR,DAAM1,DACT1,DAXX,DDIT4,DDX21,DDX6,DEPTOR,DGAT2,DHCR24,DISP2,DKC1,DLL3,DLX2,DNAJA1,DNAJB4,DNMT3A,DNMT3B,DNPEP,DOCK2,DOCK4,DOK1,DPYSL2,DPYSL3,DUSP1,DYRK2,DZIP3,E2F2,E2F5,ECE1,ECM1,EEF1A1,EGLN1,EGR1,EGR2,EHD1,EIF2S2,EIF4A3,EIF4EBP1,ELF4,ELMO1,ELOVL6,ENG,ENO1,ENO2,ENO3,ENPP1,EPB41L5,EPRS1,ERN1,EXT2,F13A1,F2R,FABP5,FADS2,FAM50A,FAM53B,FAS,FASN,FCER1G,FDXR,FERMT2,FGF9,FGFR1,FHL1,FKBP2,FLI1,FLNA,FLNB,FN1,FOS,FOSB,FOSL2,FOXC2,FOXJ1,FOXK2,FOXM1,FOXO1,FSCN1,FTH1,FUBP1,FUT7,FXYD5,FZD1,FZD5,FZD7,GABARAP,GABBR1,GADD45A,GADD45B,GALM,GARS1,GAS1,GAS7,GATA3,GATM,GBP1,GDPD5,GFI1,GJB2,GLCE,GLS,GLUL,GMPR,GNAI2,GNAS,GNB4,GNB5,GNG7,GNS,GPI,GPR108,GPR19,GPR85,GPRC5B,GPX4,GRHL1,GRK5,GSDME,GSN,GYG1,H1-10,H2AX,H6PD,HADH,HAPLN3,HAT1,HDAC2,HDAC3,HDAC5,HDAC9,HDGF,HEBP1,HERC5,HEXA,HEXIM1,HEY1,HINT1,HK1,HK2,HLA-DQA1,HLA-DRA,HLA-DRB1,HLTF,HMGA1,HMGA2,HMGB1,HMGN2,HMOX1,HNRNPAB,HNRNPC,HNRNPDL,HNRNPH1,HOPX,HRH2,HSPA1A,HSPB1,HSPG2,IARS1,ICAM2,ID1,ID2,IDI1,IER2,IER3,IFI16,IFI27,IFI30,IFIH1,IFIT3,IFRD1,IGFBP7,IGHM,IKZF4,IL10RA,IL15,IL1B,IL32,IL6ST,ILK,IMPDH1,ING1,INPP5D,INSIG1,INTS13,IQCG,IRAK2,IRAK3,IRF1,IRF3,IRF8,IRS1,IRS2,ISG15,ITGA2,ITGA4,ITGA5,ITGA6,ITGA7,ITGAL,ITGB1,ITPR1,ITPR2,JADE2,JAG1,JAG2,JUN,JUNB,JUND,KCNMB1,KDELR2,KDM5B,KDM6B,KIF3C,KLF10,KLF2,KLF3,KLRK1,KPNA3,KPNA6,LAMP2,LCAT,LDB1,LDHA,LDLR,LEF1,LGALS9,LIN37,LIPT1,LITAF,LOXL3,LPCAT3,LSM6,LTA4H,MALAT1,MAN2B2,MAP2K1,MAP2K3,MAP3K1,MAP3K11,MAPK13,MAPK7,MAPK8IP3,MAPKAPK2,MARCHF7,MARK3,MBD1,MBOAT2,MCL1,MCM2,MCM7,MDM2,ME1,ME2,MEF2C,METRNL,MGAT4A,MIA2,MIA3,MITF,MKI67,MKNK2,MLLT10,MLXIP,MMP14,MMP15,MPZ,MSH6,MSMO1,MSN,MTA1,MVD,MXD3,MXD4,MXI1,MYB,MYBL1,MYBL2,MYC,MYD88,MYLK2,MYO1C,NCF1,NCF2,NCOA3,NDRG4,NDST1,NEGR1,NEK2,NEU3,NFAT5,NFATC2,NFE2L2,NFKB2,NFKBIA,NFYC,NIN,NIT1,NLRP3,NME1,NOC3L,NODAL,NOG,NOS3,NOTCH1,NOTCH2,NPAS2,NR4A1,NR4A2,NRP1,NUCB2,NUP153,NUP62,OARD1,OGA,OGG1,OPA3,OSR2,OSTF1,PA2G4,PARP3,PATZ1,PCBP1,PCCB,PDCD4,PDE4A,PDE4D,PDE7A,PDGFRB,PDLIM5,PDLIM7,PDPN,PDXK,PECAM1,PFKFB3,PFKL,PFKP,PHACTR1,PHGDH,PIGF,PIK3C3,PIK3CD,PILRA,PIM1,PINK1,PIP5K1B,PITPNM1,PLAGL1,PLAUR,PLCB1,PLK1,PLOD1,PLXNC1,PMEPA1,PMM1,PODXL,POLD1,POLE2,PORCN,PPARD,PPFIBP2,PPID,PPP1R13B,PPP2R5A,PRDX4,PRICKLE1,PRKCA,PRKCG,PRL,PROCR,PROM1,PRPS1,PSAT1,PSPH,PTGES,PTK2B,PTPN6,PTPRC,PWWP2A,PXN,PYCARD,QKI,RAB18,RAB1A,RAB5IF,RAB6A,RAC1,RAD21,RALB,RAP1A,RAPGEF3,RARG,RASGEF1B,RASGRP1,RASSF1,RBM19,RBM3,RBMS1,RECK,RELA,RETN,RFC5,RFLNB,RHBDD1,RHOB,RHOC,RIN1,RND1,RNF152,RNF220,RNH1,ROBO3,RPS6KA2,RSU1,RUNX1,RUNX2,RUNX3,RYBP,S100A10,S100A11,S100A4,S1PR4,SALL2,SAMHD1,SAR1A,SAR1B,SBNO2,SCARB1,SCCPDH,SCD,SCML1,SEC61B,SEMA3A,SEMA7A,SERPINE1,SERPINE2,SERPINF1,SERPINH1,SERTAD1,SGK1,SGSH,SHISA5,SHMT2,SIRT2,SIRT3,SIRT6,SKI,SLA,SLAMF1,SLC12A4,SLC12A7,SLC16A2,SLC16A3,SLC1A4,SLC20A1,SLC23A2,SLC25A4,SLC26A11,SLC2A3,SLC35A1,SLC39A8,SLC3A2,SLC7A1,SLC7A5,SMAD3,SMC2,SMTN,SNAI1,SNTB2,SOCS1,SOD2,SORD,SOX7,SPAG4,SPARC,SPC25,SPI1,SPP1,SRC,SRF,SRI,SRM,SRR,SRSF3,SRSF4,SRSF6,SSRP1,ST3GAL4,ST3GAL5,STARD4,STAT1,STAT3,STAT5A,STAT5B,STAT6,STC2,STK16,STK17A,STOML2,STRAP,SYK,SYNCRIP,SYP,SYTL2,TAGLN2,TAX1BP3,TCF12,TCF7,TCN2,TERT,TFAP4,TFEB,TGFB1,TGFB1I1,TGFBR2,TGIF1,TIA1,TIMP1,TLE4,TLR4,TMEM184B,TMEM97,TMOD3,TNF,TNFAIP3,TNFAIP8L2,TNFRSF11A,TNFRSF12A,TNFRSF1A,TNFSF4,TP53,TPI1,TPM1,TPM2,TPM4,TRAF1,TRIB3,TSC22D3,TSIX,TSPAN7,TUBA1A,TUBB2A,TUBB4B,TWIST1,TXNDC5,TXNIP,TYMS,TYW3,UBE2J1,UBE4B,UCK2,ULK1,UNC119,VASP,VAT1,VAT1L,VCL,VDR,VEGFA,VIM,VIPR1,VLDLR,WT1,WTAP,XBP1,XIAP,XPNPEP2,XRCC4,XYLT1,YBX1,YWHAE,ZBTB14,ZEB2,ZFP36,ZMIZ1,ZNF281,ZNF354A,ZWINT,ZYX</t>
  </si>
  <si>
    <t>AFG2A,ALDH18A1,ANG,APAF1,ARFGAP1,ARFGAP3,ASNS,ATF3,ATF4,ATF5,BCL2L11,BECN1,BET1L,BIRC2,BMAL1,BTG2,CAPN1,CEBPB,CEBPG,CLCN3,COG8,CTSC,CYB5R1,DERL1,DNASE1,ECD,EDEM1,EGR1,EIF4EBP1,EPRS1,ERBB2,ERN1,ERO1A,ERO1B,ETS2,GADD45A,GCH1,GOLGA4,GOLGA5,GOSR2,HERPUD1,HSPA9,IARS1,IL1B,JUN,KDELR2,LARS1,LMO4,MAP1LC3B,MTHFR,MYC,NAPA,NAPB,NARS1,NDRG1,NFKB2,PCK2,PDIA3,PPP1R15A,RAB33B,RAB6A,RELB,RNASEL,RPS6KA2,SEC22B,SEC24D,SEL1L,SHMT2,SIAH2,SLC1A4,SLC35A2,SLC35B1,SLC7A1,STX5,SYS1,SYVN1,TARS1,TBCE,TMED9,TNF,TP53,TRIB3,TXNIP,VEGFA,WARS1,XBP1,XIAP,YARS1,ZFP36</t>
  </si>
  <si>
    <t>A1BG,AAMDC,AASS,ABCB10,ABCB8,ABCB9,ABCD2,ABCE1,ABCF3,ABCG1,ABHD6,ACAA2,ACAD8,ACAT1,ACD,ACO1,ACOT1,ACOX1,ACOX3,ACSL1,ACSS2,ACTR3,ACY1,ADAT1,ADCY7,ADGRB2,ADIPOR1,ADPRHL1,ADRB2,ADSS2,AGA,AGPAT1,AGTPBP1,AIMP1,AIP,AKAP1,AKR1C3,ALDH5A1,ALS2,AMACR,AMIGO3,AMT,ANAPC15,ANG,ANKHD1,ANKRD13B,ANKRD49,ANKZF1,AP2A1,APEH,APIP,APOC1,APOE,ARFGAP1,ARFGEF1,ARFIP2,ARG2,ARL17A,ARL4C,ARL6,ARMC1,ARMC6,ARMT1,ASAH1,ASB7,ASGR1,ASNS,ATAT1,ATF2,ATF3,ATF4,ATG4C,ATG9A,ATOX1,ATP10A,ATP1B1,ATP6AP2,ATP6V0C,ATP6V1D,ATP6V1H,ATP7A,ATP7B,AVPI1,B9D2,BAD,BAG4,BAIAP2L2,BAZ1A,BAZ1B,BCL2L1,BCLAF1,BDH1,BET1,BLOC1S1,BLVRB,BLZF1,BORCS6,BORCS8-MEF2B,BPGM,BPHL,BSDC1,BTG1,BTN2A1,BUD31,C11orf58,C11orf68,C11orf71,C22orf23,C2orf49,C3,C5orf22,CALML4,CAMK2D,CAP1,CAPN2,CAPZA2,CBX3,CCDC115,CCDC47,CCDC59,CCDC82,CCDC90B,CCNA2,CCNB1,CCNE2,CCNG2,CD46,CD55,CDC42EP2,CDC6,CDIPT,CDK1,CDK2AP2,CDK5,CDK5RAP3,CDKAL1,CDKN1A,CDKN1B,CDKN1C,CDR2,CEBPA,CEBPB,CENPO,CENPU,CEP19,CEP85,CEP95,CETN2,CFAP68,CHCHD5,CHD1L,CHEK2,CHERP,CHIC1,CHMP1B,CHMP4A,CHP1,CHPF,CIAO1,CIB3,CLPB,CLPTM1,CLTCL1,CLYBL,CMC2,CNBP,CNN2,CNOT9,COA4,COA7,COASY,COPB1,COPB2,COPS7B,COPS8,COQ10B,COQ8A,COX7A2L,COX7C,CPT2,CRABP2,CRADD,CRAT,CREBL2,CRIP1,CRIPT,CRY1,CRYZL1,CSK,CSPG5,CTDNEP1,CTNNB1,CTNNBL1,CTSA,CTSZ,CUL5,CUTC,CYLD,CYP3A5,CYP51A1,CYTH2,CZIB,DAAM1,DAG1,DBT,DCAF11,DCAF8,DCK,DCTN5,DDX18,DDX28,DEDD2,DERL1,DGKD,DHCR24,DHDDS,DHRS4,DHRS7B,DHX35,DIABLO,DIP2A,DISP2,DMC1,DNAAF11,DNAJA3,DNAJB4,DNAJC28,DNAL1,DNMT3A,DNPH1,DPAGT1,DPF3,DPH5,DPM1,DTWD1,DTX3L,DUSP3,DUSP6,DYNC2LI1,DZANK1,E2F5,EBP,ECD,ECI1,EDEM1,EDEM3,EED,EGLN2,EGR1,EHD3,EIF1AD,EIF4EBP2,EIF4G1,EIF5,ELL,ELMO1,EMC2,EMC9,EMG1,ENC1,EPHX1,EPM2AIP1,ERCC6,ERI2,ERLIN1,ERO1A,ESYT1,ETFDH,ETNK2,EVPL,EWSR1,EXO5,EXOSC2,EXOSC5,EXTL2,F11R,FADS2,FAHD2A,FAM210B,FAM216A,FAM53C,FANCF,FAS,FASTKD2,FBXO31,FBXW2,FCSK,FDPS,FDXR,FEM1C,FHIP1B,FHL1,FIG4,FKBPL,FLNA,FLNB,FN3KRP,FNTB,FOSL2,FOXO1,FOXRED1,FTH1,FTSJ1,FUZ,FXYD7,FZD1,FZD6,G6PC3,G6PD,GAB1,GABPA,GADD45B,GADD45GIP1,GALM,GAS1,GBE1,GBF1,GDAP2,GGCX,GINS3,GJB2,GLCE,GNAI3,GNB1L,GNL3,GNS,GOLGA2,GOLGA4,GOT1,GPALPP1,GPI,GPKOW,GPR137,GPR160,GPX1,GPX7,GRHL1,GRWD1,GSN,GSS,GSTA4,GSTCD,GSTK1,GSTM4,GSTO1,GSTZ1,GTF2B,GTF2E1,GTF2H1,GTF2H3,GTF2I,GTPBP3,GYG1,H2AC18,H2BC5,H2BC8,H4C14,HAAO,HADHB,HBP1,HBS1L,HDAC8,HDAC9,HELQ,HEXA,HEY1,HIF1AN,HIRIP3,HLA-C,HMGB1,HMGB2,HMGN4,HNRNPA0,HNRNPC,HNRNPR,HPS5,HPS6,HSD17B4,HSDL2,HSPA8,HSPE1,HSPH1,HYAL3,IER5,IFI30,IFITM2,IFNGR1,IFT122,IFT56,IGSF8,IL10RA,IL11RA,IL15,IL1RAP,IL32,IL6ST,IMMT,IMPA1,ING3,INTS13,IPO13,IPO8,ISOC1,ISOC2,ITGA2,ITGA5,ITGA6,ITGA9,ITGAL,ITGB3BP,ITIH4,IVNS1ABP,JRKL,JTB,JUN,JUNB,KAT7,KCNQ5,KDM8,KIF15,KIF1B,KIF20A,KIF3B,KLC4,KLHL20,KLHL28,KLHL6,KMT5C,KPNB1,KRR1,L2HGDH,LAMTOR2,LAS1L,LDB1,LDHA,LDLR,LIPA,LIPC,LIPT1,LMAN2L,LPCAT3,LRP5,LRRC8C,LRSAM1,LSG1,LTA4H,LTB4R2,LUC7L2,MADCAM1,MAIP1,MAP3K3,MAP3K7,MAP7,MAPK7,MAPK8IP2,MCM3,MDFI,MDH1,MDM2,MED23,MEN1,MEPCE,METAP2,METTL18,MGST2,MGST3,MICU1,MID1IP1,MIPEP,MMUT,MOCS3,MON1B,MOV10,MPP7,MRM1,MRPL11,MRPL15,MRPL2,MRPL24,MRPL27,MRPL3,MRPL32,MRPL34,MRPL46,MRPS15,MRPS18B,MRPS21,MRPS23,MRPS27,MRPS35,MRPS7,MRTO4,MSN,MSRB1,MST1,MT1X,MT2A,MTF1,MTHFD1,MTHFS,MTMR2,MTR,MUTYH,MYC,N4BP2L2,NAA10,NAPA,NARS2,NAT10,NBPF3,NBR1,NCAPH2,NCOA3,NCOR1,NDRG1,NDUFA1,NDUFA3,NDUFA7,NDUFB3,NDUFS3,NDUFV1,NECAP1,NEDD8,NEK4,NFE2L2,NFKBIL1,NFS1,NFYA,NIPSNAP2,NKTR,NLN,NME1,NME7,NOC3L,NOP16,NOSIP,NPM1,NR1D1,NSL1,NUAK2,NUCB1,NUCB2,NUDT6,NUFIP1,NUP62,NUTF2,NXT2,OAS3,OAZ2,OGA,OPA3,ORC3,ORMDL1,ORMDL2,OSBP,OSBPL11,OSCAR,OSER1,OTUD7B,PABPN1,PAFAH2,PAN2,PANK1,PARP9,PCBD1,PCK2,PCMT1,PCYT1A,PDCD4,PDIA3,PDLIM1,PDLIM7,PEF1,PEG10,PEMT,PEPD,PEX12,PEX13,PEX16,PEX3,PEX6,PFDN6,PFKFB4,PGGT1B,PGM1,PHTF1,PIGN,PIK3C3,PIK3R3,PINK1,PIP5K1A,PJA2,PLD2,PLEKHF1,PLSCR1,PMEL,PNKP,PNMA1,PNPLA6,PODXL,POGLUT2,POLB,POLD4,POLE3,POLR1B,POLR1C,POLR1H,POLR3E,POLR3F,POLR3G,POP5,POR,PPARD,PPCS,PPFIBP1,PPFIBP2,PPME1,PPP1R10,PPP1R12B,PPP1R15B,PPP1R3B,PPP2R3C,PPP2R5B,PPP4R1,PPP5C,PPP6C,PRELID2,PRICKLE4,PRKCE,PRMT1,PROM1,PRPF31,PRPF4,PRPS1,PRR14,PRR3,PSAP,PSAT1,PSMA1,PSMB5,PSMD8,PTK7,PTPN13,PTPN18,PTPRE,PURG,PWP1,PYGL,QNG1,QRSL1,QTRT2,RAB11A,RAB18,RAB30,RAB33B,RAB7A,RABAC1,RABEPK,RAC1,RAD17,RAMAC,RANGAP1,RARG,RASSF1,RASSF5,RBBP4,RBKS,RBM18,RBM23,RBM28,RBM39,RBM42,RBM7,RCOR2,RECQL,REPIN1,RFC5,RIOK2,RIOK3,RIOX2,RITA1,RMI1,RMND1,RNASE4,RNF152,RNF208,RNF31,RNF40,RNF44,RNGTT,RNPEPL1,ROBO3,RPAIN,RPAP3,RPL21,RPS6KA1,RPS6KA5,RPS6KC1,RSPH3,RSPH4A,RSU1,RTCA,RTF2,RUVBL2,SAMHD1,SAMM50,SAP18,SAP30BP,SAT2,SBNO2,SCAND1,SCARB1,SCD,SCP2,SDF2,SDHAF3,SEC11A,SEC22B,SEC23A,SEC23IP,SEC24D,SEC61B,SEL1L,SEMA7A,SENP1,SEPHS1,SEPTIN5,SERPINB8,SERPINE1,SERTAD3,SF3B5,SGK1,SGK2,SGSH,SH2D3C,SHISA5,SIK2,SIRT2,SKI,SKIC3,SKP2,SLC17A5,SLC20A1,SLC25A10,SLC25A13,SLC25A20,SLC26A11,SLC27A2,SLC30A7,SLC31A1,SLC35A1,SLC35A2,SLC35A3,SLC35B1,SLC35B4,SLC35D1,SLC38A1,SLC39A9,SLC43A1,SMC1A,SMC2,SMDT1,SMG9,SNAP23,SNAPC1,SNRPD2,SNRPD3,SNX11,SNX5,SOD1,SPATA2,SPATA6,SPATS2L,SPCS2,SPCS3,SPP1,SPRING1,SPTSSA,SREBF1,SRP54,SRP68,SRPRB,SRR,SRSF1,SRSF3,SSBP1,STAM,STAM2,STARD10,STAT1,STIM1,STK19,STK24,STOML1,STOML2,STRAP,STYXL1,SULT1A1,SULT1A3,SUPT3H,SUPT5H,SYNPO,TACO1,TADA1,TADA3,TAF6,TAGLN2,TAPBPL,TARS1,TAX1BP1,TBC1D10A,TBC1D16,TBC1D17,TBC1D23,TBRG1,TCEAL3,TCF12,TCF19,TCF7,TDRD3,TDRKH,TEF,TESK2,TEX10,TFAP4,TFB1M,TFB2M,TFR2,THOC6,TIA1,TIGD6,TIMM17A,TIMM21,TIMM9,TM7SF2,TMA16,TMBIM6,TMC6,TMEM101,TMEM115,TMEM123,TMEM126B,TMEM128,TMEM140,TMEM187,TMEM208,TMEM30A,TMEM43,TMEM53,TMF1,TMOD2,TMTC4,TMUB2,TMX2,TNFAIP1,TNFSF13,TOE1,TOM1,TOR2A,TOX,TP53RK,TPCN1,TPRKB,TRAF6,TRAIP,TRAPPC3,TRAPPC4,TRAPPC6A,TRIM23,TRIM24,TRIM41,TRIP6,TRMT112,TRMT12,TRMT1L,TRMT6,TRPC4AP,TRUB2,TSEN34,TSG101,TSNAX,TSNAXIP1,TSPAN14,TTI2,TUBB4A,TUT1,TXN,TXNDC9,TXNIP,TXNL4B,TYMS,UBE2B,UBE2D3,UBE2M,UBE2W,UBL7,UCHL3,UCP2,ULBP3,UMPS,USF1,USP15,USP2,USP30,USP36,USP46,USP5,USP9X,UTP18,UTP3,VAMP1,VCL,VDAC1,VIPAS39,VKORC1,VMP1,VPS29,VPS51,WARS2,WBP4,WDCP,WDFY2,WDR12,WDR77,WTAP,XBP1,XPNPEP2,XPNPEP3,XPO1,XPR1,XRCC4,XRCC5,YBX1,YIF1A,YJU2,YKT6,YPEL3,YWHAB,ZBED3,ZC3H10,ZC3H15,ZCCHC8,ZDHHC2,ZFP36,ZFP64,ZIC2,ZKSCAN5,ZNF146,ZNF189,ZNF224,ZNF277,ZNF281,ZNF300,ZNF304,ZNF324,ZNF443,ZNF557,ZNF614,ZNF644,ZNF747,ZNF764,ZNHIT1,ZNHIT6,ZNRD2,ZRANB2,ZSCAN16,ZSCAN5A</t>
  </si>
  <si>
    <t>ABCB10,ACTB,ADCK2,ALDH1B1,ANGPT1,ARID2,ARID3A,ATP13A2,BCL11A,BCL2,BCL9,BMPR2,BTK,CARD9,CCND3,CD34,CD53,CD79B,CD93,CDKN1A,CDKN2C,CERS4,CGAS,COL26A1,COMT,CPNE8,CPSF7,CSTB,CYFIP2,DAB2IP,DACT3,DDX3X,DHX58,DUSP22,EFEMP2,ENG,ENO2,ETV3,F2R,FBXO7,FES,FLOT2,FTH1,FZD5,FZD6,GOLM1,GPRC5B,GRB10,GSDME,GSN,HEXIM1,HIVEP3,HLX,HOXA7,HS1BP3,ICOSLG,IFIH1,IGF2BP3,IGF2R,IL1RAP,INPP5B,IRAK1,IRS2,ITGAL,ITM2C,KCTD17,KIFAP3,KLF12,LCK,LEF1,LGALS1,LMO2,LSP1,LYL1,LYN,MAP3K1,MAP3K5,MDK,MEF2C,MFGE8,MGST2,MITF,MYH10,MZB1,NDRG1,NLRC5,NLRX1,NPRL3,OXCT1,P2RX1,PATZ1,PIK3CD,PIM2,PISD,PKD2,PSTPIP1,RAG2,RASGRP1,RHOBTB3,RHOH,RNPEP,RPL3L,RPS6KA2,RPS6KL1,SERPINE2,SERPINF1,SERTAD1,SGK3,SKI,SLC43A1,SMAD3,SMOX,SNTB2,SOD2,SPARC,SPI1,SPRED1,SPRY2,STAT3,STAT5A,STX7,TAMALIN,TBKBP1,TCF12,TCF7,TGFB1,THEMIS2,TLR9,TMEM38B,TNFAIP3,TNFRSF10B,TNFRSF13B,TNFRSF1B,TOR3A,TPD52,TRAF1,TRIM35,TXNIP,UNC93B1,VDR,ZFHX3,ZMAT3,ZMIZ1</t>
  </si>
  <si>
    <t>ABCB10,ACTB,ADCK2,ADGRG1,ALDH1B1,ANGPT1,ARID2,ARID3A,ATP13A2,BCL11A,BCL2,BCL9,BMPR2,BTK,CARD9,CCND3,CD34,CD53,CD79B,CD93,CDKN1A,CDKN2C,CERS4,CGAS,COMT,CPSF7,CSTB,CYFIP2,DAB2IP,DACT3,DDX3X,DHX58,DUSP22,EFEMP2,ELF1,ENG,ENO2,ERG,ETS2,ETV3,F2R,FBXO7,FES,FLOT2,FTH1,FZD5,FZD6,GATA3,GOLM1,GPRC5B,GRB10,GSDME,GSN,HEXIM1,HIVEP3,HLX,HOXA7,HS1BP3,ICOSLG,IFIH1,IGF2BP3,IGF2R,IL1RAP,INPP5B,IRAK1,IRS2,ITM2C,KCTD17,KIFAP3,LCK,LEF1,LGALS1,LSP1,LYL1,LYN,MAP3K1,MAP3K5,MDK,MEF2C,MFGE8,MGST2,MITF,MYC,MYH10,MZB1,NDRG1,NLRC5,NLRX1,NOTCH1,NPRL3,OXCT1,P2RX1,PATZ1,PIK3CD,PIM2,PISD,PKD2,PSTPIP1,RAG2,RASGRP1,RHOBTB3,RHOH,RNPEP,RPL3L,RPS6KA2,RPS6KL1,SERPINE2,SERPINF1,SERTAD1,SGK3,SKI,SLC43A1,SMAD3,SMOX,SNTB2,SOD2,SPI1,SPRED1,SPRY2,STAT1,STAT3,STAT5A,STAT6,STX7,TAMALIN,TBKBP1,TCF12,TCF7,TGFB1,THEMIS2,TLR9,TMEM38B,TNFAIP3,TNFRSF10B,TNFRSF13B,TNFRSF1B,TOR3A,TPD52,TRAF1,TRIM35,TXNIP,UNC93B1,VDR,ZFHX3,ZMAT3,ZMIZ1</t>
  </si>
  <si>
    <t>ADA,ADAM19,ADAM23,AEN,ARHGAP22,ARVCF,ATF3,ATG2B,ATG4A,ATG4C,AURKA,BAK1,BCL2,BCL2L11,BID,BIRC2,BLZF1,BMAL1,BTG2,C3,CAMLG,CAMSAP3,CASP1,CCNA2,CCNB1,CCND3,CCNF,CCNG2,CCR4,CCR7,CD24,CD55,CD82,CD83,CDC25C,CDC42EP2,CDK1,CDK6,CDKN1A,CDKN1B,CDKN1C,CDKN3,CITED2,COL1A1,CTNNB1,DCAF6,DCLRE1A,DDIT4,DHFR,DIMT1,DLG5,DMC1,DRAM1,DTYMK,ECM1,EDA,EGR1,ELOB,ENG,ERCC2,FAS,FASN,FDXR,FKBP1B,FLOT2,FN1,FOXJ1,FUCA1,G6PD,GAB2,GADD45A,GATA2,GPR176,GRAMD4,GRK5,GRN,GSN,H2BC11,HAGH,HAPLN3,HPSE,HS6ST1,HSPA1A,HTATIP2,ID2,IDH2,IER3,IL1B,INPP4A,INPP5D,IQGAP1,IRF5,ITGA5,ITGA6,JAG1,JAG2,JAK2,KIFC3,KLHL21,KLHL24,LAMA5,LBH,LCP1,LDHA,LDHD,LIMA1,LIN28B,LZTS1,MAP4K4,MAPRE2,MCM7,MDK,MDM2,MFAP3,MIR22HG,MMP14,MT1L,MTHFD1,MUTYH,MYC,N4BP2L2,NBL1,NDRG1,NECTIN2,NEXN,NFKB1,NOTCH1,NRGN,NRP1,PALLD,PARVG,PDGFRB,PDLIM1,PDPN,PECAM1,PIGF,PIK3R3,PLCD3,PLEC,PMP22,PRAG1,PRKAG2,PRL,PROCR,PTGES,RAD17,RAN,RB1CC1,RBX1,RFX2,RRM2B,RUNX1,SAT1,SCRIB,SENP1,SERPINB6,SERPINE1,SERPINE2,SERPINF1,SHISA5,SMUG1,SNAI1,SNRK,SORBS1,SORBS3,SPINK2,SPP1,SRF,STK11,STMN1,TCEAL1,TERT,TGFB1,TIMP1,TLE2,TNFAIP2,TNFRSF10B,TNFRSF12A,TNFRSF1A,TNFRSF1B,TP53,TP53I11,TPP1,TRIM22,TRIM32,TSC2,TSPYL1,TWIST1,UBL3,UCN,ULK1,VDR,VEGFA,VIM,VMP1,WARS2,YBX1,YWHAB,ZMAT3,ZNF385A</t>
  </si>
  <si>
    <t>ACADSB,ACADVL,ACSL3,ACTB,ADNP,AK4,ALDH6A1,ALYREF,APOBEC3C,ASNS,ATF3,ATP5MC1,BCAT1,BCL11A,BCL9,BIRC2,CBL,CCNF,CCT6A,CD44,CD9,CDC34,CDK10,CDKN1A,CEBPB,COL1A1,COL5A1,COL6A3,COX6A1,COX7B,CSTF2,CYFIP2,DDIT4,DDX21,DDX39A,DHX15,DHX33,DKC1,DUSP1,EDEM1,EPHA7,ERN1,ERO1A,FADS1,FADS2,FLT3,FOXO1,G6PD,GADD45A,GADD45B,GBA1,GBE1,GPI,GSR,HMGB1,HNRNPA2B1,HNRNPK,HNRNPL,HNRNPR,HNRNPU,HSPA8,HSPD1,IFI30,IKZF1,IMP4,INSIG1,IRAK1,IRS2,JAG1,JUN,KDM6B,KLF10,KLF2,LDHA,LDLR,LGALS1,LGALS9,LIN28B,LRP1,LTV1,MAP2K2,MAP3K10,MAPK12,MAPK8IP3,MIF,MLLT11,MXD1,MYC,NAT10,NDUFA6,NENF,NFKB2,NIP7,NOL6,NUP62,NUP93,PEBP1,PER1,PES1,PIK3R6,PLAG1,PLEK,PLK1,PPP1R15A,PRDX3,PRKCB,PRKX,PSAT1,PSMD11,PSMD2,PTBP1,PTBP3,PUS7,RAN,RAP2A,RASSF2,RCOR1,RELB,RHOB,RHOT2,RPA1,RUNX1,SEMA3A,SERPINH1,SF3B3,SH2D3C,SHMT2,SKAP2,SLC2A3,SOD1,SRSF1,STARD4,STYX,SURF1,SYNJ1,TBC1D10C,TET2,TGFB1,TIMM17A,TMEM97,TOMM40,TRA2B,TRIB3,TSR1,UNG,URM1,UTP20,WDR12,WDR4,WDR77,YWHAB,YWHAE,ZFP36L1</t>
  </si>
  <si>
    <t>ETV3</t>
  </si>
  <si>
    <t>BST2,DDX60L,DHX58,DTX3L,EIF2AK2,GBP1,GTPBP2,HELZ2,HERC5,IFI16,IFI35,IFI44,IFI6,IFIH1,IFIT1,IFIT2,IFIT3,IFIT5,IRF7,LAP3,LGALS9,LY6E,MX2,MYB,MYC,OAS1,OAS2,OAS3,OASL,PARP10,PARP9,PLSCR1,SAMD9L,SHISA5,SP110,SPP1,STAT2,TRIM14,TRIM21,TRIM22,XAF1</t>
  </si>
  <si>
    <t>ACO1,APBB3,APOE,APOL6,ARG2,ATF3,ATP1B1,ATP2A1,AURKA,BCL11A,BCL2,BICRAL,BLZF1,BST2,BTN3A3,CAPN2,CCDC82,CCL5,CCN2,CCNB1,CCNF,CD69,CDK19,CDK5R1,CDKN1A,CDKN1B,CHST2,CHST7,COL7A1,CRABP2,CRYBG1,CRYL1,CSGALNACT2,CTNNB1,DEPTOR,DUSP1,DXO,EGR1,EGR2,EHD1,EIF2AK2,ENO3,ERAP1,ERP29,EVI5,EXOC2,FCMR,FES,FN1,FOS,FOSB,FOSL2,FOXO1,GATA3,GBP1,GDPD3,GLS,GMNN,GRAMD1B,HBA2,HERC5,HIC2,HLA-C,HMOX1,IFI16,IFI27,IFI30,IFI35,IFI44,IFI6,IFIH1,IFIT1,IFIT2,IFIT3,IFIT5,IFITM1,IGF2BP3,IGFBP7,IL12RB1,IL1B,IRF7,IRS2,ISG15,ISG20,ITGA5,ITPR2,JUN,JUNB,JUND,LAP3,LGALS1,LGALS3BP,LMNA,LZTS2,MAP3K20,MAPK13,MAST3,MBP,MCL1,MECP2,MITF,MKI67,MNS1,MSH5,MVP,MX2,MYBL2,MYC,NFE2L2,NKG7,NMI,NOS3,NR4A1,NRN1,NRP1,NUP210,OAS1,OAS2,OAS3,OASL,OLFML2A,PAIP1,PARP12,PHF11,PLD1,PLSCR1,POU2F2,PRSS12,PSAT1,PSMB8,QKI,RGS16,RGS2,SAMHD1,SERPINE1,SETD2,SIRT6,SLC27A2,SNAI1,SP100,SP110,SPP1,SPRY2,SPRY4,SRF,STAT1,STAT2,TMEM158,TNF,TNFRSF10B,TNFRSF1B,TNFRSF9,TP53,TRIM14,TRIM21,TRIM22,TRIM34,TRIM38,TRIM5,TSKU,TTC27,UBE2L6,UTP18,VDR,VIM,WIPF1,XIAP,ZC3HAV1</t>
  </si>
  <si>
    <t>ABAT,ABCA2,ABCB4,ABCB8,ABCD1,ABHD4,ABI2,ACAA2,ACADM,ACADS,ACADVL,ACAT1,ACBD4,ACO1,ACOX1,ACOX3,ACSF2,ACSL1,ACSL3,ACSL4,ACSS1,ACSS2,ACTB,ACTN4,ADA,ADGRE5,ADH5,ADRB2,AEN,AGO2,AHCY,AK4,ALDH18A1,ALDH1B1,ALDH4A1,ALDOC,ANGPT1,ANKFY1,ANKH,ANTXR1,AP1B1,APAF1,APC,APEX1,API5,APOBEC3C,APOE,APOL1,ARAP2,ARHGAP1,ARHGEF2,ARL6IP1,ARPC1B,ARRB1,ARVCF,ASF1B,ASL,ASNS,ASS1,ASXL1,ATAD2,ATF3,ATF4,ATG2B,ATG4A,ATG4B,ATG4C,ATIC,ATL3,ATOX1,ATP1A1,ATP5MC1,ATXN1,AURKA,AURKB,BAD,BAG1,BAG3,BAK1,BCAP31,BCAS3,BCAT1,BCL2,BCL2L1,BCL2L11,BICD2,BID,BIK,BIRC2,BIRC3,BLM,BLZF1,BMF,BTG1,BTG2,BTK,BUB1B,CAD,CALM3,CALU,CAMK2D,CAMLG,CAP1,CASP1,CASP4,CASP8,CASP9,CCL5,CCN2,CCNA2,CCNB1,CCND3,CCNE2,CCNF,CCNG2,CCNK,CCR4,CCR7,CCS,CD44,CD70,CD82,CDC25C,CDC34,CDC6,CDK1,CDK4,CDKN1A,CDKN1B,CDKN2D,CDKN3,CEBPA,CEBPB,CEL,CELSR3,CENPF,CEP164,CEP55,CFLAR,CGREF1,CHD3,CHEK2,CHIC1,CHST12,CHUK,CITED2,CKM,CKS1B,CLPP,CLU,CLUH,CNN2,COL1A1,COL7A1,COMT,COP1,COPB1,COQ8A,CORO1A,COX15,CPSF1,CPT2,CRACR2B,CRAT,CREB3,CRIP2,CSE1L,CSF1R,CSK,CSTB,CSTF1,CTDSP1,CTF1,CTIF,CTNNB1,CTSK,CYB5A,CYB5R3,CYFIP2,CYP51A1,DAPK3,DBF4,DBT,DCK,DCLRE1A,DDIAS,DDIT4,DDX18,DDX39A,DDX3X,DDX56,DECR2,DEF6,DEK,DEPDC1,DEPDC1B,DGKA,DHCR24,DHFR,DICER1,DNAJA3,DNAJB2,DNAJB4,DNAJB5,DNAJC11,DNASE1,DNM1,DNM2,DNMT3A,DNMT3B,DNTTIP1,DOK1,DPEP1,DRAM1,DSTN,DTYMK,DUSP1,DUSP6,DYRK1A,DYSF,E2F2,E2F5,E2F6,E2F8,EBAG9,ECH1,ECM1,ECPAS,EEF1A1,EGR1,EGR2,EIF4A1,EIF4G2,EIF4G3,EIF5,ELF4,EMSLR,ENG,ENO2,ENO3,ENSA,EPAS1,EPHX1,EPS8,ERBB2,ESYT1,EYA4,F11R,F2R,FABP5,FAM120A,FAS,FASN,FBXO22,FDPS,FDXR,FERMT2,FGFR1,FHL1,FIGNL1,FKBP1A,FKBP1B,FN1,FOS,FOXM1,FOXO1,FRMD4A,FTH1,FUBP1,FUCA1,FXN,FZD6,FZD7,G6PD,GABPA,GADD45A,GADD45B,GAL3ST4,GART,GAS1,GAS7,GATM,GBP1,GBP3,GDPD5,GLRX,GLUL,GMNN,GNAI1,GNAI2,GNAQ,GNL3,GOLGA4,GPI,GPM6B,GPR157,GPR160,GPR176,GPR19,GPR85,GPX1,GPX4,GRB2,GSN,GSR,GSTM1,GTF2H1,GTF3C2,H1-5,H2AX,H2AZ1,H2BC5,HADH,HADHB,HDAC2,HDAC3,HDAC5,HDAC9,HERC5,HIF1AN,HK2,HLA-C,HLA-DQA1,HMGA1,HMGB1,HMGB2,HMGN2,HMOX1,HNRNPA2B1,HOMEZ,HOPX,HSD17B4,HSP90AB1,HSPA1A,HSPA8,HSPB1,HSPB7,HSPD1,HSPG2,HSPH1,ID1,ID2,IDH2,IER3,IER5,IFFO1,IFI16,IFI30,IFI35,IFI44,IFIH1,IFIT1,IFIT3,IGF2BP2,IGFBP7,IL10RA,IL12RB1,IL16,IL1B,IL21R,ILK,ING3,INPP4A,INSR,IPO5,IPO7,IRAG2,IRAK2,IRF1,IRF3,IRF5,IRF7,IRF8,IRS1,IRS2,ISCU,ISG15,ITGA2,ITGA5,ITSN1,JAG1,JMJD1C,JUN,JUNB,JUND,KANK3,KCNK3,KCNN4,KCTD11,KIF20A,KLHL21,KLLN,KNTC1,KPNB1,KSR1,LAMA5,LAMP1,LAMP2,LATS2,LDHA,LDHB,LDLR,LIMA1,LIN28B,LMAN2,LPIN1,LRRC3,LSP1,LSS,LTB4R,LYPLA1,MACO1,MACROH2A1,MAD2L1,MAN2A1,MAP1LC3B,MAP2K1,MAP2K2,MAP2K3,MAP2K4,MAP4K1,MAP4K2,MAPK12,MAPRE2,MCAM,MCL1,MCM2,MCM3,MCM5,MCM7,MDM2,ME1,ME2,MEF2D,MELK,METRNL,METTL14,MGST2,MICALL1,MIR155HG,MIR17HG,MKI67,MLF2,MRPL10,MRPL12,MRPL15,MRPL2,MRPL30,MRPL34,MRPL46,MRPS2,MRPS24,MRPS25,MRTO4,MSH6,MSRB1,MST1,MT1L,MT2A,MTA1,MVD,MVK,MVP,MYBL1,MYBL2,MYC,MYH10,MYO1C,MYO1E,MYO6,NAP1L1,NARS1,NCAPD3,NCAPH,NCF1,NCK2,NDRG1,NDRG2,NDRG4,NDUFA4L2,NDUFA8,NDUFAF1,NDUFS3,NDUFS6,NECTIN2,NEDD8,NEIL2,NEK2,NEO1,NEXN,NFKB1,NFKB2,NFKBIA,NFS1,NID2,NINJ1,NINJ2,NLRX1,NME1,NOL3,NOP56,NOS3,NOTCH1,NOTCH2,NOXA1,NPHP4,NPM1,NR6A1,NRARP,NRF1,NRP1,NTN1,NUCKS1,NUP153,NUP205,NUP210,NUP43,NUSAP1,OAS1,OASL,ORAI2,OSGIN1,P4HB,PA2G4,PACSIN1,PAICS,PAK1,PALLD,PANK1,PARD6B,PCMT1,PCNX2,PDGFRB,PDHX,PDIA6,PDLIM1,PDLIM5,PDP1,PDRG1,PDS5A,PDSS1,PECAM1,PEG10,PFKFB3,PFKFB4,PFKP,PFN1,PHGDH,PHLDA3,PHLDB3,PIERCE1,PIGF,PIK3C3,PIK3CD,PIK3CG,PIK3R2,PIK3R3,PIK3R4,PIK3R5,PIM1,PINK1,PLAAT4,PLAUR,PLD3,PLEKHB2,PLK1,PLTP,PLXNB2,PMEPA1,PMF1,PMM1,PODXL,POLB,POLD1,POLE2,POLK,POLR2E,POLR3E,PPARD,PPARGC1B,PPFIBP1,PPIA,PPIC,PPM1B,PPM1F,PPP1R13B,PPP1R15A,PPP2R5A,PPP2R5B,PPP3CA,PPP4C,PPP5C,PRAG1,PRDX3,PRDX6,PRKAG2,PRKAR2A,PRKCA,PRKCB,PRKCE,PRKCG,PRL,PRNP,PROM1,PSAP,PSAT1,PSEN1,PSMA1,PSMD2,PSMD3,PSMD8,PSPH,PTK2B,PTP4A1,PTPN1,PTPN6,PTPRE,PUM3,PVT1,PYCARD,QDPR,RAB11FIP1,RAB5C,RAD17,RAD54B,RAF1,RALBP1,RAN,RANGAP1,RAP2A,RASSF2,RB1CC1,RBBP4,RBM3,RCHY1,RECQL4,RELA,RELB,RFC1,RGS13,RGS16,RHOB,RHOF,RLIM,RNASE4,RP11_611O23,RPE,RPS5,RPS6KA1,RPS6KA2,RRM2B,RTKN,RUNX1,RUNX2,RUVBL2,S100A4,SALL2,SAMM50,SAT1,SCD,SCMH1,SCP2,SCPEP1,SCRIB,SDHA,SEC23B,SEC61B,SEL1L,SEPTIN5,SERPINE1,SERPINE2,SERPINH1,SFPQ,SGK1,SGPL1,SGTB,SHISA5,SIAH1,SIRT3,SIRT5,SIRT6,SKP2,SLC19A1,SLC25A13,SLC25A4,SLC2A4,SLC66A3,SLC7A11,SLC7A5,SMAD3,SMARCB1,SMC2,SNAI1,SNCA,SNRK,SNX2,SNX5,SOD1,SOD2,SORBS1,SPC24,SPC25,SPCS2,SPN,SPP1,SPTLC2,SRC,SREBF1,SRF,SRSF3,STAG1,STARD4,STAT1,STAT3,STEAP3,STING1,STK11,STK17A,STMN1,SUCLG2,SULF2,SUMO1,TAGLN2,TALDO1,TAP2,TBXAS1,TCL1A,TCN2,TCTN1,TERT,TET2,TFB1M,TFB2M,TFDP1,TGFB1,TGFB1I1,TGFBR2,THRA,TIMM10,TIMM44,TIMM9,TIMP1,TLR1,TMEM127,TMEM43,TMEM97,TMOD1,TMSB10,TMSB15A,TMSB4X,TNF,TNFAIP2,TNFRSF10B,TNFRSF10D,TNFRSF11A,TNFRSF1A,TNFRSF1B,TNFRSF9,TNFSF9,TOB1,TOM1,TOMM40,TOMM5,TOP2B,TP53,TP53I11,TP53I13,TP53INP1,TPM1,TPM2,TPM4,TPP1,TRAF1,TRAF4,TREX1,TRIB3,TRIM21,TRIM22,TRPV1,TSC2,TSC22D3,TSG101,TSKU,TUBA1B,TUBB,TUBB4A,TUBB4B,TWIST1,TYMS,UBA7,UBC,UBE2B,UBE2L6,UBL3,UGDH,UHRF1,ULK1,UMPS,UNC5B,UNG,UQCRFS1,UQCRQ,USP14,USP22,USP9X,VAMP3,VASN,VCL,VDAC1,VDR,VEGFA,VEGFB,VIM,VLDLR,VMP1,VRK2,WDHD1,WEE1,XAF1,XBP1,XPO1,XRCC3,XRCC5,YBX1,YPEL3,YWHAH,YY1,ZAP70,ZBTB5,ZC3H12A,ZEB2,ZFP36,ZFP36L1,ZMAT3,ZNF385A,ZNF79,ZNF84,ZYX</t>
  </si>
  <si>
    <t>ABHD2,ADGRG1,ANGPTL2,APOE,APOL2,ASAH1,ATP6V0A1,ATP6V0C,ATP6V1B2,ATP6V1D,ATP6V1E1,AVPI1,BIN1,CELF2,CIB1,CTNS,CTSA,CTTN,DEXI,EPAS1,EPOR,EPS15L1,GABARAPL1,GNS,GPRC5B,GRN,HMOX1,HTATIP2,IFI30,IGF2R,KLHL21,LAMP1,MFSD5,NPC2,OLFML2A,OSTM1,P4HA2,PACSIN2,PEPD,PGAP6,PMP22,PXN,RAB7A,RRAGD,SCARB1,SCPEP1,SLC35F6,SLC9A1,SNCB,SOD2,SPRING1,STX3,SUV39H1,TCN2,THEMIS2,UAP1L1,VAT1,WBP2,WIPI1</t>
  </si>
  <si>
    <t>ACACA,ACADVL,ADD1,ALG2,ARFGAP1,ARFGAP3,ATF4,ATP6V0D1,BCL2,BECN1,BET1,BET1L,BLZF1,CCL5,CDK5RAP3,CDKN1B,COG3,COG6,COPB1,COPB2,COPE,CREB3,CRK,DCTN1,DERL1,DNAJB11,DNAJB2,DNAJC1,DNAJC10,EDEM1,EDEM2,ERLEC1,ERO1B,ERP29,ERP44,EXTL2,FAS,FASN,FKBP11,FKBP1B,FKBP2,FN1,GALK2,GCC1,GGCX,GMPPB,GOLGA3,GOLGA4,GOLGB1,GOLPH3,GOLPH3L,GOSR2,HDAC3,HDGF,HERPUD1,HLA-DRA,HMOX1,HSPA13,HYOU1,IRF4,KDELR2,KLRK1,LMAN2,LMNA,MAN1A1,MAP1LC3B,MICA,MYC,NCF1,NCOA3,NUCB2,ORMDL3,P3H1,P4HB,PCYT1A,PDIA3,PDIA6,PIGA,POU2AF1,PPP2R5B,PREB,PRNP,RAB33B,RAB3A,RABAC1,RCN3,RELA,RRBP1,SEC11A,SEC16A,SEC22B,SEC23A,SEC23B,SEC24D,SEC61B,SELENOM,SETD7,SLC1A5,SLC35A3,SLC38A1,SLC38A2,SOD1,SPARC,SPCS2,SPCS3,SREBF1,SRP68,SRPRB,STARD5,STUB1,STX5,SULT1A3,SYVN1,TFDP1,TNF,TNFRSF10B,TPP1,TSPYL2,TXN,TXNDC5,VAMP7,VEGFA,WIPI1,XBP1,YIF1A,ZBTB17</t>
  </si>
  <si>
    <t>genes</t>
  </si>
  <si>
    <t>logFC</t>
  </si>
  <si>
    <t>FDR</t>
  </si>
  <si>
    <t>comparison</t>
  </si>
  <si>
    <t>EHD3</t>
  </si>
  <si>
    <t>cluster0_vs_others</t>
  </si>
  <si>
    <t>LINC01151</t>
  </si>
  <si>
    <t>AC137932.2</t>
  </si>
  <si>
    <t>PF4V1</t>
  </si>
  <si>
    <t>PDE5A</t>
  </si>
  <si>
    <t>ABLIM3</t>
  </si>
  <si>
    <t>PTCRA</t>
  </si>
  <si>
    <t>BEND2</t>
  </si>
  <si>
    <t>F2RL3</t>
  </si>
  <si>
    <t>C19orf33</t>
  </si>
  <si>
    <t>PRKAR2B</t>
  </si>
  <si>
    <t>CLEC1B</t>
  </si>
  <si>
    <t>ECE1</t>
  </si>
  <si>
    <t>LINC01197</t>
  </si>
  <si>
    <t>SH3TC2</t>
  </si>
  <si>
    <t>MYLK</t>
  </si>
  <si>
    <t>PPBP</t>
  </si>
  <si>
    <t>CAVIN2</t>
  </si>
  <si>
    <t>AP003049.2</t>
  </si>
  <si>
    <t>FHOD1</t>
  </si>
  <si>
    <t>NEXN</t>
  </si>
  <si>
    <t>AC012020.1</t>
  </si>
  <si>
    <t>AC037198.1</t>
  </si>
  <si>
    <t>GNAZ</t>
  </si>
  <si>
    <t>GP9</t>
  </si>
  <si>
    <t>CMTM5</t>
  </si>
  <si>
    <t>LINC02715</t>
  </si>
  <si>
    <t>UPK1A-AS1</t>
  </si>
  <si>
    <t>FHL1</t>
  </si>
  <si>
    <t>AC013652.1</t>
  </si>
  <si>
    <t>ILK</t>
  </si>
  <si>
    <t>TUBB1</t>
  </si>
  <si>
    <t>CALD1</t>
  </si>
  <si>
    <t>WIPI1</t>
  </si>
  <si>
    <t>C10orf71</t>
  </si>
  <si>
    <t>TPM1</t>
  </si>
  <si>
    <t>RUFY1</t>
  </si>
  <si>
    <t>CPAMD8</t>
  </si>
  <si>
    <t>EMCN</t>
  </si>
  <si>
    <t>TLN1</t>
  </si>
  <si>
    <t>AC109466.1</t>
  </si>
  <si>
    <t>PKHD1L1</t>
  </si>
  <si>
    <t>TSPAN18</t>
  </si>
  <si>
    <t>AC068279.2</t>
  </si>
  <si>
    <t>SIAE</t>
  </si>
  <si>
    <t>C2orf88</t>
  </si>
  <si>
    <t>ROCK2</t>
  </si>
  <si>
    <t>RGS9</t>
  </si>
  <si>
    <t>GOLGA2</t>
  </si>
  <si>
    <t>SH3BGRL2</t>
  </si>
  <si>
    <t>LY6G6F</t>
  </si>
  <si>
    <t>TRIM58</t>
  </si>
  <si>
    <t>CD47</t>
  </si>
  <si>
    <t>MPIG6B</t>
  </si>
  <si>
    <t>AC008415.1</t>
  </si>
  <si>
    <t>HEXIM1</t>
  </si>
  <si>
    <t>NRGN</t>
  </si>
  <si>
    <t>CCDC9B</t>
  </si>
  <si>
    <t>ITGB3</t>
  </si>
  <si>
    <t>PDLIM1</t>
  </si>
  <si>
    <t>THBS1</t>
  </si>
  <si>
    <t>HGD</t>
  </si>
  <si>
    <t>KALRN</t>
  </si>
  <si>
    <t>SAMD4A</t>
  </si>
  <si>
    <t>YWHAZ</t>
  </si>
  <si>
    <t>MTSS1</t>
  </si>
  <si>
    <t>C1orf116</t>
  </si>
  <si>
    <t>SH3TC2-DT</t>
  </si>
  <si>
    <t>DMTN</t>
  </si>
  <si>
    <t>OSBP2</t>
  </si>
  <si>
    <t>Z94721.1</t>
  </si>
  <si>
    <t>TPST2</t>
  </si>
  <si>
    <t>SNAP23</t>
  </si>
  <si>
    <t>FLNA</t>
  </si>
  <si>
    <t>AL031590.1</t>
  </si>
  <si>
    <t>JARID2</t>
  </si>
  <si>
    <t>HTR2A</t>
  </si>
  <si>
    <t>LRP12</t>
  </si>
  <si>
    <t>CLCN4</t>
  </si>
  <si>
    <t>MPP7</t>
  </si>
  <si>
    <t>CABP5</t>
  </si>
  <si>
    <t>BRCA2</t>
  </si>
  <si>
    <t>MINDY2</t>
  </si>
  <si>
    <t>TMPO</t>
  </si>
  <si>
    <t>TUBAL3</t>
  </si>
  <si>
    <t>ENKUR</t>
  </si>
  <si>
    <t>NT5C3A</t>
  </si>
  <si>
    <t>DENND2C</t>
  </si>
  <si>
    <t>TMEM63A</t>
  </si>
  <si>
    <t>TBPL1</t>
  </si>
  <si>
    <t>VCL</t>
  </si>
  <si>
    <t>COPRS</t>
  </si>
  <si>
    <t>MPP1</t>
  </si>
  <si>
    <t>DGKI</t>
  </si>
  <si>
    <t>LINC01565</t>
  </si>
  <si>
    <t>KIF11</t>
  </si>
  <si>
    <t>cluster1_vs_others</t>
  </si>
  <si>
    <t>FBXO5</t>
  </si>
  <si>
    <t>ESCO2</t>
  </si>
  <si>
    <t>HIST1H4C</t>
  </si>
  <si>
    <t>KIF2C</t>
  </si>
  <si>
    <t>SMC4</t>
  </si>
  <si>
    <t>ORC6</t>
  </si>
  <si>
    <t>KNL1</t>
  </si>
  <si>
    <t>PCNA</t>
  </si>
  <si>
    <t>PBK</t>
  </si>
  <si>
    <t>ATAD5</t>
  </si>
  <si>
    <t>ARHGAP11A</t>
  </si>
  <si>
    <t>NDC80</t>
  </si>
  <si>
    <t>CDCA8</t>
  </si>
  <si>
    <t>PARPBP</t>
  </si>
  <si>
    <t>E2F8</t>
  </si>
  <si>
    <t>CCNA2</t>
  </si>
  <si>
    <t>AHSP</t>
  </si>
  <si>
    <t>ATAD2</t>
  </si>
  <si>
    <t>SHCBP1</t>
  </si>
  <si>
    <t>CENPK</t>
  </si>
  <si>
    <t>FANCI</t>
  </si>
  <si>
    <t>CCNF</t>
  </si>
  <si>
    <t>SGO1</t>
  </si>
  <si>
    <t>CDC25A</t>
  </si>
  <si>
    <t>CKS2</t>
  </si>
  <si>
    <t>CKAP2L</t>
  </si>
  <si>
    <t>DSCC1</t>
  </si>
  <si>
    <t>LIN9</t>
  </si>
  <si>
    <t>PRC1</t>
  </si>
  <si>
    <t>FANCD2</t>
  </si>
  <si>
    <t>NCAPG</t>
  </si>
  <si>
    <t>PKLR</t>
  </si>
  <si>
    <t>NCAPH</t>
  </si>
  <si>
    <t>GTSE1</t>
  </si>
  <si>
    <t>TOP2A</t>
  </si>
  <si>
    <t>UBE2T</t>
  </si>
  <si>
    <t>CDT1</t>
  </si>
  <si>
    <t>TLCD4</t>
  </si>
  <si>
    <t>RAD54L</t>
  </si>
  <si>
    <t>CENPA</t>
  </si>
  <si>
    <t>CCNB1</t>
  </si>
  <si>
    <t>PKMYT1</t>
  </si>
  <si>
    <t>CEP192</t>
  </si>
  <si>
    <t>HMGB2</t>
  </si>
  <si>
    <t>KIF22</t>
  </si>
  <si>
    <t>RRM2</t>
  </si>
  <si>
    <t>KIF15</t>
  </si>
  <si>
    <t>RFC4</t>
  </si>
  <si>
    <t>KIFC1</t>
  </si>
  <si>
    <t>PRIM2</t>
  </si>
  <si>
    <t>HIST1H1B</t>
  </si>
  <si>
    <t>BUB1</t>
  </si>
  <si>
    <t>RAD51AP1</t>
  </si>
  <si>
    <t>BLM</t>
  </si>
  <si>
    <t>DHFR</t>
  </si>
  <si>
    <t>DDIAS</t>
  </si>
  <si>
    <t>INCENP</t>
  </si>
  <si>
    <t>SPC24</t>
  </si>
  <si>
    <t>TICRR</t>
  </si>
  <si>
    <t>CDCA2</t>
  </si>
  <si>
    <t>MCM7</t>
  </si>
  <si>
    <t>CBX5</t>
  </si>
  <si>
    <t>AC130456.3</t>
  </si>
  <si>
    <t>MAD2L1</t>
  </si>
  <si>
    <t>SKA1</t>
  </si>
  <si>
    <t>TTK</t>
  </si>
  <si>
    <t>PLK4</t>
  </si>
  <si>
    <t>HJURP</t>
  </si>
  <si>
    <t>CNRIP1</t>
  </si>
  <si>
    <t>HLTF</t>
  </si>
  <si>
    <t>CENPU</t>
  </si>
  <si>
    <t>CDC6</t>
  </si>
  <si>
    <t>GMNN</t>
  </si>
  <si>
    <t>CDC45</t>
  </si>
  <si>
    <t>FEN1</t>
  </si>
  <si>
    <t>TYMS</t>
  </si>
  <si>
    <t>RACGAP1</t>
  </si>
  <si>
    <t>NEIL3</t>
  </si>
  <si>
    <t>RFC5</t>
  </si>
  <si>
    <t>PIF1</t>
  </si>
  <si>
    <t>KIF24</t>
  </si>
  <si>
    <t>CEP152</t>
  </si>
  <si>
    <t>MCM8</t>
  </si>
  <si>
    <t>SKA3</t>
  </si>
  <si>
    <t>NUSAP1</t>
  </si>
  <si>
    <t>NEK2</t>
  </si>
  <si>
    <t>ZWINT</t>
  </si>
  <si>
    <t>TOPBP1</t>
  </si>
  <si>
    <t>KIF20A</t>
  </si>
  <si>
    <t>ARHGAP11B</t>
  </si>
  <si>
    <t>CKS1B</t>
  </si>
  <si>
    <t>MTBP</t>
  </si>
  <si>
    <t>DUT</t>
  </si>
  <si>
    <t>cluster2_vs_others</t>
  </si>
  <si>
    <t>KCTD10</t>
  </si>
  <si>
    <t>BBC3</t>
  </si>
  <si>
    <t>TRAPPC3L</t>
  </si>
  <si>
    <t>AC008875.3</t>
  </si>
  <si>
    <t>AC004083.1</t>
  </si>
  <si>
    <t>ASAH1</t>
  </si>
  <si>
    <t>AC127502.2</t>
  </si>
  <si>
    <t>RAP2B</t>
  </si>
  <si>
    <t>NECAB3</t>
  </si>
  <si>
    <t>HBP1</t>
  </si>
  <si>
    <t>RDX</t>
  </si>
  <si>
    <t>CAPN8</t>
  </si>
  <si>
    <t>XPNPEP1</t>
  </si>
  <si>
    <t>OR2AT4</t>
  </si>
  <si>
    <t>ARHGEF12</t>
  </si>
  <si>
    <t>SERINC3</t>
  </si>
  <si>
    <t>P2RY1</t>
  </si>
  <si>
    <t>LEPROT</t>
  </si>
  <si>
    <t>LINC02343</t>
  </si>
  <si>
    <t>HIST1H3H</t>
  </si>
  <si>
    <t>ADD3</t>
  </si>
  <si>
    <t>RIOK3</t>
  </si>
  <si>
    <t>SPDYC</t>
  </si>
  <si>
    <t>MAP4K5</t>
  </si>
  <si>
    <t>BMP6</t>
  </si>
  <si>
    <t>WWC3</t>
  </si>
  <si>
    <t>GLA</t>
  </si>
  <si>
    <t>KIFAP3</t>
  </si>
  <si>
    <t>MALAT1</t>
  </si>
  <si>
    <t>SNHG11</t>
  </si>
  <si>
    <t>JAK1</t>
  </si>
  <si>
    <t>HIST1H2AE</t>
  </si>
  <si>
    <t>ZNF185</t>
  </si>
  <si>
    <t>PCMTD1</t>
  </si>
  <si>
    <t>RPL10A</t>
  </si>
  <si>
    <t>AFAP1L2</t>
  </si>
  <si>
    <t>TMEM140</t>
  </si>
  <si>
    <t>ZFAND5</t>
  </si>
  <si>
    <t>YPEL3</t>
  </si>
  <si>
    <t>PDZK1IP1</t>
  </si>
  <si>
    <t>CTSA</t>
  </si>
  <si>
    <t>NMRK1</t>
  </si>
  <si>
    <t>CCR4</t>
  </si>
  <si>
    <t>AC008124.1</t>
  </si>
  <si>
    <t>HTATIP2</t>
  </si>
  <si>
    <t>PLOD2</t>
  </si>
  <si>
    <t>CHIC2</t>
  </si>
  <si>
    <t>HIST1H2BF</t>
  </si>
  <si>
    <t>KLHDC8B</t>
  </si>
  <si>
    <t>CDKL1</t>
  </si>
  <si>
    <t>NXF3</t>
  </si>
  <si>
    <t>NEAT1</t>
  </si>
  <si>
    <t>RAB11A</t>
  </si>
  <si>
    <t>UPK1A</t>
  </si>
  <si>
    <t>RNF103</t>
  </si>
  <si>
    <t>PPP1R3B</t>
  </si>
  <si>
    <t>CORO1C</t>
  </si>
  <si>
    <t>RBM38</t>
  </si>
  <si>
    <t>INAFM2</t>
  </si>
  <si>
    <t>PDGFRA</t>
  </si>
  <si>
    <t>AC096719.1</t>
  </si>
  <si>
    <t>UBE2H</t>
  </si>
  <si>
    <t>NR0B1</t>
  </si>
  <si>
    <t>AC090192.2</t>
  </si>
  <si>
    <t>CLN8</t>
  </si>
  <si>
    <t>DNAJB6</t>
  </si>
  <si>
    <t>GLYATL1</t>
  </si>
  <si>
    <t>TFPI2</t>
  </si>
  <si>
    <t>THEM5</t>
  </si>
  <si>
    <t>FBXO32</t>
  </si>
  <si>
    <t>INKA2-AS1</t>
  </si>
  <si>
    <t>BPGM</t>
  </si>
  <si>
    <t>MTSS2</t>
  </si>
  <si>
    <t>AP001972.4</t>
  </si>
  <si>
    <t>NME2</t>
  </si>
  <si>
    <t>AP001596.1</t>
  </si>
  <si>
    <t>AFDN-DT</t>
  </si>
  <si>
    <t>cluster3_vs_others</t>
  </si>
  <si>
    <t>LSP1</t>
  </si>
  <si>
    <t>CXorf21</t>
  </si>
  <si>
    <t>ITGAL</t>
  </si>
  <si>
    <t>CD180</t>
  </si>
  <si>
    <t>P2RY6</t>
  </si>
  <si>
    <t>TLR10</t>
  </si>
  <si>
    <t>S100A11</t>
  </si>
  <si>
    <t>SNX10</t>
  </si>
  <si>
    <t>SH3RF1</t>
  </si>
  <si>
    <t>PTGER4</t>
  </si>
  <si>
    <t>NCKAP1</t>
  </si>
  <si>
    <t>RHAG</t>
  </si>
  <si>
    <t>MAFB</t>
  </si>
  <si>
    <t>PCNX2</t>
  </si>
  <si>
    <t>AC008760.2</t>
  </si>
  <si>
    <t>TMEM243</t>
  </si>
  <si>
    <t>KIAA0930</t>
  </si>
  <si>
    <t>CX3CR1</t>
  </si>
  <si>
    <t>WDFY4</t>
  </si>
  <si>
    <t>MGAT4A</t>
  </si>
  <si>
    <t>AC125603.2</t>
  </si>
  <si>
    <t>TIFAB</t>
  </si>
  <si>
    <t>PALD1</t>
  </si>
  <si>
    <t>PRAM1</t>
  </si>
  <si>
    <t>ANKRD13D</t>
  </si>
  <si>
    <t>LURAP1L</t>
  </si>
  <si>
    <t>PEAR1</t>
  </si>
  <si>
    <t>GAD1</t>
  </si>
  <si>
    <t>ABI3</t>
  </si>
  <si>
    <t>COL18A1</t>
  </si>
  <si>
    <t>S100B</t>
  </si>
  <si>
    <t>NAAA</t>
  </si>
  <si>
    <t>TMBIM1</t>
  </si>
  <si>
    <t>GLIPR1</t>
  </si>
  <si>
    <t>CCR6</t>
  </si>
  <si>
    <t>ACPP</t>
  </si>
  <si>
    <t>STON2</t>
  </si>
  <si>
    <t>CACNB4</t>
  </si>
  <si>
    <t>CYBB</t>
  </si>
  <si>
    <t>GPR34</t>
  </si>
  <si>
    <t>HMGA2</t>
  </si>
  <si>
    <t>FFAR2</t>
  </si>
  <si>
    <t>AC007405.2</t>
  </si>
  <si>
    <t>TLR1</t>
  </si>
  <si>
    <t>DISC1</t>
  </si>
  <si>
    <t>MYCT1</t>
  </si>
  <si>
    <t>ITGA2B</t>
  </si>
  <si>
    <t>TRIM10</t>
  </si>
  <si>
    <t>AP001636.3</t>
  </si>
  <si>
    <t>CYTOR</t>
  </si>
  <si>
    <t>CYBA</t>
  </si>
  <si>
    <t>OLR1</t>
  </si>
  <si>
    <t>STAMBPL1</t>
  </si>
  <si>
    <t>CXCL3</t>
  </si>
  <si>
    <t>ATP6V0A2</t>
  </si>
  <si>
    <t>cluster4_vs_others</t>
  </si>
  <si>
    <t>HIST1H3D</t>
  </si>
  <si>
    <t>MCTP1</t>
  </si>
  <si>
    <t>FREM1</t>
  </si>
  <si>
    <t>ADGRE2</t>
  </si>
  <si>
    <t>YWHAH</t>
  </si>
  <si>
    <t>NOSTRIN</t>
  </si>
  <si>
    <t>MARVELD1</t>
  </si>
  <si>
    <t>CTNNBL1</t>
  </si>
  <si>
    <t>TIE1</t>
  </si>
  <si>
    <t>HSPG2</t>
  </si>
  <si>
    <t>AL512643.2</t>
  </si>
  <si>
    <t>STXBP5</t>
  </si>
  <si>
    <t>SLC27A4</t>
  </si>
  <si>
    <t>CPPED1</t>
  </si>
  <si>
    <t>NAP1L1</t>
  </si>
  <si>
    <t>DDAH2</t>
  </si>
  <si>
    <t>GAS5</t>
  </si>
  <si>
    <t>TXNL4B</t>
  </si>
  <si>
    <t>GDPD1</t>
  </si>
  <si>
    <t>ALDH1A1</t>
  </si>
  <si>
    <t>MEIS2</t>
  </si>
  <si>
    <t>CCL5</t>
  </si>
  <si>
    <t>DDB2</t>
  </si>
  <si>
    <t>DMD</t>
  </si>
  <si>
    <t>ARHGEF6</t>
  </si>
  <si>
    <t>CCDC173</t>
  </si>
  <si>
    <t>GDF11</t>
  </si>
  <si>
    <t>CTTNBP2</t>
  </si>
  <si>
    <t>TST</t>
  </si>
  <si>
    <t>RABGAP1L</t>
  </si>
  <si>
    <t>PPM1H</t>
  </si>
  <si>
    <t>RPA1</t>
  </si>
  <si>
    <t>PLEKHO1</t>
  </si>
  <si>
    <t>LTC4S</t>
  </si>
  <si>
    <t>SLITRK4</t>
  </si>
  <si>
    <t>MRPL52</t>
  </si>
  <si>
    <t>AC079015.1</t>
  </si>
  <si>
    <t>GAPT</t>
  </si>
  <si>
    <t>SLC4A8</t>
  </si>
  <si>
    <t>GALC</t>
  </si>
  <si>
    <t>ABHD2</t>
  </si>
  <si>
    <t>STAP1</t>
  </si>
  <si>
    <t>SFRP5</t>
  </si>
  <si>
    <t>RAP2A</t>
  </si>
  <si>
    <t>ZNF433-AS1</t>
  </si>
  <si>
    <t>ANO6</t>
  </si>
  <si>
    <t>SLC25A29</t>
  </si>
  <si>
    <t>CD164</t>
  </si>
  <si>
    <t>MASTL</t>
  </si>
  <si>
    <t>DTNA</t>
  </si>
  <si>
    <t>GNAI1</t>
  </si>
  <si>
    <t>SAV1</t>
  </si>
  <si>
    <t>CTNNAL1</t>
  </si>
  <si>
    <t>CCDC178</t>
  </si>
  <si>
    <t>GNA13</t>
  </si>
  <si>
    <t>cluster5_vs_others</t>
  </si>
  <si>
    <t>FGD2</t>
  </si>
  <si>
    <t>CCR1</t>
  </si>
  <si>
    <t>KCNQ3</t>
  </si>
  <si>
    <t>ADAM28</t>
  </si>
  <si>
    <t>CD86</t>
  </si>
  <si>
    <t>C1QC</t>
  </si>
  <si>
    <t>RBM47</t>
  </si>
  <si>
    <t>CYTIP</t>
  </si>
  <si>
    <t>GLRX</t>
  </si>
  <si>
    <t>CSF2RA</t>
  </si>
  <si>
    <t>RPL39L</t>
  </si>
  <si>
    <t>BHLHE41</t>
  </si>
  <si>
    <t>KCTD12</t>
  </si>
  <si>
    <t>SLC8A1</t>
  </si>
  <si>
    <t>ARHGAP26</t>
  </si>
  <si>
    <t>GAS7</t>
  </si>
  <si>
    <t>NCF1</t>
  </si>
  <si>
    <t>PREX1</t>
  </si>
  <si>
    <t>TNFRSF1B</t>
  </si>
  <si>
    <t>EEPD1</t>
  </si>
  <si>
    <t>SASH3</t>
  </si>
  <si>
    <t>CASP1</t>
  </si>
  <si>
    <t>HLA-DRA</t>
  </si>
  <si>
    <t>BLNK</t>
  </si>
  <si>
    <t>CD48</t>
  </si>
  <si>
    <t>JAML</t>
  </si>
  <si>
    <t>IGSF6</t>
  </si>
  <si>
    <t>DIAPH2</t>
  </si>
  <si>
    <t>ASGR2</t>
  </si>
  <si>
    <t>RUNX3</t>
  </si>
  <si>
    <t>TRPM2</t>
  </si>
  <si>
    <t>C1QA</t>
  </si>
  <si>
    <t>GAS6</t>
  </si>
  <si>
    <t>C1QB</t>
  </si>
  <si>
    <t>HRH2</t>
  </si>
  <si>
    <t>ANKRD44</t>
  </si>
  <si>
    <t>IMPA2</t>
  </si>
  <si>
    <t>PLAC8</t>
  </si>
  <si>
    <t>RAB7B</t>
  </si>
  <si>
    <t>CIITA</t>
  </si>
  <si>
    <t>PIK3CD</t>
  </si>
  <si>
    <t>AC011472.2</t>
  </si>
  <si>
    <t>MS4A7</t>
  </si>
  <si>
    <t>RAB39A</t>
  </si>
  <si>
    <t>CTSS</t>
  </si>
  <si>
    <t>TNFRSF13C</t>
  </si>
  <si>
    <t>IL1RN</t>
  </si>
  <si>
    <t>ACY3</t>
  </si>
  <si>
    <t>CISD3</t>
  </si>
  <si>
    <t>SAC3D1</t>
  </si>
  <si>
    <t>SLC25A19</t>
  </si>
  <si>
    <t>EZR</t>
  </si>
  <si>
    <t>C1QTNF4</t>
  </si>
  <si>
    <t>NAV3</t>
  </si>
  <si>
    <r>
      <t xml:space="preserve">Table S6. Top 100 marker genes per Leiden cluster. </t>
    </r>
    <r>
      <rPr>
        <sz val="11"/>
        <color theme="1"/>
        <rFont val="Calibri"/>
        <family val="2"/>
        <scheme val="minor"/>
      </rPr>
      <t>Cluster 0 = Mega 1, cluster 1 = Ery, cluster 2 = Mega 2, cluster 3 = Granulo/Mono/DC, cluster 4 = Naive 1, cluster 5 = Naive 2.</t>
    </r>
  </si>
  <si>
    <t>HW8</t>
  </si>
  <si>
    <t>WT vs. E::R 1</t>
  </si>
  <si>
    <t>WT vs. E::R 2</t>
  </si>
  <si>
    <t>WT vs. E::R</t>
  </si>
  <si>
    <t>ChiPSC12</t>
  </si>
  <si>
    <t>HSC</t>
  </si>
  <si>
    <t>MPP</t>
  </si>
  <si>
    <t>MLP</t>
  </si>
  <si>
    <t>CD38+</t>
  </si>
  <si>
    <t>CD34-</t>
  </si>
  <si>
    <t>LIN+</t>
  </si>
  <si>
    <t>&lt;0.0001</t>
  </si>
  <si>
    <t>cluster</t>
  </si>
  <si>
    <t>ABCA1</t>
  </si>
  <si>
    <t>ETV6::RUNX1_vs_WT</t>
  </si>
  <si>
    <t>ABCB11</t>
  </si>
  <si>
    <t>AC011997.2</t>
  </si>
  <si>
    <t>AC016168.4</t>
  </si>
  <si>
    <t>AC016583.2</t>
  </si>
  <si>
    <t>AC016598.2</t>
  </si>
  <si>
    <t>AC034206.1</t>
  </si>
  <si>
    <t>AC092691.1</t>
  </si>
  <si>
    <t>AC097369.2</t>
  </si>
  <si>
    <t>AC097528.1</t>
  </si>
  <si>
    <t>AC107980.1</t>
  </si>
  <si>
    <t>AC127029.2</t>
  </si>
  <si>
    <t>AC244153.1</t>
  </si>
  <si>
    <t>ACVR1B</t>
  </si>
  <si>
    <t>ADAMTS4</t>
  </si>
  <si>
    <t>ADCY8</t>
  </si>
  <si>
    <t>AFAP1L1</t>
  </si>
  <si>
    <t>AGPAT3</t>
  </si>
  <si>
    <t>AL024495.1</t>
  </si>
  <si>
    <t>AL049775.1</t>
  </si>
  <si>
    <t>AL136114.1</t>
  </si>
  <si>
    <t>AL161629.1</t>
  </si>
  <si>
    <t>AL355838.1</t>
  </si>
  <si>
    <t>AL590226.1</t>
  </si>
  <si>
    <t>ANKRD6</t>
  </si>
  <si>
    <t>AP003086.1</t>
  </si>
  <si>
    <t>APBB2</t>
  </si>
  <si>
    <t>ARHGAP29</t>
  </si>
  <si>
    <t>ATP1B2</t>
  </si>
  <si>
    <t>BEND7</t>
  </si>
  <si>
    <t>BST2</t>
  </si>
  <si>
    <t>BTBD6</t>
  </si>
  <si>
    <t>C22orf34</t>
  </si>
  <si>
    <t>CACHD1</t>
  </si>
  <si>
    <t>CAVIN1</t>
  </si>
  <si>
    <t>CCL2</t>
  </si>
  <si>
    <t>CCL4L2</t>
  </si>
  <si>
    <t>CCM2L</t>
  </si>
  <si>
    <t>CD200R1</t>
  </si>
  <si>
    <t>CD53</t>
  </si>
  <si>
    <t>CD93</t>
  </si>
  <si>
    <t>CD96</t>
  </si>
  <si>
    <t>CERK</t>
  </si>
  <si>
    <t>CHST7</t>
  </si>
  <si>
    <t>CLDN5</t>
  </si>
  <si>
    <t>COLEC12</t>
  </si>
  <si>
    <t>CPNE4</t>
  </si>
  <si>
    <t>CRIP2</t>
  </si>
  <si>
    <t>CTNNA3</t>
  </si>
  <si>
    <t>CXCL14</t>
  </si>
  <si>
    <t>DAPK1</t>
  </si>
  <si>
    <t>DCUN1D4</t>
  </si>
  <si>
    <t>DENND5B</t>
  </si>
  <si>
    <t>DPH6-DT</t>
  </si>
  <si>
    <t>EBI3</t>
  </si>
  <si>
    <t>EFNB2</t>
  </si>
  <si>
    <t>EVA1A</t>
  </si>
  <si>
    <t>FAM189A1</t>
  </si>
  <si>
    <t>FAM49A</t>
  </si>
  <si>
    <t>FGD5</t>
  </si>
  <si>
    <t>FLRT2</t>
  </si>
  <si>
    <t>FLT1</t>
  </si>
  <si>
    <t>FLT4</t>
  </si>
  <si>
    <t>FMNL2</t>
  </si>
  <si>
    <t>FO393401.1</t>
  </si>
  <si>
    <t>FOLR2</t>
  </si>
  <si>
    <t>GAB2</t>
  </si>
  <si>
    <t>GBP4</t>
  </si>
  <si>
    <t>GCNT4</t>
  </si>
  <si>
    <t>GDF15</t>
  </si>
  <si>
    <t>GIMAP1</t>
  </si>
  <si>
    <t>GIMAP8</t>
  </si>
  <si>
    <t>GPRIN3</t>
  </si>
  <si>
    <t>GRIK3</t>
  </si>
  <si>
    <t>GYPA</t>
  </si>
  <si>
    <t>GYPB</t>
  </si>
  <si>
    <t>HBE1</t>
  </si>
  <si>
    <t>IFI44L</t>
  </si>
  <si>
    <t>IL17RA</t>
  </si>
  <si>
    <t>IQSEC1</t>
  </si>
  <si>
    <t>ITLN2</t>
  </si>
  <si>
    <t>KCND3</t>
  </si>
  <si>
    <t>KDR</t>
  </si>
  <si>
    <t>KLHL3</t>
  </si>
  <si>
    <t>LGALS12</t>
  </si>
  <si>
    <t>LIFR</t>
  </si>
  <si>
    <t>LIMCH1</t>
  </si>
  <si>
    <t>LINC00534</t>
  </si>
  <si>
    <t>LINC00671</t>
  </si>
  <si>
    <t>LINC01750</t>
  </si>
  <si>
    <t>LINC02204</t>
  </si>
  <si>
    <t>LINC02367</t>
  </si>
  <si>
    <t>LINC02607</t>
  </si>
  <si>
    <t>LRG1</t>
  </si>
  <si>
    <t>LRRC4B</t>
  </si>
  <si>
    <t>MACC1</t>
  </si>
  <si>
    <t>MAF</t>
  </si>
  <si>
    <t>MAML2</t>
  </si>
  <si>
    <t>MARCKS</t>
  </si>
  <si>
    <t>MDFIC</t>
  </si>
  <si>
    <t>MYEOV</t>
  </si>
  <si>
    <t>MYO10</t>
  </si>
  <si>
    <t>MYO7A</t>
  </si>
  <si>
    <t>NDFIP2</t>
  </si>
  <si>
    <t>NFIA-AS2</t>
  </si>
  <si>
    <t>NHSL1</t>
  </si>
  <si>
    <t>NPDC1</t>
  </si>
  <si>
    <t>NR5A2</t>
  </si>
  <si>
    <t>NUAK2</t>
  </si>
  <si>
    <t>PCAT14</t>
  </si>
  <si>
    <t>PDE10A</t>
  </si>
  <si>
    <t>PGLYRP4</t>
  </si>
  <si>
    <t>PLEKHG3</t>
  </si>
  <si>
    <t>PNCK</t>
  </si>
  <si>
    <t>PRTG</t>
  </si>
  <si>
    <t>PTGER3</t>
  </si>
  <si>
    <t>PTPRN2</t>
  </si>
  <si>
    <t>PXDC1</t>
  </si>
  <si>
    <t>RAPGEF5</t>
  </si>
  <si>
    <t>RARRES1</t>
  </si>
  <si>
    <t>RASGEF1B</t>
  </si>
  <si>
    <t>RHBDD2</t>
  </si>
  <si>
    <t>RHOH</t>
  </si>
  <si>
    <t>RLN3</t>
  </si>
  <si>
    <t>ROBO1</t>
  </si>
  <si>
    <t>RYR3</t>
  </si>
  <si>
    <t>S100A6</t>
  </si>
  <si>
    <t>SAMD14</t>
  </si>
  <si>
    <t>SCAMP5</t>
  </si>
  <si>
    <t>SELL</t>
  </si>
  <si>
    <t>SESN3</t>
  </si>
  <si>
    <t>SFMBT2</t>
  </si>
  <si>
    <t>SGCZ</t>
  </si>
  <si>
    <t>SLC25A4</t>
  </si>
  <si>
    <t>SLC25A48</t>
  </si>
  <si>
    <t>SLC2A9</t>
  </si>
  <si>
    <t>SLC43A2</t>
  </si>
  <si>
    <t>SLC4A4</t>
  </si>
  <si>
    <t>SLC6A4</t>
  </si>
  <si>
    <t>SNAP25</t>
  </si>
  <si>
    <t>STUM</t>
  </si>
  <si>
    <t>STXBP6</t>
  </si>
  <si>
    <t>TDRD10</t>
  </si>
  <si>
    <t>TENM2</t>
  </si>
  <si>
    <t>TM4SF1</t>
  </si>
  <si>
    <t>TMEM273</t>
  </si>
  <si>
    <t>TMEM37</t>
  </si>
  <si>
    <t>TNS2</t>
  </si>
  <si>
    <t>TPCN1</t>
  </si>
  <si>
    <t>TTC28</t>
  </si>
  <si>
    <t>TUBA8</t>
  </si>
  <si>
    <t>VAMP5</t>
  </si>
  <si>
    <t>WWTR1</t>
  </si>
  <si>
    <t>ZC3HAV1L</t>
  </si>
  <si>
    <t>ZNF521</t>
  </si>
  <si>
    <t>ABCA7</t>
  </si>
  <si>
    <t>AC004889.1</t>
  </si>
  <si>
    <t>AC009041.2</t>
  </si>
  <si>
    <t>AC010745.5</t>
  </si>
  <si>
    <t>AC011246.1</t>
  </si>
  <si>
    <t>AC012368.1</t>
  </si>
  <si>
    <t>AC022523.1</t>
  </si>
  <si>
    <t>AC025263.1</t>
  </si>
  <si>
    <t>AC073210.3</t>
  </si>
  <si>
    <t>AC073349.1</t>
  </si>
  <si>
    <t>AC092802.1</t>
  </si>
  <si>
    <t>AC095030.1</t>
  </si>
  <si>
    <t>AC100861.1</t>
  </si>
  <si>
    <t>AC116424.1</t>
  </si>
  <si>
    <t>AC131944.1</t>
  </si>
  <si>
    <t>AC147651.1</t>
  </si>
  <si>
    <t>ACSBG1</t>
  </si>
  <si>
    <t>ADCY7</t>
  </si>
  <si>
    <t>ADCYAP1</t>
  </si>
  <si>
    <t>ADD2</t>
  </si>
  <si>
    <t>ADGRA2</t>
  </si>
  <si>
    <t>AKAP12</t>
  </si>
  <si>
    <t>AL078590.2</t>
  </si>
  <si>
    <t>AL391117.1</t>
  </si>
  <si>
    <t>AL603840.1</t>
  </si>
  <si>
    <t>AL731557.1</t>
  </si>
  <si>
    <t>ALOX15</t>
  </si>
  <si>
    <t>ANKH</t>
  </si>
  <si>
    <t>ANKRD55</t>
  </si>
  <si>
    <t>AP001122.1</t>
  </si>
  <si>
    <t>AP003721.2</t>
  </si>
  <si>
    <t>ARAP3</t>
  </si>
  <si>
    <t>ARHGAP20</t>
  </si>
  <si>
    <t>ART5</t>
  </si>
  <si>
    <t>ATP10A</t>
  </si>
  <si>
    <t>BAALC</t>
  </si>
  <si>
    <t>BGLT3</t>
  </si>
  <si>
    <t>BLVRB</t>
  </si>
  <si>
    <t>C16orf95</t>
  </si>
  <si>
    <t>C17orf99</t>
  </si>
  <si>
    <t>C5orf63</t>
  </si>
  <si>
    <t>CCL4</t>
  </si>
  <si>
    <t>CD109</t>
  </si>
  <si>
    <t>CETP</t>
  </si>
  <si>
    <t>CHRM2</t>
  </si>
  <si>
    <t>CNTNAP5</t>
  </si>
  <si>
    <t>COL24A1</t>
  </si>
  <si>
    <t>CPA3</t>
  </si>
  <si>
    <t>CRHBP</t>
  </si>
  <si>
    <t>CTSL</t>
  </si>
  <si>
    <t>CXADR</t>
  </si>
  <si>
    <t>DISC1FP1</t>
  </si>
  <si>
    <t>DOCK10</t>
  </si>
  <si>
    <t>DYSF</t>
  </si>
  <si>
    <t>EPB42</t>
  </si>
  <si>
    <t>EPCAM</t>
  </si>
  <si>
    <t>ERMAP</t>
  </si>
  <si>
    <t>ESPN</t>
  </si>
  <si>
    <t>FAM162B</t>
  </si>
  <si>
    <t>FAT4</t>
  </si>
  <si>
    <t>FECH</t>
  </si>
  <si>
    <t>FGF12</t>
  </si>
  <si>
    <t>FGF23</t>
  </si>
  <si>
    <t>FOXH1</t>
  </si>
  <si>
    <t>FRAS1</t>
  </si>
  <si>
    <t>GAL</t>
  </si>
  <si>
    <t>GALNT5</t>
  </si>
  <si>
    <t>GATA5</t>
  </si>
  <si>
    <t>GIMAP5</t>
  </si>
  <si>
    <t>GNG7</t>
  </si>
  <si>
    <t>GPC4</t>
  </si>
  <si>
    <t>GPX8</t>
  </si>
  <si>
    <t>HBD</t>
  </si>
  <si>
    <t>HBG2</t>
  </si>
  <si>
    <t>HBZ</t>
  </si>
  <si>
    <t>HHAT</t>
  </si>
  <si>
    <t>HIST1H1A</t>
  </si>
  <si>
    <t>HMBS</t>
  </si>
  <si>
    <t>HPGD</t>
  </si>
  <si>
    <t>HS3ST5</t>
  </si>
  <si>
    <t>IFI44</t>
  </si>
  <si>
    <t>IL16</t>
  </si>
  <si>
    <t>IRAK3</t>
  </si>
  <si>
    <t>ITGA9</t>
  </si>
  <si>
    <t>JCAD</t>
  </si>
  <si>
    <t>ETV6::RUNX1AA1217</t>
  </si>
  <si>
    <t>KLF1</t>
  </si>
  <si>
    <t>KLHL13</t>
  </si>
  <si>
    <t>KLRC3</t>
  </si>
  <si>
    <t>LINC01889</t>
  </si>
  <si>
    <t>LINC02663</t>
  </si>
  <si>
    <t>MCAM</t>
  </si>
  <si>
    <t>MPPED2</t>
  </si>
  <si>
    <t>NID2</t>
  </si>
  <si>
    <t>NMNAT3</t>
  </si>
  <si>
    <t>NOVA1</t>
  </si>
  <si>
    <t>NOX3</t>
  </si>
  <si>
    <t>NRP1</t>
  </si>
  <si>
    <t>NRP2</t>
  </si>
  <si>
    <t>NTRK3</t>
  </si>
  <si>
    <t>PAG1</t>
  </si>
  <si>
    <t>PCBP3</t>
  </si>
  <si>
    <t>PCDH12</t>
  </si>
  <si>
    <t>PDE4D</t>
  </si>
  <si>
    <t>PHOSPHO1</t>
  </si>
  <si>
    <t>PIEZO2</t>
  </si>
  <si>
    <t>PIK3R5</t>
  </si>
  <si>
    <t>PNMT</t>
  </si>
  <si>
    <t>POF1B</t>
  </si>
  <si>
    <t>PRRT2</t>
  </si>
  <si>
    <t>PTN</t>
  </si>
  <si>
    <t>PXDN</t>
  </si>
  <si>
    <t>RASSF8</t>
  </si>
  <si>
    <t>RBPMS</t>
  </si>
  <si>
    <t>RHOJ</t>
  </si>
  <si>
    <t>SELENBP1</t>
  </si>
  <si>
    <t>SLC22A4</t>
  </si>
  <si>
    <t>SLC35D3</t>
  </si>
  <si>
    <t>SLC38A5</t>
  </si>
  <si>
    <t>SLC4A1</t>
  </si>
  <si>
    <t>SLC7A2</t>
  </si>
  <si>
    <t>SMIM24</t>
  </si>
  <si>
    <t>SNCG</t>
  </si>
  <si>
    <t>SPTA1</t>
  </si>
  <si>
    <t>ST6GALNAC3</t>
  </si>
  <si>
    <t>STEAP3</t>
  </si>
  <si>
    <t>TFR2</t>
  </si>
  <si>
    <t>TLNRD1</t>
  </si>
  <si>
    <t>TM6SF1</t>
  </si>
  <si>
    <t>TMC5</t>
  </si>
  <si>
    <t>TMEM108</t>
  </si>
  <si>
    <t>TMOD1</t>
  </si>
  <si>
    <t>TNFRSF10A</t>
  </si>
  <si>
    <t>TRAF3IP3</t>
  </si>
  <si>
    <t>ZNF366</t>
  </si>
  <si>
    <t>ZNF467</t>
  </si>
  <si>
    <t>ZNF804A</t>
  </si>
  <si>
    <t>AC004053.1</t>
  </si>
  <si>
    <t>AC004551.1</t>
  </si>
  <si>
    <t>AC005062.1</t>
  </si>
  <si>
    <t>AC008957.1</t>
  </si>
  <si>
    <t>AC015522.1</t>
  </si>
  <si>
    <t>AC015943.1</t>
  </si>
  <si>
    <t>AC018437.3</t>
  </si>
  <si>
    <t>AC025614.2</t>
  </si>
  <si>
    <t>AC034268.2</t>
  </si>
  <si>
    <t>AC078923.1</t>
  </si>
  <si>
    <t>AC087286.2</t>
  </si>
  <si>
    <t>AC090197.1</t>
  </si>
  <si>
    <t>AC099063.4</t>
  </si>
  <si>
    <t>AC105001.1</t>
  </si>
  <si>
    <t>AC106045.1</t>
  </si>
  <si>
    <t>AC106795.3</t>
  </si>
  <si>
    <t>AC112254.1</t>
  </si>
  <si>
    <t>AC113386.1</t>
  </si>
  <si>
    <t>AC114752.2</t>
  </si>
  <si>
    <t>ACCSL</t>
  </si>
  <si>
    <t>ADAMTS3</t>
  </si>
  <si>
    <t>ADAT2</t>
  </si>
  <si>
    <t>AF127936.1</t>
  </si>
  <si>
    <t>AF127936.2</t>
  </si>
  <si>
    <t>AKAP13</t>
  </si>
  <si>
    <t>AL009179.2</t>
  </si>
  <si>
    <t>AL024508.2</t>
  </si>
  <si>
    <t>AL035446.2</t>
  </si>
  <si>
    <t>AL117382.1</t>
  </si>
  <si>
    <t>AL133279.1</t>
  </si>
  <si>
    <t>AL133444.1</t>
  </si>
  <si>
    <t>AL158800.1</t>
  </si>
  <si>
    <t>AL161772.1</t>
  </si>
  <si>
    <t>AL356123.2</t>
  </si>
  <si>
    <t>AL391422.4</t>
  </si>
  <si>
    <t>AL590617.2</t>
  </si>
  <si>
    <t>ALDH1A2</t>
  </si>
  <si>
    <t>ALOX5AP</t>
  </si>
  <si>
    <t>ALPK3</t>
  </si>
  <si>
    <t>AMOTL1</t>
  </si>
  <si>
    <t>ANO2</t>
  </si>
  <si>
    <t>AP000779.1</t>
  </si>
  <si>
    <t>APLP1</t>
  </si>
  <si>
    <t>ASRGL1</t>
  </si>
  <si>
    <t>ATRNL1</t>
  </si>
  <si>
    <t>BANK1</t>
  </si>
  <si>
    <t>BATF</t>
  </si>
  <si>
    <t>BTLA</t>
  </si>
  <si>
    <t>C20orf197</t>
  </si>
  <si>
    <t>CALHM6</t>
  </si>
  <si>
    <t>CAMK1</t>
  </si>
  <si>
    <t>CATSPER1</t>
  </si>
  <si>
    <t>CCDC122</t>
  </si>
  <si>
    <t>CCL3</t>
  </si>
  <si>
    <t>CCL3L1</t>
  </si>
  <si>
    <t>CCSER1</t>
  </si>
  <si>
    <t>CDK5RAP2</t>
  </si>
  <si>
    <t>CDKN2D</t>
  </si>
  <si>
    <t>CEMIP2</t>
  </si>
  <si>
    <t>CFAP161</t>
  </si>
  <si>
    <t>CHST12</t>
  </si>
  <si>
    <t>CHST13</t>
  </si>
  <si>
    <t>CKLF</t>
  </si>
  <si>
    <t>COL11A1</t>
  </si>
  <si>
    <t>COL6A3</t>
  </si>
  <si>
    <t>CPM</t>
  </si>
  <si>
    <t>CXCL16</t>
  </si>
  <si>
    <t>CXXC4</t>
  </si>
  <si>
    <t>CXXC4-AS1</t>
  </si>
  <si>
    <t>DACT3</t>
  </si>
  <si>
    <t>DDI2</t>
  </si>
  <si>
    <t>DNAJC18</t>
  </si>
  <si>
    <t>EAF2</t>
  </si>
  <si>
    <t>EFCAB13</t>
  </si>
  <si>
    <t>EHD4</t>
  </si>
  <si>
    <t>ELK4</t>
  </si>
  <si>
    <t>EMILIN1</t>
  </si>
  <si>
    <t>EPHA4</t>
  </si>
  <si>
    <t>ERG</t>
  </si>
  <si>
    <t>EXOSC4</t>
  </si>
  <si>
    <t>FABP3</t>
  </si>
  <si>
    <t>FAM102B</t>
  </si>
  <si>
    <t>FAM171A1</t>
  </si>
  <si>
    <t>FRMPD4</t>
  </si>
  <si>
    <t>FUT1</t>
  </si>
  <si>
    <t>GABBR1</t>
  </si>
  <si>
    <t>GATA3</t>
  </si>
  <si>
    <t>GBP5</t>
  </si>
  <si>
    <t>GCLM</t>
  </si>
  <si>
    <t>GFRA1</t>
  </si>
  <si>
    <t>GIMAP2</t>
  </si>
  <si>
    <t>GIMAP6</t>
  </si>
  <si>
    <t>GIMAP7</t>
  </si>
  <si>
    <t>GNG8</t>
  </si>
  <si>
    <t>GPAT3</t>
  </si>
  <si>
    <t>GPX3</t>
  </si>
  <si>
    <t>GRHL1</t>
  </si>
  <si>
    <t>GRIK4</t>
  </si>
  <si>
    <t>HHEX</t>
  </si>
  <si>
    <t>HNF4A-AS1</t>
  </si>
  <si>
    <t>HOPX</t>
  </si>
  <si>
    <t>HOXB2</t>
  </si>
  <si>
    <t>HOXB3</t>
  </si>
  <si>
    <t>HOXB4</t>
  </si>
  <si>
    <t>HOXB5</t>
  </si>
  <si>
    <t>HOXB6</t>
  </si>
  <si>
    <t>HPSE2</t>
  </si>
  <si>
    <t>HSPB1</t>
  </si>
  <si>
    <t>IFNAR2</t>
  </si>
  <si>
    <t>IFNB1</t>
  </si>
  <si>
    <t>IGFBP4</t>
  </si>
  <si>
    <t>IL13RA1</t>
  </si>
  <si>
    <t>IL21R</t>
  </si>
  <si>
    <t>INMT</t>
  </si>
  <si>
    <t>IQGAP1</t>
  </si>
  <si>
    <t>IRX3</t>
  </si>
  <si>
    <t>ITGA4</t>
  </si>
  <si>
    <t>ITPRIPL2</t>
  </si>
  <si>
    <t>KCNK17</t>
  </si>
  <si>
    <t>KLRC2</t>
  </si>
  <si>
    <t>LGALSL</t>
  </si>
  <si>
    <t>LIN28A</t>
  </si>
  <si>
    <t>LINC00173</t>
  </si>
  <si>
    <t>LINC00606</t>
  </si>
  <si>
    <t>LINC00996</t>
  </si>
  <si>
    <t>LINC01094</t>
  </si>
  <si>
    <t>LINC01591</t>
  </si>
  <si>
    <t>LITAF</t>
  </si>
  <si>
    <t>LSS</t>
  </si>
  <si>
    <t>LUCAT1</t>
  </si>
  <si>
    <t>LYSMD2</t>
  </si>
  <si>
    <t>MAG</t>
  </si>
  <si>
    <t>MAGI2</t>
  </si>
  <si>
    <t>MAGIX</t>
  </si>
  <si>
    <t>MAP3K3</t>
  </si>
  <si>
    <t>MAP7</t>
  </si>
  <si>
    <t>MARCKSL1</t>
  </si>
  <si>
    <t>MCF2L</t>
  </si>
  <si>
    <t>MESP1</t>
  </si>
  <si>
    <t>MFGE8</t>
  </si>
  <si>
    <t>MGAT5</t>
  </si>
  <si>
    <t>MIR646HG</t>
  </si>
  <si>
    <t>MIR99AHG</t>
  </si>
  <si>
    <t>MRC1</t>
  </si>
  <si>
    <t>NDST3</t>
  </si>
  <si>
    <t>NEURL1B</t>
  </si>
  <si>
    <t>NHSL2</t>
  </si>
  <si>
    <t>NID1</t>
  </si>
  <si>
    <t>NSMCE3</t>
  </si>
  <si>
    <t>OAS2</t>
  </si>
  <si>
    <t>OPCML</t>
  </si>
  <si>
    <t>OPLAH</t>
  </si>
  <si>
    <t>PARD3B</t>
  </si>
  <si>
    <t>PDE8B</t>
  </si>
  <si>
    <t>PHACTR1</t>
  </si>
  <si>
    <t>PIWIL4</t>
  </si>
  <si>
    <t>PLCH1</t>
  </si>
  <si>
    <t>PLEC</t>
  </si>
  <si>
    <t>PLP2</t>
  </si>
  <si>
    <t>PLXNA4</t>
  </si>
  <si>
    <t>PPIF</t>
  </si>
  <si>
    <t>PPP1R3A</t>
  </si>
  <si>
    <t>PRKCE</t>
  </si>
  <si>
    <t>PRKCH</t>
  </si>
  <si>
    <t>PRKG1</t>
  </si>
  <si>
    <t>PTGIR</t>
  </si>
  <si>
    <t>PWWP3B</t>
  </si>
  <si>
    <t>RAB37</t>
  </si>
  <si>
    <t>RAB6B</t>
  </si>
  <si>
    <t>RAMP2</t>
  </si>
  <si>
    <t>RAMP2-AS1</t>
  </si>
  <si>
    <t>RBPMS2</t>
  </si>
  <si>
    <t>RELN</t>
  </si>
  <si>
    <t>RFESD</t>
  </si>
  <si>
    <t>RGN</t>
  </si>
  <si>
    <t>RPS6KA2</t>
  </si>
  <si>
    <t>RSPH1</t>
  </si>
  <si>
    <t>S100Z</t>
  </si>
  <si>
    <t>SATB1-AS1</t>
  </si>
  <si>
    <t>SEC11C</t>
  </si>
  <si>
    <t>SEPTIN5</t>
  </si>
  <si>
    <t>SFRP1</t>
  </si>
  <si>
    <t>SH2D4B</t>
  </si>
  <si>
    <t>SIDT1</t>
  </si>
  <si>
    <t>SIGLEC9</t>
  </si>
  <si>
    <t>SLA2</t>
  </si>
  <si>
    <t>SLC16A7</t>
  </si>
  <si>
    <t>SLC24A3</t>
  </si>
  <si>
    <t>SLC30A1</t>
  </si>
  <si>
    <t>SLC37A1</t>
  </si>
  <si>
    <t>SLC43A3</t>
  </si>
  <si>
    <t>SLCO4C1</t>
  </si>
  <si>
    <t>SNPH</t>
  </si>
  <si>
    <t>SNX18</t>
  </si>
  <si>
    <t>SOX7</t>
  </si>
  <si>
    <t>SPSB4</t>
  </si>
  <si>
    <t>SPTB</t>
  </si>
  <si>
    <t>SSUH2</t>
  </si>
  <si>
    <t>STX3</t>
  </si>
  <si>
    <t>TBC1D9</t>
  </si>
  <si>
    <t>TDRP</t>
  </si>
  <si>
    <t>TEK</t>
  </si>
  <si>
    <t>TENM3</t>
  </si>
  <si>
    <t>TMEM163</t>
  </si>
  <si>
    <t>TNPO1</t>
  </si>
  <si>
    <t>TRIM40</t>
  </si>
  <si>
    <t>TSPAN32</t>
  </si>
  <si>
    <t>TSPYL5</t>
  </si>
  <si>
    <t>USP46</t>
  </si>
  <si>
    <t>VSTM4</t>
  </si>
  <si>
    <t>VWF</t>
  </si>
  <si>
    <t>WASF3</t>
  </si>
  <si>
    <t>WASF3-AS1</t>
  </si>
  <si>
    <t>ZFPM1</t>
  </si>
  <si>
    <t>CLC</t>
  </si>
  <si>
    <t>MMP9</t>
  </si>
  <si>
    <t>STXBP5L</t>
  </si>
  <si>
    <t>AC004865.2</t>
  </si>
  <si>
    <t>AC009093.2</t>
  </si>
  <si>
    <t>ACAP1</t>
  </si>
  <si>
    <t>APOC2</t>
  </si>
  <si>
    <t>ARHGAP10</t>
  </si>
  <si>
    <t>BMPER</t>
  </si>
  <si>
    <t>CAPG</t>
  </si>
  <si>
    <t>CD300A</t>
  </si>
  <si>
    <t>CD7</t>
  </si>
  <si>
    <t>CDK15</t>
  </si>
  <si>
    <t>CR1L</t>
  </si>
  <si>
    <t>CST7</t>
  </si>
  <si>
    <t>DGKB</t>
  </si>
  <si>
    <t>FST</t>
  </si>
  <si>
    <t>GNG11</t>
  </si>
  <si>
    <t>GNG12</t>
  </si>
  <si>
    <t>HACD1</t>
  </si>
  <si>
    <t>HEG1</t>
  </si>
  <si>
    <t>HLA-B</t>
  </si>
  <si>
    <t>IER3</t>
  </si>
  <si>
    <t>KCND2</t>
  </si>
  <si>
    <t>LAT</t>
  </si>
  <si>
    <t>LINC02306</t>
  </si>
  <si>
    <t>MIR100HG</t>
  </si>
  <si>
    <t>MLLT11</t>
  </si>
  <si>
    <t>NKAIN2</t>
  </si>
  <si>
    <t>P3H2</t>
  </si>
  <si>
    <t>PLD1</t>
  </si>
  <si>
    <t>PRG2</t>
  </si>
  <si>
    <t>SIGLEC6</t>
  </si>
  <si>
    <t>SPINK2</t>
  </si>
  <si>
    <t>STARD13</t>
  </si>
  <si>
    <t>TESC</t>
  </si>
  <si>
    <t>TJP1</t>
  </si>
  <si>
    <t>TNFRSF12A</t>
  </si>
  <si>
    <t>TOX</t>
  </si>
  <si>
    <t>TRDC</t>
  </si>
  <si>
    <t>ZBTB8A</t>
  </si>
  <si>
    <t>ZEB1</t>
  </si>
  <si>
    <t>CALN1</t>
  </si>
  <si>
    <t>SDC2</t>
  </si>
  <si>
    <t>WT</t>
  </si>
  <si>
    <t>Leiden cluster</t>
  </si>
  <si>
    <t>genotype</t>
  </si>
  <si>
    <t>cell number</t>
  </si>
  <si>
    <t>Table S7. Cell number per Leiden cluster determined by scRNA-seq.</t>
  </si>
  <si>
    <r>
      <t xml:space="preserve">Table S8. Differentially expressed genes (FDR&lt;0.1) in </t>
    </r>
    <r>
      <rPr>
        <b/>
        <i/>
        <sz val="11"/>
        <color theme="1"/>
        <rFont val="Calibri"/>
        <family val="2"/>
        <scheme val="minor"/>
      </rPr>
      <t>ETV6::RUNX1</t>
    </r>
    <r>
      <rPr>
        <b/>
        <sz val="11"/>
        <color theme="1"/>
        <rFont val="Calibri"/>
        <family val="2"/>
        <scheme val="minor"/>
      </rPr>
      <t xml:space="preserve">+ versus WT cells per Leiden cluster. </t>
    </r>
    <r>
      <rPr>
        <sz val="11"/>
        <color theme="1"/>
        <rFont val="Calibri"/>
        <family val="2"/>
        <scheme val="minor"/>
      </rPr>
      <t>Cluster 0 = Mega 1, cluster 1 = Ery, cluster 2 = Mega 2, cluster 3 = Granulo/Mono/DC, cluster 4 = Naive 1, cluster 5 = Naive 2.</t>
    </r>
  </si>
  <si>
    <r>
      <t xml:space="preserve">Table S9. Statistics performed on hiPSC-derived HPCs frequencies determined by FACS. </t>
    </r>
    <r>
      <rPr>
        <sz val="11"/>
        <color theme="1"/>
        <rFont val="Calibri"/>
        <family val="2"/>
        <scheme val="minor"/>
      </rPr>
      <t>Two-way ANOVA performed on live cell frequencies in Figure 3G. Adjusted p-values are indicated (*padj&lt;0.05, **padj&lt;0.01, ***padj&lt;0.001).</t>
    </r>
  </si>
  <si>
    <r>
      <t xml:space="preserve">Table S10. Gene set enrichment (GSEA) results of canonical pathways in REH cells treated with non‑targeting siRNA compared to siRNA-mediated knockdown of </t>
    </r>
    <r>
      <rPr>
        <b/>
        <i/>
        <sz val="11"/>
        <color theme="1"/>
        <rFont val="Calibri"/>
        <family val="2"/>
        <scheme val="minor"/>
      </rPr>
      <t>H1-0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NES: normalized enrichment score, FDR: false discovery rate. Pathways related to histone acetylation are marked in red.</t>
    </r>
  </si>
  <si>
    <r>
      <t xml:space="preserve">Table S11. Gene set enrichment (GSEA) results of canonical pathways in REH cells treated with </t>
    </r>
    <r>
      <rPr>
        <b/>
        <i/>
        <sz val="11"/>
        <color theme="1"/>
        <rFont val="Calibri"/>
        <family val="2"/>
        <scheme val="minor"/>
      </rPr>
      <t>H1-0</t>
    </r>
    <r>
      <rPr>
        <b/>
        <sz val="11"/>
        <color theme="1"/>
        <rFont val="Calibri"/>
        <family val="2"/>
        <scheme val="minor"/>
      </rPr>
      <t xml:space="preserve">-targeting siRNA compared to treatment with non‑targeting siRNA. </t>
    </r>
    <r>
      <rPr>
        <sz val="11"/>
        <color theme="1"/>
        <rFont val="Calibri"/>
        <family val="2"/>
        <scheme val="minor"/>
      </rPr>
      <t>NES: normalized enrichment score, FDR: false discovery rate.</t>
    </r>
  </si>
  <si>
    <r>
      <t xml:space="preserve">Table S12. Ingenuity Pathway Analysis (IPA, QIAGEN) of upstream regulators in siH1-0_1 versus siCtrl REH cells. </t>
    </r>
    <r>
      <rPr>
        <sz val="11"/>
        <color theme="1"/>
        <rFont val="Calibri"/>
        <family val="2"/>
        <scheme val="minor"/>
      </rPr>
      <t>Depicted are filtered upstream regulators with p&lt;0.05. Activated or inhibited upstream regulators found in both siH1-0_1 versus siCtrl and siH1-0_2 versus siCtrl are marked in red.</t>
    </r>
  </si>
  <si>
    <r>
      <t xml:space="preserve">Table S13. Ingenuity Pathway Analysis (IPA, QIAGEN) of upstream regulators in siH1-0_2 versus siCtrl REH cells. </t>
    </r>
    <r>
      <rPr>
        <sz val="11"/>
        <color theme="1"/>
        <rFont val="Calibri"/>
        <family val="2"/>
        <scheme val="minor"/>
      </rPr>
      <t>Depicted are filtered upstream regulators with p&lt;0.05. Activated or inhibited upstream regulators found in both siH1-0_1 versus siCtrl and siH1-0_2 versus siCtrl are marked in red.</t>
    </r>
  </si>
  <si>
    <r>
      <t xml:space="preserve">Table S14. Ingenuity Pathway Analysis (IPA, QIAGEN) of upstream regulators in Quisinostat-treated REH cells. </t>
    </r>
    <r>
      <rPr>
        <sz val="11"/>
        <color theme="1"/>
        <rFont val="Calibri"/>
        <family val="2"/>
        <scheme val="minor"/>
      </rPr>
      <t>Depicted are filtered upstream regulators with p&lt;0.01. Activated or inhibited upstream regulators overlapping in all four BCP-ALL cell lines are marked in red.</t>
    </r>
  </si>
  <si>
    <r>
      <t xml:space="preserve">Table S15. Ingenuity Pathway Analysis (IPA, QIAGEN) of upstream regulators in Quisinostat-treated MHH-CALL-2 cells. </t>
    </r>
    <r>
      <rPr>
        <sz val="11"/>
        <color theme="1"/>
        <rFont val="Calibri"/>
        <family val="2"/>
        <scheme val="minor"/>
      </rPr>
      <t>Depicted are filtered upstream regulators with p&lt;0.01. Activated or inhibited upstream regulators overlapping in all four BCP-ALL cell lines are marked in red.</t>
    </r>
  </si>
  <si>
    <r>
      <t>Table S16. Ingenuity Pathway Analysis (IPA, QIAGEN) of upstream regulators in Quisinostat-treated SUP-B15 cells.</t>
    </r>
    <r>
      <rPr>
        <sz val="11"/>
        <color theme="1"/>
        <rFont val="Calibri"/>
        <family val="2"/>
        <scheme val="minor"/>
      </rPr>
      <t xml:space="preserve"> Depicted are filtered upstream regulators with p&lt;0.01. Activated or inhibited upstream regulators overlapping in all four BCP-ALL cell lines are marked in red.</t>
    </r>
  </si>
  <si>
    <r>
      <t>Table S17.  Ingenuity Pathway Analysis (IPA, QIAGEN) of upstream regulators in Quisinostat-treated RS4;11 cells.</t>
    </r>
    <r>
      <rPr>
        <sz val="11"/>
        <color theme="1"/>
        <rFont val="Calibri"/>
        <family val="2"/>
        <scheme val="minor"/>
      </rPr>
      <t xml:space="preserve"> Depicted are filtered upstream regulators with p&lt;0.01. Activated or inhibited upstream regulators overlapping in all four BCP-ALL cell lines are marked in red.</t>
    </r>
  </si>
  <si>
    <r>
      <t xml:space="preserve">Table S18. Combination dose-response matrix for Quisinostat with Vincristine, Daunorubicin or Bortezomib. </t>
    </r>
    <r>
      <rPr>
        <sz val="11"/>
        <color theme="1"/>
        <rFont val="Calibri"/>
        <family val="2"/>
        <scheme val="minor"/>
      </rPr>
      <t>Percentages of inhibition for the combination and single treatments are derived from the SynergyFinder tool.</t>
    </r>
  </si>
  <si>
    <r>
      <t xml:space="preserve">Table S19. Combination dose-response matrix for AR-42 with Vincristine, Daunorubicin or Bortezomib. </t>
    </r>
    <r>
      <rPr>
        <sz val="11"/>
        <color theme="1"/>
        <rFont val="Calibri"/>
        <family val="2"/>
        <scheme val="minor"/>
      </rPr>
      <t>Percentages of inhibition for the combination and single treatments are derived from the SynergyFinder tool.</t>
    </r>
  </si>
  <si>
    <r>
      <t xml:space="preserve">Table S20. Combination dose-response matrix for Vorinostat with Vincristine, Daunorubicin or Bortezomib. </t>
    </r>
    <r>
      <rPr>
        <sz val="11"/>
        <color theme="1"/>
        <rFont val="Calibri"/>
        <family val="2"/>
        <scheme val="minor"/>
      </rPr>
      <t>Percentages of inhibition for the combination and single treatments are derived from the SynergyFinder tool.</t>
    </r>
  </si>
  <si>
    <r>
      <t xml:space="preserve">Table S21. List of primer sequences used for molecular cloning, genotyping of hiPSCs and RT‑qPCR. </t>
    </r>
    <r>
      <rPr>
        <sz val="11"/>
        <color theme="1"/>
        <rFont val="Calibri"/>
        <family val="2"/>
        <scheme val="minor"/>
      </rPr>
      <t>Restriction enzyme sites are mark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16" fillId="0" borderId="0" xfId="0" applyFont="1" applyAlignment="1">
      <alignment horizontal="left"/>
    </xf>
    <xf numFmtId="0" fontId="16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4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11" fontId="0" fillId="0" borderId="10" xfId="0" applyNumberFormat="1" applyBorder="1"/>
    <xf numFmtId="0" fontId="0" fillId="0" borderId="10" xfId="0" applyBorder="1"/>
    <xf numFmtId="0" fontId="0" fillId="0" borderId="11" xfId="0" applyBorder="1"/>
    <xf numFmtId="0" fontId="16" fillId="0" borderId="13" xfId="0" applyFont="1" applyBorder="1"/>
    <xf numFmtId="0" fontId="16" fillId="0" borderId="14" xfId="0" applyFont="1" applyBorder="1"/>
    <xf numFmtId="0" fontId="16" fillId="0" borderId="12" xfId="0" applyFont="1" applyBorder="1"/>
    <xf numFmtId="0" fontId="0" fillId="0" borderId="13" xfId="0" applyBorder="1"/>
    <xf numFmtId="11" fontId="0" fillId="0" borderId="14" xfId="0" applyNumberFormat="1" applyBorder="1"/>
    <xf numFmtId="0" fontId="0" fillId="0" borderId="14" xfId="0" applyBorder="1"/>
    <xf numFmtId="0" fontId="0" fillId="0" borderId="12" xfId="0" applyBorder="1"/>
    <xf numFmtId="0" fontId="16" fillId="0" borderId="0" xfId="0" applyFont="1" applyAlignment="1">
      <alignment vertical="center" wrapText="1"/>
    </xf>
    <xf numFmtId="0" fontId="23" fillId="0" borderId="0" xfId="0" applyFont="1"/>
    <xf numFmtId="11" fontId="23" fillId="0" borderId="0" xfId="0" applyNumberFormat="1" applyFont="1"/>
    <xf numFmtId="0" fontId="24" fillId="0" borderId="0" xfId="0" applyFont="1"/>
    <xf numFmtId="2" fontId="16" fillId="0" borderId="0" xfId="0" applyNumberFormat="1" applyFont="1"/>
    <xf numFmtId="0" fontId="16" fillId="0" borderId="15" xfId="0" applyFont="1" applyBorder="1" applyAlignment="1">
      <alignment horizontal="center"/>
    </xf>
    <xf numFmtId="164" fontId="0" fillId="34" borderId="0" xfId="0" applyNumberFormat="1" applyFill="1" applyAlignment="1">
      <alignment horizontal="right"/>
    </xf>
    <xf numFmtId="164" fontId="0" fillId="35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0" fontId="16" fillId="0" borderId="16" xfId="0" applyFont="1" applyBorder="1"/>
    <xf numFmtId="164" fontId="0" fillId="33" borderId="15" xfId="0" applyNumberFormat="1" applyFill="1" applyBorder="1" applyAlignment="1">
      <alignment horizontal="right"/>
    </xf>
    <xf numFmtId="164" fontId="0" fillId="35" borderId="15" xfId="0" applyNumberFormat="1" applyFill="1" applyBorder="1" applyAlignment="1">
      <alignment horizontal="right"/>
    </xf>
    <xf numFmtId="164" fontId="0" fillId="0" borderId="15" xfId="0" applyNumberFormat="1" applyBorder="1" applyAlignment="1">
      <alignment horizontal="right"/>
    </xf>
    <xf numFmtId="0" fontId="16" fillId="0" borderId="17" xfId="0" applyFont="1" applyBorder="1" applyAlignment="1">
      <alignment horizontal="center"/>
    </xf>
    <xf numFmtId="0" fontId="16" fillId="0" borderId="17" xfId="0" applyFont="1" applyBorder="1"/>
    <xf numFmtId="164" fontId="0" fillId="34" borderId="18" xfId="0" applyNumberFormat="1" applyFill="1" applyBorder="1" applyAlignment="1">
      <alignment horizontal="right"/>
    </xf>
    <xf numFmtId="164" fontId="0" fillId="33" borderId="18" xfId="0" applyNumberFormat="1" applyFill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0" fontId="24" fillId="0" borderId="11" xfId="0" applyFont="1" applyBorder="1"/>
    <xf numFmtId="0" fontId="23" fillId="0" borderId="12" xfId="0" applyFont="1" applyBorder="1"/>
    <xf numFmtId="0" fontId="23" fillId="0" borderId="11" xfId="0" applyFont="1" applyBorder="1"/>
    <xf numFmtId="0" fontId="24" fillId="0" borderId="19" xfId="0" applyFont="1" applyBorder="1"/>
    <xf numFmtId="0" fontId="23" fillId="0" borderId="20" xfId="0" applyFont="1" applyBorder="1"/>
    <xf numFmtId="0" fontId="23" fillId="0" borderId="19" xfId="0" applyFont="1" applyBorder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textRotation="90"/>
    </xf>
    <xf numFmtId="0" fontId="0" fillId="0" borderId="0" xfId="0" applyAlignment="1">
      <alignment horizontal="right" vertical="center" textRotation="90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tabSelected="1" workbookViewId="0">
      <selection sqref="A1:C1"/>
    </sheetView>
  </sheetViews>
  <sheetFormatPr baseColWidth="10" defaultRowHeight="15" x14ac:dyDescent="0.25"/>
  <cols>
    <col min="1" max="1" width="26.5703125" customWidth="1"/>
    <col min="2" max="2" width="25.42578125" bestFit="1" customWidth="1"/>
    <col min="3" max="3" width="8.85546875" bestFit="1" customWidth="1"/>
  </cols>
  <sheetData>
    <row r="1" spans="1:3" ht="15.6" customHeight="1" x14ac:dyDescent="0.25">
      <c r="A1" s="53" t="s">
        <v>3118</v>
      </c>
      <c r="B1" s="53"/>
      <c r="C1" s="53"/>
    </row>
    <row r="3" spans="1:3" x14ac:dyDescent="0.25">
      <c r="A3" s="2" t="s">
        <v>579</v>
      </c>
      <c r="B3" s="2" t="s">
        <v>580</v>
      </c>
      <c r="C3" s="2" t="s">
        <v>674</v>
      </c>
    </row>
    <row r="4" spans="1:3" x14ac:dyDescent="0.25">
      <c r="A4" t="s">
        <v>675</v>
      </c>
      <c r="B4" t="s">
        <v>676</v>
      </c>
      <c r="C4" s="52" t="s">
        <v>677</v>
      </c>
    </row>
    <row r="5" spans="1:3" x14ac:dyDescent="0.25">
      <c r="A5" t="s">
        <v>678</v>
      </c>
      <c r="B5" t="s">
        <v>679</v>
      </c>
      <c r="C5" s="52"/>
    </row>
    <row r="6" spans="1:3" x14ac:dyDescent="0.25">
      <c r="A6" t="s">
        <v>680</v>
      </c>
      <c r="B6" t="s">
        <v>681</v>
      </c>
      <c r="C6" s="52" t="s">
        <v>682</v>
      </c>
    </row>
    <row r="7" spans="1:3" x14ac:dyDescent="0.25">
      <c r="A7" t="s">
        <v>683</v>
      </c>
      <c r="B7" t="s">
        <v>684</v>
      </c>
      <c r="C7" s="52"/>
    </row>
    <row r="8" spans="1:3" x14ac:dyDescent="0.25">
      <c r="A8" t="s">
        <v>685</v>
      </c>
      <c r="B8" t="s">
        <v>686</v>
      </c>
      <c r="C8" s="52" t="s">
        <v>687</v>
      </c>
    </row>
    <row r="9" spans="1:3" x14ac:dyDescent="0.25">
      <c r="A9" t="s">
        <v>688</v>
      </c>
      <c r="B9" t="s">
        <v>689</v>
      </c>
      <c r="C9" s="52"/>
    </row>
  </sheetData>
  <mergeCells count="4">
    <mergeCell ref="C4:C5"/>
    <mergeCell ref="C6:C7"/>
    <mergeCell ref="C8:C9"/>
    <mergeCell ref="A1:C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43"/>
  <sheetViews>
    <sheetView workbookViewId="0">
      <selection sqref="A1:E1"/>
    </sheetView>
  </sheetViews>
  <sheetFormatPr baseColWidth="10" defaultRowHeight="15" x14ac:dyDescent="0.25"/>
  <cols>
    <col min="1" max="1" width="125.5703125" bestFit="1" customWidth="1"/>
    <col min="2" max="2" width="14.7109375" bestFit="1" customWidth="1"/>
    <col min="3" max="3" width="12.7109375" style="4" bestFit="1" customWidth="1"/>
    <col min="4" max="4" width="11.7109375" bestFit="1" customWidth="1"/>
    <col min="5" max="5" width="13.85546875" bestFit="1" customWidth="1"/>
  </cols>
  <sheetData>
    <row r="1" spans="1:5" ht="31.5" customHeight="1" x14ac:dyDescent="0.25">
      <c r="A1" s="60" t="s">
        <v>4327</v>
      </c>
      <c r="B1" s="60"/>
      <c r="C1" s="60"/>
      <c r="D1" s="60"/>
      <c r="E1" s="60"/>
    </row>
    <row r="3" spans="1:5" x14ac:dyDescent="0.25">
      <c r="A3" s="5" t="s">
        <v>531</v>
      </c>
      <c r="B3" s="5" t="s">
        <v>1188</v>
      </c>
      <c r="C3" s="5" t="s">
        <v>1187</v>
      </c>
      <c r="D3" s="5" t="s">
        <v>532</v>
      </c>
      <c r="E3" s="5" t="s">
        <v>533</v>
      </c>
    </row>
    <row r="4" spans="1:5" x14ac:dyDescent="0.25">
      <c r="A4" s="9" t="s">
        <v>534</v>
      </c>
      <c r="B4">
        <v>46</v>
      </c>
      <c r="C4">
        <v>-0.86766560000000004</v>
      </c>
      <c r="D4">
        <v>-2.2976947000000001</v>
      </c>
      <c r="E4" s="4" t="s">
        <v>535</v>
      </c>
    </row>
    <row r="5" spans="1:5" x14ac:dyDescent="0.25">
      <c r="A5" t="s">
        <v>536</v>
      </c>
      <c r="B5">
        <v>65</v>
      </c>
      <c r="C5">
        <v>-0.78820570000000001</v>
      </c>
      <c r="D5">
        <v>-2.2740990000000001</v>
      </c>
      <c r="E5" s="4" t="s">
        <v>535</v>
      </c>
    </row>
    <row r="6" spans="1:5" x14ac:dyDescent="0.25">
      <c r="A6" t="s">
        <v>537</v>
      </c>
      <c r="B6">
        <v>63</v>
      </c>
      <c r="C6">
        <v>-0.77830343999999996</v>
      </c>
      <c r="D6">
        <v>-2.2521822</v>
      </c>
      <c r="E6" s="4" t="s">
        <v>535</v>
      </c>
    </row>
    <row r="7" spans="1:5" x14ac:dyDescent="0.25">
      <c r="A7" t="s">
        <v>538</v>
      </c>
      <c r="B7">
        <v>98</v>
      </c>
      <c r="C7">
        <v>-0.71596645999999997</v>
      </c>
      <c r="D7">
        <v>-2.2496285</v>
      </c>
      <c r="E7" s="4" t="s">
        <v>535</v>
      </c>
    </row>
    <row r="8" spans="1:5" x14ac:dyDescent="0.25">
      <c r="A8" t="s">
        <v>539</v>
      </c>
      <c r="B8">
        <v>65</v>
      </c>
      <c r="C8">
        <v>-0.79640096000000005</v>
      </c>
      <c r="D8">
        <v>-2.2287807000000002</v>
      </c>
      <c r="E8" s="4" t="s">
        <v>535</v>
      </c>
    </row>
    <row r="9" spans="1:5" x14ac:dyDescent="0.25">
      <c r="A9" t="s">
        <v>540</v>
      </c>
      <c r="B9">
        <v>69</v>
      </c>
      <c r="C9">
        <v>-0.75826883</v>
      </c>
      <c r="D9">
        <v>-2.2263020999999998</v>
      </c>
      <c r="E9" s="4" t="s">
        <v>535</v>
      </c>
    </row>
    <row r="10" spans="1:5" x14ac:dyDescent="0.25">
      <c r="A10" s="9" t="s">
        <v>541</v>
      </c>
      <c r="B10">
        <v>92</v>
      </c>
      <c r="C10">
        <v>-0.75990575999999999</v>
      </c>
      <c r="D10">
        <v>-2.2255200999999998</v>
      </c>
      <c r="E10" s="4" t="s">
        <v>535</v>
      </c>
    </row>
    <row r="11" spans="1:5" x14ac:dyDescent="0.25">
      <c r="A11" t="s">
        <v>690</v>
      </c>
      <c r="B11">
        <v>35</v>
      </c>
      <c r="C11">
        <v>-0.86117279999999996</v>
      </c>
      <c r="D11">
        <v>-2.2099606999999999</v>
      </c>
      <c r="E11" s="4" t="s">
        <v>535</v>
      </c>
    </row>
    <row r="12" spans="1:5" x14ac:dyDescent="0.25">
      <c r="A12" t="s">
        <v>542</v>
      </c>
      <c r="B12">
        <v>46</v>
      </c>
      <c r="C12">
        <v>-0.81796069999999999</v>
      </c>
      <c r="D12">
        <v>-2.1927897999999999</v>
      </c>
      <c r="E12" s="4" t="s">
        <v>535</v>
      </c>
    </row>
    <row r="13" spans="1:5" x14ac:dyDescent="0.25">
      <c r="A13" t="s">
        <v>543</v>
      </c>
      <c r="B13">
        <v>32</v>
      </c>
      <c r="C13">
        <v>-0.87239884999999995</v>
      </c>
      <c r="D13">
        <v>-2.1896496000000001</v>
      </c>
      <c r="E13" s="4" t="s">
        <v>535</v>
      </c>
    </row>
    <row r="14" spans="1:5" x14ac:dyDescent="0.25">
      <c r="A14" t="s">
        <v>544</v>
      </c>
      <c r="B14">
        <v>50</v>
      </c>
      <c r="C14">
        <v>-0.8168685</v>
      </c>
      <c r="D14">
        <v>-2.1872134000000001</v>
      </c>
      <c r="E14" s="4" t="s">
        <v>535</v>
      </c>
    </row>
    <row r="15" spans="1:5" x14ac:dyDescent="0.25">
      <c r="A15" t="s">
        <v>545</v>
      </c>
      <c r="B15">
        <v>32</v>
      </c>
      <c r="C15">
        <v>-0.86864079999999999</v>
      </c>
      <c r="D15">
        <v>-2.1856127000000001</v>
      </c>
      <c r="E15" s="4" t="s">
        <v>535</v>
      </c>
    </row>
    <row r="16" spans="1:5" x14ac:dyDescent="0.25">
      <c r="A16" t="s">
        <v>546</v>
      </c>
      <c r="B16">
        <v>69</v>
      </c>
      <c r="C16">
        <v>-0.74581500000000001</v>
      </c>
      <c r="D16">
        <v>-2.1790916999999999</v>
      </c>
      <c r="E16" s="4" t="s">
        <v>535</v>
      </c>
    </row>
    <row r="17" spans="1:5" x14ac:dyDescent="0.25">
      <c r="A17" t="s">
        <v>547</v>
      </c>
      <c r="B17">
        <v>27</v>
      </c>
      <c r="C17">
        <v>-0.88201600000000002</v>
      </c>
      <c r="D17">
        <v>-2.174531</v>
      </c>
      <c r="E17" s="4" t="s">
        <v>535</v>
      </c>
    </row>
    <row r="18" spans="1:5" x14ac:dyDescent="0.25">
      <c r="A18" t="s">
        <v>548</v>
      </c>
      <c r="B18">
        <v>84</v>
      </c>
      <c r="C18">
        <v>-0.72878600000000004</v>
      </c>
      <c r="D18">
        <v>-2.1639035</v>
      </c>
      <c r="E18" s="4" t="s">
        <v>535</v>
      </c>
    </row>
    <row r="19" spans="1:5" x14ac:dyDescent="0.25">
      <c r="A19" t="s">
        <v>549</v>
      </c>
      <c r="B19">
        <v>68</v>
      </c>
      <c r="C19">
        <v>-0.76450359999999995</v>
      </c>
      <c r="D19">
        <v>-2.1609962</v>
      </c>
      <c r="E19" s="4" t="s">
        <v>535</v>
      </c>
    </row>
    <row r="20" spans="1:5" x14ac:dyDescent="0.25">
      <c r="A20" t="s">
        <v>550</v>
      </c>
      <c r="B20">
        <v>41</v>
      </c>
      <c r="C20">
        <v>-0.83675719999999998</v>
      </c>
      <c r="D20">
        <v>-2.1527764999999999</v>
      </c>
      <c r="E20" s="4" t="s">
        <v>535</v>
      </c>
    </row>
    <row r="21" spans="1:5" x14ac:dyDescent="0.25">
      <c r="A21" t="s">
        <v>691</v>
      </c>
      <c r="B21">
        <v>28</v>
      </c>
      <c r="C21">
        <v>-0.87145406000000003</v>
      </c>
      <c r="D21">
        <v>-2.1464189999999999</v>
      </c>
      <c r="E21" s="4" t="s">
        <v>535</v>
      </c>
    </row>
    <row r="22" spans="1:5" x14ac:dyDescent="0.25">
      <c r="A22" t="s">
        <v>551</v>
      </c>
      <c r="B22">
        <v>38</v>
      </c>
      <c r="C22">
        <v>-0.81464999999999999</v>
      </c>
      <c r="D22">
        <v>-2.1431813000000002</v>
      </c>
      <c r="E22" s="4" t="s">
        <v>535</v>
      </c>
    </row>
    <row r="23" spans="1:5" x14ac:dyDescent="0.25">
      <c r="A23" t="s">
        <v>552</v>
      </c>
      <c r="B23">
        <v>60</v>
      </c>
      <c r="C23">
        <v>-0.74601649999999997</v>
      </c>
      <c r="D23">
        <v>-2.1431545999999999</v>
      </c>
      <c r="E23" s="4" t="s">
        <v>535</v>
      </c>
    </row>
    <row r="24" spans="1:5" x14ac:dyDescent="0.25">
      <c r="A24" t="s">
        <v>553</v>
      </c>
      <c r="B24">
        <v>81</v>
      </c>
      <c r="C24">
        <v>-0.73776419999999998</v>
      </c>
      <c r="D24">
        <v>-2.1215644</v>
      </c>
      <c r="E24" s="4" t="s">
        <v>535</v>
      </c>
    </row>
    <row r="25" spans="1:5" x14ac:dyDescent="0.25">
      <c r="A25" t="s">
        <v>554</v>
      </c>
      <c r="B25">
        <v>42</v>
      </c>
      <c r="C25">
        <v>-0.80105709999999997</v>
      </c>
      <c r="D25">
        <v>-2.1143239999999999</v>
      </c>
      <c r="E25" s="4" t="s">
        <v>535</v>
      </c>
    </row>
    <row r="26" spans="1:5" x14ac:dyDescent="0.25">
      <c r="A26" t="s">
        <v>555</v>
      </c>
      <c r="B26">
        <v>106</v>
      </c>
      <c r="C26">
        <v>-0.68627119999999997</v>
      </c>
      <c r="D26">
        <v>-2.1001827999999998</v>
      </c>
      <c r="E26" s="4" t="s">
        <v>535</v>
      </c>
    </row>
    <row r="27" spans="1:5" x14ac:dyDescent="0.25">
      <c r="A27" t="s">
        <v>556</v>
      </c>
      <c r="B27">
        <v>50</v>
      </c>
      <c r="C27">
        <v>-0.79681670000000004</v>
      </c>
      <c r="D27">
        <v>-2.1000614</v>
      </c>
      <c r="E27" s="4" t="s">
        <v>535</v>
      </c>
    </row>
    <row r="28" spans="1:5" x14ac:dyDescent="0.25">
      <c r="A28" t="s">
        <v>692</v>
      </c>
      <c r="B28">
        <v>43</v>
      </c>
      <c r="C28">
        <v>-0.78888199999999997</v>
      </c>
      <c r="D28">
        <v>-2.0978317</v>
      </c>
      <c r="E28" s="4" t="s">
        <v>535</v>
      </c>
    </row>
    <row r="29" spans="1:5" x14ac:dyDescent="0.25">
      <c r="A29" t="s">
        <v>557</v>
      </c>
      <c r="B29">
        <v>118</v>
      </c>
      <c r="C29">
        <v>-0.68302719999999995</v>
      </c>
      <c r="D29">
        <v>-2.0976598000000002</v>
      </c>
      <c r="E29" s="4" t="s">
        <v>535</v>
      </c>
    </row>
    <row r="30" spans="1:5" x14ac:dyDescent="0.25">
      <c r="A30" t="s">
        <v>558</v>
      </c>
      <c r="B30">
        <v>23</v>
      </c>
      <c r="C30">
        <v>-0.89390486000000002</v>
      </c>
      <c r="D30">
        <v>-2.0962486</v>
      </c>
      <c r="E30" s="1">
        <v>8.3377120000000006E-5</v>
      </c>
    </row>
    <row r="31" spans="1:5" x14ac:dyDescent="0.25">
      <c r="A31" t="s">
        <v>559</v>
      </c>
      <c r="B31">
        <v>70</v>
      </c>
      <c r="C31">
        <v>-0.73997060000000003</v>
      </c>
      <c r="D31">
        <v>-2.0750579999999998</v>
      </c>
      <c r="E31" s="1">
        <v>8.0399369999999999E-5</v>
      </c>
    </row>
    <row r="32" spans="1:5" x14ac:dyDescent="0.25">
      <c r="A32" t="s">
        <v>560</v>
      </c>
      <c r="B32">
        <v>58</v>
      </c>
      <c r="C32">
        <v>-0.75469845999999996</v>
      </c>
      <c r="D32">
        <v>-2.0638542000000002</v>
      </c>
      <c r="E32" s="1">
        <v>7.7626970000000005E-5</v>
      </c>
    </row>
    <row r="33" spans="1:5" x14ac:dyDescent="0.25">
      <c r="A33" t="s">
        <v>561</v>
      </c>
      <c r="B33">
        <v>67</v>
      </c>
      <c r="C33">
        <v>-0.7307245</v>
      </c>
      <c r="D33">
        <v>-2.0537157000000001</v>
      </c>
      <c r="E33" s="1">
        <v>7.5039399999999999E-5</v>
      </c>
    </row>
    <row r="34" spans="1:5" x14ac:dyDescent="0.25">
      <c r="A34" t="s">
        <v>562</v>
      </c>
      <c r="B34">
        <v>37</v>
      </c>
      <c r="C34">
        <v>-0.81648385999999995</v>
      </c>
      <c r="D34">
        <v>-2.0514429999999999</v>
      </c>
      <c r="E34" s="1">
        <v>7.2618780000000002E-5</v>
      </c>
    </row>
    <row r="35" spans="1:5" x14ac:dyDescent="0.25">
      <c r="A35" t="s">
        <v>563</v>
      </c>
      <c r="B35">
        <v>48</v>
      </c>
      <c r="C35">
        <v>-0.77452209999999999</v>
      </c>
      <c r="D35">
        <v>-2.0489974000000002</v>
      </c>
      <c r="E35" s="1">
        <v>1.0735603E-4</v>
      </c>
    </row>
    <row r="36" spans="1:5" x14ac:dyDescent="0.25">
      <c r="A36" t="s">
        <v>564</v>
      </c>
      <c r="B36">
        <v>44</v>
      </c>
      <c r="C36">
        <v>-0.76836132999999995</v>
      </c>
      <c r="D36">
        <v>-2.0449847999999999</v>
      </c>
      <c r="E36" s="1">
        <v>1.3936927999999999E-4</v>
      </c>
    </row>
    <row r="37" spans="1:5" x14ac:dyDescent="0.25">
      <c r="A37" t="s">
        <v>565</v>
      </c>
      <c r="B37">
        <v>81</v>
      </c>
      <c r="C37">
        <v>-0.68337630000000005</v>
      </c>
      <c r="D37">
        <v>-2.0439476999999999</v>
      </c>
      <c r="E37" s="1">
        <v>1.3527018000000001E-4</v>
      </c>
    </row>
    <row r="38" spans="1:5" x14ac:dyDescent="0.25">
      <c r="A38" t="s">
        <v>566</v>
      </c>
      <c r="B38">
        <v>143</v>
      </c>
      <c r="C38">
        <v>-0.64500712999999998</v>
      </c>
      <c r="D38">
        <v>-2.0343528000000002</v>
      </c>
      <c r="E38" s="1">
        <v>1.6451384000000001E-4</v>
      </c>
    </row>
    <row r="39" spans="1:5" x14ac:dyDescent="0.25">
      <c r="A39" t="s">
        <v>693</v>
      </c>
      <c r="B39">
        <v>23</v>
      </c>
      <c r="C39">
        <v>-0.88663787000000005</v>
      </c>
      <c r="D39">
        <v>-2.0284061000000002</v>
      </c>
      <c r="E39" s="1">
        <v>1.9087183E-4</v>
      </c>
    </row>
    <row r="40" spans="1:5" x14ac:dyDescent="0.25">
      <c r="A40" t="s">
        <v>567</v>
      </c>
      <c r="B40">
        <v>50</v>
      </c>
      <c r="C40">
        <v>-0.75575930000000002</v>
      </c>
      <c r="D40">
        <v>-2.0278556000000001</v>
      </c>
      <c r="E40" s="1">
        <v>1.8571314000000001E-4</v>
      </c>
    </row>
    <row r="41" spans="1:5" x14ac:dyDescent="0.25">
      <c r="A41" t="s">
        <v>568</v>
      </c>
      <c r="B41">
        <v>32</v>
      </c>
      <c r="C41">
        <v>-0.81049453999999999</v>
      </c>
      <c r="D41">
        <v>-2.0164876</v>
      </c>
      <c r="E41" s="1">
        <v>3.3569285999999999E-4</v>
      </c>
    </row>
    <row r="42" spans="1:5" x14ac:dyDescent="0.25">
      <c r="A42" t="s">
        <v>569</v>
      </c>
      <c r="B42">
        <v>78</v>
      </c>
      <c r="C42">
        <v>-0.6892606</v>
      </c>
      <c r="D42">
        <v>-2.0109518</v>
      </c>
      <c r="E42" s="1">
        <v>4.1696726000000001E-4</v>
      </c>
    </row>
    <row r="43" spans="1:5" x14ac:dyDescent="0.25">
      <c r="A43" t="s">
        <v>570</v>
      </c>
      <c r="B43">
        <v>64</v>
      </c>
      <c r="C43">
        <v>-0.71481189999999994</v>
      </c>
      <c r="D43">
        <v>-2.0082879999999999</v>
      </c>
      <c r="E43" s="1">
        <v>4.0654310000000002E-4</v>
      </c>
    </row>
    <row r="44" spans="1:5" x14ac:dyDescent="0.25">
      <c r="A44" t="s">
        <v>571</v>
      </c>
      <c r="B44">
        <v>45</v>
      </c>
      <c r="C44">
        <v>-0.7687155</v>
      </c>
      <c r="D44">
        <v>-2.0018296000000002</v>
      </c>
      <c r="E44" s="1">
        <v>4.5485658000000002E-4</v>
      </c>
    </row>
    <row r="45" spans="1:5" x14ac:dyDescent="0.25">
      <c r="A45" t="s">
        <v>572</v>
      </c>
      <c r="B45">
        <v>68</v>
      </c>
      <c r="C45">
        <v>-0.70818745999999999</v>
      </c>
      <c r="D45">
        <v>-2.0013112999999998</v>
      </c>
      <c r="E45" s="1">
        <v>4.4402663000000001E-4</v>
      </c>
    </row>
    <row r="46" spans="1:5" x14ac:dyDescent="0.25">
      <c r="A46" t="s">
        <v>573</v>
      </c>
      <c r="B46">
        <v>98</v>
      </c>
      <c r="C46">
        <v>-0.65934689999999996</v>
      </c>
      <c r="D46">
        <v>-1.9945636</v>
      </c>
      <c r="E46" s="1">
        <v>4.6217692000000002E-4</v>
      </c>
    </row>
    <row r="47" spans="1:5" x14ac:dyDescent="0.25">
      <c r="A47" t="s">
        <v>694</v>
      </c>
      <c r="B47">
        <v>67</v>
      </c>
      <c r="C47">
        <v>-0.70938533999999998</v>
      </c>
      <c r="D47">
        <v>-1.9925789</v>
      </c>
      <c r="E47" s="1">
        <v>4.7656686999999998E-4</v>
      </c>
    </row>
    <row r="48" spans="1:5" x14ac:dyDescent="0.25">
      <c r="A48" t="s">
        <v>574</v>
      </c>
      <c r="B48">
        <v>64</v>
      </c>
      <c r="C48">
        <v>-0.68666965000000002</v>
      </c>
      <c r="D48">
        <v>-1.9775094</v>
      </c>
      <c r="E48" s="1">
        <v>8.564019E-4</v>
      </c>
    </row>
    <row r="49" spans="1:5" x14ac:dyDescent="0.25">
      <c r="A49" t="s">
        <v>575</v>
      </c>
      <c r="B49">
        <v>76</v>
      </c>
      <c r="C49">
        <v>-0.67108023000000006</v>
      </c>
      <c r="D49">
        <v>-1.9679358</v>
      </c>
      <c r="E49">
        <v>1.0692708E-3</v>
      </c>
    </row>
    <row r="50" spans="1:5" x14ac:dyDescent="0.25">
      <c r="A50" t="s">
        <v>576</v>
      </c>
      <c r="B50">
        <v>111</v>
      </c>
      <c r="C50">
        <v>-0.62293580000000004</v>
      </c>
      <c r="D50">
        <v>-1.9339316</v>
      </c>
      <c r="E50">
        <v>2.2562067E-3</v>
      </c>
    </row>
    <row r="51" spans="1:5" x14ac:dyDescent="0.25">
      <c r="A51" t="s">
        <v>577</v>
      </c>
      <c r="B51">
        <v>108</v>
      </c>
      <c r="C51">
        <v>-0.61920613000000002</v>
      </c>
      <c r="D51">
        <v>-1.9277580000000001</v>
      </c>
      <c r="E51">
        <v>2.5253848000000001E-3</v>
      </c>
    </row>
    <row r="52" spans="1:5" x14ac:dyDescent="0.25">
      <c r="A52" t="s">
        <v>695</v>
      </c>
      <c r="B52">
        <v>25</v>
      </c>
      <c r="C52">
        <v>-0.82261969999999995</v>
      </c>
      <c r="D52">
        <v>-1.9250518000000001</v>
      </c>
      <c r="E52">
        <v>2.6171537999999999E-3</v>
      </c>
    </row>
    <row r="53" spans="1:5" x14ac:dyDescent="0.25">
      <c r="A53" t="s">
        <v>696</v>
      </c>
      <c r="B53">
        <v>40</v>
      </c>
      <c r="C53">
        <v>-0.75372989999999995</v>
      </c>
      <c r="D53">
        <v>-1.9231587999999999</v>
      </c>
      <c r="E53">
        <v>2.6817992E-3</v>
      </c>
    </row>
    <row r="54" spans="1:5" x14ac:dyDescent="0.25">
      <c r="A54" t="s">
        <v>697</v>
      </c>
      <c r="B54">
        <v>46</v>
      </c>
      <c r="C54">
        <v>-0.71794590000000003</v>
      </c>
      <c r="D54">
        <v>-1.9173815000000001</v>
      </c>
      <c r="E54">
        <v>2.8350959E-3</v>
      </c>
    </row>
    <row r="55" spans="1:5" x14ac:dyDescent="0.25">
      <c r="A55" t="s">
        <v>698</v>
      </c>
      <c r="B55">
        <v>48</v>
      </c>
      <c r="C55">
        <v>-0.72382299999999999</v>
      </c>
      <c r="D55">
        <v>-1.895632</v>
      </c>
      <c r="E55">
        <v>4.4813279999999997E-3</v>
      </c>
    </row>
    <row r="56" spans="1:5" x14ac:dyDescent="0.25">
      <c r="A56" t="s">
        <v>699</v>
      </c>
      <c r="B56">
        <v>46</v>
      </c>
      <c r="C56">
        <v>-0.7127926</v>
      </c>
      <c r="D56">
        <v>-1.8900239999999999</v>
      </c>
      <c r="E56">
        <v>4.9703389999999998E-3</v>
      </c>
    </row>
    <row r="57" spans="1:5" x14ac:dyDescent="0.25">
      <c r="A57" t="s">
        <v>700</v>
      </c>
      <c r="B57">
        <v>138</v>
      </c>
      <c r="C57">
        <v>-0.58598830000000002</v>
      </c>
      <c r="D57">
        <v>-1.8532531000000001</v>
      </c>
      <c r="E57">
        <v>9.6173579999999995E-3</v>
      </c>
    </row>
    <row r="58" spans="1:5" x14ac:dyDescent="0.25">
      <c r="A58" t="s">
        <v>701</v>
      </c>
      <c r="B58">
        <v>209</v>
      </c>
      <c r="C58">
        <v>-0.55517150000000004</v>
      </c>
      <c r="D58">
        <v>-1.8124969</v>
      </c>
      <c r="E58">
        <v>1.8190076999999999E-2</v>
      </c>
    </row>
    <row r="59" spans="1:5" x14ac:dyDescent="0.25">
      <c r="A59" t="s">
        <v>702</v>
      </c>
      <c r="B59">
        <v>64</v>
      </c>
      <c r="C59">
        <v>-0.6377796</v>
      </c>
      <c r="D59">
        <v>-1.8068462999999999</v>
      </c>
      <c r="E59">
        <v>1.9430427E-2</v>
      </c>
    </row>
    <row r="60" spans="1:5" x14ac:dyDescent="0.25">
      <c r="A60" t="s">
        <v>703</v>
      </c>
      <c r="B60">
        <v>48</v>
      </c>
      <c r="C60">
        <v>-0.65799326000000002</v>
      </c>
      <c r="D60">
        <v>-1.8011131</v>
      </c>
      <c r="E60">
        <v>2.0818575999999998E-2</v>
      </c>
    </row>
    <row r="61" spans="1:5" x14ac:dyDescent="0.25">
      <c r="A61" t="s">
        <v>704</v>
      </c>
      <c r="B61">
        <v>24</v>
      </c>
      <c r="C61">
        <v>-0.72581180000000001</v>
      </c>
      <c r="D61">
        <v>-1.7576541999999999</v>
      </c>
      <c r="E61">
        <v>3.7244609999999997E-2</v>
      </c>
    </row>
    <row r="62" spans="1:5" x14ac:dyDescent="0.25">
      <c r="A62" t="s">
        <v>705</v>
      </c>
      <c r="B62">
        <v>25</v>
      </c>
      <c r="C62">
        <v>-0.73984360000000005</v>
      </c>
      <c r="D62">
        <v>-1.7529889999999999</v>
      </c>
      <c r="E62">
        <v>3.8920681999999998E-2</v>
      </c>
    </row>
    <row r="63" spans="1:5" x14ac:dyDescent="0.25">
      <c r="A63" t="s">
        <v>706</v>
      </c>
      <c r="B63">
        <v>47</v>
      </c>
      <c r="C63">
        <v>-0.65649709999999994</v>
      </c>
      <c r="D63">
        <v>-1.7435061000000001</v>
      </c>
      <c r="E63">
        <v>4.3220069999999999E-2</v>
      </c>
    </row>
    <row r="64" spans="1:5" x14ac:dyDescent="0.25">
      <c r="A64" t="s">
        <v>707</v>
      </c>
      <c r="B64">
        <v>139</v>
      </c>
      <c r="C64">
        <v>-0.55038613000000003</v>
      </c>
      <c r="D64">
        <v>-1.7406607000000001</v>
      </c>
      <c r="E64">
        <v>4.4033955999999999E-2</v>
      </c>
    </row>
    <row r="65" spans="1:5" x14ac:dyDescent="0.25">
      <c r="A65" t="s">
        <v>708</v>
      </c>
      <c r="B65">
        <v>97</v>
      </c>
      <c r="C65">
        <v>-0.56668779999999996</v>
      </c>
      <c r="D65">
        <v>-1.7124496</v>
      </c>
      <c r="E65">
        <v>5.9473940000000003E-2</v>
      </c>
    </row>
    <row r="66" spans="1:5" x14ac:dyDescent="0.25">
      <c r="A66" t="s">
        <v>709</v>
      </c>
      <c r="B66">
        <v>137</v>
      </c>
      <c r="C66">
        <v>-0.53735929999999998</v>
      </c>
      <c r="D66">
        <v>-1.7071174</v>
      </c>
      <c r="E66">
        <v>6.199698E-2</v>
      </c>
    </row>
    <row r="67" spans="1:5" x14ac:dyDescent="0.25">
      <c r="A67" t="s">
        <v>710</v>
      </c>
      <c r="B67">
        <v>26</v>
      </c>
      <c r="C67">
        <v>-0.70544624</v>
      </c>
      <c r="D67">
        <v>-1.701816</v>
      </c>
      <c r="E67">
        <v>6.4609920000000001E-2</v>
      </c>
    </row>
    <row r="68" spans="1:5" x14ac:dyDescent="0.25">
      <c r="A68" t="s">
        <v>711</v>
      </c>
      <c r="B68">
        <v>25</v>
      </c>
      <c r="C68">
        <v>-0.68794759999999999</v>
      </c>
      <c r="D68">
        <v>-1.6758679000000001</v>
      </c>
      <c r="E68">
        <v>8.2756339999999998E-2</v>
      </c>
    </row>
    <row r="69" spans="1:5" x14ac:dyDescent="0.25">
      <c r="A69" t="s">
        <v>712</v>
      </c>
      <c r="B69">
        <v>148</v>
      </c>
      <c r="C69">
        <v>-0.52294799999999997</v>
      </c>
      <c r="D69">
        <v>-1.6324353</v>
      </c>
      <c r="E69">
        <v>0.1246182</v>
      </c>
    </row>
    <row r="70" spans="1:5" x14ac:dyDescent="0.25">
      <c r="A70" t="s">
        <v>713</v>
      </c>
      <c r="B70">
        <v>32</v>
      </c>
      <c r="C70">
        <v>-0.65465759999999995</v>
      </c>
      <c r="D70">
        <v>-1.6178410999999999</v>
      </c>
      <c r="E70">
        <v>0.13964345</v>
      </c>
    </row>
    <row r="71" spans="1:5" x14ac:dyDescent="0.25">
      <c r="A71" t="s">
        <v>714</v>
      </c>
      <c r="B71">
        <v>15</v>
      </c>
      <c r="C71">
        <v>-0.73693544</v>
      </c>
      <c r="D71">
        <v>-1.6005138000000001</v>
      </c>
      <c r="E71">
        <v>0.15894713999999999</v>
      </c>
    </row>
    <row r="72" spans="1:5" x14ac:dyDescent="0.25">
      <c r="A72" t="s">
        <v>715</v>
      </c>
      <c r="B72">
        <v>192</v>
      </c>
      <c r="C72">
        <v>-0.48005547999999998</v>
      </c>
      <c r="D72">
        <v>-1.5932573999999999</v>
      </c>
      <c r="E72">
        <v>0.16563551000000001</v>
      </c>
    </row>
    <row r="73" spans="1:5" x14ac:dyDescent="0.25">
      <c r="A73" t="s">
        <v>716</v>
      </c>
      <c r="B73">
        <v>23</v>
      </c>
      <c r="C73">
        <v>-0.69572352999999998</v>
      </c>
      <c r="D73">
        <v>-1.5841466</v>
      </c>
      <c r="E73">
        <v>0.17521033</v>
      </c>
    </row>
    <row r="74" spans="1:5" x14ac:dyDescent="0.25">
      <c r="A74" t="s">
        <v>717</v>
      </c>
      <c r="B74">
        <v>16</v>
      </c>
      <c r="C74">
        <v>-0.73017339999999997</v>
      </c>
      <c r="D74">
        <v>-1.5775279</v>
      </c>
      <c r="E74">
        <v>0.18231632</v>
      </c>
    </row>
    <row r="75" spans="1:5" x14ac:dyDescent="0.25">
      <c r="A75" t="s">
        <v>718</v>
      </c>
      <c r="B75">
        <v>47</v>
      </c>
      <c r="C75">
        <v>-0.58542539999999998</v>
      </c>
      <c r="D75">
        <v>-1.5640674000000001</v>
      </c>
      <c r="E75">
        <v>0.19906254000000001</v>
      </c>
    </row>
    <row r="76" spans="1:5" x14ac:dyDescent="0.25">
      <c r="A76" t="s">
        <v>719</v>
      </c>
      <c r="B76">
        <v>160</v>
      </c>
      <c r="C76">
        <v>-0.48436626999999999</v>
      </c>
      <c r="D76">
        <v>-1.5550927000000001</v>
      </c>
      <c r="E76">
        <v>0.21081784000000001</v>
      </c>
    </row>
    <row r="77" spans="1:5" x14ac:dyDescent="0.25">
      <c r="A77" t="s">
        <v>720</v>
      </c>
      <c r="B77">
        <v>19</v>
      </c>
      <c r="C77">
        <v>-0.69120174999999995</v>
      </c>
      <c r="D77">
        <v>-1.5469074</v>
      </c>
      <c r="E77">
        <v>0.22123344</v>
      </c>
    </row>
    <row r="78" spans="1:5" x14ac:dyDescent="0.25">
      <c r="A78" t="s">
        <v>721</v>
      </c>
      <c r="B78">
        <v>18</v>
      </c>
      <c r="C78">
        <v>-0.69294553999999997</v>
      </c>
      <c r="D78">
        <v>-1.5227807</v>
      </c>
      <c r="E78">
        <v>0.25957477000000001</v>
      </c>
    </row>
    <row r="79" spans="1:5" x14ac:dyDescent="0.25">
      <c r="A79" t="s">
        <v>722</v>
      </c>
      <c r="B79">
        <v>42</v>
      </c>
      <c r="C79">
        <v>-0.57964459999999995</v>
      </c>
      <c r="D79">
        <v>-1.5180895000000001</v>
      </c>
      <c r="E79">
        <v>0.26468291999999999</v>
      </c>
    </row>
    <row r="80" spans="1:5" x14ac:dyDescent="0.25">
      <c r="A80" t="s">
        <v>723</v>
      </c>
      <c r="B80">
        <v>45</v>
      </c>
      <c r="C80">
        <v>-0.5693667</v>
      </c>
      <c r="D80">
        <v>-1.5074403999999999</v>
      </c>
      <c r="E80">
        <v>0.28017983000000002</v>
      </c>
    </row>
    <row r="81" spans="1:5" x14ac:dyDescent="0.25">
      <c r="A81" t="s">
        <v>724</v>
      </c>
      <c r="B81">
        <v>24</v>
      </c>
      <c r="C81">
        <v>-0.60629390000000005</v>
      </c>
      <c r="D81">
        <v>-1.4812301000000001</v>
      </c>
      <c r="E81">
        <v>0.32868617999999999</v>
      </c>
    </row>
    <row r="82" spans="1:5" x14ac:dyDescent="0.25">
      <c r="A82" t="s">
        <v>725</v>
      </c>
      <c r="B82">
        <v>161</v>
      </c>
      <c r="C82">
        <v>-0.45335766999999999</v>
      </c>
      <c r="D82">
        <v>-1.4711008999999999</v>
      </c>
      <c r="E82">
        <v>0.34638697000000002</v>
      </c>
    </row>
    <row r="83" spans="1:5" x14ac:dyDescent="0.25">
      <c r="A83" t="s">
        <v>726</v>
      </c>
      <c r="B83">
        <v>295</v>
      </c>
      <c r="C83">
        <v>-0.42638132000000001</v>
      </c>
      <c r="D83">
        <v>-1.4674178</v>
      </c>
      <c r="E83">
        <v>0.35013166000000001</v>
      </c>
    </row>
    <row r="84" spans="1:5" x14ac:dyDescent="0.25">
      <c r="A84" t="s">
        <v>727</v>
      </c>
      <c r="B84">
        <v>15</v>
      </c>
      <c r="C84">
        <v>-0.67344250000000005</v>
      </c>
      <c r="D84">
        <v>-1.4642858999999999</v>
      </c>
      <c r="E84">
        <v>0.35240626000000003</v>
      </c>
    </row>
    <row r="85" spans="1:5" x14ac:dyDescent="0.25">
      <c r="A85" t="s">
        <v>728</v>
      </c>
      <c r="B85">
        <v>27</v>
      </c>
      <c r="C85">
        <v>-0.59705174000000005</v>
      </c>
      <c r="D85">
        <v>-1.4607337</v>
      </c>
      <c r="E85">
        <v>0.3555856</v>
      </c>
    </row>
    <row r="86" spans="1:5" x14ac:dyDescent="0.25">
      <c r="A86" t="s">
        <v>729</v>
      </c>
      <c r="B86">
        <v>25</v>
      </c>
      <c r="C86">
        <v>-0.59148544000000003</v>
      </c>
      <c r="D86">
        <v>-1.4562823</v>
      </c>
      <c r="E86">
        <v>0.36142155999999998</v>
      </c>
    </row>
    <row r="87" spans="1:5" x14ac:dyDescent="0.25">
      <c r="A87" t="s">
        <v>730</v>
      </c>
      <c r="B87">
        <v>42</v>
      </c>
      <c r="C87">
        <v>-0.5454852</v>
      </c>
      <c r="D87">
        <v>-1.4460199</v>
      </c>
      <c r="E87">
        <v>0.38081500000000001</v>
      </c>
    </row>
    <row r="88" spans="1:5" x14ac:dyDescent="0.25">
      <c r="A88" t="s">
        <v>731</v>
      </c>
      <c r="B88">
        <v>20</v>
      </c>
      <c r="C88">
        <v>-0.64973164000000005</v>
      </c>
      <c r="D88">
        <v>-1.4423838</v>
      </c>
      <c r="E88">
        <v>0.38418330000000001</v>
      </c>
    </row>
    <row r="89" spans="1:5" x14ac:dyDescent="0.25">
      <c r="A89" t="s">
        <v>732</v>
      </c>
      <c r="B89">
        <v>158</v>
      </c>
      <c r="C89">
        <v>-0.44459078000000002</v>
      </c>
      <c r="D89">
        <v>-1.4373263999999999</v>
      </c>
      <c r="E89">
        <v>0.39147672</v>
      </c>
    </row>
    <row r="90" spans="1:5" x14ac:dyDescent="0.25">
      <c r="A90" t="s">
        <v>733</v>
      </c>
      <c r="B90">
        <v>39</v>
      </c>
      <c r="C90">
        <v>-0.54833319999999997</v>
      </c>
      <c r="D90">
        <v>-1.4266387</v>
      </c>
      <c r="E90">
        <v>0.41194573000000001</v>
      </c>
    </row>
    <row r="91" spans="1:5" x14ac:dyDescent="0.25">
      <c r="A91" t="s">
        <v>734</v>
      </c>
      <c r="B91">
        <v>25</v>
      </c>
      <c r="C91">
        <v>-0.60490049999999995</v>
      </c>
      <c r="D91">
        <v>-1.4202942000000001</v>
      </c>
      <c r="E91">
        <v>0.42272749999999998</v>
      </c>
    </row>
    <row r="92" spans="1:5" x14ac:dyDescent="0.25">
      <c r="A92" t="s">
        <v>735</v>
      </c>
      <c r="B92">
        <v>59</v>
      </c>
      <c r="C92">
        <v>-0.50636893999999999</v>
      </c>
      <c r="D92">
        <v>-1.4159942999999999</v>
      </c>
      <c r="E92">
        <v>0.42820580000000003</v>
      </c>
    </row>
    <row r="93" spans="1:5" x14ac:dyDescent="0.25">
      <c r="A93" t="s">
        <v>736</v>
      </c>
      <c r="B93">
        <v>23</v>
      </c>
      <c r="C93">
        <v>-0.59033040000000003</v>
      </c>
      <c r="D93">
        <v>-1.4119961000000001</v>
      </c>
      <c r="E93">
        <v>0.43387862999999999</v>
      </c>
    </row>
    <row r="94" spans="1:5" x14ac:dyDescent="0.25">
      <c r="A94" t="s">
        <v>737</v>
      </c>
      <c r="B94">
        <v>42</v>
      </c>
      <c r="C94">
        <v>-0.52057690000000001</v>
      </c>
      <c r="D94">
        <v>-1.4077653000000001</v>
      </c>
      <c r="E94">
        <v>0.43952972000000001</v>
      </c>
    </row>
    <row r="95" spans="1:5" x14ac:dyDescent="0.25">
      <c r="A95" t="s">
        <v>738</v>
      </c>
      <c r="B95">
        <v>172</v>
      </c>
      <c r="C95">
        <v>-0.43194919999999998</v>
      </c>
      <c r="D95">
        <v>-1.3901395000000001</v>
      </c>
      <c r="E95">
        <v>0.4796378</v>
      </c>
    </row>
    <row r="96" spans="1:5" x14ac:dyDescent="0.25">
      <c r="A96" t="s">
        <v>739</v>
      </c>
      <c r="B96">
        <v>24</v>
      </c>
      <c r="C96">
        <v>-0.58993362999999999</v>
      </c>
      <c r="D96">
        <v>-1.3897615999999999</v>
      </c>
      <c r="E96">
        <v>0.47532960000000002</v>
      </c>
    </row>
    <row r="97" spans="1:5" x14ac:dyDescent="0.25">
      <c r="A97" t="s">
        <v>740</v>
      </c>
      <c r="B97">
        <v>230</v>
      </c>
      <c r="C97">
        <v>-0.42408422000000001</v>
      </c>
      <c r="D97">
        <v>-1.3896269000000001</v>
      </c>
      <c r="E97">
        <v>0.47071194999999999</v>
      </c>
    </row>
    <row r="98" spans="1:5" x14ac:dyDescent="0.25">
      <c r="A98" t="s">
        <v>741</v>
      </c>
      <c r="B98">
        <v>29</v>
      </c>
      <c r="C98">
        <v>-0.5629229</v>
      </c>
      <c r="D98">
        <v>-1.3844997999999999</v>
      </c>
      <c r="E98">
        <v>0.47849622000000003</v>
      </c>
    </row>
    <row r="99" spans="1:5" x14ac:dyDescent="0.25">
      <c r="A99" t="s">
        <v>742</v>
      </c>
      <c r="B99">
        <v>23</v>
      </c>
      <c r="C99">
        <v>-0.57688910000000004</v>
      </c>
      <c r="D99">
        <v>-1.3773069</v>
      </c>
      <c r="E99">
        <v>0.49330127000000001</v>
      </c>
    </row>
    <row r="100" spans="1:5" x14ac:dyDescent="0.25">
      <c r="A100" t="s">
        <v>743</v>
      </c>
      <c r="B100">
        <v>20</v>
      </c>
      <c r="C100">
        <v>-0.60043793999999995</v>
      </c>
      <c r="D100">
        <v>-1.3658855999999999</v>
      </c>
      <c r="E100">
        <v>0.52014696999999999</v>
      </c>
    </row>
    <row r="101" spans="1:5" x14ac:dyDescent="0.25">
      <c r="A101" t="s">
        <v>744</v>
      </c>
      <c r="B101">
        <v>15</v>
      </c>
      <c r="C101">
        <v>-0.63366747000000001</v>
      </c>
      <c r="D101">
        <v>-1.3493396</v>
      </c>
      <c r="E101">
        <v>0.56149260000000001</v>
      </c>
    </row>
    <row r="102" spans="1:5" x14ac:dyDescent="0.25">
      <c r="A102" t="s">
        <v>745</v>
      </c>
      <c r="B102">
        <v>34</v>
      </c>
      <c r="C102">
        <v>-0.54255450000000005</v>
      </c>
      <c r="D102">
        <v>-1.3493264</v>
      </c>
      <c r="E102">
        <v>0.55586873999999997</v>
      </c>
    </row>
    <row r="103" spans="1:5" x14ac:dyDescent="0.25">
      <c r="A103" t="s">
        <v>746</v>
      </c>
      <c r="B103">
        <v>28</v>
      </c>
      <c r="C103">
        <v>-0.55274403000000005</v>
      </c>
      <c r="D103">
        <v>-1.3453993</v>
      </c>
      <c r="E103">
        <v>0.56192869999999995</v>
      </c>
    </row>
    <row r="104" spans="1:5" x14ac:dyDescent="0.25">
      <c r="A104" t="s">
        <v>747</v>
      </c>
      <c r="B104">
        <v>50</v>
      </c>
      <c r="C104">
        <v>-0.49315014000000001</v>
      </c>
      <c r="D104">
        <v>-1.3437071</v>
      </c>
      <c r="E104">
        <v>0.56123626000000004</v>
      </c>
    </row>
    <row r="105" spans="1:5" x14ac:dyDescent="0.25">
      <c r="A105" t="s">
        <v>748</v>
      </c>
      <c r="B105">
        <v>64</v>
      </c>
      <c r="C105">
        <v>-0.47750196</v>
      </c>
      <c r="D105">
        <v>-1.3431580999999999</v>
      </c>
      <c r="E105">
        <v>0.55728060000000001</v>
      </c>
    </row>
    <row r="106" spans="1:5" x14ac:dyDescent="0.25">
      <c r="A106" t="s">
        <v>749</v>
      </c>
      <c r="B106">
        <v>258</v>
      </c>
      <c r="C106">
        <v>-0.397339</v>
      </c>
      <c r="D106">
        <v>-1.3391744000000001</v>
      </c>
      <c r="E106">
        <v>0.56342935999999999</v>
      </c>
    </row>
    <row r="107" spans="1:5" x14ac:dyDescent="0.25">
      <c r="A107" t="s">
        <v>750</v>
      </c>
      <c r="B107">
        <v>49</v>
      </c>
      <c r="C107">
        <v>-0.49506982999999999</v>
      </c>
      <c r="D107">
        <v>-1.3380734999999999</v>
      </c>
      <c r="E107">
        <v>0.56141394</v>
      </c>
    </row>
    <row r="108" spans="1:5" x14ac:dyDescent="0.25">
      <c r="A108" t="s">
        <v>751</v>
      </c>
      <c r="B108">
        <v>21</v>
      </c>
      <c r="C108">
        <v>-0.57705269999999997</v>
      </c>
      <c r="D108">
        <v>-1.3375224999999999</v>
      </c>
      <c r="E108">
        <v>0.55770825999999996</v>
      </c>
    </row>
    <row r="109" spans="1:5" x14ac:dyDescent="0.25">
      <c r="A109" t="s">
        <v>752</v>
      </c>
      <c r="B109">
        <v>124</v>
      </c>
      <c r="C109">
        <v>-0.42315884999999998</v>
      </c>
      <c r="D109">
        <v>-1.3267013000000001</v>
      </c>
      <c r="E109">
        <v>0.58393249999999997</v>
      </c>
    </row>
    <row r="110" spans="1:5" x14ac:dyDescent="0.25">
      <c r="A110" t="s">
        <v>753</v>
      </c>
      <c r="B110">
        <v>18</v>
      </c>
      <c r="C110">
        <v>-0.61407959999999995</v>
      </c>
      <c r="D110">
        <v>-1.3261536</v>
      </c>
      <c r="E110">
        <v>0.58031814999999998</v>
      </c>
    </row>
    <row r="111" spans="1:5" x14ac:dyDescent="0.25">
      <c r="A111" t="s">
        <v>754</v>
      </c>
      <c r="B111">
        <v>114</v>
      </c>
      <c r="C111">
        <v>-0.43294274999999999</v>
      </c>
      <c r="D111">
        <v>-1.3235589999999999</v>
      </c>
      <c r="E111">
        <v>0.58234673999999997</v>
      </c>
    </row>
    <row r="112" spans="1:5" x14ac:dyDescent="0.25">
      <c r="A112" t="s">
        <v>755</v>
      </c>
      <c r="B112">
        <v>18</v>
      </c>
      <c r="C112">
        <v>-0.57847559999999998</v>
      </c>
      <c r="D112">
        <v>-1.3137562</v>
      </c>
      <c r="E112">
        <v>0.60584289999999996</v>
      </c>
    </row>
    <row r="113" spans="1:5" x14ac:dyDescent="0.25">
      <c r="A113" t="s">
        <v>756</v>
      </c>
      <c r="B113">
        <v>21</v>
      </c>
      <c r="C113">
        <v>-0.54827789999999998</v>
      </c>
      <c r="D113">
        <v>-1.3084202</v>
      </c>
      <c r="E113">
        <v>0.6173843</v>
      </c>
    </row>
    <row r="114" spans="1:5" x14ac:dyDescent="0.25">
      <c r="A114" t="s">
        <v>757</v>
      </c>
      <c r="B114">
        <v>62</v>
      </c>
      <c r="C114">
        <v>-0.46458703000000001</v>
      </c>
      <c r="D114">
        <v>-1.3011429999999999</v>
      </c>
      <c r="E114">
        <v>0.63403849999999995</v>
      </c>
    </row>
    <row r="115" spans="1:5" x14ac:dyDescent="0.25">
      <c r="A115" t="s">
        <v>758</v>
      </c>
      <c r="B115">
        <v>44</v>
      </c>
      <c r="C115">
        <v>-0.49981271999999999</v>
      </c>
      <c r="D115">
        <v>-1.3008407</v>
      </c>
      <c r="E115">
        <v>0.62955139999999998</v>
      </c>
    </row>
    <row r="116" spans="1:5" x14ac:dyDescent="0.25">
      <c r="A116" t="s">
        <v>759</v>
      </c>
      <c r="B116">
        <v>27</v>
      </c>
      <c r="C116">
        <v>-0.54258430000000002</v>
      </c>
      <c r="D116">
        <v>-1.2933513999999999</v>
      </c>
      <c r="E116">
        <v>0.64708929999999998</v>
      </c>
    </row>
    <row r="117" spans="1:5" x14ac:dyDescent="0.25">
      <c r="A117" t="s">
        <v>760</v>
      </c>
      <c r="B117">
        <v>59</v>
      </c>
      <c r="C117">
        <v>-0.47027352</v>
      </c>
      <c r="D117">
        <v>-1.2918531</v>
      </c>
      <c r="E117">
        <v>0.64595323999999998</v>
      </c>
    </row>
    <row r="118" spans="1:5" x14ac:dyDescent="0.25">
      <c r="A118" t="s">
        <v>761</v>
      </c>
      <c r="B118">
        <v>25</v>
      </c>
      <c r="C118">
        <v>-0.54777200000000004</v>
      </c>
      <c r="D118">
        <v>-1.2861012000000001</v>
      </c>
      <c r="E118">
        <v>0.65878594000000001</v>
      </c>
    </row>
    <row r="119" spans="1:5" x14ac:dyDescent="0.25">
      <c r="A119" t="s">
        <v>762</v>
      </c>
      <c r="B119">
        <v>356</v>
      </c>
      <c r="C119">
        <v>-0.36587540000000002</v>
      </c>
      <c r="D119">
        <v>-1.2849339</v>
      </c>
      <c r="E119">
        <v>0.65714899999999998</v>
      </c>
    </row>
    <row r="120" spans="1:5" x14ac:dyDescent="0.25">
      <c r="A120" t="s">
        <v>763</v>
      </c>
      <c r="B120">
        <v>66</v>
      </c>
      <c r="C120">
        <v>-0.45317158000000002</v>
      </c>
      <c r="D120">
        <v>-1.2816231</v>
      </c>
      <c r="E120">
        <v>0.66255399999999998</v>
      </c>
    </row>
    <row r="121" spans="1:5" x14ac:dyDescent="0.25">
      <c r="A121" t="s">
        <v>764</v>
      </c>
      <c r="B121">
        <v>26</v>
      </c>
      <c r="C121">
        <v>-0.51947045000000003</v>
      </c>
      <c r="D121">
        <v>-1.2778389999999999</v>
      </c>
      <c r="E121">
        <v>0.66901359999999999</v>
      </c>
    </row>
    <row r="122" spans="1:5" x14ac:dyDescent="0.25">
      <c r="A122" t="s">
        <v>765</v>
      </c>
      <c r="B122">
        <v>38</v>
      </c>
      <c r="C122">
        <v>-0.48768863000000001</v>
      </c>
      <c r="D122">
        <v>-1.2761724000000001</v>
      </c>
      <c r="E122">
        <v>0.66843485999999996</v>
      </c>
    </row>
    <row r="123" spans="1:5" x14ac:dyDescent="0.25">
      <c r="A123" t="s">
        <v>766</v>
      </c>
      <c r="B123">
        <v>16</v>
      </c>
      <c r="C123">
        <v>-0.57744189999999995</v>
      </c>
      <c r="D123">
        <v>-1.2706966</v>
      </c>
      <c r="E123">
        <v>0.68087600000000004</v>
      </c>
    </row>
    <row r="124" spans="1:5" x14ac:dyDescent="0.25">
      <c r="A124" t="s">
        <v>767</v>
      </c>
      <c r="B124">
        <v>50</v>
      </c>
      <c r="C124">
        <v>-0.46482237999999998</v>
      </c>
      <c r="D124">
        <v>-1.2677308</v>
      </c>
      <c r="E124">
        <v>0.68526405000000001</v>
      </c>
    </row>
    <row r="125" spans="1:5" x14ac:dyDescent="0.25">
      <c r="A125" t="s">
        <v>768</v>
      </c>
      <c r="B125">
        <v>24</v>
      </c>
      <c r="C125">
        <v>-0.53406346000000005</v>
      </c>
      <c r="D125">
        <v>-1.2637267000000001</v>
      </c>
      <c r="E125">
        <v>0.69268255999999995</v>
      </c>
    </row>
    <row r="126" spans="1:5" x14ac:dyDescent="0.25">
      <c r="A126" t="s">
        <v>769</v>
      </c>
      <c r="B126">
        <v>66</v>
      </c>
      <c r="C126">
        <v>-0.43802237999999999</v>
      </c>
      <c r="D126">
        <v>-1.2536516</v>
      </c>
      <c r="E126">
        <v>0.71873754000000001</v>
      </c>
    </row>
    <row r="127" spans="1:5" x14ac:dyDescent="0.25">
      <c r="A127" t="s">
        <v>770</v>
      </c>
      <c r="B127">
        <v>19</v>
      </c>
      <c r="C127">
        <v>-0.55192447</v>
      </c>
      <c r="D127">
        <v>-1.2520180999999999</v>
      </c>
      <c r="E127">
        <v>0.71828099999999995</v>
      </c>
    </row>
    <row r="128" spans="1:5" x14ac:dyDescent="0.25">
      <c r="A128" t="s">
        <v>771</v>
      </c>
      <c r="B128">
        <v>15</v>
      </c>
      <c r="C128">
        <v>-0.58514124000000001</v>
      </c>
      <c r="D128">
        <v>-1.2516837999999999</v>
      </c>
      <c r="E128">
        <v>0.71364059999999996</v>
      </c>
    </row>
    <row r="129" spans="1:5" x14ac:dyDescent="0.25">
      <c r="A129" t="s">
        <v>772</v>
      </c>
      <c r="B129">
        <v>20</v>
      </c>
      <c r="C129">
        <v>-0.54381645000000001</v>
      </c>
      <c r="D129">
        <v>-1.2513871999999999</v>
      </c>
      <c r="E129">
        <v>0.70888375999999997</v>
      </c>
    </row>
    <row r="130" spans="1:5" x14ac:dyDescent="0.25">
      <c r="A130" t="s">
        <v>773</v>
      </c>
      <c r="B130">
        <v>23</v>
      </c>
      <c r="C130">
        <v>-0.51943399999999995</v>
      </c>
      <c r="D130">
        <v>-1.2479491</v>
      </c>
      <c r="E130">
        <v>0.71425989999999995</v>
      </c>
    </row>
    <row r="131" spans="1:5" x14ac:dyDescent="0.25">
      <c r="A131" t="s">
        <v>774</v>
      </c>
      <c r="B131">
        <v>19</v>
      </c>
      <c r="C131">
        <v>-0.54303259999999998</v>
      </c>
      <c r="D131">
        <v>-1.2465812000000001</v>
      </c>
      <c r="E131">
        <v>0.71358169999999999</v>
      </c>
    </row>
    <row r="132" spans="1:5" x14ac:dyDescent="0.25">
      <c r="A132" t="s">
        <v>775</v>
      </c>
      <c r="B132">
        <v>19</v>
      </c>
      <c r="C132">
        <v>-0.55340590000000001</v>
      </c>
      <c r="D132">
        <v>-1.2391722000000001</v>
      </c>
      <c r="E132">
        <v>0.73154646000000001</v>
      </c>
    </row>
    <row r="133" spans="1:5" x14ac:dyDescent="0.25">
      <c r="A133" t="s">
        <v>776</v>
      </c>
      <c r="B133">
        <v>28</v>
      </c>
      <c r="C133">
        <v>-0.50290835</v>
      </c>
      <c r="D133">
        <v>-1.2380370000000001</v>
      </c>
      <c r="E133">
        <v>0.72951580000000005</v>
      </c>
    </row>
    <row r="134" spans="1:5" x14ac:dyDescent="0.25">
      <c r="A134" t="s">
        <v>777</v>
      </c>
      <c r="B134">
        <v>30</v>
      </c>
      <c r="C134">
        <v>-0.495616</v>
      </c>
      <c r="D134">
        <v>-1.2307085</v>
      </c>
      <c r="E134">
        <v>0.74816704000000001</v>
      </c>
    </row>
    <row r="135" spans="1:5" x14ac:dyDescent="0.25">
      <c r="A135" t="s">
        <v>778</v>
      </c>
      <c r="B135">
        <v>15</v>
      </c>
      <c r="C135">
        <v>-0.5553517</v>
      </c>
      <c r="D135">
        <v>-1.2294223</v>
      </c>
      <c r="E135">
        <v>0.74670449999999999</v>
      </c>
    </row>
    <row r="136" spans="1:5" x14ac:dyDescent="0.25">
      <c r="A136" t="s">
        <v>779</v>
      </c>
      <c r="B136">
        <v>29</v>
      </c>
      <c r="C136">
        <v>-0.50469799999999998</v>
      </c>
      <c r="D136">
        <v>-1.22862</v>
      </c>
      <c r="E136">
        <v>0.74358460000000004</v>
      </c>
    </row>
    <row r="137" spans="1:5" x14ac:dyDescent="0.25">
      <c r="A137" t="s">
        <v>780</v>
      </c>
      <c r="B137">
        <v>30</v>
      </c>
      <c r="C137">
        <v>-0.495616</v>
      </c>
      <c r="D137">
        <v>-1.2272152000000001</v>
      </c>
      <c r="E137">
        <v>0.74284019999999995</v>
      </c>
    </row>
    <row r="138" spans="1:5" x14ac:dyDescent="0.25">
      <c r="A138" t="s">
        <v>781</v>
      </c>
      <c r="B138">
        <v>26</v>
      </c>
      <c r="C138">
        <v>-0.49241744999999998</v>
      </c>
      <c r="D138">
        <v>-1.2272103000000001</v>
      </c>
      <c r="E138">
        <v>0.73736316000000002</v>
      </c>
    </row>
    <row r="139" spans="1:5" x14ac:dyDescent="0.25">
      <c r="A139" t="s">
        <v>782</v>
      </c>
      <c r="B139">
        <v>28</v>
      </c>
      <c r="C139">
        <v>-0.49861899999999998</v>
      </c>
      <c r="D139">
        <v>-1.2214795000000001</v>
      </c>
      <c r="E139">
        <v>0.75023704999999996</v>
      </c>
    </row>
    <row r="140" spans="1:5" x14ac:dyDescent="0.25">
      <c r="A140" t="s">
        <v>783</v>
      </c>
      <c r="B140">
        <v>29</v>
      </c>
      <c r="C140">
        <v>-0.5064168</v>
      </c>
      <c r="D140">
        <v>-1.2191759</v>
      </c>
      <c r="E140">
        <v>0.75268257000000005</v>
      </c>
    </row>
    <row r="141" spans="1:5" x14ac:dyDescent="0.25">
      <c r="A141" t="s">
        <v>784</v>
      </c>
      <c r="B141">
        <v>26</v>
      </c>
      <c r="C141">
        <v>-0.50731539999999997</v>
      </c>
      <c r="D141">
        <v>-1.2176764</v>
      </c>
      <c r="E141">
        <v>0.75254010000000005</v>
      </c>
    </row>
    <row r="142" spans="1:5" x14ac:dyDescent="0.25">
      <c r="A142" t="s">
        <v>785</v>
      </c>
      <c r="B142">
        <v>26</v>
      </c>
      <c r="C142">
        <v>-0.50137514000000005</v>
      </c>
      <c r="D142">
        <v>-1.207829</v>
      </c>
      <c r="E142">
        <v>0.779941</v>
      </c>
    </row>
    <row r="143" spans="1:5" x14ac:dyDescent="0.25">
      <c r="A143" t="s">
        <v>786</v>
      </c>
      <c r="B143">
        <v>33</v>
      </c>
      <c r="C143">
        <v>-0.49506387000000002</v>
      </c>
      <c r="D143">
        <v>-1.2075182</v>
      </c>
      <c r="E143">
        <v>0.7754354</v>
      </c>
    </row>
    <row r="144" spans="1:5" x14ac:dyDescent="0.25">
      <c r="A144" t="s">
        <v>787</v>
      </c>
      <c r="B144">
        <v>15</v>
      </c>
      <c r="C144">
        <v>-0.55009529999999995</v>
      </c>
      <c r="D144">
        <v>-1.2012954</v>
      </c>
      <c r="E144">
        <v>0.79115206000000005</v>
      </c>
    </row>
    <row r="145" spans="1:5" x14ac:dyDescent="0.25">
      <c r="A145" t="s">
        <v>788</v>
      </c>
      <c r="B145">
        <v>41</v>
      </c>
      <c r="C145">
        <v>-0.47172740000000002</v>
      </c>
      <c r="D145">
        <v>-1.2010387</v>
      </c>
      <c r="E145">
        <v>0.78654939999999995</v>
      </c>
    </row>
    <row r="146" spans="1:5" x14ac:dyDescent="0.25">
      <c r="A146" t="s">
        <v>789</v>
      </c>
      <c r="B146">
        <v>245</v>
      </c>
      <c r="C146">
        <v>-0.35524054999999999</v>
      </c>
      <c r="D146">
        <v>-1.1950451</v>
      </c>
      <c r="E146">
        <v>0.80117302999999995</v>
      </c>
    </row>
    <row r="147" spans="1:5" x14ac:dyDescent="0.25">
      <c r="A147" t="s">
        <v>790</v>
      </c>
      <c r="B147">
        <v>19</v>
      </c>
      <c r="C147">
        <v>-0.53649049999999998</v>
      </c>
      <c r="D147">
        <v>-1.1934834000000001</v>
      </c>
      <c r="E147">
        <v>0.80094500000000002</v>
      </c>
    </row>
    <row r="148" spans="1:5" x14ac:dyDescent="0.25">
      <c r="A148" t="s">
        <v>791</v>
      </c>
      <c r="B148">
        <v>15</v>
      </c>
      <c r="C148">
        <v>-0.55154219999999998</v>
      </c>
      <c r="D148">
        <v>-1.1802128999999999</v>
      </c>
      <c r="E148">
        <v>0.84227954999999999</v>
      </c>
    </row>
    <row r="149" spans="1:5" x14ac:dyDescent="0.25">
      <c r="A149" t="s">
        <v>792</v>
      </c>
      <c r="B149">
        <v>23</v>
      </c>
      <c r="C149">
        <v>-0.49702533999999998</v>
      </c>
      <c r="D149">
        <v>-1.1773263</v>
      </c>
      <c r="E149">
        <v>0.84671390000000002</v>
      </c>
    </row>
    <row r="150" spans="1:5" x14ac:dyDescent="0.25">
      <c r="A150" t="s">
        <v>793</v>
      </c>
      <c r="B150">
        <v>80</v>
      </c>
      <c r="C150">
        <v>-0.39686700000000003</v>
      </c>
      <c r="D150">
        <v>-1.1718732999999999</v>
      </c>
      <c r="E150">
        <v>0.86000984999999996</v>
      </c>
    </row>
    <row r="151" spans="1:5" x14ac:dyDescent="0.25">
      <c r="A151" t="s">
        <v>794</v>
      </c>
      <c r="B151">
        <v>37</v>
      </c>
      <c r="C151">
        <v>-0.45830080000000001</v>
      </c>
      <c r="D151">
        <v>-1.1700470000000001</v>
      </c>
      <c r="E151">
        <v>0.86097926000000002</v>
      </c>
    </row>
    <row r="152" spans="1:5" x14ac:dyDescent="0.25">
      <c r="A152" t="s">
        <v>795</v>
      </c>
      <c r="B152">
        <v>43</v>
      </c>
      <c r="C152">
        <v>-0.43945269999999997</v>
      </c>
      <c r="D152">
        <v>-1.1699809000000001</v>
      </c>
      <c r="E152">
        <v>0.85541254</v>
      </c>
    </row>
    <row r="153" spans="1:5" x14ac:dyDescent="0.25">
      <c r="A153" t="s">
        <v>796</v>
      </c>
      <c r="B153">
        <v>32</v>
      </c>
      <c r="C153">
        <v>-0.46222770000000002</v>
      </c>
      <c r="D153">
        <v>-1.1684823</v>
      </c>
      <c r="E153">
        <v>0.85517960000000004</v>
      </c>
    </row>
    <row r="154" spans="1:5" x14ac:dyDescent="0.25">
      <c r="A154" t="s">
        <v>797</v>
      </c>
      <c r="B154">
        <v>25</v>
      </c>
      <c r="C154">
        <v>-0.50426360000000003</v>
      </c>
      <c r="D154">
        <v>-1.1649395</v>
      </c>
      <c r="E154">
        <v>0.86263245</v>
      </c>
    </row>
    <row r="155" spans="1:5" x14ac:dyDescent="0.25">
      <c r="A155" t="s">
        <v>798</v>
      </c>
      <c r="B155">
        <v>17</v>
      </c>
      <c r="C155">
        <v>-0.51756899999999995</v>
      </c>
      <c r="D155">
        <v>-1.1648544000000001</v>
      </c>
      <c r="E155">
        <v>0.85730432999999995</v>
      </c>
    </row>
    <row r="156" spans="1:5" x14ac:dyDescent="0.25">
      <c r="A156" t="s">
        <v>799</v>
      </c>
      <c r="B156">
        <v>33</v>
      </c>
      <c r="C156">
        <v>-0.44670293</v>
      </c>
      <c r="D156">
        <v>-1.1590668</v>
      </c>
      <c r="E156">
        <v>0.87289740000000005</v>
      </c>
    </row>
    <row r="157" spans="1:5" x14ac:dyDescent="0.25">
      <c r="A157" t="s">
        <v>800</v>
      </c>
      <c r="B157">
        <v>50</v>
      </c>
      <c r="C157">
        <v>-0.43011199999999999</v>
      </c>
      <c r="D157">
        <v>-1.1579146</v>
      </c>
      <c r="E157">
        <v>0.87126139999999996</v>
      </c>
    </row>
    <row r="158" spans="1:5" x14ac:dyDescent="0.25">
      <c r="A158" t="s">
        <v>801</v>
      </c>
      <c r="B158">
        <v>51</v>
      </c>
      <c r="C158">
        <v>-0.42081930000000001</v>
      </c>
      <c r="D158">
        <v>-1.1491829</v>
      </c>
      <c r="E158">
        <v>0.89703409999999995</v>
      </c>
    </row>
    <row r="159" spans="1:5" x14ac:dyDescent="0.25">
      <c r="A159" t="s">
        <v>802</v>
      </c>
      <c r="B159">
        <v>27</v>
      </c>
      <c r="C159">
        <v>-0.47750853999999998</v>
      </c>
      <c r="D159">
        <v>-1.1487741</v>
      </c>
      <c r="E159">
        <v>0.89286549999999998</v>
      </c>
    </row>
    <row r="160" spans="1:5" x14ac:dyDescent="0.25">
      <c r="A160" t="s">
        <v>803</v>
      </c>
      <c r="B160">
        <v>16</v>
      </c>
      <c r="C160">
        <v>-0.53584849999999995</v>
      </c>
      <c r="D160">
        <v>-1.1485061999999999</v>
      </c>
      <c r="E160">
        <v>0.88820569999999999</v>
      </c>
    </row>
    <row r="161" spans="1:5" x14ac:dyDescent="0.25">
      <c r="A161" t="s">
        <v>804</v>
      </c>
      <c r="B161">
        <v>28</v>
      </c>
      <c r="C161">
        <v>-0.46808635999999998</v>
      </c>
      <c r="D161">
        <v>-1.1477599000000001</v>
      </c>
      <c r="E161">
        <v>0.88543329999999998</v>
      </c>
    </row>
    <row r="162" spans="1:5" x14ac:dyDescent="0.25">
      <c r="A162" t="s">
        <v>805</v>
      </c>
      <c r="B162">
        <v>40</v>
      </c>
      <c r="C162">
        <v>-0.42609747999999997</v>
      </c>
      <c r="D162">
        <v>-1.1418484</v>
      </c>
      <c r="E162">
        <v>0.90032416999999998</v>
      </c>
    </row>
    <row r="163" spans="1:5" x14ac:dyDescent="0.25">
      <c r="A163" t="s">
        <v>806</v>
      </c>
      <c r="B163">
        <v>16</v>
      </c>
      <c r="C163">
        <v>-0.52190099999999995</v>
      </c>
      <c r="D163">
        <v>-1.1304276</v>
      </c>
      <c r="E163">
        <v>0.93685229999999997</v>
      </c>
    </row>
    <row r="164" spans="1:5" x14ac:dyDescent="0.25">
      <c r="A164" t="s">
        <v>807</v>
      </c>
      <c r="B164">
        <v>33</v>
      </c>
      <c r="C164">
        <v>-0.46361767999999998</v>
      </c>
      <c r="D164">
        <v>-1.1289308</v>
      </c>
      <c r="E164">
        <v>0.93671590000000005</v>
      </c>
    </row>
    <row r="165" spans="1:5" x14ac:dyDescent="0.25">
      <c r="A165" t="s">
        <v>808</v>
      </c>
      <c r="B165">
        <v>20</v>
      </c>
      <c r="C165">
        <v>-0.50098025999999996</v>
      </c>
      <c r="D165">
        <v>-1.128795</v>
      </c>
      <c r="E165">
        <v>0.93144450000000001</v>
      </c>
    </row>
    <row r="166" spans="1:5" x14ac:dyDescent="0.25">
      <c r="A166" t="s">
        <v>809</v>
      </c>
      <c r="B166">
        <v>25</v>
      </c>
      <c r="C166">
        <v>-0.47059387000000003</v>
      </c>
      <c r="D166">
        <v>-1.1270738</v>
      </c>
      <c r="E166">
        <v>0.9322608</v>
      </c>
    </row>
    <row r="167" spans="1:5" x14ac:dyDescent="0.25">
      <c r="A167" t="s">
        <v>810</v>
      </c>
      <c r="B167">
        <v>16</v>
      </c>
      <c r="C167">
        <v>-0.53051274999999998</v>
      </c>
      <c r="D167">
        <v>-1.1264206000000001</v>
      </c>
      <c r="E167">
        <v>0.92891484000000002</v>
      </c>
    </row>
    <row r="168" spans="1:5" x14ac:dyDescent="0.25">
      <c r="A168" t="s">
        <v>811</v>
      </c>
      <c r="B168">
        <v>17</v>
      </c>
      <c r="C168">
        <v>-0.49951519999999999</v>
      </c>
      <c r="D168">
        <v>-1.1172526</v>
      </c>
      <c r="E168">
        <v>0.95697650000000001</v>
      </c>
    </row>
    <row r="169" spans="1:5" x14ac:dyDescent="0.25">
      <c r="A169" t="s">
        <v>812</v>
      </c>
      <c r="B169">
        <v>24</v>
      </c>
      <c r="C169">
        <v>-0.47875676</v>
      </c>
      <c r="D169">
        <v>-1.1152918000000001</v>
      </c>
      <c r="E169">
        <v>0.95831040000000001</v>
      </c>
    </row>
    <row r="170" spans="1:5" x14ac:dyDescent="0.25">
      <c r="A170" t="s">
        <v>813</v>
      </c>
      <c r="B170">
        <v>19</v>
      </c>
      <c r="C170">
        <v>-0.50383929999999999</v>
      </c>
      <c r="D170">
        <v>-1.1148639</v>
      </c>
      <c r="E170">
        <v>0.95431940000000004</v>
      </c>
    </row>
    <row r="171" spans="1:5" x14ac:dyDescent="0.25">
      <c r="A171" t="s">
        <v>814</v>
      </c>
      <c r="B171">
        <v>33</v>
      </c>
      <c r="C171">
        <v>-0.43691669999999999</v>
      </c>
      <c r="D171">
        <v>-1.1141264</v>
      </c>
      <c r="E171">
        <v>0.95142760000000004</v>
      </c>
    </row>
    <row r="172" spans="1:5" x14ac:dyDescent="0.25">
      <c r="A172" t="s">
        <v>815</v>
      </c>
      <c r="B172">
        <v>20</v>
      </c>
      <c r="C172">
        <v>-0.48669639999999997</v>
      </c>
      <c r="D172">
        <v>-1.1085461000000001</v>
      </c>
      <c r="E172">
        <v>0.96668240000000005</v>
      </c>
    </row>
    <row r="173" spans="1:5" x14ac:dyDescent="0.25">
      <c r="A173" t="s">
        <v>816</v>
      </c>
      <c r="B173">
        <v>17</v>
      </c>
      <c r="C173">
        <v>-0.49239411999999999</v>
      </c>
      <c r="D173">
        <v>-1.1025368</v>
      </c>
      <c r="E173">
        <v>0.98361690000000002</v>
      </c>
    </row>
    <row r="174" spans="1:5" x14ac:dyDescent="0.25">
      <c r="A174" t="s">
        <v>817</v>
      </c>
      <c r="B174">
        <v>50</v>
      </c>
      <c r="C174">
        <v>-0.40006047</v>
      </c>
      <c r="D174">
        <v>-1.1023657</v>
      </c>
      <c r="E174">
        <v>0.97850424000000003</v>
      </c>
    </row>
    <row r="175" spans="1:5" x14ac:dyDescent="0.25">
      <c r="A175" t="s">
        <v>818</v>
      </c>
      <c r="B175">
        <v>75</v>
      </c>
      <c r="C175">
        <v>-0.37789511999999997</v>
      </c>
      <c r="D175">
        <v>-1.1011519999999999</v>
      </c>
      <c r="E175">
        <v>0.97752399999999995</v>
      </c>
    </row>
    <row r="176" spans="1:5" x14ac:dyDescent="0.25">
      <c r="A176" t="s">
        <v>819</v>
      </c>
      <c r="B176">
        <v>86</v>
      </c>
      <c r="C176">
        <v>-0.36844473999999999</v>
      </c>
      <c r="D176">
        <v>-1.1004480000000001</v>
      </c>
      <c r="E176">
        <v>0.97437096000000001</v>
      </c>
    </row>
    <row r="177" spans="1:5" x14ac:dyDescent="0.25">
      <c r="A177" t="s">
        <v>820</v>
      </c>
      <c r="B177">
        <v>45</v>
      </c>
      <c r="C177">
        <v>-0.4025069</v>
      </c>
      <c r="D177">
        <v>-1.0921213999999999</v>
      </c>
      <c r="E177">
        <v>1</v>
      </c>
    </row>
    <row r="178" spans="1:5" x14ac:dyDescent="0.25">
      <c r="A178" t="s">
        <v>821</v>
      </c>
      <c r="B178">
        <v>212</v>
      </c>
      <c r="C178">
        <v>-0.33110917000000001</v>
      </c>
      <c r="D178">
        <v>-1.0898167999999999</v>
      </c>
      <c r="E178">
        <v>1</v>
      </c>
    </row>
    <row r="179" spans="1:5" x14ac:dyDescent="0.25">
      <c r="A179" t="s">
        <v>822</v>
      </c>
      <c r="B179">
        <v>38</v>
      </c>
      <c r="C179">
        <v>-0.42210996000000001</v>
      </c>
      <c r="D179">
        <v>-1.0883573</v>
      </c>
      <c r="E179">
        <v>1</v>
      </c>
    </row>
    <row r="180" spans="1:5" x14ac:dyDescent="0.25">
      <c r="A180" t="s">
        <v>823</v>
      </c>
      <c r="B180">
        <v>96</v>
      </c>
      <c r="C180">
        <v>-0.36423633</v>
      </c>
      <c r="D180">
        <v>-1.0862693000000001</v>
      </c>
      <c r="E180">
        <v>1</v>
      </c>
    </row>
    <row r="181" spans="1:5" x14ac:dyDescent="0.25">
      <c r="A181" t="s">
        <v>824</v>
      </c>
      <c r="B181">
        <v>279</v>
      </c>
      <c r="C181">
        <v>-0.32075417000000001</v>
      </c>
      <c r="D181">
        <v>-1.0861361</v>
      </c>
      <c r="E181">
        <v>1</v>
      </c>
    </row>
    <row r="182" spans="1:5" x14ac:dyDescent="0.25">
      <c r="A182" t="s">
        <v>825</v>
      </c>
      <c r="B182">
        <v>31</v>
      </c>
      <c r="C182">
        <v>-0.43523182999999999</v>
      </c>
      <c r="D182">
        <v>-1.0820130999999999</v>
      </c>
      <c r="E182">
        <v>1</v>
      </c>
    </row>
    <row r="183" spans="1:5" x14ac:dyDescent="0.25">
      <c r="A183" t="s">
        <v>826</v>
      </c>
      <c r="B183">
        <v>23</v>
      </c>
      <c r="C183">
        <v>-0.45375693</v>
      </c>
      <c r="D183">
        <v>-1.0767374000000001</v>
      </c>
      <c r="E183">
        <v>1</v>
      </c>
    </row>
    <row r="184" spans="1:5" x14ac:dyDescent="0.25">
      <c r="A184" t="s">
        <v>827</v>
      </c>
      <c r="B184">
        <v>16</v>
      </c>
      <c r="C184">
        <v>-0.50026983000000003</v>
      </c>
      <c r="D184">
        <v>-1.0762422</v>
      </c>
      <c r="E184">
        <v>1</v>
      </c>
    </row>
    <row r="185" spans="1:5" x14ac:dyDescent="0.25">
      <c r="A185" t="s">
        <v>828</v>
      </c>
      <c r="B185">
        <v>25</v>
      </c>
      <c r="C185">
        <v>-0.44635215</v>
      </c>
      <c r="D185">
        <v>-1.0675923</v>
      </c>
      <c r="E185">
        <v>1</v>
      </c>
    </row>
    <row r="186" spans="1:5" x14ac:dyDescent="0.25">
      <c r="A186" t="s">
        <v>829</v>
      </c>
      <c r="B186">
        <v>227</v>
      </c>
      <c r="C186">
        <v>-0.31771823999999999</v>
      </c>
      <c r="D186">
        <v>-1.0644020999999999</v>
      </c>
      <c r="E186">
        <v>1</v>
      </c>
    </row>
    <row r="187" spans="1:5" x14ac:dyDescent="0.25">
      <c r="A187" t="s">
        <v>830</v>
      </c>
      <c r="B187">
        <v>29</v>
      </c>
      <c r="C187">
        <v>-0.44457619999999998</v>
      </c>
      <c r="D187">
        <v>-1.0619988</v>
      </c>
      <c r="E187">
        <v>1</v>
      </c>
    </row>
    <row r="188" spans="1:5" x14ac:dyDescent="0.25">
      <c r="A188" t="s">
        <v>831</v>
      </c>
      <c r="B188">
        <v>37</v>
      </c>
      <c r="C188">
        <v>-0.41514757000000002</v>
      </c>
      <c r="D188">
        <v>-1.0614349999999999</v>
      </c>
      <c r="E188">
        <v>1</v>
      </c>
    </row>
    <row r="189" spans="1:5" x14ac:dyDescent="0.25">
      <c r="A189" t="s">
        <v>832</v>
      </c>
      <c r="B189">
        <v>35</v>
      </c>
      <c r="C189">
        <v>-0.41278865999999997</v>
      </c>
      <c r="D189">
        <v>-1.0595422000000001</v>
      </c>
      <c r="E189">
        <v>1</v>
      </c>
    </row>
    <row r="190" spans="1:5" x14ac:dyDescent="0.25">
      <c r="A190" t="s">
        <v>833</v>
      </c>
      <c r="B190">
        <v>64</v>
      </c>
      <c r="C190">
        <v>-0.37195832000000001</v>
      </c>
      <c r="D190">
        <v>-1.0553952</v>
      </c>
      <c r="E190">
        <v>1</v>
      </c>
    </row>
    <row r="191" spans="1:5" x14ac:dyDescent="0.25">
      <c r="A191" t="s">
        <v>834</v>
      </c>
      <c r="B191">
        <v>36</v>
      </c>
      <c r="C191">
        <v>-0.40688200000000002</v>
      </c>
      <c r="D191">
        <v>-1.0539712000000001</v>
      </c>
      <c r="E191">
        <v>1</v>
      </c>
    </row>
    <row r="192" spans="1:5" x14ac:dyDescent="0.25">
      <c r="A192" t="s">
        <v>835</v>
      </c>
      <c r="B192">
        <v>23</v>
      </c>
      <c r="C192">
        <v>-0.43904352000000002</v>
      </c>
      <c r="D192">
        <v>-1.0524321000000001</v>
      </c>
      <c r="E192">
        <v>1</v>
      </c>
    </row>
    <row r="193" spans="1:5" x14ac:dyDescent="0.25">
      <c r="A193" t="s">
        <v>836</v>
      </c>
      <c r="B193">
        <v>26</v>
      </c>
      <c r="C193">
        <v>-0.45053599999999999</v>
      </c>
      <c r="D193">
        <v>-1.0518149999999999</v>
      </c>
      <c r="E193">
        <v>1</v>
      </c>
    </row>
    <row r="194" spans="1:5" x14ac:dyDescent="0.25">
      <c r="A194" t="s">
        <v>837</v>
      </c>
      <c r="B194">
        <v>109</v>
      </c>
      <c r="C194">
        <v>-0.34621649999999998</v>
      </c>
      <c r="D194">
        <v>-1.0475540000000001</v>
      </c>
      <c r="E194">
        <v>1</v>
      </c>
    </row>
    <row r="195" spans="1:5" x14ac:dyDescent="0.25">
      <c r="A195" t="s">
        <v>838</v>
      </c>
      <c r="B195">
        <v>23</v>
      </c>
      <c r="C195">
        <v>-0.44150302000000002</v>
      </c>
      <c r="D195">
        <v>-1.0465635</v>
      </c>
      <c r="E195">
        <v>1</v>
      </c>
    </row>
    <row r="196" spans="1:5" x14ac:dyDescent="0.25">
      <c r="A196" t="s">
        <v>839</v>
      </c>
      <c r="B196">
        <v>25</v>
      </c>
      <c r="C196">
        <v>-0.44611309999999998</v>
      </c>
      <c r="D196">
        <v>-1.0442180000000001</v>
      </c>
      <c r="E196">
        <v>1</v>
      </c>
    </row>
    <row r="197" spans="1:5" x14ac:dyDescent="0.25">
      <c r="A197" t="s">
        <v>840</v>
      </c>
      <c r="B197">
        <v>70</v>
      </c>
      <c r="C197">
        <v>-0.37031957999999998</v>
      </c>
      <c r="D197">
        <v>-1.0412408</v>
      </c>
      <c r="E197">
        <v>1</v>
      </c>
    </row>
    <row r="198" spans="1:5" x14ac:dyDescent="0.25">
      <c r="A198" t="s">
        <v>841</v>
      </c>
      <c r="B198">
        <v>72</v>
      </c>
      <c r="C198">
        <v>-0.35932304999999998</v>
      </c>
      <c r="D198">
        <v>-1.0399182</v>
      </c>
      <c r="E198">
        <v>1</v>
      </c>
    </row>
    <row r="199" spans="1:5" x14ac:dyDescent="0.25">
      <c r="A199" t="s">
        <v>842</v>
      </c>
      <c r="B199">
        <v>34</v>
      </c>
      <c r="C199">
        <v>-0.39591134</v>
      </c>
      <c r="D199">
        <v>-1.0380733</v>
      </c>
      <c r="E199">
        <v>1</v>
      </c>
    </row>
    <row r="200" spans="1:5" x14ac:dyDescent="0.25">
      <c r="A200" t="s">
        <v>843</v>
      </c>
      <c r="B200">
        <v>410</v>
      </c>
      <c r="C200">
        <v>-0.29259540000000001</v>
      </c>
      <c r="D200">
        <v>-1.0377432</v>
      </c>
      <c r="E200">
        <v>1</v>
      </c>
    </row>
    <row r="201" spans="1:5" x14ac:dyDescent="0.25">
      <c r="A201" t="s">
        <v>844</v>
      </c>
      <c r="B201">
        <v>15</v>
      </c>
      <c r="C201">
        <v>-0.492114</v>
      </c>
      <c r="D201">
        <v>-1.0376240000000001</v>
      </c>
      <c r="E201">
        <v>1</v>
      </c>
    </row>
    <row r="202" spans="1:5" x14ac:dyDescent="0.25">
      <c r="A202" t="s">
        <v>845</v>
      </c>
      <c r="B202">
        <v>19</v>
      </c>
      <c r="C202">
        <v>-0.46180462999999999</v>
      </c>
      <c r="D202">
        <v>-1.0351847000000001</v>
      </c>
      <c r="E202">
        <v>1</v>
      </c>
    </row>
    <row r="203" spans="1:5" x14ac:dyDescent="0.25">
      <c r="A203" t="s">
        <v>846</v>
      </c>
      <c r="B203">
        <v>32</v>
      </c>
      <c r="C203">
        <v>-0.40668179999999998</v>
      </c>
      <c r="D203">
        <v>-1.0330718999999999</v>
      </c>
      <c r="E203">
        <v>1</v>
      </c>
    </row>
    <row r="204" spans="1:5" x14ac:dyDescent="0.25">
      <c r="A204" t="s">
        <v>847</v>
      </c>
      <c r="B204">
        <v>30</v>
      </c>
      <c r="C204">
        <v>-0.42089304</v>
      </c>
      <c r="D204">
        <v>-1.0274913000000001</v>
      </c>
      <c r="E204">
        <v>1</v>
      </c>
    </row>
    <row r="205" spans="1:5" x14ac:dyDescent="0.25">
      <c r="A205" t="s">
        <v>848</v>
      </c>
      <c r="B205">
        <v>19</v>
      </c>
      <c r="C205">
        <v>-0.44740786999999999</v>
      </c>
      <c r="D205">
        <v>-1.0259349</v>
      </c>
      <c r="E205">
        <v>1</v>
      </c>
    </row>
    <row r="206" spans="1:5" x14ac:dyDescent="0.25">
      <c r="A206" t="s">
        <v>849</v>
      </c>
      <c r="B206">
        <v>39</v>
      </c>
      <c r="C206">
        <v>-0.39818557999999998</v>
      </c>
      <c r="D206">
        <v>-1.0253034999999999</v>
      </c>
      <c r="E206">
        <v>1</v>
      </c>
    </row>
    <row r="207" spans="1:5" x14ac:dyDescent="0.25">
      <c r="A207" t="s">
        <v>850</v>
      </c>
      <c r="B207">
        <v>19</v>
      </c>
      <c r="C207">
        <v>-0.45129209999999997</v>
      </c>
      <c r="D207">
        <v>-1.0207999999999999</v>
      </c>
      <c r="E207">
        <v>1</v>
      </c>
    </row>
    <row r="208" spans="1:5" x14ac:dyDescent="0.25">
      <c r="A208" t="s">
        <v>851</v>
      </c>
      <c r="B208">
        <v>82</v>
      </c>
      <c r="C208">
        <v>-0.34435063999999999</v>
      </c>
      <c r="D208">
        <v>-1.0156662000000001</v>
      </c>
      <c r="E208">
        <v>1</v>
      </c>
    </row>
    <row r="209" spans="1:5" x14ac:dyDescent="0.25">
      <c r="A209" t="s">
        <v>852</v>
      </c>
      <c r="B209">
        <v>28</v>
      </c>
      <c r="C209">
        <v>-0.41460982000000002</v>
      </c>
      <c r="D209">
        <v>-1.0127409000000001</v>
      </c>
      <c r="E209">
        <v>1</v>
      </c>
    </row>
    <row r="210" spans="1:5" x14ac:dyDescent="0.25">
      <c r="A210" t="s">
        <v>853</v>
      </c>
      <c r="B210">
        <v>25</v>
      </c>
      <c r="C210">
        <v>-0.42853838</v>
      </c>
      <c r="D210">
        <v>-1.0124705000000001</v>
      </c>
      <c r="E210">
        <v>1</v>
      </c>
    </row>
    <row r="211" spans="1:5" x14ac:dyDescent="0.25">
      <c r="A211" t="s">
        <v>854</v>
      </c>
      <c r="B211">
        <v>18</v>
      </c>
      <c r="C211">
        <v>-0.45000600000000002</v>
      </c>
      <c r="D211">
        <v>-1.0120728000000001</v>
      </c>
      <c r="E211">
        <v>1</v>
      </c>
    </row>
    <row r="212" spans="1:5" x14ac:dyDescent="0.25">
      <c r="A212" t="s">
        <v>855</v>
      </c>
      <c r="B212">
        <v>47</v>
      </c>
      <c r="C212">
        <v>-0.37776184000000002</v>
      </c>
      <c r="D212">
        <v>-1.0110192</v>
      </c>
      <c r="E212">
        <v>1</v>
      </c>
    </row>
    <row r="213" spans="1:5" x14ac:dyDescent="0.25">
      <c r="A213" t="s">
        <v>856</v>
      </c>
      <c r="B213">
        <v>46</v>
      </c>
      <c r="C213">
        <v>-0.3728185</v>
      </c>
      <c r="D213">
        <v>-1.0097961</v>
      </c>
      <c r="E213">
        <v>1</v>
      </c>
    </row>
    <row r="214" spans="1:5" x14ac:dyDescent="0.25">
      <c r="A214" t="s">
        <v>857</v>
      </c>
      <c r="B214">
        <v>42</v>
      </c>
      <c r="C214">
        <v>-0.38276294</v>
      </c>
      <c r="D214">
        <v>-1.0076034</v>
      </c>
      <c r="E214">
        <v>1</v>
      </c>
    </row>
    <row r="215" spans="1:5" x14ac:dyDescent="0.25">
      <c r="A215" t="s">
        <v>858</v>
      </c>
      <c r="B215">
        <v>15</v>
      </c>
      <c r="C215">
        <v>-0.46674874</v>
      </c>
      <c r="D215">
        <v>-1.006901</v>
      </c>
      <c r="E215">
        <v>1</v>
      </c>
    </row>
    <row r="216" spans="1:5" x14ac:dyDescent="0.25">
      <c r="A216" t="s">
        <v>859</v>
      </c>
      <c r="B216">
        <v>20</v>
      </c>
      <c r="C216">
        <v>-0.44275599999999998</v>
      </c>
      <c r="D216">
        <v>-1.0062922000000001</v>
      </c>
      <c r="E216">
        <v>1</v>
      </c>
    </row>
    <row r="217" spans="1:5" x14ac:dyDescent="0.25">
      <c r="A217" t="s">
        <v>860</v>
      </c>
      <c r="B217">
        <v>20</v>
      </c>
      <c r="C217">
        <v>-0.45125090000000001</v>
      </c>
      <c r="D217">
        <v>-1.0058634</v>
      </c>
      <c r="E217">
        <v>1</v>
      </c>
    </row>
    <row r="218" spans="1:5" x14ac:dyDescent="0.25">
      <c r="A218" t="s">
        <v>861</v>
      </c>
      <c r="B218">
        <v>53</v>
      </c>
      <c r="C218">
        <v>-0.36523620000000001</v>
      </c>
      <c r="D218">
        <v>-1.0044862999999999</v>
      </c>
      <c r="E218">
        <v>1</v>
      </c>
    </row>
    <row r="219" spans="1:5" x14ac:dyDescent="0.25">
      <c r="A219" t="s">
        <v>862</v>
      </c>
      <c r="B219">
        <v>16</v>
      </c>
      <c r="C219">
        <v>-0.45655000000000001</v>
      </c>
      <c r="D219">
        <v>-1.0033662000000001</v>
      </c>
      <c r="E219">
        <v>1</v>
      </c>
    </row>
    <row r="220" spans="1:5" x14ac:dyDescent="0.25">
      <c r="A220" t="s">
        <v>863</v>
      </c>
      <c r="B220">
        <v>65</v>
      </c>
      <c r="C220">
        <v>-0.35509489999999999</v>
      </c>
      <c r="D220">
        <v>-1.0013561</v>
      </c>
      <c r="E220">
        <v>1</v>
      </c>
    </row>
    <row r="221" spans="1:5" x14ac:dyDescent="0.25">
      <c r="A221" t="s">
        <v>864</v>
      </c>
      <c r="B221">
        <v>22</v>
      </c>
      <c r="C221">
        <v>-0.41048562999999999</v>
      </c>
      <c r="D221">
        <v>-0.99922573999999997</v>
      </c>
      <c r="E221">
        <v>1</v>
      </c>
    </row>
    <row r="222" spans="1:5" x14ac:dyDescent="0.25">
      <c r="A222" t="s">
        <v>865</v>
      </c>
      <c r="B222">
        <v>35</v>
      </c>
      <c r="C222">
        <v>-0.39462570000000002</v>
      </c>
      <c r="D222">
        <v>-0.99529343999999997</v>
      </c>
      <c r="E222">
        <v>1</v>
      </c>
    </row>
    <row r="223" spans="1:5" x14ac:dyDescent="0.25">
      <c r="A223" t="s">
        <v>866</v>
      </c>
      <c r="B223">
        <v>48</v>
      </c>
      <c r="C223">
        <v>-0.36537194000000001</v>
      </c>
      <c r="D223">
        <v>-0.9950968</v>
      </c>
      <c r="E223">
        <v>1</v>
      </c>
    </row>
    <row r="224" spans="1:5" x14ac:dyDescent="0.25">
      <c r="A224" t="s">
        <v>867</v>
      </c>
      <c r="B224">
        <v>115</v>
      </c>
      <c r="C224">
        <v>-0.32875648000000002</v>
      </c>
      <c r="D224">
        <v>-0.99197124999999997</v>
      </c>
      <c r="E224">
        <v>1</v>
      </c>
    </row>
    <row r="225" spans="1:5" x14ac:dyDescent="0.25">
      <c r="A225" t="s">
        <v>868</v>
      </c>
      <c r="B225">
        <v>368</v>
      </c>
      <c r="C225">
        <v>-0.27952444999999998</v>
      </c>
      <c r="D225">
        <v>-0.99102239999999997</v>
      </c>
      <c r="E225">
        <v>1</v>
      </c>
    </row>
    <row r="226" spans="1:5" x14ac:dyDescent="0.25">
      <c r="A226" t="s">
        <v>869</v>
      </c>
      <c r="B226">
        <v>31</v>
      </c>
      <c r="C226">
        <v>-0.39754117</v>
      </c>
      <c r="D226">
        <v>-0.98603070000000004</v>
      </c>
      <c r="E226">
        <v>1</v>
      </c>
    </row>
    <row r="227" spans="1:5" x14ac:dyDescent="0.25">
      <c r="A227" t="s">
        <v>870</v>
      </c>
      <c r="B227">
        <v>125</v>
      </c>
      <c r="C227">
        <v>-0.32000643000000001</v>
      </c>
      <c r="D227">
        <v>-0.98313980000000001</v>
      </c>
      <c r="E227">
        <v>1</v>
      </c>
    </row>
    <row r="228" spans="1:5" x14ac:dyDescent="0.25">
      <c r="A228" t="s">
        <v>871</v>
      </c>
      <c r="B228">
        <v>24</v>
      </c>
      <c r="C228">
        <v>-0.41099324999999998</v>
      </c>
      <c r="D228">
        <v>-0.98150400000000004</v>
      </c>
      <c r="E228">
        <v>1</v>
      </c>
    </row>
    <row r="229" spans="1:5" x14ac:dyDescent="0.25">
      <c r="A229" t="s">
        <v>872</v>
      </c>
      <c r="B229">
        <v>46</v>
      </c>
      <c r="C229">
        <v>-0.36505923000000001</v>
      </c>
      <c r="D229">
        <v>-0.98133840000000006</v>
      </c>
      <c r="E229">
        <v>1</v>
      </c>
    </row>
    <row r="230" spans="1:5" x14ac:dyDescent="0.25">
      <c r="A230" t="s">
        <v>873</v>
      </c>
      <c r="B230">
        <v>30</v>
      </c>
      <c r="C230">
        <v>-0.41007422999999998</v>
      </c>
      <c r="D230">
        <v>-0.98079769999999999</v>
      </c>
      <c r="E230">
        <v>1</v>
      </c>
    </row>
    <row r="231" spans="1:5" x14ac:dyDescent="0.25">
      <c r="A231" t="s">
        <v>874</v>
      </c>
      <c r="B231">
        <v>51</v>
      </c>
      <c r="C231">
        <v>-0.36174250000000002</v>
      </c>
      <c r="D231">
        <v>-0.97889285999999998</v>
      </c>
      <c r="E231">
        <v>1</v>
      </c>
    </row>
    <row r="232" spans="1:5" x14ac:dyDescent="0.25">
      <c r="A232" t="s">
        <v>875</v>
      </c>
      <c r="B232">
        <v>18</v>
      </c>
      <c r="C232">
        <v>-0.43093342000000001</v>
      </c>
      <c r="D232">
        <v>-0.97785679999999997</v>
      </c>
      <c r="E232">
        <v>1</v>
      </c>
    </row>
    <row r="233" spans="1:5" x14ac:dyDescent="0.25">
      <c r="A233" t="s">
        <v>876</v>
      </c>
      <c r="B233">
        <v>106</v>
      </c>
      <c r="C233">
        <v>-0.32009710000000002</v>
      </c>
      <c r="D233">
        <v>-0.97397299999999998</v>
      </c>
      <c r="E233">
        <v>1</v>
      </c>
    </row>
    <row r="234" spans="1:5" x14ac:dyDescent="0.25">
      <c r="A234" t="s">
        <v>877</v>
      </c>
      <c r="B234">
        <v>16</v>
      </c>
      <c r="C234">
        <v>-0.45467185999999998</v>
      </c>
      <c r="D234">
        <v>-0.97326535000000003</v>
      </c>
      <c r="E234">
        <v>1</v>
      </c>
    </row>
    <row r="235" spans="1:5" x14ac:dyDescent="0.25">
      <c r="A235" t="s">
        <v>878</v>
      </c>
      <c r="B235">
        <v>54</v>
      </c>
      <c r="C235">
        <v>-0.35132888000000001</v>
      </c>
      <c r="D235">
        <v>-0.97239439999999999</v>
      </c>
      <c r="E235">
        <v>1</v>
      </c>
    </row>
    <row r="236" spans="1:5" x14ac:dyDescent="0.25">
      <c r="A236" t="s">
        <v>879</v>
      </c>
      <c r="B236">
        <v>23</v>
      </c>
      <c r="C236">
        <v>-0.40427086000000001</v>
      </c>
      <c r="D236">
        <v>-0.96918093999999999</v>
      </c>
      <c r="E236">
        <v>1</v>
      </c>
    </row>
    <row r="237" spans="1:5" x14ac:dyDescent="0.25">
      <c r="A237" t="s">
        <v>880</v>
      </c>
      <c r="B237">
        <v>18</v>
      </c>
      <c r="C237">
        <v>-0.42730439999999997</v>
      </c>
      <c r="D237">
        <v>-0.96845864999999998</v>
      </c>
      <c r="E237">
        <v>1</v>
      </c>
    </row>
    <row r="238" spans="1:5" x14ac:dyDescent="0.25">
      <c r="A238" t="s">
        <v>881</v>
      </c>
      <c r="B238">
        <v>29</v>
      </c>
      <c r="C238">
        <v>-0.39044489999999998</v>
      </c>
      <c r="D238">
        <v>-0.96750720000000001</v>
      </c>
      <c r="E238">
        <v>1</v>
      </c>
    </row>
    <row r="239" spans="1:5" x14ac:dyDescent="0.25">
      <c r="A239" t="s">
        <v>882</v>
      </c>
      <c r="B239">
        <v>27</v>
      </c>
      <c r="C239">
        <v>-0.40993086000000001</v>
      </c>
      <c r="D239">
        <v>-0.96691895000000005</v>
      </c>
      <c r="E239">
        <v>1</v>
      </c>
    </row>
    <row r="240" spans="1:5" x14ac:dyDescent="0.25">
      <c r="A240" t="s">
        <v>883</v>
      </c>
      <c r="B240">
        <v>96</v>
      </c>
      <c r="C240">
        <v>-0.32123443000000002</v>
      </c>
      <c r="D240">
        <v>-0.96369903999999995</v>
      </c>
      <c r="E240">
        <v>1</v>
      </c>
    </row>
    <row r="241" spans="1:5" x14ac:dyDescent="0.25">
      <c r="A241" t="s">
        <v>884</v>
      </c>
      <c r="B241">
        <v>28</v>
      </c>
      <c r="C241">
        <v>-0.39679452999999998</v>
      </c>
      <c r="D241">
        <v>-0.96176945999999996</v>
      </c>
      <c r="E241">
        <v>1</v>
      </c>
    </row>
    <row r="242" spans="1:5" x14ac:dyDescent="0.25">
      <c r="A242" t="s">
        <v>885</v>
      </c>
      <c r="B242">
        <v>22</v>
      </c>
      <c r="C242">
        <v>-0.41048562999999999</v>
      </c>
      <c r="D242">
        <v>-0.95829386000000005</v>
      </c>
      <c r="E242">
        <v>1</v>
      </c>
    </row>
    <row r="243" spans="1:5" x14ac:dyDescent="0.25">
      <c r="A243" t="s">
        <v>886</v>
      </c>
      <c r="B243">
        <v>21</v>
      </c>
      <c r="C243">
        <v>-0.41354809999999997</v>
      </c>
      <c r="D243">
        <v>-0.95793885000000001</v>
      </c>
      <c r="E243">
        <v>1</v>
      </c>
    </row>
    <row r="244" spans="1:5" x14ac:dyDescent="0.25">
      <c r="A244" t="s">
        <v>887</v>
      </c>
      <c r="B244">
        <v>75</v>
      </c>
      <c r="C244">
        <v>-0.32747053999999998</v>
      </c>
      <c r="D244">
        <v>-0.95536279999999996</v>
      </c>
      <c r="E244">
        <v>1</v>
      </c>
    </row>
    <row r="245" spans="1:5" x14ac:dyDescent="0.25">
      <c r="A245" t="s">
        <v>888</v>
      </c>
      <c r="B245">
        <v>38</v>
      </c>
      <c r="C245">
        <v>-0.36908063000000002</v>
      </c>
      <c r="D245">
        <v>-0.95184760000000002</v>
      </c>
      <c r="E245">
        <v>1</v>
      </c>
    </row>
    <row r="246" spans="1:5" x14ac:dyDescent="0.25">
      <c r="A246" t="s">
        <v>889</v>
      </c>
      <c r="B246">
        <v>84</v>
      </c>
      <c r="C246">
        <v>-0.32620644999999998</v>
      </c>
      <c r="D246">
        <v>-0.95043719999999998</v>
      </c>
      <c r="E246">
        <v>1</v>
      </c>
    </row>
    <row r="247" spans="1:5" x14ac:dyDescent="0.25">
      <c r="A247" t="s">
        <v>890</v>
      </c>
      <c r="B247">
        <v>53</v>
      </c>
      <c r="C247">
        <v>-0.35154220000000003</v>
      </c>
      <c r="D247">
        <v>-0.94835800000000003</v>
      </c>
      <c r="E247">
        <v>1</v>
      </c>
    </row>
    <row r="248" spans="1:5" x14ac:dyDescent="0.25">
      <c r="A248" t="s">
        <v>891</v>
      </c>
      <c r="B248">
        <v>16</v>
      </c>
      <c r="C248">
        <v>-0.43067630000000001</v>
      </c>
      <c r="D248">
        <v>-0.94820470000000001</v>
      </c>
      <c r="E248">
        <v>1</v>
      </c>
    </row>
    <row r="249" spans="1:5" x14ac:dyDescent="0.25">
      <c r="A249" t="s">
        <v>892</v>
      </c>
      <c r="B249">
        <v>44</v>
      </c>
      <c r="C249">
        <v>-0.34549600000000003</v>
      </c>
      <c r="D249">
        <v>-0.94664884000000005</v>
      </c>
      <c r="E249">
        <v>1</v>
      </c>
    </row>
    <row r="250" spans="1:5" x14ac:dyDescent="0.25">
      <c r="A250" t="s">
        <v>893</v>
      </c>
      <c r="B250">
        <v>56</v>
      </c>
      <c r="C250">
        <v>-0.32665255999999998</v>
      </c>
      <c r="D250">
        <v>-0.94533880000000003</v>
      </c>
      <c r="E250">
        <v>1</v>
      </c>
    </row>
    <row r="251" spans="1:5" x14ac:dyDescent="0.25">
      <c r="A251" t="s">
        <v>894</v>
      </c>
      <c r="B251">
        <v>21</v>
      </c>
      <c r="C251">
        <v>-0.39016908</v>
      </c>
      <c r="D251">
        <v>-0.94357895999999997</v>
      </c>
      <c r="E251">
        <v>1</v>
      </c>
    </row>
    <row r="252" spans="1:5" x14ac:dyDescent="0.25">
      <c r="A252" t="s">
        <v>895</v>
      </c>
      <c r="B252">
        <v>125</v>
      </c>
      <c r="C252">
        <v>-0.30429479999999998</v>
      </c>
      <c r="D252">
        <v>-0.93977284000000005</v>
      </c>
      <c r="E252">
        <v>1</v>
      </c>
    </row>
    <row r="253" spans="1:5" x14ac:dyDescent="0.25">
      <c r="A253" t="s">
        <v>896</v>
      </c>
      <c r="B253">
        <v>17</v>
      </c>
      <c r="C253">
        <v>-0.41837224000000001</v>
      </c>
      <c r="D253">
        <v>-0.93916153999999996</v>
      </c>
      <c r="E253">
        <v>1</v>
      </c>
    </row>
    <row r="254" spans="1:5" x14ac:dyDescent="0.25">
      <c r="A254" t="s">
        <v>897</v>
      </c>
      <c r="B254">
        <v>52</v>
      </c>
      <c r="C254">
        <v>-0.34496942000000003</v>
      </c>
      <c r="D254">
        <v>-0.93890640000000003</v>
      </c>
      <c r="E254">
        <v>1</v>
      </c>
    </row>
    <row r="255" spans="1:5" x14ac:dyDescent="0.25">
      <c r="A255" t="s">
        <v>898</v>
      </c>
      <c r="B255">
        <v>50</v>
      </c>
      <c r="C255">
        <v>-0.35348109999999999</v>
      </c>
      <c r="D255">
        <v>-0.93832020000000005</v>
      </c>
      <c r="E255">
        <v>1</v>
      </c>
    </row>
    <row r="256" spans="1:5" x14ac:dyDescent="0.25">
      <c r="A256" t="s">
        <v>899</v>
      </c>
      <c r="B256">
        <v>18</v>
      </c>
      <c r="C256">
        <v>-0.42687994000000001</v>
      </c>
      <c r="D256">
        <v>-0.93722190000000005</v>
      </c>
      <c r="E256">
        <v>1</v>
      </c>
    </row>
    <row r="257" spans="1:5" x14ac:dyDescent="0.25">
      <c r="A257" t="s">
        <v>900</v>
      </c>
      <c r="B257">
        <v>16</v>
      </c>
      <c r="C257">
        <v>-0.43417343000000003</v>
      </c>
      <c r="D257">
        <v>-0.93285439999999997</v>
      </c>
      <c r="E257">
        <v>1</v>
      </c>
    </row>
    <row r="258" spans="1:5" x14ac:dyDescent="0.25">
      <c r="A258" t="s">
        <v>901</v>
      </c>
      <c r="B258">
        <v>23</v>
      </c>
      <c r="C258">
        <v>-0.40524670000000002</v>
      </c>
      <c r="D258">
        <v>-0.93178344000000002</v>
      </c>
      <c r="E258">
        <v>1</v>
      </c>
    </row>
    <row r="259" spans="1:5" x14ac:dyDescent="0.25">
      <c r="A259" t="s">
        <v>902</v>
      </c>
      <c r="B259">
        <v>27</v>
      </c>
      <c r="C259">
        <v>-0.38386497000000003</v>
      </c>
      <c r="D259">
        <v>-0.93126620000000004</v>
      </c>
      <c r="E259">
        <v>1</v>
      </c>
    </row>
    <row r="260" spans="1:5" x14ac:dyDescent="0.25">
      <c r="A260" t="s">
        <v>903</v>
      </c>
      <c r="B260">
        <v>36</v>
      </c>
      <c r="C260">
        <v>-0.36375684000000003</v>
      </c>
      <c r="D260">
        <v>-0.92426680000000005</v>
      </c>
      <c r="E260">
        <v>1</v>
      </c>
    </row>
    <row r="261" spans="1:5" x14ac:dyDescent="0.25">
      <c r="A261" t="s">
        <v>904</v>
      </c>
      <c r="B261">
        <v>27</v>
      </c>
      <c r="C261">
        <v>-0.38337988000000001</v>
      </c>
      <c r="D261">
        <v>-0.92198729999999995</v>
      </c>
      <c r="E261">
        <v>1</v>
      </c>
    </row>
    <row r="262" spans="1:5" x14ac:dyDescent="0.25">
      <c r="A262" t="s">
        <v>905</v>
      </c>
      <c r="B262">
        <v>44</v>
      </c>
      <c r="C262">
        <v>-0.34081557000000001</v>
      </c>
      <c r="D262">
        <v>-0.92003449999999998</v>
      </c>
      <c r="E262">
        <v>1</v>
      </c>
    </row>
    <row r="263" spans="1:5" x14ac:dyDescent="0.25">
      <c r="A263" t="s">
        <v>906</v>
      </c>
      <c r="B263">
        <v>19</v>
      </c>
      <c r="C263">
        <v>-0.40475341999999997</v>
      </c>
      <c r="D263">
        <v>-0.91940560000000005</v>
      </c>
      <c r="E263">
        <v>1</v>
      </c>
    </row>
    <row r="264" spans="1:5" x14ac:dyDescent="0.25">
      <c r="A264" t="s">
        <v>907</v>
      </c>
      <c r="B264">
        <v>491</v>
      </c>
      <c r="C264">
        <v>-0.25745898</v>
      </c>
      <c r="D264">
        <v>-0.9132943</v>
      </c>
      <c r="E264">
        <v>1</v>
      </c>
    </row>
    <row r="265" spans="1:5" x14ac:dyDescent="0.25">
      <c r="A265" t="s">
        <v>908</v>
      </c>
      <c r="B265">
        <v>107</v>
      </c>
      <c r="C265">
        <v>-0.30420950000000002</v>
      </c>
      <c r="D265">
        <v>-0.91260759999999996</v>
      </c>
      <c r="E265">
        <v>1</v>
      </c>
    </row>
    <row r="266" spans="1:5" x14ac:dyDescent="0.25">
      <c r="A266" t="s">
        <v>909</v>
      </c>
      <c r="B266">
        <v>15</v>
      </c>
      <c r="C266">
        <v>-0.41255999999999998</v>
      </c>
      <c r="D266">
        <v>-0.90955746000000004</v>
      </c>
      <c r="E266">
        <v>1</v>
      </c>
    </row>
    <row r="267" spans="1:5" x14ac:dyDescent="0.25">
      <c r="A267" t="s">
        <v>910</v>
      </c>
      <c r="B267">
        <v>144</v>
      </c>
      <c r="C267">
        <v>-0.28464007000000002</v>
      </c>
      <c r="D267">
        <v>-0.90797262999999995</v>
      </c>
      <c r="E267">
        <v>1</v>
      </c>
    </row>
    <row r="268" spans="1:5" x14ac:dyDescent="0.25">
      <c r="A268" t="s">
        <v>911</v>
      </c>
      <c r="B268">
        <v>18</v>
      </c>
      <c r="C268">
        <v>-0.40189789999999997</v>
      </c>
      <c r="D268">
        <v>-0.90058947</v>
      </c>
      <c r="E268">
        <v>1</v>
      </c>
    </row>
    <row r="269" spans="1:5" x14ac:dyDescent="0.25">
      <c r="A269" t="s">
        <v>912</v>
      </c>
      <c r="B269">
        <v>16</v>
      </c>
      <c r="C269">
        <v>-0.40678979999999998</v>
      </c>
      <c r="D269">
        <v>-0.90038649999999998</v>
      </c>
      <c r="E269">
        <v>1</v>
      </c>
    </row>
    <row r="270" spans="1:5" x14ac:dyDescent="0.25">
      <c r="A270" t="s">
        <v>913</v>
      </c>
      <c r="B270">
        <v>125</v>
      </c>
      <c r="C270">
        <v>-0.29060673999999997</v>
      </c>
      <c r="D270">
        <v>-0.89978086999999995</v>
      </c>
      <c r="E270">
        <v>1</v>
      </c>
    </row>
    <row r="271" spans="1:5" x14ac:dyDescent="0.25">
      <c r="A271" t="s">
        <v>914</v>
      </c>
      <c r="B271">
        <v>19</v>
      </c>
      <c r="C271">
        <v>-0.39992628000000002</v>
      </c>
      <c r="D271">
        <v>-0.89912550000000002</v>
      </c>
      <c r="E271">
        <v>1</v>
      </c>
    </row>
    <row r="272" spans="1:5" x14ac:dyDescent="0.25">
      <c r="A272" t="s">
        <v>915</v>
      </c>
      <c r="B272">
        <v>20</v>
      </c>
      <c r="C272">
        <v>-0.39439043000000001</v>
      </c>
      <c r="D272">
        <v>-0.89561170000000001</v>
      </c>
      <c r="E272">
        <v>1</v>
      </c>
    </row>
    <row r="273" spans="1:5" x14ac:dyDescent="0.25">
      <c r="A273" t="s">
        <v>916</v>
      </c>
      <c r="B273">
        <v>22</v>
      </c>
      <c r="C273">
        <v>-0.37916037000000002</v>
      </c>
      <c r="D273">
        <v>-0.89485570000000003</v>
      </c>
      <c r="E273">
        <v>1</v>
      </c>
    </row>
    <row r="274" spans="1:5" x14ac:dyDescent="0.25">
      <c r="A274" t="s">
        <v>917</v>
      </c>
      <c r="B274">
        <v>34</v>
      </c>
      <c r="C274">
        <v>-0.34895011999999997</v>
      </c>
      <c r="D274">
        <v>-0.89481186999999995</v>
      </c>
      <c r="E274">
        <v>1</v>
      </c>
    </row>
    <row r="275" spans="1:5" x14ac:dyDescent="0.25">
      <c r="A275" t="s">
        <v>918</v>
      </c>
      <c r="B275">
        <v>36</v>
      </c>
      <c r="C275">
        <v>-0.35929240000000001</v>
      </c>
      <c r="D275">
        <v>-0.894034</v>
      </c>
      <c r="E275">
        <v>1</v>
      </c>
    </row>
    <row r="276" spans="1:5" x14ac:dyDescent="0.25">
      <c r="A276" t="s">
        <v>919</v>
      </c>
      <c r="B276">
        <v>28</v>
      </c>
      <c r="C276">
        <v>-0.36427809999999999</v>
      </c>
      <c r="D276">
        <v>-0.88675029999999999</v>
      </c>
      <c r="E276">
        <v>1</v>
      </c>
    </row>
    <row r="277" spans="1:5" x14ac:dyDescent="0.25">
      <c r="A277" t="s">
        <v>920</v>
      </c>
      <c r="B277">
        <v>73</v>
      </c>
      <c r="C277">
        <v>-0.30952528000000001</v>
      </c>
      <c r="D277">
        <v>-0.88639533999999998</v>
      </c>
      <c r="E277">
        <v>1</v>
      </c>
    </row>
    <row r="278" spans="1:5" x14ac:dyDescent="0.25">
      <c r="A278" t="s">
        <v>921</v>
      </c>
      <c r="B278">
        <v>22</v>
      </c>
      <c r="C278">
        <v>-0.38268182000000001</v>
      </c>
      <c r="D278">
        <v>-0.88129219999999997</v>
      </c>
      <c r="E278">
        <v>1</v>
      </c>
    </row>
    <row r="279" spans="1:5" x14ac:dyDescent="0.25">
      <c r="A279" t="s">
        <v>922</v>
      </c>
      <c r="B279">
        <v>15</v>
      </c>
      <c r="C279">
        <v>-0.40568485999999998</v>
      </c>
      <c r="D279">
        <v>-0.87847039999999998</v>
      </c>
      <c r="E279">
        <v>1</v>
      </c>
    </row>
    <row r="280" spans="1:5" x14ac:dyDescent="0.25">
      <c r="A280" t="s">
        <v>923</v>
      </c>
      <c r="B280">
        <v>31</v>
      </c>
      <c r="C280">
        <v>-0.35195335999999999</v>
      </c>
      <c r="D280">
        <v>-0.87746716000000002</v>
      </c>
      <c r="E280">
        <v>1</v>
      </c>
    </row>
    <row r="281" spans="1:5" x14ac:dyDescent="0.25">
      <c r="A281" t="s">
        <v>924</v>
      </c>
      <c r="B281">
        <v>17</v>
      </c>
      <c r="C281">
        <v>-0.39427965999999998</v>
      </c>
      <c r="D281">
        <v>-0.87516550000000004</v>
      </c>
      <c r="E281">
        <v>1</v>
      </c>
    </row>
    <row r="282" spans="1:5" x14ac:dyDescent="0.25">
      <c r="A282" t="s">
        <v>925</v>
      </c>
      <c r="B282">
        <v>61</v>
      </c>
      <c r="C282">
        <v>-0.30740893000000002</v>
      </c>
      <c r="D282">
        <v>-0.87118536000000002</v>
      </c>
      <c r="E282">
        <v>1</v>
      </c>
    </row>
    <row r="283" spans="1:5" x14ac:dyDescent="0.25">
      <c r="A283" t="s">
        <v>926</v>
      </c>
      <c r="B283">
        <v>18</v>
      </c>
      <c r="C283">
        <v>-0.38531472999999999</v>
      </c>
      <c r="D283">
        <v>-0.87033963000000003</v>
      </c>
      <c r="E283">
        <v>1</v>
      </c>
    </row>
    <row r="284" spans="1:5" x14ac:dyDescent="0.25">
      <c r="A284" t="s">
        <v>927</v>
      </c>
      <c r="B284">
        <v>102</v>
      </c>
      <c r="C284">
        <v>-0.29068695999999999</v>
      </c>
      <c r="D284">
        <v>-0.86986439999999998</v>
      </c>
      <c r="E284">
        <v>1</v>
      </c>
    </row>
    <row r="285" spans="1:5" x14ac:dyDescent="0.25">
      <c r="A285" t="s">
        <v>928</v>
      </c>
      <c r="B285">
        <v>15</v>
      </c>
      <c r="C285">
        <v>-0.41720328000000001</v>
      </c>
      <c r="D285">
        <v>-0.86806340000000004</v>
      </c>
      <c r="E285">
        <v>1</v>
      </c>
    </row>
    <row r="286" spans="1:5" x14ac:dyDescent="0.25">
      <c r="A286" t="s">
        <v>929</v>
      </c>
      <c r="B286">
        <v>33</v>
      </c>
      <c r="C286">
        <v>-0.3437886</v>
      </c>
      <c r="D286">
        <v>-0.8670793</v>
      </c>
      <c r="E286">
        <v>1</v>
      </c>
    </row>
    <row r="287" spans="1:5" x14ac:dyDescent="0.25">
      <c r="A287" t="s">
        <v>930</v>
      </c>
      <c r="B287">
        <v>29</v>
      </c>
      <c r="C287">
        <v>-0.35983416000000001</v>
      </c>
      <c r="D287">
        <v>-0.86558009999999996</v>
      </c>
      <c r="E287">
        <v>1</v>
      </c>
    </row>
    <row r="288" spans="1:5" x14ac:dyDescent="0.25">
      <c r="A288" t="s">
        <v>931</v>
      </c>
      <c r="B288">
        <v>31</v>
      </c>
      <c r="C288">
        <v>-0.34250677000000002</v>
      </c>
      <c r="D288">
        <v>-0.86532885000000004</v>
      </c>
      <c r="E288">
        <v>1</v>
      </c>
    </row>
    <row r="289" spans="1:5" x14ac:dyDescent="0.25">
      <c r="A289" t="s">
        <v>932</v>
      </c>
      <c r="B289">
        <v>26</v>
      </c>
      <c r="C289">
        <v>-0.35540134000000001</v>
      </c>
      <c r="D289">
        <v>-0.86510710000000002</v>
      </c>
      <c r="E289">
        <v>1</v>
      </c>
    </row>
    <row r="290" spans="1:5" x14ac:dyDescent="0.25">
      <c r="A290" t="s">
        <v>933</v>
      </c>
      <c r="B290">
        <v>15</v>
      </c>
      <c r="C290">
        <v>-0.39724781999999997</v>
      </c>
      <c r="D290">
        <v>-0.85970429999999998</v>
      </c>
      <c r="E290">
        <v>1</v>
      </c>
    </row>
    <row r="291" spans="1:5" x14ac:dyDescent="0.25">
      <c r="A291" t="s">
        <v>934</v>
      </c>
      <c r="B291">
        <v>23</v>
      </c>
      <c r="C291">
        <v>-0.36498004000000001</v>
      </c>
      <c r="D291">
        <v>-0.85944869999999995</v>
      </c>
      <c r="E291">
        <v>1</v>
      </c>
    </row>
    <row r="292" spans="1:5" x14ac:dyDescent="0.25">
      <c r="A292" t="s">
        <v>935</v>
      </c>
      <c r="B292">
        <v>77</v>
      </c>
      <c r="C292">
        <v>-0.29160323999999999</v>
      </c>
      <c r="D292">
        <v>-0.85935850000000003</v>
      </c>
      <c r="E292">
        <v>1</v>
      </c>
    </row>
    <row r="293" spans="1:5" x14ac:dyDescent="0.25">
      <c r="A293" t="s">
        <v>936</v>
      </c>
      <c r="B293">
        <v>39</v>
      </c>
      <c r="C293">
        <v>-0.32913556999999999</v>
      </c>
      <c r="D293">
        <v>-0.85572760000000003</v>
      </c>
      <c r="E293">
        <v>1</v>
      </c>
    </row>
    <row r="294" spans="1:5" x14ac:dyDescent="0.25">
      <c r="A294" t="s">
        <v>937</v>
      </c>
      <c r="B294">
        <v>39</v>
      </c>
      <c r="C294">
        <v>-0.33153389999999999</v>
      </c>
      <c r="D294">
        <v>-0.85294323999999999</v>
      </c>
      <c r="E294">
        <v>1</v>
      </c>
    </row>
    <row r="295" spans="1:5" x14ac:dyDescent="0.25">
      <c r="A295" t="s">
        <v>938</v>
      </c>
      <c r="B295">
        <v>26</v>
      </c>
      <c r="C295">
        <v>-0.35792639999999998</v>
      </c>
      <c r="D295">
        <v>-0.85284309999999997</v>
      </c>
      <c r="E295">
        <v>1</v>
      </c>
    </row>
    <row r="296" spans="1:5" x14ac:dyDescent="0.25">
      <c r="A296" t="s">
        <v>939</v>
      </c>
      <c r="B296">
        <v>17</v>
      </c>
      <c r="C296">
        <v>-0.3834437</v>
      </c>
      <c r="D296">
        <v>-0.85270690000000005</v>
      </c>
      <c r="E296">
        <v>1</v>
      </c>
    </row>
    <row r="297" spans="1:5" x14ac:dyDescent="0.25">
      <c r="A297" t="s">
        <v>940</v>
      </c>
      <c r="B297">
        <v>90</v>
      </c>
      <c r="C297">
        <v>-0.28662226000000002</v>
      </c>
      <c r="D297">
        <v>-0.84881899999999999</v>
      </c>
      <c r="E297">
        <v>1</v>
      </c>
    </row>
    <row r="298" spans="1:5" x14ac:dyDescent="0.25">
      <c r="A298" t="s">
        <v>941</v>
      </c>
      <c r="B298">
        <v>38</v>
      </c>
      <c r="C298">
        <v>-0.32701772000000001</v>
      </c>
      <c r="D298">
        <v>-0.84686415999999998</v>
      </c>
      <c r="E298">
        <v>1</v>
      </c>
    </row>
    <row r="299" spans="1:5" x14ac:dyDescent="0.25">
      <c r="A299" t="s">
        <v>942</v>
      </c>
      <c r="B299">
        <v>57</v>
      </c>
      <c r="C299">
        <v>-0.30731510000000001</v>
      </c>
      <c r="D299">
        <v>-0.84298503000000002</v>
      </c>
      <c r="E299">
        <v>1</v>
      </c>
    </row>
    <row r="300" spans="1:5" x14ac:dyDescent="0.25">
      <c r="A300" t="s">
        <v>943</v>
      </c>
      <c r="B300">
        <v>80</v>
      </c>
      <c r="C300">
        <v>-0.28365073000000002</v>
      </c>
      <c r="D300">
        <v>-0.83801966999999999</v>
      </c>
      <c r="E300">
        <v>1</v>
      </c>
    </row>
    <row r="301" spans="1:5" x14ac:dyDescent="0.25">
      <c r="A301" t="s">
        <v>944</v>
      </c>
      <c r="B301">
        <v>29</v>
      </c>
      <c r="C301">
        <v>-0.34074587000000001</v>
      </c>
      <c r="D301">
        <v>-0.83691055000000003</v>
      </c>
      <c r="E301">
        <v>1</v>
      </c>
    </row>
    <row r="302" spans="1:5" x14ac:dyDescent="0.25">
      <c r="A302" t="s">
        <v>945</v>
      </c>
      <c r="B302">
        <v>34</v>
      </c>
      <c r="C302">
        <v>-0.32678276000000001</v>
      </c>
      <c r="D302">
        <v>-0.83684480000000006</v>
      </c>
      <c r="E302">
        <v>1</v>
      </c>
    </row>
    <row r="303" spans="1:5" x14ac:dyDescent="0.25">
      <c r="A303" t="s">
        <v>946</v>
      </c>
      <c r="B303">
        <v>22</v>
      </c>
      <c r="C303">
        <v>-0.36162397000000002</v>
      </c>
      <c r="D303">
        <v>-0.83674972999999997</v>
      </c>
      <c r="E303">
        <v>1</v>
      </c>
    </row>
    <row r="304" spans="1:5" x14ac:dyDescent="0.25">
      <c r="A304" t="s">
        <v>947</v>
      </c>
      <c r="B304">
        <v>19</v>
      </c>
      <c r="C304">
        <v>-0.36904457000000002</v>
      </c>
      <c r="D304">
        <v>-0.83351463000000003</v>
      </c>
      <c r="E304">
        <v>1</v>
      </c>
    </row>
    <row r="305" spans="1:5" x14ac:dyDescent="0.25">
      <c r="A305" t="s">
        <v>948</v>
      </c>
      <c r="B305">
        <v>29</v>
      </c>
      <c r="C305">
        <v>-0.34430268000000003</v>
      </c>
      <c r="D305">
        <v>-0.83220669999999997</v>
      </c>
      <c r="E305">
        <v>1</v>
      </c>
    </row>
    <row r="306" spans="1:5" x14ac:dyDescent="0.25">
      <c r="A306" t="s">
        <v>949</v>
      </c>
      <c r="B306">
        <v>17</v>
      </c>
      <c r="C306">
        <v>-0.38046099999999999</v>
      </c>
      <c r="D306">
        <v>-0.83181994999999997</v>
      </c>
      <c r="E306">
        <v>1</v>
      </c>
    </row>
    <row r="307" spans="1:5" x14ac:dyDescent="0.25">
      <c r="A307" t="s">
        <v>950</v>
      </c>
      <c r="B307">
        <v>27</v>
      </c>
      <c r="C307">
        <v>-0.34855056000000001</v>
      </c>
      <c r="D307">
        <v>-0.83120333999999996</v>
      </c>
      <c r="E307">
        <v>1</v>
      </c>
    </row>
    <row r="308" spans="1:5" x14ac:dyDescent="0.25">
      <c r="A308" t="s">
        <v>951</v>
      </c>
      <c r="B308">
        <v>40</v>
      </c>
      <c r="C308">
        <v>-0.31869036000000001</v>
      </c>
      <c r="D308">
        <v>-0.83065515999999995</v>
      </c>
      <c r="E308">
        <v>1</v>
      </c>
    </row>
    <row r="309" spans="1:5" x14ac:dyDescent="0.25">
      <c r="A309" t="s">
        <v>952</v>
      </c>
      <c r="B309">
        <v>16</v>
      </c>
      <c r="C309">
        <v>-0.37392651999999998</v>
      </c>
      <c r="D309">
        <v>-0.83025897000000004</v>
      </c>
      <c r="E309">
        <v>1</v>
      </c>
    </row>
    <row r="310" spans="1:5" x14ac:dyDescent="0.25">
      <c r="A310" t="s">
        <v>953</v>
      </c>
      <c r="B310">
        <v>18</v>
      </c>
      <c r="C310">
        <v>-0.36843949999999998</v>
      </c>
      <c r="D310">
        <v>-0.82769464999999998</v>
      </c>
      <c r="E310">
        <v>1</v>
      </c>
    </row>
    <row r="311" spans="1:5" x14ac:dyDescent="0.25">
      <c r="A311" t="s">
        <v>954</v>
      </c>
      <c r="B311">
        <v>17</v>
      </c>
      <c r="C311">
        <v>-0.36901987000000003</v>
      </c>
      <c r="D311">
        <v>-0.8263469</v>
      </c>
      <c r="E311">
        <v>1</v>
      </c>
    </row>
    <row r="312" spans="1:5" x14ac:dyDescent="0.25">
      <c r="A312" t="s">
        <v>955</v>
      </c>
      <c r="B312">
        <v>68</v>
      </c>
      <c r="C312">
        <v>-0.29079840000000001</v>
      </c>
      <c r="D312">
        <v>-0.82325360000000003</v>
      </c>
      <c r="E312">
        <v>1</v>
      </c>
    </row>
    <row r="313" spans="1:5" x14ac:dyDescent="0.25">
      <c r="A313" t="s">
        <v>956</v>
      </c>
      <c r="B313">
        <v>20</v>
      </c>
      <c r="C313">
        <v>-0.35572448000000001</v>
      </c>
      <c r="D313">
        <v>-0.81941739999999996</v>
      </c>
      <c r="E313">
        <v>1</v>
      </c>
    </row>
    <row r="314" spans="1:5" x14ac:dyDescent="0.25">
      <c r="A314" t="s">
        <v>957</v>
      </c>
      <c r="B314">
        <v>54</v>
      </c>
      <c r="C314">
        <v>-0.30454266000000002</v>
      </c>
      <c r="D314">
        <v>-0.81628436000000004</v>
      </c>
      <c r="E314">
        <v>1</v>
      </c>
    </row>
    <row r="315" spans="1:5" x14ac:dyDescent="0.25">
      <c r="A315" t="s">
        <v>958</v>
      </c>
      <c r="B315">
        <v>39</v>
      </c>
      <c r="C315">
        <v>-0.31516820000000001</v>
      </c>
      <c r="D315">
        <v>-0.81365615000000002</v>
      </c>
      <c r="E315">
        <v>1</v>
      </c>
    </row>
    <row r="316" spans="1:5" x14ac:dyDescent="0.25">
      <c r="A316" t="s">
        <v>959</v>
      </c>
      <c r="B316">
        <v>65</v>
      </c>
      <c r="C316">
        <v>-0.29432269999999999</v>
      </c>
      <c r="D316">
        <v>-0.81221200000000005</v>
      </c>
      <c r="E316">
        <v>1</v>
      </c>
    </row>
    <row r="317" spans="1:5" x14ac:dyDescent="0.25">
      <c r="A317" t="s">
        <v>960</v>
      </c>
      <c r="B317">
        <v>18</v>
      </c>
      <c r="C317">
        <v>-0.36541602000000001</v>
      </c>
      <c r="D317">
        <v>-0.80942075999999996</v>
      </c>
      <c r="E317">
        <v>1</v>
      </c>
    </row>
    <row r="318" spans="1:5" x14ac:dyDescent="0.25">
      <c r="A318" t="s">
        <v>961</v>
      </c>
      <c r="B318">
        <v>22</v>
      </c>
      <c r="C318">
        <v>-0.34573510000000002</v>
      </c>
      <c r="D318">
        <v>-0.80646519999999999</v>
      </c>
      <c r="E318">
        <v>1</v>
      </c>
    </row>
    <row r="319" spans="1:5" x14ac:dyDescent="0.25">
      <c r="A319" t="s">
        <v>962</v>
      </c>
      <c r="B319">
        <v>29</v>
      </c>
      <c r="C319">
        <v>-0.32487690000000002</v>
      </c>
      <c r="D319">
        <v>-0.80416774999999996</v>
      </c>
      <c r="E319">
        <v>1</v>
      </c>
    </row>
    <row r="320" spans="1:5" x14ac:dyDescent="0.25">
      <c r="A320" t="s">
        <v>963</v>
      </c>
      <c r="B320">
        <v>19</v>
      </c>
      <c r="C320">
        <v>-0.34834003000000002</v>
      </c>
      <c r="D320">
        <v>-0.80358779999999996</v>
      </c>
      <c r="E320">
        <v>1</v>
      </c>
    </row>
    <row r="321" spans="1:5" x14ac:dyDescent="0.25">
      <c r="A321" t="s">
        <v>964</v>
      </c>
      <c r="B321">
        <v>36</v>
      </c>
      <c r="C321">
        <v>-0.31083794999999997</v>
      </c>
      <c r="D321">
        <v>-0.80193369999999997</v>
      </c>
      <c r="E321">
        <v>1</v>
      </c>
    </row>
    <row r="322" spans="1:5" x14ac:dyDescent="0.25">
      <c r="A322" t="s">
        <v>965</v>
      </c>
      <c r="B322">
        <v>83</v>
      </c>
      <c r="C322">
        <v>-0.27284049999999999</v>
      </c>
      <c r="D322">
        <v>-0.80112826999999998</v>
      </c>
      <c r="E322">
        <v>1</v>
      </c>
    </row>
    <row r="323" spans="1:5" x14ac:dyDescent="0.25">
      <c r="A323" t="s">
        <v>966</v>
      </c>
      <c r="B323">
        <v>60</v>
      </c>
      <c r="C323">
        <v>-0.28132898000000001</v>
      </c>
      <c r="D323">
        <v>-0.79708975999999998</v>
      </c>
      <c r="E323">
        <v>1</v>
      </c>
    </row>
    <row r="324" spans="1:5" x14ac:dyDescent="0.25">
      <c r="A324" t="s">
        <v>967</v>
      </c>
      <c r="B324">
        <v>35</v>
      </c>
      <c r="C324">
        <v>-0.30887463999999998</v>
      </c>
      <c r="D324">
        <v>-0.79530959999999995</v>
      </c>
      <c r="E324">
        <v>1</v>
      </c>
    </row>
    <row r="325" spans="1:5" x14ac:dyDescent="0.25">
      <c r="A325" t="s">
        <v>968</v>
      </c>
      <c r="B325">
        <v>24</v>
      </c>
      <c r="C325">
        <v>-0.33426013999999998</v>
      </c>
      <c r="D325">
        <v>-0.79515623999999996</v>
      </c>
      <c r="E325">
        <v>1</v>
      </c>
    </row>
    <row r="326" spans="1:5" x14ac:dyDescent="0.25">
      <c r="A326" t="s">
        <v>969</v>
      </c>
      <c r="B326">
        <v>56</v>
      </c>
      <c r="C326">
        <v>-0.28396988000000001</v>
      </c>
      <c r="D326">
        <v>-0.79298559999999996</v>
      </c>
      <c r="E326">
        <v>1</v>
      </c>
    </row>
    <row r="327" spans="1:5" x14ac:dyDescent="0.25">
      <c r="A327" t="s">
        <v>970</v>
      </c>
      <c r="B327">
        <v>32</v>
      </c>
      <c r="C327">
        <v>-0.31837159999999998</v>
      </c>
      <c r="D327">
        <v>-0.78930670000000003</v>
      </c>
      <c r="E327">
        <v>1</v>
      </c>
    </row>
    <row r="328" spans="1:5" x14ac:dyDescent="0.25">
      <c r="A328" t="s">
        <v>971</v>
      </c>
      <c r="B328">
        <v>19</v>
      </c>
      <c r="C328">
        <v>-0.35618212999999999</v>
      </c>
      <c r="D328">
        <v>-0.78916525999999998</v>
      </c>
      <c r="E328">
        <v>1</v>
      </c>
    </row>
    <row r="329" spans="1:5" x14ac:dyDescent="0.25">
      <c r="A329" t="s">
        <v>972</v>
      </c>
      <c r="B329">
        <v>30</v>
      </c>
      <c r="C329">
        <v>-0.32376218000000001</v>
      </c>
      <c r="D329">
        <v>-0.78615100000000004</v>
      </c>
      <c r="E329">
        <v>1</v>
      </c>
    </row>
    <row r="330" spans="1:5" x14ac:dyDescent="0.25">
      <c r="A330" t="s">
        <v>973</v>
      </c>
      <c r="B330">
        <v>35</v>
      </c>
      <c r="C330">
        <v>-0.30735331999999999</v>
      </c>
      <c r="D330">
        <v>-0.78560200000000002</v>
      </c>
      <c r="E330">
        <v>1</v>
      </c>
    </row>
    <row r="331" spans="1:5" x14ac:dyDescent="0.25">
      <c r="A331" t="s">
        <v>974</v>
      </c>
      <c r="B331">
        <v>17</v>
      </c>
      <c r="C331">
        <v>-0.35519889999999998</v>
      </c>
      <c r="D331">
        <v>-0.78226910000000005</v>
      </c>
      <c r="E331">
        <v>1</v>
      </c>
    </row>
    <row r="332" spans="1:5" x14ac:dyDescent="0.25">
      <c r="A332" t="s">
        <v>975</v>
      </c>
      <c r="B332">
        <v>24</v>
      </c>
      <c r="C332">
        <v>-0.32756066</v>
      </c>
      <c r="D332">
        <v>-0.78214530000000004</v>
      </c>
      <c r="E332">
        <v>1</v>
      </c>
    </row>
    <row r="333" spans="1:5" x14ac:dyDescent="0.25">
      <c r="A333" t="s">
        <v>976</v>
      </c>
      <c r="B333">
        <v>40</v>
      </c>
      <c r="C333">
        <v>-0.30339854999999999</v>
      </c>
      <c r="D333">
        <v>-0.78075075000000005</v>
      </c>
      <c r="E333">
        <v>1</v>
      </c>
    </row>
    <row r="334" spans="1:5" x14ac:dyDescent="0.25">
      <c r="A334" t="s">
        <v>977</v>
      </c>
      <c r="B334">
        <v>16</v>
      </c>
      <c r="C334">
        <v>-0.35130137</v>
      </c>
      <c r="D334">
        <v>-0.77756923</v>
      </c>
      <c r="E334">
        <v>1</v>
      </c>
    </row>
    <row r="335" spans="1:5" x14ac:dyDescent="0.25">
      <c r="A335" t="s">
        <v>978</v>
      </c>
      <c r="B335">
        <v>33</v>
      </c>
      <c r="C335">
        <v>-0.31333008000000001</v>
      </c>
      <c r="D335">
        <v>-0.77303182999999998</v>
      </c>
      <c r="E335">
        <v>1</v>
      </c>
    </row>
    <row r="336" spans="1:5" x14ac:dyDescent="0.25">
      <c r="A336" t="s">
        <v>979</v>
      </c>
      <c r="B336">
        <v>33</v>
      </c>
      <c r="C336">
        <v>-0.30526254000000003</v>
      </c>
      <c r="D336">
        <v>-0.76723706999999997</v>
      </c>
      <c r="E336">
        <v>1</v>
      </c>
    </row>
    <row r="337" spans="1:5" x14ac:dyDescent="0.25">
      <c r="A337" t="s">
        <v>980</v>
      </c>
      <c r="B337">
        <v>24</v>
      </c>
      <c r="C337">
        <v>-0.32216014999999998</v>
      </c>
      <c r="D337">
        <v>-0.76571124999999995</v>
      </c>
      <c r="E337">
        <v>1</v>
      </c>
    </row>
    <row r="338" spans="1:5" x14ac:dyDescent="0.25">
      <c r="A338" t="s">
        <v>981</v>
      </c>
      <c r="B338">
        <v>29</v>
      </c>
      <c r="C338">
        <v>-0.31328106</v>
      </c>
      <c r="D338">
        <v>-0.76552480000000001</v>
      </c>
      <c r="E338">
        <v>1</v>
      </c>
    </row>
    <row r="339" spans="1:5" x14ac:dyDescent="0.25">
      <c r="A339" t="s">
        <v>982</v>
      </c>
      <c r="B339">
        <v>45</v>
      </c>
      <c r="C339">
        <v>-0.28320509999999999</v>
      </c>
      <c r="D339">
        <v>-0.76265614999999998</v>
      </c>
      <c r="E339">
        <v>1</v>
      </c>
    </row>
    <row r="340" spans="1:5" x14ac:dyDescent="0.25">
      <c r="A340" t="s">
        <v>983</v>
      </c>
      <c r="B340">
        <v>22</v>
      </c>
      <c r="C340">
        <v>-0.32475713</v>
      </c>
      <c r="D340">
        <v>-0.76206260000000003</v>
      </c>
      <c r="E340">
        <v>1</v>
      </c>
    </row>
    <row r="341" spans="1:5" x14ac:dyDescent="0.25">
      <c r="A341" t="s">
        <v>984</v>
      </c>
      <c r="B341">
        <v>42</v>
      </c>
      <c r="C341">
        <v>-0.28624706999999999</v>
      </c>
      <c r="D341">
        <v>-0.76191010000000003</v>
      </c>
      <c r="E341">
        <v>1</v>
      </c>
    </row>
    <row r="342" spans="1:5" x14ac:dyDescent="0.25">
      <c r="A342" t="s">
        <v>985</v>
      </c>
      <c r="B342">
        <v>20</v>
      </c>
      <c r="C342">
        <v>-0.34122857000000001</v>
      </c>
      <c r="D342">
        <v>-0.76056354999999998</v>
      </c>
      <c r="E342">
        <v>1</v>
      </c>
    </row>
    <row r="343" spans="1:5" x14ac:dyDescent="0.25">
      <c r="A343" t="s">
        <v>986</v>
      </c>
      <c r="B343">
        <v>19</v>
      </c>
      <c r="C343">
        <v>-0.33752078000000002</v>
      </c>
      <c r="D343">
        <v>-0.76040390000000002</v>
      </c>
      <c r="E343">
        <v>1</v>
      </c>
    </row>
    <row r="344" spans="1:5" x14ac:dyDescent="0.25">
      <c r="A344" t="s">
        <v>987</v>
      </c>
      <c r="B344">
        <v>17</v>
      </c>
      <c r="C344">
        <v>-0.34063100000000002</v>
      </c>
      <c r="D344">
        <v>-0.75989620000000002</v>
      </c>
      <c r="E344">
        <v>1</v>
      </c>
    </row>
    <row r="345" spans="1:5" x14ac:dyDescent="0.25">
      <c r="A345" t="s">
        <v>988</v>
      </c>
      <c r="B345">
        <v>21</v>
      </c>
      <c r="C345">
        <v>-0.32436280000000001</v>
      </c>
      <c r="D345">
        <v>-0.75606287000000005</v>
      </c>
      <c r="E345">
        <v>1</v>
      </c>
    </row>
    <row r="346" spans="1:5" x14ac:dyDescent="0.25">
      <c r="A346" t="s">
        <v>989</v>
      </c>
      <c r="B346">
        <v>29</v>
      </c>
      <c r="C346">
        <v>-0.30924471999999997</v>
      </c>
      <c r="D346">
        <v>-0.75590919999999995</v>
      </c>
      <c r="E346">
        <v>1</v>
      </c>
    </row>
    <row r="347" spans="1:5" x14ac:dyDescent="0.25">
      <c r="A347" t="s">
        <v>990</v>
      </c>
      <c r="B347">
        <v>19</v>
      </c>
      <c r="C347">
        <v>-0.34169002999999998</v>
      </c>
      <c r="D347">
        <v>-0.75525600000000004</v>
      </c>
      <c r="E347">
        <v>1</v>
      </c>
    </row>
    <row r="348" spans="1:5" x14ac:dyDescent="0.25">
      <c r="A348" t="s">
        <v>991</v>
      </c>
      <c r="B348">
        <v>59</v>
      </c>
      <c r="C348">
        <v>-0.26654997000000002</v>
      </c>
      <c r="D348">
        <v>-0.75338214999999997</v>
      </c>
      <c r="E348">
        <v>1</v>
      </c>
    </row>
    <row r="349" spans="1:5" x14ac:dyDescent="0.25">
      <c r="A349" t="s">
        <v>992</v>
      </c>
      <c r="B349">
        <v>17</v>
      </c>
      <c r="C349">
        <v>-0.34938439999999998</v>
      </c>
      <c r="D349">
        <v>-0.75318459999999998</v>
      </c>
      <c r="E349">
        <v>1</v>
      </c>
    </row>
    <row r="350" spans="1:5" x14ac:dyDescent="0.25">
      <c r="A350" t="s">
        <v>993</v>
      </c>
      <c r="B350">
        <v>20</v>
      </c>
      <c r="C350">
        <v>-0.33164808000000001</v>
      </c>
      <c r="D350">
        <v>-0.75175559999999997</v>
      </c>
      <c r="E350">
        <v>1</v>
      </c>
    </row>
    <row r="351" spans="1:5" x14ac:dyDescent="0.25">
      <c r="A351" t="s">
        <v>994</v>
      </c>
      <c r="B351">
        <v>19</v>
      </c>
      <c r="C351">
        <v>-0.34063932000000002</v>
      </c>
      <c r="D351">
        <v>-0.75051623999999995</v>
      </c>
      <c r="E351">
        <v>1</v>
      </c>
    </row>
    <row r="352" spans="1:5" x14ac:dyDescent="0.25">
      <c r="A352" t="s">
        <v>995</v>
      </c>
      <c r="B352">
        <v>26</v>
      </c>
      <c r="C352">
        <v>-0.29940625999999998</v>
      </c>
      <c r="D352">
        <v>-0.74595785000000003</v>
      </c>
      <c r="E352">
        <v>1</v>
      </c>
    </row>
    <row r="353" spans="1:5" x14ac:dyDescent="0.25">
      <c r="A353" t="s">
        <v>996</v>
      </c>
      <c r="B353">
        <v>18</v>
      </c>
      <c r="C353">
        <v>-0.33103870000000002</v>
      </c>
      <c r="D353">
        <v>-0.7448342</v>
      </c>
      <c r="E353">
        <v>1</v>
      </c>
    </row>
    <row r="354" spans="1:5" x14ac:dyDescent="0.25">
      <c r="A354" t="s">
        <v>997</v>
      </c>
      <c r="B354">
        <v>29</v>
      </c>
      <c r="C354">
        <v>-0.29840719999999998</v>
      </c>
      <c r="D354">
        <v>-0.74434142999999997</v>
      </c>
      <c r="E354">
        <v>1</v>
      </c>
    </row>
    <row r="355" spans="1:5" x14ac:dyDescent="0.25">
      <c r="A355" t="s">
        <v>998</v>
      </c>
      <c r="B355">
        <v>24</v>
      </c>
      <c r="C355">
        <v>-0.32441110000000001</v>
      </c>
      <c r="D355">
        <v>-0.74176379999999997</v>
      </c>
      <c r="E355">
        <v>1</v>
      </c>
    </row>
    <row r="356" spans="1:5" x14ac:dyDescent="0.25">
      <c r="A356" t="s">
        <v>999</v>
      </c>
      <c r="B356">
        <v>34</v>
      </c>
      <c r="C356">
        <v>-0.28610024000000001</v>
      </c>
      <c r="D356">
        <v>-0.74114409999999997</v>
      </c>
      <c r="E356">
        <v>1</v>
      </c>
    </row>
    <row r="357" spans="1:5" x14ac:dyDescent="0.25">
      <c r="A357" t="s">
        <v>1000</v>
      </c>
      <c r="B357">
        <v>18</v>
      </c>
      <c r="C357">
        <v>-0.33802243999999998</v>
      </c>
      <c r="D357">
        <v>-0.7390755</v>
      </c>
      <c r="E357">
        <v>1</v>
      </c>
    </row>
    <row r="358" spans="1:5" x14ac:dyDescent="0.25">
      <c r="A358" t="s">
        <v>1001</v>
      </c>
      <c r="B358">
        <v>67</v>
      </c>
      <c r="C358">
        <v>-0.25255265999999998</v>
      </c>
      <c r="D358">
        <v>-0.73890089999999997</v>
      </c>
      <c r="E358">
        <v>1</v>
      </c>
    </row>
    <row r="359" spans="1:5" x14ac:dyDescent="0.25">
      <c r="A359" t="s">
        <v>1002</v>
      </c>
      <c r="B359">
        <v>153</v>
      </c>
      <c r="C359">
        <v>-0.23282818</v>
      </c>
      <c r="D359">
        <v>-0.73748029999999998</v>
      </c>
      <c r="E359">
        <v>1</v>
      </c>
    </row>
    <row r="360" spans="1:5" x14ac:dyDescent="0.25">
      <c r="A360" t="s">
        <v>1003</v>
      </c>
      <c r="B360">
        <v>25</v>
      </c>
      <c r="C360">
        <v>-0.31380639999999999</v>
      </c>
      <c r="D360">
        <v>-0.73326979999999997</v>
      </c>
      <c r="E360">
        <v>1</v>
      </c>
    </row>
    <row r="361" spans="1:5" x14ac:dyDescent="0.25">
      <c r="A361" t="s">
        <v>1004</v>
      </c>
      <c r="B361">
        <v>17</v>
      </c>
      <c r="C361">
        <v>-0.32992127999999998</v>
      </c>
      <c r="D361">
        <v>-0.73213150000000005</v>
      </c>
      <c r="E361">
        <v>1</v>
      </c>
    </row>
    <row r="362" spans="1:5" x14ac:dyDescent="0.25">
      <c r="A362" t="s">
        <v>1005</v>
      </c>
      <c r="B362">
        <v>38</v>
      </c>
      <c r="C362">
        <v>-0.28615814000000001</v>
      </c>
      <c r="D362">
        <v>-0.72630720000000004</v>
      </c>
      <c r="E362">
        <v>1</v>
      </c>
    </row>
    <row r="363" spans="1:5" x14ac:dyDescent="0.25">
      <c r="A363" t="s">
        <v>1006</v>
      </c>
      <c r="B363">
        <v>34</v>
      </c>
      <c r="C363">
        <v>-0.28606924</v>
      </c>
      <c r="D363">
        <v>-0.72590140000000003</v>
      </c>
      <c r="E363">
        <v>1</v>
      </c>
    </row>
    <row r="364" spans="1:5" x14ac:dyDescent="0.25">
      <c r="A364" t="s">
        <v>1007</v>
      </c>
      <c r="B364">
        <v>31</v>
      </c>
      <c r="C364">
        <v>-0.28034632999999998</v>
      </c>
      <c r="D364">
        <v>-0.72379450000000001</v>
      </c>
      <c r="E364">
        <v>1</v>
      </c>
    </row>
    <row r="365" spans="1:5" x14ac:dyDescent="0.25">
      <c r="A365" t="s">
        <v>1008</v>
      </c>
      <c r="B365">
        <v>17</v>
      </c>
      <c r="C365">
        <v>-0.32112859999999999</v>
      </c>
      <c r="D365">
        <v>-0.71805465000000002</v>
      </c>
      <c r="E365">
        <v>1</v>
      </c>
    </row>
    <row r="366" spans="1:5" x14ac:dyDescent="0.25">
      <c r="A366" t="s">
        <v>1009</v>
      </c>
      <c r="B366">
        <v>35</v>
      </c>
      <c r="C366">
        <v>-0.28609148000000001</v>
      </c>
      <c r="D366">
        <v>-0.71723294000000004</v>
      </c>
      <c r="E366">
        <v>1</v>
      </c>
    </row>
    <row r="367" spans="1:5" x14ac:dyDescent="0.25">
      <c r="A367" t="s">
        <v>1010</v>
      </c>
      <c r="B367">
        <v>27</v>
      </c>
      <c r="C367">
        <v>-0.29583752000000002</v>
      </c>
      <c r="D367">
        <v>-0.71704184999999998</v>
      </c>
      <c r="E367">
        <v>1</v>
      </c>
    </row>
    <row r="368" spans="1:5" x14ac:dyDescent="0.25">
      <c r="A368" t="s">
        <v>1011</v>
      </c>
      <c r="B368">
        <v>18</v>
      </c>
      <c r="C368">
        <v>-0.31663390000000002</v>
      </c>
      <c r="D368">
        <v>-0.71648290000000003</v>
      </c>
      <c r="E368">
        <v>1</v>
      </c>
    </row>
    <row r="369" spans="1:5" x14ac:dyDescent="0.25">
      <c r="A369" t="s">
        <v>1012</v>
      </c>
      <c r="B369">
        <v>50</v>
      </c>
      <c r="C369">
        <v>-0.26496658000000001</v>
      </c>
      <c r="D369">
        <v>-0.71489910000000001</v>
      </c>
      <c r="E369">
        <v>1</v>
      </c>
    </row>
    <row r="370" spans="1:5" x14ac:dyDescent="0.25">
      <c r="A370" t="s">
        <v>1013</v>
      </c>
      <c r="B370">
        <v>22</v>
      </c>
      <c r="C370">
        <v>-0.30598244000000002</v>
      </c>
      <c r="D370">
        <v>-0.71106659999999999</v>
      </c>
      <c r="E370">
        <v>1</v>
      </c>
    </row>
    <row r="371" spans="1:5" x14ac:dyDescent="0.25">
      <c r="A371" t="s">
        <v>1014</v>
      </c>
      <c r="B371">
        <v>18</v>
      </c>
      <c r="C371">
        <v>-0.31952846000000001</v>
      </c>
      <c r="D371">
        <v>-0.70878319999999995</v>
      </c>
      <c r="E371">
        <v>1</v>
      </c>
    </row>
    <row r="372" spans="1:5" x14ac:dyDescent="0.25">
      <c r="A372" t="s">
        <v>1015</v>
      </c>
      <c r="B372">
        <v>65</v>
      </c>
      <c r="C372">
        <v>-0.24884586</v>
      </c>
      <c r="D372">
        <v>-0.70785149999999997</v>
      </c>
      <c r="E372">
        <v>1</v>
      </c>
    </row>
    <row r="373" spans="1:5" x14ac:dyDescent="0.25">
      <c r="A373" t="s">
        <v>1016</v>
      </c>
      <c r="B373">
        <v>36</v>
      </c>
      <c r="C373">
        <v>-0.27243267999999998</v>
      </c>
      <c r="D373">
        <v>-0.70751660000000005</v>
      </c>
      <c r="E373">
        <v>1</v>
      </c>
    </row>
    <row r="374" spans="1:5" x14ac:dyDescent="0.25">
      <c r="A374" t="s">
        <v>1017</v>
      </c>
      <c r="B374">
        <v>120</v>
      </c>
      <c r="C374">
        <v>-0.22702116</v>
      </c>
      <c r="D374">
        <v>-0.70714222999999998</v>
      </c>
      <c r="E374">
        <v>1</v>
      </c>
    </row>
    <row r="375" spans="1:5" x14ac:dyDescent="0.25">
      <c r="A375" t="s">
        <v>1018</v>
      </c>
      <c r="B375">
        <v>92</v>
      </c>
      <c r="C375">
        <v>-0.23686225999999999</v>
      </c>
      <c r="D375">
        <v>-0.70380675999999998</v>
      </c>
      <c r="E375">
        <v>1</v>
      </c>
    </row>
    <row r="376" spans="1:5" x14ac:dyDescent="0.25">
      <c r="A376" t="s">
        <v>1019</v>
      </c>
      <c r="B376">
        <v>34</v>
      </c>
      <c r="C376">
        <v>-0.28187605999999998</v>
      </c>
      <c r="D376">
        <v>-0.70315399999999995</v>
      </c>
      <c r="E376">
        <v>1</v>
      </c>
    </row>
    <row r="377" spans="1:5" x14ac:dyDescent="0.25">
      <c r="A377" t="s">
        <v>1020</v>
      </c>
      <c r="B377">
        <v>15</v>
      </c>
      <c r="C377">
        <v>-0.32414823999999998</v>
      </c>
      <c r="D377">
        <v>-0.70160750000000005</v>
      </c>
      <c r="E377">
        <v>1</v>
      </c>
    </row>
    <row r="378" spans="1:5" x14ac:dyDescent="0.25">
      <c r="A378" t="s">
        <v>1021</v>
      </c>
      <c r="B378">
        <v>24</v>
      </c>
      <c r="C378">
        <v>-0.29273027000000001</v>
      </c>
      <c r="D378">
        <v>-0.70062659999999999</v>
      </c>
      <c r="E378">
        <v>1</v>
      </c>
    </row>
    <row r="379" spans="1:5" x14ac:dyDescent="0.25">
      <c r="A379" t="s">
        <v>1022</v>
      </c>
      <c r="B379">
        <v>35</v>
      </c>
      <c r="C379">
        <v>-0.27327794</v>
      </c>
      <c r="D379">
        <v>-0.69946030000000003</v>
      </c>
      <c r="E379">
        <v>1</v>
      </c>
    </row>
    <row r="380" spans="1:5" x14ac:dyDescent="0.25">
      <c r="A380" t="s">
        <v>1023</v>
      </c>
      <c r="B380">
        <v>15</v>
      </c>
      <c r="C380">
        <v>-0.32513632999999997</v>
      </c>
      <c r="D380">
        <v>-0.69798130000000003</v>
      </c>
      <c r="E380">
        <v>1</v>
      </c>
    </row>
    <row r="381" spans="1:5" x14ac:dyDescent="0.25">
      <c r="A381" t="s">
        <v>1024</v>
      </c>
      <c r="B381">
        <v>18</v>
      </c>
      <c r="C381">
        <v>-0.30162302000000002</v>
      </c>
      <c r="D381">
        <v>-0.69237570000000004</v>
      </c>
      <c r="E381">
        <v>1</v>
      </c>
    </row>
    <row r="382" spans="1:5" x14ac:dyDescent="0.25">
      <c r="A382" t="s">
        <v>1025</v>
      </c>
      <c r="B382">
        <v>32</v>
      </c>
      <c r="C382">
        <v>-0.27426407000000003</v>
      </c>
      <c r="D382">
        <v>-0.69023789999999996</v>
      </c>
      <c r="E382">
        <v>1</v>
      </c>
    </row>
    <row r="383" spans="1:5" x14ac:dyDescent="0.25">
      <c r="A383" t="s">
        <v>1026</v>
      </c>
      <c r="B383">
        <v>15</v>
      </c>
      <c r="C383">
        <v>-0.32069412000000003</v>
      </c>
      <c r="D383">
        <v>-0.68941269999999999</v>
      </c>
      <c r="E383">
        <v>1</v>
      </c>
    </row>
    <row r="384" spans="1:5" x14ac:dyDescent="0.25">
      <c r="A384" t="s">
        <v>1027</v>
      </c>
      <c r="B384">
        <v>25</v>
      </c>
      <c r="C384">
        <v>-0.28936136000000001</v>
      </c>
      <c r="D384">
        <v>-0.68486833999999996</v>
      </c>
      <c r="E384">
        <v>1</v>
      </c>
    </row>
    <row r="385" spans="1:5" x14ac:dyDescent="0.25">
      <c r="A385" t="s">
        <v>1028</v>
      </c>
      <c r="B385">
        <v>15</v>
      </c>
      <c r="C385">
        <v>-0.31678974999999998</v>
      </c>
      <c r="D385">
        <v>-0.6840231</v>
      </c>
      <c r="E385">
        <v>1</v>
      </c>
    </row>
    <row r="386" spans="1:5" x14ac:dyDescent="0.25">
      <c r="A386" t="s">
        <v>1029</v>
      </c>
      <c r="B386">
        <v>16</v>
      </c>
      <c r="C386">
        <v>-0.31283715000000001</v>
      </c>
      <c r="D386">
        <v>-0.6837685</v>
      </c>
      <c r="E386">
        <v>1</v>
      </c>
    </row>
    <row r="387" spans="1:5" x14ac:dyDescent="0.25">
      <c r="A387" t="s">
        <v>1030</v>
      </c>
      <c r="B387">
        <v>157</v>
      </c>
      <c r="C387">
        <v>-0.21367042999999999</v>
      </c>
      <c r="D387">
        <v>-0.68285625999999999</v>
      </c>
      <c r="E387">
        <v>1</v>
      </c>
    </row>
    <row r="388" spans="1:5" x14ac:dyDescent="0.25">
      <c r="A388" t="s">
        <v>1031</v>
      </c>
      <c r="B388">
        <v>25</v>
      </c>
      <c r="C388">
        <v>-0.28826560000000001</v>
      </c>
      <c r="D388">
        <v>-0.68240327000000001</v>
      </c>
      <c r="E388">
        <v>1</v>
      </c>
    </row>
    <row r="389" spans="1:5" x14ac:dyDescent="0.25">
      <c r="A389" t="s">
        <v>1032</v>
      </c>
      <c r="B389">
        <v>24</v>
      </c>
      <c r="C389">
        <v>-0.2825841</v>
      </c>
      <c r="D389">
        <v>-0.67966484999999999</v>
      </c>
      <c r="E389">
        <v>1</v>
      </c>
    </row>
    <row r="390" spans="1:5" x14ac:dyDescent="0.25">
      <c r="A390" t="s">
        <v>1033</v>
      </c>
      <c r="B390">
        <v>60</v>
      </c>
      <c r="C390">
        <v>-0.23978495999999999</v>
      </c>
      <c r="D390">
        <v>-0.67572339999999997</v>
      </c>
      <c r="E390">
        <v>1</v>
      </c>
    </row>
    <row r="391" spans="1:5" x14ac:dyDescent="0.25">
      <c r="A391" t="s">
        <v>1034</v>
      </c>
      <c r="B391">
        <v>42</v>
      </c>
      <c r="C391">
        <v>-0.25827208000000001</v>
      </c>
      <c r="D391">
        <v>-0.67563510000000004</v>
      </c>
      <c r="E391">
        <v>1</v>
      </c>
    </row>
    <row r="392" spans="1:5" x14ac:dyDescent="0.25">
      <c r="A392" t="s">
        <v>1035</v>
      </c>
      <c r="B392">
        <v>21</v>
      </c>
      <c r="C392">
        <v>-0.28348693000000003</v>
      </c>
      <c r="D392">
        <v>-0.67154217000000005</v>
      </c>
      <c r="E392">
        <v>1</v>
      </c>
    </row>
    <row r="393" spans="1:5" x14ac:dyDescent="0.25">
      <c r="A393" t="s">
        <v>1036</v>
      </c>
      <c r="B393">
        <v>16</v>
      </c>
      <c r="C393">
        <v>-0.29986042000000002</v>
      </c>
      <c r="D393">
        <v>-0.67005265000000003</v>
      </c>
      <c r="E393">
        <v>1</v>
      </c>
    </row>
    <row r="394" spans="1:5" x14ac:dyDescent="0.25">
      <c r="A394" t="s">
        <v>1037</v>
      </c>
      <c r="B394">
        <v>43</v>
      </c>
      <c r="C394">
        <v>-0.25584607999999998</v>
      </c>
      <c r="D394">
        <v>-0.66402954000000003</v>
      </c>
      <c r="E394">
        <v>1</v>
      </c>
    </row>
    <row r="395" spans="1:5" x14ac:dyDescent="0.25">
      <c r="A395" t="s">
        <v>1038</v>
      </c>
      <c r="B395">
        <v>18</v>
      </c>
      <c r="C395">
        <v>-0.29882172000000001</v>
      </c>
      <c r="D395">
        <v>-0.66307353999999996</v>
      </c>
      <c r="E395">
        <v>1</v>
      </c>
    </row>
    <row r="396" spans="1:5" x14ac:dyDescent="0.25">
      <c r="A396" t="s">
        <v>1039</v>
      </c>
      <c r="B396">
        <v>30</v>
      </c>
      <c r="C396">
        <v>-0.26983332999999998</v>
      </c>
      <c r="D396">
        <v>-0.66298299999999999</v>
      </c>
      <c r="E396">
        <v>1</v>
      </c>
    </row>
    <row r="397" spans="1:5" x14ac:dyDescent="0.25">
      <c r="A397" t="s">
        <v>1040</v>
      </c>
      <c r="B397">
        <v>15</v>
      </c>
      <c r="C397">
        <v>-0.30820209999999998</v>
      </c>
      <c r="D397">
        <v>-0.66267889999999996</v>
      </c>
      <c r="E397">
        <v>1</v>
      </c>
    </row>
    <row r="398" spans="1:5" x14ac:dyDescent="0.25">
      <c r="A398" t="s">
        <v>1041</v>
      </c>
      <c r="B398">
        <v>30</v>
      </c>
      <c r="C398">
        <v>-0.26431313000000001</v>
      </c>
      <c r="D398">
        <v>-0.66129020000000005</v>
      </c>
      <c r="E398">
        <v>1</v>
      </c>
    </row>
    <row r="399" spans="1:5" x14ac:dyDescent="0.25">
      <c r="A399" t="s">
        <v>1042</v>
      </c>
      <c r="B399">
        <v>25</v>
      </c>
      <c r="C399">
        <v>-0.27913495999999999</v>
      </c>
      <c r="D399">
        <v>-0.66022055999999996</v>
      </c>
      <c r="E399">
        <v>1</v>
      </c>
    </row>
    <row r="400" spans="1:5" x14ac:dyDescent="0.25">
      <c r="A400" t="s">
        <v>1043</v>
      </c>
      <c r="B400">
        <v>18</v>
      </c>
      <c r="C400">
        <v>-0.2970294</v>
      </c>
      <c r="D400">
        <v>-0.65860529999999995</v>
      </c>
      <c r="E400">
        <v>1</v>
      </c>
    </row>
    <row r="401" spans="1:5" x14ac:dyDescent="0.25">
      <c r="A401" t="s">
        <v>1044</v>
      </c>
      <c r="B401">
        <v>108</v>
      </c>
      <c r="C401">
        <v>-0.21129611000000001</v>
      </c>
      <c r="D401">
        <v>-0.65542584999999998</v>
      </c>
      <c r="E401">
        <v>1</v>
      </c>
    </row>
    <row r="402" spans="1:5" x14ac:dyDescent="0.25">
      <c r="A402" t="s">
        <v>1045</v>
      </c>
      <c r="B402">
        <v>15</v>
      </c>
      <c r="C402">
        <v>-0.29734086999999998</v>
      </c>
      <c r="D402">
        <v>-0.6553272</v>
      </c>
      <c r="E402">
        <v>1</v>
      </c>
    </row>
    <row r="403" spans="1:5" x14ac:dyDescent="0.25">
      <c r="A403" t="s">
        <v>1046</v>
      </c>
      <c r="B403">
        <v>18</v>
      </c>
      <c r="C403">
        <v>-0.28956865999999998</v>
      </c>
      <c r="D403">
        <v>-0.64974109999999996</v>
      </c>
      <c r="E403">
        <v>1</v>
      </c>
    </row>
    <row r="404" spans="1:5" x14ac:dyDescent="0.25">
      <c r="A404" t="s">
        <v>1047</v>
      </c>
      <c r="B404">
        <v>39</v>
      </c>
      <c r="C404">
        <v>-0.25720870000000001</v>
      </c>
      <c r="D404">
        <v>-0.64432920000000005</v>
      </c>
      <c r="E404">
        <v>1</v>
      </c>
    </row>
    <row r="405" spans="1:5" x14ac:dyDescent="0.25">
      <c r="A405" t="s">
        <v>1048</v>
      </c>
      <c r="B405">
        <v>68</v>
      </c>
      <c r="C405">
        <v>-0.218445</v>
      </c>
      <c r="D405">
        <v>-0.63650583999999999</v>
      </c>
      <c r="E405">
        <v>1</v>
      </c>
    </row>
    <row r="406" spans="1:5" x14ac:dyDescent="0.25">
      <c r="A406" t="s">
        <v>1049</v>
      </c>
      <c r="B406">
        <v>17</v>
      </c>
      <c r="C406">
        <v>-0.28463440000000001</v>
      </c>
      <c r="D406">
        <v>-0.63442045000000002</v>
      </c>
      <c r="E406">
        <v>1</v>
      </c>
    </row>
    <row r="407" spans="1:5" x14ac:dyDescent="0.25">
      <c r="A407" t="s">
        <v>1050</v>
      </c>
      <c r="B407">
        <v>21</v>
      </c>
      <c r="C407">
        <v>-0.27922089999999999</v>
      </c>
      <c r="D407">
        <v>-0.6343396</v>
      </c>
      <c r="E407">
        <v>1</v>
      </c>
    </row>
    <row r="408" spans="1:5" x14ac:dyDescent="0.25">
      <c r="A408" t="s">
        <v>1051</v>
      </c>
      <c r="B408">
        <v>61</v>
      </c>
      <c r="C408">
        <v>-0.22557986999999999</v>
      </c>
      <c r="D408">
        <v>-0.63309530000000003</v>
      </c>
      <c r="E408">
        <v>1</v>
      </c>
    </row>
    <row r="409" spans="1:5" x14ac:dyDescent="0.25">
      <c r="A409" t="s">
        <v>1052</v>
      </c>
      <c r="B409">
        <v>43</v>
      </c>
      <c r="C409">
        <v>-0.23518763000000001</v>
      </c>
      <c r="D409">
        <v>-0.63037776999999995</v>
      </c>
      <c r="E409">
        <v>1</v>
      </c>
    </row>
    <row r="410" spans="1:5" x14ac:dyDescent="0.25">
      <c r="A410" t="s">
        <v>1053</v>
      </c>
      <c r="B410">
        <v>38</v>
      </c>
      <c r="C410">
        <v>-0.24426323</v>
      </c>
      <c r="D410">
        <v>-0.62985380000000002</v>
      </c>
      <c r="E410">
        <v>1</v>
      </c>
    </row>
    <row r="411" spans="1:5" x14ac:dyDescent="0.25">
      <c r="A411" t="s">
        <v>1054</v>
      </c>
      <c r="B411">
        <v>18</v>
      </c>
      <c r="C411">
        <v>-0.28233740000000002</v>
      </c>
      <c r="D411">
        <v>-0.62866900000000003</v>
      </c>
      <c r="E411">
        <v>1</v>
      </c>
    </row>
    <row r="412" spans="1:5" x14ac:dyDescent="0.25">
      <c r="A412" t="s">
        <v>1055</v>
      </c>
      <c r="B412">
        <v>20</v>
      </c>
      <c r="C412">
        <v>-0.27514042999999999</v>
      </c>
      <c r="D412">
        <v>-0.62395129999999999</v>
      </c>
      <c r="E412">
        <v>1</v>
      </c>
    </row>
    <row r="413" spans="1:5" x14ac:dyDescent="0.25">
      <c r="A413" t="s">
        <v>1056</v>
      </c>
      <c r="B413">
        <v>19</v>
      </c>
      <c r="C413">
        <v>-0.27263975000000001</v>
      </c>
      <c r="D413">
        <v>-0.62108920000000001</v>
      </c>
      <c r="E413">
        <v>1</v>
      </c>
    </row>
    <row r="414" spans="1:5" x14ac:dyDescent="0.25">
      <c r="A414" t="s">
        <v>1057</v>
      </c>
      <c r="B414">
        <v>20</v>
      </c>
      <c r="C414">
        <v>-0.26544879999999998</v>
      </c>
      <c r="D414">
        <v>-0.61993229999999999</v>
      </c>
      <c r="E414">
        <v>1</v>
      </c>
    </row>
    <row r="415" spans="1:5" x14ac:dyDescent="0.25">
      <c r="A415" t="s">
        <v>1058</v>
      </c>
      <c r="B415">
        <v>17</v>
      </c>
      <c r="C415">
        <v>-0.28183833000000003</v>
      </c>
      <c r="D415">
        <v>-0.61984379999999994</v>
      </c>
      <c r="E415">
        <v>1</v>
      </c>
    </row>
    <row r="416" spans="1:5" x14ac:dyDescent="0.25">
      <c r="A416" t="s">
        <v>1059</v>
      </c>
      <c r="B416">
        <v>16</v>
      </c>
      <c r="C416">
        <v>-0.28561293999999998</v>
      </c>
      <c r="D416">
        <v>-0.61753089999999999</v>
      </c>
      <c r="E416">
        <v>1</v>
      </c>
    </row>
    <row r="417" spans="1:5" x14ac:dyDescent="0.25">
      <c r="A417" t="s">
        <v>1060</v>
      </c>
      <c r="B417">
        <v>38</v>
      </c>
      <c r="C417">
        <v>-0.23130745</v>
      </c>
      <c r="D417">
        <v>-0.61663884000000002</v>
      </c>
      <c r="E417">
        <v>1</v>
      </c>
    </row>
    <row r="418" spans="1:5" x14ac:dyDescent="0.25">
      <c r="A418" t="s">
        <v>1061</v>
      </c>
      <c r="B418">
        <v>15</v>
      </c>
      <c r="C418">
        <v>-0.27881354000000003</v>
      </c>
      <c r="D418">
        <v>-0.61370809999999998</v>
      </c>
      <c r="E418">
        <v>1</v>
      </c>
    </row>
    <row r="419" spans="1:5" x14ac:dyDescent="0.25">
      <c r="A419" t="s">
        <v>1062</v>
      </c>
      <c r="B419">
        <v>19</v>
      </c>
      <c r="C419">
        <v>-0.26976913000000002</v>
      </c>
      <c r="D419">
        <v>-0.61360334999999999</v>
      </c>
      <c r="E419">
        <v>1</v>
      </c>
    </row>
    <row r="420" spans="1:5" x14ac:dyDescent="0.25">
      <c r="A420" t="s">
        <v>1063</v>
      </c>
      <c r="B420">
        <v>85</v>
      </c>
      <c r="C420">
        <v>-0.21075092000000001</v>
      </c>
      <c r="D420">
        <v>-0.61359019999999997</v>
      </c>
      <c r="E420">
        <v>1</v>
      </c>
    </row>
    <row r="421" spans="1:5" x14ac:dyDescent="0.25">
      <c r="A421" t="s">
        <v>1064</v>
      </c>
      <c r="B421">
        <v>40</v>
      </c>
      <c r="C421">
        <v>-0.23082928</v>
      </c>
      <c r="D421">
        <v>-0.61180939999999995</v>
      </c>
      <c r="E421">
        <v>1</v>
      </c>
    </row>
    <row r="422" spans="1:5" x14ac:dyDescent="0.25">
      <c r="A422" t="s">
        <v>1065</v>
      </c>
      <c r="B422">
        <v>21</v>
      </c>
      <c r="C422">
        <v>-0.26489928000000001</v>
      </c>
      <c r="D422">
        <v>-0.60949330000000002</v>
      </c>
      <c r="E422">
        <v>1</v>
      </c>
    </row>
    <row r="423" spans="1:5" x14ac:dyDescent="0.25">
      <c r="A423" t="s">
        <v>1066</v>
      </c>
      <c r="B423">
        <v>26</v>
      </c>
      <c r="C423">
        <v>-0.25249526</v>
      </c>
      <c r="D423">
        <v>-0.60781669999999999</v>
      </c>
      <c r="E423">
        <v>1</v>
      </c>
    </row>
    <row r="424" spans="1:5" x14ac:dyDescent="0.25">
      <c r="A424" t="s">
        <v>1067</v>
      </c>
      <c r="B424">
        <v>46</v>
      </c>
      <c r="C424">
        <v>-0.22936419999999999</v>
      </c>
      <c r="D424">
        <v>-0.60565650000000004</v>
      </c>
      <c r="E424">
        <v>1</v>
      </c>
    </row>
    <row r="425" spans="1:5" x14ac:dyDescent="0.25">
      <c r="A425" t="s">
        <v>1068</v>
      </c>
      <c r="B425">
        <v>47</v>
      </c>
      <c r="C425">
        <v>-0.22937962000000001</v>
      </c>
      <c r="D425">
        <v>-0.60491660000000003</v>
      </c>
      <c r="E425">
        <v>1</v>
      </c>
    </row>
    <row r="426" spans="1:5" x14ac:dyDescent="0.25">
      <c r="A426" t="s">
        <v>1069</v>
      </c>
      <c r="B426">
        <v>18</v>
      </c>
      <c r="C426">
        <v>-0.26430900000000002</v>
      </c>
      <c r="D426">
        <v>-0.59901539999999998</v>
      </c>
      <c r="E426">
        <v>1</v>
      </c>
    </row>
    <row r="427" spans="1:5" x14ac:dyDescent="0.25">
      <c r="A427" t="s">
        <v>1070</v>
      </c>
      <c r="B427">
        <v>32</v>
      </c>
      <c r="C427">
        <v>-0.23924387</v>
      </c>
      <c r="D427">
        <v>-0.59837450000000003</v>
      </c>
      <c r="E427">
        <v>1</v>
      </c>
    </row>
    <row r="428" spans="1:5" x14ac:dyDescent="0.25">
      <c r="A428" t="s">
        <v>1071</v>
      </c>
      <c r="B428">
        <v>66</v>
      </c>
      <c r="C428">
        <v>-0.20724075</v>
      </c>
      <c r="D428">
        <v>-0.59243995000000005</v>
      </c>
      <c r="E428">
        <v>1</v>
      </c>
    </row>
    <row r="429" spans="1:5" x14ac:dyDescent="0.25">
      <c r="A429" t="s">
        <v>1072</v>
      </c>
      <c r="B429">
        <v>19</v>
      </c>
      <c r="C429">
        <v>-0.26107190000000002</v>
      </c>
      <c r="D429">
        <v>-0.59160774999999999</v>
      </c>
      <c r="E429">
        <v>1</v>
      </c>
    </row>
    <row r="430" spans="1:5" x14ac:dyDescent="0.25">
      <c r="A430" t="s">
        <v>1073</v>
      </c>
      <c r="B430">
        <v>35</v>
      </c>
      <c r="C430">
        <v>-0.22916828</v>
      </c>
      <c r="D430">
        <v>-0.59125170000000005</v>
      </c>
      <c r="E430">
        <v>1</v>
      </c>
    </row>
    <row r="431" spans="1:5" x14ac:dyDescent="0.25">
      <c r="A431" t="s">
        <v>1074</v>
      </c>
      <c r="B431">
        <v>42</v>
      </c>
      <c r="C431">
        <v>-0.22323333000000001</v>
      </c>
      <c r="D431">
        <v>-0.59019785999999996</v>
      </c>
      <c r="E431">
        <v>1</v>
      </c>
    </row>
    <row r="432" spans="1:5" x14ac:dyDescent="0.25">
      <c r="A432" t="s">
        <v>1075</v>
      </c>
      <c r="B432">
        <v>59</v>
      </c>
      <c r="C432">
        <v>-0.21003922999999999</v>
      </c>
      <c r="D432">
        <v>-0.59008293999999994</v>
      </c>
      <c r="E432">
        <v>1</v>
      </c>
    </row>
    <row r="433" spans="1:5" x14ac:dyDescent="0.25">
      <c r="A433" t="s">
        <v>1076</v>
      </c>
      <c r="B433">
        <v>20</v>
      </c>
      <c r="C433">
        <v>-0.24966352</v>
      </c>
      <c r="D433">
        <v>-0.58737170000000005</v>
      </c>
      <c r="E433">
        <v>1</v>
      </c>
    </row>
    <row r="434" spans="1:5" x14ac:dyDescent="0.25">
      <c r="A434" t="s">
        <v>1077</v>
      </c>
      <c r="B434">
        <v>39</v>
      </c>
      <c r="C434">
        <v>-0.21812011000000001</v>
      </c>
      <c r="D434">
        <v>-0.5844781</v>
      </c>
      <c r="E434">
        <v>1</v>
      </c>
    </row>
    <row r="435" spans="1:5" x14ac:dyDescent="0.25">
      <c r="A435" t="s">
        <v>1078</v>
      </c>
      <c r="B435">
        <v>28</v>
      </c>
      <c r="C435">
        <v>-0.23486493999999999</v>
      </c>
      <c r="D435">
        <v>-0.57880920000000002</v>
      </c>
      <c r="E435">
        <v>1</v>
      </c>
    </row>
    <row r="436" spans="1:5" x14ac:dyDescent="0.25">
      <c r="A436" t="s">
        <v>1079</v>
      </c>
      <c r="B436">
        <v>17</v>
      </c>
      <c r="C436">
        <v>-0.26103142000000001</v>
      </c>
      <c r="D436">
        <v>-0.57879860000000005</v>
      </c>
      <c r="E436">
        <v>1</v>
      </c>
    </row>
    <row r="437" spans="1:5" x14ac:dyDescent="0.25">
      <c r="A437" t="s">
        <v>1080</v>
      </c>
      <c r="B437">
        <v>53</v>
      </c>
      <c r="C437">
        <v>-0.20813430999999999</v>
      </c>
      <c r="D437">
        <v>-0.57559959999999999</v>
      </c>
      <c r="E437">
        <v>1</v>
      </c>
    </row>
    <row r="438" spans="1:5" x14ac:dyDescent="0.25">
      <c r="A438" t="s">
        <v>1081</v>
      </c>
      <c r="B438">
        <v>36</v>
      </c>
      <c r="C438">
        <v>-0.22542361999999999</v>
      </c>
      <c r="D438">
        <v>-0.57197620000000005</v>
      </c>
      <c r="E438">
        <v>1</v>
      </c>
    </row>
    <row r="439" spans="1:5" x14ac:dyDescent="0.25">
      <c r="A439" t="s">
        <v>1082</v>
      </c>
      <c r="B439">
        <v>17</v>
      </c>
      <c r="C439">
        <v>-0.26103142000000001</v>
      </c>
      <c r="D439">
        <v>-0.56954484999999999</v>
      </c>
      <c r="E439">
        <v>1</v>
      </c>
    </row>
    <row r="440" spans="1:5" x14ac:dyDescent="0.25">
      <c r="A440" t="s">
        <v>1083</v>
      </c>
      <c r="B440">
        <v>20</v>
      </c>
      <c r="C440">
        <v>-0.24686195</v>
      </c>
      <c r="D440">
        <v>-0.56524790000000003</v>
      </c>
      <c r="E440">
        <v>1</v>
      </c>
    </row>
    <row r="441" spans="1:5" x14ac:dyDescent="0.25">
      <c r="A441" t="s">
        <v>1084</v>
      </c>
      <c r="B441">
        <v>28</v>
      </c>
      <c r="C441">
        <v>-0.23417494</v>
      </c>
      <c r="D441">
        <v>-0.56505530000000004</v>
      </c>
      <c r="E441">
        <v>1</v>
      </c>
    </row>
    <row r="442" spans="1:5" x14ac:dyDescent="0.25">
      <c r="A442" t="s">
        <v>1085</v>
      </c>
      <c r="B442">
        <v>21</v>
      </c>
      <c r="C442">
        <v>-0.23903342999999999</v>
      </c>
      <c r="D442">
        <v>-0.56067279999999997</v>
      </c>
      <c r="E442">
        <v>1</v>
      </c>
    </row>
    <row r="443" spans="1:5" x14ac:dyDescent="0.25">
      <c r="A443" t="s">
        <v>1086</v>
      </c>
      <c r="B443">
        <v>36</v>
      </c>
      <c r="C443">
        <v>-0.21310966000000001</v>
      </c>
      <c r="D443">
        <v>-0.55747020000000003</v>
      </c>
      <c r="E443">
        <v>1</v>
      </c>
    </row>
    <row r="444" spans="1:5" x14ac:dyDescent="0.25">
      <c r="A444" t="s">
        <v>1087</v>
      </c>
      <c r="B444">
        <v>53</v>
      </c>
      <c r="C444">
        <v>-0.21017371000000001</v>
      </c>
      <c r="D444">
        <v>-0.55656530000000004</v>
      </c>
      <c r="E444">
        <v>1</v>
      </c>
    </row>
    <row r="445" spans="1:5" x14ac:dyDescent="0.25">
      <c r="A445" t="s">
        <v>1088</v>
      </c>
      <c r="B445">
        <v>27</v>
      </c>
      <c r="C445">
        <v>-0.22517902000000001</v>
      </c>
      <c r="D445">
        <v>-0.55606644999999999</v>
      </c>
      <c r="E445">
        <v>1</v>
      </c>
    </row>
    <row r="446" spans="1:5" x14ac:dyDescent="0.25">
      <c r="A446" t="s">
        <v>1089</v>
      </c>
      <c r="B446">
        <v>44</v>
      </c>
      <c r="C446">
        <v>-0.21005145</v>
      </c>
      <c r="D446">
        <v>-0.5500583</v>
      </c>
      <c r="E446">
        <v>1</v>
      </c>
    </row>
    <row r="447" spans="1:5" x14ac:dyDescent="0.25">
      <c r="A447" t="s">
        <v>1090</v>
      </c>
      <c r="B447">
        <v>64</v>
      </c>
      <c r="C447">
        <v>-0.19440758</v>
      </c>
      <c r="D447">
        <v>-0.54753404999999999</v>
      </c>
      <c r="E447">
        <v>1</v>
      </c>
    </row>
    <row r="448" spans="1:5" x14ac:dyDescent="0.25">
      <c r="A448" t="s">
        <v>1091</v>
      </c>
      <c r="B448">
        <v>54</v>
      </c>
      <c r="C448">
        <v>-0.19760040000000001</v>
      </c>
      <c r="D448">
        <v>-0.54611164000000001</v>
      </c>
      <c r="E448">
        <v>1</v>
      </c>
    </row>
    <row r="449" spans="1:5" x14ac:dyDescent="0.25">
      <c r="A449" t="s">
        <v>1092</v>
      </c>
      <c r="B449">
        <v>18</v>
      </c>
      <c r="C449">
        <v>-0.23778500999999999</v>
      </c>
      <c r="D449">
        <v>-0.54591849999999997</v>
      </c>
      <c r="E449">
        <v>1</v>
      </c>
    </row>
    <row r="450" spans="1:5" x14ac:dyDescent="0.25">
      <c r="A450" t="s">
        <v>1093</v>
      </c>
      <c r="B450">
        <v>53</v>
      </c>
      <c r="C450">
        <v>-0.19661313</v>
      </c>
      <c r="D450">
        <v>-0.54545180000000004</v>
      </c>
      <c r="E450">
        <v>1</v>
      </c>
    </row>
    <row r="451" spans="1:5" x14ac:dyDescent="0.25">
      <c r="A451" t="s">
        <v>1094</v>
      </c>
      <c r="B451">
        <v>44</v>
      </c>
      <c r="C451">
        <v>-0.20513980000000001</v>
      </c>
      <c r="D451">
        <v>-0.54437893999999998</v>
      </c>
      <c r="E451">
        <v>1</v>
      </c>
    </row>
    <row r="452" spans="1:5" x14ac:dyDescent="0.25">
      <c r="A452" t="s">
        <v>1095</v>
      </c>
      <c r="B452">
        <v>26</v>
      </c>
      <c r="C452">
        <v>-0.22174583</v>
      </c>
      <c r="D452">
        <v>-0.54181170000000001</v>
      </c>
      <c r="E452">
        <v>1</v>
      </c>
    </row>
    <row r="453" spans="1:5" x14ac:dyDescent="0.25">
      <c r="A453" t="s">
        <v>1096</v>
      </c>
      <c r="B453">
        <v>29</v>
      </c>
      <c r="C453">
        <v>-0.21396577</v>
      </c>
      <c r="D453">
        <v>-0.54000369999999998</v>
      </c>
      <c r="E453">
        <v>1</v>
      </c>
    </row>
    <row r="454" spans="1:5" x14ac:dyDescent="0.25">
      <c r="A454" t="s">
        <v>1097</v>
      </c>
      <c r="B454">
        <v>58</v>
      </c>
      <c r="C454">
        <v>-0.19104998000000001</v>
      </c>
      <c r="D454">
        <v>-0.53978974000000002</v>
      </c>
      <c r="E454">
        <v>1</v>
      </c>
    </row>
    <row r="455" spans="1:5" x14ac:dyDescent="0.25">
      <c r="A455" t="s">
        <v>1098</v>
      </c>
      <c r="B455">
        <v>17</v>
      </c>
      <c r="C455">
        <v>-0.24561152</v>
      </c>
      <c r="D455">
        <v>-0.5393966</v>
      </c>
      <c r="E455">
        <v>1</v>
      </c>
    </row>
    <row r="456" spans="1:5" x14ac:dyDescent="0.25">
      <c r="A456" t="s">
        <v>1099</v>
      </c>
      <c r="B456">
        <v>34</v>
      </c>
      <c r="C456">
        <v>-0.2143921</v>
      </c>
      <c r="D456">
        <v>-0.53855350000000002</v>
      </c>
      <c r="E456">
        <v>1</v>
      </c>
    </row>
    <row r="457" spans="1:5" x14ac:dyDescent="0.25">
      <c r="A457" t="s">
        <v>1100</v>
      </c>
      <c r="B457">
        <v>35</v>
      </c>
      <c r="C457">
        <v>-0.20849429999999999</v>
      </c>
      <c r="D457">
        <v>-0.53827875999999997</v>
      </c>
      <c r="E457">
        <v>1</v>
      </c>
    </row>
    <row r="458" spans="1:5" x14ac:dyDescent="0.25">
      <c r="A458" t="s">
        <v>1101</v>
      </c>
      <c r="B458">
        <v>38</v>
      </c>
      <c r="C458">
        <v>-0.2143079</v>
      </c>
      <c r="D458">
        <v>-0.53682344999999998</v>
      </c>
      <c r="E458">
        <v>1</v>
      </c>
    </row>
    <row r="459" spans="1:5" x14ac:dyDescent="0.25">
      <c r="A459" t="s">
        <v>1102</v>
      </c>
      <c r="B459">
        <v>64</v>
      </c>
      <c r="C459">
        <v>-0.18603505000000001</v>
      </c>
      <c r="D459">
        <v>-0.53597700000000004</v>
      </c>
      <c r="E459">
        <v>1</v>
      </c>
    </row>
    <row r="460" spans="1:5" x14ac:dyDescent="0.25">
      <c r="A460" t="s">
        <v>1103</v>
      </c>
      <c r="B460">
        <v>23</v>
      </c>
      <c r="C460">
        <v>-0.22939222000000001</v>
      </c>
      <c r="D460">
        <v>-0.5355702</v>
      </c>
      <c r="E460">
        <v>1</v>
      </c>
    </row>
    <row r="461" spans="1:5" x14ac:dyDescent="0.25">
      <c r="A461" t="s">
        <v>1104</v>
      </c>
      <c r="B461">
        <v>16</v>
      </c>
      <c r="C461">
        <v>-0.24084986999999999</v>
      </c>
      <c r="D461">
        <v>-0.52992415000000004</v>
      </c>
      <c r="E461">
        <v>1</v>
      </c>
    </row>
    <row r="462" spans="1:5" x14ac:dyDescent="0.25">
      <c r="A462" t="s">
        <v>1105</v>
      </c>
      <c r="B462">
        <v>95</v>
      </c>
      <c r="C462">
        <v>-0.1735951</v>
      </c>
      <c r="D462">
        <v>-0.52706839999999999</v>
      </c>
      <c r="E462">
        <v>1</v>
      </c>
    </row>
    <row r="463" spans="1:5" x14ac:dyDescent="0.25">
      <c r="A463" t="s">
        <v>1106</v>
      </c>
      <c r="B463">
        <v>15</v>
      </c>
      <c r="C463">
        <v>-0.23732737000000001</v>
      </c>
      <c r="D463">
        <v>-0.52354765000000003</v>
      </c>
      <c r="E463">
        <v>1</v>
      </c>
    </row>
    <row r="464" spans="1:5" x14ac:dyDescent="0.25">
      <c r="A464" t="s">
        <v>1107</v>
      </c>
      <c r="B464">
        <v>219</v>
      </c>
      <c r="C464">
        <v>-0.15746763</v>
      </c>
      <c r="D464">
        <v>-0.52262074000000003</v>
      </c>
      <c r="E464">
        <v>1</v>
      </c>
    </row>
    <row r="465" spans="1:5" x14ac:dyDescent="0.25">
      <c r="A465" t="s">
        <v>1108</v>
      </c>
      <c r="B465">
        <v>54</v>
      </c>
      <c r="C465">
        <v>-0.19105715000000001</v>
      </c>
      <c r="D465">
        <v>-0.52171593999999999</v>
      </c>
      <c r="E465">
        <v>1</v>
      </c>
    </row>
    <row r="466" spans="1:5" x14ac:dyDescent="0.25">
      <c r="A466" t="s">
        <v>1109</v>
      </c>
      <c r="B466">
        <v>32</v>
      </c>
      <c r="C466">
        <v>-0.20783310999999999</v>
      </c>
      <c r="D466">
        <v>-0.51949730000000005</v>
      </c>
      <c r="E466">
        <v>1</v>
      </c>
    </row>
    <row r="467" spans="1:5" x14ac:dyDescent="0.25">
      <c r="A467" t="s">
        <v>1110</v>
      </c>
      <c r="B467">
        <v>56</v>
      </c>
      <c r="C467">
        <v>-0.18498809999999999</v>
      </c>
      <c r="D467">
        <v>-0.51899130000000004</v>
      </c>
      <c r="E467">
        <v>1</v>
      </c>
    </row>
    <row r="468" spans="1:5" x14ac:dyDescent="0.25">
      <c r="A468" t="s">
        <v>1111</v>
      </c>
      <c r="B468">
        <v>19</v>
      </c>
      <c r="C468">
        <v>-0.23167721999999999</v>
      </c>
      <c r="D468">
        <v>-0.51871310000000004</v>
      </c>
      <c r="E468">
        <v>1</v>
      </c>
    </row>
    <row r="469" spans="1:5" x14ac:dyDescent="0.25">
      <c r="A469" t="s">
        <v>1112</v>
      </c>
      <c r="B469">
        <v>33</v>
      </c>
      <c r="C469">
        <v>-0.20481709000000001</v>
      </c>
      <c r="D469">
        <v>-0.51820100000000002</v>
      </c>
      <c r="E469">
        <v>1</v>
      </c>
    </row>
    <row r="470" spans="1:5" x14ac:dyDescent="0.25">
      <c r="A470" t="s">
        <v>1113</v>
      </c>
      <c r="B470">
        <v>16</v>
      </c>
      <c r="C470">
        <v>-0.23411517000000001</v>
      </c>
      <c r="D470">
        <v>-0.51785270000000005</v>
      </c>
      <c r="E470">
        <v>1</v>
      </c>
    </row>
    <row r="471" spans="1:5" x14ac:dyDescent="0.25">
      <c r="A471" t="s">
        <v>1114</v>
      </c>
      <c r="B471">
        <v>81</v>
      </c>
      <c r="C471">
        <v>-0.17805836</v>
      </c>
      <c r="D471">
        <v>-0.51703893999999995</v>
      </c>
      <c r="E471">
        <v>1</v>
      </c>
    </row>
    <row r="472" spans="1:5" x14ac:dyDescent="0.25">
      <c r="A472" t="s">
        <v>1115</v>
      </c>
      <c r="B472">
        <v>39</v>
      </c>
      <c r="C472">
        <v>-0.1988221</v>
      </c>
      <c r="D472">
        <v>-0.51656999999999997</v>
      </c>
      <c r="E472">
        <v>1</v>
      </c>
    </row>
    <row r="473" spans="1:5" x14ac:dyDescent="0.25">
      <c r="A473" t="s">
        <v>1116</v>
      </c>
      <c r="B473">
        <v>18</v>
      </c>
      <c r="C473">
        <v>-0.22485118000000001</v>
      </c>
      <c r="D473">
        <v>-0.5096079</v>
      </c>
      <c r="E473">
        <v>1</v>
      </c>
    </row>
    <row r="474" spans="1:5" x14ac:dyDescent="0.25">
      <c r="A474" t="s">
        <v>1117</v>
      </c>
      <c r="B474">
        <v>20</v>
      </c>
      <c r="C474">
        <v>-0.22210626</v>
      </c>
      <c r="D474">
        <v>-0.5084632</v>
      </c>
      <c r="E474">
        <v>1</v>
      </c>
    </row>
    <row r="475" spans="1:5" x14ac:dyDescent="0.25">
      <c r="A475" t="s">
        <v>1118</v>
      </c>
      <c r="B475">
        <v>25</v>
      </c>
      <c r="C475">
        <v>-0.21642296</v>
      </c>
      <c r="D475">
        <v>-0.50630164</v>
      </c>
      <c r="E475">
        <v>1</v>
      </c>
    </row>
    <row r="476" spans="1:5" x14ac:dyDescent="0.25">
      <c r="A476" t="s">
        <v>1119</v>
      </c>
      <c r="B476">
        <v>21</v>
      </c>
      <c r="C476">
        <v>-0.22276355</v>
      </c>
      <c r="D476">
        <v>-0.50538223999999998</v>
      </c>
      <c r="E476">
        <v>1</v>
      </c>
    </row>
    <row r="477" spans="1:5" x14ac:dyDescent="0.25">
      <c r="A477" t="s">
        <v>1120</v>
      </c>
      <c r="B477">
        <v>24</v>
      </c>
      <c r="C477">
        <v>-0.21865302</v>
      </c>
      <c r="D477">
        <v>-0.50512433000000001</v>
      </c>
      <c r="E477">
        <v>1</v>
      </c>
    </row>
    <row r="478" spans="1:5" x14ac:dyDescent="0.25">
      <c r="A478" t="s">
        <v>1121</v>
      </c>
      <c r="B478">
        <v>58</v>
      </c>
      <c r="C478">
        <v>-0.18558707999999999</v>
      </c>
      <c r="D478">
        <v>-0.50244480000000002</v>
      </c>
      <c r="E478">
        <v>1</v>
      </c>
    </row>
    <row r="479" spans="1:5" x14ac:dyDescent="0.25">
      <c r="A479" t="s">
        <v>1122</v>
      </c>
      <c r="B479">
        <v>35</v>
      </c>
      <c r="C479">
        <v>-0.20179342</v>
      </c>
      <c r="D479">
        <v>-0.50163729999999995</v>
      </c>
      <c r="E479">
        <v>1</v>
      </c>
    </row>
    <row r="480" spans="1:5" x14ac:dyDescent="0.25">
      <c r="A480" t="s">
        <v>1123</v>
      </c>
      <c r="B480">
        <v>17</v>
      </c>
      <c r="C480">
        <v>-0.22256690000000001</v>
      </c>
      <c r="D480">
        <v>-0.50069220000000003</v>
      </c>
      <c r="E480">
        <v>1</v>
      </c>
    </row>
    <row r="481" spans="1:5" x14ac:dyDescent="0.25">
      <c r="A481" t="s">
        <v>1124</v>
      </c>
      <c r="B481">
        <v>31</v>
      </c>
      <c r="C481">
        <v>-0.19885558</v>
      </c>
      <c r="D481">
        <v>-0.50054160000000003</v>
      </c>
      <c r="E481">
        <v>1</v>
      </c>
    </row>
    <row r="482" spans="1:5" x14ac:dyDescent="0.25">
      <c r="A482" t="s">
        <v>1125</v>
      </c>
      <c r="B482">
        <v>26</v>
      </c>
      <c r="C482">
        <v>-0.20495111999999999</v>
      </c>
      <c r="D482">
        <v>-0.49767099999999997</v>
      </c>
      <c r="E482">
        <v>1</v>
      </c>
    </row>
    <row r="483" spans="1:5" x14ac:dyDescent="0.25">
      <c r="A483" t="s">
        <v>1126</v>
      </c>
      <c r="B483">
        <v>58</v>
      </c>
      <c r="C483">
        <v>-0.17899751999999999</v>
      </c>
      <c r="D483">
        <v>-0.49663204</v>
      </c>
      <c r="E483">
        <v>1</v>
      </c>
    </row>
    <row r="484" spans="1:5" x14ac:dyDescent="0.25">
      <c r="A484" t="s">
        <v>1127</v>
      </c>
      <c r="B484">
        <v>31</v>
      </c>
      <c r="C484">
        <v>-0.19557828999999999</v>
      </c>
      <c r="D484">
        <v>-0.49602118000000001</v>
      </c>
      <c r="E484">
        <v>1</v>
      </c>
    </row>
    <row r="485" spans="1:5" x14ac:dyDescent="0.25">
      <c r="A485" t="s">
        <v>1128</v>
      </c>
      <c r="B485">
        <v>22</v>
      </c>
      <c r="C485">
        <v>-0.21410241999999999</v>
      </c>
      <c r="D485">
        <v>-0.49506253</v>
      </c>
      <c r="E485">
        <v>1</v>
      </c>
    </row>
    <row r="486" spans="1:5" x14ac:dyDescent="0.25">
      <c r="A486" t="s">
        <v>1129</v>
      </c>
      <c r="B486">
        <v>22</v>
      </c>
      <c r="C486">
        <v>-0.2170675</v>
      </c>
      <c r="D486">
        <v>-0.49345699999999998</v>
      </c>
      <c r="E486">
        <v>1</v>
      </c>
    </row>
    <row r="487" spans="1:5" x14ac:dyDescent="0.25">
      <c r="A487" t="s">
        <v>1130</v>
      </c>
      <c r="B487">
        <v>72</v>
      </c>
      <c r="C487">
        <v>-0.17126814000000001</v>
      </c>
      <c r="D487">
        <v>-0.49315003000000002</v>
      </c>
      <c r="E487">
        <v>1</v>
      </c>
    </row>
    <row r="488" spans="1:5" x14ac:dyDescent="0.25">
      <c r="A488" t="s">
        <v>1131</v>
      </c>
      <c r="B488">
        <v>45</v>
      </c>
      <c r="C488">
        <v>-0.1888552</v>
      </c>
      <c r="D488">
        <v>-0.48941717000000001</v>
      </c>
      <c r="E488">
        <v>1</v>
      </c>
    </row>
    <row r="489" spans="1:5" x14ac:dyDescent="0.25">
      <c r="A489" t="s">
        <v>1132</v>
      </c>
      <c r="B489">
        <v>22</v>
      </c>
      <c r="C489">
        <v>-0.20872990999999999</v>
      </c>
      <c r="D489">
        <v>-0.48551470000000002</v>
      </c>
      <c r="E489">
        <v>1</v>
      </c>
    </row>
    <row r="490" spans="1:5" x14ac:dyDescent="0.25">
      <c r="A490" t="s">
        <v>1133</v>
      </c>
      <c r="B490">
        <v>64</v>
      </c>
      <c r="C490">
        <v>-0.17153879999999999</v>
      </c>
      <c r="D490">
        <v>-0.48455963000000002</v>
      </c>
      <c r="E490">
        <v>1</v>
      </c>
    </row>
    <row r="491" spans="1:5" x14ac:dyDescent="0.25">
      <c r="A491" t="s">
        <v>1134</v>
      </c>
      <c r="B491">
        <v>27</v>
      </c>
      <c r="C491">
        <v>-0.19938276999999999</v>
      </c>
      <c r="D491">
        <v>-0.48320147000000002</v>
      </c>
      <c r="E491">
        <v>1</v>
      </c>
    </row>
    <row r="492" spans="1:5" x14ac:dyDescent="0.25">
      <c r="A492" t="s">
        <v>1135</v>
      </c>
      <c r="B492">
        <v>16</v>
      </c>
      <c r="C492">
        <v>-0.2257064</v>
      </c>
      <c r="D492">
        <v>-0.48260715999999998</v>
      </c>
      <c r="E492">
        <v>1</v>
      </c>
    </row>
    <row r="493" spans="1:5" x14ac:dyDescent="0.25">
      <c r="A493" t="s">
        <v>1136</v>
      </c>
      <c r="B493">
        <v>20</v>
      </c>
      <c r="C493">
        <v>-0.20455926999999999</v>
      </c>
      <c r="D493">
        <v>-0.48181586999999998</v>
      </c>
      <c r="E493">
        <v>1</v>
      </c>
    </row>
    <row r="494" spans="1:5" x14ac:dyDescent="0.25">
      <c r="A494" t="s">
        <v>1137</v>
      </c>
      <c r="B494">
        <v>37</v>
      </c>
      <c r="C494">
        <v>-0.19037962999999999</v>
      </c>
      <c r="D494">
        <v>-0.48179667999999998</v>
      </c>
      <c r="E494">
        <v>1</v>
      </c>
    </row>
    <row r="495" spans="1:5" x14ac:dyDescent="0.25">
      <c r="A495" t="s">
        <v>1138</v>
      </c>
      <c r="B495">
        <v>29</v>
      </c>
      <c r="C495">
        <v>-0.19612433000000001</v>
      </c>
      <c r="D495">
        <v>-0.47210157000000003</v>
      </c>
      <c r="E495">
        <v>1</v>
      </c>
    </row>
    <row r="496" spans="1:5" x14ac:dyDescent="0.25">
      <c r="A496" t="s">
        <v>1139</v>
      </c>
      <c r="B496">
        <v>53</v>
      </c>
      <c r="C496">
        <v>-0.17087604000000001</v>
      </c>
      <c r="D496">
        <v>-0.47174223999999998</v>
      </c>
      <c r="E496">
        <v>1</v>
      </c>
    </row>
    <row r="497" spans="1:5" x14ac:dyDescent="0.25">
      <c r="A497" t="s">
        <v>1140</v>
      </c>
      <c r="B497">
        <v>21</v>
      </c>
      <c r="C497">
        <v>-0.20487162</v>
      </c>
      <c r="D497">
        <v>-0.47160560000000001</v>
      </c>
      <c r="E497">
        <v>1</v>
      </c>
    </row>
    <row r="498" spans="1:5" x14ac:dyDescent="0.25">
      <c r="A498" t="s">
        <v>1141</v>
      </c>
      <c r="B498">
        <v>42</v>
      </c>
      <c r="C498">
        <v>-0.1845581</v>
      </c>
      <c r="D498">
        <v>-0.47114736000000002</v>
      </c>
      <c r="E498">
        <v>1</v>
      </c>
    </row>
    <row r="499" spans="1:5" x14ac:dyDescent="0.25">
      <c r="A499" t="s">
        <v>1142</v>
      </c>
      <c r="B499">
        <v>53</v>
      </c>
      <c r="C499">
        <v>-0.16944814999999999</v>
      </c>
      <c r="D499">
        <v>-0.46922796999999999</v>
      </c>
      <c r="E499">
        <v>1</v>
      </c>
    </row>
    <row r="500" spans="1:5" x14ac:dyDescent="0.25">
      <c r="A500" t="s">
        <v>1143</v>
      </c>
      <c r="B500">
        <v>57</v>
      </c>
      <c r="C500">
        <v>-0.16843493000000001</v>
      </c>
      <c r="D500">
        <v>-0.46557120000000002</v>
      </c>
      <c r="E500">
        <v>1</v>
      </c>
    </row>
    <row r="501" spans="1:5" x14ac:dyDescent="0.25">
      <c r="A501" t="s">
        <v>1144</v>
      </c>
      <c r="B501">
        <v>112</v>
      </c>
      <c r="C501">
        <v>-0.14955075000000001</v>
      </c>
      <c r="D501">
        <v>-0.45859617000000003</v>
      </c>
      <c r="E501">
        <v>1</v>
      </c>
    </row>
    <row r="502" spans="1:5" x14ac:dyDescent="0.25">
      <c r="A502" t="s">
        <v>1145</v>
      </c>
      <c r="B502">
        <v>37</v>
      </c>
      <c r="C502">
        <v>-0.17419610999999999</v>
      </c>
      <c r="D502">
        <v>-0.45546799999999998</v>
      </c>
      <c r="E502">
        <v>1</v>
      </c>
    </row>
    <row r="503" spans="1:5" x14ac:dyDescent="0.25">
      <c r="A503" t="s">
        <v>1146</v>
      </c>
      <c r="B503">
        <v>17</v>
      </c>
      <c r="C503">
        <v>-0.20201346000000001</v>
      </c>
      <c r="D503">
        <v>-0.44300318</v>
      </c>
      <c r="E503">
        <v>1</v>
      </c>
    </row>
    <row r="504" spans="1:5" x14ac:dyDescent="0.25">
      <c r="A504" t="s">
        <v>1147</v>
      </c>
      <c r="B504">
        <v>20</v>
      </c>
      <c r="C504">
        <v>-0.19209909999999999</v>
      </c>
      <c r="D504">
        <v>-0.43858016</v>
      </c>
      <c r="E504">
        <v>1</v>
      </c>
    </row>
    <row r="505" spans="1:5" x14ac:dyDescent="0.25">
      <c r="A505" t="s">
        <v>1148</v>
      </c>
      <c r="B505">
        <v>41</v>
      </c>
      <c r="C505">
        <v>-0.16911754000000001</v>
      </c>
      <c r="D505">
        <v>-0.43702137000000002</v>
      </c>
      <c r="E505">
        <v>1</v>
      </c>
    </row>
    <row r="506" spans="1:5" x14ac:dyDescent="0.25">
      <c r="A506" t="s">
        <v>1149</v>
      </c>
      <c r="B506">
        <v>32</v>
      </c>
      <c r="C506">
        <v>-0.17391305000000001</v>
      </c>
      <c r="D506">
        <v>-0.43133616000000002</v>
      </c>
      <c r="E506">
        <v>1</v>
      </c>
    </row>
    <row r="507" spans="1:5" x14ac:dyDescent="0.25">
      <c r="A507" t="s">
        <v>1150</v>
      </c>
      <c r="B507">
        <v>28</v>
      </c>
      <c r="C507">
        <v>-0.17735081999999999</v>
      </c>
      <c r="D507">
        <v>-0.42849146999999999</v>
      </c>
      <c r="E507">
        <v>1</v>
      </c>
    </row>
    <row r="508" spans="1:5" x14ac:dyDescent="0.25">
      <c r="A508" t="s">
        <v>1151</v>
      </c>
      <c r="B508">
        <v>57</v>
      </c>
      <c r="C508">
        <v>-0.15037925999999999</v>
      </c>
      <c r="D508">
        <v>-0.42655852</v>
      </c>
      <c r="E508">
        <v>1</v>
      </c>
    </row>
    <row r="509" spans="1:5" x14ac:dyDescent="0.25">
      <c r="A509" t="s">
        <v>1152</v>
      </c>
      <c r="B509">
        <v>34</v>
      </c>
      <c r="C509">
        <v>-0.17464569999999999</v>
      </c>
      <c r="D509">
        <v>-0.42614671999999998</v>
      </c>
      <c r="E509">
        <v>1</v>
      </c>
    </row>
    <row r="510" spans="1:5" x14ac:dyDescent="0.25">
      <c r="A510" t="s">
        <v>1153</v>
      </c>
      <c r="B510">
        <v>21</v>
      </c>
      <c r="C510">
        <v>-0.18251771999999999</v>
      </c>
      <c r="D510">
        <v>-0.42317860000000002</v>
      </c>
      <c r="E510">
        <v>1</v>
      </c>
    </row>
    <row r="511" spans="1:5" x14ac:dyDescent="0.25">
      <c r="A511" t="s">
        <v>1154</v>
      </c>
      <c r="B511">
        <v>45</v>
      </c>
      <c r="C511">
        <v>-0.15881962999999999</v>
      </c>
      <c r="D511">
        <v>-0.42310900000000001</v>
      </c>
      <c r="E511">
        <v>1</v>
      </c>
    </row>
    <row r="512" spans="1:5" x14ac:dyDescent="0.25">
      <c r="A512" t="s">
        <v>1155</v>
      </c>
      <c r="B512">
        <v>21</v>
      </c>
      <c r="C512">
        <v>-0.18353891</v>
      </c>
      <c r="D512">
        <v>-0.41892403</v>
      </c>
      <c r="E512">
        <v>1</v>
      </c>
    </row>
    <row r="513" spans="1:5" x14ac:dyDescent="0.25">
      <c r="A513" t="s">
        <v>1156</v>
      </c>
      <c r="B513">
        <v>38</v>
      </c>
      <c r="C513">
        <v>-0.15836036000000001</v>
      </c>
      <c r="D513">
        <v>-0.41673463999999999</v>
      </c>
      <c r="E513">
        <v>1</v>
      </c>
    </row>
    <row r="514" spans="1:5" x14ac:dyDescent="0.25">
      <c r="A514" t="s">
        <v>1157</v>
      </c>
      <c r="B514">
        <v>38</v>
      </c>
      <c r="C514">
        <v>-0.15830356000000001</v>
      </c>
      <c r="D514">
        <v>-0.41651474999999999</v>
      </c>
      <c r="E514">
        <v>1</v>
      </c>
    </row>
    <row r="515" spans="1:5" x14ac:dyDescent="0.25">
      <c r="A515" t="s">
        <v>1158</v>
      </c>
      <c r="B515">
        <v>45</v>
      </c>
      <c r="C515">
        <v>-0.15507539000000001</v>
      </c>
      <c r="D515">
        <v>-0.41421681999999999</v>
      </c>
      <c r="E515">
        <v>1</v>
      </c>
    </row>
    <row r="516" spans="1:5" x14ac:dyDescent="0.25">
      <c r="A516" t="s">
        <v>1159</v>
      </c>
      <c r="B516">
        <v>42</v>
      </c>
      <c r="C516">
        <v>-0.15601429999999999</v>
      </c>
      <c r="D516">
        <v>-0.41178605000000001</v>
      </c>
      <c r="E516">
        <v>1</v>
      </c>
    </row>
    <row r="517" spans="1:5" x14ac:dyDescent="0.25">
      <c r="A517" t="s">
        <v>1160</v>
      </c>
      <c r="B517">
        <v>28</v>
      </c>
      <c r="C517">
        <v>-0.17030461</v>
      </c>
      <c r="D517">
        <v>-0.41095608</v>
      </c>
      <c r="E517">
        <v>1</v>
      </c>
    </row>
    <row r="518" spans="1:5" x14ac:dyDescent="0.25">
      <c r="A518" t="s">
        <v>1161</v>
      </c>
      <c r="B518">
        <v>16</v>
      </c>
      <c r="C518">
        <v>-0.19099186000000001</v>
      </c>
      <c r="D518">
        <v>-0.40763097999999998</v>
      </c>
      <c r="E518">
        <v>1</v>
      </c>
    </row>
    <row r="519" spans="1:5" x14ac:dyDescent="0.25">
      <c r="A519" t="s">
        <v>1162</v>
      </c>
      <c r="B519">
        <v>80</v>
      </c>
      <c r="C519">
        <v>-0.13726806999999999</v>
      </c>
      <c r="D519">
        <v>-0.40516396999999998</v>
      </c>
      <c r="E519">
        <v>1</v>
      </c>
    </row>
    <row r="520" spans="1:5" x14ac:dyDescent="0.25">
      <c r="A520" t="s">
        <v>1163</v>
      </c>
      <c r="B520">
        <v>45</v>
      </c>
      <c r="C520">
        <v>-0.15125172000000001</v>
      </c>
      <c r="D520">
        <v>-0.39722355999999998</v>
      </c>
      <c r="E520">
        <v>1</v>
      </c>
    </row>
    <row r="521" spans="1:5" x14ac:dyDescent="0.25">
      <c r="A521" t="s">
        <v>1164</v>
      </c>
      <c r="B521">
        <v>89</v>
      </c>
      <c r="C521">
        <v>-0.13310596</v>
      </c>
      <c r="D521">
        <v>-0.39465222</v>
      </c>
      <c r="E521">
        <v>1</v>
      </c>
    </row>
    <row r="522" spans="1:5" x14ac:dyDescent="0.25">
      <c r="A522" t="s">
        <v>1165</v>
      </c>
      <c r="B522">
        <v>41</v>
      </c>
      <c r="C522">
        <v>-0.15055360000000001</v>
      </c>
      <c r="D522">
        <v>-0.39209872000000001</v>
      </c>
      <c r="E522">
        <v>1</v>
      </c>
    </row>
    <row r="523" spans="1:5" x14ac:dyDescent="0.25">
      <c r="A523" t="s">
        <v>1166</v>
      </c>
      <c r="B523">
        <v>36</v>
      </c>
      <c r="C523">
        <v>-0.15268715999999999</v>
      </c>
      <c r="D523">
        <v>-0.38992494</v>
      </c>
      <c r="E523">
        <v>1</v>
      </c>
    </row>
    <row r="524" spans="1:5" x14ac:dyDescent="0.25">
      <c r="A524" t="s">
        <v>1167</v>
      </c>
      <c r="B524">
        <v>53</v>
      </c>
      <c r="C524">
        <v>-0.14057127</v>
      </c>
      <c r="D524">
        <v>-0.38756815</v>
      </c>
      <c r="E524">
        <v>1</v>
      </c>
    </row>
    <row r="525" spans="1:5" x14ac:dyDescent="0.25">
      <c r="A525" t="s">
        <v>1168</v>
      </c>
      <c r="B525">
        <v>22</v>
      </c>
      <c r="C525">
        <v>-0.16215341</v>
      </c>
      <c r="D525">
        <v>-0.38124789999999997</v>
      </c>
      <c r="E525">
        <v>1</v>
      </c>
    </row>
    <row r="526" spans="1:5" x14ac:dyDescent="0.25">
      <c r="A526" t="s">
        <v>1169</v>
      </c>
      <c r="B526">
        <v>24</v>
      </c>
      <c r="C526">
        <v>-0.1618108</v>
      </c>
      <c r="D526">
        <v>-0.37910680000000002</v>
      </c>
      <c r="E526">
        <v>1</v>
      </c>
    </row>
    <row r="527" spans="1:5" x14ac:dyDescent="0.25">
      <c r="A527" t="s">
        <v>1170</v>
      </c>
      <c r="B527">
        <v>53</v>
      </c>
      <c r="C527">
        <v>-0.13890633999999999</v>
      </c>
      <c r="D527">
        <v>-0.37679889999999999</v>
      </c>
      <c r="E527">
        <v>1</v>
      </c>
    </row>
    <row r="528" spans="1:5" x14ac:dyDescent="0.25">
      <c r="A528" t="s">
        <v>1171</v>
      </c>
      <c r="B528">
        <v>67</v>
      </c>
      <c r="C528">
        <v>-0.13125729999999999</v>
      </c>
      <c r="D528">
        <v>-0.37648670000000001</v>
      </c>
      <c r="E528">
        <v>1</v>
      </c>
    </row>
    <row r="529" spans="1:5" x14ac:dyDescent="0.25">
      <c r="A529" t="s">
        <v>1172</v>
      </c>
      <c r="B529">
        <v>17</v>
      </c>
      <c r="C529">
        <v>-0.15868146999999999</v>
      </c>
      <c r="D529">
        <v>-0.36756470000000002</v>
      </c>
      <c r="E529">
        <v>1</v>
      </c>
    </row>
    <row r="530" spans="1:5" x14ac:dyDescent="0.25">
      <c r="A530" t="s">
        <v>1173</v>
      </c>
      <c r="B530">
        <v>43</v>
      </c>
      <c r="C530">
        <v>-0.13551946000000001</v>
      </c>
      <c r="D530">
        <v>-0.36409261999999998</v>
      </c>
      <c r="E530">
        <v>1</v>
      </c>
    </row>
    <row r="531" spans="1:5" x14ac:dyDescent="0.25">
      <c r="A531" t="s">
        <v>1174</v>
      </c>
      <c r="B531">
        <v>59</v>
      </c>
      <c r="C531">
        <v>-0.12962097</v>
      </c>
      <c r="D531">
        <v>-0.36071730000000002</v>
      </c>
      <c r="E531">
        <v>1</v>
      </c>
    </row>
    <row r="532" spans="1:5" x14ac:dyDescent="0.25">
      <c r="A532" t="s">
        <v>1175</v>
      </c>
      <c r="B532">
        <v>85</v>
      </c>
      <c r="C532">
        <v>-0.11895653</v>
      </c>
      <c r="D532">
        <v>-0.35888051999999998</v>
      </c>
      <c r="E532">
        <v>1</v>
      </c>
    </row>
    <row r="533" spans="1:5" x14ac:dyDescent="0.25">
      <c r="A533" t="s">
        <v>1176</v>
      </c>
      <c r="B533">
        <v>26</v>
      </c>
      <c r="C533">
        <v>-0.14713643000000001</v>
      </c>
      <c r="D533">
        <v>-0.35432193000000001</v>
      </c>
      <c r="E533">
        <v>1</v>
      </c>
    </row>
    <row r="534" spans="1:5" x14ac:dyDescent="0.25">
      <c r="A534" t="s">
        <v>1177</v>
      </c>
      <c r="B534">
        <v>34</v>
      </c>
      <c r="C534">
        <v>-0.14210281</v>
      </c>
      <c r="D534">
        <v>-0.35148239999999997</v>
      </c>
      <c r="E534">
        <v>1</v>
      </c>
    </row>
    <row r="535" spans="1:5" x14ac:dyDescent="0.25">
      <c r="A535" t="s">
        <v>1178</v>
      </c>
      <c r="B535">
        <v>50</v>
      </c>
      <c r="C535">
        <v>-0.12976209999999999</v>
      </c>
      <c r="D535">
        <v>-0.34903025999999998</v>
      </c>
      <c r="E535">
        <v>1</v>
      </c>
    </row>
    <row r="536" spans="1:5" x14ac:dyDescent="0.25">
      <c r="A536" t="s">
        <v>1179</v>
      </c>
      <c r="B536">
        <v>25</v>
      </c>
      <c r="C536">
        <v>-0.14628072</v>
      </c>
      <c r="D536">
        <v>-0.33830939999999998</v>
      </c>
      <c r="E536">
        <v>1</v>
      </c>
    </row>
    <row r="537" spans="1:5" x14ac:dyDescent="0.25">
      <c r="A537" t="s">
        <v>1180</v>
      </c>
      <c r="B537">
        <v>24</v>
      </c>
      <c r="C537">
        <v>-0.14288819</v>
      </c>
      <c r="D537">
        <v>-0.33390366999999999</v>
      </c>
      <c r="E537">
        <v>1</v>
      </c>
    </row>
    <row r="538" spans="1:5" x14ac:dyDescent="0.25">
      <c r="A538" t="s">
        <v>1181</v>
      </c>
      <c r="B538">
        <v>28</v>
      </c>
      <c r="C538">
        <v>-0.13465991999999999</v>
      </c>
      <c r="D538">
        <v>-0.32690449999999999</v>
      </c>
      <c r="E538">
        <v>1</v>
      </c>
    </row>
    <row r="539" spans="1:5" x14ac:dyDescent="0.25">
      <c r="A539" t="s">
        <v>1182</v>
      </c>
      <c r="B539">
        <v>15</v>
      </c>
      <c r="C539">
        <v>-0.14701094000000001</v>
      </c>
      <c r="D539">
        <v>-0.31808224000000002</v>
      </c>
      <c r="E539">
        <v>1</v>
      </c>
    </row>
    <row r="540" spans="1:5" x14ac:dyDescent="0.25">
      <c r="A540" t="s">
        <v>1183</v>
      </c>
      <c r="B540">
        <v>78</v>
      </c>
      <c r="C540">
        <v>-9.8399125000000004E-2</v>
      </c>
      <c r="D540">
        <v>-0.28811616000000001</v>
      </c>
      <c r="E540">
        <v>1</v>
      </c>
    </row>
    <row r="541" spans="1:5" x14ac:dyDescent="0.25">
      <c r="A541" t="s">
        <v>1184</v>
      </c>
      <c r="B541">
        <v>67</v>
      </c>
      <c r="C541">
        <v>-9.7801600000000002E-2</v>
      </c>
      <c r="D541">
        <v>-0.28514326000000001</v>
      </c>
      <c r="E541">
        <v>1</v>
      </c>
    </row>
    <row r="542" spans="1:5" x14ac:dyDescent="0.25">
      <c r="A542" t="s">
        <v>1185</v>
      </c>
      <c r="B542">
        <v>78</v>
      </c>
      <c r="C542">
        <v>-9.4753935999999997E-2</v>
      </c>
      <c r="D542">
        <v>-0.28107890000000002</v>
      </c>
      <c r="E542">
        <v>1</v>
      </c>
    </row>
    <row r="543" spans="1:5" x14ac:dyDescent="0.25">
      <c r="A543" t="s">
        <v>1186</v>
      </c>
      <c r="B543">
        <v>118</v>
      </c>
      <c r="C543">
        <v>-8.9182429999999993E-2</v>
      </c>
      <c r="D543">
        <v>-0.27923947999999998</v>
      </c>
      <c r="E543">
        <v>0.99999570000000004</v>
      </c>
    </row>
  </sheetData>
  <autoFilter ref="A3:E3" xr:uid="{00000000-0009-0000-0000-000008000000}"/>
  <mergeCells count="1">
    <mergeCell ref="A1:E1"/>
  </mergeCells>
  <phoneticPr fontId="19" type="noConversion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155"/>
  <sheetViews>
    <sheetView workbookViewId="0">
      <selection sqref="A1:E1"/>
    </sheetView>
  </sheetViews>
  <sheetFormatPr baseColWidth="10" defaultRowHeight="15" x14ac:dyDescent="0.25"/>
  <cols>
    <col min="1" max="1" width="150.5703125" bestFit="1" customWidth="1"/>
    <col min="2" max="2" width="14.7109375" bestFit="1" customWidth="1"/>
    <col min="3" max="3" width="12" bestFit="1" customWidth="1"/>
    <col min="4" max="4" width="11" bestFit="1" customWidth="1"/>
    <col min="5" max="5" width="13.85546875" bestFit="1" customWidth="1"/>
  </cols>
  <sheetData>
    <row r="1" spans="1:5" ht="15.75" customHeight="1" x14ac:dyDescent="0.25">
      <c r="A1" s="60" t="s">
        <v>4328</v>
      </c>
      <c r="B1" s="60"/>
      <c r="C1" s="60"/>
      <c r="D1" s="60"/>
      <c r="E1" s="60"/>
    </row>
    <row r="3" spans="1:5" x14ac:dyDescent="0.25">
      <c r="A3" s="5" t="s">
        <v>531</v>
      </c>
      <c r="B3" s="5" t="s">
        <v>1188</v>
      </c>
      <c r="C3" s="5" t="s">
        <v>1187</v>
      </c>
      <c r="D3" s="5" t="s">
        <v>532</v>
      </c>
      <c r="E3" s="5" t="s">
        <v>533</v>
      </c>
    </row>
    <row r="4" spans="1:5" x14ac:dyDescent="0.25">
      <c r="A4" t="s">
        <v>1189</v>
      </c>
      <c r="B4">
        <v>16</v>
      </c>
      <c r="C4">
        <v>0.86996189999999995</v>
      </c>
      <c r="D4">
        <v>1.6925030999999999</v>
      </c>
      <c r="E4">
        <v>1</v>
      </c>
    </row>
    <row r="5" spans="1:5" x14ac:dyDescent="0.25">
      <c r="A5" t="s">
        <v>1190</v>
      </c>
      <c r="B5">
        <v>32</v>
      </c>
      <c r="C5">
        <v>0.78240823999999998</v>
      </c>
      <c r="D5">
        <v>1.6711658</v>
      </c>
      <c r="E5">
        <v>1</v>
      </c>
    </row>
    <row r="6" spans="1:5" x14ac:dyDescent="0.25">
      <c r="A6" t="s">
        <v>1191</v>
      </c>
      <c r="B6">
        <v>15</v>
      </c>
      <c r="C6">
        <v>0.82814085000000004</v>
      </c>
      <c r="D6">
        <v>1.6363125000000001</v>
      </c>
      <c r="E6">
        <v>1</v>
      </c>
    </row>
    <row r="7" spans="1:5" x14ac:dyDescent="0.25">
      <c r="A7" t="s">
        <v>1192</v>
      </c>
      <c r="B7">
        <v>19</v>
      </c>
      <c r="C7">
        <v>0.80982494000000005</v>
      </c>
      <c r="D7">
        <v>1.6194364000000001</v>
      </c>
      <c r="E7">
        <v>1</v>
      </c>
    </row>
    <row r="8" spans="1:5" x14ac:dyDescent="0.25">
      <c r="A8" t="s">
        <v>1193</v>
      </c>
      <c r="B8">
        <v>36</v>
      </c>
      <c r="C8">
        <v>0.73182919999999996</v>
      </c>
      <c r="D8">
        <v>1.6174976000000001</v>
      </c>
      <c r="E8">
        <v>1</v>
      </c>
    </row>
    <row r="9" spans="1:5" x14ac:dyDescent="0.25">
      <c r="A9" t="s">
        <v>1194</v>
      </c>
      <c r="B9">
        <v>39</v>
      </c>
      <c r="C9">
        <v>0.72570836999999999</v>
      </c>
      <c r="D9">
        <v>1.6083141999999999</v>
      </c>
      <c r="E9">
        <v>1</v>
      </c>
    </row>
    <row r="10" spans="1:5" x14ac:dyDescent="0.25">
      <c r="A10" t="s">
        <v>1195</v>
      </c>
      <c r="B10">
        <v>15</v>
      </c>
      <c r="C10">
        <v>0.82522890000000004</v>
      </c>
      <c r="D10">
        <v>1.5952728</v>
      </c>
      <c r="E10">
        <v>1</v>
      </c>
    </row>
    <row r="11" spans="1:5" x14ac:dyDescent="0.25">
      <c r="A11" t="s">
        <v>1196</v>
      </c>
      <c r="B11">
        <v>60</v>
      </c>
      <c r="C11">
        <v>0.67021763000000001</v>
      </c>
      <c r="D11">
        <v>1.5812322000000001</v>
      </c>
      <c r="E11">
        <v>1</v>
      </c>
    </row>
    <row r="12" spans="1:5" x14ac:dyDescent="0.25">
      <c r="A12" t="s">
        <v>1197</v>
      </c>
      <c r="B12">
        <v>26</v>
      </c>
      <c r="C12">
        <v>0.75570099999999996</v>
      </c>
      <c r="D12">
        <v>1.5792524999999999</v>
      </c>
      <c r="E12">
        <v>1</v>
      </c>
    </row>
    <row r="13" spans="1:5" x14ac:dyDescent="0.25">
      <c r="A13" t="s">
        <v>1198</v>
      </c>
      <c r="B13">
        <v>24</v>
      </c>
      <c r="C13">
        <v>0.74993014000000002</v>
      </c>
      <c r="D13">
        <v>1.5778923</v>
      </c>
      <c r="E13">
        <v>1</v>
      </c>
    </row>
    <row r="14" spans="1:5" x14ac:dyDescent="0.25">
      <c r="A14" t="s">
        <v>1199</v>
      </c>
      <c r="B14">
        <v>57</v>
      </c>
      <c r="C14">
        <v>0.67959119999999995</v>
      </c>
      <c r="D14">
        <v>1.5776162</v>
      </c>
      <c r="E14">
        <v>0.99166350000000003</v>
      </c>
    </row>
    <row r="15" spans="1:5" x14ac:dyDescent="0.25">
      <c r="A15" t="s">
        <v>1200</v>
      </c>
      <c r="B15">
        <v>18</v>
      </c>
      <c r="C15">
        <v>0.77663689999999996</v>
      </c>
      <c r="D15">
        <v>1.5638905999999999</v>
      </c>
      <c r="E15">
        <v>1</v>
      </c>
    </row>
    <row r="16" spans="1:5" x14ac:dyDescent="0.25">
      <c r="A16" t="s">
        <v>1201</v>
      </c>
      <c r="B16">
        <v>55</v>
      </c>
      <c r="C16">
        <v>0.66400075000000003</v>
      </c>
      <c r="D16">
        <v>1.5531313</v>
      </c>
      <c r="E16">
        <v>1</v>
      </c>
    </row>
    <row r="17" spans="1:5" x14ac:dyDescent="0.25">
      <c r="A17" t="s">
        <v>1202</v>
      </c>
      <c r="B17">
        <v>19</v>
      </c>
      <c r="C17">
        <v>0.77456519999999995</v>
      </c>
      <c r="D17">
        <v>1.5479456</v>
      </c>
      <c r="E17">
        <v>1</v>
      </c>
    </row>
    <row r="18" spans="1:5" x14ac:dyDescent="0.25">
      <c r="A18" t="s">
        <v>1203</v>
      </c>
      <c r="B18">
        <v>23</v>
      </c>
      <c r="C18">
        <v>0.74030720000000005</v>
      </c>
      <c r="D18">
        <v>1.5448873999999999</v>
      </c>
      <c r="E18">
        <v>1</v>
      </c>
    </row>
    <row r="19" spans="1:5" x14ac:dyDescent="0.25">
      <c r="A19" t="s">
        <v>1204</v>
      </c>
      <c r="B19">
        <v>24</v>
      </c>
      <c r="C19">
        <v>0.74884640000000002</v>
      </c>
      <c r="D19">
        <v>1.536206</v>
      </c>
      <c r="E19">
        <v>1</v>
      </c>
    </row>
    <row r="20" spans="1:5" x14ac:dyDescent="0.25">
      <c r="A20" t="s">
        <v>1205</v>
      </c>
      <c r="B20">
        <v>28</v>
      </c>
      <c r="C20">
        <v>0.71826540000000005</v>
      </c>
      <c r="D20">
        <v>1.532586</v>
      </c>
      <c r="E20">
        <v>1</v>
      </c>
    </row>
    <row r="21" spans="1:5" x14ac:dyDescent="0.25">
      <c r="A21" t="s">
        <v>1206</v>
      </c>
      <c r="B21">
        <v>17</v>
      </c>
      <c r="C21">
        <v>0.77816342999999999</v>
      </c>
      <c r="D21">
        <v>1.5285625</v>
      </c>
      <c r="E21">
        <v>1</v>
      </c>
    </row>
    <row r="22" spans="1:5" x14ac:dyDescent="0.25">
      <c r="A22" t="s">
        <v>1207</v>
      </c>
      <c r="B22">
        <v>42</v>
      </c>
      <c r="C22">
        <v>0.68095136000000001</v>
      </c>
      <c r="D22">
        <v>1.5267250000000001</v>
      </c>
      <c r="E22">
        <v>1</v>
      </c>
    </row>
    <row r="23" spans="1:5" x14ac:dyDescent="0.25">
      <c r="A23" t="s">
        <v>1208</v>
      </c>
      <c r="B23">
        <v>17</v>
      </c>
      <c r="C23">
        <v>0.78328883999999999</v>
      </c>
      <c r="D23">
        <v>1.5177308</v>
      </c>
      <c r="E23">
        <v>1</v>
      </c>
    </row>
    <row r="24" spans="1:5" x14ac:dyDescent="0.25">
      <c r="A24" t="s">
        <v>1209</v>
      </c>
      <c r="B24">
        <v>18</v>
      </c>
      <c r="C24">
        <v>0.76344540000000005</v>
      </c>
      <c r="D24">
        <v>1.5168371</v>
      </c>
      <c r="E24">
        <v>1</v>
      </c>
    </row>
    <row r="25" spans="1:5" x14ac:dyDescent="0.25">
      <c r="A25" t="s">
        <v>1210</v>
      </c>
      <c r="B25">
        <v>31</v>
      </c>
      <c r="C25">
        <v>0.6926023</v>
      </c>
      <c r="D25">
        <v>1.5157398</v>
      </c>
      <c r="E25">
        <v>1</v>
      </c>
    </row>
    <row r="26" spans="1:5" x14ac:dyDescent="0.25">
      <c r="A26" t="s">
        <v>1211</v>
      </c>
      <c r="B26">
        <v>100</v>
      </c>
      <c r="C26">
        <v>0.60073966000000001</v>
      </c>
      <c r="D26">
        <v>1.5070252</v>
      </c>
      <c r="E26">
        <v>1</v>
      </c>
    </row>
    <row r="27" spans="1:5" x14ac:dyDescent="0.25">
      <c r="A27" t="s">
        <v>1212</v>
      </c>
      <c r="B27">
        <v>24</v>
      </c>
      <c r="C27">
        <v>0.73428696000000004</v>
      </c>
      <c r="D27">
        <v>1.5062766000000001</v>
      </c>
      <c r="E27">
        <v>1</v>
      </c>
    </row>
    <row r="28" spans="1:5" x14ac:dyDescent="0.25">
      <c r="A28" t="s">
        <v>1213</v>
      </c>
      <c r="B28">
        <v>75</v>
      </c>
      <c r="C28">
        <v>0.62586509999999995</v>
      </c>
      <c r="D28">
        <v>1.5053027999999999</v>
      </c>
      <c r="E28">
        <v>1</v>
      </c>
    </row>
    <row r="29" spans="1:5" x14ac:dyDescent="0.25">
      <c r="A29" t="s">
        <v>1214</v>
      </c>
      <c r="B29">
        <v>36</v>
      </c>
      <c r="C29">
        <v>0.6766993</v>
      </c>
      <c r="D29">
        <v>1.5038058000000001</v>
      </c>
      <c r="E29">
        <v>1</v>
      </c>
    </row>
    <row r="30" spans="1:5" x14ac:dyDescent="0.25">
      <c r="A30" t="s">
        <v>1215</v>
      </c>
      <c r="B30">
        <v>16</v>
      </c>
      <c r="C30">
        <v>0.78583000000000003</v>
      </c>
      <c r="D30">
        <v>1.5037677</v>
      </c>
      <c r="E30">
        <v>0.99943159999999998</v>
      </c>
    </row>
    <row r="31" spans="1:5" x14ac:dyDescent="0.25">
      <c r="A31" t="s">
        <v>1216</v>
      </c>
      <c r="B31">
        <v>69</v>
      </c>
      <c r="C31">
        <v>0.61389640000000001</v>
      </c>
      <c r="D31">
        <v>1.490343</v>
      </c>
      <c r="E31">
        <v>1</v>
      </c>
    </row>
    <row r="32" spans="1:5" x14ac:dyDescent="0.25">
      <c r="A32" t="s">
        <v>1217</v>
      </c>
      <c r="B32">
        <v>17</v>
      </c>
      <c r="C32">
        <v>0.75706773999999999</v>
      </c>
      <c r="D32">
        <v>1.4885265000000001</v>
      </c>
      <c r="E32">
        <v>1</v>
      </c>
    </row>
    <row r="33" spans="1:5" x14ac:dyDescent="0.25">
      <c r="A33" t="s">
        <v>1218</v>
      </c>
      <c r="B33">
        <v>27</v>
      </c>
      <c r="C33">
        <v>0.69667840000000003</v>
      </c>
      <c r="D33">
        <v>1.4760025000000001</v>
      </c>
      <c r="E33">
        <v>1</v>
      </c>
    </row>
    <row r="34" spans="1:5" x14ac:dyDescent="0.25">
      <c r="A34" t="s">
        <v>1219</v>
      </c>
      <c r="B34">
        <v>28</v>
      </c>
      <c r="C34">
        <v>0.70933014000000005</v>
      </c>
      <c r="D34">
        <v>1.4745984000000001</v>
      </c>
      <c r="E34">
        <v>1</v>
      </c>
    </row>
    <row r="35" spans="1:5" x14ac:dyDescent="0.25">
      <c r="A35" t="s">
        <v>1220</v>
      </c>
      <c r="B35">
        <v>38</v>
      </c>
      <c r="C35">
        <v>0.66437524999999997</v>
      </c>
      <c r="D35">
        <v>1.4738785000000001</v>
      </c>
      <c r="E35">
        <v>1</v>
      </c>
    </row>
    <row r="36" spans="1:5" x14ac:dyDescent="0.25">
      <c r="A36" t="s">
        <v>1221</v>
      </c>
      <c r="B36">
        <v>49</v>
      </c>
      <c r="C36">
        <v>0.63410043999999999</v>
      </c>
      <c r="D36">
        <v>1.4653012999999999</v>
      </c>
      <c r="E36">
        <v>1</v>
      </c>
    </row>
    <row r="37" spans="1:5" x14ac:dyDescent="0.25">
      <c r="A37" t="s">
        <v>1222</v>
      </c>
      <c r="B37">
        <v>16</v>
      </c>
      <c r="C37">
        <v>0.73870294999999997</v>
      </c>
      <c r="D37">
        <v>1.4634142999999999</v>
      </c>
      <c r="E37">
        <v>1</v>
      </c>
    </row>
    <row r="38" spans="1:5" x14ac:dyDescent="0.25">
      <c r="A38" t="s">
        <v>1223</v>
      </c>
      <c r="B38">
        <v>260</v>
      </c>
      <c r="C38">
        <v>0.53904574999999999</v>
      </c>
      <c r="D38">
        <v>1.4606707999999999</v>
      </c>
      <c r="E38">
        <v>1</v>
      </c>
    </row>
    <row r="39" spans="1:5" x14ac:dyDescent="0.25">
      <c r="A39" t="s">
        <v>1224</v>
      </c>
      <c r="B39">
        <v>19</v>
      </c>
      <c r="C39">
        <v>0.72990520000000003</v>
      </c>
      <c r="D39">
        <v>1.4479204000000001</v>
      </c>
      <c r="E39">
        <v>1</v>
      </c>
    </row>
    <row r="40" spans="1:5" x14ac:dyDescent="0.25">
      <c r="A40" t="s">
        <v>1225</v>
      </c>
      <c r="B40">
        <v>20</v>
      </c>
      <c r="C40">
        <v>0.71262570000000003</v>
      </c>
      <c r="D40">
        <v>1.4478082999999999</v>
      </c>
      <c r="E40">
        <v>1</v>
      </c>
    </row>
    <row r="41" spans="1:5" x14ac:dyDescent="0.25">
      <c r="A41" t="s">
        <v>1226</v>
      </c>
      <c r="B41">
        <v>20</v>
      </c>
      <c r="C41">
        <v>0.702538</v>
      </c>
      <c r="D41">
        <v>1.4373899999999999</v>
      </c>
      <c r="E41">
        <v>1</v>
      </c>
    </row>
    <row r="42" spans="1:5" x14ac:dyDescent="0.25">
      <c r="A42" t="s">
        <v>1227</v>
      </c>
      <c r="B42">
        <v>21</v>
      </c>
      <c r="C42">
        <v>0.69716953999999998</v>
      </c>
      <c r="D42">
        <v>1.4364874000000001</v>
      </c>
      <c r="E42">
        <v>1</v>
      </c>
    </row>
    <row r="43" spans="1:5" x14ac:dyDescent="0.25">
      <c r="A43" t="s">
        <v>1228</v>
      </c>
      <c r="B43">
        <v>72</v>
      </c>
      <c r="C43">
        <v>0.60483474000000004</v>
      </c>
      <c r="D43">
        <v>1.434207</v>
      </c>
      <c r="E43">
        <v>1</v>
      </c>
    </row>
    <row r="44" spans="1:5" x14ac:dyDescent="0.25">
      <c r="A44" t="s">
        <v>1229</v>
      </c>
      <c r="B44">
        <v>34</v>
      </c>
      <c r="C44">
        <v>0.66171210000000003</v>
      </c>
      <c r="D44">
        <v>1.4334103</v>
      </c>
      <c r="E44">
        <v>1</v>
      </c>
    </row>
    <row r="45" spans="1:5" x14ac:dyDescent="0.25">
      <c r="A45" t="s">
        <v>1230</v>
      </c>
      <c r="B45">
        <v>54</v>
      </c>
      <c r="C45">
        <v>0.60836979999999996</v>
      </c>
      <c r="D45">
        <v>1.4308649</v>
      </c>
      <c r="E45">
        <v>1</v>
      </c>
    </row>
    <row r="46" spans="1:5" x14ac:dyDescent="0.25">
      <c r="A46" t="s">
        <v>1231</v>
      </c>
      <c r="B46">
        <v>61</v>
      </c>
      <c r="C46">
        <v>0.59799820000000004</v>
      </c>
      <c r="D46">
        <v>1.4267837000000001</v>
      </c>
      <c r="E46">
        <v>1</v>
      </c>
    </row>
    <row r="47" spans="1:5" x14ac:dyDescent="0.25">
      <c r="A47" t="s">
        <v>1232</v>
      </c>
      <c r="B47">
        <v>18</v>
      </c>
      <c r="C47">
        <v>0.72368030000000005</v>
      </c>
      <c r="D47">
        <v>1.4188337</v>
      </c>
      <c r="E47">
        <v>1</v>
      </c>
    </row>
    <row r="48" spans="1:5" x14ac:dyDescent="0.25">
      <c r="A48" t="s">
        <v>1233</v>
      </c>
      <c r="B48">
        <v>17</v>
      </c>
      <c r="C48">
        <v>0.71306740000000002</v>
      </c>
      <c r="D48">
        <v>1.418809</v>
      </c>
      <c r="E48">
        <v>1</v>
      </c>
    </row>
    <row r="49" spans="1:5" x14ac:dyDescent="0.25">
      <c r="A49" t="s">
        <v>1234</v>
      </c>
      <c r="B49">
        <v>81</v>
      </c>
      <c r="C49">
        <v>0.58061010000000002</v>
      </c>
      <c r="D49">
        <v>1.4181025</v>
      </c>
      <c r="E49">
        <v>1</v>
      </c>
    </row>
    <row r="50" spans="1:5" x14ac:dyDescent="0.25">
      <c r="A50" t="s">
        <v>1235</v>
      </c>
      <c r="B50">
        <v>23</v>
      </c>
      <c r="C50">
        <v>0.68720150000000002</v>
      </c>
      <c r="D50">
        <v>1.4160501999999999</v>
      </c>
      <c r="E50">
        <v>1</v>
      </c>
    </row>
    <row r="51" spans="1:5" x14ac:dyDescent="0.25">
      <c r="A51" t="s">
        <v>1236</v>
      </c>
      <c r="B51">
        <v>15</v>
      </c>
      <c r="C51">
        <v>0.72125936000000002</v>
      </c>
      <c r="D51">
        <v>1.4118016</v>
      </c>
      <c r="E51">
        <v>1</v>
      </c>
    </row>
    <row r="52" spans="1:5" x14ac:dyDescent="0.25">
      <c r="A52" t="s">
        <v>1237</v>
      </c>
      <c r="B52">
        <v>19</v>
      </c>
      <c r="C52">
        <v>0.68726796000000001</v>
      </c>
      <c r="D52">
        <v>1.4088284</v>
      </c>
      <c r="E52">
        <v>1</v>
      </c>
    </row>
    <row r="53" spans="1:5" x14ac:dyDescent="0.25">
      <c r="A53" t="s">
        <v>1238</v>
      </c>
      <c r="B53">
        <v>16</v>
      </c>
      <c r="C53">
        <v>0.73142236000000005</v>
      </c>
      <c r="D53">
        <v>1.4075401000000001</v>
      </c>
      <c r="E53">
        <v>1</v>
      </c>
    </row>
    <row r="54" spans="1:5" x14ac:dyDescent="0.25">
      <c r="A54" t="s">
        <v>1239</v>
      </c>
      <c r="B54">
        <v>63</v>
      </c>
      <c r="C54">
        <v>0.59098125000000001</v>
      </c>
      <c r="D54">
        <v>1.4027809</v>
      </c>
      <c r="E54">
        <v>1</v>
      </c>
    </row>
    <row r="55" spans="1:5" x14ac:dyDescent="0.25">
      <c r="A55" t="s">
        <v>1240</v>
      </c>
      <c r="B55">
        <v>52</v>
      </c>
      <c r="C55">
        <v>0.5979004</v>
      </c>
      <c r="D55">
        <v>1.4026137999999999</v>
      </c>
      <c r="E55">
        <v>1</v>
      </c>
    </row>
    <row r="56" spans="1:5" x14ac:dyDescent="0.25">
      <c r="A56" t="s">
        <v>1241</v>
      </c>
      <c r="B56">
        <v>21</v>
      </c>
      <c r="C56">
        <v>0.69601420000000003</v>
      </c>
      <c r="D56">
        <v>1.4012369</v>
      </c>
      <c r="E56">
        <v>1</v>
      </c>
    </row>
    <row r="57" spans="1:5" x14ac:dyDescent="0.25">
      <c r="A57" t="s">
        <v>1242</v>
      </c>
      <c r="B57">
        <v>16</v>
      </c>
      <c r="C57">
        <v>0.69846620000000004</v>
      </c>
      <c r="D57">
        <v>1.3924259000000001</v>
      </c>
      <c r="E57">
        <v>1</v>
      </c>
    </row>
    <row r="58" spans="1:5" x14ac:dyDescent="0.25">
      <c r="A58" t="s">
        <v>1243</v>
      </c>
      <c r="B58">
        <v>55</v>
      </c>
      <c r="C58">
        <v>0.59847159999999999</v>
      </c>
      <c r="D58">
        <v>1.3917993</v>
      </c>
      <c r="E58">
        <v>1</v>
      </c>
    </row>
    <row r="59" spans="1:5" x14ac:dyDescent="0.25">
      <c r="A59" t="s">
        <v>1244</v>
      </c>
      <c r="B59">
        <v>15</v>
      </c>
      <c r="C59">
        <v>0.72606329999999997</v>
      </c>
      <c r="D59">
        <v>1.3897702999999999</v>
      </c>
      <c r="E59">
        <v>1</v>
      </c>
    </row>
    <row r="60" spans="1:5" x14ac:dyDescent="0.25">
      <c r="A60" t="s">
        <v>1245</v>
      </c>
      <c r="B60">
        <v>25</v>
      </c>
      <c r="C60">
        <v>0.67630935000000003</v>
      </c>
      <c r="D60">
        <v>1.3845551</v>
      </c>
      <c r="E60">
        <v>1</v>
      </c>
    </row>
    <row r="61" spans="1:5" x14ac:dyDescent="0.25">
      <c r="A61" t="s">
        <v>1246</v>
      </c>
      <c r="B61">
        <v>29</v>
      </c>
      <c r="C61">
        <v>0.65054213999999999</v>
      </c>
      <c r="D61">
        <v>1.3808426</v>
      </c>
      <c r="E61">
        <v>1</v>
      </c>
    </row>
    <row r="62" spans="1:5" x14ac:dyDescent="0.25">
      <c r="A62" t="s">
        <v>1247</v>
      </c>
      <c r="B62">
        <v>21</v>
      </c>
      <c r="C62">
        <v>0.67535009999999995</v>
      </c>
      <c r="D62">
        <v>1.3778648</v>
      </c>
      <c r="E62">
        <v>1</v>
      </c>
    </row>
    <row r="63" spans="1:5" x14ac:dyDescent="0.25">
      <c r="A63" t="s">
        <v>1248</v>
      </c>
      <c r="B63">
        <v>17</v>
      </c>
      <c r="C63">
        <v>0.69955986999999997</v>
      </c>
      <c r="D63">
        <v>1.3769876999999999</v>
      </c>
      <c r="E63">
        <v>1</v>
      </c>
    </row>
    <row r="64" spans="1:5" x14ac:dyDescent="0.25">
      <c r="A64" t="s">
        <v>1249</v>
      </c>
      <c r="B64">
        <v>37</v>
      </c>
      <c r="C64">
        <v>0.62572545000000002</v>
      </c>
      <c r="D64">
        <v>1.3759416</v>
      </c>
      <c r="E64">
        <v>1</v>
      </c>
    </row>
    <row r="65" spans="1:5" x14ac:dyDescent="0.25">
      <c r="A65" t="s">
        <v>1250</v>
      </c>
      <c r="B65">
        <v>31</v>
      </c>
      <c r="C65">
        <v>0.64110964999999998</v>
      </c>
      <c r="D65">
        <v>1.3741778</v>
      </c>
      <c r="E65">
        <v>1</v>
      </c>
    </row>
    <row r="66" spans="1:5" x14ac:dyDescent="0.25">
      <c r="A66" t="s">
        <v>1251</v>
      </c>
      <c r="B66">
        <v>49</v>
      </c>
      <c r="C66">
        <v>0.59188574999999999</v>
      </c>
      <c r="D66">
        <v>1.3716906</v>
      </c>
      <c r="E66">
        <v>1</v>
      </c>
    </row>
    <row r="67" spans="1:5" x14ac:dyDescent="0.25">
      <c r="A67" t="s">
        <v>1252</v>
      </c>
      <c r="B67">
        <v>100</v>
      </c>
      <c r="C67">
        <v>0.54661464999999998</v>
      </c>
      <c r="D67">
        <v>1.3715438</v>
      </c>
      <c r="E67">
        <v>1</v>
      </c>
    </row>
    <row r="68" spans="1:5" x14ac:dyDescent="0.25">
      <c r="A68" t="s">
        <v>1253</v>
      </c>
      <c r="B68">
        <v>31</v>
      </c>
      <c r="C68">
        <v>0.63090502999999998</v>
      </c>
      <c r="D68">
        <v>1.3667109</v>
      </c>
      <c r="E68">
        <v>1</v>
      </c>
    </row>
    <row r="69" spans="1:5" x14ac:dyDescent="0.25">
      <c r="A69" t="s">
        <v>1254</v>
      </c>
      <c r="B69">
        <v>32</v>
      </c>
      <c r="C69">
        <v>0.63332869999999997</v>
      </c>
      <c r="D69">
        <v>1.3650990999999999</v>
      </c>
      <c r="E69">
        <v>1</v>
      </c>
    </row>
    <row r="70" spans="1:5" x14ac:dyDescent="0.25">
      <c r="A70" t="s">
        <v>1255</v>
      </c>
      <c r="B70">
        <v>16</v>
      </c>
      <c r="C70">
        <v>0.70643699999999998</v>
      </c>
      <c r="D70">
        <v>1.3632289</v>
      </c>
      <c r="E70">
        <v>1</v>
      </c>
    </row>
    <row r="71" spans="1:5" x14ac:dyDescent="0.25">
      <c r="A71" t="s">
        <v>1256</v>
      </c>
      <c r="B71">
        <v>30</v>
      </c>
      <c r="C71">
        <v>0.64187780000000005</v>
      </c>
      <c r="D71">
        <v>1.3622160000000001</v>
      </c>
      <c r="E71">
        <v>1</v>
      </c>
    </row>
    <row r="72" spans="1:5" x14ac:dyDescent="0.25">
      <c r="A72" t="s">
        <v>1257</v>
      </c>
      <c r="B72">
        <v>27</v>
      </c>
      <c r="C72">
        <v>0.64130889999999996</v>
      </c>
      <c r="D72">
        <v>1.3619208</v>
      </c>
      <c r="E72">
        <v>1</v>
      </c>
    </row>
    <row r="73" spans="1:5" x14ac:dyDescent="0.25">
      <c r="A73" t="s">
        <v>1258</v>
      </c>
      <c r="B73">
        <v>27</v>
      </c>
      <c r="C73">
        <v>0.65186290000000002</v>
      </c>
      <c r="D73">
        <v>1.3606236</v>
      </c>
      <c r="E73">
        <v>1</v>
      </c>
    </row>
    <row r="74" spans="1:5" x14ac:dyDescent="0.25">
      <c r="A74" t="s">
        <v>1259</v>
      </c>
      <c r="B74">
        <v>55</v>
      </c>
      <c r="C74">
        <v>0.58519730000000003</v>
      </c>
      <c r="D74">
        <v>1.3605837999999999</v>
      </c>
      <c r="E74">
        <v>1</v>
      </c>
    </row>
    <row r="75" spans="1:5" x14ac:dyDescent="0.25">
      <c r="A75" t="s">
        <v>1260</v>
      </c>
      <c r="B75">
        <v>26</v>
      </c>
      <c r="C75">
        <v>0.65286093999999995</v>
      </c>
      <c r="D75">
        <v>1.3605236999999999</v>
      </c>
      <c r="E75">
        <v>1</v>
      </c>
    </row>
    <row r="76" spans="1:5" x14ac:dyDescent="0.25">
      <c r="A76" t="s">
        <v>1261</v>
      </c>
      <c r="B76">
        <v>16</v>
      </c>
      <c r="C76">
        <v>0.69315945999999995</v>
      </c>
      <c r="D76">
        <v>1.3605236000000001</v>
      </c>
      <c r="E76">
        <v>1</v>
      </c>
    </row>
    <row r="77" spans="1:5" x14ac:dyDescent="0.25">
      <c r="A77" t="s">
        <v>1262</v>
      </c>
      <c r="B77">
        <v>55</v>
      </c>
      <c r="C77">
        <v>0.58897109999999997</v>
      </c>
      <c r="D77">
        <v>1.3600890000000001</v>
      </c>
      <c r="E77">
        <v>1</v>
      </c>
    </row>
    <row r="78" spans="1:5" x14ac:dyDescent="0.25">
      <c r="A78" t="s">
        <v>1263</v>
      </c>
      <c r="B78">
        <v>21</v>
      </c>
      <c r="C78">
        <v>0.67442584000000005</v>
      </c>
      <c r="D78">
        <v>1.3581437000000001</v>
      </c>
      <c r="E78">
        <v>1</v>
      </c>
    </row>
    <row r="79" spans="1:5" x14ac:dyDescent="0.25">
      <c r="A79" t="s">
        <v>1264</v>
      </c>
      <c r="B79">
        <v>48</v>
      </c>
      <c r="C79">
        <v>0.59042614999999998</v>
      </c>
      <c r="D79">
        <v>1.3581078</v>
      </c>
      <c r="E79">
        <v>1</v>
      </c>
    </row>
    <row r="80" spans="1:5" x14ac:dyDescent="0.25">
      <c r="A80" t="s">
        <v>1265</v>
      </c>
      <c r="B80">
        <v>16</v>
      </c>
      <c r="C80">
        <v>0.70138096999999999</v>
      </c>
      <c r="D80">
        <v>1.3578162</v>
      </c>
      <c r="E80">
        <v>1</v>
      </c>
    </row>
    <row r="81" spans="1:5" x14ac:dyDescent="0.25">
      <c r="A81" t="s">
        <v>1266</v>
      </c>
      <c r="B81">
        <v>112</v>
      </c>
      <c r="C81">
        <v>0.54047054000000005</v>
      </c>
      <c r="D81">
        <v>1.3560730000000001</v>
      </c>
      <c r="E81">
        <v>1</v>
      </c>
    </row>
    <row r="82" spans="1:5" x14ac:dyDescent="0.25">
      <c r="A82" t="s">
        <v>1267</v>
      </c>
      <c r="B82">
        <v>175</v>
      </c>
      <c r="C82">
        <v>0.51738240000000002</v>
      </c>
      <c r="D82">
        <v>1.3548374000000001</v>
      </c>
      <c r="E82">
        <v>1</v>
      </c>
    </row>
    <row r="83" spans="1:5" x14ac:dyDescent="0.25">
      <c r="A83" t="s">
        <v>1268</v>
      </c>
      <c r="B83">
        <v>20</v>
      </c>
      <c r="C83">
        <v>0.67601540000000004</v>
      </c>
      <c r="D83">
        <v>1.3510796</v>
      </c>
      <c r="E83">
        <v>1</v>
      </c>
    </row>
    <row r="84" spans="1:5" x14ac:dyDescent="0.25">
      <c r="A84" t="s">
        <v>1269</v>
      </c>
      <c r="B84">
        <v>15</v>
      </c>
      <c r="C84">
        <v>0.70193570000000005</v>
      </c>
      <c r="D84">
        <v>1.3505461999999999</v>
      </c>
      <c r="E84">
        <v>1</v>
      </c>
    </row>
    <row r="85" spans="1:5" x14ac:dyDescent="0.25">
      <c r="A85" t="s">
        <v>1270</v>
      </c>
      <c r="B85">
        <v>15</v>
      </c>
      <c r="C85">
        <v>0.69337789999999999</v>
      </c>
      <c r="D85">
        <v>1.3489091</v>
      </c>
      <c r="E85">
        <v>1</v>
      </c>
    </row>
    <row r="86" spans="1:5" x14ac:dyDescent="0.25">
      <c r="A86" t="s">
        <v>1271</v>
      </c>
      <c r="B86">
        <v>59</v>
      </c>
      <c r="C86">
        <v>0.57225919999999997</v>
      </c>
      <c r="D86">
        <v>1.3445882</v>
      </c>
      <c r="E86">
        <v>1</v>
      </c>
    </row>
    <row r="87" spans="1:5" x14ac:dyDescent="0.25">
      <c r="A87" t="s">
        <v>1272</v>
      </c>
      <c r="B87">
        <v>33</v>
      </c>
      <c r="C87">
        <v>0.62444429999999995</v>
      </c>
      <c r="D87">
        <v>1.3441361000000001</v>
      </c>
      <c r="E87">
        <v>1</v>
      </c>
    </row>
    <row r="88" spans="1:5" x14ac:dyDescent="0.25">
      <c r="A88" t="s">
        <v>1273</v>
      </c>
      <c r="B88">
        <v>15</v>
      </c>
      <c r="C88">
        <v>0.70035729999999996</v>
      </c>
      <c r="D88">
        <v>1.3433219000000001</v>
      </c>
      <c r="E88">
        <v>1</v>
      </c>
    </row>
    <row r="89" spans="1:5" x14ac:dyDescent="0.25">
      <c r="A89" t="s">
        <v>1274</v>
      </c>
      <c r="B89">
        <v>27</v>
      </c>
      <c r="C89">
        <v>0.64304589999999995</v>
      </c>
      <c r="D89">
        <v>1.3426666</v>
      </c>
      <c r="E89">
        <v>1</v>
      </c>
    </row>
    <row r="90" spans="1:5" x14ac:dyDescent="0.25">
      <c r="A90" t="s">
        <v>1275</v>
      </c>
      <c r="B90">
        <v>50</v>
      </c>
      <c r="C90">
        <v>0.57826259999999996</v>
      </c>
      <c r="D90">
        <v>1.3362407999999999</v>
      </c>
      <c r="E90">
        <v>1</v>
      </c>
    </row>
    <row r="91" spans="1:5" x14ac:dyDescent="0.25">
      <c r="A91" t="s">
        <v>1276</v>
      </c>
      <c r="B91">
        <v>27</v>
      </c>
      <c r="C91">
        <v>0.63646469999999999</v>
      </c>
      <c r="D91">
        <v>1.3342453999999999</v>
      </c>
      <c r="E91">
        <v>1</v>
      </c>
    </row>
    <row r="92" spans="1:5" x14ac:dyDescent="0.25">
      <c r="A92" t="s">
        <v>1277</v>
      </c>
      <c r="B92">
        <v>20</v>
      </c>
      <c r="C92">
        <v>0.65700762999999995</v>
      </c>
      <c r="D92">
        <v>1.3324665</v>
      </c>
      <c r="E92">
        <v>1</v>
      </c>
    </row>
    <row r="93" spans="1:5" x14ac:dyDescent="0.25">
      <c r="A93" t="s">
        <v>1278</v>
      </c>
      <c r="B93">
        <v>32</v>
      </c>
      <c r="C93">
        <v>0.61857264999999995</v>
      </c>
      <c r="D93">
        <v>1.3304969</v>
      </c>
      <c r="E93">
        <v>1</v>
      </c>
    </row>
    <row r="94" spans="1:5" x14ac:dyDescent="0.25">
      <c r="A94" t="s">
        <v>1279</v>
      </c>
      <c r="B94">
        <v>18</v>
      </c>
      <c r="C94">
        <v>0.66814286000000001</v>
      </c>
      <c r="D94">
        <v>1.3296736</v>
      </c>
      <c r="E94">
        <v>1</v>
      </c>
    </row>
    <row r="95" spans="1:5" x14ac:dyDescent="0.25">
      <c r="A95" t="s">
        <v>1280</v>
      </c>
      <c r="B95">
        <v>34</v>
      </c>
      <c r="C95">
        <v>0.60519266000000005</v>
      </c>
      <c r="D95">
        <v>1.3260744</v>
      </c>
      <c r="E95">
        <v>1</v>
      </c>
    </row>
    <row r="96" spans="1:5" x14ac:dyDescent="0.25">
      <c r="A96" t="s">
        <v>1281</v>
      </c>
      <c r="B96">
        <v>15</v>
      </c>
      <c r="C96">
        <v>0.69176674000000005</v>
      </c>
      <c r="D96">
        <v>1.3233078</v>
      </c>
      <c r="E96">
        <v>1</v>
      </c>
    </row>
    <row r="97" spans="1:5" x14ac:dyDescent="0.25">
      <c r="A97" t="s">
        <v>1282</v>
      </c>
      <c r="B97">
        <v>41</v>
      </c>
      <c r="C97">
        <v>0.59097712999999996</v>
      </c>
      <c r="D97">
        <v>1.3228644000000001</v>
      </c>
      <c r="E97">
        <v>1</v>
      </c>
    </row>
    <row r="98" spans="1:5" x14ac:dyDescent="0.25">
      <c r="A98" t="s">
        <v>1283</v>
      </c>
      <c r="B98">
        <v>58</v>
      </c>
      <c r="C98">
        <v>0.56424289999999999</v>
      </c>
      <c r="D98">
        <v>1.3224308</v>
      </c>
      <c r="E98">
        <v>1</v>
      </c>
    </row>
    <row r="99" spans="1:5" x14ac:dyDescent="0.25">
      <c r="A99" t="s">
        <v>1284</v>
      </c>
      <c r="B99">
        <v>27</v>
      </c>
      <c r="C99">
        <v>0.63987064000000005</v>
      </c>
      <c r="D99">
        <v>1.3207628</v>
      </c>
      <c r="E99">
        <v>1</v>
      </c>
    </row>
    <row r="100" spans="1:5" x14ac:dyDescent="0.25">
      <c r="A100" t="s">
        <v>1285</v>
      </c>
      <c r="B100">
        <v>124</v>
      </c>
      <c r="C100">
        <v>0.51623699999999995</v>
      </c>
      <c r="D100">
        <v>1.319593</v>
      </c>
      <c r="E100">
        <v>1</v>
      </c>
    </row>
    <row r="101" spans="1:5" x14ac:dyDescent="0.25">
      <c r="A101" t="s">
        <v>1286</v>
      </c>
      <c r="B101">
        <v>65</v>
      </c>
      <c r="C101">
        <v>0.55536269999999999</v>
      </c>
      <c r="D101">
        <v>1.3189546999999999</v>
      </c>
      <c r="E101">
        <v>1</v>
      </c>
    </row>
    <row r="102" spans="1:5" x14ac:dyDescent="0.25">
      <c r="A102" t="s">
        <v>1287</v>
      </c>
      <c r="B102">
        <v>35</v>
      </c>
      <c r="C102">
        <v>0.60241330000000004</v>
      </c>
      <c r="D102">
        <v>1.3186869999999999</v>
      </c>
      <c r="E102">
        <v>1</v>
      </c>
    </row>
    <row r="103" spans="1:5" x14ac:dyDescent="0.25">
      <c r="A103" t="s">
        <v>1288</v>
      </c>
      <c r="B103">
        <v>22</v>
      </c>
      <c r="C103">
        <v>0.63180709999999995</v>
      </c>
      <c r="D103">
        <v>1.318543</v>
      </c>
      <c r="E103">
        <v>1</v>
      </c>
    </row>
    <row r="104" spans="1:5" x14ac:dyDescent="0.25">
      <c r="A104" t="s">
        <v>1289</v>
      </c>
      <c r="B104">
        <v>47</v>
      </c>
      <c r="C104">
        <v>0.58298470000000002</v>
      </c>
      <c r="D104">
        <v>1.3159136</v>
      </c>
      <c r="E104">
        <v>1</v>
      </c>
    </row>
    <row r="105" spans="1:5" x14ac:dyDescent="0.25">
      <c r="A105" t="s">
        <v>1290</v>
      </c>
      <c r="B105">
        <v>48</v>
      </c>
      <c r="C105">
        <v>0.57647276000000003</v>
      </c>
      <c r="D105">
        <v>1.3152010000000001</v>
      </c>
      <c r="E105">
        <v>1</v>
      </c>
    </row>
    <row r="106" spans="1:5" x14ac:dyDescent="0.25">
      <c r="A106" t="s">
        <v>1291</v>
      </c>
      <c r="B106">
        <v>18</v>
      </c>
      <c r="C106">
        <v>0.65372470000000005</v>
      </c>
      <c r="D106">
        <v>1.3133626</v>
      </c>
      <c r="E106">
        <v>1</v>
      </c>
    </row>
    <row r="107" spans="1:5" x14ac:dyDescent="0.25">
      <c r="A107" t="s">
        <v>1292</v>
      </c>
      <c r="B107">
        <v>17</v>
      </c>
      <c r="C107">
        <v>0.66931415000000005</v>
      </c>
      <c r="D107">
        <v>1.3124624</v>
      </c>
      <c r="E107">
        <v>1</v>
      </c>
    </row>
    <row r="108" spans="1:5" x14ac:dyDescent="0.25">
      <c r="A108" t="s">
        <v>1293</v>
      </c>
      <c r="B108">
        <v>43</v>
      </c>
      <c r="C108">
        <v>0.57944989999999996</v>
      </c>
      <c r="D108">
        <v>1.3117357000000001</v>
      </c>
      <c r="E108">
        <v>1</v>
      </c>
    </row>
    <row r="109" spans="1:5" x14ac:dyDescent="0.25">
      <c r="A109" t="s">
        <v>1294</v>
      </c>
      <c r="B109">
        <v>53</v>
      </c>
      <c r="C109">
        <v>0.56960946000000001</v>
      </c>
      <c r="D109">
        <v>1.3116901000000001</v>
      </c>
      <c r="E109">
        <v>1</v>
      </c>
    </row>
    <row r="110" spans="1:5" x14ac:dyDescent="0.25">
      <c r="A110" t="s">
        <v>1295</v>
      </c>
      <c r="B110">
        <v>19</v>
      </c>
      <c r="C110">
        <v>0.65711750000000002</v>
      </c>
      <c r="D110">
        <v>1.3116635999999999</v>
      </c>
      <c r="E110">
        <v>1</v>
      </c>
    </row>
    <row r="111" spans="1:5" x14ac:dyDescent="0.25">
      <c r="A111" t="s">
        <v>1296</v>
      </c>
      <c r="B111">
        <v>47</v>
      </c>
      <c r="C111">
        <v>0.57665133000000002</v>
      </c>
      <c r="D111">
        <v>1.3109059999999999</v>
      </c>
      <c r="E111">
        <v>1</v>
      </c>
    </row>
    <row r="112" spans="1:5" x14ac:dyDescent="0.25">
      <c r="A112" t="s">
        <v>1297</v>
      </c>
      <c r="B112">
        <v>69</v>
      </c>
      <c r="C112">
        <v>0.54787653999999997</v>
      </c>
      <c r="D112">
        <v>1.3099418</v>
      </c>
      <c r="E112">
        <v>1</v>
      </c>
    </row>
    <row r="113" spans="1:5" x14ac:dyDescent="0.25">
      <c r="A113" t="s">
        <v>1298</v>
      </c>
      <c r="B113">
        <v>20</v>
      </c>
      <c r="C113">
        <v>0.64705100000000004</v>
      </c>
      <c r="D113">
        <v>1.3050790000000001</v>
      </c>
      <c r="E113">
        <v>1</v>
      </c>
    </row>
    <row r="114" spans="1:5" x14ac:dyDescent="0.25">
      <c r="A114" t="s">
        <v>1299</v>
      </c>
      <c r="B114">
        <v>18</v>
      </c>
      <c r="C114">
        <v>0.66312795999999996</v>
      </c>
      <c r="D114">
        <v>1.3027599999999999</v>
      </c>
      <c r="E114">
        <v>1</v>
      </c>
    </row>
    <row r="115" spans="1:5" x14ac:dyDescent="0.25">
      <c r="A115" t="s">
        <v>1300</v>
      </c>
      <c r="B115">
        <v>65</v>
      </c>
      <c r="C115">
        <v>0.55040734999999996</v>
      </c>
      <c r="D115">
        <v>1.3020408000000001</v>
      </c>
      <c r="E115">
        <v>1</v>
      </c>
    </row>
    <row r="116" spans="1:5" x14ac:dyDescent="0.25">
      <c r="A116" t="s">
        <v>1301</v>
      </c>
      <c r="B116">
        <v>15</v>
      </c>
      <c r="C116">
        <v>0.675925</v>
      </c>
      <c r="D116">
        <v>1.3015357999999999</v>
      </c>
      <c r="E116">
        <v>1</v>
      </c>
    </row>
    <row r="117" spans="1:5" x14ac:dyDescent="0.25">
      <c r="A117" t="s">
        <v>1302</v>
      </c>
      <c r="B117">
        <v>47</v>
      </c>
      <c r="C117">
        <v>0.5754184</v>
      </c>
      <c r="D117">
        <v>1.3012543000000001</v>
      </c>
      <c r="E117">
        <v>1</v>
      </c>
    </row>
    <row r="118" spans="1:5" x14ac:dyDescent="0.25">
      <c r="A118" t="s">
        <v>1303</v>
      </c>
      <c r="B118">
        <v>18</v>
      </c>
      <c r="C118">
        <v>0.65412820000000005</v>
      </c>
      <c r="D118">
        <v>1.2974030999999999</v>
      </c>
      <c r="E118">
        <v>1</v>
      </c>
    </row>
    <row r="119" spans="1:5" x14ac:dyDescent="0.25">
      <c r="A119" t="s">
        <v>1304</v>
      </c>
      <c r="B119">
        <v>71</v>
      </c>
      <c r="C119">
        <v>0.53990464999999999</v>
      </c>
      <c r="D119">
        <v>1.2961687</v>
      </c>
      <c r="E119">
        <v>1</v>
      </c>
    </row>
    <row r="120" spans="1:5" x14ac:dyDescent="0.25">
      <c r="A120" t="s">
        <v>1305</v>
      </c>
      <c r="B120">
        <v>18</v>
      </c>
      <c r="C120">
        <v>0.65143554999999997</v>
      </c>
      <c r="D120">
        <v>1.2941704000000001</v>
      </c>
      <c r="E120">
        <v>1</v>
      </c>
    </row>
    <row r="121" spans="1:5" x14ac:dyDescent="0.25">
      <c r="A121" t="s">
        <v>1306</v>
      </c>
      <c r="B121">
        <v>70</v>
      </c>
      <c r="C121">
        <v>0.53871519999999995</v>
      </c>
      <c r="D121">
        <v>1.2930568</v>
      </c>
      <c r="E121">
        <v>1</v>
      </c>
    </row>
    <row r="122" spans="1:5" x14ac:dyDescent="0.25">
      <c r="A122" t="s">
        <v>1307</v>
      </c>
      <c r="B122">
        <v>15</v>
      </c>
      <c r="C122">
        <v>0.66234850000000001</v>
      </c>
      <c r="D122">
        <v>1.2930295000000001</v>
      </c>
      <c r="E122">
        <v>1</v>
      </c>
    </row>
    <row r="123" spans="1:5" x14ac:dyDescent="0.25">
      <c r="A123" t="s">
        <v>1308</v>
      </c>
      <c r="B123">
        <v>16</v>
      </c>
      <c r="C123">
        <v>0.65609300000000004</v>
      </c>
      <c r="D123">
        <v>1.2924582</v>
      </c>
      <c r="E123">
        <v>1</v>
      </c>
    </row>
    <row r="124" spans="1:5" x14ac:dyDescent="0.25">
      <c r="A124" t="s">
        <v>1309</v>
      </c>
      <c r="B124">
        <v>40</v>
      </c>
      <c r="C124">
        <v>0.57273969999999996</v>
      </c>
      <c r="D124">
        <v>1.2902422</v>
      </c>
      <c r="E124">
        <v>1</v>
      </c>
    </row>
    <row r="125" spans="1:5" x14ac:dyDescent="0.25">
      <c r="A125" t="s">
        <v>1310</v>
      </c>
      <c r="B125">
        <v>31</v>
      </c>
      <c r="C125">
        <v>0.60609190000000002</v>
      </c>
      <c r="D125">
        <v>1.2884245000000001</v>
      </c>
      <c r="E125">
        <v>1</v>
      </c>
    </row>
    <row r="126" spans="1:5" x14ac:dyDescent="0.25">
      <c r="A126" t="s">
        <v>1311</v>
      </c>
      <c r="B126">
        <v>28</v>
      </c>
      <c r="C126">
        <v>0.60540956000000001</v>
      </c>
      <c r="D126">
        <v>1.2877571999999999</v>
      </c>
      <c r="E126">
        <v>1</v>
      </c>
    </row>
    <row r="127" spans="1:5" x14ac:dyDescent="0.25">
      <c r="A127" t="s">
        <v>1312</v>
      </c>
      <c r="B127">
        <v>29</v>
      </c>
      <c r="C127">
        <v>0.60427856000000002</v>
      </c>
      <c r="D127">
        <v>1.2833669000000001</v>
      </c>
      <c r="E127">
        <v>1</v>
      </c>
    </row>
    <row r="128" spans="1:5" x14ac:dyDescent="0.25">
      <c r="A128" t="s">
        <v>1313</v>
      </c>
      <c r="B128">
        <v>137</v>
      </c>
      <c r="C128">
        <v>0.4969327</v>
      </c>
      <c r="D128">
        <v>1.2807013</v>
      </c>
      <c r="E128">
        <v>1</v>
      </c>
    </row>
    <row r="129" spans="1:5" x14ac:dyDescent="0.25">
      <c r="A129" t="s">
        <v>1314</v>
      </c>
      <c r="B129">
        <v>48</v>
      </c>
      <c r="C129">
        <v>0.56207130000000005</v>
      </c>
      <c r="D129">
        <v>1.2795935000000001</v>
      </c>
      <c r="E129">
        <v>1</v>
      </c>
    </row>
    <row r="130" spans="1:5" x14ac:dyDescent="0.25">
      <c r="A130" t="s">
        <v>1315</v>
      </c>
      <c r="B130">
        <v>46</v>
      </c>
      <c r="C130">
        <v>0.55507903999999997</v>
      </c>
      <c r="D130">
        <v>1.2794932000000001</v>
      </c>
      <c r="E130">
        <v>1</v>
      </c>
    </row>
    <row r="131" spans="1:5" x14ac:dyDescent="0.25">
      <c r="A131" t="s">
        <v>1316</v>
      </c>
      <c r="B131">
        <v>98</v>
      </c>
      <c r="C131">
        <v>0.51719223999999997</v>
      </c>
      <c r="D131">
        <v>1.2778031000000001</v>
      </c>
      <c r="E131">
        <v>1</v>
      </c>
    </row>
    <row r="132" spans="1:5" x14ac:dyDescent="0.25">
      <c r="A132" t="s">
        <v>1317</v>
      </c>
      <c r="B132">
        <v>34</v>
      </c>
      <c r="C132">
        <v>0.57892759999999999</v>
      </c>
      <c r="D132">
        <v>1.27549</v>
      </c>
      <c r="E132">
        <v>1</v>
      </c>
    </row>
    <row r="133" spans="1:5" x14ac:dyDescent="0.25">
      <c r="A133" t="s">
        <v>1318</v>
      </c>
      <c r="B133">
        <v>15</v>
      </c>
      <c r="C133">
        <v>0.6558427</v>
      </c>
      <c r="D133">
        <v>1.2717290000000001</v>
      </c>
      <c r="E133">
        <v>1</v>
      </c>
    </row>
    <row r="134" spans="1:5" x14ac:dyDescent="0.25">
      <c r="A134" t="s">
        <v>1319</v>
      </c>
      <c r="B134">
        <v>15</v>
      </c>
      <c r="C134">
        <v>0.65657644999999998</v>
      </c>
      <c r="D134">
        <v>1.2717263999999999</v>
      </c>
      <c r="E134">
        <v>1</v>
      </c>
    </row>
    <row r="135" spans="1:5" x14ac:dyDescent="0.25">
      <c r="A135" t="s">
        <v>1320</v>
      </c>
      <c r="B135">
        <v>21</v>
      </c>
      <c r="C135">
        <v>0.62611349999999999</v>
      </c>
      <c r="D135">
        <v>1.2710067</v>
      </c>
      <c r="E135">
        <v>1</v>
      </c>
    </row>
    <row r="136" spans="1:5" x14ac:dyDescent="0.25">
      <c r="A136" t="s">
        <v>1321</v>
      </c>
      <c r="B136">
        <v>21</v>
      </c>
      <c r="C136">
        <v>0.61350362999999997</v>
      </c>
      <c r="D136">
        <v>1.2703154999999999</v>
      </c>
      <c r="E136">
        <v>1</v>
      </c>
    </row>
    <row r="137" spans="1:5" x14ac:dyDescent="0.25">
      <c r="A137" t="s">
        <v>1322</v>
      </c>
      <c r="B137">
        <v>20</v>
      </c>
      <c r="C137">
        <v>0.63043236999999996</v>
      </c>
      <c r="D137">
        <v>1.2697228</v>
      </c>
      <c r="E137">
        <v>1</v>
      </c>
    </row>
    <row r="138" spans="1:5" x14ac:dyDescent="0.25">
      <c r="A138" t="s">
        <v>1323</v>
      </c>
      <c r="B138">
        <v>37</v>
      </c>
      <c r="C138">
        <v>0.57202584000000001</v>
      </c>
      <c r="D138">
        <v>1.2688512000000001</v>
      </c>
      <c r="E138">
        <v>1</v>
      </c>
    </row>
    <row r="139" spans="1:5" x14ac:dyDescent="0.25">
      <c r="A139" t="s">
        <v>1324</v>
      </c>
      <c r="B139">
        <v>21</v>
      </c>
      <c r="C139">
        <v>0.6290538</v>
      </c>
      <c r="D139">
        <v>1.2686204999999999</v>
      </c>
      <c r="E139">
        <v>1</v>
      </c>
    </row>
    <row r="140" spans="1:5" x14ac:dyDescent="0.25">
      <c r="A140" t="s">
        <v>1325</v>
      </c>
      <c r="B140">
        <v>81</v>
      </c>
      <c r="C140">
        <v>0.51887506000000005</v>
      </c>
      <c r="D140">
        <v>1.2670602</v>
      </c>
      <c r="E140">
        <v>1</v>
      </c>
    </row>
    <row r="141" spans="1:5" x14ac:dyDescent="0.25">
      <c r="A141" t="s">
        <v>1326</v>
      </c>
      <c r="B141">
        <v>55</v>
      </c>
      <c r="C141">
        <v>0.55130809999999997</v>
      </c>
      <c r="D141">
        <v>1.2670068000000001</v>
      </c>
      <c r="E141">
        <v>1</v>
      </c>
    </row>
    <row r="142" spans="1:5" x14ac:dyDescent="0.25">
      <c r="A142" t="s">
        <v>1327</v>
      </c>
      <c r="B142">
        <v>20</v>
      </c>
      <c r="C142">
        <v>0.63694172999999998</v>
      </c>
      <c r="D142">
        <v>1.266448</v>
      </c>
      <c r="E142">
        <v>1</v>
      </c>
    </row>
    <row r="143" spans="1:5" x14ac:dyDescent="0.25">
      <c r="A143" t="s">
        <v>1328</v>
      </c>
      <c r="B143">
        <v>102</v>
      </c>
      <c r="C143">
        <v>0.50555086000000005</v>
      </c>
      <c r="D143">
        <v>1.2640245000000001</v>
      </c>
      <c r="E143">
        <v>1</v>
      </c>
    </row>
    <row r="144" spans="1:5" x14ac:dyDescent="0.25">
      <c r="A144" t="s">
        <v>1329</v>
      </c>
      <c r="B144">
        <v>53</v>
      </c>
      <c r="C144">
        <v>0.54125780000000001</v>
      </c>
      <c r="D144">
        <v>1.2591778</v>
      </c>
      <c r="E144">
        <v>1</v>
      </c>
    </row>
    <row r="145" spans="1:5" x14ac:dyDescent="0.25">
      <c r="A145" t="s">
        <v>1330</v>
      </c>
      <c r="B145">
        <v>15</v>
      </c>
      <c r="C145">
        <v>0.64481840000000001</v>
      </c>
      <c r="D145">
        <v>1.2581012</v>
      </c>
      <c r="E145">
        <v>1</v>
      </c>
    </row>
    <row r="146" spans="1:5" x14ac:dyDescent="0.25">
      <c r="A146" t="s">
        <v>1331</v>
      </c>
      <c r="B146">
        <v>15</v>
      </c>
      <c r="C146">
        <v>0.66119850000000002</v>
      </c>
      <c r="D146">
        <v>1.2577130999999999</v>
      </c>
      <c r="E146">
        <v>1</v>
      </c>
    </row>
    <row r="147" spans="1:5" x14ac:dyDescent="0.25">
      <c r="A147" t="s">
        <v>1332</v>
      </c>
      <c r="B147">
        <v>25</v>
      </c>
      <c r="C147">
        <v>0.59239679999999995</v>
      </c>
      <c r="D147">
        <v>1.2576228</v>
      </c>
      <c r="E147">
        <v>1</v>
      </c>
    </row>
    <row r="148" spans="1:5" x14ac:dyDescent="0.25">
      <c r="A148" t="s">
        <v>1333</v>
      </c>
      <c r="B148">
        <v>36</v>
      </c>
      <c r="C148">
        <v>0.56740736999999997</v>
      </c>
      <c r="D148">
        <v>1.2575911</v>
      </c>
      <c r="E148">
        <v>1</v>
      </c>
    </row>
    <row r="149" spans="1:5" x14ac:dyDescent="0.25">
      <c r="A149" t="s">
        <v>1334</v>
      </c>
      <c r="B149">
        <v>33</v>
      </c>
      <c r="C149">
        <v>0.58675146</v>
      </c>
      <c r="D149">
        <v>1.2560195000000001</v>
      </c>
      <c r="E149">
        <v>1</v>
      </c>
    </row>
    <row r="150" spans="1:5" x14ac:dyDescent="0.25">
      <c r="A150" t="s">
        <v>1335</v>
      </c>
      <c r="B150">
        <v>40</v>
      </c>
      <c r="C150">
        <v>0.55929863000000002</v>
      </c>
      <c r="D150">
        <v>1.2553643000000001</v>
      </c>
      <c r="E150">
        <v>1</v>
      </c>
    </row>
    <row r="151" spans="1:5" x14ac:dyDescent="0.25">
      <c r="A151" t="s">
        <v>1336</v>
      </c>
      <c r="B151">
        <v>95</v>
      </c>
      <c r="C151">
        <v>0.50801015000000005</v>
      </c>
      <c r="D151">
        <v>1.2539853000000001</v>
      </c>
      <c r="E151">
        <v>1</v>
      </c>
    </row>
    <row r="152" spans="1:5" x14ac:dyDescent="0.25">
      <c r="A152" t="s">
        <v>1337</v>
      </c>
      <c r="B152">
        <v>71</v>
      </c>
      <c r="C152">
        <v>0.51851159999999996</v>
      </c>
      <c r="D152">
        <v>1.2529113999999999</v>
      </c>
      <c r="E152">
        <v>1</v>
      </c>
    </row>
    <row r="153" spans="1:5" x14ac:dyDescent="0.25">
      <c r="A153" t="s">
        <v>1338</v>
      </c>
      <c r="B153">
        <v>20</v>
      </c>
      <c r="C153">
        <v>0.61861250000000001</v>
      </c>
      <c r="D153">
        <v>1.2516674000000001</v>
      </c>
      <c r="E153">
        <v>1</v>
      </c>
    </row>
    <row r="154" spans="1:5" x14ac:dyDescent="0.25">
      <c r="A154" t="s">
        <v>1339</v>
      </c>
      <c r="B154">
        <v>16</v>
      </c>
      <c r="C154">
        <v>0.63392097000000003</v>
      </c>
      <c r="D154">
        <v>1.2516214000000001</v>
      </c>
      <c r="E154">
        <v>1</v>
      </c>
    </row>
    <row r="155" spans="1:5" x14ac:dyDescent="0.25">
      <c r="A155" t="s">
        <v>1340</v>
      </c>
      <c r="B155">
        <v>21</v>
      </c>
      <c r="C155">
        <v>0.61563109999999999</v>
      </c>
      <c r="D155">
        <v>1.2493633</v>
      </c>
      <c r="E155">
        <v>1</v>
      </c>
    </row>
    <row r="156" spans="1:5" x14ac:dyDescent="0.25">
      <c r="A156" t="s">
        <v>1341</v>
      </c>
      <c r="B156">
        <v>31</v>
      </c>
      <c r="C156">
        <v>0.58281064000000005</v>
      </c>
      <c r="D156">
        <v>1.2481499</v>
      </c>
      <c r="E156">
        <v>1</v>
      </c>
    </row>
    <row r="157" spans="1:5" x14ac:dyDescent="0.25">
      <c r="A157" t="s">
        <v>1342</v>
      </c>
      <c r="B157">
        <v>40</v>
      </c>
      <c r="C157">
        <v>0.55066614999999997</v>
      </c>
      <c r="D157">
        <v>1.2444872</v>
      </c>
      <c r="E157">
        <v>1</v>
      </c>
    </row>
    <row r="158" spans="1:5" x14ac:dyDescent="0.25">
      <c r="A158" t="s">
        <v>1343</v>
      </c>
      <c r="B158">
        <v>85</v>
      </c>
      <c r="C158">
        <v>0.50711523999999997</v>
      </c>
      <c r="D158">
        <v>1.2441688</v>
      </c>
      <c r="E158">
        <v>1</v>
      </c>
    </row>
    <row r="159" spans="1:5" x14ac:dyDescent="0.25">
      <c r="A159" t="s">
        <v>1344</v>
      </c>
      <c r="B159">
        <v>38</v>
      </c>
      <c r="C159">
        <v>0.56776225999999996</v>
      </c>
      <c r="D159">
        <v>1.2437815999999999</v>
      </c>
      <c r="E159">
        <v>1</v>
      </c>
    </row>
    <row r="160" spans="1:5" x14ac:dyDescent="0.25">
      <c r="A160" t="s">
        <v>1345</v>
      </c>
      <c r="B160">
        <v>90</v>
      </c>
      <c r="C160">
        <v>0.50104314000000005</v>
      </c>
      <c r="D160">
        <v>1.2427062</v>
      </c>
      <c r="E160">
        <v>1</v>
      </c>
    </row>
    <row r="161" spans="1:5" x14ac:dyDescent="0.25">
      <c r="A161" t="s">
        <v>1346</v>
      </c>
      <c r="B161">
        <v>44</v>
      </c>
      <c r="C161">
        <v>0.54638629999999999</v>
      </c>
      <c r="D161">
        <v>1.2426195</v>
      </c>
      <c r="E161">
        <v>1</v>
      </c>
    </row>
    <row r="162" spans="1:5" x14ac:dyDescent="0.25">
      <c r="A162" t="s">
        <v>1347</v>
      </c>
      <c r="B162">
        <v>40</v>
      </c>
      <c r="C162">
        <v>0.55929870000000004</v>
      </c>
      <c r="D162">
        <v>1.2413936999999999</v>
      </c>
      <c r="E162">
        <v>1</v>
      </c>
    </row>
    <row r="163" spans="1:5" x14ac:dyDescent="0.25">
      <c r="A163" t="s">
        <v>1348</v>
      </c>
      <c r="B163">
        <v>20</v>
      </c>
      <c r="C163">
        <v>0.60971699999999995</v>
      </c>
      <c r="D163">
        <v>1.2409954999999999</v>
      </c>
      <c r="E163">
        <v>1</v>
      </c>
    </row>
    <row r="164" spans="1:5" x14ac:dyDescent="0.25">
      <c r="A164" t="s">
        <v>1349</v>
      </c>
      <c r="B164">
        <v>31</v>
      </c>
      <c r="C164">
        <v>0.57550860000000004</v>
      </c>
      <c r="D164">
        <v>1.2403516999999999</v>
      </c>
      <c r="E164">
        <v>1</v>
      </c>
    </row>
    <row r="165" spans="1:5" x14ac:dyDescent="0.25">
      <c r="A165" t="s">
        <v>1350</v>
      </c>
      <c r="B165">
        <v>45</v>
      </c>
      <c r="C165">
        <v>0.54548525999999997</v>
      </c>
      <c r="D165">
        <v>1.2391348</v>
      </c>
      <c r="E165">
        <v>1</v>
      </c>
    </row>
    <row r="166" spans="1:5" x14ac:dyDescent="0.25">
      <c r="A166" t="s">
        <v>1351</v>
      </c>
      <c r="B166">
        <v>50</v>
      </c>
      <c r="C166">
        <v>0.53190839999999995</v>
      </c>
      <c r="D166">
        <v>1.238332</v>
      </c>
      <c r="E166">
        <v>1</v>
      </c>
    </row>
    <row r="167" spans="1:5" x14ac:dyDescent="0.25">
      <c r="A167" t="s">
        <v>1352</v>
      </c>
      <c r="B167">
        <v>15</v>
      </c>
      <c r="C167">
        <v>0.64475789999999999</v>
      </c>
      <c r="D167">
        <v>1.2355944999999999</v>
      </c>
      <c r="E167">
        <v>1</v>
      </c>
    </row>
    <row r="168" spans="1:5" x14ac:dyDescent="0.25">
      <c r="A168" t="s">
        <v>1353</v>
      </c>
      <c r="B168">
        <v>21</v>
      </c>
      <c r="C168">
        <v>0.61178319999999997</v>
      </c>
      <c r="D168">
        <v>1.2347991</v>
      </c>
      <c r="E168">
        <v>1</v>
      </c>
    </row>
    <row r="169" spans="1:5" x14ac:dyDescent="0.25">
      <c r="A169" t="s">
        <v>1354</v>
      </c>
      <c r="B169">
        <v>16</v>
      </c>
      <c r="C169">
        <v>0.63338030000000001</v>
      </c>
      <c r="D169">
        <v>1.2341541</v>
      </c>
      <c r="E169">
        <v>1</v>
      </c>
    </row>
    <row r="170" spans="1:5" x14ac:dyDescent="0.25">
      <c r="A170" t="s">
        <v>1355</v>
      </c>
      <c r="B170">
        <v>27</v>
      </c>
      <c r="C170">
        <v>0.5977055</v>
      </c>
      <c r="D170">
        <v>1.2337488999999999</v>
      </c>
      <c r="E170">
        <v>1</v>
      </c>
    </row>
    <row r="171" spans="1:5" x14ac:dyDescent="0.25">
      <c r="A171" t="s">
        <v>1356</v>
      </c>
      <c r="B171">
        <v>73</v>
      </c>
      <c r="C171">
        <v>0.51210873999999995</v>
      </c>
      <c r="D171">
        <v>1.2336819999999999</v>
      </c>
      <c r="E171">
        <v>1</v>
      </c>
    </row>
    <row r="172" spans="1:5" x14ac:dyDescent="0.25">
      <c r="A172" t="s">
        <v>1357</v>
      </c>
      <c r="B172">
        <v>48</v>
      </c>
      <c r="C172">
        <v>0.53833549999999997</v>
      </c>
      <c r="D172">
        <v>1.2336389999999999</v>
      </c>
      <c r="E172">
        <v>1</v>
      </c>
    </row>
    <row r="173" spans="1:5" x14ac:dyDescent="0.25">
      <c r="A173" t="s">
        <v>1358</v>
      </c>
      <c r="B173">
        <v>58</v>
      </c>
      <c r="C173">
        <v>0.52522796000000005</v>
      </c>
      <c r="D173">
        <v>1.2327857</v>
      </c>
      <c r="E173">
        <v>1</v>
      </c>
    </row>
    <row r="174" spans="1:5" x14ac:dyDescent="0.25">
      <c r="A174" t="s">
        <v>1359</v>
      </c>
      <c r="B174">
        <v>52</v>
      </c>
      <c r="C174">
        <v>0.53455359999999996</v>
      </c>
      <c r="D174">
        <v>1.2318292</v>
      </c>
      <c r="E174">
        <v>1</v>
      </c>
    </row>
    <row r="175" spans="1:5" x14ac:dyDescent="0.25">
      <c r="A175" t="s">
        <v>1360</v>
      </c>
      <c r="B175">
        <v>35</v>
      </c>
      <c r="C175">
        <v>0.56244649999999996</v>
      </c>
      <c r="D175">
        <v>1.2318005999999999</v>
      </c>
      <c r="E175">
        <v>1</v>
      </c>
    </row>
    <row r="176" spans="1:5" x14ac:dyDescent="0.25">
      <c r="A176" t="s">
        <v>1361</v>
      </c>
      <c r="B176">
        <v>71</v>
      </c>
      <c r="C176">
        <v>0.51237790000000005</v>
      </c>
      <c r="D176">
        <v>1.2312208</v>
      </c>
      <c r="E176">
        <v>1</v>
      </c>
    </row>
    <row r="177" spans="1:5" x14ac:dyDescent="0.25">
      <c r="A177" t="s">
        <v>1362</v>
      </c>
      <c r="B177">
        <v>27</v>
      </c>
      <c r="C177">
        <v>0.57162800000000002</v>
      </c>
      <c r="D177">
        <v>1.23054</v>
      </c>
      <c r="E177">
        <v>1</v>
      </c>
    </row>
    <row r="178" spans="1:5" x14ac:dyDescent="0.25">
      <c r="A178" t="s">
        <v>1363</v>
      </c>
      <c r="B178">
        <v>17</v>
      </c>
      <c r="C178">
        <v>0.62018185999999997</v>
      </c>
      <c r="D178">
        <v>1.2300211000000001</v>
      </c>
      <c r="E178">
        <v>1</v>
      </c>
    </row>
    <row r="179" spans="1:5" x14ac:dyDescent="0.25">
      <c r="A179" t="s">
        <v>1364</v>
      </c>
      <c r="B179">
        <v>22</v>
      </c>
      <c r="C179">
        <v>0.5937692</v>
      </c>
      <c r="D179">
        <v>1.2297847</v>
      </c>
      <c r="E179">
        <v>1</v>
      </c>
    </row>
    <row r="180" spans="1:5" x14ac:dyDescent="0.25">
      <c r="A180" t="s">
        <v>1365</v>
      </c>
      <c r="B180">
        <v>71</v>
      </c>
      <c r="C180">
        <v>0.51787156000000001</v>
      </c>
      <c r="D180">
        <v>1.2286512000000001</v>
      </c>
      <c r="E180">
        <v>1</v>
      </c>
    </row>
    <row r="181" spans="1:5" x14ac:dyDescent="0.25">
      <c r="A181" t="s">
        <v>1366</v>
      </c>
      <c r="B181">
        <v>49</v>
      </c>
      <c r="C181">
        <v>0.53905075999999996</v>
      </c>
      <c r="D181">
        <v>1.2261698000000001</v>
      </c>
      <c r="E181">
        <v>1</v>
      </c>
    </row>
    <row r="182" spans="1:5" x14ac:dyDescent="0.25">
      <c r="A182" t="s">
        <v>1367</v>
      </c>
      <c r="B182">
        <v>21</v>
      </c>
      <c r="C182">
        <v>0.60569410000000001</v>
      </c>
      <c r="D182">
        <v>1.2257648000000001</v>
      </c>
      <c r="E182">
        <v>1</v>
      </c>
    </row>
    <row r="183" spans="1:5" x14ac:dyDescent="0.25">
      <c r="A183" t="s">
        <v>1368</v>
      </c>
      <c r="B183">
        <v>38</v>
      </c>
      <c r="C183">
        <v>0.55358019999999997</v>
      </c>
      <c r="D183">
        <v>1.2250586999999999</v>
      </c>
      <c r="E183">
        <v>1</v>
      </c>
    </row>
    <row r="184" spans="1:5" x14ac:dyDescent="0.25">
      <c r="A184" t="s">
        <v>1369</v>
      </c>
      <c r="B184">
        <v>17</v>
      </c>
      <c r="C184">
        <v>0.61922692999999995</v>
      </c>
      <c r="D184">
        <v>1.2230468999999999</v>
      </c>
      <c r="E184">
        <v>1</v>
      </c>
    </row>
    <row r="185" spans="1:5" x14ac:dyDescent="0.25">
      <c r="A185" t="s">
        <v>1370</v>
      </c>
      <c r="B185">
        <v>27</v>
      </c>
      <c r="C185">
        <v>0.58083850000000004</v>
      </c>
      <c r="D185">
        <v>1.2228524999999999</v>
      </c>
      <c r="E185">
        <v>1</v>
      </c>
    </row>
    <row r="186" spans="1:5" x14ac:dyDescent="0.25">
      <c r="A186" t="s">
        <v>1371</v>
      </c>
      <c r="B186">
        <v>17</v>
      </c>
      <c r="C186">
        <v>0.62999450000000001</v>
      </c>
      <c r="D186">
        <v>1.2225983</v>
      </c>
      <c r="E186">
        <v>1</v>
      </c>
    </row>
    <row r="187" spans="1:5" x14ac:dyDescent="0.25">
      <c r="A187" t="s">
        <v>1372</v>
      </c>
      <c r="B187">
        <v>18</v>
      </c>
      <c r="C187">
        <v>0.61660117000000003</v>
      </c>
      <c r="D187">
        <v>1.2225212000000001</v>
      </c>
      <c r="E187">
        <v>1</v>
      </c>
    </row>
    <row r="188" spans="1:5" x14ac:dyDescent="0.25">
      <c r="A188" t="s">
        <v>1373</v>
      </c>
      <c r="B188">
        <v>85</v>
      </c>
      <c r="C188">
        <v>0.49342728000000002</v>
      </c>
      <c r="D188">
        <v>1.2215061</v>
      </c>
      <c r="E188">
        <v>1</v>
      </c>
    </row>
    <row r="189" spans="1:5" x14ac:dyDescent="0.25">
      <c r="A189" t="s">
        <v>1374</v>
      </c>
      <c r="B189">
        <v>104</v>
      </c>
      <c r="C189">
        <v>0.48525536000000002</v>
      </c>
      <c r="D189">
        <v>1.2210422000000001</v>
      </c>
      <c r="E189">
        <v>1</v>
      </c>
    </row>
    <row r="190" spans="1:5" x14ac:dyDescent="0.25">
      <c r="A190" t="s">
        <v>1375</v>
      </c>
      <c r="B190">
        <v>85</v>
      </c>
      <c r="C190">
        <v>0.49853570000000003</v>
      </c>
      <c r="D190">
        <v>1.2198274</v>
      </c>
      <c r="E190">
        <v>1</v>
      </c>
    </row>
    <row r="191" spans="1:5" x14ac:dyDescent="0.25">
      <c r="A191" t="s">
        <v>1376</v>
      </c>
      <c r="B191">
        <v>18</v>
      </c>
      <c r="C191">
        <v>0.62113415999999999</v>
      </c>
      <c r="D191">
        <v>1.2197138000000001</v>
      </c>
      <c r="E191">
        <v>1</v>
      </c>
    </row>
    <row r="192" spans="1:5" x14ac:dyDescent="0.25">
      <c r="A192" t="s">
        <v>1377</v>
      </c>
      <c r="B192">
        <v>20</v>
      </c>
      <c r="C192">
        <v>0.6005452</v>
      </c>
      <c r="D192">
        <v>1.2196895999999999</v>
      </c>
      <c r="E192">
        <v>1</v>
      </c>
    </row>
    <row r="193" spans="1:5" x14ac:dyDescent="0.25">
      <c r="A193" t="s">
        <v>1378</v>
      </c>
      <c r="B193">
        <v>76</v>
      </c>
      <c r="C193">
        <v>0.50316019999999995</v>
      </c>
      <c r="D193">
        <v>1.2182221</v>
      </c>
      <c r="E193">
        <v>1</v>
      </c>
    </row>
    <row r="194" spans="1:5" x14ac:dyDescent="0.25">
      <c r="A194" t="s">
        <v>1379</v>
      </c>
      <c r="B194">
        <v>90</v>
      </c>
      <c r="C194">
        <v>0.49230826</v>
      </c>
      <c r="D194">
        <v>1.2163899</v>
      </c>
      <c r="E194">
        <v>1</v>
      </c>
    </row>
    <row r="195" spans="1:5" x14ac:dyDescent="0.25">
      <c r="A195" t="s">
        <v>1380</v>
      </c>
      <c r="B195">
        <v>74</v>
      </c>
      <c r="C195">
        <v>0.50491755999999999</v>
      </c>
      <c r="D195">
        <v>1.216065</v>
      </c>
      <c r="E195">
        <v>1</v>
      </c>
    </row>
    <row r="196" spans="1:5" x14ac:dyDescent="0.25">
      <c r="A196" t="s">
        <v>1381</v>
      </c>
      <c r="B196">
        <v>15</v>
      </c>
      <c r="C196">
        <v>0.63763119999999995</v>
      </c>
      <c r="D196">
        <v>1.2159301</v>
      </c>
      <c r="E196">
        <v>1</v>
      </c>
    </row>
    <row r="197" spans="1:5" x14ac:dyDescent="0.25">
      <c r="A197" t="s">
        <v>1382</v>
      </c>
      <c r="B197">
        <v>52</v>
      </c>
      <c r="C197">
        <v>0.51963780000000004</v>
      </c>
      <c r="D197">
        <v>1.2157016</v>
      </c>
      <c r="E197">
        <v>1</v>
      </c>
    </row>
    <row r="198" spans="1:5" x14ac:dyDescent="0.25">
      <c r="A198" t="s">
        <v>1383</v>
      </c>
      <c r="B198">
        <v>36</v>
      </c>
      <c r="C198">
        <v>0.54795176000000001</v>
      </c>
      <c r="D198">
        <v>1.2151002</v>
      </c>
      <c r="E198">
        <v>1</v>
      </c>
    </row>
    <row r="199" spans="1:5" x14ac:dyDescent="0.25">
      <c r="A199" t="s">
        <v>1384</v>
      </c>
      <c r="B199">
        <v>21</v>
      </c>
      <c r="C199">
        <v>0.60133720000000002</v>
      </c>
      <c r="D199">
        <v>1.2139508999999999</v>
      </c>
      <c r="E199">
        <v>1</v>
      </c>
    </row>
    <row r="200" spans="1:5" x14ac:dyDescent="0.25">
      <c r="A200" t="s">
        <v>1385</v>
      </c>
      <c r="B200">
        <v>26</v>
      </c>
      <c r="C200">
        <v>0.57340939999999996</v>
      </c>
      <c r="D200">
        <v>1.2122805000000001</v>
      </c>
      <c r="E200">
        <v>1</v>
      </c>
    </row>
    <row r="201" spans="1:5" x14ac:dyDescent="0.25">
      <c r="A201" t="s">
        <v>1386</v>
      </c>
      <c r="B201">
        <v>41</v>
      </c>
      <c r="C201">
        <v>0.53728600000000004</v>
      </c>
      <c r="D201">
        <v>1.2112999</v>
      </c>
      <c r="E201">
        <v>1</v>
      </c>
    </row>
    <row r="202" spans="1:5" x14ac:dyDescent="0.25">
      <c r="A202" t="s">
        <v>1387</v>
      </c>
      <c r="B202">
        <v>18</v>
      </c>
      <c r="C202">
        <v>0.60786720000000005</v>
      </c>
      <c r="D202">
        <v>1.2107991</v>
      </c>
      <c r="E202">
        <v>1</v>
      </c>
    </row>
    <row r="203" spans="1:5" x14ac:dyDescent="0.25">
      <c r="A203" t="s">
        <v>1388</v>
      </c>
      <c r="B203">
        <v>30</v>
      </c>
      <c r="C203">
        <v>0.55729395000000004</v>
      </c>
      <c r="D203">
        <v>1.2075035999999999</v>
      </c>
      <c r="E203">
        <v>1</v>
      </c>
    </row>
    <row r="204" spans="1:5" x14ac:dyDescent="0.25">
      <c r="A204" t="s">
        <v>1389</v>
      </c>
      <c r="B204">
        <v>17</v>
      </c>
      <c r="C204">
        <v>0.60434233999999998</v>
      </c>
      <c r="D204">
        <v>1.2066897999999999</v>
      </c>
      <c r="E204">
        <v>1</v>
      </c>
    </row>
    <row r="205" spans="1:5" x14ac:dyDescent="0.25">
      <c r="A205" t="s">
        <v>1390</v>
      </c>
      <c r="B205">
        <v>91</v>
      </c>
      <c r="C205">
        <v>0.48932239999999999</v>
      </c>
      <c r="D205">
        <v>1.2065144999999999</v>
      </c>
      <c r="E205">
        <v>1</v>
      </c>
    </row>
    <row r="206" spans="1:5" x14ac:dyDescent="0.25">
      <c r="A206" t="s">
        <v>1391</v>
      </c>
      <c r="B206">
        <v>125</v>
      </c>
      <c r="C206">
        <v>0.47472550000000002</v>
      </c>
      <c r="D206">
        <v>1.2059754</v>
      </c>
      <c r="E206">
        <v>1</v>
      </c>
    </row>
    <row r="207" spans="1:5" x14ac:dyDescent="0.25">
      <c r="A207" t="s">
        <v>1392</v>
      </c>
      <c r="B207">
        <v>115</v>
      </c>
      <c r="C207">
        <v>0.47394140000000001</v>
      </c>
      <c r="D207">
        <v>1.2059181000000001</v>
      </c>
      <c r="E207">
        <v>1</v>
      </c>
    </row>
    <row r="208" spans="1:5" x14ac:dyDescent="0.25">
      <c r="A208" t="s">
        <v>1393</v>
      </c>
      <c r="B208">
        <v>27</v>
      </c>
      <c r="C208">
        <v>0.56795530000000005</v>
      </c>
      <c r="D208">
        <v>1.2045207</v>
      </c>
      <c r="E208">
        <v>1</v>
      </c>
    </row>
    <row r="209" spans="1:5" x14ac:dyDescent="0.25">
      <c r="A209" t="s">
        <v>1394</v>
      </c>
      <c r="B209">
        <v>50</v>
      </c>
      <c r="C209">
        <v>0.51983100000000004</v>
      </c>
      <c r="D209">
        <v>1.2043817999999999</v>
      </c>
      <c r="E209">
        <v>1</v>
      </c>
    </row>
    <row r="210" spans="1:5" x14ac:dyDescent="0.25">
      <c r="A210" t="s">
        <v>1395</v>
      </c>
      <c r="B210">
        <v>58</v>
      </c>
      <c r="C210">
        <v>0.50782689999999997</v>
      </c>
      <c r="D210">
        <v>1.2022488</v>
      </c>
      <c r="E210">
        <v>1</v>
      </c>
    </row>
    <row r="211" spans="1:5" x14ac:dyDescent="0.25">
      <c r="A211" t="s">
        <v>1396</v>
      </c>
      <c r="B211">
        <v>26</v>
      </c>
      <c r="C211">
        <v>0.56142099999999995</v>
      </c>
      <c r="D211">
        <v>1.2019394999999999</v>
      </c>
      <c r="E211">
        <v>1</v>
      </c>
    </row>
    <row r="212" spans="1:5" x14ac:dyDescent="0.25">
      <c r="A212" t="s">
        <v>1397</v>
      </c>
      <c r="B212">
        <v>16</v>
      </c>
      <c r="C212">
        <v>0.61943376000000006</v>
      </c>
      <c r="D212">
        <v>1.2010555000000001</v>
      </c>
      <c r="E212">
        <v>1</v>
      </c>
    </row>
    <row r="213" spans="1:5" x14ac:dyDescent="0.25">
      <c r="A213" t="s">
        <v>1398</v>
      </c>
      <c r="B213">
        <v>167</v>
      </c>
      <c r="C213">
        <v>0.45627185999999997</v>
      </c>
      <c r="D213">
        <v>1.2008437000000001</v>
      </c>
      <c r="E213">
        <v>1</v>
      </c>
    </row>
    <row r="214" spans="1:5" x14ac:dyDescent="0.25">
      <c r="A214" t="s">
        <v>1399</v>
      </c>
      <c r="B214">
        <v>35</v>
      </c>
      <c r="C214">
        <v>0.55996230000000002</v>
      </c>
      <c r="D214">
        <v>1.2003073</v>
      </c>
      <c r="E214">
        <v>1</v>
      </c>
    </row>
    <row r="215" spans="1:5" x14ac:dyDescent="0.25">
      <c r="A215" t="s">
        <v>1400</v>
      </c>
      <c r="B215">
        <v>28</v>
      </c>
      <c r="C215">
        <v>0.57261499999999999</v>
      </c>
      <c r="D215">
        <v>1.1978563</v>
      </c>
      <c r="E215">
        <v>1</v>
      </c>
    </row>
    <row r="216" spans="1:5" x14ac:dyDescent="0.25">
      <c r="A216" t="s">
        <v>1401</v>
      </c>
      <c r="B216">
        <v>28</v>
      </c>
      <c r="C216">
        <v>0.55605649999999995</v>
      </c>
      <c r="D216">
        <v>1.1956954</v>
      </c>
      <c r="E216">
        <v>1</v>
      </c>
    </row>
    <row r="217" spans="1:5" x14ac:dyDescent="0.25">
      <c r="A217" t="s">
        <v>1402</v>
      </c>
      <c r="B217">
        <v>24</v>
      </c>
      <c r="C217">
        <v>0.57031447000000002</v>
      </c>
      <c r="D217">
        <v>1.1949297000000001</v>
      </c>
      <c r="E217">
        <v>1</v>
      </c>
    </row>
    <row r="218" spans="1:5" x14ac:dyDescent="0.25">
      <c r="A218" t="s">
        <v>1403</v>
      </c>
      <c r="B218">
        <v>31</v>
      </c>
      <c r="C218">
        <v>0.55413009999999996</v>
      </c>
      <c r="D218">
        <v>1.1947977999999999</v>
      </c>
      <c r="E218">
        <v>1</v>
      </c>
    </row>
    <row r="219" spans="1:5" x14ac:dyDescent="0.25">
      <c r="A219" t="s">
        <v>1404</v>
      </c>
      <c r="B219">
        <v>103</v>
      </c>
      <c r="C219">
        <v>0.4732692</v>
      </c>
      <c r="D219">
        <v>1.1933997999999999</v>
      </c>
      <c r="E219">
        <v>1</v>
      </c>
    </row>
    <row r="220" spans="1:5" x14ac:dyDescent="0.25">
      <c r="A220" t="s">
        <v>1405</v>
      </c>
      <c r="B220">
        <v>34</v>
      </c>
      <c r="C220">
        <v>0.55120040000000003</v>
      </c>
      <c r="D220">
        <v>1.1928664</v>
      </c>
      <c r="E220">
        <v>1</v>
      </c>
    </row>
    <row r="221" spans="1:5" x14ac:dyDescent="0.25">
      <c r="A221" t="s">
        <v>1406</v>
      </c>
      <c r="B221">
        <v>149</v>
      </c>
      <c r="C221">
        <v>0.45859527999999999</v>
      </c>
      <c r="D221">
        <v>1.192307</v>
      </c>
      <c r="E221">
        <v>1</v>
      </c>
    </row>
    <row r="222" spans="1:5" x14ac:dyDescent="0.25">
      <c r="A222" t="s">
        <v>1407</v>
      </c>
      <c r="B222">
        <v>15</v>
      </c>
      <c r="C222">
        <v>0.61182630000000005</v>
      </c>
      <c r="D222">
        <v>1.1901191</v>
      </c>
      <c r="E222">
        <v>1</v>
      </c>
    </row>
    <row r="223" spans="1:5" x14ac:dyDescent="0.25">
      <c r="A223" t="s">
        <v>1408</v>
      </c>
      <c r="B223">
        <v>18</v>
      </c>
      <c r="C223">
        <v>0.60010699999999995</v>
      </c>
      <c r="D223">
        <v>1.1895467</v>
      </c>
      <c r="E223">
        <v>1</v>
      </c>
    </row>
    <row r="224" spans="1:5" x14ac:dyDescent="0.25">
      <c r="A224" t="s">
        <v>1409</v>
      </c>
      <c r="B224">
        <v>16</v>
      </c>
      <c r="C224">
        <v>0.61657660000000003</v>
      </c>
      <c r="D224">
        <v>1.1874416000000001</v>
      </c>
      <c r="E224">
        <v>1</v>
      </c>
    </row>
    <row r="225" spans="1:5" x14ac:dyDescent="0.25">
      <c r="A225" t="s">
        <v>1410</v>
      </c>
      <c r="B225">
        <v>35</v>
      </c>
      <c r="C225">
        <v>0.54158806999999998</v>
      </c>
      <c r="D225">
        <v>1.1874045</v>
      </c>
      <c r="E225">
        <v>1</v>
      </c>
    </row>
    <row r="226" spans="1:5" x14ac:dyDescent="0.25">
      <c r="A226" t="s">
        <v>1411</v>
      </c>
      <c r="B226">
        <v>17</v>
      </c>
      <c r="C226">
        <v>0.6040645</v>
      </c>
      <c r="D226">
        <v>1.1820153</v>
      </c>
      <c r="E226">
        <v>1</v>
      </c>
    </row>
    <row r="227" spans="1:5" x14ac:dyDescent="0.25">
      <c r="A227" t="s">
        <v>1412</v>
      </c>
      <c r="B227">
        <v>72</v>
      </c>
      <c r="C227">
        <v>0.48791256999999999</v>
      </c>
      <c r="D227">
        <v>1.1786634</v>
      </c>
      <c r="E227">
        <v>1</v>
      </c>
    </row>
    <row r="228" spans="1:5" x14ac:dyDescent="0.25">
      <c r="A228" t="s">
        <v>1413</v>
      </c>
      <c r="B228">
        <v>44</v>
      </c>
      <c r="C228">
        <v>0.52202029999999999</v>
      </c>
      <c r="D228">
        <v>1.1779295000000001</v>
      </c>
      <c r="E228">
        <v>1</v>
      </c>
    </row>
    <row r="229" spans="1:5" x14ac:dyDescent="0.25">
      <c r="A229" t="s">
        <v>1414</v>
      </c>
      <c r="B229">
        <v>78</v>
      </c>
      <c r="C229">
        <v>0.48785129999999999</v>
      </c>
      <c r="D229">
        <v>1.1776669</v>
      </c>
      <c r="E229">
        <v>1</v>
      </c>
    </row>
    <row r="230" spans="1:5" x14ac:dyDescent="0.25">
      <c r="A230" t="s">
        <v>1415</v>
      </c>
      <c r="B230">
        <v>38</v>
      </c>
      <c r="C230">
        <v>0.53300303000000004</v>
      </c>
      <c r="D230">
        <v>1.1771326</v>
      </c>
      <c r="E230">
        <v>1</v>
      </c>
    </row>
    <row r="231" spans="1:5" x14ac:dyDescent="0.25">
      <c r="A231" t="s">
        <v>1416</v>
      </c>
      <c r="B231">
        <v>85</v>
      </c>
      <c r="C231">
        <v>0.48163354000000003</v>
      </c>
      <c r="D231">
        <v>1.1769613000000001</v>
      </c>
      <c r="E231">
        <v>1</v>
      </c>
    </row>
    <row r="232" spans="1:5" x14ac:dyDescent="0.25">
      <c r="A232" t="s">
        <v>1417</v>
      </c>
      <c r="B232">
        <v>21</v>
      </c>
      <c r="C232">
        <v>0.5873216</v>
      </c>
      <c r="D232">
        <v>1.1764798000000001</v>
      </c>
      <c r="E232">
        <v>1</v>
      </c>
    </row>
    <row r="233" spans="1:5" x14ac:dyDescent="0.25">
      <c r="A233" t="s">
        <v>1418</v>
      </c>
      <c r="B233">
        <v>59</v>
      </c>
      <c r="C233">
        <v>0.50607080000000004</v>
      </c>
      <c r="D233">
        <v>1.176336</v>
      </c>
      <c r="E233">
        <v>1</v>
      </c>
    </row>
    <row r="234" spans="1:5" x14ac:dyDescent="0.25">
      <c r="A234" t="s">
        <v>1419</v>
      </c>
      <c r="B234">
        <v>22</v>
      </c>
      <c r="C234">
        <v>0.57406544999999998</v>
      </c>
      <c r="D234">
        <v>1.1762967</v>
      </c>
      <c r="E234">
        <v>1</v>
      </c>
    </row>
    <row r="235" spans="1:5" x14ac:dyDescent="0.25">
      <c r="A235" t="s">
        <v>1420</v>
      </c>
      <c r="B235">
        <v>35</v>
      </c>
      <c r="C235">
        <v>0.53949820000000004</v>
      </c>
      <c r="D235">
        <v>1.1758618000000001</v>
      </c>
      <c r="E235">
        <v>1</v>
      </c>
    </row>
    <row r="236" spans="1:5" x14ac:dyDescent="0.25">
      <c r="A236" t="s">
        <v>1421</v>
      </c>
      <c r="B236">
        <v>49</v>
      </c>
      <c r="C236">
        <v>0.50473475000000001</v>
      </c>
      <c r="D236">
        <v>1.1730328999999999</v>
      </c>
      <c r="E236">
        <v>1</v>
      </c>
    </row>
    <row r="237" spans="1:5" x14ac:dyDescent="0.25">
      <c r="A237" t="s">
        <v>1422</v>
      </c>
      <c r="B237">
        <v>64</v>
      </c>
      <c r="C237">
        <v>0.48647487</v>
      </c>
      <c r="D237">
        <v>1.1726805</v>
      </c>
      <c r="E237">
        <v>1</v>
      </c>
    </row>
    <row r="238" spans="1:5" x14ac:dyDescent="0.25">
      <c r="A238" t="s">
        <v>1423</v>
      </c>
      <c r="B238">
        <v>41</v>
      </c>
      <c r="C238">
        <v>0.5291574</v>
      </c>
      <c r="D238">
        <v>1.1718744999999999</v>
      </c>
      <c r="E238">
        <v>1</v>
      </c>
    </row>
    <row r="239" spans="1:5" x14ac:dyDescent="0.25">
      <c r="A239" t="s">
        <v>1424</v>
      </c>
      <c r="B239">
        <v>26</v>
      </c>
      <c r="C239">
        <v>0.56416326999999999</v>
      </c>
      <c r="D239">
        <v>1.1709974000000001</v>
      </c>
      <c r="E239">
        <v>1</v>
      </c>
    </row>
    <row r="240" spans="1:5" x14ac:dyDescent="0.25">
      <c r="A240" t="s">
        <v>1425</v>
      </c>
      <c r="B240">
        <v>35</v>
      </c>
      <c r="C240">
        <v>0.54465949999999996</v>
      </c>
      <c r="D240">
        <v>1.1705042999999999</v>
      </c>
      <c r="E240">
        <v>1</v>
      </c>
    </row>
    <row r="241" spans="1:5" x14ac:dyDescent="0.25">
      <c r="A241" t="s">
        <v>1426</v>
      </c>
      <c r="B241">
        <v>121</v>
      </c>
      <c r="C241">
        <v>0.45312205</v>
      </c>
      <c r="D241">
        <v>1.1691334</v>
      </c>
      <c r="E241">
        <v>1</v>
      </c>
    </row>
    <row r="242" spans="1:5" x14ac:dyDescent="0.25">
      <c r="A242" t="s">
        <v>1427</v>
      </c>
      <c r="B242">
        <v>36</v>
      </c>
      <c r="C242">
        <v>0.52516030000000002</v>
      </c>
      <c r="D242">
        <v>1.1681887</v>
      </c>
      <c r="E242">
        <v>1</v>
      </c>
    </row>
    <row r="243" spans="1:5" x14ac:dyDescent="0.25">
      <c r="A243" t="s">
        <v>1428</v>
      </c>
      <c r="B243">
        <v>22</v>
      </c>
      <c r="C243">
        <v>0.56531553999999995</v>
      </c>
      <c r="D243">
        <v>1.1681501999999999</v>
      </c>
      <c r="E243">
        <v>1</v>
      </c>
    </row>
    <row r="244" spans="1:5" x14ac:dyDescent="0.25">
      <c r="A244" t="s">
        <v>1429</v>
      </c>
      <c r="B244">
        <v>34</v>
      </c>
      <c r="C244">
        <v>0.53883720000000002</v>
      </c>
      <c r="D244">
        <v>1.1674305</v>
      </c>
      <c r="E244">
        <v>1</v>
      </c>
    </row>
    <row r="245" spans="1:5" x14ac:dyDescent="0.25">
      <c r="A245" t="s">
        <v>1430</v>
      </c>
      <c r="B245">
        <v>63</v>
      </c>
      <c r="C245">
        <v>0.49422761999999998</v>
      </c>
      <c r="D245">
        <v>1.1658028</v>
      </c>
      <c r="E245">
        <v>1</v>
      </c>
    </row>
    <row r="246" spans="1:5" x14ac:dyDescent="0.25">
      <c r="A246" t="s">
        <v>1431</v>
      </c>
      <c r="B246">
        <v>23</v>
      </c>
      <c r="C246">
        <v>0.56693006000000001</v>
      </c>
      <c r="D246">
        <v>1.1651222000000001</v>
      </c>
      <c r="E246">
        <v>1</v>
      </c>
    </row>
    <row r="247" spans="1:5" x14ac:dyDescent="0.25">
      <c r="A247" t="s">
        <v>1432</v>
      </c>
      <c r="B247">
        <v>16</v>
      </c>
      <c r="C247">
        <v>0.59375199999999995</v>
      </c>
      <c r="D247">
        <v>1.1643752000000001</v>
      </c>
      <c r="E247">
        <v>1</v>
      </c>
    </row>
    <row r="248" spans="1:5" x14ac:dyDescent="0.25">
      <c r="A248" t="s">
        <v>1433</v>
      </c>
      <c r="B248">
        <v>38</v>
      </c>
      <c r="C248">
        <v>0.51497923999999995</v>
      </c>
      <c r="D248">
        <v>1.1633678999999999</v>
      </c>
      <c r="E248">
        <v>1</v>
      </c>
    </row>
    <row r="249" spans="1:5" x14ac:dyDescent="0.25">
      <c r="A249" t="s">
        <v>1434</v>
      </c>
      <c r="B249">
        <v>15</v>
      </c>
      <c r="C249">
        <v>0.59794073999999997</v>
      </c>
      <c r="D249">
        <v>1.1632979999999999</v>
      </c>
      <c r="E249">
        <v>1</v>
      </c>
    </row>
    <row r="250" spans="1:5" x14ac:dyDescent="0.25">
      <c r="A250" t="s">
        <v>1435</v>
      </c>
      <c r="B250">
        <v>165</v>
      </c>
      <c r="C250">
        <v>0.4457914</v>
      </c>
      <c r="D250">
        <v>1.1620520000000001</v>
      </c>
      <c r="E250">
        <v>1</v>
      </c>
    </row>
    <row r="251" spans="1:5" x14ac:dyDescent="0.25">
      <c r="A251" t="s">
        <v>1436</v>
      </c>
      <c r="B251">
        <v>47</v>
      </c>
      <c r="C251">
        <v>0.50563729999999996</v>
      </c>
      <c r="D251">
        <v>1.1595807</v>
      </c>
      <c r="E251">
        <v>1</v>
      </c>
    </row>
    <row r="252" spans="1:5" x14ac:dyDescent="0.25">
      <c r="A252" t="s">
        <v>1437</v>
      </c>
      <c r="B252">
        <v>21</v>
      </c>
      <c r="C252">
        <v>0.57853580000000004</v>
      </c>
      <c r="D252">
        <v>1.1589478</v>
      </c>
      <c r="E252">
        <v>1</v>
      </c>
    </row>
    <row r="253" spans="1:5" x14ac:dyDescent="0.25">
      <c r="A253" t="s">
        <v>1438</v>
      </c>
      <c r="B253">
        <v>18</v>
      </c>
      <c r="C253">
        <v>0.58505344000000004</v>
      </c>
      <c r="D253">
        <v>1.158765</v>
      </c>
      <c r="E253">
        <v>1</v>
      </c>
    </row>
    <row r="254" spans="1:5" x14ac:dyDescent="0.25">
      <c r="A254" t="s">
        <v>1439</v>
      </c>
      <c r="B254">
        <v>15</v>
      </c>
      <c r="C254">
        <v>0.59550950000000002</v>
      </c>
      <c r="D254">
        <v>1.1585622</v>
      </c>
      <c r="E254">
        <v>1</v>
      </c>
    </row>
    <row r="255" spans="1:5" x14ac:dyDescent="0.25">
      <c r="A255" t="s">
        <v>1440</v>
      </c>
      <c r="B255">
        <v>15</v>
      </c>
      <c r="C255">
        <v>0.60060239999999998</v>
      </c>
      <c r="D255">
        <v>1.1578321</v>
      </c>
      <c r="E255">
        <v>1</v>
      </c>
    </row>
    <row r="256" spans="1:5" x14ac:dyDescent="0.25">
      <c r="A256" t="s">
        <v>1441</v>
      </c>
      <c r="B256">
        <v>29</v>
      </c>
      <c r="C256">
        <v>0.54435944999999997</v>
      </c>
      <c r="D256">
        <v>1.1578164</v>
      </c>
      <c r="E256">
        <v>1</v>
      </c>
    </row>
    <row r="257" spans="1:5" x14ac:dyDescent="0.25">
      <c r="A257" t="s">
        <v>1442</v>
      </c>
      <c r="B257">
        <v>25</v>
      </c>
      <c r="C257">
        <v>0.54981077</v>
      </c>
      <c r="D257">
        <v>1.1576295999999999</v>
      </c>
      <c r="E257">
        <v>1</v>
      </c>
    </row>
    <row r="258" spans="1:5" x14ac:dyDescent="0.25">
      <c r="A258" t="s">
        <v>1443</v>
      </c>
      <c r="B258">
        <v>62</v>
      </c>
      <c r="C258">
        <v>0.48279232</v>
      </c>
      <c r="D258">
        <v>1.1573610999999999</v>
      </c>
      <c r="E258">
        <v>1</v>
      </c>
    </row>
    <row r="259" spans="1:5" x14ac:dyDescent="0.25">
      <c r="A259" t="s">
        <v>1444</v>
      </c>
      <c r="B259">
        <v>28</v>
      </c>
      <c r="C259">
        <v>0.5391804</v>
      </c>
      <c r="D259">
        <v>1.1571034</v>
      </c>
      <c r="E259">
        <v>1</v>
      </c>
    </row>
    <row r="260" spans="1:5" x14ac:dyDescent="0.25">
      <c r="A260" t="s">
        <v>1445</v>
      </c>
      <c r="B260">
        <v>21</v>
      </c>
      <c r="C260">
        <v>0.57171094</v>
      </c>
      <c r="D260">
        <v>1.1567422999999999</v>
      </c>
      <c r="E260">
        <v>1</v>
      </c>
    </row>
    <row r="261" spans="1:5" x14ac:dyDescent="0.25">
      <c r="A261" t="s">
        <v>1446</v>
      </c>
      <c r="B261">
        <v>177</v>
      </c>
      <c r="C261">
        <v>0.43609068000000001</v>
      </c>
      <c r="D261">
        <v>1.1563227</v>
      </c>
      <c r="E261">
        <v>1</v>
      </c>
    </row>
    <row r="262" spans="1:5" x14ac:dyDescent="0.25">
      <c r="A262" t="s">
        <v>1447</v>
      </c>
      <c r="B262">
        <v>51</v>
      </c>
      <c r="C262">
        <v>0.49731585</v>
      </c>
      <c r="D262">
        <v>1.1557196000000001</v>
      </c>
      <c r="E262">
        <v>1</v>
      </c>
    </row>
    <row r="263" spans="1:5" x14ac:dyDescent="0.25">
      <c r="A263" t="s">
        <v>1448</v>
      </c>
      <c r="B263">
        <v>29</v>
      </c>
      <c r="C263">
        <v>0.54030730000000005</v>
      </c>
      <c r="D263">
        <v>1.1510743000000001</v>
      </c>
      <c r="E263">
        <v>1</v>
      </c>
    </row>
    <row r="264" spans="1:5" x14ac:dyDescent="0.25">
      <c r="A264" t="s">
        <v>1449</v>
      </c>
      <c r="B264">
        <v>149</v>
      </c>
      <c r="C264">
        <v>0.44428578000000002</v>
      </c>
      <c r="D264">
        <v>1.151011</v>
      </c>
      <c r="E264">
        <v>1</v>
      </c>
    </row>
    <row r="265" spans="1:5" x14ac:dyDescent="0.25">
      <c r="A265" t="s">
        <v>1450</v>
      </c>
      <c r="B265">
        <v>74</v>
      </c>
      <c r="C265">
        <v>0.4757808</v>
      </c>
      <c r="D265">
        <v>1.1508731000000001</v>
      </c>
      <c r="E265">
        <v>1</v>
      </c>
    </row>
    <row r="266" spans="1:5" x14ac:dyDescent="0.25">
      <c r="A266" t="s">
        <v>1451</v>
      </c>
      <c r="B266">
        <v>25</v>
      </c>
      <c r="C266">
        <v>0.54423949999999999</v>
      </c>
      <c r="D266">
        <v>1.1497656999999999</v>
      </c>
      <c r="E266">
        <v>1</v>
      </c>
    </row>
    <row r="267" spans="1:5" x14ac:dyDescent="0.25">
      <c r="A267" t="s">
        <v>1452</v>
      </c>
      <c r="B267">
        <v>15</v>
      </c>
      <c r="C267">
        <v>0.59772689999999995</v>
      </c>
      <c r="D267">
        <v>1.1497389</v>
      </c>
      <c r="E267">
        <v>1</v>
      </c>
    </row>
    <row r="268" spans="1:5" x14ac:dyDescent="0.25">
      <c r="A268" t="s">
        <v>1453</v>
      </c>
      <c r="B268">
        <v>30</v>
      </c>
      <c r="C268">
        <v>0.53268559999999998</v>
      </c>
      <c r="D268">
        <v>1.1490081999999999</v>
      </c>
      <c r="E268">
        <v>1</v>
      </c>
    </row>
    <row r="269" spans="1:5" x14ac:dyDescent="0.25">
      <c r="A269" t="s">
        <v>1454</v>
      </c>
      <c r="B269">
        <v>42</v>
      </c>
      <c r="C269">
        <v>0.50825434999999997</v>
      </c>
      <c r="D269">
        <v>1.1488069999999999</v>
      </c>
      <c r="E269">
        <v>1</v>
      </c>
    </row>
    <row r="270" spans="1:5" x14ac:dyDescent="0.25">
      <c r="A270" t="s">
        <v>1455</v>
      </c>
      <c r="B270">
        <v>18</v>
      </c>
      <c r="C270">
        <v>0.57461030000000002</v>
      </c>
      <c r="D270">
        <v>1.1461397</v>
      </c>
      <c r="E270">
        <v>1</v>
      </c>
    </row>
    <row r="271" spans="1:5" x14ac:dyDescent="0.25">
      <c r="A271" t="s">
        <v>1456</v>
      </c>
      <c r="B271">
        <v>16</v>
      </c>
      <c r="C271">
        <v>0.58599219999999996</v>
      </c>
      <c r="D271">
        <v>1.1450492000000001</v>
      </c>
      <c r="E271">
        <v>1</v>
      </c>
    </row>
    <row r="272" spans="1:5" x14ac:dyDescent="0.25">
      <c r="A272" t="s">
        <v>1457</v>
      </c>
      <c r="B272">
        <v>241</v>
      </c>
      <c r="C272">
        <v>0.42525659999999998</v>
      </c>
      <c r="D272">
        <v>1.1448951999999999</v>
      </c>
      <c r="E272">
        <v>1</v>
      </c>
    </row>
    <row r="273" spans="1:5" x14ac:dyDescent="0.25">
      <c r="A273" t="s">
        <v>1458</v>
      </c>
      <c r="B273">
        <v>21</v>
      </c>
      <c r="C273">
        <v>0.56330550000000001</v>
      </c>
      <c r="D273">
        <v>1.1423534</v>
      </c>
      <c r="E273">
        <v>1</v>
      </c>
    </row>
    <row r="274" spans="1:5" x14ac:dyDescent="0.25">
      <c r="A274" t="s">
        <v>1459</v>
      </c>
      <c r="B274">
        <v>49</v>
      </c>
      <c r="C274">
        <v>0.49617191999999999</v>
      </c>
      <c r="D274">
        <v>1.1415831999999999</v>
      </c>
      <c r="E274">
        <v>1</v>
      </c>
    </row>
    <row r="275" spans="1:5" x14ac:dyDescent="0.25">
      <c r="A275" t="s">
        <v>1460</v>
      </c>
      <c r="B275">
        <v>26</v>
      </c>
      <c r="C275">
        <v>0.54845714999999995</v>
      </c>
      <c r="D275">
        <v>1.1411865000000001</v>
      </c>
      <c r="E275">
        <v>1</v>
      </c>
    </row>
    <row r="276" spans="1:5" x14ac:dyDescent="0.25">
      <c r="A276" t="s">
        <v>1461</v>
      </c>
      <c r="B276">
        <v>15</v>
      </c>
      <c r="C276">
        <v>0.58896950000000003</v>
      </c>
      <c r="D276">
        <v>1.1395371999999999</v>
      </c>
      <c r="E276">
        <v>1</v>
      </c>
    </row>
    <row r="277" spans="1:5" x14ac:dyDescent="0.25">
      <c r="A277" t="s">
        <v>1462</v>
      </c>
      <c r="B277">
        <v>17</v>
      </c>
      <c r="C277">
        <v>0.57594000000000001</v>
      </c>
      <c r="D277">
        <v>1.1387967999999999</v>
      </c>
      <c r="E277">
        <v>1</v>
      </c>
    </row>
    <row r="278" spans="1:5" x14ac:dyDescent="0.25">
      <c r="A278" t="s">
        <v>1463</v>
      </c>
      <c r="B278">
        <v>16</v>
      </c>
      <c r="C278">
        <v>0.59211402999999996</v>
      </c>
      <c r="D278">
        <v>1.1387921999999999</v>
      </c>
      <c r="E278">
        <v>1</v>
      </c>
    </row>
    <row r="279" spans="1:5" x14ac:dyDescent="0.25">
      <c r="A279" t="s">
        <v>1464</v>
      </c>
      <c r="B279">
        <v>88</v>
      </c>
      <c r="C279">
        <v>0.46470054999999999</v>
      </c>
      <c r="D279">
        <v>1.1380032</v>
      </c>
      <c r="E279">
        <v>1</v>
      </c>
    </row>
    <row r="280" spans="1:5" x14ac:dyDescent="0.25">
      <c r="A280" t="s">
        <v>1465</v>
      </c>
      <c r="B280">
        <v>56</v>
      </c>
      <c r="C280">
        <v>0.4883152</v>
      </c>
      <c r="D280">
        <v>1.1363729</v>
      </c>
      <c r="E280">
        <v>1</v>
      </c>
    </row>
    <row r="281" spans="1:5" x14ac:dyDescent="0.25">
      <c r="A281" t="s">
        <v>1466</v>
      </c>
      <c r="B281">
        <v>82</v>
      </c>
      <c r="C281">
        <v>0.46465990000000001</v>
      </c>
      <c r="D281">
        <v>1.1358817000000001</v>
      </c>
      <c r="E281">
        <v>1</v>
      </c>
    </row>
    <row r="282" spans="1:5" x14ac:dyDescent="0.25">
      <c r="A282" t="s">
        <v>1467</v>
      </c>
      <c r="B282">
        <v>33</v>
      </c>
      <c r="C282">
        <v>0.52204660000000003</v>
      </c>
      <c r="D282">
        <v>1.1351328000000001</v>
      </c>
      <c r="E282">
        <v>1</v>
      </c>
    </row>
    <row r="283" spans="1:5" x14ac:dyDescent="0.25">
      <c r="A283" t="s">
        <v>1468</v>
      </c>
      <c r="B283">
        <v>36</v>
      </c>
      <c r="C283">
        <v>0.51258769999999998</v>
      </c>
      <c r="D283">
        <v>1.1326385000000001</v>
      </c>
      <c r="E283">
        <v>1</v>
      </c>
    </row>
    <row r="284" spans="1:5" x14ac:dyDescent="0.25">
      <c r="A284" t="s">
        <v>1469</v>
      </c>
      <c r="B284">
        <v>19</v>
      </c>
      <c r="C284">
        <v>0.5741309</v>
      </c>
      <c r="D284">
        <v>1.1320711000000001</v>
      </c>
      <c r="E284">
        <v>1</v>
      </c>
    </row>
    <row r="285" spans="1:5" x14ac:dyDescent="0.25">
      <c r="A285" t="s">
        <v>1470</v>
      </c>
      <c r="B285">
        <v>25</v>
      </c>
      <c r="C285">
        <v>0.54436386000000003</v>
      </c>
      <c r="D285">
        <v>1.1305908</v>
      </c>
      <c r="E285">
        <v>1</v>
      </c>
    </row>
    <row r="286" spans="1:5" x14ac:dyDescent="0.25">
      <c r="A286" t="s">
        <v>1471</v>
      </c>
      <c r="B286">
        <v>15</v>
      </c>
      <c r="C286">
        <v>0.59205019999999997</v>
      </c>
      <c r="D286">
        <v>1.1291784</v>
      </c>
      <c r="E286">
        <v>1</v>
      </c>
    </row>
    <row r="287" spans="1:5" x14ac:dyDescent="0.25">
      <c r="A287" t="s">
        <v>1472</v>
      </c>
      <c r="B287">
        <v>142</v>
      </c>
      <c r="C287">
        <v>0.43215292999999999</v>
      </c>
      <c r="D287">
        <v>1.1287335999999999</v>
      </c>
      <c r="E287">
        <v>1</v>
      </c>
    </row>
    <row r="288" spans="1:5" x14ac:dyDescent="0.25">
      <c r="A288" t="s">
        <v>1473</v>
      </c>
      <c r="B288">
        <v>17</v>
      </c>
      <c r="C288">
        <v>0.57192229999999999</v>
      </c>
      <c r="D288">
        <v>1.1262323000000001</v>
      </c>
      <c r="E288">
        <v>1</v>
      </c>
    </row>
    <row r="289" spans="1:5" x14ac:dyDescent="0.25">
      <c r="A289" t="s">
        <v>1474</v>
      </c>
      <c r="B289">
        <v>35</v>
      </c>
      <c r="C289">
        <v>0.51174295000000003</v>
      </c>
      <c r="D289">
        <v>1.1252005</v>
      </c>
      <c r="E289">
        <v>1</v>
      </c>
    </row>
    <row r="290" spans="1:5" x14ac:dyDescent="0.25">
      <c r="A290" t="s">
        <v>1475</v>
      </c>
      <c r="B290">
        <v>16</v>
      </c>
      <c r="C290">
        <v>0.5849588</v>
      </c>
      <c r="D290">
        <v>1.1248807999999999</v>
      </c>
      <c r="E290">
        <v>1</v>
      </c>
    </row>
    <row r="291" spans="1:5" x14ac:dyDescent="0.25">
      <c r="A291" t="s">
        <v>1476</v>
      </c>
      <c r="B291">
        <v>60</v>
      </c>
      <c r="C291">
        <v>0.47141290000000002</v>
      </c>
      <c r="D291">
        <v>1.1242650000000001</v>
      </c>
      <c r="E291">
        <v>1</v>
      </c>
    </row>
    <row r="292" spans="1:5" x14ac:dyDescent="0.25">
      <c r="A292" t="s">
        <v>1477</v>
      </c>
      <c r="B292">
        <v>65</v>
      </c>
      <c r="C292">
        <v>0.46948126000000001</v>
      </c>
      <c r="D292">
        <v>1.1239315999999999</v>
      </c>
      <c r="E292">
        <v>1</v>
      </c>
    </row>
    <row r="293" spans="1:5" x14ac:dyDescent="0.25">
      <c r="A293" t="s">
        <v>1478</v>
      </c>
      <c r="B293">
        <v>22</v>
      </c>
      <c r="C293">
        <v>0.55688523999999995</v>
      </c>
      <c r="D293">
        <v>1.1231930000000001</v>
      </c>
      <c r="E293">
        <v>1</v>
      </c>
    </row>
    <row r="294" spans="1:5" x14ac:dyDescent="0.25">
      <c r="A294" t="s">
        <v>1479</v>
      </c>
      <c r="B294">
        <v>62</v>
      </c>
      <c r="C294">
        <v>0.47368326999999999</v>
      </c>
      <c r="D294">
        <v>1.1230568999999999</v>
      </c>
      <c r="E294">
        <v>1</v>
      </c>
    </row>
    <row r="295" spans="1:5" x14ac:dyDescent="0.25">
      <c r="A295" t="s">
        <v>1480</v>
      </c>
      <c r="B295">
        <v>17</v>
      </c>
      <c r="C295">
        <v>0.56891840000000005</v>
      </c>
      <c r="D295">
        <v>1.1204556000000001</v>
      </c>
      <c r="E295">
        <v>1</v>
      </c>
    </row>
    <row r="296" spans="1:5" x14ac:dyDescent="0.25">
      <c r="A296" t="s">
        <v>1481</v>
      </c>
      <c r="B296">
        <v>16</v>
      </c>
      <c r="C296">
        <v>0.57145970000000001</v>
      </c>
      <c r="D296">
        <v>1.1199604000000001</v>
      </c>
      <c r="E296">
        <v>1</v>
      </c>
    </row>
    <row r="297" spans="1:5" x14ac:dyDescent="0.25">
      <c r="A297" t="s">
        <v>1482</v>
      </c>
      <c r="B297">
        <v>50</v>
      </c>
      <c r="C297">
        <v>0.48116258000000001</v>
      </c>
      <c r="D297">
        <v>1.1183259999999999</v>
      </c>
      <c r="E297">
        <v>1</v>
      </c>
    </row>
    <row r="298" spans="1:5" x14ac:dyDescent="0.25">
      <c r="A298" t="s">
        <v>1483</v>
      </c>
      <c r="B298">
        <v>15</v>
      </c>
      <c r="C298">
        <v>0.57885759999999997</v>
      </c>
      <c r="D298">
        <v>1.1178207</v>
      </c>
      <c r="E298">
        <v>1</v>
      </c>
    </row>
    <row r="299" spans="1:5" x14ac:dyDescent="0.25">
      <c r="A299" t="s">
        <v>1484</v>
      </c>
      <c r="B299">
        <v>34</v>
      </c>
      <c r="C299">
        <v>0.51783409999999996</v>
      </c>
      <c r="D299">
        <v>1.1176143999999999</v>
      </c>
      <c r="E299">
        <v>1</v>
      </c>
    </row>
    <row r="300" spans="1:5" x14ac:dyDescent="0.25">
      <c r="A300" t="s">
        <v>1485</v>
      </c>
      <c r="B300">
        <v>17</v>
      </c>
      <c r="C300">
        <v>0.56712335000000003</v>
      </c>
      <c r="D300">
        <v>1.1158471000000001</v>
      </c>
      <c r="E300">
        <v>1</v>
      </c>
    </row>
    <row r="301" spans="1:5" x14ac:dyDescent="0.25">
      <c r="A301" t="s">
        <v>1486</v>
      </c>
      <c r="B301">
        <v>256</v>
      </c>
      <c r="C301">
        <v>0.41061130000000001</v>
      </c>
      <c r="D301">
        <v>1.114357</v>
      </c>
      <c r="E301">
        <v>1</v>
      </c>
    </row>
    <row r="302" spans="1:5" x14ac:dyDescent="0.25">
      <c r="A302" t="s">
        <v>1487</v>
      </c>
      <c r="B302">
        <v>48</v>
      </c>
      <c r="C302">
        <v>0.48268815999999998</v>
      </c>
      <c r="D302">
        <v>1.1136128999999999</v>
      </c>
      <c r="E302">
        <v>1</v>
      </c>
    </row>
    <row r="303" spans="1:5" x14ac:dyDescent="0.25">
      <c r="A303" t="s">
        <v>1488</v>
      </c>
      <c r="B303">
        <v>21</v>
      </c>
      <c r="C303">
        <v>0.55985459999999998</v>
      </c>
      <c r="D303">
        <v>1.1126543</v>
      </c>
      <c r="E303">
        <v>1</v>
      </c>
    </row>
    <row r="304" spans="1:5" x14ac:dyDescent="0.25">
      <c r="A304" t="s">
        <v>1489</v>
      </c>
      <c r="B304">
        <v>125</v>
      </c>
      <c r="C304">
        <v>0.43282446000000002</v>
      </c>
      <c r="D304">
        <v>1.1125328999999999</v>
      </c>
      <c r="E304">
        <v>1</v>
      </c>
    </row>
    <row r="305" spans="1:5" x14ac:dyDescent="0.25">
      <c r="A305" t="s">
        <v>1490</v>
      </c>
      <c r="B305">
        <v>20</v>
      </c>
      <c r="C305">
        <v>0.55534285000000005</v>
      </c>
      <c r="D305">
        <v>1.1122365000000001</v>
      </c>
      <c r="E305">
        <v>1</v>
      </c>
    </row>
    <row r="306" spans="1:5" x14ac:dyDescent="0.25">
      <c r="A306" t="s">
        <v>1491</v>
      </c>
      <c r="B306">
        <v>97</v>
      </c>
      <c r="C306">
        <v>0.44852468000000001</v>
      </c>
      <c r="D306">
        <v>1.1115317</v>
      </c>
      <c r="E306">
        <v>1</v>
      </c>
    </row>
    <row r="307" spans="1:5" x14ac:dyDescent="0.25">
      <c r="A307" t="s">
        <v>1492</v>
      </c>
      <c r="B307">
        <v>42</v>
      </c>
      <c r="C307">
        <v>0.49971179999999998</v>
      </c>
      <c r="D307">
        <v>1.1102091000000001</v>
      </c>
      <c r="E307">
        <v>1</v>
      </c>
    </row>
    <row r="308" spans="1:5" x14ac:dyDescent="0.25">
      <c r="A308" t="s">
        <v>1493</v>
      </c>
      <c r="B308">
        <v>63</v>
      </c>
      <c r="C308">
        <v>0.46792528</v>
      </c>
      <c r="D308">
        <v>1.1074908000000001</v>
      </c>
      <c r="E308">
        <v>1</v>
      </c>
    </row>
    <row r="309" spans="1:5" x14ac:dyDescent="0.25">
      <c r="A309" t="s">
        <v>1494</v>
      </c>
      <c r="B309">
        <v>23</v>
      </c>
      <c r="C309">
        <v>0.53948560000000001</v>
      </c>
      <c r="D309">
        <v>1.1073322999999999</v>
      </c>
      <c r="E309">
        <v>1</v>
      </c>
    </row>
    <row r="310" spans="1:5" x14ac:dyDescent="0.25">
      <c r="A310" t="s">
        <v>1495</v>
      </c>
      <c r="B310">
        <v>43</v>
      </c>
      <c r="C310">
        <v>0.48732233000000003</v>
      </c>
      <c r="D310">
        <v>1.1066301000000001</v>
      </c>
      <c r="E310">
        <v>1</v>
      </c>
    </row>
    <row r="311" spans="1:5" x14ac:dyDescent="0.25">
      <c r="A311" t="s">
        <v>1496</v>
      </c>
      <c r="B311">
        <v>63</v>
      </c>
      <c r="C311">
        <v>0.47139668000000001</v>
      </c>
      <c r="D311">
        <v>1.1064655999999999</v>
      </c>
      <c r="E311">
        <v>1</v>
      </c>
    </row>
    <row r="312" spans="1:5" x14ac:dyDescent="0.25">
      <c r="A312" t="s">
        <v>1497</v>
      </c>
      <c r="B312">
        <v>27</v>
      </c>
      <c r="C312">
        <v>0.52568674000000004</v>
      </c>
      <c r="D312">
        <v>1.1060521999999999</v>
      </c>
      <c r="E312">
        <v>1</v>
      </c>
    </row>
    <row r="313" spans="1:5" x14ac:dyDescent="0.25">
      <c r="A313" t="s">
        <v>1498</v>
      </c>
      <c r="B313">
        <v>28</v>
      </c>
      <c r="C313">
        <v>0.51192629999999995</v>
      </c>
      <c r="D313">
        <v>1.1059171999999999</v>
      </c>
      <c r="E313">
        <v>1</v>
      </c>
    </row>
    <row r="314" spans="1:5" x14ac:dyDescent="0.25">
      <c r="A314" t="s">
        <v>1499</v>
      </c>
      <c r="B314">
        <v>49</v>
      </c>
      <c r="C314">
        <v>0.48780307000000001</v>
      </c>
      <c r="D314">
        <v>1.1045505</v>
      </c>
      <c r="E314">
        <v>1</v>
      </c>
    </row>
    <row r="315" spans="1:5" x14ac:dyDescent="0.25">
      <c r="A315" t="s">
        <v>1500</v>
      </c>
      <c r="B315">
        <v>20</v>
      </c>
      <c r="C315">
        <v>0.53848249999999998</v>
      </c>
      <c r="D315">
        <v>1.1040208</v>
      </c>
      <c r="E315">
        <v>1</v>
      </c>
    </row>
    <row r="316" spans="1:5" x14ac:dyDescent="0.25">
      <c r="A316" t="s">
        <v>1501</v>
      </c>
      <c r="B316">
        <v>116</v>
      </c>
      <c r="C316">
        <v>0.43359726999999998</v>
      </c>
      <c r="D316">
        <v>1.1036992000000001</v>
      </c>
      <c r="E316">
        <v>1</v>
      </c>
    </row>
    <row r="317" spans="1:5" x14ac:dyDescent="0.25">
      <c r="A317" t="s">
        <v>1502</v>
      </c>
      <c r="B317">
        <v>49</v>
      </c>
      <c r="C317">
        <v>0.4788444</v>
      </c>
      <c r="D317">
        <v>1.1032763000000001</v>
      </c>
      <c r="E317">
        <v>1</v>
      </c>
    </row>
    <row r="318" spans="1:5" x14ac:dyDescent="0.25">
      <c r="A318" t="s">
        <v>1503</v>
      </c>
      <c r="B318">
        <v>25</v>
      </c>
      <c r="C318">
        <v>0.52601165000000005</v>
      </c>
      <c r="D318">
        <v>1.1026659000000001</v>
      </c>
      <c r="E318">
        <v>1</v>
      </c>
    </row>
    <row r="319" spans="1:5" x14ac:dyDescent="0.25">
      <c r="A319" t="s">
        <v>1504</v>
      </c>
      <c r="B319">
        <v>20</v>
      </c>
      <c r="C319">
        <v>0.53447160000000005</v>
      </c>
      <c r="D319">
        <v>1.1026579999999999</v>
      </c>
      <c r="E319">
        <v>1</v>
      </c>
    </row>
    <row r="320" spans="1:5" x14ac:dyDescent="0.25">
      <c r="A320" t="s">
        <v>1505</v>
      </c>
      <c r="B320">
        <v>66</v>
      </c>
      <c r="C320">
        <v>0.45783679999999999</v>
      </c>
      <c r="D320">
        <v>1.1023159</v>
      </c>
      <c r="E320">
        <v>1</v>
      </c>
    </row>
    <row r="321" spans="1:5" x14ac:dyDescent="0.25">
      <c r="A321" t="s">
        <v>1506</v>
      </c>
      <c r="B321">
        <v>22</v>
      </c>
      <c r="C321">
        <v>0.54612523000000002</v>
      </c>
      <c r="D321">
        <v>1.1014756000000001</v>
      </c>
      <c r="E321">
        <v>1</v>
      </c>
    </row>
    <row r="322" spans="1:5" x14ac:dyDescent="0.25">
      <c r="A322" t="s">
        <v>1507</v>
      </c>
      <c r="B322">
        <v>42</v>
      </c>
      <c r="C322">
        <v>0.49236735999999998</v>
      </c>
      <c r="D322">
        <v>1.1011932</v>
      </c>
      <c r="E322">
        <v>1</v>
      </c>
    </row>
    <row r="323" spans="1:5" x14ac:dyDescent="0.25">
      <c r="A323" t="s">
        <v>1508</v>
      </c>
      <c r="B323">
        <v>18</v>
      </c>
      <c r="C323">
        <v>0.55668899999999999</v>
      </c>
      <c r="D323">
        <v>1.1008974</v>
      </c>
      <c r="E323">
        <v>1</v>
      </c>
    </row>
    <row r="324" spans="1:5" x14ac:dyDescent="0.25">
      <c r="A324" t="s">
        <v>1509</v>
      </c>
      <c r="B324">
        <v>18</v>
      </c>
      <c r="C324">
        <v>0.54786575000000004</v>
      </c>
      <c r="D324">
        <v>1.0988251</v>
      </c>
      <c r="E324">
        <v>1</v>
      </c>
    </row>
    <row r="325" spans="1:5" x14ac:dyDescent="0.25">
      <c r="A325" t="s">
        <v>1510</v>
      </c>
      <c r="B325">
        <v>30</v>
      </c>
      <c r="C325">
        <v>0.51104724000000001</v>
      </c>
      <c r="D325">
        <v>1.0983242</v>
      </c>
      <c r="E325">
        <v>1</v>
      </c>
    </row>
    <row r="326" spans="1:5" x14ac:dyDescent="0.25">
      <c r="A326" t="s">
        <v>1511</v>
      </c>
      <c r="B326">
        <v>34</v>
      </c>
      <c r="C326">
        <v>0.49952960000000002</v>
      </c>
      <c r="D326">
        <v>1.0980669000000001</v>
      </c>
      <c r="E326">
        <v>1</v>
      </c>
    </row>
    <row r="327" spans="1:5" x14ac:dyDescent="0.25">
      <c r="A327" t="s">
        <v>1512</v>
      </c>
      <c r="B327">
        <v>50</v>
      </c>
      <c r="C327">
        <v>0.47886603999999999</v>
      </c>
      <c r="D327">
        <v>1.0975902</v>
      </c>
      <c r="E327">
        <v>1</v>
      </c>
    </row>
    <row r="328" spans="1:5" x14ac:dyDescent="0.25">
      <c r="A328" t="s">
        <v>1513</v>
      </c>
      <c r="B328">
        <v>19</v>
      </c>
      <c r="C328">
        <v>0.55665070000000005</v>
      </c>
      <c r="D328">
        <v>1.096794</v>
      </c>
      <c r="E328">
        <v>1</v>
      </c>
    </row>
    <row r="329" spans="1:5" x14ac:dyDescent="0.25">
      <c r="A329" t="s">
        <v>1514</v>
      </c>
      <c r="B329">
        <v>40</v>
      </c>
      <c r="C329">
        <v>0.49524732999999999</v>
      </c>
      <c r="D329">
        <v>1.0966750000000001</v>
      </c>
      <c r="E329">
        <v>1</v>
      </c>
    </row>
    <row r="330" spans="1:5" x14ac:dyDescent="0.25">
      <c r="A330" t="s">
        <v>1515</v>
      </c>
      <c r="B330">
        <v>349</v>
      </c>
      <c r="C330">
        <v>0.39720628000000002</v>
      </c>
      <c r="D330">
        <v>1.0962190000000001</v>
      </c>
      <c r="E330">
        <v>1</v>
      </c>
    </row>
    <row r="331" spans="1:5" x14ac:dyDescent="0.25">
      <c r="A331" t="s">
        <v>1516</v>
      </c>
      <c r="B331">
        <v>23</v>
      </c>
      <c r="C331">
        <v>0.53430443999999999</v>
      </c>
      <c r="D331">
        <v>1.095998</v>
      </c>
      <c r="E331">
        <v>1</v>
      </c>
    </row>
    <row r="332" spans="1:5" x14ac:dyDescent="0.25">
      <c r="A332" t="s">
        <v>1517</v>
      </c>
      <c r="B332">
        <v>39</v>
      </c>
      <c r="C332">
        <v>0.49069190000000001</v>
      </c>
      <c r="D332">
        <v>1.0950879</v>
      </c>
      <c r="E332">
        <v>1</v>
      </c>
    </row>
    <row r="333" spans="1:5" x14ac:dyDescent="0.25">
      <c r="A333" t="s">
        <v>1518</v>
      </c>
      <c r="B333">
        <v>15</v>
      </c>
      <c r="C333">
        <v>0.56909794000000002</v>
      </c>
      <c r="D333">
        <v>1.0938543999999999</v>
      </c>
      <c r="E333">
        <v>1</v>
      </c>
    </row>
    <row r="334" spans="1:5" x14ac:dyDescent="0.25">
      <c r="A334" t="s">
        <v>1519</v>
      </c>
      <c r="B334">
        <v>112</v>
      </c>
      <c r="C334">
        <v>0.43663254000000001</v>
      </c>
      <c r="D334">
        <v>1.0935703999999999</v>
      </c>
      <c r="E334">
        <v>1</v>
      </c>
    </row>
    <row r="335" spans="1:5" x14ac:dyDescent="0.25">
      <c r="A335" t="s">
        <v>1520</v>
      </c>
      <c r="B335">
        <v>67</v>
      </c>
      <c r="C335">
        <v>0.46086242999999999</v>
      </c>
      <c r="D335">
        <v>1.0927918999999999</v>
      </c>
      <c r="E335">
        <v>1</v>
      </c>
    </row>
    <row r="336" spans="1:5" x14ac:dyDescent="0.25">
      <c r="A336" t="s">
        <v>1521</v>
      </c>
      <c r="B336">
        <v>19</v>
      </c>
      <c r="C336">
        <v>0.5511277</v>
      </c>
      <c r="D336">
        <v>1.0924195000000001</v>
      </c>
      <c r="E336">
        <v>1</v>
      </c>
    </row>
    <row r="337" spans="1:5" x14ac:dyDescent="0.25">
      <c r="A337" t="s">
        <v>1522</v>
      </c>
      <c r="B337">
        <v>24</v>
      </c>
      <c r="C337">
        <v>0.52994929999999996</v>
      </c>
      <c r="D337">
        <v>1.0907954</v>
      </c>
      <c r="E337">
        <v>1</v>
      </c>
    </row>
    <row r="338" spans="1:5" x14ac:dyDescent="0.25">
      <c r="A338" t="s">
        <v>1523</v>
      </c>
      <c r="B338">
        <v>167</v>
      </c>
      <c r="C338">
        <v>0.41634852</v>
      </c>
      <c r="D338">
        <v>1.0903746000000001</v>
      </c>
      <c r="E338">
        <v>1</v>
      </c>
    </row>
    <row r="339" spans="1:5" x14ac:dyDescent="0.25">
      <c r="A339" t="s">
        <v>1524</v>
      </c>
      <c r="B339">
        <v>17</v>
      </c>
      <c r="C339">
        <v>0.55756139999999998</v>
      </c>
      <c r="D339">
        <v>1.0900326</v>
      </c>
      <c r="E339">
        <v>1</v>
      </c>
    </row>
    <row r="340" spans="1:5" x14ac:dyDescent="0.25">
      <c r="A340" t="s">
        <v>1525</v>
      </c>
      <c r="B340">
        <v>109</v>
      </c>
      <c r="C340">
        <v>0.43095309999999998</v>
      </c>
      <c r="D340">
        <v>1.0893141</v>
      </c>
      <c r="E340">
        <v>1</v>
      </c>
    </row>
    <row r="341" spans="1:5" x14ac:dyDescent="0.25">
      <c r="A341" t="s">
        <v>1526</v>
      </c>
      <c r="B341">
        <v>21</v>
      </c>
      <c r="C341">
        <v>0.52780669999999996</v>
      </c>
      <c r="D341">
        <v>1.0878534</v>
      </c>
      <c r="E341">
        <v>1</v>
      </c>
    </row>
    <row r="342" spans="1:5" x14ac:dyDescent="0.25">
      <c r="A342" t="s">
        <v>1527</v>
      </c>
      <c r="B342">
        <v>17</v>
      </c>
      <c r="C342">
        <v>0.54488539999999996</v>
      </c>
      <c r="D342">
        <v>1.0861797</v>
      </c>
      <c r="E342">
        <v>1</v>
      </c>
    </row>
    <row r="343" spans="1:5" x14ac:dyDescent="0.25">
      <c r="A343" t="s">
        <v>1528</v>
      </c>
      <c r="B343">
        <v>180</v>
      </c>
      <c r="C343">
        <v>0.41260459999999999</v>
      </c>
      <c r="D343">
        <v>1.0857973999999999</v>
      </c>
      <c r="E343">
        <v>1</v>
      </c>
    </row>
    <row r="344" spans="1:5" x14ac:dyDescent="0.25">
      <c r="A344" t="s">
        <v>1529</v>
      </c>
      <c r="B344">
        <v>65</v>
      </c>
      <c r="C344">
        <v>0.45859316</v>
      </c>
      <c r="D344">
        <v>1.0842068</v>
      </c>
      <c r="E344">
        <v>1</v>
      </c>
    </row>
    <row r="345" spans="1:5" x14ac:dyDescent="0.25">
      <c r="A345" t="s">
        <v>1530</v>
      </c>
      <c r="B345">
        <v>23</v>
      </c>
      <c r="C345">
        <v>0.51604019999999995</v>
      </c>
      <c r="D345">
        <v>1.0832343</v>
      </c>
      <c r="E345">
        <v>1</v>
      </c>
    </row>
    <row r="346" spans="1:5" x14ac:dyDescent="0.25">
      <c r="A346" t="s">
        <v>1531</v>
      </c>
      <c r="B346">
        <v>26</v>
      </c>
      <c r="C346">
        <v>0.51837164000000002</v>
      </c>
      <c r="D346">
        <v>1.0829367999999999</v>
      </c>
      <c r="E346">
        <v>1</v>
      </c>
    </row>
    <row r="347" spans="1:5" x14ac:dyDescent="0.25">
      <c r="A347" t="s">
        <v>1532</v>
      </c>
      <c r="B347">
        <v>79</v>
      </c>
      <c r="C347">
        <v>0.44406689999999999</v>
      </c>
      <c r="D347">
        <v>1.078951</v>
      </c>
      <c r="E347">
        <v>1</v>
      </c>
    </row>
    <row r="348" spans="1:5" x14ac:dyDescent="0.25">
      <c r="A348" t="s">
        <v>1533</v>
      </c>
      <c r="B348">
        <v>132</v>
      </c>
      <c r="C348">
        <v>0.42104307000000002</v>
      </c>
      <c r="D348">
        <v>1.0782318</v>
      </c>
      <c r="E348">
        <v>1</v>
      </c>
    </row>
    <row r="349" spans="1:5" x14ac:dyDescent="0.25">
      <c r="A349" t="s">
        <v>1534</v>
      </c>
      <c r="B349">
        <v>53</v>
      </c>
      <c r="C349">
        <v>0.46986073</v>
      </c>
      <c r="D349">
        <v>1.0764313999999999</v>
      </c>
      <c r="E349">
        <v>1</v>
      </c>
    </row>
    <row r="350" spans="1:5" x14ac:dyDescent="0.25">
      <c r="A350" t="s">
        <v>1535</v>
      </c>
      <c r="B350">
        <v>108</v>
      </c>
      <c r="C350">
        <v>0.42445588000000001</v>
      </c>
      <c r="D350">
        <v>1.0749907000000001</v>
      </c>
      <c r="E350">
        <v>1</v>
      </c>
    </row>
    <row r="351" spans="1:5" x14ac:dyDescent="0.25">
      <c r="A351" t="s">
        <v>1536</v>
      </c>
      <c r="B351">
        <v>29</v>
      </c>
      <c r="C351">
        <v>0.5039884</v>
      </c>
      <c r="D351">
        <v>1.0746796999999999</v>
      </c>
      <c r="E351">
        <v>1</v>
      </c>
    </row>
    <row r="352" spans="1:5" x14ac:dyDescent="0.25">
      <c r="A352" t="s">
        <v>1537</v>
      </c>
      <c r="B352">
        <v>20</v>
      </c>
      <c r="C352">
        <v>0.53212700000000002</v>
      </c>
      <c r="D352">
        <v>1.0743499000000001</v>
      </c>
      <c r="E352">
        <v>1</v>
      </c>
    </row>
    <row r="353" spans="1:5" x14ac:dyDescent="0.25">
      <c r="A353" t="s">
        <v>1538</v>
      </c>
      <c r="B353">
        <v>45</v>
      </c>
      <c r="C353">
        <v>0.47557445999999998</v>
      </c>
      <c r="D353">
        <v>1.0740927</v>
      </c>
      <c r="E353">
        <v>1</v>
      </c>
    </row>
    <row r="354" spans="1:5" x14ac:dyDescent="0.25">
      <c r="A354" t="s">
        <v>1539</v>
      </c>
      <c r="B354">
        <v>70</v>
      </c>
      <c r="C354">
        <v>0.44954569999999999</v>
      </c>
      <c r="D354">
        <v>1.0733626999999999</v>
      </c>
      <c r="E354">
        <v>1</v>
      </c>
    </row>
    <row r="355" spans="1:5" x14ac:dyDescent="0.25">
      <c r="A355" t="s">
        <v>1540</v>
      </c>
      <c r="B355">
        <v>58</v>
      </c>
      <c r="C355">
        <v>0.46342813999999999</v>
      </c>
      <c r="D355">
        <v>1.0731387999999999</v>
      </c>
      <c r="E355">
        <v>1</v>
      </c>
    </row>
    <row r="356" spans="1:5" x14ac:dyDescent="0.25">
      <c r="A356" t="s">
        <v>1541</v>
      </c>
      <c r="B356">
        <v>229</v>
      </c>
      <c r="C356">
        <v>0.39712182000000001</v>
      </c>
      <c r="D356">
        <v>1.0727708</v>
      </c>
      <c r="E356">
        <v>1</v>
      </c>
    </row>
    <row r="357" spans="1:5" x14ac:dyDescent="0.25">
      <c r="A357" t="s">
        <v>1542</v>
      </c>
      <c r="B357">
        <v>39</v>
      </c>
      <c r="C357">
        <v>0.48250207000000001</v>
      </c>
      <c r="D357">
        <v>1.0716615</v>
      </c>
      <c r="E357">
        <v>1</v>
      </c>
    </row>
    <row r="358" spans="1:5" x14ac:dyDescent="0.25">
      <c r="A358" t="s">
        <v>1543</v>
      </c>
      <c r="B358">
        <v>81</v>
      </c>
      <c r="C358">
        <v>0.4360675</v>
      </c>
      <c r="D358">
        <v>1.0711025000000001</v>
      </c>
      <c r="E358">
        <v>1</v>
      </c>
    </row>
    <row r="359" spans="1:5" x14ac:dyDescent="0.25">
      <c r="A359" t="s">
        <v>1544</v>
      </c>
      <c r="B359">
        <v>51</v>
      </c>
      <c r="C359">
        <v>0.4697945</v>
      </c>
      <c r="D359">
        <v>1.0700978999999999</v>
      </c>
      <c r="E359">
        <v>1</v>
      </c>
    </row>
    <row r="360" spans="1:5" x14ac:dyDescent="0.25">
      <c r="A360" t="s">
        <v>1545</v>
      </c>
      <c r="B360">
        <v>17</v>
      </c>
      <c r="C360">
        <v>0.54144409999999998</v>
      </c>
      <c r="D360">
        <v>1.067059</v>
      </c>
      <c r="E360">
        <v>1</v>
      </c>
    </row>
    <row r="361" spans="1:5" x14ac:dyDescent="0.25">
      <c r="A361" t="s">
        <v>1546</v>
      </c>
      <c r="B361">
        <v>83</v>
      </c>
      <c r="C361">
        <v>0.42399727999999998</v>
      </c>
      <c r="D361">
        <v>1.0646334</v>
      </c>
      <c r="E361">
        <v>1</v>
      </c>
    </row>
    <row r="362" spans="1:5" x14ac:dyDescent="0.25">
      <c r="A362" t="s">
        <v>1547</v>
      </c>
      <c r="B362">
        <v>60</v>
      </c>
      <c r="C362">
        <v>0.44757082999999998</v>
      </c>
      <c r="D362">
        <v>1.0636748</v>
      </c>
      <c r="E362">
        <v>1</v>
      </c>
    </row>
    <row r="363" spans="1:5" x14ac:dyDescent="0.25">
      <c r="A363" t="s">
        <v>1548</v>
      </c>
      <c r="B363">
        <v>33</v>
      </c>
      <c r="C363">
        <v>0.48493596999999999</v>
      </c>
      <c r="D363">
        <v>1.0630341999999999</v>
      </c>
      <c r="E363">
        <v>1</v>
      </c>
    </row>
    <row r="364" spans="1:5" x14ac:dyDescent="0.25">
      <c r="A364" t="s">
        <v>1549</v>
      </c>
      <c r="B364">
        <v>54</v>
      </c>
      <c r="C364">
        <v>0.45437246999999997</v>
      </c>
      <c r="D364">
        <v>1.0617207</v>
      </c>
      <c r="E364">
        <v>1</v>
      </c>
    </row>
    <row r="365" spans="1:5" x14ac:dyDescent="0.25">
      <c r="A365" t="s">
        <v>1550</v>
      </c>
      <c r="B365">
        <v>107</v>
      </c>
      <c r="C365">
        <v>0.41625264000000001</v>
      </c>
      <c r="D365">
        <v>1.059744</v>
      </c>
      <c r="E365">
        <v>1</v>
      </c>
    </row>
    <row r="366" spans="1:5" x14ac:dyDescent="0.25">
      <c r="A366" t="s">
        <v>1551</v>
      </c>
      <c r="B366">
        <v>31</v>
      </c>
      <c r="C366">
        <v>0.49177041999999999</v>
      </c>
      <c r="D366">
        <v>1.0577376999999999</v>
      </c>
      <c r="E366">
        <v>1</v>
      </c>
    </row>
    <row r="367" spans="1:5" x14ac:dyDescent="0.25">
      <c r="A367" t="s">
        <v>1552</v>
      </c>
      <c r="B367">
        <v>99</v>
      </c>
      <c r="C367">
        <v>0.42384532000000003</v>
      </c>
      <c r="D367">
        <v>1.0562674000000001</v>
      </c>
      <c r="E367">
        <v>1</v>
      </c>
    </row>
    <row r="368" spans="1:5" x14ac:dyDescent="0.25">
      <c r="A368" t="s">
        <v>1553</v>
      </c>
      <c r="B368">
        <v>54</v>
      </c>
      <c r="C368">
        <v>0.45391086000000003</v>
      </c>
      <c r="D368">
        <v>1.0561725</v>
      </c>
      <c r="E368">
        <v>1</v>
      </c>
    </row>
    <row r="369" spans="1:5" x14ac:dyDescent="0.25">
      <c r="A369" t="s">
        <v>1554</v>
      </c>
      <c r="B369">
        <v>116</v>
      </c>
      <c r="C369">
        <v>0.41632219999999998</v>
      </c>
      <c r="D369">
        <v>1.0557152000000001</v>
      </c>
      <c r="E369">
        <v>1</v>
      </c>
    </row>
    <row r="370" spans="1:5" x14ac:dyDescent="0.25">
      <c r="A370" t="s">
        <v>1555</v>
      </c>
      <c r="B370">
        <v>47</v>
      </c>
      <c r="C370">
        <v>0.45551392000000002</v>
      </c>
      <c r="D370">
        <v>1.0551006000000001</v>
      </c>
      <c r="E370">
        <v>1</v>
      </c>
    </row>
    <row r="371" spans="1:5" x14ac:dyDescent="0.25">
      <c r="A371" t="s">
        <v>1556</v>
      </c>
      <c r="B371">
        <v>63</v>
      </c>
      <c r="C371">
        <v>0.44144955000000002</v>
      </c>
      <c r="D371">
        <v>1.0547465</v>
      </c>
      <c r="E371">
        <v>1</v>
      </c>
    </row>
    <row r="372" spans="1:5" x14ac:dyDescent="0.25">
      <c r="A372" t="s">
        <v>1557</v>
      </c>
      <c r="B372">
        <v>38</v>
      </c>
      <c r="C372">
        <v>0.47682514999999998</v>
      </c>
      <c r="D372">
        <v>1.0537113</v>
      </c>
      <c r="E372">
        <v>1</v>
      </c>
    </row>
    <row r="373" spans="1:5" x14ac:dyDescent="0.25">
      <c r="A373" t="s">
        <v>1558</v>
      </c>
      <c r="B373">
        <v>63</v>
      </c>
      <c r="C373">
        <v>0.44813720000000001</v>
      </c>
      <c r="D373">
        <v>1.0535734000000001</v>
      </c>
      <c r="E373">
        <v>1</v>
      </c>
    </row>
    <row r="374" spans="1:5" x14ac:dyDescent="0.25">
      <c r="A374" t="s">
        <v>1559</v>
      </c>
      <c r="B374">
        <v>112</v>
      </c>
      <c r="C374">
        <v>0.41541212999999999</v>
      </c>
      <c r="D374">
        <v>1.0529231999999999</v>
      </c>
      <c r="E374">
        <v>1</v>
      </c>
    </row>
    <row r="375" spans="1:5" x14ac:dyDescent="0.25">
      <c r="A375" t="s">
        <v>1560</v>
      </c>
      <c r="B375">
        <v>31</v>
      </c>
      <c r="C375">
        <v>0.49424013</v>
      </c>
      <c r="D375">
        <v>1.0522005999999999</v>
      </c>
      <c r="E375">
        <v>1</v>
      </c>
    </row>
    <row r="376" spans="1:5" x14ac:dyDescent="0.25">
      <c r="A376" t="s">
        <v>1561</v>
      </c>
      <c r="B376">
        <v>23</v>
      </c>
      <c r="C376">
        <v>0.50811689999999998</v>
      </c>
      <c r="D376">
        <v>1.0520562</v>
      </c>
      <c r="E376">
        <v>1</v>
      </c>
    </row>
    <row r="377" spans="1:5" x14ac:dyDescent="0.25">
      <c r="A377" t="s">
        <v>1562</v>
      </c>
      <c r="B377">
        <v>152</v>
      </c>
      <c r="C377">
        <v>0.40064347</v>
      </c>
      <c r="D377">
        <v>1.0511031</v>
      </c>
      <c r="E377">
        <v>1</v>
      </c>
    </row>
    <row r="378" spans="1:5" x14ac:dyDescent="0.25">
      <c r="A378" t="s">
        <v>1563</v>
      </c>
      <c r="B378">
        <v>38</v>
      </c>
      <c r="C378">
        <v>0.48117726999999999</v>
      </c>
      <c r="D378">
        <v>1.0496087000000001</v>
      </c>
      <c r="E378">
        <v>1</v>
      </c>
    </row>
    <row r="379" spans="1:5" x14ac:dyDescent="0.25">
      <c r="A379" t="s">
        <v>1564</v>
      </c>
      <c r="B379">
        <v>241</v>
      </c>
      <c r="C379">
        <v>0.38504772999999998</v>
      </c>
      <c r="D379">
        <v>1.045158</v>
      </c>
      <c r="E379">
        <v>1</v>
      </c>
    </row>
    <row r="380" spans="1:5" x14ac:dyDescent="0.25">
      <c r="A380" t="s">
        <v>1565</v>
      </c>
      <c r="B380">
        <v>99</v>
      </c>
      <c r="C380">
        <v>0.41765059999999998</v>
      </c>
      <c r="D380">
        <v>1.0444617</v>
      </c>
      <c r="E380">
        <v>1</v>
      </c>
    </row>
    <row r="381" spans="1:5" x14ac:dyDescent="0.25">
      <c r="A381" t="s">
        <v>1566</v>
      </c>
      <c r="B381">
        <v>16</v>
      </c>
      <c r="C381">
        <v>0.52956789999999998</v>
      </c>
      <c r="D381">
        <v>1.0442967000000001</v>
      </c>
      <c r="E381">
        <v>1</v>
      </c>
    </row>
    <row r="382" spans="1:5" x14ac:dyDescent="0.25">
      <c r="A382" t="s">
        <v>1567</v>
      </c>
      <c r="B382">
        <v>23</v>
      </c>
      <c r="C382">
        <v>0.51551603999999995</v>
      </c>
      <c r="D382">
        <v>1.0441784999999999</v>
      </c>
      <c r="E382">
        <v>1</v>
      </c>
    </row>
    <row r="383" spans="1:5" x14ac:dyDescent="0.25">
      <c r="A383" t="s">
        <v>1568</v>
      </c>
      <c r="B383">
        <v>25</v>
      </c>
      <c r="C383">
        <v>0.50514597000000006</v>
      </c>
      <c r="D383">
        <v>1.0439229999999999</v>
      </c>
      <c r="E383">
        <v>1</v>
      </c>
    </row>
    <row r="384" spans="1:5" x14ac:dyDescent="0.25">
      <c r="A384" t="s">
        <v>1569</v>
      </c>
      <c r="B384">
        <v>20</v>
      </c>
      <c r="C384">
        <v>0.5217579</v>
      </c>
      <c r="D384">
        <v>1.0432218</v>
      </c>
      <c r="E384">
        <v>1</v>
      </c>
    </row>
    <row r="385" spans="1:5" x14ac:dyDescent="0.25">
      <c r="A385" t="s">
        <v>1570</v>
      </c>
      <c r="B385">
        <v>18</v>
      </c>
      <c r="C385">
        <v>0.52173970000000003</v>
      </c>
      <c r="D385">
        <v>1.043207</v>
      </c>
      <c r="E385">
        <v>1</v>
      </c>
    </row>
    <row r="386" spans="1:5" x14ac:dyDescent="0.25">
      <c r="A386" t="s">
        <v>1571</v>
      </c>
      <c r="B386">
        <v>19</v>
      </c>
      <c r="C386">
        <v>0.52193372999999998</v>
      </c>
      <c r="D386">
        <v>1.0428326000000001</v>
      </c>
      <c r="E386">
        <v>1</v>
      </c>
    </row>
    <row r="387" spans="1:5" x14ac:dyDescent="0.25">
      <c r="A387" t="s">
        <v>1572</v>
      </c>
      <c r="B387">
        <v>20</v>
      </c>
      <c r="C387">
        <v>0.51771310000000004</v>
      </c>
      <c r="D387">
        <v>1.0427446</v>
      </c>
      <c r="E387">
        <v>1</v>
      </c>
    </row>
    <row r="388" spans="1:5" x14ac:dyDescent="0.25">
      <c r="A388" t="s">
        <v>1573</v>
      </c>
      <c r="B388">
        <v>40</v>
      </c>
      <c r="C388">
        <v>0.46601100000000001</v>
      </c>
      <c r="D388">
        <v>1.0426716</v>
      </c>
      <c r="E388">
        <v>1</v>
      </c>
    </row>
    <row r="389" spans="1:5" x14ac:dyDescent="0.25">
      <c r="A389" t="s">
        <v>1574</v>
      </c>
      <c r="B389">
        <v>16</v>
      </c>
      <c r="C389">
        <v>0.53440699999999997</v>
      </c>
      <c r="D389">
        <v>1.0424283999999999</v>
      </c>
      <c r="E389">
        <v>1</v>
      </c>
    </row>
    <row r="390" spans="1:5" x14ac:dyDescent="0.25">
      <c r="A390" t="s">
        <v>1575</v>
      </c>
      <c r="B390">
        <v>75</v>
      </c>
      <c r="C390">
        <v>0.42903303999999998</v>
      </c>
      <c r="D390">
        <v>1.0411401</v>
      </c>
      <c r="E390">
        <v>1</v>
      </c>
    </row>
    <row r="391" spans="1:5" x14ac:dyDescent="0.25">
      <c r="A391" t="s">
        <v>1576</v>
      </c>
      <c r="B391">
        <v>19</v>
      </c>
      <c r="C391">
        <v>0.52002630000000005</v>
      </c>
      <c r="D391">
        <v>1.0409212999999999</v>
      </c>
      <c r="E391">
        <v>1</v>
      </c>
    </row>
    <row r="392" spans="1:5" x14ac:dyDescent="0.25">
      <c r="A392" t="s">
        <v>1577</v>
      </c>
      <c r="B392">
        <v>36</v>
      </c>
      <c r="C392">
        <v>0.47033482999999998</v>
      </c>
      <c r="D392">
        <v>1.0405587000000001</v>
      </c>
      <c r="E392">
        <v>1</v>
      </c>
    </row>
    <row r="393" spans="1:5" x14ac:dyDescent="0.25">
      <c r="A393" t="s">
        <v>1578</v>
      </c>
      <c r="B393">
        <v>63</v>
      </c>
      <c r="C393">
        <v>0.43966922000000003</v>
      </c>
      <c r="D393">
        <v>1.0405355999999999</v>
      </c>
      <c r="E393">
        <v>1</v>
      </c>
    </row>
    <row r="394" spans="1:5" x14ac:dyDescent="0.25">
      <c r="A394" t="s">
        <v>1579</v>
      </c>
      <c r="B394">
        <v>31</v>
      </c>
      <c r="C394">
        <v>0.48011242999999998</v>
      </c>
      <c r="D394">
        <v>1.0404884999999999</v>
      </c>
      <c r="E394">
        <v>1</v>
      </c>
    </row>
    <row r="395" spans="1:5" x14ac:dyDescent="0.25">
      <c r="A395" t="s">
        <v>1580</v>
      </c>
      <c r="B395">
        <v>194</v>
      </c>
      <c r="C395">
        <v>0.39062604000000001</v>
      </c>
      <c r="D395">
        <v>1.0402255</v>
      </c>
      <c r="E395">
        <v>1</v>
      </c>
    </row>
    <row r="396" spans="1:5" x14ac:dyDescent="0.25">
      <c r="A396" t="s">
        <v>1581</v>
      </c>
      <c r="B396">
        <v>44</v>
      </c>
      <c r="C396">
        <v>0.45178183999999999</v>
      </c>
      <c r="D396">
        <v>1.0398487999999999</v>
      </c>
      <c r="E396">
        <v>1</v>
      </c>
    </row>
    <row r="397" spans="1:5" x14ac:dyDescent="0.25">
      <c r="A397" t="s">
        <v>1582</v>
      </c>
      <c r="B397">
        <v>42</v>
      </c>
      <c r="C397">
        <v>0.46476915000000002</v>
      </c>
      <c r="D397">
        <v>1.0392585000000001</v>
      </c>
      <c r="E397">
        <v>1</v>
      </c>
    </row>
    <row r="398" spans="1:5" x14ac:dyDescent="0.25">
      <c r="A398" t="s">
        <v>1583</v>
      </c>
      <c r="B398">
        <v>49</v>
      </c>
      <c r="C398">
        <v>0.45193117999999999</v>
      </c>
      <c r="D398">
        <v>1.0391313</v>
      </c>
      <c r="E398">
        <v>1</v>
      </c>
    </row>
    <row r="399" spans="1:5" x14ac:dyDescent="0.25">
      <c r="A399" t="s">
        <v>1584</v>
      </c>
      <c r="B399">
        <v>43</v>
      </c>
      <c r="C399">
        <v>0.45846379999999998</v>
      </c>
      <c r="D399">
        <v>1.0375154</v>
      </c>
      <c r="E399">
        <v>1</v>
      </c>
    </row>
    <row r="400" spans="1:5" x14ac:dyDescent="0.25">
      <c r="A400" t="s">
        <v>1585</v>
      </c>
      <c r="B400">
        <v>174</v>
      </c>
      <c r="C400">
        <v>0.39072247999999998</v>
      </c>
      <c r="D400">
        <v>1.0369328</v>
      </c>
      <c r="E400">
        <v>1</v>
      </c>
    </row>
    <row r="401" spans="1:5" x14ac:dyDescent="0.25">
      <c r="A401" t="s">
        <v>1586</v>
      </c>
      <c r="B401">
        <v>66</v>
      </c>
      <c r="C401">
        <v>0.43033734000000001</v>
      </c>
      <c r="D401">
        <v>1.0368132999999999</v>
      </c>
      <c r="E401">
        <v>1</v>
      </c>
    </row>
    <row r="402" spans="1:5" x14ac:dyDescent="0.25">
      <c r="A402" t="s">
        <v>1587</v>
      </c>
      <c r="B402">
        <v>22</v>
      </c>
      <c r="C402">
        <v>0.51167070000000003</v>
      </c>
      <c r="D402">
        <v>1.0366337000000001</v>
      </c>
      <c r="E402">
        <v>1</v>
      </c>
    </row>
    <row r="403" spans="1:5" x14ac:dyDescent="0.25">
      <c r="A403" t="s">
        <v>1588</v>
      </c>
      <c r="B403">
        <v>147</v>
      </c>
      <c r="C403">
        <v>0.39625507999999998</v>
      </c>
      <c r="D403">
        <v>1.0362971000000001</v>
      </c>
      <c r="E403">
        <v>1</v>
      </c>
    </row>
    <row r="404" spans="1:5" x14ac:dyDescent="0.25">
      <c r="A404" t="s">
        <v>1589</v>
      </c>
      <c r="B404">
        <v>21</v>
      </c>
      <c r="C404">
        <v>0.50842964999999996</v>
      </c>
      <c r="D404">
        <v>1.0362483</v>
      </c>
      <c r="E404">
        <v>1</v>
      </c>
    </row>
    <row r="405" spans="1:5" x14ac:dyDescent="0.25">
      <c r="A405" t="s">
        <v>1590</v>
      </c>
      <c r="B405">
        <v>15</v>
      </c>
      <c r="C405">
        <v>0.52642710000000004</v>
      </c>
      <c r="D405">
        <v>1.0355943000000001</v>
      </c>
      <c r="E405">
        <v>1</v>
      </c>
    </row>
    <row r="406" spans="1:5" x14ac:dyDescent="0.25">
      <c r="A406" t="s">
        <v>1591</v>
      </c>
      <c r="B406">
        <v>68</v>
      </c>
      <c r="C406">
        <v>0.43617862000000002</v>
      </c>
      <c r="D406">
        <v>1.0349379999999999</v>
      </c>
      <c r="E406">
        <v>1</v>
      </c>
    </row>
    <row r="407" spans="1:5" x14ac:dyDescent="0.25">
      <c r="A407" t="s">
        <v>1592</v>
      </c>
      <c r="B407">
        <v>19</v>
      </c>
      <c r="C407">
        <v>0.51345030000000003</v>
      </c>
      <c r="D407">
        <v>1.0346347</v>
      </c>
      <c r="E407">
        <v>1</v>
      </c>
    </row>
    <row r="408" spans="1:5" x14ac:dyDescent="0.25">
      <c r="A408" t="s">
        <v>1593</v>
      </c>
      <c r="B408">
        <v>41</v>
      </c>
      <c r="C408">
        <v>0.46586843999999999</v>
      </c>
      <c r="D408">
        <v>1.0331094999999999</v>
      </c>
      <c r="E408">
        <v>1</v>
      </c>
    </row>
    <row r="409" spans="1:5" x14ac:dyDescent="0.25">
      <c r="A409" t="s">
        <v>1594</v>
      </c>
      <c r="B409">
        <v>58</v>
      </c>
      <c r="C409">
        <v>0.44324704999999998</v>
      </c>
      <c r="D409">
        <v>1.0327261999999999</v>
      </c>
      <c r="E409">
        <v>1</v>
      </c>
    </row>
    <row r="410" spans="1:5" x14ac:dyDescent="0.25">
      <c r="A410" t="s">
        <v>1595</v>
      </c>
      <c r="B410">
        <v>29</v>
      </c>
      <c r="C410">
        <v>0.48333374000000001</v>
      </c>
      <c r="D410">
        <v>1.0307961999999999</v>
      </c>
      <c r="E410">
        <v>1</v>
      </c>
    </row>
    <row r="411" spans="1:5" x14ac:dyDescent="0.25">
      <c r="A411" t="s">
        <v>1596</v>
      </c>
      <c r="B411">
        <v>194</v>
      </c>
      <c r="C411">
        <v>0.39062604000000001</v>
      </c>
      <c r="D411">
        <v>1.0281326</v>
      </c>
      <c r="E411">
        <v>1</v>
      </c>
    </row>
    <row r="412" spans="1:5" x14ac:dyDescent="0.25">
      <c r="A412" t="s">
        <v>1597</v>
      </c>
      <c r="B412">
        <v>45</v>
      </c>
      <c r="C412">
        <v>0.45297334</v>
      </c>
      <c r="D412">
        <v>1.0280758999999999</v>
      </c>
      <c r="E412">
        <v>1</v>
      </c>
    </row>
    <row r="413" spans="1:5" x14ac:dyDescent="0.25">
      <c r="A413" t="s">
        <v>1598</v>
      </c>
      <c r="B413">
        <v>18</v>
      </c>
      <c r="C413">
        <v>0.51219230000000004</v>
      </c>
      <c r="D413">
        <v>1.0270652</v>
      </c>
      <c r="E413">
        <v>1</v>
      </c>
    </row>
    <row r="414" spans="1:5" x14ac:dyDescent="0.25">
      <c r="A414" t="s">
        <v>1599</v>
      </c>
      <c r="B414">
        <v>27</v>
      </c>
      <c r="C414">
        <v>0.49166986000000001</v>
      </c>
      <c r="D414">
        <v>1.0249797</v>
      </c>
      <c r="E414">
        <v>1</v>
      </c>
    </row>
    <row r="415" spans="1:5" x14ac:dyDescent="0.25">
      <c r="A415" t="s">
        <v>1600</v>
      </c>
      <c r="B415">
        <v>58</v>
      </c>
      <c r="C415">
        <v>0.43368378000000002</v>
      </c>
      <c r="D415">
        <v>1.0238923</v>
      </c>
      <c r="E415">
        <v>1</v>
      </c>
    </row>
    <row r="416" spans="1:5" x14ac:dyDescent="0.25">
      <c r="A416" t="s">
        <v>1601</v>
      </c>
      <c r="B416">
        <v>26</v>
      </c>
      <c r="C416">
        <v>0.49083862</v>
      </c>
      <c r="D416">
        <v>1.0230513999999999</v>
      </c>
      <c r="E416">
        <v>1</v>
      </c>
    </row>
    <row r="417" spans="1:5" x14ac:dyDescent="0.25">
      <c r="A417" t="s">
        <v>1602</v>
      </c>
      <c r="B417">
        <v>42</v>
      </c>
      <c r="C417">
        <v>0.45960283000000002</v>
      </c>
      <c r="D417">
        <v>1.0223414</v>
      </c>
      <c r="E417">
        <v>1</v>
      </c>
    </row>
    <row r="418" spans="1:5" x14ac:dyDescent="0.25">
      <c r="A418" t="s">
        <v>1603</v>
      </c>
      <c r="B418">
        <v>65</v>
      </c>
      <c r="C418">
        <v>0.42755135999999999</v>
      </c>
      <c r="D418">
        <v>1.0218172999999999</v>
      </c>
      <c r="E418">
        <v>1</v>
      </c>
    </row>
    <row r="419" spans="1:5" x14ac:dyDescent="0.25">
      <c r="A419" t="s">
        <v>1604</v>
      </c>
      <c r="B419">
        <v>59</v>
      </c>
      <c r="C419">
        <v>0.43425705999999997</v>
      </c>
      <c r="D419">
        <v>1.0208683000000001</v>
      </c>
      <c r="E419">
        <v>1</v>
      </c>
    </row>
    <row r="420" spans="1:5" x14ac:dyDescent="0.25">
      <c r="A420" t="s">
        <v>1605</v>
      </c>
      <c r="B420">
        <v>53</v>
      </c>
      <c r="C420">
        <v>0.43957055</v>
      </c>
      <c r="D420">
        <v>1.0194999</v>
      </c>
      <c r="E420">
        <v>1</v>
      </c>
    </row>
    <row r="421" spans="1:5" x14ac:dyDescent="0.25">
      <c r="A421" t="s">
        <v>1606</v>
      </c>
      <c r="B421">
        <v>15</v>
      </c>
      <c r="C421">
        <v>0.53003769999999994</v>
      </c>
      <c r="D421">
        <v>1.0185694999999999</v>
      </c>
      <c r="E421">
        <v>1</v>
      </c>
    </row>
    <row r="422" spans="1:5" x14ac:dyDescent="0.25">
      <c r="A422" t="s">
        <v>1607</v>
      </c>
      <c r="B422">
        <v>23</v>
      </c>
      <c r="C422">
        <v>0.49487861999999999</v>
      </c>
      <c r="D422">
        <v>1.0184127999999999</v>
      </c>
      <c r="E422">
        <v>1</v>
      </c>
    </row>
    <row r="423" spans="1:5" x14ac:dyDescent="0.25">
      <c r="A423" t="s">
        <v>1608</v>
      </c>
      <c r="B423">
        <v>38</v>
      </c>
      <c r="C423">
        <v>0.45381904000000001</v>
      </c>
      <c r="D423">
        <v>1.0178204</v>
      </c>
      <c r="E423">
        <v>1</v>
      </c>
    </row>
    <row r="424" spans="1:5" x14ac:dyDescent="0.25">
      <c r="A424" t="s">
        <v>1609</v>
      </c>
      <c r="B424">
        <v>176</v>
      </c>
      <c r="C424">
        <v>0.38233706000000001</v>
      </c>
      <c r="D424">
        <v>1.0167073</v>
      </c>
      <c r="E424">
        <v>1</v>
      </c>
    </row>
    <row r="425" spans="1:5" x14ac:dyDescent="0.25">
      <c r="A425" t="s">
        <v>1610</v>
      </c>
      <c r="B425">
        <v>46</v>
      </c>
      <c r="C425">
        <v>0.43867551999999999</v>
      </c>
      <c r="D425">
        <v>1.0165582</v>
      </c>
      <c r="E425">
        <v>1</v>
      </c>
    </row>
    <row r="426" spans="1:5" x14ac:dyDescent="0.25">
      <c r="A426" t="s">
        <v>1611</v>
      </c>
      <c r="B426">
        <v>127</v>
      </c>
      <c r="C426">
        <v>0.39149538</v>
      </c>
      <c r="D426">
        <v>1.0160347999999999</v>
      </c>
      <c r="E426">
        <v>1</v>
      </c>
    </row>
    <row r="427" spans="1:5" x14ac:dyDescent="0.25">
      <c r="A427" t="s">
        <v>1612</v>
      </c>
      <c r="B427">
        <v>49</v>
      </c>
      <c r="C427">
        <v>0.44201606999999998</v>
      </c>
      <c r="D427">
        <v>1.0153965</v>
      </c>
      <c r="E427">
        <v>1</v>
      </c>
    </row>
    <row r="428" spans="1:5" x14ac:dyDescent="0.25">
      <c r="A428" t="s">
        <v>1613</v>
      </c>
      <c r="B428">
        <v>51</v>
      </c>
      <c r="C428">
        <v>0.44372444999999999</v>
      </c>
      <c r="D428">
        <v>1.0152730000000001</v>
      </c>
      <c r="E428">
        <v>1</v>
      </c>
    </row>
    <row r="429" spans="1:5" x14ac:dyDescent="0.25">
      <c r="A429" t="s">
        <v>1614</v>
      </c>
      <c r="B429">
        <v>16</v>
      </c>
      <c r="C429">
        <v>0.51712599999999997</v>
      </c>
      <c r="D429">
        <v>1.0138488999999999</v>
      </c>
      <c r="E429">
        <v>1</v>
      </c>
    </row>
    <row r="430" spans="1:5" x14ac:dyDescent="0.25">
      <c r="A430" t="s">
        <v>1615</v>
      </c>
      <c r="B430">
        <v>34</v>
      </c>
      <c r="C430">
        <v>0.46508923000000002</v>
      </c>
      <c r="D430">
        <v>1.0127809999999999</v>
      </c>
      <c r="E430">
        <v>1</v>
      </c>
    </row>
    <row r="431" spans="1:5" x14ac:dyDescent="0.25">
      <c r="A431" t="s">
        <v>1616</v>
      </c>
      <c r="B431">
        <v>23</v>
      </c>
      <c r="C431">
        <v>0.48803806</v>
      </c>
      <c r="D431">
        <v>1.0120406</v>
      </c>
      <c r="E431">
        <v>1</v>
      </c>
    </row>
    <row r="432" spans="1:5" x14ac:dyDescent="0.25">
      <c r="A432" t="s">
        <v>1617</v>
      </c>
      <c r="B432">
        <v>27</v>
      </c>
      <c r="C432">
        <v>0.48020246999999999</v>
      </c>
      <c r="D432">
        <v>1.0114392000000001</v>
      </c>
      <c r="E432">
        <v>1</v>
      </c>
    </row>
    <row r="433" spans="1:5" x14ac:dyDescent="0.25">
      <c r="A433" t="s">
        <v>1618</v>
      </c>
      <c r="B433">
        <v>80</v>
      </c>
      <c r="C433">
        <v>0.4226027</v>
      </c>
      <c r="D433">
        <v>1.0113182999999999</v>
      </c>
      <c r="E433">
        <v>1</v>
      </c>
    </row>
    <row r="434" spans="1:5" x14ac:dyDescent="0.25">
      <c r="A434" t="s">
        <v>1619</v>
      </c>
      <c r="B434">
        <v>36</v>
      </c>
      <c r="C434">
        <v>0.46391707999999998</v>
      </c>
      <c r="D434">
        <v>1.0089961999999999</v>
      </c>
      <c r="E434">
        <v>1</v>
      </c>
    </row>
    <row r="435" spans="1:5" x14ac:dyDescent="0.25">
      <c r="A435" t="s">
        <v>1620</v>
      </c>
      <c r="B435">
        <v>36</v>
      </c>
      <c r="C435">
        <v>0.46052098000000002</v>
      </c>
      <c r="D435">
        <v>1.0074476000000001</v>
      </c>
      <c r="E435">
        <v>1</v>
      </c>
    </row>
    <row r="436" spans="1:5" x14ac:dyDescent="0.25">
      <c r="A436" t="s">
        <v>1621</v>
      </c>
      <c r="B436">
        <v>25</v>
      </c>
      <c r="C436">
        <v>0.47584343000000001</v>
      </c>
      <c r="D436">
        <v>1.0066423</v>
      </c>
      <c r="E436">
        <v>1</v>
      </c>
    </row>
    <row r="437" spans="1:5" x14ac:dyDescent="0.25">
      <c r="A437" t="s">
        <v>1622</v>
      </c>
      <c r="B437">
        <v>57</v>
      </c>
      <c r="C437">
        <v>0.43099021999999998</v>
      </c>
      <c r="D437">
        <v>1.0057564000000001</v>
      </c>
      <c r="E437">
        <v>1</v>
      </c>
    </row>
    <row r="438" spans="1:5" x14ac:dyDescent="0.25">
      <c r="A438" t="s">
        <v>1623</v>
      </c>
      <c r="B438">
        <v>27</v>
      </c>
      <c r="C438">
        <v>0.46923169999999997</v>
      </c>
      <c r="D438">
        <v>1.0051265</v>
      </c>
      <c r="E438">
        <v>1</v>
      </c>
    </row>
    <row r="439" spans="1:5" x14ac:dyDescent="0.25">
      <c r="A439" t="s">
        <v>1624</v>
      </c>
      <c r="B439">
        <v>51</v>
      </c>
      <c r="C439">
        <v>0.43617475</v>
      </c>
      <c r="D439">
        <v>1.0044302000000001</v>
      </c>
      <c r="E439">
        <v>1</v>
      </c>
    </row>
    <row r="440" spans="1:5" x14ac:dyDescent="0.25">
      <c r="A440" t="s">
        <v>1625</v>
      </c>
      <c r="B440">
        <v>151</v>
      </c>
      <c r="C440">
        <v>0.38689950000000001</v>
      </c>
      <c r="D440">
        <v>1.0031601999999999</v>
      </c>
      <c r="E440">
        <v>1</v>
      </c>
    </row>
    <row r="441" spans="1:5" x14ac:dyDescent="0.25">
      <c r="A441" t="s">
        <v>1626</v>
      </c>
      <c r="B441">
        <v>76</v>
      </c>
      <c r="C441">
        <v>0.40792492000000002</v>
      </c>
      <c r="D441">
        <v>1.000316</v>
      </c>
      <c r="E441">
        <v>1</v>
      </c>
    </row>
    <row r="442" spans="1:5" x14ac:dyDescent="0.25">
      <c r="A442" t="s">
        <v>1627</v>
      </c>
      <c r="B442">
        <v>27</v>
      </c>
      <c r="C442">
        <v>0.47539628</v>
      </c>
      <c r="D442">
        <v>1.0001755999999999</v>
      </c>
      <c r="E442">
        <v>1</v>
      </c>
    </row>
    <row r="443" spans="1:5" x14ac:dyDescent="0.25">
      <c r="A443" t="s">
        <v>1628</v>
      </c>
      <c r="B443">
        <v>19</v>
      </c>
      <c r="C443">
        <v>0.49614229999999998</v>
      </c>
      <c r="D443">
        <v>0.99988865999999998</v>
      </c>
      <c r="E443">
        <v>1</v>
      </c>
    </row>
    <row r="444" spans="1:5" x14ac:dyDescent="0.25">
      <c r="A444" t="s">
        <v>1629</v>
      </c>
      <c r="B444">
        <v>90</v>
      </c>
      <c r="C444">
        <v>0.40456500000000001</v>
      </c>
      <c r="D444">
        <v>0.99958179999999996</v>
      </c>
      <c r="E444">
        <v>1</v>
      </c>
    </row>
    <row r="445" spans="1:5" x14ac:dyDescent="0.25">
      <c r="A445" t="s">
        <v>1630</v>
      </c>
      <c r="B445">
        <v>30</v>
      </c>
      <c r="C445">
        <v>0.47195783000000002</v>
      </c>
      <c r="D445">
        <v>0.99895179999999995</v>
      </c>
      <c r="E445">
        <v>1</v>
      </c>
    </row>
    <row r="446" spans="1:5" x14ac:dyDescent="0.25">
      <c r="A446" t="s">
        <v>1631</v>
      </c>
      <c r="B446">
        <v>144</v>
      </c>
      <c r="C446">
        <v>0.38535362000000001</v>
      </c>
      <c r="D446">
        <v>0.9987916</v>
      </c>
      <c r="E446">
        <v>1</v>
      </c>
    </row>
    <row r="447" spans="1:5" x14ac:dyDescent="0.25">
      <c r="A447" t="s">
        <v>1632</v>
      </c>
      <c r="B447">
        <v>60</v>
      </c>
      <c r="C447">
        <v>0.41980052000000001</v>
      </c>
      <c r="D447">
        <v>0.99866927000000005</v>
      </c>
      <c r="E447">
        <v>1</v>
      </c>
    </row>
    <row r="448" spans="1:5" x14ac:dyDescent="0.25">
      <c r="A448" t="s">
        <v>1633</v>
      </c>
      <c r="B448">
        <v>78</v>
      </c>
      <c r="C448">
        <v>0.41297126000000001</v>
      </c>
      <c r="D448">
        <v>0.99858639999999999</v>
      </c>
      <c r="E448">
        <v>1</v>
      </c>
    </row>
    <row r="449" spans="1:5" x14ac:dyDescent="0.25">
      <c r="A449" t="s">
        <v>1634</v>
      </c>
      <c r="B449">
        <v>35</v>
      </c>
      <c r="C449">
        <v>0.46388795999999999</v>
      </c>
      <c r="D449">
        <v>0.99740280000000003</v>
      </c>
      <c r="E449">
        <v>1</v>
      </c>
    </row>
    <row r="450" spans="1:5" x14ac:dyDescent="0.25">
      <c r="A450" t="s">
        <v>1635</v>
      </c>
      <c r="B450">
        <v>28</v>
      </c>
      <c r="C450">
        <v>0.47007102000000001</v>
      </c>
      <c r="D450">
        <v>0.99456500000000003</v>
      </c>
      <c r="E450">
        <v>1</v>
      </c>
    </row>
    <row r="451" spans="1:5" x14ac:dyDescent="0.25">
      <c r="A451" t="s">
        <v>1636</v>
      </c>
      <c r="B451">
        <v>49</v>
      </c>
      <c r="C451">
        <v>0.43355870000000002</v>
      </c>
      <c r="D451">
        <v>0.99439109999999997</v>
      </c>
      <c r="E451">
        <v>1</v>
      </c>
    </row>
    <row r="452" spans="1:5" x14ac:dyDescent="0.25">
      <c r="A452" t="s">
        <v>1637</v>
      </c>
      <c r="B452">
        <v>125</v>
      </c>
      <c r="C452">
        <v>0.38909683</v>
      </c>
      <c r="D452">
        <v>0.99317650000000002</v>
      </c>
      <c r="E452">
        <v>1</v>
      </c>
    </row>
    <row r="453" spans="1:5" x14ac:dyDescent="0.25">
      <c r="A453" t="s">
        <v>1638</v>
      </c>
      <c r="B453">
        <v>35</v>
      </c>
      <c r="C453">
        <v>0.45610103000000002</v>
      </c>
      <c r="D453">
        <v>0.99174660000000003</v>
      </c>
      <c r="E453">
        <v>1</v>
      </c>
    </row>
    <row r="454" spans="1:5" x14ac:dyDescent="0.25">
      <c r="A454" t="s">
        <v>1639</v>
      </c>
      <c r="B454">
        <v>15</v>
      </c>
      <c r="C454">
        <v>0.50814587</v>
      </c>
      <c r="D454">
        <v>0.99162269999999997</v>
      </c>
      <c r="E454">
        <v>1</v>
      </c>
    </row>
    <row r="455" spans="1:5" x14ac:dyDescent="0.25">
      <c r="A455" t="s">
        <v>1640</v>
      </c>
      <c r="B455">
        <v>20</v>
      </c>
      <c r="C455">
        <v>0.49115384000000001</v>
      </c>
      <c r="D455">
        <v>0.99146480000000003</v>
      </c>
      <c r="E455">
        <v>1</v>
      </c>
    </row>
    <row r="456" spans="1:5" x14ac:dyDescent="0.25">
      <c r="A456" t="s">
        <v>1641</v>
      </c>
      <c r="B456">
        <v>99</v>
      </c>
      <c r="C456">
        <v>0.40042826999999998</v>
      </c>
      <c r="D456">
        <v>0.99069090000000004</v>
      </c>
      <c r="E456">
        <v>1</v>
      </c>
    </row>
    <row r="457" spans="1:5" x14ac:dyDescent="0.25">
      <c r="A457" t="s">
        <v>1642</v>
      </c>
      <c r="B457">
        <v>28</v>
      </c>
      <c r="C457">
        <v>0.47325832000000001</v>
      </c>
      <c r="D457">
        <v>0.99052260000000003</v>
      </c>
      <c r="E457">
        <v>1</v>
      </c>
    </row>
    <row r="458" spans="1:5" x14ac:dyDescent="0.25">
      <c r="A458" t="s">
        <v>1643</v>
      </c>
      <c r="B458">
        <v>16</v>
      </c>
      <c r="C458">
        <v>0.52083109999999999</v>
      </c>
      <c r="D458">
        <v>0.99042520000000001</v>
      </c>
      <c r="E458">
        <v>1</v>
      </c>
    </row>
    <row r="459" spans="1:5" x14ac:dyDescent="0.25">
      <c r="A459" t="s">
        <v>1644</v>
      </c>
      <c r="B459">
        <v>37</v>
      </c>
      <c r="C459">
        <v>0.44416951999999998</v>
      </c>
      <c r="D459">
        <v>0.98977053000000004</v>
      </c>
      <c r="E459">
        <v>1</v>
      </c>
    </row>
    <row r="460" spans="1:5" x14ac:dyDescent="0.25">
      <c r="A460" t="s">
        <v>1645</v>
      </c>
      <c r="B460">
        <v>24</v>
      </c>
      <c r="C460">
        <v>0.48409693999999998</v>
      </c>
      <c r="D460">
        <v>0.98929579999999995</v>
      </c>
      <c r="E460">
        <v>1</v>
      </c>
    </row>
    <row r="461" spans="1:5" x14ac:dyDescent="0.25">
      <c r="A461" t="s">
        <v>1646</v>
      </c>
      <c r="B461">
        <v>25</v>
      </c>
      <c r="C461">
        <v>0.47118019999999999</v>
      </c>
      <c r="D461">
        <v>0.98878807000000002</v>
      </c>
      <c r="E461">
        <v>1</v>
      </c>
    </row>
    <row r="462" spans="1:5" x14ac:dyDescent="0.25">
      <c r="A462" t="s">
        <v>1647</v>
      </c>
      <c r="B462">
        <v>16</v>
      </c>
      <c r="C462">
        <v>0.50270649999999995</v>
      </c>
      <c r="D462">
        <v>0.98736840000000003</v>
      </c>
      <c r="E462">
        <v>1</v>
      </c>
    </row>
    <row r="463" spans="1:5" x14ac:dyDescent="0.25">
      <c r="A463" t="s">
        <v>1648</v>
      </c>
      <c r="B463">
        <v>15</v>
      </c>
      <c r="C463">
        <v>0.51724959999999998</v>
      </c>
      <c r="D463">
        <v>0.98698549999999996</v>
      </c>
      <c r="E463">
        <v>1</v>
      </c>
    </row>
    <row r="464" spans="1:5" x14ac:dyDescent="0.25">
      <c r="A464" t="s">
        <v>1649</v>
      </c>
      <c r="B464">
        <v>60</v>
      </c>
      <c r="C464">
        <v>0.41816177999999998</v>
      </c>
      <c r="D464">
        <v>0.98652459999999997</v>
      </c>
      <c r="E464">
        <v>1</v>
      </c>
    </row>
    <row r="465" spans="1:5" x14ac:dyDescent="0.25">
      <c r="A465" t="s">
        <v>1650</v>
      </c>
      <c r="B465">
        <v>52</v>
      </c>
      <c r="C465">
        <v>0.43391429999999998</v>
      </c>
      <c r="D465">
        <v>0.98635656000000005</v>
      </c>
      <c r="E465">
        <v>1</v>
      </c>
    </row>
    <row r="466" spans="1:5" x14ac:dyDescent="0.25">
      <c r="A466" t="s">
        <v>1651</v>
      </c>
      <c r="B466">
        <v>253</v>
      </c>
      <c r="C466">
        <v>0.36487176999999998</v>
      </c>
      <c r="D466">
        <v>0.98613333999999997</v>
      </c>
      <c r="E466">
        <v>1</v>
      </c>
    </row>
    <row r="467" spans="1:5" x14ac:dyDescent="0.25">
      <c r="A467" t="s">
        <v>1652</v>
      </c>
      <c r="B467">
        <v>29</v>
      </c>
      <c r="C467">
        <v>0.46953872000000002</v>
      </c>
      <c r="D467">
        <v>0.98492323999999998</v>
      </c>
      <c r="E467">
        <v>1</v>
      </c>
    </row>
    <row r="468" spans="1:5" x14ac:dyDescent="0.25">
      <c r="A468" t="s">
        <v>1653</v>
      </c>
      <c r="B468">
        <v>21</v>
      </c>
      <c r="C468">
        <v>0.48135830000000002</v>
      </c>
      <c r="D468">
        <v>0.98469543000000004</v>
      </c>
      <c r="E468">
        <v>1</v>
      </c>
    </row>
    <row r="469" spans="1:5" x14ac:dyDescent="0.25">
      <c r="A469" t="s">
        <v>1654</v>
      </c>
      <c r="B469">
        <v>30</v>
      </c>
      <c r="C469">
        <v>0.45198026000000002</v>
      </c>
      <c r="D469">
        <v>0.98352689999999998</v>
      </c>
      <c r="E469">
        <v>1</v>
      </c>
    </row>
    <row r="470" spans="1:5" x14ac:dyDescent="0.25">
      <c r="A470" t="s">
        <v>1655</v>
      </c>
      <c r="B470">
        <v>41</v>
      </c>
      <c r="C470">
        <v>0.44535023000000001</v>
      </c>
      <c r="D470">
        <v>0.98342350000000001</v>
      </c>
      <c r="E470">
        <v>1</v>
      </c>
    </row>
    <row r="471" spans="1:5" x14ac:dyDescent="0.25">
      <c r="A471" t="s">
        <v>1656</v>
      </c>
      <c r="B471">
        <v>28</v>
      </c>
      <c r="C471">
        <v>0.47012340000000002</v>
      </c>
      <c r="D471">
        <v>0.98335223999999999</v>
      </c>
      <c r="E471">
        <v>1</v>
      </c>
    </row>
    <row r="472" spans="1:5" x14ac:dyDescent="0.25">
      <c r="A472" t="s">
        <v>1657</v>
      </c>
      <c r="B472">
        <v>62</v>
      </c>
      <c r="C472">
        <v>0.41870716000000002</v>
      </c>
      <c r="D472">
        <v>0.98309004</v>
      </c>
      <c r="E472">
        <v>1</v>
      </c>
    </row>
    <row r="473" spans="1:5" x14ac:dyDescent="0.25">
      <c r="A473" t="s">
        <v>1658</v>
      </c>
      <c r="B473">
        <v>50</v>
      </c>
      <c r="C473">
        <v>0.42711362000000003</v>
      </c>
      <c r="D473">
        <v>0.98166989999999998</v>
      </c>
      <c r="E473">
        <v>1</v>
      </c>
    </row>
    <row r="474" spans="1:5" x14ac:dyDescent="0.25">
      <c r="A474" t="s">
        <v>1659</v>
      </c>
      <c r="B474">
        <v>127</v>
      </c>
      <c r="C474">
        <v>0.38481176</v>
      </c>
      <c r="D474">
        <v>0.97984165000000001</v>
      </c>
      <c r="E474">
        <v>1</v>
      </c>
    </row>
    <row r="475" spans="1:5" x14ac:dyDescent="0.25">
      <c r="A475" t="s">
        <v>1660</v>
      </c>
      <c r="B475">
        <v>28</v>
      </c>
      <c r="C475">
        <v>0.45787755000000002</v>
      </c>
      <c r="D475">
        <v>0.97939549999999997</v>
      </c>
      <c r="E475">
        <v>1</v>
      </c>
    </row>
    <row r="476" spans="1:5" x14ac:dyDescent="0.25">
      <c r="A476" t="s">
        <v>1661</v>
      </c>
      <c r="B476">
        <v>19</v>
      </c>
      <c r="C476">
        <v>0.4911816</v>
      </c>
      <c r="D476">
        <v>0.97865236</v>
      </c>
      <c r="E476">
        <v>1</v>
      </c>
    </row>
    <row r="477" spans="1:5" x14ac:dyDescent="0.25">
      <c r="A477" t="s">
        <v>1662</v>
      </c>
      <c r="B477">
        <v>29</v>
      </c>
      <c r="C477">
        <v>0.46071382999999999</v>
      </c>
      <c r="D477">
        <v>0.9786357</v>
      </c>
      <c r="E477">
        <v>1</v>
      </c>
    </row>
    <row r="478" spans="1:5" x14ac:dyDescent="0.25">
      <c r="A478" t="s">
        <v>1663</v>
      </c>
      <c r="B478">
        <v>38</v>
      </c>
      <c r="C478">
        <v>0.44500770000000001</v>
      </c>
      <c r="D478">
        <v>0.97836500000000004</v>
      </c>
      <c r="E478">
        <v>1</v>
      </c>
    </row>
    <row r="479" spans="1:5" x14ac:dyDescent="0.25">
      <c r="A479" t="s">
        <v>1664</v>
      </c>
      <c r="B479">
        <v>65</v>
      </c>
      <c r="C479">
        <v>0.41422898000000002</v>
      </c>
      <c r="D479">
        <v>0.97798114999999997</v>
      </c>
      <c r="E479">
        <v>1</v>
      </c>
    </row>
    <row r="480" spans="1:5" x14ac:dyDescent="0.25">
      <c r="A480" t="s">
        <v>1665</v>
      </c>
      <c r="B480">
        <v>20</v>
      </c>
      <c r="C480">
        <v>0.49315795000000001</v>
      </c>
      <c r="D480">
        <v>0.97525006999999997</v>
      </c>
      <c r="E480">
        <v>1</v>
      </c>
    </row>
    <row r="481" spans="1:5" x14ac:dyDescent="0.25">
      <c r="A481" t="s">
        <v>1666</v>
      </c>
      <c r="B481">
        <v>223</v>
      </c>
      <c r="C481">
        <v>0.36245379999999999</v>
      </c>
      <c r="D481">
        <v>0.97524200000000005</v>
      </c>
      <c r="E481">
        <v>1</v>
      </c>
    </row>
    <row r="482" spans="1:5" x14ac:dyDescent="0.25">
      <c r="A482" t="s">
        <v>1667</v>
      </c>
      <c r="B482">
        <v>15</v>
      </c>
      <c r="C482">
        <v>0.50341610000000003</v>
      </c>
      <c r="D482">
        <v>0.97461770000000003</v>
      </c>
      <c r="E482">
        <v>1</v>
      </c>
    </row>
    <row r="483" spans="1:5" x14ac:dyDescent="0.25">
      <c r="A483" t="s">
        <v>1668</v>
      </c>
      <c r="B483">
        <v>24</v>
      </c>
      <c r="C483">
        <v>0.46954963</v>
      </c>
      <c r="D483">
        <v>0.97232169999999996</v>
      </c>
      <c r="E483">
        <v>1</v>
      </c>
    </row>
    <row r="484" spans="1:5" x14ac:dyDescent="0.25">
      <c r="A484" t="s">
        <v>1669</v>
      </c>
      <c r="B484">
        <v>15</v>
      </c>
      <c r="C484">
        <v>0.50145680000000004</v>
      </c>
      <c r="D484">
        <v>0.97153849999999997</v>
      </c>
      <c r="E484">
        <v>1</v>
      </c>
    </row>
    <row r="485" spans="1:5" x14ac:dyDescent="0.25">
      <c r="A485" t="s">
        <v>1670</v>
      </c>
      <c r="B485">
        <v>53</v>
      </c>
      <c r="C485">
        <v>0.41806394000000002</v>
      </c>
      <c r="D485">
        <v>0.97150046000000001</v>
      </c>
      <c r="E485">
        <v>1</v>
      </c>
    </row>
    <row r="486" spans="1:5" x14ac:dyDescent="0.25">
      <c r="A486" t="s">
        <v>1671</v>
      </c>
      <c r="B486">
        <v>81</v>
      </c>
      <c r="C486">
        <v>0.39694917000000002</v>
      </c>
      <c r="D486">
        <v>0.97137134999999997</v>
      </c>
      <c r="E486">
        <v>1</v>
      </c>
    </row>
    <row r="487" spans="1:5" x14ac:dyDescent="0.25">
      <c r="A487" t="s">
        <v>1672</v>
      </c>
      <c r="B487">
        <v>23</v>
      </c>
      <c r="C487">
        <v>0.46747341999999997</v>
      </c>
      <c r="D487">
        <v>0.97076839999999998</v>
      </c>
      <c r="E487">
        <v>1</v>
      </c>
    </row>
    <row r="488" spans="1:5" x14ac:dyDescent="0.25">
      <c r="A488" t="s">
        <v>1673</v>
      </c>
      <c r="B488">
        <v>40</v>
      </c>
      <c r="C488">
        <v>0.43765736</v>
      </c>
      <c r="D488">
        <v>0.97059139999999999</v>
      </c>
      <c r="E488">
        <v>1</v>
      </c>
    </row>
    <row r="489" spans="1:5" x14ac:dyDescent="0.25">
      <c r="A489" t="s">
        <v>1674</v>
      </c>
      <c r="B489">
        <v>27</v>
      </c>
      <c r="C489">
        <v>0.45642622999999999</v>
      </c>
      <c r="D489">
        <v>0.96923340000000002</v>
      </c>
      <c r="E489">
        <v>1</v>
      </c>
    </row>
    <row r="490" spans="1:5" x14ac:dyDescent="0.25">
      <c r="A490" t="s">
        <v>1675</v>
      </c>
      <c r="B490">
        <v>101</v>
      </c>
      <c r="C490">
        <v>0.39008432999999998</v>
      </c>
      <c r="D490">
        <v>0.96868869999999996</v>
      </c>
      <c r="E490">
        <v>1</v>
      </c>
    </row>
    <row r="491" spans="1:5" x14ac:dyDescent="0.25">
      <c r="A491" t="s">
        <v>1676</v>
      </c>
      <c r="B491">
        <v>49</v>
      </c>
      <c r="C491">
        <v>0.41588472999999998</v>
      </c>
      <c r="D491">
        <v>0.96724659999999996</v>
      </c>
      <c r="E491">
        <v>1</v>
      </c>
    </row>
    <row r="492" spans="1:5" x14ac:dyDescent="0.25">
      <c r="A492" t="s">
        <v>1677</v>
      </c>
      <c r="B492">
        <v>108</v>
      </c>
      <c r="C492">
        <v>0.38267382999999999</v>
      </c>
      <c r="D492">
        <v>0.96693799999999996</v>
      </c>
      <c r="E492">
        <v>1</v>
      </c>
    </row>
    <row r="493" spans="1:5" x14ac:dyDescent="0.25">
      <c r="A493" t="s">
        <v>1678</v>
      </c>
      <c r="B493">
        <v>60</v>
      </c>
      <c r="C493">
        <v>0.40849092999999997</v>
      </c>
      <c r="D493">
        <v>0.9654488</v>
      </c>
      <c r="E493">
        <v>1</v>
      </c>
    </row>
    <row r="494" spans="1:5" x14ac:dyDescent="0.25">
      <c r="A494" t="s">
        <v>1679</v>
      </c>
      <c r="B494">
        <v>49</v>
      </c>
      <c r="C494">
        <v>0.42194340000000002</v>
      </c>
      <c r="D494">
        <v>0.96502036000000002</v>
      </c>
      <c r="E494">
        <v>1</v>
      </c>
    </row>
    <row r="495" spans="1:5" x14ac:dyDescent="0.25">
      <c r="A495" t="s">
        <v>1680</v>
      </c>
      <c r="B495">
        <v>34</v>
      </c>
      <c r="C495">
        <v>0.44460430000000001</v>
      </c>
      <c r="D495">
        <v>0.96468323</v>
      </c>
      <c r="E495">
        <v>1</v>
      </c>
    </row>
    <row r="496" spans="1:5" x14ac:dyDescent="0.25">
      <c r="A496" t="s">
        <v>1681</v>
      </c>
      <c r="B496">
        <v>23</v>
      </c>
      <c r="C496">
        <v>0.46608850000000002</v>
      </c>
      <c r="D496">
        <v>0.96466874999999996</v>
      </c>
      <c r="E496">
        <v>1</v>
      </c>
    </row>
    <row r="497" spans="1:5" x14ac:dyDescent="0.25">
      <c r="A497" t="s">
        <v>1682</v>
      </c>
      <c r="B497">
        <v>207</v>
      </c>
      <c r="C497">
        <v>0.35851013999999998</v>
      </c>
      <c r="D497">
        <v>0.96357340000000002</v>
      </c>
      <c r="E497">
        <v>1</v>
      </c>
    </row>
    <row r="498" spans="1:5" x14ac:dyDescent="0.25">
      <c r="A498" t="s">
        <v>1683</v>
      </c>
      <c r="B498">
        <v>24</v>
      </c>
      <c r="C498">
        <v>0.45817000000000002</v>
      </c>
      <c r="D498">
        <v>0.96188253000000001</v>
      </c>
      <c r="E498">
        <v>1</v>
      </c>
    </row>
    <row r="499" spans="1:5" x14ac:dyDescent="0.25">
      <c r="A499" t="s">
        <v>1684</v>
      </c>
      <c r="B499">
        <v>78</v>
      </c>
      <c r="C499">
        <v>0.39359830000000001</v>
      </c>
      <c r="D499">
        <v>0.96183770000000002</v>
      </c>
      <c r="E499">
        <v>1</v>
      </c>
    </row>
    <row r="500" spans="1:5" x14ac:dyDescent="0.25">
      <c r="A500" t="s">
        <v>1685</v>
      </c>
      <c r="B500">
        <v>16</v>
      </c>
      <c r="C500">
        <v>0.50043947</v>
      </c>
      <c r="D500">
        <v>0.96052400000000004</v>
      </c>
      <c r="E500">
        <v>1</v>
      </c>
    </row>
    <row r="501" spans="1:5" x14ac:dyDescent="0.25">
      <c r="A501" t="s">
        <v>1686</v>
      </c>
      <c r="B501">
        <v>352</v>
      </c>
      <c r="C501">
        <v>0.34970101999999997</v>
      </c>
      <c r="D501">
        <v>0.96049240000000002</v>
      </c>
      <c r="E501">
        <v>1</v>
      </c>
    </row>
    <row r="502" spans="1:5" x14ac:dyDescent="0.25">
      <c r="A502" t="s">
        <v>1687</v>
      </c>
      <c r="B502">
        <v>100</v>
      </c>
      <c r="C502">
        <v>0.38003814000000002</v>
      </c>
      <c r="D502">
        <v>0.95986190000000005</v>
      </c>
      <c r="E502">
        <v>1</v>
      </c>
    </row>
    <row r="503" spans="1:5" x14ac:dyDescent="0.25">
      <c r="A503" t="s">
        <v>1688</v>
      </c>
      <c r="B503">
        <v>55</v>
      </c>
      <c r="C503">
        <v>0.41028184000000001</v>
      </c>
      <c r="D503">
        <v>0.95865005000000003</v>
      </c>
      <c r="E503">
        <v>1</v>
      </c>
    </row>
    <row r="504" spans="1:5" x14ac:dyDescent="0.25">
      <c r="A504" t="s">
        <v>1689</v>
      </c>
      <c r="B504">
        <v>327</v>
      </c>
      <c r="C504">
        <v>0.34976341999999999</v>
      </c>
      <c r="D504">
        <v>0.95762484999999997</v>
      </c>
      <c r="E504">
        <v>1</v>
      </c>
    </row>
    <row r="505" spans="1:5" x14ac:dyDescent="0.25">
      <c r="A505" t="s">
        <v>1690</v>
      </c>
      <c r="B505">
        <v>267</v>
      </c>
      <c r="C505">
        <v>0.35185650000000002</v>
      </c>
      <c r="D505">
        <v>0.95685359999999997</v>
      </c>
      <c r="E505">
        <v>1</v>
      </c>
    </row>
    <row r="506" spans="1:5" x14ac:dyDescent="0.25">
      <c r="A506" t="s">
        <v>1691</v>
      </c>
      <c r="B506">
        <v>65</v>
      </c>
      <c r="C506">
        <v>0.40015286</v>
      </c>
      <c r="D506">
        <v>0.95657930000000002</v>
      </c>
      <c r="E506">
        <v>1</v>
      </c>
    </row>
    <row r="507" spans="1:5" x14ac:dyDescent="0.25">
      <c r="A507" t="s">
        <v>1692</v>
      </c>
      <c r="B507">
        <v>26</v>
      </c>
      <c r="C507">
        <v>0.46291015000000002</v>
      </c>
      <c r="D507">
        <v>0.95584530000000001</v>
      </c>
      <c r="E507">
        <v>1</v>
      </c>
    </row>
    <row r="508" spans="1:5" x14ac:dyDescent="0.25">
      <c r="A508" t="s">
        <v>1693</v>
      </c>
      <c r="B508">
        <v>15</v>
      </c>
      <c r="C508">
        <v>0.49591526000000002</v>
      </c>
      <c r="D508">
        <v>0.95508839999999995</v>
      </c>
      <c r="E508">
        <v>1</v>
      </c>
    </row>
    <row r="509" spans="1:5" x14ac:dyDescent="0.25">
      <c r="A509" t="s">
        <v>1694</v>
      </c>
      <c r="B509">
        <v>48</v>
      </c>
      <c r="C509">
        <v>0.41862595000000002</v>
      </c>
      <c r="D509">
        <v>0.95492125000000005</v>
      </c>
      <c r="E509">
        <v>1</v>
      </c>
    </row>
    <row r="510" spans="1:5" x14ac:dyDescent="0.25">
      <c r="A510" t="s">
        <v>1695</v>
      </c>
      <c r="B510">
        <v>46</v>
      </c>
      <c r="C510">
        <v>0.41833973000000002</v>
      </c>
      <c r="D510">
        <v>0.95478945999999998</v>
      </c>
      <c r="E510">
        <v>1</v>
      </c>
    </row>
    <row r="511" spans="1:5" x14ac:dyDescent="0.25">
      <c r="A511" t="s">
        <v>1696</v>
      </c>
      <c r="B511">
        <v>17</v>
      </c>
      <c r="C511">
        <v>0.48756123000000001</v>
      </c>
      <c r="D511">
        <v>0.95421250000000002</v>
      </c>
      <c r="E511">
        <v>1</v>
      </c>
    </row>
    <row r="512" spans="1:5" x14ac:dyDescent="0.25">
      <c r="A512" t="s">
        <v>1697</v>
      </c>
      <c r="B512">
        <v>25</v>
      </c>
      <c r="C512">
        <v>0.46103065999999998</v>
      </c>
      <c r="D512">
        <v>0.95374864000000004</v>
      </c>
      <c r="E512">
        <v>1</v>
      </c>
    </row>
    <row r="513" spans="1:5" x14ac:dyDescent="0.25">
      <c r="A513" t="s">
        <v>1698</v>
      </c>
      <c r="B513">
        <v>24</v>
      </c>
      <c r="C513">
        <v>0.46555175999999998</v>
      </c>
      <c r="D513">
        <v>0.95295006000000004</v>
      </c>
      <c r="E513">
        <v>1</v>
      </c>
    </row>
    <row r="514" spans="1:5" x14ac:dyDescent="0.25">
      <c r="A514" t="s">
        <v>1699</v>
      </c>
      <c r="B514">
        <v>15</v>
      </c>
      <c r="C514">
        <v>0.48779677999999999</v>
      </c>
      <c r="D514">
        <v>0.95286506000000004</v>
      </c>
      <c r="E514">
        <v>1</v>
      </c>
    </row>
    <row r="515" spans="1:5" x14ac:dyDescent="0.25">
      <c r="A515" t="s">
        <v>1700</v>
      </c>
      <c r="B515">
        <v>19</v>
      </c>
      <c r="C515">
        <v>0.47522277000000002</v>
      </c>
      <c r="D515">
        <v>0.95227390000000001</v>
      </c>
      <c r="E515">
        <v>1</v>
      </c>
    </row>
    <row r="516" spans="1:5" x14ac:dyDescent="0.25">
      <c r="A516" t="s">
        <v>1701</v>
      </c>
      <c r="B516">
        <v>72</v>
      </c>
      <c r="C516">
        <v>0.39391475999999997</v>
      </c>
      <c r="D516">
        <v>0.95005539999999999</v>
      </c>
      <c r="E516">
        <v>1</v>
      </c>
    </row>
    <row r="517" spans="1:5" x14ac:dyDescent="0.25">
      <c r="A517" t="s">
        <v>1702</v>
      </c>
      <c r="B517">
        <v>39</v>
      </c>
      <c r="C517">
        <v>0.42965083999999998</v>
      </c>
      <c r="D517">
        <v>0.94966479999999998</v>
      </c>
      <c r="E517">
        <v>1</v>
      </c>
    </row>
    <row r="518" spans="1:5" x14ac:dyDescent="0.25">
      <c r="A518" t="s">
        <v>1703</v>
      </c>
      <c r="B518">
        <v>65</v>
      </c>
      <c r="C518">
        <v>0.39795753</v>
      </c>
      <c r="D518">
        <v>0.94961669999999998</v>
      </c>
      <c r="E518">
        <v>1</v>
      </c>
    </row>
    <row r="519" spans="1:5" x14ac:dyDescent="0.25">
      <c r="A519" t="s">
        <v>1704</v>
      </c>
      <c r="B519">
        <v>16</v>
      </c>
      <c r="C519">
        <v>0.48758439999999997</v>
      </c>
      <c r="D519">
        <v>0.94894475</v>
      </c>
      <c r="E519">
        <v>1</v>
      </c>
    </row>
    <row r="520" spans="1:5" x14ac:dyDescent="0.25">
      <c r="A520" t="s">
        <v>1705</v>
      </c>
      <c r="B520">
        <v>169</v>
      </c>
      <c r="C520">
        <v>0.36061588</v>
      </c>
      <c r="D520">
        <v>0.94892200000000004</v>
      </c>
      <c r="E520">
        <v>1</v>
      </c>
    </row>
    <row r="521" spans="1:5" x14ac:dyDescent="0.25">
      <c r="A521" t="s">
        <v>1706</v>
      </c>
      <c r="B521">
        <v>331</v>
      </c>
      <c r="C521">
        <v>0.34748523999999997</v>
      </c>
      <c r="D521">
        <v>0.94830053999999997</v>
      </c>
      <c r="E521">
        <v>1</v>
      </c>
    </row>
    <row r="522" spans="1:5" x14ac:dyDescent="0.25">
      <c r="A522" t="s">
        <v>1707</v>
      </c>
      <c r="B522">
        <v>17</v>
      </c>
      <c r="C522">
        <v>0.48506274999999999</v>
      </c>
      <c r="D522">
        <v>0.94751609999999997</v>
      </c>
      <c r="E522">
        <v>1</v>
      </c>
    </row>
    <row r="523" spans="1:5" x14ac:dyDescent="0.25">
      <c r="A523" t="s">
        <v>1708</v>
      </c>
      <c r="B523">
        <v>55</v>
      </c>
      <c r="C523">
        <v>0.40776137000000001</v>
      </c>
      <c r="D523">
        <v>0.94709045000000003</v>
      </c>
      <c r="E523">
        <v>1</v>
      </c>
    </row>
    <row r="524" spans="1:5" x14ac:dyDescent="0.25">
      <c r="A524" t="s">
        <v>1709</v>
      </c>
      <c r="B524">
        <v>122</v>
      </c>
      <c r="C524">
        <v>0.36827749999999998</v>
      </c>
      <c r="D524">
        <v>0.94674236000000001</v>
      </c>
      <c r="E524">
        <v>1</v>
      </c>
    </row>
    <row r="525" spans="1:5" x14ac:dyDescent="0.25">
      <c r="A525" t="s">
        <v>1710</v>
      </c>
      <c r="B525">
        <v>15</v>
      </c>
      <c r="C525">
        <v>0.49037566999999999</v>
      </c>
      <c r="D525">
        <v>0.94652665000000002</v>
      </c>
      <c r="E525">
        <v>1</v>
      </c>
    </row>
    <row r="526" spans="1:5" x14ac:dyDescent="0.25">
      <c r="A526" t="s">
        <v>1711</v>
      </c>
      <c r="B526">
        <v>113</v>
      </c>
      <c r="C526">
        <v>0.37456604999999998</v>
      </c>
      <c r="D526">
        <v>0.94630544999999999</v>
      </c>
      <c r="E526">
        <v>1</v>
      </c>
    </row>
    <row r="527" spans="1:5" x14ac:dyDescent="0.25">
      <c r="A527" t="s">
        <v>1712</v>
      </c>
      <c r="B527">
        <v>39</v>
      </c>
      <c r="C527">
        <v>0.42297386999999997</v>
      </c>
      <c r="D527">
        <v>0.94546735000000004</v>
      </c>
      <c r="E527">
        <v>1</v>
      </c>
    </row>
    <row r="528" spans="1:5" x14ac:dyDescent="0.25">
      <c r="A528" t="s">
        <v>1713</v>
      </c>
      <c r="B528">
        <v>41</v>
      </c>
      <c r="C528">
        <v>0.41985234999999999</v>
      </c>
      <c r="D528">
        <v>0.94537245999999997</v>
      </c>
      <c r="E528">
        <v>1</v>
      </c>
    </row>
    <row r="529" spans="1:5" x14ac:dyDescent="0.25">
      <c r="A529" t="s">
        <v>1714</v>
      </c>
      <c r="B529">
        <v>103</v>
      </c>
      <c r="C529">
        <v>0.37645070000000003</v>
      </c>
      <c r="D529">
        <v>0.94238880000000003</v>
      </c>
      <c r="E529">
        <v>1</v>
      </c>
    </row>
    <row r="530" spans="1:5" x14ac:dyDescent="0.25">
      <c r="A530" t="s">
        <v>1715</v>
      </c>
      <c r="B530">
        <v>113</v>
      </c>
      <c r="C530">
        <v>0.37423741999999999</v>
      </c>
      <c r="D530">
        <v>0.94114595999999995</v>
      </c>
      <c r="E530">
        <v>1</v>
      </c>
    </row>
    <row r="531" spans="1:5" x14ac:dyDescent="0.25">
      <c r="A531" t="s">
        <v>1716</v>
      </c>
      <c r="B531">
        <v>91</v>
      </c>
      <c r="C531">
        <v>0.37421136999999999</v>
      </c>
      <c r="D531">
        <v>0.94092136999999998</v>
      </c>
      <c r="E531">
        <v>1</v>
      </c>
    </row>
    <row r="532" spans="1:5" x14ac:dyDescent="0.25">
      <c r="A532" t="s">
        <v>1717</v>
      </c>
      <c r="B532">
        <v>63</v>
      </c>
      <c r="C532">
        <v>0.40365590000000001</v>
      </c>
      <c r="D532">
        <v>0.94010746000000001</v>
      </c>
      <c r="E532">
        <v>1</v>
      </c>
    </row>
    <row r="533" spans="1:5" x14ac:dyDescent="0.25">
      <c r="A533" t="s">
        <v>1718</v>
      </c>
      <c r="B533">
        <v>24</v>
      </c>
      <c r="C533">
        <v>0.45658242999999998</v>
      </c>
      <c r="D533">
        <v>0.93972129999999998</v>
      </c>
      <c r="E533">
        <v>1</v>
      </c>
    </row>
    <row r="534" spans="1:5" x14ac:dyDescent="0.25">
      <c r="A534" t="s">
        <v>1719</v>
      </c>
      <c r="B534">
        <v>19</v>
      </c>
      <c r="C534">
        <v>0.47049912999999999</v>
      </c>
      <c r="D534">
        <v>0.93871729999999998</v>
      </c>
      <c r="E534">
        <v>1</v>
      </c>
    </row>
    <row r="535" spans="1:5" x14ac:dyDescent="0.25">
      <c r="A535" t="s">
        <v>1720</v>
      </c>
      <c r="B535">
        <v>85</v>
      </c>
      <c r="C535">
        <v>0.37557629999999997</v>
      </c>
      <c r="D535">
        <v>0.93792640000000005</v>
      </c>
      <c r="E535">
        <v>1</v>
      </c>
    </row>
    <row r="536" spans="1:5" x14ac:dyDescent="0.25">
      <c r="A536" t="s">
        <v>1721</v>
      </c>
      <c r="B536">
        <v>18</v>
      </c>
      <c r="C536">
        <v>0.46612924</v>
      </c>
      <c r="D536">
        <v>0.93696190000000001</v>
      </c>
      <c r="E536">
        <v>1</v>
      </c>
    </row>
    <row r="537" spans="1:5" x14ac:dyDescent="0.25">
      <c r="A537" t="s">
        <v>1722</v>
      </c>
      <c r="B537">
        <v>209</v>
      </c>
      <c r="C537">
        <v>0.35244972000000002</v>
      </c>
      <c r="D537">
        <v>0.93467239999999996</v>
      </c>
      <c r="E537">
        <v>1</v>
      </c>
    </row>
    <row r="538" spans="1:5" x14ac:dyDescent="0.25">
      <c r="A538" t="s">
        <v>1723</v>
      </c>
      <c r="B538">
        <v>40</v>
      </c>
      <c r="C538">
        <v>0.42532639999999999</v>
      </c>
      <c r="D538">
        <v>0.93335780000000002</v>
      </c>
      <c r="E538">
        <v>1</v>
      </c>
    </row>
    <row r="539" spans="1:5" x14ac:dyDescent="0.25">
      <c r="A539" t="s">
        <v>1724</v>
      </c>
      <c r="B539">
        <v>33</v>
      </c>
      <c r="C539">
        <v>0.43221127999999998</v>
      </c>
      <c r="D539">
        <v>0.93280909999999995</v>
      </c>
      <c r="E539">
        <v>1</v>
      </c>
    </row>
    <row r="540" spans="1:5" x14ac:dyDescent="0.25">
      <c r="A540" t="s">
        <v>1725</v>
      </c>
      <c r="B540">
        <v>72</v>
      </c>
      <c r="C540">
        <v>0.38171147999999999</v>
      </c>
      <c r="D540">
        <v>0.93217415000000003</v>
      </c>
      <c r="E540">
        <v>1</v>
      </c>
    </row>
    <row r="541" spans="1:5" x14ac:dyDescent="0.25">
      <c r="A541" t="s">
        <v>1726</v>
      </c>
      <c r="B541">
        <v>26</v>
      </c>
      <c r="C541">
        <v>0.44667318</v>
      </c>
      <c r="D541">
        <v>0.92972343999999996</v>
      </c>
      <c r="E541">
        <v>1</v>
      </c>
    </row>
    <row r="542" spans="1:5" x14ac:dyDescent="0.25">
      <c r="A542" t="s">
        <v>1727</v>
      </c>
      <c r="B542">
        <v>20</v>
      </c>
      <c r="C542">
        <v>0.47499730000000001</v>
      </c>
      <c r="D542">
        <v>0.92947020000000002</v>
      </c>
      <c r="E542">
        <v>1</v>
      </c>
    </row>
    <row r="543" spans="1:5" x14ac:dyDescent="0.25">
      <c r="A543" t="s">
        <v>1728</v>
      </c>
      <c r="B543">
        <v>18</v>
      </c>
      <c r="C543">
        <v>0.46983328000000002</v>
      </c>
      <c r="D543">
        <v>0.92849619999999999</v>
      </c>
      <c r="E543">
        <v>1</v>
      </c>
    </row>
    <row r="544" spans="1:5" x14ac:dyDescent="0.25">
      <c r="A544" t="s">
        <v>1729</v>
      </c>
      <c r="B544">
        <v>302</v>
      </c>
      <c r="C544">
        <v>0.34021053000000001</v>
      </c>
      <c r="D544">
        <v>0.92606765000000002</v>
      </c>
      <c r="E544">
        <v>1</v>
      </c>
    </row>
    <row r="545" spans="1:5" x14ac:dyDescent="0.25">
      <c r="A545" t="s">
        <v>1730</v>
      </c>
      <c r="B545">
        <v>34</v>
      </c>
      <c r="C545">
        <v>0.42729909999999999</v>
      </c>
      <c r="D545">
        <v>0.92595625000000004</v>
      </c>
      <c r="E545">
        <v>1</v>
      </c>
    </row>
    <row r="546" spans="1:5" x14ac:dyDescent="0.25">
      <c r="A546" t="s">
        <v>1731</v>
      </c>
      <c r="B546">
        <v>25</v>
      </c>
      <c r="C546">
        <v>0.44133085</v>
      </c>
      <c r="D546">
        <v>0.92529373999999998</v>
      </c>
      <c r="E546">
        <v>1</v>
      </c>
    </row>
    <row r="547" spans="1:5" x14ac:dyDescent="0.25">
      <c r="A547" t="s">
        <v>1732</v>
      </c>
      <c r="B547">
        <v>72</v>
      </c>
      <c r="C547">
        <v>0.38313199999999997</v>
      </c>
      <c r="D547">
        <v>0.92503493999999997</v>
      </c>
      <c r="E547">
        <v>1</v>
      </c>
    </row>
    <row r="548" spans="1:5" x14ac:dyDescent="0.25">
      <c r="A548" t="s">
        <v>1733</v>
      </c>
      <c r="B548">
        <v>42</v>
      </c>
      <c r="C548">
        <v>0.41522858000000001</v>
      </c>
      <c r="D548">
        <v>0.92394507000000003</v>
      </c>
      <c r="E548">
        <v>1</v>
      </c>
    </row>
    <row r="549" spans="1:5" x14ac:dyDescent="0.25">
      <c r="A549" t="s">
        <v>1734</v>
      </c>
      <c r="B549">
        <v>62</v>
      </c>
      <c r="C549">
        <v>0.39143709999999998</v>
      </c>
      <c r="D549">
        <v>0.92361839999999995</v>
      </c>
      <c r="E549">
        <v>1</v>
      </c>
    </row>
    <row r="550" spans="1:5" x14ac:dyDescent="0.25">
      <c r="A550" t="s">
        <v>1735</v>
      </c>
      <c r="B550">
        <v>21</v>
      </c>
      <c r="C550">
        <v>0.46710643000000002</v>
      </c>
      <c r="D550">
        <v>0.92341494999999996</v>
      </c>
      <c r="E550">
        <v>1</v>
      </c>
    </row>
    <row r="551" spans="1:5" x14ac:dyDescent="0.25">
      <c r="A551" t="s">
        <v>1736</v>
      </c>
      <c r="B551">
        <v>27</v>
      </c>
      <c r="C551">
        <v>0.43729152999999998</v>
      </c>
      <c r="D551">
        <v>0.92307099999999997</v>
      </c>
      <c r="E551">
        <v>1</v>
      </c>
    </row>
    <row r="552" spans="1:5" x14ac:dyDescent="0.25">
      <c r="A552" t="s">
        <v>1737</v>
      </c>
      <c r="B552">
        <v>154</v>
      </c>
      <c r="C552">
        <v>0.35440430000000001</v>
      </c>
      <c r="D552">
        <v>0.92291780000000001</v>
      </c>
      <c r="E552">
        <v>1</v>
      </c>
    </row>
    <row r="553" spans="1:5" x14ac:dyDescent="0.25">
      <c r="A553" t="s">
        <v>1738</v>
      </c>
      <c r="B553">
        <v>46</v>
      </c>
      <c r="C553">
        <v>0.40552284999999999</v>
      </c>
      <c r="D553">
        <v>0.9226259</v>
      </c>
      <c r="E553">
        <v>1</v>
      </c>
    </row>
    <row r="554" spans="1:5" x14ac:dyDescent="0.25">
      <c r="A554" t="s">
        <v>1739</v>
      </c>
      <c r="B554">
        <v>55</v>
      </c>
      <c r="C554">
        <v>0.39462867000000001</v>
      </c>
      <c r="D554">
        <v>0.92227789999999998</v>
      </c>
      <c r="E554">
        <v>1</v>
      </c>
    </row>
    <row r="555" spans="1:5" x14ac:dyDescent="0.25">
      <c r="A555" t="s">
        <v>1740</v>
      </c>
      <c r="B555">
        <v>15</v>
      </c>
      <c r="C555">
        <v>0.47280349999999999</v>
      </c>
      <c r="D555">
        <v>0.92155164000000001</v>
      </c>
      <c r="E555">
        <v>1</v>
      </c>
    </row>
    <row r="556" spans="1:5" x14ac:dyDescent="0.25">
      <c r="A556" t="s">
        <v>1741</v>
      </c>
      <c r="B556">
        <v>32</v>
      </c>
      <c r="C556">
        <v>0.42991108</v>
      </c>
      <c r="D556">
        <v>0.92053925999999997</v>
      </c>
      <c r="E556">
        <v>1</v>
      </c>
    </row>
    <row r="557" spans="1:5" x14ac:dyDescent="0.25">
      <c r="A557" t="s">
        <v>1742</v>
      </c>
      <c r="B557">
        <v>88</v>
      </c>
      <c r="C557">
        <v>0.36950326</v>
      </c>
      <c r="D557">
        <v>0.91945356</v>
      </c>
      <c r="E557">
        <v>1</v>
      </c>
    </row>
    <row r="558" spans="1:5" x14ac:dyDescent="0.25">
      <c r="A558" t="s">
        <v>1743</v>
      </c>
      <c r="B558">
        <v>109</v>
      </c>
      <c r="C558">
        <v>0.36480479999999998</v>
      </c>
      <c r="D558">
        <v>0.91936430000000002</v>
      </c>
      <c r="E558">
        <v>1</v>
      </c>
    </row>
    <row r="559" spans="1:5" x14ac:dyDescent="0.25">
      <c r="A559" t="s">
        <v>1744</v>
      </c>
      <c r="B559">
        <v>494</v>
      </c>
      <c r="C559">
        <v>0.32589114000000002</v>
      </c>
      <c r="D559">
        <v>0.91901164999999996</v>
      </c>
      <c r="E559">
        <v>1</v>
      </c>
    </row>
    <row r="560" spans="1:5" x14ac:dyDescent="0.25">
      <c r="A560" t="s">
        <v>1745</v>
      </c>
      <c r="B560">
        <v>361</v>
      </c>
      <c r="C560">
        <v>0.33165282000000001</v>
      </c>
      <c r="D560">
        <v>0.91857869999999997</v>
      </c>
      <c r="E560">
        <v>1</v>
      </c>
    </row>
    <row r="561" spans="1:5" x14ac:dyDescent="0.25">
      <c r="A561" t="s">
        <v>1746</v>
      </c>
      <c r="B561">
        <v>35</v>
      </c>
      <c r="C561">
        <v>0.41867011999999998</v>
      </c>
      <c r="D561">
        <v>0.91808909999999999</v>
      </c>
      <c r="E561">
        <v>1</v>
      </c>
    </row>
    <row r="562" spans="1:5" x14ac:dyDescent="0.25">
      <c r="A562" t="s">
        <v>1747</v>
      </c>
      <c r="B562">
        <v>291</v>
      </c>
      <c r="C562">
        <v>0.33675119999999997</v>
      </c>
      <c r="D562">
        <v>0.91755969999999998</v>
      </c>
      <c r="E562">
        <v>1</v>
      </c>
    </row>
    <row r="563" spans="1:5" x14ac:dyDescent="0.25">
      <c r="A563" t="s">
        <v>1748</v>
      </c>
      <c r="B563">
        <v>62</v>
      </c>
      <c r="C563">
        <v>0.39167229999999997</v>
      </c>
      <c r="D563">
        <v>0.91748463999999996</v>
      </c>
      <c r="E563">
        <v>1</v>
      </c>
    </row>
    <row r="564" spans="1:5" x14ac:dyDescent="0.25">
      <c r="A564" t="s">
        <v>1749</v>
      </c>
      <c r="B564">
        <v>19</v>
      </c>
      <c r="C564">
        <v>0.45062016999999999</v>
      </c>
      <c r="D564">
        <v>0.91739119999999996</v>
      </c>
      <c r="E564">
        <v>1</v>
      </c>
    </row>
    <row r="565" spans="1:5" x14ac:dyDescent="0.25">
      <c r="A565" t="s">
        <v>1750</v>
      </c>
      <c r="B565">
        <v>17</v>
      </c>
      <c r="C565">
        <v>0.45927936000000003</v>
      </c>
      <c r="D565">
        <v>0.91718719999999998</v>
      </c>
      <c r="E565">
        <v>1</v>
      </c>
    </row>
    <row r="566" spans="1:5" x14ac:dyDescent="0.25">
      <c r="A566" t="s">
        <v>1751</v>
      </c>
      <c r="B566">
        <v>46</v>
      </c>
      <c r="C566">
        <v>0.39708864999999999</v>
      </c>
      <c r="D566">
        <v>0.91696023999999998</v>
      </c>
      <c r="E566">
        <v>1</v>
      </c>
    </row>
    <row r="567" spans="1:5" x14ac:dyDescent="0.25">
      <c r="A567" t="s">
        <v>1752</v>
      </c>
      <c r="B567">
        <v>23</v>
      </c>
      <c r="C567">
        <v>0.45508522000000001</v>
      </c>
      <c r="D567">
        <v>0.91614324000000003</v>
      </c>
      <c r="E567">
        <v>1</v>
      </c>
    </row>
    <row r="568" spans="1:5" x14ac:dyDescent="0.25">
      <c r="A568" t="s">
        <v>1753</v>
      </c>
      <c r="B568">
        <v>30</v>
      </c>
      <c r="C568">
        <v>0.42348350000000001</v>
      </c>
      <c r="D568">
        <v>0.91594905000000004</v>
      </c>
      <c r="E568">
        <v>1</v>
      </c>
    </row>
    <row r="569" spans="1:5" x14ac:dyDescent="0.25">
      <c r="A569" t="s">
        <v>1754</v>
      </c>
      <c r="B569">
        <v>20</v>
      </c>
      <c r="C569">
        <v>0.45033139999999999</v>
      </c>
      <c r="D569">
        <v>0.91541534999999996</v>
      </c>
      <c r="E569">
        <v>1</v>
      </c>
    </row>
    <row r="570" spans="1:5" x14ac:dyDescent="0.25">
      <c r="A570" t="s">
        <v>1755</v>
      </c>
      <c r="B570">
        <v>37</v>
      </c>
      <c r="C570">
        <v>0.41571364</v>
      </c>
      <c r="D570">
        <v>0.914937</v>
      </c>
      <c r="E570">
        <v>1</v>
      </c>
    </row>
    <row r="571" spans="1:5" x14ac:dyDescent="0.25">
      <c r="A571" t="s">
        <v>1756</v>
      </c>
      <c r="B571">
        <v>22</v>
      </c>
      <c r="C571">
        <v>0.44866679999999998</v>
      </c>
      <c r="D571">
        <v>0.91477730000000002</v>
      </c>
      <c r="E571">
        <v>1</v>
      </c>
    </row>
    <row r="572" spans="1:5" x14ac:dyDescent="0.25">
      <c r="A572" t="s">
        <v>1757</v>
      </c>
      <c r="B572">
        <v>60</v>
      </c>
      <c r="C572">
        <v>0.38859653</v>
      </c>
      <c r="D572">
        <v>0.91428739999999997</v>
      </c>
      <c r="E572">
        <v>1</v>
      </c>
    </row>
    <row r="573" spans="1:5" x14ac:dyDescent="0.25">
      <c r="A573" t="s">
        <v>1758</v>
      </c>
      <c r="B573">
        <v>27</v>
      </c>
      <c r="C573">
        <v>0.43522680000000002</v>
      </c>
      <c r="D573">
        <v>0.9140604</v>
      </c>
      <c r="E573">
        <v>1</v>
      </c>
    </row>
    <row r="574" spans="1:5" x14ac:dyDescent="0.25">
      <c r="A574" t="s">
        <v>1759</v>
      </c>
      <c r="B574">
        <v>29</v>
      </c>
      <c r="C574">
        <v>0.42840405999999998</v>
      </c>
      <c r="D574">
        <v>0.91245469999999995</v>
      </c>
      <c r="E574">
        <v>1</v>
      </c>
    </row>
    <row r="575" spans="1:5" x14ac:dyDescent="0.25">
      <c r="A575" t="s">
        <v>1760</v>
      </c>
      <c r="B575">
        <v>23</v>
      </c>
      <c r="C575">
        <v>0.44106683000000002</v>
      </c>
      <c r="D575">
        <v>0.91190740000000003</v>
      </c>
      <c r="E575">
        <v>1</v>
      </c>
    </row>
    <row r="576" spans="1:5" x14ac:dyDescent="0.25">
      <c r="A576" t="s">
        <v>1761</v>
      </c>
      <c r="B576">
        <v>142</v>
      </c>
      <c r="C576">
        <v>0.35287896000000002</v>
      </c>
      <c r="D576">
        <v>0.91188705000000003</v>
      </c>
      <c r="E576">
        <v>1</v>
      </c>
    </row>
    <row r="577" spans="1:5" x14ac:dyDescent="0.25">
      <c r="A577" t="s">
        <v>1762</v>
      </c>
      <c r="B577">
        <v>413</v>
      </c>
      <c r="C577">
        <v>0.32941049999999999</v>
      </c>
      <c r="D577">
        <v>0.91188484000000003</v>
      </c>
      <c r="E577">
        <v>1</v>
      </c>
    </row>
    <row r="578" spans="1:5" x14ac:dyDescent="0.25">
      <c r="A578" t="s">
        <v>1763</v>
      </c>
      <c r="B578">
        <v>35</v>
      </c>
      <c r="C578">
        <v>0.41170737000000002</v>
      </c>
      <c r="D578">
        <v>0.91077273999999997</v>
      </c>
      <c r="E578">
        <v>1</v>
      </c>
    </row>
    <row r="579" spans="1:5" x14ac:dyDescent="0.25">
      <c r="A579" t="s">
        <v>1764</v>
      </c>
      <c r="B579">
        <v>79</v>
      </c>
      <c r="C579">
        <v>0.37564631999999998</v>
      </c>
      <c r="D579">
        <v>0.9090878</v>
      </c>
      <c r="E579">
        <v>1</v>
      </c>
    </row>
    <row r="580" spans="1:5" x14ac:dyDescent="0.25">
      <c r="A580" t="s">
        <v>1765</v>
      </c>
      <c r="B580">
        <v>22</v>
      </c>
      <c r="C580">
        <v>0.44703194000000002</v>
      </c>
      <c r="D580">
        <v>0.90846090000000002</v>
      </c>
      <c r="E580">
        <v>1</v>
      </c>
    </row>
    <row r="581" spans="1:5" x14ac:dyDescent="0.25">
      <c r="A581" t="s">
        <v>1766</v>
      </c>
      <c r="B581">
        <v>55</v>
      </c>
      <c r="C581">
        <v>0.39140239999999998</v>
      </c>
      <c r="D581">
        <v>0.90736145000000001</v>
      </c>
      <c r="E581">
        <v>1</v>
      </c>
    </row>
    <row r="582" spans="1:5" x14ac:dyDescent="0.25">
      <c r="A582" t="s">
        <v>1767</v>
      </c>
      <c r="B582">
        <v>27</v>
      </c>
      <c r="C582">
        <v>0.43506482000000002</v>
      </c>
      <c r="D582">
        <v>0.90682759999999996</v>
      </c>
      <c r="E582">
        <v>1</v>
      </c>
    </row>
    <row r="583" spans="1:5" x14ac:dyDescent="0.25">
      <c r="A583" t="s">
        <v>1768</v>
      </c>
      <c r="B583">
        <v>45</v>
      </c>
      <c r="C583">
        <v>0.39590841999999998</v>
      </c>
      <c r="D583">
        <v>0.90637259999999997</v>
      </c>
      <c r="E583">
        <v>1</v>
      </c>
    </row>
    <row r="584" spans="1:5" x14ac:dyDescent="0.25">
      <c r="A584" t="s">
        <v>1769</v>
      </c>
      <c r="B584">
        <v>33</v>
      </c>
      <c r="C584">
        <v>0.41768283</v>
      </c>
      <c r="D584">
        <v>0.90632100000000004</v>
      </c>
      <c r="E584">
        <v>1</v>
      </c>
    </row>
    <row r="585" spans="1:5" x14ac:dyDescent="0.25">
      <c r="A585" t="s">
        <v>1770</v>
      </c>
      <c r="B585">
        <v>15</v>
      </c>
      <c r="C585">
        <v>0.47289965</v>
      </c>
      <c r="D585">
        <v>0.90465399999999996</v>
      </c>
      <c r="E585">
        <v>1</v>
      </c>
    </row>
    <row r="586" spans="1:5" x14ac:dyDescent="0.25">
      <c r="A586" t="s">
        <v>1771</v>
      </c>
      <c r="B586">
        <v>51</v>
      </c>
      <c r="C586">
        <v>0.3888973</v>
      </c>
      <c r="D586">
        <v>0.90277070000000004</v>
      </c>
      <c r="E586">
        <v>1</v>
      </c>
    </row>
    <row r="587" spans="1:5" x14ac:dyDescent="0.25">
      <c r="A587" t="s">
        <v>1772</v>
      </c>
      <c r="B587">
        <v>77</v>
      </c>
      <c r="C587">
        <v>0.3716391</v>
      </c>
      <c r="D587">
        <v>0.902146</v>
      </c>
      <c r="E587">
        <v>1</v>
      </c>
    </row>
    <row r="588" spans="1:5" x14ac:dyDescent="0.25">
      <c r="A588" t="s">
        <v>1773</v>
      </c>
      <c r="B588">
        <v>22</v>
      </c>
      <c r="C588">
        <v>0.43305215000000002</v>
      </c>
      <c r="D588">
        <v>0.90126114999999996</v>
      </c>
      <c r="E588">
        <v>1</v>
      </c>
    </row>
    <row r="589" spans="1:5" x14ac:dyDescent="0.25">
      <c r="A589" t="s">
        <v>1774</v>
      </c>
      <c r="B589">
        <v>23</v>
      </c>
      <c r="C589">
        <v>0.42906003999999998</v>
      </c>
      <c r="D589">
        <v>0.90089010000000003</v>
      </c>
      <c r="E589">
        <v>1</v>
      </c>
    </row>
    <row r="590" spans="1:5" x14ac:dyDescent="0.25">
      <c r="A590" t="s">
        <v>1775</v>
      </c>
      <c r="B590">
        <v>22</v>
      </c>
      <c r="C590">
        <v>0.43689023999999999</v>
      </c>
      <c r="D590">
        <v>0.89978170000000002</v>
      </c>
      <c r="E590">
        <v>1</v>
      </c>
    </row>
    <row r="591" spans="1:5" x14ac:dyDescent="0.25">
      <c r="A591" t="s">
        <v>1776</v>
      </c>
      <c r="B591">
        <v>18</v>
      </c>
      <c r="C591">
        <v>0.45658046000000002</v>
      </c>
      <c r="D591">
        <v>0.89927864000000002</v>
      </c>
      <c r="E591">
        <v>1</v>
      </c>
    </row>
    <row r="592" spans="1:5" x14ac:dyDescent="0.25">
      <c r="A592" t="s">
        <v>1777</v>
      </c>
      <c r="B592">
        <v>33</v>
      </c>
      <c r="C592">
        <v>0.41336172999999998</v>
      </c>
      <c r="D592">
        <v>0.89705246999999999</v>
      </c>
      <c r="E592">
        <v>1</v>
      </c>
    </row>
    <row r="593" spans="1:5" x14ac:dyDescent="0.25">
      <c r="A593" t="s">
        <v>1778</v>
      </c>
      <c r="B593">
        <v>19</v>
      </c>
      <c r="C593">
        <v>0.44716159999999999</v>
      </c>
      <c r="D593">
        <v>0.89662439999999999</v>
      </c>
      <c r="E593">
        <v>1</v>
      </c>
    </row>
    <row r="594" spans="1:5" x14ac:dyDescent="0.25">
      <c r="A594" t="s">
        <v>1779</v>
      </c>
      <c r="B594">
        <v>98</v>
      </c>
      <c r="C594">
        <v>0.3599984</v>
      </c>
      <c r="D594">
        <v>0.89636709999999997</v>
      </c>
      <c r="E594">
        <v>1</v>
      </c>
    </row>
    <row r="595" spans="1:5" x14ac:dyDescent="0.25">
      <c r="A595" t="s">
        <v>1780</v>
      </c>
      <c r="B595">
        <v>38</v>
      </c>
      <c r="C595">
        <v>0.405003</v>
      </c>
      <c r="D595">
        <v>0.89603109999999997</v>
      </c>
      <c r="E595">
        <v>1</v>
      </c>
    </row>
    <row r="596" spans="1:5" x14ac:dyDescent="0.25">
      <c r="A596" t="s">
        <v>1781</v>
      </c>
      <c r="B596">
        <v>17</v>
      </c>
      <c r="C596">
        <v>0.46220672000000002</v>
      </c>
      <c r="D596">
        <v>0.89582969999999995</v>
      </c>
      <c r="E596">
        <v>1</v>
      </c>
    </row>
    <row r="597" spans="1:5" x14ac:dyDescent="0.25">
      <c r="A597" t="s">
        <v>1782</v>
      </c>
      <c r="B597">
        <v>23</v>
      </c>
      <c r="C597">
        <v>0.43761640000000002</v>
      </c>
      <c r="D597">
        <v>0.89573234000000002</v>
      </c>
      <c r="E597">
        <v>1</v>
      </c>
    </row>
    <row r="598" spans="1:5" x14ac:dyDescent="0.25">
      <c r="A598" t="s">
        <v>1783</v>
      </c>
      <c r="B598">
        <v>78</v>
      </c>
      <c r="C598">
        <v>0.36391780000000001</v>
      </c>
      <c r="D598">
        <v>0.89459299999999997</v>
      </c>
      <c r="E598">
        <v>1</v>
      </c>
    </row>
    <row r="599" spans="1:5" x14ac:dyDescent="0.25">
      <c r="A599" t="s">
        <v>1784</v>
      </c>
      <c r="B599">
        <v>96</v>
      </c>
      <c r="C599">
        <v>0.35626635000000001</v>
      </c>
      <c r="D599">
        <v>0.89455070000000003</v>
      </c>
      <c r="E599">
        <v>1</v>
      </c>
    </row>
    <row r="600" spans="1:5" x14ac:dyDescent="0.25">
      <c r="A600" t="s">
        <v>1785</v>
      </c>
      <c r="B600">
        <v>64</v>
      </c>
      <c r="C600">
        <v>0.37690220000000002</v>
      </c>
      <c r="D600">
        <v>0.8942116</v>
      </c>
      <c r="E600">
        <v>1</v>
      </c>
    </row>
    <row r="601" spans="1:5" x14ac:dyDescent="0.25">
      <c r="A601" t="s">
        <v>1786</v>
      </c>
      <c r="B601">
        <v>42</v>
      </c>
      <c r="C601">
        <v>0.39501177999999998</v>
      </c>
      <c r="D601">
        <v>0.89280300000000001</v>
      </c>
      <c r="E601">
        <v>1</v>
      </c>
    </row>
    <row r="602" spans="1:5" x14ac:dyDescent="0.25">
      <c r="A602" t="s">
        <v>1787</v>
      </c>
      <c r="B602">
        <v>346</v>
      </c>
      <c r="C602">
        <v>0.32441518000000003</v>
      </c>
      <c r="D602">
        <v>0.89202744</v>
      </c>
      <c r="E602">
        <v>1</v>
      </c>
    </row>
    <row r="603" spans="1:5" x14ac:dyDescent="0.25">
      <c r="A603" t="s">
        <v>1788</v>
      </c>
      <c r="B603">
        <v>28</v>
      </c>
      <c r="C603">
        <v>0.41771861999999998</v>
      </c>
      <c r="D603">
        <v>0.89201520000000001</v>
      </c>
      <c r="E603">
        <v>1</v>
      </c>
    </row>
    <row r="604" spans="1:5" x14ac:dyDescent="0.25">
      <c r="A604" t="s">
        <v>1789</v>
      </c>
      <c r="B604">
        <v>55</v>
      </c>
      <c r="C604">
        <v>0.38582246999999997</v>
      </c>
      <c r="D604">
        <v>0.89033973</v>
      </c>
      <c r="E604">
        <v>1</v>
      </c>
    </row>
    <row r="605" spans="1:5" x14ac:dyDescent="0.25">
      <c r="A605" t="s">
        <v>1790</v>
      </c>
      <c r="B605">
        <v>17</v>
      </c>
      <c r="C605">
        <v>0.45876145000000002</v>
      </c>
      <c r="D605">
        <v>0.88973915999999997</v>
      </c>
      <c r="E605">
        <v>1</v>
      </c>
    </row>
    <row r="606" spans="1:5" x14ac:dyDescent="0.25">
      <c r="A606" t="s">
        <v>1791</v>
      </c>
      <c r="B606">
        <v>57</v>
      </c>
      <c r="C606">
        <v>0.38461453000000001</v>
      </c>
      <c r="D606">
        <v>0.88946473999999998</v>
      </c>
      <c r="E606">
        <v>1</v>
      </c>
    </row>
    <row r="607" spans="1:5" x14ac:dyDescent="0.25">
      <c r="A607" t="s">
        <v>1792</v>
      </c>
      <c r="B607">
        <v>191</v>
      </c>
      <c r="C607">
        <v>0.33546749999999997</v>
      </c>
      <c r="D607">
        <v>0.88920619999999995</v>
      </c>
      <c r="E607">
        <v>1</v>
      </c>
    </row>
    <row r="608" spans="1:5" x14ac:dyDescent="0.25">
      <c r="A608" t="s">
        <v>1793</v>
      </c>
      <c r="B608">
        <v>47</v>
      </c>
      <c r="C608">
        <v>0.39081088000000003</v>
      </c>
      <c r="D608">
        <v>0.88861245</v>
      </c>
      <c r="E608">
        <v>1</v>
      </c>
    </row>
    <row r="609" spans="1:5" x14ac:dyDescent="0.25">
      <c r="A609" t="s">
        <v>1794</v>
      </c>
      <c r="B609">
        <v>60</v>
      </c>
      <c r="C609">
        <v>0.37340459999999998</v>
      </c>
      <c r="D609">
        <v>0.88801319999999995</v>
      </c>
      <c r="E609">
        <v>1</v>
      </c>
    </row>
    <row r="610" spans="1:5" x14ac:dyDescent="0.25">
      <c r="A610" t="s">
        <v>1795</v>
      </c>
      <c r="B610">
        <v>172</v>
      </c>
      <c r="C610">
        <v>0.33897325</v>
      </c>
      <c r="D610">
        <v>0.88784176000000004</v>
      </c>
      <c r="E610">
        <v>1</v>
      </c>
    </row>
    <row r="611" spans="1:5" x14ac:dyDescent="0.25">
      <c r="A611" t="s">
        <v>1796</v>
      </c>
      <c r="B611">
        <v>43</v>
      </c>
      <c r="C611">
        <v>0.39920482000000002</v>
      </c>
      <c r="D611">
        <v>0.88655967000000002</v>
      </c>
      <c r="E611">
        <v>1</v>
      </c>
    </row>
    <row r="612" spans="1:5" x14ac:dyDescent="0.25">
      <c r="A612" t="s">
        <v>1797</v>
      </c>
      <c r="B612">
        <v>64</v>
      </c>
      <c r="C612">
        <v>0.37205270000000001</v>
      </c>
      <c r="D612">
        <v>0.8858992</v>
      </c>
      <c r="E612">
        <v>1</v>
      </c>
    </row>
    <row r="613" spans="1:5" x14ac:dyDescent="0.25">
      <c r="A613" t="s">
        <v>1798</v>
      </c>
      <c r="B613">
        <v>44</v>
      </c>
      <c r="C613">
        <v>0.39439452000000003</v>
      </c>
      <c r="D613">
        <v>0.88294989999999995</v>
      </c>
      <c r="E613">
        <v>1</v>
      </c>
    </row>
    <row r="614" spans="1:5" x14ac:dyDescent="0.25">
      <c r="A614" t="s">
        <v>1799</v>
      </c>
      <c r="B614">
        <v>41</v>
      </c>
      <c r="C614">
        <v>0.39868814000000002</v>
      </c>
      <c r="D614">
        <v>0.88293915999999995</v>
      </c>
      <c r="E614">
        <v>1</v>
      </c>
    </row>
    <row r="615" spans="1:5" x14ac:dyDescent="0.25">
      <c r="A615" t="s">
        <v>1800</v>
      </c>
      <c r="B615">
        <v>18</v>
      </c>
      <c r="C615">
        <v>0.44110983999999998</v>
      </c>
      <c r="D615">
        <v>0.88158756000000005</v>
      </c>
      <c r="E615">
        <v>1</v>
      </c>
    </row>
    <row r="616" spans="1:5" x14ac:dyDescent="0.25">
      <c r="A616" t="s">
        <v>1801</v>
      </c>
      <c r="B616">
        <v>21</v>
      </c>
      <c r="C616">
        <v>0.43002479999999998</v>
      </c>
      <c r="D616">
        <v>0.88143749999999998</v>
      </c>
      <c r="E616">
        <v>1</v>
      </c>
    </row>
    <row r="617" spans="1:5" x14ac:dyDescent="0.25">
      <c r="A617" t="s">
        <v>1802</v>
      </c>
      <c r="B617">
        <v>76</v>
      </c>
      <c r="C617">
        <v>0.35738185</v>
      </c>
      <c r="D617">
        <v>0.88090234999999995</v>
      </c>
      <c r="E617">
        <v>1</v>
      </c>
    </row>
    <row r="618" spans="1:5" x14ac:dyDescent="0.25">
      <c r="A618" t="s">
        <v>1803</v>
      </c>
      <c r="B618">
        <v>74</v>
      </c>
      <c r="C618">
        <v>0.35936109999999999</v>
      </c>
      <c r="D618">
        <v>0.87980939999999996</v>
      </c>
      <c r="E618">
        <v>1</v>
      </c>
    </row>
    <row r="619" spans="1:5" x14ac:dyDescent="0.25">
      <c r="A619" t="s">
        <v>1804</v>
      </c>
      <c r="B619">
        <v>61</v>
      </c>
      <c r="C619">
        <v>0.37335098</v>
      </c>
      <c r="D619">
        <v>0.87954739999999998</v>
      </c>
      <c r="E619">
        <v>1</v>
      </c>
    </row>
    <row r="620" spans="1:5" x14ac:dyDescent="0.25">
      <c r="A620" t="s">
        <v>1805</v>
      </c>
      <c r="B620">
        <v>27</v>
      </c>
      <c r="C620">
        <v>0.41669117999999999</v>
      </c>
      <c r="D620">
        <v>0.87843990000000005</v>
      </c>
      <c r="E620">
        <v>1</v>
      </c>
    </row>
    <row r="621" spans="1:5" x14ac:dyDescent="0.25">
      <c r="A621" t="s">
        <v>1806</v>
      </c>
      <c r="B621">
        <v>88</v>
      </c>
      <c r="C621">
        <v>0.35235159999999999</v>
      </c>
      <c r="D621">
        <v>0.87707734000000004</v>
      </c>
      <c r="E621">
        <v>1</v>
      </c>
    </row>
    <row r="622" spans="1:5" x14ac:dyDescent="0.25">
      <c r="A622" t="s">
        <v>1807</v>
      </c>
      <c r="B622">
        <v>19</v>
      </c>
      <c r="C622">
        <v>0.43572689999999997</v>
      </c>
      <c r="D622">
        <v>0.87657169999999995</v>
      </c>
      <c r="E622">
        <v>1</v>
      </c>
    </row>
    <row r="623" spans="1:5" x14ac:dyDescent="0.25">
      <c r="A623" t="s">
        <v>1808</v>
      </c>
      <c r="B623">
        <v>37</v>
      </c>
      <c r="C623">
        <v>0.39311388000000003</v>
      </c>
      <c r="D623">
        <v>0.87647589999999997</v>
      </c>
      <c r="E623">
        <v>1</v>
      </c>
    </row>
    <row r="624" spans="1:5" x14ac:dyDescent="0.25">
      <c r="A624" t="s">
        <v>1809</v>
      </c>
      <c r="B624">
        <v>40</v>
      </c>
      <c r="C624">
        <v>0.39231675999999999</v>
      </c>
      <c r="D624">
        <v>0.87598900000000002</v>
      </c>
      <c r="E624">
        <v>1</v>
      </c>
    </row>
    <row r="625" spans="1:5" x14ac:dyDescent="0.25">
      <c r="A625" t="s">
        <v>1810</v>
      </c>
      <c r="B625">
        <v>38</v>
      </c>
      <c r="C625">
        <v>0.39239331999999999</v>
      </c>
      <c r="D625">
        <v>0.87354560000000003</v>
      </c>
      <c r="E625">
        <v>1</v>
      </c>
    </row>
    <row r="626" spans="1:5" x14ac:dyDescent="0.25">
      <c r="A626" t="s">
        <v>1811</v>
      </c>
      <c r="B626">
        <v>49</v>
      </c>
      <c r="C626">
        <v>0.37988100000000002</v>
      </c>
      <c r="D626">
        <v>0.87130439999999998</v>
      </c>
      <c r="E626">
        <v>1</v>
      </c>
    </row>
    <row r="627" spans="1:5" x14ac:dyDescent="0.25">
      <c r="A627" t="s">
        <v>1812</v>
      </c>
      <c r="B627">
        <v>25</v>
      </c>
      <c r="C627">
        <v>0.41747040000000002</v>
      </c>
      <c r="D627">
        <v>0.87065433999999997</v>
      </c>
      <c r="E627">
        <v>1</v>
      </c>
    </row>
    <row r="628" spans="1:5" x14ac:dyDescent="0.25">
      <c r="A628" t="s">
        <v>1813</v>
      </c>
      <c r="B628">
        <v>116</v>
      </c>
      <c r="C628">
        <v>0.34103063</v>
      </c>
      <c r="D628">
        <v>0.87030960000000002</v>
      </c>
      <c r="E628">
        <v>1</v>
      </c>
    </row>
    <row r="629" spans="1:5" x14ac:dyDescent="0.25">
      <c r="A629" t="s">
        <v>1814</v>
      </c>
      <c r="B629">
        <v>37</v>
      </c>
      <c r="C629">
        <v>0.38937387000000001</v>
      </c>
      <c r="D629">
        <v>0.86988889999999996</v>
      </c>
      <c r="E629">
        <v>1</v>
      </c>
    </row>
    <row r="630" spans="1:5" x14ac:dyDescent="0.25">
      <c r="A630" t="s">
        <v>1815</v>
      </c>
      <c r="B630">
        <v>16</v>
      </c>
      <c r="C630">
        <v>0.45035985000000001</v>
      </c>
      <c r="D630">
        <v>0.86923680000000003</v>
      </c>
      <c r="E630">
        <v>1</v>
      </c>
    </row>
    <row r="631" spans="1:5" x14ac:dyDescent="0.25">
      <c r="A631" t="s">
        <v>1816</v>
      </c>
      <c r="B631">
        <v>75</v>
      </c>
      <c r="C631">
        <v>0.36215789999999998</v>
      </c>
      <c r="D631">
        <v>0.86840249999999997</v>
      </c>
      <c r="E631">
        <v>1</v>
      </c>
    </row>
    <row r="632" spans="1:5" x14ac:dyDescent="0.25">
      <c r="A632" t="s">
        <v>1817</v>
      </c>
      <c r="B632">
        <v>22</v>
      </c>
      <c r="C632">
        <v>0.42513537000000001</v>
      </c>
      <c r="D632">
        <v>0.86794435999999997</v>
      </c>
      <c r="E632">
        <v>1</v>
      </c>
    </row>
    <row r="633" spans="1:5" x14ac:dyDescent="0.25">
      <c r="A633" t="s">
        <v>1818</v>
      </c>
      <c r="B633">
        <v>43</v>
      </c>
      <c r="C633">
        <v>0.38657944999999999</v>
      </c>
      <c r="D633">
        <v>0.86693750000000003</v>
      </c>
      <c r="E633">
        <v>1</v>
      </c>
    </row>
    <row r="634" spans="1:5" x14ac:dyDescent="0.25">
      <c r="A634" t="s">
        <v>1819</v>
      </c>
      <c r="B634">
        <v>31</v>
      </c>
      <c r="C634">
        <v>0.39836323000000001</v>
      </c>
      <c r="D634">
        <v>0.86627129999999997</v>
      </c>
      <c r="E634">
        <v>1</v>
      </c>
    </row>
    <row r="635" spans="1:5" x14ac:dyDescent="0.25">
      <c r="A635" t="s">
        <v>1820</v>
      </c>
      <c r="B635">
        <v>52</v>
      </c>
      <c r="C635">
        <v>0.37230289999999999</v>
      </c>
      <c r="D635">
        <v>0.86612016000000003</v>
      </c>
      <c r="E635">
        <v>1</v>
      </c>
    </row>
    <row r="636" spans="1:5" x14ac:dyDescent="0.25">
      <c r="A636" t="s">
        <v>1821</v>
      </c>
      <c r="B636">
        <v>77</v>
      </c>
      <c r="C636">
        <v>0.35734274999999999</v>
      </c>
      <c r="D636">
        <v>0.86602442999999996</v>
      </c>
      <c r="E636">
        <v>1</v>
      </c>
    </row>
    <row r="637" spans="1:5" x14ac:dyDescent="0.25">
      <c r="A637" t="s">
        <v>1822</v>
      </c>
      <c r="B637">
        <v>19</v>
      </c>
      <c r="C637">
        <v>0.43249142000000002</v>
      </c>
      <c r="D637">
        <v>0.86600259999999996</v>
      </c>
      <c r="E637">
        <v>1</v>
      </c>
    </row>
    <row r="638" spans="1:5" x14ac:dyDescent="0.25">
      <c r="A638" t="s">
        <v>1823</v>
      </c>
      <c r="B638">
        <v>60</v>
      </c>
      <c r="C638">
        <v>0.37067761999999999</v>
      </c>
      <c r="D638">
        <v>0.86321700000000001</v>
      </c>
      <c r="E638">
        <v>1</v>
      </c>
    </row>
    <row r="639" spans="1:5" x14ac:dyDescent="0.25">
      <c r="A639" t="s">
        <v>1824</v>
      </c>
      <c r="B639">
        <v>43</v>
      </c>
      <c r="C639">
        <v>0.38731601999999998</v>
      </c>
      <c r="D639">
        <v>0.86222810000000005</v>
      </c>
      <c r="E639">
        <v>1</v>
      </c>
    </row>
    <row r="640" spans="1:5" x14ac:dyDescent="0.25">
      <c r="A640" t="s">
        <v>1825</v>
      </c>
      <c r="B640">
        <v>19</v>
      </c>
      <c r="C640">
        <v>0.43683207000000002</v>
      </c>
      <c r="D640">
        <v>0.86017969999999999</v>
      </c>
      <c r="E640">
        <v>1</v>
      </c>
    </row>
    <row r="641" spans="1:5" x14ac:dyDescent="0.25">
      <c r="A641" t="s">
        <v>1826</v>
      </c>
      <c r="B641">
        <v>32</v>
      </c>
      <c r="C641">
        <v>0.39933406999999999</v>
      </c>
      <c r="D641">
        <v>0.85934379999999999</v>
      </c>
      <c r="E641">
        <v>1</v>
      </c>
    </row>
    <row r="642" spans="1:5" x14ac:dyDescent="0.25">
      <c r="A642" t="s">
        <v>1827</v>
      </c>
      <c r="B642">
        <v>16</v>
      </c>
      <c r="C642">
        <v>0.44185790000000003</v>
      </c>
      <c r="D642">
        <v>0.85799999999999998</v>
      </c>
      <c r="E642">
        <v>1</v>
      </c>
    </row>
    <row r="643" spans="1:5" x14ac:dyDescent="0.25">
      <c r="A643" t="s">
        <v>1828</v>
      </c>
      <c r="B643">
        <v>17</v>
      </c>
      <c r="C643">
        <v>0.43800869999999997</v>
      </c>
      <c r="D643">
        <v>0.85783330000000002</v>
      </c>
      <c r="E643">
        <v>1</v>
      </c>
    </row>
    <row r="644" spans="1:5" x14ac:dyDescent="0.25">
      <c r="A644" t="s">
        <v>1829</v>
      </c>
      <c r="B644">
        <v>40</v>
      </c>
      <c r="C644">
        <v>0.38362760000000001</v>
      </c>
      <c r="D644">
        <v>0.85661966</v>
      </c>
      <c r="E644">
        <v>1</v>
      </c>
    </row>
    <row r="645" spans="1:5" x14ac:dyDescent="0.25">
      <c r="A645" t="s">
        <v>1830</v>
      </c>
      <c r="B645">
        <v>128</v>
      </c>
      <c r="C645">
        <v>0.33343634</v>
      </c>
      <c r="D645">
        <v>0.85652965000000003</v>
      </c>
      <c r="E645">
        <v>1</v>
      </c>
    </row>
    <row r="646" spans="1:5" x14ac:dyDescent="0.25">
      <c r="A646" t="s">
        <v>1831</v>
      </c>
      <c r="B646">
        <v>15</v>
      </c>
      <c r="C646">
        <v>0.45141825000000002</v>
      </c>
      <c r="D646">
        <v>0.85633636000000002</v>
      </c>
      <c r="E646">
        <v>1</v>
      </c>
    </row>
    <row r="647" spans="1:5" x14ac:dyDescent="0.25">
      <c r="A647" t="s">
        <v>1832</v>
      </c>
      <c r="B647">
        <v>96</v>
      </c>
      <c r="C647">
        <v>0.34194780000000002</v>
      </c>
      <c r="D647">
        <v>0.85399126999999997</v>
      </c>
      <c r="E647">
        <v>1</v>
      </c>
    </row>
    <row r="648" spans="1:5" x14ac:dyDescent="0.25">
      <c r="A648" t="s">
        <v>1833</v>
      </c>
      <c r="B648">
        <v>72</v>
      </c>
      <c r="C648">
        <v>0.35951725000000001</v>
      </c>
      <c r="D648">
        <v>0.85346675000000005</v>
      </c>
      <c r="E648">
        <v>1</v>
      </c>
    </row>
    <row r="649" spans="1:5" x14ac:dyDescent="0.25">
      <c r="A649" t="s">
        <v>1834</v>
      </c>
      <c r="B649">
        <v>20</v>
      </c>
      <c r="C649">
        <v>0.41936477999999999</v>
      </c>
      <c r="D649">
        <v>0.85241807000000003</v>
      </c>
      <c r="E649">
        <v>1</v>
      </c>
    </row>
    <row r="650" spans="1:5" x14ac:dyDescent="0.25">
      <c r="A650" t="s">
        <v>1835</v>
      </c>
      <c r="B650">
        <v>31</v>
      </c>
      <c r="C650">
        <v>0.40285978</v>
      </c>
      <c r="D650">
        <v>0.85183660000000005</v>
      </c>
      <c r="E650">
        <v>1</v>
      </c>
    </row>
    <row r="651" spans="1:5" x14ac:dyDescent="0.25">
      <c r="A651" t="s">
        <v>1836</v>
      </c>
      <c r="B651">
        <v>39</v>
      </c>
      <c r="C651">
        <v>0.37937270000000001</v>
      </c>
      <c r="D651">
        <v>0.85160124000000004</v>
      </c>
      <c r="E651">
        <v>1</v>
      </c>
    </row>
    <row r="652" spans="1:5" x14ac:dyDescent="0.25">
      <c r="A652" t="s">
        <v>1837</v>
      </c>
      <c r="B652">
        <v>28</v>
      </c>
      <c r="C652">
        <v>0.40278017999999999</v>
      </c>
      <c r="D652">
        <v>0.84943146000000003</v>
      </c>
      <c r="E652">
        <v>1</v>
      </c>
    </row>
    <row r="653" spans="1:5" x14ac:dyDescent="0.25">
      <c r="A653" t="s">
        <v>1838</v>
      </c>
      <c r="B653">
        <v>47</v>
      </c>
      <c r="C653">
        <v>0.36892214000000001</v>
      </c>
      <c r="D653">
        <v>0.84903340000000005</v>
      </c>
      <c r="E653">
        <v>1</v>
      </c>
    </row>
    <row r="654" spans="1:5" x14ac:dyDescent="0.25">
      <c r="A654" t="s">
        <v>1839</v>
      </c>
      <c r="B654">
        <v>40</v>
      </c>
      <c r="C654">
        <v>0.38210835999999998</v>
      </c>
      <c r="D654">
        <v>0.84881675000000001</v>
      </c>
      <c r="E654">
        <v>1</v>
      </c>
    </row>
    <row r="655" spans="1:5" x14ac:dyDescent="0.25">
      <c r="A655" t="s">
        <v>1840</v>
      </c>
      <c r="B655">
        <v>101</v>
      </c>
      <c r="C655">
        <v>0.33729005000000001</v>
      </c>
      <c r="D655">
        <v>0.84838729999999996</v>
      </c>
      <c r="E655">
        <v>1</v>
      </c>
    </row>
    <row r="656" spans="1:5" x14ac:dyDescent="0.25">
      <c r="A656" t="s">
        <v>1841</v>
      </c>
      <c r="B656">
        <v>52</v>
      </c>
      <c r="C656">
        <v>0.36537665000000003</v>
      </c>
      <c r="D656">
        <v>0.8444393</v>
      </c>
      <c r="E656">
        <v>1</v>
      </c>
    </row>
    <row r="657" spans="1:5" x14ac:dyDescent="0.25">
      <c r="A657" t="s">
        <v>1842</v>
      </c>
      <c r="B657">
        <v>18</v>
      </c>
      <c r="C657">
        <v>0.43240669999999998</v>
      </c>
      <c r="D657">
        <v>0.84412980000000004</v>
      </c>
      <c r="E657">
        <v>1</v>
      </c>
    </row>
    <row r="658" spans="1:5" x14ac:dyDescent="0.25">
      <c r="A658" t="s">
        <v>1843</v>
      </c>
      <c r="B658">
        <v>117</v>
      </c>
      <c r="C658">
        <v>0.33386272</v>
      </c>
      <c r="D658">
        <v>0.84287920000000005</v>
      </c>
      <c r="E658">
        <v>1</v>
      </c>
    </row>
    <row r="659" spans="1:5" x14ac:dyDescent="0.25">
      <c r="A659" t="s">
        <v>1844</v>
      </c>
      <c r="B659">
        <v>74</v>
      </c>
      <c r="C659">
        <v>0.34725386000000003</v>
      </c>
      <c r="D659">
        <v>0.84274070000000001</v>
      </c>
      <c r="E659">
        <v>1</v>
      </c>
    </row>
    <row r="660" spans="1:5" x14ac:dyDescent="0.25">
      <c r="A660" t="s">
        <v>1845</v>
      </c>
      <c r="B660">
        <v>31</v>
      </c>
      <c r="C660">
        <v>0.392598</v>
      </c>
      <c r="D660">
        <v>0.84261790000000003</v>
      </c>
      <c r="E660">
        <v>1</v>
      </c>
    </row>
    <row r="661" spans="1:5" x14ac:dyDescent="0.25">
      <c r="A661" t="s">
        <v>1846</v>
      </c>
      <c r="B661">
        <v>17</v>
      </c>
      <c r="C661">
        <v>0.42976167999999998</v>
      </c>
      <c r="D661">
        <v>0.84173739999999997</v>
      </c>
      <c r="E661">
        <v>1</v>
      </c>
    </row>
    <row r="662" spans="1:5" x14ac:dyDescent="0.25">
      <c r="A662" t="s">
        <v>1847</v>
      </c>
      <c r="B662">
        <v>26</v>
      </c>
      <c r="C662">
        <v>0.40128258</v>
      </c>
      <c r="D662">
        <v>0.84129982999999997</v>
      </c>
      <c r="E662">
        <v>1</v>
      </c>
    </row>
    <row r="663" spans="1:5" x14ac:dyDescent="0.25">
      <c r="A663" t="s">
        <v>1848</v>
      </c>
      <c r="B663">
        <v>18</v>
      </c>
      <c r="C663">
        <v>0.42031613000000001</v>
      </c>
      <c r="D663">
        <v>0.8409373</v>
      </c>
      <c r="E663">
        <v>1</v>
      </c>
    </row>
    <row r="664" spans="1:5" x14ac:dyDescent="0.25">
      <c r="A664" t="s">
        <v>1849</v>
      </c>
      <c r="B664">
        <v>58</v>
      </c>
      <c r="C664">
        <v>0.35261514999999999</v>
      </c>
      <c r="D664">
        <v>0.83862510000000001</v>
      </c>
      <c r="E664">
        <v>1</v>
      </c>
    </row>
    <row r="665" spans="1:5" x14ac:dyDescent="0.25">
      <c r="A665" t="s">
        <v>1850</v>
      </c>
      <c r="B665">
        <v>24</v>
      </c>
      <c r="C665">
        <v>0.40084504999999998</v>
      </c>
      <c r="D665">
        <v>0.83856934000000005</v>
      </c>
      <c r="E665">
        <v>1</v>
      </c>
    </row>
    <row r="666" spans="1:5" x14ac:dyDescent="0.25">
      <c r="A666" t="s">
        <v>1851</v>
      </c>
      <c r="B666">
        <v>51</v>
      </c>
      <c r="C666">
        <v>0.36588862999999999</v>
      </c>
      <c r="D666">
        <v>0.83795905000000004</v>
      </c>
      <c r="E666">
        <v>1</v>
      </c>
    </row>
    <row r="667" spans="1:5" x14ac:dyDescent="0.25">
      <c r="A667" t="s">
        <v>1852</v>
      </c>
      <c r="B667">
        <v>24</v>
      </c>
      <c r="C667">
        <v>0.40171047999999998</v>
      </c>
      <c r="D667">
        <v>0.83757959999999998</v>
      </c>
      <c r="E667">
        <v>1</v>
      </c>
    </row>
    <row r="668" spans="1:5" x14ac:dyDescent="0.25">
      <c r="A668" t="s">
        <v>1853</v>
      </c>
      <c r="B668">
        <v>82</v>
      </c>
      <c r="C668">
        <v>0.34404396999999998</v>
      </c>
      <c r="D668">
        <v>0.83754759999999995</v>
      </c>
      <c r="E668">
        <v>1</v>
      </c>
    </row>
    <row r="669" spans="1:5" x14ac:dyDescent="0.25">
      <c r="A669" t="s">
        <v>1854</v>
      </c>
      <c r="B669">
        <v>15</v>
      </c>
      <c r="C669">
        <v>0.43446585999999998</v>
      </c>
      <c r="D669">
        <v>0.83719200000000005</v>
      </c>
      <c r="E669">
        <v>1</v>
      </c>
    </row>
    <row r="670" spans="1:5" x14ac:dyDescent="0.25">
      <c r="A670" t="s">
        <v>1855</v>
      </c>
      <c r="B670">
        <v>89</v>
      </c>
      <c r="C670">
        <v>0.33725579999999999</v>
      </c>
      <c r="D670">
        <v>0.83706360000000002</v>
      </c>
      <c r="E670">
        <v>1</v>
      </c>
    </row>
    <row r="671" spans="1:5" x14ac:dyDescent="0.25">
      <c r="A671" t="s">
        <v>1856</v>
      </c>
      <c r="B671">
        <v>17</v>
      </c>
      <c r="C671">
        <v>0.41768443999999999</v>
      </c>
      <c r="D671">
        <v>0.83629310000000001</v>
      </c>
      <c r="E671">
        <v>1</v>
      </c>
    </row>
    <row r="672" spans="1:5" x14ac:dyDescent="0.25">
      <c r="A672" t="s">
        <v>1857</v>
      </c>
      <c r="B672">
        <v>25</v>
      </c>
      <c r="C672">
        <v>0.40177178000000002</v>
      </c>
      <c r="D672">
        <v>0.83555603000000001</v>
      </c>
      <c r="E672">
        <v>1</v>
      </c>
    </row>
    <row r="673" spans="1:5" x14ac:dyDescent="0.25">
      <c r="A673" t="s">
        <v>1858</v>
      </c>
      <c r="B673">
        <v>53</v>
      </c>
      <c r="C673">
        <v>0.35889393000000003</v>
      </c>
      <c r="D673">
        <v>0.83540623999999997</v>
      </c>
      <c r="E673">
        <v>1</v>
      </c>
    </row>
    <row r="674" spans="1:5" x14ac:dyDescent="0.25">
      <c r="A674" t="s">
        <v>1859</v>
      </c>
      <c r="B674">
        <v>15</v>
      </c>
      <c r="C674">
        <v>0.42761967000000001</v>
      </c>
      <c r="D674">
        <v>0.83081559999999999</v>
      </c>
      <c r="E674">
        <v>1</v>
      </c>
    </row>
    <row r="675" spans="1:5" x14ac:dyDescent="0.25">
      <c r="A675" t="s">
        <v>1860</v>
      </c>
      <c r="B675">
        <v>29</v>
      </c>
      <c r="C675">
        <v>0.39411348000000002</v>
      </c>
      <c r="D675">
        <v>0.83074530000000002</v>
      </c>
      <c r="E675">
        <v>1</v>
      </c>
    </row>
    <row r="676" spans="1:5" x14ac:dyDescent="0.25">
      <c r="A676" t="s">
        <v>1861</v>
      </c>
      <c r="B676">
        <v>24</v>
      </c>
      <c r="C676">
        <v>0.41126114000000003</v>
      </c>
      <c r="D676">
        <v>0.83064925999999994</v>
      </c>
      <c r="E676">
        <v>1</v>
      </c>
    </row>
    <row r="677" spans="1:5" x14ac:dyDescent="0.25">
      <c r="A677" t="s">
        <v>1862</v>
      </c>
      <c r="B677">
        <v>51</v>
      </c>
      <c r="C677">
        <v>0.35862860000000002</v>
      </c>
      <c r="D677">
        <v>0.82790034999999995</v>
      </c>
      <c r="E677">
        <v>1</v>
      </c>
    </row>
    <row r="678" spans="1:5" x14ac:dyDescent="0.25">
      <c r="A678" t="s">
        <v>1863</v>
      </c>
      <c r="B678">
        <v>16</v>
      </c>
      <c r="C678">
        <v>0.42921013000000002</v>
      </c>
      <c r="D678">
        <v>0.82780189999999998</v>
      </c>
      <c r="E678">
        <v>1</v>
      </c>
    </row>
    <row r="679" spans="1:5" x14ac:dyDescent="0.25">
      <c r="A679" t="s">
        <v>1864</v>
      </c>
      <c r="B679">
        <v>17</v>
      </c>
      <c r="C679">
        <v>0.41295373000000002</v>
      </c>
      <c r="D679">
        <v>0.82669190000000004</v>
      </c>
      <c r="E679">
        <v>1</v>
      </c>
    </row>
    <row r="680" spans="1:5" x14ac:dyDescent="0.25">
      <c r="A680" t="s">
        <v>1865</v>
      </c>
      <c r="B680">
        <v>87</v>
      </c>
      <c r="C680">
        <v>0.33282246999999998</v>
      </c>
      <c r="D680">
        <v>0.82586539999999997</v>
      </c>
      <c r="E680">
        <v>1</v>
      </c>
    </row>
    <row r="681" spans="1:5" x14ac:dyDescent="0.25">
      <c r="A681" t="s">
        <v>1866</v>
      </c>
      <c r="B681">
        <v>24</v>
      </c>
      <c r="C681">
        <v>0.40245681999999999</v>
      </c>
      <c r="D681">
        <v>0.82585734</v>
      </c>
      <c r="E681">
        <v>1</v>
      </c>
    </row>
    <row r="682" spans="1:5" x14ac:dyDescent="0.25">
      <c r="A682" t="s">
        <v>1867</v>
      </c>
      <c r="B682">
        <v>20</v>
      </c>
      <c r="C682">
        <v>0.41439742000000002</v>
      </c>
      <c r="D682">
        <v>0.82487270000000001</v>
      </c>
      <c r="E682">
        <v>1</v>
      </c>
    </row>
    <row r="683" spans="1:5" x14ac:dyDescent="0.25">
      <c r="A683" t="s">
        <v>1868</v>
      </c>
      <c r="B683">
        <v>105</v>
      </c>
      <c r="C683">
        <v>0.32772213</v>
      </c>
      <c r="D683">
        <v>0.82399243</v>
      </c>
      <c r="E683">
        <v>1</v>
      </c>
    </row>
    <row r="684" spans="1:5" x14ac:dyDescent="0.25">
      <c r="A684" t="s">
        <v>1869</v>
      </c>
      <c r="B684">
        <v>496</v>
      </c>
      <c r="C684">
        <v>0.2965467</v>
      </c>
      <c r="D684">
        <v>0.82296276000000002</v>
      </c>
      <c r="E684">
        <v>1</v>
      </c>
    </row>
    <row r="685" spans="1:5" x14ac:dyDescent="0.25">
      <c r="A685" t="s">
        <v>1870</v>
      </c>
      <c r="B685">
        <v>21</v>
      </c>
      <c r="C685">
        <v>0.39984039999999998</v>
      </c>
      <c r="D685">
        <v>0.82289670000000004</v>
      </c>
      <c r="E685">
        <v>1</v>
      </c>
    </row>
    <row r="686" spans="1:5" x14ac:dyDescent="0.25">
      <c r="A686" t="s">
        <v>1871</v>
      </c>
      <c r="B686">
        <v>22</v>
      </c>
      <c r="C686">
        <v>0.39104729999999999</v>
      </c>
      <c r="D686">
        <v>0.82235250000000004</v>
      </c>
      <c r="E686">
        <v>1</v>
      </c>
    </row>
    <row r="687" spans="1:5" x14ac:dyDescent="0.25">
      <c r="A687" t="s">
        <v>1872</v>
      </c>
      <c r="B687">
        <v>131</v>
      </c>
      <c r="C687">
        <v>0.31671443999999999</v>
      </c>
      <c r="D687">
        <v>0.82219045999999996</v>
      </c>
      <c r="E687">
        <v>1</v>
      </c>
    </row>
    <row r="688" spans="1:5" x14ac:dyDescent="0.25">
      <c r="A688" t="s">
        <v>1873</v>
      </c>
      <c r="B688">
        <v>18</v>
      </c>
      <c r="C688">
        <v>0.40955362000000001</v>
      </c>
      <c r="D688">
        <v>0.8207875</v>
      </c>
      <c r="E688">
        <v>1</v>
      </c>
    </row>
    <row r="689" spans="1:5" x14ac:dyDescent="0.25">
      <c r="A689" t="s">
        <v>1874</v>
      </c>
      <c r="B689">
        <v>51</v>
      </c>
      <c r="C689">
        <v>0.35968715000000001</v>
      </c>
      <c r="D689">
        <v>0.82036065999999996</v>
      </c>
      <c r="E689">
        <v>1</v>
      </c>
    </row>
    <row r="690" spans="1:5" x14ac:dyDescent="0.25">
      <c r="A690" t="s">
        <v>1875</v>
      </c>
      <c r="B690">
        <v>26</v>
      </c>
      <c r="C690">
        <v>0.38530508000000002</v>
      </c>
      <c r="D690">
        <v>0.82002366000000004</v>
      </c>
      <c r="E690">
        <v>1</v>
      </c>
    </row>
    <row r="691" spans="1:5" x14ac:dyDescent="0.25">
      <c r="A691" t="s">
        <v>1876</v>
      </c>
      <c r="B691">
        <v>83</v>
      </c>
      <c r="C691">
        <v>0.33460030000000002</v>
      </c>
      <c r="D691">
        <v>0.81969552999999995</v>
      </c>
      <c r="E691">
        <v>1</v>
      </c>
    </row>
    <row r="692" spans="1:5" x14ac:dyDescent="0.25">
      <c r="A692" t="s">
        <v>1877</v>
      </c>
      <c r="B692">
        <v>53</v>
      </c>
      <c r="C692">
        <v>0.35146161999999997</v>
      </c>
      <c r="D692">
        <v>0.81927570000000005</v>
      </c>
      <c r="E692">
        <v>1</v>
      </c>
    </row>
    <row r="693" spans="1:5" x14ac:dyDescent="0.25">
      <c r="A693" t="s">
        <v>1878</v>
      </c>
      <c r="B693">
        <v>27</v>
      </c>
      <c r="C693">
        <v>0.38625345</v>
      </c>
      <c r="D693">
        <v>0.81894639999999996</v>
      </c>
      <c r="E693">
        <v>1</v>
      </c>
    </row>
    <row r="694" spans="1:5" x14ac:dyDescent="0.25">
      <c r="A694" t="s">
        <v>1879</v>
      </c>
      <c r="B694">
        <v>174</v>
      </c>
      <c r="C694">
        <v>0.30884159999999999</v>
      </c>
      <c r="D694">
        <v>0.81866850000000002</v>
      </c>
      <c r="E694">
        <v>1</v>
      </c>
    </row>
    <row r="695" spans="1:5" x14ac:dyDescent="0.25">
      <c r="A695" t="s">
        <v>1880</v>
      </c>
      <c r="B695">
        <v>46</v>
      </c>
      <c r="C695">
        <v>0.36066189999999998</v>
      </c>
      <c r="D695">
        <v>0.81829023000000001</v>
      </c>
      <c r="E695">
        <v>1</v>
      </c>
    </row>
    <row r="696" spans="1:5" x14ac:dyDescent="0.25">
      <c r="A696" t="s">
        <v>1881</v>
      </c>
      <c r="B696">
        <v>37</v>
      </c>
      <c r="C696">
        <v>0.37406679999999998</v>
      </c>
      <c r="D696">
        <v>0.81750610000000001</v>
      </c>
      <c r="E696">
        <v>1</v>
      </c>
    </row>
    <row r="697" spans="1:5" x14ac:dyDescent="0.25">
      <c r="A697" t="s">
        <v>1882</v>
      </c>
      <c r="B697">
        <v>49</v>
      </c>
      <c r="C697">
        <v>0.35619318</v>
      </c>
      <c r="D697">
        <v>0.81661855999999999</v>
      </c>
      <c r="E697">
        <v>1</v>
      </c>
    </row>
    <row r="698" spans="1:5" x14ac:dyDescent="0.25">
      <c r="A698" t="s">
        <v>1883</v>
      </c>
      <c r="B698">
        <v>21</v>
      </c>
      <c r="C698">
        <v>0.40790409999999999</v>
      </c>
      <c r="D698">
        <v>0.81605786000000002</v>
      </c>
      <c r="E698">
        <v>1</v>
      </c>
    </row>
    <row r="699" spans="1:5" x14ac:dyDescent="0.25">
      <c r="A699" t="s">
        <v>1884</v>
      </c>
      <c r="B699">
        <v>32</v>
      </c>
      <c r="C699">
        <v>0.38015693</v>
      </c>
      <c r="D699">
        <v>0.81550043999999999</v>
      </c>
      <c r="E699">
        <v>1</v>
      </c>
    </row>
    <row r="700" spans="1:5" x14ac:dyDescent="0.25">
      <c r="A700" t="s">
        <v>1885</v>
      </c>
      <c r="B700">
        <v>142</v>
      </c>
      <c r="C700">
        <v>0.31385952</v>
      </c>
      <c r="D700">
        <v>0.81537130000000002</v>
      </c>
      <c r="E700">
        <v>1</v>
      </c>
    </row>
    <row r="701" spans="1:5" x14ac:dyDescent="0.25">
      <c r="A701" t="s">
        <v>1886</v>
      </c>
      <c r="B701">
        <v>18</v>
      </c>
      <c r="C701">
        <v>0.41263280000000002</v>
      </c>
      <c r="D701">
        <v>0.81503349999999997</v>
      </c>
      <c r="E701">
        <v>1</v>
      </c>
    </row>
    <row r="702" spans="1:5" x14ac:dyDescent="0.25">
      <c r="A702" t="s">
        <v>1887</v>
      </c>
      <c r="B702">
        <v>20</v>
      </c>
      <c r="C702">
        <v>0.41171667000000001</v>
      </c>
      <c r="D702">
        <v>0.81491696999999996</v>
      </c>
      <c r="E702">
        <v>1</v>
      </c>
    </row>
    <row r="703" spans="1:5" x14ac:dyDescent="0.25">
      <c r="A703" t="s">
        <v>1888</v>
      </c>
      <c r="B703">
        <v>27</v>
      </c>
      <c r="C703">
        <v>0.38789588000000003</v>
      </c>
      <c r="D703">
        <v>0.81301829999999997</v>
      </c>
      <c r="E703">
        <v>1</v>
      </c>
    </row>
    <row r="704" spans="1:5" x14ac:dyDescent="0.25">
      <c r="A704" t="s">
        <v>1889</v>
      </c>
      <c r="B704">
        <v>22</v>
      </c>
      <c r="C704">
        <v>0.39436670000000001</v>
      </c>
      <c r="D704">
        <v>0.81222280000000002</v>
      </c>
      <c r="E704">
        <v>1</v>
      </c>
    </row>
    <row r="705" spans="1:5" x14ac:dyDescent="0.25">
      <c r="A705" t="s">
        <v>1890</v>
      </c>
      <c r="B705">
        <v>33</v>
      </c>
      <c r="C705">
        <v>0.37111250000000001</v>
      </c>
      <c r="D705">
        <v>0.81196356000000003</v>
      </c>
      <c r="E705">
        <v>1</v>
      </c>
    </row>
    <row r="706" spans="1:5" x14ac:dyDescent="0.25">
      <c r="A706" t="s">
        <v>1891</v>
      </c>
      <c r="B706">
        <v>56</v>
      </c>
      <c r="C706">
        <v>0.34956939999999997</v>
      </c>
      <c r="D706">
        <v>0.81158304000000003</v>
      </c>
      <c r="E706">
        <v>1</v>
      </c>
    </row>
    <row r="707" spans="1:5" x14ac:dyDescent="0.25">
      <c r="A707" t="s">
        <v>1892</v>
      </c>
      <c r="B707">
        <v>16</v>
      </c>
      <c r="C707">
        <v>0.4205661</v>
      </c>
      <c r="D707">
        <v>0.81076429999999999</v>
      </c>
      <c r="E707">
        <v>1</v>
      </c>
    </row>
    <row r="708" spans="1:5" x14ac:dyDescent="0.25">
      <c r="A708" t="s">
        <v>1893</v>
      </c>
      <c r="B708">
        <v>27</v>
      </c>
      <c r="C708">
        <v>0.3867254</v>
      </c>
      <c r="D708">
        <v>0.81076424999999996</v>
      </c>
      <c r="E708">
        <v>1</v>
      </c>
    </row>
    <row r="709" spans="1:5" x14ac:dyDescent="0.25">
      <c r="A709" t="s">
        <v>1894</v>
      </c>
      <c r="B709">
        <v>35</v>
      </c>
      <c r="C709">
        <v>0.36778860000000002</v>
      </c>
      <c r="D709">
        <v>0.8099653</v>
      </c>
      <c r="E709">
        <v>1</v>
      </c>
    </row>
    <row r="710" spans="1:5" x14ac:dyDescent="0.25">
      <c r="A710" t="s">
        <v>1895</v>
      </c>
      <c r="B710">
        <v>22</v>
      </c>
      <c r="C710">
        <v>0.40023340000000002</v>
      </c>
      <c r="D710">
        <v>0.80985300000000005</v>
      </c>
      <c r="E710">
        <v>1</v>
      </c>
    </row>
    <row r="711" spans="1:5" x14ac:dyDescent="0.25">
      <c r="A711" t="s">
        <v>1896</v>
      </c>
      <c r="B711">
        <v>26</v>
      </c>
      <c r="C711">
        <v>0.38956954999999999</v>
      </c>
      <c r="D711">
        <v>0.80954429999999999</v>
      </c>
      <c r="E711">
        <v>1</v>
      </c>
    </row>
    <row r="712" spans="1:5" x14ac:dyDescent="0.25">
      <c r="A712" t="s">
        <v>1897</v>
      </c>
      <c r="B712">
        <v>91</v>
      </c>
      <c r="C712">
        <v>0.32509145</v>
      </c>
      <c r="D712">
        <v>0.80874365999999998</v>
      </c>
      <c r="E712">
        <v>1</v>
      </c>
    </row>
    <row r="713" spans="1:5" x14ac:dyDescent="0.25">
      <c r="A713" t="s">
        <v>1898</v>
      </c>
      <c r="B713">
        <v>30</v>
      </c>
      <c r="C713">
        <v>0.37287563000000001</v>
      </c>
      <c r="D713">
        <v>0.80510340000000002</v>
      </c>
      <c r="E713">
        <v>1</v>
      </c>
    </row>
    <row r="714" spans="1:5" x14ac:dyDescent="0.25">
      <c r="A714" t="s">
        <v>1899</v>
      </c>
      <c r="B714">
        <v>26</v>
      </c>
      <c r="C714">
        <v>0.38535946999999998</v>
      </c>
      <c r="D714">
        <v>0.80452603</v>
      </c>
      <c r="E714">
        <v>1</v>
      </c>
    </row>
    <row r="715" spans="1:5" x14ac:dyDescent="0.25">
      <c r="A715" t="s">
        <v>1900</v>
      </c>
      <c r="B715">
        <v>82</v>
      </c>
      <c r="C715">
        <v>0.32701503999999998</v>
      </c>
      <c r="D715">
        <v>0.80093000000000003</v>
      </c>
      <c r="E715">
        <v>1</v>
      </c>
    </row>
    <row r="716" spans="1:5" x14ac:dyDescent="0.25">
      <c r="A716" t="s">
        <v>1901</v>
      </c>
      <c r="B716">
        <v>46</v>
      </c>
      <c r="C716">
        <v>0.34831037999999998</v>
      </c>
      <c r="D716">
        <v>0.79993820000000004</v>
      </c>
      <c r="E716">
        <v>1</v>
      </c>
    </row>
    <row r="717" spans="1:5" x14ac:dyDescent="0.25">
      <c r="A717" t="s">
        <v>1902</v>
      </c>
      <c r="B717">
        <v>16</v>
      </c>
      <c r="C717">
        <v>0.41263965000000002</v>
      </c>
      <c r="D717">
        <v>0.79966192999999997</v>
      </c>
      <c r="E717">
        <v>1</v>
      </c>
    </row>
    <row r="718" spans="1:5" x14ac:dyDescent="0.25">
      <c r="A718" t="s">
        <v>1903</v>
      </c>
      <c r="B718">
        <v>120</v>
      </c>
      <c r="C718">
        <v>0.31118764999999998</v>
      </c>
      <c r="D718">
        <v>0.79938869999999995</v>
      </c>
      <c r="E718">
        <v>1</v>
      </c>
    </row>
    <row r="719" spans="1:5" x14ac:dyDescent="0.25">
      <c r="A719" t="s">
        <v>1904</v>
      </c>
      <c r="B719">
        <v>18</v>
      </c>
      <c r="C719">
        <v>0.39302049999999999</v>
      </c>
      <c r="D719">
        <v>0.79703420000000003</v>
      </c>
      <c r="E719">
        <v>1</v>
      </c>
    </row>
    <row r="720" spans="1:5" x14ac:dyDescent="0.25">
      <c r="A720" t="s">
        <v>1905</v>
      </c>
      <c r="B720">
        <v>114</v>
      </c>
      <c r="C720">
        <v>0.31248345999999999</v>
      </c>
      <c r="D720">
        <v>0.79681455999999995</v>
      </c>
      <c r="E720">
        <v>1</v>
      </c>
    </row>
    <row r="721" spans="1:5" x14ac:dyDescent="0.25">
      <c r="A721" t="s">
        <v>1906</v>
      </c>
      <c r="B721">
        <v>23</v>
      </c>
      <c r="C721">
        <v>0.38726270000000002</v>
      </c>
      <c r="D721">
        <v>0.79653260000000004</v>
      </c>
      <c r="E721">
        <v>1</v>
      </c>
    </row>
    <row r="722" spans="1:5" x14ac:dyDescent="0.25">
      <c r="A722" t="s">
        <v>1907</v>
      </c>
      <c r="B722">
        <v>34</v>
      </c>
      <c r="C722">
        <v>0.36342682999999998</v>
      </c>
      <c r="D722">
        <v>0.79509056</v>
      </c>
      <c r="E722">
        <v>1</v>
      </c>
    </row>
    <row r="723" spans="1:5" x14ac:dyDescent="0.25">
      <c r="A723" t="s">
        <v>1908</v>
      </c>
      <c r="B723">
        <v>26</v>
      </c>
      <c r="C723">
        <v>0.38330477000000002</v>
      </c>
      <c r="D723">
        <v>0.79464579999999996</v>
      </c>
      <c r="E723">
        <v>1</v>
      </c>
    </row>
    <row r="724" spans="1:5" x14ac:dyDescent="0.25">
      <c r="A724" t="s">
        <v>1909</v>
      </c>
      <c r="B724">
        <v>33</v>
      </c>
      <c r="C724">
        <v>0.36728492000000001</v>
      </c>
      <c r="D724">
        <v>0.79459166999999997</v>
      </c>
      <c r="E724">
        <v>1</v>
      </c>
    </row>
    <row r="725" spans="1:5" x14ac:dyDescent="0.25">
      <c r="A725" t="s">
        <v>1910</v>
      </c>
      <c r="B725">
        <v>16</v>
      </c>
      <c r="C725">
        <v>0.4081323</v>
      </c>
      <c r="D725">
        <v>0.79134154000000001</v>
      </c>
      <c r="E725">
        <v>1</v>
      </c>
    </row>
    <row r="726" spans="1:5" x14ac:dyDescent="0.25">
      <c r="A726" t="s">
        <v>1911</v>
      </c>
      <c r="B726">
        <v>74</v>
      </c>
      <c r="C726">
        <v>0.32778716000000002</v>
      </c>
      <c r="D726">
        <v>0.79096365000000002</v>
      </c>
      <c r="E726">
        <v>1</v>
      </c>
    </row>
    <row r="727" spans="1:5" x14ac:dyDescent="0.25">
      <c r="A727" t="s">
        <v>1912</v>
      </c>
      <c r="B727">
        <v>33</v>
      </c>
      <c r="C727">
        <v>0.36432973000000002</v>
      </c>
      <c r="D727">
        <v>0.78998035</v>
      </c>
      <c r="E727">
        <v>1</v>
      </c>
    </row>
    <row r="728" spans="1:5" x14ac:dyDescent="0.25">
      <c r="A728" t="s">
        <v>1913</v>
      </c>
      <c r="B728">
        <v>36</v>
      </c>
      <c r="C728">
        <v>0.35662835999999998</v>
      </c>
      <c r="D728">
        <v>0.78902119999999998</v>
      </c>
      <c r="E728">
        <v>1</v>
      </c>
    </row>
    <row r="729" spans="1:5" x14ac:dyDescent="0.25">
      <c r="A729" t="s">
        <v>1914</v>
      </c>
      <c r="B729">
        <v>28</v>
      </c>
      <c r="C729">
        <v>0.37121409999999999</v>
      </c>
      <c r="D729">
        <v>0.78848669999999998</v>
      </c>
      <c r="E729">
        <v>1</v>
      </c>
    </row>
    <row r="730" spans="1:5" x14ac:dyDescent="0.25">
      <c r="A730" t="s">
        <v>1915</v>
      </c>
      <c r="B730">
        <v>65</v>
      </c>
      <c r="C730">
        <v>0.32851799999999998</v>
      </c>
      <c r="D730">
        <v>0.78686385999999997</v>
      </c>
      <c r="E730">
        <v>1</v>
      </c>
    </row>
    <row r="731" spans="1:5" x14ac:dyDescent="0.25">
      <c r="A731" t="s">
        <v>1916</v>
      </c>
      <c r="B731">
        <v>110</v>
      </c>
      <c r="C731">
        <v>0.31431809999999999</v>
      </c>
      <c r="D731">
        <v>0.78684580000000004</v>
      </c>
      <c r="E731">
        <v>1</v>
      </c>
    </row>
    <row r="732" spans="1:5" x14ac:dyDescent="0.25">
      <c r="A732" t="s">
        <v>1917</v>
      </c>
      <c r="B732">
        <v>32</v>
      </c>
      <c r="C732">
        <v>0.36753239999999998</v>
      </c>
      <c r="D732">
        <v>0.78641760000000005</v>
      </c>
      <c r="E732">
        <v>1</v>
      </c>
    </row>
    <row r="733" spans="1:5" x14ac:dyDescent="0.25">
      <c r="A733" t="s">
        <v>1918</v>
      </c>
      <c r="B733">
        <v>84</v>
      </c>
      <c r="C733">
        <v>0.32142228</v>
      </c>
      <c r="D733">
        <v>0.7861996</v>
      </c>
      <c r="E733">
        <v>1</v>
      </c>
    </row>
    <row r="734" spans="1:5" x14ac:dyDescent="0.25">
      <c r="A734" t="s">
        <v>1919</v>
      </c>
      <c r="B734">
        <v>124</v>
      </c>
      <c r="C734">
        <v>0.30462527</v>
      </c>
      <c r="D734">
        <v>0.78465479999999999</v>
      </c>
      <c r="E734">
        <v>1</v>
      </c>
    </row>
    <row r="735" spans="1:5" x14ac:dyDescent="0.25">
      <c r="A735" t="s">
        <v>1920</v>
      </c>
      <c r="B735">
        <v>84</v>
      </c>
      <c r="C735">
        <v>0.32509031999999999</v>
      </c>
      <c r="D735">
        <v>0.78436950000000005</v>
      </c>
      <c r="E735">
        <v>1</v>
      </c>
    </row>
    <row r="736" spans="1:5" x14ac:dyDescent="0.25">
      <c r="A736" t="s">
        <v>1921</v>
      </c>
      <c r="B736">
        <v>34</v>
      </c>
      <c r="C736">
        <v>0.3574579</v>
      </c>
      <c r="D736">
        <v>0.78384339999999997</v>
      </c>
      <c r="E736">
        <v>1</v>
      </c>
    </row>
    <row r="737" spans="1:5" x14ac:dyDescent="0.25">
      <c r="A737" t="s">
        <v>1922</v>
      </c>
      <c r="B737">
        <v>78</v>
      </c>
      <c r="C737">
        <v>0.32055679999999998</v>
      </c>
      <c r="D737">
        <v>0.78140754000000001</v>
      </c>
      <c r="E737">
        <v>1</v>
      </c>
    </row>
    <row r="738" spans="1:5" x14ac:dyDescent="0.25">
      <c r="A738" t="s">
        <v>1923</v>
      </c>
      <c r="B738">
        <v>48</v>
      </c>
      <c r="C738">
        <v>0.34303418000000002</v>
      </c>
      <c r="D738">
        <v>0.78022694999999997</v>
      </c>
      <c r="E738">
        <v>1</v>
      </c>
    </row>
    <row r="739" spans="1:5" x14ac:dyDescent="0.25">
      <c r="A739" t="s">
        <v>1924</v>
      </c>
      <c r="B739">
        <v>160</v>
      </c>
      <c r="C739">
        <v>0.29683090000000001</v>
      </c>
      <c r="D739">
        <v>0.78005559999999996</v>
      </c>
      <c r="E739">
        <v>1</v>
      </c>
    </row>
    <row r="740" spans="1:5" x14ac:dyDescent="0.25">
      <c r="A740" t="s">
        <v>1925</v>
      </c>
      <c r="B740">
        <v>40</v>
      </c>
      <c r="C740">
        <v>0.34871477000000001</v>
      </c>
      <c r="D740">
        <v>0.77911140000000001</v>
      </c>
      <c r="E740">
        <v>1</v>
      </c>
    </row>
    <row r="741" spans="1:5" x14ac:dyDescent="0.25">
      <c r="A741" t="s">
        <v>1926</v>
      </c>
      <c r="B741">
        <v>50</v>
      </c>
      <c r="C741">
        <v>0.33185574000000001</v>
      </c>
      <c r="D741">
        <v>0.77877384000000005</v>
      </c>
      <c r="E741">
        <v>1</v>
      </c>
    </row>
    <row r="742" spans="1:5" x14ac:dyDescent="0.25">
      <c r="A742" t="s">
        <v>1927</v>
      </c>
      <c r="B742">
        <v>16</v>
      </c>
      <c r="C742">
        <v>0.4006866</v>
      </c>
      <c r="D742">
        <v>0.77711249999999998</v>
      </c>
      <c r="E742">
        <v>1</v>
      </c>
    </row>
    <row r="743" spans="1:5" x14ac:dyDescent="0.25">
      <c r="A743" t="s">
        <v>1928</v>
      </c>
      <c r="B743">
        <v>111</v>
      </c>
      <c r="C743">
        <v>0.30541770000000001</v>
      </c>
      <c r="D743">
        <v>0.77691257000000002</v>
      </c>
      <c r="E743">
        <v>1</v>
      </c>
    </row>
    <row r="744" spans="1:5" x14ac:dyDescent="0.25">
      <c r="A744" t="s">
        <v>1929</v>
      </c>
      <c r="B744">
        <v>34</v>
      </c>
      <c r="C744">
        <v>0.35918555000000002</v>
      </c>
      <c r="D744">
        <v>0.77571540000000005</v>
      </c>
      <c r="E744">
        <v>1</v>
      </c>
    </row>
    <row r="745" spans="1:5" x14ac:dyDescent="0.25">
      <c r="A745" t="s">
        <v>1930</v>
      </c>
      <c r="B745">
        <v>30</v>
      </c>
      <c r="C745">
        <v>0.36238956</v>
      </c>
      <c r="D745">
        <v>0.77483886000000002</v>
      </c>
      <c r="E745">
        <v>1</v>
      </c>
    </row>
    <row r="746" spans="1:5" x14ac:dyDescent="0.25">
      <c r="A746" t="s">
        <v>1931</v>
      </c>
      <c r="B746">
        <v>105</v>
      </c>
      <c r="C746">
        <v>0.30463775999999998</v>
      </c>
      <c r="D746">
        <v>0.77476489999999998</v>
      </c>
      <c r="E746">
        <v>1</v>
      </c>
    </row>
    <row r="747" spans="1:5" x14ac:dyDescent="0.25">
      <c r="A747" t="s">
        <v>1932</v>
      </c>
      <c r="B747">
        <v>176</v>
      </c>
      <c r="C747">
        <v>0.29583019999999999</v>
      </c>
      <c r="D747">
        <v>0.77292329999999998</v>
      </c>
      <c r="E747">
        <v>1</v>
      </c>
    </row>
    <row r="748" spans="1:5" x14ac:dyDescent="0.25">
      <c r="A748" t="s">
        <v>1933</v>
      </c>
      <c r="B748">
        <v>109</v>
      </c>
      <c r="C748">
        <v>0.30555897999999998</v>
      </c>
      <c r="D748">
        <v>0.77144659999999998</v>
      </c>
      <c r="E748">
        <v>1</v>
      </c>
    </row>
    <row r="749" spans="1:5" x14ac:dyDescent="0.25">
      <c r="A749" t="s">
        <v>1934</v>
      </c>
      <c r="B749">
        <v>59</v>
      </c>
      <c r="C749">
        <v>0.32697906999999998</v>
      </c>
      <c r="D749">
        <v>0.77101209999999998</v>
      </c>
      <c r="E749">
        <v>1</v>
      </c>
    </row>
    <row r="750" spans="1:5" x14ac:dyDescent="0.25">
      <c r="A750" t="s">
        <v>1935</v>
      </c>
      <c r="B750">
        <v>111</v>
      </c>
      <c r="C750">
        <v>0.30317959999999999</v>
      </c>
      <c r="D750">
        <v>0.77090835999999996</v>
      </c>
      <c r="E750">
        <v>1</v>
      </c>
    </row>
    <row r="751" spans="1:5" x14ac:dyDescent="0.25">
      <c r="A751" t="s">
        <v>1936</v>
      </c>
      <c r="B751">
        <v>50</v>
      </c>
      <c r="C751">
        <v>0.33801945999999999</v>
      </c>
      <c r="D751">
        <v>0.77067065000000001</v>
      </c>
      <c r="E751">
        <v>1</v>
      </c>
    </row>
    <row r="752" spans="1:5" x14ac:dyDescent="0.25">
      <c r="A752" t="s">
        <v>1937</v>
      </c>
      <c r="B752">
        <v>30</v>
      </c>
      <c r="C752">
        <v>0.35090292000000001</v>
      </c>
      <c r="D752">
        <v>0.76100909999999999</v>
      </c>
      <c r="E752">
        <v>1</v>
      </c>
    </row>
    <row r="753" spans="1:5" x14ac:dyDescent="0.25">
      <c r="A753" t="s">
        <v>1938</v>
      </c>
      <c r="B753">
        <v>31</v>
      </c>
      <c r="C753">
        <v>0.35705733000000001</v>
      </c>
      <c r="D753">
        <v>0.75993160000000004</v>
      </c>
      <c r="E753">
        <v>1</v>
      </c>
    </row>
    <row r="754" spans="1:5" x14ac:dyDescent="0.25">
      <c r="A754" t="s">
        <v>1939</v>
      </c>
      <c r="B754">
        <v>271</v>
      </c>
      <c r="C754">
        <v>0.27798669999999998</v>
      </c>
      <c r="D754">
        <v>0.75910807000000002</v>
      </c>
      <c r="E754">
        <v>1</v>
      </c>
    </row>
    <row r="755" spans="1:5" x14ac:dyDescent="0.25">
      <c r="A755" t="s">
        <v>1940</v>
      </c>
      <c r="B755">
        <v>23</v>
      </c>
      <c r="C755">
        <v>0.36119639999999997</v>
      </c>
      <c r="D755">
        <v>0.75864030000000005</v>
      </c>
      <c r="E755">
        <v>1</v>
      </c>
    </row>
    <row r="756" spans="1:5" x14ac:dyDescent="0.25">
      <c r="A756" t="s">
        <v>1941</v>
      </c>
      <c r="B756">
        <v>42</v>
      </c>
      <c r="C756">
        <v>0.33681622</v>
      </c>
      <c r="D756">
        <v>0.75668740000000001</v>
      </c>
      <c r="E756">
        <v>1</v>
      </c>
    </row>
    <row r="757" spans="1:5" x14ac:dyDescent="0.25">
      <c r="A757" t="s">
        <v>1942</v>
      </c>
      <c r="B757">
        <v>25</v>
      </c>
      <c r="C757">
        <v>0.37467465</v>
      </c>
      <c r="D757">
        <v>0.75640309999999999</v>
      </c>
      <c r="E757">
        <v>1</v>
      </c>
    </row>
    <row r="758" spans="1:5" x14ac:dyDescent="0.25">
      <c r="A758" t="s">
        <v>1943</v>
      </c>
      <c r="B758">
        <v>56</v>
      </c>
      <c r="C758">
        <v>0.32466962999999999</v>
      </c>
      <c r="D758">
        <v>0.75629204999999999</v>
      </c>
      <c r="E758">
        <v>1</v>
      </c>
    </row>
    <row r="759" spans="1:5" x14ac:dyDescent="0.25">
      <c r="A759" t="s">
        <v>1944</v>
      </c>
      <c r="B759">
        <v>82</v>
      </c>
      <c r="C759">
        <v>0.30676055000000002</v>
      </c>
      <c r="D759">
        <v>0.7561563</v>
      </c>
      <c r="E759">
        <v>1</v>
      </c>
    </row>
    <row r="760" spans="1:5" x14ac:dyDescent="0.25">
      <c r="A760" t="s">
        <v>1945</v>
      </c>
      <c r="B760">
        <v>65</v>
      </c>
      <c r="C760">
        <v>0.31724972000000001</v>
      </c>
      <c r="D760">
        <v>0.75306519999999999</v>
      </c>
      <c r="E760">
        <v>1</v>
      </c>
    </row>
    <row r="761" spans="1:5" x14ac:dyDescent="0.25">
      <c r="A761" t="s">
        <v>1946</v>
      </c>
      <c r="B761">
        <v>36</v>
      </c>
      <c r="C761">
        <v>0.34033307000000002</v>
      </c>
      <c r="D761">
        <v>0.75259960000000004</v>
      </c>
      <c r="E761">
        <v>1</v>
      </c>
    </row>
    <row r="762" spans="1:5" x14ac:dyDescent="0.25">
      <c r="A762" t="s">
        <v>1947</v>
      </c>
      <c r="B762">
        <v>70</v>
      </c>
      <c r="C762">
        <v>0.30958232000000002</v>
      </c>
      <c r="D762">
        <v>0.75129829999999997</v>
      </c>
      <c r="E762">
        <v>1</v>
      </c>
    </row>
    <row r="763" spans="1:5" x14ac:dyDescent="0.25">
      <c r="A763" t="s">
        <v>1948</v>
      </c>
      <c r="B763">
        <v>63</v>
      </c>
      <c r="C763">
        <v>0.31661289999999997</v>
      </c>
      <c r="D763">
        <v>0.74973195999999998</v>
      </c>
      <c r="E763">
        <v>1</v>
      </c>
    </row>
    <row r="764" spans="1:5" x14ac:dyDescent="0.25">
      <c r="A764" t="s">
        <v>1949</v>
      </c>
      <c r="B764">
        <v>89</v>
      </c>
      <c r="C764">
        <v>0.30508970000000002</v>
      </c>
      <c r="D764">
        <v>0.74955963999999997</v>
      </c>
      <c r="E764">
        <v>1</v>
      </c>
    </row>
    <row r="765" spans="1:5" x14ac:dyDescent="0.25">
      <c r="A765" t="s">
        <v>1950</v>
      </c>
      <c r="B765">
        <v>17</v>
      </c>
      <c r="C765">
        <v>0.37913956999999998</v>
      </c>
      <c r="D765">
        <v>0.74881370000000003</v>
      </c>
      <c r="E765">
        <v>1</v>
      </c>
    </row>
    <row r="766" spans="1:5" x14ac:dyDescent="0.25">
      <c r="A766" t="s">
        <v>1951</v>
      </c>
      <c r="B766">
        <v>24</v>
      </c>
      <c r="C766">
        <v>0.36076298000000001</v>
      </c>
      <c r="D766">
        <v>0.74782729999999997</v>
      </c>
      <c r="E766">
        <v>1</v>
      </c>
    </row>
    <row r="767" spans="1:5" x14ac:dyDescent="0.25">
      <c r="A767" t="s">
        <v>1952</v>
      </c>
      <c r="B767">
        <v>38</v>
      </c>
      <c r="C767">
        <v>0.33142343000000002</v>
      </c>
      <c r="D767">
        <v>0.74648665999999997</v>
      </c>
      <c r="E767">
        <v>1</v>
      </c>
    </row>
    <row r="768" spans="1:5" x14ac:dyDescent="0.25">
      <c r="A768" t="s">
        <v>1953</v>
      </c>
      <c r="B768">
        <v>24</v>
      </c>
      <c r="C768">
        <v>0.35299730000000001</v>
      </c>
      <c r="D768">
        <v>0.74523720000000004</v>
      </c>
      <c r="E768">
        <v>1</v>
      </c>
    </row>
    <row r="769" spans="1:5" x14ac:dyDescent="0.25">
      <c r="A769" t="s">
        <v>1954</v>
      </c>
      <c r="B769">
        <v>26</v>
      </c>
      <c r="C769">
        <v>0.35707990000000001</v>
      </c>
      <c r="D769">
        <v>0.74462824999999999</v>
      </c>
      <c r="E769">
        <v>1</v>
      </c>
    </row>
    <row r="770" spans="1:5" x14ac:dyDescent="0.25">
      <c r="A770" t="s">
        <v>1955</v>
      </c>
      <c r="B770">
        <v>51</v>
      </c>
      <c r="C770">
        <v>0.32633346000000002</v>
      </c>
      <c r="D770">
        <v>0.7444596</v>
      </c>
      <c r="E770">
        <v>1</v>
      </c>
    </row>
    <row r="771" spans="1:5" x14ac:dyDescent="0.25">
      <c r="A771" t="s">
        <v>1956</v>
      </c>
      <c r="B771">
        <v>28</v>
      </c>
      <c r="C771">
        <v>0.35740146</v>
      </c>
      <c r="D771">
        <v>0.7438188</v>
      </c>
      <c r="E771">
        <v>1</v>
      </c>
    </row>
    <row r="772" spans="1:5" x14ac:dyDescent="0.25">
      <c r="A772" t="s">
        <v>1957</v>
      </c>
      <c r="B772">
        <v>135</v>
      </c>
      <c r="C772">
        <v>0.28934209999999999</v>
      </c>
      <c r="D772">
        <v>0.74377530000000003</v>
      </c>
      <c r="E772">
        <v>1</v>
      </c>
    </row>
    <row r="773" spans="1:5" x14ac:dyDescent="0.25">
      <c r="A773" t="s">
        <v>1958</v>
      </c>
      <c r="B773">
        <v>46</v>
      </c>
      <c r="C773">
        <v>0.33154636999999998</v>
      </c>
      <c r="D773">
        <v>0.74178630000000001</v>
      </c>
      <c r="E773">
        <v>1</v>
      </c>
    </row>
    <row r="774" spans="1:5" x14ac:dyDescent="0.25">
      <c r="A774" t="s">
        <v>1959</v>
      </c>
      <c r="B774">
        <v>21</v>
      </c>
      <c r="C774">
        <v>0.361099</v>
      </c>
      <c r="D774">
        <v>0.74173250000000002</v>
      </c>
      <c r="E774">
        <v>1</v>
      </c>
    </row>
    <row r="775" spans="1:5" x14ac:dyDescent="0.25">
      <c r="A775" t="s">
        <v>1960</v>
      </c>
      <c r="B775">
        <v>17</v>
      </c>
      <c r="C775">
        <v>0.37294996000000002</v>
      </c>
      <c r="D775">
        <v>0.74144770000000004</v>
      </c>
      <c r="E775">
        <v>1</v>
      </c>
    </row>
    <row r="776" spans="1:5" x14ac:dyDescent="0.25">
      <c r="A776" t="s">
        <v>1961</v>
      </c>
      <c r="B776">
        <v>21</v>
      </c>
      <c r="C776">
        <v>0.36773064999999999</v>
      </c>
      <c r="D776">
        <v>0.74128205000000003</v>
      </c>
      <c r="E776">
        <v>1</v>
      </c>
    </row>
    <row r="777" spans="1:5" x14ac:dyDescent="0.25">
      <c r="A777" t="s">
        <v>1962</v>
      </c>
      <c r="B777">
        <v>27</v>
      </c>
      <c r="C777">
        <v>0.34059608000000002</v>
      </c>
      <c r="D777">
        <v>0.74037180000000002</v>
      </c>
      <c r="E777">
        <v>1</v>
      </c>
    </row>
    <row r="778" spans="1:5" x14ac:dyDescent="0.25">
      <c r="A778" t="s">
        <v>1963</v>
      </c>
      <c r="B778">
        <v>52</v>
      </c>
      <c r="C778">
        <v>0.31234145000000002</v>
      </c>
      <c r="D778">
        <v>0.73958279999999998</v>
      </c>
      <c r="E778">
        <v>1</v>
      </c>
    </row>
    <row r="779" spans="1:5" x14ac:dyDescent="0.25">
      <c r="A779" t="s">
        <v>1964</v>
      </c>
      <c r="B779">
        <v>18</v>
      </c>
      <c r="C779">
        <v>0.37510145</v>
      </c>
      <c r="D779">
        <v>0.73918229999999996</v>
      </c>
      <c r="E779">
        <v>1</v>
      </c>
    </row>
    <row r="780" spans="1:5" x14ac:dyDescent="0.25">
      <c r="A780" t="s">
        <v>1965</v>
      </c>
      <c r="B780">
        <v>95</v>
      </c>
      <c r="C780">
        <v>0.29875605999999999</v>
      </c>
      <c r="D780">
        <v>0.73916095000000004</v>
      </c>
      <c r="E780">
        <v>1</v>
      </c>
    </row>
    <row r="781" spans="1:5" x14ac:dyDescent="0.25">
      <c r="A781" t="s">
        <v>1966</v>
      </c>
      <c r="B781">
        <v>27</v>
      </c>
      <c r="C781">
        <v>0.35143235</v>
      </c>
      <c r="D781">
        <v>0.73908629999999997</v>
      </c>
      <c r="E781">
        <v>1</v>
      </c>
    </row>
    <row r="782" spans="1:5" x14ac:dyDescent="0.25">
      <c r="A782" t="s">
        <v>1967</v>
      </c>
      <c r="B782">
        <v>17</v>
      </c>
      <c r="C782">
        <v>0.37694677999999998</v>
      </c>
      <c r="D782">
        <v>0.73834723000000002</v>
      </c>
      <c r="E782">
        <v>1</v>
      </c>
    </row>
    <row r="783" spans="1:5" x14ac:dyDescent="0.25">
      <c r="A783" t="s">
        <v>1968</v>
      </c>
      <c r="B783">
        <v>78</v>
      </c>
      <c r="C783">
        <v>0.29814780000000002</v>
      </c>
      <c r="D783">
        <v>0.7380795</v>
      </c>
      <c r="E783">
        <v>1</v>
      </c>
    </row>
    <row r="784" spans="1:5" x14ac:dyDescent="0.25">
      <c r="A784" t="s">
        <v>1969</v>
      </c>
      <c r="B784">
        <v>22</v>
      </c>
      <c r="C784">
        <v>0.36375331999999999</v>
      </c>
      <c r="D784">
        <v>0.73731380000000002</v>
      </c>
      <c r="E784">
        <v>1</v>
      </c>
    </row>
    <row r="785" spans="1:5" x14ac:dyDescent="0.25">
      <c r="A785" t="s">
        <v>1970</v>
      </c>
      <c r="B785">
        <v>18</v>
      </c>
      <c r="C785">
        <v>0.37007131999999998</v>
      </c>
      <c r="D785">
        <v>0.73720395999999999</v>
      </c>
      <c r="E785">
        <v>1</v>
      </c>
    </row>
    <row r="786" spans="1:5" x14ac:dyDescent="0.25">
      <c r="A786" t="s">
        <v>1971</v>
      </c>
      <c r="B786">
        <v>18</v>
      </c>
      <c r="C786">
        <v>0.37377816000000003</v>
      </c>
      <c r="D786">
        <v>0.73713887</v>
      </c>
      <c r="E786">
        <v>1</v>
      </c>
    </row>
    <row r="787" spans="1:5" x14ac:dyDescent="0.25">
      <c r="A787" t="s">
        <v>1972</v>
      </c>
      <c r="B787">
        <v>25</v>
      </c>
      <c r="C787">
        <v>0.35377989999999998</v>
      </c>
      <c r="D787">
        <v>0.73653080000000004</v>
      </c>
      <c r="E787">
        <v>1</v>
      </c>
    </row>
    <row r="788" spans="1:5" x14ac:dyDescent="0.25">
      <c r="A788" t="s">
        <v>1973</v>
      </c>
      <c r="B788">
        <v>87</v>
      </c>
      <c r="C788">
        <v>0.29687335999999998</v>
      </c>
      <c r="D788">
        <v>0.73572486999999998</v>
      </c>
      <c r="E788">
        <v>1</v>
      </c>
    </row>
    <row r="789" spans="1:5" x14ac:dyDescent="0.25">
      <c r="A789" t="s">
        <v>1974</v>
      </c>
      <c r="B789">
        <v>46</v>
      </c>
      <c r="C789">
        <v>0.32078390000000001</v>
      </c>
      <c r="D789">
        <v>0.73437863999999997</v>
      </c>
      <c r="E789">
        <v>1</v>
      </c>
    </row>
    <row r="790" spans="1:5" x14ac:dyDescent="0.25">
      <c r="A790" t="s">
        <v>1975</v>
      </c>
      <c r="B790">
        <v>44</v>
      </c>
      <c r="C790">
        <v>0.31784384999999998</v>
      </c>
      <c r="D790">
        <v>0.73374220000000001</v>
      </c>
      <c r="E790">
        <v>1</v>
      </c>
    </row>
    <row r="791" spans="1:5" x14ac:dyDescent="0.25">
      <c r="A791" t="s">
        <v>1976</v>
      </c>
      <c r="B791">
        <v>19</v>
      </c>
      <c r="C791">
        <v>0.36241558000000001</v>
      </c>
      <c r="D791">
        <v>0.73321230000000004</v>
      </c>
      <c r="E791">
        <v>1</v>
      </c>
    </row>
    <row r="792" spans="1:5" x14ac:dyDescent="0.25">
      <c r="A792" t="s">
        <v>1977</v>
      </c>
      <c r="B792">
        <v>263</v>
      </c>
      <c r="C792">
        <v>0.26842618000000001</v>
      </c>
      <c r="D792">
        <v>0.73109036999999999</v>
      </c>
      <c r="E792">
        <v>1</v>
      </c>
    </row>
    <row r="793" spans="1:5" x14ac:dyDescent="0.25">
      <c r="A793" t="s">
        <v>1978</v>
      </c>
      <c r="B793">
        <v>24</v>
      </c>
      <c r="C793">
        <v>0.34092625999999998</v>
      </c>
      <c r="D793">
        <v>0.73089820000000005</v>
      </c>
      <c r="E793">
        <v>1</v>
      </c>
    </row>
    <row r="794" spans="1:5" x14ac:dyDescent="0.25">
      <c r="A794" t="s">
        <v>1979</v>
      </c>
      <c r="B794">
        <v>45</v>
      </c>
      <c r="C794">
        <v>0.32508636000000002</v>
      </c>
      <c r="D794">
        <v>0.73066699999999996</v>
      </c>
      <c r="E794">
        <v>1</v>
      </c>
    </row>
    <row r="795" spans="1:5" x14ac:dyDescent="0.25">
      <c r="A795" t="s">
        <v>1980</v>
      </c>
      <c r="B795">
        <v>20</v>
      </c>
      <c r="C795">
        <v>0.36360466000000002</v>
      </c>
      <c r="D795">
        <v>0.73028462999999999</v>
      </c>
      <c r="E795">
        <v>1</v>
      </c>
    </row>
    <row r="796" spans="1:5" x14ac:dyDescent="0.25">
      <c r="A796" t="s">
        <v>1981</v>
      </c>
      <c r="B796">
        <v>27</v>
      </c>
      <c r="C796">
        <v>0.34481810000000002</v>
      </c>
      <c r="D796">
        <v>0.73017509999999997</v>
      </c>
      <c r="E796">
        <v>1</v>
      </c>
    </row>
    <row r="797" spans="1:5" x14ac:dyDescent="0.25">
      <c r="A797" t="s">
        <v>1982</v>
      </c>
      <c r="B797">
        <v>32</v>
      </c>
      <c r="C797">
        <v>0.33611158000000002</v>
      </c>
      <c r="D797">
        <v>0.72867579999999998</v>
      </c>
      <c r="E797">
        <v>1</v>
      </c>
    </row>
    <row r="798" spans="1:5" x14ac:dyDescent="0.25">
      <c r="A798" t="s">
        <v>1983</v>
      </c>
      <c r="B798">
        <v>195</v>
      </c>
      <c r="C798">
        <v>0.27364822999999999</v>
      </c>
      <c r="D798">
        <v>0.72782046</v>
      </c>
      <c r="E798">
        <v>1</v>
      </c>
    </row>
    <row r="799" spans="1:5" x14ac:dyDescent="0.25">
      <c r="A799" t="s">
        <v>1984</v>
      </c>
      <c r="B799">
        <v>338</v>
      </c>
      <c r="C799">
        <v>0.26458470000000001</v>
      </c>
      <c r="D799">
        <v>0.72777400000000003</v>
      </c>
      <c r="E799">
        <v>1</v>
      </c>
    </row>
    <row r="800" spans="1:5" x14ac:dyDescent="0.25">
      <c r="A800" t="s">
        <v>1985</v>
      </c>
      <c r="B800">
        <v>31</v>
      </c>
      <c r="C800">
        <v>0.33110826999999998</v>
      </c>
      <c r="D800">
        <v>0.72689073999999998</v>
      </c>
      <c r="E800">
        <v>1</v>
      </c>
    </row>
    <row r="801" spans="1:5" x14ac:dyDescent="0.25">
      <c r="A801" t="s">
        <v>1986</v>
      </c>
      <c r="B801">
        <v>27</v>
      </c>
      <c r="C801">
        <v>0.34469812999999999</v>
      </c>
      <c r="D801">
        <v>0.72636679999999998</v>
      </c>
      <c r="E801">
        <v>1</v>
      </c>
    </row>
    <row r="802" spans="1:5" x14ac:dyDescent="0.25">
      <c r="A802" t="s">
        <v>1987</v>
      </c>
      <c r="B802">
        <v>15</v>
      </c>
      <c r="C802">
        <v>0.37791186999999998</v>
      </c>
      <c r="D802">
        <v>0.72512569999999998</v>
      </c>
      <c r="E802">
        <v>1</v>
      </c>
    </row>
    <row r="803" spans="1:5" x14ac:dyDescent="0.25">
      <c r="A803" t="s">
        <v>1988</v>
      </c>
      <c r="B803">
        <v>44</v>
      </c>
      <c r="C803">
        <v>0.32550560000000001</v>
      </c>
      <c r="D803">
        <v>0.72491260000000002</v>
      </c>
      <c r="E803">
        <v>1</v>
      </c>
    </row>
    <row r="804" spans="1:5" x14ac:dyDescent="0.25">
      <c r="A804" t="s">
        <v>1989</v>
      </c>
      <c r="B804">
        <v>24</v>
      </c>
      <c r="C804">
        <v>0.34954016999999998</v>
      </c>
      <c r="D804">
        <v>0.72018194000000002</v>
      </c>
      <c r="E804">
        <v>1</v>
      </c>
    </row>
    <row r="805" spans="1:5" x14ac:dyDescent="0.25">
      <c r="A805" t="s">
        <v>1990</v>
      </c>
      <c r="B805">
        <v>22</v>
      </c>
      <c r="C805">
        <v>0.35546266999999998</v>
      </c>
      <c r="D805">
        <v>0.72000540000000002</v>
      </c>
      <c r="E805">
        <v>1</v>
      </c>
    </row>
    <row r="806" spans="1:5" x14ac:dyDescent="0.25">
      <c r="A806" t="s">
        <v>1991</v>
      </c>
      <c r="B806">
        <v>68</v>
      </c>
      <c r="C806">
        <v>0.30083536999999999</v>
      </c>
      <c r="D806">
        <v>0.71930349999999998</v>
      </c>
      <c r="E806">
        <v>1</v>
      </c>
    </row>
    <row r="807" spans="1:5" x14ac:dyDescent="0.25">
      <c r="A807" t="s">
        <v>1992</v>
      </c>
      <c r="B807">
        <v>117</v>
      </c>
      <c r="C807">
        <v>0.27917786999999999</v>
      </c>
      <c r="D807">
        <v>0.71574539999999998</v>
      </c>
      <c r="E807">
        <v>1</v>
      </c>
    </row>
    <row r="808" spans="1:5" x14ac:dyDescent="0.25">
      <c r="A808" t="s">
        <v>1993</v>
      </c>
      <c r="B808">
        <v>56</v>
      </c>
      <c r="C808">
        <v>0.30253356999999997</v>
      </c>
      <c r="D808">
        <v>0.71500664999999997</v>
      </c>
      <c r="E808">
        <v>1</v>
      </c>
    </row>
    <row r="809" spans="1:5" x14ac:dyDescent="0.25">
      <c r="A809" t="s">
        <v>1994</v>
      </c>
      <c r="B809">
        <v>56</v>
      </c>
      <c r="C809">
        <v>0.30600142000000002</v>
      </c>
      <c r="D809">
        <v>0.71266099999999999</v>
      </c>
      <c r="E809">
        <v>1</v>
      </c>
    </row>
    <row r="810" spans="1:5" x14ac:dyDescent="0.25">
      <c r="A810" t="s">
        <v>1995</v>
      </c>
      <c r="B810">
        <v>26</v>
      </c>
      <c r="C810">
        <v>0.34565136000000002</v>
      </c>
      <c r="D810">
        <v>0.71177809999999997</v>
      </c>
      <c r="E810">
        <v>1</v>
      </c>
    </row>
    <row r="811" spans="1:5" x14ac:dyDescent="0.25">
      <c r="A811" t="s">
        <v>1996</v>
      </c>
      <c r="B811">
        <v>16</v>
      </c>
      <c r="C811">
        <v>0.36351299999999998</v>
      </c>
      <c r="D811">
        <v>0.71131509999999998</v>
      </c>
      <c r="E811">
        <v>1</v>
      </c>
    </row>
    <row r="812" spans="1:5" x14ac:dyDescent="0.25">
      <c r="A812" t="s">
        <v>1997</v>
      </c>
      <c r="B812">
        <v>46</v>
      </c>
      <c r="C812">
        <v>0.31111568000000001</v>
      </c>
      <c r="D812">
        <v>0.71125910000000003</v>
      </c>
      <c r="E812">
        <v>1</v>
      </c>
    </row>
    <row r="813" spans="1:5" x14ac:dyDescent="0.25">
      <c r="A813" t="s">
        <v>1998</v>
      </c>
      <c r="B813">
        <v>49</v>
      </c>
      <c r="C813">
        <v>0.30824023</v>
      </c>
      <c r="D813">
        <v>0.71114560000000004</v>
      </c>
      <c r="E813">
        <v>1</v>
      </c>
    </row>
    <row r="814" spans="1:5" x14ac:dyDescent="0.25">
      <c r="A814" t="s">
        <v>1999</v>
      </c>
      <c r="B814">
        <v>86</v>
      </c>
      <c r="C814">
        <v>0.28826740000000001</v>
      </c>
      <c r="D814">
        <v>0.71057919999999997</v>
      </c>
      <c r="E814">
        <v>1</v>
      </c>
    </row>
    <row r="815" spans="1:5" x14ac:dyDescent="0.25">
      <c r="A815" t="s">
        <v>2000</v>
      </c>
      <c r="B815">
        <v>52</v>
      </c>
      <c r="C815">
        <v>0.30420091999999999</v>
      </c>
      <c r="D815">
        <v>0.70869530000000003</v>
      </c>
      <c r="E815">
        <v>1</v>
      </c>
    </row>
    <row r="816" spans="1:5" x14ac:dyDescent="0.25">
      <c r="A816" t="s">
        <v>2001</v>
      </c>
      <c r="B816">
        <v>198</v>
      </c>
      <c r="C816">
        <v>0.26241902</v>
      </c>
      <c r="D816">
        <v>0.70755135999999996</v>
      </c>
      <c r="E816">
        <v>1</v>
      </c>
    </row>
    <row r="817" spans="1:5" x14ac:dyDescent="0.25">
      <c r="A817" t="s">
        <v>2002</v>
      </c>
      <c r="B817">
        <v>29</v>
      </c>
      <c r="C817">
        <v>0.33455876000000001</v>
      </c>
      <c r="D817">
        <v>0.70597935000000001</v>
      </c>
      <c r="E817">
        <v>1</v>
      </c>
    </row>
    <row r="818" spans="1:5" x14ac:dyDescent="0.25">
      <c r="A818" t="s">
        <v>2003</v>
      </c>
      <c r="B818">
        <v>34</v>
      </c>
      <c r="C818">
        <v>0.32437280000000002</v>
      </c>
      <c r="D818">
        <v>0.70575153999999996</v>
      </c>
      <c r="E818">
        <v>1</v>
      </c>
    </row>
    <row r="819" spans="1:5" x14ac:dyDescent="0.25">
      <c r="A819" t="s">
        <v>2004</v>
      </c>
      <c r="B819">
        <v>76</v>
      </c>
      <c r="C819">
        <v>0.29212644999999998</v>
      </c>
      <c r="D819">
        <v>0.70281919999999998</v>
      </c>
      <c r="E819">
        <v>1</v>
      </c>
    </row>
    <row r="820" spans="1:5" x14ac:dyDescent="0.25">
      <c r="A820" t="s">
        <v>2005</v>
      </c>
      <c r="B820">
        <v>50</v>
      </c>
      <c r="C820">
        <v>0.30677526999999999</v>
      </c>
      <c r="D820">
        <v>0.70278969999999996</v>
      </c>
      <c r="E820">
        <v>1</v>
      </c>
    </row>
    <row r="821" spans="1:5" x14ac:dyDescent="0.25">
      <c r="A821" t="s">
        <v>2006</v>
      </c>
      <c r="B821">
        <v>101</v>
      </c>
      <c r="C821">
        <v>0.27973086000000003</v>
      </c>
      <c r="D821">
        <v>0.7014435</v>
      </c>
      <c r="E821">
        <v>1</v>
      </c>
    </row>
    <row r="822" spans="1:5" x14ac:dyDescent="0.25">
      <c r="A822" t="s">
        <v>2007</v>
      </c>
      <c r="B822">
        <v>16</v>
      </c>
      <c r="C822">
        <v>0.35951086999999998</v>
      </c>
      <c r="D822">
        <v>0.70116889999999998</v>
      </c>
      <c r="E822">
        <v>1</v>
      </c>
    </row>
    <row r="823" spans="1:5" x14ac:dyDescent="0.25">
      <c r="A823" t="s">
        <v>2008</v>
      </c>
      <c r="B823">
        <v>120</v>
      </c>
      <c r="C823">
        <v>0.27464715000000001</v>
      </c>
      <c r="D823">
        <v>0.70022960000000001</v>
      </c>
      <c r="E823">
        <v>1</v>
      </c>
    </row>
    <row r="824" spans="1:5" x14ac:dyDescent="0.25">
      <c r="A824" t="s">
        <v>2009</v>
      </c>
      <c r="B824">
        <v>45</v>
      </c>
      <c r="C824">
        <v>0.30786904999999998</v>
      </c>
      <c r="D824">
        <v>0.69999604999999998</v>
      </c>
      <c r="E824">
        <v>1</v>
      </c>
    </row>
    <row r="825" spans="1:5" x14ac:dyDescent="0.25">
      <c r="A825" t="s">
        <v>2010</v>
      </c>
      <c r="B825">
        <v>19</v>
      </c>
      <c r="C825">
        <v>0.34886952999999998</v>
      </c>
      <c r="D825">
        <v>0.69847155000000005</v>
      </c>
      <c r="E825">
        <v>1</v>
      </c>
    </row>
    <row r="826" spans="1:5" x14ac:dyDescent="0.25">
      <c r="A826" t="s">
        <v>2011</v>
      </c>
      <c r="B826">
        <v>29</v>
      </c>
      <c r="C826">
        <v>0.32411459999999997</v>
      </c>
      <c r="D826">
        <v>0.69564780000000004</v>
      </c>
      <c r="E826">
        <v>1</v>
      </c>
    </row>
    <row r="827" spans="1:5" x14ac:dyDescent="0.25">
      <c r="A827" t="s">
        <v>2012</v>
      </c>
      <c r="B827">
        <v>58</v>
      </c>
      <c r="C827">
        <v>0.29256186000000001</v>
      </c>
      <c r="D827">
        <v>0.69533634</v>
      </c>
      <c r="E827">
        <v>1</v>
      </c>
    </row>
    <row r="828" spans="1:5" x14ac:dyDescent="0.25">
      <c r="A828" t="s">
        <v>2013</v>
      </c>
      <c r="B828">
        <v>43</v>
      </c>
      <c r="C828">
        <v>0.30400782999999998</v>
      </c>
      <c r="D828">
        <v>0.69510585000000003</v>
      </c>
      <c r="E828">
        <v>1</v>
      </c>
    </row>
    <row r="829" spans="1:5" x14ac:dyDescent="0.25">
      <c r="A829" t="s">
        <v>2014</v>
      </c>
      <c r="B829">
        <v>16</v>
      </c>
      <c r="C829">
        <v>0.36495857999999998</v>
      </c>
      <c r="D829">
        <v>0.69469665999999997</v>
      </c>
      <c r="E829">
        <v>1</v>
      </c>
    </row>
    <row r="830" spans="1:5" x14ac:dyDescent="0.25">
      <c r="A830" t="s">
        <v>2015</v>
      </c>
      <c r="B830">
        <v>190</v>
      </c>
      <c r="C830">
        <v>0.25972748000000001</v>
      </c>
      <c r="D830">
        <v>0.69295890000000004</v>
      </c>
      <c r="E830">
        <v>1</v>
      </c>
    </row>
    <row r="831" spans="1:5" x14ac:dyDescent="0.25">
      <c r="A831" t="s">
        <v>2016</v>
      </c>
      <c r="B831">
        <v>17</v>
      </c>
      <c r="C831">
        <v>0.35479434999999998</v>
      </c>
      <c r="D831">
        <v>0.69156399999999996</v>
      </c>
      <c r="E831">
        <v>1</v>
      </c>
    </row>
    <row r="832" spans="1:5" x14ac:dyDescent="0.25">
      <c r="A832" t="s">
        <v>2017</v>
      </c>
      <c r="B832">
        <v>15</v>
      </c>
      <c r="C832">
        <v>0.35330879999999998</v>
      </c>
      <c r="D832">
        <v>0.69152515999999997</v>
      </c>
      <c r="E832">
        <v>1</v>
      </c>
    </row>
    <row r="833" spans="1:5" x14ac:dyDescent="0.25">
      <c r="A833" t="s">
        <v>2018</v>
      </c>
      <c r="B833">
        <v>20</v>
      </c>
      <c r="C833">
        <v>0.34945762000000002</v>
      </c>
      <c r="D833">
        <v>0.69140446</v>
      </c>
      <c r="E833">
        <v>1</v>
      </c>
    </row>
    <row r="834" spans="1:5" x14ac:dyDescent="0.25">
      <c r="A834" t="s">
        <v>2019</v>
      </c>
      <c r="B834">
        <v>21</v>
      </c>
      <c r="C834">
        <v>0.34218897999999998</v>
      </c>
      <c r="D834">
        <v>0.69137377</v>
      </c>
      <c r="E834">
        <v>1</v>
      </c>
    </row>
    <row r="835" spans="1:5" x14ac:dyDescent="0.25">
      <c r="A835" t="s">
        <v>2020</v>
      </c>
      <c r="B835">
        <v>23</v>
      </c>
      <c r="C835">
        <v>0.33875369999999999</v>
      </c>
      <c r="D835">
        <v>0.68888419999999995</v>
      </c>
      <c r="E835">
        <v>1</v>
      </c>
    </row>
    <row r="836" spans="1:5" x14ac:dyDescent="0.25">
      <c r="A836" t="s">
        <v>2021</v>
      </c>
      <c r="B836">
        <v>17</v>
      </c>
      <c r="C836">
        <v>0.35157490000000002</v>
      </c>
      <c r="D836">
        <v>0.68825066000000001</v>
      </c>
      <c r="E836">
        <v>1</v>
      </c>
    </row>
    <row r="837" spans="1:5" x14ac:dyDescent="0.25">
      <c r="A837" t="s">
        <v>2022</v>
      </c>
      <c r="B837">
        <v>31</v>
      </c>
      <c r="C837">
        <v>0.31852789999999997</v>
      </c>
      <c r="D837">
        <v>0.68694350000000004</v>
      </c>
      <c r="E837">
        <v>1</v>
      </c>
    </row>
    <row r="838" spans="1:5" x14ac:dyDescent="0.25">
      <c r="A838" t="s">
        <v>2023</v>
      </c>
      <c r="B838">
        <v>18</v>
      </c>
      <c r="C838">
        <v>0.34522482999999998</v>
      </c>
      <c r="D838">
        <v>0.68628794000000004</v>
      </c>
      <c r="E838">
        <v>1</v>
      </c>
    </row>
    <row r="839" spans="1:5" x14ac:dyDescent="0.25">
      <c r="A839" t="s">
        <v>2024</v>
      </c>
      <c r="B839">
        <v>108</v>
      </c>
      <c r="C839">
        <v>0.27281414999999998</v>
      </c>
      <c r="D839">
        <v>0.68593066999999996</v>
      </c>
      <c r="E839">
        <v>1</v>
      </c>
    </row>
    <row r="840" spans="1:5" x14ac:dyDescent="0.25">
      <c r="A840" t="s">
        <v>2025</v>
      </c>
      <c r="B840">
        <v>31</v>
      </c>
      <c r="C840">
        <v>0.31857619999999998</v>
      </c>
      <c r="D840">
        <v>0.68542250000000005</v>
      </c>
      <c r="E840">
        <v>1</v>
      </c>
    </row>
    <row r="841" spans="1:5" x14ac:dyDescent="0.25">
      <c r="A841" t="s">
        <v>2026</v>
      </c>
      <c r="B841">
        <v>71</v>
      </c>
      <c r="C841">
        <v>0.28343671999999998</v>
      </c>
      <c r="D841">
        <v>0.68511820000000001</v>
      </c>
      <c r="E841">
        <v>1</v>
      </c>
    </row>
    <row r="842" spans="1:5" x14ac:dyDescent="0.25">
      <c r="A842" t="s">
        <v>2027</v>
      </c>
      <c r="B842">
        <v>17</v>
      </c>
      <c r="C842">
        <v>0.34593584999999999</v>
      </c>
      <c r="D842">
        <v>0.68400364999999996</v>
      </c>
      <c r="E842">
        <v>1</v>
      </c>
    </row>
    <row r="843" spans="1:5" x14ac:dyDescent="0.25">
      <c r="A843" t="s">
        <v>2028</v>
      </c>
      <c r="B843">
        <v>55</v>
      </c>
      <c r="C843">
        <v>0.29050999999999999</v>
      </c>
      <c r="D843">
        <v>0.68359274000000003</v>
      </c>
      <c r="E843">
        <v>1</v>
      </c>
    </row>
    <row r="844" spans="1:5" x14ac:dyDescent="0.25">
      <c r="A844" t="s">
        <v>2029</v>
      </c>
      <c r="B844">
        <v>44</v>
      </c>
      <c r="C844">
        <v>0.29744454999999997</v>
      </c>
      <c r="D844">
        <v>0.68111222999999999</v>
      </c>
      <c r="E844">
        <v>1</v>
      </c>
    </row>
    <row r="845" spans="1:5" x14ac:dyDescent="0.25">
      <c r="A845" t="s">
        <v>2030</v>
      </c>
      <c r="B845">
        <v>19</v>
      </c>
      <c r="C845">
        <v>0.33950986999999999</v>
      </c>
      <c r="D845">
        <v>0.67987160000000002</v>
      </c>
      <c r="E845">
        <v>1</v>
      </c>
    </row>
    <row r="846" spans="1:5" x14ac:dyDescent="0.25">
      <c r="A846" t="s">
        <v>2031</v>
      </c>
      <c r="B846">
        <v>36</v>
      </c>
      <c r="C846">
        <v>0.31129462000000002</v>
      </c>
      <c r="D846">
        <v>0.67952290000000004</v>
      </c>
      <c r="E846">
        <v>1</v>
      </c>
    </row>
    <row r="847" spans="1:5" x14ac:dyDescent="0.25">
      <c r="A847" t="s">
        <v>2032</v>
      </c>
      <c r="B847">
        <v>17</v>
      </c>
      <c r="C847">
        <v>0.34593584999999999</v>
      </c>
      <c r="D847">
        <v>0.67938584000000002</v>
      </c>
      <c r="E847">
        <v>1</v>
      </c>
    </row>
    <row r="848" spans="1:5" x14ac:dyDescent="0.25">
      <c r="A848" t="s">
        <v>2033</v>
      </c>
      <c r="B848">
        <v>24</v>
      </c>
      <c r="C848">
        <v>0.32559233999999998</v>
      </c>
      <c r="D848">
        <v>0.67875194999999999</v>
      </c>
      <c r="E848">
        <v>1</v>
      </c>
    </row>
    <row r="849" spans="1:5" x14ac:dyDescent="0.25">
      <c r="A849" t="s">
        <v>2034</v>
      </c>
      <c r="B849">
        <v>21</v>
      </c>
      <c r="C849">
        <v>0.33665200000000001</v>
      </c>
      <c r="D849">
        <v>0.67857367000000002</v>
      </c>
      <c r="E849">
        <v>1</v>
      </c>
    </row>
    <row r="850" spans="1:5" x14ac:dyDescent="0.25">
      <c r="A850" t="s">
        <v>2035</v>
      </c>
      <c r="B850">
        <v>29</v>
      </c>
      <c r="C850">
        <v>0.31510602999999998</v>
      </c>
      <c r="D850">
        <v>0.67633843000000005</v>
      </c>
      <c r="E850">
        <v>1</v>
      </c>
    </row>
    <row r="851" spans="1:5" x14ac:dyDescent="0.25">
      <c r="A851" t="s">
        <v>2036</v>
      </c>
      <c r="B851">
        <v>33</v>
      </c>
      <c r="C851">
        <v>0.30987355</v>
      </c>
      <c r="D851">
        <v>0.67607740000000005</v>
      </c>
      <c r="E851">
        <v>1</v>
      </c>
    </row>
    <row r="852" spans="1:5" x14ac:dyDescent="0.25">
      <c r="A852" t="s">
        <v>2037</v>
      </c>
      <c r="B852">
        <v>17</v>
      </c>
      <c r="C852">
        <v>0.34233648</v>
      </c>
      <c r="D852">
        <v>0.67172270000000001</v>
      </c>
      <c r="E852">
        <v>1</v>
      </c>
    </row>
    <row r="853" spans="1:5" x14ac:dyDescent="0.25">
      <c r="A853" t="s">
        <v>2038</v>
      </c>
      <c r="B853">
        <v>21</v>
      </c>
      <c r="C853">
        <v>0.33200347000000002</v>
      </c>
      <c r="D853">
        <v>0.67086714999999997</v>
      </c>
      <c r="E853">
        <v>1</v>
      </c>
    </row>
    <row r="854" spans="1:5" x14ac:dyDescent="0.25">
      <c r="A854" t="s">
        <v>2039</v>
      </c>
      <c r="B854">
        <v>60</v>
      </c>
      <c r="C854">
        <v>0.28431993999999999</v>
      </c>
      <c r="D854">
        <v>0.67068094</v>
      </c>
      <c r="E854">
        <v>1</v>
      </c>
    </row>
    <row r="855" spans="1:5" x14ac:dyDescent="0.25">
      <c r="A855" t="s">
        <v>2040</v>
      </c>
      <c r="B855">
        <v>38</v>
      </c>
      <c r="C855">
        <v>0.30252156000000002</v>
      </c>
      <c r="D855">
        <v>0.67050849999999995</v>
      </c>
      <c r="E855">
        <v>1</v>
      </c>
    </row>
    <row r="856" spans="1:5" x14ac:dyDescent="0.25">
      <c r="A856" t="s">
        <v>2041</v>
      </c>
      <c r="B856">
        <v>24</v>
      </c>
      <c r="C856">
        <v>0.32286954000000001</v>
      </c>
      <c r="D856">
        <v>0.66861190000000004</v>
      </c>
      <c r="E856">
        <v>1</v>
      </c>
    </row>
    <row r="857" spans="1:5" x14ac:dyDescent="0.25">
      <c r="A857" t="s">
        <v>2042</v>
      </c>
      <c r="B857">
        <v>40</v>
      </c>
      <c r="C857">
        <v>0.29590559999999999</v>
      </c>
      <c r="D857">
        <v>0.66855850000000006</v>
      </c>
      <c r="E857">
        <v>1</v>
      </c>
    </row>
    <row r="858" spans="1:5" x14ac:dyDescent="0.25">
      <c r="A858" t="s">
        <v>2043</v>
      </c>
      <c r="B858">
        <v>17</v>
      </c>
      <c r="C858">
        <v>0.34045930000000002</v>
      </c>
      <c r="D858">
        <v>0.66761219999999999</v>
      </c>
      <c r="E858">
        <v>1</v>
      </c>
    </row>
    <row r="859" spans="1:5" x14ac:dyDescent="0.25">
      <c r="A859" t="s">
        <v>2044</v>
      </c>
      <c r="B859">
        <v>30</v>
      </c>
      <c r="C859">
        <v>0.31645158000000001</v>
      </c>
      <c r="D859">
        <v>0.66737115000000002</v>
      </c>
      <c r="E859">
        <v>1</v>
      </c>
    </row>
    <row r="860" spans="1:5" x14ac:dyDescent="0.25">
      <c r="A860" t="s">
        <v>2045</v>
      </c>
      <c r="B860">
        <v>219</v>
      </c>
      <c r="C860">
        <v>0.24862096</v>
      </c>
      <c r="D860">
        <v>0.66663444000000005</v>
      </c>
      <c r="E860">
        <v>1</v>
      </c>
    </row>
    <row r="861" spans="1:5" x14ac:dyDescent="0.25">
      <c r="A861" t="s">
        <v>2046</v>
      </c>
      <c r="B861">
        <v>29</v>
      </c>
      <c r="C861">
        <v>0.31451663000000002</v>
      </c>
      <c r="D861">
        <v>0.66621079999999999</v>
      </c>
      <c r="E861">
        <v>1</v>
      </c>
    </row>
    <row r="862" spans="1:5" x14ac:dyDescent="0.25">
      <c r="A862" t="s">
        <v>2047</v>
      </c>
      <c r="B862">
        <v>15</v>
      </c>
      <c r="C862">
        <v>0.34064314000000001</v>
      </c>
      <c r="D862">
        <v>0.66594386000000005</v>
      </c>
      <c r="E862">
        <v>1</v>
      </c>
    </row>
    <row r="863" spans="1:5" x14ac:dyDescent="0.25">
      <c r="A863" t="s">
        <v>2048</v>
      </c>
      <c r="B863">
        <v>60</v>
      </c>
      <c r="C863">
        <v>0.27910879999999999</v>
      </c>
      <c r="D863">
        <v>0.66571400000000003</v>
      </c>
      <c r="E863">
        <v>1</v>
      </c>
    </row>
    <row r="864" spans="1:5" x14ac:dyDescent="0.25">
      <c r="A864" t="s">
        <v>2049</v>
      </c>
      <c r="B864">
        <v>16</v>
      </c>
      <c r="C864">
        <v>0.34550634000000002</v>
      </c>
      <c r="D864">
        <v>0.66484069999999995</v>
      </c>
      <c r="E864">
        <v>1</v>
      </c>
    </row>
    <row r="865" spans="1:5" x14ac:dyDescent="0.25">
      <c r="A865" t="s">
        <v>2050</v>
      </c>
      <c r="B865">
        <v>43</v>
      </c>
      <c r="C865">
        <v>0.29353129999999999</v>
      </c>
      <c r="D865">
        <v>0.66443509999999995</v>
      </c>
      <c r="E865">
        <v>1</v>
      </c>
    </row>
    <row r="866" spans="1:5" x14ac:dyDescent="0.25">
      <c r="A866" t="s">
        <v>2051</v>
      </c>
      <c r="B866">
        <v>21</v>
      </c>
      <c r="C866">
        <v>0.33100030000000003</v>
      </c>
      <c r="D866">
        <v>0.66338520000000001</v>
      </c>
      <c r="E866">
        <v>1</v>
      </c>
    </row>
    <row r="867" spans="1:5" x14ac:dyDescent="0.25">
      <c r="A867" t="s">
        <v>2052</v>
      </c>
      <c r="B867">
        <v>38</v>
      </c>
      <c r="C867">
        <v>0.29438619999999999</v>
      </c>
      <c r="D867">
        <v>0.66333573999999995</v>
      </c>
      <c r="E867">
        <v>1</v>
      </c>
    </row>
    <row r="868" spans="1:5" x14ac:dyDescent="0.25">
      <c r="A868" t="s">
        <v>2053</v>
      </c>
      <c r="B868">
        <v>125</v>
      </c>
      <c r="C868">
        <v>0.25702986</v>
      </c>
      <c r="D868">
        <v>0.66236309999999998</v>
      </c>
      <c r="E868">
        <v>1</v>
      </c>
    </row>
    <row r="869" spans="1:5" x14ac:dyDescent="0.25">
      <c r="A869" t="s">
        <v>2054</v>
      </c>
      <c r="B869">
        <v>48</v>
      </c>
      <c r="C869">
        <v>0.29002087999999998</v>
      </c>
      <c r="D869">
        <v>0.6621821</v>
      </c>
      <c r="E869">
        <v>1</v>
      </c>
    </row>
    <row r="870" spans="1:5" x14ac:dyDescent="0.25">
      <c r="A870" t="s">
        <v>2055</v>
      </c>
      <c r="B870">
        <v>56</v>
      </c>
      <c r="C870">
        <v>0.28647857999999998</v>
      </c>
      <c r="D870">
        <v>0.66199059999999998</v>
      </c>
      <c r="E870">
        <v>1</v>
      </c>
    </row>
    <row r="871" spans="1:5" x14ac:dyDescent="0.25">
      <c r="A871" t="s">
        <v>2056</v>
      </c>
      <c r="B871">
        <v>28</v>
      </c>
      <c r="C871">
        <v>0.31187134999999999</v>
      </c>
      <c r="D871">
        <v>0.66172730000000002</v>
      </c>
      <c r="E871">
        <v>1</v>
      </c>
    </row>
    <row r="872" spans="1:5" x14ac:dyDescent="0.25">
      <c r="A872" t="s">
        <v>2057</v>
      </c>
      <c r="B872">
        <v>81</v>
      </c>
      <c r="C872">
        <v>0.27035819999999999</v>
      </c>
      <c r="D872">
        <v>0.66148423999999995</v>
      </c>
      <c r="E872">
        <v>1</v>
      </c>
    </row>
    <row r="873" spans="1:5" x14ac:dyDescent="0.25">
      <c r="A873" t="s">
        <v>2058</v>
      </c>
      <c r="B873">
        <v>35</v>
      </c>
      <c r="C873">
        <v>0.30204940000000002</v>
      </c>
      <c r="D873">
        <v>0.66125279999999997</v>
      </c>
      <c r="E873">
        <v>1</v>
      </c>
    </row>
    <row r="874" spans="1:5" x14ac:dyDescent="0.25">
      <c r="A874" t="s">
        <v>2059</v>
      </c>
      <c r="B874">
        <v>22</v>
      </c>
      <c r="C874">
        <v>0.31707619999999997</v>
      </c>
      <c r="D874">
        <v>0.66047244999999999</v>
      </c>
      <c r="E874">
        <v>1</v>
      </c>
    </row>
    <row r="875" spans="1:5" x14ac:dyDescent="0.25">
      <c r="A875" t="s">
        <v>2060</v>
      </c>
      <c r="B875">
        <v>69</v>
      </c>
      <c r="C875">
        <v>0.27725782999999998</v>
      </c>
      <c r="D875">
        <v>0.65984719999999997</v>
      </c>
      <c r="E875">
        <v>1</v>
      </c>
    </row>
    <row r="876" spans="1:5" x14ac:dyDescent="0.25">
      <c r="A876" t="s">
        <v>2061</v>
      </c>
      <c r="B876">
        <v>15</v>
      </c>
      <c r="C876">
        <v>0.33898964999999998</v>
      </c>
      <c r="D876">
        <v>0.65877220000000003</v>
      </c>
      <c r="E876">
        <v>1</v>
      </c>
    </row>
    <row r="877" spans="1:5" x14ac:dyDescent="0.25">
      <c r="A877" t="s">
        <v>2062</v>
      </c>
      <c r="B877">
        <v>61</v>
      </c>
      <c r="C877">
        <v>0.28084540000000002</v>
      </c>
      <c r="D877">
        <v>0.65814349999999999</v>
      </c>
      <c r="E877">
        <v>1</v>
      </c>
    </row>
    <row r="878" spans="1:5" x14ac:dyDescent="0.25">
      <c r="A878" t="s">
        <v>2063</v>
      </c>
      <c r="B878">
        <v>18</v>
      </c>
      <c r="C878">
        <v>0.33166116000000001</v>
      </c>
      <c r="D878">
        <v>0.65744364</v>
      </c>
      <c r="E878">
        <v>1</v>
      </c>
    </row>
    <row r="879" spans="1:5" x14ac:dyDescent="0.25">
      <c r="A879" t="s">
        <v>2064</v>
      </c>
      <c r="B879">
        <v>31</v>
      </c>
      <c r="C879">
        <v>0.30916905</v>
      </c>
      <c r="D879">
        <v>0.65656835000000002</v>
      </c>
      <c r="E879">
        <v>1</v>
      </c>
    </row>
    <row r="880" spans="1:5" x14ac:dyDescent="0.25">
      <c r="A880" t="s">
        <v>2065</v>
      </c>
      <c r="B880">
        <v>69</v>
      </c>
      <c r="C880">
        <v>0.27096763000000001</v>
      </c>
      <c r="D880">
        <v>0.65532804</v>
      </c>
      <c r="E880">
        <v>1</v>
      </c>
    </row>
    <row r="881" spans="1:5" x14ac:dyDescent="0.25">
      <c r="A881" t="s">
        <v>2066</v>
      </c>
      <c r="B881">
        <v>29</v>
      </c>
      <c r="C881">
        <v>0.31560423999999998</v>
      </c>
      <c r="D881">
        <v>0.65462699999999996</v>
      </c>
      <c r="E881">
        <v>1</v>
      </c>
    </row>
    <row r="882" spans="1:5" x14ac:dyDescent="0.25">
      <c r="A882" t="s">
        <v>2067</v>
      </c>
      <c r="B882">
        <v>21</v>
      </c>
      <c r="C882">
        <v>0.32864493</v>
      </c>
      <c r="D882">
        <v>0.65427360000000001</v>
      </c>
      <c r="E882">
        <v>1</v>
      </c>
    </row>
    <row r="883" spans="1:5" x14ac:dyDescent="0.25">
      <c r="A883" t="s">
        <v>2068</v>
      </c>
      <c r="B883">
        <v>24</v>
      </c>
      <c r="C883">
        <v>0.31668505000000002</v>
      </c>
      <c r="D883">
        <v>0.65383800000000003</v>
      </c>
      <c r="E883">
        <v>1</v>
      </c>
    </row>
    <row r="884" spans="1:5" x14ac:dyDescent="0.25">
      <c r="A884" t="s">
        <v>2069</v>
      </c>
      <c r="B884">
        <v>31</v>
      </c>
      <c r="C884">
        <v>0.30427736</v>
      </c>
      <c r="D884">
        <v>0.65266036999999999</v>
      </c>
      <c r="E884">
        <v>1</v>
      </c>
    </row>
    <row r="885" spans="1:5" x14ac:dyDescent="0.25">
      <c r="A885" t="s">
        <v>2070</v>
      </c>
      <c r="B885">
        <v>28</v>
      </c>
      <c r="C885">
        <v>0.30359997999999999</v>
      </c>
      <c r="D885">
        <v>0.65203416000000003</v>
      </c>
      <c r="E885">
        <v>1</v>
      </c>
    </row>
    <row r="886" spans="1:5" x14ac:dyDescent="0.25">
      <c r="A886" t="s">
        <v>2071</v>
      </c>
      <c r="B886">
        <v>22</v>
      </c>
      <c r="C886">
        <v>0.31631081999999999</v>
      </c>
      <c r="D886">
        <v>0.65156369999999997</v>
      </c>
      <c r="E886">
        <v>1</v>
      </c>
    </row>
    <row r="887" spans="1:5" x14ac:dyDescent="0.25">
      <c r="A887" t="s">
        <v>2072</v>
      </c>
      <c r="B887">
        <v>57</v>
      </c>
      <c r="C887">
        <v>0.27720260000000002</v>
      </c>
      <c r="D887">
        <v>0.65038359999999995</v>
      </c>
      <c r="E887">
        <v>1</v>
      </c>
    </row>
    <row r="888" spans="1:5" x14ac:dyDescent="0.25">
      <c r="A888" t="s">
        <v>2073</v>
      </c>
      <c r="B888">
        <v>22</v>
      </c>
      <c r="C888">
        <v>0.31857654000000002</v>
      </c>
      <c r="D888">
        <v>0.64982799999999996</v>
      </c>
      <c r="E888">
        <v>1</v>
      </c>
    </row>
    <row r="889" spans="1:5" x14ac:dyDescent="0.25">
      <c r="A889" t="s">
        <v>2074</v>
      </c>
      <c r="B889">
        <v>20</v>
      </c>
      <c r="C889">
        <v>0.32469915999999999</v>
      </c>
      <c r="D889">
        <v>0.64751820000000004</v>
      </c>
      <c r="E889">
        <v>1</v>
      </c>
    </row>
    <row r="890" spans="1:5" x14ac:dyDescent="0.25">
      <c r="A890" t="s">
        <v>2075</v>
      </c>
      <c r="B890">
        <v>15</v>
      </c>
      <c r="C890">
        <v>0.33040760000000002</v>
      </c>
      <c r="D890">
        <v>0.64669560000000004</v>
      </c>
      <c r="E890">
        <v>1</v>
      </c>
    </row>
    <row r="891" spans="1:5" x14ac:dyDescent="0.25">
      <c r="A891" t="s">
        <v>2076</v>
      </c>
      <c r="B891">
        <v>16</v>
      </c>
      <c r="C891">
        <v>0.33676022</v>
      </c>
      <c r="D891">
        <v>0.64626870000000003</v>
      </c>
      <c r="E891">
        <v>1</v>
      </c>
    </row>
    <row r="892" spans="1:5" x14ac:dyDescent="0.25">
      <c r="A892" t="s">
        <v>2077</v>
      </c>
      <c r="B892">
        <v>22</v>
      </c>
      <c r="C892">
        <v>0.31892914</v>
      </c>
      <c r="D892">
        <v>0.64502895000000005</v>
      </c>
      <c r="E892">
        <v>1</v>
      </c>
    </row>
    <row r="893" spans="1:5" x14ac:dyDescent="0.25">
      <c r="A893" t="s">
        <v>2078</v>
      </c>
      <c r="B893">
        <v>200</v>
      </c>
      <c r="C893">
        <v>0.24216992000000001</v>
      </c>
      <c r="D893">
        <v>0.64321200000000001</v>
      </c>
      <c r="E893">
        <v>1</v>
      </c>
    </row>
    <row r="894" spans="1:5" x14ac:dyDescent="0.25">
      <c r="A894" t="s">
        <v>2079</v>
      </c>
      <c r="B894">
        <v>18</v>
      </c>
      <c r="C894">
        <v>0.32325475999999997</v>
      </c>
      <c r="D894">
        <v>0.64272870000000004</v>
      </c>
      <c r="E894">
        <v>1</v>
      </c>
    </row>
    <row r="895" spans="1:5" x14ac:dyDescent="0.25">
      <c r="A895" t="s">
        <v>2080</v>
      </c>
      <c r="B895">
        <v>175</v>
      </c>
      <c r="C895">
        <v>0.24266952</v>
      </c>
      <c r="D895">
        <v>0.64269679999999996</v>
      </c>
      <c r="E895">
        <v>1</v>
      </c>
    </row>
    <row r="896" spans="1:5" x14ac:dyDescent="0.25">
      <c r="A896" t="s">
        <v>2081</v>
      </c>
      <c r="B896">
        <v>40</v>
      </c>
      <c r="C896">
        <v>0.28617027</v>
      </c>
      <c r="D896">
        <v>0.64264463999999999</v>
      </c>
      <c r="E896">
        <v>1</v>
      </c>
    </row>
    <row r="897" spans="1:5" x14ac:dyDescent="0.25">
      <c r="A897" t="s">
        <v>2082</v>
      </c>
      <c r="B897">
        <v>81</v>
      </c>
      <c r="C897">
        <v>0.26350844000000001</v>
      </c>
      <c r="D897">
        <v>0.64239869999999999</v>
      </c>
      <c r="E897">
        <v>1</v>
      </c>
    </row>
    <row r="898" spans="1:5" x14ac:dyDescent="0.25">
      <c r="A898" t="s">
        <v>2083</v>
      </c>
      <c r="B898">
        <v>22</v>
      </c>
      <c r="C898">
        <v>0.31284024999999999</v>
      </c>
      <c r="D898">
        <v>0.64131780000000005</v>
      </c>
      <c r="E898">
        <v>1</v>
      </c>
    </row>
    <row r="899" spans="1:5" x14ac:dyDescent="0.25">
      <c r="A899" t="s">
        <v>2084</v>
      </c>
      <c r="B899">
        <v>36</v>
      </c>
      <c r="C899">
        <v>0.29246292000000002</v>
      </c>
      <c r="D899">
        <v>0.64011960000000001</v>
      </c>
      <c r="E899">
        <v>1</v>
      </c>
    </row>
    <row r="900" spans="1:5" x14ac:dyDescent="0.25">
      <c r="A900" t="s">
        <v>2085</v>
      </c>
      <c r="B900">
        <v>67</v>
      </c>
      <c r="C900">
        <v>0.26826218000000002</v>
      </c>
      <c r="D900">
        <v>0.63890420000000003</v>
      </c>
      <c r="E900">
        <v>1</v>
      </c>
    </row>
    <row r="901" spans="1:5" x14ac:dyDescent="0.25">
      <c r="A901" t="s">
        <v>2086</v>
      </c>
      <c r="B901">
        <v>30</v>
      </c>
      <c r="C901">
        <v>0.29948619999999998</v>
      </c>
      <c r="D901">
        <v>0.63805610000000001</v>
      </c>
      <c r="E901">
        <v>1</v>
      </c>
    </row>
    <row r="902" spans="1:5" x14ac:dyDescent="0.25">
      <c r="A902" t="s">
        <v>2087</v>
      </c>
      <c r="B902">
        <v>16</v>
      </c>
      <c r="C902">
        <v>0.32685082999999998</v>
      </c>
      <c r="D902">
        <v>0.63653890000000002</v>
      </c>
      <c r="E902">
        <v>1</v>
      </c>
    </row>
    <row r="903" spans="1:5" x14ac:dyDescent="0.25">
      <c r="A903" t="s">
        <v>2088</v>
      </c>
      <c r="B903">
        <v>52</v>
      </c>
      <c r="C903">
        <v>0.27404742999999998</v>
      </c>
      <c r="D903">
        <v>0.63601640000000004</v>
      </c>
      <c r="E903">
        <v>1</v>
      </c>
    </row>
    <row r="904" spans="1:5" x14ac:dyDescent="0.25">
      <c r="A904" t="s">
        <v>2089</v>
      </c>
      <c r="B904">
        <v>21</v>
      </c>
      <c r="C904">
        <v>0.31423244</v>
      </c>
      <c r="D904">
        <v>0.62911784999999998</v>
      </c>
      <c r="E904">
        <v>1</v>
      </c>
    </row>
    <row r="905" spans="1:5" x14ac:dyDescent="0.25">
      <c r="A905" t="s">
        <v>2090</v>
      </c>
      <c r="B905">
        <v>20</v>
      </c>
      <c r="C905">
        <v>0.31117982</v>
      </c>
      <c r="D905">
        <v>0.62880619999999998</v>
      </c>
      <c r="E905">
        <v>1</v>
      </c>
    </row>
    <row r="906" spans="1:5" x14ac:dyDescent="0.25">
      <c r="A906" t="s">
        <v>2091</v>
      </c>
      <c r="B906">
        <v>26</v>
      </c>
      <c r="C906">
        <v>0.30099959999999998</v>
      </c>
      <c r="D906">
        <v>0.62876034000000003</v>
      </c>
      <c r="E906">
        <v>1</v>
      </c>
    </row>
    <row r="907" spans="1:5" x14ac:dyDescent="0.25">
      <c r="A907" t="s">
        <v>2092</v>
      </c>
      <c r="B907">
        <v>95</v>
      </c>
      <c r="C907">
        <v>0.25307083000000002</v>
      </c>
      <c r="D907">
        <v>0.62848130000000002</v>
      </c>
      <c r="E907">
        <v>1</v>
      </c>
    </row>
    <row r="908" spans="1:5" x14ac:dyDescent="0.25">
      <c r="A908" t="s">
        <v>2093</v>
      </c>
      <c r="B908">
        <v>17</v>
      </c>
      <c r="C908">
        <v>0.31783843000000001</v>
      </c>
      <c r="D908">
        <v>0.62802553000000005</v>
      </c>
      <c r="E908">
        <v>1</v>
      </c>
    </row>
    <row r="909" spans="1:5" x14ac:dyDescent="0.25">
      <c r="A909" t="s">
        <v>2094</v>
      </c>
      <c r="B909">
        <v>30</v>
      </c>
      <c r="C909">
        <v>0.29345157999999999</v>
      </c>
      <c r="D909">
        <v>0.62777669999999997</v>
      </c>
      <c r="E909">
        <v>1</v>
      </c>
    </row>
    <row r="910" spans="1:5" x14ac:dyDescent="0.25">
      <c r="A910" t="s">
        <v>2095</v>
      </c>
      <c r="B910">
        <v>48</v>
      </c>
      <c r="C910">
        <v>0.27520633</v>
      </c>
      <c r="D910">
        <v>0.62661610000000001</v>
      </c>
      <c r="E910">
        <v>1</v>
      </c>
    </row>
    <row r="911" spans="1:5" x14ac:dyDescent="0.25">
      <c r="A911" t="s">
        <v>2096</v>
      </c>
      <c r="B911">
        <v>50</v>
      </c>
      <c r="C911">
        <v>0.26963773000000002</v>
      </c>
      <c r="D911">
        <v>0.62623762999999999</v>
      </c>
      <c r="E911">
        <v>1</v>
      </c>
    </row>
    <row r="912" spans="1:5" x14ac:dyDescent="0.25">
      <c r="A912" t="s">
        <v>2097</v>
      </c>
      <c r="B912">
        <v>18</v>
      </c>
      <c r="C912">
        <v>0.31795040000000002</v>
      </c>
      <c r="D912">
        <v>0.62511843</v>
      </c>
      <c r="E912">
        <v>1</v>
      </c>
    </row>
    <row r="913" spans="1:5" x14ac:dyDescent="0.25">
      <c r="A913" t="s">
        <v>2098</v>
      </c>
      <c r="B913">
        <v>65</v>
      </c>
      <c r="C913">
        <v>0.25644921999999998</v>
      </c>
      <c r="D913">
        <v>0.62450415000000004</v>
      </c>
      <c r="E913">
        <v>1</v>
      </c>
    </row>
    <row r="914" spans="1:5" x14ac:dyDescent="0.25">
      <c r="A914" t="s">
        <v>2099</v>
      </c>
      <c r="B914">
        <v>27</v>
      </c>
      <c r="C914">
        <v>0.30218615999999998</v>
      </c>
      <c r="D914">
        <v>0.6244364</v>
      </c>
      <c r="E914">
        <v>1</v>
      </c>
    </row>
    <row r="915" spans="1:5" x14ac:dyDescent="0.25">
      <c r="A915" t="s">
        <v>2100</v>
      </c>
      <c r="B915">
        <v>27</v>
      </c>
      <c r="C915">
        <v>0.29656621999999999</v>
      </c>
      <c r="D915">
        <v>0.62425034999999995</v>
      </c>
      <c r="E915">
        <v>1</v>
      </c>
    </row>
    <row r="916" spans="1:5" x14ac:dyDescent="0.25">
      <c r="A916" t="s">
        <v>2101</v>
      </c>
      <c r="B916">
        <v>52</v>
      </c>
      <c r="C916">
        <v>0.27101058</v>
      </c>
      <c r="D916">
        <v>0.62342494999999998</v>
      </c>
      <c r="E916">
        <v>1</v>
      </c>
    </row>
    <row r="917" spans="1:5" x14ac:dyDescent="0.25">
      <c r="A917" t="s">
        <v>2102</v>
      </c>
      <c r="B917">
        <v>33</v>
      </c>
      <c r="C917">
        <v>0.28434106999999997</v>
      </c>
      <c r="D917">
        <v>0.62165760000000003</v>
      </c>
      <c r="E917">
        <v>1</v>
      </c>
    </row>
    <row r="918" spans="1:5" x14ac:dyDescent="0.25">
      <c r="A918" t="s">
        <v>2103</v>
      </c>
      <c r="B918">
        <v>124</v>
      </c>
      <c r="C918">
        <v>0.24089806</v>
      </c>
      <c r="D918">
        <v>0.62067132999999997</v>
      </c>
      <c r="E918">
        <v>1</v>
      </c>
    </row>
    <row r="919" spans="1:5" x14ac:dyDescent="0.25">
      <c r="A919" t="s">
        <v>2104</v>
      </c>
      <c r="B919">
        <v>34</v>
      </c>
      <c r="C919">
        <v>0.28099691999999998</v>
      </c>
      <c r="D919">
        <v>0.62015253000000004</v>
      </c>
      <c r="E919">
        <v>1</v>
      </c>
    </row>
    <row r="920" spans="1:5" x14ac:dyDescent="0.25">
      <c r="A920" t="s">
        <v>2105</v>
      </c>
      <c r="B920">
        <v>161</v>
      </c>
      <c r="C920">
        <v>0.23448136</v>
      </c>
      <c r="D920">
        <v>0.61924979999999996</v>
      </c>
      <c r="E920">
        <v>1</v>
      </c>
    </row>
    <row r="921" spans="1:5" x14ac:dyDescent="0.25">
      <c r="A921" t="s">
        <v>2106</v>
      </c>
      <c r="B921">
        <v>89</v>
      </c>
      <c r="C921">
        <v>0.25261099999999997</v>
      </c>
      <c r="D921">
        <v>0.61909663999999998</v>
      </c>
      <c r="E921">
        <v>1</v>
      </c>
    </row>
    <row r="922" spans="1:5" x14ac:dyDescent="0.25">
      <c r="A922" t="s">
        <v>2107</v>
      </c>
      <c r="B922">
        <v>23</v>
      </c>
      <c r="C922">
        <v>0.30175220000000003</v>
      </c>
      <c r="D922">
        <v>0.61900169999999999</v>
      </c>
      <c r="E922">
        <v>1</v>
      </c>
    </row>
    <row r="923" spans="1:5" x14ac:dyDescent="0.25">
      <c r="A923" t="s">
        <v>2108</v>
      </c>
      <c r="B923">
        <v>18</v>
      </c>
      <c r="C923">
        <v>0.31382683</v>
      </c>
      <c r="D923">
        <v>0.61850369999999999</v>
      </c>
      <c r="E923">
        <v>1</v>
      </c>
    </row>
    <row r="924" spans="1:5" x14ac:dyDescent="0.25">
      <c r="A924" t="s">
        <v>2109</v>
      </c>
      <c r="B924">
        <v>51</v>
      </c>
      <c r="C924">
        <v>0.26521499999999998</v>
      </c>
      <c r="D924">
        <v>0.61835163999999998</v>
      </c>
      <c r="E924">
        <v>1</v>
      </c>
    </row>
    <row r="925" spans="1:5" x14ac:dyDescent="0.25">
      <c r="A925" t="s">
        <v>2110</v>
      </c>
      <c r="B925">
        <v>74</v>
      </c>
      <c r="C925">
        <v>0.25702934999999999</v>
      </c>
      <c r="D925">
        <v>0.61622109999999997</v>
      </c>
      <c r="E925">
        <v>1</v>
      </c>
    </row>
    <row r="926" spans="1:5" x14ac:dyDescent="0.25">
      <c r="A926" t="s">
        <v>2111</v>
      </c>
      <c r="B926">
        <v>22</v>
      </c>
      <c r="C926">
        <v>0.29919982000000001</v>
      </c>
      <c r="D926">
        <v>0.61514025999999999</v>
      </c>
      <c r="E926">
        <v>1</v>
      </c>
    </row>
    <row r="927" spans="1:5" x14ac:dyDescent="0.25">
      <c r="A927" t="s">
        <v>2112</v>
      </c>
      <c r="B927">
        <v>27</v>
      </c>
      <c r="C927">
        <v>0.29162660000000001</v>
      </c>
      <c r="D927">
        <v>0.6124674</v>
      </c>
      <c r="E927">
        <v>1</v>
      </c>
    </row>
    <row r="928" spans="1:5" x14ac:dyDescent="0.25">
      <c r="A928" t="s">
        <v>2113</v>
      </c>
      <c r="B928">
        <v>54</v>
      </c>
      <c r="C928">
        <v>0.26091605000000001</v>
      </c>
      <c r="D928">
        <v>0.6117804</v>
      </c>
      <c r="E928">
        <v>1</v>
      </c>
    </row>
    <row r="929" spans="1:5" x14ac:dyDescent="0.25">
      <c r="A929" t="s">
        <v>2114</v>
      </c>
      <c r="B929">
        <v>103</v>
      </c>
      <c r="C929">
        <v>0.24133365000000001</v>
      </c>
      <c r="D929">
        <v>0.61177546000000005</v>
      </c>
      <c r="E929">
        <v>1</v>
      </c>
    </row>
    <row r="930" spans="1:5" x14ac:dyDescent="0.25">
      <c r="A930" t="s">
        <v>2115</v>
      </c>
      <c r="B930">
        <v>363</v>
      </c>
      <c r="C930">
        <v>0.22191775999999999</v>
      </c>
      <c r="D930">
        <v>0.61123234000000004</v>
      </c>
      <c r="E930">
        <v>1</v>
      </c>
    </row>
    <row r="931" spans="1:5" x14ac:dyDescent="0.25">
      <c r="A931" t="s">
        <v>2116</v>
      </c>
      <c r="B931">
        <v>31</v>
      </c>
      <c r="C931">
        <v>0.28308820000000001</v>
      </c>
      <c r="D931">
        <v>0.61108565000000004</v>
      </c>
      <c r="E931">
        <v>1</v>
      </c>
    </row>
    <row r="932" spans="1:5" x14ac:dyDescent="0.25">
      <c r="A932" t="s">
        <v>2117</v>
      </c>
      <c r="B932">
        <v>19</v>
      </c>
      <c r="C932">
        <v>0.30547267</v>
      </c>
      <c r="D932">
        <v>0.61085873999999996</v>
      </c>
      <c r="E932">
        <v>1</v>
      </c>
    </row>
    <row r="933" spans="1:5" x14ac:dyDescent="0.25">
      <c r="A933" t="s">
        <v>2118</v>
      </c>
      <c r="B933">
        <v>82</v>
      </c>
      <c r="C933">
        <v>0.25105820000000001</v>
      </c>
      <c r="D933">
        <v>0.61075014000000005</v>
      </c>
      <c r="E933">
        <v>1</v>
      </c>
    </row>
    <row r="934" spans="1:5" x14ac:dyDescent="0.25">
      <c r="A934" t="s">
        <v>2119</v>
      </c>
      <c r="B934">
        <v>22</v>
      </c>
      <c r="C934">
        <v>0.30020534999999998</v>
      </c>
      <c r="D934">
        <v>0.61016610000000004</v>
      </c>
      <c r="E934">
        <v>1</v>
      </c>
    </row>
    <row r="935" spans="1:5" x14ac:dyDescent="0.25">
      <c r="A935" t="s">
        <v>2120</v>
      </c>
      <c r="B935">
        <v>16</v>
      </c>
      <c r="C935">
        <v>0.31975713</v>
      </c>
      <c r="D935">
        <v>0.61009930000000001</v>
      </c>
      <c r="E935">
        <v>1</v>
      </c>
    </row>
    <row r="936" spans="1:5" x14ac:dyDescent="0.25">
      <c r="A936" t="s">
        <v>2121</v>
      </c>
      <c r="B936">
        <v>63</v>
      </c>
      <c r="C936">
        <v>0.2575461</v>
      </c>
      <c r="D936">
        <v>0.6087224</v>
      </c>
      <c r="E936">
        <v>1</v>
      </c>
    </row>
    <row r="937" spans="1:5" x14ac:dyDescent="0.25">
      <c r="A937" t="s">
        <v>2122</v>
      </c>
      <c r="B937">
        <v>56</v>
      </c>
      <c r="C937">
        <v>0.25782827000000003</v>
      </c>
      <c r="D937">
        <v>0.60835910000000004</v>
      </c>
      <c r="E937">
        <v>1</v>
      </c>
    </row>
    <row r="938" spans="1:5" x14ac:dyDescent="0.25">
      <c r="A938" t="s">
        <v>2123</v>
      </c>
      <c r="B938">
        <v>70</v>
      </c>
      <c r="C938">
        <v>0.25635520000000001</v>
      </c>
      <c r="D938">
        <v>0.60816115000000004</v>
      </c>
      <c r="E938">
        <v>1</v>
      </c>
    </row>
    <row r="939" spans="1:5" x14ac:dyDescent="0.25">
      <c r="A939" t="s">
        <v>2124</v>
      </c>
      <c r="B939">
        <v>184</v>
      </c>
      <c r="C939">
        <v>0.22916872999999999</v>
      </c>
      <c r="D939">
        <v>0.60812175000000002</v>
      </c>
      <c r="E939">
        <v>1</v>
      </c>
    </row>
    <row r="940" spans="1:5" x14ac:dyDescent="0.25">
      <c r="A940" t="s">
        <v>2125</v>
      </c>
      <c r="B940">
        <v>42</v>
      </c>
      <c r="C940">
        <v>0.26603177</v>
      </c>
      <c r="D940">
        <v>0.60801892999999996</v>
      </c>
      <c r="E940">
        <v>1</v>
      </c>
    </row>
    <row r="941" spans="1:5" x14ac:dyDescent="0.25">
      <c r="A941" t="s">
        <v>2126</v>
      </c>
      <c r="B941">
        <v>25</v>
      </c>
      <c r="C941">
        <v>0.29003590000000001</v>
      </c>
      <c r="D941">
        <v>0.60656639999999995</v>
      </c>
      <c r="E941">
        <v>1</v>
      </c>
    </row>
    <row r="942" spans="1:5" x14ac:dyDescent="0.25">
      <c r="A942" t="s">
        <v>2127</v>
      </c>
      <c r="B942">
        <v>16</v>
      </c>
      <c r="C942">
        <v>0.31061383999999997</v>
      </c>
      <c r="D942">
        <v>0.60493739999999996</v>
      </c>
      <c r="E942">
        <v>1</v>
      </c>
    </row>
    <row r="943" spans="1:5" x14ac:dyDescent="0.25">
      <c r="A943" t="s">
        <v>2128</v>
      </c>
      <c r="B943">
        <v>18</v>
      </c>
      <c r="C943">
        <v>0.30452420000000002</v>
      </c>
      <c r="D943">
        <v>0.60428596000000001</v>
      </c>
      <c r="E943">
        <v>1</v>
      </c>
    </row>
    <row r="944" spans="1:5" x14ac:dyDescent="0.25">
      <c r="A944" t="s">
        <v>2129</v>
      </c>
      <c r="B944">
        <v>31</v>
      </c>
      <c r="C944">
        <v>0.2790067</v>
      </c>
      <c r="D944">
        <v>0.60411170000000003</v>
      </c>
      <c r="E944">
        <v>1</v>
      </c>
    </row>
    <row r="945" spans="1:5" x14ac:dyDescent="0.25">
      <c r="A945" t="s">
        <v>2130</v>
      </c>
      <c r="B945">
        <v>18</v>
      </c>
      <c r="C945">
        <v>0.29810609999999998</v>
      </c>
      <c r="D945">
        <v>0.60390054999999998</v>
      </c>
      <c r="E945">
        <v>1</v>
      </c>
    </row>
    <row r="946" spans="1:5" x14ac:dyDescent="0.25">
      <c r="A946" t="s">
        <v>2131</v>
      </c>
      <c r="B946">
        <v>57</v>
      </c>
      <c r="C946">
        <v>0.25594790000000001</v>
      </c>
      <c r="D946">
        <v>0.60329659999999996</v>
      </c>
      <c r="E946">
        <v>1</v>
      </c>
    </row>
    <row r="947" spans="1:5" x14ac:dyDescent="0.25">
      <c r="A947" t="s">
        <v>2132</v>
      </c>
      <c r="B947">
        <v>29</v>
      </c>
      <c r="C947">
        <v>0.2855434</v>
      </c>
      <c r="D947">
        <v>0.60275703999999997</v>
      </c>
      <c r="E947">
        <v>1</v>
      </c>
    </row>
    <row r="948" spans="1:5" x14ac:dyDescent="0.25">
      <c r="A948" t="s">
        <v>2133</v>
      </c>
      <c r="B948">
        <v>34</v>
      </c>
      <c r="C948">
        <v>0.27066678</v>
      </c>
      <c r="D948">
        <v>0.60162866000000004</v>
      </c>
      <c r="E948">
        <v>1</v>
      </c>
    </row>
    <row r="949" spans="1:5" x14ac:dyDescent="0.25">
      <c r="A949" t="s">
        <v>2134</v>
      </c>
      <c r="B949">
        <v>24</v>
      </c>
      <c r="C949">
        <v>0.29357016000000002</v>
      </c>
      <c r="D949">
        <v>0.60016480000000005</v>
      </c>
      <c r="E949">
        <v>1</v>
      </c>
    </row>
    <row r="950" spans="1:5" x14ac:dyDescent="0.25">
      <c r="A950" t="s">
        <v>2135</v>
      </c>
      <c r="B950">
        <v>25</v>
      </c>
      <c r="C950">
        <v>0.28717809999999999</v>
      </c>
      <c r="D950">
        <v>0.60010459999999999</v>
      </c>
      <c r="E950">
        <v>1</v>
      </c>
    </row>
    <row r="951" spans="1:5" x14ac:dyDescent="0.25">
      <c r="A951" t="s">
        <v>2136</v>
      </c>
      <c r="B951">
        <v>19</v>
      </c>
      <c r="C951">
        <v>0.29788098000000002</v>
      </c>
      <c r="D951">
        <v>0.59943192999999995</v>
      </c>
      <c r="E951">
        <v>1</v>
      </c>
    </row>
    <row r="952" spans="1:5" x14ac:dyDescent="0.25">
      <c r="A952" t="s">
        <v>2137</v>
      </c>
      <c r="B952">
        <v>65</v>
      </c>
      <c r="C952">
        <v>0.24630484999999999</v>
      </c>
      <c r="D952">
        <v>0.59606296000000003</v>
      </c>
      <c r="E952">
        <v>1</v>
      </c>
    </row>
    <row r="953" spans="1:5" x14ac:dyDescent="0.25">
      <c r="A953" t="s">
        <v>2138</v>
      </c>
      <c r="B953">
        <v>20</v>
      </c>
      <c r="C953">
        <v>0.29556018000000001</v>
      </c>
      <c r="D953">
        <v>0.59555464999999996</v>
      </c>
      <c r="E953">
        <v>1</v>
      </c>
    </row>
    <row r="954" spans="1:5" x14ac:dyDescent="0.25">
      <c r="A954" t="s">
        <v>2139</v>
      </c>
      <c r="B954">
        <v>22</v>
      </c>
      <c r="C954">
        <v>0.28997877</v>
      </c>
      <c r="D954">
        <v>0.59555329999999995</v>
      </c>
      <c r="E954">
        <v>1</v>
      </c>
    </row>
    <row r="955" spans="1:5" x14ac:dyDescent="0.25">
      <c r="A955" t="s">
        <v>2140</v>
      </c>
      <c r="B955">
        <v>32</v>
      </c>
      <c r="C955">
        <v>0.27903425999999998</v>
      </c>
      <c r="D955">
        <v>0.59487120000000004</v>
      </c>
      <c r="E955">
        <v>1</v>
      </c>
    </row>
    <row r="956" spans="1:5" x14ac:dyDescent="0.25">
      <c r="A956" t="s">
        <v>2141</v>
      </c>
      <c r="B956">
        <v>83</v>
      </c>
      <c r="C956">
        <v>0.24073623</v>
      </c>
      <c r="D956">
        <v>0.59379493999999999</v>
      </c>
      <c r="E956">
        <v>1</v>
      </c>
    </row>
    <row r="957" spans="1:5" x14ac:dyDescent="0.25">
      <c r="A957" t="s">
        <v>2142</v>
      </c>
      <c r="B957">
        <v>21</v>
      </c>
      <c r="C957">
        <v>0.28992889999999999</v>
      </c>
      <c r="D957">
        <v>0.59281479999999998</v>
      </c>
      <c r="E957">
        <v>1</v>
      </c>
    </row>
    <row r="958" spans="1:5" x14ac:dyDescent="0.25">
      <c r="A958" t="s">
        <v>2143</v>
      </c>
      <c r="B958">
        <v>17</v>
      </c>
      <c r="C958">
        <v>0.30381170000000002</v>
      </c>
      <c r="D958">
        <v>0.59207564999999995</v>
      </c>
      <c r="E958">
        <v>1</v>
      </c>
    </row>
    <row r="959" spans="1:5" x14ac:dyDescent="0.25">
      <c r="A959" t="s">
        <v>2144</v>
      </c>
      <c r="B959">
        <v>45</v>
      </c>
      <c r="C959">
        <v>0.26056790000000002</v>
      </c>
      <c r="D959">
        <v>0.59027255000000001</v>
      </c>
      <c r="E959">
        <v>1</v>
      </c>
    </row>
    <row r="960" spans="1:5" x14ac:dyDescent="0.25">
      <c r="A960" t="s">
        <v>2145</v>
      </c>
      <c r="B960">
        <v>20</v>
      </c>
      <c r="C960">
        <v>0.29010590000000003</v>
      </c>
      <c r="D960">
        <v>0.5884644</v>
      </c>
      <c r="E960">
        <v>1</v>
      </c>
    </row>
    <row r="961" spans="1:5" x14ac:dyDescent="0.25">
      <c r="A961" t="s">
        <v>2146</v>
      </c>
      <c r="B961">
        <v>166</v>
      </c>
      <c r="C961">
        <v>0.22443493</v>
      </c>
      <c r="D961">
        <v>0.58765845999999999</v>
      </c>
      <c r="E961">
        <v>1</v>
      </c>
    </row>
    <row r="962" spans="1:5" x14ac:dyDescent="0.25">
      <c r="A962" t="s">
        <v>2147</v>
      </c>
      <c r="B962">
        <v>175</v>
      </c>
      <c r="C962">
        <v>0.22231302</v>
      </c>
      <c r="D962">
        <v>0.58694710000000005</v>
      </c>
      <c r="E962">
        <v>1</v>
      </c>
    </row>
    <row r="963" spans="1:5" x14ac:dyDescent="0.25">
      <c r="A963" t="s">
        <v>2148</v>
      </c>
      <c r="B963">
        <v>132</v>
      </c>
      <c r="C963">
        <v>0.22777332</v>
      </c>
      <c r="D963">
        <v>0.58620435000000004</v>
      </c>
      <c r="E963">
        <v>1</v>
      </c>
    </row>
    <row r="964" spans="1:5" x14ac:dyDescent="0.25">
      <c r="A964" t="s">
        <v>2149</v>
      </c>
      <c r="B964">
        <v>21</v>
      </c>
      <c r="C964">
        <v>0.28763436999999997</v>
      </c>
      <c r="D964">
        <v>0.58584665999999996</v>
      </c>
      <c r="E964">
        <v>1</v>
      </c>
    </row>
    <row r="965" spans="1:5" x14ac:dyDescent="0.25">
      <c r="A965" t="s">
        <v>2150</v>
      </c>
      <c r="B965">
        <v>41</v>
      </c>
      <c r="C965">
        <v>0.25805607000000003</v>
      </c>
      <c r="D965">
        <v>0.58403974999999997</v>
      </c>
      <c r="E965">
        <v>1</v>
      </c>
    </row>
    <row r="966" spans="1:5" x14ac:dyDescent="0.25">
      <c r="A966" t="s">
        <v>2151</v>
      </c>
      <c r="B966">
        <v>70</v>
      </c>
      <c r="C966">
        <v>0.24320116999999999</v>
      </c>
      <c r="D966">
        <v>0.58376247000000003</v>
      </c>
      <c r="E966">
        <v>1</v>
      </c>
    </row>
    <row r="967" spans="1:5" x14ac:dyDescent="0.25">
      <c r="A967" t="s">
        <v>2152</v>
      </c>
      <c r="B967">
        <v>29</v>
      </c>
      <c r="C967">
        <v>0.27217775999999999</v>
      </c>
      <c r="D967">
        <v>0.58352417000000001</v>
      </c>
      <c r="E967">
        <v>1</v>
      </c>
    </row>
    <row r="968" spans="1:5" x14ac:dyDescent="0.25">
      <c r="A968" t="s">
        <v>2153</v>
      </c>
      <c r="B968">
        <v>16</v>
      </c>
      <c r="C968">
        <v>0.30263853000000002</v>
      </c>
      <c r="D968">
        <v>0.58257380000000003</v>
      </c>
      <c r="E968">
        <v>1</v>
      </c>
    </row>
    <row r="969" spans="1:5" x14ac:dyDescent="0.25">
      <c r="A969" t="s">
        <v>2154</v>
      </c>
      <c r="B969">
        <v>76</v>
      </c>
      <c r="C969">
        <v>0.23811075000000001</v>
      </c>
      <c r="D969">
        <v>0.58142203000000003</v>
      </c>
      <c r="E969">
        <v>1</v>
      </c>
    </row>
    <row r="970" spans="1:5" x14ac:dyDescent="0.25">
      <c r="A970" t="s">
        <v>2155</v>
      </c>
      <c r="B970">
        <v>91</v>
      </c>
      <c r="C970">
        <v>0.23419112</v>
      </c>
      <c r="D970">
        <v>0.58125156</v>
      </c>
      <c r="E970">
        <v>1</v>
      </c>
    </row>
    <row r="971" spans="1:5" x14ac:dyDescent="0.25">
      <c r="A971" t="s">
        <v>2156</v>
      </c>
      <c r="B971">
        <v>16</v>
      </c>
      <c r="C971">
        <v>0.30121088000000001</v>
      </c>
      <c r="D971">
        <v>0.58050007000000003</v>
      </c>
      <c r="E971">
        <v>1</v>
      </c>
    </row>
    <row r="972" spans="1:5" x14ac:dyDescent="0.25">
      <c r="A972" t="s">
        <v>2157</v>
      </c>
      <c r="B972">
        <v>66</v>
      </c>
      <c r="C972">
        <v>0.24102551999999999</v>
      </c>
      <c r="D972">
        <v>0.57691749999999997</v>
      </c>
      <c r="E972">
        <v>1</v>
      </c>
    </row>
    <row r="973" spans="1:5" x14ac:dyDescent="0.25">
      <c r="A973" t="s">
        <v>2158</v>
      </c>
      <c r="B973">
        <v>34</v>
      </c>
      <c r="C973">
        <v>0.26883259999999998</v>
      </c>
      <c r="D973">
        <v>0.57631372999999997</v>
      </c>
      <c r="E973">
        <v>1</v>
      </c>
    </row>
    <row r="974" spans="1:5" x14ac:dyDescent="0.25">
      <c r="A974" t="s">
        <v>2159</v>
      </c>
      <c r="B974">
        <v>126</v>
      </c>
      <c r="C974">
        <v>0.22412987000000001</v>
      </c>
      <c r="D974">
        <v>0.57625870000000001</v>
      </c>
      <c r="E974">
        <v>1</v>
      </c>
    </row>
    <row r="975" spans="1:5" x14ac:dyDescent="0.25">
      <c r="A975" t="s">
        <v>2160</v>
      </c>
      <c r="B975">
        <v>43</v>
      </c>
      <c r="C975">
        <v>0.25592974000000002</v>
      </c>
      <c r="D975">
        <v>0.57602196999999999</v>
      </c>
      <c r="E975">
        <v>1</v>
      </c>
    </row>
    <row r="976" spans="1:5" x14ac:dyDescent="0.25">
      <c r="A976" t="s">
        <v>2161</v>
      </c>
      <c r="B976">
        <v>109</v>
      </c>
      <c r="C976">
        <v>0.22632421999999999</v>
      </c>
      <c r="D976">
        <v>0.57580452999999998</v>
      </c>
      <c r="E976">
        <v>1</v>
      </c>
    </row>
    <row r="977" spans="1:5" x14ac:dyDescent="0.25">
      <c r="A977" t="s">
        <v>2162</v>
      </c>
      <c r="B977">
        <v>31</v>
      </c>
      <c r="C977">
        <v>0.26735544</v>
      </c>
      <c r="D977">
        <v>0.57516049999999996</v>
      </c>
      <c r="E977">
        <v>1</v>
      </c>
    </row>
    <row r="978" spans="1:5" x14ac:dyDescent="0.25">
      <c r="A978" t="s">
        <v>2163</v>
      </c>
      <c r="B978">
        <v>61</v>
      </c>
      <c r="C978">
        <v>0.24601616000000001</v>
      </c>
      <c r="D978">
        <v>0.57368149999999996</v>
      </c>
      <c r="E978">
        <v>1</v>
      </c>
    </row>
    <row r="979" spans="1:5" x14ac:dyDescent="0.25">
      <c r="A979" t="s">
        <v>2164</v>
      </c>
      <c r="B979">
        <v>19</v>
      </c>
      <c r="C979">
        <v>0.28606587999999999</v>
      </c>
      <c r="D979">
        <v>0.57323634999999995</v>
      </c>
      <c r="E979">
        <v>1</v>
      </c>
    </row>
    <row r="980" spans="1:5" x14ac:dyDescent="0.25">
      <c r="A980" t="s">
        <v>2165</v>
      </c>
      <c r="B980">
        <v>15</v>
      </c>
      <c r="C980">
        <v>0.29177209999999998</v>
      </c>
      <c r="D980">
        <v>0.57128060000000003</v>
      </c>
      <c r="E980">
        <v>1</v>
      </c>
    </row>
    <row r="981" spans="1:5" x14ac:dyDescent="0.25">
      <c r="A981" t="s">
        <v>2166</v>
      </c>
      <c r="B981">
        <v>24</v>
      </c>
      <c r="C981">
        <v>0.27992892000000003</v>
      </c>
      <c r="D981">
        <v>0.57051510000000005</v>
      </c>
      <c r="E981">
        <v>1</v>
      </c>
    </row>
    <row r="982" spans="1:5" x14ac:dyDescent="0.25">
      <c r="A982" t="s">
        <v>2167</v>
      </c>
      <c r="B982">
        <v>27</v>
      </c>
      <c r="C982">
        <v>0.26865994999999998</v>
      </c>
      <c r="D982">
        <v>0.57021169999999999</v>
      </c>
      <c r="E982">
        <v>1</v>
      </c>
    </row>
    <row r="983" spans="1:5" x14ac:dyDescent="0.25">
      <c r="A983" t="s">
        <v>2168</v>
      </c>
      <c r="B983">
        <v>117</v>
      </c>
      <c r="C983">
        <v>0.22340229</v>
      </c>
      <c r="D983">
        <v>0.56963604999999995</v>
      </c>
      <c r="E983">
        <v>1</v>
      </c>
    </row>
    <row r="984" spans="1:5" x14ac:dyDescent="0.25">
      <c r="A984" t="s">
        <v>2169</v>
      </c>
      <c r="B984">
        <v>38</v>
      </c>
      <c r="C984">
        <v>0.25384203</v>
      </c>
      <c r="D984">
        <v>0.56888249999999996</v>
      </c>
      <c r="E984">
        <v>1</v>
      </c>
    </row>
    <row r="985" spans="1:5" x14ac:dyDescent="0.25">
      <c r="A985" t="s">
        <v>2170</v>
      </c>
      <c r="B985">
        <v>61</v>
      </c>
      <c r="C985">
        <v>0.23904942000000001</v>
      </c>
      <c r="D985">
        <v>0.56867069999999997</v>
      </c>
      <c r="E985">
        <v>1</v>
      </c>
    </row>
    <row r="986" spans="1:5" x14ac:dyDescent="0.25">
      <c r="A986" t="s">
        <v>2171</v>
      </c>
      <c r="B986">
        <v>62</v>
      </c>
      <c r="C986">
        <v>0.24060793</v>
      </c>
      <c r="D986">
        <v>0.56861320000000004</v>
      </c>
      <c r="E986">
        <v>1</v>
      </c>
    </row>
    <row r="987" spans="1:5" x14ac:dyDescent="0.25">
      <c r="A987" t="s">
        <v>2172</v>
      </c>
      <c r="B987">
        <v>141</v>
      </c>
      <c r="C987">
        <v>0.22001826999999999</v>
      </c>
      <c r="D987">
        <v>0.56264484000000003</v>
      </c>
      <c r="E987">
        <v>1</v>
      </c>
    </row>
    <row r="988" spans="1:5" x14ac:dyDescent="0.25">
      <c r="A988" t="s">
        <v>2173</v>
      </c>
      <c r="B988">
        <v>18</v>
      </c>
      <c r="C988">
        <v>0.28492513000000003</v>
      </c>
      <c r="D988">
        <v>0.56248849999999995</v>
      </c>
      <c r="E988">
        <v>1</v>
      </c>
    </row>
    <row r="989" spans="1:5" x14ac:dyDescent="0.25">
      <c r="A989" t="s">
        <v>2174</v>
      </c>
      <c r="B989">
        <v>18</v>
      </c>
      <c r="C989">
        <v>0.27916178000000003</v>
      </c>
      <c r="D989">
        <v>0.55914353999999999</v>
      </c>
      <c r="E989">
        <v>1</v>
      </c>
    </row>
    <row r="990" spans="1:5" x14ac:dyDescent="0.25">
      <c r="A990" t="s">
        <v>2175</v>
      </c>
      <c r="B990">
        <v>111</v>
      </c>
      <c r="C990">
        <v>0.22205127999999999</v>
      </c>
      <c r="D990">
        <v>0.55913120000000005</v>
      </c>
      <c r="E990">
        <v>1</v>
      </c>
    </row>
    <row r="991" spans="1:5" x14ac:dyDescent="0.25">
      <c r="A991" t="s">
        <v>2176</v>
      </c>
      <c r="B991">
        <v>56</v>
      </c>
      <c r="C991">
        <v>0.23791723000000001</v>
      </c>
      <c r="D991">
        <v>0.55814160000000002</v>
      </c>
      <c r="E991">
        <v>1</v>
      </c>
    </row>
    <row r="992" spans="1:5" x14ac:dyDescent="0.25">
      <c r="A992" t="s">
        <v>2177</v>
      </c>
      <c r="B992">
        <v>50</v>
      </c>
      <c r="C992">
        <v>0.24001384000000001</v>
      </c>
      <c r="D992">
        <v>0.55602490000000004</v>
      </c>
      <c r="E992">
        <v>1</v>
      </c>
    </row>
    <row r="993" spans="1:5" x14ac:dyDescent="0.25">
      <c r="A993" t="s">
        <v>2178</v>
      </c>
      <c r="B993">
        <v>15</v>
      </c>
      <c r="C993">
        <v>0.28669230000000001</v>
      </c>
      <c r="D993">
        <v>0.55243945000000005</v>
      </c>
      <c r="E993">
        <v>1</v>
      </c>
    </row>
    <row r="994" spans="1:5" x14ac:dyDescent="0.25">
      <c r="A994" t="s">
        <v>2179</v>
      </c>
      <c r="B994">
        <v>40</v>
      </c>
      <c r="C994">
        <v>0.24436474</v>
      </c>
      <c r="D994">
        <v>0.55228200000000005</v>
      </c>
      <c r="E994">
        <v>1</v>
      </c>
    </row>
    <row r="995" spans="1:5" x14ac:dyDescent="0.25">
      <c r="A995" t="s">
        <v>2180</v>
      </c>
      <c r="B995">
        <v>99</v>
      </c>
      <c r="C995">
        <v>0.22015306000000001</v>
      </c>
      <c r="D995">
        <v>0.55159440000000004</v>
      </c>
      <c r="E995">
        <v>1</v>
      </c>
    </row>
    <row r="996" spans="1:5" x14ac:dyDescent="0.25">
      <c r="A996" t="s">
        <v>2181</v>
      </c>
      <c r="B996">
        <v>75</v>
      </c>
      <c r="C996">
        <v>0.22589305000000001</v>
      </c>
      <c r="D996">
        <v>0.55057210000000001</v>
      </c>
      <c r="E996">
        <v>1</v>
      </c>
    </row>
    <row r="997" spans="1:5" x14ac:dyDescent="0.25">
      <c r="A997" t="s">
        <v>2182</v>
      </c>
      <c r="B997">
        <v>133</v>
      </c>
      <c r="C997">
        <v>0.21283157</v>
      </c>
      <c r="D997">
        <v>0.54761199999999999</v>
      </c>
      <c r="E997">
        <v>1</v>
      </c>
    </row>
    <row r="998" spans="1:5" x14ac:dyDescent="0.25">
      <c r="A998" t="s">
        <v>2183</v>
      </c>
      <c r="B998">
        <v>78</v>
      </c>
      <c r="C998">
        <v>0.2250771</v>
      </c>
      <c r="D998">
        <v>0.54748194999999999</v>
      </c>
      <c r="E998">
        <v>1</v>
      </c>
    </row>
    <row r="999" spans="1:5" x14ac:dyDescent="0.25">
      <c r="A999" t="s">
        <v>2184</v>
      </c>
      <c r="B999">
        <v>18</v>
      </c>
      <c r="C999">
        <v>0.27659213999999999</v>
      </c>
      <c r="D999">
        <v>0.54723679999999997</v>
      </c>
      <c r="E999">
        <v>1</v>
      </c>
    </row>
    <row r="1000" spans="1:5" x14ac:dyDescent="0.25">
      <c r="A1000" t="s">
        <v>2185</v>
      </c>
      <c r="B1000">
        <v>30</v>
      </c>
      <c r="C1000">
        <v>0.25325133999999999</v>
      </c>
      <c r="D1000">
        <v>0.54338260000000005</v>
      </c>
      <c r="E1000">
        <v>1</v>
      </c>
    </row>
    <row r="1001" spans="1:5" x14ac:dyDescent="0.25">
      <c r="A1001" t="s">
        <v>2186</v>
      </c>
      <c r="B1001">
        <v>36</v>
      </c>
      <c r="C1001">
        <v>0.24659763000000001</v>
      </c>
      <c r="D1001">
        <v>0.54263777000000002</v>
      </c>
      <c r="E1001">
        <v>1</v>
      </c>
    </row>
    <row r="1002" spans="1:5" x14ac:dyDescent="0.25">
      <c r="A1002" t="s">
        <v>2187</v>
      </c>
      <c r="B1002">
        <v>20</v>
      </c>
      <c r="C1002">
        <v>0.26939908000000001</v>
      </c>
      <c r="D1002">
        <v>0.54237144999999998</v>
      </c>
      <c r="E1002">
        <v>1</v>
      </c>
    </row>
    <row r="1003" spans="1:5" x14ac:dyDescent="0.25">
      <c r="A1003" t="s">
        <v>2188</v>
      </c>
      <c r="B1003">
        <v>26</v>
      </c>
      <c r="C1003">
        <v>0.25788359999999999</v>
      </c>
      <c r="D1003">
        <v>0.5423325</v>
      </c>
      <c r="E1003">
        <v>1</v>
      </c>
    </row>
    <row r="1004" spans="1:5" x14ac:dyDescent="0.25">
      <c r="A1004" t="s">
        <v>2189</v>
      </c>
      <c r="B1004">
        <v>25</v>
      </c>
      <c r="C1004">
        <v>0.25822650000000003</v>
      </c>
      <c r="D1004">
        <v>0.54231465000000001</v>
      </c>
      <c r="E1004">
        <v>1</v>
      </c>
    </row>
    <row r="1005" spans="1:5" x14ac:dyDescent="0.25">
      <c r="A1005" t="s">
        <v>2190</v>
      </c>
      <c r="B1005">
        <v>32</v>
      </c>
      <c r="C1005">
        <v>0.25308338000000002</v>
      </c>
      <c r="D1005">
        <v>0.54220586999999998</v>
      </c>
      <c r="E1005">
        <v>1</v>
      </c>
    </row>
    <row r="1006" spans="1:5" x14ac:dyDescent="0.25">
      <c r="A1006" t="s">
        <v>2191</v>
      </c>
      <c r="B1006">
        <v>64</v>
      </c>
      <c r="C1006">
        <v>0.22793548</v>
      </c>
      <c r="D1006">
        <v>0.54083764999999995</v>
      </c>
      <c r="E1006">
        <v>1</v>
      </c>
    </row>
    <row r="1007" spans="1:5" x14ac:dyDescent="0.25">
      <c r="A1007" t="s">
        <v>2192</v>
      </c>
      <c r="B1007">
        <v>88</v>
      </c>
      <c r="C1007">
        <v>0.21857625</v>
      </c>
      <c r="D1007">
        <v>0.53983999999999999</v>
      </c>
      <c r="E1007">
        <v>1</v>
      </c>
    </row>
    <row r="1008" spans="1:5" x14ac:dyDescent="0.25">
      <c r="A1008" t="s">
        <v>2193</v>
      </c>
      <c r="B1008">
        <v>93</v>
      </c>
      <c r="C1008">
        <v>0.21725961999999999</v>
      </c>
      <c r="D1008">
        <v>0.53881089999999998</v>
      </c>
      <c r="E1008">
        <v>1</v>
      </c>
    </row>
    <row r="1009" spans="1:5" x14ac:dyDescent="0.25">
      <c r="A1009" t="s">
        <v>2194</v>
      </c>
      <c r="B1009">
        <v>16</v>
      </c>
      <c r="C1009">
        <v>0.27685702000000001</v>
      </c>
      <c r="D1009">
        <v>0.53690665999999998</v>
      </c>
      <c r="E1009">
        <v>1</v>
      </c>
    </row>
    <row r="1010" spans="1:5" x14ac:dyDescent="0.25">
      <c r="A1010" t="s">
        <v>2195</v>
      </c>
      <c r="B1010">
        <v>20</v>
      </c>
      <c r="C1010">
        <v>0.26570054999999998</v>
      </c>
      <c r="D1010">
        <v>0.536161</v>
      </c>
      <c r="E1010">
        <v>1</v>
      </c>
    </row>
    <row r="1011" spans="1:5" x14ac:dyDescent="0.25">
      <c r="A1011" t="s">
        <v>2196</v>
      </c>
      <c r="B1011">
        <v>22</v>
      </c>
      <c r="C1011">
        <v>0.25936999999999999</v>
      </c>
      <c r="D1011">
        <v>0.53595459999999995</v>
      </c>
      <c r="E1011">
        <v>1</v>
      </c>
    </row>
    <row r="1012" spans="1:5" x14ac:dyDescent="0.25">
      <c r="A1012" t="s">
        <v>2197</v>
      </c>
      <c r="B1012">
        <v>17</v>
      </c>
      <c r="C1012">
        <v>0.26742268000000002</v>
      </c>
      <c r="D1012">
        <v>0.53175669999999997</v>
      </c>
      <c r="E1012">
        <v>1</v>
      </c>
    </row>
    <row r="1013" spans="1:5" x14ac:dyDescent="0.25">
      <c r="A1013" t="s">
        <v>2198</v>
      </c>
      <c r="B1013">
        <v>53</v>
      </c>
      <c r="C1013">
        <v>0.22580670999999999</v>
      </c>
      <c r="D1013">
        <v>0.53118169999999998</v>
      </c>
      <c r="E1013">
        <v>1</v>
      </c>
    </row>
    <row r="1014" spans="1:5" x14ac:dyDescent="0.25">
      <c r="A1014" t="s">
        <v>2199</v>
      </c>
      <c r="B1014">
        <v>52</v>
      </c>
      <c r="C1014">
        <v>0.22919123999999999</v>
      </c>
      <c r="D1014">
        <v>0.53105550000000001</v>
      </c>
      <c r="E1014">
        <v>1</v>
      </c>
    </row>
    <row r="1015" spans="1:5" x14ac:dyDescent="0.25">
      <c r="A1015" t="s">
        <v>2200</v>
      </c>
      <c r="B1015">
        <v>44</v>
      </c>
      <c r="C1015">
        <v>0.22902188000000001</v>
      </c>
      <c r="D1015">
        <v>0.53020144000000002</v>
      </c>
      <c r="E1015">
        <v>1</v>
      </c>
    </row>
    <row r="1016" spans="1:5" x14ac:dyDescent="0.25">
      <c r="A1016" t="s">
        <v>2201</v>
      </c>
      <c r="B1016">
        <v>36</v>
      </c>
      <c r="C1016">
        <v>0.24321623000000001</v>
      </c>
      <c r="D1016">
        <v>0.53008889999999997</v>
      </c>
      <c r="E1016">
        <v>1</v>
      </c>
    </row>
    <row r="1017" spans="1:5" x14ac:dyDescent="0.25">
      <c r="A1017" t="s">
        <v>2202</v>
      </c>
      <c r="B1017">
        <v>72</v>
      </c>
      <c r="C1017">
        <v>0.21981005000000001</v>
      </c>
      <c r="D1017">
        <v>0.52852719999999997</v>
      </c>
      <c r="E1017">
        <v>1</v>
      </c>
    </row>
    <row r="1018" spans="1:5" x14ac:dyDescent="0.25">
      <c r="A1018" t="s">
        <v>2203</v>
      </c>
      <c r="B1018">
        <v>25</v>
      </c>
      <c r="C1018">
        <v>0.24851213</v>
      </c>
      <c r="D1018">
        <v>0.52827659999999999</v>
      </c>
      <c r="E1018">
        <v>1</v>
      </c>
    </row>
    <row r="1019" spans="1:5" x14ac:dyDescent="0.25">
      <c r="A1019" t="s">
        <v>2204</v>
      </c>
      <c r="B1019">
        <v>89</v>
      </c>
      <c r="C1019">
        <v>0.21474884</v>
      </c>
      <c r="D1019">
        <v>0.52776957000000002</v>
      </c>
      <c r="E1019">
        <v>1</v>
      </c>
    </row>
    <row r="1020" spans="1:5" x14ac:dyDescent="0.25">
      <c r="A1020" t="s">
        <v>2205</v>
      </c>
      <c r="B1020">
        <v>16</v>
      </c>
      <c r="C1020">
        <v>0.27685702000000001</v>
      </c>
      <c r="D1020">
        <v>0.52703476000000005</v>
      </c>
      <c r="E1020">
        <v>1</v>
      </c>
    </row>
    <row r="1021" spans="1:5" x14ac:dyDescent="0.25">
      <c r="A1021" t="s">
        <v>2206</v>
      </c>
      <c r="B1021">
        <v>26</v>
      </c>
      <c r="C1021">
        <v>0.24693778</v>
      </c>
      <c r="D1021">
        <v>0.52611125000000003</v>
      </c>
      <c r="E1021">
        <v>1</v>
      </c>
    </row>
    <row r="1022" spans="1:5" x14ac:dyDescent="0.25">
      <c r="A1022" t="s">
        <v>2207</v>
      </c>
      <c r="B1022">
        <v>16</v>
      </c>
      <c r="C1022">
        <v>0.26715332000000003</v>
      </c>
      <c r="D1022">
        <v>0.52449756999999997</v>
      </c>
      <c r="E1022">
        <v>1</v>
      </c>
    </row>
    <row r="1023" spans="1:5" x14ac:dyDescent="0.25">
      <c r="A1023" t="s">
        <v>2208</v>
      </c>
      <c r="B1023">
        <v>19</v>
      </c>
      <c r="C1023">
        <v>0.25923833000000002</v>
      </c>
      <c r="D1023">
        <v>0.52431196000000002</v>
      </c>
      <c r="E1023">
        <v>1</v>
      </c>
    </row>
    <row r="1024" spans="1:5" x14ac:dyDescent="0.25">
      <c r="A1024" t="s">
        <v>2209</v>
      </c>
      <c r="B1024">
        <v>36</v>
      </c>
      <c r="C1024">
        <v>0.23898758000000001</v>
      </c>
      <c r="D1024">
        <v>0.52430909999999997</v>
      </c>
      <c r="E1024">
        <v>1</v>
      </c>
    </row>
    <row r="1025" spans="1:5" x14ac:dyDescent="0.25">
      <c r="A1025" t="s">
        <v>2210</v>
      </c>
      <c r="B1025">
        <v>137</v>
      </c>
      <c r="C1025">
        <v>0.20209727999999999</v>
      </c>
      <c r="D1025">
        <v>0.52300789999999997</v>
      </c>
      <c r="E1025">
        <v>1</v>
      </c>
    </row>
    <row r="1026" spans="1:5" x14ac:dyDescent="0.25">
      <c r="A1026" t="s">
        <v>2211</v>
      </c>
      <c r="B1026">
        <v>25</v>
      </c>
      <c r="C1026">
        <v>0.2508957</v>
      </c>
      <c r="D1026">
        <v>0.52113025999999996</v>
      </c>
      <c r="E1026">
        <v>1</v>
      </c>
    </row>
    <row r="1027" spans="1:5" x14ac:dyDescent="0.25">
      <c r="A1027" t="s">
        <v>2212</v>
      </c>
      <c r="B1027">
        <v>24</v>
      </c>
      <c r="C1027">
        <v>0.25283610000000001</v>
      </c>
      <c r="D1027">
        <v>0.52090689999999995</v>
      </c>
      <c r="E1027">
        <v>1</v>
      </c>
    </row>
    <row r="1028" spans="1:5" x14ac:dyDescent="0.25">
      <c r="A1028" t="s">
        <v>2213</v>
      </c>
      <c r="B1028">
        <v>41</v>
      </c>
      <c r="C1028">
        <v>0.23440954</v>
      </c>
      <c r="D1028">
        <v>0.52084790000000003</v>
      </c>
      <c r="E1028">
        <v>1</v>
      </c>
    </row>
    <row r="1029" spans="1:5" x14ac:dyDescent="0.25">
      <c r="A1029" t="s">
        <v>2214</v>
      </c>
      <c r="B1029">
        <v>17</v>
      </c>
      <c r="C1029">
        <v>0.26562327000000002</v>
      </c>
      <c r="D1029">
        <v>0.52082629999999996</v>
      </c>
      <c r="E1029">
        <v>1</v>
      </c>
    </row>
    <row r="1030" spans="1:5" x14ac:dyDescent="0.25">
      <c r="A1030" t="s">
        <v>2215</v>
      </c>
      <c r="B1030">
        <v>44</v>
      </c>
      <c r="C1030">
        <v>0.22917412000000001</v>
      </c>
      <c r="D1030">
        <v>0.5193354</v>
      </c>
      <c r="E1030">
        <v>1</v>
      </c>
    </row>
    <row r="1031" spans="1:5" x14ac:dyDescent="0.25">
      <c r="A1031" t="s">
        <v>2216</v>
      </c>
      <c r="B1031">
        <v>17</v>
      </c>
      <c r="C1031">
        <v>0.26634892999999998</v>
      </c>
      <c r="D1031">
        <v>0.51817749999999996</v>
      </c>
      <c r="E1031">
        <v>1</v>
      </c>
    </row>
    <row r="1032" spans="1:5" x14ac:dyDescent="0.25">
      <c r="A1032" t="s">
        <v>2217</v>
      </c>
      <c r="B1032">
        <v>23</v>
      </c>
      <c r="C1032">
        <v>0.25395329999999999</v>
      </c>
      <c r="D1032">
        <v>0.51773404999999995</v>
      </c>
      <c r="E1032">
        <v>1</v>
      </c>
    </row>
    <row r="1033" spans="1:5" x14ac:dyDescent="0.25">
      <c r="A1033" t="s">
        <v>2218</v>
      </c>
      <c r="B1033">
        <v>23</v>
      </c>
      <c r="C1033">
        <v>0.24927057</v>
      </c>
      <c r="D1033">
        <v>0.51661794999999999</v>
      </c>
      <c r="E1033">
        <v>1</v>
      </c>
    </row>
    <row r="1034" spans="1:5" x14ac:dyDescent="0.25">
      <c r="A1034" t="s">
        <v>2219</v>
      </c>
      <c r="B1034">
        <v>15</v>
      </c>
      <c r="C1034">
        <v>0.26618043000000002</v>
      </c>
      <c r="D1034">
        <v>0.51446720000000001</v>
      </c>
      <c r="E1034">
        <v>1</v>
      </c>
    </row>
    <row r="1035" spans="1:5" x14ac:dyDescent="0.25">
      <c r="A1035" t="s">
        <v>2220</v>
      </c>
      <c r="B1035">
        <v>23</v>
      </c>
      <c r="C1035">
        <v>0.2503262</v>
      </c>
      <c r="D1035">
        <v>0.51353130000000002</v>
      </c>
      <c r="E1035">
        <v>1</v>
      </c>
    </row>
    <row r="1036" spans="1:5" x14ac:dyDescent="0.25">
      <c r="A1036" t="s">
        <v>2221</v>
      </c>
      <c r="B1036">
        <v>26</v>
      </c>
      <c r="C1036">
        <v>0.24655121999999999</v>
      </c>
      <c r="D1036">
        <v>0.51309530000000003</v>
      </c>
      <c r="E1036">
        <v>1</v>
      </c>
    </row>
    <row r="1037" spans="1:5" x14ac:dyDescent="0.25">
      <c r="A1037" t="s">
        <v>2222</v>
      </c>
      <c r="B1037">
        <v>16</v>
      </c>
      <c r="C1037">
        <v>0.26153981999999998</v>
      </c>
      <c r="D1037">
        <v>0.51208699999999996</v>
      </c>
      <c r="E1037">
        <v>1</v>
      </c>
    </row>
    <row r="1038" spans="1:5" x14ac:dyDescent="0.25">
      <c r="A1038" t="s">
        <v>2223</v>
      </c>
      <c r="B1038">
        <v>23</v>
      </c>
      <c r="C1038">
        <v>0.24712342000000001</v>
      </c>
      <c r="D1038">
        <v>0.51087190000000005</v>
      </c>
      <c r="E1038">
        <v>1</v>
      </c>
    </row>
    <row r="1039" spans="1:5" x14ac:dyDescent="0.25">
      <c r="A1039" t="s">
        <v>2224</v>
      </c>
      <c r="B1039">
        <v>30</v>
      </c>
      <c r="C1039">
        <v>0.23826422999999999</v>
      </c>
      <c r="D1039">
        <v>0.50914395000000001</v>
      </c>
      <c r="E1039">
        <v>1</v>
      </c>
    </row>
    <row r="1040" spans="1:5" x14ac:dyDescent="0.25">
      <c r="A1040" t="s">
        <v>2225</v>
      </c>
      <c r="B1040">
        <v>23</v>
      </c>
      <c r="C1040">
        <v>0.24962071999999999</v>
      </c>
      <c r="D1040">
        <v>0.50880020000000004</v>
      </c>
      <c r="E1040">
        <v>1</v>
      </c>
    </row>
    <row r="1041" spans="1:5" x14ac:dyDescent="0.25">
      <c r="A1041" t="s">
        <v>2226</v>
      </c>
      <c r="B1041">
        <v>70</v>
      </c>
      <c r="C1041">
        <v>0.20937388000000001</v>
      </c>
      <c r="D1041">
        <v>0.50688325999999995</v>
      </c>
      <c r="E1041">
        <v>1</v>
      </c>
    </row>
    <row r="1042" spans="1:5" x14ac:dyDescent="0.25">
      <c r="A1042" t="s">
        <v>2227</v>
      </c>
      <c r="B1042">
        <v>32</v>
      </c>
      <c r="C1042">
        <v>0.23960575000000001</v>
      </c>
      <c r="D1042">
        <v>0.50517990000000002</v>
      </c>
      <c r="E1042">
        <v>1</v>
      </c>
    </row>
    <row r="1043" spans="1:5" x14ac:dyDescent="0.25">
      <c r="A1043" t="s">
        <v>2228</v>
      </c>
      <c r="B1043">
        <v>36</v>
      </c>
      <c r="C1043">
        <v>0.22810011999999999</v>
      </c>
      <c r="D1043">
        <v>0.5049399</v>
      </c>
      <c r="E1043">
        <v>1</v>
      </c>
    </row>
    <row r="1044" spans="1:5" x14ac:dyDescent="0.25">
      <c r="A1044" t="s">
        <v>2229</v>
      </c>
      <c r="B1044">
        <v>44</v>
      </c>
      <c r="C1044">
        <v>0.22088807999999999</v>
      </c>
      <c r="D1044">
        <v>0.50311819999999996</v>
      </c>
      <c r="E1044">
        <v>1</v>
      </c>
    </row>
    <row r="1045" spans="1:5" x14ac:dyDescent="0.25">
      <c r="A1045" t="s">
        <v>2230</v>
      </c>
      <c r="B1045">
        <v>154</v>
      </c>
      <c r="C1045">
        <v>0.19237976000000001</v>
      </c>
      <c r="D1045">
        <v>0.50304185999999995</v>
      </c>
      <c r="E1045">
        <v>1</v>
      </c>
    </row>
    <row r="1046" spans="1:5" x14ac:dyDescent="0.25">
      <c r="A1046" t="s">
        <v>2231</v>
      </c>
      <c r="B1046">
        <v>21</v>
      </c>
      <c r="C1046">
        <v>0.24609526000000001</v>
      </c>
      <c r="D1046">
        <v>0.49573568000000001</v>
      </c>
      <c r="E1046">
        <v>1</v>
      </c>
    </row>
    <row r="1047" spans="1:5" x14ac:dyDescent="0.25">
      <c r="A1047" t="s">
        <v>2232</v>
      </c>
      <c r="B1047">
        <v>17</v>
      </c>
      <c r="C1047">
        <v>0.25101994999999999</v>
      </c>
      <c r="D1047">
        <v>0.49547678000000001</v>
      </c>
      <c r="E1047">
        <v>1</v>
      </c>
    </row>
    <row r="1048" spans="1:5" x14ac:dyDescent="0.25">
      <c r="A1048" t="s">
        <v>2233</v>
      </c>
      <c r="B1048">
        <v>35</v>
      </c>
      <c r="C1048">
        <v>0.2268589</v>
      </c>
      <c r="D1048">
        <v>0.49414960000000002</v>
      </c>
      <c r="E1048">
        <v>1</v>
      </c>
    </row>
    <row r="1049" spans="1:5" x14ac:dyDescent="0.25">
      <c r="A1049" t="s">
        <v>2234</v>
      </c>
      <c r="B1049">
        <v>21</v>
      </c>
      <c r="C1049">
        <v>0.24518165</v>
      </c>
      <c r="D1049">
        <v>0.49290207000000003</v>
      </c>
      <c r="E1049">
        <v>1</v>
      </c>
    </row>
    <row r="1050" spans="1:5" x14ac:dyDescent="0.25">
      <c r="A1050" t="s">
        <v>2235</v>
      </c>
      <c r="B1050">
        <v>25</v>
      </c>
      <c r="C1050">
        <v>0.23247191</v>
      </c>
      <c r="D1050">
        <v>0.49189295999999999</v>
      </c>
      <c r="E1050">
        <v>1</v>
      </c>
    </row>
    <row r="1051" spans="1:5" x14ac:dyDescent="0.25">
      <c r="A1051" t="s">
        <v>2236</v>
      </c>
      <c r="B1051">
        <v>19</v>
      </c>
      <c r="C1051">
        <v>0.24687386</v>
      </c>
      <c r="D1051">
        <v>0.49116270000000001</v>
      </c>
      <c r="E1051">
        <v>1</v>
      </c>
    </row>
    <row r="1052" spans="1:5" x14ac:dyDescent="0.25">
      <c r="A1052" t="s">
        <v>2237</v>
      </c>
      <c r="B1052">
        <v>109</v>
      </c>
      <c r="C1052">
        <v>0.19387735</v>
      </c>
      <c r="D1052">
        <v>0.49060500000000001</v>
      </c>
      <c r="E1052">
        <v>1</v>
      </c>
    </row>
    <row r="1053" spans="1:5" x14ac:dyDescent="0.25">
      <c r="A1053" t="s">
        <v>2238</v>
      </c>
      <c r="B1053">
        <v>30</v>
      </c>
      <c r="C1053">
        <v>0.22622835999999999</v>
      </c>
      <c r="D1053">
        <v>0.48665750000000002</v>
      </c>
      <c r="E1053">
        <v>1</v>
      </c>
    </row>
    <row r="1054" spans="1:5" x14ac:dyDescent="0.25">
      <c r="A1054" t="s">
        <v>2239</v>
      </c>
      <c r="B1054">
        <v>15</v>
      </c>
      <c r="C1054">
        <v>0.25142720000000002</v>
      </c>
      <c r="D1054">
        <v>0.48594734000000001</v>
      </c>
      <c r="E1054">
        <v>1</v>
      </c>
    </row>
    <row r="1055" spans="1:5" x14ac:dyDescent="0.25">
      <c r="A1055" t="s">
        <v>2240</v>
      </c>
      <c r="B1055">
        <v>15</v>
      </c>
      <c r="C1055">
        <v>0.24805376000000001</v>
      </c>
      <c r="D1055">
        <v>0.47882298000000001</v>
      </c>
      <c r="E1055">
        <v>1</v>
      </c>
    </row>
    <row r="1056" spans="1:5" x14ac:dyDescent="0.25">
      <c r="A1056" t="s">
        <v>2241</v>
      </c>
      <c r="B1056">
        <v>17</v>
      </c>
      <c r="C1056">
        <v>0.24486351000000001</v>
      </c>
      <c r="D1056">
        <v>0.4785064</v>
      </c>
      <c r="E1056">
        <v>1</v>
      </c>
    </row>
    <row r="1057" spans="1:5" x14ac:dyDescent="0.25">
      <c r="A1057" t="s">
        <v>2242</v>
      </c>
      <c r="B1057">
        <v>16</v>
      </c>
      <c r="C1057">
        <v>0.24964005</v>
      </c>
      <c r="D1057">
        <v>0.47759183999999999</v>
      </c>
      <c r="E1057">
        <v>1</v>
      </c>
    </row>
    <row r="1058" spans="1:5" x14ac:dyDescent="0.25">
      <c r="A1058" t="s">
        <v>2243</v>
      </c>
      <c r="B1058">
        <v>33</v>
      </c>
      <c r="C1058">
        <v>0.21780835000000001</v>
      </c>
      <c r="D1058">
        <v>0.47461189999999998</v>
      </c>
      <c r="E1058">
        <v>1</v>
      </c>
    </row>
    <row r="1059" spans="1:5" x14ac:dyDescent="0.25">
      <c r="A1059" t="s">
        <v>2244</v>
      </c>
      <c r="B1059">
        <v>43</v>
      </c>
      <c r="C1059">
        <v>0.21394368999999999</v>
      </c>
      <c r="D1059">
        <v>0.47342792</v>
      </c>
      <c r="E1059">
        <v>1</v>
      </c>
    </row>
    <row r="1060" spans="1:5" x14ac:dyDescent="0.25">
      <c r="A1060" t="s">
        <v>2245</v>
      </c>
      <c r="B1060">
        <v>74</v>
      </c>
      <c r="C1060">
        <v>0.19585395</v>
      </c>
      <c r="D1060">
        <v>0.473304</v>
      </c>
      <c r="E1060">
        <v>1</v>
      </c>
    </row>
    <row r="1061" spans="1:5" x14ac:dyDescent="0.25">
      <c r="A1061" t="s">
        <v>2246</v>
      </c>
      <c r="B1061">
        <v>39</v>
      </c>
      <c r="C1061">
        <v>0.20932733000000001</v>
      </c>
      <c r="D1061">
        <v>0.47148712999999998</v>
      </c>
      <c r="E1061">
        <v>1</v>
      </c>
    </row>
    <row r="1062" spans="1:5" x14ac:dyDescent="0.25">
      <c r="A1062" t="s">
        <v>2247</v>
      </c>
      <c r="B1062">
        <v>20</v>
      </c>
      <c r="C1062">
        <v>0.23683219999999999</v>
      </c>
      <c r="D1062">
        <v>0.4710647</v>
      </c>
      <c r="E1062">
        <v>1</v>
      </c>
    </row>
    <row r="1063" spans="1:5" x14ac:dyDescent="0.25">
      <c r="A1063" t="s">
        <v>2248</v>
      </c>
      <c r="B1063">
        <v>17</v>
      </c>
      <c r="C1063">
        <v>0.23795179</v>
      </c>
      <c r="D1063">
        <v>0.46997042999999999</v>
      </c>
      <c r="E1063">
        <v>1</v>
      </c>
    </row>
    <row r="1064" spans="1:5" x14ac:dyDescent="0.25">
      <c r="A1064" t="s">
        <v>2249</v>
      </c>
      <c r="B1064">
        <v>32</v>
      </c>
      <c r="C1064">
        <v>0.21402605999999999</v>
      </c>
      <c r="D1064">
        <v>0.46674806000000002</v>
      </c>
      <c r="E1064">
        <v>1</v>
      </c>
    </row>
    <row r="1065" spans="1:5" x14ac:dyDescent="0.25">
      <c r="A1065" t="s">
        <v>2250</v>
      </c>
      <c r="B1065">
        <v>20</v>
      </c>
      <c r="C1065">
        <v>0.23133187</v>
      </c>
      <c r="D1065">
        <v>0.46312973000000002</v>
      </c>
      <c r="E1065">
        <v>1</v>
      </c>
    </row>
    <row r="1066" spans="1:5" x14ac:dyDescent="0.25">
      <c r="A1066" t="s">
        <v>2251</v>
      </c>
      <c r="B1066">
        <v>31</v>
      </c>
      <c r="C1066">
        <v>0.21168186999999999</v>
      </c>
      <c r="D1066">
        <v>0.46148067999999998</v>
      </c>
      <c r="E1066">
        <v>1</v>
      </c>
    </row>
    <row r="1067" spans="1:5" x14ac:dyDescent="0.25">
      <c r="A1067" t="s">
        <v>2252</v>
      </c>
      <c r="B1067">
        <v>21</v>
      </c>
      <c r="C1067">
        <v>0.22564639</v>
      </c>
      <c r="D1067">
        <v>0.45995003000000001</v>
      </c>
      <c r="E1067">
        <v>1</v>
      </c>
    </row>
    <row r="1068" spans="1:5" x14ac:dyDescent="0.25">
      <c r="A1068" t="s">
        <v>2253</v>
      </c>
      <c r="B1068">
        <v>24</v>
      </c>
      <c r="C1068">
        <v>0.21874963</v>
      </c>
      <c r="D1068">
        <v>0.45321487999999999</v>
      </c>
      <c r="E1068">
        <v>1</v>
      </c>
    </row>
    <row r="1069" spans="1:5" x14ac:dyDescent="0.25">
      <c r="A1069" t="s">
        <v>2254</v>
      </c>
      <c r="B1069">
        <v>24</v>
      </c>
      <c r="C1069">
        <v>0.21749973</v>
      </c>
      <c r="D1069">
        <v>0.45222827999999998</v>
      </c>
      <c r="E1069">
        <v>1</v>
      </c>
    </row>
    <row r="1070" spans="1:5" x14ac:dyDescent="0.25">
      <c r="A1070" t="s">
        <v>2255</v>
      </c>
      <c r="B1070">
        <v>82</v>
      </c>
      <c r="C1070">
        <v>0.18504346999999999</v>
      </c>
      <c r="D1070">
        <v>0.45086094999999998</v>
      </c>
      <c r="E1070">
        <v>1</v>
      </c>
    </row>
    <row r="1071" spans="1:5" x14ac:dyDescent="0.25">
      <c r="A1071" t="s">
        <v>2256</v>
      </c>
      <c r="B1071">
        <v>27</v>
      </c>
      <c r="C1071">
        <v>0.21199903</v>
      </c>
      <c r="D1071">
        <v>0.44321194000000003</v>
      </c>
      <c r="E1071">
        <v>1</v>
      </c>
    </row>
    <row r="1072" spans="1:5" x14ac:dyDescent="0.25">
      <c r="A1072" t="s">
        <v>2257</v>
      </c>
      <c r="B1072">
        <v>35</v>
      </c>
      <c r="C1072">
        <v>0.19944966</v>
      </c>
      <c r="D1072">
        <v>0.44189600000000001</v>
      </c>
      <c r="E1072">
        <v>1</v>
      </c>
    </row>
    <row r="1073" spans="1:5" x14ac:dyDescent="0.25">
      <c r="A1073" t="s">
        <v>2258</v>
      </c>
      <c r="B1073">
        <v>28</v>
      </c>
      <c r="C1073">
        <v>0.20903568</v>
      </c>
      <c r="D1073">
        <v>0.44147419999999998</v>
      </c>
      <c r="E1073">
        <v>1</v>
      </c>
    </row>
    <row r="1074" spans="1:5" x14ac:dyDescent="0.25">
      <c r="A1074" t="s">
        <v>2259</v>
      </c>
      <c r="B1074">
        <v>30</v>
      </c>
      <c r="C1074">
        <v>0.20170072999999999</v>
      </c>
      <c r="D1074">
        <v>0.44098935</v>
      </c>
      <c r="E1074">
        <v>1</v>
      </c>
    </row>
    <row r="1075" spans="1:5" x14ac:dyDescent="0.25">
      <c r="A1075" t="s">
        <v>2260</v>
      </c>
      <c r="B1075">
        <v>30</v>
      </c>
      <c r="C1075">
        <v>0.2064299</v>
      </c>
      <c r="D1075">
        <v>0.43948933000000001</v>
      </c>
      <c r="E1075">
        <v>1</v>
      </c>
    </row>
    <row r="1076" spans="1:5" x14ac:dyDescent="0.25">
      <c r="A1076" t="s">
        <v>2261</v>
      </c>
      <c r="B1076">
        <v>51</v>
      </c>
      <c r="C1076">
        <v>0.18945161999999999</v>
      </c>
      <c r="D1076">
        <v>0.43919750000000002</v>
      </c>
      <c r="E1076">
        <v>1</v>
      </c>
    </row>
    <row r="1077" spans="1:5" x14ac:dyDescent="0.25">
      <c r="A1077" t="s">
        <v>2262</v>
      </c>
      <c r="B1077">
        <v>25</v>
      </c>
      <c r="C1077">
        <v>0.20854759</v>
      </c>
      <c r="D1077">
        <v>0.43556482000000002</v>
      </c>
      <c r="E1077">
        <v>1</v>
      </c>
    </row>
    <row r="1078" spans="1:5" x14ac:dyDescent="0.25">
      <c r="A1078" t="s">
        <v>2263</v>
      </c>
      <c r="B1078">
        <v>31</v>
      </c>
      <c r="C1078">
        <v>0.20346731000000001</v>
      </c>
      <c r="D1078">
        <v>0.43555270000000001</v>
      </c>
      <c r="E1078">
        <v>1</v>
      </c>
    </row>
    <row r="1079" spans="1:5" x14ac:dyDescent="0.25">
      <c r="A1079" t="s">
        <v>2264</v>
      </c>
      <c r="B1079">
        <v>46</v>
      </c>
      <c r="C1079">
        <v>0.18954207000000001</v>
      </c>
      <c r="D1079">
        <v>0.43397291999999998</v>
      </c>
      <c r="E1079">
        <v>1</v>
      </c>
    </row>
    <row r="1080" spans="1:5" x14ac:dyDescent="0.25">
      <c r="A1080" t="s">
        <v>2265</v>
      </c>
      <c r="B1080">
        <v>26</v>
      </c>
      <c r="C1080">
        <v>0.20244630999999999</v>
      </c>
      <c r="D1080">
        <v>0.43025157000000003</v>
      </c>
      <c r="E1080">
        <v>1</v>
      </c>
    </row>
    <row r="1081" spans="1:5" x14ac:dyDescent="0.25">
      <c r="A1081" t="s">
        <v>2266</v>
      </c>
      <c r="B1081">
        <v>19</v>
      </c>
      <c r="C1081">
        <v>0.21430233000000001</v>
      </c>
      <c r="D1081">
        <v>0.42947686000000002</v>
      </c>
      <c r="E1081">
        <v>1</v>
      </c>
    </row>
    <row r="1082" spans="1:5" x14ac:dyDescent="0.25">
      <c r="A1082" t="s">
        <v>2267</v>
      </c>
      <c r="B1082">
        <v>30</v>
      </c>
      <c r="C1082">
        <v>0.19908472999999999</v>
      </c>
      <c r="D1082">
        <v>0.42936881999999998</v>
      </c>
      <c r="E1082">
        <v>1</v>
      </c>
    </row>
    <row r="1083" spans="1:5" x14ac:dyDescent="0.25">
      <c r="A1083" t="s">
        <v>2268</v>
      </c>
      <c r="B1083">
        <v>99</v>
      </c>
      <c r="C1083">
        <v>0.16977402999999999</v>
      </c>
      <c r="D1083">
        <v>0.42878607000000002</v>
      </c>
      <c r="E1083">
        <v>1</v>
      </c>
    </row>
    <row r="1084" spans="1:5" x14ac:dyDescent="0.25">
      <c r="A1084" t="s">
        <v>2269</v>
      </c>
      <c r="B1084">
        <v>17</v>
      </c>
      <c r="C1084">
        <v>0.21662190000000001</v>
      </c>
      <c r="D1084">
        <v>0.42627915999999999</v>
      </c>
      <c r="E1084">
        <v>1</v>
      </c>
    </row>
    <row r="1085" spans="1:5" x14ac:dyDescent="0.25">
      <c r="A1085" t="s">
        <v>2270</v>
      </c>
      <c r="B1085">
        <v>22</v>
      </c>
      <c r="C1085">
        <v>0.20689726999999999</v>
      </c>
      <c r="D1085">
        <v>0.42553508000000001</v>
      </c>
      <c r="E1085">
        <v>1</v>
      </c>
    </row>
    <row r="1086" spans="1:5" x14ac:dyDescent="0.25">
      <c r="A1086" t="s">
        <v>2271</v>
      </c>
      <c r="B1086">
        <v>50</v>
      </c>
      <c r="C1086">
        <v>0.18356964000000001</v>
      </c>
      <c r="D1086">
        <v>0.42442095000000002</v>
      </c>
      <c r="E1086">
        <v>1</v>
      </c>
    </row>
    <row r="1087" spans="1:5" x14ac:dyDescent="0.25">
      <c r="A1087" t="s">
        <v>2272</v>
      </c>
      <c r="B1087">
        <v>42</v>
      </c>
      <c r="C1087">
        <v>0.19040193</v>
      </c>
      <c r="D1087">
        <v>0.42153469999999998</v>
      </c>
      <c r="E1087">
        <v>1</v>
      </c>
    </row>
    <row r="1088" spans="1:5" x14ac:dyDescent="0.25">
      <c r="A1088" t="s">
        <v>2273</v>
      </c>
      <c r="B1088">
        <v>31</v>
      </c>
      <c r="C1088">
        <v>0.19174314000000001</v>
      </c>
      <c r="D1088">
        <v>0.42059742999999999</v>
      </c>
      <c r="E1088">
        <v>1</v>
      </c>
    </row>
    <row r="1089" spans="1:5" x14ac:dyDescent="0.25">
      <c r="A1089" t="s">
        <v>2274</v>
      </c>
      <c r="B1089">
        <v>39</v>
      </c>
      <c r="C1089">
        <v>0.18669367000000001</v>
      </c>
      <c r="D1089">
        <v>0.41958164999999997</v>
      </c>
      <c r="E1089">
        <v>1</v>
      </c>
    </row>
    <row r="1090" spans="1:5" x14ac:dyDescent="0.25">
      <c r="A1090" t="s">
        <v>2275</v>
      </c>
      <c r="B1090">
        <v>19</v>
      </c>
      <c r="C1090">
        <v>0.21036532999999999</v>
      </c>
      <c r="D1090">
        <v>0.41775616999999998</v>
      </c>
      <c r="E1090">
        <v>1</v>
      </c>
    </row>
    <row r="1091" spans="1:5" x14ac:dyDescent="0.25">
      <c r="A1091" t="s">
        <v>2276</v>
      </c>
      <c r="B1091">
        <v>17</v>
      </c>
      <c r="C1091">
        <v>0.21070330000000001</v>
      </c>
      <c r="D1091">
        <v>0.41695789</v>
      </c>
      <c r="E1091">
        <v>1</v>
      </c>
    </row>
    <row r="1092" spans="1:5" x14ac:dyDescent="0.25">
      <c r="A1092" t="s">
        <v>2277</v>
      </c>
      <c r="B1092">
        <v>17</v>
      </c>
      <c r="C1092">
        <v>0.21508321</v>
      </c>
      <c r="D1092">
        <v>0.41678609999999999</v>
      </c>
      <c r="E1092">
        <v>1</v>
      </c>
    </row>
    <row r="1093" spans="1:5" x14ac:dyDescent="0.25">
      <c r="A1093" t="s">
        <v>2278</v>
      </c>
      <c r="B1093">
        <v>41</v>
      </c>
      <c r="C1093">
        <v>0.18374625999999999</v>
      </c>
      <c r="D1093">
        <v>0.41661593000000002</v>
      </c>
      <c r="E1093">
        <v>1</v>
      </c>
    </row>
    <row r="1094" spans="1:5" x14ac:dyDescent="0.25">
      <c r="A1094" t="s">
        <v>2279</v>
      </c>
      <c r="B1094">
        <v>40</v>
      </c>
      <c r="C1094">
        <v>0.18144694</v>
      </c>
      <c r="D1094">
        <v>0.41327312999999999</v>
      </c>
      <c r="E1094">
        <v>1</v>
      </c>
    </row>
    <row r="1095" spans="1:5" x14ac:dyDescent="0.25">
      <c r="A1095" t="s">
        <v>2280</v>
      </c>
      <c r="B1095">
        <v>37</v>
      </c>
      <c r="C1095">
        <v>0.18675137999999999</v>
      </c>
      <c r="D1095">
        <v>0.40988720000000001</v>
      </c>
      <c r="E1095">
        <v>1</v>
      </c>
    </row>
    <row r="1096" spans="1:5" x14ac:dyDescent="0.25">
      <c r="A1096" t="s">
        <v>2281</v>
      </c>
      <c r="B1096">
        <v>119</v>
      </c>
      <c r="C1096">
        <v>0.16283259</v>
      </c>
      <c r="D1096">
        <v>0.40965030000000002</v>
      </c>
      <c r="E1096">
        <v>1</v>
      </c>
    </row>
    <row r="1097" spans="1:5" x14ac:dyDescent="0.25">
      <c r="A1097" t="s">
        <v>2282</v>
      </c>
      <c r="B1097">
        <v>57</v>
      </c>
      <c r="C1097">
        <v>0.17287073999999999</v>
      </c>
      <c r="D1097">
        <v>0.40747926000000001</v>
      </c>
      <c r="E1097">
        <v>1</v>
      </c>
    </row>
    <row r="1098" spans="1:5" x14ac:dyDescent="0.25">
      <c r="A1098" t="s">
        <v>2283</v>
      </c>
      <c r="B1098">
        <v>132</v>
      </c>
      <c r="C1098">
        <v>0.15840654000000001</v>
      </c>
      <c r="D1098">
        <v>0.40540864999999998</v>
      </c>
      <c r="E1098">
        <v>1</v>
      </c>
    </row>
    <row r="1099" spans="1:5" x14ac:dyDescent="0.25">
      <c r="A1099" t="s">
        <v>2284</v>
      </c>
      <c r="B1099">
        <v>52</v>
      </c>
      <c r="C1099">
        <v>0.17358471</v>
      </c>
      <c r="D1099">
        <v>0.40245605000000001</v>
      </c>
      <c r="E1099">
        <v>1</v>
      </c>
    </row>
    <row r="1100" spans="1:5" x14ac:dyDescent="0.25">
      <c r="A1100" t="s">
        <v>2285</v>
      </c>
      <c r="B1100">
        <v>22</v>
      </c>
      <c r="C1100">
        <v>0.1950788</v>
      </c>
      <c r="D1100">
        <v>0.4015357</v>
      </c>
      <c r="E1100">
        <v>1</v>
      </c>
    </row>
    <row r="1101" spans="1:5" x14ac:dyDescent="0.25">
      <c r="A1101" t="s">
        <v>2286</v>
      </c>
      <c r="B1101">
        <v>16</v>
      </c>
      <c r="C1101">
        <v>0.20912312999999999</v>
      </c>
      <c r="D1101">
        <v>0.40075212999999998</v>
      </c>
      <c r="E1101">
        <v>1</v>
      </c>
    </row>
    <row r="1102" spans="1:5" x14ac:dyDescent="0.25">
      <c r="A1102" t="s">
        <v>2287</v>
      </c>
      <c r="B1102">
        <v>66</v>
      </c>
      <c r="C1102">
        <v>0.16965379</v>
      </c>
      <c r="D1102">
        <v>0.40054230000000002</v>
      </c>
      <c r="E1102">
        <v>1</v>
      </c>
    </row>
    <row r="1103" spans="1:5" x14ac:dyDescent="0.25">
      <c r="A1103" t="s">
        <v>2288</v>
      </c>
      <c r="B1103">
        <v>15</v>
      </c>
      <c r="C1103">
        <v>0.20613168000000001</v>
      </c>
      <c r="D1103">
        <v>0.40016025</v>
      </c>
      <c r="E1103">
        <v>1</v>
      </c>
    </row>
    <row r="1104" spans="1:5" x14ac:dyDescent="0.25">
      <c r="A1104" t="s">
        <v>2289</v>
      </c>
      <c r="B1104">
        <v>79</v>
      </c>
      <c r="C1104">
        <v>0.16106825</v>
      </c>
      <c r="D1104">
        <v>0.39924935</v>
      </c>
      <c r="E1104">
        <v>1</v>
      </c>
    </row>
    <row r="1105" spans="1:5" x14ac:dyDescent="0.25">
      <c r="A1105" t="s">
        <v>2290</v>
      </c>
      <c r="B1105">
        <v>30</v>
      </c>
      <c r="C1105">
        <v>0.18730994000000001</v>
      </c>
      <c r="D1105">
        <v>0.39878920000000001</v>
      </c>
      <c r="E1105">
        <v>1</v>
      </c>
    </row>
    <row r="1106" spans="1:5" x14ac:dyDescent="0.25">
      <c r="A1106" t="s">
        <v>2291</v>
      </c>
      <c r="B1106">
        <v>85</v>
      </c>
      <c r="C1106">
        <v>0.16136020000000001</v>
      </c>
      <c r="D1106">
        <v>0.39691567</v>
      </c>
      <c r="E1106">
        <v>1</v>
      </c>
    </row>
    <row r="1107" spans="1:5" x14ac:dyDescent="0.25">
      <c r="A1107" t="s">
        <v>2292</v>
      </c>
      <c r="B1107">
        <v>55</v>
      </c>
      <c r="C1107">
        <v>0.17127481</v>
      </c>
      <c r="D1107">
        <v>0.39566435999999999</v>
      </c>
      <c r="E1107">
        <v>1</v>
      </c>
    </row>
    <row r="1108" spans="1:5" x14ac:dyDescent="0.25">
      <c r="A1108" t="s">
        <v>2293</v>
      </c>
      <c r="B1108">
        <v>49</v>
      </c>
      <c r="C1108">
        <v>0.17268977999999999</v>
      </c>
      <c r="D1108">
        <v>0.39550897000000002</v>
      </c>
      <c r="E1108">
        <v>1</v>
      </c>
    </row>
    <row r="1109" spans="1:5" x14ac:dyDescent="0.25">
      <c r="A1109" t="s">
        <v>2294</v>
      </c>
      <c r="B1109">
        <v>61</v>
      </c>
      <c r="C1109">
        <v>0.16745329</v>
      </c>
      <c r="D1109">
        <v>0.39490789999999998</v>
      </c>
      <c r="E1109">
        <v>1</v>
      </c>
    </row>
    <row r="1110" spans="1:5" x14ac:dyDescent="0.25">
      <c r="A1110" t="s">
        <v>2295</v>
      </c>
      <c r="B1110">
        <v>33</v>
      </c>
      <c r="C1110">
        <v>0.18119747999999999</v>
      </c>
      <c r="D1110">
        <v>0.39453164000000002</v>
      </c>
      <c r="E1110">
        <v>1</v>
      </c>
    </row>
    <row r="1111" spans="1:5" x14ac:dyDescent="0.25">
      <c r="A1111" t="s">
        <v>2296</v>
      </c>
      <c r="B1111">
        <v>23</v>
      </c>
      <c r="C1111">
        <v>0.19666255999999999</v>
      </c>
      <c r="D1111">
        <v>0.39241946</v>
      </c>
      <c r="E1111">
        <v>1</v>
      </c>
    </row>
    <row r="1112" spans="1:5" x14ac:dyDescent="0.25">
      <c r="A1112" t="s">
        <v>2297</v>
      </c>
      <c r="B1112">
        <v>18</v>
      </c>
      <c r="C1112">
        <v>0.19770356</v>
      </c>
      <c r="D1112">
        <v>0.38859364000000002</v>
      </c>
      <c r="E1112">
        <v>1</v>
      </c>
    </row>
    <row r="1113" spans="1:5" x14ac:dyDescent="0.25">
      <c r="A1113" t="s">
        <v>2298</v>
      </c>
      <c r="B1113">
        <v>22</v>
      </c>
      <c r="C1113">
        <v>0.18669759999999999</v>
      </c>
      <c r="D1113">
        <v>0.38759085999999998</v>
      </c>
      <c r="E1113">
        <v>1</v>
      </c>
    </row>
    <row r="1114" spans="1:5" x14ac:dyDescent="0.25">
      <c r="A1114" t="s">
        <v>2299</v>
      </c>
      <c r="B1114">
        <v>20</v>
      </c>
      <c r="C1114">
        <v>0.19075252000000001</v>
      </c>
      <c r="D1114">
        <v>0.38025769999999998</v>
      </c>
      <c r="E1114">
        <v>1</v>
      </c>
    </row>
    <row r="1115" spans="1:5" x14ac:dyDescent="0.25">
      <c r="A1115" t="s">
        <v>2300</v>
      </c>
      <c r="B1115">
        <v>29</v>
      </c>
      <c r="C1115">
        <v>0.17908520999999999</v>
      </c>
      <c r="D1115">
        <v>0.37873656</v>
      </c>
      <c r="E1115">
        <v>1</v>
      </c>
    </row>
    <row r="1116" spans="1:5" x14ac:dyDescent="0.25">
      <c r="A1116" t="s">
        <v>2301</v>
      </c>
      <c r="B1116">
        <v>20</v>
      </c>
      <c r="C1116">
        <v>0.18678726000000001</v>
      </c>
      <c r="D1116">
        <v>0.37673532999999998</v>
      </c>
      <c r="E1116">
        <v>1</v>
      </c>
    </row>
    <row r="1117" spans="1:5" x14ac:dyDescent="0.25">
      <c r="A1117" t="s">
        <v>2302</v>
      </c>
      <c r="B1117">
        <v>44</v>
      </c>
      <c r="C1117">
        <v>0.16309467</v>
      </c>
      <c r="D1117">
        <v>0.3708186</v>
      </c>
      <c r="E1117">
        <v>1</v>
      </c>
    </row>
    <row r="1118" spans="1:5" x14ac:dyDescent="0.25">
      <c r="A1118" t="s">
        <v>2303</v>
      </c>
      <c r="B1118">
        <v>16</v>
      </c>
      <c r="C1118">
        <v>0.17861463</v>
      </c>
      <c r="D1118">
        <v>0.35323828000000002</v>
      </c>
      <c r="E1118">
        <v>1</v>
      </c>
    </row>
    <row r="1119" spans="1:5" x14ac:dyDescent="0.25">
      <c r="A1119" t="s">
        <v>2304</v>
      </c>
      <c r="B1119">
        <v>27</v>
      </c>
      <c r="C1119">
        <v>0.16851969999999999</v>
      </c>
      <c r="D1119">
        <v>0.35088912</v>
      </c>
      <c r="E1119">
        <v>1</v>
      </c>
    </row>
    <row r="1120" spans="1:5" x14ac:dyDescent="0.25">
      <c r="A1120" t="s">
        <v>2305</v>
      </c>
      <c r="B1120">
        <v>28</v>
      </c>
      <c r="C1120">
        <v>0.16162235</v>
      </c>
      <c r="D1120">
        <v>0.35073009999999999</v>
      </c>
      <c r="E1120">
        <v>1</v>
      </c>
    </row>
    <row r="1121" spans="1:5" x14ac:dyDescent="0.25">
      <c r="A1121" t="s">
        <v>2306</v>
      </c>
      <c r="B1121">
        <v>90</v>
      </c>
      <c r="C1121">
        <v>0.13967350000000001</v>
      </c>
      <c r="D1121">
        <v>0.34810805</v>
      </c>
      <c r="E1121">
        <v>1</v>
      </c>
    </row>
    <row r="1122" spans="1:5" x14ac:dyDescent="0.25">
      <c r="A1122" t="s">
        <v>2307</v>
      </c>
      <c r="B1122">
        <v>42</v>
      </c>
      <c r="C1122">
        <v>0.15434751999999999</v>
      </c>
      <c r="D1122">
        <v>0.3456979</v>
      </c>
      <c r="E1122">
        <v>1</v>
      </c>
    </row>
    <row r="1123" spans="1:5" x14ac:dyDescent="0.25">
      <c r="A1123" t="s">
        <v>2308</v>
      </c>
      <c r="B1123">
        <v>44</v>
      </c>
      <c r="C1123">
        <v>0.15076336000000001</v>
      </c>
      <c r="D1123">
        <v>0.34434962000000002</v>
      </c>
      <c r="E1123">
        <v>1</v>
      </c>
    </row>
    <row r="1124" spans="1:5" x14ac:dyDescent="0.25">
      <c r="A1124" t="s">
        <v>2309</v>
      </c>
      <c r="B1124">
        <v>25</v>
      </c>
      <c r="C1124">
        <v>0.16665150000000001</v>
      </c>
      <c r="D1124">
        <v>0.34416976999999999</v>
      </c>
      <c r="E1124">
        <v>1</v>
      </c>
    </row>
    <row r="1125" spans="1:5" x14ac:dyDescent="0.25">
      <c r="A1125" t="s">
        <v>2310</v>
      </c>
      <c r="B1125">
        <v>34</v>
      </c>
      <c r="C1125">
        <v>0.15784904</v>
      </c>
      <c r="D1125">
        <v>0.34075169999999999</v>
      </c>
      <c r="E1125">
        <v>1</v>
      </c>
    </row>
    <row r="1126" spans="1:5" x14ac:dyDescent="0.25">
      <c r="A1126" t="s">
        <v>2311</v>
      </c>
      <c r="B1126">
        <v>15</v>
      </c>
      <c r="C1126">
        <v>0.17655264000000001</v>
      </c>
      <c r="D1126">
        <v>0.33945959999999997</v>
      </c>
      <c r="E1126">
        <v>1</v>
      </c>
    </row>
    <row r="1127" spans="1:5" x14ac:dyDescent="0.25">
      <c r="A1127" t="s">
        <v>2312</v>
      </c>
      <c r="B1127">
        <v>39</v>
      </c>
      <c r="C1127">
        <v>0.15289268</v>
      </c>
      <c r="D1127">
        <v>0.33913233999999998</v>
      </c>
      <c r="E1127">
        <v>1</v>
      </c>
    </row>
    <row r="1128" spans="1:5" x14ac:dyDescent="0.25">
      <c r="A1128" t="s">
        <v>2313</v>
      </c>
      <c r="B1128">
        <v>147</v>
      </c>
      <c r="C1128">
        <v>0.13107659999999999</v>
      </c>
      <c r="D1128">
        <v>0.33855479999999999</v>
      </c>
      <c r="E1128">
        <v>1</v>
      </c>
    </row>
    <row r="1129" spans="1:5" x14ac:dyDescent="0.25">
      <c r="A1129" t="s">
        <v>2314</v>
      </c>
      <c r="B1129">
        <v>84</v>
      </c>
      <c r="C1129">
        <v>0.13791176999999999</v>
      </c>
      <c r="D1129">
        <v>0.33813784000000002</v>
      </c>
      <c r="E1129">
        <v>1</v>
      </c>
    </row>
    <row r="1130" spans="1:5" x14ac:dyDescent="0.25">
      <c r="A1130" t="s">
        <v>2315</v>
      </c>
      <c r="B1130">
        <v>56</v>
      </c>
      <c r="C1130">
        <v>0.14475701999999999</v>
      </c>
      <c r="D1130">
        <v>0.33762589999999998</v>
      </c>
      <c r="E1130">
        <v>1</v>
      </c>
    </row>
    <row r="1131" spans="1:5" x14ac:dyDescent="0.25">
      <c r="A1131" t="s">
        <v>2316</v>
      </c>
      <c r="B1131">
        <v>86</v>
      </c>
      <c r="C1131">
        <v>0.13496353</v>
      </c>
      <c r="D1131">
        <v>0.33573960000000003</v>
      </c>
      <c r="E1131">
        <v>1</v>
      </c>
    </row>
    <row r="1132" spans="1:5" x14ac:dyDescent="0.25">
      <c r="A1132" t="s">
        <v>2317</v>
      </c>
      <c r="B1132">
        <v>158</v>
      </c>
      <c r="C1132">
        <v>0.12868525</v>
      </c>
      <c r="D1132">
        <v>0.33511419999999997</v>
      </c>
      <c r="E1132">
        <v>1</v>
      </c>
    </row>
    <row r="1133" spans="1:5" x14ac:dyDescent="0.25">
      <c r="A1133" t="s">
        <v>2318</v>
      </c>
      <c r="B1133">
        <v>48</v>
      </c>
      <c r="C1133">
        <v>0.148865</v>
      </c>
      <c r="D1133">
        <v>0.33495905999999998</v>
      </c>
      <c r="E1133">
        <v>1</v>
      </c>
    </row>
    <row r="1134" spans="1:5" x14ac:dyDescent="0.25">
      <c r="A1134" t="s">
        <v>2319</v>
      </c>
      <c r="B1134">
        <v>27</v>
      </c>
      <c r="C1134">
        <v>0.16015968999999999</v>
      </c>
      <c r="D1134">
        <v>0.3338486</v>
      </c>
      <c r="E1134">
        <v>1</v>
      </c>
    </row>
    <row r="1135" spans="1:5" x14ac:dyDescent="0.25">
      <c r="A1135" t="s">
        <v>2320</v>
      </c>
      <c r="B1135">
        <v>30</v>
      </c>
      <c r="C1135">
        <v>0.15541056</v>
      </c>
      <c r="D1135">
        <v>0.33148104</v>
      </c>
      <c r="E1135">
        <v>1</v>
      </c>
    </row>
    <row r="1136" spans="1:5" x14ac:dyDescent="0.25">
      <c r="A1136" t="s">
        <v>2321</v>
      </c>
      <c r="B1136">
        <v>43</v>
      </c>
      <c r="C1136">
        <v>0.14703706</v>
      </c>
      <c r="D1136">
        <v>0.33147120000000002</v>
      </c>
      <c r="E1136">
        <v>1</v>
      </c>
    </row>
    <row r="1137" spans="1:5" x14ac:dyDescent="0.25">
      <c r="A1137" t="s">
        <v>2322</v>
      </c>
      <c r="B1137">
        <v>87</v>
      </c>
      <c r="C1137">
        <v>0.13355274</v>
      </c>
      <c r="D1137">
        <v>0.33012077000000001</v>
      </c>
      <c r="E1137">
        <v>1</v>
      </c>
    </row>
    <row r="1138" spans="1:5" x14ac:dyDescent="0.25">
      <c r="A1138" t="s">
        <v>2323</v>
      </c>
      <c r="B1138">
        <v>20</v>
      </c>
      <c r="C1138">
        <v>0.16006927000000001</v>
      </c>
      <c r="D1138">
        <v>0.3293104</v>
      </c>
      <c r="E1138">
        <v>1</v>
      </c>
    </row>
    <row r="1139" spans="1:5" x14ac:dyDescent="0.25">
      <c r="A1139" t="s">
        <v>2324</v>
      </c>
      <c r="B1139">
        <v>35</v>
      </c>
      <c r="C1139">
        <v>0.15302797000000001</v>
      </c>
      <c r="D1139">
        <v>0.32861902999999998</v>
      </c>
      <c r="E1139">
        <v>1</v>
      </c>
    </row>
    <row r="1140" spans="1:5" x14ac:dyDescent="0.25">
      <c r="A1140" t="s">
        <v>2325</v>
      </c>
      <c r="B1140">
        <v>71</v>
      </c>
      <c r="C1140">
        <v>0.13694991000000001</v>
      </c>
      <c r="D1140">
        <v>0.32856590000000002</v>
      </c>
      <c r="E1140">
        <v>1</v>
      </c>
    </row>
    <row r="1141" spans="1:5" x14ac:dyDescent="0.25">
      <c r="A1141" t="s">
        <v>2326</v>
      </c>
      <c r="B1141">
        <v>65</v>
      </c>
      <c r="C1141">
        <v>0.1368007</v>
      </c>
      <c r="D1141">
        <v>0.32793313000000002</v>
      </c>
      <c r="E1141">
        <v>1</v>
      </c>
    </row>
    <row r="1142" spans="1:5" x14ac:dyDescent="0.25">
      <c r="A1142" t="s">
        <v>2327</v>
      </c>
      <c r="B1142">
        <v>22</v>
      </c>
      <c r="C1142">
        <v>0.15376176999999999</v>
      </c>
      <c r="D1142">
        <v>0.32381844999999998</v>
      </c>
      <c r="E1142">
        <v>1</v>
      </c>
    </row>
    <row r="1143" spans="1:5" x14ac:dyDescent="0.25">
      <c r="A1143" t="s">
        <v>2328</v>
      </c>
      <c r="B1143">
        <v>34</v>
      </c>
      <c r="C1143">
        <v>0.14560638000000001</v>
      </c>
      <c r="D1143">
        <v>0.32004266999999997</v>
      </c>
      <c r="E1143">
        <v>1</v>
      </c>
    </row>
    <row r="1144" spans="1:5" x14ac:dyDescent="0.25">
      <c r="A1144" t="s">
        <v>2329</v>
      </c>
      <c r="B1144">
        <v>73</v>
      </c>
      <c r="C1144">
        <v>0.12993476000000001</v>
      </c>
      <c r="D1144">
        <v>0.31612711999999998</v>
      </c>
      <c r="E1144">
        <v>1</v>
      </c>
    </row>
    <row r="1145" spans="1:5" x14ac:dyDescent="0.25">
      <c r="A1145" t="s">
        <v>2330</v>
      </c>
      <c r="B1145">
        <v>23</v>
      </c>
      <c r="C1145">
        <v>0.1547548</v>
      </c>
      <c r="D1145">
        <v>0.31188213999999997</v>
      </c>
      <c r="E1145">
        <v>1</v>
      </c>
    </row>
    <row r="1146" spans="1:5" x14ac:dyDescent="0.25">
      <c r="A1146" t="s">
        <v>2331</v>
      </c>
      <c r="B1146">
        <v>32</v>
      </c>
      <c r="C1146">
        <v>0.14332306</v>
      </c>
      <c r="D1146">
        <v>0.31178820000000002</v>
      </c>
      <c r="E1146">
        <v>1</v>
      </c>
    </row>
    <row r="1147" spans="1:5" x14ac:dyDescent="0.25">
      <c r="A1147" t="s">
        <v>2332</v>
      </c>
      <c r="B1147">
        <v>110</v>
      </c>
      <c r="C1147">
        <v>0.12339691999999999</v>
      </c>
      <c r="D1147">
        <v>0.31029570000000001</v>
      </c>
      <c r="E1147">
        <v>1</v>
      </c>
    </row>
    <row r="1148" spans="1:5" x14ac:dyDescent="0.25">
      <c r="A1148" t="s">
        <v>2333</v>
      </c>
      <c r="B1148">
        <v>16</v>
      </c>
      <c r="C1148">
        <v>0.15904973</v>
      </c>
      <c r="D1148">
        <v>0.30865553000000001</v>
      </c>
      <c r="E1148">
        <v>1</v>
      </c>
    </row>
    <row r="1149" spans="1:5" x14ac:dyDescent="0.25">
      <c r="A1149" t="s">
        <v>2334</v>
      </c>
      <c r="B1149">
        <v>31</v>
      </c>
      <c r="C1149">
        <v>0.13488704000000001</v>
      </c>
      <c r="D1149">
        <v>0.29274339999999999</v>
      </c>
      <c r="E1149">
        <v>1</v>
      </c>
    </row>
    <row r="1150" spans="1:5" x14ac:dyDescent="0.25">
      <c r="A1150" t="s">
        <v>2335</v>
      </c>
      <c r="B1150">
        <v>72</v>
      </c>
      <c r="C1150">
        <v>0.120539695</v>
      </c>
      <c r="D1150">
        <v>0.28896767000000001</v>
      </c>
      <c r="E1150">
        <v>1</v>
      </c>
    </row>
    <row r="1151" spans="1:5" x14ac:dyDescent="0.25">
      <c r="A1151" t="s">
        <v>2336</v>
      </c>
      <c r="B1151">
        <v>81</v>
      </c>
      <c r="C1151">
        <v>0.11765609</v>
      </c>
      <c r="D1151">
        <v>0.28535408000000001</v>
      </c>
      <c r="E1151">
        <v>1</v>
      </c>
    </row>
    <row r="1152" spans="1:5" x14ac:dyDescent="0.25">
      <c r="A1152" t="s">
        <v>2337</v>
      </c>
      <c r="B1152">
        <v>56</v>
      </c>
      <c r="C1152">
        <v>0.120765105</v>
      </c>
      <c r="D1152">
        <v>0.28032243000000001</v>
      </c>
      <c r="E1152">
        <v>1</v>
      </c>
    </row>
    <row r="1153" spans="1:5" x14ac:dyDescent="0.25">
      <c r="A1153" t="s">
        <v>2338</v>
      </c>
      <c r="B1153">
        <v>85</v>
      </c>
      <c r="C1153">
        <v>0.10631487000000001</v>
      </c>
      <c r="D1153">
        <v>0.26247831999999999</v>
      </c>
      <c r="E1153">
        <v>1</v>
      </c>
    </row>
    <row r="1154" spans="1:5" x14ac:dyDescent="0.25">
      <c r="A1154" t="s">
        <v>2339</v>
      </c>
      <c r="B1154">
        <v>32</v>
      </c>
      <c r="C1154">
        <v>0.11909945</v>
      </c>
      <c r="D1154">
        <v>0.25939992000000001</v>
      </c>
      <c r="E1154">
        <v>1</v>
      </c>
    </row>
    <row r="1155" spans="1:5" x14ac:dyDescent="0.25">
      <c r="A1155" t="s">
        <v>2340</v>
      </c>
      <c r="B1155">
        <v>77</v>
      </c>
      <c r="C1155">
        <v>0.10016530999999999</v>
      </c>
      <c r="D1155">
        <v>0.24205299999999999</v>
      </c>
      <c r="E1155">
        <v>0.99999917000000005</v>
      </c>
    </row>
  </sheetData>
  <autoFilter ref="A3:E3" xr:uid="{00000000-0009-0000-0000-000009000000}"/>
  <mergeCells count="1">
    <mergeCell ref="A1:E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29"/>
  <sheetViews>
    <sheetView workbookViewId="0">
      <selection sqref="A1:F1"/>
    </sheetView>
  </sheetViews>
  <sheetFormatPr baseColWidth="10" defaultRowHeight="15" x14ac:dyDescent="0.25"/>
  <cols>
    <col min="1" max="1" width="18.7109375" bestFit="1" customWidth="1"/>
    <col min="2" max="2" width="11.28515625" bestFit="1" customWidth="1"/>
    <col min="3" max="3" width="32.5703125" bestFit="1" customWidth="1"/>
    <col min="4" max="4" width="23.85546875" bestFit="1" customWidth="1"/>
    <col min="6" max="6" width="17.28515625" bestFit="1" customWidth="1"/>
    <col min="7" max="7" width="255.7109375" bestFit="1" customWidth="1"/>
  </cols>
  <sheetData>
    <row r="1" spans="1:11" ht="46.5" customHeight="1" x14ac:dyDescent="0.25">
      <c r="A1" s="60" t="s">
        <v>4329</v>
      </c>
      <c r="B1" s="60"/>
      <c r="C1" s="60"/>
      <c r="D1" s="60"/>
      <c r="E1" s="60"/>
      <c r="F1" s="60"/>
    </row>
    <row r="3" spans="1:11" x14ac:dyDescent="0.25">
      <c r="A3" s="2" t="s">
        <v>2999</v>
      </c>
      <c r="B3" s="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11" x14ac:dyDescent="0.25">
      <c r="A4" s="9" t="s">
        <v>2342</v>
      </c>
      <c r="B4" s="12"/>
      <c r="C4" s="12" t="s">
        <v>2343</v>
      </c>
      <c r="D4" s="12" t="s">
        <v>2912</v>
      </c>
      <c r="E4">
        <v>-4.8849999999999998</v>
      </c>
      <c r="F4" s="12">
        <v>3.73E-16</v>
      </c>
      <c r="G4" s="12" t="s">
        <v>2345</v>
      </c>
      <c r="H4" s="11"/>
      <c r="I4" s="11"/>
      <c r="J4" s="11"/>
      <c r="K4" s="11"/>
    </row>
    <row r="5" spans="1:11" x14ac:dyDescent="0.25">
      <c r="A5" t="s">
        <v>2346</v>
      </c>
      <c r="C5" t="s">
        <v>2347</v>
      </c>
      <c r="D5" s="12" t="s">
        <v>2912</v>
      </c>
      <c r="E5">
        <v>-2.891</v>
      </c>
      <c r="F5">
        <v>1.2900000000000001E-9</v>
      </c>
      <c r="G5" t="s">
        <v>2348</v>
      </c>
    </row>
    <row r="6" spans="1:11" x14ac:dyDescent="0.25">
      <c r="A6" t="s">
        <v>2349</v>
      </c>
      <c r="C6" t="s">
        <v>2350</v>
      </c>
      <c r="D6" s="12" t="s">
        <v>2912</v>
      </c>
      <c r="E6">
        <v>-2.8279999999999998</v>
      </c>
      <c r="F6">
        <v>9.7199999999999997E-8</v>
      </c>
      <c r="G6" t="s">
        <v>2351</v>
      </c>
    </row>
    <row r="7" spans="1:11" x14ac:dyDescent="0.25">
      <c r="A7" t="s">
        <v>2352</v>
      </c>
      <c r="C7" t="s">
        <v>2350</v>
      </c>
      <c r="D7" s="12" t="s">
        <v>2912</v>
      </c>
      <c r="E7">
        <v>-2.7890000000000001</v>
      </c>
      <c r="F7">
        <v>5.1600000000000001E-5</v>
      </c>
      <c r="G7" t="s">
        <v>2353</v>
      </c>
    </row>
    <row r="8" spans="1:11" x14ac:dyDescent="0.25">
      <c r="A8" t="s">
        <v>2354</v>
      </c>
      <c r="C8" t="s">
        <v>2350</v>
      </c>
      <c r="D8" s="12" t="s">
        <v>2912</v>
      </c>
      <c r="E8">
        <v>-2.4329999999999998</v>
      </c>
      <c r="F8">
        <v>2.84E-7</v>
      </c>
      <c r="G8" t="s">
        <v>2355</v>
      </c>
    </row>
    <row r="9" spans="1:11" x14ac:dyDescent="0.25">
      <c r="A9" t="s">
        <v>2356</v>
      </c>
      <c r="C9" t="s">
        <v>2347</v>
      </c>
      <c r="D9" s="12" t="s">
        <v>2912</v>
      </c>
      <c r="E9">
        <v>-2.39</v>
      </c>
      <c r="F9">
        <v>6.5200000000000001E-8</v>
      </c>
      <c r="G9" t="s">
        <v>2357</v>
      </c>
    </row>
    <row r="10" spans="1:11" x14ac:dyDescent="0.25">
      <c r="A10" t="s">
        <v>2358</v>
      </c>
      <c r="C10" t="s">
        <v>2350</v>
      </c>
      <c r="D10" s="12" t="s">
        <v>2912</v>
      </c>
      <c r="E10">
        <v>-2.194</v>
      </c>
      <c r="F10">
        <v>5.0400000000000002E-3</v>
      </c>
      <c r="G10" t="s">
        <v>2359</v>
      </c>
    </row>
    <row r="11" spans="1:11" x14ac:dyDescent="0.25">
      <c r="A11" t="s">
        <v>2360</v>
      </c>
      <c r="C11" t="s">
        <v>2350</v>
      </c>
      <c r="D11" s="12" t="s">
        <v>2912</v>
      </c>
      <c r="E11">
        <v>-2.177</v>
      </c>
      <c r="F11">
        <v>5.6899999999999997E-3</v>
      </c>
      <c r="G11" t="s">
        <v>2361</v>
      </c>
    </row>
    <row r="12" spans="1:11" x14ac:dyDescent="0.25">
      <c r="A12" t="s">
        <v>2362</v>
      </c>
      <c r="C12" t="s">
        <v>2363</v>
      </c>
      <c r="D12" s="12" t="s">
        <v>2912</v>
      </c>
      <c r="E12">
        <v>-2.1619999999999999</v>
      </c>
      <c r="F12">
        <v>8.0800000000000004E-3</v>
      </c>
      <c r="G12" t="s">
        <v>2364</v>
      </c>
    </row>
    <row r="13" spans="1:11" x14ac:dyDescent="0.25">
      <c r="A13" t="s">
        <v>2365</v>
      </c>
      <c r="C13" t="s">
        <v>2366</v>
      </c>
      <c r="D13" s="12" t="s">
        <v>2912</v>
      </c>
      <c r="E13">
        <v>-2</v>
      </c>
      <c r="F13">
        <v>6.9499999999999998E-4</v>
      </c>
      <c r="G13" t="s">
        <v>2367</v>
      </c>
    </row>
    <row r="14" spans="1:11" x14ac:dyDescent="0.25">
      <c r="A14" t="s">
        <v>2368</v>
      </c>
      <c r="C14" t="s">
        <v>2350</v>
      </c>
      <c r="E14">
        <v>-1.982</v>
      </c>
      <c r="F14">
        <v>2.5599999999999999E-5</v>
      </c>
      <c r="G14" t="s">
        <v>2369</v>
      </c>
    </row>
    <row r="15" spans="1:11" x14ac:dyDescent="0.25">
      <c r="A15" t="s">
        <v>2370</v>
      </c>
      <c r="C15" t="s">
        <v>2350</v>
      </c>
      <c r="E15">
        <v>-1.982</v>
      </c>
      <c r="F15">
        <v>5.5699999999999999E-4</v>
      </c>
      <c r="G15" t="s">
        <v>2371</v>
      </c>
    </row>
    <row r="16" spans="1:11" x14ac:dyDescent="0.25">
      <c r="A16" t="s">
        <v>2372</v>
      </c>
      <c r="C16" t="s">
        <v>2363</v>
      </c>
      <c r="E16">
        <v>-1.9810000000000001</v>
      </c>
      <c r="F16">
        <v>5.8700000000000002E-3</v>
      </c>
      <c r="G16" t="s">
        <v>2373</v>
      </c>
    </row>
    <row r="17" spans="1:7" x14ac:dyDescent="0.25">
      <c r="A17" t="s">
        <v>2374</v>
      </c>
      <c r="C17" t="s">
        <v>2366</v>
      </c>
      <c r="E17">
        <v>-1.98</v>
      </c>
      <c r="F17">
        <v>3.88E-4</v>
      </c>
      <c r="G17" t="s">
        <v>2375</v>
      </c>
    </row>
    <row r="18" spans="1:7" x14ac:dyDescent="0.25">
      <c r="A18" t="s">
        <v>2376</v>
      </c>
      <c r="C18" t="s">
        <v>2377</v>
      </c>
      <c r="E18">
        <v>-1.98</v>
      </c>
      <c r="F18">
        <v>1.14E-3</v>
      </c>
      <c r="G18" t="s">
        <v>2378</v>
      </c>
    </row>
    <row r="19" spans="1:7" x14ac:dyDescent="0.25">
      <c r="A19" t="s">
        <v>2379</v>
      </c>
      <c r="C19" t="s">
        <v>2363</v>
      </c>
      <c r="E19">
        <v>-1.98</v>
      </c>
      <c r="F19">
        <v>1.12E-2</v>
      </c>
      <c r="G19" t="s">
        <v>2380</v>
      </c>
    </row>
    <row r="20" spans="1:7" x14ac:dyDescent="0.25">
      <c r="A20" t="s">
        <v>2381</v>
      </c>
      <c r="C20" t="s">
        <v>2377</v>
      </c>
      <c r="E20">
        <v>-1.9610000000000001</v>
      </c>
      <c r="F20">
        <v>1.2099999999999999E-3</v>
      </c>
      <c r="G20" t="s">
        <v>2382</v>
      </c>
    </row>
    <row r="21" spans="1:7" x14ac:dyDescent="0.25">
      <c r="A21" t="s">
        <v>2383</v>
      </c>
      <c r="C21" t="s">
        <v>2363</v>
      </c>
      <c r="E21">
        <v>-1.96</v>
      </c>
      <c r="F21">
        <v>1.1299999999999999E-2</v>
      </c>
      <c r="G21" t="s">
        <v>2384</v>
      </c>
    </row>
    <row r="22" spans="1:7" x14ac:dyDescent="0.25">
      <c r="A22" t="s">
        <v>2385</v>
      </c>
      <c r="C22" t="s">
        <v>2377</v>
      </c>
      <c r="E22">
        <v>-1.96</v>
      </c>
      <c r="F22">
        <v>2.2499999999999999E-2</v>
      </c>
      <c r="G22" t="s">
        <v>2386</v>
      </c>
    </row>
    <row r="23" spans="1:7" x14ac:dyDescent="0.25">
      <c r="A23" t="s">
        <v>2387</v>
      </c>
      <c r="C23" t="s">
        <v>2363</v>
      </c>
      <c r="E23">
        <v>-1.722</v>
      </c>
      <c r="F23">
        <v>3.0800000000000001E-4</v>
      </c>
      <c r="G23" t="s">
        <v>2388</v>
      </c>
    </row>
    <row r="24" spans="1:7" x14ac:dyDescent="0.25">
      <c r="A24" t="s">
        <v>2389</v>
      </c>
      <c r="C24" t="s">
        <v>2377</v>
      </c>
      <c r="E24">
        <v>-1.667</v>
      </c>
      <c r="F24">
        <v>1.5999999999999999E-5</v>
      </c>
      <c r="G24" t="s">
        <v>2390</v>
      </c>
    </row>
    <row r="25" spans="1:7" x14ac:dyDescent="0.25">
      <c r="A25" t="s">
        <v>2391</v>
      </c>
      <c r="C25" t="s">
        <v>2377</v>
      </c>
      <c r="E25">
        <v>-1.667</v>
      </c>
      <c r="F25">
        <v>1.7099999999999999E-3</v>
      </c>
      <c r="G25" t="s">
        <v>2392</v>
      </c>
    </row>
    <row r="26" spans="1:7" x14ac:dyDescent="0.25">
      <c r="A26" t="s">
        <v>2</v>
      </c>
      <c r="C26" t="s">
        <v>2377</v>
      </c>
      <c r="E26">
        <v>-1.5489999999999999</v>
      </c>
      <c r="F26">
        <v>1.5800000000000001E-5</v>
      </c>
      <c r="G26" t="s">
        <v>2393</v>
      </c>
    </row>
    <row r="27" spans="1:7" x14ac:dyDescent="0.25">
      <c r="A27" t="s">
        <v>2394</v>
      </c>
      <c r="C27" t="s">
        <v>2395</v>
      </c>
      <c r="E27">
        <v>-1.5229999999999999</v>
      </c>
      <c r="F27">
        <v>1.6299999999999999E-3</v>
      </c>
      <c r="G27" t="s">
        <v>2396</v>
      </c>
    </row>
    <row r="28" spans="1:7" x14ac:dyDescent="0.25">
      <c r="A28" t="s">
        <v>2397</v>
      </c>
      <c r="C28" t="s">
        <v>2377</v>
      </c>
      <c r="E28">
        <v>-1.4630000000000001</v>
      </c>
      <c r="F28">
        <v>8.4499999999999992E-3</v>
      </c>
      <c r="G28" t="s">
        <v>2398</v>
      </c>
    </row>
    <row r="29" spans="1:7" x14ac:dyDescent="0.25">
      <c r="A29" t="s">
        <v>2399</v>
      </c>
      <c r="C29" t="s">
        <v>2395</v>
      </c>
      <c r="E29">
        <v>-1.4570000000000001</v>
      </c>
      <c r="F29">
        <v>6.4700000000000001E-3</v>
      </c>
      <c r="G29" t="s">
        <v>2400</v>
      </c>
    </row>
    <row r="30" spans="1:7" x14ac:dyDescent="0.25">
      <c r="A30" s="9" t="s">
        <v>2401</v>
      </c>
      <c r="C30" t="s">
        <v>2377</v>
      </c>
      <c r="E30">
        <v>-1.448</v>
      </c>
      <c r="F30">
        <v>5.0800000000000003E-3</v>
      </c>
      <c r="G30" t="s">
        <v>2402</v>
      </c>
    </row>
    <row r="31" spans="1:7" x14ac:dyDescent="0.25">
      <c r="A31" t="s">
        <v>2403</v>
      </c>
      <c r="C31" t="s">
        <v>2377</v>
      </c>
      <c r="E31">
        <v>-1.4139999999999999</v>
      </c>
      <c r="F31">
        <v>8.09E-3</v>
      </c>
      <c r="G31" t="s">
        <v>2404</v>
      </c>
    </row>
    <row r="32" spans="1:7" x14ac:dyDescent="0.25">
      <c r="A32" t="s">
        <v>2405</v>
      </c>
      <c r="C32" t="s">
        <v>2377</v>
      </c>
      <c r="E32">
        <v>-1.387</v>
      </c>
      <c r="F32">
        <v>0.04</v>
      </c>
      <c r="G32" t="s">
        <v>2406</v>
      </c>
    </row>
    <row r="33" spans="1:7" x14ac:dyDescent="0.25">
      <c r="A33" t="s">
        <v>2407</v>
      </c>
      <c r="C33" t="s">
        <v>2363</v>
      </c>
      <c r="E33">
        <v>-1.3420000000000001</v>
      </c>
      <c r="F33">
        <v>2.8299999999999999E-2</v>
      </c>
      <c r="G33" t="s">
        <v>2408</v>
      </c>
    </row>
    <row r="34" spans="1:7" x14ac:dyDescent="0.25">
      <c r="A34" t="s">
        <v>2409</v>
      </c>
      <c r="C34" t="s">
        <v>2350</v>
      </c>
      <c r="E34">
        <v>-1.3109999999999999</v>
      </c>
      <c r="F34">
        <v>7.8600000000000007E-3</v>
      </c>
      <c r="G34" t="s">
        <v>2410</v>
      </c>
    </row>
    <row r="35" spans="1:7" x14ac:dyDescent="0.25">
      <c r="A35" t="s">
        <v>2411</v>
      </c>
      <c r="C35" t="s">
        <v>2377</v>
      </c>
      <c r="E35">
        <v>-1.3049999999999999</v>
      </c>
      <c r="F35">
        <v>1.67E-2</v>
      </c>
      <c r="G35" t="s">
        <v>2412</v>
      </c>
    </row>
    <row r="36" spans="1:7" x14ac:dyDescent="0.25">
      <c r="A36" t="s">
        <v>2413</v>
      </c>
      <c r="C36" t="s">
        <v>2377</v>
      </c>
      <c r="E36">
        <v>-1.2829999999999999</v>
      </c>
      <c r="F36">
        <v>3.7100000000000001E-2</v>
      </c>
      <c r="G36" t="s">
        <v>2414</v>
      </c>
    </row>
    <row r="37" spans="1:7" x14ac:dyDescent="0.25">
      <c r="A37" t="s">
        <v>2415</v>
      </c>
      <c r="C37" t="s">
        <v>2377</v>
      </c>
      <c r="E37">
        <v>-1.264</v>
      </c>
      <c r="F37">
        <v>1.9599999999999999E-2</v>
      </c>
      <c r="G37" t="s">
        <v>2416</v>
      </c>
    </row>
    <row r="38" spans="1:7" x14ac:dyDescent="0.25">
      <c r="A38" t="s">
        <v>2417</v>
      </c>
      <c r="C38" t="s">
        <v>2377</v>
      </c>
      <c r="E38">
        <v>-1.1739999999999999</v>
      </c>
      <c r="F38">
        <v>8.9800000000000002E-7</v>
      </c>
      <c r="G38" t="s">
        <v>2418</v>
      </c>
    </row>
    <row r="39" spans="1:7" x14ac:dyDescent="0.25">
      <c r="A39" t="s">
        <v>2419</v>
      </c>
      <c r="C39" t="s">
        <v>2363</v>
      </c>
      <c r="E39">
        <v>-1.091</v>
      </c>
      <c r="F39">
        <v>8.0400000000000003E-3</v>
      </c>
      <c r="G39" t="s">
        <v>2420</v>
      </c>
    </row>
    <row r="40" spans="1:7" x14ac:dyDescent="0.25">
      <c r="A40" t="s">
        <v>2421</v>
      </c>
      <c r="C40" t="s">
        <v>2377</v>
      </c>
      <c r="E40">
        <v>-1.0780000000000001</v>
      </c>
      <c r="F40">
        <v>8.3300000000000006E-3</v>
      </c>
      <c r="G40" t="s">
        <v>2422</v>
      </c>
    </row>
    <row r="41" spans="1:7" x14ac:dyDescent="0.25">
      <c r="A41" t="s">
        <v>2423</v>
      </c>
      <c r="C41" t="s">
        <v>2363</v>
      </c>
      <c r="E41">
        <v>-1.075</v>
      </c>
      <c r="F41">
        <v>3.7499999999999999E-3</v>
      </c>
      <c r="G41" t="s">
        <v>2424</v>
      </c>
    </row>
    <row r="42" spans="1:7" x14ac:dyDescent="0.25">
      <c r="A42" t="s">
        <v>2425</v>
      </c>
      <c r="C42" t="s">
        <v>2350</v>
      </c>
      <c r="E42">
        <v>-1.054</v>
      </c>
      <c r="F42">
        <v>5.8700000000000002E-3</v>
      </c>
      <c r="G42" t="s">
        <v>2426</v>
      </c>
    </row>
    <row r="43" spans="1:7" x14ac:dyDescent="0.25">
      <c r="A43" t="s">
        <v>2427</v>
      </c>
      <c r="C43" t="s">
        <v>2350</v>
      </c>
      <c r="E43">
        <v>-1</v>
      </c>
      <c r="F43">
        <v>4.9500000000000004E-3</v>
      </c>
      <c r="G43" t="s">
        <v>2428</v>
      </c>
    </row>
    <row r="44" spans="1:7" x14ac:dyDescent="0.25">
      <c r="A44" t="s">
        <v>2429</v>
      </c>
      <c r="C44" t="s">
        <v>2350</v>
      </c>
      <c r="E44">
        <v>-1</v>
      </c>
      <c r="F44">
        <v>2.1700000000000001E-2</v>
      </c>
      <c r="G44" t="s">
        <v>2430</v>
      </c>
    </row>
    <row r="45" spans="1:7" x14ac:dyDescent="0.25">
      <c r="A45" t="s">
        <v>2431</v>
      </c>
      <c r="C45" t="s">
        <v>2377</v>
      </c>
      <c r="E45">
        <v>-0.97499999999999998</v>
      </c>
      <c r="F45">
        <v>8.5599999999999999E-4</v>
      </c>
      <c r="G45" t="s">
        <v>2432</v>
      </c>
    </row>
    <row r="46" spans="1:7" x14ac:dyDescent="0.25">
      <c r="A46" t="s">
        <v>2433</v>
      </c>
      <c r="C46" t="s">
        <v>2350</v>
      </c>
      <c r="E46">
        <v>-0.95799999999999996</v>
      </c>
      <c r="F46">
        <v>3.88E-4</v>
      </c>
      <c r="G46" t="s">
        <v>2434</v>
      </c>
    </row>
    <row r="47" spans="1:7" x14ac:dyDescent="0.25">
      <c r="A47" t="s">
        <v>2435</v>
      </c>
      <c r="C47" t="s">
        <v>2363</v>
      </c>
      <c r="E47">
        <v>-0.89600000000000002</v>
      </c>
      <c r="F47">
        <v>3.5799999999999998E-3</v>
      </c>
      <c r="G47" t="s">
        <v>2436</v>
      </c>
    </row>
    <row r="48" spans="1:7" x14ac:dyDescent="0.25">
      <c r="A48" t="s">
        <v>2437</v>
      </c>
      <c r="C48" t="s">
        <v>2377</v>
      </c>
      <c r="E48">
        <v>-0.85399999999999998</v>
      </c>
      <c r="F48">
        <v>1.0900000000000001E-4</v>
      </c>
      <c r="G48" t="s">
        <v>2438</v>
      </c>
    </row>
    <row r="49" spans="1:7" x14ac:dyDescent="0.25">
      <c r="A49" t="s">
        <v>2439</v>
      </c>
      <c r="C49" t="s">
        <v>2350</v>
      </c>
      <c r="E49">
        <v>-0.81599999999999995</v>
      </c>
      <c r="F49">
        <v>7.3399999999999998E-7</v>
      </c>
      <c r="G49" t="s">
        <v>2440</v>
      </c>
    </row>
    <row r="50" spans="1:7" x14ac:dyDescent="0.25">
      <c r="A50" t="s">
        <v>2441</v>
      </c>
      <c r="C50" t="s">
        <v>2442</v>
      </c>
      <c r="E50">
        <v>-0.81599999999999995</v>
      </c>
      <c r="F50">
        <v>6.6400000000000001E-5</v>
      </c>
      <c r="G50" t="s">
        <v>2443</v>
      </c>
    </row>
    <row r="51" spans="1:7" x14ac:dyDescent="0.25">
      <c r="A51" t="s">
        <v>2444</v>
      </c>
      <c r="C51" t="s">
        <v>2347</v>
      </c>
      <c r="E51">
        <v>-0.81100000000000005</v>
      </c>
      <c r="F51">
        <v>3.88E-4</v>
      </c>
      <c r="G51" t="s">
        <v>2445</v>
      </c>
    </row>
    <row r="52" spans="1:7" x14ac:dyDescent="0.25">
      <c r="A52" t="s">
        <v>2446</v>
      </c>
      <c r="B52">
        <v>1.613</v>
      </c>
      <c r="C52" t="s">
        <v>2395</v>
      </c>
      <c r="E52">
        <v>-0.78500000000000003</v>
      </c>
      <c r="F52">
        <v>8.2799999999999996E-4</v>
      </c>
      <c r="G52" t="s">
        <v>2447</v>
      </c>
    </row>
    <row r="53" spans="1:7" x14ac:dyDescent="0.25">
      <c r="A53" s="9" t="s">
        <v>2448</v>
      </c>
      <c r="C53" t="s">
        <v>2377</v>
      </c>
      <c r="E53">
        <v>-0.72599999999999998</v>
      </c>
      <c r="F53">
        <v>1.9699999999999999E-2</v>
      </c>
      <c r="G53" t="s">
        <v>2449</v>
      </c>
    </row>
    <row r="54" spans="1:7" x14ac:dyDescent="0.25">
      <c r="A54" t="s">
        <v>2450</v>
      </c>
      <c r="C54" t="s">
        <v>2343</v>
      </c>
      <c r="E54">
        <v>-0.70699999999999996</v>
      </c>
      <c r="F54">
        <v>1.55E-2</v>
      </c>
      <c r="G54" t="s">
        <v>2451</v>
      </c>
    </row>
    <row r="55" spans="1:7" x14ac:dyDescent="0.25">
      <c r="A55" t="s">
        <v>2452</v>
      </c>
      <c r="C55" t="s">
        <v>2363</v>
      </c>
      <c r="E55">
        <v>-0.69199999999999995</v>
      </c>
      <c r="F55">
        <v>5.9699999999999996E-3</v>
      </c>
      <c r="G55" t="s">
        <v>2453</v>
      </c>
    </row>
    <row r="56" spans="1:7" x14ac:dyDescent="0.25">
      <c r="A56" t="s">
        <v>2454</v>
      </c>
      <c r="C56" t="s">
        <v>2350</v>
      </c>
      <c r="E56">
        <v>-0.69199999999999995</v>
      </c>
      <c r="F56">
        <v>0.04</v>
      </c>
      <c r="G56" t="s">
        <v>2455</v>
      </c>
    </row>
    <row r="57" spans="1:7" x14ac:dyDescent="0.25">
      <c r="A57" t="s">
        <v>2456</v>
      </c>
      <c r="C57" t="s">
        <v>2457</v>
      </c>
      <c r="E57">
        <v>-0.69</v>
      </c>
      <c r="F57">
        <v>3.0800000000000001E-4</v>
      </c>
      <c r="G57" t="s">
        <v>2458</v>
      </c>
    </row>
    <row r="58" spans="1:7" x14ac:dyDescent="0.25">
      <c r="A58" t="s">
        <v>2459</v>
      </c>
      <c r="C58" t="s">
        <v>2377</v>
      </c>
      <c r="E58">
        <v>-0.65500000000000003</v>
      </c>
      <c r="F58">
        <v>7.4999999999999997E-3</v>
      </c>
      <c r="G58" t="s">
        <v>2460</v>
      </c>
    </row>
    <row r="59" spans="1:7" x14ac:dyDescent="0.25">
      <c r="A59" t="s">
        <v>2461</v>
      </c>
      <c r="C59" t="s">
        <v>2377</v>
      </c>
      <c r="E59">
        <v>-0.64</v>
      </c>
      <c r="F59">
        <v>1.1999999999999999E-3</v>
      </c>
      <c r="G59" t="s">
        <v>2462</v>
      </c>
    </row>
    <row r="60" spans="1:7" x14ac:dyDescent="0.25">
      <c r="A60" t="s">
        <v>2463</v>
      </c>
      <c r="C60" t="s">
        <v>2377</v>
      </c>
      <c r="E60">
        <v>-0.64</v>
      </c>
      <c r="F60">
        <v>4.7300000000000002E-2</v>
      </c>
      <c r="G60" t="s">
        <v>2464</v>
      </c>
    </row>
    <row r="61" spans="1:7" x14ac:dyDescent="0.25">
      <c r="A61" t="s">
        <v>2465</v>
      </c>
      <c r="C61" t="s">
        <v>2377</v>
      </c>
      <c r="E61">
        <v>-0.63200000000000001</v>
      </c>
      <c r="F61">
        <v>3.0599999999999998E-3</v>
      </c>
      <c r="G61" t="s">
        <v>2466</v>
      </c>
    </row>
    <row r="62" spans="1:7" x14ac:dyDescent="0.25">
      <c r="A62" t="s">
        <v>2467</v>
      </c>
      <c r="C62" t="s">
        <v>2377</v>
      </c>
      <c r="E62">
        <v>-0.623</v>
      </c>
      <c r="F62">
        <v>1.2800000000000001E-2</v>
      </c>
      <c r="G62" t="s">
        <v>2468</v>
      </c>
    </row>
    <row r="63" spans="1:7" x14ac:dyDescent="0.25">
      <c r="A63" t="s">
        <v>2469</v>
      </c>
      <c r="C63" t="s">
        <v>2377</v>
      </c>
      <c r="E63">
        <v>-0.61099999999999999</v>
      </c>
      <c r="F63">
        <v>3.2399999999999998E-2</v>
      </c>
      <c r="G63" t="s">
        <v>2470</v>
      </c>
    </row>
    <row r="64" spans="1:7" x14ac:dyDescent="0.25">
      <c r="A64" t="s">
        <v>2471</v>
      </c>
      <c r="C64" t="s">
        <v>2472</v>
      </c>
      <c r="E64">
        <v>-0.59799999999999998</v>
      </c>
      <c r="F64">
        <v>2.16E-7</v>
      </c>
      <c r="G64" t="s">
        <v>2473</v>
      </c>
    </row>
    <row r="65" spans="1:7" x14ac:dyDescent="0.25">
      <c r="A65" s="9" t="s">
        <v>2474</v>
      </c>
      <c r="C65" t="s">
        <v>2395</v>
      </c>
      <c r="E65">
        <v>-0.56599999999999995</v>
      </c>
      <c r="F65">
        <v>1.21E-2</v>
      </c>
      <c r="G65" t="s">
        <v>2475</v>
      </c>
    </row>
    <row r="66" spans="1:7" x14ac:dyDescent="0.25">
      <c r="A66" t="s">
        <v>2476</v>
      </c>
      <c r="C66" t="s">
        <v>2395</v>
      </c>
      <c r="E66">
        <v>-0.56299999999999994</v>
      </c>
      <c r="F66">
        <v>3.29E-5</v>
      </c>
      <c r="G66" t="s">
        <v>2477</v>
      </c>
    </row>
    <row r="67" spans="1:7" x14ac:dyDescent="0.25">
      <c r="A67" t="s">
        <v>2478</v>
      </c>
      <c r="C67" t="s">
        <v>2363</v>
      </c>
      <c r="E67">
        <v>-0.55700000000000005</v>
      </c>
      <c r="F67">
        <v>2.12E-2</v>
      </c>
      <c r="G67" t="s">
        <v>2479</v>
      </c>
    </row>
    <row r="68" spans="1:7" x14ac:dyDescent="0.25">
      <c r="A68" t="s">
        <v>2480</v>
      </c>
      <c r="C68" t="s">
        <v>2481</v>
      </c>
      <c r="E68">
        <v>-0.55500000000000005</v>
      </c>
      <c r="F68">
        <v>5.2999999999999998E-4</v>
      </c>
      <c r="G68" t="s">
        <v>2482</v>
      </c>
    </row>
    <row r="69" spans="1:7" x14ac:dyDescent="0.25">
      <c r="A69" t="s">
        <v>2483</v>
      </c>
      <c r="C69" t="s">
        <v>2350</v>
      </c>
      <c r="E69">
        <v>-0.55500000000000005</v>
      </c>
      <c r="F69">
        <v>1.41E-2</v>
      </c>
      <c r="G69" t="s">
        <v>2484</v>
      </c>
    </row>
    <row r="70" spans="1:7" x14ac:dyDescent="0.25">
      <c r="A70" t="s">
        <v>2485</v>
      </c>
      <c r="C70" t="s">
        <v>2350</v>
      </c>
      <c r="E70">
        <v>-0.53700000000000003</v>
      </c>
      <c r="F70">
        <v>2.2200000000000002E-3</v>
      </c>
      <c r="G70" t="s">
        <v>2486</v>
      </c>
    </row>
    <row r="71" spans="1:7" x14ac:dyDescent="0.25">
      <c r="A71" t="s">
        <v>2487</v>
      </c>
      <c r="C71" t="s">
        <v>2481</v>
      </c>
      <c r="E71">
        <v>-0.53500000000000003</v>
      </c>
      <c r="F71">
        <v>1.4399999999999999E-5</v>
      </c>
      <c r="G71" t="s">
        <v>2488</v>
      </c>
    </row>
    <row r="72" spans="1:7" x14ac:dyDescent="0.25">
      <c r="A72" t="s">
        <v>2489</v>
      </c>
      <c r="C72" t="s">
        <v>2442</v>
      </c>
      <c r="E72">
        <v>-0.497</v>
      </c>
      <c r="F72">
        <v>1.48E-3</v>
      </c>
      <c r="G72" t="s">
        <v>2490</v>
      </c>
    </row>
    <row r="73" spans="1:7" x14ac:dyDescent="0.25">
      <c r="A73" t="s">
        <v>2491</v>
      </c>
      <c r="C73" t="s">
        <v>2377</v>
      </c>
      <c r="E73">
        <v>-0.44700000000000001</v>
      </c>
      <c r="F73">
        <v>8.2799999999999996E-4</v>
      </c>
      <c r="G73" t="s">
        <v>2492</v>
      </c>
    </row>
    <row r="74" spans="1:7" x14ac:dyDescent="0.25">
      <c r="A74" t="s">
        <v>2493</v>
      </c>
      <c r="C74" t="s">
        <v>2350</v>
      </c>
      <c r="E74">
        <v>-0.44700000000000001</v>
      </c>
      <c r="F74">
        <v>2.3400000000000001E-3</v>
      </c>
      <c r="G74" t="s">
        <v>2494</v>
      </c>
    </row>
    <row r="75" spans="1:7" x14ac:dyDescent="0.25">
      <c r="A75" t="s">
        <v>2495</v>
      </c>
      <c r="C75" t="s">
        <v>2496</v>
      </c>
      <c r="E75">
        <v>-0.43099999999999999</v>
      </c>
      <c r="F75">
        <v>1.83E-3</v>
      </c>
      <c r="G75" t="s">
        <v>2497</v>
      </c>
    </row>
    <row r="76" spans="1:7" x14ac:dyDescent="0.25">
      <c r="A76" t="s">
        <v>2498</v>
      </c>
      <c r="C76" t="s">
        <v>2481</v>
      </c>
      <c r="E76">
        <v>-0.39100000000000001</v>
      </c>
      <c r="F76">
        <v>6.7400000000000003E-3</v>
      </c>
      <c r="G76" t="s">
        <v>2499</v>
      </c>
    </row>
    <row r="77" spans="1:7" x14ac:dyDescent="0.25">
      <c r="A77" t="s">
        <v>2500</v>
      </c>
      <c r="C77" t="s">
        <v>2350</v>
      </c>
      <c r="E77">
        <v>-0.38600000000000001</v>
      </c>
      <c r="F77">
        <v>2.4299999999999999E-2</v>
      </c>
      <c r="G77" t="s">
        <v>2501</v>
      </c>
    </row>
    <row r="78" spans="1:7" x14ac:dyDescent="0.25">
      <c r="A78" t="s">
        <v>2502</v>
      </c>
      <c r="C78" t="s">
        <v>2347</v>
      </c>
      <c r="E78">
        <v>-0.372</v>
      </c>
      <c r="F78">
        <v>1.34E-2</v>
      </c>
      <c r="G78" t="s">
        <v>2503</v>
      </c>
    </row>
    <row r="79" spans="1:7" x14ac:dyDescent="0.25">
      <c r="A79" s="9" t="s">
        <v>2504</v>
      </c>
      <c r="C79" t="s">
        <v>2457</v>
      </c>
      <c r="E79">
        <v>-0.35</v>
      </c>
      <c r="F79">
        <v>4.9899999999999997E-6</v>
      </c>
      <c r="G79" t="s">
        <v>2505</v>
      </c>
    </row>
    <row r="80" spans="1:7" x14ac:dyDescent="0.25">
      <c r="A80" t="s">
        <v>2506</v>
      </c>
      <c r="C80" t="s">
        <v>2377</v>
      </c>
      <c r="E80">
        <v>-0.33500000000000002</v>
      </c>
      <c r="F80">
        <v>1.11E-6</v>
      </c>
      <c r="G80" t="s">
        <v>2507</v>
      </c>
    </row>
    <row r="81" spans="1:7" x14ac:dyDescent="0.25">
      <c r="A81" s="9" t="s">
        <v>2508</v>
      </c>
      <c r="C81" t="s">
        <v>2377</v>
      </c>
      <c r="E81">
        <v>-0.32300000000000001</v>
      </c>
      <c r="F81">
        <v>3.5299999999999997E-5</v>
      </c>
      <c r="G81" t="s">
        <v>2509</v>
      </c>
    </row>
    <row r="82" spans="1:7" x14ac:dyDescent="0.25">
      <c r="A82" t="s">
        <v>2510</v>
      </c>
      <c r="C82" t="s">
        <v>2377</v>
      </c>
      <c r="E82">
        <v>-0.27900000000000003</v>
      </c>
      <c r="F82">
        <v>2.4499999999999999E-3</v>
      </c>
      <c r="G82" t="s">
        <v>2511</v>
      </c>
    </row>
    <row r="83" spans="1:7" x14ac:dyDescent="0.25">
      <c r="A83" t="s">
        <v>2512</v>
      </c>
      <c r="C83" t="s">
        <v>2377</v>
      </c>
      <c r="E83">
        <v>-0.27700000000000002</v>
      </c>
      <c r="F83">
        <v>2.2100000000000002E-3</v>
      </c>
      <c r="G83" t="s">
        <v>2513</v>
      </c>
    </row>
    <row r="84" spans="1:7" x14ac:dyDescent="0.25">
      <c r="A84" t="s">
        <v>2514</v>
      </c>
      <c r="C84" t="s">
        <v>2347</v>
      </c>
      <c r="E84">
        <v>-0.245</v>
      </c>
      <c r="F84">
        <v>1.74E-4</v>
      </c>
      <c r="G84" t="s">
        <v>2515</v>
      </c>
    </row>
    <row r="85" spans="1:7" x14ac:dyDescent="0.25">
      <c r="A85" t="s">
        <v>2516</v>
      </c>
      <c r="C85" t="s">
        <v>2377</v>
      </c>
      <c r="E85">
        <v>-0.23899999999999999</v>
      </c>
      <c r="F85">
        <v>2.6699999999999998E-4</v>
      </c>
      <c r="G85" t="s">
        <v>2517</v>
      </c>
    </row>
    <row r="86" spans="1:7" x14ac:dyDescent="0.25">
      <c r="A86" t="s">
        <v>2518</v>
      </c>
      <c r="C86" t="s">
        <v>2347</v>
      </c>
      <c r="E86">
        <v>-0.23200000000000001</v>
      </c>
      <c r="F86">
        <v>4.6600000000000001E-3</v>
      </c>
      <c r="G86" t="s">
        <v>2519</v>
      </c>
    </row>
    <row r="87" spans="1:7" x14ac:dyDescent="0.25">
      <c r="A87" t="s">
        <v>2520</v>
      </c>
      <c r="C87" t="s">
        <v>2377</v>
      </c>
      <c r="E87">
        <v>-0.22600000000000001</v>
      </c>
      <c r="F87">
        <v>4.7800000000000002E-4</v>
      </c>
      <c r="G87" t="s">
        <v>2521</v>
      </c>
    </row>
    <row r="88" spans="1:7" x14ac:dyDescent="0.25">
      <c r="A88" t="s">
        <v>2522</v>
      </c>
      <c r="C88" t="s">
        <v>2347</v>
      </c>
      <c r="E88">
        <v>-0.217</v>
      </c>
      <c r="F88">
        <v>7.8299999999999995E-4</v>
      </c>
      <c r="G88" t="s">
        <v>2523</v>
      </c>
    </row>
    <row r="89" spans="1:7" x14ac:dyDescent="0.25">
      <c r="A89" t="s">
        <v>2524</v>
      </c>
      <c r="C89" t="s">
        <v>2377</v>
      </c>
      <c r="E89">
        <v>-0.2</v>
      </c>
      <c r="F89">
        <v>1.01E-2</v>
      </c>
      <c r="G89" t="s">
        <v>2525</v>
      </c>
    </row>
    <row r="90" spans="1:7" x14ac:dyDescent="0.25">
      <c r="A90" t="s">
        <v>2526</v>
      </c>
      <c r="C90" t="s">
        <v>2363</v>
      </c>
      <c r="E90">
        <v>-0.19900000000000001</v>
      </c>
      <c r="F90">
        <v>3.0899999999999999E-5</v>
      </c>
      <c r="G90" t="s">
        <v>2527</v>
      </c>
    </row>
    <row r="91" spans="1:7" x14ac:dyDescent="0.25">
      <c r="A91" t="s">
        <v>2528</v>
      </c>
      <c r="C91" t="s">
        <v>2442</v>
      </c>
      <c r="E91">
        <v>-0.17899999999999999</v>
      </c>
      <c r="F91">
        <v>2.5600000000000001E-2</v>
      </c>
      <c r="G91" t="s">
        <v>2529</v>
      </c>
    </row>
    <row r="92" spans="1:7" x14ac:dyDescent="0.25">
      <c r="A92" t="s">
        <v>2530</v>
      </c>
      <c r="C92" t="s">
        <v>2377</v>
      </c>
      <c r="E92">
        <v>-0.16200000000000001</v>
      </c>
      <c r="F92">
        <v>5.6900000000000001E-5</v>
      </c>
      <c r="G92" t="s">
        <v>2531</v>
      </c>
    </row>
    <row r="93" spans="1:7" x14ac:dyDescent="0.25">
      <c r="A93" t="s">
        <v>2532</v>
      </c>
      <c r="C93" t="s">
        <v>2481</v>
      </c>
      <c r="E93">
        <v>-0.16</v>
      </c>
      <c r="F93">
        <v>3.0100000000000001E-3</v>
      </c>
      <c r="G93" t="s">
        <v>2533</v>
      </c>
    </row>
    <row r="94" spans="1:7" x14ac:dyDescent="0.25">
      <c r="A94" t="s">
        <v>2534</v>
      </c>
      <c r="C94" t="s">
        <v>2377</v>
      </c>
      <c r="E94">
        <v>-0.128</v>
      </c>
      <c r="F94">
        <v>4.7199999999999999E-2</v>
      </c>
      <c r="G94" t="s">
        <v>2535</v>
      </c>
    </row>
    <row r="95" spans="1:7" x14ac:dyDescent="0.25">
      <c r="A95" t="s">
        <v>2536</v>
      </c>
      <c r="C95" t="s">
        <v>2377</v>
      </c>
      <c r="E95">
        <v>-0.127</v>
      </c>
      <c r="F95">
        <v>2.4700000000000001E-5</v>
      </c>
      <c r="G95" t="s">
        <v>2537</v>
      </c>
    </row>
    <row r="96" spans="1:7" x14ac:dyDescent="0.25">
      <c r="A96" t="s">
        <v>2538</v>
      </c>
      <c r="C96" t="s">
        <v>2377</v>
      </c>
      <c r="E96">
        <v>-8.6999999999999994E-2</v>
      </c>
      <c r="F96">
        <v>5.5500000000000002E-3</v>
      </c>
      <c r="G96" t="s">
        <v>2539</v>
      </c>
    </row>
    <row r="97" spans="1:7" x14ac:dyDescent="0.25">
      <c r="A97" t="s">
        <v>2540</v>
      </c>
      <c r="C97" t="s">
        <v>2395</v>
      </c>
      <c r="E97">
        <v>-3.7999999999999999E-2</v>
      </c>
      <c r="F97">
        <v>1.5599999999999999E-2</v>
      </c>
      <c r="G97" t="s">
        <v>2541</v>
      </c>
    </row>
    <row r="98" spans="1:7" x14ac:dyDescent="0.25">
      <c r="A98" t="s">
        <v>2542</v>
      </c>
      <c r="C98" t="s">
        <v>2350</v>
      </c>
      <c r="E98">
        <v>-2.3E-2</v>
      </c>
      <c r="F98">
        <v>6.0499999999999996E-4</v>
      </c>
      <c r="G98" t="s">
        <v>2543</v>
      </c>
    </row>
    <row r="99" spans="1:7" x14ac:dyDescent="0.25">
      <c r="A99" t="s">
        <v>2544</v>
      </c>
      <c r="C99" t="s">
        <v>2377</v>
      </c>
      <c r="E99">
        <v>0</v>
      </c>
      <c r="F99">
        <v>6.5900000000000003E-5</v>
      </c>
      <c r="G99" t="s">
        <v>2545</v>
      </c>
    </row>
    <row r="100" spans="1:7" x14ac:dyDescent="0.25">
      <c r="A100" t="s">
        <v>2546</v>
      </c>
      <c r="C100" t="s">
        <v>2350</v>
      </c>
      <c r="E100">
        <v>0</v>
      </c>
      <c r="F100">
        <v>8.5599999999999999E-4</v>
      </c>
      <c r="G100" t="s">
        <v>2547</v>
      </c>
    </row>
    <row r="101" spans="1:7" x14ac:dyDescent="0.25">
      <c r="A101" t="s">
        <v>2548</v>
      </c>
      <c r="C101" t="s">
        <v>2363</v>
      </c>
      <c r="E101">
        <v>0</v>
      </c>
      <c r="F101">
        <v>1.49E-3</v>
      </c>
      <c r="G101" t="s">
        <v>2547</v>
      </c>
    </row>
    <row r="102" spans="1:7" x14ac:dyDescent="0.25">
      <c r="A102" t="s">
        <v>2549</v>
      </c>
      <c r="C102" t="s">
        <v>2347</v>
      </c>
      <c r="E102">
        <v>0</v>
      </c>
      <c r="F102">
        <v>1.49E-3</v>
      </c>
      <c r="G102" t="s">
        <v>2550</v>
      </c>
    </row>
    <row r="103" spans="1:7" x14ac:dyDescent="0.25">
      <c r="A103" t="s">
        <v>2551</v>
      </c>
      <c r="C103" t="s">
        <v>2350</v>
      </c>
      <c r="E103">
        <v>0</v>
      </c>
      <c r="F103">
        <v>4.3899999999999998E-3</v>
      </c>
      <c r="G103" t="s">
        <v>2552</v>
      </c>
    </row>
    <row r="104" spans="1:7" x14ac:dyDescent="0.25">
      <c r="A104" t="s">
        <v>2553</v>
      </c>
      <c r="C104" t="s">
        <v>2481</v>
      </c>
      <c r="E104">
        <v>0</v>
      </c>
      <c r="F104">
        <v>4.3899999999999998E-3</v>
      </c>
      <c r="G104" t="s">
        <v>2554</v>
      </c>
    </row>
    <row r="105" spans="1:7" x14ac:dyDescent="0.25">
      <c r="A105" t="s">
        <v>2555</v>
      </c>
      <c r="C105" t="s">
        <v>2377</v>
      </c>
      <c r="E105">
        <v>0</v>
      </c>
      <c r="F105">
        <v>5.5500000000000002E-3</v>
      </c>
      <c r="G105" t="s">
        <v>2556</v>
      </c>
    </row>
    <row r="106" spans="1:7" x14ac:dyDescent="0.25">
      <c r="A106" t="s">
        <v>2557</v>
      </c>
      <c r="C106" t="s">
        <v>2347</v>
      </c>
      <c r="E106">
        <v>0</v>
      </c>
      <c r="F106">
        <v>7.0000000000000001E-3</v>
      </c>
      <c r="G106" t="s">
        <v>2558</v>
      </c>
    </row>
    <row r="107" spans="1:7" x14ac:dyDescent="0.25">
      <c r="A107" t="s">
        <v>2559</v>
      </c>
      <c r="C107" t="s">
        <v>2481</v>
      </c>
      <c r="E107">
        <v>0</v>
      </c>
      <c r="F107">
        <v>1.8800000000000001E-2</v>
      </c>
      <c r="G107" t="s">
        <v>2560</v>
      </c>
    </row>
    <row r="108" spans="1:7" x14ac:dyDescent="0.25">
      <c r="A108" t="s">
        <v>2561</v>
      </c>
      <c r="C108" t="s">
        <v>2363</v>
      </c>
      <c r="E108">
        <v>0</v>
      </c>
      <c r="F108">
        <v>2.6499999999999999E-2</v>
      </c>
      <c r="G108" t="s">
        <v>2562</v>
      </c>
    </row>
    <row r="109" spans="1:7" x14ac:dyDescent="0.25">
      <c r="A109" t="s">
        <v>2563</v>
      </c>
      <c r="C109" t="s">
        <v>2363</v>
      </c>
      <c r="E109">
        <v>0</v>
      </c>
      <c r="F109">
        <v>4.2200000000000001E-2</v>
      </c>
      <c r="G109" t="s">
        <v>2564</v>
      </c>
    </row>
    <row r="110" spans="1:7" x14ac:dyDescent="0.25">
      <c r="A110" t="s">
        <v>2565</v>
      </c>
      <c r="C110" t="s">
        <v>2377</v>
      </c>
      <c r="E110">
        <v>2.5000000000000001E-2</v>
      </c>
      <c r="F110">
        <v>6.5499999999999998E-4</v>
      </c>
      <c r="G110" t="s">
        <v>2566</v>
      </c>
    </row>
    <row r="111" spans="1:7" x14ac:dyDescent="0.25">
      <c r="A111" t="s">
        <v>2567</v>
      </c>
      <c r="C111" t="s">
        <v>2347</v>
      </c>
      <c r="E111">
        <v>3.2000000000000001E-2</v>
      </c>
      <c r="F111">
        <v>6.1699999999999995E-5</v>
      </c>
      <c r="G111" t="s">
        <v>2568</v>
      </c>
    </row>
    <row r="112" spans="1:7" x14ac:dyDescent="0.25">
      <c r="A112" t="s">
        <v>2569</v>
      </c>
      <c r="C112" t="s">
        <v>2377</v>
      </c>
      <c r="E112">
        <v>3.7999999999999999E-2</v>
      </c>
      <c r="F112">
        <v>2.3500000000000001E-3</v>
      </c>
      <c r="G112" t="s">
        <v>2570</v>
      </c>
    </row>
    <row r="113" spans="1:7" x14ac:dyDescent="0.25">
      <c r="A113" t="s">
        <v>2571</v>
      </c>
      <c r="C113" t="s">
        <v>2347</v>
      </c>
      <c r="E113">
        <v>5.1999999999999998E-2</v>
      </c>
      <c r="F113">
        <v>4.9200000000000001E-2</v>
      </c>
      <c r="G113" t="s">
        <v>2572</v>
      </c>
    </row>
    <row r="114" spans="1:7" x14ac:dyDescent="0.25">
      <c r="A114" s="9" t="s">
        <v>2573</v>
      </c>
      <c r="C114" t="s">
        <v>2457</v>
      </c>
      <c r="E114">
        <v>9.0999999999999998E-2</v>
      </c>
      <c r="F114">
        <v>4.6699999999999999E-7</v>
      </c>
      <c r="G114" t="s">
        <v>2574</v>
      </c>
    </row>
    <row r="115" spans="1:7" x14ac:dyDescent="0.25">
      <c r="A115" t="s">
        <v>2575</v>
      </c>
      <c r="C115" t="s">
        <v>2350</v>
      </c>
      <c r="E115">
        <v>0.105</v>
      </c>
      <c r="F115">
        <v>9.4400000000000005E-3</v>
      </c>
      <c r="G115" t="s">
        <v>2576</v>
      </c>
    </row>
    <row r="116" spans="1:7" x14ac:dyDescent="0.25">
      <c r="A116" t="s">
        <v>2577</v>
      </c>
      <c r="C116" t="s">
        <v>2377</v>
      </c>
      <c r="E116">
        <v>0.108</v>
      </c>
      <c r="F116">
        <v>3.8600000000000001E-3</v>
      </c>
      <c r="G116" t="s">
        <v>2578</v>
      </c>
    </row>
    <row r="117" spans="1:7" x14ac:dyDescent="0.25">
      <c r="A117" t="s">
        <v>2579</v>
      </c>
      <c r="C117" t="s">
        <v>2377</v>
      </c>
      <c r="E117">
        <v>0.109</v>
      </c>
      <c r="F117">
        <v>4.0400000000000002E-3</v>
      </c>
      <c r="G117" t="s">
        <v>2580</v>
      </c>
    </row>
    <row r="118" spans="1:7" x14ac:dyDescent="0.25">
      <c r="A118" t="s">
        <v>2581</v>
      </c>
      <c r="C118" t="s">
        <v>2363</v>
      </c>
      <c r="E118">
        <v>0.128</v>
      </c>
      <c r="F118">
        <v>1.8599999999999999E-4</v>
      </c>
      <c r="G118" t="s">
        <v>2582</v>
      </c>
    </row>
    <row r="119" spans="1:7" x14ac:dyDescent="0.25">
      <c r="A119" s="9" t="s">
        <v>2583</v>
      </c>
      <c r="C119" t="s">
        <v>2377</v>
      </c>
      <c r="E119">
        <v>0.13800000000000001</v>
      </c>
      <c r="F119">
        <v>2.02E-4</v>
      </c>
      <c r="G119" t="s">
        <v>2584</v>
      </c>
    </row>
    <row r="120" spans="1:7" x14ac:dyDescent="0.25">
      <c r="A120" t="s">
        <v>265</v>
      </c>
      <c r="C120" t="s">
        <v>2377</v>
      </c>
      <c r="E120">
        <v>0.16300000000000001</v>
      </c>
      <c r="F120">
        <v>3.5799999999999998E-3</v>
      </c>
      <c r="G120" t="s">
        <v>2585</v>
      </c>
    </row>
    <row r="121" spans="1:7" x14ac:dyDescent="0.25">
      <c r="A121" s="9" t="s">
        <v>2586</v>
      </c>
      <c r="C121" t="s">
        <v>2377</v>
      </c>
      <c r="E121">
        <v>0.17899999999999999</v>
      </c>
      <c r="F121">
        <v>1.4100000000000001E-5</v>
      </c>
      <c r="G121" t="s">
        <v>2587</v>
      </c>
    </row>
    <row r="122" spans="1:7" x14ac:dyDescent="0.25">
      <c r="A122" s="12" t="s">
        <v>2588</v>
      </c>
      <c r="C122" t="s">
        <v>2377</v>
      </c>
      <c r="E122">
        <v>0.21299999999999999</v>
      </c>
      <c r="F122">
        <v>3.9500000000000004E-3</v>
      </c>
      <c r="G122" t="s">
        <v>2589</v>
      </c>
    </row>
    <row r="123" spans="1:7" x14ac:dyDescent="0.25">
      <c r="A123" t="s">
        <v>2590</v>
      </c>
      <c r="C123" t="s">
        <v>2377</v>
      </c>
      <c r="E123">
        <v>0.218</v>
      </c>
      <c r="F123">
        <v>2.31E-3</v>
      </c>
      <c r="G123" t="s">
        <v>2591</v>
      </c>
    </row>
    <row r="124" spans="1:7" x14ac:dyDescent="0.25">
      <c r="A124" t="s">
        <v>2592</v>
      </c>
      <c r="C124" t="s">
        <v>2395</v>
      </c>
      <c r="E124">
        <v>0.247</v>
      </c>
      <c r="F124">
        <v>2.8899999999999998E-4</v>
      </c>
      <c r="G124" t="s">
        <v>2593</v>
      </c>
    </row>
    <row r="125" spans="1:7" x14ac:dyDescent="0.25">
      <c r="A125" t="s">
        <v>2594</v>
      </c>
      <c r="C125" t="s">
        <v>2377</v>
      </c>
      <c r="E125">
        <v>0.251</v>
      </c>
      <c r="F125">
        <v>9.8799999999999999E-3</v>
      </c>
      <c r="G125" t="s">
        <v>2595</v>
      </c>
    </row>
    <row r="126" spans="1:7" x14ac:dyDescent="0.25">
      <c r="A126" t="s">
        <v>2596</v>
      </c>
      <c r="C126" t="s">
        <v>2347</v>
      </c>
      <c r="E126">
        <v>0.27700000000000002</v>
      </c>
      <c r="F126">
        <v>3.0300000000000001E-3</v>
      </c>
      <c r="G126" t="s">
        <v>2597</v>
      </c>
    </row>
    <row r="127" spans="1:7" x14ac:dyDescent="0.25">
      <c r="A127" t="s">
        <v>2598</v>
      </c>
      <c r="C127" t="s">
        <v>2377</v>
      </c>
      <c r="E127">
        <v>0.29599999999999999</v>
      </c>
      <c r="F127">
        <v>2.3599999999999999E-6</v>
      </c>
      <c r="G127" t="s">
        <v>2599</v>
      </c>
    </row>
    <row r="128" spans="1:7" x14ac:dyDescent="0.25">
      <c r="A128" t="s">
        <v>2600</v>
      </c>
      <c r="C128" t="s">
        <v>2395</v>
      </c>
      <c r="E128">
        <v>0.30299999999999999</v>
      </c>
      <c r="F128">
        <v>1.4400000000000001E-3</v>
      </c>
      <c r="G128" t="s">
        <v>2601</v>
      </c>
    </row>
    <row r="129" spans="1:7" x14ac:dyDescent="0.25">
      <c r="A129" t="s">
        <v>2602</v>
      </c>
      <c r="C129" t="s">
        <v>2377</v>
      </c>
      <c r="E129">
        <v>0.31</v>
      </c>
      <c r="F129">
        <v>2.5899999999999999E-3</v>
      </c>
      <c r="G129" t="s">
        <v>2603</v>
      </c>
    </row>
    <row r="130" spans="1:7" x14ac:dyDescent="0.25">
      <c r="A130" t="s">
        <v>2604</v>
      </c>
      <c r="C130" t="s">
        <v>2363</v>
      </c>
      <c r="E130">
        <v>0.33200000000000002</v>
      </c>
      <c r="F130">
        <v>2.1299999999999999E-3</v>
      </c>
      <c r="G130" t="s">
        <v>2605</v>
      </c>
    </row>
    <row r="131" spans="1:7" x14ac:dyDescent="0.25">
      <c r="A131" t="s">
        <v>2606</v>
      </c>
      <c r="C131" t="s">
        <v>2457</v>
      </c>
      <c r="E131">
        <v>0.33300000000000002</v>
      </c>
      <c r="F131">
        <v>7.9900000000000001E-4</v>
      </c>
      <c r="G131" t="s">
        <v>2607</v>
      </c>
    </row>
    <row r="132" spans="1:7" x14ac:dyDescent="0.25">
      <c r="A132" t="s">
        <v>2608</v>
      </c>
      <c r="C132" t="s">
        <v>2366</v>
      </c>
      <c r="E132">
        <v>0.371</v>
      </c>
      <c r="F132">
        <v>1.32E-3</v>
      </c>
      <c r="G132" t="s">
        <v>2609</v>
      </c>
    </row>
    <row r="133" spans="1:7" x14ac:dyDescent="0.25">
      <c r="A133" t="s">
        <v>460</v>
      </c>
      <c r="C133" t="s">
        <v>2377</v>
      </c>
      <c r="E133">
        <v>0.38300000000000001</v>
      </c>
      <c r="F133">
        <v>4.6299999999999996E-3</v>
      </c>
      <c r="G133" t="s">
        <v>2610</v>
      </c>
    </row>
    <row r="134" spans="1:7" x14ac:dyDescent="0.25">
      <c r="A134" t="s">
        <v>2611</v>
      </c>
      <c r="C134" t="s">
        <v>2350</v>
      </c>
      <c r="E134">
        <v>0.44700000000000001</v>
      </c>
      <c r="F134">
        <v>3.5100000000000001E-3</v>
      </c>
      <c r="G134" t="s">
        <v>2612</v>
      </c>
    </row>
    <row r="135" spans="1:7" x14ac:dyDescent="0.25">
      <c r="A135" t="s">
        <v>2613</v>
      </c>
      <c r="C135" t="s">
        <v>2496</v>
      </c>
      <c r="E135">
        <v>0.44700000000000001</v>
      </c>
      <c r="F135">
        <v>4.2300000000000003E-3</v>
      </c>
      <c r="G135" t="s">
        <v>2614</v>
      </c>
    </row>
    <row r="136" spans="1:7" x14ac:dyDescent="0.25">
      <c r="A136" t="s">
        <v>2615</v>
      </c>
      <c r="C136" t="s">
        <v>2377</v>
      </c>
      <c r="E136">
        <v>0.44700000000000001</v>
      </c>
      <c r="F136">
        <v>3.1300000000000001E-2</v>
      </c>
      <c r="G136" t="s">
        <v>2616</v>
      </c>
    </row>
    <row r="137" spans="1:7" x14ac:dyDescent="0.25">
      <c r="A137" t="s">
        <v>2617</v>
      </c>
      <c r="C137" t="s">
        <v>2347</v>
      </c>
      <c r="E137">
        <v>0.47499999999999998</v>
      </c>
      <c r="F137">
        <v>4.1099999999999998E-2</v>
      </c>
      <c r="G137" t="s">
        <v>2618</v>
      </c>
    </row>
    <row r="138" spans="1:7" x14ac:dyDescent="0.25">
      <c r="A138" t="s">
        <v>2619</v>
      </c>
      <c r="C138" t="s">
        <v>2347</v>
      </c>
      <c r="E138">
        <v>0.48</v>
      </c>
      <c r="F138">
        <v>2.5099999999999998E-4</v>
      </c>
      <c r="G138" t="s">
        <v>2620</v>
      </c>
    </row>
    <row r="139" spans="1:7" x14ac:dyDescent="0.25">
      <c r="A139" t="s">
        <v>2621</v>
      </c>
      <c r="C139" t="s">
        <v>2350</v>
      </c>
      <c r="E139">
        <v>0.48399999999999999</v>
      </c>
      <c r="F139">
        <v>3.88E-4</v>
      </c>
      <c r="G139" t="s">
        <v>2622</v>
      </c>
    </row>
    <row r="140" spans="1:7" x14ac:dyDescent="0.25">
      <c r="A140" t="s">
        <v>2623</v>
      </c>
      <c r="C140" t="s">
        <v>2350</v>
      </c>
      <c r="E140">
        <v>0.496</v>
      </c>
      <c r="F140">
        <v>4.8300000000000001E-3</v>
      </c>
      <c r="G140" t="s">
        <v>2624</v>
      </c>
    </row>
    <row r="141" spans="1:7" x14ac:dyDescent="0.25">
      <c r="A141" t="s">
        <v>2625</v>
      </c>
      <c r="C141" t="s">
        <v>2363</v>
      </c>
      <c r="E141">
        <v>0.50600000000000001</v>
      </c>
      <c r="F141">
        <v>3.0600000000000001E-4</v>
      </c>
      <c r="G141" t="s">
        <v>2626</v>
      </c>
    </row>
    <row r="142" spans="1:7" x14ac:dyDescent="0.25">
      <c r="A142" t="s">
        <v>2627</v>
      </c>
      <c r="C142" t="s">
        <v>2350</v>
      </c>
      <c r="E142">
        <v>0.51800000000000002</v>
      </c>
      <c r="F142">
        <v>2.64E-3</v>
      </c>
      <c r="G142" t="s">
        <v>2628</v>
      </c>
    </row>
    <row r="143" spans="1:7" x14ac:dyDescent="0.25">
      <c r="A143" t="s">
        <v>2629</v>
      </c>
      <c r="C143" t="s">
        <v>2347</v>
      </c>
      <c r="E143">
        <v>0.52800000000000002</v>
      </c>
      <c r="F143">
        <v>8.5400000000000005E-4</v>
      </c>
      <c r="G143" t="s">
        <v>2630</v>
      </c>
    </row>
    <row r="144" spans="1:7" x14ac:dyDescent="0.25">
      <c r="A144" t="s">
        <v>2631</v>
      </c>
      <c r="C144" t="s">
        <v>2395</v>
      </c>
      <c r="E144">
        <v>0.52900000000000003</v>
      </c>
      <c r="F144">
        <v>8.2000000000000001E-5</v>
      </c>
      <c r="G144" t="s">
        <v>2632</v>
      </c>
    </row>
    <row r="145" spans="1:7" x14ac:dyDescent="0.25">
      <c r="A145" t="s">
        <v>2633</v>
      </c>
      <c r="C145" t="s">
        <v>2347</v>
      </c>
      <c r="E145">
        <v>0.55500000000000005</v>
      </c>
      <c r="F145">
        <v>7.1600000000000006E-5</v>
      </c>
      <c r="G145" t="s">
        <v>2634</v>
      </c>
    </row>
    <row r="146" spans="1:7" x14ac:dyDescent="0.25">
      <c r="A146" t="s">
        <v>2635</v>
      </c>
      <c r="C146" t="s">
        <v>2377</v>
      </c>
      <c r="E146">
        <v>0.55500000000000005</v>
      </c>
      <c r="F146">
        <v>1.0699999999999999E-2</v>
      </c>
      <c r="G146" t="s">
        <v>2636</v>
      </c>
    </row>
    <row r="147" spans="1:7" x14ac:dyDescent="0.25">
      <c r="A147" t="s">
        <v>2637</v>
      </c>
      <c r="C147" t="s">
        <v>2457</v>
      </c>
      <c r="E147">
        <v>0.56299999999999994</v>
      </c>
      <c r="F147">
        <v>2.26E-6</v>
      </c>
      <c r="G147" t="s">
        <v>2638</v>
      </c>
    </row>
    <row r="148" spans="1:7" x14ac:dyDescent="0.25">
      <c r="A148" t="s">
        <v>2639</v>
      </c>
      <c r="C148" t="s">
        <v>2457</v>
      </c>
      <c r="E148">
        <v>0.56799999999999995</v>
      </c>
      <c r="F148">
        <v>1.85E-4</v>
      </c>
      <c r="G148" t="s">
        <v>2640</v>
      </c>
    </row>
    <row r="149" spans="1:7" x14ac:dyDescent="0.25">
      <c r="A149" s="9" t="s">
        <v>2641</v>
      </c>
      <c r="C149" t="s">
        <v>2472</v>
      </c>
      <c r="E149">
        <v>0.56799999999999995</v>
      </c>
      <c r="F149">
        <v>1.66E-4</v>
      </c>
      <c r="G149" t="s">
        <v>2642</v>
      </c>
    </row>
    <row r="150" spans="1:7" x14ac:dyDescent="0.25">
      <c r="A150" t="s">
        <v>2643</v>
      </c>
      <c r="C150" t="s">
        <v>2481</v>
      </c>
      <c r="E150">
        <v>0.57699999999999996</v>
      </c>
      <c r="F150">
        <v>6.1999999999999998E-3</v>
      </c>
      <c r="G150" t="s">
        <v>2644</v>
      </c>
    </row>
    <row r="151" spans="1:7" x14ac:dyDescent="0.25">
      <c r="A151" t="s">
        <v>2645</v>
      </c>
      <c r="C151" t="s">
        <v>2646</v>
      </c>
      <c r="E151">
        <v>0.59399999999999997</v>
      </c>
      <c r="F151">
        <v>6.5399999999999998E-3</v>
      </c>
      <c r="G151" t="s">
        <v>2647</v>
      </c>
    </row>
    <row r="152" spans="1:7" x14ac:dyDescent="0.25">
      <c r="A152" t="s">
        <v>2648</v>
      </c>
      <c r="C152" t="s">
        <v>2377</v>
      </c>
      <c r="E152">
        <v>0.61199999999999999</v>
      </c>
      <c r="F152">
        <v>2.3600000000000001E-3</v>
      </c>
      <c r="G152" t="s">
        <v>2649</v>
      </c>
    </row>
    <row r="153" spans="1:7" x14ac:dyDescent="0.25">
      <c r="A153" t="s">
        <v>2650</v>
      </c>
      <c r="C153" t="s">
        <v>2377</v>
      </c>
      <c r="E153">
        <v>0.623</v>
      </c>
      <c r="F153">
        <v>8.0599999999999997E-4</v>
      </c>
      <c r="G153" t="s">
        <v>2651</v>
      </c>
    </row>
    <row r="154" spans="1:7" x14ac:dyDescent="0.25">
      <c r="A154" t="s">
        <v>2652</v>
      </c>
      <c r="C154" t="s">
        <v>2363</v>
      </c>
      <c r="E154">
        <v>0.625</v>
      </c>
      <c r="F154">
        <v>2.8400000000000001E-3</v>
      </c>
      <c r="G154" t="s">
        <v>2653</v>
      </c>
    </row>
    <row r="155" spans="1:7" x14ac:dyDescent="0.25">
      <c r="A155" t="s">
        <v>2654</v>
      </c>
      <c r="C155" t="s">
        <v>2350</v>
      </c>
      <c r="E155">
        <v>0.625</v>
      </c>
      <c r="F155">
        <v>3.0300000000000001E-3</v>
      </c>
      <c r="G155" t="s">
        <v>2655</v>
      </c>
    </row>
    <row r="156" spans="1:7" x14ac:dyDescent="0.25">
      <c r="A156" t="s">
        <v>2656</v>
      </c>
      <c r="C156" t="s">
        <v>2347</v>
      </c>
      <c r="E156">
        <v>0.628</v>
      </c>
      <c r="F156">
        <v>9.3899999999999995E-4</v>
      </c>
      <c r="G156" t="s">
        <v>2657</v>
      </c>
    </row>
    <row r="157" spans="1:7" x14ac:dyDescent="0.25">
      <c r="A157" t="s">
        <v>2658</v>
      </c>
      <c r="C157" t="s">
        <v>2347</v>
      </c>
      <c r="E157">
        <v>0.65100000000000002</v>
      </c>
      <c r="F157">
        <v>3.0700000000000002E-2</v>
      </c>
      <c r="G157" t="s">
        <v>2659</v>
      </c>
    </row>
    <row r="158" spans="1:7" x14ac:dyDescent="0.25">
      <c r="A158" s="9" t="s">
        <v>2660</v>
      </c>
      <c r="C158" t="s">
        <v>2350</v>
      </c>
      <c r="E158">
        <v>0.70399999999999996</v>
      </c>
      <c r="F158">
        <v>7.3500000000000005E-10</v>
      </c>
      <c r="G158" t="s">
        <v>2661</v>
      </c>
    </row>
    <row r="159" spans="1:7" x14ac:dyDescent="0.25">
      <c r="A159" t="s">
        <v>2662</v>
      </c>
      <c r="C159" t="s">
        <v>2350</v>
      </c>
      <c r="E159">
        <v>0.70699999999999996</v>
      </c>
      <c r="F159">
        <v>1.2099999999999999E-5</v>
      </c>
      <c r="G159" t="s">
        <v>2663</v>
      </c>
    </row>
    <row r="160" spans="1:7" x14ac:dyDescent="0.25">
      <c r="A160" t="s">
        <v>2664</v>
      </c>
      <c r="C160" t="s">
        <v>2395</v>
      </c>
      <c r="E160">
        <v>0.70699999999999996</v>
      </c>
      <c r="F160">
        <v>3.0599999999999998E-3</v>
      </c>
      <c r="G160" t="s">
        <v>2665</v>
      </c>
    </row>
    <row r="161" spans="1:7" x14ac:dyDescent="0.25">
      <c r="A161" t="s">
        <v>2666</v>
      </c>
      <c r="C161" t="s">
        <v>2363</v>
      </c>
      <c r="E161">
        <v>0.70699999999999996</v>
      </c>
      <c r="F161">
        <v>7.3099999999999997E-3</v>
      </c>
      <c r="G161" t="s">
        <v>2667</v>
      </c>
    </row>
    <row r="162" spans="1:7" x14ac:dyDescent="0.25">
      <c r="A162" t="s">
        <v>2668</v>
      </c>
      <c r="C162" t="s">
        <v>2363</v>
      </c>
      <c r="E162">
        <v>0.71099999999999997</v>
      </c>
      <c r="F162">
        <v>7.9000000000000008E-3</v>
      </c>
      <c r="G162" t="s">
        <v>2669</v>
      </c>
    </row>
    <row r="163" spans="1:7" x14ac:dyDescent="0.25">
      <c r="A163" s="9" t="s">
        <v>2670</v>
      </c>
      <c r="C163" t="s">
        <v>2457</v>
      </c>
      <c r="E163">
        <v>0.71299999999999997</v>
      </c>
      <c r="F163">
        <v>1.88E-6</v>
      </c>
      <c r="G163" t="s">
        <v>2671</v>
      </c>
    </row>
    <row r="164" spans="1:7" x14ac:dyDescent="0.25">
      <c r="A164" t="s">
        <v>2672</v>
      </c>
      <c r="C164" t="s">
        <v>2395</v>
      </c>
      <c r="E164">
        <v>0.71799999999999997</v>
      </c>
      <c r="F164">
        <v>1.85E-4</v>
      </c>
      <c r="G164" t="s">
        <v>2673</v>
      </c>
    </row>
    <row r="165" spans="1:7" x14ac:dyDescent="0.25">
      <c r="A165" t="s">
        <v>2674</v>
      </c>
      <c r="C165" t="s">
        <v>2481</v>
      </c>
      <c r="E165">
        <v>0.73699999999999999</v>
      </c>
      <c r="F165">
        <v>2.4899999999999999E-2</v>
      </c>
      <c r="G165" t="s">
        <v>2675</v>
      </c>
    </row>
    <row r="166" spans="1:7" x14ac:dyDescent="0.25">
      <c r="A166" t="s">
        <v>2676</v>
      </c>
      <c r="C166" t="s">
        <v>2377</v>
      </c>
      <c r="E166">
        <v>0.74299999999999999</v>
      </c>
      <c r="F166">
        <v>3.3899999999999998E-3</v>
      </c>
      <c r="G166" t="s">
        <v>2677</v>
      </c>
    </row>
    <row r="167" spans="1:7" x14ac:dyDescent="0.25">
      <c r="A167" t="s">
        <v>2678</v>
      </c>
      <c r="C167" t="s">
        <v>2363</v>
      </c>
      <c r="E167">
        <v>0.747</v>
      </c>
      <c r="F167">
        <v>7.7300000000000003E-4</v>
      </c>
      <c r="G167" t="s">
        <v>2679</v>
      </c>
    </row>
    <row r="168" spans="1:7" x14ac:dyDescent="0.25">
      <c r="A168" t="s">
        <v>2680</v>
      </c>
      <c r="C168" t="s">
        <v>2442</v>
      </c>
      <c r="E168">
        <v>0.76200000000000001</v>
      </c>
      <c r="F168">
        <v>3.1900000000000001E-3</v>
      </c>
      <c r="G168" t="s">
        <v>2681</v>
      </c>
    </row>
    <row r="169" spans="1:7" x14ac:dyDescent="0.25">
      <c r="A169" t="s">
        <v>2682</v>
      </c>
      <c r="C169" t="s">
        <v>2377</v>
      </c>
      <c r="E169">
        <v>0.76500000000000001</v>
      </c>
      <c r="F169">
        <v>2.1399999999999999E-2</v>
      </c>
      <c r="G169" t="s">
        <v>2683</v>
      </c>
    </row>
    <row r="170" spans="1:7" x14ac:dyDescent="0.25">
      <c r="A170" s="12" t="s">
        <v>2684</v>
      </c>
      <c r="C170" t="s">
        <v>2377</v>
      </c>
      <c r="E170">
        <v>0.77500000000000002</v>
      </c>
      <c r="F170">
        <v>1.5E-6</v>
      </c>
      <c r="G170" t="s">
        <v>2685</v>
      </c>
    </row>
    <row r="171" spans="1:7" x14ac:dyDescent="0.25">
      <c r="A171" s="12" t="s">
        <v>2686</v>
      </c>
      <c r="C171" t="s">
        <v>2377</v>
      </c>
      <c r="E171">
        <v>0.77500000000000002</v>
      </c>
      <c r="F171">
        <v>1.06E-6</v>
      </c>
      <c r="G171" t="s">
        <v>2685</v>
      </c>
    </row>
    <row r="172" spans="1:7" x14ac:dyDescent="0.25">
      <c r="A172" t="s">
        <v>2687</v>
      </c>
      <c r="C172" t="s">
        <v>2350</v>
      </c>
      <c r="E172">
        <v>0.78100000000000003</v>
      </c>
      <c r="F172">
        <v>9.4600000000000001E-4</v>
      </c>
      <c r="G172" t="s">
        <v>2688</v>
      </c>
    </row>
    <row r="173" spans="1:7" x14ac:dyDescent="0.25">
      <c r="A173" t="s">
        <v>2689</v>
      </c>
      <c r="C173" t="s">
        <v>2481</v>
      </c>
      <c r="E173">
        <v>0.80500000000000005</v>
      </c>
      <c r="F173">
        <v>7.6400000000000001E-3</v>
      </c>
      <c r="G173" t="s">
        <v>2690</v>
      </c>
    </row>
    <row r="174" spans="1:7" x14ac:dyDescent="0.25">
      <c r="A174" t="s">
        <v>2691</v>
      </c>
      <c r="C174" t="s">
        <v>2377</v>
      </c>
      <c r="E174">
        <v>0.81599999999999995</v>
      </c>
      <c r="F174">
        <v>2.5700000000000001E-4</v>
      </c>
      <c r="G174" t="s">
        <v>2692</v>
      </c>
    </row>
    <row r="175" spans="1:7" x14ac:dyDescent="0.25">
      <c r="A175" t="s">
        <v>2693</v>
      </c>
      <c r="C175" t="s">
        <v>2377</v>
      </c>
      <c r="E175">
        <v>0.81599999999999995</v>
      </c>
      <c r="F175">
        <v>3.3999999999999998E-3</v>
      </c>
      <c r="G175" t="s">
        <v>2694</v>
      </c>
    </row>
    <row r="176" spans="1:7" x14ac:dyDescent="0.25">
      <c r="A176" t="s">
        <v>2695</v>
      </c>
      <c r="C176" t="s">
        <v>2377</v>
      </c>
      <c r="E176">
        <v>0.81599999999999995</v>
      </c>
      <c r="F176">
        <v>1.95E-2</v>
      </c>
      <c r="G176" t="s">
        <v>2696</v>
      </c>
    </row>
    <row r="177" spans="1:7" x14ac:dyDescent="0.25">
      <c r="A177" t="s">
        <v>2697</v>
      </c>
      <c r="C177" t="s">
        <v>2347</v>
      </c>
      <c r="E177">
        <v>0.81699999999999995</v>
      </c>
      <c r="F177">
        <v>6.1999999999999998E-3</v>
      </c>
      <c r="G177" t="s">
        <v>2698</v>
      </c>
    </row>
    <row r="178" spans="1:7" x14ac:dyDescent="0.25">
      <c r="A178" t="s">
        <v>2699</v>
      </c>
      <c r="C178" t="s">
        <v>2350</v>
      </c>
      <c r="E178">
        <v>0.81699999999999995</v>
      </c>
      <c r="F178">
        <v>9.9100000000000004E-3</v>
      </c>
      <c r="G178" t="s">
        <v>2700</v>
      </c>
    </row>
    <row r="179" spans="1:7" x14ac:dyDescent="0.25">
      <c r="A179" t="s">
        <v>2701</v>
      </c>
      <c r="C179" t="s">
        <v>2377</v>
      </c>
      <c r="E179">
        <v>0.84899999999999998</v>
      </c>
      <c r="F179">
        <v>4.4000000000000002E-4</v>
      </c>
      <c r="G179" t="s">
        <v>2702</v>
      </c>
    </row>
    <row r="180" spans="1:7" x14ac:dyDescent="0.25">
      <c r="A180" t="s">
        <v>2703</v>
      </c>
      <c r="C180" t="s">
        <v>2377</v>
      </c>
      <c r="E180">
        <v>0.84899999999999998</v>
      </c>
      <c r="F180">
        <v>3.4099999999999998E-3</v>
      </c>
      <c r="G180" t="s">
        <v>2704</v>
      </c>
    </row>
    <row r="181" spans="1:7" x14ac:dyDescent="0.25">
      <c r="A181" t="s">
        <v>2705</v>
      </c>
      <c r="C181" t="s">
        <v>2377</v>
      </c>
      <c r="E181">
        <v>0.878</v>
      </c>
      <c r="F181">
        <v>3.9399999999999998E-2</v>
      </c>
      <c r="G181" t="s">
        <v>2706</v>
      </c>
    </row>
    <row r="182" spans="1:7" x14ac:dyDescent="0.25">
      <c r="A182" t="s">
        <v>2707</v>
      </c>
      <c r="C182" t="s">
        <v>2457</v>
      </c>
      <c r="E182">
        <v>0.90500000000000003</v>
      </c>
      <c r="F182">
        <v>4.1700000000000001E-2</v>
      </c>
      <c r="G182" t="s">
        <v>2708</v>
      </c>
    </row>
    <row r="183" spans="1:7" x14ac:dyDescent="0.25">
      <c r="A183" t="s">
        <v>2709</v>
      </c>
      <c r="C183" t="s">
        <v>2377</v>
      </c>
      <c r="E183">
        <v>0.91300000000000003</v>
      </c>
      <c r="F183">
        <v>1.5900000000000001E-2</v>
      </c>
      <c r="G183" t="s">
        <v>2710</v>
      </c>
    </row>
    <row r="184" spans="1:7" x14ac:dyDescent="0.25">
      <c r="A184" t="s">
        <v>2711</v>
      </c>
      <c r="C184" t="s">
        <v>2457</v>
      </c>
      <c r="E184">
        <v>0.92700000000000005</v>
      </c>
      <c r="F184">
        <v>1.44E-2</v>
      </c>
      <c r="G184" t="s">
        <v>2712</v>
      </c>
    </row>
    <row r="185" spans="1:7" x14ac:dyDescent="0.25">
      <c r="A185" t="s">
        <v>2713</v>
      </c>
      <c r="C185" t="s">
        <v>2350</v>
      </c>
      <c r="E185">
        <v>0.94599999999999995</v>
      </c>
      <c r="F185">
        <v>4.8099999999999998E-4</v>
      </c>
      <c r="G185" t="s">
        <v>2714</v>
      </c>
    </row>
    <row r="186" spans="1:7" x14ac:dyDescent="0.25">
      <c r="A186" s="9" t="s">
        <v>2715</v>
      </c>
      <c r="C186" t="s">
        <v>2377</v>
      </c>
      <c r="E186">
        <v>0.95499999999999996</v>
      </c>
      <c r="F186">
        <v>3.2200000000000002E-3</v>
      </c>
      <c r="G186" t="s">
        <v>2716</v>
      </c>
    </row>
    <row r="187" spans="1:7" x14ac:dyDescent="0.25">
      <c r="A187" t="s">
        <v>283</v>
      </c>
      <c r="C187" t="s">
        <v>2496</v>
      </c>
      <c r="E187">
        <v>0.95699999999999996</v>
      </c>
      <c r="F187">
        <v>3.5100000000000002E-4</v>
      </c>
      <c r="G187" t="s">
        <v>2717</v>
      </c>
    </row>
    <row r="188" spans="1:7" x14ac:dyDescent="0.25">
      <c r="A188" t="s">
        <v>2718</v>
      </c>
      <c r="C188" t="s">
        <v>2457</v>
      </c>
      <c r="E188">
        <v>0.96299999999999997</v>
      </c>
      <c r="F188">
        <v>4.1000000000000003E-3</v>
      </c>
      <c r="G188" t="s">
        <v>2719</v>
      </c>
    </row>
    <row r="189" spans="1:7" x14ac:dyDescent="0.25">
      <c r="A189" s="9" t="s">
        <v>2720</v>
      </c>
      <c r="C189" t="s">
        <v>2347</v>
      </c>
      <c r="E189">
        <v>0.97099999999999997</v>
      </c>
      <c r="F189">
        <v>2.4599999999999999E-3</v>
      </c>
      <c r="G189" t="s">
        <v>2721</v>
      </c>
    </row>
    <row r="190" spans="1:7" x14ac:dyDescent="0.25">
      <c r="A190" t="s">
        <v>2722</v>
      </c>
      <c r="C190" t="s">
        <v>2377</v>
      </c>
      <c r="E190">
        <v>1</v>
      </c>
      <c r="F190">
        <v>2.7799999999999999E-3</v>
      </c>
      <c r="G190" t="s">
        <v>2723</v>
      </c>
    </row>
    <row r="191" spans="1:7" x14ac:dyDescent="0.25">
      <c r="A191" t="s">
        <v>2724</v>
      </c>
      <c r="C191" t="s">
        <v>2725</v>
      </c>
      <c r="E191">
        <v>1</v>
      </c>
      <c r="F191">
        <v>2.98E-3</v>
      </c>
      <c r="G191" t="s">
        <v>2726</v>
      </c>
    </row>
    <row r="192" spans="1:7" x14ac:dyDescent="0.25">
      <c r="A192" t="s">
        <v>2727</v>
      </c>
      <c r="C192" t="s">
        <v>2496</v>
      </c>
      <c r="E192">
        <v>1</v>
      </c>
      <c r="F192">
        <v>3.5799999999999998E-3</v>
      </c>
      <c r="G192" t="s">
        <v>2728</v>
      </c>
    </row>
    <row r="193" spans="1:7" x14ac:dyDescent="0.25">
      <c r="A193" t="s">
        <v>2729</v>
      </c>
      <c r="C193" t="s">
        <v>2350</v>
      </c>
      <c r="E193">
        <v>1</v>
      </c>
      <c r="F193">
        <v>1.44E-2</v>
      </c>
      <c r="G193" t="s">
        <v>2730</v>
      </c>
    </row>
    <row r="194" spans="1:7" x14ac:dyDescent="0.25">
      <c r="A194" t="s">
        <v>2731</v>
      </c>
      <c r="C194" t="s">
        <v>2350</v>
      </c>
      <c r="E194">
        <v>1</v>
      </c>
      <c r="F194">
        <v>1.6199999999999999E-2</v>
      </c>
      <c r="G194" t="s">
        <v>2732</v>
      </c>
    </row>
    <row r="195" spans="1:7" x14ac:dyDescent="0.25">
      <c r="A195" t="s">
        <v>142</v>
      </c>
      <c r="C195" t="s">
        <v>2350</v>
      </c>
      <c r="E195">
        <v>1</v>
      </c>
      <c r="F195">
        <v>1.8200000000000001E-2</v>
      </c>
      <c r="G195" t="s">
        <v>2733</v>
      </c>
    </row>
    <row r="196" spans="1:7" x14ac:dyDescent="0.25">
      <c r="A196" t="s">
        <v>2734</v>
      </c>
      <c r="C196" t="s">
        <v>2347</v>
      </c>
      <c r="E196">
        <v>1</v>
      </c>
      <c r="F196">
        <v>4.8000000000000001E-2</v>
      </c>
      <c r="G196" t="s">
        <v>2735</v>
      </c>
    </row>
    <row r="197" spans="1:7" x14ac:dyDescent="0.25">
      <c r="A197" t="s">
        <v>2736</v>
      </c>
      <c r="C197" t="s">
        <v>2350</v>
      </c>
      <c r="E197">
        <v>1.016</v>
      </c>
      <c r="F197">
        <v>3.0699999999999998E-3</v>
      </c>
      <c r="G197" t="s">
        <v>2737</v>
      </c>
    </row>
    <row r="198" spans="1:7" x14ac:dyDescent="0.25">
      <c r="A198" t="s">
        <v>2738</v>
      </c>
      <c r="C198" t="s">
        <v>2377</v>
      </c>
      <c r="E198">
        <v>1.026</v>
      </c>
      <c r="F198">
        <v>2.63E-2</v>
      </c>
      <c r="G198" t="s">
        <v>2739</v>
      </c>
    </row>
    <row r="199" spans="1:7" x14ac:dyDescent="0.25">
      <c r="A199" t="s">
        <v>2740</v>
      </c>
      <c r="C199" t="s">
        <v>2377</v>
      </c>
      <c r="E199">
        <v>1.0660000000000001</v>
      </c>
      <c r="F199">
        <v>3.0799999999999998E-3</v>
      </c>
      <c r="G199" t="s">
        <v>2741</v>
      </c>
    </row>
    <row r="200" spans="1:7" x14ac:dyDescent="0.25">
      <c r="A200" t="s">
        <v>2742</v>
      </c>
      <c r="C200" t="s">
        <v>2377</v>
      </c>
      <c r="E200">
        <v>1.0680000000000001</v>
      </c>
      <c r="F200">
        <v>4.9400000000000001E-5</v>
      </c>
      <c r="G200" t="s">
        <v>2743</v>
      </c>
    </row>
    <row r="201" spans="1:7" x14ac:dyDescent="0.25">
      <c r="A201" s="12" t="s">
        <v>2744</v>
      </c>
      <c r="C201" t="s">
        <v>2496</v>
      </c>
      <c r="E201">
        <v>1.089</v>
      </c>
      <c r="F201">
        <v>4.03E-7</v>
      </c>
      <c r="G201" t="s">
        <v>2745</v>
      </c>
    </row>
    <row r="202" spans="1:7" x14ac:dyDescent="0.25">
      <c r="A202" t="s">
        <v>2746</v>
      </c>
      <c r="C202" t="s">
        <v>2350</v>
      </c>
      <c r="E202">
        <v>1.091</v>
      </c>
      <c r="F202">
        <v>1.93E-4</v>
      </c>
      <c r="G202" t="s">
        <v>2747</v>
      </c>
    </row>
    <row r="203" spans="1:7" x14ac:dyDescent="0.25">
      <c r="A203" t="s">
        <v>2748</v>
      </c>
      <c r="C203" t="s">
        <v>2347</v>
      </c>
      <c r="E203">
        <v>1.091</v>
      </c>
      <c r="F203">
        <v>1.9400000000000001E-3</v>
      </c>
      <c r="G203" t="s">
        <v>2749</v>
      </c>
    </row>
    <row r="204" spans="1:7" x14ac:dyDescent="0.25">
      <c r="A204" t="s">
        <v>2750</v>
      </c>
      <c r="C204" t="s">
        <v>2496</v>
      </c>
      <c r="E204">
        <v>1.091</v>
      </c>
      <c r="F204">
        <v>3.4099999999999998E-3</v>
      </c>
      <c r="G204" t="s">
        <v>2751</v>
      </c>
    </row>
    <row r="205" spans="1:7" x14ac:dyDescent="0.25">
      <c r="A205" t="s">
        <v>2752</v>
      </c>
      <c r="C205" t="s">
        <v>2363</v>
      </c>
      <c r="E205">
        <v>1.091</v>
      </c>
      <c r="F205">
        <v>3.0099999999999998E-2</v>
      </c>
      <c r="G205" t="s">
        <v>2753</v>
      </c>
    </row>
    <row r="206" spans="1:7" x14ac:dyDescent="0.25">
      <c r="A206" t="s">
        <v>2754</v>
      </c>
      <c r="C206" t="s">
        <v>2457</v>
      </c>
      <c r="E206">
        <v>1.103</v>
      </c>
      <c r="F206">
        <v>2.5399999999999999E-4</v>
      </c>
      <c r="G206" t="s">
        <v>2755</v>
      </c>
    </row>
    <row r="207" spans="1:7" x14ac:dyDescent="0.25">
      <c r="A207" t="s">
        <v>2756</v>
      </c>
      <c r="C207" t="s">
        <v>2363</v>
      </c>
      <c r="E207">
        <v>1.1180000000000001</v>
      </c>
      <c r="F207">
        <v>3.0100000000000001E-3</v>
      </c>
      <c r="G207" t="s">
        <v>2757</v>
      </c>
    </row>
    <row r="208" spans="1:7" x14ac:dyDescent="0.25">
      <c r="A208" s="9" t="s">
        <v>2758</v>
      </c>
      <c r="C208" t="s">
        <v>2377</v>
      </c>
      <c r="E208">
        <v>1.1339999999999999</v>
      </c>
      <c r="F208">
        <v>2.6499999999999999E-4</v>
      </c>
      <c r="G208" t="s">
        <v>2759</v>
      </c>
    </row>
    <row r="209" spans="1:11" x14ac:dyDescent="0.25">
      <c r="A209" t="s">
        <v>2760</v>
      </c>
      <c r="C209" t="s">
        <v>2350</v>
      </c>
      <c r="E209">
        <v>1.1339999999999999</v>
      </c>
      <c r="F209">
        <v>9.3999999999999994E-5</v>
      </c>
      <c r="G209" t="s">
        <v>2761</v>
      </c>
    </row>
    <row r="210" spans="1:11" x14ac:dyDescent="0.25">
      <c r="A210" t="s">
        <v>2762</v>
      </c>
      <c r="C210" t="s">
        <v>2496</v>
      </c>
      <c r="E210">
        <v>1.1379999999999999</v>
      </c>
      <c r="F210">
        <v>2.13E-4</v>
      </c>
      <c r="G210" t="s">
        <v>2763</v>
      </c>
    </row>
    <row r="211" spans="1:11" x14ac:dyDescent="0.25">
      <c r="A211" t="s">
        <v>2764</v>
      </c>
      <c r="B211">
        <v>1.609</v>
      </c>
      <c r="C211" t="s">
        <v>2481</v>
      </c>
      <c r="E211">
        <v>1.165</v>
      </c>
      <c r="F211">
        <v>3.7500000000000001E-4</v>
      </c>
      <c r="G211" t="s">
        <v>2765</v>
      </c>
    </row>
    <row r="212" spans="1:11" x14ac:dyDescent="0.25">
      <c r="A212" t="s">
        <v>2766</v>
      </c>
      <c r="C212" t="s">
        <v>2347</v>
      </c>
      <c r="E212">
        <v>1.1719999999999999</v>
      </c>
      <c r="F212">
        <v>1.37E-2</v>
      </c>
      <c r="G212" t="s">
        <v>2767</v>
      </c>
    </row>
    <row r="213" spans="1:11" x14ac:dyDescent="0.25">
      <c r="A213" t="s">
        <v>2768</v>
      </c>
      <c r="C213" t="s">
        <v>2377</v>
      </c>
      <c r="E213">
        <v>1.2170000000000001</v>
      </c>
      <c r="F213">
        <v>1.77E-2</v>
      </c>
      <c r="G213" t="s">
        <v>2769</v>
      </c>
    </row>
    <row r="214" spans="1:11" x14ac:dyDescent="0.25">
      <c r="A214" t="s">
        <v>2770</v>
      </c>
      <c r="C214" t="s">
        <v>2377</v>
      </c>
      <c r="E214">
        <v>1.218</v>
      </c>
      <c r="F214">
        <v>2.3800000000000002E-3</v>
      </c>
      <c r="G214" t="s">
        <v>2771</v>
      </c>
    </row>
    <row r="215" spans="1:11" x14ac:dyDescent="0.25">
      <c r="A215" t="s">
        <v>2772</v>
      </c>
      <c r="C215" t="s">
        <v>2350</v>
      </c>
      <c r="E215">
        <v>1.252</v>
      </c>
      <c r="F215">
        <v>3.8199999999999998E-2</v>
      </c>
      <c r="G215" t="s">
        <v>2773</v>
      </c>
    </row>
    <row r="216" spans="1:11" x14ac:dyDescent="0.25">
      <c r="A216" t="s">
        <v>2774</v>
      </c>
      <c r="C216" t="s">
        <v>2496</v>
      </c>
      <c r="E216">
        <v>1.2569999999999999</v>
      </c>
      <c r="F216">
        <v>4.5699999999999998E-2</v>
      </c>
      <c r="G216" t="s">
        <v>2775</v>
      </c>
    </row>
    <row r="217" spans="1:11" x14ac:dyDescent="0.25">
      <c r="A217" t="s">
        <v>2776</v>
      </c>
      <c r="C217" t="s">
        <v>2457</v>
      </c>
      <c r="E217">
        <v>1.2669999999999999</v>
      </c>
      <c r="F217">
        <v>1.6400000000000001E-2</v>
      </c>
      <c r="G217" t="s">
        <v>2777</v>
      </c>
    </row>
    <row r="218" spans="1:11" x14ac:dyDescent="0.25">
      <c r="A218" s="9" t="s">
        <v>2778</v>
      </c>
      <c r="C218" t="s">
        <v>2395</v>
      </c>
      <c r="E218">
        <v>1.2789999999999999</v>
      </c>
      <c r="F218">
        <v>4.1800000000000002E-4</v>
      </c>
      <c r="G218" t="s">
        <v>2779</v>
      </c>
      <c r="H218" s="10"/>
      <c r="I218" s="10"/>
      <c r="J218" s="10"/>
      <c r="K218" s="10"/>
    </row>
    <row r="219" spans="1:11" x14ac:dyDescent="0.25">
      <c r="A219" t="s">
        <v>2780</v>
      </c>
      <c r="C219" t="s">
        <v>2363</v>
      </c>
      <c r="E219">
        <v>1.286</v>
      </c>
      <c r="F219">
        <v>2.9300000000000002E-4</v>
      </c>
      <c r="G219" t="s">
        <v>2781</v>
      </c>
    </row>
    <row r="220" spans="1:11" x14ac:dyDescent="0.25">
      <c r="A220" t="s">
        <v>2782</v>
      </c>
      <c r="C220" t="s">
        <v>2457</v>
      </c>
      <c r="E220">
        <v>1.2869999999999999</v>
      </c>
      <c r="F220">
        <v>3.53E-7</v>
      </c>
      <c r="G220" t="s">
        <v>2783</v>
      </c>
    </row>
    <row r="221" spans="1:11" x14ac:dyDescent="0.25">
      <c r="A221" t="s">
        <v>2784</v>
      </c>
      <c r="C221" t="s">
        <v>2457</v>
      </c>
      <c r="E221">
        <v>1.2889999999999999</v>
      </c>
      <c r="F221">
        <v>1.1299999999999999E-3</v>
      </c>
      <c r="G221" t="s">
        <v>2785</v>
      </c>
    </row>
    <row r="222" spans="1:11" x14ac:dyDescent="0.25">
      <c r="A222" t="s">
        <v>2786</v>
      </c>
      <c r="C222" t="s">
        <v>2363</v>
      </c>
      <c r="E222">
        <v>1.2989999999999999</v>
      </c>
      <c r="F222">
        <v>1.1299999999999999E-3</v>
      </c>
      <c r="G222" t="s">
        <v>2787</v>
      </c>
    </row>
    <row r="223" spans="1:11" x14ac:dyDescent="0.25">
      <c r="A223" s="9" t="s">
        <v>2788</v>
      </c>
      <c r="C223" t="s">
        <v>2457</v>
      </c>
      <c r="E223">
        <v>1.3320000000000001</v>
      </c>
      <c r="F223">
        <v>1.5E-3</v>
      </c>
      <c r="G223" t="s">
        <v>2789</v>
      </c>
    </row>
    <row r="224" spans="1:11" x14ac:dyDescent="0.25">
      <c r="A224" t="s">
        <v>2790</v>
      </c>
      <c r="C224" t="s">
        <v>2347</v>
      </c>
      <c r="E224">
        <v>1.3420000000000001</v>
      </c>
      <c r="F224">
        <v>7.5700000000000003E-3</v>
      </c>
      <c r="G224" t="s">
        <v>2791</v>
      </c>
    </row>
    <row r="225" spans="1:7" x14ac:dyDescent="0.25">
      <c r="A225" t="s">
        <v>2792</v>
      </c>
      <c r="C225" t="s">
        <v>2472</v>
      </c>
      <c r="E225">
        <v>1.3420000000000001</v>
      </c>
      <c r="F225">
        <v>4.8899999999999996E-4</v>
      </c>
      <c r="G225" t="s">
        <v>2793</v>
      </c>
    </row>
    <row r="226" spans="1:7" x14ac:dyDescent="0.25">
      <c r="A226" t="s">
        <v>2794</v>
      </c>
      <c r="C226" t="s">
        <v>2377</v>
      </c>
      <c r="E226">
        <v>1.3420000000000001</v>
      </c>
      <c r="F226">
        <v>5.9900000000000003E-4</v>
      </c>
      <c r="G226" t="s">
        <v>2795</v>
      </c>
    </row>
    <row r="227" spans="1:7" x14ac:dyDescent="0.25">
      <c r="A227" s="9" t="s">
        <v>2796</v>
      </c>
      <c r="C227" t="s">
        <v>2725</v>
      </c>
      <c r="E227">
        <v>1.3420000000000001</v>
      </c>
      <c r="F227">
        <v>1.49E-3</v>
      </c>
      <c r="G227" t="s">
        <v>2797</v>
      </c>
    </row>
    <row r="228" spans="1:7" x14ac:dyDescent="0.25">
      <c r="A228" t="s">
        <v>2798</v>
      </c>
      <c r="C228" t="s">
        <v>2363</v>
      </c>
      <c r="E228">
        <v>1.361</v>
      </c>
      <c r="F228">
        <v>3.2200000000000002E-3</v>
      </c>
      <c r="G228" t="s">
        <v>2799</v>
      </c>
    </row>
    <row r="229" spans="1:7" x14ac:dyDescent="0.25">
      <c r="A229" t="s">
        <v>2800</v>
      </c>
      <c r="C229" t="s">
        <v>2377</v>
      </c>
      <c r="E229">
        <v>1.385</v>
      </c>
      <c r="F229">
        <v>1.7799999999999999E-3</v>
      </c>
      <c r="G229" t="s">
        <v>2801</v>
      </c>
    </row>
    <row r="230" spans="1:7" x14ac:dyDescent="0.25">
      <c r="A230" t="s">
        <v>2802</v>
      </c>
      <c r="C230" t="s">
        <v>2366</v>
      </c>
      <c r="E230">
        <v>1.387</v>
      </c>
      <c r="F230">
        <v>4.08E-7</v>
      </c>
      <c r="G230" t="s">
        <v>2803</v>
      </c>
    </row>
    <row r="231" spans="1:7" x14ac:dyDescent="0.25">
      <c r="A231" t="s">
        <v>2804</v>
      </c>
      <c r="C231" t="s">
        <v>2377</v>
      </c>
      <c r="E231">
        <v>1.387</v>
      </c>
      <c r="F231">
        <v>7.8399999999999997E-3</v>
      </c>
      <c r="G231" t="s">
        <v>2805</v>
      </c>
    </row>
    <row r="232" spans="1:7" x14ac:dyDescent="0.25">
      <c r="A232" t="s">
        <v>2806</v>
      </c>
      <c r="C232" t="s">
        <v>2347</v>
      </c>
      <c r="E232">
        <v>1.3959999999999999</v>
      </c>
      <c r="F232">
        <v>2.4400000000000002E-2</v>
      </c>
      <c r="G232" t="s">
        <v>2807</v>
      </c>
    </row>
    <row r="233" spans="1:7" x14ac:dyDescent="0.25">
      <c r="A233" t="s">
        <v>2808</v>
      </c>
      <c r="C233" t="s">
        <v>2363</v>
      </c>
      <c r="E233">
        <v>1.4139999999999999</v>
      </c>
      <c r="F233">
        <v>2.5999999999999999E-2</v>
      </c>
      <c r="G233" t="s">
        <v>2809</v>
      </c>
    </row>
    <row r="234" spans="1:7" x14ac:dyDescent="0.25">
      <c r="A234" t="s">
        <v>2810</v>
      </c>
      <c r="C234" t="s">
        <v>2377</v>
      </c>
      <c r="E234">
        <v>1.415</v>
      </c>
      <c r="F234">
        <v>9.4700000000000003E-4</v>
      </c>
      <c r="G234" t="s">
        <v>2811</v>
      </c>
    </row>
    <row r="235" spans="1:7" x14ac:dyDescent="0.25">
      <c r="A235" t="s">
        <v>2812</v>
      </c>
      <c r="C235" t="s">
        <v>2457</v>
      </c>
      <c r="E235">
        <v>1.423</v>
      </c>
      <c r="F235">
        <v>2.07E-2</v>
      </c>
      <c r="G235" t="s">
        <v>2813</v>
      </c>
    </row>
    <row r="236" spans="1:7" x14ac:dyDescent="0.25">
      <c r="A236" t="s">
        <v>2814</v>
      </c>
      <c r="B236">
        <v>2.3919999999999999</v>
      </c>
      <c r="C236" t="s">
        <v>2350</v>
      </c>
      <c r="E236">
        <v>1.4279999999999999</v>
      </c>
      <c r="F236">
        <v>1.1100000000000001E-3</v>
      </c>
      <c r="G236" t="s">
        <v>2815</v>
      </c>
    </row>
    <row r="237" spans="1:7" x14ac:dyDescent="0.25">
      <c r="A237" t="s">
        <v>2816</v>
      </c>
      <c r="C237" t="s">
        <v>2457</v>
      </c>
      <c r="E237">
        <v>1.446</v>
      </c>
      <c r="F237">
        <v>2.4899999999999999E-2</v>
      </c>
      <c r="G237" t="s">
        <v>2817</v>
      </c>
    </row>
    <row r="238" spans="1:7" x14ac:dyDescent="0.25">
      <c r="A238" t="s">
        <v>2818</v>
      </c>
      <c r="C238" t="s">
        <v>2377</v>
      </c>
      <c r="E238">
        <v>1.458</v>
      </c>
      <c r="F238">
        <v>5.6999999999999998E-4</v>
      </c>
      <c r="G238" t="s">
        <v>2819</v>
      </c>
    </row>
    <row r="239" spans="1:7" x14ac:dyDescent="0.25">
      <c r="A239" t="s">
        <v>383</v>
      </c>
      <c r="C239" t="s">
        <v>2377</v>
      </c>
      <c r="E239">
        <v>1.46</v>
      </c>
      <c r="F239">
        <v>5.1399999999999996E-3</v>
      </c>
      <c r="G239" t="s">
        <v>2820</v>
      </c>
    </row>
    <row r="240" spans="1:7" x14ac:dyDescent="0.25">
      <c r="A240" t="s">
        <v>2821</v>
      </c>
      <c r="C240" t="s">
        <v>2496</v>
      </c>
      <c r="E240">
        <v>1.46</v>
      </c>
      <c r="F240">
        <v>1.0500000000000001E-2</v>
      </c>
      <c r="G240" t="s">
        <v>2822</v>
      </c>
    </row>
    <row r="241" spans="1:7" x14ac:dyDescent="0.25">
      <c r="A241" t="s">
        <v>2823</v>
      </c>
      <c r="C241" t="s">
        <v>2496</v>
      </c>
      <c r="E241">
        <v>1.4670000000000001</v>
      </c>
      <c r="F241">
        <v>1.49E-3</v>
      </c>
      <c r="G241" t="s">
        <v>2824</v>
      </c>
    </row>
    <row r="242" spans="1:7" x14ac:dyDescent="0.25">
      <c r="A242" t="s">
        <v>2825</v>
      </c>
      <c r="C242" t="s">
        <v>2350</v>
      </c>
      <c r="E242">
        <v>1.498</v>
      </c>
      <c r="F242">
        <v>4.3099999999999996E-3</v>
      </c>
      <c r="G242" t="s">
        <v>2826</v>
      </c>
    </row>
    <row r="243" spans="1:7" x14ac:dyDescent="0.25">
      <c r="A243" t="s">
        <v>2827</v>
      </c>
      <c r="C243" t="s">
        <v>2481</v>
      </c>
      <c r="E243">
        <v>1.5289999999999999</v>
      </c>
      <c r="F243">
        <v>3.9500000000000004E-3</v>
      </c>
      <c r="G243" t="s">
        <v>2828</v>
      </c>
    </row>
    <row r="244" spans="1:7" x14ac:dyDescent="0.25">
      <c r="A244" t="s">
        <v>2829</v>
      </c>
      <c r="C244" t="s">
        <v>2377</v>
      </c>
      <c r="E244">
        <v>1.554</v>
      </c>
      <c r="F244">
        <v>3.3799999999999997E-2</v>
      </c>
      <c r="G244" t="s">
        <v>2830</v>
      </c>
    </row>
    <row r="245" spans="1:7" x14ac:dyDescent="0.25">
      <c r="A245" t="s">
        <v>2831</v>
      </c>
      <c r="C245" t="s">
        <v>2457</v>
      </c>
      <c r="E245">
        <v>1.591</v>
      </c>
      <c r="F245">
        <v>3.0499999999999999E-5</v>
      </c>
      <c r="G245" t="s">
        <v>2832</v>
      </c>
    </row>
    <row r="246" spans="1:7" x14ac:dyDescent="0.25">
      <c r="A246" t="s">
        <v>2833</v>
      </c>
      <c r="C246" t="s">
        <v>2442</v>
      </c>
      <c r="E246">
        <v>1.6319999999999999</v>
      </c>
      <c r="F246">
        <v>6.0999999999999997E-4</v>
      </c>
      <c r="G246" t="s">
        <v>2834</v>
      </c>
    </row>
    <row r="247" spans="1:7" x14ac:dyDescent="0.25">
      <c r="A247" t="s">
        <v>2835</v>
      </c>
      <c r="C247" t="s">
        <v>2363</v>
      </c>
      <c r="E247">
        <v>1.633</v>
      </c>
      <c r="F247">
        <v>1.98E-3</v>
      </c>
      <c r="G247" t="s">
        <v>2836</v>
      </c>
    </row>
    <row r="248" spans="1:7" x14ac:dyDescent="0.25">
      <c r="A248" t="s">
        <v>2837</v>
      </c>
      <c r="C248" t="s">
        <v>2350</v>
      </c>
      <c r="E248">
        <v>1.643</v>
      </c>
      <c r="F248">
        <v>7.7300000000000005E-6</v>
      </c>
      <c r="G248" t="s">
        <v>2838</v>
      </c>
    </row>
    <row r="249" spans="1:7" x14ac:dyDescent="0.25">
      <c r="A249" t="s">
        <v>2839</v>
      </c>
      <c r="C249" t="s">
        <v>2377</v>
      </c>
      <c r="E249">
        <v>1.655</v>
      </c>
      <c r="F249">
        <v>6.87E-4</v>
      </c>
      <c r="G249" t="s">
        <v>2840</v>
      </c>
    </row>
    <row r="250" spans="1:7" x14ac:dyDescent="0.25">
      <c r="A250" t="s">
        <v>2841</v>
      </c>
      <c r="C250" t="s">
        <v>2457</v>
      </c>
      <c r="E250">
        <v>1.6579999999999999</v>
      </c>
      <c r="F250">
        <v>9.9299999999999996E-4</v>
      </c>
      <c r="G250" t="s">
        <v>2842</v>
      </c>
    </row>
    <row r="251" spans="1:7" x14ac:dyDescent="0.25">
      <c r="A251" t="s">
        <v>2843</v>
      </c>
      <c r="C251" t="s">
        <v>2350</v>
      </c>
      <c r="E251">
        <v>1.66</v>
      </c>
      <c r="F251">
        <v>4.2699999999999998E-6</v>
      </c>
      <c r="G251" t="s">
        <v>2838</v>
      </c>
    </row>
    <row r="252" spans="1:7" x14ac:dyDescent="0.25">
      <c r="A252" t="s">
        <v>2844</v>
      </c>
      <c r="C252" t="s">
        <v>2481</v>
      </c>
      <c r="E252">
        <v>1.665</v>
      </c>
      <c r="F252">
        <v>3.3999999999999998E-3</v>
      </c>
      <c r="G252" t="s">
        <v>2845</v>
      </c>
    </row>
    <row r="253" spans="1:7" x14ac:dyDescent="0.25">
      <c r="A253" s="9" t="s">
        <v>2846</v>
      </c>
      <c r="B253">
        <v>1.603</v>
      </c>
      <c r="C253" t="s">
        <v>2377</v>
      </c>
      <c r="E253">
        <v>1.667</v>
      </c>
      <c r="F253">
        <v>1.1900000000000001E-2</v>
      </c>
      <c r="G253" t="s">
        <v>2847</v>
      </c>
    </row>
    <row r="254" spans="1:7" x14ac:dyDescent="0.25">
      <c r="A254" s="9" t="s">
        <v>2848</v>
      </c>
      <c r="C254" t="s">
        <v>2377</v>
      </c>
      <c r="E254">
        <v>1.6739999999999999</v>
      </c>
      <c r="F254">
        <v>2.1700000000000001E-3</v>
      </c>
      <c r="G254" t="s">
        <v>2849</v>
      </c>
    </row>
    <row r="255" spans="1:7" x14ac:dyDescent="0.25">
      <c r="A255" t="s">
        <v>2850</v>
      </c>
      <c r="C255" t="s">
        <v>2377</v>
      </c>
      <c r="E255">
        <v>1.6859999999999999</v>
      </c>
      <c r="F255">
        <v>4.0899999999999999E-2</v>
      </c>
      <c r="G255" t="s">
        <v>2851</v>
      </c>
    </row>
    <row r="256" spans="1:7" x14ac:dyDescent="0.25">
      <c r="A256" t="s">
        <v>2852</v>
      </c>
      <c r="C256" t="s">
        <v>2377</v>
      </c>
      <c r="E256">
        <v>1.696</v>
      </c>
      <c r="F256">
        <v>3.64E-3</v>
      </c>
      <c r="G256" t="s">
        <v>2853</v>
      </c>
    </row>
    <row r="257" spans="1:7" x14ac:dyDescent="0.25">
      <c r="A257" t="s">
        <v>2854</v>
      </c>
      <c r="C257" t="s">
        <v>2350</v>
      </c>
      <c r="E257">
        <v>1.706</v>
      </c>
      <c r="F257">
        <v>3.1199999999999999E-4</v>
      </c>
      <c r="G257" t="s">
        <v>2855</v>
      </c>
    </row>
    <row r="258" spans="1:7" x14ac:dyDescent="0.25">
      <c r="A258" t="s">
        <v>2856</v>
      </c>
      <c r="C258" t="s">
        <v>2363</v>
      </c>
      <c r="E258">
        <v>1.7090000000000001</v>
      </c>
      <c r="F258">
        <v>5.8799999999999998E-3</v>
      </c>
      <c r="G258" t="s">
        <v>2857</v>
      </c>
    </row>
    <row r="259" spans="1:7" x14ac:dyDescent="0.25">
      <c r="A259" t="s">
        <v>2858</v>
      </c>
      <c r="C259" t="s">
        <v>2377</v>
      </c>
      <c r="E259">
        <v>1.7150000000000001</v>
      </c>
      <c r="F259">
        <v>3.3799999999999997E-2</v>
      </c>
      <c r="G259" t="s">
        <v>2859</v>
      </c>
    </row>
    <row r="260" spans="1:7" x14ac:dyDescent="0.25">
      <c r="A260" t="s">
        <v>2860</v>
      </c>
      <c r="C260" t="s">
        <v>2350</v>
      </c>
      <c r="E260">
        <v>1.7150000000000001</v>
      </c>
      <c r="F260">
        <v>4.2599999999999999E-2</v>
      </c>
      <c r="G260" t="s">
        <v>2861</v>
      </c>
    </row>
    <row r="261" spans="1:7" x14ac:dyDescent="0.25">
      <c r="A261" t="s">
        <v>2862</v>
      </c>
      <c r="C261" t="s">
        <v>2377</v>
      </c>
      <c r="E261">
        <v>1.718</v>
      </c>
      <c r="F261">
        <v>4.47E-3</v>
      </c>
      <c r="G261" t="s">
        <v>2863</v>
      </c>
    </row>
    <row r="262" spans="1:7" x14ac:dyDescent="0.25">
      <c r="A262" t="s">
        <v>2864</v>
      </c>
      <c r="C262" t="s">
        <v>2457</v>
      </c>
      <c r="E262">
        <v>1.7649999999999999</v>
      </c>
      <c r="F262">
        <v>2.7699999999999999E-5</v>
      </c>
      <c r="G262" t="s">
        <v>2865</v>
      </c>
    </row>
    <row r="263" spans="1:7" x14ac:dyDescent="0.25">
      <c r="A263" t="s">
        <v>2866</v>
      </c>
      <c r="C263" t="s">
        <v>2377</v>
      </c>
      <c r="E263">
        <v>1.7749999999999999</v>
      </c>
      <c r="F263">
        <v>4.2999999999999999E-4</v>
      </c>
      <c r="G263" t="s">
        <v>2867</v>
      </c>
    </row>
    <row r="264" spans="1:7" x14ac:dyDescent="0.25">
      <c r="A264" t="s">
        <v>2868</v>
      </c>
      <c r="C264" t="s">
        <v>2457</v>
      </c>
      <c r="E264">
        <v>1.778</v>
      </c>
      <c r="F264">
        <v>1.64E-4</v>
      </c>
      <c r="G264" t="s">
        <v>2869</v>
      </c>
    </row>
    <row r="265" spans="1:7" x14ac:dyDescent="0.25">
      <c r="A265" s="9" t="s">
        <v>2870</v>
      </c>
      <c r="C265" t="s">
        <v>2377</v>
      </c>
      <c r="E265">
        <v>1.796</v>
      </c>
      <c r="F265">
        <v>4.7600000000000002E-6</v>
      </c>
      <c r="G265" t="s">
        <v>2871</v>
      </c>
    </row>
    <row r="266" spans="1:7" x14ac:dyDescent="0.25">
      <c r="A266" t="s">
        <v>2872</v>
      </c>
      <c r="C266" t="s">
        <v>2377</v>
      </c>
      <c r="E266">
        <v>1.82</v>
      </c>
      <c r="F266">
        <v>3.0599999999999998E-3</v>
      </c>
      <c r="G266" t="s">
        <v>2873</v>
      </c>
    </row>
    <row r="267" spans="1:7" x14ac:dyDescent="0.25">
      <c r="A267" t="s">
        <v>2874</v>
      </c>
      <c r="C267" t="s">
        <v>2457</v>
      </c>
      <c r="E267">
        <v>1.8380000000000001</v>
      </c>
      <c r="F267">
        <v>4.1199999999999999E-5</v>
      </c>
      <c r="G267" t="s">
        <v>2875</v>
      </c>
    </row>
    <row r="268" spans="1:7" x14ac:dyDescent="0.25">
      <c r="A268" t="s">
        <v>2876</v>
      </c>
      <c r="C268" t="s">
        <v>2496</v>
      </c>
      <c r="E268">
        <v>1.887</v>
      </c>
      <c r="F268">
        <v>2.0799999999999998E-3</v>
      </c>
      <c r="G268" t="s">
        <v>2877</v>
      </c>
    </row>
    <row r="269" spans="1:7" x14ac:dyDescent="0.25">
      <c r="A269" t="s">
        <v>2878</v>
      </c>
      <c r="C269" t="s">
        <v>2442</v>
      </c>
      <c r="E269">
        <v>1.915</v>
      </c>
      <c r="F269">
        <v>8.61E-4</v>
      </c>
      <c r="G269" t="s">
        <v>2879</v>
      </c>
    </row>
    <row r="270" spans="1:7" x14ac:dyDescent="0.25">
      <c r="A270" t="s">
        <v>2880</v>
      </c>
      <c r="C270" t="s">
        <v>2457</v>
      </c>
      <c r="E270">
        <v>1.919</v>
      </c>
      <c r="F270">
        <v>5.8599999999999998E-6</v>
      </c>
      <c r="G270" t="s">
        <v>2881</v>
      </c>
    </row>
    <row r="271" spans="1:7" x14ac:dyDescent="0.25">
      <c r="A271" t="s">
        <v>2882</v>
      </c>
      <c r="C271" t="s">
        <v>2363</v>
      </c>
      <c r="E271">
        <v>1.9410000000000001</v>
      </c>
      <c r="F271">
        <v>1.12E-2</v>
      </c>
      <c r="G271" t="s">
        <v>2883</v>
      </c>
    </row>
    <row r="272" spans="1:7" x14ac:dyDescent="0.25">
      <c r="A272" t="s">
        <v>2884</v>
      </c>
      <c r="C272" t="s">
        <v>2347</v>
      </c>
      <c r="E272">
        <v>1.944</v>
      </c>
      <c r="F272">
        <v>2.8299999999999999E-2</v>
      </c>
      <c r="G272" t="s">
        <v>2885</v>
      </c>
    </row>
    <row r="273" spans="1:7" x14ac:dyDescent="0.25">
      <c r="A273" s="9" t="s">
        <v>2886</v>
      </c>
      <c r="C273" t="s">
        <v>2377</v>
      </c>
      <c r="E273">
        <v>1.946</v>
      </c>
      <c r="F273">
        <v>1.07E-4</v>
      </c>
      <c r="G273" t="s">
        <v>2887</v>
      </c>
    </row>
    <row r="274" spans="1:7" x14ac:dyDescent="0.25">
      <c r="A274" t="s">
        <v>2888</v>
      </c>
      <c r="C274" t="s">
        <v>2481</v>
      </c>
      <c r="E274">
        <v>1.948</v>
      </c>
      <c r="F274">
        <v>3.5799999999999998E-2</v>
      </c>
      <c r="G274" t="s">
        <v>2889</v>
      </c>
    </row>
    <row r="275" spans="1:7" x14ac:dyDescent="0.25">
      <c r="A275" t="s">
        <v>2890</v>
      </c>
      <c r="C275" t="s">
        <v>2646</v>
      </c>
      <c r="E275">
        <v>1.96</v>
      </c>
      <c r="F275">
        <v>1.09E-3</v>
      </c>
      <c r="G275" t="s">
        <v>2891</v>
      </c>
    </row>
    <row r="276" spans="1:7" x14ac:dyDescent="0.25">
      <c r="A276" t="s">
        <v>2892</v>
      </c>
      <c r="C276" t="s">
        <v>2347</v>
      </c>
      <c r="E276">
        <v>1.96</v>
      </c>
      <c r="F276">
        <v>9.7400000000000004E-3</v>
      </c>
      <c r="G276" t="s">
        <v>2893</v>
      </c>
    </row>
    <row r="277" spans="1:7" x14ac:dyDescent="0.25">
      <c r="A277" t="s">
        <v>2894</v>
      </c>
      <c r="B277">
        <v>2.0760000000000001</v>
      </c>
      <c r="C277" t="s">
        <v>2481</v>
      </c>
      <c r="E277">
        <v>1.9610000000000001</v>
      </c>
      <c r="F277">
        <v>3.4099999999999998E-3</v>
      </c>
      <c r="G277" t="s">
        <v>2895</v>
      </c>
    </row>
    <row r="278" spans="1:7" x14ac:dyDescent="0.25">
      <c r="A278" t="s">
        <v>2896</v>
      </c>
      <c r="C278" t="s">
        <v>2363</v>
      </c>
      <c r="E278">
        <v>1.9630000000000001</v>
      </c>
      <c r="F278">
        <v>1.25E-3</v>
      </c>
      <c r="G278" t="s">
        <v>2897</v>
      </c>
    </row>
    <row r="279" spans="1:7" x14ac:dyDescent="0.25">
      <c r="A279" t="s">
        <v>2898</v>
      </c>
      <c r="C279" t="s">
        <v>2457</v>
      </c>
      <c r="E279">
        <v>1.9750000000000001</v>
      </c>
      <c r="F279">
        <v>2.47E-3</v>
      </c>
      <c r="G279" t="s">
        <v>2899</v>
      </c>
    </row>
    <row r="280" spans="1:7" x14ac:dyDescent="0.25">
      <c r="A280" t="s">
        <v>2900</v>
      </c>
      <c r="C280" t="s">
        <v>2350</v>
      </c>
      <c r="E280">
        <v>1.982</v>
      </c>
      <c r="F280">
        <v>6.5900000000000003E-5</v>
      </c>
      <c r="G280" t="s">
        <v>2901</v>
      </c>
    </row>
    <row r="281" spans="1:7" x14ac:dyDescent="0.25">
      <c r="A281" t="s">
        <v>2902</v>
      </c>
      <c r="B281">
        <v>1.7889999999999999</v>
      </c>
      <c r="C281" t="s">
        <v>2496</v>
      </c>
      <c r="E281">
        <v>1.982</v>
      </c>
      <c r="F281">
        <v>4.3899999999999998E-3</v>
      </c>
      <c r="G281" t="s">
        <v>2903</v>
      </c>
    </row>
    <row r="282" spans="1:7" x14ac:dyDescent="0.25">
      <c r="A282" t="s">
        <v>2904</v>
      </c>
      <c r="C282" t="s">
        <v>2377</v>
      </c>
      <c r="E282">
        <v>1.982</v>
      </c>
      <c r="F282">
        <v>1.95E-2</v>
      </c>
      <c r="G282" t="s">
        <v>2905</v>
      </c>
    </row>
    <row r="283" spans="1:7" x14ac:dyDescent="0.25">
      <c r="A283" t="s">
        <v>2906</v>
      </c>
      <c r="C283" t="s">
        <v>2377</v>
      </c>
      <c r="E283">
        <v>1.982</v>
      </c>
      <c r="F283">
        <v>2.2499999999999999E-2</v>
      </c>
      <c r="G283" t="s">
        <v>2907</v>
      </c>
    </row>
    <row r="284" spans="1:7" x14ac:dyDescent="0.25">
      <c r="A284" s="9" t="s">
        <v>2908</v>
      </c>
      <c r="C284" t="s">
        <v>2496</v>
      </c>
      <c r="E284">
        <v>1.988</v>
      </c>
      <c r="F284">
        <v>2.5899999999999999E-2</v>
      </c>
      <c r="G284" t="s">
        <v>2909</v>
      </c>
    </row>
    <row r="285" spans="1:7" x14ac:dyDescent="0.25">
      <c r="A285" t="s">
        <v>401</v>
      </c>
      <c r="C285" t="s">
        <v>2377</v>
      </c>
      <c r="E285">
        <v>1.994</v>
      </c>
      <c r="F285">
        <v>3.8299999999999999E-4</v>
      </c>
      <c r="G285" t="s">
        <v>2910</v>
      </c>
    </row>
    <row r="286" spans="1:7" x14ac:dyDescent="0.25">
      <c r="A286" t="s">
        <v>2911</v>
      </c>
      <c r="C286" t="s">
        <v>2350</v>
      </c>
      <c r="D286" t="s">
        <v>3228</v>
      </c>
      <c r="E286">
        <v>2</v>
      </c>
      <c r="F286">
        <v>8.4399999999999996E-3</v>
      </c>
      <c r="G286" t="s">
        <v>2913</v>
      </c>
    </row>
    <row r="287" spans="1:7" x14ac:dyDescent="0.25">
      <c r="A287" t="s">
        <v>2914</v>
      </c>
      <c r="C287" t="s">
        <v>2347</v>
      </c>
      <c r="D287" t="s">
        <v>3228</v>
      </c>
      <c r="E287">
        <v>2.0230000000000001</v>
      </c>
      <c r="F287">
        <v>9.1E-4</v>
      </c>
      <c r="G287" t="s">
        <v>2915</v>
      </c>
    </row>
    <row r="288" spans="1:7" x14ac:dyDescent="0.25">
      <c r="A288" t="s">
        <v>2916</v>
      </c>
      <c r="C288" t="s">
        <v>2377</v>
      </c>
      <c r="D288" t="s">
        <v>3228</v>
      </c>
      <c r="E288">
        <v>2.0859999999999999</v>
      </c>
      <c r="F288">
        <v>1.1800000000000001E-3</v>
      </c>
      <c r="G288" t="s">
        <v>2917</v>
      </c>
    </row>
    <row r="289" spans="1:7" x14ac:dyDescent="0.25">
      <c r="A289" t="s">
        <v>2918</v>
      </c>
      <c r="C289" t="s">
        <v>2457</v>
      </c>
      <c r="D289" t="s">
        <v>3228</v>
      </c>
      <c r="E289">
        <v>2.0920000000000001</v>
      </c>
      <c r="F289">
        <v>1.45E-4</v>
      </c>
      <c r="G289" t="s">
        <v>2919</v>
      </c>
    </row>
    <row r="290" spans="1:7" x14ac:dyDescent="0.25">
      <c r="A290" s="9" t="s">
        <v>2920</v>
      </c>
      <c r="C290" t="s">
        <v>2457</v>
      </c>
      <c r="D290" t="s">
        <v>3228</v>
      </c>
      <c r="E290">
        <v>2.137</v>
      </c>
      <c r="F290">
        <v>7.2900000000000003E-7</v>
      </c>
      <c r="G290" t="s">
        <v>2921</v>
      </c>
    </row>
    <row r="291" spans="1:7" x14ac:dyDescent="0.25">
      <c r="A291" t="s">
        <v>2922</v>
      </c>
      <c r="B291">
        <v>1.5349999999999999</v>
      </c>
      <c r="C291" t="s">
        <v>2350</v>
      </c>
      <c r="D291" t="s">
        <v>3228</v>
      </c>
      <c r="E291">
        <v>2.173</v>
      </c>
      <c r="F291">
        <v>2.8800000000000002E-3</v>
      </c>
      <c r="G291" t="s">
        <v>2923</v>
      </c>
    </row>
    <row r="292" spans="1:7" x14ac:dyDescent="0.25">
      <c r="A292" t="s">
        <v>2924</v>
      </c>
      <c r="B292">
        <v>1.552</v>
      </c>
      <c r="C292" t="s">
        <v>2377</v>
      </c>
      <c r="D292" t="s">
        <v>3228</v>
      </c>
      <c r="E292">
        <v>2.1819999999999999</v>
      </c>
      <c r="F292">
        <v>4.82E-2</v>
      </c>
      <c r="G292" t="s">
        <v>2925</v>
      </c>
    </row>
    <row r="293" spans="1:7" x14ac:dyDescent="0.25">
      <c r="A293" t="s">
        <v>2926</v>
      </c>
      <c r="C293" t="s">
        <v>2457</v>
      </c>
      <c r="D293" t="s">
        <v>3228</v>
      </c>
      <c r="E293">
        <v>2.1909999999999998</v>
      </c>
      <c r="F293">
        <v>2.6200000000000001E-2</v>
      </c>
      <c r="G293" t="s">
        <v>2927</v>
      </c>
    </row>
    <row r="294" spans="1:7" x14ac:dyDescent="0.25">
      <c r="A294" t="s">
        <v>2928</v>
      </c>
      <c r="C294" t="s">
        <v>2350</v>
      </c>
      <c r="D294" t="s">
        <v>3228</v>
      </c>
      <c r="E294">
        <v>2.2040000000000002</v>
      </c>
      <c r="F294">
        <v>2.4899999999999999E-2</v>
      </c>
      <c r="G294" t="s">
        <v>2359</v>
      </c>
    </row>
    <row r="295" spans="1:7" x14ac:dyDescent="0.25">
      <c r="A295" t="s">
        <v>2929</v>
      </c>
      <c r="C295" t="s">
        <v>2363</v>
      </c>
      <c r="D295" t="s">
        <v>3228</v>
      </c>
      <c r="E295">
        <v>2.2069999999999999</v>
      </c>
      <c r="F295">
        <v>5.8700000000000002E-3</v>
      </c>
      <c r="G295" t="s">
        <v>2930</v>
      </c>
    </row>
    <row r="296" spans="1:7" x14ac:dyDescent="0.25">
      <c r="A296" t="s">
        <v>2931</v>
      </c>
      <c r="C296" t="s">
        <v>2347</v>
      </c>
      <c r="D296" t="s">
        <v>3228</v>
      </c>
      <c r="E296">
        <v>2.2149999999999999</v>
      </c>
      <c r="F296">
        <v>1.12E-2</v>
      </c>
      <c r="G296" t="s">
        <v>2932</v>
      </c>
    </row>
    <row r="297" spans="1:7" x14ac:dyDescent="0.25">
      <c r="A297" t="s">
        <v>2933</v>
      </c>
      <c r="C297" t="s">
        <v>2377</v>
      </c>
      <c r="D297" t="s">
        <v>3228</v>
      </c>
      <c r="E297">
        <v>2.218</v>
      </c>
      <c r="F297">
        <v>1.74E-8</v>
      </c>
      <c r="G297" t="s">
        <v>2934</v>
      </c>
    </row>
    <row r="298" spans="1:7" x14ac:dyDescent="0.25">
      <c r="A298" t="s">
        <v>2935</v>
      </c>
      <c r="C298" t="s">
        <v>2442</v>
      </c>
      <c r="D298" t="s">
        <v>3228</v>
      </c>
      <c r="E298">
        <v>2.2360000000000002</v>
      </c>
      <c r="F298">
        <v>1.7799999999999999E-6</v>
      </c>
      <c r="G298" t="s">
        <v>2936</v>
      </c>
    </row>
    <row r="299" spans="1:7" x14ac:dyDescent="0.25">
      <c r="A299" t="s">
        <v>2937</v>
      </c>
      <c r="C299" t="s">
        <v>2350</v>
      </c>
      <c r="D299" t="s">
        <v>3228</v>
      </c>
      <c r="E299">
        <v>2.2360000000000002</v>
      </c>
      <c r="F299">
        <v>1.16E-3</v>
      </c>
      <c r="G299" t="s">
        <v>2938</v>
      </c>
    </row>
    <row r="300" spans="1:7" x14ac:dyDescent="0.25">
      <c r="A300" t="s">
        <v>2939</v>
      </c>
      <c r="C300" t="s">
        <v>2377</v>
      </c>
      <c r="D300" t="s">
        <v>3228</v>
      </c>
      <c r="E300">
        <v>2.2360000000000002</v>
      </c>
      <c r="F300">
        <v>9.4400000000000005E-3</v>
      </c>
      <c r="G300" t="s">
        <v>2940</v>
      </c>
    </row>
    <row r="301" spans="1:7" x14ac:dyDescent="0.25">
      <c r="A301" s="9" t="s">
        <v>2941</v>
      </c>
      <c r="C301" t="s">
        <v>2457</v>
      </c>
      <c r="D301" t="s">
        <v>3228</v>
      </c>
      <c r="E301">
        <v>2.2719999999999998</v>
      </c>
      <c r="F301">
        <v>2.83E-6</v>
      </c>
      <c r="G301" t="s">
        <v>2942</v>
      </c>
    </row>
    <row r="302" spans="1:7" x14ac:dyDescent="0.25">
      <c r="A302" t="s">
        <v>2943</v>
      </c>
      <c r="C302" t="s">
        <v>2377</v>
      </c>
      <c r="D302" t="s">
        <v>3228</v>
      </c>
      <c r="E302">
        <v>2.2930000000000001</v>
      </c>
      <c r="F302">
        <v>2.7200000000000002E-3</v>
      </c>
      <c r="G302" t="s">
        <v>2944</v>
      </c>
    </row>
    <row r="303" spans="1:7" x14ac:dyDescent="0.25">
      <c r="A303" t="s">
        <v>2945</v>
      </c>
      <c r="C303" t="s">
        <v>2457</v>
      </c>
      <c r="D303" t="s">
        <v>3228</v>
      </c>
      <c r="E303">
        <v>2.3159999999999998</v>
      </c>
      <c r="F303">
        <v>3.4499999999999999E-3</v>
      </c>
      <c r="G303" t="s">
        <v>2946</v>
      </c>
    </row>
    <row r="304" spans="1:7" x14ac:dyDescent="0.25">
      <c r="A304" t="s">
        <v>2947</v>
      </c>
      <c r="C304" t="s">
        <v>2457</v>
      </c>
      <c r="D304" t="s">
        <v>3228</v>
      </c>
      <c r="E304">
        <v>2.3330000000000002</v>
      </c>
      <c r="F304">
        <v>9.2000000000000003E-4</v>
      </c>
      <c r="G304" t="s">
        <v>2948</v>
      </c>
    </row>
    <row r="305" spans="1:7" x14ac:dyDescent="0.25">
      <c r="A305" t="s">
        <v>2949</v>
      </c>
      <c r="C305" t="s">
        <v>2481</v>
      </c>
      <c r="D305" t="s">
        <v>3228</v>
      </c>
      <c r="E305">
        <v>2.359</v>
      </c>
      <c r="F305">
        <v>2.18E-2</v>
      </c>
      <c r="G305" t="s">
        <v>2950</v>
      </c>
    </row>
    <row r="306" spans="1:7" x14ac:dyDescent="0.25">
      <c r="A306" t="s">
        <v>2951</v>
      </c>
      <c r="C306" t="s">
        <v>2377</v>
      </c>
      <c r="D306" t="s">
        <v>3228</v>
      </c>
      <c r="E306">
        <v>2.36</v>
      </c>
      <c r="F306">
        <v>3.1300000000000001E-2</v>
      </c>
      <c r="G306" t="s">
        <v>2952</v>
      </c>
    </row>
    <row r="307" spans="1:7" x14ac:dyDescent="0.25">
      <c r="A307" s="9" t="s">
        <v>2953</v>
      </c>
      <c r="C307" t="s">
        <v>2457</v>
      </c>
      <c r="D307" t="s">
        <v>3228</v>
      </c>
      <c r="E307">
        <v>2.3679999999999999</v>
      </c>
      <c r="F307">
        <v>8.7499999999999999E-5</v>
      </c>
      <c r="G307" t="s">
        <v>2954</v>
      </c>
    </row>
    <row r="308" spans="1:7" x14ac:dyDescent="0.25">
      <c r="A308" t="s">
        <v>2955</v>
      </c>
      <c r="C308" t="s">
        <v>2457</v>
      </c>
      <c r="D308" t="s">
        <v>3228</v>
      </c>
      <c r="E308">
        <v>2.391</v>
      </c>
      <c r="F308">
        <v>1.13E-4</v>
      </c>
      <c r="G308" t="s">
        <v>2956</v>
      </c>
    </row>
    <row r="309" spans="1:7" x14ac:dyDescent="0.25">
      <c r="A309" s="9" t="s">
        <v>2957</v>
      </c>
      <c r="C309" t="s">
        <v>2496</v>
      </c>
      <c r="D309" t="s">
        <v>3228</v>
      </c>
      <c r="E309">
        <v>2.3940000000000001</v>
      </c>
      <c r="F309">
        <v>7.4400000000000006E-5</v>
      </c>
      <c r="G309" t="s">
        <v>2958</v>
      </c>
    </row>
    <row r="310" spans="1:7" x14ac:dyDescent="0.25">
      <c r="A310" t="s">
        <v>2959</v>
      </c>
      <c r="C310" t="s">
        <v>2457</v>
      </c>
      <c r="D310" t="s">
        <v>3228</v>
      </c>
      <c r="E310">
        <v>2.419</v>
      </c>
      <c r="F310">
        <v>9.5099999999999994E-3</v>
      </c>
      <c r="G310" t="s">
        <v>2960</v>
      </c>
    </row>
    <row r="311" spans="1:7" x14ac:dyDescent="0.25">
      <c r="A311" t="s">
        <v>2961</v>
      </c>
      <c r="C311" t="s">
        <v>2481</v>
      </c>
      <c r="D311" t="s">
        <v>3228</v>
      </c>
      <c r="E311">
        <v>2.4249999999999998</v>
      </c>
      <c r="F311">
        <v>1.2800000000000001E-3</v>
      </c>
      <c r="G311" t="s">
        <v>2962</v>
      </c>
    </row>
    <row r="312" spans="1:7" x14ac:dyDescent="0.25">
      <c r="A312" t="s">
        <v>2963</v>
      </c>
      <c r="C312" t="s">
        <v>2496</v>
      </c>
      <c r="D312" t="s">
        <v>3228</v>
      </c>
      <c r="E312">
        <v>2.4350000000000001</v>
      </c>
      <c r="F312">
        <v>1.7100000000000001E-2</v>
      </c>
      <c r="G312" t="s">
        <v>2964</v>
      </c>
    </row>
    <row r="313" spans="1:7" x14ac:dyDescent="0.25">
      <c r="A313" t="s">
        <v>2965</v>
      </c>
      <c r="C313" t="s">
        <v>2350</v>
      </c>
      <c r="D313" t="s">
        <v>3228</v>
      </c>
      <c r="E313">
        <v>2.4489999999999998</v>
      </c>
      <c r="F313">
        <v>5.7499999999999999E-4</v>
      </c>
      <c r="G313" t="s">
        <v>2966</v>
      </c>
    </row>
    <row r="314" spans="1:7" x14ac:dyDescent="0.25">
      <c r="A314" s="9" t="s">
        <v>2967</v>
      </c>
      <c r="C314" t="s">
        <v>2377</v>
      </c>
      <c r="D314" t="s">
        <v>3228</v>
      </c>
      <c r="E314">
        <v>2.4489999999999998</v>
      </c>
      <c r="F314">
        <v>9.11E-3</v>
      </c>
      <c r="G314" t="s">
        <v>2968</v>
      </c>
    </row>
    <row r="315" spans="1:7" x14ac:dyDescent="0.25">
      <c r="A315" t="s">
        <v>2969</v>
      </c>
      <c r="C315" t="s">
        <v>2377</v>
      </c>
      <c r="D315" t="s">
        <v>3228</v>
      </c>
      <c r="E315">
        <v>2.4990000000000001</v>
      </c>
      <c r="F315">
        <v>5.2300000000000003E-4</v>
      </c>
      <c r="G315" t="s">
        <v>2970</v>
      </c>
    </row>
    <row r="316" spans="1:7" x14ac:dyDescent="0.25">
      <c r="A316" t="s">
        <v>2971</v>
      </c>
      <c r="C316" t="s">
        <v>2377</v>
      </c>
      <c r="D316" t="s">
        <v>3228</v>
      </c>
      <c r="E316">
        <v>2.532</v>
      </c>
      <c r="F316">
        <v>9.6699999999999998E-3</v>
      </c>
      <c r="G316" t="s">
        <v>2972</v>
      </c>
    </row>
    <row r="317" spans="1:7" x14ac:dyDescent="0.25">
      <c r="A317" s="9" t="s">
        <v>2973</v>
      </c>
      <c r="C317" t="s">
        <v>2457</v>
      </c>
      <c r="D317" t="s">
        <v>3228</v>
      </c>
      <c r="E317">
        <v>2.5569999999999999</v>
      </c>
      <c r="F317">
        <v>9.5199999999999997E-5</v>
      </c>
      <c r="G317" t="s">
        <v>2974</v>
      </c>
    </row>
    <row r="318" spans="1:7" x14ac:dyDescent="0.25">
      <c r="A318" t="s">
        <v>2975</v>
      </c>
      <c r="C318" t="s">
        <v>2377</v>
      </c>
      <c r="D318" t="s">
        <v>3228</v>
      </c>
      <c r="E318">
        <v>2.56</v>
      </c>
      <c r="F318">
        <v>3.3599999999999999E-7</v>
      </c>
      <c r="G318" t="s">
        <v>2976</v>
      </c>
    </row>
    <row r="319" spans="1:7" x14ac:dyDescent="0.25">
      <c r="A319" t="s">
        <v>2977</v>
      </c>
      <c r="C319" t="s">
        <v>2496</v>
      </c>
      <c r="D319" t="s">
        <v>3228</v>
      </c>
      <c r="E319">
        <v>2.5659999999999998</v>
      </c>
      <c r="F319">
        <v>4.9600000000000002E-4</v>
      </c>
      <c r="G319" t="s">
        <v>2978</v>
      </c>
    </row>
    <row r="320" spans="1:7" x14ac:dyDescent="0.25">
      <c r="A320" t="s">
        <v>2979</v>
      </c>
      <c r="C320" t="s">
        <v>2347</v>
      </c>
      <c r="D320" t="s">
        <v>3228</v>
      </c>
      <c r="E320">
        <v>2.573</v>
      </c>
      <c r="F320">
        <v>1.93E-4</v>
      </c>
      <c r="G320" t="s">
        <v>2980</v>
      </c>
    </row>
    <row r="321" spans="1:7" x14ac:dyDescent="0.25">
      <c r="A321" t="s">
        <v>2981</v>
      </c>
      <c r="C321" t="s">
        <v>2496</v>
      </c>
      <c r="D321" t="s">
        <v>3228</v>
      </c>
      <c r="E321">
        <v>2.581</v>
      </c>
      <c r="F321">
        <v>1.2999999999999999E-2</v>
      </c>
      <c r="G321" t="s">
        <v>2982</v>
      </c>
    </row>
    <row r="322" spans="1:7" x14ac:dyDescent="0.25">
      <c r="A322" t="s">
        <v>2983</v>
      </c>
      <c r="B322">
        <v>4.3369999999999997</v>
      </c>
      <c r="C322" t="s">
        <v>2481</v>
      </c>
      <c r="D322" t="s">
        <v>3228</v>
      </c>
      <c r="E322">
        <v>2.5990000000000002</v>
      </c>
      <c r="F322">
        <v>1.2E-2</v>
      </c>
      <c r="G322" t="s">
        <v>2984</v>
      </c>
    </row>
    <row r="323" spans="1:7" x14ac:dyDescent="0.25">
      <c r="A323" t="s">
        <v>2985</v>
      </c>
      <c r="C323" t="s">
        <v>2457</v>
      </c>
      <c r="D323" t="s">
        <v>3228</v>
      </c>
      <c r="E323">
        <v>2.6070000000000002</v>
      </c>
      <c r="F323">
        <v>7.9000000000000008E-3</v>
      </c>
      <c r="G323" t="s">
        <v>2986</v>
      </c>
    </row>
    <row r="324" spans="1:7" x14ac:dyDescent="0.25">
      <c r="A324" t="s">
        <v>2987</v>
      </c>
      <c r="C324" t="s">
        <v>2377</v>
      </c>
      <c r="D324" t="s">
        <v>3228</v>
      </c>
      <c r="E324">
        <v>2.621</v>
      </c>
      <c r="F324">
        <v>2.93E-2</v>
      </c>
      <c r="G324" t="s">
        <v>2988</v>
      </c>
    </row>
    <row r="325" spans="1:7" x14ac:dyDescent="0.25">
      <c r="A325" t="s">
        <v>2989</v>
      </c>
      <c r="B325">
        <v>1.702</v>
      </c>
      <c r="C325" t="s">
        <v>2481</v>
      </c>
      <c r="D325" t="s">
        <v>3228</v>
      </c>
      <c r="E325">
        <v>2.6789999999999998</v>
      </c>
      <c r="F325">
        <v>3.0200000000000002E-4</v>
      </c>
      <c r="G325" t="s">
        <v>2990</v>
      </c>
    </row>
    <row r="326" spans="1:7" x14ac:dyDescent="0.25">
      <c r="A326" t="s">
        <v>2991</v>
      </c>
      <c r="C326" t="s">
        <v>2377</v>
      </c>
      <c r="D326" t="s">
        <v>3228</v>
      </c>
      <c r="E326">
        <v>2.84</v>
      </c>
      <c r="F326">
        <v>6.5499999999999998E-4</v>
      </c>
      <c r="G326" t="s">
        <v>2992</v>
      </c>
    </row>
    <row r="327" spans="1:7" x14ac:dyDescent="0.25">
      <c r="A327" t="s">
        <v>2993</v>
      </c>
      <c r="C327" t="s">
        <v>2377</v>
      </c>
      <c r="D327" t="s">
        <v>3228</v>
      </c>
      <c r="E327">
        <v>2.875</v>
      </c>
      <c r="F327">
        <v>1.3599999999999999E-2</v>
      </c>
      <c r="G327" t="s">
        <v>2994</v>
      </c>
    </row>
    <row r="328" spans="1:7" x14ac:dyDescent="0.25">
      <c r="A328" t="s">
        <v>2995</v>
      </c>
      <c r="C328" t="s">
        <v>2347</v>
      </c>
      <c r="D328" t="s">
        <v>3228</v>
      </c>
      <c r="E328">
        <v>3.4020000000000001</v>
      </c>
      <c r="F328">
        <v>3.32E-3</v>
      </c>
      <c r="G328" t="s">
        <v>2996</v>
      </c>
    </row>
    <row r="329" spans="1:7" x14ac:dyDescent="0.25">
      <c r="A329" s="9" t="s">
        <v>2997</v>
      </c>
      <c r="C329" t="s">
        <v>2377</v>
      </c>
      <c r="D329" t="s">
        <v>3228</v>
      </c>
      <c r="E329">
        <v>4.3650000000000002</v>
      </c>
      <c r="F329">
        <v>1.72E-7</v>
      </c>
      <c r="G329" t="s">
        <v>2998</v>
      </c>
    </row>
  </sheetData>
  <autoFilter ref="A3:G3" xr:uid="{00000000-0009-0000-0000-00000A000000}">
    <sortState xmlns:xlrd2="http://schemas.microsoft.com/office/spreadsheetml/2017/richdata2" ref="A4:G329">
      <sortCondition ref="E3"/>
    </sortState>
  </autoFilter>
  <mergeCells count="1">
    <mergeCell ref="A1:F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1"/>
  <sheetViews>
    <sheetView workbookViewId="0">
      <selection sqref="A1:F1"/>
    </sheetView>
  </sheetViews>
  <sheetFormatPr baseColWidth="10" defaultRowHeight="15" x14ac:dyDescent="0.25"/>
  <cols>
    <col min="1" max="1" width="18.140625" bestFit="1" customWidth="1"/>
    <col min="2" max="2" width="11.28515625" bestFit="1" customWidth="1"/>
    <col min="3" max="3" width="32.5703125" bestFit="1" customWidth="1"/>
    <col min="4" max="4" width="23.85546875" bestFit="1" customWidth="1"/>
    <col min="5" max="5" width="18.85546875" bestFit="1" customWidth="1"/>
    <col min="6" max="6" width="17.85546875" customWidth="1"/>
    <col min="7" max="7" width="110.7109375" bestFit="1" customWidth="1"/>
  </cols>
  <sheetData>
    <row r="1" spans="1:9" ht="45.75" customHeight="1" x14ac:dyDescent="0.25">
      <c r="A1" s="60" t="s">
        <v>4330</v>
      </c>
      <c r="B1" s="60"/>
      <c r="C1" s="60"/>
      <c r="D1" s="60"/>
      <c r="E1" s="60"/>
      <c r="F1" s="60"/>
    </row>
    <row r="3" spans="1:9" x14ac:dyDescent="0.25">
      <c r="A3" s="2" t="s">
        <v>2999</v>
      </c>
      <c r="B3" s="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9" x14ac:dyDescent="0.25">
      <c r="A4" s="9" t="s">
        <v>2508</v>
      </c>
      <c r="C4" t="s">
        <v>2377</v>
      </c>
      <c r="E4">
        <v>-1.673</v>
      </c>
      <c r="F4">
        <v>1.3100000000000001E-4</v>
      </c>
      <c r="G4" t="s">
        <v>3005</v>
      </c>
    </row>
    <row r="5" spans="1:9" x14ac:dyDescent="0.25">
      <c r="A5" s="9" t="s">
        <v>2448</v>
      </c>
      <c r="C5" t="s">
        <v>2377</v>
      </c>
      <c r="E5">
        <v>-1.423</v>
      </c>
      <c r="F5">
        <v>1.37E-2</v>
      </c>
      <c r="G5" t="s">
        <v>3006</v>
      </c>
    </row>
    <row r="6" spans="1:9" x14ac:dyDescent="0.25">
      <c r="A6" s="9" t="s">
        <v>2342</v>
      </c>
      <c r="B6" s="9"/>
      <c r="C6" s="12" t="s">
        <v>2343</v>
      </c>
      <c r="D6" s="12"/>
      <c r="E6">
        <v>-1.4139999999999999</v>
      </c>
      <c r="F6" s="12">
        <v>3.5400000000000002E-11</v>
      </c>
      <c r="G6" s="12" t="s">
        <v>3007</v>
      </c>
    </row>
    <row r="7" spans="1:9" x14ac:dyDescent="0.25">
      <c r="A7" s="9" t="s">
        <v>2401</v>
      </c>
      <c r="C7" t="s">
        <v>2377</v>
      </c>
      <c r="E7">
        <v>-1.131</v>
      </c>
      <c r="F7">
        <v>4.4200000000000003E-2</v>
      </c>
      <c r="G7" t="s">
        <v>3008</v>
      </c>
    </row>
    <row r="8" spans="1:9" x14ac:dyDescent="0.25">
      <c r="A8" s="12" t="s">
        <v>2588</v>
      </c>
      <c r="C8" t="s">
        <v>2377</v>
      </c>
      <c r="E8">
        <v>-1</v>
      </c>
      <c r="F8">
        <v>1.4200000000000001E-4</v>
      </c>
      <c r="G8" t="s">
        <v>3009</v>
      </c>
    </row>
    <row r="9" spans="1:9" x14ac:dyDescent="0.25">
      <c r="A9" s="12" t="s">
        <v>2686</v>
      </c>
      <c r="C9" t="s">
        <v>2377</v>
      </c>
      <c r="E9">
        <v>-1</v>
      </c>
      <c r="F9">
        <v>9.6900000000000003E-4</v>
      </c>
      <c r="G9" t="s">
        <v>3010</v>
      </c>
    </row>
    <row r="10" spans="1:9" x14ac:dyDescent="0.25">
      <c r="A10" s="12" t="s">
        <v>2684</v>
      </c>
      <c r="C10" t="s">
        <v>2377</v>
      </c>
      <c r="E10">
        <v>-1</v>
      </c>
      <c r="F10">
        <v>7.7000000000000002E-3</v>
      </c>
      <c r="G10" t="s">
        <v>3011</v>
      </c>
    </row>
    <row r="11" spans="1:9" x14ac:dyDescent="0.25">
      <c r="A11" s="9" t="s">
        <v>2504</v>
      </c>
      <c r="C11" t="s">
        <v>2457</v>
      </c>
      <c r="E11">
        <v>-0.75800000000000001</v>
      </c>
      <c r="F11">
        <v>1.6299999999999999E-2</v>
      </c>
      <c r="G11" t="s">
        <v>3012</v>
      </c>
      <c r="H11" s="11"/>
      <c r="I11" s="11"/>
    </row>
    <row r="12" spans="1:9" x14ac:dyDescent="0.25">
      <c r="A12" s="12" t="s">
        <v>2744</v>
      </c>
      <c r="C12" t="s">
        <v>2496</v>
      </c>
      <c r="E12">
        <v>-0.56899999999999995</v>
      </c>
      <c r="F12">
        <v>7.6800000000000002E-4</v>
      </c>
      <c r="G12" t="s">
        <v>3013</v>
      </c>
    </row>
    <row r="13" spans="1:9" x14ac:dyDescent="0.25">
      <c r="A13" s="12" t="s">
        <v>2916</v>
      </c>
      <c r="C13" t="s">
        <v>2377</v>
      </c>
      <c r="E13">
        <v>-0.55700000000000005</v>
      </c>
      <c r="F13">
        <v>8.9800000000000004E-4</v>
      </c>
      <c r="G13" t="s">
        <v>3014</v>
      </c>
      <c r="H13" s="10"/>
      <c r="I13" s="10"/>
    </row>
    <row r="14" spans="1:9" x14ac:dyDescent="0.25">
      <c r="A14" s="12" t="s">
        <v>2598</v>
      </c>
      <c r="C14" t="s">
        <v>2377</v>
      </c>
      <c r="E14">
        <v>-0.32500000000000001</v>
      </c>
      <c r="F14">
        <v>7.4599999999999996E-3</v>
      </c>
      <c r="G14" t="s">
        <v>3015</v>
      </c>
    </row>
    <row r="15" spans="1:9" x14ac:dyDescent="0.25">
      <c r="A15" s="12" t="s">
        <v>2918</v>
      </c>
      <c r="C15" t="s">
        <v>2457</v>
      </c>
      <c r="E15">
        <v>-0.19400000000000001</v>
      </c>
      <c r="F15">
        <v>1.1299999999999999E-2</v>
      </c>
      <c r="G15" t="s">
        <v>3016</v>
      </c>
    </row>
    <row r="16" spans="1:9" x14ac:dyDescent="0.25">
      <c r="A16" s="12" t="s">
        <v>2983</v>
      </c>
      <c r="B16">
        <v>2.0699999999999998</v>
      </c>
      <c r="C16" t="s">
        <v>2481</v>
      </c>
      <c r="E16">
        <v>-0.152</v>
      </c>
      <c r="F16">
        <v>2.6199999999999999E-3</v>
      </c>
      <c r="G16" t="s">
        <v>3017</v>
      </c>
    </row>
    <row r="17" spans="1:7" x14ac:dyDescent="0.25">
      <c r="A17" s="9" t="s">
        <v>2474</v>
      </c>
      <c r="C17" t="s">
        <v>2395</v>
      </c>
      <c r="E17">
        <v>-2.5000000000000001E-2</v>
      </c>
      <c r="F17">
        <v>1.04E-2</v>
      </c>
      <c r="G17" t="s">
        <v>3018</v>
      </c>
    </row>
    <row r="18" spans="1:7" x14ac:dyDescent="0.25">
      <c r="A18" s="9" t="s">
        <v>2848</v>
      </c>
      <c r="C18" t="s">
        <v>2377</v>
      </c>
      <c r="E18">
        <v>5.5E-2</v>
      </c>
      <c r="F18">
        <v>2.1600000000000001E-2</v>
      </c>
      <c r="G18" t="s">
        <v>3019</v>
      </c>
    </row>
    <row r="19" spans="1:7" x14ac:dyDescent="0.25">
      <c r="A19" s="9" t="s">
        <v>2908</v>
      </c>
      <c r="C19" t="s">
        <v>2496</v>
      </c>
      <c r="E19">
        <v>0.106</v>
      </c>
      <c r="F19">
        <v>9.3299999999999998E-3</v>
      </c>
      <c r="G19" t="s">
        <v>3020</v>
      </c>
    </row>
    <row r="20" spans="1:7" x14ac:dyDescent="0.25">
      <c r="A20" s="9" t="s">
        <v>2660</v>
      </c>
      <c r="C20" t="s">
        <v>2350</v>
      </c>
      <c r="E20">
        <v>0.214</v>
      </c>
      <c r="F20">
        <v>1.6199999999999999E-6</v>
      </c>
      <c r="G20" t="s">
        <v>3021</v>
      </c>
    </row>
    <row r="21" spans="1:7" x14ac:dyDescent="0.25">
      <c r="A21" s="9" t="s">
        <v>2641</v>
      </c>
      <c r="C21" t="s">
        <v>2472</v>
      </c>
      <c r="E21">
        <v>0.218</v>
      </c>
      <c r="F21">
        <v>8.5700000000000001E-4</v>
      </c>
      <c r="G21" t="s">
        <v>3022</v>
      </c>
    </row>
    <row r="22" spans="1:7" x14ac:dyDescent="0.25">
      <c r="A22" s="9" t="s">
        <v>2573</v>
      </c>
      <c r="C22" t="s">
        <v>2457</v>
      </c>
      <c r="E22">
        <v>0.31</v>
      </c>
      <c r="F22">
        <v>2.3800000000000001E-4</v>
      </c>
      <c r="G22" t="s">
        <v>3023</v>
      </c>
    </row>
    <row r="23" spans="1:7" x14ac:dyDescent="0.25">
      <c r="A23" s="9" t="s">
        <v>2953</v>
      </c>
      <c r="C23" t="s">
        <v>2457</v>
      </c>
      <c r="E23">
        <v>0.439</v>
      </c>
      <c r="F23">
        <v>1.04E-5</v>
      </c>
      <c r="G23" t="s">
        <v>3024</v>
      </c>
    </row>
    <row r="24" spans="1:7" x14ac:dyDescent="0.25">
      <c r="A24" s="9" t="s">
        <v>2586</v>
      </c>
      <c r="C24" t="s">
        <v>2377</v>
      </c>
      <c r="E24">
        <v>0.45300000000000001</v>
      </c>
      <c r="F24">
        <v>1.64E-4</v>
      </c>
      <c r="G24" t="s">
        <v>3025</v>
      </c>
    </row>
    <row r="25" spans="1:7" x14ac:dyDescent="0.25">
      <c r="A25" s="9" t="s">
        <v>2920</v>
      </c>
      <c r="C25" t="s">
        <v>2457</v>
      </c>
      <c r="E25">
        <v>0.48899999999999999</v>
      </c>
      <c r="F25">
        <v>1.6299999999999999E-2</v>
      </c>
      <c r="G25" t="s">
        <v>3026</v>
      </c>
    </row>
    <row r="26" spans="1:7" x14ac:dyDescent="0.25">
      <c r="A26" s="9" t="s">
        <v>2957</v>
      </c>
      <c r="C26" t="s">
        <v>2496</v>
      </c>
      <c r="E26">
        <v>0.68899999999999995</v>
      </c>
      <c r="F26">
        <v>3.78E-2</v>
      </c>
      <c r="G26" t="s">
        <v>3027</v>
      </c>
    </row>
    <row r="27" spans="1:7" x14ac:dyDescent="0.25">
      <c r="A27" s="9" t="s">
        <v>2583</v>
      </c>
      <c r="C27" t="s">
        <v>2377</v>
      </c>
      <c r="E27">
        <v>0.73899999999999999</v>
      </c>
      <c r="F27">
        <v>5.2499999999999997E-4</v>
      </c>
      <c r="G27" t="s">
        <v>3028</v>
      </c>
    </row>
    <row r="28" spans="1:7" x14ac:dyDescent="0.25">
      <c r="A28" s="9" t="s">
        <v>2997</v>
      </c>
      <c r="C28" t="s">
        <v>2377</v>
      </c>
      <c r="E28">
        <v>0.91700000000000004</v>
      </c>
      <c r="F28">
        <v>1.8400000000000001E-3</v>
      </c>
      <c r="G28" t="s">
        <v>3029</v>
      </c>
    </row>
    <row r="29" spans="1:7" x14ac:dyDescent="0.25">
      <c r="A29" s="9" t="s">
        <v>2758</v>
      </c>
      <c r="C29" t="s">
        <v>2377</v>
      </c>
      <c r="E29">
        <v>1</v>
      </c>
      <c r="F29">
        <v>2.1100000000000001E-4</v>
      </c>
      <c r="G29" t="s">
        <v>3030</v>
      </c>
    </row>
    <row r="30" spans="1:7" x14ac:dyDescent="0.25">
      <c r="A30" s="9" t="s">
        <v>2846</v>
      </c>
      <c r="C30" t="s">
        <v>2377</v>
      </c>
      <c r="E30">
        <v>1</v>
      </c>
      <c r="F30">
        <v>1.0699999999999999E-2</v>
      </c>
      <c r="G30" t="s">
        <v>3031</v>
      </c>
    </row>
    <row r="31" spans="1:7" x14ac:dyDescent="0.25">
      <c r="A31" s="9" t="s">
        <v>2870</v>
      </c>
      <c r="C31" t="s">
        <v>2377</v>
      </c>
      <c r="E31">
        <v>1.103</v>
      </c>
      <c r="F31">
        <v>3.2099999999999997E-2</v>
      </c>
      <c r="G31" t="s">
        <v>3032</v>
      </c>
    </row>
    <row r="32" spans="1:7" x14ac:dyDescent="0.25">
      <c r="A32" s="9" t="s">
        <v>2941</v>
      </c>
      <c r="C32" t="s">
        <v>2457</v>
      </c>
      <c r="E32">
        <v>1.2350000000000001</v>
      </c>
      <c r="F32">
        <v>1.6400000000000001E-2</v>
      </c>
      <c r="G32" t="s">
        <v>3033</v>
      </c>
    </row>
    <row r="33" spans="1:7" x14ac:dyDescent="0.25">
      <c r="A33" s="9" t="s">
        <v>2778</v>
      </c>
      <c r="C33" t="s">
        <v>2395</v>
      </c>
      <c r="E33">
        <v>1.39</v>
      </c>
      <c r="F33">
        <v>1.2699999999999999E-2</v>
      </c>
      <c r="G33" t="s">
        <v>3034</v>
      </c>
    </row>
    <row r="34" spans="1:7" x14ac:dyDescent="0.25">
      <c r="A34" s="9" t="s">
        <v>2715</v>
      </c>
      <c r="C34" t="s">
        <v>2377</v>
      </c>
      <c r="E34">
        <v>1.446</v>
      </c>
      <c r="F34">
        <v>5.11E-3</v>
      </c>
      <c r="G34" t="s">
        <v>3035</v>
      </c>
    </row>
    <row r="35" spans="1:7" x14ac:dyDescent="0.25">
      <c r="A35" s="9" t="s">
        <v>2886</v>
      </c>
      <c r="C35" t="s">
        <v>2377</v>
      </c>
      <c r="E35">
        <v>1.633</v>
      </c>
      <c r="F35">
        <v>1.7999999999999999E-2</v>
      </c>
      <c r="G35" t="s">
        <v>3036</v>
      </c>
    </row>
    <row r="36" spans="1:7" x14ac:dyDescent="0.25">
      <c r="A36" s="9" t="s">
        <v>2720</v>
      </c>
      <c r="C36" t="s">
        <v>2347</v>
      </c>
      <c r="E36">
        <v>1.91</v>
      </c>
      <c r="F36">
        <v>8.4399999999999996E-3</v>
      </c>
      <c r="G36" t="s">
        <v>3037</v>
      </c>
    </row>
    <row r="37" spans="1:7" x14ac:dyDescent="0.25">
      <c r="A37" s="9" t="s">
        <v>2788</v>
      </c>
      <c r="C37" t="s">
        <v>2457</v>
      </c>
      <c r="E37">
        <v>1.9490000000000001</v>
      </c>
      <c r="F37">
        <v>9.6900000000000004E-6</v>
      </c>
      <c r="G37" t="s">
        <v>3038</v>
      </c>
    </row>
    <row r="38" spans="1:7" x14ac:dyDescent="0.25">
      <c r="A38" s="9" t="s">
        <v>2670</v>
      </c>
      <c r="C38" t="s">
        <v>2457</v>
      </c>
      <c r="E38">
        <v>1.9510000000000001</v>
      </c>
      <c r="F38">
        <v>7.9699999999999997E-3</v>
      </c>
      <c r="G38" t="s">
        <v>3039</v>
      </c>
    </row>
    <row r="39" spans="1:7" x14ac:dyDescent="0.25">
      <c r="A39" s="9" t="s">
        <v>2973</v>
      </c>
      <c r="C39" t="s">
        <v>2457</v>
      </c>
      <c r="E39">
        <v>1.96</v>
      </c>
      <c r="F39">
        <v>1.92E-3</v>
      </c>
      <c r="G39" t="s">
        <v>3040</v>
      </c>
    </row>
    <row r="40" spans="1:7" x14ac:dyDescent="0.25">
      <c r="A40" s="9" t="s">
        <v>2796</v>
      </c>
      <c r="C40" t="s">
        <v>2725</v>
      </c>
      <c r="D40" t="s">
        <v>2344</v>
      </c>
      <c r="E40">
        <v>2</v>
      </c>
      <c r="F40">
        <v>4.3699999999999998E-5</v>
      </c>
      <c r="G40" t="s">
        <v>3041</v>
      </c>
    </row>
    <row r="41" spans="1:7" x14ac:dyDescent="0.25">
      <c r="A41" s="9" t="s">
        <v>2967</v>
      </c>
      <c r="C41" t="s">
        <v>2377</v>
      </c>
      <c r="D41" t="s">
        <v>2344</v>
      </c>
      <c r="E41">
        <v>2.2360000000000002</v>
      </c>
      <c r="F41">
        <v>6.0800000000000001E-5</v>
      </c>
      <c r="G41" t="s">
        <v>3042</v>
      </c>
    </row>
  </sheetData>
  <autoFilter ref="A3:G3" xr:uid="{00000000-0009-0000-0000-00000B000000}">
    <sortState xmlns:xlrd2="http://schemas.microsoft.com/office/spreadsheetml/2017/richdata2" ref="A4:G41">
      <sortCondition ref="E3"/>
    </sortState>
  </autoFilter>
  <mergeCells count="1">
    <mergeCell ref="A1:F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5"/>
  <sheetViews>
    <sheetView workbookViewId="0">
      <selection sqref="A1:F1"/>
    </sheetView>
  </sheetViews>
  <sheetFormatPr baseColWidth="10" defaultRowHeight="15" x14ac:dyDescent="0.25"/>
  <cols>
    <col min="1" max="1" width="20.42578125" bestFit="1" customWidth="1"/>
    <col min="2" max="2" width="13.5703125" style="15" bestFit="1" customWidth="1"/>
    <col min="3" max="3" width="21" bestFit="1" customWidth="1"/>
    <col min="4" max="4" width="26.140625" bestFit="1" customWidth="1"/>
    <col min="5" max="5" width="18.85546875" bestFit="1" customWidth="1"/>
    <col min="6" max="6" width="19.5703125" bestFit="1" customWidth="1"/>
    <col min="7" max="7" width="255.7109375" bestFit="1" customWidth="1"/>
  </cols>
  <sheetData>
    <row r="1" spans="1:9" ht="48" customHeight="1" x14ac:dyDescent="0.25">
      <c r="A1" s="60" t="s">
        <v>4331</v>
      </c>
      <c r="B1" s="60"/>
      <c r="C1" s="60"/>
      <c r="D1" s="60"/>
      <c r="E1" s="60"/>
      <c r="F1" s="60"/>
      <c r="G1" s="28"/>
      <c r="H1" s="28"/>
      <c r="I1" s="28"/>
    </row>
    <row r="3" spans="1:9" x14ac:dyDescent="0.25">
      <c r="A3" s="2" t="s">
        <v>2999</v>
      </c>
      <c r="B3" s="3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9" x14ac:dyDescent="0.25">
      <c r="A4" s="9" t="s">
        <v>2598</v>
      </c>
      <c r="B4" s="13">
        <v>-5.6539999999999999</v>
      </c>
      <c r="C4" t="s">
        <v>2377</v>
      </c>
      <c r="D4" t="s">
        <v>2912</v>
      </c>
      <c r="E4">
        <v>-5.7030000000000003</v>
      </c>
      <c r="F4" s="1">
        <v>4.05E-31</v>
      </c>
      <c r="G4" t="s">
        <v>3133</v>
      </c>
    </row>
    <row r="5" spans="1:9" x14ac:dyDescent="0.25">
      <c r="A5" s="9" t="s">
        <v>2629</v>
      </c>
      <c r="B5" s="13" t="s">
        <v>3131</v>
      </c>
      <c r="C5" t="s">
        <v>2347</v>
      </c>
      <c r="D5" t="s">
        <v>2912</v>
      </c>
      <c r="E5">
        <v>-4.9290000000000003</v>
      </c>
      <c r="F5" s="1">
        <v>5.1E-16</v>
      </c>
      <c r="G5" t="s">
        <v>3134</v>
      </c>
    </row>
    <row r="6" spans="1:9" x14ac:dyDescent="0.25">
      <c r="A6" t="s">
        <v>2864</v>
      </c>
      <c r="B6" s="13" t="s">
        <v>3131</v>
      </c>
      <c r="C6" t="s">
        <v>2457</v>
      </c>
      <c r="D6" t="s">
        <v>2912</v>
      </c>
      <c r="E6">
        <v>-3.8290000000000002</v>
      </c>
      <c r="F6" s="1">
        <v>1.1700000000000001E-12</v>
      </c>
      <c r="G6" t="s">
        <v>3135</v>
      </c>
    </row>
    <row r="7" spans="1:9" x14ac:dyDescent="0.25">
      <c r="A7" t="s">
        <v>2874</v>
      </c>
      <c r="B7" s="13" t="s">
        <v>3131</v>
      </c>
      <c r="C7" t="s">
        <v>2457</v>
      </c>
      <c r="D7" t="s">
        <v>2912</v>
      </c>
      <c r="E7">
        <v>-3.7080000000000002</v>
      </c>
      <c r="F7" s="1">
        <v>8.2700000000000001E-19</v>
      </c>
      <c r="G7" t="s">
        <v>3136</v>
      </c>
    </row>
    <row r="8" spans="1:9" x14ac:dyDescent="0.25">
      <c r="A8" t="s">
        <v>2995</v>
      </c>
      <c r="B8" s="13">
        <v>3.069</v>
      </c>
      <c r="C8" t="s">
        <v>2347</v>
      </c>
      <c r="D8" t="s">
        <v>2912</v>
      </c>
      <c r="E8">
        <v>-2.9350000000000001</v>
      </c>
      <c r="F8" s="1">
        <v>1.08E-12</v>
      </c>
      <c r="G8" t="s">
        <v>3137</v>
      </c>
    </row>
    <row r="9" spans="1:9" x14ac:dyDescent="0.25">
      <c r="A9" s="9" t="s">
        <v>3119</v>
      </c>
      <c r="B9" s="13" t="s">
        <v>3131</v>
      </c>
      <c r="C9" t="s">
        <v>2377</v>
      </c>
      <c r="D9" t="s">
        <v>2912</v>
      </c>
      <c r="E9">
        <v>-2.8679999999999999</v>
      </c>
      <c r="F9" s="1">
        <v>5.0500000000000001E-17</v>
      </c>
      <c r="G9" t="s">
        <v>3138</v>
      </c>
    </row>
    <row r="10" spans="1:9" x14ac:dyDescent="0.25">
      <c r="A10" t="s">
        <v>2798</v>
      </c>
      <c r="B10" s="13">
        <v>2.76</v>
      </c>
      <c r="C10" t="s">
        <v>2363</v>
      </c>
      <c r="D10" t="s">
        <v>2912</v>
      </c>
      <c r="E10">
        <v>-2.7250000000000001</v>
      </c>
      <c r="F10" s="1">
        <v>2.23E-12</v>
      </c>
      <c r="G10" t="s">
        <v>3139</v>
      </c>
    </row>
    <row r="11" spans="1:9" x14ac:dyDescent="0.25">
      <c r="A11" t="s">
        <v>2391</v>
      </c>
      <c r="B11" s="13" t="s">
        <v>3131</v>
      </c>
      <c r="C11" t="s">
        <v>2377</v>
      </c>
      <c r="D11" t="s">
        <v>2912</v>
      </c>
      <c r="E11">
        <v>-2.5659999999999998</v>
      </c>
      <c r="F11" s="1">
        <v>3.1500000000000001E-39</v>
      </c>
      <c r="G11" t="s">
        <v>3140</v>
      </c>
    </row>
    <row r="12" spans="1:9" x14ac:dyDescent="0.25">
      <c r="A12" s="9" t="s">
        <v>2658</v>
      </c>
      <c r="B12" s="13" t="s">
        <v>3131</v>
      </c>
      <c r="C12" t="s">
        <v>2347</v>
      </c>
      <c r="D12" t="s">
        <v>2912</v>
      </c>
      <c r="E12">
        <v>-2.4889999999999999</v>
      </c>
      <c r="F12" s="1">
        <v>1.01E-18</v>
      </c>
      <c r="G12" t="s">
        <v>3141</v>
      </c>
    </row>
    <row r="13" spans="1:9" x14ac:dyDescent="0.25">
      <c r="A13" t="s">
        <v>2953</v>
      </c>
      <c r="B13" s="13" t="s">
        <v>3131</v>
      </c>
      <c r="C13" t="s">
        <v>2457</v>
      </c>
      <c r="D13" t="s">
        <v>2912</v>
      </c>
      <c r="E13">
        <v>-2.488</v>
      </c>
      <c r="F13" s="1">
        <v>9.3099999999999994E-16</v>
      </c>
      <c r="G13" t="s">
        <v>3142</v>
      </c>
    </row>
    <row r="14" spans="1:9" x14ac:dyDescent="0.25">
      <c r="A14" t="s">
        <v>2810</v>
      </c>
      <c r="B14" s="13">
        <v>-2.4239999999999999</v>
      </c>
      <c r="C14" t="s">
        <v>2377</v>
      </c>
      <c r="D14" t="s">
        <v>2912</v>
      </c>
      <c r="E14">
        <v>-2.0760000000000001</v>
      </c>
      <c r="F14" s="1">
        <v>6.6700000000000002E-28</v>
      </c>
      <c r="G14" t="s">
        <v>3143</v>
      </c>
    </row>
    <row r="15" spans="1:9" x14ac:dyDescent="0.25">
      <c r="A15" t="s">
        <v>3120</v>
      </c>
      <c r="B15" s="13" t="s">
        <v>3131</v>
      </c>
      <c r="C15" t="s">
        <v>2496</v>
      </c>
      <c r="D15" t="s">
        <v>3131</v>
      </c>
      <c r="E15">
        <v>-1.9690000000000001</v>
      </c>
      <c r="F15" s="1">
        <v>6.7900000000000004E-13</v>
      </c>
      <c r="G15" t="s">
        <v>3144</v>
      </c>
    </row>
    <row r="16" spans="1:9" x14ac:dyDescent="0.25">
      <c r="A16" t="s">
        <v>3121</v>
      </c>
      <c r="B16" s="13" t="s">
        <v>3131</v>
      </c>
      <c r="C16" t="s">
        <v>2377</v>
      </c>
      <c r="D16" t="s">
        <v>3131</v>
      </c>
      <c r="E16">
        <v>-1.917</v>
      </c>
      <c r="F16" s="1">
        <v>1.9099999999999999E-13</v>
      </c>
      <c r="G16" t="s">
        <v>3145</v>
      </c>
    </row>
    <row r="17" spans="1:7" x14ac:dyDescent="0.25">
      <c r="A17" s="9" t="s">
        <v>2880</v>
      </c>
      <c r="B17" s="13" t="s">
        <v>3131</v>
      </c>
      <c r="C17" t="s">
        <v>2457</v>
      </c>
      <c r="D17" t="s">
        <v>3131</v>
      </c>
      <c r="E17">
        <v>-1.7929999999999999</v>
      </c>
      <c r="F17" s="1">
        <v>2.5299999999999999E-17</v>
      </c>
      <c r="G17" t="s">
        <v>3146</v>
      </c>
    </row>
    <row r="18" spans="1:7" x14ac:dyDescent="0.25">
      <c r="A18" t="s">
        <v>2715</v>
      </c>
      <c r="B18" s="13">
        <v>-3.339</v>
      </c>
      <c r="C18" t="s">
        <v>2377</v>
      </c>
      <c r="D18" t="s">
        <v>3131</v>
      </c>
      <c r="E18">
        <v>-1.6020000000000001</v>
      </c>
      <c r="F18" s="1">
        <v>4.9000000000000002E-21</v>
      </c>
      <c r="G18" t="s">
        <v>3147</v>
      </c>
    </row>
    <row r="19" spans="1:7" x14ac:dyDescent="0.25">
      <c r="A19" t="s">
        <v>2413</v>
      </c>
      <c r="B19" s="13" t="s">
        <v>3131</v>
      </c>
      <c r="C19" t="s">
        <v>2377</v>
      </c>
      <c r="D19" t="s">
        <v>3131</v>
      </c>
      <c r="E19">
        <v>-1.3540000000000001</v>
      </c>
      <c r="F19" s="1">
        <v>2.3700000000000002E-12</v>
      </c>
      <c r="G19" t="s">
        <v>3148</v>
      </c>
    </row>
    <row r="20" spans="1:7" x14ac:dyDescent="0.25">
      <c r="A20" t="s">
        <v>2941</v>
      </c>
      <c r="B20" s="13" t="s">
        <v>3131</v>
      </c>
      <c r="C20" t="s">
        <v>2457</v>
      </c>
      <c r="D20" t="s">
        <v>3131</v>
      </c>
      <c r="E20">
        <v>-1.1919999999999999</v>
      </c>
      <c r="F20" s="1">
        <v>1.2400000000000001E-21</v>
      </c>
      <c r="G20" t="s">
        <v>3149</v>
      </c>
    </row>
    <row r="21" spans="1:7" x14ac:dyDescent="0.25">
      <c r="A21" t="s">
        <v>2920</v>
      </c>
      <c r="B21" s="13" t="s">
        <v>3131</v>
      </c>
      <c r="C21" t="s">
        <v>2457</v>
      </c>
      <c r="D21" t="s">
        <v>3131</v>
      </c>
      <c r="E21">
        <v>-0.86299999999999999</v>
      </c>
      <c r="F21" s="1">
        <v>4.3199999999999998E-17</v>
      </c>
      <c r="G21" t="s">
        <v>3150</v>
      </c>
    </row>
    <row r="22" spans="1:7" x14ac:dyDescent="0.25">
      <c r="A22" t="s">
        <v>3122</v>
      </c>
      <c r="B22" s="13" t="s">
        <v>3131</v>
      </c>
      <c r="C22" t="s">
        <v>2377</v>
      </c>
      <c r="D22" t="s">
        <v>3131</v>
      </c>
      <c r="E22">
        <v>-0.83499999999999996</v>
      </c>
      <c r="F22" s="1">
        <v>2.5499999999999999E-14</v>
      </c>
      <c r="G22" t="s">
        <v>3151</v>
      </c>
    </row>
    <row r="23" spans="1:7" x14ac:dyDescent="0.25">
      <c r="A23" t="s">
        <v>3123</v>
      </c>
      <c r="B23" s="13">
        <v>1.8759999999999999</v>
      </c>
      <c r="C23" t="s">
        <v>2377</v>
      </c>
      <c r="D23" t="s">
        <v>3131</v>
      </c>
      <c r="E23">
        <v>-0.69599999999999995</v>
      </c>
      <c r="F23" s="1">
        <v>1.3400000000000001E-15</v>
      </c>
      <c r="G23" t="s">
        <v>3152</v>
      </c>
    </row>
    <row r="24" spans="1:7" x14ac:dyDescent="0.25">
      <c r="A24" t="s">
        <v>2670</v>
      </c>
      <c r="B24" s="13">
        <v>8.202</v>
      </c>
      <c r="C24" t="s">
        <v>2457</v>
      </c>
      <c r="D24" t="s">
        <v>3131</v>
      </c>
      <c r="E24">
        <v>-0.63300000000000001</v>
      </c>
      <c r="F24" s="1">
        <v>2.9899999999999999E-13</v>
      </c>
      <c r="G24" t="s">
        <v>3153</v>
      </c>
    </row>
    <row r="25" spans="1:7" x14ac:dyDescent="0.25">
      <c r="A25" t="s">
        <v>2744</v>
      </c>
      <c r="B25" s="13" t="s">
        <v>3131</v>
      </c>
      <c r="C25" t="s">
        <v>2496</v>
      </c>
      <c r="D25" t="s">
        <v>3131</v>
      </c>
      <c r="E25">
        <v>0.56799999999999995</v>
      </c>
      <c r="F25" s="1">
        <v>1.2200000000000001E-22</v>
      </c>
      <c r="G25" t="s">
        <v>3154</v>
      </c>
    </row>
    <row r="26" spans="1:7" x14ac:dyDescent="0.25">
      <c r="A26" t="s">
        <v>2403</v>
      </c>
      <c r="B26" s="13">
        <v>-2.5950000000000002</v>
      </c>
      <c r="C26" t="s">
        <v>2377</v>
      </c>
      <c r="D26" t="s">
        <v>3131</v>
      </c>
      <c r="E26">
        <v>0.58499999999999996</v>
      </c>
      <c r="F26" s="1">
        <v>1.64E-20</v>
      </c>
      <c r="G26" t="s">
        <v>3155</v>
      </c>
    </row>
    <row r="27" spans="1:7" x14ac:dyDescent="0.25">
      <c r="A27" t="s">
        <v>3124</v>
      </c>
      <c r="B27" s="13" t="s">
        <v>3131</v>
      </c>
      <c r="C27" t="s">
        <v>2377</v>
      </c>
      <c r="D27" t="s">
        <v>3131</v>
      </c>
      <c r="E27">
        <v>0.61699999999999999</v>
      </c>
      <c r="F27" s="1">
        <v>1.42E-18</v>
      </c>
      <c r="G27" t="s">
        <v>3156</v>
      </c>
    </row>
    <row r="28" spans="1:7" x14ac:dyDescent="0.25">
      <c r="A28" t="s">
        <v>3125</v>
      </c>
      <c r="B28" s="13">
        <v>1.5580000000000001</v>
      </c>
      <c r="C28" t="s">
        <v>2377</v>
      </c>
      <c r="D28" t="s">
        <v>3131</v>
      </c>
      <c r="E28">
        <v>0.95699999999999996</v>
      </c>
      <c r="F28" s="1">
        <v>8.7599999999999992E-28</v>
      </c>
      <c r="G28" t="s">
        <v>3157</v>
      </c>
    </row>
    <row r="29" spans="1:7" x14ac:dyDescent="0.25">
      <c r="A29" s="9" t="s">
        <v>2342</v>
      </c>
      <c r="B29" s="13" t="s">
        <v>3131</v>
      </c>
      <c r="C29" t="s">
        <v>2343</v>
      </c>
      <c r="D29" t="s">
        <v>3131</v>
      </c>
      <c r="E29">
        <v>1.0229999999999999</v>
      </c>
      <c r="F29" s="1">
        <v>1.12E-47</v>
      </c>
      <c r="G29" t="s">
        <v>3158</v>
      </c>
    </row>
    <row r="30" spans="1:7" x14ac:dyDescent="0.25">
      <c r="A30" t="s">
        <v>2987</v>
      </c>
      <c r="B30" s="13">
        <v>-1.579</v>
      </c>
      <c r="C30" t="s">
        <v>2377</v>
      </c>
      <c r="D30" t="s">
        <v>3131</v>
      </c>
      <c r="E30">
        <v>1.0329999999999999</v>
      </c>
      <c r="F30" s="1">
        <v>6.7600000000000002E-15</v>
      </c>
      <c r="G30" t="s">
        <v>3159</v>
      </c>
    </row>
    <row r="31" spans="1:7" x14ac:dyDescent="0.25">
      <c r="A31" s="9" t="s">
        <v>2686</v>
      </c>
      <c r="B31" s="13">
        <v>-11.222</v>
      </c>
      <c r="C31" t="s">
        <v>2377</v>
      </c>
      <c r="D31" t="s">
        <v>3131</v>
      </c>
      <c r="E31">
        <v>1.2070000000000001</v>
      </c>
      <c r="F31" s="1">
        <v>5.3000000000000001E-15</v>
      </c>
      <c r="G31" t="s">
        <v>3160</v>
      </c>
    </row>
    <row r="32" spans="1:7" x14ac:dyDescent="0.25">
      <c r="A32" t="s">
        <v>2782</v>
      </c>
      <c r="B32" s="13" t="s">
        <v>3131</v>
      </c>
      <c r="C32" t="s">
        <v>2457</v>
      </c>
      <c r="D32" t="s">
        <v>3131</v>
      </c>
      <c r="E32">
        <v>1.403</v>
      </c>
      <c r="F32" s="1">
        <v>8.5300000000000001E-17</v>
      </c>
      <c r="G32" t="s">
        <v>3161</v>
      </c>
    </row>
    <row r="33" spans="1:7" x14ac:dyDescent="0.25">
      <c r="A33" t="s">
        <v>3126</v>
      </c>
      <c r="B33" s="13" t="s">
        <v>3131</v>
      </c>
      <c r="C33" t="s">
        <v>2377</v>
      </c>
      <c r="D33" t="s">
        <v>3131</v>
      </c>
      <c r="E33">
        <v>1.9870000000000001</v>
      </c>
      <c r="F33" s="1">
        <v>9.9700000000000006E-21</v>
      </c>
      <c r="G33" t="s">
        <v>3162</v>
      </c>
    </row>
    <row r="34" spans="1:7" x14ac:dyDescent="0.25">
      <c r="A34" s="9" t="s">
        <v>3127</v>
      </c>
      <c r="B34" s="13">
        <v>-2.2970000000000002</v>
      </c>
      <c r="C34" t="s">
        <v>2347</v>
      </c>
      <c r="D34" t="s">
        <v>2344</v>
      </c>
      <c r="E34">
        <v>2.6680000000000001</v>
      </c>
      <c r="F34" s="1">
        <v>4.8199999999999999E-14</v>
      </c>
      <c r="G34" t="s">
        <v>3163</v>
      </c>
    </row>
    <row r="35" spans="1:7" x14ac:dyDescent="0.25">
      <c r="A35" s="9" t="s">
        <v>2411</v>
      </c>
      <c r="B35" s="13" t="s">
        <v>3131</v>
      </c>
      <c r="C35" t="s">
        <v>2377</v>
      </c>
      <c r="D35" t="s">
        <v>2344</v>
      </c>
      <c r="E35">
        <v>2.6970000000000001</v>
      </c>
      <c r="F35" s="1">
        <v>4.7099999999999998E-73</v>
      </c>
      <c r="G35" t="s">
        <v>3164</v>
      </c>
    </row>
    <row r="36" spans="1:7" x14ac:dyDescent="0.25">
      <c r="A36" t="s">
        <v>2362</v>
      </c>
      <c r="B36" s="13">
        <v>-5.782</v>
      </c>
      <c r="C36" t="s">
        <v>2363</v>
      </c>
      <c r="D36" t="s">
        <v>2344</v>
      </c>
      <c r="E36">
        <v>2.8580000000000001</v>
      </c>
      <c r="F36" s="1">
        <v>1.26E-14</v>
      </c>
      <c r="G36" t="s">
        <v>3165</v>
      </c>
    </row>
    <row r="37" spans="1:7" x14ac:dyDescent="0.25">
      <c r="A37" t="s">
        <v>2530</v>
      </c>
      <c r="B37" s="13" t="s">
        <v>3131</v>
      </c>
      <c r="C37" t="s">
        <v>2377</v>
      </c>
      <c r="D37" t="s">
        <v>2344</v>
      </c>
      <c r="E37">
        <v>2.9460000000000002</v>
      </c>
      <c r="F37" s="1">
        <v>3.21E-13</v>
      </c>
      <c r="G37" t="s">
        <v>3166</v>
      </c>
    </row>
    <row r="38" spans="1:7" x14ac:dyDescent="0.25">
      <c r="A38" t="s">
        <v>2829</v>
      </c>
      <c r="B38" s="13" t="s">
        <v>3131</v>
      </c>
      <c r="C38" t="s">
        <v>2377</v>
      </c>
      <c r="D38" t="s">
        <v>2344</v>
      </c>
      <c r="E38">
        <v>3.157</v>
      </c>
      <c r="F38" s="1">
        <v>5.3900000000000001E-37</v>
      </c>
      <c r="G38" t="s">
        <v>3167</v>
      </c>
    </row>
    <row r="39" spans="1:7" x14ac:dyDescent="0.25">
      <c r="A39" t="s">
        <v>141</v>
      </c>
      <c r="B39" s="13">
        <v>3.5019999999999998</v>
      </c>
      <c r="C39" t="s">
        <v>2347</v>
      </c>
      <c r="D39" t="s">
        <v>2344</v>
      </c>
      <c r="E39">
        <v>3.605</v>
      </c>
      <c r="F39" s="1">
        <v>1.26E-14</v>
      </c>
      <c r="G39" t="s">
        <v>3168</v>
      </c>
    </row>
    <row r="40" spans="1:7" x14ac:dyDescent="0.25">
      <c r="A40" s="9" t="s">
        <v>3128</v>
      </c>
      <c r="B40" s="13">
        <v>-27.29</v>
      </c>
      <c r="C40" t="s">
        <v>3132</v>
      </c>
      <c r="D40" t="s">
        <v>2344</v>
      </c>
      <c r="E40">
        <v>3.7749999999999999</v>
      </c>
      <c r="F40" s="1">
        <v>1.9000000000000001E-23</v>
      </c>
      <c r="G40" t="s">
        <v>3169</v>
      </c>
    </row>
    <row r="41" spans="1:7" x14ac:dyDescent="0.25">
      <c r="A41" s="9" t="s">
        <v>2975</v>
      </c>
      <c r="B41" s="13">
        <v>12.317</v>
      </c>
      <c r="C41" t="s">
        <v>2377</v>
      </c>
      <c r="D41" t="s">
        <v>2344</v>
      </c>
      <c r="E41">
        <v>3.823</v>
      </c>
      <c r="F41" s="1">
        <v>2.2199999999999999E-13</v>
      </c>
      <c r="G41" t="s">
        <v>3170</v>
      </c>
    </row>
    <row r="42" spans="1:7" x14ac:dyDescent="0.25">
      <c r="A42" s="9" t="s">
        <v>3129</v>
      </c>
      <c r="B42" s="13">
        <v>-4.3570000000000002</v>
      </c>
      <c r="C42" t="s">
        <v>2377</v>
      </c>
      <c r="D42" t="s">
        <v>2344</v>
      </c>
      <c r="E42">
        <v>4.3760000000000003</v>
      </c>
      <c r="F42" s="1">
        <v>1.5900000000000001E-12</v>
      </c>
      <c r="G42" t="s">
        <v>3171</v>
      </c>
    </row>
    <row r="43" spans="1:7" x14ac:dyDescent="0.25">
      <c r="A43" t="s">
        <v>3130</v>
      </c>
      <c r="B43" s="13" t="s">
        <v>3131</v>
      </c>
      <c r="C43" t="s">
        <v>2343</v>
      </c>
      <c r="D43" t="s">
        <v>2344</v>
      </c>
      <c r="E43">
        <v>4.5970000000000004</v>
      </c>
      <c r="F43" s="1">
        <v>1.8100000000000001E-13</v>
      </c>
      <c r="G43" t="s">
        <v>3172</v>
      </c>
    </row>
    <row r="44" spans="1:7" x14ac:dyDescent="0.25">
      <c r="A44" s="9" t="s">
        <v>2502</v>
      </c>
      <c r="B44" s="13" t="s">
        <v>3131</v>
      </c>
      <c r="C44" t="s">
        <v>2347</v>
      </c>
      <c r="D44" t="s">
        <v>2344</v>
      </c>
      <c r="E44">
        <v>4.8620000000000001</v>
      </c>
      <c r="F44" s="1">
        <v>5.1200000000000004E-13</v>
      </c>
      <c r="G44" t="s">
        <v>3173</v>
      </c>
    </row>
    <row r="45" spans="1:7" x14ac:dyDescent="0.25">
      <c r="A45" s="9" t="s">
        <v>2997</v>
      </c>
      <c r="B45" s="13">
        <v>-7.782</v>
      </c>
      <c r="C45" t="s">
        <v>2377</v>
      </c>
      <c r="D45" t="s">
        <v>2344</v>
      </c>
      <c r="E45">
        <v>5.7930000000000001</v>
      </c>
      <c r="F45" s="1">
        <v>2.5000000000000001E-34</v>
      </c>
      <c r="G45" t="s">
        <v>3174</v>
      </c>
    </row>
  </sheetData>
  <autoFilter ref="A3:G3" xr:uid="{00000000-0009-0000-0000-00000C000000}">
    <sortState xmlns:xlrd2="http://schemas.microsoft.com/office/spreadsheetml/2017/richdata2" ref="A4:G45">
      <sortCondition ref="E3"/>
    </sortState>
  </autoFilter>
  <mergeCells count="1">
    <mergeCell ref="A1:F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8"/>
  <sheetViews>
    <sheetView workbookViewId="0">
      <selection sqref="A1:F1"/>
    </sheetView>
  </sheetViews>
  <sheetFormatPr baseColWidth="10" defaultRowHeight="15" x14ac:dyDescent="0.25"/>
  <cols>
    <col min="1" max="1" width="20.42578125" bestFit="1" customWidth="1"/>
    <col min="2" max="2" width="13.5703125" bestFit="1" customWidth="1"/>
    <col min="3" max="3" width="21" bestFit="1" customWidth="1"/>
    <col min="4" max="4" width="26.140625" bestFit="1" customWidth="1"/>
    <col min="5" max="5" width="18.85546875" bestFit="1" customWidth="1"/>
    <col min="6" max="6" width="19.5703125" bestFit="1" customWidth="1"/>
    <col min="7" max="7" width="255.7109375" bestFit="1" customWidth="1"/>
  </cols>
  <sheetData>
    <row r="1" spans="1:9" ht="51" customHeight="1" x14ac:dyDescent="0.25">
      <c r="A1" s="60" t="s">
        <v>4332</v>
      </c>
      <c r="B1" s="60"/>
      <c r="C1" s="60"/>
      <c r="D1" s="60"/>
      <c r="E1" s="60"/>
      <c r="F1" s="60"/>
      <c r="G1" s="28"/>
      <c r="H1" s="28"/>
      <c r="I1" s="28"/>
    </row>
    <row r="3" spans="1:9" x14ac:dyDescent="0.25">
      <c r="A3" s="2" t="s">
        <v>2999</v>
      </c>
      <c r="B3" s="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9" x14ac:dyDescent="0.25">
      <c r="A4" s="9" t="s">
        <v>2629</v>
      </c>
      <c r="B4" s="4" t="s">
        <v>3131</v>
      </c>
      <c r="C4" t="s">
        <v>2347</v>
      </c>
      <c r="D4" t="s">
        <v>2912</v>
      </c>
      <c r="E4">
        <v>-5.2169999999999996</v>
      </c>
      <c r="F4" s="1">
        <v>5.8900000000000001E-16</v>
      </c>
      <c r="G4" t="s">
        <v>3192</v>
      </c>
    </row>
    <row r="5" spans="1:9" x14ac:dyDescent="0.25">
      <c r="A5" s="9" t="s">
        <v>2598</v>
      </c>
      <c r="B5" s="4">
        <v>-31.664999999999999</v>
      </c>
      <c r="C5" t="s">
        <v>2377</v>
      </c>
      <c r="D5" t="s">
        <v>2912</v>
      </c>
      <c r="E5">
        <v>-4.8280000000000003</v>
      </c>
      <c r="F5" s="1">
        <v>1.3499999999999999E-26</v>
      </c>
      <c r="G5" t="s">
        <v>3179</v>
      </c>
    </row>
    <row r="6" spans="1:9" x14ac:dyDescent="0.25">
      <c r="A6" t="s">
        <v>2506</v>
      </c>
      <c r="B6" s="4">
        <v>3.794</v>
      </c>
      <c r="C6" t="s">
        <v>2377</v>
      </c>
      <c r="D6" t="s">
        <v>2912</v>
      </c>
      <c r="E6">
        <v>-3.3519999999999999</v>
      </c>
      <c r="F6" s="1">
        <v>2.8000000000000002E-12</v>
      </c>
      <c r="G6" t="s">
        <v>3213</v>
      </c>
    </row>
    <row r="7" spans="1:9" x14ac:dyDescent="0.25">
      <c r="A7" s="9" t="s">
        <v>2658</v>
      </c>
      <c r="B7" s="4" t="s">
        <v>3131</v>
      </c>
      <c r="C7" t="s">
        <v>2347</v>
      </c>
      <c r="D7" t="s">
        <v>2912</v>
      </c>
      <c r="E7">
        <v>-2.7890000000000001</v>
      </c>
      <c r="F7" s="1">
        <v>3.41E-18</v>
      </c>
      <c r="G7" t="s">
        <v>3189</v>
      </c>
    </row>
    <row r="8" spans="1:9" x14ac:dyDescent="0.25">
      <c r="A8" s="9" t="s">
        <v>3119</v>
      </c>
      <c r="B8" s="4" t="s">
        <v>3131</v>
      </c>
      <c r="C8" t="s">
        <v>2377</v>
      </c>
      <c r="D8" t="s">
        <v>3131</v>
      </c>
      <c r="E8">
        <v>-1.9810000000000001</v>
      </c>
      <c r="F8" s="1">
        <v>1.2100000000000001E-12</v>
      </c>
      <c r="G8" t="s">
        <v>3208</v>
      </c>
    </row>
    <row r="9" spans="1:9" x14ac:dyDescent="0.25">
      <c r="A9" t="s">
        <v>2740</v>
      </c>
      <c r="B9" s="4">
        <v>-3.532</v>
      </c>
      <c r="C9" t="s">
        <v>2377</v>
      </c>
      <c r="D9" t="s">
        <v>3131</v>
      </c>
      <c r="E9">
        <v>-1.853</v>
      </c>
      <c r="F9" s="1">
        <v>1.29E-11</v>
      </c>
      <c r="G9" t="s">
        <v>3217</v>
      </c>
    </row>
    <row r="10" spans="1:9" x14ac:dyDescent="0.25">
      <c r="A10" t="s">
        <v>2381</v>
      </c>
      <c r="B10" s="4">
        <v>-25.131</v>
      </c>
      <c r="C10" t="s">
        <v>2377</v>
      </c>
      <c r="D10" t="s">
        <v>3131</v>
      </c>
      <c r="E10">
        <v>-1.1779999999999999</v>
      </c>
      <c r="F10" s="1">
        <v>3.6E-12</v>
      </c>
      <c r="G10" t="s">
        <v>3214</v>
      </c>
    </row>
    <row r="11" spans="1:9" x14ac:dyDescent="0.25">
      <c r="A11" t="s">
        <v>2874</v>
      </c>
      <c r="B11" s="4" t="s">
        <v>3131</v>
      </c>
      <c r="C11" t="s">
        <v>2457</v>
      </c>
      <c r="D11" t="s">
        <v>3131</v>
      </c>
      <c r="E11">
        <v>-1.1499999999999999</v>
      </c>
      <c r="F11" s="1">
        <v>6.1099999999999996E-12</v>
      </c>
      <c r="G11" t="s">
        <v>3215</v>
      </c>
    </row>
    <row r="12" spans="1:9" x14ac:dyDescent="0.25">
      <c r="A12" t="s">
        <v>3124</v>
      </c>
      <c r="B12" s="4" t="s">
        <v>3131</v>
      </c>
      <c r="C12" t="s">
        <v>2377</v>
      </c>
      <c r="D12" t="s">
        <v>3131</v>
      </c>
      <c r="E12">
        <v>-1.038</v>
      </c>
      <c r="F12" s="1">
        <v>4.2700000000000002E-19</v>
      </c>
      <c r="G12" t="s">
        <v>3186</v>
      </c>
    </row>
    <row r="13" spans="1:9" x14ac:dyDescent="0.25">
      <c r="A13" t="s">
        <v>2810</v>
      </c>
      <c r="B13" s="4">
        <v>-5.3739999999999997</v>
      </c>
      <c r="C13" t="s">
        <v>2377</v>
      </c>
      <c r="D13" t="s">
        <v>3131</v>
      </c>
      <c r="E13">
        <v>-1.0309999999999999</v>
      </c>
      <c r="F13" s="1">
        <v>5.4300000000000002E-19</v>
      </c>
      <c r="G13" t="s">
        <v>3187</v>
      </c>
    </row>
    <row r="14" spans="1:9" x14ac:dyDescent="0.25">
      <c r="A14" t="s">
        <v>3199</v>
      </c>
      <c r="B14" s="4">
        <v>-1.663</v>
      </c>
      <c r="C14" t="s">
        <v>2377</v>
      </c>
      <c r="D14" t="s">
        <v>3131</v>
      </c>
      <c r="E14">
        <v>-1</v>
      </c>
      <c r="F14" s="1">
        <v>8.8799999999999998E-14</v>
      </c>
      <c r="G14" t="s">
        <v>3200</v>
      </c>
    </row>
    <row r="15" spans="1:9" x14ac:dyDescent="0.25">
      <c r="A15" t="s">
        <v>2995</v>
      </c>
      <c r="B15" s="4">
        <v>3.1739999999999999</v>
      </c>
      <c r="C15" t="s">
        <v>2347</v>
      </c>
      <c r="D15" t="s">
        <v>3131</v>
      </c>
      <c r="E15">
        <v>-0.82699999999999996</v>
      </c>
      <c r="F15" s="1">
        <v>1.8699999999999999E-14</v>
      </c>
      <c r="G15" t="s">
        <v>3198</v>
      </c>
    </row>
    <row r="16" spans="1:9" x14ac:dyDescent="0.25">
      <c r="A16" s="9" t="s">
        <v>2880</v>
      </c>
      <c r="B16" s="4" t="s">
        <v>3131</v>
      </c>
      <c r="C16" t="s">
        <v>2457</v>
      </c>
      <c r="D16" t="s">
        <v>3131</v>
      </c>
      <c r="E16">
        <v>-0.79100000000000004</v>
      </c>
      <c r="F16" s="1">
        <v>6.2200000000000005E-17</v>
      </c>
      <c r="G16" t="s">
        <v>3190</v>
      </c>
    </row>
    <row r="17" spans="1:7" x14ac:dyDescent="0.25">
      <c r="A17" t="s">
        <v>3209</v>
      </c>
      <c r="B17" s="4" t="s">
        <v>3131</v>
      </c>
      <c r="C17" t="s">
        <v>2363</v>
      </c>
      <c r="D17" t="s">
        <v>3131</v>
      </c>
      <c r="E17">
        <v>-0.78500000000000003</v>
      </c>
      <c r="F17" s="1">
        <v>1.2999999999999999E-12</v>
      </c>
      <c r="G17" t="s">
        <v>3210</v>
      </c>
    </row>
    <row r="18" spans="1:7" x14ac:dyDescent="0.25">
      <c r="A18" t="s">
        <v>2991</v>
      </c>
      <c r="B18" s="4">
        <v>-1.69</v>
      </c>
      <c r="C18" t="s">
        <v>2377</v>
      </c>
      <c r="D18" t="s">
        <v>3131</v>
      </c>
      <c r="E18">
        <v>-0.77400000000000002</v>
      </c>
      <c r="F18" s="1">
        <v>3.0099999999999998E-11</v>
      </c>
      <c r="G18" t="s">
        <v>3218</v>
      </c>
    </row>
    <row r="19" spans="1:7" x14ac:dyDescent="0.25">
      <c r="A19" t="s">
        <v>2668</v>
      </c>
      <c r="B19" s="4" t="s">
        <v>3131</v>
      </c>
      <c r="C19" t="s">
        <v>2363</v>
      </c>
      <c r="D19" t="s">
        <v>3131</v>
      </c>
      <c r="E19">
        <v>-0.66100000000000003</v>
      </c>
      <c r="F19" s="1">
        <v>4.0999999999999999E-26</v>
      </c>
      <c r="G19" t="s">
        <v>3180</v>
      </c>
    </row>
    <row r="20" spans="1:7" x14ac:dyDescent="0.25">
      <c r="A20" t="s">
        <v>2786</v>
      </c>
      <c r="B20" s="4" t="s">
        <v>3131</v>
      </c>
      <c r="C20" t="s">
        <v>2363</v>
      </c>
      <c r="D20" t="s">
        <v>3131</v>
      </c>
      <c r="E20">
        <v>-0.65100000000000002</v>
      </c>
      <c r="F20" s="1">
        <v>1.6199999999999999E-13</v>
      </c>
      <c r="G20" t="s">
        <v>3202</v>
      </c>
    </row>
    <row r="21" spans="1:7" x14ac:dyDescent="0.25">
      <c r="A21" t="s">
        <v>3122</v>
      </c>
      <c r="B21" s="4">
        <v>3.1040000000000001</v>
      </c>
      <c r="C21" t="s">
        <v>2377</v>
      </c>
      <c r="D21" t="s">
        <v>3131</v>
      </c>
      <c r="E21">
        <v>0.56499999999999995</v>
      </c>
      <c r="F21" s="1">
        <v>1.7400000000000001E-12</v>
      </c>
      <c r="G21" t="s">
        <v>3212</v>
      </c>
    </row>
    <row r="22" spans="1:7" x14ac:dyDescent="0.25">
      <c r="A22" t="s">
        <v>2504</v>
      </c>
      <c r="B22" s="4" t="s">
        <v>3131</v>
      </c>
      <c r="C22" t="s">
        <v>2457</v>
      </c>
      <c r="D22" t="s">
        <v>3131</v>
      </c>
      <c r="E22">
        <v>0.59299999999999997</v>
      </c>
      <c r="F22" s="1">
        <v>9.6300000000000003E-26</v>
      </c>
      <c r="G22" t="s">
        <v>3181</v>
      </c>
    </row>
    <row r="23" spans="1:7" x14ac:dyDescent="0.25">
      <c r="A23" t="s">
        <v>3123</v>
      </c>
      <c r="B23" s="4">
        <v>3.343</v>
      </c>
      <c r="C23" t="s">
        <v>2377</v>
      </c>
      <c r="D23" t="s">
        <v>3131</v>
      </c>
      <c r="E23">
        <v>0.82299999999999995</v>
      </c>
      <c r="F23" s="1">
        <v>3.4399999999999999E-15</v>
      </c>
      <c r="G23" t="s">
        <v>3194</v>
      </c>
    </row>
    <row r="24" spans="1:7" x14ac:dyDescent="0.25">
      <c r="A24" t="s">
        <v>3224</v>
      </c>
      <c r="B24" s="4">
        <v>2.02</v>
      </c>
      <c r="C24" t="s">
        <v>2377</v>
      </c>
      <c r="D24" t="s">
        <v>3131</v>
      </c>
      <c r="E24">
        <v>0.99299999999999999</v>
      </c>
      <c r="F24" s="1">
        <v>5.7699999999999998E-11</v>
      </c>
      <c r="G24" t="s">
        <v>3225</v>
      </c>
    </row>
    <row r="25" spans="1:7" x14ac:dyDescent="0.25">
      <c r="A25" t="s">
        <v>2788</v>
      </c>
      <c r="B25" s="4" t="s">
        <v>3131</v>
      </c>
      <c r="C25" t="s">
        <v>2457</v>
      </c>
      <c r="D25" t="s">
        <v>3131</v>
      </c>
      <c r="E25">
        <v>1.093</v>
      </c>
      <c r="F25" s="1">
        <v>9.6700000000000006E-12</v>
      </c>
      <c r="G25" t="s">
        <v>3216</v>
      </c>
    </row>
    <row r="26" spans="1:7" x14ac:dyDescent="0.25">
      <c r="A26" t="s">
        <v>3221</v>
      </c>
      <c r="B26" s="4">
        <v>-2.6930000000000001</v>
      </c>
      <c r="C26" t="s">
        <v>2377</v>
      </c>
      <c r="D26" t="s">
        <v>3131</v>
      </c>
      <c r="E26">
        <v>1.1719999999999999</v>
      </c>
      <c r="F26" s="1">
        <v>3.9899999999999999E-11</v>
      </c>
      <c r="G26" t="s">
        <v>3222</v>
      </c>
    </row>
    <row r="27" spans="1:7" x14ac:dyDescent="0.25">
      <c r="A27" s="9" t="s">
        <v>2342</v>
      </c>
      <c r="B27" s="4" t="s">
        <v>3131</v>
      </c>
      <c r="C27" t="s">
        <v>2343</v>
      </c>
      <c r="D27" t="s">
        <v>3131</v>
      </c>
      <c r="E27">
        <v>1.2569999999999999</v>
      </c>
      <c r="F27" s="1">
        <v>3.79E-41</v>
      </c>
      <c r="G27" t="s">
        <v>3176</v>
      </c>
    </row>
    <row r="28" spans="1:7" x14ac:dyDescent="0.25">
      <c r="A28" t="s">
        <v>3183</v>
      </c>
      <c r="B28" s="4">
        <v>-2.0920000000000001</v>
      </c>
      <c r="C28" t="s">
        <v>2377</v>
      </c>
      <c r="D28" t="s">
        <v>3131</v>
      </c>
      <c r="E28">
        <v>1.742</v>
      </c>
      <c r="F28" s="1">
        <v>5.05E-24</v>
      </c>
      <c r="G28" t="s">
        <v>3184</v>
      </c>
    </row>
    <row r="29" spans="1:7" x14ac:dyDescent="0.25">
      <c r="A29" t="s">
        <v>2987</v>
      </c>
      <c r="B29" s="4" t="s">
        <v>3131</v>
      </c>
      <c r="C29" t="s">
        <v>2377</v>
      </c>
      <c r="D29" t="s">
        <v>3131</v>
      </c>
      <c r="E29">
        <v>1.853</v>
      </c>
      <c r="F29" s="1">
        <v>5.6999999999999999E-13</v>
      </c>
      <c r="G29" t="s">
        <v>3207</v>
      </c>
    </row>
    <row r="30" spans="1:7" x14ac:dyDescent="0.25">
      <c r="A30" t="s">
        <v>3205</v>
      </c>
      <c r="B30" s="4">
        <v>-3.7970000000000002</v>
      </c>
      <c r="C30" t="s">
        <v>2377</v>
      </c>
      <c r="D30" t="s">
        <v>3131</v>
      </c>
      <c r="E30">
        <v>1.901</v>
      </c>
      <c r="F30" s="1">
        <v>5.2999999999999996E-13</v>
      </c>
      <c r="G30" t="s">
        <v>3206</v>
      </c>
    </row>
    <row r="31" spans="1:7" x14ac:dyDescent="0.25">
      <c r="A31" t="s">
        <v>2459</v>
      </c>
      <c r="B31" s="4">
        <v>-2.2509999999999999</v>
      </c>
      <c r="C31" t="s">
        <v>2377</v>
      </c>
      <c r="D31" t="s">
        <v>3131</v>
      </c>
      <c r="E31">
        <v>1.901</v>
      </c>
      <c r="F31" s="1">
        <v>4.5200000000000003E-11</v>
      </c>
      <c r="G31" t="s">
        <v>3223</v>
      </c>
    </row>
    <row r="32" spans="1:7" x14ac:dyDescent="0.25">
      <c r="A32" t="s">
        <v>3125</v>
      </c>
      <c r="B32" s="4" t="s">
        <v>3131</v>
      </c>
      <c r="C32" t="s">
        <v>2377</v>
      </c>
      <c r="D32" t="s">
        <v>3131</v>
      </c>
      <c r="E32">
        <v>1.9670000000000001</v>
      </c>
      <c r="F32" s="1">
        <v>1.2699999999999999E-15</v>
      </c>
      <c r="G32" t="s">
        <v>3193</v>
      </c>
    </row>
    <row r="33" spans="1:7" x14ac:dyDescent="0.25">
      <c r="A33" t="s">
        <v>2782</v>
      </c>
      <c r="B33" s="4" t="s">
        <v>3131</v>
      </c>
      <c r="C33" t="s">
        <v>2457</v>
      </c>
      <c r="D33" t="s">
        <v>2344</v>
      </c>
      <c r="E33">
        <v>2.06</v>
      </c>
      <c r="F33" s="1">
        <v>1.34E-14</v>
      </c>
      <c r="G33" t="s">
        <v>3197</v>
      </c>
    </row>
    <row r="34" spans="1:7" x14ac:dyDescent="0.25">
      <c r="A34" t="s">
        <v>3126</v>
      </c>
      <c r="B34" s="4" t="s">
        <v>3131</v>
      </c>
      <c r="C34" t="s">
        <v>2377</v>
      </c>
      <c r="D34" t="s">
        <v>2344</v>
      </c>
      <c r="E34">
        <v>2.41</v>
      </c>
      <c r="F34" s="1">
        <v>1.9300000000000001E-13</v>
      </c>
      <c r="G34" t="s">
        <v>3203</v>
      </c>
    </row>
    <row r="35" spans="1:7" x14ac:dyDescent="0.25">
      <c r="A35" t="s">
        <v>3219</v>
      </c>
      <c r="B35" s="4">
        <v>1.9950000000000001</v>
      </c>
      <c r="C35" t="s">
        <v>2377</v>
      </c>
      <c r="D35" t="s">
        <v>2344</v>
      </c>
      <c r="E35">
        <v>2.41</v>
      </c>
      <c r="F35" s="1">
        <v>3.5699999999999997E-11</v>
      </c>
      <c r="G35" t="s">
        <v>3220</v>
      </c>
    </row>
    <row r="36" spans="1:7" x14ac:dyDescent="0.25">
      <c r="A36" t="s">
        <v>2744</v>
      </c>
      <c r="B36" s="13">
        <v>2.59</v>
      </c>
      <c r="C36" t="s">
        <v>2496</v>
      </c>
      <c r="D36" t="s">
        <v>2344</v>
      </c>
      <c r="E36">
        <v>2.5209999999999999</v>
      </c>
      <c r="F36" s="1">
        <v>1.1400000000000001E-24</v>
      </c>
      <c r="G36" t="s">
        <v>3182</v>
      </c>
    </row>
    <row r="37" spans="1:7" x14ac:dyDescent="0.25">
      <c r="A37" s="9" t="s">
        <v>3128</v>
      </c>
      <c r="B37" s="13" t="s">
        <v>3131</v>
      </c>
      <c r="C37" t="s">
        <v>3132</v>
      </c>
      <c r="D37" t="s">
        <v>2344</v>
      </c>
      <c r="E37">
        <v>2.5720000000000001</v>
      </c>
      <c r="F37" s="1">
        <v>1.17E-28</v>
      </c>
      <c r="G37" t="s">
        <v>3178</v>
      </c>
    </row>
    <row r="38" spans="1:7" x14ac:dyDescent="0.25">
      <c r="A38" s="9" t="s">
        <v>2686</v>
      </c>
      <c r="B38" s="13">
        <v>-6.9180000000000001</v>
      </c>
      <c r="C38" t="s">
        <v>2377</v>
      </c>
      <c r="D38" t="s">
        <v>2344</v>
      </c>
      <c r="E38">
        <v>2.8050000000000002</v>
      </c>
      <c r="F38" s="1">
        <v>7.0200000000000004E-21</v>
      </c>
      <c r="G38" t="s">
        <v>3185</v>
      </c>
    </row>
    <row r="39" spans="1:7" x14ac:dyDescent="0.25">
      <c r="A39" t="s">
        <v>2684</v>
      </c>
      <c r="B39" s="13">
        <v>-3.113</v>
      </c>
      <c r="C39" t="s">
        <v>2377</v>
      </c>
      <c r="D39" t="s">
        <v>2344</v>
      </c>
      <c r="E39">
        <v>2.8140000000000001</v>
      </c>
      <c r="F39" s="1">
        <v>2.1300000000000001E-16</v>
      </c>
      <c r="G39" t="s">
        <v>3191</v>
      </c>
    </row>
    <row r="40" spans="1:7" x14ac:dyDescent="0.25">
      <c r="A40" s="9" t="s">
        <v>2975</v>
      </c>
      <c r="B40" s="13">
        <v>-13.917999999999999</v>
      </c>
      <c r="C40" t="s">
        <v>2377</v>
      </c>
      <c r="D40" t="s">
        <v>2344</v>
      </c>
      <c r="E40">
        <v>2.839</v>
      </c>
      <c r="F40" s="1">
        <v>3.2900000000000001E-13</v>
      </c>
      <c r="G40" t="s">
        <v>3204</v>
      </c>
    </row>
    <row r="41" spans="1:7" x14ac:dyDescent="0.25">
      <c r="A41" s="9" t="s">
        <v>2411</v>
      </c>
      <c r="B41" s="13" t="s">
        <v>3131</v>
      </c>
      <c r="C41" t="s">
        <v>2377</v>
      </c>
      <c r="D41" t="s">
        <v>2344</v>
      </c>
      <c r="E41">
        <v>2.9350000000000001</v>
      </c>
      <c r="F41" s="1">
        <v>1.5199999999999999E-84</v>
      </c>
      <c r="G41" t="s">
        <v>3175</v>
      </c>
    </row>
    <row r="42" spans="1:7" x14ac:dyDescent="0.25">
      <c r="A42" s="9" t="s">
        <v>3127</v>
      </c>
      <c r="B42" s="13" t="s">
        <v>3131</v>
      </c>
      <c r="C42" t="s">
        <v>2347</v>
      </c>
      <c r="D42" t="s">
        <v>2344</v>
      </c>
      <c r="E42">
        <v>3.1789999999999998</v>
      </c>
      <c r="F42" s="1">
        <v>4.2999999999999997E-15</v>
      </c>
      <c r="G42" t="s">
        <v>3195</v>
      </c>
    </row>
    <row r="43" spans="1:7" x14ac:dyDescent="0.25">
      <c r="A43" s="9" t="s">
        <v>2997</v>
      </c>
      <c r="B43" s="13">
        <v>-10.127000000000001</v>
      </c>
      <c r="C43" t="s">
        <v>2377</v>
      </c>
      <c r="D43" t="s">
        <v>2344</v>
      </c>
      <c r="E43">
        <v>3.4460000000000002</v>
      </c>
      <c r="F43" s="1">
        <v>8.8999999999999995E-32</v>
      </c>
      <c r="G43" t="s">
        <v>3177</v>
      </c>
    </row>
    <row r="44" spans="1:7" x14ac:dyDescent="0.25">
      <c r="A44" t="s">
        <v>2530</v>
      </c>
      <c r="B44" s="13">
        <v>1.669</v>
      </c>
      <c r="C44" t="s">
        <v>2377</v>
      </c>
      <c r="D44" t="s">
        <v>2344</v>
      </c>
      <c r="E44">
        <v>3.7530000000000001</v>
      </c>
      <c r="F44" s="1">
        <v>1.4100000000000001E-13</v>
      </c>
      <c r="G44" t="s">
        <v>3201</v>
      </c>
    </row>
    <row r="45" spans="1:7" x14ac:dyDescent="0.25">
      <c r="A45" t="s">
        <v>3226</v>
      </c>
      <c r="B45" s="13" t="s">
        <v>3131</v>
      </c>
      <c r="C45" t="s">
        <v>2377</v>
      </c>
      <c r="D45" t="s">
        <v>2344</v>
      </c>
      <c r="E45">
        <v>3.8839999999999999</v>
      </c>
      <c r="F45" s="1">
        <v>8.7100000000000002E-11</v>
      </c>
      <c r="G45" t="s">
        <v>3227</v>
      </c>
    </row>
    <row r="46" spans="1:7" x14ac:dyDescent="0.25">
      <c r="A46" s="9" t="s">
        <v>2502</v>
      </c>
      <c r="B46" s="13">
        <v>1.637</v>
      </c>
      <c r="C46" t="s">
        <v>2347</v>
      </c>
      <c r="D46" t="s">
        <v>2344</v>
      </c>
      <c r="E46">
        <v>4.5309999999999997</v>
      </c>
      <c r="F46" s="1">
        <v>4.3899999999999999E-15</v>
      </c>
      <c r="G46" t="s">
        <v>3196</v>
      </c>
    </row>
    <row r="47" spans="1:7" x14ac:dyDescent="0.25">
      <c r="A47" t="s">
        <v>3130</v>
      </c>
      <c r="B47" s="13" t="s">
        <v>3131</v>
      </c>
      <c r="C47" t="s">
        <v>2343</v>
      </c>
      <c r="D47" t="s">
        <v>2344</v>
      </c>
      <c r="E47">
        <v>4.8520000000000003</v>
      </c>
      <c r="F47" s="1">
        <v>1.3499999999999999E-12</v>
      </c>
      <c r="G47" t="s">
        <v>3211</v>
      </c>
    </row>
    <row r="48" spans="1:7" x14ac:dyDescent="0.25">
      <c r="A48" s="9" t="s">
        <v>3129</v>
      </c>
      <c r="B48" s="13">
        <v>-5.7629999999999999</v>
      </c>
      <c r="C48" t="s">
        <v>2377</v>
      </c>
      <c r="D48" t="s">
        <v>2344</v>
      </c>
      <c r="E48">
        <v>6.5720000000000001</v>
      </c>
      <c r="F48" s="1">
        <v>1.01E-18</v>
      </c>
      <c r="G48" t="s">
        <v>3188</v>
      </c>
    </row>
  </sheetData>
  <autoFilter ref="A3:I3" xr:uid="{00000000-0009-0000-0000-00000D000000}">
    <sortState xmlns:xlrd2="http://schemas.microsoft.com/office/spreadsheetml/2017/richdata2" ref="A4:I48">
      <sortCondition ref="E3"/>
    </sortState>
  </autoFilter>
  <mergeCells count="1"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47"/>
  <sheetViews>
    <sheetView workbookViewId="0">
      <selection sqref="A1:F1"/>
    </sheetView>
  </sheetViews>
  <sheetFormatPr baseColWidth="10" defaultRowHeight="15" x14ac:dyDescent="0.25"/>
  <cols>
    <col min="1" max="1" width="20.42578125" bestFit="1" customWidth="1"/>
    <col min="2" max="2" width="13.5703125" bestFit="1" customWidth="1"/>
    <col min="3" max="3" width="21" bestFit="1" customWidth="1"/>
    <col min="4" max="4" width="23.85546875" bestFit="1" customWidth="1"/>
    <col min="5" max="5" width="18.85546875" bestFit="1" customWidth="1"/>
    <col min="6" max="6" width="19.5703125" bestFit="1" customWidth="1"/>
    <col min="7" max="7" width="255.7109375" bestFit="1" customWidth="1"/>
  </cols>
  <sheetData>
    <row r="1" spans="1:9" ht="48.75" customHeight="1" x14ac:dyDescent="0.25">
      <c r="A1" s="60" t="s">
        <v>4333</v>
      </c>
      <c r="B1" s="60"/>
      <c r="C1" s="60"/>
      <c r="D1" s="60"/>
      <c r="E1" s="60"/>
      <c r="F1" s="60"/>
      <c r="G1" s="28"/>
      <c r="H1" s="28"/>
      <c r="I1" s="28"/>
    </row>
    <row r="3" spans="1:9" x14ac:dyDescent="0.25">
      <c r="A3" s="2" t="s">
        <v>2999</v>
      </c>
      <c r="B3" s="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9" x14ac:dyDescent="0.25">
      <c r="A4" s="9" t="s">
        <v>2629</v>
      </c>
      <c r="B4" s="4" t="s">
        <v>3131</v>
      </c>
      <c r="C4" t="s">
        <v>2347</v>
      </c>
      <c r="D4" t="s">
        <v>2912</v>
      </c>
      <c r="E4">
        <v>-5.125</v>
      </c>
      <c r="F4">
        <v>1.7800000000000001E-16</v>
      </c>
      <c r="G4" t="s">
        <v>3229</v>
      </c>
    </row>
    <row r="5" spans="1:9" x14ac:dyDescent="0.25">
      <c r="A5" s="9" t="s">
        <v>2598</v>
      </c>
      <c r="B5" s="4">
        <v>-16.643000000000001</v>
      </c>
      <c r="C5" t="s">
        <v>2377</v>
      </c>
      <c r="D5" t="s">
        <v>2912</v>
      </c>
      <c r="E5">
        <v>-4.694</v>
      </c>
      <c r="F5">
        <v>1.03E-34</v>
      </c>
      <c r="G5" t="s">
        <v>3230</v>
      </c>
    </row>
    <row r="6" spans="1:9" x14ac:dyDescent="0.25">
      <c r="A6" t="s">
        <v>2864</v>
      </c>
      <c r="B6" s="4" t="s">
        <v>3131</v>
      </c>
      <c r="C6" t="s">
        <v>2457</v>
      </c>
      <c r="D6" t="s">
        <v>2912</v>
      </c>
      <c r="E6">
        <v>-3.9369999999999998</v>
      </c>
      <c r="F6">
        <v>1.54E-13</v>
      </c>
      <c r="G6" t="s">
        <v>3231</v>
      </c>
    </row>
    <row r="7" spans="1:9" x14ac:dyDescent="0.25">
      <c r="A7" t="s">
        <v>3232</v>
      </c>
      <c r="B7" s="4" t="s">
        <v>3131</v>
      </c>
      <c r="C7" t="s">
        <v>2363</v>
      </c>
      <c r="D7" t="s">
        <v>2912</v>
      </c>
      <c r="E7">
        <v>-3.274</v>
      </c>
      <c r="F7">
        <v>7.4E-12</v>
      </c>
      <c r="G7" t="s">
        <v>3233</v>
      </c>
    </row>
    <row r="8" spans="1:9" x14ac:dyDescent="0.25">
      <c r="A8" t="s">
        <v>2874</v>
      </c>
      <c r="B8" s="4" t="s">
        <v>3131</v>
      </c>
      <c r="C8" t="s">
        <v>2457</v>
      </c>
      <c r="D8" t="s">
        <v>2912</v>
      </c>
      <c r="E8">
        <v>-3.0550000000000002</v>
      </c>
      <c r="F8">
        <v>1.3599999999999999E-16</v>
      </c>
      <c r="G8" t="s">
        <v>3234</v>
      </c>
    </row>
    <row r="9" spans="1:9" x14ac:dyDescent="0.25">
      <c r="A9" t="s">
        <v>2506</v>
      </c>
      <c r="B9" s="4">
        <v>3.1880000000000002</v>
      </c>
      <c r="C9" t="s">
        <v>2377</v>
      </c>
      <c r="D9" t="s">
        <v>2912</v>
      </c>
      <c r="E9">
        <v>-2.6240000000000001</v>
      </c>
      <c r="F9">
        <v>5.5199999999999997E-13</v>
      </c>
      <c r="G9" t="s">
        <v>3235</v>
      </c>
    </row>
    <row r="10" spans="1:9" x14ac:dyDescent="0.25">
      <c r="A10" t="s">
        <v>3120</v>
      </c>
      <c r="B10" s="4" t="s">
        <v>3131</v>
      </c>
      <c r="C10" t="s">
        <v>2496</v>
      </c>
      <c r="D10" t="s">
        <v>2912</v>
      </c>
      <c r="E10">
        <v>-2.5750000000000002</v>
      </c>
      <c r="F10">
        <v>1.7699999999999999E-12</v>
      </c>
      <c r="G10" t="s">
        <v>3236</v>
      </c>
    </row>
    <row r="11" spans="1:9" x14ac:dyDescent="0.25">
      <c r="A11" t="s">
        <v>2391</v>
      </c>
      <c r="B11" s="4" t="s">
        <v>3131</v>
      </c>
      <c r="C11" t="s">
        <v>2377</v>
      </c>
      <c r="D11" t="s">
        <v>2912</v>
      </c>
      <c r="E11">
        <v>-2.4420000000000002</v>
      </c>
      <c r="F11">
        <v>8.8899999999999997E-36</v>
      </c>
      <c r="G11" t="s">
        <v>3237</v>
      </c>
    </row>
    <row r="12" spans="1:9" x14ac:dyDescent="0.25">
      <c r="A12" t="s">
        <v>2953</v>
      </c>
      <c r="B12" s="4" t="s">
        <v>3131</v>
      </c>
      <c r="C12" t="s">
        <v>2457</v>
      </c>
      <c r="D12" t="s">
        <v>2912</v>
      </c>
      <c r="E12">
        <v>-2.1419999999999999</v>
      </c>
      <c r="F12">
        <v>1.0299999999999999E-18</v>
      </c>
      <c r="G12" t="s">
        <v>3238</v>
      </c>
    </row>
    <row r="13" spans="1:9" x14ac:dyDescent="0.25">
      <c r="A13" s="9" t="s">
        <v>2880</v>
      </c>
      <c r="B13" s="4" t="s">
        <v>3131</v>
      </c>
      <c r="C13" t="s">
        <v>2457</v>
      </c>
      <c r="D13" t="s">
        <v>2912</v>
      </c>
      <c r="E13">
        <v>-2.109</v>
      </c>
      <c r="F13">
        <v>1.0499999999999999E-19</v>
      </c>
      <c r="G13" t="s">
        <v>3239</v>
      </c>
    </row>
    <row r="14" spans="1:9" x14ac:dyDescent="0.25">
      <c r="A14" s="9" t="s">
        <v>2658</v>
      </c>
      <c r="B14" s="4" t="s">
        <v>3131</v>
      </c>
      <c r="C14" t="s">
        <v>2347</v>
      </c>
      <c r="D14" t="s">
        <v>2912</v>
      </c>
      <c r="E14">
        <v>-2.052</v>
      </c>
      <c r="F14">
        <v>3.2500000000000002E-20</v>
      </c>
      <c r="G14" t="s">
        <v>3240</v>
      </c>
    </row>
    <row r="15" spans="1:9" x14ac:dyDescent="0.25">
      <c r="A15" t="s">
        <v>2756</v>
      </c>
      <c r="B15" s="4">
        <v>-5.0960000000000001</v>
      </c>
      <c r="C15" t="s">
        <v>2363</v>
      </c>
      <c r="D15" t="s">
        <v>3131</v>
      </c>
      <c r="E15">
        <v>-1.7030000000000001</v>
      </c>
      <c r="F15">
        <v>1.36E-13</v>
      </c>
      <c r="G15" t="s">
        <v>3241</v>
      </c>
    </row>
    <row r="16" spans="1:9" x14ac:dyDescent="0.25">
      <c r="A16" t="s">
        <v>2920</v>
      </c>
      <c r="B16" s="4">
        <v>7.4359999999999999</v>
      </c>
      <c r="C16" t="s">
        <v>2457</v>
      </c>
      <c r="D16" t="s">
        <v>3131</v>
      </c>
      <c r="E16">
        <v>-1.619</v>
      </c>
      <c r="F16">
        <v>4.9000000000000002E-21</v>
      </c>
      <c r="G16" t="s">
        <v>3242</v>
      </c>
    </row>
    <row r="17" spans="1:7" x14ac:dyDescent="0.25">
      <c r="A17" t="s">
        <v>2941</v>
      </c>
      <c r="B17" s="4" t="s">
        <v>3131</v>
      </c>
      <c r="C17" t="s">
        <v>2457</v>
      </c>
      <c r="D17" t="s">
        <v>3131</v>
      </c>
      <c r="E17">
        <v>-1.478</v>
      </c>
      <c r="F17">
        <v>1.53E-22</v>
      </c>
      <c r="G17" t="s">
        <v>3243</v>
      </c>
    </row>
    <row r="18" spans="1:7" x14ac:dyDescent="0.25">
      <c r="A18" s="9" t="s">
        <v>3119</v>
      </c>
      <c r="B18" s="4" t="s">
        <v>3131</v>
      </c>
      <c r="C18" t="s">
        <v>2377</v>
      </c>
      <c r="D18" t="s">
        <v>3131</v>
      </c>
      <c r="E18">
        <v>-1.4159999999999999</v>
      </c>
      <c r="F18">
        <v>3.2200000000000001E-16</v>
      </c>
      <c r="G18" t="s">
        <v>3244</v>
      </c>
    </row>
    <row r="19" spans="1:7" x14ac:dyDescent="0.25">
      <c r="A19" t="s">
        <v>2670</v>
      </c>
      <c r="B19" s="4">
        <v>47.779000000000003</v>
      </c>
      <c r="C19" t="s">
        <v>2457</v>
      </c>
      <c r="D19" t="s">
        <v>3131</v>
      </c>
      <c r="E19">
        <v>-1.3069999999999999</v>
      </c>
      <c r="F19">
        <v>1.4800000000000001E-20</v>
      </c>
      <c r="G19" t="s">
        <v>3245</v>
      </c>
    </row>
    <row r="20" spans="1:7" x14ac:dyDescent="0.25">
      <c r="A20" t="s">
        <v>2786</v>
      </c>
      <c r="B20" s="4">
        <v>1.9430000000000001</v>
      </c>
      <c r="C20" t="s">
        <v>2363</v>
      </c>
      <c r="D20" t="s">
        <v>3131</v>
      </c>
      <c r="E20">
        <v>-1.1599999999999999</v>
      </c>
      <c r="F20">
        <v>1.43E-14</v>
      </c>
      <c r="G20" t="s">
        <v>3246</v>
      </c>
    </row>
    <row r="21" spans="1:7" x14ac:dyDescent="0.25">
      <c r="A21" t="s">
        <v>3247</v>
      </c>
      <c r="B21" s="4">
        <v>-1.796</v>
      </c>
      <c r="C21" t="s">
        <v>2363</v>
      </c>
      <c r="D21" t="s">
        <v>3131</v>
      </c>
      <c r="E21">
        <v>-1.117</v>
      </c>
      <c r="F21">
        <v>7.9000000000000002E-16</v>
      </c>
      <c r="G21" t="s">
        <v>3248</v>
      </c>
    </row>
    <row r="22" spans="1:7" x14ac:dyDescent="0.25">
      <c r="A22" t="s">
        <v>2715</v>
      </c>
      <c r="B22" s="4">
        <v>-3.6419999999999999</v>
      </c>
      <c r="C22" t="s">
        <v>2377</v>
      </c>
      <c r="D22" t="s">
        <v>3131</v>
      </c>
      <c r="E22">
        <v>-1.097</v>
      </c>
      <c r="F22">
        <v>2.14E-17</v>
      </c>
      <c r="G22" t="s">
        <v>3249</v>
      </c>
    </row>
    <row r="23" spans="1:7" x14ac:dyDescent="0.25">
      <c r="A23" t="s">
        <v>3250</v>
      </c>
      <c r="B23" s="4">
        <v>2.56</v>
      </c>
      <c r="C23" t="s">
        <v>2377</v>
      </c>
      <c r="D23" t="s">
        <v>3131</v>
      </c>
      <c r="E23">
        <v>-1.095</v>
      </c>
      <c r="F23">
        <v>3.8E-13</v>
      </c>
      <c r="G23" t="s">
        <v>3251</v>
      </c>
    </row>
    <row r="24" spans="1:7" x14ac:dyDescent="0.25">
      <c r="A24" t="s">
        <v>3199</v>
      </c>
      <c r="B24" s="4">
        <v>-2.39</v>
      </c>
      <c r="C24" t="s">
        <v>2377</v>
      </c>
      <c r="D24" t="s">
        <v>3131</v>
      </c>
      <c r="E24">
        <v>-1</v>
      </c>
      <c r="F24">
        <v>6.9099999999999998E-13</v>
      </c>
      <c r="G24" t="s">
        <v>3252</v>
      </c>
    </row>
    <row r="25" spans="1:7" x14ac:dyDescent="0.25">
      <c r="A25" t="s">
        <v>3121</v>
      </c>
      <c r="B25" s="4" t="s">
        <v>3131</v>
      </c>
      <c r="C25" t="s">
        <v>2377</v>
      </c>
      <c r="D25" t="s">
        <v>3131</v>
      </c>
      <c r="E25">
        <v>-0.64600000000000002</v>
      </c>
      <c r="F25">
        <v>6.9500000000000001E-12</v>
      </c>
      <c r="G25" t="s">
        <v>3253</v>
      </c>
    </row>
    <row r="26" spans="1:7" x14ac:dyDescent="0.25">
      <c r="A26" t="s">
        <v>3219</v>
      </c>
      <c r="B26" s="4" t="s">
        <v>3131</v>
      </c>
      <c r="C26" t="s">
        <v>2377</v>
      </c>
      <c r="D26" t="s">
        <v>3131</v>
      </c>
      <c r="E26">
        <v>0.626</v>
      </c>
      <c r="F26">
        <v>8.2000000000000001E-17</v>
      </c>
      <c r="G26" t="s">
        <v>3254</v>
      </c>
    </row>
    <row r="27" spans="1:7" x14ac:dyDescent="0.25">
      <c r="A27" t="s">
        <v>3123</v>
      </c>
      <c r="B27" s="4">
        <v>2.8769999999999998</v>
      </c>
      <c r="C27" t="s">
        <v>2377</v>
      </c>
      <c r="D27" t="s">
        <v>3131</v>
      </c>
      <c r="E27">
        <v>0.75800000000000001</v>
      </c>
      <c r="F27">
        <v>7.6000000000000002E-17</v>
      </c>
      <c r="G27" t="s">
        <v>3255</v>
      </c>
    </row>
    <row r="28" spans="1:7" x14ac:dyDescent="0.25">
      <c r="A28" t="s">
        <v>2933</v>
      </c>
      <c r="B28" s="4" t="s">
        <v>3131</v>
      </c>
      <c r="C28" t="s">
        <v>2377</v>
      </c>
      <c r="D28" t="s">
        <v>3131</v>
      </c>
      <c r="E28">
        <v>0.82099999999999995</v>
      </c>
      <c r="F28">
        <v>5.7099999999999997E-12</v>
      </c>
      <c r="G28" t="s">
        <v>3256</v>
      </c>
    </row>
    <row r="29" spans="1:7" x14ac:dyDescent="0.25">
      <c r="A29" t="s">
        <v>2829</v>
      </c>
      <c r="B29" s="4" t="s">
        <v>3131</v>
      </c>
      <c r="C29" t="s">
        <v>2377</v>
      </c>
      <c r="D29" t="s">
        <v>3131</v>
      </c>
      <c r="E29">
        <v>0.91400000000000003</v>
      </c>
      <c r="F29">
        <v>7.41E-23</v>
      </c>
      <c r="G29" t="s">
        <v>3257</v>
      </c>
    </row>
    <row r="30" spans="1:7" x14ac:dyDescent="0.25">
      <c r="A30" s="9" t="s">
        <v>3128</v>
      </c>
      <c r="B30" s="4" t="s">
        <v>3131</v>
      </c>
      <c r="C30" t="s">
        <v>3132</v>
      </c>
      <c r="D30" t="s">
        <v>3131</v>
      </c>
      <c r="E30">
        <v>1.0049999999999999</v>
      </c>
      <c r="F30">
        <v>1.86E-27</v>
      </c>
      <c r="G30" t="s">
        <v>3258</v>
      </c>
    </row>
    <row r="31" spans="1:7" x14ac:dyDescent="0.25">
      <c r="A31" t="s">
        <v>2782</v>
      </c>
      <c r="B31" s="4" t="s">
        <v>3131</v>
      </c>
      <c r="C31" t="s">
        <v>2457</v>
      </c>
      <c r="D31" t="s">
        <v>3131</v>
      </c>
      <c r="E31">
        <v>1.1200000000000001</v>
      </c>
      <c r="F31">
        <v>8.77E-17</v>
      </c>
      <c r="G31" t="s">
        <v>3259</v>
      </c>
    </row>
    <row r="32" spans="1:7" x14ac:dyDescent="0.25">
      <c r="A32" t="s">
        <v>2381</v>
      </c>
      <c r="B32" s="4">
        <v>-39.127000000000002</v>
      </c>
      <c r="C32" t="s">
        <v>2377</v>
      </c>
      <c r="D32" t="s">
        <v>3131</v>
      </c>
      <c r="E32">
        <v>1.1910000000000001</v>
      </c>
      <c r="F32">
        <v>6.16E-13</v>
      </c>
      <c r="G32" t="s">
        <v>3260</v>
      </c>
    </row>
    <row r="33" spans="1:7" x14ac:dyDescent="0.25">
      <c r="A33" t="s">
        <v>3125</v>
      </c>
      <c r="B33" s="4" t="s">
        <v>3131</v>
      </c>
      <c r="C33" t="s">
        <v>2377</v>
      </c>
      <c r="D33" t="s">
        <v>3131</v>
      </c>
      <c r="E33">
        <v>1.29</v>
      </c>
      <c r="F33">
        <v>2.9500000000000001E-21</v>
      </c>
      <c r="G33" t="s">
        <v>3261</v>
      </c>
    </row>
    <row r="34" spans="1:7" x14ac:dyDescent="0.25">
      <c r="A34" t="s">
        <v>2448</v>
      </c>
      <c r="B34" s="4" t="s">
        <v>3131</v>
      </c>
      <c r="C34" t="s">
        <v>2377</v>
      </c>
      <c r="D34" t="s">
        <v>3131</v>
      </c>
      <c r="E34">
        <v>1.387</v>
      </c>
      <c r="F34">
        <v>4.3599999999999998E-14</v>
      </c>
      <c r="G34" t="s">
        <v>3262</v>
      </c>
    </row>
    <row r="35" spans="1:7" x14ac:dyDescent="0.25">
      <c r="A35" t="s">
        <v>3221</v>
      </c>
      <c r="B35" s="4">
        <v>-3.633</v>
      </c>
      <c r="C35" t="s">
        <v>2377</v>
      </c>
      <c r="D35" t="s">
        <v>3131</v>
      </c>
      <c r="E35">
        <v>1.492</v>
      </c>
      <c r="F35">
        <v>9.4600000000000005E-12</v>
      </c>
      <c r="G35" t="s">
        <v>3263</v>
      </c>
    </row>
    <row r="36" spans="1:7" x14ac:dyDescent="0.25">
      <c r="A36" t="s">
        <v>3126</v>
      </c>
      <c r="B36" s="4" t="s">
        <v>3131</v>
      </c>
      <c r="C36" t="s">
        <v>2377</v>
      </c>
      <c r="D36" t="s">
        <v>3131</v>
      </c>
      <c r="E36">
        <v>1.63</v>
      </c>
      <c r="F36">
        <v>4.8800000000000002E-18</v>
      </c>
      <c r="G36" t="s">
        <v>3264</v>
      </c>
    </row>
    <row r="37" spans="1:7" x14ac:dyDescent="0.25">
      <c r="A37" s="9" t="s">
        <v>2342</v>
      </c>
      <c r="B37" s="4" t="s">
        <v>3131</v>
      </c>
      <c r="C37" t="s">
        <v>2343</v>
      </c>
      <c r="D37" t="s">
        <v>2344</v>
      </c>
      <c r="E37">
        <v>2.0390000000000001</v>
      </c>
      <c r="F37">
        <v>5.9400000000000005E-35</v>
      </c>
      <c r="G37" t="s">
        <v>3265</v>
      </c>
    </row>
    <row r="38" spans="1:7" x14ac:dyDescent="0.25">
      <c r="A38" s="9" t="s">
        <v>3127</v>
      </c>
      <c r="B38" s="4" t="s">
        <v>3131</v>
      </c>
      <c r="C38" t="s">
        <v>2347</v>
      </c>
      <c r="D38" t="s">
        <v>2344</v>
      </c>
      <c r="E38">
        <v>2.0910000000000002</v>
      </c>
      <c r="F38">
        <v>2.8699999999999999E-13</v>
      </c>
      <c r="G38" t="s">
        <v>3266</v>
      </c>
    </row>
    <row r="39" spans="1:7" x14ac:dyDescent="0.25">
      <c r="A39" t="s">
        <v>141</v>
      </c>
      <c r="B39" s="4">
        <v>2.278</v>
      </c>
      <c r="C39" t="s">
        <v>2347</v>
      </c>
      <c r="D39" t="s">
        <v>2344</v>
      </c>
      <c r="E39">
        <v>2.94</v>
      </c>
      <c r="F39">
        <v>9.6600000000000004E-12</v>
      </c>
      <c r="G39" t="s">
        <v>3267</v>
      </c>
    </row>
    <row r="40" spans="1:7" x14ac:dyDescent="0.25">
      <c r="A40" s="9" t="s">
        <v>2411</v>
      </c>
      <c r="B40" s="4" t="s">
        <v>3131</v>
      </c>
      <c r="C40" t="s">
        <v>2377</v>
      </c>
      <c r="D40" t="s">
        <v>2344</v>
      </c>
      <c r="E40">
        <v>3.0019999999999998</v>
      </c>
      <c r="F40">
        <v>1.14E-83</v>
      </c>
      <c r="G40" t="s">
        <v>3268</v>
      </c>
    </row>
    <row r="41" spans="1:7" x14ac:dyDescent="0.25">
      <c r="A41" s="9" t="s">
        <v>2975</v>
      </c>
      <c r="B41" s="4" t="s">
        <v>3131</v>
      </c>
      <c r="C41" t="s">
        <v>2377</v>
      </c>
      <c r="D41" t="s">
        <v>2344</v>
      </c>
      <c r="E41">
        <v>3.1240000000000001</v>
      </c>
      <c r="F41">
        <v>1.9799999999999998E-15</v>
      </c>
      <c r="G41" t="s">
        <v>3269</v>
      </c>
    </row>
    <row r="42" spans="1:7" x14ac:dyDescent="0.25">
      <c r="A42" t="s">
        <v>2362</v>
      </c>
      <c r="B42" s="4">
        <v>-2.9969999999999999</v>
      </c>
      <c r="C42" t="s">
        <v>2363</v>
      </c>
      <c r="D42" t="s">
        <v>2344</v>
      </c>
      <c r="E42">
        <v>3.2629999999999999</v>
      </c>
      <c r="F42">
        <v>2.23E-12</v>
      </c>
      <c r="G42" t="s">
        <v>3270</v>
      </c>
    </row>
    <row r="43" spans="1:7" x14ac:dyDescent="0.25">
      <c r="A43" s="9" t="s">
        <v>2686</v>
      </c>
      <c r="B43" s="4">
        <v>-25.321999999999999</v>
      </c>
      <c r="C43" t="s">
        <v>2377</v>
      </c>
      <c r="D43" t="s">
        <v>2344</v>
      </c>
      <c r="E43">
        <v>3.4569999999999999</v>
      </c>
      <c r="F43">
        <v>1.76E-15</v>
      </c>
      <c r="G43" t="s">
        <v>3271</v>
      </c>
    </row>
    <row r="44" spans="1:7" x14ac:dyDescent="0.25">
      <c r="A44" s="9" t="s">
        <v>2997</v>
      </c>
      <c r="B44" s="4">
        <v>-7.4889999999999999</v>
      </c>
      <c r="C44" t="s">
        <v>2377</v>
      </c>
      <c r="D44" t="s">
        <v>2344</v>
      </c>
      <c r="E44">
        <v>3.6440000000000001</v>
      </c>
      <c r="F44">
        <v>3.3300000000000002E-33</v>
      </c>
      <c r="G44" t="s">
        <v>3272</v>
      </c>
    </row>
    <row r="45" spans="1:7" x14ac:dyDescent="0.25">
      <c r="A45" s="9" t="s">
        <v>2502</v>
      </c>
      <c r="B45" s="4">
        <v>1.671</v>
      </c>
      <c r="C45" t="s">
        <v>2347</v>
      </c>
      <c r="D45" t="s">
        <v>2344</v>
      </c>
      <c r="E45">
        <v>3.8039999999999998</v>
      </c>
      <c r="F45">
        <v>9.9100000000000004E-18</v>
      </c>
      <c r="G45" t="s">
        <v>3273</v>
      </c>
    </row>
    <row r="46" spans="1:7" x14ac:dyDescent="0.25">
      <c r="A46" t="s">
        <v>2530</v>
      </c>
      <c r="B46" s="4">
        <v>2.0870000000000002</v>
      </c>
      <c r="C46" t="s">
        <v>2377</v>
      </c>
      <c r="D46" t="s">
        <v>2344</v>
      </c>
      <c r="E46">
        <v>3.8679999999999999</v>
      </c>
      <c r="F46">
        <v>3.1299999999999998E-17</v>
      </c>
      <c r="G46" t="s">
        <v>3274</v>
      </c>
    </row>
    <row r="47" spans="1:7" x14ac:dyDescent="0.25">
      <c r="A47" s="9" t="s">
        <v>3129</v>
      </c>
      <c r="B47" s="4">
        <v>-9.7810000000000006</v>
      </c>
      <c r="C47" t="s">
        <v>2377</v>
      </c>
      <c r="D47" t="s">
        <v>2344</v>
      </c>
      <c r="E47">
        <v>4.7300000000000004</v>
      </c>
      <c r="F47">
        <v>2.2999999999999999E-16</v>
      </c>
      <c r="G47" t="s">
        <v>3275</v>
      </c>
    </row>
  </sheetData>
  <autoFilter ref="A3:G3" xr:uid="{00000000-0009-0000-0000-00000E000000}">
    <sortState xmlns:xlrd2="http://schemas.microsoft.com/office/spreadsheetml/2017/richdata2" ref="A4:G47">
      <sortCondition ref="E3"/>
    </sortState>
  </autoFilter>
  <mergeCells count="1"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41"/>
  <sheetViews>
    <sheetView workbookViewId="0">
      <selection sqref="A1:F1"/>
    </sheetView>
  </sheetViews>
  <sheetFormatPr baseColWidth="10" defaultRowHeight="15" x14ac:dyDescent="0.25"/>
  <cols>
    <col min="1" max="1" width="20.42578125" bestFit="1" customWidth="1"/>
    <col min="2" max="2" width="13.5703125" bestFit="1" customWidth="1"/>
    <col min="3" max="3" width="21" bestFit="1" customWidth="1"/>
    <col min="4" max="4" width="26.140625" bestFit="1" customWidth="1"/>
    <col min="5" max="5" width="18.85546875" bestFit="1" customWidth="1"/>
    <col min="6" max="6" width="19.5703125" bestFit="1" customWidth="1"/>
    <col min="7" max="7" width="255.7109375" bestFit="1" customWidth="1"/>
  </cols>
  <sheetData>
    <row r="1" spans="1:9" ht="49.5" customHeight="1" x14ac:dyDescent="0.25">
      <c r="A1" s="60" t="s">
        <v>4334</v>
      </c>
      <c r="B1" s="60"/>
      <c r="C1" s="60"/>
      <c r="D1" s="60"/>
      <c r="E1" s="60"/>
      <c r="F1" s="60"/>
      <c r="G1" s="28"/>
      <c r="H1" s="28"/>
      <c r="I1" s="28"/>
    </row>
    <row r="3" spans="1:9" x14ac:dyDescent="0.25">
      <c r="A3" s="2" t="s">
        <v>2999</v>
      </c>
      <c r="B3" s="2" t="s">
        <v>3000</v>
      </c>
      <c r="C3" s="2" t="s">
        <v>3001</v>
      </c>
      <c r="D3" s="2" t="s">
        <v>3002</v>
      </c>
      <c r="E3" s="2" t="s">
        <v>3003</v>
      </c>
      <c r="F3" s="2" t="s">
        <v>2341</v>
      </c>
      <c r="G3" s="2" t="s">
        <v>3004</v>
      </c>
    </row>
    <row r="4" spans="1:9" x14ac:dyDescent="0.25">
      <c r="A4" s="9" t="s">
        <v>2598</v>
      </c>
      <c r="B4" s="4">
        <v>-3.8690000000000002</v>
      </c>
      <c r="C4" t="s">
        <v>2377</v>
      </c>
      <c r="D4" t="s">
        <v>2912</v>
      </c>
      <c r="E4">
        <v>-6.8490000000000002</v>
      </c>
      <c r="F4" s="1">
        <v>1.2999999999999999E-32</v>
      </c>
      <c r="G4" t="s">
        <v>3276</v>
      </c>
    </row>
    <row r="5" spans="1:9" x14ac:dyDescent="0.25">
      <c r="A5" s="9" t="s">
        <v>2629</v>
      </c>
      <c r="B5" s="4" t="s">
        <v>3131</v>
      </c>
      <c r="C5" t="s">
        <v>2347</v>
      </c>
      <c r="D5" t="s">
        <v>2912</v>
      </c>
      <c r="E5">
        <v>-5.8280000000000003</v>
      </c>
      <c r="F5" s="1">
        <v>4.0899999999999998E-15</v>
      </c>
      <c r="G5" t="s">
        <v>3277</v>
      </c>
    </row>
    <row r="6" spans="1:9" x14ac:dyDescent="0.25">
      <c r="A6" s="9" t="s">
        <v>2658</v>
      </c>
      <c r="B6" s="4" t="s">
        <v>3131</v>
      </c>
      <c r="C6" t="s">
        <v>2347</v>
      </c>
      <c r="D6" t="s">
        <v>2912</v>
      </c>
      <c r="E6">
        <v>-2.7080000000000002</v>
      </c>
      <c r="F6" s="1">
        <v>6.2700000000000001E-19</v>
      </c>
      <c r="G6" t="s">
        <v>3278</v>
      </c>
    </row>
    <row r="7" spans="1:9" x14ac:dyDescent="0.25">
      <c r="A7" t="s">
        <v>2391</v>
      </c>
      <c r="B7" s="4" t="s">
        <v>3131</v>
      </c>
      <c r="C7" t="s">
        <v>2377</v>
      </c>
      <c r="D7" t="s">
        <v>2912</v>
      </c>
      <c r="E7">
        <v>-2.1040000000000001</v>
      </c>
      <c r="F7" s="1">
        <v>6.9400000000000002E-27</v>
      </c>
      <c r="G7" t="s">
        <v>3279</v>
      </c>
    </row>
    <row r="8" spans="1:9" x14ac:dyDescent="0.25">
      <c r="A8" t="s">
        <v>2953</v>
      </c>
      <c r="B8" s="4" t="s">
        <v>3131</v>
      </c>
      <c r="C8" t="s">
        <v>2457</v>
      </c>
      <c r="D8" t="s">
        <v>3131</v>
      </c>
      <c r="E8">
        <v>-1.958</v>
      </c>
      <c r="F8" s="1">
        <v>3.0400000000000002E-14</v>
      </c>
      <c r="G8" t="s">
        <v>3280</v>
      </c>
    </row>
    <row r="9" spans="1:9" x14ac:dyDescent="0.25">
      <c r="A9" t="s">
        <v>2403</v>
      </c>
      <c r="B9" s="4" t="s">
        <v>3131</v>
      </c>
      <c r="C9" t="s">
        <v>2377</v>
      </c>
      <c r="D9" t="s">
        <v>3131</v>
      </c>
      <c r="E9">
        <v>-1.5449999999999999</v>
      </c>
      <c r="F9" s="1">
        <v>4.83E-14</v>
      </c>
      <c r="G9" t="s">
        <v>3281</v>
      </c>
    </row>
    <row r="10" spans="1:9" x14ac:dyDescent="0.25">
      <c r="A10" s="9" t="s">
        <v>2880</v>
      </c>
      <c r="B10" s="4" t="s">
        <v>3131</v>
      </c>
      <c r="C10" t="s">
        <v>2457</v>
      </c>
      <c r="D10" t="s">
        <v>3131</v>
      </c>
      <c r="E10">
        <v>-1.3220000000000001</v>
      </c>
      <c r="F10" s="1">
        <v>1.8499999999999999E-13</v>
      </c>
      <c r="G10" t="s">
        <v>3282</v>
      </c>
    </row>
    <row r="11" spans="1:9" x14ac:dyDescent="0.25">
      <c r="A11" t="s">
        <v>2670</v>
      </c>
      <c r="B11" s="4">
        <v>4.383</v>
      </c>
      <c r="C11" t="s">
        <v>2457</v>
      </c>
      <c r="D11" t="s">
        <v>3131</v>
      </c>
      <c r="E11">
        <v>-1.32</v>
      </c>
      <c r="F11" s="1">
        <v>1.1600000000000001E-16</v>
      </c>
      <c r="G11" t="s">
        <v>3283</v>
      </c>
    </row>
    <row r="12" spans="1:9" x14ac:dyDescent="0.25">
      <c r="A12" t="s">
        <v>2941</v>
      </c>
      <c r="B12" s="4" t="s">
        <v>3131</v>
      </c>
      <c r="C12" t="s">
        <v>2457</v>
      </c>
      <c r="D12" t="s">
        <v>3131</v>
      </c>
      <c r="E12">
        <v>-1.0149999999999999</v>
      </c>
      <c r="F12" s="1">
        <v>4.0400000000000001E-18</v>
      </c>
      <c r="G12" t="s">
        <v>3284</v>
      </c>
    </row>
    <row r="13" spans="1:9" x14ac:dyDescent="0.25">
      <c r="A13" s="9" t="s">
        <v>3119</v>
      </c>
      <c r="B13" s="4" t="s">
        <v>3131</v>
      </c>
      <c r="C13" t="s">
        <v>2377</v>
      </c>
      <c r="D13" t="s">
        <v>3131</v>
      </c>
      <c r="E13">
        <v>-1.0089999999999999</v>
      </c>
      <c r="F13" s="1">
        <v>1.08E-12</v>
      </c>
      <c r="G13" t="s">
        <v>3285</v>
      </c>
    </row>
    <row r="14" spans="1:9" x14ac:dyDescent="0.25">
      <c r="A14" t="s">
        <v>2776</v>
      </c>
      <c r="B14" s="4" t="s">
        <v>3131</v>
      </c>
      <c r="C14" t="s">
        <v>2457</v>
      </c>
      <c r="D14" t="s">
        <v>3131</v>
      </c>
      <c r="E14">
        <v>-0.878</v>
      </c>
      <c r="F14" s="1">
        <v>1.6099999999999999E-15</v>
      </c>
      <c r="G14" t="s">
        <v>3286</v>
      </c>
    </row>
    <row r="15" spans="1:9" x14ac:dyDescent="0.25">
      <c r="A15" t="s">
        <v>2668</v>
      </c>
      <c r="B15" s="4" t="s">
        <v>3131</v>
      </c>
      <c r="C15" t="s">
        <v>2363</v>
      </c>
      <c r="D15" t="s">
        <v>3131</v>
      </c>
      <c r="E15">
        <v>-0.79600000000000004</v>
      </c>
      <c r="F15" s="1">
        <v>1.2499999999999999E-21</v>
      </c>
      <c r="G15" t="s">
        <v>3287</v>
      </c>
    </row>
    <row r="16" spans="1:9" x14ac:dyDescent="0.25">
      <c r="A16" t="s">
        <v>2381</v>
      </c>
      <c r="B16" s="4">
        <v>-48.957000000000001</v>
      </c>
      <c r="C16" t="s">
        <v>2377</v>
      </c>
      <c r="D16" t="s">
        <v>3131</v>
      </c>
      <c r="E16">
        <v>-0.75800000000000001</v>
      </c>
      <c r="F16" s="1">
        <v>3.5500000000000001E-15</v>
      </c>
      <c r="G16" t="s">
        <v>3288</v>
      </c>
    </row>
    <row r="17" spans="1:7" x14ac:dyDescent="0.25">
      <c r="A17" t="s">
        <v>2715</v>
      </c>
      <c r="B17" s="4">
        <v>-3.476</v>
      </c>
      <c r="C17" t="s">
        <v>2377</v>
      </c>
      <c r="D17" t="s">
        <v>3131</v>
      </c>
      <c r="E17">
        <v>-0.73899999999999999</v>
      </c>
      <c r="F17" s="1">
        <v>3.67E-13</v>
      </c>
      <c r="G17" t="s">
        <v>3289</v>
      </c>
    </row>
    <row r="18" spans="1:7" x14ac:dyDescent="0.25">
      <c r="A18" t="s">
        <v>2920</v>
      </c>
      <c r="B18" s="4">
        <v>1.7829999999999999</v>
      </c>
      <c r="C18" t="s">
        <v>2457</v>
      </c>
      <c r="D18" t="s">
        <v>3131</v>
      </c>
      <c r="E18">
        <v>-0.68300000000000005</v>
      </c>
      <c r="F18" s="1">
        <v>2.2899999999999998E-13</v>
      </c>
      <c r="G18" t="s">
        <v>3290</v>
      </c>
    </row>
    <row r="19" spans="1:7" x14ac:dyDescent="0.25">
      <c r="A19" t="s">
        <v>2829</v>
      </c>
      <c r="B19" s="4" t="s">
        <v>3131</v>
      </c>
      <c r="C19" t="s">
        <v>2377</v>
      </c>
      <c r="D19" t="s">
        <v>3131</v>
      </c>
      <c r="E19">
        <v>-0.51700000000000002</v>
      </c>
      <c r="F19" s="1">
        <v>7.21E-34</v>
      </c>
      <c r="G19" t="s">
        <v>3291</v>
      </c>
    </row>
    <row r="20" spans="1:7" x14ac:dyDescent="0.25">
      <c r="A20" t="s">
        <v>3124</v>
      </c>
      <c r="B20" s="4">
        <v>-2.1429999999999998</v>
      </c>
      <c r="C20" t="s">
        <v>2377</v>
      </c>
      <c r="D20" t="s">
        <v>3131</v>
      </c>
      <c r="E20">
        <v>0.53700000000000003</v>
      </c>
      <c r="F20" s="1">
        <v>1.7900000000000001E-18</v>
      </c>
      <c r="G20" t="s">
        <v>3292</v>
      </c>
    </row>
    <row r="21" spans="1:7" x14ac:dyDescent="0.25">
      <c r="A21" t="s">
        <v>3209</v>
      </c>
      <c r="B21" s="4" t="s">
        <v>3131</v>
      </c>
      <c r="C21" t="s">
        <v>2363</v>
      </c>
      <c r="D21" t="s">
        <v>3131</v>
      </c>
      <c r="E21">
        <v>0.54300000000000004</v>
      </c>
      <c r="F21" s="1">
        <v>6.5600000000000003E-13</v>
      </c>
      <c r="G21" t="s">
        <v>3293</v>
      </c>
    </row>
    <row r="22" spans="1:7" x14ac:dyDescent="0.25">
      <c r="A22" s="9" t="s">
        <v>2342</v>
      </c>
      <c r="B22" s="4" t="s">
        <v>3131</v>
      </c>
      <c r="C22" t="s">
        <v>2343</v>
      </c>
      <c r="D22" t="s">
        <v>3131</v>
      </c>
      <c r="E22">
        <v>0.72699999999999998</v>
      </c>
      <c r="F22" s="1">
        <v>2.1299999999999999E-35</v>
      </c>
      <c r="G22" t="s">
        <v>3294</v>
      </c>
    </row>
    <row r="23" spans="1:7" x14ac:dyDescent="0.25">
      <c r="A23" t="s">
        <v>2504</v>
      </c>
      <c r="B23" s="4" t="s">
        <v>3131</v>
      </c>
      <c r="C23" t="s">
        <v>2457</v>
      </c>
      <c r="D23" t="s">
        <v>3131</v>
      </c>
      <c r="E23">
        <v>0.85</v>
      </c>
      <c r="F23" s="1">
        <v>9.2000000000000004E-23</v>
      </c>
      <c r="G23" t="s">
        <v>3295</v>
      </c>
    </row>
    <row r="24" spans="1:7" x14ac:dyDescent="0.25">
      <c r="A24" t="s">
        <v>2987</v>
      </c>
      <c r="B24" s="4" t="s">
        <v>3131</v>
      </c>
      <c r="C24" t="s">
        <v>2377</v>
      </c>
      <c r="D24" t="s">
        <v>3131</v>
      </c>
      <c r="E24">
        <v>0.98299999999999998</v>
      </c>
      <c r="F24" s="1">
        <v>9.3500000000000003E-12</v>
      </c>
      <c r="G24" t="s">
        <v>3296</v>
      </c>
    </row>
    <row r="25" spans="1:7" x14ac:dyDescent="0.25">
      <c r="A25" t="s">
        <v>3219</v>
      </c>
      <c r="B25" s="4" t="s">
        <v>3131</v>
      </c>
      <c r="C25" t="s">
        <v>2377</v>
      </c>
      <c r="D25" t="s">
        <v>3131</v>
      </c>
      <c r="E25">
        <v>1.0129999999999999</v>
      </c>
      <c r="F25" s="1">
        <v>7.6299999999999998E-13</v>
      </c>
      <c r="G25" t="s">
        <v>3297</v>
      </c>
    </row>
    <row r="26" spans="1:7" x14ac:dyDescent="0.25">
      <c r="A26" t="s">
        <v>2810</v>
      </c>
      <c r="B26" s="4" t="s">
        <v>3131</v>
      </c>
      <c r="C26" t="s">
        <v>2377</v>
      </c>
      <c r="D26" t="s">
        <v>3131</v>
      </c>
      <c r="E26">
        <v>1.2609999999999999</v>
      </c>
      <c r="F26" s="1">
        <v>5.5800000000000002E-17</v>
      </c>
      <c r="G26" t="s">
        <v>3298</v>
      </c>
    </row>
    <row r="27" spans="1:7" x14ac:dyDescent="0.25">
      <c r="A27" t="s">
        <v>3221</v>
      </c>
      <c r="B27" s="4">
        <v>-3.78</v>
      </c>
      <c r="C27" t="s">
        <v>2377</v>
      </c>
      <c r="D27" t="s">
        <v>3131</v>
      </c>
      <c r="E27">
        <v>1.3540000000000001</v>
      </c>
      <c r="F27" s="1">
        <v>5.7199999999999999E-12</v>
      </c>
      <c r="G27" t="s">
        <v>3299</v>
      </c>
    </row>
    <row r="28" spans="1:7" x14ac:dyDescent="0.25">
      <c r="A28" t="s">
        <v>3183</v>
      </c>
      <c r="B28" s="4">
        <v>-1.841</v>
      </c>
      <c r="C28" t="s">
        <v>2377</v>
      </c>
      <c r="D28" t="s">
        <v>3131</v>
      </c>
      <c r="E28">
        <v>1.4359999999999999</v>
      </c>
      <c r="F28" s="1">
        <v>1.8399999999999999E-19</v>
      </c>
      <c r="G28" t="s">
        <v>3300</v>
      </c>
    </row>
    <row r="29" spans="1:7" x14ac:dyDescent="0.25">
      <c r="A29" t="s">
        <v>2705</v>
      </c>
      <c r="B29" s="4" t="s">
        <v>3131</v>
      </c>
      <c r="C29" t="s">
        <v>2377</v>
      </c>
      <c r="D29" t="s">
        <v>3131</v>
      </c>
      <c r="E29">
        <v>1.579</v>
      </c>
      <c r="F29" s="1">
        <v>1.4899999999999999E-12</v>
      </c>
      <c r="G29" t="s">
        <v>3301</v>
      </c>
    </row>
    <row r="30" spans="1:7" x14ac:dyDescent="0.25">
      <c r="A30" t="s">
        <v>2744</v>
      </c>
      <c r="B30" s="4">
        <v>3.2919999999999998</v>
      </c>
      <c r="C30" t="s">
        <v>2496</v>
      </c>
      <c r="D30" t="s">
        <v>3131</v>
      </c>
      <c r="E30">
        <v>1.8280000000000001</v>
      </c>
      <c r="F30" s="1">
        <v>3.3699999999999999E-23</v>
      </c>
      <c r="G30" t="s">
        <v>3302</v>
      </c>
    </row>
    <row r="31" spans="1:7" x14ac:dyDescent="0.25">
      <c r="A31" s="9" t="s">
        <v>3127</v>
      </c>
      <c r="B31" s="4" t="s">
        <v>3131</v>
      </c>
      <c r="C31" t="s">
        <v>2347</v>
      </c>
      <c r="D31" t="s">
        <v>3131</v>
      </c>
      <c r="E31">
        <v>1.9390000000000001</v>
      </c>
      <c r="F31" s="1">
        <v>4.8700000000000003E-18</v>
      </c>
      <c r="G31" t="s">
        <v>3303</v>
      </c>
    </row>
    <row r="32" spans="1:7" x14ac:dyDescent="0.25">
      <c r="A32" s="9" t="s">
        <v>2411</v>
      </c>
      <c r="B32" s="4" t="s">
        <v>3131</v>
      </c>
      <c r="C32" t="s">
        <v>2377</v>
      </c>
      <c r="D32" t="s">
        <v>2344</v>
      </c>
      <c r="E32">
        <v>2.3639999999999999</v>
      </c>
      <c r="F32" s="1">
        <v>3.8299999999999998E-76</v>
      </c>
      <c r="G32" t="s">
        <v>3304</v>
      </c>
    </row>
    <row r="33" spans="1:7" x14ac:dyDescent="0.25">
      <c r="A33" t="s">
        <v>2684</v>
      </c>
      <c r="B33" s="4">
        <v>-3.6059999999999999</v>
      </c>
      <c r="C33" t="s">
        <v>2377</v>
      </c>
      <c r="D33" t="s">
        <v>2344</v>
      </c>
      <c r="E33">
        <v>3.2349999999999999</v>
      </c>
      <c r="F33" s="1">
        <v>4.8099999999999998E-14</v>
      </c>
      <c r="G33" t="s">
        <v>3305</v>
      </c>
    </row>
    <row r="34" spans="1:7" x14ac:dyDescent="0.25">
      <c r="A34" s="9" t="s">
        <v>2686</v>
      </c>
      <c r="B34" s="4">
        <v>-6.5259999999999998</v>
      </c>
      <c r="C34" t="s">
        <v>2377</v>
      </c>
      <c r="D34" t="s">
        <v>2344</v>
      </c>
      <c r="E34">
        <v>3.387</v>
      </c>
      <c r="F34" s="1">
        <v>8.3900000000000005E-20</v>
      </c>
      <c r="G34" t="s">
        <v>3306</v>
      </c>
    </row>
    <row r="35" spans="1:7" x14ac:dyDescent="0.25">
      <c r="A35" s="9" t="s">
        <v>2975</v>
      </c>
      <c r="B35" s="4" t="s">
        <v>3131</v>
      </c>
      <c r="C35" t="s">
        <v>2377</v>
      </c>
      <c r="D35" t="s">
        <v>2344</v>
      </c>
      <c r="E35">
        <v>3.5350000000000001</v>
      </c>
      <c r="F35" s="1">
        <v>2.1400000000000002E-12</v>
      </c>
      <c r="G35" t="s">
        <v>3307</v>
      </c>
    </row>
    <row r="36" spans="1:7" x14ac:dyDescent="0.25">
      <c r="A36" s="9" t="s">
        <v>3128</v>
      </c>
      <c r="B36" s="4" t="s">
        <v>3131</v>
      </c>
      <c r="C36" t="s">
        <v>3132</v>
      </c>
      <c r="D36" t="s">
        <v>2344</v>
      </c>
      <c r="E36">
        <v>3.669</v>
      </c>
      <c r="F36" s="1">
        <v>3.0599999999999999E-27</v>
      </c>
      <c r="G36" t="s">
        <v>3308</v>
      </c>
    </row>
    <row r="37" spans="1:7" x14ac:dyDescent="0.25">
      <c r="A37" t="s">
        <v>3309</v>
      </c>
      <c r="B37" s="4">
        <v>2.7869999999999999</v>
      </c>
      <c r="C37" t="s">
        <v>2377</v>
      </c>
      <c r="D37" t="s">
        <v>2344</v>
      </c>
      <c r="E37">
        <v>3.7949999999999999</v>
      </c>
      <c r="F37" s="1">
        <v>1.51E-12</v>
      </c>
      <c r="G37" t="s">
        <v>3310</v>
      </c>
    </row>
    <row r="38" spans="1:7" x14ac:dyDescent="0.25">
      <c r="A38" s="9" t="s">
        <v>2502</v>
      </c>
      <c r="B38" s="4" t="s">
        <v>3131</v>
      </c>
      <c r="C38" t="s">
        <v>2347</v>
      </c>
      <c r="D38" t="s">
        <v>2344</v>
      </c>
      <c r="E38">
        <v>3.984</v>
      </c>
      <c r="F38" s="1">
        <v>5.0300000000000001E-15</v>
      </c>
      <c r="G38" t="s">
        <v>3311</v>
      </c>
    </row>
    <row r="39" spans="1:7" x14ac:dyDescent="0.25">
      <c r="A39" s="9" t="s">
        <v>2997</v>
      </c>
      <c r="B39" s="4">
        <v>-6.3140000000000001</v>
      </c>
      <c r="C39" t="s">
        <v>2377</v>
      </c>
      <c r="D39" t="s">
        <v>2344</v>
      </c>
      <c r="E39">
        <v>4.4960000000000004</v>
      </c>
      <c r="F39" s="1">
        <v>8.7600000000000009E-25</v>
      </c>
      <c r="G39" t="s">
        <v>3312</v>
      </c>
    </row>
    <row r="40" spans="1:7" x14ac:dyDescent="0.25">
      <c r="A40" t="s">
        <v>3130</v>
      </c>
      <c r="B40" s="4" t="s">
        <v>3131</v>
      </c>
      <c r="C40" t="s">
        <v>2343</v>
      </c>
      <c r="D40" t="s">
        <v>2344</v>
      </c>
      <c r="E40">
        <v>5.1079999999999997</v>
      </c>
      <c r="F40" s="1">
        <v>2.01E-13</v>
      </c>
      <c r="G40" t="s">
        <v>3313</v>
      </c>
    </row>
    <row r="41" spans="1:7" x14ac:dyDescent="0.25">
      <c r="A41" s="9" t="s">
        <v>3129</v>
      </c>
      <c r="B41" s="4">
        <v>-4.4950000000000001</v>
      </c>
      <c r="C41" t="s">
        <v>2377</v>
      </c>
      <c r="D41" t="s">
        <v>2344</v>
      </c>
      <c r="E41">
        <v>5.2889999999999997</v>
      </c>
      <c r="F41" s="1">
        <v>4.7299999999999998E-14</v>
      </c>
      <c r="G41" t="s">
        <v>3314</v>
      </c>
    </row>
  </sheetData>
  <autoFilter ref="A3:G3" xr:uid="{00000000-0009-0000-0000-00000F000000}">
    <sortState xmlns:xlrd2="http://schemas.microsoft.com/office/spreadsheetml/2017/richdata2" ref="A4:G41">
      <sortCondition ref="E3"/>
    </sortState>
  </autoFilter>
  <mergeCells count="1">
    <mergeCell ref="A1:F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L289"/>
  <sheetViews>
    <sheetView zoomScale="73" zoomScaleNormal="73" workbookViewId="0">
      <selection sqref="A1:L1"/>
    </sheetView>
  </sheetViews>
  <sheetFormatPr baseColWidth="10" defaultRowHeight="15" x14ac:dyDescent="0.25"/>
  <cols>
    <col min="1" max="1" width="14.7109375" bestFit="1" customWidth="1"/>
    <col min="2" max="2" width="4.140625" customWidth="1"/>
    <col min="3" max="3" width="10.140625" bestFit="1" customWidth="1"/>
    <col min="4" max="12" width="15.42578125" customWidth="1"/>
    <col min="14" max="14" width="14.7109375" bestFit="1" customWidth="1"/>
    <col min="15" max="15" width="4.28515625" bestFit="1" customWidth="1"/>
    <col min="16" max="16" width="10.140625" bestFit="1" customWidth="1"/>
    <col min="17" max="25" width="15.42578125" customWidth="1"/>
    <col min="27" max="27" width="14.7109375" bestFit="1" customWidth="1"/>
    <col min="28" max="28" width="4.7109375" customWidth="1"/>
    <col min="30" max="38" width="15.42578125" customWidth="1"/>
  </cols>
  <sheetData>
    <row r="1" spans="1:38" ht="33.75" customHeight="1" x14ac:dyDescent="0.25">
      <c r="A1" s="60" t="s">
        <v>433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3" spans="1:38" x14ac:dyDescent="0.25">
      <c r="A3" t="s">
        <v>3064</v>
      </c>
      <c r="D3" s="61" t="s">
        <v>3044</v>
      </c>
      <c r="E3" s="61"/>
      <c r="F3" s="61"/>
      <c r="G3" s="61"/>
      <c r="H3" s="61"/>
      <c r="I3" s="61"/>
      <c r="J3" s="61"/>
      <c r="K3" s="61"/>
      <c r="L3" s="61"/>
      <c r="N3" t="s">
        <v>3064</v>
      </c>
      <c r="Q3" s="61" t="s">
        <v>3044</v>
      </c>
      <c r="R3" s="61"/>
      <c r="S3" s="61"/>
      <c r="T3" s="61"/>
      <c r="U3" s="61"/>
      <c r="V3" s="61"/>
      <c r="W3" s="61"/>
      <c r="X3" s="61"/>
      <c r="Y3" s="61"/>
      <c r="AA3" t="s">
        <v>3064</v>
      </c>
      <c r="AD3" s="61" t="s">
        <v>3044</v>
      </c>
      <c r="AE3" s="61"/>
      <c r="AF3" s="61"/>
      <c r="AG3" s="61"/>
      <c r="AH3" s="61"/>
      <c r="AI3" s="61"/>
      <c r="AJ3" s="61"/>
      <c r="AK3" s="61"/>
      <c r="AL3" s="61"/>
    </row>
    <row r="4" spans="1:38" x14ac:dyDescent="0.25">
      <c r="A4" t="s">
        <v>3083</v>
      </c>
      <c r="D4" t="s">
        <v>3045</v>
      </c>
      <c r="E4" t="s">
        <v>3046</v>
      </c>
      <c r="F4" t="s">
        <v>3047</v>
      </c>
      <c r="G4" t="s">
        <v>3048</v>
      </c>
      <c r="H4" t="s">
        <v>3049</v>
      </c>
      <c r="I4" t="s">
        <v>3050</v>
      </c>
      <c r="J4" t="s">
        <v>3051</v>
      </c>
      <c r="K4" t="s">
        <v>3053</v>
      </c>
      <c r="L4" t="s">
        <v>3052</v>
      </c>
      <c r="N4" t="s">
        <v>3084</v>
      </c>
      <c r="Q4" s="4" t="s">
        <v>3045</v>
      </c>
      <c r="R4" s="4" t="s">
        <v>3046</v>
      </c>
      <c r="S4" s="4" t="s">
        <v>3047</v>
      </c>
      <c r="T4" s="4" t="s">
        <v>3048</v>
      </c>
      <c r="U4" s="4" t="s">
        <v>3049</v>
      </c>
      <c r="V4" s="4" t="s">
        <v>3050</v>
      </c>
      <c r="W4" s="4" t="s">
        <v>3051</v>
      </c>
      <c r="X4" s="4" t="s">
        <v>3053</v>
      </c>
      <c r="Y4" s="4" t="s">
        <v>3052</v>
      </c>
      <c r="AA4" t="s">
        <v>3085</v>
      </c>
      <c r="AD4" s="4" t="s">
        <v>3045</v>
      </c>
      <c r="AE4" s="4" t="s">
        <v>3046</v>
      </c>
      <c r="AF4" s="4" t="s">
        <v>3047</v>
      </c>
      <c r="AG4" s="4" t="s">
        <v>3048</v>
      </c>
      <c r="AH4" s="4" t="s">
        <v>3049</v>
      </c>
      <c r="AI4" s="4" t="s">
        <v>3050</v>
      </c>
      <c r="AJ4" s="4" t="s">
        <v>3051</v>
      </c>
      <c r="AK4" s="4" t="s">
        <v>3053</v>
      </c>
      <c r="AL4" s="4" t="s">
        <v>3052</v>
      </c>
    </row>
    <row r="5" spans="1:38" s="4" customFormat="1" ht="15" customHeight="1" x14ac:dyDescent="0.25">
      <c r="B5" s="63" t="s">
        <v>3063</v>
      </c>
      <c r="C5" s="4" t="s">
        <v>3054</v>
      </c>
      <c r="D5" s="13">
        <v>0</v>
      </c>
      <c r="E5" s="13">
        <v>0.52163156463107896</v>
      </c>
      <c r="F5" s="13">
        <v>2.2801893602993459</v>
      </c>
      <c r="G5" s="13">
        <v>10.463510765399988</v>
      </c>
      <c r="H5" s="13">
        <v>21.202646556429059</v>
      </c>
      <c r="I5" s="13">
        <v>38.123405196596828</v>
      </c>
      <c r="J5" s="13">
        <v>79.548745606553979</v>
      </c>
      <c r="K5" s="13">
        <v>86.662719203375318</v>
      </c>
      <c r="L5" s="13">
        <v>92.772654065008638</v>
      </c>
      <c r="O5" s="63" t="s">
        <v>3063</v>
      </c>
      <c r="P5" s="4" t="s">
        <v>3054</v>
      </c>
      <c r="Q5" s="14">
        <v>0</v>
      </c>
      <c r="R5" s="14">
        <v>-0.17430996360126016</v>
      </c>
      <c r="S5" s="14">
        <v>2.6653284699868749</v>
      </c>
      <c r="T5" s="14">
        <v>13.179204756714043</v>
      </c>
      <c r="U5" s="14">
        <v>16.114706513455033</v>
      </c>
      <c r="V5" s="14">
        <v>43.891920275366971</v>
      </c>
      <c r="W5" s="14">
        <v>80.98463290266146</v>
      </c>
      <c r="X5" s="14">
        <v>89.274243439802206</v>
      </c>
      <c r="Y5" s="13">
        <v>93.127422288018778</v>
      </c>
      <c r="AB5" s="63" t="s">
        <v>3063</v>
      </c>
      <c r="AC5" s="4" t="s">
        <v>3054</v>
      </c>
      <c r="AD5" s="14">
        <v>0</v>
      </c>
      <c r="AE5" s="14">
        <v>-8.7903457664906881</v>
      </c>
      <c r="AF5" s="14">
        <v>-10.914364311140801</v>
      </c>
      <c r="AG5" s="14">
        <v>0.28618170633433238</v>
      </c>
      <c r="AH5" s="14">
        <v>14.769894876116666</v>
      </c>
      <c r="AI5" s="14">
        <v>44.048832506266784</v>
      </c>
      <c r="AJ5" s="14">
        <v>91.904164291295828</v>
      </c>
      <c r="AK5" s="14">
        <v>97.499889796001256</v>
      </c>
      <c r="AL5" s="13">
        <v>97.377078129599568</v>
      </c>
    </row>
    <row r="6" spans="1:38" s="4" customFormat="1" x14ac:dyDescent="0.25">
      <c r="B6" s="63"/>
      <c r="C6" s="4" t="s">
        <v>3055</v>
      </c>
      <c r="D6" s="13">
        <v>-0.54365911046555482</v>
      </c>
      <c r="E6" s="13">
        <v>-4.7604207367877933</v>
      </c>
      <c r="F6" s="13">
        <v>17.181704437880285</v>
      </c>
      <c r="G6" s="13">
        <v>7.6517140147382605</v>
      </c>
      <c r="H6" s="13">
        <v>21.344358987155474</v>
      </c>
      <c r="I6" s="13">
        <v>44.935439521836663</v>
      </c>
      <c r="J6" s="13">
        <v>77.298221516664739</v>
      </c>
      <c r="K6" s="13">
        <v>89.37584025170284</v>
      </c>
      <c r="L6" s="13">
        <v>92.686281409611922</v>
      </c>
      <c r="O6" s="63"/>
      <c r="P6" s="4" t="s">
        <v>3055</v>
      </c>
      <c r="Q6" s="14">
        <v>-2.6105132412809127</v>
      </c>
      <c r="R6" s="14">
        <v>5.0373684005751898</v>
      </c>
      <c r="S6" s="14">
        <v>1.1865369918863706</v>
      </c>
      <c r="T6" s="14">
        <v>19.24779397288394</v>
      </c>
      <c r="U6" s="14">
        <v>13.656880073296321</v>
      </c>
      <c r="V6" s="14">
        <v>47.759679967479371</v>
      </c>
      <c r="W6" s="14">
        <v>81.201246224935971</v>
      </c>
      <c r="X6" s="14">
        <v>91.704835764464377</v>
      </c>
      <c r="Y6" s="13">
        <v>92.482697067483286</v>
      </c>
      <c r="AB6" s="63"/>
      <c r="AC6" s="4" t="s">
        <v>3055</v>
      </c>
      <c r="AD6" s="14">
        <v>-7.6468155832251341</v>
      </c>
      <c r="AE6" s="14">
        <v>-4.4725488030366023E-2</v>
      </c>
      <c r="AF6" s="14">
        <v>-1.219637807747759</v>
      </c>
      <c r="AG6" s="14">
        <v>-6.6560699124262044</v>
      </c>
      <c r="AH6" s="14">
        <v>25.588334324756573</v>
      </c>
      <c r="AI6" s="14">
        <v>43.542272520372883</v>
      </c>
      <c r="AJ6" s="14">
        <v>92.716206129521652</v>
      </c>
      <c r="AK6" s="14">
        <v>98.490649995567068</v>
      </c>
      <c r="AL6" s="13">
        <v>97.662902560348456</v>
      </c>
    </row>
    <row r="7" spans="1:38" s="4" customFormat="1" x14ac:dyDescent="0.25">
      <c r="B7" s="63"/>
      <c r="C7" s="4" t="s">
        <v>3056</v>
      </c>
      <c r="D7" s="13">
        <v>-0.93503483123366493</v>
      </c>
      <c r="E7" s="13">
        <v>-1.5287884933566716</v>
      </c>
      <c r="F7" s="13">
        <v>0.27157333242115556</v>
      </c>
      <c r="G7" s="13">
        <v>11.020139863709701</v>
      </c>
      <c r="H7" s="13">
        <v>28.966922353096777</v>
      </c>
      <c r="I7" s="13">
        <v>45.929796189930897</v>
      </c>
      <c r="J7" s="13">
        <v>83.305866356727364</v>
      </c>
      <c r="K7" s="13">
        <v>88.111235429041187</v>
      </c>
      <c r="L7" s="13">
        <v>92.926837093895415</v>
      </c>
      <c r="O7" s="63"/>
      <c r="P7" s="4" t="s">
        <v>3056</v>
      </c>
      <c r="Q7" s="14">
        <v>-2.3965718013956803</v>
      </c>
      <c r="R7" s="14">
        <v>-2.4308673203496483</v>
      </c>
      <c r="S7" s="14">
        <v>0.10368031413008794</v>
      </c>
      <c r="T7" s="14">
        <v>17.746234239851844</v>
      </c>
      <c r="U7" s="14">
        <v>23.966090169003934</v>
      </c>
      <c r="V7" s="14">
        <v>43.685040238939152</v>
      </c>
      <c r="W7" s="14">
        <v>83.207104674072212</v>
      </c>
      <c r="X7" s="14">
        <v>88.258451010017083</v>
      </c>
      <c r="Y7" s="13">
        <v>94.66804875855712</v>
      </c>
      <c r="AB7" s="63"/>
      <c r="AC7" s="4" t="s">
        <v>3056</v>
      </c>
      <c r="AD7" s="14">
        <v>-2.0860608203899318</v>
      </c>
      <c r="AE7" s="14">
        <v>-0.21196612353841715</v>
      </c>
      <c r="AF7" s="14">
        <v>-5.8333349017797502</v>
      </c>
      <c r="AG7" s="14">
        <v>17.539862396067733</v>
      </c>
      <c r="AH7" s="14">
        <v>17.689537752422879</v>
      </c>
      <c r="AI7" s="14">
        <v>46.914413841027894</v>
      </c>
      <c r="AJ7" s="14">
        <v>91.274414891061497</v>
      </c>
      <c r="AK7" s="14">
        <v>98.902496950197204</v>
      </c>
      <c r="AL7" s="13">
        <v>97.009413155038942</v>
      </c>
    </row>
    <row r="8" spans="1:38" s="4" customFormat="1" ht="15" customHeight="1" x14ac:dyDescent="0.25">
      <c r="B8" s="63"/>
      <c r="C8" s="4" t="s">
        <v>3057</v>
      </c>
      <c r="D8" s="13">
        <v>1.3711042967085945</v>
      </c>
      <c r="E8" s="13">
        <v>-1.6659052333982487</v>
      </c>
      <c r="F8" s="13">
        <v>7.3289744556301599</v>
      </c>
      <c r="G8" s="13">
        <v>4.9573467354292546</v>
      </c>
      <c r="H8" s="13">
        <v>25.719959172771766</v>
      </c>
      <c r="I8" s="13">
        <v>58.126112998437826</v>
      </c>
      <c r="J8" s="13">
        <v>87.831939508438012</v>
      </c>
      <c r="K8" s="13">
        <v>88.611734867684746</v>
      </c>
      <c r="L8" s="13">
        <v>95.356162274490885</v>
      </c>
      <c r="O8" s="63"/>
      <c r="P8" s="4" t="s">
        <v>3057</v>
      </c>
      <c r="Q8" s="14">
        <v>3.051377305490746</v>
      </c>
      <c r="R8" s="14">
        <v>1.7324025640181446</v>
      </c>
      <c r="S8" s="14">
        <v>7.0571969776325574</v>
      </c>
      <c r="T8" s="14">
        <v>9.508038353830699</v>
      </c>
      <c r="U8" s="14">
        <v>15.871889658891263</v>
      </c>
      <c r="V8" s="14">
        <v>62.060510588917147</v>
      </c>
      <c r="W8" s="14">
        <v>85.87070422795459</v>
      </c>
      <c r="X8" s="14">
        <v>91.194697076852236</v>
      </c>
      <c r="Y8" s="13">
        <v>92.582720893213747</v>
      </c>
      <c r="AB8" s="63"/>
      <c r="AC8" s="4" t="s">
        <v>3057</v>
      </c>
      <c r="AD8" s="14">
        <v>1.7014724740129168</v>
      </c>
      <c r="AE8" s="14">
        <v>7.7215251440948265</v>
      </c>
      <c r="AF8" s="14">
        <v>3.4925643257026024</v>
      </c>
      <c r="AG8" s="14">
        <v>3.0652442343496773</v>
      </c>
      <c r="AH8" s="14">
        <v>20.73434595536466</v>
      </c>
      <c r="AI8" s="14">
        <v>53.071501840282956</v>
      </c>
      <c r="AJ8" s="14">
        <v>93.807781442439094</v>
      </c>
      <c r="AK8" s="14">
        <v>98.281697270358393</v>
      </c>
      <c r="AL8" s="13">
        <v>99.07130669252787</v>
      </c>
    </row>
    <row r="9" spans="1:38" s="4" customFormat="1" x14ac:dyDescent="0.25">
      <c r="B9" s="63"/>
      <c r="C9" s="4" t="s">
        <v>3058</v>
      </c>
      <c r="D9" s="13">
        <v>14.755419115185717</v>
      </c>
      <c r="E9" s="13">
        <v>10.865394341431809</v>
      </c>
      <c r="F9" s="13">
        <v>23.84495327719911</v>
      </c>
      <c r="G9" s="13">
        <v>31.871219346734975</v>
      </c>
      <c r="H9" s="13">
        <v>38.534575897554227</v>
      </c>
      <c r="I9" s="13">
        <v>70.495845322629719</v>
      </c>
      <c r="J9" s="13">
        <v>90.934174336024697</v>
      </c>
      <c r="K9" s="13">
        <v>90.556106969531385</v>
      </c>
      <c r="L9" s="13">
        <v>93.874195643970666</v>
      </c>
      <c r="O9" s="63"/>
      <c r="P9" s="4" t="s">
        <v>3058</v>
      </c>
      <c r="Q9" s="14">
        <v>7.1266086651314708</v>
      </c>
      <c r="R9" s="14">
        <v>16.923256294202346</v>
      </c>
      <c r="S9" s="14">
        <v>14.780101260005068</v>
      </c>
      <c r="T9" s="14">
        <v>24.530792511980209</v>
      </c>
      <c r="U9" s="14">
        <v>37.601164038527671</v>
      </c>
      <c r="V9" s="14">
        <v>69.888591613056605</v>
      </c>
      <c r="W9" s="14">
        <v>88.365917936689144</v>
      </c>
      <c r="X9" s="14">
        <v>90.095293813156559</v>
      </c>
      <c r="Y9" s="13">
        <v>91.405680361235028</v>
      </c>
      <c r="AB9" s="63"/>
      <c r="AC9" s="4" t="s">
        <v>3058</v>
      </c>
      <c r="AD9" s="14">
        <v>27.488479100616516</v>
      </c>
      <c r="AE9" s="14">
        <v>24.460713141220111</v>
      </c>
      <c r="AF9" s="14">
        <v>20.264136944194192</v>
      </c>
      <c r="AG9" s="14">
        <v>22.370096231617609</v>
      </c>
      <c r="AH9" s="14">
        <v>40.251811927093996</v>
      </c>
      <c r="AI9" s="14">
        <v>69.148134481568192</v>
      </c>
      <c r="AJ9" s="14">
        <v>92.983956774276947</v>
      </c>
      <c r="AK9" s="14">
        <v>96.833978295012884</v>
      </c>
      <c r="AL9" s="13">
        <v>97.311814908793195</v>
      </c>
    </row>
    <row r="10" spans="1:38" s="4" customFormat="1" x14ac:dyDescent="0.25">
      <c r="B10" s="63"/>
      <c r="C10" s="4" t="s">
        <v>3059</v>
      </c>
      <c r="D10" s="13">
        <v>28.322221151272529</v>
      </c>
      <c r="E10" s="13">
        <v>40.519519331227784</v>
      </c>
      <c r="F10" s="13">
        <v>52.694581070317433</v>
      </c>
      <c r="G10" s="13">
        <v>61.928293059622526</v>
      </c>
      <c r="H10" s="13">
        <v>73.778389201928604</v>
      </c>
      <c r="I10" s="13">
        <v>88.058492697666196</v>
      </c>
      <c r="J10" s="13">
        <v>88.976194681290977</v>
      </c>
      <c r="K10" s="13">
        <v>92.079722046882765</v>
      </c>
      <c r="L10" s="13">
        <v>91.319458373046515</v>
      </c>
      <c r="O10" s="63"/>
      <c r="P10" s="4" t="s">
        <v>3059</v>
      </c>
      <c r="Q10" s="14">
        <v>30.819487582404903</v>
      </c>
      <c r="R10" s="14">
        <v>34.052980565048472</v>
      </c>
      <c r="S10" s="14">
        <v>49.849988984991342</v>
      </c>
      <c r="T10" s="14">
        <v>56.891792276585626</v>
      </c>
      <c r="U10" s="14">
        <v>75.503895981883602</v>
      </c>
      <c r="V10" s="14">
        <v>88.16128991541801</v>
      </c>
      <c r="W10" s="14">
        <v>92.015957383822894</v>
      </c>
      <c r="X10" s="14">
        <v>90.449814436466824</v>
      </c>
      <c r="Y10" s="13">
        <v>96.019372361814348</v>
      </c>
      <c r="AB10" s="63"/>
      <c r="AC10" s="4" t="s">
        <v>3059</v>
      </c>
      <c r="AD10" s="14">
        <v>57.761751006983879</v>
      </c>
      <c r="AE10" s="14">
        <v>57.593972807101402</v>
      </c>
      <c r="AF10" s="14">
        <v>65.320298387851707</v>
      </c>
      <c r="AG10" s="14">
        <v>60.679752132633112</v>
      </c>
      <c r="AH10" s="14">
        <v>67.557975475771713</v>
      </c>
      <c r="AI10" s="14">
        <v>85.255103188090246</v>
      </c>
      <c r="AJ10" s="14">
        <v>97.596520624492626</v>
      </c>
      <c r="AK10" s="14">
        <v>94.46262202306805</v>
      </c>
      <c r="AL10" s="13">
        <v>95.860173166391192</v>
      </c>
    </row>
    <row r="11" spans="1:38" s="4" customFormat="1" x14ac:dyDescent="0.25">
      <c r="B11" s="63"/>
      <c r="C11" s="4" t="s">
        <v>3060</v>
      </c>
      <c r="D11" s="13">
        <v>79.639821664135937</v>
      </c>
      <c r="E11" s="13">
        <v>86.475097737578679</v>
      </c>
      <c r="F11" s="13">
        <v>86.359487393788712</v>
      </c>
      <c r="G11" s="13">
        <v>83.206843584002911</v>
      </c>
      <c r="H11" s="13">
        <v>89.596253885406782</v>
      </c>
      <c r="I11" s="13">
        <v>93.788062347463793</v>
      </c>
      <c r="J11" s="13">
        <v>94.678082475479229</v>
      </c>
      <c r="K11" s="13">
        <v>91.218353177980489</v>
      </c>
      <c r="L11" s="13">
        <v>83.576258126628716</v>
      </c>
      <c r="O11" s="63"/>
      <c r="P11" s="4" t="s">
        <v>3060</v>
      </c>
      <c r="Q11" s="14">
        <v>73.940444001791022</v>
      </c>
      <c r="R11" s="14">
        <v>73.715204316373956</v>
      </c>
      <c r="S11" s="14">
        <v>80.195797796972244</v>
      </c>
      <c r="T11" s="14">
        <v>83.17091975257155</v>
      </c>
      <c r="U11" s="14">
        <v>86.889149455254795</v>
      </c>
      <c r="V11" s="14">
        <v>92.028954183159357</v>
      </c>
      <c r="W11" s="14">
        <v>92.530504677377365</v>
      </c>
      <c r="X11" s="14">
        <v>89.869882363871596</v>
      </c>
      <c r="Y11" s="13">
        <v>93.456082906775549</v>
      </c>
      <c r="AB11" s="63"/>
      <c r="AC11" s="4" t="s">
        <v>3060</v>
      </c>
      <c r="AD11" s="14">
        <v>85.00112581433325</v>
      </c>
      <c r="AE11" s="14">
        <v>88.900966476686534</v>
      </c>
      <c r="AF11" s="14">
        <v>88.413628049369407</v>
      </c>
      <c r="AG11" s="14">
        <v>91.487246797026032</v>
      </c>
      <c r="AH11" s="14">
        <v>91.500235514613053</v>
      </c>
      <c r="AI11" s="14">
        <v>91.751161847326102</v>
      </c>
      <c r="AJ11" s="14">
        <v>97.702260989815173</v>
      </c>
      <c r="AK11" s="14">
        <v>95.470860329185541</v>
      </c>
      <c r="AL11" s="13">
        <v>98.811314409284279</v>
      </c>
    </row>
    <row r="12" spans="1:38" s="4" customFormat="1" x14ac:dyDescent="0.25">
      <c r="B12" s="63"/>
      <c r="C12" s="4" t="s">
        <v>3061</v>
      </c>
      <c r="D12" s="13">
        <v>91.125350281335372</v>
      </c>
      <c r="E12" s="13">
        <v>94.733912936533088</v>
      </c>
      <c r="F12" s="13">
        <v>92.31564613664797</v>
      </c>
      <c r="G12" s="13">
        <v>91.751704624253819</v>
      </c>
      <c r="H12" s="13">
        <v>95.229206319322756</v>
      </c>
      <c r="I12" s="13">
        <v>87.931716261665443</v>
      </c>
      <c r="J12" s="13">
        <v>94.243933321097742</v>
      </c>
      <c r="K12" s="13">
        <v>91.921565660424747</v>
      </c>
      <c r="L12" s="13">
        <v>94.935010307827397</v>
      </c>
      <c r="O12" s="63"/>
      <c r="P12" s="4" t="s">
        <v>3061</v>
      </c>
      <c r="Q12" s="14">
        <v>88.900943300270086</v>
      </c>
      <c r="R12" s="14">
        <v>90.723205259513733</v>
      </c>
      <c r="S12" s="14">
        <v>90.037466644302668</v>
      </c>
      <c r="T12" s="14">
        <v>92.734903680157984</v>
      </c>
      <c r="U12" s="14">
        <v>90.72807190243708</v>
      </c>
      <c r="V12" s="14">
        <v>94.125503954537749</v>
      </c>
      <c r="W12" s="14">
        <v>91.888565848476418</v>
      </c>
      <c r="X12" s="14">
        <v>91.356727658888417</v>
      </c>
      <c r="Y12" s="13">
        <v>94.041854950878786</v>
      </c>
      <c r="AB12" s="63"/>
      <c r="AC12" s="4" t="s">
        <v>3061</v>
      </c>
      <c r="AD12" s="14">
        <v>93.185383598243931</v>
      </c>
      <c r="AE12" s="14">
        <v>92.647819223836947</v>
      </c>
      <c r="AF12" s="14">
        <v>97.356272935433338</v>
      </c>
      <c r="AG12" s="14">
        <v>94.014249748512</v>
      </c>
      <c r="AH12" s="14">
        <v>96.213178615174073</v>
      </c>
      <c r="AI12" s="14">
        <v>95.975807621956207</v>
      </c>
      <c r="AJ12" s="14">
        <v>97.140695092529256</v>
      </c>
      <c r="AK12" s="14">
        <v>96.292680027518799</v>
      </c>
      <c r="AL12" s="13">
        <v>99.423571174200077</v>
      </c>
    </row>
    <row r="13" spans="1:38" s="4" customFormat="1" x14ac:dyDescent="0.25">
      <c r="B13" s="63"/>
      <c r="C13" s="4" t="s">
        <v>3062</v>
      </c>
      <c r="D13" s="13">
        <v>92.335500956559727</v>
      </c>
      <c r="E13" s="13">
        <v>93.005897335207692</v>
      </c>
      <c r="F13" s="13">
        <v>91.115129656739441</v>
      </c>
      <c r="G13" s="13">
        <v>92.348390432777308</v>
      </c>
      <c r="H13" s="13">
        <v>93.489450164450986</v>
      </c>
      <c r="I13" s="13">
        <v>93.014981005076905</v>
      </c>
      <c r="J13" s="13">
        <v>96.081706941356671</v>
      </c>
      <c r="K13" s="13">
        <v>94.164370426116818</v>
      </c>
      <c r="L13" s="13">
        <v>94.535975102584601</v>
      </c>
      <c r="O13" s="63"/>
      <c r="P13" s="4" t="s">
        <v>3062</v>
      </c>
      <c r="Q13" s="13">
        <v>90.630338261611726</v>
      </c>
      <c r="R13" s="13">
        <v>91.60767466986529</v>
      </c>
      <c r="S13" s="13">
        <v>90.389582573462562</v>
      </c>
      <c r="T13" s="13">
        <v>93.20238767391254</v>
      </c>
      <c r="U13" s="13">
        <v>90.791796297421627</v>
      </c>
      <c r="V13" s="13">
        <v>95.421347828468797</v>
      </c>
      <c r="W13" s="13">
        <v>92.771432129394412</v>
      </c>
      <c r="X13" s="13">
        <v>94.290454522327934</v>
      </c>
      <c r="Y13" s="13">
        <v>94.340323298636605</v>
      </c>
      <c r="AB13" s="63"/>
      <c r="AC13" s="4" t="s">
        <v>3062</v>
      </c>
      <c r="AD13" s="13">
        <v>95.848680911792385</v>
      </c>
      <c r="AE13" s="13">
        <v>96.385954710861853</v>
      </c>
      <c r="AF13" s="13">
        <v>91.704219401550191</v>
      </c>
      <c r="AG13" s="13">
        <v>93.688616496523252</v>
      </c>
      <c r="AH13" s="13">
        <v>96.386129056064362</v>
      </c>
      <c r="AI13" s="13">
        <v>95.967656983738848</v>
      </c>
      <c r="AJ13" s="13">
        <v>96.959986290127262</v>
      </c>
      <c r="AK13" s="13">
        <v>96.752384740238028</v>
      </c>
      <c r="AL13" s="13">
        <v>97.7700812735917</v>
      </c>
    </row>
    <row r="14" spans="1:38" x14ac:dyDescent="0.25">
      <c r="C14" s="4"/>
      <c r="D14" s="13"/>
      <c r="E14" s="13"/>
      <c r="F14" s="13"/>
      <c r="G14" s="13"/>
      <c r="H14" s="13"/>
      <c r="I14" s="13"/>
      <c r="J14" s="13"/>
      <c r="K14" s="13"/>
      <c r="L14" s="13"/>
      <c r="P14" s="4"/>
      <c r="Q14" s="15"/>
      <c r="R14" s="15"/>
      <c r="S14" s="15"/>
      <c r="T14" s="15"/>
      <c r="U14" s="15"/>
      <c r="V14" s="15"/>
      <c r="W14" s="15"/>
      <c r="X14" s="15"/>
      <c r="Y14" s="15"/>
      <c r="AC14" s="4"/>
      <c r="AD14" s="15"/>
      <c r="AE14" s="15"/>
      <c r="AF14" s="15"/>
      <c r="AG14" s="15"/>
      <c r="AH14" s="15"/>
      <c r="AI14" s="15"/>
      <c r="AJ14" s="15"/>
      <c r="AK14" s="15"/>
      <c r="AL14" s="15"/>
    </row>
    <row r="15" spans="1:38" x14ac:dyDescent="0.25">
      <c r="A15" t="s">
        <v>3064</v>
      </c>
      <c r="C15" s="4"/>
      <c r="D15" s="61" t="s">
        <v>3044</v>
      </c>
      <c r="E15" s="61"/>
      <c r="F15" s="61"/>
      <c r="G15" s="61"/>
      <c r="H15" s="61"/>
      <c r="I15" s="61"/>
      <c r="J15" s="61"/>
      <c r="K15" s="61"/>
      <c r="L15" s="61"/>
      <c r="N15" t="s">
        <v>3064</v>
      </c>
      <c r="P15" s="4"/>
      <c r="Q15" s="61" t="s">
        <v>3044</v>
      </c>
      <c r="R15" s="61"/>
      <c r="S15" s="61"/>
      <c r="T15" s="61"/>
      <c r="U15" s="61"/>
      <c r="V15" s="61"/>
      <c r="W15" s="61"/>
      <c r="X15" s="61"/>
      <c r="Y15" s="61"/>
      <c r="AA15" t="s">
        <v>3064</v>
      </c>
      <c r="AC15" s="4"/>
      <c r="AD15" s="61" t="s">
        <v>3044</v>
      </c>
      <c r="AE15" s="61"/>
      <c r="AF15" s="61"/>
      <c r="AG15" s="61"/>
      <c r="AH15" s="61"/>
      <c r="AI15" s="61"/>
      <c r="AJ15" s="61"/>
      <c r="AK15" s="61"/>
      <c r="AL15" s="61"/>
    </row>
    <row r="16" spans="1:38" x14ac:dyDescent="0.25">
      <c r="A16" t="s">
        <v>3083</v>
      </c>
      <c r="C16" s="4"/>
      <c r="D16" t="s">
        <v>3045</v>
      </c>
      <c r="E16" t="s">
        <v>3046</v>
      </c>
      <c r="F16" t="s">
        <v>3047</v>
      </c>
      <c r="G16" t="s">
        <v>3048</v>
      </c>
      <c r="H16" t="s">
        <v>3049</v>
      </c>
      <c r="I16" t="s">
        <v>3050</v>
      </c>
      <c r="J16" t="s">
        <v>3051</v>
      </c>
      <c r="K16" t="s">
        <v>3053</v>
      </c>
      <c r="L16" t="s">
        <v>3052</v>
      </c>
      <c r="N16" t="s">
        <v>3084</v>
      </c>
      <c r="P16" s="4"/>
      <c r="Q16" s="4" t="s">
        <v>3045</v>
      </c>
      <c r="R16" s="4" t="s">
        <v>3046</v>
      </c>
      <c r="S16" s="4" t="s">
        <v>3047</v>
      </c>
      <c r="T16" s="4" t="s">
        <v>3048</v>
      </c>
      <c r="U16" s="4" t="s">
        <v>3049</v>
      </c>
      <c r="V16" s="4" t="s">
        <v>3050</v>
      </c>
      <c r="W16" s="4" t="s">
        <v>3051</v>
      </c>
      <c r="X16" s="4" t="s">
        <v>3053</v>
      </c>
      <c r="Y16" s="4" t="s">
        <v>3052</v>
      </c>
      <c r="AA16" t="s">
        <v>3085</v>
      </c>
      <c r="AC16" s="4"/>
      <c r="AD16" s="4" t="s">
        <v>3045</v>
      </c>
      <c r="AE16" s="4" t="s">
        <v>3046</v>
      </c>
      <c r="AF16" s="4" t="s">
        <v>3047</v>
      </c>
      <c r="AG16" s="4" t="s">
        <v>3048</v>
      </c>
      <c r="AH16" s="4" t="s">
        <v>3049</v>
      </c>
      <c r="AI16" s="4" t="s">
        <v>3050</v>
      </c>
      <c r="AJ16" s="4" t="s">
        <v>3051</v>
      </c>
      <c r="AK16" s="4" t="s">
        <v>3053</v>
      </c>
      <c r="AL16" s="4" t="s">
        <v>3052</v>
      </c>
    </row>
    <row r="17" spans="1:38" s="4" customFormat="1" ht="15" customHeight="1" x14ac:dyDescent="0.25">
      <c r="B17" s="63" t="s">
        <v>3073</v>
      </c>
      <c r="C17" s="4" t="s">
        <v>3045</v>
      </c>
      <c r="D17" s="13">
        <v>0</v>
      </c>
      <c r="E17" s="13">
        <v>0.52163156463107896</v>
      </c>
      <c r="F17" s="13">
        <v>2.2801893602993459</v>
      </c>
      <c r="G17" s="13">
        <v>10.463510765399988</v>
      </c>
      <c r="H17" s="13">
        <v>21.202646556429059</v>
      </c>
      <c r="I17" s="13">
        <v>38.123405196596828</v>
      </c>
      <c r="J17" s="13">
        <v>79.548745606553979</v>
      </c>
      <c r="K17" s="13">
        <v>86.662719203375318</v>
      </c>
      <c r="L17" s="13">
        <v>92.772654065008638</v>
      </c>
      <c r="O17" s="63" t="s">
        <v>3073</v>
      </c>
      <c r="P17" s="4" t="s">
        <v>3045</v>
      </c>
      <c r="Q17" s="14">
        <v>0</v>
      </c>
      <c r="R17" s="14">
        <v>-0.17430996360126016</v>
      </c>
      <c r="S17" s="14">
        <v>2.6653284699868749</v>
      </c>
      <c r="T17" s="14">
        <v>13.179204756714043</v>
      </c>
      <c r="U17" s="14">
        <v>16.114706513455033</v>
      </c>
      <c r="V17" s="14">
        <v>43.891920275366971</v>
      </c>
      <c r="W17" s="14">
        <v>80.98463290266146</v>
      </c>
      <c r="X17" s="14">
        <v>89.274243439802206</v>
      </c>
      <c r="Y17" s="13">
        <v>93.127422288018778</v>
      </c>
      <c r="AB17" s="63" t="s">
        <v>3073</v>
      </c>
      <c r="AC17" s="4" t="s">
        <v>3045</v>
      </c>
      <c r="AD17" s="14">
        <v>0</v>
      </c>
      <c r="AE17" s="14">
        <v>-8.7903457664906881</v>
      </c>
      <c r="AF17" s="14">
        <v>-10.914364311140801</v>
      </c>
      <c r="AG17" s="14">
        <v>0.28618170633433238</v>
      </c>
      <c r="AH17" s="14">
        <v>14.769894876116666</v>
      </c>
      <c r="AI17" s="14">
        <v>44.048832506266784</v>
      </c>
      <c r="AJ17" s="14">
        <v>91.904164291295828</v>
      </c>
      <c r="AK17" s="14">
        <v>97.499889796001256</v>
      </c>
      <c r="AL17" s="13">
        <v>97.377078129599568</v>
      </c>
    </row>
    <row r="18" spans="1:38" s="4" customFormat="1" x14ac:dyDescent="0.25">
      <c r="B18" s="63"/>
      <c r="C18" s="4" t="s">
        <v>3065</v>
      </c>
      <c r="D18" s="13">
        <v>7.3278734047369198</v>
      </c>
      <c r="E18" s="13">
        <v>3.1956892421376466</v>
      </c>
      <c r="F18" s="13">
        <v>4.9780632473444228</v>
      </c>
      <c r="G18" s="13">
        <v>11.852534338997529</v>
      </c>
      <c r="H18" s="13">
        <v>27.676394962666052</v>
      </c>
      <c r="I18" s="13">
        <v>31.600576249999307</v>
      </c>
      <c r="J18" s="13">
        <v>77.236466923087491</v>
      </c>
      <c r="K18" s="13">
        <v>87.801744384485403</v>
      </c>
      <c r="L18" s="13">
        <v>92.921487422707614</v>
      </c>
      <c r="O18" s="63"/>
      <c r="P18" s="4" t="s">
        <v>3065</v>
      </c>
      <c r="Q18" s="14">
        <v>6.0437138176267382</v>
      </c>
      <c r="R18" s="14">
        <v>7.607413901084044</v>
      </c>
      <c r="S18" s="14">
        <v>8.5510845912325664</v>
      </c>
      <c r="T18" s="14">
        <v>13.248482850093467</v>
      </c>
      <c r="U18" s="14">
        <v>19.266745252973692</v>
      </c>
      <c r="V18" s="14">
        <v>46.300660419059589</v>
      </c>
      <c r="W18" s="14">
        <v>80.429854694273985</v>
      </c>
      <c r="X18" s="14">
        <v>89.114121345186945</v>
      </c>
      <c r="Y18" s="13">
        <v>94.044832191255423</v>
      </c>
      <c r="AB18" s="63"/>
      <c r="AC18" s="4" t="s">
        <v>3065</v>
      </c>
      <c r="AD18" s="14">
        <v>2.2763757792908592</v>
      </c>
      <c r="AE18" s="14">
        <v>10.546440460370405</v>
      </c>
      <c r="AF18" s="14">
        <v>15.128929763153039</v>
      </c>
      <c r="AG18" s="14">
        <v>5.5293957403306564</v>
      </c>
      <c r="AH18" s="14">
        <v>23.566932460550689</v>
      </c>
      <c r="AI18" s="14">
        <v>62.901389461922172</v>
      </c>
      <c r="AJ18" s="14">
        <v>93.807955787641603</v>
      </c>
      <c r="AK18" s="14">
        <v>95.176609213648646</v>
      </c>
      <c r="AL18" s="13">
        <v>97.216360910418757</v>
      </c>
    </row>
    <row r="19" spans="1:38" s="4" customFormat="1" x14ac:dyDescent="0.25">
      <c r="B19" s="63"/>
      <c r="C19" s="4" t="s">
        <v>3066</v>
      </c>
      <c r="D19" s="13">
        <v>1.637606484650135</v>
      </c>
      <c r="E19" s="13">
        <v>6.2042150643542016</v>
      </c>
      <c r="F19" s="13">
        <v>11.006927252990849</v>
      </c>
      <c r="G19" s="13">
        <v>8.581012936575533</v>
      </c>
      <c r="H19" s="13">
        <v>27.819220412230194</v>
      </c>
      <c r="I19" s="13">
        <v>44.107999775568409</v>
      </c>
      <c r="J19" s="13">
        <v>78.160811115905176</v>
      </c>
      <c r="K19" s="13">
        <v>89.912099908487662</v>
      </c>
      <c r="L19" s="13">
        <v>94.434080023182133</v>
      </c>
      <c r="O19" s="63"/>
      <c r="P19" s="4" t="s">
        <v>3066</v>
      </c>
      <c r="Q19" s="14">
        <v>4.0939458137913931</v>
      </c>
      <c r="R19" s="14">
        <v>11.310929165751986</v>
      </c>
      <c r="S19" s="14">
        <v>15.552809646987512</v>
      </c>
      <c r="T19" s="14">
        <v>7.3369430637911393</v>
      </c>
      <c r="U19" s="14">
        <v>18.670839140665365</v>
      </c>
      <c r="V19" s="14">
        <v>49.964669994114487</v>
      </c>
      <c r="W19" s="14">
        <v>83.722396277720833</v>
      </c>
      <c r="X19" s="14">
        <v>89.42690334860167</v>
      </c>
      <c r="Y19" s="13">
        <v>94.403131619659106</v>
      </c>
      <c r="AB19" s="63"/>
      <c r="AC19" s="4" t="s">
        <v>3066</v>
      </c>
      <c r="AD19" s="14">
        <v>11.404393201923938</v>
      </c>
      <c r="AE19" s="14">
        <v>12.554504916584236</v>
      </c>
      <c r="AF19" s="14">
        <v>10.837291844458335</v>
      </c>
      <c r="AG19" s="14">
        <v>13.688969149319234</v>
      </c>
      <c r="AH19" s="14">
        <v>31.004237281839423</v>
      </c>
      <c r="AI19" s="14">
        <v>64.921919600115501</v>
      </c>
      <c r="AJ19" s="14">
        <v>97.401777033288539</v>
      </c>
      <c r="AK19" s="14">
        <v>99.315041285637378</v>
      </c>
      <c r="AL19" s="13">
        <v>99.096804678395017</v>
      </c>
    </row>
    <row r="20" spans="1:38" s="4" customFormat="1" x14ac:dyDescent="0.25">
      <c r="B20" s="63"/>
      <c r="C20" s="4" t="s">
        <v>3068</v>
      </c>
      <c r="D20" s="13">
        <v>10.271090153862175</v>
      </c>
      <c r="E20" s="13">
        <v>10.126565256180214</v>
      </c>
      <c r="F20" s="13">
        <v>16.255241918887563</v>
      </c>
      <c r="G20" s="13">
        <v>21.02625102256566</v>
      </c>
      <c r="H20" s="13">
        <v>31.041086812956081</v>
      </c>
      <c r="I20" s="13">
        <v>50.509007015184743</v>
      </c>
      <c r="J20" s="13">
        <v>73.695343635100599</v>
      </c>
      <c r="K20" s="13">
        <v>90.338206604170708</v>
      </c>
      <c r="L20" s="13">
        <v>93.297113328524617</v>
      </c>
      <c r="O20" s="63"/>
      <c r="P20" s="4" t="s">
        <v>3068</v>
      </c>
      <c r="Q20" s="14">
        <v>4.0357751172017373</v>
      </c>
      <c r="R20" s="14">
        <v>5.1991127094982375</v>
      </c>
      <c r="S20" s="14">
        <v>8.3103861577060343</v>
      </c>
      <c r="T20" s="14">
        <v>9.3552257660375631</v>
      </c>
      <c r="U20" s="14">
        <v>22.754811372693879</v>
      </c>
      <c r="V20" s="14">
        <v>49.458596384708898</v>
      </c>
      <c r="W20" s="14">
        <v>85.505648754080852</v>
      </c>
      <c r="X20" s="14">
        <v>90.971575812472366</v>
      </c>
      <c r="Y20" s="13">
        <v>93.697811923509391</v>
      </c>
      <c r="AB20" s="63"/>
      <c r="AC20" s="4" t="s">
        <v>3068</v>
      </c>
      <c r="AD20" s="14">
        <v>43.104360957967458</v>
      </c>
      <c r="AE20" s="14">
        <v>38.529106981089001</v>
      </c>
      <c r="AF20" s="14">
        <v>44.465561126567188</v>
      </c>
      <c r="AG20" s="14">
        <v>41.7007949051577</v>
      </c>
      <c r="AH20" s="14">
        <v>56.291701316950174</v>
      </c>
      <c r="AI20" s="14">
        <v>77.512432744604581</v>
      </c>
      <c r="AJ20" s="14">
        <v>96.479665257211181</v>
      </c>
      <c r="AK20" s="14">
        <v>93.764979695222792</v>
      </c>
      <c r="AL20" s="13">
        <v>96.459789904125003</v>
      </c>
    </row>
    <row r="21" spans="1:38" s="4" customFormat="1" x14ac:dyDescent="0.25">
      <c r="B21" s="63"/>
      <c r="C21" s="4" t="s">
        <v>3069</v>
      </c>
      <c r="D21" s="13">
        <v>13.338342679699579</v>
      </c>
      <c r="E21" s="13">
        <v>9.0777424727042018</v>
      </c>
      <c r="F21" s="13">
        <v>15.420729117424699</v>
      </c>
      <c r="G21" s="13">
        <v>18.240400775561966</v>
      </c>
      <c r="H21" s="13">
        <v>44.022728171064927</v>
      </c>
      <c r="I21" s="13">
        <v>53.632676431356096</v>
      </c>
      <c r="J21" s="13">
        <v>90.746469094616629</v>
      </c>
      <c r="K21" s="13">
        <v>94.222893674681302</v>
      </c>
      <c r="L21" s="13">
        <v>93.146173612595092</v>
      </c>
      <c r="O21" s="63"/>
      <c r="P21" s="4" t="s">
        <v>3069</v>
      </c>
      <c r="Q21" s="14">
        <v>16.275801936654958</v>
      </c>
      <c r="R21" s="14">
        <v>16.113160638644075</v>
      </c>
      <c r="S21" s="14">
        <v>14.030695504432089</v>
      </c>
      <c r="T21" s="14">
        <v>27.873317380980978</v>
      </c>
      <c r="U21" s="14">
        <v>39.763728389795716</v>
      </c>
      <c r="V21" s="14">
        <v>58.540897172129128</v>
      </c>
      <c r="W21" s="14">
        <v>88.768704206874489</v>
      </c>
      <c r="X21" s="14">
        <v>93.23267536928256</v>
      </c>
      <c r="Y21" s="13">
        <v>96.501227265848442</v>
      </c>
      <c r="AB21" s="63"/>
      <c r="AC21" s="4" t="s">
        <v>3069</v>
      </c>
      <c r="AD21" s="14">
        <v>67.075823818229281</v>
      </c>
      <c r="AE21" s="14">
        <v>71.454634338179176</v>
      </c>
      <c r="AF21" s="14">
        <v>66.119540382459888</v>
      </c>
      <c r="AG21" s="14">
        <v>71.595374502905671</v>
      </c>
      <c r="AH21" s="14">
        <v>78.862518406544282</v>
      </c>
      <c r="AI21" s="14">
        <v>93.841037789817946</v>
      </c>
      <c r="AJ21" s="14">
        <v>97.962732722365672</v>
      </c>
      <c r="AK21" s="14">
        <v>96.898355261039839</v>
      </c>
      <c r="AL21" s="13">
        <v>96.836854990854306</v>
      </c>
    </row>
    <row r="22" spans="1:38" s="4" customFormat="1" x14ac:dyDescent="0.25">
      <c r="B22" s="63"/>
      <c r="C22" s="4" t="s">
        <v>3067</v>
      </c>
      <c r="D22" s="13">
        <v>26.939337133199231</v>
      </c>
      <c r="E22" s="13">
        <v>33.734376977260823</v>
      </c>
      <c r="F22" s="13">
        <v>27.029443787277359</v>
      </c>
      <c r="G22" s="13">
        <v>48.54391840142295</v>
      </c>
      <c r="H22" s="13">
        <v>59.048590191914805</v>
      </c>
      <c r="I22" s="13">
        <v>72.043515968409466</v>
      </c>
      <c r="J22" s="13">
        <v>94.755132102116903</v>
      </c>
      <c r="K22" s="13">
        <v>93.405866040120841</v>
      </c>
      <c r="L22" s="13">
        <v>94.621210803254598</v>
      </c>
      <c r="O22" s="63"/>
      <c r="P22" s="4" t="s">
        <v>3067</v>
      </c>
      <c r="Q22" s="14">
        <v>29.093928680779314</v>
      </c>
      <c r="R22" s="14">
        <v>23.462249489880833</v>
      </c>
      <c r="S22" s="14">
        <v>35.805143781321689</v>
      </c>
      <c r="T22" s="14">
        <v>43.868140522102294</v>
      </c>
      <c r="U22" s="14">
        <v>64.311819605257995</v>
      </c>
      <c r="V22" s="14">
        <v>83.861925793064358</v>
      </c>
      <c r="W22" s="14">
        <v>92.715322599219334</v>
      </c>
      <c r="X22" s="14">
        <v>95.513814044012406</v>
      </c>
      <c r="Y22" s="13">
        <v>96.857522782460151</v>
      </c>
      <c r="AB22" s="63"/>
      <c r="AC22" s="4" t="s">
        <v>3067</v>
      </c>
      <c r="AD22" s="14">
        <v>90.059069013128564</v>
      </c>
      <c r="AE22" s="14">
        <v>89.046936997488345</v>
      </c>
      <c r="AF22" s="14">
        <v>91.034385133505339</v>
      </c>
      <c r="AG22" s="14">
        <v>92.831971343988528</v>
      </c>
      <c r="AH22" s="14">
        <v>97.746413912350917</v>
      </c>
      <c r="AI22" s="14">
        <v>96.589502734792717</v>
      </c>
      <c r="AJ22" s="14">
        <v>95.523992029650572</v>
      </c>
      <c r="AK22" s="14">
        <v>97.027588642400659</v>
      </c>
      <c r="AL22" s="13">
        <v>97.82116441792725</v>
      </c>
    </row>
    <row r="23" spans="1:38" s="4" customFormat="1" x14ac:dyDescent="0.25">
      <c r="B23" s="63"/>
      <c r="C23" s="4" t="s">
        <v>3070</v>
      </c>
      <c r="D23" s="13">
        <v>64.047121888324909</v>
      </c>
      <c r="E23" s="13">
        <v>76.187105582109339</v>
      </c>
      <c r="F23" s="13">
        <v>76.109409686469121</v>
      </c>
      <c r="G23" s="13">
        <v>87.441880261563995</v>
      </c>
      <c r="H23" s="13">
        <v>92.297155662408272</v>
      </c>
      <c r="I23" s="13">
        <v>89.099237118610304</v>
      </c>
      <c r="J23" s="13">
        <v>94.231582402382287</v>
      </c>
      <c r="K23" s="13">
        <v>98.229546067506973</v>
      </c>
      <c r="L23" s="13">
        <v>94.794267280604814</v>
      </c>
      <c r="O23" s="63"/>
      <c r="P23" s="4" t="s">
        <v>3070</v>
      </c>
      <c r="Q23" s="14">
        <v>58.229393855286425</v>
      </c>
      <c r="R23" s="14">
        <v>65.462809283941169</v>
      </c>
      <c r="S23" s="14">
        <v>71.810285766930221</v>
      </c>
      <c r="T23" s="14">
        <v>81.710926875567097</v>
      </c>
      <c r="U23" s="14">
        <v>88.191921138523782</v>
      </c>
      <c r="V23" s="14">
        <v>91.557805893556633</v>
      </c>
      <c r="W23" s="14">
        <v>93.534578994398032</v>
      </c>
      <c r="X23" s="14">
        <v>97.928871281068282</v>
      </c>
      <c r="Y23" s="13">
        <v>95.011862767436014</v>
      </c>
      <c r="AB23" s="63"/>
      <c r="AC23" s="4" t="s">
        <v>3070</v>
      </c>
      <c r="AD23" s="14">
        <v>96.468870383422413</v>
      </c>
      <c r="AE23" s="14">
        <v>98.226996463070762</v>
      </c>
      <c r="AF23" s="14">
        <v>98.38146631249495</v>
      </c>
      <c r="AG23" s="14">
        <v>94.565834382954193</v>
      </c>
      <c r="AH23" s="14">
        <v>98.998168880074772</v>
      </c>
      <c r="AI23" s="14">
        <v>97.66159497132962</v>
      </c>
      <c r="AJ23" s="14">
        <v>96.075315146289</v>
      </c>
      <c r="AK23" s="14">
        <v>97.097021619300406</v>
      </c>
      <c r="AL23" s="13">
        <v>98.348907345926136</v>
      </c>
    </row>
    <row r="24" spans="1:38" s="4" customFormat="1" x14ac:dyDescent="0.25">
      <c r="B24" s="63"/>
      <c r="C24" s="4" t="s">
        <v>3071</v>
      </c>
      <c r="D24" s="13">
        <v>83.372264512767401</v>
      </c>
      <c r="E24" s="13">
        <v>83.23822353446019</v>
      </c>
      <c r="F24" s="13">
        <v>90.188451714745867</v>
      </c>
      <c r="G24" s="13">
        <v>91.769692444824869</v>
      </c>
      <c r="H24" s="13">
        <v>91.537574161408031</v>
      </c>
      <c r="I24" s="13">
        <v>93.281961910798103</v>
      </c>
      <c r="J24" s="13">
        <v>96.627086171844169</v>
      </c>
      <c r="K24" s="13">
        <v>96.502356254351497</v>
      </c>
      <c r="L24" s="13">
        <v>88.715425138760978</v>
      </c>
      <c r="O24" s="63"/>
      <c r="P24" s="4" t="s">
        <v>3071</v>
      </c>
      <c r="Q24" s="14">
        <v>79.156187444174023</v>
      </c>
      <c r="R24" s="14">
        <v>81.236629581719853</v>
      </c>
      <c r="S24" s="14">
        <v>85.525401598887385</v>
      </c>
      <c r="T24" s="14">
        <v>89.219183577708634</v>
      </c>
      <c r="U24" s="14">
        <v>92.719044149690134</v>
      </c>
      <c r="V24" s="14">
        <v>92.926763920583156</v>
      </c>
      <c r="W24" s="14">
        <v>94.585716611218601</v>
      </c>
      <c r="X24" s="14">
        <v>95.402682821492192</v>
      </c>
      <c r="Y24" s="13">
        <v>95.597405793048736</v>
      </c>
      <c r="AB24" s="63"/>
      <c r="AC24" s="4" t="s">
        <v>3071</v>
      </c>
      <c r="AD24" s="14">
        <v>96.268402458069232</v>
      </c>
      <c r="AE24" s="14">
        <v>94.828572603137317</v>
      </c>
      <c r="AF24" s="14">
        <v>98.403259462808748</v>
      </c>
      <c r="AG24" s="14">
        <v>95.03242573117258</v>
      </c>
      <c r="AH24" s="14">
        <v>95.34053729030903</v>
      </c>
      <c r="AI24" s="14">
        <v>99.378110662645497</v>
      </c>
      <c r="AJ24" s="14">
        <v>97.632566495111647</v>
      </c>
      <c r="AK24" s="14">
        <v>97.50799684791798</v>
      </c>
      <c r="AL24" s="13">
        <v>98.746893856956689</v>
      </c>
    </row>
    <row r="25" spans="1:38" s="4" customFormat="1" x14ac:dyDescent="0.25">
      <c r="B25" s="63"/>
      <c r="C25" s="4" t="s">
        <v>3072</v>
      </c>
      <c r="D25" s="13">
        <v>89.005923055408402</v>
      </c>
      <c r="E25" s="13">
        <v>89.521717527112372</v>
      </c>
      <c r="F25" s="13">
        <v>89.868799885316633</v>
      </c>
      <c r="G25" s="13">
        <v>90.762194973678731</v>
      </c>
      <c r="H25" s="13">
        <v>96.276162103458077</v>
      </c>
      <c r="I25" s="13">
        <v>97.187760435392079</v>
      </c>
      <c r="J25" s="13">
        <v>98.779269661844964</v>
      </c>
      <c r="K25" s="13">
        <v>96.457404654840616</v>
      </c>
      <c r="L25" s="13">
        <v>96.086051305207164</v>
      </c>
      <c r="O25" s="63"/>
      <c r="P25" s="4" t="s">
        <v>3072</v>
      </c>
      <c r="Q25" s="13">
        <v>89.339551879346118</v>
      </c>
      <c r="R25" s="13">
        <v>91.07606549876779</v>
      </c>
      <c r="S25" s="13">
        <v>89.299740831745709</v>
      </c>
      <c r="T25" s="13">
        <v>91.494367771685219</v>
      </c>
      <c r="U25" s="13">
        <v>95.728118096507615</v>
      </c>
      <c r="V25" s="13">
        <v>97.649984014249114</v>
      </c>
      <c r="W25" s="13">
        <v>96.415288077284373</v>
      </c>
      <c r="X25" s="13">
        <v>97.593187428602505</v>
      </c>
      <c r="Y25" s="13">
        <v>95.401480474417014</v>
      </c>
      <c r="AB25" s="63"/>
      <c r="AC25" s="4" t="s">
        <v>3072</v>
      </c>
      <c r="AD25" s="13">
        <v>95.428741434012409</v>
      </c>
      <c r="AE25" s="13">
        <v>95.84557175568095</v>
      </c>
      <c r="AF25" s="13">
        <v>98.9516187110045</v>
      </c>
      <c r="AG25" s="13">
        <v>95.557117618127549</v>
      </c>
      <c r="AH25" s="13">
        <v>94.265481185329449</v>
      </c>
      <c r="AI25" s="13">
        <v>95.805167254999176</v>
      </c>
      <c r="AJ25" s="13">
        <v>98.437474708801417</v>
      </c>
      <c r="AK25" s="13">
        <v>97.205900198268139</v>
      </c>
      <c r="AL25" s="13">
        <v>94.51571013723246</v>
      </c>
    </row>
    <row r="26" spans="1:38" s="4" customFormat="1" x14ac:dyDescent="0.25">
      <c r="D26" s="13"/>
      <c r="E26" s="13"/>
      <c r="F26" s="13"/>
      <c r="G26" s="13"/>
      <c r="H26" s="13"/>
      <c r="I26" s="13"/>
      <c r="J26" s="13"/>
      <c r="K26" s="13"/>
      <c r="L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</row>
    <row r="27" spans="1:38" x14ac:dyDescent="0.25">
      <c r="A27" t="s">
        <v>3064</v>
      </c>
      <c r="C27" s="4"/>
      <c r="D27" s="61" t="s">
        <v>3044</v>
      </c>
      <c r="E27" s="61"/>
      <c r="F27" s="61"/>
      <c r="G27" s="61"/>
      <c r="H27" s="61"/>
      <c r="I27" s="61"/>
      <c r="J27" s="61"/>
      <c r="K27" s="61"/>
      <c r="L27" s="61"/>
      <c r="N27" t="s">
        <v>3064</v>
      </c>
      <c r="P27" s="4"/>
      <c r="Q27" s="61" t="s">
        <v>3044</v>
      </c>
      <c r="R27" s="61"/>
      <c r="S27" s="61"/>
      <c r="T27" s="61"/>
      <c r="U27" s="61"/>
      <c r="V27" s="61"/>
      <c r="W27" s="61"/>
      <c r="X27" s="61"/>
      <c r="Y27" s="61"/>
      <c r="AA27" t="s">
        <v>3064</v>
      </c>
      <c r="AC27" s="4"/>
      <c r="AD27" s="61" t="s">
        <v>3044</v>
      </c>
      <c r="AE27" s="61"/>
      <c r="AF27" s="61"/>
      <c r="AG27" s="61"/>
      <c r="AH27" s="61"/>
      <c r="AI27" s="61"/>
      <c r="AJ27" s="61"/>
      <c r="AK27" s="61"/>
      <c r="AL27" s="61"/>
    </row>
    <row r="28" spans="1:38" x14ac:dyDescent="0.25">
      <c r="A28" t="s">
        <v>3083</v>
      </c>
      <c r="C28" s="4"/>
      <c r="D28" t="s">
        <v>3045</v>
      </c>
      <c r="E28" t="s">
        <v>3046</v>
      </c>
      <c r="F28" t="s">
        <v>3047</v>
      </c>
      <c r="G28" t="s">
        <v>3048</v>
      </c>
      <c r="H28" t="s">
        <v>3049</v>
      </c>
      <c r="I28" t="s">
        <v>3050</v>
      </c>
      <c r="J28" t="s">
        <v>3051</v>
      </c>
      <c r="K28" t="s">
        <v>3053</v>
      </c>
      <c r="L28" t="s">
        <v>3052</v>
      </c>
      <c r="N28" t="s">
        <v>3084</v>
      </c>
      <c r="P28" s="4"/>
      <c r="Q28" s="4" t="s">
        <v>3045</v>
      </c>
      <c r="R28" s="4" t="s">
        <v>3046</v>
      </c>
      <c r="S28" s="4" t="s">
        <v>3047</v>
      </c>
      <c r="T28" s="4" t="s">
        <v>3048</v>
      </c>
      <c r="U28" s="4" t="s">
        <v>3049</v>
      </c>
      <c r="V28" s="4" t="s">
        <v>3050</v>
      </c>
      <c r="W28" s="4" t="s">
        <v>3051</v>
      </c>
      <c r="X28" s="4" t="s">
        <v>3053</v>
      </c>
      <c r="Y28" s="4" t="s">
        <v>3052</v>
      </c>
      <c r="AA28" t="s">
        <v>3085</v>
      </c>
      <c r="AC28" s="4"/>
      <c r="AD28" s="4" t="s">
        <v>3045</v>
      </c>
      <c r="AE28" s="4" t="s">
        <v>3046</v>
      </c>
      <c r="AF28" s="4" t="s">
        <v>3047</v>
      </c>
      <c r="AG28" s="4" t="s">
        <v>3048</v>
      </c>
      <c r="AH28" s="4" t="s">
        <v>3049</v>
      </c>
      <c r="AI28" s="4" t="s">
        <v>3050</v>
      </c>
      <c r="AJ28" s="4" t="s">
        <v>3051</v>
      </c>
      <c r="AK28" s="4" t="s">
        <v>3053</v>
      </c>
      <c r="AL28" s="4" t="s">
        <v>3052</v>
      </c>
    </row>
    <row r="29" spans="1:38" s="4" customFormat="1" ht="15" customHeight="1" x14ac:dyDescent="0.25">
      <c r="B29" s="63" t="s">
        <v>3074</v>
      </c>
      <c r="C29" s="4" t="s">
        <v>3045</v>
      </c>
      <c r="D29" s="13">
        <v>0</v>
      </c>
      <c r="E29" s="13">
        <v>0.52163156463107896</v>
      </c>
      <c r="F29" s="13">
        <v>2.2801893602993459</v>
      </c>
      <c r="G29" s="13">
        <v>10.463510765399988</v>
      </c>
      <c r="H29" s="13">
        <v>21.202646556429059</v>
      </c>
      <c r="I29" s="13">
        <v>38.123405196596828</v>
      </c>
      <c r="J29" s="13">
        <v>79.548745606553979</v>
      </c>
      <c r="K29" s="13">
        <v>86.662719203375318</v>
      </c>
      <c r="L29" s="13">
        <v>92.772654065008638</v>
      </c>
      <c r="O29" s="63" t="s">
        <v>3074</v>
      </c>
      <c r="P29" s="4" t="s">
        <v>3045</v>
      </c>
      <c r="Q29" s="14">
        <v>0</v>
      </c>
      <c r="R29" s="14">
        <v>-0.17430996360126016</v>
      </c>
      <c r="S29" s="14">
        <v>2.6653284699868749</v>
      </c>
      <c r="T29" s="14">
        <v>13.179204756714043</v>
      </c>
      <c r="U29" s="14">
        <v>16.114706513455033</v>
      </c>
      <c r="V29" s="14">
        <v>43.891920275366971</v>
      </c>
      <c r="W29" s="14">
        <v>80.98463290266146</v>
      </c>
      <c r="X29" s="14">
        <v>89.274243439802206</v>
      </c>
      <c r="Y29" s="13">
        <v>93.127422288018778</v>
      </c>
      <c r="AB29" s="63" t="s">
        <v>3074</v>
      </c>
      <c r="AC29" s="4" t="s">
        <v>3045</v>
      </c>
      <c r="AD29" s="14">
        <v>0</v>
      </c>
      <c r="AE29" s="14">
        <v>-8.7903457664906881</v>
      </c>
      <c r="AF29" s="14">
        <v>-10.914364311140801</v>
      </c>
      <c r="AG29" s="14">
        <v>0.28618170633433238</v>
      </c>
      <c r="AH29" s="14">
        <v>14.769894876116666</v>
      </c>
      <c r="AI29" s="14">
        <v>44.048832506266784</v>
      </c>
      <c r="AJ29" s="14">
        <v>91.904164291295828</v>
      </c>
      <c r="AK29" s="14">
        <v>97.499889796001256</v>
      </c>
      <c r="AL29" s="13">
        <v>97.377078129599568</v>
      </c>
    </row>
    <row r="30" spans="1:38" s="4" customFormat="1" x14ac:dyDescent="0.25">
      <c r="B30" s="63"/>
      <c r="C30" s="4" t="s">
        <v>3075</v>
      </c>
      <c r="D30" s="13">
        <v>6.1886208326814796</v>
      </c>
      <c r="E30" s="13">
        <v>4.6100130503906769</v>
      </c>
      <c r="F30" s="13">
        <v>6.4376617896096064</v>
      </c>
      <c r="G30" s="13">
        <v>8.3691085114052015</v>
      </c>
      <c r="H30" s="13">
        <v>29.654875706314087</v>
      </c>
      <c r="I30" s="13">
        <v>37.621397796947306</v>
      </c>
      <c r="J30" s="13">
        <v>78.521931872998223</v>
      </c>
      <c r="K30" s="13">
        <v>87.770184914860749</v>
      </c>
      <c r="L30" s="13">
        <v>93.69047572807834</v>
      </c>
      <c r="O30" s="63"/>
      <c r="P30" s="4" t="s">
        <v>3075</v>
      </c>
      <c r="Q30" s="14">
        <v>-3.8474039387797205</v>
      </c>
      <c r="R30" s="14">
        <v>-2.2733598535010344</v>
      </c>
      <c r="S30" s="14">
        <v>4.8568445754303013</v>
      </c>
      <c r="T30" s="14">
        <v>3.3087368342019374</v>
      </c>
      <c r="U30" s="14">
        <v>18.705764460468217</v>
      </c>
      <c r="V30" s="14">
        <v>42.137676807804944</v>
      </c>
      <c r="W30" s="14">
        <v>81.385033563570659</v>
      </c>
      <c r="X30" s="14">
        <v>91.212388755244163</v>
      </c>
      <c r="Y30" s="13">
        <v>91.843220187355342</v>
      </c>
      <c r="AB30" s="63"/>
      <c r="AC30" s="4" t="s">
        <v>3075</v>
      </c>
      <c r="AD30" s="14">
        <v>-10.123607116388143</v>
      </c>
      <c r="AE30" s="14">
        <v>-7.7088098314844586</v>
      </c>
      <c r="AF30" s="14">
        <v>0.32941931655689416</v>
      </c>
      <c r="AG30" s="14">
        <v>-5.7392320787247826</v>
      </c>
      <c r="AH30" s="14">
        <v>21.486732676798169</v>
      </c>
      <c r="AI30" s="14">
        <v>50.983500108718104</v>
      </c>
      <c r="AJ30" s="14">
        <v>95.020613843702492</v>
      </c>
      <c r="AK30" s="14">
        <v>98.221112312486042</v>
      </c>
      <c r="AL30" s="13">
        <v>97.798020092293996</v>
      </c>
    </row>
    <row r="31" spans="1:38" s="4" customFormat="1" x14ac:dyDescent="0.25">
      <c r="B31" s="63"/>
      <c r="C31" s="4" t="s">
        <v>3076</v>
      </c>
      <c r="D31" s="13">
        <v>-1.4753516212011419</v>
      </c>
      <c r="E31" s="13">
        <v>-7.1623512924417128</v>
      </c>
      <c r="F31" s="13">
        <v>13.119113872500336</v>
      </c>
      <c r="G31" s="13">
        <v>2.3276781640424673</v>
      </c>
      <c r="H31" s="13">
        <v>22.834655307041913</v>
      </c>
      <c r="I31" s="13">
        <v>42.019437878485569</v>
      </c>
      <c r="J31" s="13">
        <v>82.563267368960879</v>
      </c>
      <c r="K31" s="13">
        <v>89.340403168062878</v>
      </c>
      <c r="L31" s="13">
        <v>94.251724452961852</v>
      </c>
      <c r="O31" s="63"/>
      <c r="P31" s="4" t="s">
        <v>3076</v>
      </c>
      <c r="Q31" s="14">
        <v>-6.0888556175925146E-2</v>
      </c>
      <c r="R31" s="14">
        <v>5.0051913026584742</v>
      </c>
      <c r="S31" s="14">
        <v>2.1664498581581739</v>
      </c>
      <c r="T31" s="14">
        <v>14.619845571270346</v>
      </c>
      <c r="U31" s="14">
        <v>12.776532995773948</v>
      </c>
      <c r="V31" s="14">
        <v>40.050631303782744</v>
      </c>
      <c r="W31" s="14">
        <v>82.073463146045214</v>
      </c>
      <c r="X31" s="14">
        <v>90.895942455981285</v>
      </c>
      <c r="Y31" s="13">
        <v>93.199753961271668</v>
      </c>
      <c r="AB31" s="63"/>
      <c r="AC31" s="4" t="s">
        <v>3076</v>
      </c>
      <c r="AD31" s="14">
        <v>-8.8041045087221192</v>
      </c>
      <c r="AE31" s="14">
        <v>-10.903860012689549</v>
      </c>
      <c r="AF31" s="14">
        <v>19.662079373625247</v>
      </c>
      <c r="AG31" s="14">
        <v>3.2605980337625482</v>
      </c>
      <c r="AH31" s="14">
        <v>28.111893958492971</v>
      </c>
      <c r="AI31" s="14">
        <v>55.788933339210885</v>
      </c>
      <c r="AJ31" s="14">
        <v>96.538027313751527</v>
      </c>
      <c r="AK31" s="14">
        <v>98.220589276878513</v>
      </c>
      <c r="AL31" s="13">
        <v>94.101117245662792</v>
      </c>
    </row>
    <row r="32" spans="1:38" s="4" customFormat="1" x14ac:dyDescent="0.25">
      <c r="B32" s="63"/>
      <c r="C32" s="4" t="s">
        <v>3077</v>
      </c>
      <c r="D32" s="13">
        <v>-1.6622550103282805</v>
      </c>
      <c r="E32" s="13">
        <v>-0.95289100441529229</v>
      </c>
      <c r="F32" s="13">
        <v>2.0181512156532051</v>
      </c>
      <c r="G32" s="13">
        <v>5.3293104502317874</v>
      </c>
      <c r="H32" s="13">
        <v>19.492116122006067</v>
      </c>
      <c r="I32" s="13">
        <v>35.340858102272847</v>
      </c>
      <c r="J32" s="13">
        <v>79.407679444830123</v>
      </c>
      <c r="K32" s="13">
        <v>92.707680094363113</v>
      </c>
      <c r="L32" s="13">
        <v>91.553766790305332</v>
      </c>
      <c r="O32" s="63"/>
      <c r="P32" s="4" t="s">
        <v>3077</v>
      </c>
      <c r="Q32" s="14">
        <v>-0.83573444906978978</v>
      </c>
      <c r="R32" s="14">
        <v>4.7348922292334521</v>
      </c>
      <c r="S32" s="14">
        <v>20.381034718552542</v>
      </c>
      <c r="T32" s="14">
        <v>4.5337567399426035</v>
      </c>
      <c r="U32" s="14">
        <v>21.026866861792143</v>
      </c>
      <c r="V32" s="14">
        <v>46.160844630602924</v>
      </c>
      <c r="W32" s="14">
        <v>85.751385594398627</v>
      </c>
      <c r="X32" s="14">
        <v>91.573779933269734</v>
      </c>
      <c r="Y32" s="13">
        <v>97.30044454310746</v>
      </c>
      <c r="AB32" s="63"/>
      <c r="AC32" s="4" t="s">
        <v>3077</v>
      </c>
      <c r="AD32" s="14">
        <v>1.7773562234055476</v>
      </c>
      <c r="AE32" s="14">
        <v>3.1020746583799905</v>
      </c>
      <c r="AF32" s="14">
        <v>1.192733173087646</v>
      </c>
      <c r="AG32" s="14">
        <v>24.927653179843517</v>
      </c>
      <c r="AH32" s="14">
        <v>43.573785415726633</v>
      </c>
      <c r="AI32" s="14">
        <v>72.086112661671734</v>
      </c>
      <c r="AJ32" s="14">
        <v>96.571675937836034</v>
      </c>
      <c r="AK32" s="14">
        <v>97.833412168403598</v>
      </c>
      <c r="AL32" s="13">
        <v>99.262127516675477</v>
      </c>
    </row>
    <row r="33" spans="1:38" s="4" customFormat="1" x14ac:dyDescent="0.25">
      <c r="B33" s="63"/>
      <c r="C33" s="4" t="s">
        <v>3078</v>
      </c>
      <c r="D33" s="13">
        <v>2.6693151075029817</v>
      </c>
      <c r="E33" s="13">
        <v>9.1149747480179286</v>
      </c>
      <c r="F33" s="13">
        <v>17.359464317415743</v>
      </c>
      <c r="G33" s="13">
        <v>12.471731851109936</v>
      </c>
      <c r="H33" s="13">
        <v>29.28854889336715</v>
      </c>
      <c r="I33" s="13">
        <v>61.736387069697862</v>
      </c>
      <c r="J33" s="13">
        <v>90.6617001437818</v>
      </c>
      <c r="K33" s="13">
        <v>96.128310117207405</v>
      </c>
      <c r="L33" s="13">
        <v>97.71113061595932</v>
      </c>
      <c r="O33" s="63"/>
      <c r="P33" s="4" t="s">
        <v>3078</v>
      </c>
      <c r="Q33" s="14">
        <v>3.5194529303457927</v>
      </c>
      <c r="R33" s="14">
        <v>8.142916386520227</v>
      </c>
      <c r="S33" s="14">
        <v>15.182429493209398</v>
      </c>
      <c r="T33" s="14">
        <v>13.294744585176588</v>
      </c>
      <c r="U33" s="14">
        <v>19.498397456125062</v>
      </c>
      <c r="V33" s="14">
        <v>53.292709443590461</v>
      </c>
      <c r="W33" s="14">
        <v>87.546489777642563</v>
      </c>
      <c r="X33" s="14">
        <v>94.665014263557865</v>
      </c>
      <c r="Y33" s="13">
        <v>95.68626496736681</v>
      </c>
      <c r="AB33" s="63"/>
      <c r="AC33" s="4" t="s">
        <v>3078</v>
      </c>
      <c r="AD33" s="14">
        <v>28.599508432380716</v>
      </c>
      <c r="AE33" s="14">
        <v>40.414127310631144</v>
      </c>
      <c r="AF33" s="14">
        <v>47.261317207722897</v>
      </c>
      <c r="AG33" s="14">
        <v>63.947940126291307</v>
      </c>
      <c r="AH33" s="14">
        <v>79.58143084909581</v>
      </c>
      <c r="AI33" s="14">
        <v>92.79483581585383</v>
      </c>
      <c r="AJ33" s="14">
        <v>99.248267073075894</v>
      </c>
      <c r="AK33" s="14">
        <v>97.170115845452884</v>
      </c>
      <c r="AL33" s="13">
        <v>98.275464429368654</v>
      </c>
    </row>
    <row r="34" spans="1:38" s="4" customFormat="1" x14ac:dyDescent="0.25">
      <c r="B34" s="63"/>
      <c r="C34" s="4" t="s">
        <v>3079</v>
      </c>
      <c r="D34" s="13">
        <v>8.4261597027972215</v>
      </c>
      <c r="E34" s="13">
        <v>28.086309029451812</v>
      </c>
      <c r="F34" s="13">
        <v>27.437670373889802</v>
      </c>
      <c r="G34" s="13">
        <v>21.948189658540514</v>
      </c>
      <c r="H34" s="13">
        <v>61.431778946494703</v>
      </c>
      <c r="I34" s="13">
        <v>82.621718809858422</v>
      </c>
      <c r="J34" s="13">
        <v>97.191817568574777</v>
      </c>
      <c r="K34" s="13">
        <v>95.962901156387403</v>
      </c>
      <c r="L34" s="13">
        <v>98.188867024179629</v>
      </c>
      <c r="O34" s="63"/>
      <c r="P34" s="4" t="s">
        <v>3079</v>
      </c>
      <c r="Q34" s="14">
        <v>9.0455355122447401</v>
      </c>
      <c r="R34" s="14">
        <v>14.176923810623038</v>
      </c>
      <c r="S34" s="14">
        <v>8.6734949744104313</v>
      </c>
      <c r="T34" s="14">
        <v>20.149497024646422</v>
      </c>
      <c r="U34" s="14">
        <v>53.77479336611507</v>
      </c>
      <c r="V34" s="14">
        <v>85.104751886442216</v>
      </c>
      <c r="W34" s="14">
        <v>94.38126035381535</v>
      </c>
      <c r="X34" s="14">
        <v>96.809944191056587</v>
      </c>
      <c r="Y34" s="13">
        <v>97.143108840126743</v>
      </c>
      <c r="AB34" s="63"/>
      <c r="AC34" s="4" t="s">
        <v>3079</v>
      </c>
      <c r="AD34" s="14">
        <v>69.547835387090103</v>
      </c>
      <c r="AE34" s="14">
        <v>88.754778024381579</v>
      </c>
      <c r="AF34" s="14">
        <v>90.029285041033035</v>
      </c>
      <c r="AG34" s="14">
        <v>95.175127279427315</v>
      </c>
      <c r="AH34" s="14">
        <v>98.136031853660981</v>
      </c>
      <c r="AI34" s="14">
        <v>97.093229611145816</v>
      </c>
      <c r="AJ34" s="14">
        <v>98.761059404660656</v>
      </c>
      <c r="AK34" s="14">
        <v>96.312642553206246</v>
      </c>
      <c r="AL34" s="13">
        <v>96.502591651341291</v>
      </c>
    </row>
    <row r="35" spans="1:38" s="4" customFormat="1" x14ac:dyDescent="0.25">
      <c r="B35" s="63"/>
      <c r="C35" s="4" t="s">
        <v>3080</v>
      </c>
      <c r="D35" s="13">
        <v>23.09848864336179</v>
      </c>
      <c r="E35" s="13">
        <v>34.893998990841155</v>
      </c>
      <c r="F35" s="13">
        <v>37.099571481219506</v>
      </c>
      <c r="G35" s="13">
        <v>70.986543014734579</v>
      </c>
      <c r="H35" s="13">
        <v>92.884721897229056</v>
      </c>
      <c r="I35" s="13">
        <v>92.376539038221821</v>
      </c>
      <c r="J35" s="13">
        <v>95.675742296253176</v>
      </c>
      <c r="K35" s="13">
        <v>95.989039147157314</v>
      </c>
      <c r="L35" s="13">
        <v>96.198645726985234</v>
      </c>
      <c r="O35" s="63"/>
      <c r="P35" s="4" t="s">
        <v>3080</v>
      </c>
      <c r="Q35" s="14">
        <v>24.274081868992141</v>
      </c>
      <c r="R35" s="14">
        <v>44.354862069059742</v>
      </c>
      <c r="S35" s="14">
        <v>52.703444867506946</v>
      </c>
      <c r="T35" s="14">
        <v>73.644552112051457</v>
      </c>
      <c r="U35" s="14">
        <v>85.394517531560638</v>
      </c>
      <c r="V35" s="14">
        <v>93.054384474420132</v>
      </c>
      <c r="W35" s="14">
        <v>94.913842853497528</v>
      </c>
      <c r="X35" s="14">
        <v>97.793120570818175</v>
      </c>
      <c r="Y35" s="13">
        <v>97.275252509151301</v>
      </c>
      <c r="AB35" s="63"/>
      <c r="AC35" s="4" t="s">
        <v>3080</v>
      </c>
      <c r="AD35" s="14">
        <v>95.711093489477946</v>
      </c>
      <c r="AE35" s="14">
        <v>93.92319796650095</v>
      </c>
      <c r="AF35" s="14">
        <v>97.426011016437485</v>
      </c>
      <c r="AG35" s="14">
        <v>98.129973357873737</v>
      </c>
      <c r="AH35" s="14">
        <v>94.119772182331403</v>
      </c>
      <c r="AI35" s="14">
        <v>97.668045743822503</v>
      </c>
      <c r="AJ35" s="14">
        <v>99.607636121750403</v>
      </c>
      <c r="AK35" s="14">
        <v>97.977857168683443</v>
      </c>
      <c r="AL35" s="13">
        <v>98.354399219805217</v>
      </c>
    </row>
    <row r="36" spans="1:38" s="4" customFormat="1" x14ac:dyDescent="0.25">
      <c r="B36" s="63"/>
      <c r="C36" s="4" t="s">
        <v>3081</v>
      </c>
      <c r="D36" s="13">
        <v>70.959686947295168</v>
      </c>
      <c r="E36" s="13">
        <v>87.859944498548614</v>
      </c>
      <c r="F36" s="13">
        <v>89.61510339798123</v>
      </c>
      <c r="G36" s="13">
        <v>95.821224629494466</v>
      </c>
      <c r="H36" s="13">
        <v>95.938055703622609</v>
      </c>
      <c r="I36" s="13">
        <v>98.473333096803231</v>
      </c>
      <c r="J36" s="13">
        <v>94.934435846491795</v>
      </c>
      <c r="K36" s="13">
        <v>97.390258056191911</v>
      </c>
      <c r="L36" s="13">
        <v>98.295788640268626</v>
      </c>
      <c r="O36" s="63"/>
      <c r="P36" s="4" t="s">
        <v>3081</v>
      </c>
      <c r="Q36" s="14">
        <v>67.465785917071798</v>
      </c>
      <c r="R36" s="14">
        <v>82.040598992656967</v>
      </c>
      <c r="S36" s="14">
        <v>90.236655476424176</v>
      </c>
      <c r="T36" s="14">
        <v>91.623877728068905</v>
      </c>
      <c r="U36" s="14">
        <v>96.423819016055887</v>
      </c>
      <c r="V36" s="14">
        <v>95.266416819638437</v>
      </c>
      <c r="W36" s="14">
        <v>95.370104941217065</v>
      </c>
      <c r="X36" s="14">
        <v>97.528546959655927</v>
      </c>
      <c r="Y36" s="13">
        <v>95.32286987754928</v>
      </c>
      <c r="AB36" s="63"/>
      <c r="AC36" s="4" t="s">
        <v>3081</v>
      </c>
      <c r="AD36" s="14">
        <v>95.124276595361792</v>
      </c>
      <c r="AE36" s="14">
        <v>96.588892526583933</v>
      </c>
      <c r="AF36" s="14">
        <v>97.524733987358985</v>
      </c>
      <c r="AG36" s="14">
        <v>96.942421010974343</v>
      </c>
      <c r="AH36" s="14">
        <v>97.471689459495195</v>
      </c>
      <c r="AI36" s="14">
        <v>98.331472825675107</v>
      </c>
      <c r="AJ36" s="14">
        <v>96.626245986221775</v>
      </c>
      <c r="AK36" s="14">
        <v>98.222855764511138</v>
      </c>
      <c r="AL36" s="13">
        <v>99.4605759434329</v>
      </c>
    </row>
    <row r="37" spans="1:38" s="4" customFormat="1" x14ac:dyDescent="0.25">
      <c r="B37" s="63"/>
      <c r="C37" s="4" t="s">
        <v>3082</v>
      </c>
      <c r="D37" s="13">
        <v>90.975547520132551</v>
      </c>
      <c r="E37" s="13">
        <v>89.506996955387564</v>
      </c>
      <c r="F37" s="13">
        <v>95.09603900096343</v>
      </c>
      <c r="G37" s="13">
        <v>94.298219917312167</v>
      </c>
      <c r="H37" s="13">
        <v>98.232813316353216</v>
      </c>
      <c r="I37" s="13">
        <v>96.050757836901099</v>
      </c>
      <c r="J37" s="13">
        <v>97.274396385567613</v>
      </c>
      <c r="K37" s="13">
        <v>95.77573447248146</v>
      </c>
      <c r="L37" s="13">
        <v>96.13861451741478</v>
      </c>
      <c r="O37" s="63"/>
      <c r="P37" s="4" t="s">
        <v>3082</v>
      </c>
      <c r="Q37" s="13">
        <v>91.383599161774981</v>
      </c>
      <c r="R37" s="13">
        <v>94.744998971368659</v>
      </c>
      <c r="S37" s="13">
        <v>94.002349261265721</v>
      </c>
      <c r="T37" s="13">
        <v>95.437035595068764</v>
      </c>
      <c r="U37" s="13">
        <v>95.92839476645905</v>
      </c>
      <c r="V37" s="13">
        <v>97.173167517006249</v>
      </c>
      <c r="W37" s="13">
        <v>96.520693837541828</v>
      </c>
      <c r="X37" s="13">
        <v>97.805201296192607</v>
      </c>
      <c r="Y37" s="13">
        <v>97.155304074746425</v>
      </c>
      <c r="AB37" s="63"/>
      <c r="AC37" s="4" t="s">
        <v>3082</v>
      </c>
      <c r="AD37" s="13">
        <v>97.707970795197383</v>
      </c>
      <c r="AE37" s="13">
        <v>99.569585281302523</v>
      </c>
      <c r="AF37" s="13">
        <v>97.99398409991565</v>
      </c>
      <c r="AG37" s="13">
        <v>95.088259782276523</v>
      </c>
      <c r="AH37" s="13">
        <v>97.261080454862665</v>
      </c>
      <c r="AI37" s="13">
        <v>95.105825061429442</v>
      </c>
      <c r="AJ37" s="13">
        <v>95.030420761343706</v>
      </c>
      <c r="AK37" s="13">
        <v>99.202327112214419</v>
      </c>
      <c r="AL37" s="13">
        <v>97.474304637532853</v>
      </c>
    </row>
    <row r="38" spans="1:38" s="4" customFormat="1" x14ac:dyDescent="0.25">
      <c r="D38" s="13"/>
      <c r="E38" s="13"/>
      <c r="F38" s="13"/>
      <c r="G38" s="13"/>
      <c r="H38" s="13"/>
      <c r="I38" s="13"/>
      <c r="J38" s="13"/>
      <c r="K38" s="13"/>
      <c r="L38" s="13"/>
      <c r="Q38" s="13"/>
      <c r="R38" s="13"/>
      <c r="S38" s="13"/>
      <c r="T38" s="13"/>
      <c r="U38" s="13"/>
      <c r="V38" s="13"/>
      <c r="W38" s="13"/>
      <c r="X38" s="13"/>
      <c r="Y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spans="1:38" x14ac:dyDescent="0.25">
      <c r="A39" t="s">
        <v>3086</v>
      </c>
      <c r="D39" s="61" t="s">
        <v>3044</v>
      </c>
      <c r="E39" s="61"/>
      <c r="F39" s="61"/>
      <c r="G39" s="61"/>
      <c r="H39" s="61"/>
      <c r="I39" s="61"/>
      <c r="J39" s="61"/>
      <c r="K39" s="61"/>
      <c r="L39" s="61"/>
      <c r="N39" t="s">
        <v>3086</v>
      </c>
      <c r="Q39" s="61" t="s">
        <v>3044</v>
      </c>
      <c r="R39" s="61"/>
      <c r="S39" s="61"/>
      <c r="T39" s="61"/>
      <c r="U39" s="61"/>
      <c r="V39" s="61"/>
      <c r="W39" s="61"/>
      <c r="X39" s="61"/>
      <c r="Y39" s="61"/>
      <c r="AA39" t="s">
        <v>3086</v>
      </c>
      <c r="AD39" s="61" t="s">
        <v>3044</v>
      </c>
      <c r="AE39" s="61"/>
      <c r="AF39" s="61"/>
      <c r="AG39" s="61"/>
      <c r="AH39" s="61"/>
      <c r="AI39" s="61"/>
      <c r="AJ39" s="61"/>
      <c r="AK39" s="61"/>
      <c r="AL39" s="61"/>
    </row>
    <row r="40" spans="1:38" x14ac:dyDescent="0.25">
      <c r="A40" t="s">
        <v>3083</v>
      </c>
      <c r="D40" t="s">
        <v>3045</v>
      </c>
      <c r="E40" t="s">
        <v>3046</v>
      </c>
      <c r="F40" t="s">
        <v>3047</v>
      </c>
      <c r="G40" t="s">
        <v>3048</v>
      </c>
      <c r="H40" t="s">
        <v>3049</v>
      </c>
      <c r="I40" t="s">
        <v>3050</v>
      </c>
      <c r="J40" t="s">
        <v>3051</v>
      </c>
      <c r="K40" t="s">
        <v>3053</v>
      </c>
      <c r="L40" t="s">
        <v>3052</v>
      </c>
      <c r="N40" t="s">
        <v>3084</v>
      </c>
      <c r="Q40" s="4" t="s">
        <v>3045</v>
      </c>
      <c r="R40" s="4" t="s">
        <v>3046</v>
      </c>
      <c r="S40" s="4" t="s">
        <v>3047</v>
      </c>
      <c r="T40" s="4" t="s">
        <v>3048</v>
      </c>
      <c r="U40" s="4" t="s">
        <v>3049</v>
      </c>
      <c r="V40" s="4" t="s">
        <v>3050</v>
      </c>
      <c r="W40" s="4" t="s">
        <v>3051</v>
      </c>
      <c r="X40" s="4" t="s">
        <v>3053</v>
      </c>
      <c r="Y40" s="4" t="s">
        <v>3052</v>
      </c>
      <c r="AA40" t="s">
        <v>3085</v>
      </c>
      <c r="AD40" s="4" t="s">
        <v>3045</v>
      </c>
      <c r="AE40" s="4" t="s">
        <v>3046</v>
      </c>
      <c r="AF40" s="4" t="s">
        <v>3047</v>
      </c>
      <c r="AG40" s="4" t="s">
        <v>3048</v>
      </c>
      <c r="AH40" s="4" t="s">
        <v>3049</v>
      </c>
      <c r="AI40" s="4" t="s">
        <v>3050</v>
      </c>
      <c r="AJ40" s="4" t="s">
        <v>3051</v>
      </c>
      <c r="AK40" s="4" t="s">
        <v>3053</v>
      </c>
      <c r="AL40" s="4" t="s">
        <v>3052</v>
      </c>
    </row>
    <row r="41" spans="1:38" s="4" customFormat="1" ht="15" customHeight="1" x14ac:dyDescent="0.25">
      <c r="B41" s="63" t="s">
        <v>3063</v>
      </c>
      <c r="C41" s="4" t="s">
        <v>3054</v>
      </c>
      <c r="D41" s="13">
        <v>0</v>
      </c>
      <c r="E41" s="13">
        <v>19.088165612871549</v>
      </c>
      <c r="F41" s="13">
        <v>36.52526495336749</v>
      </c>
      <c r="G41" s="13">
        <v>54.714265249149769</v>
      </c>
      <c r="H41" s="13">
        <v>73.132986988976313</v>
      </c>
      <c r="I41" s="13">
        <v>86.753259483093615</v>
      </c>
      <c r="J41" s="13">
        <v>95.905189991995812</v>
      </c>
      <c r="K41" s="13">
        <v>96.932944384646447</v>
      </c>
      <c r="L41" s="13">
        <v>96.774406266757936</v>
      </c>
      <c r="O41" s="63" t="s">
        <v>3063</v>
      </c>
      <c r="P41" s="4" t="s">
        <v>3054</v>
      </c>
      <c r="Q41" s="14">
        <v>0</v>
      </c>
      <c r="R41" s="14">
        <v>23.554361872409004</v>
      </c>
      <c r="S41" s="14">
        <v>32.263643411425434</v>
      </c>
      <c r="T41" s="14">
        <v>54.112745037269143</v>
      </c>
      <c r="U41" s="14">
        <v>70.19738055616881</v>
      </c>
      <c r="V41" s="14">
        <v>85.273902572096944</v>
      </c>
      <c r="W41" s="14">
        <v>94.065831419609864</v>
      </c>
      <c r="X41" s="14">
        <v>95.485895840264959</v>
      </c>
      <c r="Y41" s="13">
        <v>96.377109316885353</v>
      </c>
      <c r="AB41" s="63" t="s">
        <v>3063</v>
      </c>
      <c r="AC41" s="4" t="s">
        <v>3054</v>
      </c>
      <c r="AD41" s="14">
        <v>0</v>
      </c>
      <c r="AE41" s="14">
        <v>9.7329043789121243</v>
      </c>
      <c r="AF41" s="14">
        <v>3.6832449834543723</v>
      </c>
      <c r="AG41" s="14">
        <v>16.49384561825245</v>
      </c>
      <c r="AH41" s="14">
        <v>32.767268354073011</v>
      </c>
      <c r="AI41" s="14">
        <v>55.038719617294383</v>
      </c>
      <c r="AJ41" s="14">
        <v>71.485767189052268</v>
      </c>
      <c r="AK41" s="14">
        <v>88.332941648178149</v>
      </c>
      <c r="AL41" s="13">
        <v>96.45242627330461</v>
      </c>
    </row>
    <row r="42" spans="1:38" s="4" customFormat="1" x14ac:dyDescent="0.25">
      <c r="B42" s="63"/>
      <c r="C42" s="4" t="s">
        <v>3055</v>
      </c>
      <c r="D42" s="13">
        <v>-4.3504966958345221</v>
      </c>
      <c r="E42" s="13">
        <v>26.353521396517635</v>
      </c>
      <c r="F42" s="13">
        <v>40.278669333186457</v>
      </c>
      <c r="G42" s="13">
        <v>48.85239775366923</v>
      </c>
      <c r="H42" s="13">
        <v>73.216479399421701</v>
      </c>
      <c r="I42" s="13">
        <v>86.285261600938668</v>
      </c>
      <c r="J42" s="13">
        <v>96.342794182151181</v>
      </c>
      <c r="K42" s="13">
        <v>96.624675822085464</v>
      </c>
      <c r="L42" s="13">
        <v>97.285359604351711</v>
      </c>
      <c r="O42" s="63"/>
      <c r="P42" s="4" t="s">
        <v>3055</v>
      </c>
      <c r="Q42" s="14">
        <v>9.2923749968850871</v>
      </c>
      <c r="R42" s="14">
        <v>19.821917590365132</v>
      </c>
      <c r="S42" s="14">
        <v>35.267873075272533</v>
      </c>
      <c r="T42" s="14">
        <v>50.930915490497384</v>
      </c>
      <c r="U42" s="14">
        <v>68.02127692345644</v>
      </c>
      <c r="V42" s="14">
        <v>84.056783208972092</v>
      </c>
      <c r="W42" s="14">
        <v>93.841398061870521</v>
      </c>
      <c r="X42" s="14">
        <v>94.434805736875262</v>
      </c>
      <c r="Y42" s="13">
        <v>97.598820197148896</v>
      </c>
      <c r="AB42" s="63"/>
      <c r="AC42" s="4" t="s">
        <v>3055</v>
      </c>
      <c r="AD42" s="14">
        <v>7.2252163167229355</v>
      </c>
      <c r="AE42" s="14">
        <v>2.4316530157967691</v>
      </c>
      <c r="AF42" s="14">
        <v>8.1817818040969996</v>
      </c>
      <c r="AG42" s="14">
        <v>7.7259148041541152</v>
      </c>
      <c r="AH42" s="14">
        <v>33.576320601305312</v>
      </c>
      <c r="AI42" s="14">
        <v>54.001042825967502</v>
      </c>
      <c r="AJ42" s="14">
        <v>71.552773788848981</v>
      </c>
      <c r="AK42" s="14">
        <v>88.795052725376493</v>
      </c>
      <c r="AL42" s="13">
        <v>95.189777599676859</v>
      </c>
    </row>
    <row r="43" spans="1:38" s="4" customFormat="1" x14ac:dyDescent="0.25">
      <c r="B43" s="63"/>
      <c r="C43" s="4" t="s">
        <v>3056</v>
      </c>
      <c r="D43" s="13">
        <v>0.41961638809364388</v>
      </c>
      <c r="E43" s="13">
        <v>28.727802977600632</v>
      </c>
      <c r="F43" s="13">
        <v>43.950819317885411</v>
      </c>
      <c r="G43" s="13">
        <v>50.766875476449918</v>
      </c>
      <c r="H43" s="13">
        <v>71.693907037732885</v>
      </c>
      <c r="I43" s="13">
        <v>87.027055390239397</v>
      </c>
      <c r="J43" s="13">
        <v>93.062441267479954</v>
      </c>
      <c r="K43" s="13">
        <v>97.373725112683005</v>
      </c>
      <c r="L43" s="13">
        <v>97.488621931726527</v>
      </c>
      <c r="O43" s="63"/>
      <c r="P43" s="4" t="s">
        <v>3056</v>
      </c>
      <c r="Q43" s="14">
        <v>9.3145061094935926</v>
      </c>
      <c r="R43" s="14">
        <v>23.620663379891738</v>
      </c>
      <c r="S43" s="14">
        <v>33.532004105818118</v>
      </c>
      <c r="T43" s="14">
        <v>43.538113745487117</v>
      </c>
      <c r="U43" s="14">
        <v>65.344881583312059</v>
      </c>
      <c r="V43" s="14">
        <v>84.677464495780669</v>
      </c>
      <c r="W43" s="14">
        <v>90.444042700608492</v>
      </c>
      <c r="X43" s="14">
        <v>96.575646517962454</v>
      </c>
      <c r="Y43" s="13">
        <v>98.455046313172446</v>
      </c>
      <c r="AB43" s="63"/>
      <c r="AC43" s="4" t="s">
        <v>3056</v>
      </c>
      <c r="AD43" s="14">
        <v>10.555641767797226</v>
      </c>
      <c r="AE43" s="14">
        <v>18.583168164252399</v>
      </c>
      <c r="AF43" s="14">
        <v>11.565467012947082</v>
      </c>
      <c r="AG43" s="14">
        <v>20.160932958029065</v>
      </c>
      <c r="AH43" s="14">
        <v>29.313108984736942</v>
      </c>
      <c r="AI43" s="14">
        <v>58.156599640210572</v>
      </c>
      <c r="AJ43" s="14">
        <v>71.950037779135414</v>
      </c>
      <c r="AK43" s="14">
        <v>90.411318548870611</v>
      </c>
      <c r="AL43" s="13">
        <v>94.961473897496589</v>
      </c>
    </row>
    <row r="44" spans="1:38" s="4" customFormat="1" x14ac:dyDescent="0.25">
      <c r="B44" s="63"/>
      <c r="C44" s="4" t="s">
        <v>3057</v>
      </c>
      <c r="D44" s="13">
        <v>13.135730690755722</v>
      </c>
      <c r="E44" s="13">
        <v>24.398975980008288</v>
      </c>
      <c r="F44" s="13">
        <v>34.680346190780597</v>
      </c>
      <c r="G44" s="13">
        <v>53.707627614004771</v>
      </c>
      <c r="H44" s="13">
        <v>71.045460145713506</v>
      </c>
      <c r="I44" s="13">
        <v>86.412720183421442</v>
      </c>
      <c r="J44" s="13">
        <v>95.281541753662538</v>
      </c>
      <c r="K44" s="13">
        <v>98.522151847797502</v>
      </c>
      <c r="L44" s="13">
        <v>97.233271602504459</v>
      </c>
      <c r="O44" s="63"/>
      <c r="P44" s="4" t="s">
        <v>3057</v>
      </c>
      <c r="Q44" s="14">
        <v>8.4497397715920641</v>
      </c>
      <c r="R44" s="14">
        <v>32.192566726118471</v>
      </c>
      <c r="S44" s="14">
        <v>28.277839213668472</v>
      </c>
      <c r="T44" s="14">
        <v>59.836162980993251</v>
      </c>
      <c r="U44" s="14">
        <v>71.47014910701462</v>
      </c>
      <c r="V44" s="14">
        <v>84.609142720756907</v>
      </c>
      <c r="W44" s="14">
        <v>92.25815112210627</v>
      </c>
      <c r="X44" s="14">
        <v>97.079795099790985</v>
      </c>
      <c r="Y44" s="13">
        <v>98.712079442596504</v>
      </c>
      <c r="AB44" s="63"/>
      <c r="AC44" s="4" t="s">
        <v>3057</v>
      </c>
      <c r="AD44" s="14">
        <v>4.491680227005304</v>
      </c>
      <c r="AE44" s="14">
        <v>3.1422191354088937</v>
      </c>
      <c r="AF44" s="14">
        <v>-1.1686375054348161</v>
      </c>
      <c r="AG44" s="14">
        <v>14.880923954711349</v>
      </c>
      <c r="AH44" s="14">
        <v>29.234922278233824</v>
      </c>
      <c r="AI44" s="14">
        <v>54.357954775492381</v>
      </c>
      <c r="AJ44" s="14">
        <v>74.071629617670979</v>
      </c>
      <c r="AK44" s="14">
        <v>91.481165912144078</v>
      </c>
      <c r="AL44" s="13">
        <v>97.047230162218227</v>
      </c>
    </row>
    <row r="45" spans="1:38" s="4" customFormat="1" x14ac:dyDescent="0.25">
      <c r="B45" s="63"/>
      <c r="C45" s="4" t="s">
        <v>3058</v>
      </c>
      <c r="D45" s="13">
        <v>31.453633449875838</v>
      </c>
      <c r="E45" s="13">
        <v>39.109342422694581</v>
      </c>
      <c r="F45" s="13">
        <v>50.368039487253625</v>
      </c>
      <c r="G45" s="13">
        <v>59.179899957761563</v>
      </c>
      <c r="H45" s="13">
        <v>74.982598364342238</v>
      </c>
      <c r="I45" s="13">
        <v>90.851354320043114</v>
      </c>
      <c r="J45" s="13">
        <v>97.57677085792956</v>
      </c>
      <c r="K45" s="13">
        <v>96.773684326330397</v>
      </c>
      <c r="L45" s="13">
        <v>98.432378555632496</v>
      </c>
      <c r="O45" s="63"/>
      <c r="P45" s="4" t="s">
        <v>3058</v>
      </c>
      <c r="Q45" s="14">
        <v>20.833245155333756</v>
      </c>
      <c r="R45" s="14">
        <v>36.006189031174443</v>
      </c>
      <c r="S45" s="14">
        <v>52.31277848855855</v>
      </c>
      <c r="T45" s="14">
        <v>49.898926098404651</v>
      </c>
      <c r="U45" s="14">
        <v>72.289183934214748</v>
      </c>
      <c r="V45" s="14">
        <v>87.121069916993306</v>
      </c>
      <c r="W45" s="14">
        <v>93.519349049762567</v>
      </c>
      <c r="X45" s="14">
        <v>97.191368966261237</v>
      </c>
      <c r="Y45" s="13">
        <v>98.50876706369516</v>
      </c>
      <c r="AB45" s="63"/>
      <c r="AC45" s="4" t="s">
        <v>3058</v>
      </c>
      <c r="AD45" s="14">
        <v>18.852403890654685</v>
      </c>
      <c r="AE45" s="14">
        <v>11.775889948441261</v>
      </c>
      <c r="AF45" s="14">
        <v>16.669148704203081</v>
      </c>
      <c r="AG45" s="14">
        <v>36.547563529307283</v>
      </c>
      <c r="AH45" s="14">
        <v>37.324062662310531</v>
      </c>
      <c r="AI45" s="14">
        <v>52.186459679207672</v>
      </c>
      <c r="AJ45" s="14">
        <v>75.541961730447625</v>
      </c>
      <c r="AK45" s="14">
        <v>94.059809397690771</v>
      </c>
      <c r="AL45" s="13">
        <v>96.577295478340119</v>
      </c>
    </row>
    <row r="46" spans="1:38" s="4" customFormat="1" x14ac:dyDescent="0.25">
      <c r="B46" s="63"/>
      <c r="C46" s="4" t="s">
        <v>3059</v>
      </c>
      <c r="D46" s="13">
        <v>55.155948402720753</v>
      </c>
      <c r="E46" s="13">
        <v>61.814296674888418</v>
      </c>
      <c r="F46" s="13">
        <v>68.632302072607288</v>
      </c>
      <c r="G46" s="13">
        <v>72.265358983154783</v>
      </c>
      <c r="H46" s="13">
        <v>82.865321504601951</v>
      </c>
      <c r="I46" s="13">
        <v>89.987624792530312</v>
      </c>
      <c r="J46" s="13">
        <v>96.774983819099972</v>
      </c>
      <c r="K46" s="13">
        <v>95.704310068031887</v>
      </c>
      <c r="L46" s="13">
        <v>96.832161500961405</v>
      </c>
      <c r="O46" s="63"/>
      <c r="P46" s="4" t="s">
        <v>3059</v>
      </c>
      <c r="Q46" s="14">
        <v>41.198276611608946</v>
      </c>
      <c r="R46" s="14">
        <v>52.2841274216131</v>
      </c>
      <c r="S46" s="14">
        <v>58.020401613325554</v>
      </c>
      <c r="T46" s="14">
        <v>62.420268826649902</v>
      </c>
      <c r="U46" s="14">
        <v>74.684302934442783</v>
      </c>
      <c r="V46" s="14">
        <v>87.402346256909667</v>
      </c>
      <c r="W46" s="14">
        <v>93.903659034271215</v>
      </c>
      <c r="X46" s="14">
        <v>98.264957503630527</v>
      </c>
      <c r="Y46" s="13">
        <v>98.389479448431899</v>
      </c>
      <c r="AB46" s="63"/>
      <c r="AC46" s="4" t="s">
        <v>3059</v>
      </c>
      <c r="AD46" s="14">
        <v>21.305733928515281</v>
      </c>
      <c r="AE46" s="14">
        <v>35.918626996740301</v>
      </c>
      <c r="AF46" s="14">
        <v>6.7438053643713545</v>
      </c>
      <c r="AG46" s="14">
        <v>38.08856724374796</v>
      </c>
      <c r="AH46" s="14">
        <v>47.689650468872877</v>
      </c>
      <c r="AI46" s="14">
        <v>60.798436642803097</v>
      </c>
      <c r="AJ46" s="14">
        <v>81.09566122674714</v>
      </c>
      <c r="AK46" s="14">
        <v>91.484201570256417</v>
      </c>
      <c r="AL46" s="13">
        <v>96.991847911778521</v>
      </c>
    </row>
    <row r="47" spans="1:38" s="4" customFormat="1" x14ac:dyDescent="0.25">
      <c r="B47" s="63"/>
      <c r="C47" s="4" t="s">
        <v>3060</v>
      </c>
      <c r="D47" s="13">
        <v>74.666966009420307</v>
      </c>
      <c r="E47" s="13">
        <v>74.369779232422104</v>
      </c>
      <c r="F47" s="13">
        <v>74.347904437467548</v>
      </c>
      <c r="G47" s="13">
        <v>81.353686540390427</v>
      </c>
      <c r="H47" s="13">
        <v>83.898743129608803</v>
      </c>
      <c r="I47" s="13">
        <v>91.414142980334489</v>
      </c>
      <c r="J47" s="13">
        <v>95.922408271192722</v>
      </c>
      <c r="K47" s="13">
        <v>98.327336223424936</v>
      </c>
      <c r="L47" s="13">
        <v>96.504472740899502</v>
      </c>
      <c r="O47" s="63"/>
      <c r="P47" s="4" t="s">
        <v>3060</v>
      </c>
      <c r="Q47" s="14">
        <v>60.373554146905931</v>
      </c>
      <c r="R47" s="14">
        <v>62.123564989147532</v>
      </c>
      <c r="S47" s="14">
        <v>66.852919472344524</v>
      </c>
      <c r="T47" s="14">
        <v>70.793543141456752</v>
      </c>
      <c r="U47" s="14">
        <v>78.382494498631999</v>
      </c>
      <c r="V47" s="14">
        <v>87.583343862516955</v>
      </c>
      <c r="W47" s="14">
        <v>94.516626572286782</v>
      </c>
      <c r="X47" s="14">
        <v>96.69603609733899</v>
      </c>
      <c r="Y47" s="13">
        <v>97.996904733073606</v>
      </c>
      <c r="AB47" s="63"/>
      <c r="AC47" s="4" t="s">
        <v>3060</v>
      </c>
      <c r="AD47" s="14">
        <v>61.952282887258185</v>
      </c>
      <c r="AE47" s="14">
        <v>59.497620121445841</v>
      </c>
      <c r="AF47" s="14">
        <v>48.829466049613622</v>
      </c>
      <c r="AG47" s="14">
        <v>34.910196179910329</v>
      </c>
      <c r="AH47" s="14">
        <v>58.173480860932834</v>
      </c>
      <c r="AI47" s="14">
        <v>66.805670865129912</v>
      </c>
      <c r="AJ47" s="14">
        <v>82.413210887943123</v>
      </c>
      <c r="AK47" s="14">
        <v>92.860576362434159</v>
      </c>
      <c r="AL47" s="13">
        <v>93.784267893664861</v>
      </c>
    </row>
    <row r="48" spans="1:38" s="4" customFormat="1" x14ac:dyDescent="0.25">
      <c r="B48" s="63"/>
      <c r="C48" s="4" t="s">
        <v>3061</v>
      </c>
      <c r="D48" s="13">
        <v>85.597721634767808</v>
      </c>
      <c r="E48" s="13">
        <v>82.024874555877432</v>
      </c>
      <c r="F48" s="13">
        <v>81.647913361635688</v>
      </c>
      <c r="G48" s="13">
        <v>81.304522397274724</v>
      </c>
      <c r="H48" s="13">
        <v>87.552591924469539</v>
      </c>
      <c r="I48" s="13">
        <v>92.37262718896234</v>
      </c>
      <c r="J48" s="13">
        <v>93.139761087269846</v>
      </c>
      <c r="K48" s="13">
        <v>97.610124505682052</v>
      </c>
      <c r="L48" s="13">
        <v>99.168649500662525</v>
      </c>
      <c r="O48" s="63"/>
      <c r="P48" s="4" t="s">
        <v>3061</v>
      </c>
      <c r="Q48" s="14">
        <v>76.126222976678051</v>
      </c>
      <c r="R48" s="14">
        <v>78.982238467288141</v>
      </c>
      <c r="S48" s="14">
        <v>75.126466034898954</v>
      </c>
      <c r="T48" s="14">
        <v>78.207557695647779</v>
      </c>
      <c r="U48" s="14">
        <v>83.722888082646307</v>
      </c>
      <c r="V48" s="14">
        <v>88.610925398156539</v>
      </c>
      <c r="W48" s="14">
        <v>96.335693832294339</v>
      </c>
      <c r="X48" s="14">
        <v>95.940639697681149</v>
      </c>
      <c r="Y48" s="13">
        <v>97.773757000133116</v>
      </c>
      <c r="AB48" s="63"/>
      <c r="AC48" s="4" t="s">
        <v>3061</v>
      </c>
      <c r="AD48" s="14">
        <v>80.471475622526711</v>
      </c>
      <c r="AE48" s="14">
        <v>79.359968170687182</v>
      </c>
      <c r="AF48" s="14">
        <v>77.424662083630636</v>
      </c>
      <c r="AG48" s="14">
        <v>53.464175582734455</v>
      </c>
      <c r="AH48" s="14">
        <v>81.313377145755112</v>
      </c>
      <c r="AI48" s="14">
        <v>80.596221426825949</v>
      </c>
      <c r="AJ48" s="14">
        <v>91.889461928253397</v>
      </c>
      <c r="AK48" s="14">
        <v>93.201384515875304</v>
      </c>
      <c r="AL48" s="13">
        <v>97.899361606483737</v>
      </c>
    </row>
    <row r="49" spans="1:38" s="4" customFormat="1" x14ac:dyDescent="0.25">
      <c r="B49" s="63"/>
      <c r="C49" s="4" t="s">
        <v>3062</v>
      </c>
      <c r="D49" s="13">
        <v>87.173140035752795</v>
      </c>
      <c r="E49" s="13">
        <v>82.458471976659922</v>
      </c>
      <c r="F49" s="13">
        <v>80.556231144126102</v>
      </c>
      <c r="G49" s="13">
        <v>83.080712431159498</v>
      </c>
      <c r="H49" s="13">
        <v>86.593674551585167</v>
      </c>
      <c r="I49" s="13">
        <v>93.023564775456762</v>
      </c>
      <c r="J49" s="13">
        <v>96.330015836583669</v>
      </c>
      <c r="K49" s="13">
        <v>96.53728493333135</v>
      </c>
      <c r="L49" s="13">
        <v>98.40194876661154</v>
      </c>
      <c r="O49" s="63"/>
      <c r="P49" s="4" t="s">
        <v>3062</v>
      </c>
      <c r="Q49" s="13">
        <v>79.731390403637349</v>
      </c>
      <c r="R49" s="13">
        <v>77.803687848128305</v>
      </c>
      <c r="S49" s="13">
        <v>80.977895476449845</v>
      </c>
      <c r="T49" s="13">
        <v>80.865219645866304</v>
      </c>
      <c r="U49" s="13">
        <v>84.45238832564192</v>
      </c>
      <c r="V49" s="13">
        <v>87.137599378692599</v>
      </c>
      <c r="W49" s="13">
        <v>95.859369844326281</v>
      </c>
      <c r="X49" s="13">
        <v>95.859920826382918</v>
      </c>
      <c r="Y49" s="13">
        <v>95.82190306447454</v>
      </c>
      <c r="AB49" s="63"/>
      <c r="AC49" s="4" t="s">
        <v>3062</v>
      </c>
      <c r="AD49" s="13">
        <v>91.152981654023762</v>
      </c>
      <c r="AE49" s="13">
        <v>89.307523643048199</v>
      </c>
      <c r="AF49" s="13">
        <v>90.427718506721405</v>
      </c>
      <c r="AG49" s="13">
        <v>89.678614337170956</v>
      </c>
      <c r="AH49" s="13">
        <v>88.249337649352611</v>
      </c>
      <c r="AI49" s="13">
        <v>86.4813999809043</v>
      </c>
      <c r="AJ49" s="13">
        <v>93.116830331380456</v>
      </c>
      <c r="AK49" s="13">
        <v>94.385846482999924</v>
      </c>
      <c r="AL49" s="13">
        <v>94.481025470887957</v>
      </c>
    </row>
    <row r="50" spans="1:38" x14ac:dyDescent="0.25">
      <c r="C50" s="4"/>
      <c r="D50" s="13"/>
      <c r="E50" s="13"/>
      <c r="F50" s="13"/>
      <c r="G50" s="13"/>
      <c r="H50" s="13"/>
      <c r="I50" s="13"/>
      <c r="J50" s="13"/>
      <c r="K50" s="13"/>
      <c r="L50" s="13"/>
      <c r="P50" s="4"/>
      <c r="Q50" s="15"/>
      <c r="R50" s="15"/>
      <c r="S50" s="15"/>
      <c r="T50" s="15"/>
      <c r="U50" s="15"/>
      <c r="V50" s="15"/>
      <c r="W50" s="15"/>
      <c r="X50" s="15"/>
      <c r="Y50" s="15"/>
      <c r="AC50" s="4"/>
      <c r="AD50" s="15"/>
      <c r="AE50" s="15"/>
      <c r="AF50" s="15"/>
      <c r="AG50" s="15"/>
      <c r="AH50" s="15"/>
      <c r="AI50" s="15"/>
      <c r="AJ50" s="15"/>
      <c r="AK50" s="15"/>
      <c r="AL50" s="15"/>
    </row>
    <row r="51" spans="1:38" x14ac:dyDescent="0.25">
      <c r="A51" t="s">
        <v>3086</v>
      </c>
      <c r="C51" s="4"/>
      <c r="D51" s="61" t="s">
        <v>3044</v>
      </c>
      <c r="E51" s="61"/>
      <c r="F51" s="61"/>
      <c r="G51" s="61"/>
      <c r="H51" s="61"/>
      <c r="I51" s="61"/>
      <c r="J51" s="61"/>
      <c r="K51" s="61"/>
      <c r="L51" s="61"/>
      <c r="N51" t="s">
        <v>3086</v>
      </c>
      <c r="P51" s="4"/>
      <c r="Q51" s="61" t="s">
        <v>3044</v>
      </c>
      <c r="R51" s="61"/>
      <c r="S51" s="61"/>
      <c r="T51" s="61"/>
      <c r="U51" s="61"/>
      <c r="V51" s="61"/>
      <c r="W51" s="61"/>
      <c r="X51" s="61"/>
      <c r="Y51" s="61"/>
      <c r="AA51" t="s">
        <v>3086</v>
      </c>
      <c r="AC51" s="4"/>
      <c r="AD51" s="61" t="s">
        <v>3044</v>
      </c>
      <c r="AE51" s="61"/>
      <c r="AF51" s="61"/>
      <c r="AG51" s="61"/>
      <c r="AH51" s="61"/>
      <c r="AI51" s="61"/>
      <c r="AJ51" s="61"/>
      <c r="AK51" s="61"/>
      <c r="AL51" s="61"/>
    </row>
    <row r="52" spans="1:38" x14ac:dyDescent="0.25">
      <c r="A52" t="s">
        <v>3083</v>
      </c>
      <c r="C52" s="4"/>
      <c r="D52" t="s">
        <v>3045</v>
      </c>
      <c r="E52" t="s">
        <v>3046</v>
      </c>
      <c r="F52" t="s">
        <v>3047</v>
      </c>
      <c r="G52" t="s">
        <v>3048</v>
      </c>
      <c r="H52" t="s">
        <v>3049</v>
      </c>
      <c r="I52" t="s">
        <v>3050</v>
      </c>
      <c r="J52" t="s">
        <v>3051</v>
      </c>
      <c r="K52" t="s">
        <v>3053</v>
      </c>
      <c r="L52" t="s">
        <v>3052</v>
      </c>
      <c r="N52" t="s">
        <v>3084</v>
      </c>
      <c r="P52" s="4"/>
      <c r="Q52" s="4" t="s">
        <v>3045</v>
      </c>
      <c r="R52" s="4" t="s">
        <v>3046</v>
      </c>
      <c r="S52" s="4" t="s">
        <v>3047</v>
      </c>
      <c r="T52" s="4" t="s">
        <v>3048</v>
      </c>
      <c r="U52" s="4" t="s">
        <v>3049</v>
      </c>
      <c r="V52" s="4" t="s">
        <v>3050</v>
      </c>
      <c r="W52" s="4" t="s">
        <v>3051</v>
      </c>
      <c r="X52" s="4" t="s">
        <v>3053</v>
      </c>
      <c r="Y52" s="4" t="s">
        <v>3052</v>
      </c>
      <c r="AA52" t="s">
        <v>3085</v>
      </c>
      <c r="AC52" s="4"/>
      <c r="AD52" s="4" t="s">
        <v>3045</v>
      </c>
      <c r="AE52" s="4" t="s">
        <v>3046</v>
      </c>
      <c r="AF52" s="4" t="s">
        <v>3047</v>
      </c>
      <c r="AG52" s="4" t="s">
        <v>3048</v>
      </c>
      <c r="AH52" s="4" t="s">
        <v>3049</v>
      </c>
      <c r="AI52" s="4" t="s">
        <v>3050</v>
      </c>
      <c r="AJ52" s="4" t="s">
        <v>3051</v>
      </c>
      <c r="AK52" s="4" t="s">
        <v>3053</v>
      </c>
      <c r="AL52" s="4" t="s">
        <v>3052</v>
      </c>
    </row>
    <row r="53" spans="1:38" s="4" customFormat="1" ht="15" customHeight="1" x14ac:dyDescent="0.25">
      <c r="B53" s="63" t="s">
        <v>3073</v>
      </c>
      <c r="C53" s="4" t="s">
        <v>3045</v>
      </c>
      <c r="D53" s="13">
        <v>0</v>
      </c>
      <c r="E53" s="13">
        <v>19.088165612871549</v>
      </c>
      <c r="F53" s="13">
        <v>36.52526495336749</v>
      </c>
      <c r="G53" s="13">
        <v>54.714265249149769</v>
      </c>
      <c r="H53" s="13">
        <v>73.132986988976313</v>
      </c>
      <c r="I53" s="13">
        <v>86.753259483093615</v>
      </c>
      <c r="J53" s="13">
        <v>95.905189991995812</v>
      </c>
      <c r="K53" s="13">
        <v>96.932944384646447</v>
      </c>
      <c r="L53" s="13">
        <v>96.774406266757936</v>
      </c>
      <c r="O53" s="63" t="s">
        <v>3073</v>
      </c>
      <c r="P53" s="4" t="s">
        <v>3045</v>
      </c>
      <c r="Q53" s="14">
        <v>0</v>
      </c>
      <c r="R53" s="14">
        <v>23.554361872409004</v>
      </c>
      <c r="S53" s="14">
        <v>32.263643411425434</v>
      </c>
      <c r="T53" s="14">
        <v>54.112745037269143</v>
      </c>
      <c r="U53" s="14">
        <v>70.19738055616881</v>
      </c>
      <c r="V53" s="14">
        <v>85.273902572096944</v>
      </c>
      <c r="W53" s="14">
        <v>94.065831419609864</v>
      </c>
      <c r="X53" s="14">
        <v>95.485895840264959</v>
      </c>
      <c r="Y53" s="13">
        <v>96.377109316885353</v>
      </c>
      <c r="AB53" s="63" t="s">
        <v>3073</v>
      </c>
      <c r="AC53" s="4" t="s">
        <v>3045</v>
      </c>
      <c r="AD53" s="14">
        <v>0</v>
      </c>
      <c r="AE53" s="14">
        <v>9.7329043789121243</v>
      </c>
      <c r="AF53" s="14">
        <v>3.6832449834543723</v>
      </c>
      <c r="AG53" s="14">
        <v>16.49384561825245</v>
      </c>
      <c r="AH53" s="14">
        <v>32.767268354073011</v>
      </c>
      <c r="AI53" s="14">
        <v>55.038719617294383</v>
      </c>
      <c r="AJ53" s="14">
        <v>71.485767189052268</v>
      </c>
      <c r="AK53" s="14">
        <v>88.332941648178149</v>
      </c>
      <c r="AL53" s="13">
        <v>96.45242627330461</v>
      </c>
    </row>
    <row r="54" spans="1:38" s="4" customFormat="1" x14ac:dyDescent="0.25">
      <c r="B54" s="63"/>
      <c r="C54" s="4" t="s">
        <v>3065</v>
      </c>
      <c r="D54" s="13">
        <v>0.77358377971813752</v>
      </c>
      <c r="E54" s="13">
        <v>20.992680557752138</v>
      </c>
      <c r="F54" s="13">
        <v>35.792603710475177</v>
      </c>
      <c r="G54" s="13">
        <v>57.799188890085013</v>
      </c>
      <c r="H54" s="13">
        <v>71.437690379997775</v>
      </c>
      <c r="I54" s="13">
        <v>87.439319471388004</v>
      </c>
      <c r="J54" s="13">
        <v>94.708790315471063</v>
      </c>
      <c r="K54" s="13">
        <v>98.351376839662137</v>
      </c>
      <c r="L54" s="13">
        <v>98.820926893736299</v>
      </c>
      <c r="O54" s="63"/>
      <c r="P54" s="4" t="s">
        <v>3065</v>
      </c>
      <c r="Q54" s="14">
        <v>8.3352732493253257E-2</v>
      </c>
      <c r="R54" s="14">
        <v>27.232075270159655</v>
      </c>
      <c r="S54" s="14">
        <v>29.142605551569986</v>
      </c>
      <c r="T54" s="14">
        <v>54.856387153051919</v>
      </c>
      <c r="U54" s="14">
        <v>74.476858190116616</v>
      </c>
      <c r="V54" s="14">
        <v>86.48826702493858</v>
      </c>
      <c r="W54" s="14">
        <v>94.62434356436053</v>
      </c>
      <c r="X54" s="14">
        <v>96.8784111580879</v>
      </c>
      <c r="Y54" s="13">
        <v>95.522444316688961</v>
      </c>
      <c r="AB54" s="63"/>
      <c r="AC54" s="4" t="s">
        <v>3065</v>
      </c>
      <c r="AD54" s="14">
        <v>-2.6855904163757458</v>
      </c>
      <c r="AE54" s="14">
        <v>8.1359137504240095</v>
      </c>
      <c r="AF54" s="14">
        <v>22.654800137755601</v>
      </c>
      <c r="AG54" s="14">
        <v>11.858037818578765</v>
      </c>
      <c r="AH54" s="14">
        <v>33.829946134568985</v>
      </c>
      <c r="AI54" s="14">
        <v>49.74675308263172</v>
      </c>
      <c r="AJ54" s="14">
        <v>74.655401480761725</v>
      </c>
      <c r="AK54" s="14">
        <v>93.178246877823952</v>
      </c>
      <c r="AL54" s="13">
        <v>95.41922892870447</v>
      </c>
    </row>
    <row r="55" spans="1:38" s="4" customFormat="1" x14ac:dyDescent="0.25">
      <c r="B55" s="63"/>
      <c r="C55" s="4" t="s">
        <v>3066</v>
      </c>
      <c r="D55" s="13">
        <v>3.4519466688823712</v>
      </c>
      <c r="E55" s="13">
        <v>22.982528861168348</v>
      </c>
      <c r="F55" s="13">
        <v>44.735712950710479</v>
      </c>
      <c r="G55" s="13">
        <v>51.660601628727136</v>
      </c>
      <c r="H55" s="13">
        <v>71.108052380781501</v>
      </c>
      <c r="I55" s="13">
        <v>86.621613646131095</v>
      </c>
      <c r="J55" s="13">
        <v>96.635071764242085</v>
      </c>
      <c r="K55" s="13">
        <v>97.077332470155099</v>
      </c>
      <c r="L55" s="13">
        <v>98.226300660590255</v>
      </c>
      <c r="O55" s="63"/>
      <c r="P55" s="4" t="s">
        <v>3066</v>
      </c>
      <c r="Q55" s="14">
        <v>7.9064714637418518</v>
      </c>
      <c r="R55" s="14">
        <v>30.190297932277048</v>
      </c>
      <c r="S55" s="14">
        <v>35.114700063525731</v>
      </c>
      <c r="T55" s="14">
        <v>57.132769520073346</v>
      </c>
      <c r="U55" s="14">
        <v>71.276203423076211</v>
      </c>
      <c r="V55" s="14">
        <v>87.584996808686881</v>
      </c>
      <c r="W55" s="14">
        <v>93.807512665386966</v>
      </c>
      <c r="X55" s="14">
        <v>97.260792705398288</v>
      </c>
      <c r="Y55" s="13">
        <v>95.967086836400028</v>
      </c>
      <c r="AB55" s="63"/>
      <c r="AC55" s="4" t="s">
        <v>3066</v>
      </c>
      <c r="AD55" s="14">
        <v>1.0779099186516561</v>
      </c>
      <c r="AE55" s="14">
        <v>15.361335361099108</v>
      </c>
      <c r="AF55" s="14">
        <v>6.4178052992830743</v>
      </c>
      <c r="AG55" s="14">
        <v>38.261118493279703</v>
      </c>
      <c r="AH55" s="14">
        <v>36.066707880268936</v>
      </c>
      <c r="AI55" s="14">
        <v>56.266717364176429</v>
      </c>
      <c r="AJ55" s="14">
        <v>78.11830996229962</v>
      </c>
      <c r="AK55" s="14">
        <v>91.27711045464163</v>
      </c>
      <c r="AL55" s="13">
        <v>96.424994289630931</v>
      </c>
    </row>
    <row r="56" spans="1:38" s="4" customFormat="1" x14ac:dyDescent="0.25">
      <c r="B56" s="63"/>
      <c r="C56" s="4" t="s">
        <v>3068</v>
      </c>
      <c r="D56" s="13">
        <v>16.799073002238671</v>
      </c>
      <c r="E56" s="13">
        <v>31.208426383660765</v>
      </c>
      <c r="F56" s="13">
        <v>49.908560502143693</v>
      </c>
      <c r="G56" s="13">
        <v>61.794695992280616</v>
      </c>
      <c r="H56" s="13">
        <v>78.445313431010888</v>
      </c>
      <c r="I56" s="13">
        <v>90.758224004890025</v>
      </c>
      <c r="J56" s="13">
        <v>95.631646763999655</v>
      </c>
      <c r="K56" s="13">
        <v>94.829968016234204</v>
      </c>
      <c r="L56" s="13">
        <v>98.130571359898013</v>
      </c>
      <c r="O56" s="63"/>
      <c r="P56" s="4" t="s">
        <v>3068</v>
      </c>
      <c r="Q56" s="14">
        <v>20.509726857741398</v>
      </c>
      <c r="R56" s="14">
        <v>27.872040928950753</v>
      </c>
      <c r="S56" s="14">
        <v>38.733550211558331</v>
      </c>
      <c r="T56" s="14">
        <v>56.018683801540774</v>
      </c>
      <c r="U56" s="14">
        <v>78.610325579053963</v>
      </c>
      <c r="V56" s="14">
        <v>86.693507841038169</v>
      </c>
      <c r="W56" s="14">
        <v>94.942811193100297</v>
      </c>
      <c r="X56" s="14">
        <v>97.783674677152689</v>
      </c>
      <c r="Y56" s="13">
        <v>98.774340414997184</v>
      </c>
      <c r="AB56" s="63"/>
      <c r="AC56" s="4" t="s">
        <v>3068</v>
      </c>
      <c r="AD56" s="14">
        <v>17.001800068976536</v>
      </c>
      <c r="AE56" s="14">
        <v>37.542704086840551</v>
      </c>
      <c r="AF56" s="14">
        <v>21.695124951827438</v>
      </c>
      <c r="AG56" s="14">
        <v>24.446578828452033</v>
      </c>
      <c r="AH56" s="14">
        <v>49.200334622411077</v>
      </c>
      <c r="AI56" s="14">
        <v>60.893911792458184</v>
      </c>
      <c r="AJ56" s="14">
        <v>82.710261140301554</v>
      </c>
      <c r="AK56" s="14">
        <v>93.464783387451845</v>
      </c>
      <c r="AL56" s="13">
        <v>96.115616303718738</v>
      </c>
    </row>
    <row r="57" spans="1:38" s="4" customFormat="1" x14ac:dyDescent="0.25">
      <c r="B57" s="63"/>
      <c r="C57" s="4" t="s">
        <v>3069</v>
      </c>
      <c r="D57" s="13">
        <v>23.203550923060732</v>
      </c>
      <c r="E57" s="13">
        <v>51.105826507181497</v>
      </c>
      <c r="F57" s="13">
        <v>54.985462170756406</v>
      </c>
      <c r="G57" s="13">
        <v>67.347103723494712</v>
      </c>
      <c r="H57" s="13">
        <v>84.873687579984647</v>
      </c>
      <c r="I57" s="13">
        <v>93.046739063180894</v>
      </c>
      <c r="J57" s="13">
        <v>96.008066502920727</v>
      </c>
      <c r="K57" s="13">
        <v>95.922191689064462</v>
      </c>
      <c r="L57" s="13">
        <v>98.411478380255119</v>
      </c>
      <c r="O57" s="63"/>
      <c r="P57" s="4" t="s">
        <v>3069</v>
      </c>
      <c r="Q57" s="14">
        <v>27.936230338549677</v>
      </c>
      <c r="R57" s="14">
        <v>29.532700847673382</v>
      </c>
      <c r="S57" s="14">
        <v>60.087686289850879</v>
      </c>
      <c r="T57" s="14">
        <v>64.563038044935354</v>
      </c>
      <c r="U57" s="14">
        <v>77.024323729006483</v>
      </c>
      <c r="V57" s="14">
        <v>89.349516845086768</v>
      </c>
      <c r="W57" s="14">
        <v>96.569585715339372</v>
      </c>
      <c r="X57" s="14">
        <v>97.091916705037136</v>
      </c>
      <c r="Y57" s="13">
        <v>96.362691953069856</v>
      </c>
      <c r="AB57" s="63"/>
      <c r="AC57" s="4" t="s">
        <v>3069</v>
      </c>
      <c r="AD57" s="14">
        <v>49.834787167889495</v>
      </c>
      <c r="AE57" s="14">
        <v>45.06780438555672</v>
      </c>
      <c r="AF57" s="14">
        <v>50.110587813461571</v>
      </c>
      <c r="AG57" s="14">
        <v>54.343553909569223</v>
      </c>
      <c r="AH57" s="14">
        <v>68.506861075327706</v>
      </c>
      <c r="AI57" s="14">
        <v>75.513345099705717</v>
      </c>
      <c r="AJ57" s="14">
        <v>89.486923633443141</v>
      </c>
      <c r="AK57" s="14">
        <v>93.860640609344756</v>
      </c>
      <c r="AL57" s="13">
        <v>94.048962472972292</v>
      </c>
    </row>
    <row r="58" spans="1:38" s="4" customFormat="1" x14ac:dyDescent="0.25">
      <c r="B58" s="63"/>
      <c r="C58" s="4" t="s">
        <v>3067</v>
      </c>
      <c r="D58" s="13">
        <v>50.610033918566138</v>
      </c>
      <c r="E58" s="13">
        <v>63.779671197810906</v>
      </c>
      <c r="F58" s="13">
        <v>72.34538607954795</v>
      </c>
      <c r="G58" s="13">
        <v>82.220448217698902</v>
      </c>
      <c r="H58" s="13">
        <v>88.897025485662041</v>
      </c>
      <c r="I58" s="13">
        <v>94.422901906163929</v>
      </c>
      <c r="J58" s="13">
        <v>98.655891311999895</v>
      </c>
      <c r="K58" s="13">
        <v>99.033177379434022</v>
      </c>
      <c r="L58" s="13">
        <v>97.193095617711677</v>
      </c>
      <c r="O58" s="63"/>
      <c r="P58" s="4" t="s">
        <v>3067</v>
      </c>
      <c r="Q58" s="14">
        <v>42.148261507604616</v>
      </c>
      <c r="R58" s="14">
        <v>52.88579982746748</v>
      </c>
      <c r="S58" s="14">
        <v>61.598754580194878</v>
      </c>
      <c r="T58" s="14">
        <v>75.756514016670465</v>
      </c>
      <c r="U58" s="14">
        <v>84.338335039916771</v>
      </c>
      <c r="V58" s="14">
        <v>89.158601562459893</v>
      </c>
      <c r="W58" s="14">
        <v>97.244263243698981</v>
      </c>
      <c r="X58" s="14">
        <v>98.789767912583187</v>
      </c>
      <c r="Y58" s="13">
        <v>95.391586078236202</v>
      </c>
      <c r="AB58" s="63"/>
      <c r="AC58" s="4" t="s">
        <v>3067</v>
      </c>
      <c r="AD58" s="14">
        <v>75.212679205774464</v>
      </c>
      <c r="AE58" s="14">
        <v>75.445931277479303</v>
      </c>
      <c r="AF58" s="14">
        <v>75.081874425324173</v>
      </c>
      <c r="AG58" s="14">
        <v>75.184864679818332</v>
      </c>
      <c r="AH58" s="14">
        <v>83.712472560023329</v>
      </c>
      <c r="AI58" s="14">
        <v>88.145569970219924</v>
      </c>
      <c r="AJ58" s="14">
        <v>95.841851770295179</v>
      </c>
      <c r="AK58" s="14">
        <v>95.309575034451527</v>
      </c>
      <c r="AL58" s="13">
        <v>98.509862069051394</v>
      </c>
    </row>
    <row r="59" spans="1:38" s="4" customFormat="1" x14ac:dyDescent="0.25">
      <c r="B59" s="63"/>
      <c r="C59" s="4" t="s">
        <v>3070</v>
      </c>
      <c r="D59" s="13">
        <v>77.189028796021432</v>
      </c>
      <c r="E59" s="13">
        <v>82.100353427577076</v>
      </c>
      <c r="F59" s="13">
        <v>82.891203068929372</v>
      </c>
      <c r="G59" s="13">
        <v>88.040768041574324</v>
      </c>
      <c r="H59" s="13">
        <v>94.214549898774933</v>
      </c>
      <c r="I59" s="13">
        <v>96.87905153173034</v>
      </c>
      <c r="J59" s="13">
        <v>97.342753868341404</v>
      </c>
      <c r="K59" s="13">
        <v>97.930990928703679</v>
      </c>
      <c r="L59" s="13">
        <v>99.358916900341555</v>
      </c>
      <c r="O59" s="63"/>
      <c r="P59" s="4" t="s">
        <v>3070</v>
      </c>
      <c r="Q59" s="14">
        <v>59.749566967757495</v>
      </c>
      <c r="R59" s="14">
        <v>67.874164714332721</v>
      </c>
      <c r="S59" s="14">
        <v>76.190687877305308</v>
      </c>
      <c r="T59" s="14">
        <v>85.655733137350694</v>
      </c>
      <c r="U59" s="14">
        <v>87.025199039137377</v>
      </c>
      <c r="V59" s="14">
        <v>95.510047220414492</v>
      </c>
      <c r="W59" s="14">
        <v>97.652816438699929</v>
      </c>
      <c r="X59" s="14">
        <v>97.021941983843448</v>
      </c>
      <c r="Y59" s="13">
        <v>98.758912917411166</v>
      </c>
      <c r="AB59" s="63"/>
      <c r="AC59" s="4" t="s">
        <v>3070</v>
      </c>
      <c r="AD59" s="14">
        <v>88.240218334941972</v>
      </c>
      <c r="AE59" s="14">
        <v>86.334799906210947</v>
      </c>
      <c r="AF59" s="14">
        <v>89.129382340163261</v>
      </c>
      <c r="AG59" s="14">
        <v>90.64710033566908</v>
      </c>
      <c r="AH59" s="14">
        <v>89.191243129257344</v>
      </c>
      <c r="AI59" s="14">
        <v>93.267687731475235</v>
      </c>
      <c r="AJ59" s="14">
        <v>94.75701121756444</v>
      </c>
      <c r="AK59" s="14">
        <v>94.840899038083407</v>
      </c>
      <c r="AL59" s="13">
        <v>95.503042708781678</v>
      </c>
    </row>
    <row r="60" spans="1:38" s="4" customFormat="1" x14ac:dyDescent="0.25">
      <c r="B60" s="63"/>
      <c r="C60" s="4" t="s">
        <v>3071</v>
      </c>
      <c r="D60" s="13">
        <v>86.352510351764323</v>
      </c>
      <c r="E60" s="13">
        <v>89.990765233390135</v>
      </c>
      <c r="F60" s="13">
        <v>91.58112780122525</v>
      </c>
      <c r="G60" s="13">
        <v>95.620601075458254</v>
      </c>
      <c r="H60" s="13">
        <v>93.943605656317928</v>
      </c>
      <c r="I60" s="13">
        <v>95.061927475603866</v>
      </c>
      <c r="J60" s="13">
        <v>97.897528989887036</v>
      </c>
      <c r="K60" s="13">
        <v>97.841542509731056</v>
      </c>
      <c r="L60" s="13">
        <v>96.815376386021015</v>
      </c>
      <c r="O60" s="63"/>
      <c r="P60" s="4" t="s">
        <v>3071</v>
      </c>
      <c r="Q60" s="14">
        <v>78.007918530457388</v>
      </c>
      <c r="R60" s="14">
        <v>84.939456463714521</v>
      </c>
      <c r="S60" s="14">
        <v>90.623111869017535</v>
      </c>
      <c r="T60" s="14">
        <v>88.483097561015313</v>
      </c>
      <c r="U60" s="14">
        <v>95.720522366052194</v>
      </c>
      <c r="V60" s="14">
        <v>97.937398670956142</v>
      </c>
      <c r="W60" s="14">
        <v>98.457801223455661</v>
      </c>
      <c r="X60" s="14">
        <v>97.437933436609072</v>
      </c>
      <c r="Y60" s="13">
        <v>97.874586716498825</v>
      </c>
      <c r="AB60" s="63"/>
      <c r="AC60" s="4" t="s">
        <v>3071</v>
      </c>
      <c r="AD60" s="14">
        <v>91.690342500201893</v>
      </c>
      <c r="AE60" s="14">
        <v>92.317896944522602</v>
      </c>
      <c r="AF60" s="14">
        <v>93.883371024966408</v>
      </c>
      <c r="AG60" s="14">
        <v>93.472261472070045</v>
      </c>
      <c r="AH60" s="14">
        <v>94.148065604273825</v>
      </c>
      <c r="AI60" s="14">
        <v>96.132238382894826</v>
      </c>
      <c r="AJ60" s="14">
        <v>95.819454536661482</v>
      </c>
      <c r="AK60" s="14">
        <v>96.596027710106497</v>
      </c>
      <c r="AL60" s="13">
        <v>97.796112210443397</v>
      </c>
    </row>
    <row r="61" spans="1:38" s="4" customFormat="1" x14ac:dyDescent="0.25">
      <c r="B61" s="63"/>
      <c r="C61" s="4" t="s">
        <v>3072</v>
      </c>
      <c r="D61" s="13">
        <v>91.434068536134689</v>
      </c>
      <c r="E61" s="13">
        <v>94.183686945497456</v>
      </c>
      <c r="F61" s="13">
        <v>97.757725226093285</v>
      </c>
      <c r="G61" s="13">
        <v>95.566888707649028</v>
      </c>
      <c r="H61" s="13">
        <v>98.094293853413973</v>
      </c>
      <c r="I61" s="13">
        <v>98.758984405053084</v>
      </c>
      <c r="J61" s="13">
        <v>97.434151526468384</v>
      </c>
      <c r="K61" s="13">
        <v>97.086428919542158</v>
      </c>
      <c r="L61" s="13">
        <v>97.113393394510894</v>
      </c>
      <c r="O61" s="63"/>
      <c r="P61" s="4" t="s">
        <v>3072</v>
      </c>
      <c r="Q61" s="13">
        <v>89.423715762048047</v>
      </c>
      <c r="R61" s="13">
        <v>93.652411216441905</v>
      </c>
      <c r="S61" s="13">
        <v>93.495656821326918</v>
      </c>
      <c r="T61" s="13">
        <v>93.359564253336046</v>
      </c>
      <c r="U61" s="13">
        <v>97.400742147785664</v>
      </c>
      <c r="V61" s="13">
        <v>97.926379029823281</v>
      </c>
      <c r="W61" s="13">
        <v>97.693038128834885</v>
      </c>
      <c r="X61" s="13">
        <v>98.374051950845896</v>
      </c>
      <c r="Y61" s="13">
        <v>97.429668705759426</v>
      </c>
      <c r="AB61" s="63"/>
      <c r="AC61" s="4" t="s">
        <v>3072</v>
      </c>
      <c r="AD61" s="13">
        <v>94.877721817787531</v>
      </c>
      <c r="AE61" s="13">
        <v>94.219403569913752</v>
      </c>
      <c r="AF61" s="13">
        <v>96.740110409779859</v>
      </c>
      <c r="AG61" s="13">
        <v>95.972866331997139</v>
      </c>
      <c r="AH61" s="13">
        <v>96.577295478340119</v>
      </c>
      <c r="AI61" s="13">
        <v>95.704469730601502</v>
      </c>
      <c r="AJ61" s="13">
        <v>95.251379247224776</v>
      </c>
      <c r="AK61" s="13">
        <v>94.767006677202616</v>
      </c>
      <c r="AL61" s="13">
        <v>96.701942562050348</v>
      </c>
    </row>
    <row r="62" spans="1:38" s="4" customFormat="1" x14ac:dyDescent="0.25">
      <c r="D62" s="13"/>
      <c r="E62" s="13"/>
      <c r="F62" s="13"/>
      <c r="G62" s="13"/>
      <c r="H62" s="13"/>
      <c r="I62" s="13"/>
      <c r="J62" s="13"/>
      <c r="K62" s="13"/>
      <c r="L62" s="13"/>
      <c r="Q62" s="13"/>
      <c r="R62" s="13"/>
      <c r="S62" s="13"/>
      <c r="T62" s="13"/>
      <c r="U62" s="13"/>
      <c r="V62" s="13"/>
      <c r="W62" s="13"/>
      <c r="X62" s="13"/>
      <c r="Y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spans="1:38" x14ac:dyDescent="0.25">
      <c r="A63" t="s">
        <v>3086</v>
      </c>
      <c r="C63" s="4"/>
      <c r="D63" s="61" t="s">
        <v>3044</v>
      </c>
      <c r="E63" s="61"/>
      <c r="F63" s="61"/>
      <c r="G63" s="61"/>
      <c r="H63" s="61"/>
      <c r="I63" s="61"/>
      <c r="J63" s="61"/>
      <c r="K63" s="61"/>
      <c r="L63" s="61"/>
      <c r="N63" t="s">
        <v>3086</v>
      </c>
      <c r="P63" s="4"/>
      <c r="Q63" s="61" t="s">
        <v>3044</v>
      </c>
      <c r="R63" s="61"/>
      <c r="S63" s="61"/>
      <c r="T63" s="61"/>
      <c r="U63" s="61"/>
      <c r="V63" s="61"/>
      <c r="W63" s="61"/>
      <c r="X63" s="61"/>
      <c r="Y63" s="61"/>
      <c r="AA63" t="s">
        <v>3086</v>
      </c>
      <c r="AC63" s="4"/>
      <c r="AD63" s="61" t="s">
        <v>3044</v>
      </c>
      <c r="AE63" s="61"/>
      <c r="AF63" s="61"/>
      <c r="AG63" s="61"/>
      <c r="AH63" s="61"/>
      <c r="AI63" s="61"/>
      <c r="AJ63" s="61"/>
      <c r="AK63" s="61"/>
      <c r="AL63" s="61"/>
    </row>
    <row r="64" spans="1:38" x14ac:dyDescent="0.25">
      <c r="A64" t="s">
        <v>3083</v>
      </c>
      <c r="C64" s="4"/>
      <c r="D64" t="s">
        <v>3045</v>
      </c>
      <c r="E64" t="s">
        <v>3046</v>
      </c>
      <c r="F64" t="s">
        <v>3047</v>
      </c>
      <c r="G64" t="s">
        <v>3048</v>
      </c>
      <c r="H64" t="s">
        <v>3049</v>
      </c>
      <c r="I64" t="s">
        <v>3050</v>
      </c>
      <c r="J64" t="s">
        <v>3051</v>
      </c>
      <c r="K64" t="s">
        <v>3053</v>
      </c>
      <c r="L64" t="s">
        <v>3052</v>
      </c>
      <c r="N64" t="s">
        <v>3084</v>
      </c>
      <c r="P64" s="4"/>
      <c r="Q64" s="4" t="s">
        <v>3045</v>
      </c>
      <c r="R64" s="4" t="s">
        <v>3046</v>
      </c>
      <c r="S64" s="4" t="s">
        <v>3047</v>
      </c>
      <c r="T64" s="4" t="s">
        <v>3048</v>
      </c>
      <c r="U64" s="4" t="s">
        <v>3049</v>
      </c>
      <c r="V64" s="4" t="s">
        <v>3050</v>
      </c>
      <c r="W64" s="4" t="s">
        <v>3051</v>
      </c>
      <c r="X64" s="4" t="s">
        <v>3053</v>
      </c>
      <c r="Y64" s="4" t="s">
        <v>3052</v>
      </c>
      <c r="AA64" t="s">
        <v>3085</v>
      </c>
      <c r="AC64" s="4"/>
      <c r="AD64" s="4" t="s">
        <v>3045</v>
      </c>
      <c r="AE64" s="4" t="s">
        <v>3046</v>
      </c>
      <c r="AF64" s="4" t="s">
        <v>3047</v>
      </c>
      <c r="AG64" s="4" t="s">
        <v>3048</v>
      </c>
      <c r="AH64" s="4" t="s">
        <v>3049</v>
      </c>
      <c r="AI64" s="4" t="s">
        <v>3050</v>
      </c>
      <c r="AJ64" s="4" t="s">
        <v>3051</v>
      </c>
      <c r="AK64" s="4" t="s">
        <v>3053</v>
      </c>
      <c r="AL64" s="4" t="s">
        <v>3052</v>
      </c>
    </row>
    <row r="65" spans="1:38" s="4" customFormat="1" ht="15" customHeight="1" x14ac:dyDescent="0.25">
      <c r="B65" s="63" t="s">
        <v>3074</v>
      </c>
      <c r="C65" s="4" t="s">
        <v>3045</v>
      </c>
      <c r="D65" s="13">
        <v>0</v>
      </c>
      <c r="E65" s="13">
        <v>19.088165612871549</v>
      </c>
      <c r="F65" s="13">
        <v>36.52526495336749</v>
      </c>
      <c r="G65" s="13">
        <v>54.714265249149769</v>
      </c>
      <c r="H65" s="13">
        <v>73.132986988976313</v>
      </c>
      <c r="I65" s="13">
        <v>86.753259483093615</v>
      </c>
      <c r="J65" s="13">
        <v>95.905189991995812</v>
      </c>
      <c r="K65" s="13">
        <v>96.932944384646447</v>
      </c>
      <c r="L65" s="13">
        <v>96.774406266757936</v>
      </c>
      <c r="O65" s="63" t="s">
        <v>3074</v>
      </c>
      <c r="P65" s="4" t="s">
        <v>3045</v>
      </c>
      <c r="Q65" s="14">
        <v>0</v>
      </c>
      <c r="R65" s="14">
        <v>23.554361872409004</v>
      </c>
      <c r="S65" s="14">
        <v>32.263643411425434</v>
      </c>
      <c r="T65" s="14">
        <v>54.112745037269143</v>
      </c>
      <c r="U65" s="14">
        <v>70.19738055616881</v>
      </c>
      <c r="V65" s="14">
        <v>85.273902572096944</v>
      </c>
      <c r="W65" s="14">
        <v>94.065831419609864</v>
      </c>
      <c r="X65" s="14">
        <v>95.485895840264959</v>
      </c>
      <c r="Y65" s="13">
        <v>96.377109316885353</v>
      </c>
      <c r="AB65" s="63" t="s">
        <v>3074</v>
      </c>
      <c r="AC65" s="4" t="s">
        <v>3045</v>
      </c>
      <c r="AD65" s="14">
        <v>0</v>
      </c>
      <c r="AE65" s="14">
        <v>9.7329043789121243</v>
      </c>
      <c r="AF65" s="14">
        <v>3.6832449834543723</v>
      </c>
      <c r="AG65" s="14">
        <v>16.49384561825245</v>
      </c>
      <c r="AH65" s="14">
        <v>32.767268354073011</v>
      </c>
      <c r="AI65" s="14">
        <v>55.038719617294383</v>
      </c>
      <c r="AJ65" s="14">
        <v>71.485767189052268</v>
      </c>
      <c r="AK65" s="14">
        <v>88.332941648178149</v>
      </c>
      <c r="AL65" s="13">
        <v>96.45242627330461</v>
      </c>
    </row>
    <row r="66" spans="1:38" s="4" customFormat="1" x14ac:dyDescent="0.25">
      <c r="B66" s="63"/>
      <c r="C66" s="4" t="s">
        <v>3075</v>
      </c>
      <c r="D66" s="13">
        <v>-5.1186774077619788</v>
      </c>
      <c r="E66" s="13">
        <v>16.260361055205848</v>
      </c>
      <c r="F66" s="13">
        <v>30.653109806794461</v>
      </c>
      <c r="G66" s="13">
        <v>51.76802636434558</v>
      </c>
      <c r="H66" s="13">
        <v>76.273102975597254</v>
      </c>
      <c r="I66" s="13">
        <v>88.173641177263661</v>
      </c>
      <c r="J66" s="13">
        <v>94.992946067752115</v>
      </c>
      <c r="K66" s="13">
        <v>98.709711970873244</v>
      </c>
      <c r="L66" s="13">
        <v>97.032391678540534</v>
      </c>
      <c r="O66" s="63"/>
      <c r="P66" s="4" t="s">
        <v>3075</v>
      </c>
      <c r="Q66" s="14">
        <v>0.85858448619023875</v>
      </c>
      <c r="R66" s="14">
        <v>37.38970497540555</v>
      </c>
      <c r="S66" s="14">
        <v>29.753369161358975</v>
      </c>
      <c r="T66" s="14">
        <v>57.097506668448176</v>
      </c>
      <c r="U66" s="14">
        <v>70.521633496503341</v>
      </c>
      <c r="V66" s="14">
        <v>86.340328342729876</v>
      </c>
      <c r="W66" s="14">
        <v>94.040578075347042</v>
      </c>
      <c r="X66" s="14">
        <v>97.004310558030866</v>
      </c>
      <c r="Y66" s="13">
        <v>97.335175283045118</v>
      </c>
      <c r="AB66" s="63"/>
      <c r="AC66" s="4" t="s">
        <v>3075</v>
      </c>
      <c r="AD66" s="14">
        <v>12.929982994368899</v>
      </c>
      <c r="AE66" s="14">
        <v>10.577952620915525</v>
      </c>
      <c r="AF66" s="14">
        <v>8.0740899815507987</v>
      </c>
      <c r="AG66" s="14">
        <v>21.779790196984933</v>
      </c>
      <c r="AH66" s="14">
        <v>48.225888368350937</v>
      </c>
      <c r="AI66" s="14">
        <v>55.429282947601145</v>
      </c>
      <c r="AJ66" s="14">
        <v>73.757290922160578</v>
      </c>
      <c r="AK66" s="14">
        <v>89.453568414428318</v>
      </c>
      <c r="AL66" s="13">
        <v>96.286871845519599</v>
      </c>
    </row>
    <row r="67" spans="1:38" s="4" customFormat="1" x14ac:dyDescent="0.25">
      <c r="B67" s="63"/>
      <c r="C67" s="4" t="s">
        <v>3076</v>
      </c>
      <c r="D67" s="13">
        <v>0.86068589230121972</v>
      </c>
      <c r="E67" s="13">
        <v>27.206205235489008</v>
      </c>
      <c r="F67" s="13">
        <v>38.49544038013314</v>
      </c>
      <c r="G67" s="13">
        <v>54.510064399219146</v>
      </c>
      <c r="H67" s="13">
        <v>71.821149038087398</v>
      </c>
      <c r="I67" s="13">
        <v>87.684057276325177</v>
      </c>
      <c r="J67" s="13">
        <v>94.326956023343413</v>
      </c>
      <c r="K67" s="13">
        <v>96.470361055698078</v>
      </c>
      <c r="L67" s="13">
        <v>98.891424376485901</v>
      </c>
      <c r="O67" s="63"/>
      <c r="P67" s="4" t="s">
        <v>3076</v>
      </c>
      <c r="Q67" s="14">
        <v>-2.121861118878428</v>
      </c>
      <c r="R67" s="14">
        <v>12.515895519276171</v>
      </c>
      <c r="S67" s="14">
        <v>42.159556639765803</v>
      </c>
      <c r="T67" s="14">
        <v>50.567267333112859</v>
      </c>
      <c r="U67" s="14">
        <v>70.994651592131532</v>
      </c>
      <c r="V67" s="14">
        <v>85.160951250485084</v>
      </c>
      <c r="W67" s="14">
        <v>93.767841957308661</v>
      </c>
      <c r="X67" s="14">
        <v>98.60188303126786</v>
      </c>
      <c r="Y67" s="13">
        <v>94.862643303858718</v>
      </c>
      <c r="AB67" s="63"/>
      <c r="AC67" s="4" t="s">
        <v>3076</v>
      </c>
      <c r="AD67" s="14">
        <v>27.574269209901999</v>
      </c>
      <c r="AE67" s="14">
        <v>28.719933985542127</v>
      </c>
      <c r="AF67" s="14">
        <v>29.48462366808397</v>
      </c>
      <c r="AG67" s="14">
        <v>37.699595782939134</v>
      </c>
      <c r="AH67" s="14">
        <v>58.742592716554242</v>
      </c>
      <c r="AI67" s="14">
        <v>66.982294338958695</v>
      </c>
      <c r="AJ67" s="14">
        <v>83.329609435660046</v>
      </c>
      <c r="AK67" s="14">
        <v>91.829933413074883</v>
      </c>
      <c r="AL67" s="13">
        <v>97.476109421138034</v>
      </c>
    </row>
    <row r="68" spans="1:38" s="4" customFormat="1" x14ac:dyDescent="0.25">
      <c r="B68" s="63"/>
      <c r="C68" s="4" t="s">
        <v>3077</v>
      </c>
      <c r="D68" s="13">
        <v>-1.6847677641522978</v>
      </c>
      <c r="E68" s="13">
        <v>23.090170178915045</v>
      </c>
      <c r="F68" s="13">
        <v>36.531257058916097</v>
      </c>
      <c r="G68" s="13">
        <v>49.255781967559052</v>
      </c>
      <c r="H68" s="13">
        <v>73.580229083839384</v>
      </c>
      <c r="I68" s="13">
        <v>87.951319622601702</v>
      </c>
      <c r="J68" s="13">
        <v>94.19061757360187</v>
      </c>
      <c r="K68" s="13">
        <v>99.104757772824939</v>
      </c>
      <c r="L68" s="13">
        <v>95.851802497378984</v>
      </c>
      <c r="O68" s="63"/>
      <c r="P68" s="4" t="s">
        <v>3077</v>
      </c>
      <c r="Q68" s="14">
        <v>-1.6800653397933587</v>
      </c>
      <c r="R68" s="14">
        <v>23.926182930300399</v>
      </c>
      <c r="S68" s="14">
        <v>35.948611406255225</v>
      </c>
      <c r="T68" s="14">
        <v>52.23426354548689</v>
      </c>
      <c r="U68" s="14">
        <v>70.671500615910276</v>
      </c>
      <c r="V68" s="14">
        <v>82.952339676430782</v>
      </c>
      <c r="W68" s="14">
        <v>91.588983414313091</v>
      </c>
      <c r="X68" s="14">
        <v>95.728236114845203</v>
      </c>
      <c r="Y68" s="13">
        <v>97.437933436609072</v>
      </c>
      <c r="AB68" s="63"/>
      <c r="AC68" s="4" t="s">
        <v>3077</v>
      </c>
      <c r="AD68" s="14">
        <v>58.954730922282636</v>
      </c>
      <c r="AE68" s="14">
        <v>66.851983161453489</v>
      </c>
      <c r="AF68" s="14">
        <v>65.476311753472515</v>
      </c>
      <c r="AG68" s="14">
        <v>63.08758200105131</v>
      </c>
      <c r="AH68" s="14">
        <v>76.104706108077309</v>
      </c>
      <c r="AI68" s="14">
        <v>84.443955104433869</v>
      </c>
      <c r="AJ68" s="14">
        <v>92.550050749674611</v>
      </c>
      <c r="AK68" s="14">
        <v>94.795697348386298</v>
      </c>
      <c r="AL68" s="13">
        <v>95.572418602714848</v>
      </c>
    </row>
    <row r="69" spans="1:38" s="4" customFormat="1" x14ac:dyDescent="0.25">
      <c r="B69" s="63"/>
      <c r="C69" s="4" t="s">
        <v>3078</v>
      </c>
      <c r="D69" s="13">
        <v>0.97182862112150303</v>
      </c>
      <c r="E69" s="13">
        <v>25.348147157120835</v>
      </c>
      <c r="F69" s="13">
        <v>47.353432843961095</v>
      </c>
      <c r="G69" s="13">
        <v>66.52755695014757</v>
      </c>
      <c r="H69" s="13">
        <v>81.847710374958297</v>
      </c>
      <c r="I69" s="13">
        <v>94.261764802736252</v>
      </c>
      <c r="J69" s="13">
        <v>98.907884618233879</v>
      </c>
      <c r="K69" s="13">
        <v>97.940303960218984</v>
      </c>
      <c r="L69" s="13">
        <v>96.766537116097723</v>
      </c>
      <c r="O69" s="63"/>
      <c r="P69" s="4" t="s">
        <v>3078</v>
      </c>
      <c r="Q69" s="14">
        <v>-4.3840097827698941</v>
      </c>
      <c r="R69" s="14">
        <v>31.668307299222448</v>
      </c>
      <c r="S69" s="14">
        <v>37.796054242179913</v>
      </c>
      <c r="T69" s="14">
        <v>53.865170433150787</v>
      </c>
      <c r="U69" s="14">
        <v>75.037482432751077</v>
      </c>
      <c r="V69" s="14">
        <v>87.937349833910218</v>
      </c>
      <c r="W69" s="14">
        <v>96.005655580365058</v>
      </c>
      <c r="X69" s="14">
        <v>99.167466112412114</v>
      </c>
      <c r="Y69" s="13">
        <v>95.486354991978828</v>
      </c>
      <c r="AB69" s="63"/>
      <c r="AC69" s="4" t="s">
        <v>3078</v>
      </c>
      <c r="AD69" s="14">
        <v>83.756144080590644</v>
      </c>
      <c r="AE69" s="14">
        <v>85.78208800844034</v>
      </c>
      <c r="AF69" s="14">
        <v>87.128772583470592</v>
      </c>
      <c r="AG69" s="14">
        <v>90.150103870326106</v>
      </c>
      <c r="AH69" s="14">
        <v>91.344561297088916</v>
      </c>
      <c r="AI69" s="14">
        <v>97.411620196361312</v>
      </c>
      <c r="AJ69" s="14">
        <v>97.820323434900331</v>
      </c>
      <c r="AK69" s="14">
        <v>96.948015970254048</v>
      </c>
      <c r="AL69" s="13">
        <v>96.029766411493014</v>
      </c>
    </row>
    <row r="70" spans="1:38" s="4" customFormat="1" x14ac:dyDescent="0.25">
      <c r="B70" s="63"/>
      <c r="C70" s="4" t="s">
        <v>3079</v>
      </c>
      <c r="D70" s="13">
        <v>21.364118907723181</v>
      </c>
      <c r="E70" s="13">
        <v>52.303200803283424</v>
      </c>
      <c r="F70" s="13">
        <v>74.078476269908393</v>
      </c>
      <c r="G70" s="13">
        <v>89.380111922752633</v>
      </c>
      <c r="H70" s="13">
        <v>97.175119301065848</v>
      </c>
      <c r="I70" s="13">
        <v>97.190496632172511</v>
      </c>
      <c r="J70" s="13">
        <v>97.209339277331395</v>
      </c>
      <c r="K70" s="13">
        <v>96.485630095740618</v>
      </c>
      <c r="L70" s="13">
        <v>96.739139476872452</v>
      </c>
      <c r="O70" s="63"/>
      <c r="P70" s="4" t="s">
        <v>3079</v>
      </c>
      <c r="Q70" s="14">
        <v>1.7190347979814078</v>
      </c>
      <c r="R70" s="14">
        <v>27.013059902643974</v>
      </c>
      <c r="S70" s="14">
        <v>54.861345991561713</v>
      </c>
      <c r="T70" s="14">
        <v>68.495672474226254</v>
      </c>
      <c r="U70" s="14">
        <v>90.493631085706383</v>
      </c>
      <c r="V70" s="14">
        <v>96.372609630089428</v>
      </c>
      <c r="W70" s="14">
        <v>97.856404308629592</v>
      </c>
      <c r="X70" s="14">
        <v>95.893255240809836</v>
      </c>
      <c r="Y70" s="13">
        <v>96.893012182588947</v>
      </c>
      <c r="AB70" s="63"/>
      <c r="AC70" s="4" t="s">
        <v>3079</v>
      </c>
      <c r="AD70" s="14">
        <v>92.188215110772404</v>
      </c>
      <c r="AE70" s="14">
        <v>96.251628595239779</v>
      </c>
      <c r="AF70" s="14">
        <v>96.125944945344855</v>
      </c>
      <c r="AG70" s="14">
        <v>95.656047281687634</v>
      </c>
      <c r="AH70" s="14">
        <v>96.359875721099215</v>
      </c>
      <c r="AI70" s="14">
        <v>95.252267732525937</v>
      </c>
      <c r="AJ70" s="14">
        <v>96.117578375425495</v>
      </c>
      <c r="AK70" s="14">
        <v>98.452776888451112</v>
      </c>
      <c r="AL70" s="13">
        <v>96.879343460517646</v>
      </c>
    </row>
    <row r="71" spans="1:38" s="4" customFormat="1" x14ac:dyDescent="0.25">
      <c r="B71" s="63"/>
      <c r="C71" s="4" t="s">
        <v>3080</v>
      </c>
      <c r="D71" s="13">
        <v>68.403410860054692</v>
      </c>
      <c r="E71" s="13">
        <v>91.972058542739944</v>
      </c>
      <c r="F71" s="13">
        <v>95.69001564756654</v>
      </c>
      <c r="G71" s="13">
        <v>98.220452943127157</v>
      </c>
      <c r="H71" s="13">
        <v>99.023864347918717</v>
      </c>
      <c r="I71" s="13">
        <v>98.677224651633793</v>
      </c>
      <c r="J71" s="13">
        <v>97.720906264288573</v>
      </c>
      <c r="K71" s="13">
        <v>97.056107421585338</v>
      </c>
      <c r="L71" s="13">
        <v>97.238469573582762</v>
      </c>
      <c r="O71" s="63"/>
      <c r="P71" s="4" t="s">
        <v>3080</v>
      </c>
      <c r="Q71" s="14">
        <v>41.207459645886338</v>
      </c>
      <c r="R71" s="14">
        <v>57.273820926574004</v>
      </c>
      <c r="S71" s="14">
        <v>86.083295213305817</v>
      </c>
      <c r="T71" s="14">
        <v>92.804449831268002</v>
      </c>
      <c r="U71" s="14">
        <v>97.709567590534178</v>
      </c>
      <c r="V71" s="14">
        <v>97.2839339517773</v>
      </c>
      <c r="W71" s="14">
        <v>97.644000725793632</v>
      </c>
      <c r="X71" s="14">
        <v>98.859191651720238</v>
      </c>
      <c r="Y71" s="13">
        <v>98.131068863866233</v>
      </c>
      <c r="AB71" s="63"/>
      <c r="AC71" s="4" t="s">
        <v>3080</v>
      </c>
      <c r="AD71" s="14">
        <v>96.259415181698671</v>
      </c>
      <c r="AE71" s="14">
        <v>93.748580400734468</v>
      </c>
      <c r="AF71" s="14">
        <v>96.861166532064516</v>
      </c>
      <c r="AG71" s="14">
        <v>95.805905135818605</v>
      </c>
      <c r="AH71" s="14">
        <v>96.733150608254007</v>
      </c>
      <c r="AI71" s="14">
        <v>99.06820104039609</v>
      </c>
      <c r="AJ71" s="14">
        <v>95.1029651817082</v>
      </c>
      <c r="AK71" s="14">
        <v>97.46815007364836</v>
      </c>
      <c r="AL71" s="13">
        <v>96.356951123649523</v>
      </c>
    </row>
    <row r="72" spans="1:38" s="4" customFormat="1" x14ac:dyDescent="0.25">
      <c r="B72" s="63"/>
      <c r="C72" s="4" t="s">
        <v>3081</v>
      </c>
      <c r="D72" s="13">
        <v>97.047877300711335</v>
      </c>
      <c r="E72" s="13">
        <v>95.776540207807599</v>
      </c>
      <c r="F72" s="13">
        <v>99.497637753494004</v>
      </c>
      <c r="G72" s="13">
        <v>97.96369483007139</v>
      </c>
      <c r="H72" s="13">
        <v>96.450002335641358</v>
      </c>
      <c r="I72" s="13">
        <v>96.988966961823806</v>
      </c>
      <c r="J72" s="13">
        <v>96.132601226671952</v>
      </c>
      <c r="K72" s="13">
        <v>99.303471875506233</v>
      </c>
      <c r="L72" s="13">
        <v>95.528337088818219</v>
      </c>
      <c r="O72" s="63"/>
      <c r="P72" s="4" t="s">
        <v>3081</v>
      </c>
      <c r="Q72" s="14">
        <v>83.284949177957728</v>
      </c>
      <c r="R72" s="14">
        <v>96.664079138053694</v>
      </c>
      <c r="S72" s="14">
        <v>98.43355801296336</v>
      </c>
      <c r="T72" s="14">
        <v>95.758540127960572</v>
      </c>
      <c r="U72" s="14">
        <v>98.409314802471059</v>
      </c>
      <c r="V72" s="14">
        <v>98.723650065786003</v>
      </c>
      <c r="W72" s="14">
        <v>97.656673313096434</v>
      </c>
      <c r="X72" s="14">
        <v>97.813427708211421</v>
      </c>
      <c r="Y72" s="13">
        <v>97.995802768960331</v>
      </c>
      <c r="AB72" s="63"/>
      <c r="AC72" s="4" t="s">
        <v>3081</v>
      </c>
      <c r="AD72" s="14">
        <v>96.228182455347749</v>
      </c>
      <c r="AE72" s="14">
        <v>96.014143878280748</v>
      </c>
      <c r="AF72" s="14">
        <v>97.329509346444681</v>
      </c>
      <c r="AG72" s="14">
        <v>96.035615606392398</v>
      </c>
      <c r="AH72" s="14">
        <v>97.102612412657948</v>
      </c>
      <c r="AI72" s="14">
        <v>96.403855743507222</v>
      </c>
      <c r="AJ72" s="14">
        <v>98.418866366123055</v>
      </c>
      <c r="AK72" s="14">
        <v>96.330259544393485</v>
      </c>
      <c r="AL72" s="13">
        <v>95.480608454927093</v>
      </c>
    </row>
    <row r="73" spans="1:38" s="4" customFormat="1" x14ac:dyDescent="0.25">
      <c r="B73" s="63"/>
      <c r="C73" s="4" t="s">
        <v>3082</v>
      </c>
      <c r="D73" s="13">
        <v>97.25113962808615</v>
      </c>
      <c r="E73" s="13">
        <v>95.67323053262615</v>
      </c>
      <c r="F73" s="13">
        <v>96.300885540332288</v>
      </c>
      <c r="G73" s="13">
        <v>95.650597700222676</v>
      </c>
      <c r="H73" s="13">
        <v>98.32538698427058</v>
      </c>
      <c r="I73" s="13">
        <v>99.255174060903585</v>
      </c>
      <c r="J73" s="13">
        <v>98.963221352005078</v>
      </c>
      <c r="K73" s="13">
        <v>96.765887369712928</v>
      </c>
      <c r="L73" s="13">
        <v>98.04534629242653</v>
      </c>
      <c r="O73" s="63"/>
      <c r="P73" s="4" t="s">
        <v>3082</v>
      </c>
      <c r="Q73" s="13">
        <v>97.408455896578658</v>
      </c>
      <c r="R73" s="13">
        <v>98.727506940182508</v>
      </c>
      <c r="S73" s="13">
        <v>95.167887363239061</v>
      </c>
      <c r="T73" s="13">
        <v>97.899931891104401</v>
      </c>
      <c r="U73" s="13">
        <v>98.715385334936357</v>
      </c>
      <c r="V73" s="13">
        <v>96.424952925470535</v>
      </c>
      <c r="W73" s="13">
        <v>94.932342534024087</v>
      </c>
      <c r="X73" s="13">
        <v>98.503532734157048</v>
      </c>
      <c r="Y73" s="13">
        <v>96.848107144972516</v>
      </c>
      <c r="AB73" s="63"/>
      <c r="AC73" s="4" t="s">
        <v>3082</v>
      </c>
      <c r="AD73" s="13">
        <v>97.23093683830912</v>
      </c>
      <c r="AE73" s="13">
        <v>97.180465937173125</v>
      </c>
      <c r="AF73" s="13">
        <v>96.198430537832124</v>
      </c>
      <c r="AG73" s="13">
        <v>96.723007067732297</v>
      </c>
      <c r="AH73" s="13">
        <v>97.85571476606367</v>
      </c>
      <c r="AI73" s="13">
        <v>96.704459937070339</v>
      </c>
      <c r="AJ73" s="13">
        <v>98.21333009978531</v>
      </c>
      <c r="AK73" s="13">
        <v>97.394183672325809</v>
      </c>
      <c r="AL73" s="13">
        <v>94.757381419773267</v>
      </c>
    </row>
    <row r="74" spans="1:38" x14ac:dyDescent="0.25">
      <c r="D74" s="13"/>
      <c r="E74" s="13"/>
      <c r="F74" s="13"/>
      <c r="G74" s="13"/>
      <c r="H74" s="13"/>
      <c r="I74" s="13"/>
      <c r="J74" s="13"/>
      <c r="K74" s="13"/>
      <c r="L74" s="13"/>
      <c r="Q74" s="15"/>
      <c r="R74" s="15"/>
      <c r="S74" s="15"/>
      <c r="T74" s="15"/>
      <c r="U74" s="15"/>
      <c r="V74" s="15"/>
      <c r="W74" s="15"/>
      <c r="X74" s="15"/>
      <c r="Y74" s="15"/>
      <c r="AD74" s="15"/>
      <c r="AE74" s="15"/>
      <c r="AF74" s="15"/>
      <c r="AG74" s="15"/>
      <c r="AH74" s="15"/>
      <c r="AI74" s="15"/>
      <c r="AJ74" s="15"/>
      <c r="AK74" s="15"/>
      <c r="AL74" s="15"/>
    </row>
    <row r="75" spans="1:38" x14ac:dyDescent="0.25">
      <c r="A75" t="s">
        <v>3087</v>
      </c>
      <c r="D75" s="61" t="s">
        <v>3044</v>
      </c>
      <c r="E75" s="61"/>
      <c r="F75" s="61"/>
      <c r="G75" s="61"/>
      <c r="H75" s="61"/>
      <c r="I75" s="61"/>
      <c r="J75" s="61"/>
      <c r="K75" s="61"/>
      <c r="L75" s="61"/>
      <c r="N75" t="s">
        <v>3087</v>
      </c>
      <c r="Q75" s="61" t="s">
        <v>3044</v>
      </c>
      <c r="R75" s="61"/>
      <c r="S75" s="61"/>
      <c r="T75" s="61"/>
      <c r="U75" s="61"/>
      <c r="V75" s="61"/>
      <c r="W75" s="61"/>
      <c r="X75" s="61"/>
      <c r="Y75" s="61"/>
      <c r="AA75" t="s">
        <v>3087</v>
      </c>
      <c r="AD75" s="61" t="s">
        <v>3044</v>
      </c>
      <c r="AE75" s="61"/>
      <c r="AF75" s="61"/>
      <c r="AG75" s="61"/>
      <c r="AH75" s="61"/>
      <c r="AI75" s="61"/>
      <c r="AJ75" s="61"/>
      <c r="AK75" s="61"/>
      <c r="AL75" s="61"/>
    </row>
    <row r="76" spans="1:38" x14ac:dyDescent="0.25">
      <c r="A76" t="s">
        <v>3083</v>
      </c>
      <c r="D76" t="s">
        <v>3045</v>
      </c>
      <c r="E76" t="s">
        <v>3046</v>
      </c>
      <c r="F76" t="s">
        <v>3047</v>
      </c>
      <c r="G76" t="s">
        <v>3048</v>
      </c>
      <c r="H76" t="s">
        <v>3049</v>
      </c>
      <c r="I76" t="s">
        <v>3050</v>
      </c>
      <c r="J76" t="s">
        <v>3051</v>
      </c>
      <c r="K76" t="s">
        <v>3053</v>
      </c>
      <c r="L76" t="s">
        <v>3052</v>
      </c>
      <c r="N76" t="s">
        <v>3084</v>
      </c>
      <c r="Q76" s="4" t="s">
        <v>3045</v>
      </c>
      <c r="R76" s="4" t="s">
        <v>3046</v>
      </c>
      <c r="S76" s="4" t="s">
        <v>3047</v>
      </c>
      <c r="T76" s="4" t="s">
        <v>3048</v>
      </c>
      <c r="U76" s="4" t="s">
        <v>3049</v>
      </c>
      <c r="V76" s="4" t="s">
        <v>3050</v>
      </c>
      <c r="W76" s="4" t="s">
        <v>3051</v>
      </c>
      <c r="X76" s="4" t="s">
        <v>3053</v>
      </c>
      <c r="Y76" s="4" t="s">
        <v>3052</v>
      </c>
      <c r="AA76" t="s">
        <v>3085</v>
      </c>
      <c r="AD76" s="4" t="s">
        <v>3045</v>
      </c>
      <c r="AE76" s="4" t="s">
        <v>3046</v>
      </c>
      <c r="AF76" s="4" t="s">
        <v>3047</v>
      </c>
      <c r="AG76" s="4" t="s">
        <v>3048</v>
      </c>
      <c r="AH76" s="4" t="s">
        <v>3049</v>
      </c>
      <c r="AI76" s="4" t="s">
        <v>3050</v>
      </c>
      <c r="AJ76" s="4" t="s">
        <v>3051</v>
      </c>
      <c r="AK76" s="4" t="s">
        <v>3053</v>
      </c>
      <c r="AL76" s="4" t="s">
        <v>3052</v>
      </c>
    </row>
    <row r="77" spans="1:38" s="4" customFormat="1" ht="15" customHeight="1" x14ac:dyDescent="0.25">
      <c r="B77" s="63" t="s">
        <v>3063</v>
      </c>
      <c r="C77" s="4" t="s">
        <v>3054</v>
      </c>
      <c r="D77" s="13">
        <v>0</v>
      </c>
      <c r="E77" s="13">
        <v>-14.585553868509237</v>
      </c>
      <c r="F77" s="13">
        <v>-4.1424207825920831</v>
      </c>
      <c r="G77" s="13">
        <v>5.5860012575084284</v>
      </c>
      <c r="H77" s="13">
        <v>27.304059502490631</v>
      </c>
      <c r="I77" s="13">
        <v>64.22817592910792</v>
      </c>
      <c r="J77" s="13">
        <v>95.574509426574167</v>
      </c>
      <c r="K77" s="13">
        <v>98.002301498181367</v>
      </c>
      <c r="L77" s="13">
        <v>98.192203923859978</v>
      </c>
      <c r="O77" s="63" t="s">
        <v>3063</v>
      </c>
      <c r="P77" s="4" t="s">
        <v>3054</v>
      </c>
      <c r="Q77" s="14">
        <v>0</v>
      </c>
      <c r="R77" s="14">
        <v>-3.1736077400841367</v>
      </c>
      <c r="S77" s="14">
        <v>-8.0165567716245931</v>
      </c>
      <c r="T77" s="14">
        <v>-4.4541683825477776</v>
      </c>
      <c r="U77" s="14">
        <v>9.1650713822278504</v>
      </c>
      <c r="V77" s="14">
        <v>44.094643441212838</v>
      </c>
      <c r="W77" s="14">
        <v>92.223776696042975</v>
      </c>
      <c r="X77" s="14">
        <v>97.920317469206154</v>
      </c>
      <c r="Y77" s="13">
        <v>95.695266642945825</v>
      </c>
      <c r="AB77" s="63" t="s">
        <v>3063</v>
      </c>
      <c r="AC77" s="4" t="s">
        <v>3054</v>
      </c>
      <c r="AD77" s="14">
        <v>0</v>
      </c>
      <c r="AE77" s="14">
        <v>-8.7903457664906881</v>
      </c>
      <c r="AF77" s="14">
        <v>-10.914364311140801</v>
      </c>
      <c r="AG77" s="14">
        <v>0.28618170633433238</v>
      </c>
      <c r="AH77" s="14">
        <v>14.769894876116666</v>
      </c>
      <c r="AI77" s="14">
        <v>44.048832506266784</v>
      </c>
      <c r="AJ77" s="14">
        <v>91.904164291295828</v>
      </c>
      <c r="AK77" s="14">
        <v>97.499889796001256</v>
      </c>
      <c r="AL77" s="13">
        <v>97.377078129599568</v>
      </c>
    </row>
    <row r="78" spans="1:38" s="4" customFormat="1" x14ac:dyDescent="0.25">
      <c r="B78" s="63"/>
      <c r="C78" s="4" t="s">
        <v>3055</v>
      </c>
      <c r="D78" s="13">
        <v>-8.5239017814349012</v>
      </c>
      <c r="E78" s="13">
        <v>-1.9288003054755478</v>
      </c>
      <c r="F78" s="13">
        <v>17.313052557475899</v>
      </c>
      <c r="G78" s="13">
        <v>14.853809198982376</v>
      </c>
      <c r="H78" s="13">
        <v>28.519698973145921</v>
      </c>
      <c r="I78" s="13">
        <v>63.083218502479887</v>
      </c>
      <c r="J78" s="13">
        <v>95.892939814387276</v>
      </c>
      <c r="K78" s="13">
        <v>94.940274222158905</v>
      </c>
      <c r="L78" s="13">
        <v>99.025746377815182</v>
      </c>
      <c r="O78" s="63"/>
      <c r="P78" s="4" t="s">
        <v>3055</v>
      </c>
      <c r="Q78" s="14">
        <v>-1.2315417594343643</v>
      </c>
      <c r="R78" s="14">
        <v>-13.045293913527132</v>
      </c>
      <c r="S78" s="14">
        <v>1.8411716461038878</v>
      </c>
      <c r="T78" s="14">
        <v>-8.2965885713980185</v>
      </c>
      <c r="U78" s="14">
        <v>20.722346891232377</v>
      </c>
      <c r="V78" s="14">
        <v>47.827362591348063</v>
      </c>
      <c r="W78" s="14">
        <v>92.104155268968896</v>
      </c>
      <c r="X78" s="14">
        <v>95.709339752013364</v>
      </c>
      <c r="Y78" s="13">
        <v>97.273392794840817</v>
      </c>
      <c r="AB78" s="63"/>
      <c r="AC78" s="4" t="s">
        <v>3055</v>
      </c>
      <c r="AD78" s="14">
        <v>-7.6468155832251341</v>
      </c>
      <c r="AE78" s="14">
        <v>-4.4725488030366023E-2</v>
      </c>
      <c r="AF78" s="14">
        <v>-1.219637807747759</v>
      </c>
      <c r="AG78" s="14">
        <v>-6.6560699124262044</v>
      </c>
      <c r="AH78" s="14">
        <v>25.588334324756573</v>
      </c>
      <c r="AI78" s="14">
        <v>43.542272520372883</v>
      </c>
      <c r="AJ78" s="14">
        <v>92.716206129521652</v>
      </c>
      <c r="AK78" s="14">
        <v>98.490649995567068</v>
      </c>
      <c r="AL78" s="13">
        <v>97.662902560348456</v>
      </c>
    </row>
    <row r="79" spans="1:38" s="4" customFormat="1" x14ac:dyDescent="0.25">
      <c r="B79" s="63"/>
      <c r="C79" s="4" t="s">
        <v>3056</v>
      </c>
      <c r="D79" s="13">
        <v>3.6336737375673778</v>
      </c>
      <c r="E79" s="13">
        <v>7.9111737813110921</v>
      </c>
      <c r="F79" s="13">
        <v>11.968514816850401</v>
      </c>
      <c r="G79" s="13">
        <v>11.030060649747796</v>
      </c>
      <c r="H79" s="13">
        <v>29.47511516378573</v>
      </c>
      <c r="I79" s="13">
        <v>69.947628568359178</v>
      </c>
      <c r="J79" s="13">
        <v>96.751376573157117</v>
      </c>
      <c r="K79" s="13">
        <v>96.636684954546837</v>
      </c>
      <c r="L79" s="13">
        <v>97.414312466047306</v>
      </c>
      <c r="O79" s="63"/>
      <c r="P79" s="4" t="s">
        <v>3056</v>
      </c>
      <c r="Q79" s="14">
        <v>-2.1197625776314908</v>
      </c>
      <c r="R79" s="14">
        <v>-6.6010327061361664</v>
      </c>
      <c r="S79" s="14">
        <v>-0.82792037724321688</v>
      </c>
      <c r="T79" s="14">
        <v>0.33546432923021996</v>
      </c>
      <c r="U79" s="14">
        <v>23.251076954633731</v>
      </c>
      <c r="V79" s="14">
        <v>51.938694516741286</v>
      </c>
      <c r="W79" s="14">
        <v>94.916239308710431</v>
      </c>
      <c r="X79" s="14">
        <v>96.210365505488355</v>
      </c>
      <c r="Y79" s="13">
        <v>98.787267129107775</v>
      </c>
      <c r="AB79" s="63"/>
      <c r="AC79" s="4" t="s">
        <v>3056</v>
      </c>
      <c r="AD79" s="14">
        <v>-2.0860608203899318</v>
      </c>
      <c r="AE79" s="14">
        <v>-0.21196612353841715</v>
      </c>
      <c r="AF79" s="14">
        <v>-5.8333349017797502</v>
      </c>
      <c r="AG79" s="14">
        <v>17.539862396067733</v>
      </c>
      <c r="AH79" s="14">
        <v>17.689537752422879</v>
      </c>
      <c r="AI79" s="14">
        <v>46.914413841027894</v>
      </c>
      <c r="AJ79" s="14">
        <v>91.274414891061497</v>
      </c>
      <c r="AK79" s="14">
        <v>98.902496950197204</v>
      </c>
      <c r="AL79" s="13">
        <v>97.009413155038942</v>
      </c>
    </row>
    <row r="80" spans="1:38" s="4" customFormat="1" x14ac:dyDescent="0.25">
      <c r="B80" s="63"/>
      <c r="C80" s="4" t="s">
        <v>3057</v>
      </c>
      <c r="D80" s="13">
        <v>17.80471507756495</v>
      </c>
      <c r="E80" s="13">
        <v>2.9551372284345376</v>
      </c>
      <c r="F80" s="13">
        <v>10.841019522561666</v>
      </c>
      <c r="G80" s="13">
        <v>17.529599668776427</v>
      </c>
      <c r="H80" s="13">
        <v>32.97946089142539</v>
      </c>
      <c r="I80" s="13">
        <v>77.091307724466503</v>
      </c>
      <c r="J80" s="13">
        <v>95.85884906437883</v>
      </c>
      <c r="K80" s="13">
        <v>94.554565308554913</v>
      </c>
      <c r="L80" s="13">
        <v>98.654707322405542</v>
      </c>
      <c r="O80" s="63"/>
      <c r="P80" s="4" t="s">
        <v>3057</v>
      </c>
      <c r="Q80" s="14">
        <v>9.145369029533299</v>
      </c>
      <c r="R80" s="14">
        <v>8.0625009634626679</v>
      </c>
      <c r="S80" s="14">
        <v>5.6209088229270492</v>
      </c>
      <c r="T80" s="14">
        <v>8.4777038222962773</v>
      </c>
      <c r="U80" s="14">
        <v>12.879933833316713</v>
      </c>
      <c r="V80" s="14">
        <v>52.631091482864214</v>
      </c>
      <c r="W80" s="14">
        <v>94.599594354690794</v>
      </c>
      <c r="X80" s="14">
        <v>95.245965332961688</v>
      </c>
      <c r="Y80" s="13">
        <v>96.516490233713228</v>
      </c>
      <c r="AB80" s="63"/>
      <c r="AC80" s="4" t="s">
        <v>3057</v>
      </c>
      <c r="AD80" s="14">
        <v>1.7014724740129168</v>
      </c>
      <c r="AE80" s="14">
        <v>7.7215251440948265</v>
      </c>
      <c r="AF80" s="14">
        <v>3.4925643257026024</v>
      </c>
      <c r="AG80" s="14">
        <v>3.0652442343496773</v>
      </c>
      <c r="AH80" s="14">
        <v>20.73434595536466</v>
      </c>
      <c r="AI80" s="14">
        <v>53.071501840282956</v>
      </c>
      <c r="AJ80" s="14">
        <v>93.807781442439094</v>
      </c>
      <c r="AK80" s="14">
        <v>98.281697270358393</v>
      </c>
      <c r="AL80" s="13">
        <v>99.07130669252787</v>
      </c>
    </row>
    <row r="81" spans="1:38" s="4" customFormat="1" x14ac:dyDescent="0.25">
      <c r="B81" s="63"/>
      <c r="C81" s="4" t="s">
        <v>3058</v>
      </c>
      <c r="D81" s="13">
        <v>46.987675140612502</v>
      </c>
      <c r="E81" s="13">
        <v>48.13200743123793</v>
      </c>
      <c r="F81" s="13">
        <v>35.670046246614291</v>
      </c>
      <c r="G81" s="13">
        <v>45.354778226088698</v>
      </c>
      <c r="H81" s="13">
        <v>48.785941365690675</v>
      </c>
      <c r="I81" s="13">
        <v>81.329854849292687</v>
      </c>
      <c r="J81" s="13">
        <v>97.978768600661283</v>
      </c>
      <c r="K81" s="13">
        <v>99.441836901145521</v>
      </c>
      <c r="L81" s="13">
        <v>98.289502869686814</v>
      </c>
      <c r="O81" s="63"/>
      <c r="P81" s="4" t="s">
        <v>3058</v>
      </c>
      <c r="Q81" s="14">
        <v>25.989127212411788</v>
      </c>
      <c r="R81" s="14">
        <v>30.896304990909641</v>
      </c>
      <c r="S81" s="14">
        <v>19.575503855580962</v>
      </c>
      <c r="T81" s="14">
        <v>25.193927338084009</v>
      </c>
      <c r="U81" s="14">
        <v>27.272848536747958</v>
      </c>
      <c r="V81" s="14">
        <v>61.093228894504854</v>
      </c>
      <c r="W81" s="14">
        <v>95.309294323765613</v>
      </c>
      <c r="X81" s="14">
        <v>98.897383439893616</v>
      </c>
      <c r="Y81" s="13">
        <v>98.252673549906106</v>
      </c>
      <c r="AB81" s="63"/>
      <c r="AC81" s="4" t="s">
        <v>3058</v>
      </c>
      <c r="AD81" s="14">
        <v>27.488479100616516</v>
      </c>
      <c r="AE81" s="14">
        <v>24.460713141220111</v>
      </c>
      <c r="AF81" s="14">
        <v>20.264136944194192</v>
      </c>
      <c r="AG81" s="14">
        <v>22.370096231617609</v>
      </c>
      <c r="AH81" s="14">
        <v>40.251811927093996</v>
      </c>
      <c r="AI81" s="14">
        <v>69.148134481568192</v>
      </c>
      <c r="AJ81" s="14">
        <v>92.983956774276947</v>
      </c>
      <c r="AK81" s="14">
        <v>96.833978295012884</v>
      </c>
      <c r="AL81" s="13">
        <v>97.311814908793195</v>
      </c>
    </row>
    <row r="82" spans="1:38" s="4" customFormat="1" x14ac:dyDescent="0.25">
      <c r="B82" s="63"/>
      <c r="C82" s="4" t="s">
        <v>3059</v>
      </c>
      <c r="D82" s="13">
        <v>77.26381747736167</v>
      </c>
      <c r="E82" s="13">
        <v>77.917029032433632</v>
      </c>
      <c r="F82" s="13">
        <v>76.786824815466957</v>
      </c>
      <c r="G82" s="13">
        <v>73.275060807263131</v>
      </c>
      <c r="H82" s="13">
        <v>82.614926091970048</v>
      </c>
      <c r="I82" s="13">
        <v>91.023047002668932</v>
      </c>
      <c r="J82" s="13">
        <v>98.124758695135057</v>
      </c>
      <c r="K82" s="13">
        <v>98.420739754499238</v>
      </c>
      <c r="L82" s="13">
        <v>97.944011038916742</v>
      </c>
      <c r="O82" s="63"/>
      <c r="P82" s="4" t="s">
        <v>3059</v>
      </c>
      <c r="Q82" s="14">
        <v>58.99797366105431</v>
      </c>
      <c r="R82" s="14">
        <v>61.572314440236845</v>
      </c>
      <c r="S82" s="14">
        <v>55.462070401829209</v>
      </c>
      <c r="T82" s="14">
        <v>58.901284480559134</v>
      </c>
      <c r="U82" s="14">
        <v>61.9184437112865</v>
      </c>
      <c r="V82" s="14">
        <v>80.306829432345097</v>
      </c>
      <c r="W82" s="14">
        <v>95.901818356850214</v>
      </c>
      <c r="X82" s="14">
        <v>97.40302689295639</v>
      </c>
      <c r="Y82" s="13">
        <v>96.892865153922799</v>
      </c>
      <c r="AB82" s="63"/>
      <c r="AC82" s="4" t="s">
        <v>3059</v>
      </c>
      <c r="AD82" s="14">
        <v>57.761751006983879</v>
      </c>
      <c r="AE82" s="14">
        <v>57.593972807101402</v>
      </c>
      <c r="AF82" s="14">
        <v>65.320298387851707</v>
      </c>
      <c r="AG82" s="14">
        <v>60.679752132633112</v>
      </c>
      <c r="AH82" s="14">
        <v>67.557975475771713</v>
      </c>
      <c r="AI82" s="14">
        <v>85.255103188090246</v>
      </c>
      <c r="AJ82" s="14">
        <v>97.596520624492626</v>
      </c>
      <c r="AK82" s="14">
        <v>94.46262202306805</v>
      </c>
      <c r="AL82" s="13">
        <v>95.860173166391192</v>
      </c>
    </row>
    <row r="83" spans="1:38" s="4" customFormat="1" x14ac:dyDescent="0.25">
      <c r="B83" s="63"/>
      <c r="C83" s="4" t="s">
        <v>3060</v>
      </c>
      <c r="D83" s="13">
        <v>90.045667700471128</v>
      </c>
      <c r="E83" s="13">
        <v>90.758364419168231</v>
      </c>
      <c r="F83" s="13">
        <v>87.308697253889306</v>
      </c>
      <c r="G83" s="13">
        <v>90.416790107347794</v>
      </c>
      <c r="H83" s="13">
        <v>89.425407758691748</v>
      </c>
      <c r="I83" s="13">
        <v>94.37281743473244</v>
      </c>
      <c r="J83" s="13">
        <v>96.491445023276185</v>
      </c>
      <c r="K83" s="13">
        <v>97.838946514746496</v>
      </c>
      <c r="L83" s="13">
        <v>98.23557447052923</v>
      </c>
      <c r="O83" s="63"/>
      <c r="P83" s="4" t="s">
        <v>3060</v>
      </c>
      <c r="Q83" s="14">
        <v>83.214356836369276</v>
      </c>
      <c r="R83" s="14">
        <v>86.109772138327131</v>
      </c>
      <c r="S83" s="14">
        <v>85.758313542368285</v>
      </c>
      <c r="T83" s="14">
        <v>82.053740610368152</v>
      </c>
      <c r="U83" s="14">
        <v>81.474989767633247</v>
      </c>
      <c r="V83" s="14">
        <v>90.714516495896518</v>
      </c>
      <c r="W83" s="14">
        <v>95.394978794383377</v>
      </c>
      <c r="X83" s="14">
        <v>98.280150718593717</v>
      </c>
      <c r="Y83" s="13">
        <v>98.869906271206005</v>
      </c>
      <c r="AB83" s="63"/>
      <c r="AC83" s="4" t="s">
        <v>3060</v>
      </c>
      <c r="AD83" s="14">
        <v>85.00112581433325</v>
      </c>
      <c r="AE83" s="14">
        <v>88.900966476686534</v>
      </c>
      <c r="AF83" s="14">
        <v>88.413628049369407</v>
      </c>
      <c r="AG83" s="14">
        <v>91.487246797026032</v>
      </c>
      <c r="AH83" s="14">
        <v>91.500235514613053</v>
      </c>
      <c r="AI83" s="14">
        <v>91.751161847326102</v>
      </c>
      <c r="AJ83" s="14">
        <v>97.702260989815173</v>
      </c>
      <c r="AK83" s="14">
        <v>95.470860329185541</v>
      </c>
      <c r="AL83" s="13">
        <v>98.811314409284279</v>
      </c>
    </row>
    <row r="84" spans="1:38" s="4" customFormat="1" x14ac:dyDescent="0.25">
      <c r="B84" s="63"/>
      <c r="C84" s="4" t="s">
        <v>3061</v>
      </c>
      <c r="D84" s="13">
        <v>91.906294714786398</v>
      </c>
      <c r="E84" s="13">
        <v>92.281112370033981</v>
      </c>
      <c r="F84" s="13">
        <v>94.951860076073743</v>
      </c>
      <c r="G84" s="13">
        <v>92.837566763814692</v>
      </c>
      <c r="H84" s="13">
        <v>94.67963418480835</v>
      </c>
      <c r="I84" s="13">
        <v>95.210332975281958</v>
      </c>
      <c r="J84" s="13">
        <v>96.663565802658624</v>
      </c>
      <c r="K84" s="13">
        <v>96.171583768612692</v>
      </c>
      <c r="L84" s="13">
        <v>95.52602665659478</v>
      </c>
      <c r="O84" s="63"/>
      <c r="P84" s="4" t="s">
        <v>3061</v>
      </c>
      <c r="Q84" s="14">
        <v>90.199763693413018</v>
      </c>
      <c r="R84" s="14">
        <v>90.650841445033549</v>
      </c>
      <c r="S84" s="14">
        <v>88.489281104271356</v>
      </c>
      <c r="T84" s="14">
        <v>91.843364408477967</v>
      </c>
      <c r="U84" s="14">
        <v>90.463761377117692</v>
      </c>
      <c r="V84" s="14">
        <v>90.547369487381232</v>
      </c>
      <c r="W84" s="14">
        <v>98.41539098966571</v>
      </c>
      <c r="X84" s="14">
        <v>95.587388187208418</v>
      </c>
      <c r="Y84" s="13">
        <v>97.834771422612008</v>
      </c>
      <c r="AB84" s="63"/>
      <c r="AC84" s="4" t="s">
        <v>3061</v>
      </c>
      <c r="AD84" s="14">
        <v>93.185383598243931</v>
      </c>
      <c r="AE84" s="14">
        <v>92.647819223836947</v>
      </c>
      <c r="AF84" s="14">
        <v>97.356272935433338</v>
      </c>
      <c r="AG84" s="14">
        <v>94.014249748512</v>
      </c>
      <c r="AH84" s="14">
        <v>96.213178615174073</v>
      </c>
      <c r="AI84" s="14">
        <v>95.975807621956207</v>
      </c>
      <c r="AJ84" s="14">
        <v>97.140695092529256</v>
      </c>
      <c r="AK84" s="14">
        <v>96.292680027518799</v>
      </c>
      <c r="AL84" s="13">
        <v>99.423571174200077</v>
      </c>
    </row>
    <row r="85" spans="1:38" s="4" customFormat="1" x14ac:dyDescent="0.25">
      <c r="B85" s="63"/>
      <c r="C85" s="4" t="s">
        <v>3062</v>
      </c>
      <c r="D85" s="13">
        <v>91.898543028354169</v>
      </c>
      <c r="E85" s="13">
        <v>93.306210387096911</v>
      </c>
      <c r="F85" s="13">
        <v>94.225410365319448</v>
      </c>
      <c r="G85" s="13">
        <v>93.874625716394021</v>
      </c>
      <c r="H85" s="13">
        <v>94.092756505567792</v>
      </c>
      <c r="I85" s="13">
        <v>96.702157531885774</v>
      </c>
      <c r="J85" s="13">
        <v>98.142762612009932</v>
      </c>
      <c r="K85" s="13">
        <v>98.96323277755522</v>
      </c>
      <c r="L85" s="13">
        <v>98.967817108240951</v>
      </c>
      <c r="O85" s="63"/>
      <c r="P85" s="4" t="s">
        <v>3062</v>
      </c>
      <c r="Q85" s="13">
        <v>89.413861299338066</v>
      </c>
      <c r="R85" s="13">
        <v>90.444243589787959</v>
      </c>
      <c r="S85" s="13">
        <v>93.874183258935659</v>
      </c>
      <c r="T85" s="13">
        <v>91.492874780684446</v>
      </c>
      <c r="U85" s="13">
        <v>92.498940584319257</v>
      </c>
      <c r="V85" s="13">
        <v>92.559293458615457</v>
      </c>
      <c r="W85" s="13">
        <v>98.249974281445617</v>
      </c>
      <c r="X85" s="13">
        <v>97.258927484373032</v>
      </c>
      <c r="Y85" s="13">
        <v>96.83112803939045</v>
      </c>
      <c r="AB85" s="63"/>
      <c r="AC85" s="4" t="s">
        <v>3062</v>
      </c>
      <c r="AD85" s="13">
        <v>95.848680911792385</v>
      </c>
      <c r="AE85" s="13">
        <v>96.385954710861853</v>
      </c>
      <c r="AF85" s="13">
        <v>91.704219401550191</v>
      </c>
      <c r="AG85" s="13">
        <v>93.688616496523252</v>
      </c>
      <c r="AH85" s="13">
        <v>96.386129056064362</v>
      </c>
      <c r="AI85" s="13">
        <v>95.967656983738848</v>
      </c>
      <c r="AJ85" s="13">
        <v>96.959986290127262</v>
      </c>
      <c r="AK85" s="13">
        <v>96.752384740238028</v>
      </c>
      <c r="AL85" s="13">
        <v>97.7700812735917</v>
      </c>
    </row>
    <row r="86" spans="1:38" s="4" customFormat="1" x14ac:dyDescent="0.25">
      <c r="D86" s="13"/>
      <c r="E86" s="13"/>
      <c r="F86" s="13"/>
      <c r="G86" s="13"/>
      <c r="H86" s="13"/>
      <c r="I86" s="13"/>
      <c r="J86" s="13"/>
      <c r="K86" s="13"/>
      <c r="L86" s="13"/>
      <c r="Q86" s="13"/>
      <c r="R86" s="13"/>
      <c r="S86" s="13"/>
      <c r="T86" s="13"/>
      <c r="U86" s="13"/>
      <c r="V86" s="13"/>
      <c r="W86" s="13"/>
      <c r="X86" s="13"/>
      <c r="Y86" s="13"/>
    </row>
    <row r="87" spans="1:38" x14ac:dyDescent="0.25">
      <c r="A87" t="s">
        <v>3087</v>
      </c>
      <c r="C87" s="4"/>
      <c r="D87" s="61" t="s">
        <v>3044</v>
      </c>
      <c r="E87" s="61"/>
      <c r="F87" s="61"/>
      <c r="G87" s="61"/>
      <c r="H87" s="61"/>
      <c r="I87" s="61"/>
      <c r="J87" s="61"/>
      <c r="K87" s="61"/>
      <c r="L87" s="61"/>
      <c r="N87" t="s">
        <v>3087</v>
      </c>
      <c r="P87" s="4"/>
      <c r="Q87" s="61" t="s">
        <v>3044</v>
      </c>
      <c r="R87" s="61"/>
      <c r="S87" s="61"/>
      <c r="T87" s="61"/>
      <c r="U87" s="61"/>
      <c r="V87" s="61"/>
      <c r="W87" s="61"/>
      <c r="X87" s="61"/>
      <c r="Y87" s="61"/>
      <c r="AA87" t="s">
        <v>3087</v>
      </c>
      <c r="AC87" s="4"/>
      <c r="AD87" s="61" t="s">
        <v>3044</v>
      </c>
      <c r="AE87" s="61"/>
      <c r="AF87" s="61"/>
      <c r="AG87" s="61"/>
      <c r="AH87" s="61"/>
      <c r="AI87" s="61"/>
      <c r="AJ87" s="61"/>
      <c r="AK87" s="61"/>
      <c r="AL87" s="61"/>
    </row>
    <row r="88" spans="1:38" x14ac:dyDescent="0.25">
      <c r="A88" t="s">
        <v>3083</v>
      </c>
      <c r="C88" s="4"/>
      <c r="D88" t="s">
        <v>3045</v>
      </c>
      <c r="E88" t="s">
        <v>3046</v>
      </c>
      <c r="F88" t="s">
        <v>3047</v>
      </c>
      <c r="G88" t="s">
        <v>3048</v>
      </c>
      <c r="H88" t="s">
        <v>3049</v>
      </c>
      <c r="I88" t="s">
        <v>3050</v>
      </c>
      <c r="J88" t="s">
        <v>3051</v>
      </c>
      <c r="K88" t="s">
        <v>3053</v>
      </c>
      <c r="L88" t="s">
        <v>3052</v>
      </c>
      <c r="N88" t="s">
        <v>3084</v>
      </c>
      <c r="P88" s="4"/>
      <c r="Q88" s="4" t="s">
        <v>3045</v>
      </c>
      <c r="R88" s="4" t="s">
        <v>3046</v>
      </c>
      <c r="S88" s="4" t="s">
        <v>3047</v>
      </c>
      <c r="T88" s="4" t="s">
        <v>3048</v>
      </c>
      <c r="U88" s="4" t="s">
        <v>3049</v>
      </c>
      <c r="V88" s="4" t="s">
        <v>3050</v>
      </c>
      <c r="W88" s="4" t="s">
        <v>3051</v>
      </c>
      <c r="X88" s="4" t="s">
        <v>3053</v>
      </c>
      <c r="Y88" s="4" t="s">
        <v>3052</v>
      </c>
      <c r="AA88" t="s">
        <v>3085</v>
      </c>
      <c r="AC88" s="4"/>
      <c r="AD88" s="4" t="s">
        <v>3045</v>
      </c>
      <c r="AE88" s="4" t="s">
        <v>3046</v>
      </c>
      <c r="AF88" s="4" t="s">
        <v>3047</v>
      </c>
      <c r="AG88" s="4" t="s">
        <v>3048</v>
      </c>
      <c r="AH88" s="4" t="s">
        <v>3049</v>
      </c>
      <c r="AI88" s="4" t="s">
        <v>3050</v>
      </c>
      <c r="AJ88" s="4" t="s">
        <v>3051</v>
      </c>
      <c r="AK88" s="4" t="s">
        <v>3053</v>
      </c>
      <c r="AL88" s="4" t="s">
        <v>3052</v>
      </c>
    </row>
    <row r="89" spans="1:38" s="4" customFormat="1" ht="15" customHeight="1" x14ac:dyDescent="0.25">
      <c r="B89" s="63" t="s">
        <v>3073</v>
      </c>
      <c r="C89" s="4" t="s">
        <v>3045</v>
      </c>
      <c r="D89" s="13">
        <v>0</v>
      </c>
      <c r="E89" s="13">
        <v>-14.585553868509237</v>
      </c>
      <c r="F89" s="13">
        <v>-4.1424207825920831</v>
      </c>
      <c r="G89" s="13">
        <v>5.5860012575084284</v>
      </c>
      <c r="H89" s="13">
        <v>27.304059502490631</v>
      </c>
      <c r="I89" s="13">
        <v>64.22817592910792</v>
      </c>
      <c r="J89" s="13">
        <v>95.574509426574167</v>
      </c>
      <c r="K89" s="13">
        <v>98.002301498181367</v>
      </c>
      <c r="L89" s="13">
        <v>98.192203923859978</v>
      </c>
      <c r="O89" s="63" t="s">
        <v>3073</v>
      </c>
      <c r="P89" s="4" t="s">
        <v>3045</v>
      </c>
      <c r="Q89" s="14">
        <v>0</v>
      </c>
      <c r="R89" s="14">
        <v>-3.1736077400841367</v>
      </c>
      <c r="S89" s="14">
        <v>-8.0165567716245931</v>
      </c>
      <c r="T89" s="14">
        <v>-4.4541683825477776</v>
      </c>
      <c r="U89" s="14">
        <v>9.1650713822278504</v>
      </c>
      <c r="V89" s="14">
        <v>44.094643441212838</v>
      </c>
      <c r="W89" s="14">
        <v>92.223776696042975</v>
      </c>
      <c r="X89" s="14">
        <v>97.920317469206154</v>
      </c>
      <c r="Y89" s="13">
        <v>95.695266642945825</v>
      </c>
      <c r="AB89" s="63" t="s">
        <v>3073</v>
      </c>
      <c r="AC89" s="4" t="s">
        <v>3045</v>
      </c>
      <c r="AD89" s="14">
        <v>0</v>
      </c>
      <c r="AE89" s="14">
        <v>-8.7903457664906881</v>
      </c>
      <c r="AF89" s="14">
        <v>-10.914364311140801</v>
      </c>
      <c r="AG89" s="14">
        <v>0.28618170633433238</v>
      </c>
      <c r="AH89" s="14">
        <v>14.769894876116666</v>
      </c>
      <c r="AI89" s="14">
        <v>44.048832506266784</v>
      </c>
      <c r="AJ89" s="14">
        <v>91.904164291295828</v>
      </c>
      <c r="AK89" s="14">
        <v>97.499889796001256</v>
      </c>
      <c r="AL89" s="13">
        <v>97.377078129599568</v>
      </c>
    </row>
    <row r="90" spans="1:38" s="4" customFormat="1" x14ac:dyDescent="0.25">
      <c r="B90" s="63"/>
      <c r="C90" s="4" t="s">
        <v>3065</v>
      </c>
      <c r="D90" s="13">
        <v>15.436630440161608</v>
      </c>
      <c r="E90" s="13">
        <v>1.9057839344707475</v>
      </c>
      <c r="F90" s="13">
        <v>19.241347071094808</v>
      </c>
      <c r="G90" s="13">
        <v>14.181079508718113</v>
      </c>
      <c r="H90" s="13">
        <v>37.60204990051529</v>
      </c>
      <c r="I90" s="13">
        <v>73.595755576596758</v>
      </c>
      <c r="J90" s="13">
        <v>97.717420075841119</v>
      </c>
      <c r="K90" s="13">
        <v>96.394048834071157</v>
      </c>
      <c r="L90" s="13">
        <v>99.40462047112409</v>
      </c>
      <c r="O90" s="63"/>
      <c r="P90" s="4" t="s">
        <v>3065</v>
      </c>
      <c r="Q90" s="14">
        <v>10.008189039397053</v>
      </c>
      <c r="R90" s="14">
        <v>16.24246100296385</v>
      </c>
      <c r="S90" s="14">
        <v>11.847221405135983</v>
      </c>
      <c r="T90" s="14">
        <v>10.544720554929327</v>
      </c>
      <c r="U90" s="14">
        <v>24.670407680771561</v>
      </c>
      <c r="V90" s="14">
        <v>56.549321895314321</v>
      </c>
      <c r="W90" s="14">
        <v>94.895475705168153</v>
      </c>
      <c r="X90" s="14">
        <v>97.818921871908074</v>
      </c>
      <c r="Y90" s="13">
        <v>98.670229617141175</v>
      </c>
      <c r="AB90" s="63"/>
      <c r="AC90" s="4" t="s">
        <v>3065</v>
      </c>
      <c r="AD90" s="14">
        <v>2.2763757792908592</v>
      </c>
      <c r="AE90" s="14">
        <v>10.546440460370405</v>
      </c>
      <c r="AF90" s="14">
        <v>15.128929763153039</v>
      </c>
      <c r="AG90" s="14">
        <v>5.5293957403306564</v>
      </c>
      <c r="AH90" s="14">
        <v>23.566932460550689</v>
      </c>
      <c r="AI90" s="14">
        <v>62.901389461922172</v>
      </c>
      <c r="AJ90" s="14">
        <v>93.807955787641603</v>
      </c>
      <c r="AK90" s="14">
        <v>95.176609213648646</v>
      </c>
      <c r="AL90" s="13">
        <v>97.216360910418757</v>
      </c>
    </row>
    <row r="91" spans="1:38" s="4" customFormat="1" x14ac:dyDescent="0.25">
      <c r="B91" s="63"/>
      <c r="C91" s="4" t="s">
        <v>3066</v>
      </c>
      <c r="D91" s="13">
        <v>31.960489207187933</v>
      </c>
      <c r="E91" s="13">
        <v>25.007101450271961</v>
      </c>
      <c r="F91" s="13">
        <v>26.590654296323905</v>
      </c>
      <c r="G91" s="13">
        <v>23.851933468934803</v>
      </c>
      <c r="H91" s="13">
        <v>35.83091457794994</v>
      </c>
      <c r="I91" s="13">
        <v>81.29634755955334</v>
      </c>
      <c r="J91" s="13">
        <v>96.217843832805059</v>
      </c>
      <c r="K91" s="13">
        <v>96.964381247109571</v>
      </c>
      <c r="L91" s="13">
        <v>96.712368086594893</v>
      </c>
      <c r="O91" s="63"/>
      <c r="P91" s="4" t="s">
        <v>3066</v>
      </c>
      <c r="Q91" s="14">
        <v>15.433511008956984</v>
      </c>
      <c r="R91" s="14">
        <v>19.049700201878863</v>
      </c>
      <c r="S91" s="14">
        <v>20.670437882376703</v>
      </c>
      <c r="T91" s="14">
        <v>11.762298266648088</v>
      </c>
      <c r="U91" s="14">
        <v>29.10945848207362</v>
      </c>
      <c r="V91" s="14">
        <v>66.452591816812173</v>
      </c>
      <c r="W91" s="14">
        <v>97.357900661257858</v>
      </c>
      <c r="X91" s="14">
        <v>98.075560011690541</v>
      </c>
      <c r="Y91" s="13">
        <v>97.4213680760854</v>
      </c>
      <c r="AB91" s="63"/>
      <c r="AC91" s="4" t="s">
        <v>3066</v>
      </c>
      <c r="AD91" s="14">
        <v>11.404393201923938</v>
      </c>
      <c r="AE91" s="14">
        <v>12.554504916584236</v>
      </c>
      <c r="AF91" s="14">
        <v>10.837291844458335</v>
      </c>
      <c r="AG91" s="14">
        <v>13.688969149319234</v>
      </c>
      <c r="AH91" s="14">
        <v>31.004237281839423</v>
      </c>
      <c r="AI91" s="14">
        <v>64.921919600115501</v>
      </c>
      <c r="AJ91" s="14">
        <v>97.401777033288539</v>
      </c>
      <c r="AK91" s="14">
        <v>99.315041285637378</v>
      </c>
      <c r="AL91" s="13">
        <v>99.096804678395017</v>
      </c>
    </row>
    <row r="92" spans="1:38" s="4" customFormat="1" x14ac:dyDescent="0.25">
      <c r="B92" s="63"/>
      <c r="C92" s="4" t="s">
        <v>3068</v>
      </c>
      <c r="D92" s="13">
        <v>54.508061251886375</v>
      </c>
      <c r="E92" s="13">
        <v>55.3211964883345</v>
      </c>
      <c r="F92" s="13">
        <v>57.579479459859009</v>
      </c>
      <c r="G92" s="13">
        <v>53.228657908965914</v>
      </c>
      <c r="H92" s="13">
        <v>66.268786544527217</v>
      </c>
      <c r="I92" s="13">
        <v>91.810343284342935</v>
      </c>
      <c r="J92" s="13">
        <v>98.556519294263893</v>
      </c>
      <c r="K92" s="13">
        <v>97.710626931279535</v>
      </c>
      <c r="L92" s="13">
        <v>97.605020622573704</v>
      </c>
      <c r="O92" s="63"/>
      <c r="P92" s="4" t="s">
        <v>3068</v>
      </c>
      <c r="Q92" s="14">
        <v>41.603518570893605</v>
      </c>
      <c r="R92" s="14">
        <v>37.709258585199521</v>
      </c>
      <c r="S92" s="14">
        <v>39.304180185293148</v>
      </c>
      <c r="T92" s="14">
        <v>41.603264793516978</v>
      </c>
      <c r="U92" s="14">
        <v>51.40929183842519</v>
      </c>
      <c r="V92" s="14">
        <v>77.777614884861094</v>
      </c>
      <c r="W92" s="14">
        <v>97.077522801425388</v>
      </c>
      <c r="X92" s="14">
        <v>97.343573774813692</v>
      </c>
      <c r="Y92" s="13">
        <v>96.905392528059963</v>
      </c>
      <c r="AB92" s="63"/>
      <c r="AC92" s="4" t="s">
        <v>3068</v>
      </c>
      <c r="AD92" s="14">
        <v>43.104360957967458</v>
      </c>
      <c r="AE92" s="14">
        <v>38.529106981089001</v>
      </c>
      <c r="AF92" s="14">
        <v>44.465561126567188</v>
      </c>
      <c r="AG92" s="14">
        <v>41.7007949051577</v>
      </c>
      <c r="AH92" s="14">
        <v>56.291701316950174</v>
      </c>
      <c r="AI92" s="14">
        <v>77.512432744604581</v>
      </c>
      <c r="AJ92" s="14">
        <v>96.479665257211181</v>
      </c>
      <c r="AK92" s="14">
        <v>93.764979695222792</v>
      </c>
      <c r="AL92" s="13">
        <v>96.459789904125003</v>
      </c>
    </row>
    <row r="93" spans="1:38" s="4" customFormat="1" x14ac:dyDescent="0.25">
      <c r="B93" s="63"/>
      <c r="C93" s="4" t="s">
        <v>3069</v>
      </c>
      <c r="D93" s="13">
        <v>77.136859301189261</v>
      </c>
      <c r="E93" s="13">
        <v>78.677361114528836</v>
      </c>
      <c r="F93" s="13">
        <v>79.232065127502267</v>
      </c>
      <c r="G93" s="13">
        <v>77.665599332188052</v>
      </c>
      <c r="H93" s="13">
        <v>90.4657590942181</v>
      </c>
      <c r="I93" s="13">
        <v>95.183827208771731</v>
      </c>
      <c r="J93" s="13">
        <v>95.543030355865483</v>
      </c>
      <c r="K93" s="13">
        <v>95.312188467972192</v>
      </c>
      <c r="L93" s="13">
        <v>97.074030101965548</v>
      </c>
      <c r="O93" s="63"/>
      <c r="P93" s="4" t="s">
        <v>3069</v>
      </c>
      <c r="Q93" s="14">
        <v>69.677894637715497</v>
      </c>
      <c r="R93" s="14">
        <v>63.805509213219871</v>
      </c>
      <c r="S93" s="14">
        <v>66.275685914632021</v>
      </c>
      <c r="T93" s="14">
        <v>72.204456058080211</v>
      </c>
      <c r="U93" s="14">
        <v>76.454488855135793</v>
      </c>
      <c r="V93" s="14">
        <v>93.422367245855853</v>
      </c>
      <c r="W93" s="14">
        <v>95.692036749061472</v>
      </c>
      <c r="X93" s="14">
        <v>95.548837096631615</v>
      </c>
      <c r="Y93" s="13">
        <v>96.85244533902717</v>
      </c>
      <c r="AB93" s="63"/>
      <c r="AC93" s="4" t="s">
        <v>3069</v>
      </c>
      <c r="AD93" s="14">
        <v>67.075823818229281</v>
      </c>
      <c r="AE93" s="14">
        <v>71.454634338179176</v>
      </c>
      <c r="AF93" s="14">
        <v>66.119540382459888</v>
      </c>
      <c r="AG93" s="14">
        <v>71.595374502905671</v>
      </c>
      <c r="AH93" s="14">
        <v>78.862518406544282</v>
      </c>
      <c r="AI93" s="14">
        <v>93.841037789817946</v>
      </c>
      <c r="AJ93" s="14">
        <v>97.962732722365672</v>
      </c>
      <c r="AK93" s="14">
        <v>96.898355261039839</v>
      </c>
      <c r="AL93" s="13">
        <v>96.836854990854306</v>
      </c>
    </row>
    <row r="94" spans="1:38" s="4" customFormat="1" x14ac:dyDescent="0.25">
      <c r="B94" s="63"/>
      <c r="C94" s="4" t="s">
        <v>3067</v>
      </c>
      <c r="D94" s="13">
        <v>95.705524040807887</v>
      </c>
      <c r="E94" s="13">
        <v>96.809264166997849</v>
      </c>
      <c r="F94" s="13">
        <v>94.384653343048328</v>
      </c>
      <c r="G94" s="13">
        <v>96.566002910519572</v>
      </c>
      <c r="H94" s="13">
        <v>96.9249976789458</v>
      </c>
      <c r="I94" s="13">
        <v>98.185771968988789</v>
      </c>
      <c r="J94" s="13">
        <v>95.970039921374564</v>
      </c>
      <c r="K94" s="13">
        <v>97.169717586096809</v>
      </c>
      <c r="L94" s="13">
        <v>98.449329307684792</v>
      </c>
      <c r="O94" s="63"/>
      <c r="P94" s="4" t="s">
        <v>3067</v>
      </c>
      <c r="Q94" s="14">
        <v>92.09312748842089</v>
      </c>
      <c r="R94" s="14">
        <v>94.787504966748344</v>
      </c>
      <c r="S94" s="14">
        <v>96.280754121496656</v>
      </c>
      <c r="T94" s="14">
        <v>96.153404019770733</v>
      </c>
      <c r="U94" s="14">
        <v>96.898194478831982</v>
      </c>
      <c r="V94" s="14">
        <v>94.038700211002251</v>
      </c>
      <c r="W94" s="14">
        <v>97.929591878788372</v>
      </c>
      <c r="X94" s="14">
        <v>97.025129308487067</v>
      </c>
      <c r="Y94" s="13">
        <v>98.547101448135507</v>
      </c>
      <c r="AB94" s="63"/>
      <c r="AC94" s="4" t="s">
        <v>3067</v>
      </c>
      <c r="AD94" s="14">
        <v>90.059069013128564</v>
      </c>
      <c r="AE94" s="14">
        <v>89.046936997488345</v>
      </c>
      <c r="AF94" s="14">
        <v>91.034385133505339</v>
      </c>
      <c r="AG94" s="14">
        <v>92.831971343988528</v>
      </c>
      <c r="AH94" s="14">
        <v>97.746413912350917</v>
      </c>
      <c r="AI94" s="14">
        <v>96.589502734792717</v>
      </c>
      <c r="AJ94" s="14">
        <v>95.523992029650572</v>
      </c>
      <c r="AK94" s="14">
        <v>97.027588642400659</v>
      </c>
      <c r="AL94" s="13">
        <v>97.82116441792725</v>
      </c>
    </row>
    <row r="95" spans="1:38" s="4" customFormat="1" x14ac:dyDescent="0.25">
      <c r="B95" s="63"/>
      <c r="C95" s="4" t="s">
        <v>3070</v>
      </c>
      <c r="D95" s="13">
        <v>97.493315764864732</v>
      </c>
      <c r="E95" s="13">
        <v>98.016693518152323</v>
      </c>
      <c r="F95" s="13">
        <v>98.336888178683878</v>
      </c>
      <c r="G95" s="13">
        <v>98.485795574503115</v>
      </c>
      <c r="H95" s="13">
        <v>98.271498952811953</v>
      </c>
      <c r="I95" s="13">
        <v>95.380911752524639</v>
      </c>
      <c r="J95" s="13">
        <v>97.22939723647832</v>
      </c>
      <c r="K95" s="13">
        <v>97.27244826919069</v>
      </c>
      <c r="L95" s="13">
        <v>97.410770028699233</v>
      </c>
      <c r="O95" s="63"/>
      <c r="P95" s="4" t="s">
        <v>3070</v>
      </c>
      <c r="Q95" s="14">
        <v>96.784386860749734</v>
      </c>
      <c r="R95" s="14">
        <v>97.980462707466941</v>
      </c>
      <c r="S95" s="14">
        <v>98.511526474066414</v>
      </c>
      <c r="T95" s="14">
        <v>96.821576781760996</v>
      </c>
      <c r="U95" s="14">
        <v>97.962536796408784</v>
      </c>
      <c r="V95" s="14">
        <v>97.756769485304872</v>
      </c>
      <c r="W95" s="14">
        <v>96.825314230398604</v>
      </c>
      <c r="X95" s="14">
        <v>96.528325487732332</v>
      </c>
      <c r="Y95" s="13">
        <v>97.442616163710312</v>
      </c>
      <c r="AB95" s="63"/>
      <c r="AC95" s="4" t="s">
        <v>3070</v>
      </c>
      <c r="AD95" s="14">
        <v>96.468870383422413</v>
      </c>
      <c r="AE95" s="14">
        <v>98.226996463070762</v>
      </c>
      <c r="AF95" s="14">
        <v>98.38146631249495</v>
      </c>
      <c r="AG95" s="14">
        <v>94.565834382954193</v>
      </c>
      <c r="AH95" s="14">
        <v>98.998168880074772</v>
      </c>
      <c r="AI95" s="14">
        <v>97.66159497132962</v>
      </c>
      <c r="AJ95" s="14">
        <v>96.075315146289</v>
      </c>
      <c r="AK95" s="14">
        <v>97.097021619300406</v>
      </c>
      <c r="AL95" s="13">
        <v>98.348907345926136</v>
      </c>
    </row>
    <row r="96" spans="1:38" s="4" customFormat="1" x14ac:dyDescent="0.25">
      <c r="B96" s="63"/>
      <c r="C96" s="4" t="s">
        <v>3071</v>
      </c>
      <c r="D96" s="13">
        <v>97.738313510239124</v>
      </c>
      <c r="E96" s="13">
        <v>99.098678911451813</v>
      </c>
      <c r="F96" s="13">
        <v>96.916662532244473</v>
      </c>
      <c r="G96" s="13">
        <v>96.446685285490048</v>
      </c>
      <c r="H96" s="13">
        <v>96.288525876832338</v>
      </c>
      <c r="I96" s="13">
        <v>97.996939220470182</v>
      </c>
      <c r="J96" s="13">
        <v>95.838469630694092</v>
      </c>
      <c r="K96" s="13">
        <v>95.466263654746257</v>
      </c>
      <c r="L96" s="13">
        <v>96.665316183465904</v>
      </c>
      <c r="O96" s="63"/>
      <c r="P96" s="4" t="s">
        <v>3071</v>
      </c>
      <c r="Q96" s="14">
        <v>96.01742548723945</v>
      </c>
      <c r="R96" s="14">
        <v>97.615369345182017</v>
      </c>
      <c r="S96" s="14">
        <v>96.666195815253005</v>
      </c>
      <c r="T96" s="14">
        <v>98.11438795031458</v>
      </c>
      <c r="U96" s="14">
        <v>96.66647266330024</v>
      </c>
      <c r="V96" s="14">
        <v>96.24247987896706</v>
      </c>
      <c r="W96" s="14">
        <v>96.827252166729224</v>
      </c>
      <c r="X96" s="14">
        <v>95.706225211482021</v>
      </c>
      <c r="Y96" s="13">
        <v>95.591194847857835</v>
      </c>
      <c r="AB96" s="63"/>
      <c r="AC96" s="4" t="s">
        <v>3071</v>
      </c>
      <c r="AD96" s="14">
        <v>96.268402458069232</v>
      </c>
      <c r="AE96" s="14">
        <v>94.828572603137317</v>
      </c>
      <c r="AF96" s="14">
        <v>98.403259462808748</v>
      </c>
      <c r="AG96" s="14">
        <v>95.03242573117258</v>
      </c>
      <c r="AH96" s="14">
        <v>95.34053729030903</v>
      </c>
      <c r="AI96" s="14">
        <v>99.378110662645497</v>
      </c>
      <c r="AJ96" s="14">
        <v>97.632566495111647</v>
      </c>
      <c r="AK96" s="14">
        <v>97.50799684791798</v>
      </c>
      <c r="AL96" s="13">
        <v>98.746893856956689</v>
      </c>
    </row>
    <row r="97" spans="1:38" s="4" customFormat="1" x14ac:dyDescent="0.25">
      <c r="B97" s="63"/>
      <c r="C97" s="4" t="s">
        <v>3072</v>
      </c>
      <c r="D97" s="13">
        <v>97.360800824224768</v>
      </c>
      <c r="E97" s="13">
        <v>97.234856757567698</v>
      </c>
      <c r="F97" s="13">
        <v>98.107254887062268</v>
      </c>
      <c r="G97" s="13">
        <v>97.415896143920548</v>
      </c>
      <c r="H97" s="13">
        <v>97.769973175792998</v>
      </c>
      <c r="I97" s="13">
        <v>97.184595822958684</v>
      </c>
      <c r="J97" s="13">
        <v>98.991905682207801</v>
      </c>
      <c r="K97" s="13">
        <v>98.03369721742304</v>
      </c>
      <c r="L97" s="13">
        <v>96.041013695536378</v>
      </c>
      <c r="O97" s="63"/>
      <c r="P97" s="4" t="s">
        <v>3072</v>
      </c>
      <c r="Q97" s="13">
        <v>97.740227814482864</v>
      </c>
      <c r="R97" s="13">
        <v>98.363828040869066</v>
      </c>
      <c r="S97" s="13">
        <v>95.177791501331228</v>
      </c>
      <c r="T97" s="13">
        <v>95.628084850151282</v>
      </c>
      <c r="U97" s="13">
        <v>98.285687679538313</v>
      </c>
      <c r="V97" s="13">
        <v>96.826698470634753</v>
      </c>
      <c r="W97" s="13">
        <v>99.120592177973023</v>
      </c>
      <c r="X97" s="13">
        <v>96.587294121792382</v>
      </c>
      <c r="Y97" s="13">
        <v>97.180994759077706</v>
      </c>
      <c r="AB97" s="63"/>
      <c r="AC97" s="4" t="s">
        <v>3072</v>
      </c>
      <c r="AD97" s="13">
        <v>95.428741434012409</v>
      </c>
      <c r="AE97" s="13">
        <v>95.84557175568095</v>
      </c>
      <c r="AF97" s="13">
        <v>98.9516187110045</v>
      </c>
      <c r="AG97" s="13">
        <v>95.557117618127549</v>
      </c>
      <c r="AH97" s="13">
        <v>94.265481185329449</v>
      </c>
      <c r="AI97" s="13">
        <v>95.805167254999176</v>
      </c>
      <c r="AJ97" s="13">
        <v>98.437474708801417</v>
      </c>
      <c r="AK97" s="13">
        <v>97.205900198268139</v>
      </c>
      <c r="AL97" s="13">
        <v>94.51571013723246</v>
      </c>
    </row>
    <row r="98" spans="1:38" s="4" customFormat="1" x14ac:dyDescent="0.25">
      <c r="D98" s="13"/>
      <c r="E98" s="13"/>
      <c r="F98" s="13"/>
      <c r="G98" s="13"/>
      <c r="H98" s="13"/>
      <c r="I98" s="13"/>
      <c r="J98" s="13"/>
      <c r="K98" s="13"/>
      <c r="L98" s="13"/>
      <c r="Q98" s="13"/>
      <c r="R98" s="13"/>
      <c r="S98" s="13"/>
      <c r="T98" s="13"/>
      <c r="U98" s="13"/>
      <c r="V98" s="13"/>
      <c r="W98" s="13"/>
      <c r="X98" s="13"/>
      <c r="Y98" s="13"/>
    </row>
    <row r="99" spans="1:38" x14ac:dyDescent="0.25">
      <c r="A99" t="s">
        <v>3087</v>
      </c>
      <c r="C99" s="4"/>
      <c r="D99" s="61" t="s">
        <v>3044</v>
      </c>
      <c r="E99" s="61"/>
      <c r="F99" s="61"/>
      <c r="G99" s="61"/>
      <c r="H99" s="61"/>
      <c r="I99" s="61"/>
      <c r="J99" s="61"/>
      <c r="K99" s="61"/>
      <c r="L99" s="61"/>
      <c r="N99" t="s">
        <v>3087</v>
      </c>
      <c r="P99" s="4"/>
      <c r="Q99" s="61" t="s">
        <v>3044</v>
      </c>
      <c r="R99" s="61"/>
      <c r="S99" s="61"/>
      <c r="T99" s="61"/>
      <c r="U99" s="61"/>
      <c r="V99" s="61"/>
      <c r="W99" s="61"/>
      <c r="X99" s="61"/>
      <c r="Y99" s="61"/>
      <c r="AA99" t="s">
        <v>3087</v>
      </c>
      <c r="AC99" s="4"/>
      <c r="AD99" s="61" t="s">
        <v>3044</v>
      </c>
      <c r="AE99" s="61"/>
      <c r="AF99" s="61"/>
      <c r="AG99" s="61"/>
      <c r="AH99" s="61"/>
      <c r="AI99" s="61"/>
      <c r="AJ99" s="61"/>
      <c r="AK99" s="61"/>
      <c r="AL99" s="61"/>
    </row>
    <row r="100" spans="1:38" x14ac:dyDescent="0.25">
      <c r="A100" t="s">
        <v>3083</v>
      </c>
      <c r="C100" s="4"/>
      <c r="D100" t="s">
        <v>3045</v>
      </c>
      <c r="E100" t="s">
        <v>3046</v>
      </c>
      <c r="F100" t="s">
        <v>3047</v>
      </c>
      <c r="G100" t="s">
        <v>3048</v>
      </c>
      <c r="H100" t="s">
        <v>3049</v>
      </c>
      <c r="I100" t="s">
        <v>3050</v>
      </c>
      <c r="J100" t="s">
        <v>3051</v>
      </c>
      <c r="K100" t="s">
        <v>3053</v>
      </c>
      <c r="L100" t="s">
        <v>3052</v>
      </c>
      <c r="N100" t="s">
        <v>3084</v>
      </c>
      <c r="P100" s="4"/>
      <c r="Q100" s="4" t="s">
        <v>3045</v>
      </c>
      <c r="R100" s="4" t="s">
        <v>3046</v>
      </c>
      <c r="S100" s="4" t="s">
        <v>3047</v>
      </c>
      <c r="T100" s="4" t="s">
        <v>3048</v>
      </c>
      <c r="U100" s="4" t="s">
        <v>3049</v>
      </c>
      <c r="V100" s="4" t="s">
        <v>3050</v>
      </c>
      <c r="W100" s="4" t="s">
        <v>3051</v>
      </c>
      <c r="X100" s="4" t="s">
        <v>3053</v>
      </c>
      <c r="Y100" s="4" t="s">
        <v>3052</v>
      </c>
      <c r="AA100" t="s">
        <v>3085</v>
      </c>
      <c r="AC100" s="4"/>
      <c r="AD100" s="4" t="s">
        <v>3045</v>
      </c>
      <c r="AE100" s="4" t="s">
        <v>3046</v>
      </c>
      <c r="AF100" s="4" t="s">
        <v>3047</v>
      </c>
      <c r="AG100" s="4" t="s">
        <v>3048</v>
      </c>
      <c r="AH100" s="4" t="s">
        <v>3049</v>
      </c>
      <c r="AI100" s="4" t="s">
        <v>3050</v>
      </c>
      <c r="AJ100" s="4" t="s">
        <v>3051</v>
      </c>
      <c r="AK100" s="4" t="s">
        <v>3053</v>
      </c>
      <c r="AL100" s="4" t="s">
        <v>3052</v>
      </c>
    </row>
    <row r="101" spans="1:38" s="4" customFormat="1" ht="15" customHeight="1" x14ac:dyDescent="0.25">
      <c r="B101" s="63" t="s">
        <v>3074</v>
      </c>
      <c r="C101" s="4" t="s">
        <v>3045</v>
      </c>
      <c r="D101" s="13">
        <v>0</v>
      </c>
      <c r="E101" s="13">
        <v>-14.585553868509237</v>
      </c>
      <c r="F101" s="13">
        <v>-4.1424207825920831</v>
      </c>
      <c r="G101" s="13">
        <v>5.5860012575084284</v>
      </c>
      <c r="H101" s="13">
        <v>27.304059502490631</v>
      </c>
      <c r="I101" s="13">
        <v>64.22817592910792</v>
      </c>
      <c r="J101" s="13">
        <v>95.574509426574167</v>
      </c>
      <c r="K101" s="13">
        <v>98.002301498181367</v>
      </c>
      <c r="L101" s="13">
        <v>98.192203923859978</v>
      </c>
      <c r="O101" s="63" t="s">
        <v>3074</v>
      </c>
      <c r="P101" s="4" t="s">
        <v>3045</v>
      </c>
      <c r="Q101" s="14">
        <v>0</v>
      </c>
      <c r="R101" s="14">
        <v>-3.1736077400841367</v>
      </c>
      <c r="S101" s="14">
        <v>-8.0165567716245931</v>
      </c>
      <c r="T101" s="14">
        <v>-4.4541683825477776</v>
      </c>
      <c r="U101" s="14">
        <v>9.1650713822278504</v>
      </c>
      <c r="V101" s="14">
        <v>44.094643441212838</v>
      </c>
      <c r="W101" s="14">
        <v>92.223776696042975</v>
      </c>
      <c r="X101" s="14">
        <v>97.920317469206154</v>
      </c>
      <c r="Y101" s="13">
        <v>95.695266642945825</v>
      </c>
      <c r="AB101" s="63" t="s">
        <v>3074</v>
      </c>
      <c r="AC101" s="4" t="s">
        <v>3045</v>
      </c>
      <c r="AD101" s="14">
        <v>0</v>
      </c>
      <c r="AE101" s="14">
        <v>-8.7903457664906881</v>
      </c>
      <c r="AF101" s="14">
        <v>-10.914364311140801</v>
      </c>
      <c r="AG101" s="14">
        <v>0.28618170633433238</v>
      </c>
      <c r="AH101" s="14">
        <v>14.769894876116666</v>
      </c>
      <c r="AI101" s="14">
        <v>44.048832506266784</v>
      </c>
      <c r="AJ101" s="14">
        <v>91.904164291295828</v>
      </c>
      <c r="AK101" s="14">
        <v>97.499889796001256</v>
      </c>
      <c r="AL101" s="13">
        <v>97.377078129599568</v>
      </c>
    </row>
    <row r="102" spans="1:38" s="4" customFormat="1" x14ac:dyDescent="0.25">
      <c r="B102" s="63"/>
      <c r="C102" s="4" t="s">
        <v>3075</v>
      </c>
      <c r="D102" s="13">
        <v>-4.5571915743613971</v>
      </c>
      <c r="E102" s="13">
        <v>5.8546847114257616</v>
      </c>
      <c r="F102" s="13">
        <v>1.489651735406909</v>
      </c>
      <c r="G102" s="13">
        <v>21.219069004652596</v>
      </c>
      <c r="H102" s="13">
        <v>34.608356935532541</v>
      </c>
      <c r="I102" s="13">
        <v>74.39893031273678</v>
      </c>
      <c r="J102" s="13">
        <v>98.382981539942222</v>
      </c>
      <c r="K102" s="13">
        <v>98.888591538844821</v>
      </c>
      <c r="L102" s="13">
        <v>97.599644452951352</v>
      </c>
      <c r="O102" s="63"/>
      <c r="P102" s="4" t="s">
        <v>3075</v>
      </c>
      <c r="Q102" s="14">
        <v>-3.2006927073715019</v>
      </c>
      <c r="R102" s="14">
        <v>-4.8020048832220255</v>
      </c>
      <c r="S102" s="14">
        <v>-17.870755376750864</v>
      </c>
      <c r="T102" s="14">
        <v>2.5898379778263632</v>
      </c>
      <c r="U102" s="14">
        <v>9.5910482442328373</v>
      </c>
      <c r="V102" s="14">
        <v>55.682925931507164</v>
      </c>
      <c r="W102" s="14">
        <v>93.116727001713627</v>
      </c>
      <c r="X102" s="14">
        <v>97.609486324178363</v>
      </c>
      <c r="Y102" s="13">
        <v>97.142997364595345</v>
      </c>
      <c r="AB102" s="63"/>
      <c r="AC102" s="4" t="s">
        <v>3075</v>
      </c>
      <c r="AD102" s="14">
        <v>-10.123607116388143</v>
      </c>
      <c r="AE102" s="14">
        <v>-7.7088098314844586</v>
      </c>
      <c r="AF102" s="14">
        <v>0.32941931655689416</v>
      </c>
      <c r="AG102" s="14">
        <v>-5.7392320787247826</v>
      </c>
      <c r="AH102" s="14">
        <v>21.486732676798169</v>
      </c>
      <c r="AI102" s="14">
        <v>50.983500108718104</v>
      </c>
      <c r="AJ102" s="14">
        <v>95.020613843702492</v>
      </c>
      <c r="AK102" s="14">
        <v>98.221112312486042</v>
      </c>
      <c r="AL102" s="13">
        <v>97.798020092293996</v>
      </c>
    </row>
    <row r="103" spans="1:38" s="4" customFormat="1" x14ac:dyDescent="0.25">
      <c r="B103" s="63"/>
      <c r="C103" s="4" t="s">
        <v>3076</v>
      </c>
      <c r="D103" s="13">
        <v>1.6481862256661799</v>
      </c>
      <c r="E103" s="13">
        <v>1.4457671880244192</v>
      </c>
      <c r="F103" s="13">
        <v>16.50587695091923</v>
      </c>
      <c r="G103" s="13">
        <v>29.996811995821886</v>
      </c>
      <c r="H103" s="13">
        <v>36.596289423799455</v>
      </c>
      <c r="I103" s="13">
        <v>81.640714145518743</v>
      </c>
      <c r="J103" s="13">
        <v>96.754418901703104</v>
      </c>
      <c r="K103" s="13">
        <v>97.928340963118245</v>
      </c>
      <c r="L103" s="13">
        <v>98.019069034962214</v>
      </c>
      <c r="O103" s="63"/>
      <c r="P103" s="4" t="s">
        <v>3076</v>
      </c>
      <c r="Q103" s="14">
        <v>-2.884116965363674</v>
      </c>
      <c r="R103" s="14">
        <v>-5.6192603186458143</v>
      </c>
      <c r="S103" s="14">
        <v>-3.7629941619667875</v>
      </c>
      <c r="T103" s="14">
        <v>3.5458634969243121</v>
      </c>
      <c r="U103" s="14">
        <v>14.9444589335247</v>
      </c>
      <c r="V103" s="14">
        <v>55.813113725717209</v>
      </c>
      <c r="W103" s="14">
        <v>96.103156099198429</v>
      </c>
      <c r="X103" s="14">
        <v>97.632395500086673</v>
      </c>
      <c r="Y103" s="13">
        <v>97.865224707807329</v>
      </c>
      <c r="AB103" s="63"/>
      <c r="AC103" s="4" t="s">
        <v>3076</v>
      </c>
      <c r="AD103" s="14">
        <v>-8.8041045087221192</v>
      </c>
      <c r="AE103" s="14">
        <v>-10.903860012689549</v>
      </c>
      <c r="AF103" s="14">
        <v>19.662079373625247</v>
      </c>
      <c r="AG103" s="14">
        <v>3.2605980337625482</v>
      </c>
      <c r="AH103" s="14">
        <v>28.111893958492971</v>
      </c>
      <c r="AI103" s="14">
        <v>55.788933339210885</v>
      </c>
      <c r="AJ103" s="14">
        <v>96.538027313751527</v>
      </c>
      <c r="AK103" s="14">
        <v>98.220589276878513</v>
      </c>
      <c r="AL103" s="13">
        <v>94.101117245662792</v>
      </c>
    </row>
    <row r="104" spans="1:38" s="4" customFormat="1" x14ac:dyDescent="0.25">
      <c r="B104" s="63"/>
      <c r="C104" s="4" t="s">
        <v>3077</v>
      </c>
      <c r="D104" s="13">
        <v>9.5368607939382599</v>
      </c>
      <c r="E104" s="13">
        <v>29.212933124295432</v>
      </c>
      <c r="F104" s="13">
        <v>36.111225561515639</v>
      </c>
      <c r="G104" s="13">
        <v>46.324655896255308</v>
      </c>
      <c r="H104" s="13">
        <v>74.506703759584965</v>
      </c>
      <c r="I104" s="13">
        <v>96.528911507698652</v>
      </c>
      <c r="J104" s="13">
        <v>96.289109337101422</v>
      </c>
      <c r="K104" s="13">
        <v>98.464916032016276</v>
      </c>
      <c r="L104" s="13">
        <v>95.039170737770164</v>
      </c>
      <c r="O104" s="63"/>
      <c r="P104" s="4" t="s">
        <v>3077</v>
      </c>
      <c r="Q104" s="14">
        <v>5.8717331537176847</v>
      </c>
      <c r="R104" s="14">
        <v>8.769294028041557</v>
      </c>
      <c r="S104" s="14">
        <v>14.905354146853426</v>
      </c>
      <c r="T104" s="14">
        <v>19.440055948473542</v>
      </c>
      <c r="U104" s="14">
        <v>35.797069122979991</v>
      </c>
      <c r="V104" s="14">
        <v>74.41321899089516</v>
      </c>
      <c r="W104" s="14">
        <v>97.411955242479564</v>
      </c>
      <c r="X104" s="14">
        <v>96.719627488368445</v>
      </c>
      <c r="Y104" s="13">
        <v>94.218582229690128</v>
      </c>
      <c r="AB104" s="63"/>
      <c r="AC104" s="4" t="s">
        <v>3077</v>
      </c>
      <c r="AD104" s="14">
        <v>1.7773562234055476</v>
      </c>
      <c r="AE104" s="14">
        <v>3.1020746583799905</v>
      </c>
      <c r="AF104" s="14">
        <v>1.192733173087646</v>
      </c>
      <c r="AG104" s="14">
        <v>24.927653179843517</v>
      </c>
      <c r="AH104" s="14">
        <v>43.573785415726633</v>
      </c>
      <c r="AI104" s="14">
        <v>72.086112661671734</v>
      </c>
      <c r="AJ104" s="14">
        <v>96.571675937836034</v>
      </c>
      <c r="AK104" s="14">
        <v>97.833412168403598</v>
      </c>
      <c r="AL104" s="13">
        <v>99.262127516675477</v>
      </c>
    </row>
    <row r="105" spans="1:38" s="4" customFormat="1" x14ac:dyDescent="0.25">
      <c r="B105" s="63"/>
      <c r="C105" s="4" t="s">
        <v>3078</v>
      </c>
      <c r="D105" s="13">
        <v>41.294478213470427</v>
      </c>
      <c r="E105" s="13">
        <v>69.65239767219812</v>
      </c>
      <c r="F105" s="13">
        <v>74.314620303852848</v>
      </c>
      <c r="G105" s="13">
        <v>85.447000562414019</v>
      </c>
      <c r="H105" s="13">
        <v>94.52893473244832</v>
      </c>
      <c r="I105" s="13">
        <v>97.144295388657753</v>
      </c>
      <c r="J105" s="13">
        <v>95.651637317383802</v>
      </c>
      <c r="K105" s="13">
        <v>98.435034531092015</v>
      </c>
      <c r="L105" s="13">
        <v>95.021625253963862</v>
      </c>
      <c r="O105" s="63"/>
      <c r="P105" s="4" t="s">
        <v>3078</v>
      </c>
      <c r="Q105" s="14">
        <v>21.383344674665281</v>
      </c>
      <c r="R105" s="14">
        <v>20.399611280173687</v>
      </c>
      <c r="S105" s="14">
        <v>40.556363902915685</v>
      </c>
      <c r="T105" s="14">
        <v>53.335531339041644</v>
      </c>
      <c r="U105" s="14">
        <v>72.749223803017586</v>
      </c>
      <c r="V105" s="14">
        <v>93.663986379076078</v>
      </c>
      <c r="W105" s="14">
        <v>98.340365168866299</v>
      </c>
      <c r="X105" s="14">
        <v>98.322439257808142</v>
      </c>
      <c r="Y105" s="13">
        <v>98.3540691472042</v>
      </c>
      <c r="AB105" s="63"/>
      <c r="AC105" s="4" t="s">
        <v>3078</v>
      </c>
      <c r="AD105" s="14">
        <v>28.599508432380716</v>
      </c>
      <c r="AE105" s="14">
        <v>40.414127310631144</v>
      </c>
      <c r="AF105" s="14">
        <v>47.261317207722897</v>
      </c>
      <c r="AG105" s="14">
        <v>63.947940126291307</v>
      </c>
      <c r="AH105" s="14">
        <v>79.58143084909581</v>
      </c>
      <c r="AI105" s="14">
        <v>92.79483581585383</v>
      </c>
      <c r="AJ105" s="14">
        <v>99.248267073075894</v>
      </c>
      <c r="AK105" s="14">
        <v>97.170115845452884</v>
      </c>
      <c r="AL105" s="13">
        <v>98.275464429368654</v>
      </c>
    </row>
    <row r="106" spans="1:38" s="4" customFormat="1" x14ac:dyDescent="0.25">
      <c r="B106" s="63"/>
      <c r="C106" s="4" t="s">
        <v>3079</v>
      </c>
      <c r="D106" s="13">
        <v>89.495770288762131</v>
      </c>
      <c r="E106" s="13">
        <v>97.16142411512898</v>
      </c>
      <c r="F106" s="13">
        <v>97.190638804317146</v>
      </c>
      <c r="G106" s="13">
        <v>95.518024915761501</v>
      </c>
      <c r="H106" s="13">
        <v>96.169583333404375</v>
      </c>
      <c r="I106" s="13">
        <v>95.132232650690497</v>
      </c>
      <c r="J106" s="13">
        <v>97.435358711468155</v>
      </c>
      <c r="K106" s="13">
        <v>96.675985171243596</v>
      </c>
      <c r="L106" s="13">
        <v>96.540872443215065</v>
      </c>
      <c r="O106" s="63"/>
      <c r="P106" s="4" t="s">
        <v>3079</v>
      </c>
      <c r="Q106" s="14">
        <v>64.291100688061789</v>
      </c>
      <c r="R106" s="14">
        <v>81.283756979008942</v>
      </c>
      <c r="S106" s="14">
        <v>84.090511693841293</v>
      </c>
      <c r="T106" s="14">
        <v>94.786812846630269</v>
      </c>
      <c r="U106" s="14">
        <v>97.120503460757888</v>
      </c>
      <c r="V106" s="14">
        <v>96.067927185188381</v>
      </c>
      <c r="W106" s="14">
        <v>96.520366106374453</v>
      </c>
      <c r="X106" s="14">
        <v>96.184964697154982</v>
      </c>
      <c r="Y106" s="13">
        <v>97.724793535849784</v>
      </c>
      <c r="AB106" s="63"/>
      <c r="AC106" s="4" t="s">
        <v>3079</v>
      </c>
      <c r="AD106" s="14">
        <v>69.547835387090103</v>
      </c>
      <c r="AE106" s="14">
        <v>88.754778024381579</v>
      </c>
      <c r="AF106" s="14">
        <v>90.029285041033035</v>
      </c>
      <c r="AG106" s="14">
        <v>95.175127279427315</v>
      </c>
      <c r="AH106" s="14">
        <v>98.136031853660981</v>
      </c>
      <c r="AI106" s="14">
        <v>97.093229611145816</v>
      </c>
      <c r="AJ106" s="14">
        <v>98.761059404660656</v>
      </c>
      <c r="AK106" s="14">
        <v>96.312642553206246</v>
      </c>
      <c r="AL106" s="13">
        <v>96.502591651341291</v>
      </c>
    </row>
    <row r="107" spans="1:38" s="4" customFormat="1" x14ac:dyDescent="0.25">
      <c r="B107" s="63"/>
      <c r="C107" s="4" t="s">
        <v>3080</v>
      </c>
      <c r="D107" s="13">
        <v>97.305330422927426</v>
      </c>
      <c r="E107" s="13">
        <v>95.381328509859713</v>
      </c>
      <c r="F107" s="13">
        <v>99.034664984785607</v>
      </c>
      <c r="G107" s="13">
        <v>96.514450028171851</v>
      </c>
      <c r="H107" s="13">
        <v>97.107954149039969</v>
      </c>
      <c r="I107" s="13">
        <v>99.200659431342572</v>
      </c>
      <c r="J107" s="13">
        <v>96.645436858583224</v>
      </c>
      <c r="K107" s="13">
        <v>98.629785233768573</v>
      </c>
      <c r="L107" s="13">
        <v>97.709543362208365</v>
      </c>
      <c r="O107" s="63"/>
      <c r="P107" s="4" t="s">
        <v>3080</v>
      </c>
      <c r="Q107" s="14">
        <v>96.290697580526341</v>
      </c>
      <c r="R107" s="14">
        <v>95.003238807552535</v>
      </c>
      <c r="S107" s="14">
        <v>98.384730068434948</v>
      </c>
      <c r="T107" s="14">
        <v>98.102068212212842</v>
      </c>
      <c r="U107" s="14">
        <v>96.558640348904049</v>
      </c>
      <c r="V107" s="14">
        <v>98.620604604675151</v>
      </c>
      <c r="W107" s="14">
        <v>97.738981998270333</v>
      </c>
      <c r="X107" s="14">
        <v>96.917919902197141</v>
      </c>
      <c r="Y107" s="13">
        <v>97.377626084623017</v>
      </c>
      <c r="AB107" s="63"/>
      <c r="AC107" s="4" t="s">
        <v>3080</v>
      </c>
      <c r="AD107" s="14">
        <v>95.711093489477946</v>
      </c>
      <c r="AE107" s="14">
        <v>93.92319796650095</v>
      </c>
      <c r="AF107" s="14">
        <v>97.426011016437485</v>
      </c>
      <c r="AG107" s="14">
        <v>98.129973357873737</v>
      </c>
      <c r="AH107" s="14">
        <v>94.119772182331403</v>
      </c>
      <c r="AI107" s="14">
        <v>97.668045743822503</v>
      </c>
      <c r="AJ107" s="14">
        <v>99.607636121750403</v>
      </c>
      <c r="AK107" s="14">
        <v>97.977857168683443</v>
      </c>
      <c r="AL107" s="13">
        <v>98.354399219805217</v>
      </c>
    </row>
    <row r="108" spans="1:38" s="4" customFormat="1" x14ac:dyDescent="0.25">
      <c r="B108" s="63"/>
      <c r="C108" s="4" t="s">
        <v>3081</v>
      </c>
      <c r="D108" s="13">
        <v>98.692729483274761</v>
      </c>
      <c r="E108" s="13">
        <v>98.691048562023326</v>
      </c>
      <c r="F108" s="13">
        <v>98.665376310183234</v>
      </c>
      <c r="G108" s="13">
        <v>98.694257593503337</v>
      </c>
      <c r="H108" s="13">
        <v>95.811838836983341</v>
      </c>
      <c r="I108" s="13">
        <v>97.909336828639212</v>
      </c>
      <c r="J108" s="13">
        <v>98.834288058085662</v>
      </c>
      <c r="K108" s="13">
        <v>98.777525709049613</v>
      </c>
      <c r="L108" s="13">
        <v>95.822216094626498</v>
      </c>
      <c r="O108" s="63"/>
      <c r="P108" s="4" t="s">
        <v>3081</v>
      </c>
      <c r="Q108" s="14">
        <v>97.306130076425788</v>
      </c>
      <c r="R108" s="14">
        <v>96.608611421429103</v>
      </c>
      <c r="S108" s="14">
        <v>97.280729268092415</v>
      </c>
      <c r="T108" s="14">
        <v>97.136906707556278</v>
      </c>
      <c r="U108" s="14">
        <v>94.553499154826952</v>
      </c>
      <c r="V108" s="14">
        <v>95.696604741840773</v>
      </c>
      <c r="W108" s="14">
        <v>96.42187741357229</v>
      </c>
      <c r="X108" s="14">
        <v>94.977976423242779</v>
      </c>
      <c r="Y108" s="13">
        <v>96.574351475584365</v>
      </c>
      <c r="AB108" s="63"/>
      <c r="AC108" s="4" t="s">
        <v>3081</v>
      </c>
      <c r="AD108" s="14">
        <v>95.124276595361792</v>
      </c>
      <c r="AE108" s="14">
        <v>96.588892526583933</v>
      </c>
      <c r="AF108" s="14">
        <v>97.524733987358985</v>
      </c>
      <c r="AG108" s="14">
        <v>96.942421010974343</v>
      </c>
      <c r="AH108" s="14">
        <v>97.471689459495195</v>
      </c>
      <c r="AI108" s="14">
        <v>98.331472825675107</v>
      </c>
      <c r="AJ108" s="14">
        <v>96.626245986221775</v>
      </c>
      <c r="AK108" s="14">
        <v>98.222855764511138</v>
      </c>
      <c r="AL108" s="13">
        <v>99.4605759434329</v>
      </c>
    </row>
    <row r="109" spans="1:38" s="4" customFormat="1" x14ac:dyDescent="0.25">
      <c r="B109" s="63"/>
      <c r="C109" s="4" t="s">
        <v>3082</v>
      </c>
      <c r="D109" s="13">
        <v>97.191291724142076</v>
      </c>
      <c r="E109" s="13">
        <v>98.277875340038463</v>
      </c>
      <c r="F109" s="13">
        <v>97.828569257103339</v>
      </c>
      <c r="G109" s="13">
        <v>96.874695068603273</v>
      </c>
      <c r="H109" s="13">
        <v>97.814566210645111</v>
      </c>
      <c r="I109" s="13">
        <v>99.031414277572097</v>
      </c>
      <c r="J109" s="13">
        <v>97.323709421403862</v>
      </c>
      <c r="K109" s="13">
        <v>97.136752080893046</v>
      </c>
      <c r="L109" s="13">
        <v>98.808282400377522</v>
      </c>
      <c r="O109" s="63"/>
      <c r="P109" s="4" t="s">
        <v>3082</v>
      </c>
      <c r="Q109" s="13">
        <v>97.101954641593466</v>
      </c>
      <c r="R109" s="13">
        <v>97.342466382624764</v>
      </c>
      <c r="S109" s="13">
        <v>97.188331232329304</v>
      </c>
      <c r="T109" s="13">
        <v>91.425877553254708</v>
      </c>
      <c r="U109" s="13">
        <v>96.172022050946964</v>
      </c>
      <c r="V109" s="13">
        <v>97.660634000904167</v>
      </c>
      <c r="W109" s="13">
        <v>95.358573276172606</v>
      </c>
      <c r="X109" s="13">
        <v>97.15054147388237</v>
      </c>
      <c r="Y109" s="13">
        <v>98.135774461963123</v>
      </c>
      <c r="AB109" s="63"/>
      <c r="AC109" s="4" t="s">
        <v>3082</v>
      </c>
      <c r="AD109" s="13">
        <v>97.707970795197383</v>
      </c>
      <c r="AE109" s="13">
        <v>99.569585281302523</v>
      </c>
      <c r="AF109" s="13">
        <v>97.99398409991565</v>
      </c>
      <c r="AG109" s="13">
        <v>95.088259782276523</v>
      </c>
      <c r="AH109" s="13">
        <v>97.261080454862665</v>
      </c>
      <c r="AI109" s="13">
        <v>95.105825061429442</v>
      </c>
      <c r="AJ109" s="13">
        <v>95.030420761343706</v>
      </c>
      <c r="AK109" s="13">
        <v>99.202327112214419</v>
      </c>
      <c r="AL109" s="13">
        <v>97.474304637532853</v>
      </c>
    </row>
    <row r="110" spans="1:38" x14ac:dyDescent="0.25">
      <c r="D110" s="13"/>
      <c r="E110" s="13"/>
      <c r="F110" s="13"/>
      <c r="G110" s="13"/>
      <c r="H110" s="13"/>
      <c r="I110" s="13"/>
      <c r="J110" s="13"/>
      <c r="K110" s="13"/>
      <c r="L110" s="13"/>
      <c r="Q110" s="15"/>
      <c r="R110" s="15"/>
      <c r="S110" s="15"/>
      <c r="T110" s="15"/>
      <c r="U110" s="15"/>
      <c r="V110" s="15"/>
      <c r="W110" s="15"/>
      <c r="X110" s="15"/>
      <c r="Y110" s="15"/>
    </row>
    <row r="111" spans="1:38" x14ac:dyDescent="0.25">
      <c r="A111" t="s">
        <v>3088</v>
      </c>
      <c r="D111" s="61" t="s">
        <v>3044</v>
      </c>
      <c r="E111" s="61"/>
      <c r="F111" s="61"/>
      <c r="G111" s="61"/>
      <c r="H111" s="61"/>
      <c r="I111" s="61"/>
      <c r="J111" s="61"/>
      <c r="K111" s="61"/>
      <c r="L111" s="61"/>
      <c r="N111" t="s">
        <v>3088</v>
      </c>
      <c r="Q111" s="61" t="s">
        <v>3044</v>
      </c>
      <c r="R111" s="61"/>
      <c r="S111" s="61"/>
      <c r="T111" s="61"/>
      <c r="U111" s="61"/>
      <c r="V111" s="61"/>
      <c r="W111" s="61"/>
      <c r="X111" s="61"/>
      <c r="Y111" s="61"/>
      <c r="AA111" t="s">
        <v>3088</v>
      </c>
      <c r="AD111" s="61" t="s">
        <v>3044</v>
      </c>
      <c r="AE111" s="61"/>
      <c r="AF111" s="61"/>
      <c r="AG111" s="61"/>
      <c r="AH111" s="61"/>
      <c r="AI111" s="61"/>
      <c r="AJ111" s="61"/>
      <c r="AK111" s="61"/>
      <c r="AL111" s="61"/>
    </row>
    <row r="112" spans="1:38" x14ac:dyDescent="0.25">
      <c r="A112" t="s">
        <v>3083</v>
      </c>
      <c r="D112" t="s">
        <v>3045</v>
      </c>
      <c r="E112" t="s">
        <v>3046</v>
      </c>
      <c r="F112" t="s">
        <v>3047</v>
      </c>
      <c r="G112" t="s">
        <v>3048</v>
      </c>
      <c r="H112" t="s">
        <v>3049</v>
      </c>
      <c r="I112" t="s">
        <v>3050</v>
      </c>
      <c r="J112" t="s">
        <v>3051</v>
      </c>
      <c r="K112" t="s">
        <v>3053</v>
      </c>
      <c r="L112" t="s">
        <v>3052</v>
      </c>
      <c r="N112" t="s">
        <v>3084</v>
      </c>
      <c r="Q112" s="4" t="s">
        <v>3045</v>
      </c>
      <c r="R112" s="4" t="s">
        <v>3046</v>
      </c>
      <c r="S112" s="4" t="s">
        <v>3047</v>
      </c>
      <c r="T112" s="4" t="s">
        <v>3048</v>
      </c>
      <c r="U112" s="4" t="s">
        <v>3049</v>
      </c>
      <c r="V112" s="4" t="s">
        <v>3050</v>
      </c>
      <c r="W112" s="4" t="s">
        <v>3051</v>
      </c>
      <c r="X112" s="4" t="s">
        <v>3053</v>
      </c>
      <c r="Y112" s="4" t="s">
        <v>3052</v>
      </c>
      <c r="AA112" t="s">
        <v>3085</v>
      </c>
      <c r="AD112" s="4" t="s">
        <v>3045</v>
      </c>
      <c r="AE112" s="4" t="s">
        <v>3046</v>
      </c>
      <c r="AF112" s="4" t="s">
        <v>3047</v>
      </c>
      <c r="AG112" s="4" t="s">
        <v>3048</v>
      </c>
      <c r="AH112" s="4" t="s">
        <v>3049</v>
      </c>
      <c r="AI112" s="4" t="s">
        <v>3050</v>
      </c>
      <c r="AJ112" s="4" t="s">
        <v>3051</v>
      </c>
      <c r="AK112" s="4" t="s">
        <v>3053</v>
      </c>
      <c r="AL112" s="4" t="s">
        <v>3052</v>
      </c>
    </row>
    <row r="113" spans="1:38" s="4" customFormat="1" ht="15" customHeight="1" x14ac:dyDescent="0.25">
      <c r="B113" s="63" t="s">
        <v>3063</v>
      </c>
      <c r="C113" s="4" t="s">
        <v>3054</v>
      </c>
      <c r="D113" s="13">
        <v>0</v>
      </c>
      <c r="E113" s="13">
        <v>2.362246071311219</v>
      </c>
      <c r="F113" s="13">
        <v>6.3778103659618637</v>
      </c>
      <c r="G113" s="13">
        <v>6.919491229526173</v>
      </c>
      <c r="H113" s="13">
        <v>31.987015636721424</v>
      </c>
      <c r="I113" s="13">
        <v>49.506851558350185</v>
      </c>
      <c r="J113" s="13">
        <v>69.907673247678829</v>
      </c>
      <c r="K113" s="13">
        <v>88.438245800510174</v>
      </c>
      <c r="L113" s="13">
        <v>96.902137998340066</v>
      </c>
      <c r="O113" s="63" t="s">
        <v>3063</v>
      </c>
      <c r="P113" s="4" t="s">
        <v>3054</v>
      </c>
      <c r="Q113" s="14">
        <v>0</v>
      </c>
      <c r="R113" s="14">
        <v>0.90480783377851992</v>
      </c>
      <c r="S113" s="14">
        <v>2.0848595290869412</v>
      </c>
      <c r="T113" s="14">
        <v>20.588773687295358</v>
      </c>
      <c r="U113" s="14">
        <v>30.364157690031149</v>
      </c>
      <c r="V113" s="14">
        <v>46.933606068362764</v>
      </c>
      <c r="W113" s="14">
        <v>65.501132445708038</v>
      </c>
      <c r="X113" s="14">
        <v>86.468149958717888</v>
      </c>
      <c r="Y113" s="13">
        <v>96.937056025796579</v>
      </c>
      <c r="AB113" s="63" t="s">
        <v>3063</v>
      </c>
      <c r="AC113" s="4" t="s">
        <v>3054</v>
      </c>
      <c r="AD113" s="14">
        <v>0</v>
      </c>
      <c r="AE113" s="14">
        <v>9.7329043789121243</v>
      </c>
      <c r="AF113" s="14">
        <v>3.6832449834543723</v>
      </c>
      <c r="AG113" s="14">
        <v>16.49384561825245</v>
      </c>
      <c r="AH113" s="14">
        <v>32.767268354073011</v>
      </c>
      <c r="AI113" s="14">
        <v>55.038719617294383</v>
      </c>
      <c r="AJ113" s="14">
        <v>71.485767189052268</v>
      </c>
      <c r="AK113" s="14">
        <v>88.332941648178149</v>
      </c>
      <c r="AL113" s="13">
        <v>96.45242627330461</v>
      </c>
    </row>
    <row r="114" spans="1:38" s="4" customFormat="1" x14ac:dyDescent="0.25">
      <c r="B114" s="63"/>
      <c r="C114" s="4" t="s">
        <v>3055</v>
      </c>
      <c r="D114" s="13">
        <v>-1.4198760459655659</v>
      </c>
      <c r="E114" s="13">
        <v>-0.17262871494756382</v>
      </c>
      <c r="F114" s="13">
        <v>-1.1536485922724751</v>
      </c>
      <c r="G114" s="13">
        <v>2.2547662304425131</v>
      </c>
      <c r="H114" s="13">
        <v>23.537701469095666</v>
      </c>
      <c r="I114" s="13">
        <v>50.051784444036976</v>
      </c>
      <c r="J114" s="13">
        <v>71.182873696752594</v>
      </c>
      <c r="K114" s="13">
        <v>89.513176736744541</v>
      </c>
      <c r="L114" s="13">
        <v>95.463062139803682</v>
      </c>
      <c r="O114" s="63"/>
      <c r="P114" s="4" t="s">
        <v>3055</v>
      </c>
      <c r="Q114" s="14">
        <v>11.390494587384794</v>
      </c>
      <c r="R114" s="14">
        <v>19.561494244360688</v>
      </c>
      <c r="S114" s="14">
        <v>3.3133050334064365</v>
      </c>
      <c r="T114" s="14">
        <v>20.070814731070101</v>
      </c>
      <c r="U114" s="14">
        <v>38.469541738131404</v>
      </c>
      <c r="V114" s="14">
        <v>47.495713117730666</v>
      </c>
      <c r="W114" s="14">
        <v>61.784201189988444</v>
      </c>
      <c r="X114" s="14">
        <v>88.699723950772452</v>
      </c>
      <c r="Y114" s="13">
        <v>98.082811159154872</v>
      </c>
      <c r="AB114" s="63"/>
      <c r="AC114" s="4" t="s">
        <v>3055</v>
      </c>
      <c r="AD114" s="14">
        <v>7.2252163167229355</v>
      </c>
      <c r="AE114" s="14">
        <v>2.4316530157967691</v>
      </c>
      <c r="AF114" s="14">
        <v>8.1817818040969996</v>
      </c>
      <c r="AG114" s="14">
        <v>7.7259148041541152</v>
      </c>
      <c r="AH114" s="14">
        <v>33.576320601305312</v>
      </c>
      <c r="AI114" s="14">
        <v>54.001042825967502</v>
      </c>
      <c r="AJ114" s="14">
        <v>71.552773788848981</v>
      </c>
      <c r="AK114" s="14">
        <v>88.795052725376493</v>
      </c>
      <c r="AL114" s="13">
        <v>95.189777599676859</v>
      </c>
    </row>
    <row r="115" spans="1:38" s="4" customFormat="1" x14ac:dyDescent="0.25">
      <c r="B115" s="63"/>
      <c r="C115" s="4" t="s">
        <v>3056</v>
      </c>
      <c r="D115" s="13">
        <v>22.24567002151349</v>
      </c>
      <c r="E115" s="13">
        <v>-3.5264829658775483</v>
      </c>
      <c r="F115" s="13">
        <v>-5.809433079126336E-2</v>
      </c>
      <c r="G115" s="13">
        <v>8.1982597279506138</v>
      </c>
      <c r="H115" s="13">
        <v>33.695540387793216</v>
      </c>
      <c r="I115" s="13">
        <v>55.164697219270856</v>
      </c>
      <c r="J115" s="13">
        <v>71.339062508471216</v>
      </c>
      <c r="K115" s="13">
        <v>89.740349341687946</v>
      </c>
      <c r="L115" s="13">
        <v>96.267738823792072</v>
      </c>
      <c r="O115" s="63"/>
      <c r="P115" s="4" t="s">
        <v>3056</v>
      </c>
      <c r="Q115" s="14">
        <v>1.1785921782635143</v>
      </c>
      <c r="R115" s="14">
        <v>7.3494920667646113</v>
      </c>
      <c r="S115" s="14">
        <v>-23.490064661450646</v>
      </c>
      <c r="T115" s="14">
        <v>19.276038776168136</v>
      </c>
      <c r="U115" s="14">
        <v>6.1936648455452854</v>
      </c>
      <c r="V115" s="14">
        <v>45.081940937781383</v>
      </c>
      <c r="W115" s="14">
        <v>64.980122455568676</v>
      </c>
      <c r="X115" s="14">
        <v>86.494267544211525</v>
      </c>
      <c r="Y115" s="13">
        <v>97.422685050365743</v>
      </c>
      <c r="AB115" s="63"/>
      <c r="AC115" s="4" t="s">
        <v>3056</v>
      </c>
      <c r="AD115" s="14">
        <v>10.555641767797226</v>
      </c>
      <c r="AE115" s="14">
        <v>18.583168164252399</v>
      </c>
      <c r="AF115" s="14">
        <v>11.565467012947082</v>
      </c>
      <c r="AG115" s="14">
        <v>20.160932958029065</v>
      </c>
      <c r="AH115" s="14">
        <v>29.313108984736942</v>
      </c>
      <c r="AI115" s="14">
        <v>58.156599640210572</v>
      </c>
      <c r="AJ115" s="14">
        <v>71.950037779135414</v>
      </c>
      <c r="AK115" s="14">
        <v>90.411318548870611</v>
      </c>
      <c r="AL115" s="13">
        <v>94.961473897496589</v>
      </c>
    </row>
    <row r="116" spans="1:38" s="4" customFormat="1" x14ac:dyDescent="0.25">
      <c r="B116" s="63"/>
      <c r="C116" s="4" t="s">
        <v>3057</v>
      </c>
      <c r="D116" s="13">
        <v>2.6464564937316624</v>
      </c>
      <c r="E116" s="13">
        <v>2.012026735903504</v>
      </c>
      <c r="F116" s="13">
        <v>14.31650608822747</v>
      </c>
      <c r="G116" s="13">
        <v>14.502360681690192</v>
      </c>
      <c r="H116" s="13">
        <v>22.653997589203428</v>
      </c>
      <c r="I116" s="13">
        <v>54.85446042544401</v>
      </c>
      <c r="J116" s="13">
        <v>71.250003996678657</v>
      </c>
      <c r="K116" s="13">
        <v>91.397901959178824</v>
      </c>
      <c r="L116" s="13">
        <v>94.815033016736152</v>
      </c>
      <c r="O116" s="63"/>
      <c r="P116" s="4" t="s">
        <v>3057</v>
      </c>
      <c r="Q116" s="14">
        <v>-3.8023125851247528</v>
      </c>
      <c r="R116" s="14">
        <v>4.14019955315581E-2</v>
      </c>
      <c r="S116" s="14">
        <v>-7.6677703773496546</v>
      </c>
      <c r="T116" s="14">
        <v>16.169553239660402</v>
      </c>
      <c r="U116" s="14">
        <v>43.756560777660759</v>
      </c>
      <c r="V116" s="14">
        <v>53.281355645547684</v>
      </c>
      <c r="W116" s="14">
        <v>71.627865861344091</v>
      </c>
      <c r="X116" s="14">
        <v>87.63079605693801</v>
      </c>
      <c r="Y116" s="13">
        <v>94.236137443196313</v>
      </c>
      <c r="AB116" s="63"/>
      <c r="AC116" s="4" t="s">
        <v>3057</v>
      </c>
      <c r="AD116" s="14">
        <v>4.491680227005304</v>
      </c>
      <c r="AE116" s="14">
        <v>3.1422191354088937</v>
      </c>
      <c r="AF116" s="14">
        <v>-1.1686375054348161</v>
      </c>
      <c r="AG116" s="14">
        <v>14.880923954711349</v>
      </c>
      <c r="AH116" s="14">
        <v>29.234922278233824</v>
      </c>
      <c r="AI116" s="14">
        <v>54.357954775492381</v>
      </c>
      <c r="AJ116" s="14">
        <v>74.071629617670979</v>
      </c>
      <c r="AK116" s="14">
        <v>91.481165912144078</v>
      </c>
      <c r="AL116" s="13">
        <v>97.047230162218227</v>
      </c>
    </row>
    <row r="117" spans="1:38" s="4" customFormat="1" x14ac:dyDescent="0.25">
      <c r="B117" s="63"/>
      <c r="C117" s="4" t="s">
        <v>3058</v>
      </c>
      <c r="D117" s="13">
        <v>24.355477991414332</v>
      </c>
      <c r="E117" s="13">
        <v>14.03162283364378</v>
      </c>
      <c r="F117" s="13">
        <v>10.819491502922162</v>
      </c>
      <c r="G117" s="13">
        <v>16.503730534611023</v>
      </c>
      <c r="H117" s="13">
        <v>40.672473504800813</v>
      </c>
      <c r="I117" s="13">
        <v>55.876339565047374</v>
      </c>
      <c r="J117" s="13">
        <v>74.733286689197271</v>
      </c>
      <c r="K117" s="13">
        <v>89.350748935875615</v>
      </c>
      <c r="L117" s="13">
        <v>97.170954836419071</v>
      </c>
      <c r="O117" s="63"/>
      <c r="P117" s="4" t="s">
        <v>3058</v>
      </c>
      <c r="Q117" s="14">
        <v>23.243191572289092</v>
      </c>
      <c r="R117" s="14">
        <v>31.876000133637277</v>
      </c>
      <c r="S117" s="14">
        <v>26.335892317016217</v>
      </c>
      <c r="T117" s="14">
        <v>25.644116326298843</v>
      </c>
      <c r="U117" s="14">
        <v>39.073095061452975</v>
      </c>
      <c r="V117" s="14">
        <v>52.840132030234408</v>
      </c>
      <c r="W117" s="14">
        <v>67.212983028189427</v>
      </c>
      <c r="X117" s="14">
        <v>88.823235685126576</v>
      </c>
      <c r="Y117" s="13">
        <v>94.053295965018506</v>
      </c>
      <c r="AB117" s="63"/>
      <c r="AC117" s="4" t="s">
        <v>3058</v>
      </c>
      <c r="AD117" s="14">
        <v>18.852403890654685</v>
      </c>
      <c r="AE117" s="14">
        <v>11.775889948441261</v>
      </c>
      <c r="AF117" s="14">
        <v>16.669148704203081</v>
      </c>
      <c r="AG117" s="14">
        <v>36.547563529307283</v>
      </c>
      <c r="AH117" s="14">
        <v>37.324062662310531</v>
      </c>
      <c r="AI117" s="14">
        <v>52.186459679207672</v>
      </c>
      <c r="AJ117" s="14">
        <v>75.541961730447625</v>
      </c>
      <c r="AK117" s="14">
        <v>94.059809397690771</v>
      </c>
      <c r="AL117" s="13">
        <v>96.577295478340119</v>
      </c>
    </row>
    <row r="118" spans="1:38" s="4" customFormat="1" x14ac:dyDescent="0.25">
      <c r="B118" s="63"/>
      <c r="C118" s="4" t="s">
        <v>3059</v>
      </c>
      <c r="D118" s="13">
        <v>46.18930985538325</v>
      </c>
      <c r="E118" s="13">
        <v>37.218428428104197</v>
      </c>
      <c r="F118" s="13">
        <v>27.914352358033454</v>
      </c>
      <c r="G118" s="13">
        <v>40.589531649037959</v>
      </c>
      <c r="H118" s="13">
        <v>46.586882302887631</v>
      </c>
      <c r="I118" s="13">
        <v>61.878675293561258</v>
      </c>
      <c r="J118" s="13">
        <v>79.296556753601493</v>
      </c>
      <c r="K118" s="13">
        <v>93.825541570810088</v>
      </c>
      <c r="L118" s="13">
        <v>97.027733335483433</v>
      </c>
      <c r="O118" s="63"/>
      <c r="P118" s="4" t="s">
        <v>3059</v>
      </c>
      <c r="Q118" s="14">
        <v>35.981846314793401</v>
      </c>
      <c r="R118" s="14">
        <v>30.120865304964823</v>
      </c>
      <c r="S118" s="14">
        <v>28.293553306529176</v>
      </c>
      <c r="T118" s="14">
        <v>31.294116502994811</v>
      </c>
      <c r="U118" s="14">
        <v>35.074016687568161</v>
      </c>
      <c r="V118" s="14">
        <v>53.819403638327863</v>
      </c>
      <c r="W118" s="14">
        <v>72.343186276422713</v>
      </c>
      <c r="X118" s="14">
        <v>88.903132338286909</v>
      </c>
      <c r="Y118" s="13">
        <v>95.965963394159601</v>
      </c>
      <c r="AB118" s="63"/>
      <c r="AC118" s="4" t="s">
        <v>3059</v>
      </c>
      <c r="AD118" s="14">
        <v>21.305733928515281</v>
      </c>
      <c r="AE118" s="14">
        <v>35.918626996740301</v>
      </c>
      <c r="AF118" s="14">
        <v>6.7438053643713545</v>
      </c>
      <c r="AG118" s="14">
        <v>38.08856724374796</v>
      </c>
      <c r="AH118" s="14">
        <v>47.689650468872877</v>
      </c>
      <c r="AI118" s="14">
        <v>60.798436642803097</v>
      </c>
      <c r="AJ118" s="14">
        <v>81.09566122674714</v>
      </c>
      <c r="AK118" s="14">
        <v>91.484201570256417</v>
      </c>
      <c r="AL118" s="13">
        <v>96.991847911778521</v>
      </c>
    </row>
    <row r="119" spans="1:38" s="4" customFormat="1" x14ac:dyDescent="0.25">
      <c r="B119" s="63"/>
      <c r="C119" s="4" t="s">
        <v>3060</v>
      </c>
      <c r="D119" s="13">
        <v>63.892105153287339</v>
      </c>
      <c r="E119" s="13">
        <v>56.78554990058349</v>
      </c>
      <c r="F119" s="13">
        <v>61.396958047941517</v>
      </c>
      <c r="G119" s="13">
        <v>57.940099309471236</v>
      </c>
      <c r="H119" s="13">
        <v>59.611139153507629</v>
      </c>
      <c r="I119" s="13">
        <v>75.189833895254765</v>
      </c>
      <c r="J119" s="13">
        <v>82.018193437300738</v>
      </c>
      <c r="K119" s="13">
        <v>93.488972572775353</v>
      </c>
      <c r="L119" s="13">
        <v>97.178294823654724</v>
      </c>
      <c r="O119" s="63"/>
      <c r="P119" s="4" t="s">
        <v>3060</v>
      </c>
      <c r="Q119" s="14">
        <v>61.566456619022169</v>
      </c>
      <c r="R119" s="14">
        <v>55.638941014199261</v>
      </c>
      <c r="S119" s="14">
        <v>51.438273845315038</v>
      </c>
      <c r="T119" s="14">
        <v>52.090790749041268</v>
      </c>
      <c r="U119" s="14">
        <v>50.045182787968116</v>
      </c>
      <c r="V119" s="14">
        <v>64.641016577766038</v>
      </c>
      <c r="W119" s="14">
        <v>79.295077328045181</v>
      </c>
      <c r="X119" s="14">
        <v>90.765567986179519</v>
      </c>
      <c r="Y119" s="13">
        <v>95.091125368595939</v>
      </c>
      <c r="AB119" s="63"/>
      <c r="AC119" s="4" t="s">
        <v>3060</v>
      </c>
      <c r="AD119" s="14">
        <v>61.952282887258185</v>
      </c>
      <c r="AE119" s="14">
        <v>59.497620121445841</v>
      </c>
      <c r="AF119" s="14">
        <v>48.829466049613622</v>
      </c>
      <c r="AG119" s="14">
        <v>34.910196179910329</v>
      </c>
      <c r="AH119" s="14">
        <v>58.173480860932834</v>
      </c>
      <c r="AI119" s="14">
        <v>66.805670865129912</v>
      </c>
      <c r="AJ119" s="14">
        <v>82.413210887943123</v>
      </c>
      <c r="AK119" s="14">
        <v>92.860576362434159</v>
      </c>
      <c r="AL119" s="13">
        <v>93.784267893664861</v>
      </c>
    </row>
    <row r="120" spans="1:38" s="4" customFormat="1" x14ac:dyDescent="0.25">
      <c r="B120" s="63"/>
      <c r="C120" s="4" t="s">
        <v>3061</v>
      </c>
      <c r="D120" s="13">
        <v>83.765956536803117</v>
      </c>
      <c r="E120" s="13">
        <v>80.936585151567257</v>
      </c>
      <c r="F120" s="13">
        <v>82.092786057583027</v>
      </c>
      <c r="G120" s="13">
        <v>79.594988401291005</v>
      </c>
      <c r="H120" s="13">
        <v>80.706323635328857</v>
      </c>
      <c r="I120" s="13">
        <v>87.416723465841883</v>
      </c>
      <c r="J120" s="13">
        <v>92.282829170276997</v>
      </c>
      <c r="K120" s="13">
        <v>92.471956174715601</v>
      </c>
      <c r="L120" s="13">
        <v>95.894959222061445</v>
      </c>
      <c r="O120" s="63"/>
      <c r="P120" s="4" t="s">
        <v>3061</v>
      </c>
      <c r="Q120" s="14">
        <v>77.69350507980856</v>
      </c>
      <c r="R120" s="14">
        <v>76.973773531360138</v>
      </c>
      <c r="S120" s="14">
        <v>70.307117391261741</v>
      </c>
      <c r="T120" s="14">
        <v>63.720688739326405</v>
      </c>
      <c r="U120" s="14">
        <v>70.324817063908029</v>
      </c>
      <c r="V120" s="14">
        <v>79.471191827834062</v>
      </c>
      <c r="W120" s="14">
        <v>86.738534054563672</v>
      </c>
      <c r="X120" s="14">
        <v>91.282607956286071</v>
      </c>
      <c r="Y120" s="13">
        <v>97.344442572219094</v>
      </c>
      <c r="AB120" s="63"/>
      <c r="AC120" s="4" t="s">
        <v>3061</v>
      </c>
      <c r="AD120" s="14">
        <v>80.471475622526711</v>
      </c>
      <c r="AE120" s="14">
        <v>79.359968170687182</v>
      </c>
      <c r="AF120" s="14">
        <v>77.424662083630636</v>
      </c>
      <c r="AG120" s="14">
        <v>53.464175582734455</v>
      </c>
      <c r="AH120" s="14">
        <v>81.313377145755112</v>
      </c>
      <c r="AI120" s="14">
        <v>80.596221426825949</v>
      </c>
      <c r="AJ120" s="14">
        <v>91.889461928253397</v>
      </c>
      <c r="AK120" s="14">
        <v>93.201384515875304</v>
      </c>
      <c r="AL120" s="13">
        <v>97.899361606483737</v>
      </c>
    </row>
    <row r="121" spans="1:38" s="4" customFormat="1" x14ac:dyDescent="0.25">
      <c r="B121" s="63"/>
      <c r="C121" s="4" t="s">
        <v>3062</v>
      </c>
      <c r="D121" s="13">
        <v>88.657823557550017</v>
      </c>
      <c r="E121" s="13">
        <v>88.900654801929477</v>
      </c>
      <c r="F121" s="13">
        <v>87.561994046547468</v>
      </c>
      <c r="G121" s="13">
        <v>87.788157403245975</v>
      </c>
      <c r="H121" s="13">
        <v>86.753525035820672</v>
      </c>
      <c r="I121" s="13">
        <v>90.566097905698683</v>
      </c>
      <c r="J121" s="13">
        <v>94.220799883449899</v>
      </c>
      <c r="K121" s="13">
        <v>95.411957478675461</v>
      </c>
      <c r="L121" s="13">
        <v>97.810206558083976</v>
      </c>
      <c r="O121" s="63"/>
      <c r="P121" s="4" t="s">
        <v>3062</v>
      </c>
      <c r="Q121" s="13">
        <v>84.159454651581498</v>
      </c>
      <c r="R121" s="13">
        <v>83.901623906117237</v>
      </c>
      <c r="S121" s="13">
        <v>84.577299260034877</v>
      </c>
      <c r="T121" s="13">
        <v>83.609662016204254</v>
      </c>
      <c r="U121" s="13">
        <v>84.771278849971409</v>
      </c>
      <c r="V121" s="13">
        <v>86.492778786699219</v>
      </c>
      <c r="W121" s="13">
        <v>88.885708361476233</v>
      </c>
      <c r="X121" s="13">
        <v>91.895700355519807</v>
      </c>
      <c r="Y121" s="13">
        <v>96.116272763735211</v>
      </c>
      <c r="AB121" s="63"/>
      <c r="AC121" s="4" t="s">
        <v>3062</v>
      </c>
      <c r="AD121" s="13">
        <v>91.152981654023762</v>
      </c>
      <c r="AE121" s="13">
        <v>89.307523643048199</v>
      </c>
      <c r="AF121" s="13">
        <v>90.427718506721405</v>
      </c>
      <c r="AG121" s="13">
        <v>89.678614337170956</v>
      </c>
      <c r="AH121" s="13">
        <v>88.249337649352611</v>
      </c>
      <c r="AI121" s="13">
        <v>86.4813999809043</v>
      </c>
      <c r="AJ121" s="13">
        <v>93.116830331380456</v>
      </c>
      <c r="AK121" s="13">
        <v>94.385846482999924</v>
      </c>
      <c r="AL121" s="13">
        <v>94.481025470887957</v>
      </c>
    </row>
    <row r="122" spans="1:38" x14ac:dyDescent="0.25">
      <c r="C122" s="4"/>
      <c r="D122" s="13"/>
      <c r="E122" s="13"/>
      <c r="F122" s="13"/>
      <c r="G122" s="13"/>
      <c r="H122" s="13"/>
      <c r="I122" s="13"/>
      <c r="J122" s="13"/>
      <c r="K122" s="13"/>
      <c r="L122" s="13"/>
      <c r="P122" s="4"/>
      <c r="Q122" s="15"/>
      <c r="R122" s="15"/>
      <c r="S122" s="15"/>
      <c r="T122" s="15"/>
      <c r="U122" s="15"/>
      <c r="V122" s="15"/>
      <c r="W122" s="15"/>
      <c r="X122" s="15"/>
      <c r="Y122" s="15"/>
      <c r="AC122" s="4"/>
    </row>
    <row r="123" spans="1:38" x14ac:dyDescent="0.25">
      <c r="A123" t="s">
        <v>3088</v>
      </c>
      <c r="C123" s="4"/>
      <c r="D123" s="61" t="s">
        <v>3044</v>
      </c>
      <c r="E123" s="61"/>
      <c r="F123" s="61"/>
      <c r="G123" s="61"/>
      <c r="H123" s="61"/>
      <c r="I123" s="61"/>
      <c r="J123" s="61"/>
      <c r="K123" s="61"/>
      <c r="L123" s="61"/>
      <c r="N123" t="s">
        <v>3088</v>
      </c>
      <c r="P123" s="4"/>
      <c r="Q123" s="61" t="s">
        <v>3044</v>
      </c>
      <c r="R123" s="61"/>
      <c r="S123" s="61"/>
      <c r="T123" s="61"/>
      <c r="U123" s="61"/>
      <c r="V123" s="61"/>
      <c r="W123" s="61"/>
      <c r="X123" s="61"/>
      <c r="Y123" s="61"/>
      <c r="AA123" t="s">
        <v>3088</v>
      </c>
      <c r="AC123" s="4"/>
      <c r="AD123" s="61" t="s">
        <v>3044</v>
      </c>
      <c r="AE123" s="61"/>
      <c r="AF123" s="61"/>
      <c r="AG123" s="61"/>
      <c r="AH123" s="61"/>
      <c r="AI123" s="61"/>
      <c r="AJ123" s="61"/>
      <c r="AK123" s="61"/>
      <c r="AL123" s="61"/>
    </row>
    <row r="124" spans="1:38" x14ac:dyDescent="0.25">
      <c r="A124" t="s">
        <v>3083</v>
      </c>
      <c r="C124" s="4"/>
      <c r="D124" t="s">
        <v>3045</v>
      </c>
      <c r="E124" t="s">
        <v>3046</v>
      </c>
      <c r="F124" t="s">
        <v>3047</v>
      </c>
      <c r="G124" t="s">
        <v>3048</v>
      </c>
      <c r="H124" t="s">
        <v>3049</v>
      </c>
      <c r="I124" t="s">
        <v>3050</v>
      </c>
      <c r="J124" t="s">
        <v>3051</v>
      </c>
      <c r="K124" t="s">
        <v>3053</v>
      </c>
      <c r="L124" t="s">
        <v>3052</v>
      </c>
      <c r="N124" t="s">
        <v>3084</v>
      </c>
      <c r="P124" s="4"/>
      <c r="Q124" s="4" t="s">
        <v>3045</v>
      </c>
      <c r="R124" s="4" t="s">
        <v>3046</v>
      </c>
      <c r="S124" s="4" t="s">
        <v>3047</v>
      </c>
      <c r="T124" s="4" t="s">
        <v>3048</v>
      </c>
      <c r="U124" s="4" t="s">
        <v>3049</v>
      </c>
      <c r="V124" s="4" t="s">
        <v>3050</v>
      </c>
      <c r="W124" s="4" t="s">
        <v>3051</v>
      </c>
      <c r="X124" s="4" t="s">
        <v>3053</v>
      </c>
      <c r="Y124" s="4" t="s">
        <v>3052</v>
      </c>
      <c r="AA124" t="s">
        <v>3085</v>
      </c>
      <c r="AC124" s="4"/>
      <c r="AD124" s="4" t="s">
        <v>3045</v>
      </c>
      <c r="AE124" s="4" t="s">
        <v>3046</v>
      </c>
      <c r="AF124" s="4" t="s">
        <v>3047</v>
      </c>
      <c r="AG124" s="4" t="s">
        <v>3048</v>
      </c>
      <c r="AH124" s="4" t="s">
        <v>3049</v>
      </c>
      <c r="AI124" s="4" t="s">
        <v>3050</v>
      </c>
      <c r="AJ124" s="4" t="s">
        <v>3051</v>
      </c>
      <c r="AK124" s="4" t="s">
        <v>3053</v>
      </c>
      <c r="AL124" s="4" t="s">
        <v>3052</v>
      </c>
    </row>
    <row r="125" spans="1:38" s="4" customFormat="1" ht="15" customHeight="1" x14ac:dyDescent="0.25">
      <c r="B125" s="63" t="s">
        <v>3073</v>
      </c>
      <c r="C125" s="4" t="s">
        <v>3045</v>
      </c>
      <c r="D125" s="13">
        <v>0</v>
      </c>
      <c r="E125" s="13">
        <v>2.362246071311219</v>
      </c>
      <c r="F125" s="13">
        <v>6.3778103659618637</v>
      </c>
      <c r="G125" s="13">
        <v>6.919491229526173</v>
      </c>
      <c r="H125" s="13">
        <v>31.987015636721424</v>
      </c>
      <c r="I125" s="13">
        <v>49.506851558350185</v>
      </c>
      <c r="J125" s="13">
        <v>69.907673247678829</v>
      </c>
      <c r="K125" s="13">
        <v>88.438245800510174</v>
      </c>
      <c r="L125" s="13">
        <v>96.902137998340066</v>
      </c>
      <c r="O125" s="63" t="s">
        <v>3073</v>
      </c>
      <c r="P125" s="4" t="s">
        <v>3045</v>
      </c>
      <c r="Q125" s="14">
        <v>0</v>
      </c>
      <c r="R125" s="14">
        <v>0.90480783377851992</v>
      </c>
      <c r="S125" s="14">
        <v>2.0848595290869412</v>
      </c>
      <c r="T125" s="14">
        <v>20.588773687295358</v>
      </c>
      <c r="U125" s="14">
        <v>30.364157690031149</v>
      </c>
      <c r="V125" s="14">
        <v>46.933606068362764</v>
      </c>
      <c r="W125" s="14">
        <v>65.501132445708038</v>
      </c>
      <c r="X125" s="14">
        <v>86.468149958717888</v>
      </c>
      <c r="Y125" s="13">
        <v>96.937056025796579</v>
      </c>
      <c r="AB125" s="63" t="s">
        <v>3073</v>
      </c>
      <c r="AC125" s="4" t="s">
        <v>3045</v>
      </c>
      <c r="AD125" s="14">
        <v>0</v>
      </c>
      <c r="AE125" s="14">
        <v>9.7329043789121243</v>
      </c>
      <c r="AF125" s="14">
        <v>3.6832449834543723</v>
      </c>
      <c r="AG125" s="14">
        <v>16.49384561825245</v>
      </c>
      <c r="AH125" s="14">
        <v>32.767268354073011</v>
      </c>
      <c r="AI125" s="14">
        <v>55.038719617294383</v>
      </c>
      <c r="AJ125" s="14">
        <v>71.485767189052268</v>
      </c>
      <c r="AK125" s="14">
        <v>88.332941648178149</v>
      </c>
      <c r="AL125" s="13">
        <v>96.45242627330461</v>
      </c>
    </row>
    <row r="126" spans="1:38" s="4" customFormat="1" x14ac:dyDescent="0.25">
      <c r="B126" s="63"/>
      <c r="C126" s="4" t="s">
        <v>3065</v>
      </c>
      <c r="D126" s="13">
        <v>7.9674477126695251</v>
      </c>
      <c r="E126" s="13">
        <v>1.1702831163750886</v>
      </c>
      <c r="F126" s="13">
        <v>14.970040201721758</v>
      </c>
      <c r="G126" s="13">
        <v>19.384247358681961</v>
      </c>
      <c r="H126" s="13">
        <v>28.433105955913078</v>
      </c>
      <c r="I126" s="13">
        <v>52.619740144989777</v>
      </c>
      <c r="J126" s="13">
        <v>75.438873545504379</v>
      </c>
      <c r="K126" s="13">
        <v>90.468445492184372</v>
      </c>
      <c r="L126" s="13">
        <v>97.051221294637514</v>
      </c>
      <c r="O126" s="63"/>
      <c r="P126" s="4" t="s">
        <v>3065</v>
      </c>
      <c r="Q126" s="14">
        <v>10.175778735678776</v>
      </c>
      <c r="R126" s="14">
        <v>26.254506906343593</v>
      </c>
      <c r="S126" s="14">
        <v>8.2370672399335518</v>
      </c>
      <c r="T126" s="14">
        <v>33.779569600203189</v>
      </c>
      <c r="U126" s="14">
        <v>27.997345700747758</v>
      </c>
      <c r="V126" s="14">
        <v>42.651406451026908</v>
      </c>
      <c r="W126" s="14">
        <v>68.763496407670729</v>
      </c>
      <c r="X126" s="14">
        <v>87.045107823764098</v>
      </c>
      <c r="Y126" s="13">
        <v>95.711275581221329</v>
      </c>
      <c r="AB126" s="63"/>
      <c r="AC126" s="4" t="s">
        <v>3065</v>
      </c>
      <c r="AD126" s="14">
        <v>-2.6855904163757458</v>
      </c>
      <c r="AE126" s="14">
        <v>8.1359137504240095</v>
      </c>
      <c r="AF126" s="14">
        <v>22.654800137755601</v>
      </c>
      <c r="AG126" s="14">
        <v>11.858037818578765</v>
      </c>
      <c r="AH126" s="14">
        <v>33.829946134568985</v>
      </c>
      <c r="AI126" s="14">
        <v>49.74675308263172</v>
      </c>
      <c r="AJ126" s="14">
        <v>74.655401480761725</v>
      </c>
      <c r="AK126" s="14">
        <v>93.178246877823952</v>
      </c>
      <c r="AL126" s="13">
        <v>95.41922892870447</v>
      </c>
    </row>
    <row r="127" spans="1:38" s="4" customFormat="1" x14ac:dyDescent="0.25">
      <c r="B127" s="63"/>
      <c r="C127" s="4" t="s">
        <v>3066</v>
      </c>
      <c r="D127" s="13">
        <v>6.6281752916845562</v>
      </c>
      <c r="E127" s="13">
        <v>-2.8764965128804931</v>
      </c>
      <c r="F127" s="13">
        <v>2.4779018424063111</v>
      </c>
      <c r="G127" s="13">
        <v>20.608312563347354</v>
      </c>
      <c r="H127" s="13">
        <v>36.109295190237034</v>
      </c>
      <c r="I127" s="13">
        <v>56.863506681682132</v>
      </c>
      <c r="J127" s="13">
        <v>75.206012450453358</v>
      </c>
      <c r="K127" s="13">
        <v>91.970298630439004</v>
      </c>
      <c r="L127" s="13">
        <v>97.794914918009695</v>
      </c>
      <c r="O127" s="63"/>
      <c r="P127" s="4" t="s">
        <v>3066</v>
      </c>
      <c r="Q127" s="14">
        <v>7.3335017082991243</v>
      </c>
      <c r="R127" s="14">
        <v>-5.684910788461778</v>
      </c>
      <c r="S127" s="14">
        <v>17.956062254425504</v>
      </c>
      <c r="T127" s="14">
        <v>9.2555427958510137</v>
      </c>
      <c r="U127" s="14">
        <v>44.534574425757526</v>
      </c>
      <c r="V127" s="14">
        <v>54.314608498253953</v>
      </c>
      <c r="W127" s="14">
        <v>75.62402185937141</v>
      </c>
      <c r="X127" s="14">
        <v>92.145535921751303</v>
      </c>
      <c r="Y127" s="13">
        <v>94.602923182894386</v>
      </c>
      <c r="AB127" s="63"/>
      <c r="AC127" s="4" t="s">
        <v>3066</v>
      </c>
      <c r="AD127" s="14">
        <v>1.0779099186516561</v>
      </c>
      <c r="AE127" s="14">
        <v>15.361335361099108</v>
      </c>
      <c r="AF127" s="14">
        <v>6.4178052992830743</v>
      </c>
      <c r="AG127" s="14">
        <v>38.261118493279703</v>
      </c>
      <c r="AH127" s="14">
        <v>36.066707880268936</v>
      </c>
      <c r="AI127" s="14">
        <v>56.266717364176429</v>
      </c>
      <c r="AJ127" s="14">
        <v>78.11830996229962</v>
      </c>
      <c r="AK127" s="14">
        <v>91.27711045464163</v>
      </c>
      <c r="AL127" s="13">
        <v>96.424994289630931</v>
      </c>
    </row>
    <row r="128" spans="1:38" s="4" customFormat="1" x14ac:dyDescent="0.25">
      <c r="B128" s="63"/>
      <c r="C128" s="4" t="s">
        <v>3068</v>
      </c>
      <c r="D128" s="13">
        <v>12.276101775410382</v>
      </c>
      <c r="E128" s="13">
        <v>24.401526216891341</v>
      </c>
      <c r="F128" s="13">
        <v>22.088268073015641</v>
      </c>
      <c r="G128" s="13">
        <v>28.750101654652767</v>
      </c>
      <c r="H128" s="13">
        <v>48.335389595540292</v>
      </c>
      <c r="I128" s="13">
        <v>69.820816732056954</v>
      </c>
      <c r="J128" s="13">
        <v>84.291754483543627</v>
      </c>
      <c r="K128" s="13">
        <v>93.712077601458986</v>
      </c>
      <c r="L128" s="13">
        <v>96.839003913686753</v>
      </c>
      <c r="O128" s="63"/>
      <c r="P128" s="4" t="s">
        <v>3068</v>
      </c>
      <c r="Q128" s="14">
        <v>16.643051647462656</v>
      </c>
      <c r="R128" s="14">
        <v>23.845531833933947</v>
      </c>
      <c r="S128" s="14">
        <v>29.576255751297083</v>
      </c>
      <c r="T128" s="14">
        <v>23.704596122769146</v>
      </c>
      <c r="U128" s="14">
        <v>41.434926145972973</v>
      </c>
      <c r="V128" s="14">
        <v>59.679098067590239</v>
      </c>
      <c r="W128" s="14">
        <v>79.358046256898945</v>
      </c>
      <c r="X128" s="14">
        <v>90.56585392286226</v>
      </c>
      <c r="Y128" s="13">
        <v>95.117261333811939</v>
      </c>
      <c r="AB128" s="63"/>
      <c r="AC128" s="4" t="s">
        <v>3068</v>
      </c>
      <c r="AD128" s="14">
        <v>17.001800068976536</v>
      </c>
      <c r="AE128" s="14">
        <v>37.542704086840551</v>
      </c>
      <c r="AF128" s="14">
        <v>21.695124951827438</v>
      </c>
      <c r="AG128" s="14">
        <v>24.446578828452033</v>
      </c>
      <c r="AH128" s="14">
        <v>49.200334622411077</v>
      </c>
      <c r="AI128" s="14">
        <v>60.893911792458184</v>
      </c>
      <c r="AJ128" s="14">
        <v>82.710261140301554</v>
      </c>
      <c r="AK128" s="14">
        <v>93.464783387451845</v>
      </c>
      <c r="AL128" s="13">
        <v>96.115616303718738</v>
      </c>
    </row>
    <row r="129" spans="1:38" s="4" customFormat="1" x14ac:dyDescent="0.25">
      <c r="B129" s="63"/>
      <c r="C129" s="4" t="s">
        <v>3069</v>
      </c>
      <c r="D129" s="13">
        <v>53.806779191821995</v>
      </c>
      <c r="E129" s="13">
        <v>53.81199873830068</v>
      </c>
      <c r="F129" s="13">
        <v>50.740366996581486</v>
      </c>
      <c r="G129" s="13">
        <v>59.590740105648557</v>
      </c>
      <c r="H129" s="13">
        <v>65.675314274481877</v>
      </c>
      <c r="I129" s="13">
        <v>78.815573506705306</v>
      </c>
      <c r="J129" s="13">
        <v>92.338674239828251</v>
      </c>
      <c r="K129" s="13">
        <v>94.524033106122729</v>
      </c>
      <c r="L129" s="13">
        <v>98.644946606458376</v>
      </c>
      <c r="O129" s="63"/>
      <c r="P129" s="4" t="s">
        <v>3069</v>
      </c>
      <c r="Q129" s="14">
        <v>48.03341189578574</v>
      </c>
      <c r="R129" s="14">
        <v>41.428585141753892</v>
      </c>
      <c r="S129" s="14">
        <v>39.474232502268279</v>
      </c>
      <c r="T129" s="14">
        <v>51.326672171059343</v>
      </c>
      <c r="U129" s="14">
        <v>60.349866035633987</v>
      </c>
      <c r="V129" s="14">
        <v>73.749069620542031</v>
      </c>
      <c r="W129" s="14">
        <v>88.225361696018624</v>
      </c>
      <c r="X129" s="14">
        <v>95.776174380924374</v>
      </c>
      <c r="Y129" s="13">
        <v>96.87713813085692</v>
      </c>
      <c r="AB129" s="63"/>
      <c r="AC129" s="4" t="s">
        <v>3069</v>
      </c>
      <c r="AD129" s="14">
        <v>49.834787167889495</v>
      </c>
      <c r="AE129" s="14">
        <v>45.06780438555672</v>
      </c>
      <c r="AF129" s="14">
        <v>50.110587813461571</v>
      </c>
      <c r="AG129" s="14">
        <v>54.343553909569223</v>
      </c>
      <c r="AH129" s="14">
        <v>68.506861075327706</v>
      </c>
      <c r="AI129" s="14">
        <v>75.513345099705717</v>
      </c>
      <c r="AJ129" s="14">
        <v>89.486923633443141</v>
      </c>
      <c r="AK129" s="14">
        <v>93.860640609344756</v>
      </c>
      <c r="AL129" s="13">
        <v>94.048962472972292</v>
      </c>
    </row>
    <row r="130" spans="1:38" s="4" customFormat="1" x14ac:dyDescent="0.25">
      <c r="B130" s="63"/>
      <c r="C130" s="4" t="s">
        <v>3067</v>
      </c>
      <c r="D130" s="13">
        <v>75.741372769453648</v>
      </c>
      <c r="E130" s="13">
        <v>76.881884452753212</v>
      </c>
      <c r="F130" s="13">
        <v>71.097821594659493</v>
      </c>
      <c r="G130" s="13">
        <v>74.039719061988563</v>
      </c>
      <c r="H130" s="13">
        <v>82.593220270653688</v>
      </c>
      <c r="I130" s="13">
        <v>87.665549033130446</v>
      </c>
      <c r="J130" s="13">
        <v>96.20326926923893</v>
      </c>
      <c r="K130" s="13">
        <v>97.073822338667284</v>
      </c>
      <c r="L130" s="13">
        <v>98.494996783890059</v>
      </c>
      <c r="O130" s="63"/>
      <c r="P130" s="4" t="s">
        <v>3067</v>
      </c>
      <c r="Q130" s="14">
        <v>68.641216114715661</v>
      </c>
      <c r="R130" s="14">
        <v>67.045304820970273</v>
      </c>
      <c r="S130" s="14">
        <v>66.311402506571397</v>
      </c>
      <c r="T130" s="14">
        <v>74.496591309220122</v>
      </c>
      <c r="U130" s="14">
        <v>75.450609178771529</v>
      </c>
      <c r="V130" s="14">
        <v>86.11237367272193</v>
      </c>
      <c r="W130" s="14">
        <v>91.839734100890595</v>
      </c>
      <c r="X130" s="14">
        <v>93.93452619903691</v>
      </c>
      <c r="Y130" s="13">
        <v>96.790514499307662</v>
      </c>
      <c r="AB130" s="63"/>
      <c r="AC130" s="4" t="s">
        <v>3067</v>
      </c>
      <c r="AD130" s="14">
        <v>75.212679205774464</v>
      </c>
      <c r="AE130" s="14">
        <v>75.445931277479303</v>
      </c>
      <c r="AF130" s="14">
        <v>75.081874425324173</v>
      </c>
      <c r="AG130" s="14">
        <v>75.184864679818332</v>
      </c>
      <c r="AH130" s="14">
        <v>83.712472560023329</v>
      </c>
      <c r="AI130" s="14">
        <v>88.145569970219924</v>
      </c>
      <c r="AJ130" s="14">
        <v>95.841851770295179</v>
      </c>
      <c r="AK130" s="14">
        <v>95.309575034451527</v>
      </c>
      <c r="AL130" s="13">
        <v>98.509862069051394</v>
      </c>
    </row>
    <row r="131" spans="1:38" s="4" customFormat="1" x14ac:dyDescent="0.25">
      <c r="B131" s="63"/>
      <c r="C131" s="4" t="s">
        <v>3070</v>
      </c>
      <c r="D131" s="13">
        <v>88.170387238542503</v>
      </c>
      <c r="E131" s="13">
        <v>88.034780974363841</v>
      </c>
      <c r="F131" s="13">
        <v>87.570220948907433</v>
      </c>
      <c r="G131" s="13">
        <v>89.724996535053378</v>
      </c>
      <c r="H131" s="13">
        <v>89.659670648656075</v>
      </c>
      <c r="I131" s="13">
        <v>94.549875977848245</v>
      </c>
      <c r="J131" s="13">
        <v>95.9969238780767</v>
      </c>
      <c r="K131" s="13">
        <v>97.900824817164121</v>
      </c>
      <c r="L131" s="13">
        <v>97.445837358394201</v>
      </c>
      <c r="O131" s="63"/>
      <c r="P131" s="4" t="s">
        <v>3070</v>
      </c>
      <c r="Q131" s="14">
        <v>83.640595088959898</v>
      </c>
      <c r="R131" s="14">
        <v>81.236251706588547</v>
      </c>
      <c r="S131" s="14">
        <v>80.974892054428466</v>
      </c>
      <c r="T131" s="14">
        <v>85.22209668036399</v>
      </c>
      <c r="U131" s="14">
        <v>85.692819750087736</v>
      </c>
      <c r="V131" s="14">
        <v>88.286345614855975</v>
      </c>
      <c r="W131" s="14">
        <v>94.64201685238416</v>
      </c>
      <c r="X131" s="14">
        <v>97.536933404643321</v>
      </c>
      <c r="Y131" s="13">
        <v>95.214637102950064</v>
      </c>
      <c r="AB131" s="63"/>
      <c r="AC131" s="4" t="s">
        <v>3070</v>
      </c>
      <c r="AD131" s="14">
        <v>88.240218334941972</v>
      </c>
      <c r="AE131" s="14">
        <v>86.334799906210947</v>
      </c>
      <c r="AF131" s="14">
        <v>89.129382340163261</v>
      </c>
      <c r="AG131" s="14">
        <v>90.64710033566908</v>
      </c>
      <c r="AH131" s="14">
        <v>89.191243129257344</v>
      </c>
      <c r="AI131" s="14">
        <v>93.267687731475235</v>
      </c>
      <c r="AJ131" s="14">
        <v>94.75701121756444</v>
      </c>
      <c r="AK131" s="14">
        <v>94.840899038083407</v>
      </c>
      <c r="AL131" s="13">
        <v>95.503042708781678</v>
      </c>
    </row>
    <row r="132" spans="1:38" s="4" customFormat="1" x14ac:dyDescent="0.25">
      <c r="B132" s="63"/>
      <c r="C132" s="4" t="s">
        <v>3071</v>
      </c>
      <c r="D132" s="13">
        <v>93.371960942927018</v>
      </c>
      <c r="E132" s="13">
        <v>94.532810507525369</v>
      </c>
      <c r="F132" s="13">
        <v>93.661859855455077</v>
      </c>
      <c r="G132" s="13">
        <v>93.330857014407371</v>
      </c>
      <c r="H132" s="13">
        <v>92.065137382179657</v>
      </c>
      <c r="I132" s="13">
        <v>96.17485740198093</v>
      </c>
      <c r="J132" s="13">
        <v>96.393191438961409</v>
      </c>
      <c r="K132" s="13">
        <v>96.839584996009577</v>
      </c>
      <c r="L132" s="13">
        <v>96.388053447896453</v>
      </c>
      <c r="O132" s="63"/>
      <c r="P132" s="4" t="s">
        <v>3071</v>
      </c>
      <c r="Q132" s="14">
        <v>90.687031432474882</v>
      </c>
      <c r="R132" s="14">
        <v>91.348830096000043</v>
      </c>
      <c r="S132" s="14">
        <v>91.878386657043379</v>
      </c>
      <c r="T132" s="14">
        <v>89.178828173898808</v>
      </c>
      <c r="U132" s="14">
        <v>93.938441079902589</v>
      </c>
      <c r="V132" s="14">
        <v>94.324360110592124</v>
      </c>
      <c r="W132" s="14">
        <v>97.295809826817148</v>
      </c>
      <c r="X132" s="14">
        <v>94.618637845524262</v>
      </c>
      <c r="Y132" s="13">
        <v>94.585113231913851</v>
      </c>
      <c r="AB132" s="63"/>
      <c r="AC132" s="4" t="s">
        <v>3071</v>
      </c>
      <c r="AD132" s="14">
        <v>91.690342500201893</v>
      </c>
      <c r="AE132" s="14">
        <v>92.317896944522602</v>
      </c>
      <c r="AF132" s="14">
        <v>93.883371024966408</v>
      </c>
      <c r="AG132" s="14">
        <v>93.472261472070045</v>
      </c>
      <c r="AH132" s="14">
        <v>94.148065604273825</v>
      </c>
      <c r="AI132" s="14">
        <v>96.132238382894826</v>
      </c>
      <c r="AJ132" s="14">
        <v>95.819454536661482</v>
      </c>
      <c r="AK132" s="14">
        <v>96.596027710106497</v>
      </c>
      <c r="AL132" s="13">
        <v>97.796112210443397</v>
      </c>
    </row>
    <row r="133" spans="1:38" s="4" customFormat="1" x14ac:dyDescent="0.25">
      <c r="B133" s="63"/>
      <c r="C133" s="4" t="s">
        <v>3072</v>
      </c>
      <c r="D133" s="13">
        <v>95.685953085526279</v>
      </c>
      <c r="E133" s="13">
        <v>94.965105172425055</v>
      </c>
      <c r="F133" s="13">
        <v>96.013683515598103</v>
      </c>
      <c r="G133" s="13">
        <v>97.341150790445724</v>
      </c>
      <c r="H133" s="13">
        <v>97.400054188011822</v>
      </c>
      <c r="I133" s="13">
        <v>97.02488909042961</v>
      </c>
      <c r="J133" s="13">
        <v>95.619006285281117</v>
      </c>
      <c r="K133" s="13">
        <v>97.726469537037261</v>
      </c>
      <c r="L133" s="13">
        <v>97.945537572741287</v>
      </c>
      <c r="O133" s="63"/>
      <c r="P133" s="4" t="s">
        <v>3072</v>
      </c>
      <c r="Q133" s="13">
        <v>91.556153364380194</v>
      </c>
      <c r="R133" s="13">
        <v>95.284718984362613</v>
      </c>
      <c r="S133" s="13">
        <v>94.6246480147406</v>
      </c>
      <c r="T133" s="13">
        <v>94.038684085731077</v>
      </c>
      <c r="U133" s="13">
        <v>95.856842982424411</v>
      </c>
      <c r="V133" s="13">
        <v>96.327180077978312</v>
      </c>
      <c r="W133" s="13">
        <v>98.516866682742247</v>
      </c>
      <c r="X133" s="13">
        <v>94.63468334315688</v>
      </c>
      <c r="Y133" s="13">
        <v>95.386726443539004</v>
      </c>
      <c r="AB133" s="63"/>
      <c r="AC133" s="4" t="s">
        <v>3072</v>
      </c>
      <c r="AD133" s="13">
        <v>94.877721817787531</v>
      </c>
      <c r="AE133" s="13">
        <v>94.219403569913752</v>
      </c>
      <c r="AF133" s="13">
        <v>96.740110409779859</v>
      </c>
      <c r="AG133" s="13">
        <v>95.972866331997139</v>
      </c>
      <c r="AH133" s="13">
        <v>96.577295478340119</v>
      </c>
      <c r="AI133" s="13">
        <v>95.704469730601502</v>
      </c>
      <c r="AJ133" s="13">
        <v>95.251379247224776</v>
      </c>
      <c r="AK133" s="13">
        <v>94.767006677202616</v>
      </c>
      <c r="AL133" s="13">
        <v>96.701942562050348</v>
      </c>
    </row>
    <row r="134" spans="1:38" x14ac:dyDescent="0.25">
      <c r="D134" s="13"/>
      <c r="E134" s="13"/>
      <c r="F134" s="13"/>
      <c r="G134" s="13"/>
      <c r="H134" s="13"/>
      <c r="I134" s="13"/>
      <c r="J134" s="13"/>
      <c r="K134" s="13"/>
      <c r="L134" s="13"/>
      <c r="Q134" s="15"/>
      <c r="R134" s="15"/>
      <c r="S134" s="15"/>
      <c r="T134" s="15"/>
      <c r="U134" s="15"/>
      <c r="V134" s="15"/>
      <c r="W134" s="15"/>
      <c r="X134" s="15"/>
      <c r="Y134" s="15"/>
    </row>
    <row r="135" spans="1:38" x14ac:dyDescent="0.25">
      <c r="A135" t="s">
        <v>3088</v>
      </c>
      <c r="C135" s="4"/>
      <c r="D135" s="61" t="s">
        <v>3044</v>
      </c>
      <c r="E135" s="61"/>
      <c r="F135" s="61"/>
      <c r="G135" s="61"/>
      <c r="H135" s="61"/>
      <c r="I135" s="61"/>
      <c r="J135" s="61"/>
      <c r="K135" s="61"/>
      <c r="L135" s="61"/>
      <c r="N135" t="s">
        <v>3088</v>
      </c>
      <c r="P135" s="4"/>
      <c r="Q135" s="61" t="s">
        <v>3044</v>
      </c>
      <c r="R135" s="61"/>
      <c r="S135" s="61"/>
      <c r="T135" s="61"/>
      <c r="U135" s="61"/>
      <c r="V135" s="61"/>
      <c r="W135" s="61"/>
      <c r="X135" s="61"/>
      <c r="Y135" s="61"/>
      <c r="AA135" t="s">
        <v>3088</v>
      </c>
      <c r="AC135" s="4"/>
      <c r="AD135" s="61" t="s">
        <v>3044</v>
      </c>
      <c r="AE135" s="61"/>
      <c r="AF135" s="61"/>
      <c r="AG135" s="61"/>
      <c r="AH135" s="61"/>
      <c r="AI135" s="61"/>
      <c r="AJ135" s="61"/>
      <c r="AK135" s="61"/>
      <c r="AL135" s="61"/>
    </row>
    <row r="136" spans="1:38" x14ac:dyDescent="0.25">
      <c r="A136" t="s">
        <v>3083</v>
      </c>
      <c r="C136" s="4"/>
      <c r="D136" t="s">
        <v>3045</v>
      </c>
      <c r="E136" t="s">
        <v>3046</v>
      </c>
      <c r="F136" t="s">
        <v>3047</v>
      </c>
      <c r="G136" t="s">
        <v>3048</v>
      </c>
      <c r="H136" t="s">
        <v>3049</v>
      </c>
      <c r="I136" t="s">
        <v>3050</v>
      </c>
      <c r="J136" t="s">
        <v>3051</v>
      </c>
      <c r="K136" t="s">
        <v>3053</v>
      </c>
      <c r="L136" t="s">
        <v>3052</v>
      </c>
      <c r="N136" t="s">
        <v>3084</v>
      </c>
      <c r="P136" s="4"/>
      <c r="Q136" s="4" t="s">
        <v>3045</v>
      </c>
      <c r="R136" s="4" t="s">
        <v>3046</v>
      </c>
      <c r="S136" s="4" t="s">
        <v>3047</v>
      </c>
      <c r="T136" s="4" t="s">
        <v>3048</v>
      </c>
      <c r="U136" s="4" t="s">
        <v>3049</v>
      </c>
      <c r="V136" s="4" t="s">
        <v>3050</v>
      </c>
      <c r="W136" s="4" t="s">
        <v>3051</v>
      </c>
      <c r="X136" s="4" t="s">
        <v>3053</v>
      </c>
      <c r="Y136" s="4" t="s">
        <v>3052</v>
      </c>
      <c r="AA136" t="s">
        <v>3085</v>
      </c>
      <c r="AC136" s="4"/>
      <c r="AD136" s="4" t="s">
        <v>3045</v>
      </c>
      <c r="AE136" s="4" t="s">
        <v>3046</v>
      </c>
      <c r="AF136" s="4" t="s">
        <v>3047</v>
      </c>
      <c r="AG136" s="4" t="s">
        <v>3048</v>
      </c>
      <c r="AH136" s="4" t="s">
        <v>3049</v>
      </c>
      <c r="AI136" s="4" t="s">
        <v>3050</v>
      </c>
      <c r="AJ136" s="4" t="s">
        <v>3051</v>
      </c>
      <c r="AK136" s="4" t="s">
        <v>3053</v>
      </c>
      <c r="AL136" s="4" t="s">
        <v>3052</v>
      </c>
    </row>
    <row r="137" spans="1:38" s="4" customFormat="1" ht="15" customHeight="1" x14ac:dyDescent="0.25">
      <c r="B137" s="63" t="s">
        <v>3074</v>
      </c>
      <c r="C137" s="4" t="s">
        <v>3045</v>
      </c>
      <c r="D137" s="13">
        <v>0</v>
      </c>
      <c r="E137" s="13">
        <v>2.362246071311219</v>
      </c>
      <c r="F137" s="13">
        <v>6.3778103659618637</v>
      </c>
      <c r="G137" s="13">
        <v>6.919491229526173</v>
      </c>
      <c r="H137" s="13">
        <v>31.987015636721424</v>
      </c>
      <c r="I137" s="13">
        <v>49.506851558350185</v>
      </c>
      <c r="J137" s="13">
        <v>69.907673247678829</v>
      </c>
      <c r="K137" s="13">
        <v>88.438245800510174</v>
      </c>
      <c r="L137" s="13">
        <v>96.902137998340066</v>
      </c>
      <c r="O137" s="63" t="s">
        <v>3074</v>
      </c>
      <c r="P137" s="4" t="s">
        <v>3045</v>
      </c>
      <c r="Q137" s="14">
        <v>0</v>
      </c>
      <c r="R137" s="14">
        <v>0.90480783377851992</v>
      </c>
      <c r="S137" s="14">
        <v>2.0848595290869412</v>
      </c>
      <c r="T137" s="14">
        <v>20.588773687295358</v>
      </c>
      <c r="U137" s="14">
        <v>30.364157690031149</v>
      </c>
      <c r="V137" s="14">
        <v>46.933606068362764</v>
      </c>
      <c r="W137" s="14">
        <v>65.501132445708038</v>
      </c>
      <c r="X137" s="14">
        <v>86.468149958717888</v>
      </c>
      <c r="Y137" s="13">
        <v>96.937056025796579</v>
      </c>
      <c r="AB137" s="63" t="s">
        <v>3074</v>
      </c>
      <c r="AC137" s="4" t="s">
        <v>3045</v>
      </c>
      <c r="AD137" s="14">
        <v>0</v>
      </c>
      <c r="AE137" s="14">
        <v>9.7329043789121243</v>
      </c>
      <c r="AF137" s="14">
        <v>3.6832449834543723</v>
      </c>
      <c r="AG137" s="14">
        <v>16.49384561825245</v>
      </c>
      <c r="AH137" s="14">
        <v>32.767268354073011</v>
      </c>
      <c r="AI137" s="14">
        <v>55.038719617294383</v>
      </c>
      <c r="AJ137" s="14">
        <v>71.485767189052268</v>
      </c>
      <c r="AK137" s="14">
        <v>88.332941648178149</v>
      </c>
      <c r="AL137" s="13">
        <v>96.45242627330461</v>
      </c>
    </row>
    <row r="138" spans="1:38" s="4" customFormat="1" x14ac:dyDescent="0.25">
      <c r="B138" s="63"/>
      <c r="C138" s="4" t="s">
        <v>3075</v>
      </c>
      <c r="D138" s="13">
        <v>-3.0270885843319348</v>
      </c>
      <c r="E138" s="13">
        <v>10.553600465310709</v>
      </c>
      <c r="F138" s="13">
        <v>32.968789901623325</v>
      </c>
      <c r="G138" s="13">
        <v>9.5862513142122054</v>
      </c>
      <c r="H138" s="13">
        <v>35.653329066502366</v>
      </c>
      <c r="I138" s="13">
        <v>47.97089806272993</v>
      </c>
      <c r="J138" s="13">
        <v>77.398955970224677</v>
      </c>
      <c r="K138" s="13">
        <v>91.521091411617164</v>
      </c>
      <c r="L138" s="13">
        <v>95.342533432738264</v>
      </c>
      <c r="O138" s="63"/>
      <c r="P138" s="4" t="s">
        <v>3075</v>
      </c>
      <c r="Q138" s="14">
        <v>0.71871314474050507</v>
      </c>
      <c r="R138" s="14">
        <v>27.406364107530095</v>
      </c>
      <c r="S138" s="14">
        <v>-0.56523912114884922</v>
      </c>
      <c r="T138" s="14">
        <v>21.481384904394815</v>
      </c>
      <c r="U138" s="14">
        <v>15.716750399251424</v>
      </c>
      <c r="V138" s="14">
        <v>46.445201705715093</v>
      </c>
      <c r="W138" s="14">
        <v>67.790620942963471</v>
      </c>
      <c r="X138" s="14">
        <v>88.068270208886958</v>
      </c>
      <c r="Y138" s="13">
        <v>96.019282968766944</v>
      </c>
      <c r="AB138" s="63"/>
      <c r="AC138" s="4" t="s">
        <v>3075</v>
      </c>
      <c r="AD138" s="14">
        <v>12.929982994368899</v>
      </c>
      <c r="AE138" s="14">
        <v>10.577952620915525</v>
      </c>
      <c r="AF138" s="14">
        <v>8.0740899815507987</v>
      </c>
      <c r="AG138" s="14">
        <v>21.779790196984933</v>
      </c>
      <c r="AH138" s="14">
        <v>48.225888368350937</v>
      </c>
      <c r="AI138" s="14">
        <v>55.429282947601145</v>
      </c>
      <c r="AJ138" s="14">
        <v>73.757290922160578</v>
      </c>
      <c r="AK138" s="14">
        <v>89.453568414428318</v>
      </c>
      <c r="AL138" s="13">
        <v>96.286871845519599</v>
      </c>
    </row>
    <row r="139" spans="1:38" s="4" customFormat="1" x14ac:dyDescent="0.25">
      <c r="B139" s="63"/>
      <c r="C139" s="4" t="s">
        <v>3076</v>
      </c>
      <c r="D139" s="13">
        <v>13.170815636156092</v>
      </c>
      <c r="E139" s="13">
        <v>28.173453907451943</v>
      </c>
      <c r="F139" s="13">
        <v>16.920091310553332</v>
      </c>
      <c r="G139" s="13">
        <v>38.440108136918006</v>
      </c>
      <c r="H139" s="13">
        <v>42.888966150286521</v>
      </c>
      <c r="I139" s="13">
        <v>68.963139223571147</v>
      </c>
      <c r="J139" s="13">
        <v>81.665690550308597</v>
      </c>
      <c r="K139" s="13">
        <v>92.791582035548061</v>
      </c>
      <c r="L139" s="13">
        <v>95.142732863527812</v>
      </c>
      <c r="O139" s="63"/>
      <c r="P139" s="4" t="s">
        <v>3076</v>
      </c>
      <c r="Q139" s="14">
        <v>4.6533889714263665</v>
      </c>
      <c r="R139" s="14">
        <v>38.06272496310249</v>
      </c>
      <c r="S139" s="14">
        <v>28.240178592754717</v>
      </c>
      <c r="T139" s="14">
        <v>23.544086007275908</v>
      </c>
      <c r="U139" s="14">
        <v>36.880265524163072</v>
      </c>
      <c r="V139" s="14">
        <v>64.555385451224993</v>
      </c>
      <c r="W139" s="14">
        <v>73.817111352771036</v>
      </c>
      <c r="X139" s="14">
        <v>90.429605040902857</v>
      </c>
      <c r="Y139" s="13">
        <v>96.881880099229448</v>
      </c>
      <c r="AB139" s="63"/>
      <c r="AC139" s="4" t="s">
        <v>3076</v>
      </c>
      <c r="AD139" s="14">
        <v>27.574269209901999</v>
      </c>
      <c r="AE139" s="14">
        <v>28.719933985542127</v>
      </c>
      <c r="AF139" s="14">
        <v>29.48462366808397</v>
      </c>
      <c r="AG139" s="14">
        <v>37.699595782939134</v>
      </c>
      <c r="AH139" s="14">
        <v>58.742592716554242</v>
      </c>
      <c r="AI139" s="14">
        <v>66.982294338958695</v>
      </c>
      <c r="AJ139" s="14">
        <v>83.329609435660046</v>
      </c>
      <c r="AK139" s="14">
        <v>91.829933413074883</v>
      </c>
      <c r="AL139" s="13">
        <v>97.476109421138034</v>
      </c>
    </row>
    <row r="140" spans="1:38" s="4" customFormat="1" x14ac:dyDescent="0.25">
      <c r="B140" s="63"/>
      <c r="C140" s="4" t="s">
        <v>3077</v>
      </c>
      <c r="D140" s="13">
        <v>51.980101035109648</v>
      </c>
      <c r="E140" s="13">
        <v>67.331123645004297</v>
      </c>
      <c r="F140" s="13">
        <v>63.655013371149096</v>
      </c>
      <c r="G140" s="13">
        <v>67.783511524961597</v>
      </c>
      <c r="H140" s="13">
        <v>74.075256833521166</v>
      </c>
      <c r="I140" s="13">
        <v>83.117325942559319</v>
      </c>
      <c r="J140" s="13">
        <v>90.366480836169117</v>
      </c>
      <c r="K140" s="13">
        <v>94.201715916637212</v>
      </c>
      <c r="L140" s="13">
        <v>98.372143747533357</v>
      </c>
      <c r="O140" s="63"/>
      <c r="P140" s="4" t="s">
        <v>3077</v>
      </c>
      <c r="Q140" s="14">
        <v>44.331423354356311</v>
      </c>
      <c r="R140" s="14">
        <v>43.365734361097331</v>
      </c>
      <c r="S140" s="14">
        <v>41.741941028510375</v>
      </c>
      <c r="T140" s="14">
        <v>48.529021109604052</v>
      </c>
      <c r="U140" s="14">
        <v>56.360547294329841</v>
      </c>
      <c r="V140" s="14">
        <v>69.516917987230926</v>
      </c>
      <c r="W140" s="14">
        <v>84.733012267988485</v>
      </c>
      <c r="X140" s="14">
        <v>95.428080818880801</v>
      </c>
      <c r="Y140" s="13">
        <v>95.42741914887533</v>
      </c>
      <c r="AB140" s="63"/>
      <c r="AC140" s="4" t="s">
        <v>3077</v>
      </c>
      <c r="AD140" s="14">
        <v>58.954730922282636</v>
      </c>
      <c r="AE140" s="14">
        <v>66.851983161453489</v>
      </c>
      <c r="AF140" s="14">
        <v>65.476311753472515</v>
      </c>
      <c r="AG140" s="14">
        <v>63.08758200105131</v>
      </c>
      <c r="AH140" s="14">
        <v>76.104706108077309</v>
      </c>
      <c r="AI140" s="14">
        <v>84.443955104433869</v>
      </c>
      <c r="AJ140" s="14">
        <v>92.550050749674611</v>
      </c>
      <c r="AK140" s="14">
        <v>94.795697348386298</v>
      </c>
      <c r="AL140" s="13">
        <v>95.572418602714848</v>
      </c>
    </row>
    <row r="141" spans="1:38" s="4" customFormat="1" x14ac:dyDescent="0.25">
      <c r="B141" s="63"/>
      <c r="C141" s="4" t="s">
        <v>3078</v>
      </c>
      <c r="D141" s="13">
        <v>82.749133832850973</v>
      </c>
      <c r="E141" s="13">
        <v>82.777484533548673</v>
      </c>
      <c r="F141" s="13">
        <v>88.947905969758978</v>
      </c>
      <c r="G141" s="13">
        <v>88.110535759291793</v>
      </c>
      <c r="H141" s="13">
        <v>92.643497793068804</v>
      </c>
      <c r="I141" s="13">
        <v>94.702364212668897</v>
      </c>
      <c r="J141" s="13">
        <v>98.13588790838584</v>
      </c>
      <c r="K141" s="13">
        <v>98.889337598125408</v>
      </c>
      <c r="L141" s="13">
        <v>98.566561659437653</v>
      </c>
      <c r="O141" s="63"/>
      <c r="P141" s="4" t="s">
        <v>3078</v>
      </c>
      <c r="Q141" s="14">
        <v>70.716911681315267</v>
      </c>
      <c r="R141" s="14">
        <v>73.212896359444002</v>
      </c>
      <c r="S141" s="14">
        <v>75.787068376552284</v>
      </c>
      <c r="T141" s="14">
        <v>82.337050039019729</v>
      </c>
      <c r="U141" s="14">
        <v>83.734552229736437</v>
      </c>
      <c r="V141" s="14">
        <v>90.204637239043549</v>
      </c>
      <c r="W141" s="14">
        <v>91.676632444542591</v>
      </c>
      <c r="X141" s="14">
        <v>96.466571892463691</v>
      </c>
      <c r="Y141" s="13">
        <v>97.930351362061486</v>
      </c>
      <c r="AB141" s="63"/>
      <c r="AC141" s="4" t="s">
        <v>3078</v>
      </c>
      <c r="AD141" s="14">
        <v>83.756144080590644</v>
      </c>
      <c r="AE141" s="14">
        <v>85.78208800844034</v>
      </c>
      <c r="AF141" s="14">
        <v>87.128772583470592</v>
      </c>
      <c r="AG141" s="14">
        <v>90.150103870326106</v>
      </c>
      <c r="AH141" s="14">
        <v>91.344561297088916</v>
      </c>
      <c r="AI141" s="14">
        <v>97.411620196361312</v>
      </c>
      <c r="AJ141" s="14">
        <v>97.820323434900331</v>
      </c>
      <c r="AK141" s="14">
        <v>96.948015970254048</v>
      </c>
      <c r="AL141" s="13">
        <v>96.029766411493014</v>
      </c>
    </row>
    <row r="142" spans="1:38" s="4" customFormat="1" x14ac:dyDescent="0.25">
      <c r="B142" s="63"/>
      <c r="C142" s="4" t="s">
        <v>3079</v>
      </c>
      <c r="D142" s="13">
        <v>91.969105882513219</v>
      </c>
      <c r="E142" s="13">
        <v>92.574104330411757</v>
      </c>
      <c r="F142" s="13">
        <v>94.028675717556737</v>
      </c>
      <c r="G142" s="13">
        <v>93.9611172517086</v>
      </c>
      <c r="H142" s="13">
        <v>97.678147954402547</v>
      </c>
      <c r="I142" s="13">
        <v>96.687524927111014</v>
      </c>
      <c r="J142" s="13">
        <v>97.510184579826742</v>
      </c>
      <c r="K142" s="13">
        <v>97.78427193651801</v>
      </c>
      <c r="L142" s="13">
        <v>97.725582621912949</v>
      </c>
      <c r="O142" s="63"/>
      <c r="P142" s="4" t="s">
        <v>3079</v>
      </c>
      <c r="Q142" s="14">
        <v>87.92147136628482</v>
      </c>
      <c r="R142" s="14">
        <v>91.377557602070809</v>
      </c>
      <c r="S142" s="14">
        <v>91.809517837307524</v>
      </c>
      <c r="T142" s="14">
        <v>94.098234386223254</v>
      </c>
      <c r="U142" s="14">
        <v>93.391074567878732</v>
      </c>
      <c r="V142" s="14">
        <v>97.160884284868686</v>
      </c>
      <c r="W142" s="14">
        <v>96.582364143420676</v>
      </c>
      <c r="X142" s="14">
        <v>95.410711981237242</v>
      </c>
      <c r="Y142" s="13">
        <v>98.89616901337709</v>
      </c>
      <c r="AB142" s="63"/>
      <c r="AC142" s="4" t="s">
        <v>3079</v>
      </c>
      <c r="AD142" s="14">
        <v>92.188215110772404</v>
      </c>
      <c r="AE142" s="14">
        <v>96.251628595239779</v>
      </c>
      <c r="AF142" s="14">
        <v>96.125944945344855</v>
      </c>
      <c r="AG142" s="14">
        <v>95.656047281687634</v>
      </c>
      <c r="AH142" s="14">
        <v>96.359875721099215</v>
      </c>
      <c r="AI142" s="14">
        <v>95.252267732525937</v>
      </c>
      <c r="AJ142" s="14">
        <v>96.117578375425495</v>
      </c>
      <c r="AK142" s="14">
        <v>98.452776888451112</v>
      </c>
      <c r="AL142" s="13">
        <v>96.879343460517646</v>
      </c>
    </row>
    <row r="143" spans="1:38" s="4" customFormat="1" x14ac:dyDescent="0.25">
      <c r="B143" s="63"/>
      <c r="C143" s="4" t="s">
        <v>3080</v>
      </c>
      <c r="D143" s="13">
        <v>95.783075388851344</v>
      </c>
      <c r="E143" s="13">
        <v>97.335339967217507</v>
      </c>
      <c r="F143" s="13">
        <v>97.763995221779524</v>
      </c>
      <c r="G143" s="13">
        <v>96.829676013241453</v>
      </c>
      <c r="H143" s="13">
        <v>96.854173220640433</v>
      </c>
      <c r="I143" s="13">
        <v>95.100222104121329</v>
      </c>
      <c r="J143" s="13">
        <v>96.467539393002511</v>
      </c>
      <c r="K143" s="13">
        <v>98.393674376757929</v>
      </c>
      <c r="L143" s="13">
        <v>94.720561264357286</v>
      </c>
      <c r="O143" s="63"/>
      <c r="P143" s="4" t="s">
        <v>3080</v>
      </c>
      <c r="Q143" s="14">
        <v>93.682393167508636</v>
      </c>
      <c r="R143" s="14">
        <v>94.391574755314309</v>
      </c>
      <c r="S143" s="14">
        <v>94.049381084152827</v>
      </c>
      <c r="T143" s="14">
        <v>95.909942000363273</v>
      </c>
      <c r="U143" s="14">
        <v>95.487024588534624</v>
      </c>
      <c r="V143" s="14">
        <v>97.153219940638678</v>
      </c>
      <c r="W143" s="14">
        <v>96.926487685431454</v>
      </c>
      <c r="X143" s="14">
        <v>96.605302036943598</v>
      </c>
      <c r="Y143" s="13">
        <v>97.171967257460281</v>
      </c>
      <c r="AB143" s="63"/>
      <c r="AC143" s="4" t="s">
        <v>3080</v>
      </c>
      <c r="AD143" s="14">
        <v>96.259415181698671</v>
      </c>
      <c r="AE143" s="14">
        <v>93.748580400734468</v>
      </c>
      <c r="AF143" s="14">
        <v>96.861166532064516</v>
      </c>
      <c r="AG143" s="14">
        <v>95.805905135818605</v>
      </c>
      <c r="AH143" s="14">
        <v>96.733150608254007</v>
      </c>
      <c r="AI143" s="14">
        <v>99.06820104039609</v>
      </c>
      <c r="AJ143" s="14">
        <v>95.1029651817082</v>
      </c>
      <c r="AK143" s="14">
        <v>97.46815007364836</v>
      </c>
      <c r="AL143" s="13">
        <v>96.356951123649523</v>
      </c>
    </row>
    <row r="144" spans="1:38" s="4" customFormat="1" x14ac:dyDescent="0.25">
      <c r="B144" s="63"/>
      <c r="C144" s="4" t="s">
        <v>3081</v>
      </c>
      <c r="D144" s="13">
        <v>96.12556734880819</v>
      </c>
      <c r="E144" s="13">
        <v>95.478843112360323</v>
      </c>
      <c r="F144" s="13">
        <v>95.51808146079091</v>
      </c>
      <c r="G144" s="13">
        <v>97.923120028392404</v>
      </c>
      <c r="H144" s="13">
        <v>98.951605156507853</v>
      </c>
      <c r="I144" s="13">
        <v>96.787226420395271</v>
      </c>
      <c r="J144" s="13">
        <v>96.415425483629392</v>
      </c>
      <c r="K144" s="13">
        <v>97.53131762640939</v>
      </c>
      <c r="L144" s="13">
        <v>98.035146583576534</v>
      </c>
      <c r="O144" s="63"/>
      <c r="P144" s="4" t="s">
        <v>3081</v>
      </c>
      <c r="Q144" s="14">
        <v>96.381234841480619</v>
      </c>
      <c r="R144" s="14">
        <v>94.189655125312157</v>
      </c>
      <c r="S144" s="14">
        <v>94.493196240320856</v>
      </c>
      <c r="T144" s="14">
        <v>96.851498418145013</v>
      </c>
      <c r="U144" s="14">
        <v>98.594061516713566</v>
      </c>
      <c r="V144" s="14">
        <v>97.427316740404024</v>
      </c>
      <c r="W144" s="14">
        <v>98.75126328217948</v>
      </c>
      <c r="X144" s="14">
        <v>95.758584986612334</v>
      </c>
      <c r="Y144" s="13">
        <v>96.207803781158361</v>
      </c>
      <c r="AB144" s="63"/>
      <c r="AC144" s="4" t="s">
        <v>3081</v>
      </c>
      <c r="AD144" s="14">
        <v>96.228182455347749</v>
      </c>
      <c r="AE144" s="14">
        <v>96.014143878280748</v>
      </c>
      <c r="AF144" s="14">
        <v>97.329509346444681</v>
      </c>
      <c r="AG144" s="14">
        <v>96.035615606392398</v>
      </c>
      <c r="AH144" s="14">
        <v>97.102612412657948</v>
      </c>
      <c r="AI144" s="14">
        <v>96.403855743507222</v>
      </c>
      <c r="AJ144" s="14">
        <v>98.418866366123055</v>
      </c>
      <c r="AK144" s="14">
        <v>96.330259544393485</v>
      </c>
      <c r="AL144" s="13">
        <v>95.480608454927093</v>
      </c>
    </row>
    <row r="145" spans="1:38" s="4" customFormat="1" x14ac:dyDescent="0.25">
      <c r="B145" s="63"/>
      <c r="C145" s="4" t="s">
        <v>3082</v>
      </c>
      <c r="D145" s="13">
        <v>98.022678799702632</v>
      </c>
      <c r="E145" s="13">
        <v>96.864479786050495</v>
      </c>
      <c r="F145" s="13">
        <v>95.877526752376767</v>
      </c>
      <c r="G145" s="13">
        <v>97.334361302252745</v>
      </c>
      <c r="H145" s="13">
        <v>96.332820043948175</v>
      </c>
      <c r="I145" s="13">
        <v>97.38730096018989</v>
      </c>
      <c r="J145" s="13">
        <v>97.743596173920437</v>
      </c>
      <c r="K145" s="13">
        <v>96.747070573560222</v>
      </c>
      <c r="L145" s="13">
        <v>97.560616408791688</v>
      </c>
      <c r="O145" s="63"/>
      <c r="P145" s="4" t="s">
        <v>3082</v>
      </c>
      <c r="Q145" s="13">
        <v>95.253675633272707</v>
      </c>
      <c r="R145" s="13">
        <v>98.708034175155532</v>
      </c>
      <c r="S145" s="13">
        <v>96.937460379688801</v>
      </c>
      <c r="T145" s="13">
        <v>95.649354296542896</v>
      </c>
      <c r="U145" s="13">
        <v>96.249985244006979</v>
      </c>
      <c r="V145" s="13">
        <v>95.553853259086935</v>
      </c>
      <c r="W145" s="13">
        <v>98.374221657396646</v>
      </c>
      <c r="X145" s="13">
        <v>96.248551625661804</v>
      </c>
      <c r="Y145" s="13">
        <v>95.265916528373879</v>
      </c>
      <c r="AB145" s="63"/>
      <c r="AC145" s="4" t="s">
        <v>3082</v>
      </c>
      <c r="AD145" s="13">
        <v>97.23093683830912</v>
      </c>
      <c r="AE145" s="13">
        <v>97.180465937173125</v>
      </c>
      <c r="AF145" s="13">
        <v>96.198430537832124</v>
      </c>
      <c r="AG145" s="13">
        <v>96.723007067732297</v>
      </c>
      <c r="AH145" s="13">
        <v>97.85571476606367</v>
      </c>
      <c r="AI145" s="13">
        <v>96.704459937070339</v>
      </c>
      <c r="AJ145" s="13">
        <v>98.21333009978531</v>
      </c>
      <c r="AK145" s="13">
        <v>97.394183672325809</v>
      </c>
      <c r="AL145" s="13">
        <v>94.757381419773267</v>
      </c>
    </row>
    <row r="146" spans="1:38" x14ac:dyDescent="0.25">
      <c r="D146" s="13"/>
      <c r="E146" s="13"/>
      <c r="F146" s="13"/>
      <c r="G146" s="13"/>
      <c r="H146" s="13"/>
      <c r="I146" s="13"/>
      <c r="J146" s="13"/>
      <c r="K146" s="13"/>
      <c r="L146" s="13"/>
      <c r="Q146" s="15"/>
      <c r="R146" s="15"/>
      <c r="S146" s="15"/>
      <c r="T146" s="15"/>
      <c r="U146" s="15"/>
      <c r="V146" s="15"/>
      <c r="W146" s="15"/>
      <c r="X146" s="15"/>
      <c r="Y146" s="15"/>
    </row>
    <row r="147" spans="1:38" x14ac:dyDescent="0.25">
      <c r="A147" t="s">
        <v>3090</v>
      </c>
      <c r="D147" s="61" t="s">
        <v>3044</v>
      </c>
      <c r="E147" s="61"/>
      <c r="F147" s="61"/>
      <c r="G147" s="61"/>
      <c r="H147" s="61"/>
      <c r="I147" s="61"/>
      <c r="J147" s="61"/>
      <c r="K147" s="61"/>
      <c r="L147" s="61"/>
      <c r="N147" t="s">
        <v>3091</v>
      </c>
      <c r="Q147" s="61" t="s">
        <v>3044</v>
      </c>
      <c r="R147" s="61"/>
      <c r="S147" s="61"/>
      <c r="T147" s="61"/>
      <c r="U147" s="61"/>
      <c r="V147" s="61"/>
      <c r="W147" s="61"/>
      <c r="X147" s="61"/>
      <c r="Y147" s="61"/>
    </row>
    <row r="148" spans="1:38" x14ac:dyDescent="0.25">
      <c r="D148" s="4" t="s">
        <v>3045</v>
      </c>
      <c r="E148" s="4" t="s">
        <v>3046</v>
      </c>
      <c r="F148" s="4" t="s">
        <v>3047</v>
      </c>
      <c r="G148" s="4" t="s">
        <v>3048</v>
      </c>
      <c r="H148" s="4" t="s">
        <v>3049</v>
      </c>
      <c r="I148" s="4" t="s">
        <v>3050</v>
      </c>
      <c r="J148" s="4" t="s">
        <v>3051</v>
      </c>
      <c r="K148" s="4" t="s">
        <v>3053</v>
      </c>
      <c r="L148" s="4" t="s">
        <v>3052</v>
      </c>
      <c r="Q148" s="4" t="s">
        <v>3045</v>
      </c>
      <c r="R148" s="4" t="s">
        <v>3046</v>
      </c>
      <c r="S148" s="4" t="s">
        <v>3047</v>
      </c>
      <c r="T148" s="4" t="s">
        <v>3048</v>
      </c>
      <c r="U148" s="4" t="s">
        <v>3049</v>
      </c>
      <c r="V148" s="4" t="s">
        <v>3050</v>
      </c>
      <c r="W148" s="4" t="s">
        <v>3051</v>
      </c>
      <c r="X148" s="4" t="s">
        <v>3053</v>
      </c>
      <c r="Y148" s="4" t="s">
        <v>3052</v>
      </c>
    </row>
    <row r="149" spans="1:38" x14ac:dyDescent="0.25">
      <c r="B149" s="62" t="s">
        <v>3063</v>
      </c>
      <c r="C149" s="4" t="s">
        <v>3054</v>
      </c>
      <c r="D149" s="16">
        <v>0</v>
      </c>
      <c r="E149" s="16">
        <v>23.9324780337266</v>
      </c>
      <c r="F149" s="16">
        <v>22.907709601058599</v>
      </c>
      <c r="G149" s="16">
        <v>28.8843330906627</v>
      </c>
      <c r="H149" s="16">
        <v>41.646863825130602</v>
      </c>
      <c r="I149" s="16">
        <v>37.170620366936397</v>
      </c>
      <c r="J149" s="16">
        <v>49.6466967028841</v>
      </c>
      <c r="K149" s="16">
        <v>69.971509090992299</v>
      </c>
      <c r="L149" s="16">
        <v>88.200711528687805</v>
      </c>
      <c r="O149" s="62" t="s">
        <v>3063</v>
      </c>
      <c r="P149" s="4" t="s">
        <v>3054</v>
      </c>
      <c r="Q149" s="16">
        <v>0</v>
      </c>
      <c r="R149" s="16">
        <v>-0.89577683364799998</v>
      </c>
      <c r="S149" s="16">
        <v>11.5422765765921</v>
      </c>
      <c r="T149" s="16">
        <v>-7.925149980984</v>
      </c>
      <c r="U149" s="16">
        <v>1.9022118253244999</v>
      </c>
      <c r="V149" s="16">
        <v>21.021800994967801</v>
      </c>
      <c r="W149" s="16">
        <v>30.944722523235299</v>
      </c>
      <c r="X149" s="16">
        <v>45.924664537596101</v>
      </c>
      <c r="Y149" s="16">
        <v>76.308833731817401</v>
      </c>
    </row>
    <row r="150" spans="1:38" x14ac:dyDescent="0.25">
      <c r="B150" s="62"/>
      <c r="C150" s="4" t="s">
        <v>3055</v>
      </c>
      <c r="D150" s="16">
        <v>34.448015823958499</v>
      </c>
      <c r="E150" s="16">
        <v>23.717565692778901</v>
      </c>
      <c r="F150" s="16">
        <v>31.8295765168061</v>
      </c>
      <c r="G150" s="16">
        <v>37.747249350970499</v>
      </c>
      <c r="H150" s="16">
        <v>32.4545679317592</v>
      </c>
      <c r="I150" s="16">
        <v>41.141776898669001</v>
      </c>
      <c r="J150" s="16">
        <v>63.450021290916297</v>
      </c>
      <c r="K150" s="16">
        <v>69.857041798876395</v>
      </c>
      <c r="L150" s="16">
        <v>86.015817090424605</v>
      </c>
      <c r="O150" s="62"/>
      <c r="P150" s="4" t="s">
        <v>3055</v>
      </c>
      <c r="Q150" s="16">
        <v>6.66490836778262</v>
      </c>
      <c r="R150" s="16">
        <v>-17.939808842331999</v>
      </c>
      <c r="S150" s="16">
        <v>-7.5620230375380002</v>
      </c>
      <c r="T150" s="16">
        <v>2.4717477682026998</v>
      </c>
      <c r="U150" s="16">
        <v>3.6643330982564102</v>
      </c>
      <c r="V150" s="16">
        <v>4.2147570967426997</v>
      </c>
      <c r="W150" s="16">
        <v>33.822981348653499</v>
      </c>
      <c r="X150" s="16">
        <v>46.161652648055501</v>
      </c>
      <c r="Y150" s="16">
        <v>65.850777760577003</v>
      </c>
    </row>
    <row r="151" spans="1:38" x14ac:dyDescent="0.25">
      <c r="B151" s="62"/>
      <c r="C151" s="4" t="s">
        <v>3056</v>
      </c>
      <c r="D151" s="16">
        <v>22.6221137072293</v>
      </c>
      <c r="E151" s="16">
        <v>33.221212620705799</v>
      </c>
      <c r="F151" s="16">
        <v>26.760106317220899</v>
      </c>
      <c r="G151" s="16">
        <v>31.34967239461</v>
      </c>
      <c r="H151" s="16">
        <v>42.120472246260398</v>
      </c>
      <c r="I151" s="16">
        <v>52.354706666117202</v>
      </c>
      <c r="J151" s="16">
        <v>50.6342632656145</v>
      </c>
      <c r="K151" s="16">
        <v>69.261239543412898</v>
      </c>
      <c r="L151" s="16">
        <v>86.851142154640698</v>
      </c>
      <c r="O151" s="62"/>
      <c r="P151" s="4" t="s">
        <v>3056</v>
      </c>
      <c r="Q151" s="16">
        <v>12.2761752412405</v>
      </c>
      <c r="R151" s="16">
        <v>-12.561707690455</v>
      </c>
      <c r="S151" s="16">
        <v>-5.3144583770520102</v>
      </c>
      <c r="T151" s="16">
        <v>-14.212979685914</v>
      </c>
      <c r="U151" s="16">
        <v>-19.247065838737001</v>
      </c>
      <c r="V151" s="16">
        <v>8.3429370853902007</v>
      </c>
      <c r="W151" s="16">
        <v>37.905292670760403</v>
      </c>
      <c r="X151" s="16">
        <v>38.524519669057597</v>
      </c>
      <c r="Y151" s="16">
        <v>62.571168102929299</v>
      </c>
    </row>
    <row r="152" spans="1:38" x14ac:dyDescent="0.25">
      <c r="B152" s="62"/>
      <c r="C152" s="4" t="s">
        <v>3057</v>
      </c>
      <c r="D152" s="16">
        <v>27.717625215770902</v>
      </c>
      <c r="E152" s="16">
        <v>36.771988022142601</v>
      </c>
      <c r="F152" s="16">
        <v>32.635712421532702</v>
      </c>
      <c r="G152" s="16">
        <v>21.331781156852202</v>
      </c>
      <c r="H152" s="16">
        <v>33.589511133088799</v>
      </c>
      <c r="I152" s="16">
        <v>41.006991662202402</v>
      </c>
      <c r="J152" s="16">
        <v>53.699125012019103</v>
      </c>
      <c r="K152" s="16">
        <v>73.494526174091007</v>
      </c>
      <c r="L152" s="16">
        <v>89.299597533000906</v>
      </c>
      <c r="O152" s="62"/>
      <c r="P152" s="4" t="s">
        <v>3057</v>
      </c>
      <c r="Q152" s="16">
        <v>-8.4946859238618693</v>
      </c>
      <c r="R152" s="16">
        <v>-5.7731450424570001</v>
      </c>
      <c r="S152" s="16">
        <v>-1.7711038867960001</v>
      </c>
      <c r="T152" s="16">
        <v>16.1062088973746</v>
      </c>
      <c r="U152" s="16">
        <v>-13.570818354347001</v>
      </c>
      <c r="V152" s="16">
        <v>3.0451060999593</v>
      </c>
      <c r="W152" s="16">
        <v>17.5969405599417</v>
      </c>
      <c r="X152" s="16">
        <v>39.6712363325708</v>
      </c>
      <c r="Y152" s="16">
        <v>70.712856413872998</v>
      </c>
    </row>
    <row r="153" spans="1:38" x14ac:dyDescent="0.25">
      <c r="B153" s="62"/>
      <c r="C153" s="4" t="s">
        <v>3058</v>
      </c>
      <c r="D153" s="16">
        <v>38.366803569547997</v>
      </c>
      <c r="E153" s="16">
        <v>50.031592972623997</v>
      </c>
      <c r="F153" s="16">
        <v>21.486312001208798</v>
      </c>
      <c r="G153" s="16">
        <v>36.947981483770803</v>
      </c>
      <c r="H153" s="16">
        <v>32.449416903614001</v>
      </c>
      <c r="I153" s="16">
        <v>40.263526599909298</v>
      </c>
      <c r="J153" s="16">
        <v>51.570033378662401</v>
      </c>
      <c r="K153" s="16">
        <v>70.373003118089002</v>
      </c>
      <c r="L153" s="16">
        <v>93.335428084779096</v>
      </c>
      <c r="O153" s="62"/>
      <c r="P153" s="4" t="s">
        <v>3058</v>
      </c>
      <c r="Q153" s="16">
        <v>1.4053012711354</v>
      </c>
      <c r="R153" s="16">
        <v>-5.3144583770520102</v>
      </c>
      <c r="S153" s="16">
        <v>3.5037927653645902</v>
      </c>
      <c r="T153" s="16">
        <v>-23.994472825681999</v>
      </c>
      <c r="U153" s="16">
        <v>0.86634443928420501</v>
      </c>
      <c r="V153" s="16">
        <v>11.588145243132599</v>
      </c>
      <c r="W153" s="16">
        <v>24.500174874291201</v>
      </c>
      <c r="X153" s="16">
        <v>40.749149996273196</v>
      </c>
      <c r="Y153" s="16">
        <v>84.083572710436798</v>
      </c>
    </row>
    <row r="154" spans="1:38" x14ac:dyDescent="0.25">
      <c r="B154" s="62"/>
      <c r="C154" s="4" t="s">
        <v>3059</v>
      </c>
      <c r="D154" s="16">
        <v>16.550482365169</v>
      </c>
      <c r="E154" s="16">
        <v>28.328594387439701</v>
      </c>
      <c r="F154" s="16">
        <v>26.5463386491944</v>
      </c>
      <c r="G154" s="16">
        <v>40.843017266246299</v>
      </c>
      <c r="H154" s="16">
        <v>38.378250298759603</v>
      </c>
      <c r="I154" s="16">
        <v>44.071853408606998</v>
      </c>
      <c r="J154" s="16">
        <v>52.395914891278998</v>
      </c>
      <c r="K154" s="16">
        <v>66.1483015343196</v>
      </c>
      <c r="L154" s="16">
        <v>87.434066839741206</v>
      </c>
      <c r="O154" s="62"/>
      <c r="P154" s="4" t="s">
        <v>3059</v>
      </c>
      <c r="Q154" s="16">
        <v>-1.5761620539988901</v>
      </c>
      <c r="R154" s="16">
        <v>-16.403208513225</v>
      </c>
      <c r="S154" s="16">
        <v>-0.57851855674199704</v>
      </c>
      <c r="T154" s="16">
        <v>26.736272368141901</v>
      </c>
      <c r="U154" s="16">
        <v>17.344662893968799</v>
      </c>
      <c r="V154" s="16">
        <v>6.8751397560934002</v>
      </c>
      <c r="W154" s="16">
        <v>34.396339680410101</v>
      </c>
      <c r="X154" s="16">
        <v>36.873247673598598</v>
      </c>
      <c r="Y154" s="16">
        <v>68.717569419360004</v>
      </c>
    </row>
    <row r="155" spans="1:38" x14ac:dyDescent="0.25">
      <c r="B155" s="62"/>
      <c r="C155" s="4" t="s">
        <v>3060</v>
      </c>
      <c r="D155" s="16">
        <v>18.063167630481299</v>
      </c>
      <c r="E155" s="16">
        <v>30.0773684427412</v>
      </c>
      <c r="F155" s="16">
        <v>24.178582711775899</v>
      </c>
      <c r="G155" s="16">
        <v>30.461978544250801</v>
      </c>
      <c r="H155" s="16">
        <v>32.809130369088301</v>
      </c>
      <c r="I155" s="16">
        <v>44.146543316712702</v>
      </c>
      <c r="J155" s="16">
        <v>60.814411889946598</v>
      </c>
      <c r="K155" s="16">
        <v>70.494910784192498</v>
      </c>
      <c r="L155" s="16">
        <v>88.206721061523893</v>
      </c>
      <c r="O155" s="62"/>
      <c r="P155" s="4" t="s">
        <v>3060</v>
      </c>
      <c r="Q155" s="16">
        <v>5.6825544260396299</v>
      </c>
      <c r="R155" s="16">
        <v>21.128827883562401</v>
      </c>
      <c r="S155" s="16">
        <v>8.2511997523091996</v>
      </c>
      <c r="T155" s="16">
        <v>24.5919122073722</v>
      </c>
      <c r="U155" s="16">
        <v>21.6104488822379</v>
      </c>
      <c r="V155" s="16">
        <v>24.224962875048</v>
      </c>
      <c r="W155" s="16">
        <v>24.454306207750601</v>
      </c>
      <c r="X155" s="16">
        <v>26.105578203209699</v>
      </c>
      <c r="Y155" s="16">
        <v>72.318259742791497</v>
      </c>
    </row>
    <row r="156" spans="1:38" x14ac:dyDescent="0.25">
      <c r="B156" s="62"/>
      <c r="C156" s="4" t="s">
        <v>3061</v>
      </c>
      <c r="D156" s="16">
        <v>25.787992838926201</v>
      </c>
      <c r="E156" s="16">
        <v>24.811300668946899</v>
      </c>
      <c r="F156" s="16">
        <v>32.141213719591804</v>
      </c>
      <c r="G156" s="16">
        <v>38.582574415186599</v>
      </c>
      <c r="H156" s="16">
        <v>30.213012183898599</v>
      </c>
      <c r="I156" s="16">
        <v>55.253018502493099</v>
      </c>
      <c r="J156" s="16">
        <v>53.043227428194697</v>
      </c>
      <c r="K156" s="16">
        <v>74.529024326588896</v>
      </c>
      <c r="L156" s="16">
        <v>91.190883366986697</v>
      </c>
      <c r="O156" s="62"/>
      <c r="P156" s="4" t="s">
        <v>3061</v>
      </c>
      <c r="Q156" s="16">
        <v>-14.404099129833201</v>
      </c>
      <c r="R156" s="16">
        <v>2.8386971005268999</v>
      </c>
      <c r="S156" s="16">
        <v>19.936242553508698</v>
      </c>
      <c r="T156" s="16">
        <v>23.055311878264501</v>
      </c>
      <c r="U156" s="16">
        <v>-8.4564620350779993</v>
      </c>
      <c r="V156" s="16">
        <v>18.973000556157601</v>
      </c>
      <c r="W156" s="16">
        <v>33.410163349788697</v>
      </c>
      <c r="X156" s="16">
        <v>37.905292670760403</v>
      </c>
      <c r="Y156" s="16">
        <v>74.130072071142294</v>
      </c>
    </row>
    <row r="157" spans="1:38" x14ac:dyDescent="0.25">
      <c r="B157" s="62"/>
      <c r="C157" s="4" t="s">
        <v>3062</v>
      </c>
      <c r="D157" s="16">
        <v>31.671897821916399</v>
      </c>
      <c r="E157" s="16">
        <v>22.037472012747099</v>
      </c>
      <c r="F157" s="16">
        <v>32.4648699880496</v>
      </c>
      <c r="G157" s="16">
        <v>24.4078034642381</v>
      </c>
      <c r="H157" s="16">
        <v>34.751067979835497</v>
      </c>
      <c r="I157" s="16">
        <v>35.427569676240701</v>
      </c>
      <c r="J157" s="16">
        <v>56.207675718740099</v>
      </c>
      <c r="K157" s="16">
        <v>70.713829480364296</v>
      </c>
      <c r="L157" s="16">
        <v>90.834603920275796</v>
      </c>
      <c r="O157" s="62"/>
      <c r="P157" s="4" t="s">
        <v>3062</v>
      </c>
      <c r="Q157" s="16">
        <v>5.8316275922963401</v>
      </c>
      <c r="R157" s="16">
        <v>13.101811238970001</v>
      </c>
      <c r="S157" s="16">
        <v>14.890689234050599</v>
      </c>
      <c r="T157" s="16">
        <v>0.338854774068096</v>
      </c>
      <c r="U157" s="16">
        <v>20.624272551616599</v>
      </c>
      <c r="V157" s="16">
        <v>26.334921535912301</v>
      </c>
      <c r="W157" s="16">
        <v>13.3770232382132</v>
      </c>
      <c r="X157" s="16">
        <v>47.7097201437983</v>
      </c>
      <c r="Y157" s="16">
        <v>79.404968723303</v>
      </c>
    </row>
    <row r="158" spans="1:38" x14ac:dyDescent="0.25">
      <c r="C158" s="4"/>
      <c r="P158" s="4"/>
    </row>
    <row r="159" spans="1:38" x14ac:dyDescent="0.25">
      <c r="A159" t="s">
        <v>3090</v>
      </c>
      <c r="C159" s="4"/>
      <c r="D159" s="61" t="s">
        <v>3044</v>
      </c>
      <c r="E159" s="61"/>
      <c r="F159" s="61"/>
      <c r="G159" s="61"/>
      <c r="H159" s="61"/>
      <c r="I159" s="61"/>
      <c r="J159" s="61"/>
      <c r="K159" s="61"/>
      <c r="L159" s="61"/>
      <c r="N159" t="s">
        <v>3091</v>
      </c>
      <c r="P159" s="4"/>
      <c r="Q159" s="61" t="s">
        <v>3044</v>
      </c>
      <c r="R159" s="61"/>
      <c r="S159" s="61"/>
      <c r="T159" s="61"/>
      <c r="U159" s="61"/>
      <c r="V159" s="61"/>
      <c r="W159" s="61"/>
      <c r="X159" s="61"/>
      <c r="Y159" s="61"/>
    </row>
    <row r="160" spans="1:38" x14ac:dyDescent="0.25">
      <c r="C160" s="4"/>
      <c r="D160" s="4" t="s">
        <v>3045</v>
      </c>
      <c r="E160" s="4" t="s">
        <v>3046</v>
      </c>
      <c r="F160" s="4" t="s">
        <v>3047</v>
      </c>
      <c r="G160" s="4" t="s">
        <v>3048</v>
      </c>
      <c r="H160" s="4" t="s">
        <v>3049</v>
      </c>
      <c r="I160" s="4" t="s">
        <v>3050</v>
      </c>
      <c r="J160" s="4" t="s">
        <v>3051</v>
      </c>
      <c r="K160" s="4" t="s">
        <v>3053</v>
      </c>
      <c r="L160" s="4" t="s">
        <v>3052</v>
      </c>
      <c r="P160" s="4"/>
      <c r="Q160" s="4" t="s">
        <v>3045</v>
      </c>
      <c r="R160" s="4" t="s">
        <v>3046</v>
      </c>
      <c r="S160" s="4" t="s">
        <v>3047</v>
      </c>
      <c r="T160" s="4" t="s">
        <v>3048</v>
      </c>
      <c r="U160" s="4" t="s">
        <v>3049</v>
      </c>
      <c r="V160" s="4" t="s">
        <v>3050</v>
      </c>
      <c r="W160" s="4" t="s">
        <v>3051</v>
      </c>
      <c r="X160" s="4" t="s">
        <v>3053</v>
      </c>
      <c r="Y160" s="4" t="s">
        <v>3052</v>
      </c>
    </row>
    <row r="161" spans="1:25" x14ac:dyDescent="0.25">
      <c r="B161" s="62" t="s">
        <v>3073</v>
      </c>
      <c r="C161" s="4" t="s">
        <v>3045</v>
      </c>
      <c r="D161" s="16">
        <v>0</v>
      </c>
      <c r="E161" s="16">
        <v>23.9324780337266</v>
      </c>
      <c r="F161" s="16">
        <v>22.907709601058599</v>
      </c>
      <c r="G161" s="16">
        <v>28.8843330906627</v>
      </c>
      <c r="H161" s="16">
        <v>41.646863825130602</v>
      </c>
      <c r="I161" s="16">
        <v>37.170620366936397</v>
      </c>
      <c r="J161" s="16">
        <v>49.6466967028841</v>
      </c>
      <c r="K161" s="16">
        <v>69.971509090992299</v>
      </c>
      <c r="L161" s="16">
        <v>88.200711528687805</v>
      </c>
      <c r="O161" s="62" t="s">
        <v>3073</v>
      </c>
      <c r="P161" s="4" t="s">
        <v>3045</v>
      </c>
      <c r="Q161" s="16">
        <v>0</v>
      </c>
      <c r="R161" s="16">
        <v>-0.89577683364799998</v>
      </c>
      <c r="S161" s="16">
        <v>11.5422765765921</v>
      </c>
      <c r="T161" s="16">
        <v>-7.925149980984</v>
      </c>
      <c r="U161" s="16">
        <v>1.9022118253244999</v>
      </c>
      <c r="V161" s="16">
        <v>21.021800994967801</v>
      </c>
      <c r="W161" s="16">
        <v>30.944722523235299</v>
      </c>
      <c r="X161" s="16">
        <v>45.924664537596101</v>
      </c>
      <c r="Y161" s="16">
        <v>76.308833731817401</v>
      </c>
    </row>
    <row r="162" spans="1:25" x14ac:dyDescent="0.25">
      <c r="B162" s="62"/>
      <c r="C162" s="4" t="s">
        <v>3065</v>
      </c>
      <c r="D162" s="16">
        <v>16.519576196297699</v>
      </c>
      <c r="E162" s="16">
        <v>23.759632422631601</v>
      </c>
      <c r="F162" s="16">
        <v>22.744021373332799</v>
      </c>
      <c r="G162" s="16">
        <v>26.317976401423099</v>
      </c>
      <c r="H162" s="16">
        <v>30.446525459815099</v>
      </c>
      <c r="I162" s="16">
        <v>33.904582354638002</v>
      </c>
      <c r="J162" s="16">
        <v>49.294137443167003</v>
      </c>
      <c r="K162" s="16">
        <v>68.878346451284997</v>
      </c>
      <c r="L162" s="16">
        <v>89.873937171192694</v>
      </c>
      <c r="O162" s="62"/>
      <c r="P162" s="4" t="s">
        <v>3065</v>
      </c>
      <c r="Q162" s="16">
        <v>-2.9254653280660801</v>
      </c>
      <c r="R162" s="16">
        <v>-9.8554563645640094</v>
      </c>
      <c r="S162" s="16">
        <v>6.71459942320151</v>
      </c>
      <c r="T162" s="16">
        <v>4.8339840950398996</v>
      </c>
      <c r="U162" s="16">
        <v>-4.3282820464310001</v>
      </c>
      <c r="V162" s="16">
        <v>8.755755084255</v>
      </c>
      <c r="W162" s="16">
        <v>20.601338218346299</v>
      </c>
      <c r="X162" s="16">
        <v>40.588609663381298</v>
      </c>
      <c r="Y162" s="16">
        <v>78.005974393816899</v>
      </c>
    </row>
    <row r="163" spans="1:25" x14ac:dyDescent="0.25">
      <c r="B163" s="62"/>
      <c r="C163" s="4" t="s">
        <v>3066</v>
      </c>
      <c r="D163" s="16">
        <v>18.760845775928001</v>
      </c>
      <c r="E163" s="16">
        <v>23.3312385818876</v>
      </c>
      <c r="F163" s="16">
        <v>25.2405530143817</v>
      </c>
      <c r="G163" s="16">
        <v>30.619084902679901</v>
      </c>
      <c r="H163" s="16">
        <v>47.0294020686529</v>
      </c>
      <c r="I163" s="16">
        <v>42.151378415131703</v>
      </c>
      <c r="J163" s="16">
        <v>62.0223279900001</v>
      </c>
      <c r="K163" s="16">
        <v>74.872426202936794</v>
      </c>
      <c r="L163" s="16">
        <v>85.394259694235004</v>
      </c>
      <c r="O163" s="62"/>
      <c r="P163" s="4" t="s">
        <v>3066</v>
      </c>
      <c r="Q163" s="16">
        <v>-4.0721819915792796</v>
      </c>
      <c r="R163" s="16">
        <v>8.9162954171468005</v>
      </c>
      <c r="S163" s="16">
        <v>4.6734437621479996</v>
      </c>
      <c r="T163" s="16">
        <v>11.771619909294699</v>
      </c>
      <c r="U163" s="16">
        <v>19.248212555400698</v>
      </c>
      <c r="V163" s="16">
        <v>-0.99133655560700595</v>
      </c>
      <c r="W163" s="16">
        <v>23.4681298771293</v>
      </c>
      <c r="X163" s="16">
        <v>52.342455464391598</v>
      </c>
      <c r="Y163" s="16">
        <v>81.537861717437494</v>
      </c>
    </row>
    <row r="164" spans="1:25" x14ac:dyDescent="0.25">
      <c r="B164" s="62"/>
      <c r="C164" s="4" t="s">
        <v>3068</v>
      </c>
      <c r="D164" s="16">
        <v>16.516714513994799</v>
      </c>
      <c r="E164" s="16">
        <v>34.671227043584601</v>
      </c>
      <c r="F164" s="16">
        <v>25.425990027609501</v>
      </c>
      <c r="G164" s="16">
        <v>23.671206439472002</v>
      </c>
      <c r="H164" s="16">
        <v>58.946305682614302</v>
      </c>
      <c r="I164" s="16">
        <v>47.383106001291203</v>
      </c>
      <c r="J164" s="16">
        <v>56.614606942212298</v>
      </c>
      <c r="K164" s="16">
        <v>76.697607175725594</v>
      </c>
      <c r="L164" s="16">
        <v>91.199468413895403</v>
      </c>
      <c r="O164" s="62"/>
      <c r="P164" s="4" t="s">
        <v>3068</v>
      </c>
      <c r="Q164" s="16">
        <v>0.56437571789240304</v>
      </c>
      <c r="R164" s="16">
        <v>3.1597777663105999</v>
      </c>
      <c r="S164" s="16">
        <v>8.4576087517415992</v>
      </c>
      <c r="T164" s="16">
        <v>-1.08307388868801</v>
      </c>
      <c r="U164" s="16">
        <v>6.0265694250935997</v>
      </c>
      <c r="V164" s="16">
        <v>2.8616314337972</v>
      </c>
      <c r="W164" s="16">
        <v>21.151762216832701</v>
      </c>
      <c r="X164" s="16">
        <v>59.841982443767897</v>
      </c>
      <c r="Y164" s="16">
        <v>86.984765869125198</v>
      </c>
    </row>
    <row r="165" spans="1:25" x14ac:dyDescent="0.25">
      <c r="B165" s="62"/>
      <c r="C165" s="4" t="s">
        <v>3069</v>
      </c>
      <c r="D165" s="16">
        <v>22.559156696565498</v>
      </c>
      <c r="E165" s="16">
        <v>25.377913764920802</v>
      </c>
      <c r="F165" s="16">
        <v>28.072759989560598</v>
      </c>
      <c r="G165" s="16">
        <v>31.128178184365598</v>
      </c>
      <c r="H165" s="16">
        <v>41.728135602532902</v>
      </c>
      <c r="I165" s="16">
        <v>48.995377810744401</v>
      </c>
      <c r="J165" s="16">
        <v>63.246555679180197</v>
      </c>
      <c r="K165" s="16">
        <v>81.616839054408601</v>
      </c>
      <c r="L165" s="16">
        <v>93.865125479045602</v>
      </c>
      <c r="O165" s="62"/>
      <c r="P165" s="4" t="s">
        <v>3069</v>
      </c>
      <c r="Q165" s="16">
        <v>7.8651384755930804</v>
      </c>
      <c r="R165" s="16">
        <v>23.559867210210399</v>
      </c>
      <c r="S165" s="16">
        <v>11.5193422433218</v>
      </c>
      <c r="T165" s="16">
        <v>29.809473026357299</v>
      </c>
      <c r="U165" s="16">
        <v>20.670141218157099</v>
      </c>
      <c r="V165" s="16">
        <v>21.6792518820487</v>
      </c>
      <c r="W165" s="16">
        <v>32.630396018599697</v>
      </c>
      <c r="X165" s="16">
        <v>59.131018112389697</v>
      </c>
      <c r="Y165" s="16">
        <v>90.768930858718804</v>
      </c>
    </row>
    <row r="166" spans="1:25" x14ac:dyDescent="0.25">
      <c r="B166" s="62"/>
      <c r="C166" s="4" t="s">
        <v>3067</v>
      </c>
      <c r="D166" s="16">
        <v>26.882013983324399</v>
      </c>
      <c r="E166" s="16">
        <v>41.3151948462246</v>
      </c>
      <c r="F166" s="16">
        <v>31.559147539182099</v>
      </c>
      <c r="G166" s="16">
        <v>54.614291012486099</v>
      </c>
      <c r="H166" s="16">
        <v>43.778244804329603</v>
      </c>
      <c r="I166" s="16">
        <v>69.2509374871224</v>
      </c>
      <c r="J166" s="16">
        <v>75.336877240697206</v>
      </c>
      <c r="K166" s="16">
        <v>90.769357563769702</v>
      </c>
      <c r="L166" s="16">
        <v>95.734090191068802</v>
      </c>
      <c r="O166" s="62"/>
      <c r="P166" s="4" t="s">
        <v>3067</v>
      </c>
      <c r="Q166" s="16">
        <v>24.542221151953299</v>
      </c>
      <c r="R166" s="16">
        <v>-6.4382407072949901</v>
      </c>
      <c r="S166" s="16">
        <v>32.102906353383702</v>
      </c>
      <c r="T166" s="16">
        <v>40.198725997786802</v>
      </c>
      <c r="U166" s="16">
        <v>36.254020675301398</v>
      </c>
      <c r="V166" s="16">
        <v>35.887071342977201</v>
      </c>
      <c r="W166" s="16">
        <v>68.465291753387106</v>
      </c>
      <c r="X166" s="16">
        <v>78.097711726897998</v>
      </c>
      <c r="Y166" s="16">
        <v>89.255264862881404</v>
      </c>
    </row>
    <row r="167" spans="1:25" x14ac:dyDescent="0.25">
      <c r="B167" s="62"/>
      <c r="C167" s="4" t="s">
        <v>3070</v>
      </c>
      <c r="D167" s="16">
        <v>36.6271868976159</v>
      </c>
      <c r="E167" s="16">
        <v>30.501469760030801</v>
      </c>
      <c r="F167" s="16">
        <v>40.0042581832667</v>
      </c>
      <c r="G167" s="16">
        <v>37.046709523220798</v>
      </c>
      <c r="H167" s="16">
        <v>53.827042210958602</v>
      </c>
      <c r="I167" s="16">
        <v>63.660354940179403</v>
      </c>
      <c r="J167" s="16">
        <v>79.730704248568003</v>
      </c>
      <c r="K167" s="16">
        <v>93.935522863696903</v>
      </c>
      <c r="L167" s="16">
        <v>94.555363250504797</v>
      </c>
      <c r="O167" s="62"/>
      <c r="P167" s="4" t="s">
        <v>3070</v>
      </c>
      <c r="Q167" s="16">
        <v>21.950641492413499</v>
      </c>
      <c r="R167" s="16">
        <v>50.301299803338097</v>
      </c>
      <c r="S167" s="16">
        <v>21.816857881670298</v>
      </c>
      <c r="T167" s="16">
        <v>39.7400393323815</v>
      </c>
      <c r="U167" s="16">
        <v>41.643588993813502</v>
      </c>
      <c r="V167" s="16">
        <v>60.002522776659703</v>
      </c>
      <c r="W167" s="16">
        <v>67.456181089495502</v>
      </c>
      <c r="X167" s="16">
        <v>87.191174868557596</v>
      </c>
      <c r="Y167" s="16">
        <v>90.424915859664793</v>
      </c>
    </row>
    <row r="168" spans="1:25" x14ac:dyDescent="0.25">
      <c r="B168" s="62"/>
      <c r="C168" s="4" t="s">
        <v>3071</v>
      </c>
      <c r="D168" s="16">
        <v>40.567437260477199</v>
      </c>
      <c r="E168" s="16">
        <v>37.510302056290399</v>
      </c>
      <c r="F168" s="16">
        <v>29.218863751871599</v>
      </c>
      <c r="G168" s="16">
        <v>50.739859342591501</v>
      </c>
      <c r="H168" s="16">
        <v>63.2173665196907</v>
      </c>
      <c r="I168" s="16">
        <v>70.286294144311199</v>
      </c>
      <c r="J168" s="16">
        <v>86.840840098350299</v>
      </c>
      <c r="K168" s="16">
        <v>97.749000700539796</v>
      </c>
      <c r="L168" s="16">
        <v>95.964169448221895</v>
      </c>
      <c r="O168" s="62"/>
      <c r="P168" s="4" t="s">
        <v>3071</v>
      </c>
      <c r="Q168" s="16">
        <v>41.238415772705501</v>
      </c>
      <c r="R168" s="16">
        <v>33.203754350356299</v>
      </c>
      <c r="S168" s="16">
        <v>53.924924460039797</v>
      </c>
      <c r="T168" s="16">
        <v>47.549179810906402</v>
      </c>
      <c r="U168" s="16">
        <v>63.006920435064302</v>
      </c>
      <c r="V168" s="16">
        <v>74.886905069061001</v>
      </c>
      <c r="W168" s="16">
        <v>82.936856046923594</v>
      </c>
      <c r="X168" s="16">
        <v>88.681906531124795</v>
      </c>
      <c r="Y168" s="16">
        <v>88.406694531881598</v>
      </c>
    </row>
    <row r="169" spans="1:25" x14ac:dyDescent="0.25">
      <c r="B169" s="62"/>
      <c r="C169" s="4" t="s">
        <v>3072</v>
      </c>
      <c r="D169" s="16">
        <v>36.416567080122498</v>
      </c>
      <c r="E169" s="16">
        <v>37.670842433483102</v>
      </c>
      <c r="F169" s="16">
        <v>42.305909259488203</v>
      </c>
      <c r="G169" s="16">
        <v>46.564092526201598</v>
      </c>
      <c r="H169" s="16">
        <v>77.103679894506897</v>
      </c>
      <c r="I169" s="16">
        <v>81.671783354624196</v>
      </c>
      <c r="J169" s="16">
        <v>92.371327316932494</v>
      </c>
      <c r="K169" s="16">
        <v>96.113549264433203</v>
      </c>
      <c r="L169" s="16">
        <v>95.246459526654803</v>
      </c>
      <c r="O169" s="62"/>
      <c r="P169" s="4" t="s">
        <v>3072</v>
      </c>
      <c r="Q169" s="16">
        <v>48.554468085919702</v>
      </c>
      <c r="R169" s="16">
        <v>62.456496436578</v>
      </c>
      <c r="S169" s="16">
        <v>57.617352116552297</v>
      </c>
      <c r="T169" s="16">
        <v>70.5523160809811</v>
      </c>
      <c r="U169" s="16">
        <v>81.446124384356494</v>
      </c>
      <c r="V169" s="16">
        <v>84.312916043139495</v>
      </c>
      <c r="W169" s="16">
        <v>89.851557527908199</v>
      </c>
      <c r="X169" s="16">
        <v>90.379047193124293</v>
      </c>
      <c r="Y169" s="16">
        <v>90.195572526962195</v>
      </c>
    </row>
    <row r="171" spans="1:25" x14ac:dyDescent="0.25">
      <c r="A171" t="s">
        <v>3090</v>
      </c>
      <c r="C171" s="4"/>
      <c r="D171" s="61" t="s">
        <v>3044</v>
      </c>
      <c r="E171" s="61"/>
      <c r="F171" s="61"/>
      <c r="G171" s="61"/>
      <c r="H171" s="61"/>
      <c r="I171" s="61"/>
      <c r="J171" s="61"/>
      <c r="K171" s="61"/>
      <c r="L171" s="61"/>
      <c r="N171" t="s">
        <v>3091</v>
      </c>
      <c r="P171" s="4"/>
      <c r="Q171" s="61" t="s">
        <v>3044</v>
      </c>
      <c r="R171" s="61"/>
      <c r="S171" s="61"/>
      <c r="T171" s="61"/>
      <c r="U171" s="61"/>
      <c r="V171" s="61"/>
      <c r="W171" s="61"/>
      <c r="X171" s="61"/>
      <c r="Y171" s="61"/>
    </row>
    <row r="172" spans="1:25" x14ac:dyDescent="0.25">
      <c r="C172" s="4"/>
      <c r="D172" s="4" t="s">
        <v>3045</v>
      </c>
      <c r="E172" s="4" t="s">
        <v>3046</v>
      </c>
      <c r="F172" s="4" t="s">
        <v>3047</v>
      </c>
      <c r="G172" s="4" t="s">
        <v>3048</v>
      </c>
      <c r="H172" s="4" t="s">
        <v>3049</v>
      </c>
      <c r="I172" s="4" t="s">
        <v>3050</v>
      </c>
      <c r="J172" s="4" t="s">
        <v>3051</v>
      </c>
      <c r="K172" s="4" t="s">
        <v>3053</v>
      </c>
      <c r="L172" s="4" t="s">
        <v>3052</v>
      </c>
      <c r="P172" s="4"/>
      <c r="Q172" s="4" t="s">
        <v>3045</v>
      </c>
      <c r="R172" s="4" t="s">
        <v>3046</v>
      </c>
      <c r="S172" s="4" t="s">
        <v>3047</v>
      </c>
      <c r="T172" s="4" t="s">
        <v>3048</v>
      </c>
      <c r="U172" s="4" t="s">
        <v>3049</v>
      </c>
      <c r="V172" s="4" t="s">
        <v>3050</v>
      </c>
      <c r="W172" s="4" t="s">
        <v>3051</v>
      </c>
      <c r="X172" s="4" t="s">
        <v>3053</v>
      </c>
      <c r="Y172" s="4" t="s">
        <v>3052</v>
      </c>
    </row>
    <row r="173" spans="1:25" x14ac:dyDescent="0.25">
      <c r="B173" s="62" t="s">
        <v>3074</v>
      </c>
      <c r="C173" s="4" t="s">
        <v>3045</v>
      </c>
      <c r="D173" s="16">
        <v>0</v>
      </c>
      <c r="E173" s="16">
        <v>23.9324780337266</v>
      </c>
      <c r="F173" s="16">
        <v>22.907709601058599</v>
      </c>
      <c r="G173" s="16">
        <v>28.8843330906627</v>
      </c>
      <c r="H173" s="16">
        <v>41.646863825130602</v>
      </c>
      <c r="I173" s="16">
        <v>37.170620366936397</v>
      </c>
      <c r="J173" s="16">
        <v>49.6466967028841</v>
      </c>
      <c r="K173" s="16">
        <v>69.971509090992299</v>
      </c>
      <c r="L173" s="16">
        <v>88.200711528687805</v>
      </c>
      <c r="O173" s="62" t="s">
        <v>3074</v>
      </c>
      <c r="P173" s="4" t="s">
        <v>3045</v>
      </c>
      <c r="Q173" s="16">
        <v>0</v>
      </c>
      <c r="R173" s="16">
        <v>-0.89577683364799998</v>
      </c>
      <c r="S173" s="16">
        <v>11.5422765765921</v>
      </c>
      <c r="T173" s="16">
        <v>-7.925149980984</v>
      </c>
      <c r="U173" s="16">
        <v>1.9022118253244999</v>
      </c>
      <c r="V173" s="16">
        <v>21.021800994967801</v>
      </c>
      <c r="W173" s="16">
        <v>30.944722523235299</v>
      </c>
      <c r="X173" s="16">
        <v>45.924664537596101</v>
      </c>
      <c r="Y173" s="16">
        <v>76.308833731817401</v>
      </c>
    </row>
    <row r="174" spans="1:25" x14ac:dyDescent="0.25">
      <c r="B174" s="62"/>
      <c r="C174" s="4" t="s">
        <v>3075</v>
      </c>
      <c r="D174" s="16">
        <v>33.111324020274502</v>
      </c>
      <c r="E174" s="16">
        <v>25.611427040837398</v>
      </c>
      <c r="F174" s="16">
        <v>29.433489924589001</v>
      </c>
      <c r="G174" s="16">
        <v>24.3708877625307</v>
      </c>
      <c r="H174" s="16">
        <v>32.118892597629198</v>
      </c>
      <c r="I174" s="16">
        <v>38.539649180643103</v>
      </c>
      <c r="J174" s="16">
        <v>51.5082210409198</v>
      </c>
      <c r="K174" s="16">
        <v>70.128329281191199</v>
      </c>
      <c r="L174" s="16">
        <v>90.542712325380194</v>
      </c>
      <c r="O174" s="62"/>
      <c r="P174" s="4" t="s">
        <v>3075</v>
      </c>
      <c r="Q174" s="16">
        <v>-13.7084243539685</v>
      </c>
      <c r="R174" s="16">
        <v>-5.3832613768630004</v>
      </c>
      <c r="S174" s="16">
        <v>-18.903050839683001</v>
      </c>
      <c r="T174" s="16">
        <v>8.5493460848226004</v>
      </c>
      <c r="U174" s="16">
        <v>-2.1151188858499901</v>
      </c>
      <c r="V174" s="16">
        <v>28.433413030141399</v>
      </c>
      <c r="W174" s="16">
        <v>13.7439725705374</v>
      </c>
      <c r="X174" s="16">
        <v>38.318110669625199</v>
      </c>
      <c r="Y174" s="16">
        <v>73.235633073602003</v>
      </c>
    </row>
    <row r="175" spans="1:25" x14ac:dyDescent="0.25">
      <c r="B175" s="62"/>
      <c r="C175" s="4" t="s">
        <v>3076</v>
      </c>
      <c r="D175" s="16">
        <v>22.1407787438817</v>
      </c>
      <c r="E175" s="16">
        <v>26.9429678163762</v>
      </c>
      <c r="F175" s="16">
        <v>33.8496380544223</v>
      </c>
      <c r="G175" s="16">
        <v>37.795325613659202</v>
      </c>
      <c r="H175" s="16">
        <v>46.092773450914102</v>
      </c>
      <c r="I175" s="16">
        <v>46.261898875015397</v>
      </c>
      <c r="J175" s="16">
        <v>58.692188294116796</v>
      </c>
      <c r="K175" s="16">
        <v>70.143782365626905</v>
      </c>
      <c r="L175" s="16">
        <v>91.852790483647198</v>
      </c>
      <c r="O175" s="62"/>
      <c r="P175" s="4" t="s">
        <v>3076</v>
      </c>
      <c r="Q175" s="16">
        <v>4.4593899849588903</v>
      </c>
      <c r="R175" s="16">
        <v>-3.3191713825389999</v>
      </c>
      <c r="S175" s="16">
        <v>10.854246578484201</v>
      </c>
      <c r="T175" s="16">
        <v>21.702186215318999</v>
      </c>
      <c r="U175" s="16">
        <v>-24.751305823601001</v>
      </c>
      <c r="V175" s="16">
        <v>1.8295864366353001</v>
      </c>
      <c r="W175" s="16">
        <v>14.753083234429001</v>
      </c>
      <c r="X175" s="16">
        <v>44.0516939871912</v>
      </c>
      <c r="Y175" s="16">
        <v>77.501419061871104</v>
      </c>
    </row>
    <row r="176" spans="1:25" x14ac:dyDescent="0.25">
      <c r="B176" s="62"/>
      <c r="C176" s="4" t="s">
        <v>3077</v>
      </c>
      <c r="D176" s="16">
        <v>24.711141788345401</v>
      </c>
      <c r="E176" s="16">
        <v>30.697208829549101</v>
      </c>
      <c r="F176" s="16">
        <v>21.047616104174399</v>
      </c>
      <c r="G176" s="16">
        <v>37.214117937940401</v>
      </c>
      <c r="H176" s="16">
        <v>34.773389101798102</v>
      </c>
      <c r="I176" s="16">
        <v>42.086132058625601</v>
      </c>
      <c r="J176" s="16">
        <v>64.424424115053398</v>
      </c>
      <c r="K176" s="16">
        <v>85.764275215999803</v>
      </c>
      <c r="L176" s="16">
        <v>94.182772214667395</v>
      </c>
      <c r="O176" s="62"/>
      <c r="P176" s="4" t="s">
        <v>3077</v>
      </c>
      <c r="Q176" s="16">
        <v>-0.91488877803961099</v>
      </c>
      <c r="R176" s="16">
        <v>-18.260889508116001</v>
      </c>
      <c r="S176" s="16">
        <v>16.0832745641043</v>
      </c>
      <c r="T176" s="16">
        <v>11.2899989106192</v>
      </c>
      <c r="U176" s="16">
        <v>7.7695787536337004</v>
      </c>
      <c r="V176" s="16">
        <v>17.8950868924552</v>
      </c>
      <c r="W176" s="16">
        <v>34.258733680788502</v>
      </c>
      <c r="X176" s="16">
        <v>33.364294683248197</v>
      </c>
      <c r="Y176" s="16">
        <v>81.056240718761998</v>
      </c>
    </row>
    <row r="177" spans="1:25" x14ac:dyDescent="0.25">
      <c r="B177" s="62"/>
      <c r="C177" s="4" t="s">
        <v>3078</v>
      </c>
      <c r="D177" s="16">
        <v>34.293484979601899</v>
      </c>
      <c r="E177" s="16">
        <v>29.971772365764199</v>
      </c>
      <c r="F177" s="16">
        <v>34.823182373868498</v>
      </c>
      <c r="G177" s="16">
        <v>22.238362110410598</v>
      </c>
      <c r="H177" s="16">
        <v>51.849905907885898</v>
      </c>
      <c r="I177" s="16">
        <v>56.4712366588371</v>
      </c>
      <c r="J177" s="16">
        <v>85.045706789741899</v>
      </c>
      <c r="K177" s="16">
        <v>92.307797969808107</v>
      </c>
      <c r="L177" s="16">
        <v>94.206810346011693</v>
      </c>
      <c r="O177" s="62"/>
      <c r="P177" s="4" t="s">
        <v>3078</v>
      </c>
      <c r="Q177" s="16">
        <v>-9.3126771438345894</v>
      </c>
      <c r="R177" s="16">
        <v>18.3308392245902</v>
      </c>
      <c r="S177" s="16">
        <v>26.289052869371801</v>
      </c>
      <c r="T177" s="16">
        <v>-5.9336853753490004</v>
      </c>
      <c r="U177" s="16">
        <v>12.528452907213399</v>
      </c>
      <c r="V177" s="16">
        <v>16.702501562401501</v>
      </c>
      <c r="W177" s="16">
        <v>40.680346996462397</v>
      </c>
      <c r="X177" s="16">
        <v>65.552631428063606</v>
      </c>
      <c r="Y177" s="16">
        <v>86.549013536990202</v>
      </c>
    </row>
    <row r="178" spans="1:25" x14ac:dyDescent="0.25">
      <c r="B178" s="62"/>
      <c r="C178" s="4" t="s">
        <v>3079</v>
      </c>
      <c r="D178" s="16">
        <v>37.8147850533189</v>
      </c>
      <c r="E178" s="16">
        <v>43.9636818175575</v>
      </c>
      <c r="F178" s="16">
        <v>36.975453633878701</v>
      </c>
      <c r="G178" s="16">
        <v>45.451470446834499</v>
      </c>
      <c r="H178" s="16">
        <v>76.275222867817803</v>
      </c>
      <c r="I178" s="16">
        <v>85.704179887638901</v>
      </c>
      <c r="J178" s="16">
        <v>88.041029656185998</v>
      </c>
      <c r="K178" s="16">
        <v>97.3008612519059</v>
      </c>
      <c r="L178" s="16">
        <v>97.448524058735501</v>
      </c>
      <c r="O178" s="62"/>
      <c r="P178" s="4" t="s">
        <v>3079</v>
      </c>
      <c r="Q178" s="16">
        <v>23.525465710304999</v>
      </c>
      <c r="R178" s="16">
        <v>1.806652103365</v>
      </c>
      <c r="S178" s="16">
        <v>41.964669659597199</v>
      </c>
      <c r="T178" s="16">
        <v>30.1534880254112</v>
      </c>
      <c r="U178" s="16">
        <v>15.853931231401701</v>
      </c>
      <c r="V178" s="16">
        <v>41.551851660732403</v>
      </c>
      <c r="W178" s="16">
        <v>60.163063109551601</v>
      </c>
      <c r="X178" s="16">
        <v>85.218822207314901</v>
      </c>
      <c r="Y178" s="16">
        <v>90.723062192178205</v>
      </c>
    </row>
    <row r="179" spans="1:25" x14ac:dyDescent="0.25">
      <c r="B179" s="62"/>
      <c r="C179" s="4" t="s">
        <v>3080</v>
      </c>
      <c r="D179" s="16">
        <v>67.074628095767906</v>
      </c>
      <c r="E179" s="16">
        <v>72.777674757214896</v>
      </c>
      <c r="F179" s="16">
        <v>81.895853078941201</v>
      </c>
      <c r="G179" s="16">
        <v>73.795861320586297</v>
      </c>
      <c r="H179" s="16">
        <v>87.884781802447804</v>
      </c>
      <c r="I179" s="16">
        <v>93.457335750882507</v>
      </c>
      <c r="J179" s="16">
        <v>95.524615046496606</v>
      </c>
      <c r="K179" s="16">
        <v>94.953709427068304</v>
      </c>
      <c r="L179" s="16">
        <v>95.504010933915694</v>
      </c>
      <c r="O179" s="62"/>
      <c r="P179" s="4" t="s">
        <v>3080</v>
      </c>
      <c r="Q179" s="16">
        <v>25.1002899281964</v>
      </c>
      <c r="R179" s="16">
        <v>28.5939533630333</v>
      </c>
      <c r="S179" s="16">
        <v>47.228099145122698</v>
      </c>
      <c r="T179" s="16">
        <v>26.7592067014122</v>
      </c>
      <c r="U179" s="16">
        <v>69.612008416900295</v>
      </c>
      <c r="V179" s="16">
        <v>52.847010796337401</v>
      </c>
      <c r="W179" s="16">
        <v>78.327055059600596</v>
      </c>
      <c r="X179" s="16">
        <v>86.250867204476805</v>
      </c>
      <c r="Y179" s="16">
        <v>88.636037864584196</v>
      </c>
    </row>
    <row r="180" spans="1:25" x14ac:dyDescent="0.25">
      <c r="B180" s="62"/>
      <c r="C180" s="4" t="s">
        <v>3081</v>
      </c>
      <c r="D180" s="16">
        <v>85.345324926855398</v>
      </c>
      <c r="E180" s="16">
        <v>88.364685924643894</v>
      </c>
      <c r="F180" s="16">
        <v>-266.23037458276701</v>
      </c>
      <c r="G180" s="16">
        <v>94.368209227895207</v>
      </c>
      <c r="H180" s="16">
        <v>94.012788285875203</v>
      </c>
      <c r="I180" s="16">
        <v>97.208142745291994</v>
      </c>
      <c r="J180" s="16">
        <v>95.186364198294001</v>
      </c>
      <c r="K180" s="16">
        <v>95.404424389774903</v>
      </c>
      <c r="L180" s="16">
        <v>94.555363250504797</v>
      </c>
      <c r="O180" s="62"/>
      <c r="P180" s="4" t="s">
        <v>3081</v>
      </c>
      <c r="Q180" s="16">
        <v>50.278365470067797</v>
      </c>
      <c r="R180" s="16">
        <v>67.043363090630706</v>
      </c>
      <c r="S180" s="16">
        <v>51.218673134148602</v>
      </c>
      <c r="T180" s="16">
        <v>63.1903951012264</v>
      </c>
      <c r="U180" s="16">
        <v>79.060953724249003</v>
      </c>
      <c r="V180" s="16">
        <v>83.189133712896506</v>
      </c>
      <c r="W180" s="16">
        <v>87.305846534908895</v>
      </c>
      <c r="X180" s="16">
        <v>90.057966527340596</v>
      </c>
      <c r="Y180" s="16">
        <v>87.856270533395303</v>
      </c>
    </row>
    <row r="181" spans="1:25" x14ac:dyDescent="0.25">
      <c r="B181" s="62"/>
      <c r="C181" s="4" t="s">
        <v>3082</v>
      </c>
      <c r="D181" s="16">
        <v>94.793741386336293</v>
      </c>
      <c r="E181" s="16">
        <v>95.162326066949603</v>
      </c>
      <c r="F181" s="16">
        <v>88.627388360050006</v>
      </c>
      <c r="G181" s="16">
        <v>95.297969808106998</v>
      </c>
      <c r="H181" s="16">
        <v>94.809480639002203</v>
      </c>
      <c r="I181" s="16">
        <v>94.739083254350902</v>
      </c>
      <c r="J181" s="16">
        <v>97.3008612519059</v>
      </c>
      <c r="K181" s="16">
        <v>94.507286987816101</v>
      </c>
      <c r="L181" s="16">
        <v>95.608748506201806</v>
      </c>
      <c r="O181" s="62"/>
      <c r="P181" s="4" t="s">
        <v>3082</v>
      </c>
      <c r="Q181" s="16">
        <v>74.741654291682707</v>
      </c>
      <c r="R181" s="16">
        <v>58.878740446416799</v>
      </c>
      <c r="S181" s="16">
        <v>79.267362723681401</v>
      </c>
      <c r="T181" s="16">
        <v>71.9971790770078</v>
      </c>
      <c r="U181" s="16">
        <v>84.083572710436798</v>
      </c>
      <c r="V181" s="16">
        <v>89.232330529611104</v>
      </c>
      <c r="W181" s="16">
        <v>91.778041522610394</v>
      </c>
      <c r="X181" s="16">
        <v>88.796578197476094</v>
      </c>
      <c r="Y181" s="16">
        <v>89.7139515282866</v>
      </c>
    </row>
    <row r="183" spans="1:25" x14ac:dyDescent="0.25">
      <c r="A183" t="s">
        <v>687</v>
      </c>
      <c r="D183" s="61" t="s">
        <v>3044</v>
      </c>
      <c r="E183" s="61"/>
      <c r="F183" s="61"/>
      <c r="G183" s="61"/>
      <c r="H183" s="61"/>
      <c r="I183" s="61"/>
      <c r="J183" s="61"/>
      <c r="K183" s="61"/>
      <c r="L183" s="61"/>
      <c r="N183" t="s">
        <v>687</v>
      </c>
      <c r="Q183" s="61" t="s">
        <v>3044</v>
      </c>
      <c r="R183" s="61"/>
      <c r="S183" s="61"/>
      <c r="T183" s="61"/>
      <c r="U183" s="61"/>
      <c r="V183" s="61"/>
      <c r="W183" s="61"/>
      <c r="X183" s="61"/>
      <c r="Y183" s="61"/>
    </row>
    <row r="184" spans="1:25" x14ac:dyDescent="0.25">
      <c r="A184" t="s">
        <v>3083</v>
      </c>
      <c r="D184" s="4" t="s">
        <v>3045</v>
      </c>
      <c r="E184" s="4" t="s">
        <v>3046</v>
      </c>
      <c r="F184" s="4" t="s">
        <v>3047</v>
      </c>
      <c r="G184" s="4" t="s">
        <v>3048</v>
      </c>
      <c r="H184" s="4" t="s">
        <v>3049</v>
      </c>
      <c r="I184" s="4" t="s">
        <v>3050</v>
      </c>
      <c r="J184" s="4" t="s">
        <v>3051</v>
      </c>
      <c r="K184" s="4" t="s">
        <v>3053</v>
      </c>
      <c r="L184" s="4" t="s">
        <v>3052</v>
      </c>
      <c r="N184" t="s">
        <v>3084</v>
      </c>
      <c r="Q184" s="4" t="s">
        <v>3045</v>
      </c>
      <c r="R184" s="4" t="s">
        <v>3046</v>
      </c>
      <c r="S184" s="4" t="s">
        <v>3047</v>
      </c>
      <c r="T184" s="4" t="s">
        <v>3048</v>
      </c>
      <c r="U184" s="4" t="s">
        <v>3049</v>
      </c>
      <c r="V184" s="4" t="s">
        <v>3050</v>
      </c>
      <c r="W184" s="4" t="s">
        <v>3051</v>
      </c>
      <c r="X184" s="4" t="s">
        <v>3053</v>
      </c>
      <c r="Y184" s="4" t="s">
        <v>3052</v>
      </c>
    </row>
    <row r="185" spans="1:25" x14ac:dyDescent="0.25">
      <c r="B185" s="62" t="s">
        <v>3063</v>
      </c>
      <c r="C185" s="4" t="s">
        <v>3054</v>
      </c>
      <c r="D185" s="16">
        <v>0</v>
      </c>
      <c r="E185" s="16">
        <v>-8.3826314205500001</v>
      </c>
      <c r="F185" s="16">
        <v>-6.0501377726419996</v>
      </c>
      <c r="G185" s="16">
        <v>-3.176833477757</v>
      </c>
      <c r="H185" s="16">
        <v>2.7321887462849999</v>
      </c>
      <c r="I185" s="16">
        <v>37.510368237688098</v>
      </c>
      <c r="J185" s="16">
        <v>44.2637431736851</v>
      </c>
      <c r="K185" s="16">
        <v>82.304504397965999</v>
      </c>
      <c r="L185" s="16">
        <v>85.742996248938695</v>
      </c>
      <c r="O185" s="62" t="s">
        <v>3063</v>
      </c>
      <c r="P185" s="4" t="s">
        <v>3054</v>
      </c>
      <c r="Q185" s="16">
        <v>0</v>
      </c>
      <c r="R185" s="16">
        <v>-12.622022947650001</v>
      </c>
      <c r="S185" s="16">
        <v>-5.5207373159169997</v>
      </c>
      <c r="T185" s="16">
        <v>-5.3365107100340099</v>
      </c>
      <c r="U185" s="16">
        <v>10.0925015060423</v>
      </c>
      <c r="V185" s="16">
        <v>34.874717074907302</v>
      </c>
      <c r="W185" s="16">
        <v>71.707762517364401</v>
      </c>
      <c r="X185" s="16">
        <v>90.322418303291499</v>
      </c>
      <c r="Y185" s="16">
        <v>93.338489141615</v>
      </c>
    </row>
    <row r="186" spans="1:25" x14ac:dyDescent="0.25">
      <c r="B186" s="62"/>
      <c r="C186" s="4" t="s">
        <v>3055</v>
      </c>
      <c r="D186" s="16">
        <v>-7.7694827912547897</v>
      </c>
      <c r="E186" s="16">
        <v>-9.9428328780649995</v>
      </c>
      <c r="F186" s="16">
        <v>-5.9187402869540104</v>
      </c>
      <c r="G186" s="16">
        <v>75.255713033361204</v>
      </c>
      <c r="H186" s="16">
        <v>3.05552961792969</v>
      </c>
      <c r="I186" s="16">
        <v>15.531393876716599</v>
      </c>
      <c r="J186" s="16">
        <v>46.6479832522311</v>
      </c>
      <c r="K186" s="16">
        <v>84.500507173485204</v>
      </c>
      <c r="L186" s="16">
        <v>90.074436081083704</v>
      </c>
      <c r="O186" s="62"/>
      <c r="P186" s="4" t="s">
        <v>3055</v>
      </c>
      <c r="Q186" s="16">
        <v>-6.7166474762064903</v>
      </c>
      <c r="R186" s="16">
        <v>-10.779281260756999</v>
      </c>
      <c r="S186" s="16">
        <v>-13.532012690844001</v>
      </c>
      <c r="T186" s="16">
        <v>-4.8638270040149898</v>
      </c>
      <c r="U186" s="16">
        <v>20.197559593139601</v>
      </c>
      <c r="V186" s="16">
        <v>42.650601852965401</v>
      </c>
      <c r="W186" s="16">
        <v>78.463153297237199</v>
      </c>
      <c r="X186" s="16">
        <v>93.700102368750095</v>
      </c>
      <c r="Y186" s="16">
        <v>95.161095906867104</v>
      </c>
    </row>
    <row r="187" spans="1:25" x14ac:dyDescent="0.25">
      <c r="B187" s="62"/>
      <c r="C187" s="4" t="s">
        <v>3056</v>
      </c>
      <c r="D187" s="16">
        <v>-7.1818209140859199</v>
      </c>
      <c r="E187" s="16">
        <v>3.4362850470463999</v>
      </c>
      <c r="F187" s="16">
        <v>4.5120202092900001</v>
      </c>
      <c r="G187" s="16">
        <v>-12.495154717715</v>
      </c>
      <c r="H187" s="16">
        <v>5.7658257197855001</v>
      </c>
      <c r="I187" s="16">
        <v>19.547757203963801</v>
      </c>
      <c r="J187" s="16">
        <v>48.4271408819762</v>
      </c>
      <c r="K187" s="16">
        <v>83.379466633823199</v>
      </c>
      <c r="L187" s="16">
        <v>92.149683972696593</v>
      </c>
      <c r="O187" s="62"/>
      <c r="P187" s="4" t="s">
        <v>3056</v>
      </c>
      <c r="Q187" s="16">
        <v>-11.2697443970221</v>
      </c>
      <c r="R187" s="16">
        <v>16.852195587503299</v>
      </c>
      <c r="S187" s="16">
        <v>7.8310938725379096</v>
      </c>
      <c r="T187" s="16">
        <v>-13.03831075391</v>
      </c>
      <c r="U187" s="16">
        <v>19.7940231489541</v>
      </c>
      <c r="V187" s="16">
        <v>39.019113589631601</v>
      </c>
      <c r="W187" s="16">
        <v>83.0637677271678</v>
      </c>
      <c r="X187" s="16">
        <v>90.788375269460303</v>
      </c>
      <c r="Y187" s="16">
        <v>95.825888055362</v>
      </c>
    </row>
    <row r="188" spans="1:25" x14ac:dyDescent="0.25">
      <c r="B188" s="62"/>
      <c r="C188" s="4" t="s">
        <v>3057</v>
      </c>
      <c r="D188" s="16">
        <v>-8.3967819190083492</v>
      </c>
      <c r="E188" s="16">
        <v>2.6052108140368899</v>
      </c>
      <c r="F188" s="16">
        <v>-4.2973785517860001</v>
      </c>
      <c r="G188" s="16">
        <v>-3.0601017747850001</v>
      </c>
      <c r="H188" s="16">
        <v>7.4702473135530996</v>
      </c>
      <c r="I188" s="16">
        <v>22.398190805261802</v>
      </c>
      <c r="J188" s="16">
        <v>56.247788427217003</v>
      </c>
      <c r="K188" s="16">
        <v>84.682858344800096</v>
      </c>
      <c r="L188" s="16">
        <v>77.135172725710902</v>
      </c>
      <c r="O188" s="62"/>
      <c r="P188" s="4" t="s">
        <v>3057</v>
      </c>
      <c r="Q188" s="16">
        <v>-8.0634449795486596</v>
      </c>
      <c r="R188" s="16">
        <v>-0.82003715062900495</v>
      </c>
      <c r="S188" s="16">
        <v>-4.7330292846919901</v>
      </c>
      <c r="T188" s="16">
        <v>1.7031697621221</v>
      </c>
      <c r="U188" s="16">
        <v>26.0816903441115</v>
      </c>
      <c r="V188" s="16">
        <v>49.114930902792402</v>
      </c>
      <c r="W188" s="16">
        <v>84.290208679777393</v>
      </c>
      <c r="X188" s="16">
        <v>89.195972490215993</v>
      </c>
      <c r="Y188" s="16">
        <v>97.841939551477296</v>
      </c>
    </row>
    <row r="189" spans="1:25" x14ac:dyDescent="0.25">
      <c r="B189" s="62"/>
      <c r="C189" s="4" t="s">
        <v>3058</v>
      </c>
      <c r="D189" s="16">
        <v>14.017032899502601</v>
      </c>
      <c r="E189" s="16">
        <v>10.014126418828999</v>
      </c>
      <c r="F189" s="16">
        <v>10.524198377978299</v>
      </c>
      <c r="G189" s="16">
        <v>5.7844354089349999</v>
      </c>
      <c r="H189" s="16">
        <v>22.928477762209301</v>
      </c>
      <c r="I189" s="16">
        <v>36.7103497905117</v>
      </c>
      <c r="J189" s="16">
        <v>72.3998094914825</v>
      </c>
      <c r="K189" s="16">
        <v>88.655997250284699</v>
      </c>
      <c r="L189" s="16">
        <v>91.911384822181304</v>
      </c>
      <c r="O189" s="62"/>
      <c r="P189" s="4" t="s">
        <v>3058</v>
      </c>
      <c r="Q189" s="16">
        <v>38.059862367731803</v>
      </c>
      <c r="R189" s="16">
        <v>27.973806754489299</v>
      </c>
      <c r="S189" s="16">
        <v>29.591281927723301</v>
      </c>
      <c r="T189" s="16">
        <v>30.8882517284664</v>
      </c>
      <c r="U189" s="16">
        <v>48.515911321728296</v>
      </c>
      <c r="V189" s="16">
        <v>73.926748656792398</v>
      </c>
      <c r="W189" s="16">
        <v>88.286367779269398</v>
      </c>
      <c r="X189" s="16">
        <v>93.1741936167723</v>
      </c>
      <c r="Y189" s="16">
        <v>93.858894197351106</v>
      </c>
    </row>
    <row r="190" spans="1:25" x14ac:dyDescent="0.25">
      <c r="B190" s="62"/>
      <c r="C190" s="4" t="s">
        <v>3059</v>
      </c>
      <c r="D190" s="16">
        <v>26.018558180542399</v>
      </c>
      <c r="E190" s="16">
        <v>40.380917743657797</v>
      </c>
      <c r="F190" s="16">
        <v>46.1895189933431</v>
      </c>
      <c r="G190" s="16">
        <v>50.340430967700001</v>
      </c>
      <c r="H190" s="16">
        <v>53.772580858579097</v>
      </c>
      <c r="I190" s="16">
        <v>75.783265020018305</v>
      </c>
      <c r="J190" s="16">
        <v>66.939857497940395</v>
      </c>
      <c r="K190" s="16">
        <v>91.805731730747794</v>
      </c>
      <c r="L190" s="16">
        <v>93.207879651556496</v>
      </c>
      <c r="O190" s="62"/>
      <c r="P190" s="4" t="s">
        <v>3059</v>
      </c>
      <c r="Q190" s="16">
        <v>58.264112462393101</v>
      </c>
      <c r="R190" s="16">
        <v>73.941017498900294</v>
      </c>
      <c r="S190" s="16">
        <v>76.425970325428807</v>
      </c>
      <c r="T190" s="16">
        <v>77.849932820932395</v>
      </c>
      <c r="U190" s="16">
        <v>81.381267402041999</v>
      </c>
      <c r="V190" s="16">
        <v>92.596101670799897</v>
      </c>
      <c r="W190" s="16">
        <v>91.049291239433799</v>
      </c>
      <c r="X190" s="16">
        <v>94.825098648659093</v>
      </c>
      <c r="Y190" s="16">
        <v>95.959471596239098</v>
      </c>
    </row>
    <row r="191" spans="1:25" x14ac:dyDescent="0.25">
      <c r="B191" s="62"/>
      <c r="C191" s="4" t="s">
        <v>3060</v>
      </c>
      <c r="D191" s="16">
        <v>81.317061211399803</v>
      </c>
      <c r="E191" s="16">
        <v>83.013337350172307</v>
      </c>
      <c r="F191" s="16">
        <v>85.103924857761498</v>
      </c>
      <c r="G191" s="16">
        <v>76.596145755009502</v>
      </c>
      <c r="H191" s="16">
        <v>88.905414649588906</v>
      </c>
      <c r="I191" s="16">
        <v>90.012839793674999</v>
      </c>
      <c r="J191" s="16">
        <v>94.360669628936805</v>
      </c>
      <c r="K191" s="16">
        <v>92.378053991940305</v>
      </c>
      <c r="L191" s="16">
        <v>92.650480815208994</v>
      </c>
      <c r="O191" s="62"/>
      <c r="P191" s="4" t="s">
        <v>3060</v>
      </c>
      <c r="Q191" s="16">
        <v>91.694197604800493</v>
      </c>
      <c r="R191" s="16">
        <v>93.110459455356903</v>
      </c>
      <c r="S191" s="16">
        <v>88.876758108201599</v>
      </c>
      <c r="T191" s="16">
        <v>91.700561961359696</v>
      </c>
      <c r="U191" s="16">
        <v>94.660735176949302</v>
      </c>
      <c r="V191" s="16">
        <v>93.006704589172202</v>
      </c>
      <c r="W191" s="16">
        <v>96.728630132723296</v>
      </c>
      <c r="X191" s="16">
        <v>93.302137567673398</v>
      </c>
      <c r="Y191" s="16">
        <v>94.211606384885599</v>
      </c>
    </row>
    <row r="192" spans="1:25" x14ac:dyDescent="0.25">
      <c r="B192" s="62"/>
      <c r="C192" s="4" t="s">
        <v>3061</v>
      </c>
      <c r="D192" s="16">
        <v>93.423506294737294</v>
      </c>
      <c r="E192" s="16">
        <v>79.800995832410706</v>
      </c>
      <c r="F192" s="16">
        <v>96.244588511977298</v>
      </c>
      <c r="G192" s="16">
        <v>94.070168219401495</v>
      </c>
      <c r="H192" s="16">
        <v>81.972264963564996</v>
      </c>
      <c r="I192" s="16">
        <v>94.933824272391604</v>
      </c>
      <c r="J192" s="16">
        <v>94.5324376543456</v>
      </c>
      <c r="K192" s="16">
        <v>94.175702399083207</v>
      </c>
      <c r="L192" s="16">
        <v>90.768999623079495</v>
      </c>
      <c r="O192" s="62"/>
      <c r="P192" s="4" t="s">
        <v>3061</v>
      </c>
      <c r="Q192" s="16">
        <v>94.686826773946606</v>
      </c>
      <c r="R192" s="16">
        <v>97.182175471153798</v>
      </c>
      <c r="S192" s="16">
        <v>96.287383177252593</v>
      </c>
      <c r="T192" s="16">
        <v>94.556640576428606</v>
      </c>
      <c r="U192" s="16">
        <v>96.765661175336803</v>
      </c>
      <c r="V192" s="16">
        <v>95.591879044792094</v>
      </c>
      <c r="W192" s="16">
        <v>94.455535638063907</v>
      </c>
      <c r="X192" s="16">
        <v>94.408788193443598</v>
      </c>
      <c r="Y192" s="16">
        <v>93.8578070474762</v>
      </c>
    </row>
    <row r="193" spans="1:26" x14ac:dyDescent="0.25">
      <c r="B193" s="62"/>
      <c r="C193" s="4" t="s">
        <v>3062</v>
      </c>
      <c r="D193" s="16">
        <v>94.118050018107795</v>
      </c>
      <c r="E193" s="16">
        <v>94.147520313917497</v>
      </c>
      <c r="F193" s="16">
        <v>95.669590736370196</v>
      </c>
      <c r="G193" s="16">
        <v>94.468819867157094</v>
      </c>
      <c r="H193" s="16">
        <v>95.129434104027197</v>
      </c>
      <c r="I193" s="16">
        <v>94.515254906217095</v>
      </c>
      <c r="J193" s="16">
        <v>97.302427455581906</v>
      </c>
      <c r="K193" s="16">
        <v>93.131359939302698</v>
      </c>
      <c r="L193" s="16">
        <v>93.895605767826396</v>
      </c>
      <c r="O193" s="62"/>
      <c r="P193" s="4" t="s">
        <v>3062</v>
      </c>
      <c r="Q193" s="16">
        <v>96.095818309714801</v>
      </c>
      <c r="R193" s="16">
        <v>95.055030847198196</v>
      </c>
      <c r="S193" s="16">
        <v>96.109022650903498</v>
      </c>
      <c r="T193" s="16">
        <v>94.254480858076505</v>
      </c>
      <c r="U193" s="16">
        <v>95.154165326414699</v>
      </c>
      <c r="V193" s="16">
        <v>94.971388253698905</v>
      </c>
      <c r="W193" s="16">
        <v>97.8135377609958</v>
      </c>
      <c r="X193" s="16">
        <v>93.4963297140755</v>
      </c>
      <c r="Y193" s="16">
        <v>93.342498006778698</v>
      </c>
    </row>
    <row r="194" spans="1:26" x14ac:dyDescent="0.25">
      <c r="C194" s="4"/>
      <c r="P194" s="4"/>
    </row>
    <row r="195" spans="1:26" x14ac:dyDescent="0.25">
      <c r="A195" t="s">
        <v>687</v>
      </c>
      <c r="C195" s="4"/>
      <c r="D195" s="61" t="s">
        <v>3044</v>
      </c>
      <c r="E195" s="61"/>
      <c r="F195" s="61"/>
      <c r="G195" s="61"/>
      <c r="H195" s="61"/>
      <c r="I195" s="61"/>
      <c r="J195" s="61"/>
      <c r="K195" s="61"/>
      <c r="L195" s="61"/>
      <c r="N195" t="s">
        <v>687</v>
      </c>
      <c r="P195" s="4"/>
      <c r="Q195" s="61" t="s">
        <v>3044</v>
      </c>
      <c r="R195" s="61"/>
      <c r="S195" s="61"/>
      <c r="T195" s="61"/>
      <c r="U195" s="61"/>
      <c r="V195" s="61"/>
      <c r="W195" s="61"/>
      <c r="X195" s="61"/>
      <c r="Y195" s="61"/>
    </row>
    <row r="196" spans="1:26" x14ac:dyDescent="0.25">
      <c r="A196" t="s">
        <v>3083</v>
      </c>
      <c r="C196" s="4"/>
      <c r="D196" s="4" t="s">
        <v>3045</v>
      </c>
      <c r="E196" s="4" t="s">
        <v>3046</v>
      </c>
      <c r="F196" s="4" t="s">
        <v>3047</v>
      </c>
      <c r="G196" s="4" t="s">
        <v>3048</v>
      </c>
      <c r="H196" s="4" t="s">
        <v>3049</v>
      </c>
      <c r="I196" s="4" t="s">
        <v>3050</v>
      </c>
      <c r="J196" s="4" t="s">
        <v>3051</v>
      </c>
      <c r="K196" s="4" t="s">
        <v>3053</v>
      </c>
      <c r="L196" s="4" t="s">
        <v>3052</v>
      </c>
      <c r="N196" t="s">
        <v>3084</v>
      </c>
      <c r="P196" s="4"/>
      <c r="Q196" s="4" t="s">
        <v>3045</v>
      </c>
      <c r="R196" s="4" t="s">
        <v>3046</v>
      </c>
      <c r="S196" s="4" t="s">
        <v>3047</v>
      </c>
      <c r="T196" s="4" t="s">
        <v>3048</v>
      </c>
      <c r="U196" s="4" t="s">
        <v>3049</v>
      </c>
      <c r="V196" s="4" t="s">
        <v>3050</v>
      </c>
      <c r="W196" s="4" t="s">
        <v>3051</v>
      </c>
      <c r="X196" s="4" t="s">
        <v>3053</v>
      </c>
      <c r="Y196" s="4" t="s">
        <v>3052</v>
      </c>
    </row>
    <row r="197" spans="1:26" x14ac:dyDescent="0.25">
      <c r="B197" s="62" t="s">
        <v>3073</v>
      </c>
      <c r="C197" s="4" t="s">
        <v>3045</v>
      </c>
      <c r="D197" s="16">
        <v>0</v>
      </c>
      <c r="E197" s="16">
        <v>-8.3826314205500001</v>
      </c>
      <c r="F197" s="16">
        <v>-6.0501377726419996</v>
      </c>
      <c r="G197" s="16">
        <v>-3.176833477757</v>
      </c>
      <c r="H197" s="16">
        <v>2.7321887462849999</v>
      </c>
      <c r="I197" s="16">
        <v>37.510368237688098</v>
      </c>
      <c r="J197" s="16">
        <v>44.2637431736851</v>
      </c>
      <c r="K197" s="16">
        <v>82.304504397965999</v>
      </c>
      <c r="L197" s="16">
        <v>85.742996248938695</v>
      </c>
      <c r="O197" s="62" t="s">
        <v>3073</v>
      </c>
      <c r="P197" s="4" t="s">
        <v>3045</v>
      </c>
      <c r="Q197" s="16">
        <v>0</v>
      </c>
      <c r="R197" s="16">
        <v>-12.622022947650001</v>
      </c>
      <c r="S197" s="16">
        <v>-5.5207373159169997</v>
      </c>
      <c r="T197" s="16">
        <v>-5.3365107100340099</v>
      </c>
      <c r="U197" s="16">
        <v>10.0925015060423</v>
      </c>
      <c r="V197" s="16">
        <v>34.874717074907302</v>
      </c>
      <c r="W197" s="16">
        <v>71.707762517364401</v>
      </c>
      <c r="X197" s="16">
        <v>90.322418303291499</v>
      </c>
      <c r="Y197" s="16">
        <v>93.338489141615</v>
      </c>
      <c r="Z197" s="17"/>
    </row>
    <row r="198" spans="1:26" x14ac:dyDescent="0.25">
      <c r="B198" s="62"/>
      <c r="C198" s="4" t="s">
        <v>3065</v>
      </c>
      <c r="D198" s="16">
        <v>-7.76484523293637</v>
      </c>
      <c r="E198" s="16">
        <v>-4.2565918209350002</v>
      </c>
      <c r="F198" s="16">
        <v>6.1110859910035096</v>
      </c>
      <c r="G198" s="16">
        <v>-6.051089066656</v>
      </c>
      <c r="H198" s="16">
        <v>77.736509454331497</v>
      </c>
      <c r="I198" s="16">
        <v>16.5634289701906</v>
      </c>
      <c r="J198" s="16">
        <v>42.052222414562003</v>
      </c>
      <c r="K198" s="16">
        <v>82.896803833453305</v>
      </c>
      <c r="L198" s="16">
        <v>80.862877775574901</v>
      </c>
      <c r="O198" s="62"/>
      <c r="P198" s="4" t="s">
        <v>3065</v>
      </c>
      <c r="Q198" s="16">
        <v>-8.6560322571863306</v>
      </c>
      <c r="R198" s="16">
        <v>-1.8210983448010001</v>
      </c>
      <c r="S198" s="16">
        <v>23.242870233306402</v>
      </c>
      <c r="T198" s="16">
        <v>-3.8613389256319999</v>
      </c>
      <c r="U198" s="16">
        <v>21.944745335821299</v>
      </c>
      <c r="V198" s="16">
        <v>33.054397854183598</v>
      </c>
      <c r="W198" s="16">
        <v>69.331909710572205</v>
      </c>
      <c r="X198" s="16">
        <v>92.493705741958706</v>
      </c>
      <c r="Y198" s="16">
        <v>95.511701741519005</v>
      </c>
    </row>
    <row r="199" spans="1:26" x14ac:dyDescent="0.25">
      <c r="B199" s="62"/>
      <c r="C199" s="4" t="s">
        <v>3066</v>
      </c>
      <c r="D199" s="16">
        <v>-4.77294628430157</v>
      </c>
      <c r="E199" s="16">
        <v>-2.2509073040980101</v>
      </c>
      <c r="F199" s="16">
        <v>0.59774262092379604</v>
      </c>
      <c r="G199" s="16">
        <v>3.0164671074784999</v>
      </c>
      <c r="H199" s="16">
        <v>10.175430210083499</v>
      </c>
      <c r="I199" s="16">
        <v>20.033808989258699</v>
      </c>
      <c r="J199" s="16">
        <v>41.096825945093499</v>
      </c>
      <c r="K199" s="16">
        <v>81.9884369618036</v>
      </c>
      <c r="L199" s="16">
        <v>91.883262192891493</v>
      </c>
      <c r="O199" s="62"/>
      <c r="P199" s="4" t="s">
        <v>3066</v>
      </c>
      <c r="Q199" s="16">
        <v>-6.4213730403953502</v>
      </c>
      <c r="R199" s="16">
        <v>0.59651913635180198</v>
      </c>
      <c r="S199" s="16">
        <v>2.9117406886631998</v>
      </c>
      <c r="T199" s="16">
        <v>8.4475757984673994</v>
      </c>
      <c r="U199" s="16">
        <v>21.006670887526099</v>
      </c>
      <c r="V199" s="16">
        <v>32.917892598017801</v>
      </c>
      <c r="W199" s="16">
        <v>73.952364625719397</v>
      </c>
      <c r="X199" s="16">
        <v>91.422387487122407</v>
      </c>
      <c r="Y199" s="16">
        <v>94.911255276244106</v>
      </c>
    </row>
    <row r="200" spans="1:26" x14ac:dyDescent="0.25">
      <c r="B200" s="62"/>
      <c r="C200" s="4" t="s">
        <v>3068</v>
      </c>
      <c r="D200" s="16">
        <v>7.3545858163469697</v>
      </c>
      <c r="E200" s="16">
        <v>8.3000729731693106</v>
      </c>
      <c r="F200" s="16">
        <v>7.3546650908481004</v>
      </c>
      <c r="G200" s="16">
        <v>15.821954742127801</v>
      </c>
      <c r="H200" s="16">
        <v>13.684872739602801</v>
      </c>
      <c r="I200" s="16">
        <v>24.3473327841394</v>
      </c>
      <c r="J200" s="16">
        <v>49.351441928360998</v>
      </c>
      <c r="K200" s="16">
        <v>79.404841331441801</v>
      </c>
      <c r="L200" s="16">
        <v>92.997643674455205</v>
      </c>
      <c r="O200" s="62"/>
      <c r="P200" s="4" t="s">
        <v>3068</v>
      </c>
      <c r="Q200" s="16">
        <v>15.0686356219242</v>
      </c>
      <c r="R200" s="16">
        <v>11.923873417160699</v>
      </c>
      <c r="S200" s="16">
        <v>14.542137997097599</v>
      </c>
      <c r="T200" s="16">
        <v>32.863263316804598</v>
      </c>
      <c r="U200" s="16">
        <v>29.765973323244602</v>
      </c>
      <c r="V200" s="16">
        <v>48.6068921768831</v>
      </c>
      <c r="W200" s="16">
        <v>76.815441768107902</v>
      </c>
      <c r="X200" s="16">
        <v>88.880766973365198</v>
      </c>
      <c r="Y200" s="16">
        <v>96.100733133107497</v>
      </c>
    </row>
    <row r="201" spans="1:26" x14ac:dyDescent="0.25">
      <c r="B201" s="62"/>
      <c r="C201" s="4" t="s">
        <v>3069</v>
      </c>
      <c r="D201" s="16">
        <v>14.939986279367499</v>
      </c>
      <c r="E201" s="16">
        <v>17.1243357032148</v>
      </c>
      <c r="F201" s="16">
        <v>13.9232313459939</v>
      </c>
      <c r="G201" s="16">
        <v>10.3567706315085</v>
      </c>
      <c r="H201" s="16">
        <v>19.472188785724001</v>
      </c>
      <c r="I201" s="16">
        <v>35.782600303325999</v>
      </c>
      <c r="J201" s="16">
        <v>56.939081896039603</v>
      </c>
      <c r="K201" s="16">
        <v>90.476179434385003</v>
      </c>
      <c r="L201" s="16">
        <v>92.131609386429901</v>
      </c>
      <c r="O201" s="62"/>
      <c r="P201" s="4" t="s">
        <v>3069</v>
      </c>
      <c r="Q201" s="16">
        <v>21.281108284068502</v>
      </c>
      <c r="R201" s="16">
        <v>16.9312177940343</v>
      </c>
      <c r="S201" s="16">
        <v>19.5052489634366</v>
      </c>
      <c r="T201" s="16">
        <v>23.487682795758101</v>
      </c>
      <c r="U201" s="16">
        <v>35.077583771352799</v>
      </c>
      <c r="V201" s="16">
        <v>70.5533225950104</v>
      </c>
      <c r="W201" s="16">
        <v>89.321470353898505</v>
      </c>
      <c r="X201" s="16">
        <v>97.982997247744194</v>
      </c>
      <c r="Y201" s="16">
        <v>96.191985775730998</v>
      </c>
    </row>
    <row r="202" spans="1:26" x14ac:dyDescent="0.25">
      <c r="B202" s="62"/>
      <c r="C202" s="4" t="s">
        <v>3067</v>
      </c>
      <c r="D202" s="16">
        <v>30.386721925354099</v>
      </c>
      <c r="E202" s="16">
        <v>27.6818561268284</v>
      </c>
      <c r="F202" s="16">
        <v>79.687910756492499</v>
      </c>
      <c r="G202" s="16">
        <v>36.7526823741361</v>
      </c>
      <c r="H202" s="16">
        <v>38.916876256061101</v>
      </c>
      <c r="I202" s="16">
        <v>64.183126357024605</v>
      </c>
      <c r="J202" s="16">
        <v>74.824895756756007</v>
      </c>
      <c r="K202" s="16">
        <v>95.069799860522494</v>
      </c>
      <c r="L202" s="16">
        <v>96.231151484029098</v>
      </c>
      <c r="O202" s="62"/>
      <c r="P202" s="4" t="s">
        <v>3067</v>
      </c>
      <c r="Q202" s="16">
        <v>50.713222410525603</v>
      </c>
      <c r="R202" s="16">
        <v>53.8294242821176</v>
      </c>
      <c r="S202" s="16">
        <v>44.544756669358698</v>
      </c>
      <c r="T202" s="16">
        <v>69.826494956779698</v>
      </c>
      <c r="U202" s="16">
        <v>79.497100775124295</v>
      </c>
      <c r="V202" s="16">
        <v>94.8219730927688</v>
      </c>
      <c r="W202" s="16">
        <v>95.734431572136998</v>
      </c>
      <c r="X202" s="16">
        <v>95.548393049796502</v>
      </c>
      <c r="Y202" s="16">
        <v>98.353103833276904</v>
      </c>
    </row>
    <row r="203" spans="1:26" x14ac:dyDescent="0.25">
      <c r="B203" s="62"/>
      <c r="C203" s="4" t="s">
        <v>3070</v>
      </c>
      <c r="D203" s="16">
        <v>69.302574549418793</v>
      </c>
      <c r="E203" s="16">
        <v>64.634812646062599</v>
      </c>
      <c r="F203" s="16">
        <v>70.145777781107299</v>
      </c>
      <c r="G203" s="16">
        <v>69.644089100456696</v>
      </c>
      <c r="H203" s="16">
        <v>80.782790710768495</v>
      </c>
      <c r="I203" s="16">
        <v>93.703622744619395</v>
      </c>
      <c r="J203" s="16">
        <v>93.855294683981796</v>
      </c>
      <c r="K203" s="16">
        <v>94.296516738865407</v>
      </c>
      <c r="L203" s="16">
        <v>94.660267787481303</v>
      </c>
      <c r="O203" s="62"/>
      <c r="P203" s="4" t="s">
        <v>3070</v>
      </c>
      <c r="Q203" s="16">
        <v>93.686105314110904</v>
      </c>
      <c r="R203" s="16">
        <v>92.628376432710695</v>
      </c>
      <c r="S203" s="16">
        <v>90.569382516537203</v>
      </c>
      <c r="T203" s="16">
        <v>91.281058003386704</v>
      </c>
      <c r="U203" s="16">
        <v>96.691463196375594</v>
      </c>
      <c r="V203" s="16">
        <v>96.516771800854201</v>
      </c>
      <c r="W203" s="16">
        <v>95.4294860322305</v>
      </c>
      <c r="X203" s="16">
        <v>95.8466797967193</v>
      </c>
      <c r="Y203" s="16">
        <v>95.501849445777793</v>
      </c>
    </row>
    <row r="204" spans="1:26" x14ac:dyDescent="0.25">
      <c r="B204" s="62"/>
      <c r="C204" s="4" t="s">
        <v>3071</v>
      </c>
      <c r="D204" s="16">
        <v>89.428665994557605</v>
      </c>
      <c r="E204" s="16">
        <v>86.606672120554194</v>
      </c>
      <c r="F204" s="16">
        <v>88.418649393783397</v>
      </c>
      <c r="G204" s="16">
        <v>90.820785690968407</v>
      </c>
      <c r="H204" s="16">
        <v>90.548239955947906</v>
      </c>
      <c r="I204" s="16">
        <v>92.510046036387394</v>
      </c>
      <c r="J204" s="16">
        <v>92.749355936792597</v>
      </c>
      <c r="K204" s="16">
        <v>96.764113955390997</v>
      </c>
      <c r="L204" s="16">
        <v>95.948379338357796</v>
      </c>
      <c r="O204" s="62"/>
      <c r="P204" s="4" t="s">
        <v>3071</v>
      </c>
      <c r="Q204" s="16">
        <v>95.857958976671299</v>
      </c>
      <c r="R204" s="16">
        <v>93.895245771292707</v>
      </c>
      <c r="S204" s="16">
        <v>94.346412969371897</v>
      </c>
      <c r="T204" s="16">
        <v>94.967651176003997</v>
      </c>
      <c r="U204" s="16">
        <v>94.648844475192703</v>
      </c>
      <c r="V204" s="16">
        <v>94.955216899309903</v>
      </c>
      <c r="W204" s="16">
        <v>92.791041232740994</v>
      </c>
      <c r="X204" s="16">
        <v>97.136311335806894</v>
      </c>
      <c r="Y204" s="16">
        <v>96.104538157669595</v>
      </c>
    </row>
    <row r="205" spans="1:26" x14ac:dyDescent="0.25">
      <c r="B205" s="62"/>
      <c r="C205" s="4" t="s">
        <v>3072</v>
      </c>
      <c r="D205" s="16">
        <v>92.871696310722299</v>
      </c>
      <c r="E205" s="16">
        <v>89.520842420792405</v>
      </c>
      <c r="F205" s="16">
        <v>94.672991344918998</v>
      </c>
      <c r="G205" s="16">
        <v>96.252555599344802</v>
      </c>
      <c r="H205" s="16">
        <v>95.327957273580694</v>
      </c>
      <c r="I205" s="16">
        <v>94.660862346239995</v>
      </c>
      <c r="J205" s="16">
        <v>98.133026041584401</v>
      </c>
      <c r="K205" s="16">
        <v>94.979129649809906</v>
      </c>
      <c r="L205" s="16">
        <v>72.219598731699094</v>
      </c>
      <c r="O205" s="62"/>
      <c r="P205" s="4" t="s">
        <v>3072</v>
      </c>
      <c r="Q205" s="16">
        <v>97.270778185957298</v>
      </c>
      <c r="R205" s="16">
        <v>92.459052839696596</v>
      </c>
      <c r="S205" s="16">
        <v>97.750551015119399</v>
      </c>
      <c r="T205" s="16">
        <v>98.268645877371398</v>
      </c>
      <c r="U205" s="16">
        <v>96.943817861084298</v>
      </c>
      <c r="V205" s="16">
        <v>96.512423201354693</v>
      </c>
      <c r="W205" s="16">
        <v>98.974953561713605</v>
      </c>
      <c r="X205" s="16">
        <v>94.753890331853896</v>
      </c>
      <c r="Y205" s="16">
        <v>97.513960023596596</v>
      </c>
    </row>
    <row r="207" spans="1:26" x14ac:dyDescent="0.25">
      <c r="A207" t="s">
        <v>687</v>
      </c>
      <c r="C207" s="4"/>
      <c r="D207" s="61" t="s">
        <v>3044</v>
      </c>
      <c r="E207" s="61"/>
      <c r="F207" s="61"/>
      <c r="G207" s="61"/>
      <c r="H207" s="61"/>
      <c r="I207" s="61"/>
      <c r="J207" s="61"/>
      <c r="K207" s="61"/>
      <c r="L207" s="61"/>
      <c r="N207" t="s">
        <v>687</v>
      </c>
      <c r="P207" s="4"/>
      <c r="Q207" s="61" t="s">
        <v>3044</v>
      </c>
      <c r="R207" s="61"/>
      <c r="S207" s="61"/>
      <c r="T207" s="61"/>
      <c r="U207" s="61"/>
      <c r="V207" s="61"/>
      <c r="W207" s="61"/>
      <c r="X207" s="61"/>
      <c r="Y207" s="61"/>
    </row>
    <row r="208" spans="1:26" x14ac:dyDescent="0.25">
      <c r="A208" t="s">
        <v>3083</v>
      </c>
      <c r="C208" s="4"/>
      <c r="D208" s="4" t="s">
        <v>3045</v>
      </c>
      <c r="E208" s="4" t="s">
        <v>3046</v>
      </c>
      <c r="F208" s="4" t="s">
        <v>3047</v>
      </c>
      <c r="G208" s="4" t="s">
        <v>3048</v>
      </c>
      <c r="H208" s="4" t="s">
        <v>3049</v>
      </c>
      <c r="I208" s="4" t="s">
        <v>3050</v>
      </c>
      <c r="J208" s="4" t="s">
        <v>3051</v>
      </c>
      <c r="K208" s="4" t="s">
        <v>3053</v>
      </c>
      <c r="L208" s="4" t="s">
        <v>3052</v>
      </c>
      <c r="N208" t="s">
        <v>3084</v>
      </c>
      <c r="P208" s="4"/>
      <c r="Q208" s="4" t="s">
        <v>3045</v>
      </c>
      <c r="R208" s="4" t="s">
        <v>3046</v>
      </c>
      <c r="S208" s="4" t="s">
        <v>3047</v>
      </c>
      <c r="T208" s="4" t="s">
        <v>3048</v>
      </c>
      <c r="U208" s="4" t="s">
        <v>3049</v>
      </c>
      <c r="V208" s="4" t="s">
        <v>3050</v>
      </c>
      <c r="W208" s="4" t="s">
        <v>3051</v>
      </c>
      <c r="X208" s="4" t="s">
        <v>3053</v>
      </c>
      <c r="Y208" s="4" t="s">
        <v>3052</v>
      </c>
    </row>
    <row r="209" spans="1:25" x14ac:dyDescent="0.25">
      <c r="B209" s="62" t="s">
        <v>3074</v>
      </c>
      <c r="C209" s="4" t="s">
        <v>3045</v>
      </c>
      <c r="D209" s="16">
        <v>0</v>
      </c>
      <c r="E209" s="16">
        <v>-8.3826314205500001</v>
      </c>
      <c r="F209" s="16">
        <v>-6.0501377726419996</v>
      </c>
      <c r="G209" s="16">
        <v>-3.176833477757</v>
      </c>
      <c r="H209" s="16">
        <v>2.7321887462849999</v>
      </c>
      <c r="I209" s="16">
        <v>37.510368237688098</v>
      </c>
      <c r="J209" s="16">
        <v>44.2637431736851</v>
      </c>
      <c r="K209" s="16">
        <v>82.304504397965999</v>
      </c>
      <c r="L209" s="16">
        <v>85.742996248938695</v>
      </c>
      <c r="O209" s="62" t="s">
        <v>3074</v>
      </c>
      <c r="P209" s="4" t="s">
        <v>3045</v>
      </c>
      <c r="Q209" s="16">
        <v>0</v>
      </c>
      <c r="R209" s="16">
        <v>-12.622022947650001</v>
      </c>
      <c r="S209" s="16">
        <v>-5.5207373159169997</v>
      </c>
      <c r="T209" s="16">
        <v>-5.3365107100340099</v>
      </c>
      <c r="U209" s="16">
        <v>10.0925015060423</v>
      </c>
      <c r="V209" s="16">
        <v>34.874717074907302</v>
      </c>
      <c r="W209" s="16">
        <v>71.707762517364401</v>
      </c>
      <c r="X209" s="16">
        <v>90.322418303291499</v>
      </c>
      <c r="Y209" s="16">
        <v>93.338489141615</v>
      </c>
    </row>
    <row r="210" spans="1:25" x14ac:dyDescent="0.25">
      <c r="B210" s="62"/>
      <c r="C210" s="4" t="s">
        <v>3075</v>
      </c>
      <c r="D210" s="16">
        <v>-3.44012391476552</v>
      </c>
      <c r="E210" s="16">
        <v>-12.099000216745999</v>
      </c>
      <c r="F210" s="16">
        <v>-10.666767622744</v>
      </c>
      <c r="G210" s="16">
        <v>-3.3248587900649902</v>
      </c>
      <c r="H210" s="16">
        <v>-0.68478007762000503</v>
      </c>
      <c r="I210" s="16">
        <v>7.0384192870580096</v>
      </c>
      <c r="J210" s="16">
        <v>44.840524625568399</v>
      </c>
      <c r="K210" s="16">
        <v>84.477438293644894</v>
      </c>
      <c r="L210" s="16">
        <v>91.002423391772794</v>
      </c>
      <c r="O210" s="62"/>
      <c r="P210" s="4" t="s">
        <v>3075</v>
      </c>
      <c r="Q210" s="16">
        <v>-2.6952574400347502</v>
      </c>
      <c r="R210" s="16">
        <v>-18.139693594960999</v>
      </c>
      <c r="S210" s="16">
        <v>-16.877240802746002</v>
      </c>
      <c r="T210" s="16">
        <v>6.9508422082134</v>
      </c>
      <c r="U210" s="16">
        <v>3.5824442146028002</v>
      </c>
      <c r="V210" s="16">
        <v>25.977120115520499</v>
      </c>
      <c r="W210" s="16">
        <v>76.350617249725502</v>
      </c>
      <c r="X210" s="16">
        <v>91.964671434090704</v>
      </c>
      <c r="Y210" s="16">
        <v>93.887567775301306</v>
      </c>
    </row>
    <row r="211" spans="1:25" x14ac:dyDescent="0.25">
      <c r="B211" s="62"/>
      <c r="C211" s="4" t="s">
        <v>3076</v>
      </c>
      <c r="D211" s="16">
        <v>-7.6516610638917504</v>
      </c>
      <c r="E211" s="16">
        <v>-2.060053942533</v>
      </c>
      <c r="F211" s="16">
        <v>-8.8675139069520004</v>
      </c>
      <c r="G211" s="16">
        <v>-5.2553316239169998</v>
      </c>
      <c r="H211" s="16">
        <v>3.2752190792953999</v>
      </c>
      <c r="I211" s="16">
        <v>20.025366254884201</v>
      </c>
      <c r="J211" s="16">
        <v>49.983160609554702</v>
      </c>
      <c r="K211" s="16">
        <v>80.362913315324704</v>
      </c>
      <c r="L211" s="16">
        <v>88.4462963760663</v>
      </c>
      <c r="O211" s="62"/>
      <c r="P211" s="4" t="s">
        <v>3076</v>
      </c>
      <c r="Q211" s="16">
        <v>-11.913405069823799</v>
      </c>
      <c r="R211" s="16">
        <v>-1.7028707959059901</v>
      </c>
      <c r="S211" s="16">
        <v>-13.373424702845</v>
      </c>
      <c r="T211" s="16">
        <v>-8.177867503881</v>
      </c>
      <c r="U211" s="16">
        <v>7.9075340981161002</v>
      </c>
      <c r="V211" s="16">
        <v>37.848457014977299</v>
      </c>
      <c r="W211" s="16">
        <v>77.720154304617495</v>
      </c>
      <c r="X211" s="16">
        <v>91.468523409938001</v>
      </c>
      <c r="Y211" s="16">
        <v>91.980638947878106</v>
      </c>
    </row>
    <row r="212" spans="1:25" x14ac:dyDescent="0.25">
      <c r="B212" s="62"/>
      <c r="C212" s="4" t="s">
        <v>3077</v>
      </c>
      <c r="D212" s="16">
        <v>-2.3460565241264701</v>
      </c>
      <c r="E212" s="16">
        <v>-6.0165452027709998</v>
      </c>
      <c r="F212" s="16">
        <v>0.79448211420100301</v>
      </c>
      <c r="G212" s="16">
        <v>-8.9424283105570108</v>
      </c>
      <c r="H212" s="16">
        <v>-2.870794265992</v>
      </c>
      <c r="I212" s="16">
        <v>12.7456482683729</v>
      </c>
      <c r="J212" s="16">
        <v>46.7435288447655</v>
      </c>
      <c r="K212" s="16">
        <v>82.716414706042301</v>
      </c>
      <c r="L212" s="16">
        <v>91.026562477378903</v>
      </c>
      <c r="O212" s="62"/>
      <c r="P212" s="4" t="s">
        <v>3077</v>
      </c>
      <c r="Q212" s="16">
        <v>-6.5199865936301196</v>
      </c>
      <c r="R212" s="16">
        <v>-19.336577660347</v>
      </c>
      <c r="S212" s="16">
        <v>6.8080178933998097</v>
      </c>
      <c r="T212" s="16">
        <v>-16.398894857795</v>
      </c>
      <c r="U212" s="16">
        <v>4.9594554248846903</v>
      </c>
      <c r="V212" s="16">
        <v>31.046567928997099</v>
      </c>
      <c r="W212" s="16">
        <v>74.535756427332004</v>
      </c>
      <c r="X212" s="16">
        <v>91.125323783808795</v>
      </c>
      <c r="Y212" s="16">
        <v>95.617902694922194</v>
      </c>
    </row>
    <row r="213" spans="1:25" x14ac:dyDescent="0.25">
      <c r="B213" s="62"/>
      <c r="C213" s="4" t="s">
        <v>3078</v>
      </c>
      <c r="D213" s="16">
        <v>-4.0308973161052801</v>
      </c>
      <c r="E213" s="16">
        <v>-11.477329578576001</v>
      </c>
      <c r="F213" s="16">
        <v>-7.8152638156799998</v>
      </c>
      <c r="G213" s="16">
        <v>-2.6343977035049999</v>
      </c>
      <c r="H213" s="16">
        <v>8.5950930292711991</v>
      </c>
      <c r="I213" s="16">
        <v>14.8321333205265</v>
      </c>
      <c r="J213" s="16">
        <v>46.653037001680602</v>
      </c>
      <c r="K213" s="16">
        <v>83.953869850671495</v>
      </c>
      <c r="L213" s="16">
        <v>96.427653153802794</v>
      </c>
      <c r="O213" s="62"/>
      <c r="P213" s="4" t="s">
        <v>3078</v>
      </c>
      <c r="Q213" s="16">
        <v>-3.1767742387878601</v>
      </c>
      <c r="R213" s="16">
        <v>-14.503788785260999</v>
      </c>
      <c r="S213" s="16">
        <v>-12.427468417956</v>
      </c>
      <c r="T213" s="16">
        <v>1.7902776458476</v>
      </c>
      <c r="U213" s="16">
        <v>19.806525372515299</v>
      </c>
      <c r="V213" s="16">
        <v>38.329928515818899</v>
      </c>
      <c r="W213" s="16">
        <v>84.629195600141401</v>
      </c>
      <c r="X213" s="16">
        <v>92.310656881774193</v>
      </c>
      <c r="Y213" s="16">
        <v>98.505508656362906</v>
      </c>
    </row>
    <row r="214" spans="1:25" x14ac:dyDescent="0.25">
      <c r="B214" s="62"/>
      <c r="C214" s="4" t="s">
        <v>3079</v>
      </c>
      <c r="D214" s="16">
        <v>-6.9678986726802803</v>
      </c>
      <c r="E214" s="16">
        <v>-4.871365577503</v>
      </c>
      <c r="F214" s="16">
        <v>-2.8965386602469998</v>
      </c>
      <c r="G214" s="16">
        <v>-1.5886283027029999</v>
      </c>
      <c r="H214" s="16">
        <v>7.6216219735360902</v>
      </c>
      <c r="I214" s="16">
        <v>19.9508085865344</v>
      </c>
      <c r="J214" s="16">
        <v>50.8021058438853</v>
      </c>
      <c r="K214" s="16">
        <v>88.867362889027604</v>
      </c>
      <c r="L214" s="16">
        <v>93.316505536783893</v>
      </c>
      <c r="O214" s="62"/>
      <c r="P214" s="4" t="s">
        <v>3079</v>
      </c>
      <c r="Q214" s="16">
        <v>-10.4166261816583</v>
      </c>
      <c r="R214" s="16">
        <v>-1.2432781862969999</v>
      </c>
      <c r="S214" s="16">
        <v>-1.5109888429889899</v>
      </c>
      <c r="T214" s="16">
        <v>15.891087151233799</v>
      </c>
      <c r="U214" s="16">
        <v>23.9763566645209</v>
      </c>
      <c r="V214" s="16">
        <v>37.904581127268401</v>
      </c>
      <c r="W214" s="16">
        <v>88.498294058005698</v>
      </c>
      <c r="X214" s="16">
        <v>96.291663829884996</v>
      </c>
      <c r="Y214" s="16">
        <v>94.932726486273197</v>
      </c>
    </row>
    <row r="215" spans="1:25" x14ac:dyDescent="0.25">
      <c r="B215" s="62"/>
      <c r="C215" s="4" t="s">
        <v>3080</v>
      </c>
      <c r="D215" s="16">
        <v>-6.6962051385474002</v>
      </c>
      <c r="E215" s="16">
        <v>-4.2202048248980004</v>
      </c>
      <c r="F215" s="16">
        <v>-5.4245430466639997</v>
      </c>
      <c r="G215" s="16">
        <v>7.3282339812294595E-2</v>
      </c>
      <c r="H215" s="16">
        <v>4.1011206511036997</v>
      </c>
      <c r="I215" s="16">
        <v>30.757389674197</v>
      </c>
      <c r="J215" s="16">
        <v>62.737278367446301</v>
      </c>
      <c r="K215" s="16">
        <v>93.040630272714296</v>
      </c>
      <c r="L215" s="16">
        <v>93.147948128672397</v>
      </c>
      <c r="O215" s="62"/>
      <c r="P215" s="4" t="s">
        <v>3080</v>
      </c>
      <c r="Q215" s="16">
        <v>0.86160251417903999</v>
      </c>
      <c r="R215" s="16">
        <v>2.6135218886075902</v>
      </c>
      <c r="S215" s="16">
        <v>8.4295698786645907</v>
      </c>
      <c r="T215" s="16">
        <v>34.279615763183998</v>
      </c>
      <c r="U215" s="16">
        <v>47.252982901442699</v>
      </c>
      <c r="V215" s="16">
        <v>76.057358570974102</v>
      </c>
      <c r="W215" s="16">
        <v>94.918117909829306</v>
      </c>
      <c r="X215" s="16">
        <v>95.358753343495493</v>
      </c>
      <c r="Y215" s="16">
        <v>93.404669390248898</v>
      </c>
    </row>
    <row r="216" spans="1:25" x14ac:dyDescent="0.25">
      <c r="B216" s="62"/>
      <c r="C216" s="4" t="s">
        <v>3081</v>
      </c>
      <c r="D216" s="16">
        <v>9.9602990325349801</v>
      </c>
      <c r="E216" s="16">
        <v>17.677691540002598</v>
      </c>
      <c r="F216" s="16">
        <v>25.140771447718802</v>
      </c>
      <c r="G216" s="16">
        <v>30.1353028448953</v>
      </c>
      <c r="H216" s="16">
        <v>38.1947251876583</v>
      </c>
      <c r="I216" s="16">
        <v>26.7799104897734</v>
      </c>
      <c r="J216" s="16">
        <v>93.012686011052097</v>
      </c>
      <c r="K216" s="16">
        <v>97.335603834321304</v>
      </c>
      <c r="L216" s="16">
        <v>95.910446489548207</v>
      </c>
      <c r="O216" s="62"/>
      <c r="P216" s="4" t="s">
        <v>3081</v>
      </c>
      <c r="Q216" s="16">
        <v>70.883136688305001</v>
      </c>
      <c r="R216" s="16">
        <v>89.712164840186901</v>
      </c>
      <c r="S216" s="16">
        <v>91.913507443103697</v>
      </c>
      <c r="T216" s="16">
        <v>91.340919193372798</v>
      </c>
      <c r="U216" s="16">
        <v>92.412373341943606</v>
      </c>
      <c r="V216" s="16">
        <v>97.994887949500793</v>
      </c>
      <c r="W216" s="16">
        <v>96.380878066493096</v>
      </c>
      <c r="X216" s="16">
        <v>98.059233632720805</v>
      </c>
      <c r="Y216" s="16">
        <v>96.264688923614301</v>
      </c>
    </row>
    <row r="217" spans="1:25" x14ac:dyDescent="0.25">
      <c r="B217" s="62"/>
      <c r="C217" s="4" t="s">
        <v>3082</v>
      </c>
      <c r="D217" s="16">
        <v>59.145925459593698</v>
      </c>
      <c r="E217" s="16">
        <v>55.720771543442702</v>
      </c>
      <c r="F217" s="16">
        <v>61.562370804239698</v>
      </c>
      <c r="G217" s="16">
        <v>70.443354439871996</v>
      </c>
      <c r="H217" s="16">
        <v>83.6664601466818</v>
      </c>
      <c r="I217" s="16">
        <v>73.163282393619795</v>
      </c>
      <c r="J217" s="16">
        <v>97.496729257948203</v>
      </c>
      <c r="K217" s="16">
        <v>97.325793614801597</v>
      </c>
      <c r="L217" s="16">
        <v>95.419994969438306</v>
      </c>
      <c r="O217" s="62"/>
      <c r="P217" s="4" t="s">
        <v>3082</v>
      </c>
      <c r="Q217" s="16">
        <v>94.7693595686153</v>
      </c>
      <c r="R217" s="16">
        <v>94.311760067109802</v>
      </c>
      <c r="S217" s="16">
        <v>94.864711672225397</v>
      </c>
      <c r="T217" s="16">
        <v>97.837726845712098</v>
      </c>
      <c r="U217" s="16">
        <v>95.413178784107103</v>
      </c>
      <c r="V217" s="16">
        <v>96.294653492040894</v>
      </c>
      <c r="W217" s="16">
        <v>98.482270827787204</v>
      </c>
      <c r="X217" s="16">
        <v>97.9921700748136</v>
      </c>
      <c r="Y217" s="16">
        <v>95.615796342039602</v>
      </c>
    </row>
    <row r="219" spans="1:25" x14ac:dyDescent="0.25">
      <c r="A219" t="s">
        <v>3089</v>
      </c>
      <c r="D219" s="61" t="s">
        <v>3044</v>
      </c>
      <c r="E219" s="61"/>
      <c r="F219" s="61"/>
      <c r="G219" s="61"/>
      <c r="H219" s="61"/>
      <c r="I219" s="61"/>
      <c r="J219" s="61"/>
      <c r="K219" s="61"/>
      <c r="L219" s="61"/>
      <c r="N219" t="s">
        <v>3089</v>
      </c>
      <c r="Q219" s="61" t="s">
        <v>3044</v>
      </c>
      <c r="R219" s="61"/>
      <c r="S219" s="61"/>
      <c r="T219" s="61"/>
      <c r="U219" s="61"/>
      <c r="V219" s="61"/>
      <c r="W219" s="61"/>
      <c r="X219" s="61"/>
      <c r="Y219" s="61"/>
    </row>
    <row r="220" spans="1:25" x14ac:dyDescent="0.25">
      <c r="A220" t="s">
        <v>3083</v>
      </c>
      <c r="D220" s="4" t="s">
        <v>3045</v>
      </c>
      <c r="E220" s="4" t="s">
        <v>3046</v>
      </c>
      <c r="F220" s="4" t="s">
        <v>3047</v>
      </c>
      <c r="G220" s="4" t="s">
        <v>3048</v>
      </c>
      <c r="H220" s="4" t="s">
        <v>3049</v>
      </c>
      <c r="I220" s="4" t="s">
        <v>3050</v>
      </c>
      <c r="J220" s="4" t="s">
        <v>3051</v>
      </c>
      <c r="K220" s="4" t="s">
        <v>3053</v>
      </c>
      <c r="L220" s="4" t="s">
        <v>3052</v>
      </c>
      <c r="N220" t="s">
        <v>3084</v>
      </c>
      <c r="Q220" s="4" t="s">
        <v>3045</v>
      </c>
      <c r="R220" s="4" t="s">
        <v>3046</v>
      </c>
      <c r="S220" s="4" t="s">
        <v>3047</v>
      </c>
      <c r="T220" s="4" t="s">
        <v>3048</v>
      </c>
      <c r="U220" s="4" t="s">
        <v>3049</v>
      </c>
      <c r="V220" s="4" t="s">
        <v>3050</v>
      </c>
      <c r="W220" s="4" t="s">
        <v>3051</v>
      </c>
      <c r="X220" s="4" t="s">
        <v>3053</v>
      </c>
      <c r="Y220" s="4" t="s">
        <v>3052</v>
      </c>
    </row>
    <row r="221" spans="1:25" x14ac:dyDescent="0.25">
      <c r="B221" s="62" t="s">
        <v>3063</v>
      </c>
      <c r="C221" s="4" t="s">
        <v>3054</v>
      </c>
      <c r="D221" s="16">
        <v>0</v>
      </c>
      <c r="E221" s="16">
        <v>3.9896522262594898</v>
      </c>
      <c r="F221" s="16">
        <v>-4.3465888040003599E-2</v>
      </c>
      <c r="G221" s="16">
        <v>0.96781437432510098</v>
      </c>
      <c r="H221" s="16">
        <v>7.3579358644735002</v>
      </c>
      <c r="I221" s="16">
        <v>26.643543586788901</v>
      </c>
      <c r="J221" s="16">
        <v>53.921429106769203</v>
      </c>
      <c r="K221" s="16">
        <v>84.910878441969999</v>
      </c>
      <c r="L221" s="16">
        <v>90.100913688108605</v>
      </c>
      <c r="O221" s="62" t="s">
        <v>3063</v>
      </c>
      <c r="P221" s="4" t="s">
        <v>3054</v>
      </c>
      <c r="Q221" s="16">
        <v>0</v>
      </c>
      <c r="R221" s="16">
        <v>11.618643939782199</v>
      </c>
      <c r="S221" s="16">
        <v>7.2250899530551003</v>
      </c>
      <c r="T221" s="16">
        <v>6.37191767758409</v>
      </c>
      <c r="U221" s="16">
        <v>15.4094697516749</v>
      </c>
      <c r="V221" s="16">
        <v>36.625272096786098</v>
      </c>
      <c r="W221" s="16">
        <v>73.434219671099399</v>
      </c>
      <c r="X221" s="16">
        <v>90.571058431262799</v>
      </c>
      <c r="Y221" s="16">
        <v>92.215286068856301</v>
      </c>
    </row>
    <row r="222" spans="1:25" x14ac:dyDescent="0.25">
      <c r="B222" s="62"/>
      <c r="C222" s="4" t="s">
        <v>3055</v>
      </c>
      <c r="D222" s="16">
        <v>-4.3640891588198798</v>
      </c>
      <c r="E222" s="16">
        <v>-3.53419077063801</v>
      </c>
      <c r="F222" s="16">
        <v>-3.7544267300660001</v>
      </c>
      <c r="G222" s="16">
        <v>5.8578892989263904</v>
      </c>
      <c r="H222" s="16">
        <v>8.1731367810303901</v>
      </c>
      <c r="I222" s="16">
        <v>26.1171103018394</v>
      </c>
      <c r="J222" s="16">
        <v>58.650981261147599</v>
      </c>
      <c r="K222" s="16">
        <v>84.457423756512597</v>
      </c>
      <c r="L222" s="16">
        <v>91.722044808351299</v>
      </c>
      <c r="O222" s="62"/>
      <c r="P222" s="4" t="s">
        <v>3055</v>
      </c>
      <c r="Q222" s="16">
        <v>-2.1274054598225698</v>
      </c>
      <c r="R222" s="16">
        <v>-2.9326312428030001</v>
      </c>
      <c r="S222" s="16">
        <v>-0.39508474511700298</v>
      </c>
      <c r="T222" s="16">
        <v>12.6251673450822</v>
      </c>
      <c r="U222" s="16">
        <v>15.747018705802599</v>
      </c>
      <c r="V222" s="16">
        <v>39.894898182614398</v>
      </c>
      <c r="W222" s="16">
        <v>78.599258662874107</v>
      </c>
      <c r="X222" s="16">
        <v>90.083864185886597</v>
      </c>
      <c r="Y222" s="16">
        <v>94.083575765763896</v>
      </c>
    </row>
    <row r="223" spans="1:25" x14ac:dyDescent="0.25">
      <c r="B223" s="62"/>
      <c r="C223" s="4" t="s">
        <v>3056</v>
      </c>
      <c r="D223" s="16">
        <v>49.442450000685398</v>
      </c>
      <c r="E223" s="16">
        <v>-7.6680807801300004</v>
      </c>
      <c r="F223" s="16">
        <v>-3.395921479888</v>
      </c>
      <c r="G223" s="16">
        <v>-3.7403510745480002</v>
      </c>
      <c r="H223" s="16">
        <v>5.9691378533805999</v>
      </c>
      <c r="I223" s="16">
        <v>30.492491075878899</v>
      </c>
      <c r="J223" s="16">
        <v>65.883550519096303</v>
      </c>
      <c r="K223" s="16">
        <v>84.877941031199995</v>
      </c>
      <c r="L223" s="16">
        <v>91.877442306417706</v>
      </c>
      <c r="O223" s="62"/>
      <c r="P223" s="4" t="s">
        <v>3056</v>
      </c>
      <c r="Q223" s="16">
        <v>0.10114468765569</v>
      </c>
      <c r="R223" s="16">
        <v>-0.28443899321500499</v>
      </c>
      <c r="S223" s="16">
        <v>1.2560251641263001</v>
      </c>
      <c r="T223" s="16">
        <v>4.6257971258786101</v>
      </c>
      <c r="U223" s="16">
        <v>18.033044644978499</v>
      </c>
      <c r="V223" s="16">
        <v>42.789369876148797</v>
      </c>
      <c r="W223" s="16">
        <v>82.522682908545406</v>
      </c>
      <c r="X223" s="16">
        <v>90.669174919392702</v>
      </c>
      <c r="Y223" s="16">
        <v>93.887536904858194</v>
      </c>
    </row>
    <row r="224" spans="1:25" x14ac:dyDescent="0.25">
      <c r="B224" s="62"/>
      <c r="C224" s="4" t="s">
        <v>3057</v>
      </c>
      <c r="D224" s="16">
        <v>26.039025273103299</v>
      </c>
      <c r="E224" s="16">
        <v>-5.8450855399909996</v>
      </c>
      <c r="F224" s="16">
        <v>-4.2251415232260001</v>
      </c>
      <c r="G224" s="16">
        <v>2.8724936394572</v>
      </c>
      <c r="H224" s="16">
        <v>13.267789204904901</v>
      </c>
      <c r="I224" s="16">
        <v>29.746707448381901</v>
      </c>
      <c r="J224" s="16">
        <v>62.404150226814501</v>
      </c>
      <c r="K224" s="16">
        <v>89.119292169766496</v>
      </c>
      <c r="L224" s="16">
        <v>92.883088537993004</v>
      </c>
      <c r="O224" s="62"/>
      <c r="P224" s="4" t="s">
        <v>3057</v>
      </c>
      <c r="Q224" s="16">
        <v>12.9774161255789</v>
      </c>
      <c r="R224" s="16">
        <v>73.958013484170095</v>
      </c>
      <c r="S224" s="16">
        <v>13.602132275990501</v>
      </c>
      <c r="T224" s="16">
        <v>10.305630037028701</v>
      </c>
      <c r="U224" s="16">
        <v>27.0294972045271</v>
      </c>
      <c r="V224" s="16">
        <v>53.559701483055399</v>
      </c>
      <c r="W224" s="16">
        <v>81.728574641306594</v>
      </c>
      <c r="X224" s="16">
        <v>93.057270241184398</v>
      </c>
      <c r="Y224" s="16">
        <v>95.168010015505203</v>
      </c>
    </row>
    <row r="225" spans="1:25" x14ac:dyDescent="0.25">
      <c r="B225" s="62"/>
      <c r="C225" s="4" t="s">
        <v>3058</v>
      </c>
      <c r="D225" s="16">
        <v>10.7261818168628</v>
      </c>
      <c r="E225" s="16">
        <v>9.5775932522776905</v>
      </c>
      <c r="F225" s="16">
        <v>1.0348009276931001</v>
      </c>
      <c r="G225" s="16">
        <v>16.8837629258257</v>
      </c>
      <c r="H225" s="16">
        <v>23.192369977192101</v>
      </c>
      <c r="I225" s="16">
        <v>43.493591831710603</v>
      </c>
      <c r="J225" s="16">
        <v>77.152949945075306</v>
      </c>
      <c r="K225" s="16">
        <v>89.354734359452394</v>
      </c>
      <c r="L225" s="16">
        <v>93.528420599806594</v>
      </c>
      <c r="O225" s="62"/>
      <c r="P225" s="4" t="s">
        <v>3058</v>
      </c>
      <c r="Q225" s="16">
        <v>37.8934982932672</v>
      </c>
      <c r="R225" s="16">
        <v>34.421162837088403</v>
      </c>
      <c r="S225" s="16">
        <v>36.031137938088399</v>
      </c>
      <c r="T225" s="16">
        <v>43.757229032259403</v>
      </c>
      <c r="U225" s="16">
        <v>54.372550705401103</v>
      </c>
      <c r="V225" s="16">
        <v>78.766021398994297</v>
      </c>
      <c r="W225" s="16">
        <v>88.978624299543597</v>
      </c>
      <c r="X225" s="16">
        <v>92.635704632382897</v>
      </c>
      <c r="Y225" s="16">
        <v>95.405554268511906</v>
      </c>
    </row>
    <row r="226" spans="1:25" x14ac:dyDescent="0.25">
      <c r="B226" s="62"/>
      <c r="C226" s="4" t="s">
        <v>3059</v>
      </c>
      <c r="D226" s="16">
        <v>39.518302615382098</v>
      </c>
      <c r="E226" s="16">
        <v>43.843165541438601</v>
      </c>
      <c r="F226" s="16">
        <v>49.039400105737002</v>
      </c>
      <c r="G226" s="16">
        <v>57.855452345073502</v>
      </c>
      <c r="H226" s="16">
        <v>60.271264450335103</v>
      </c>
      <c r="I226" s="16">
        <v>72.485993945489597</v>
      </c>
      <c r="J226" s="16">
        <v>88.672375974891096</v>
      </c>
      <c r="K226" s="16">
        <v>92.141883738194494</v>
      </c>
      <c r="L226" s="16">
        <v>93.560924623592797</v>
      </c>
      <c r="O226" s="62"/>
      <c r="P226" s="4" t="s">
        <v>3059</v>
      </c>
      <c r="Q226" s="16">
        <v>71.324538707801594</v>
      </c>
      <c r="R226" s="16">
        <v>77.090294133466898</v>
      </c>
      <c r="S226" s="16">
        <v>78.335826480355493</v>
      </c>
      <c r="T226" s="16">
        <v>82.847261427641499</v>
      </c>
      <c r="U226" s="16">
        <v>86.922519174008798</v>
      </c>
      <c r="V226" s="16">
        <v>90.642969346573807</v>
      </c>
      <c r="W226" s="16">
        <v>93.044352746704007</v>
      </c>
      <c r="X226" s="16">
        <v>95.609745974294597</v>
      </c>
      <c r="Y226" s="16">
        <v>94.912201272351993</v>
      </c>
    </row>
    <row r="227" spans="1:25" x14ac:dyDescent="0.25">
      <c r="B227" s="62"/>
      <c r="C227" s="4" t="s">
        <v>3060</v>
      </c>
      <c r="D227" s="16">
        <v>80.9934181236124</v>
      </c>
      <c r="E227" s="16">
        <v>86.671089098192795</v>
      </c>
      <c r="F227" s="16">
        <v>83.740695899843502</v>
      </c>
      <c r="G227" s="16">
        <v>82.966817490047802</v>
      </c>
      <c r="H227" s="16">
        <v>87.500026497845496</v>
      </c>
      <c r="I227" s="16">
        <v>89.516971834698097</v>
      </c>
      <c r="J227" s="16">
        <v>91.696493819218503</v>
      </c>
      <c r="K227" s="16">
        <v>92.310452431986405</v>
      </c>
      <c r="L227" s="16">
        <v>92.868051893945903</v>
      </c>
      <c r="O227" s="62"/>
      <c r="P227" s="4" t="s">
        <v>3060</v>
      </c>
      <c r="Q227" s="16">
        <v>90.354902160920403</v>
      </c>
      <c r="R227" s="16">
        <v>93.232768168244206</v>
      </c>
      <c r="S227" s="16">
        <v>92.031176478809599</v>
      </c>
      <c r="T227" s="16">
        <v>91.737356419931203</v>
      </c>
      <c r="U227" s="16">
        <v>92.4540656013898</v>
      </c>
      <c r="V227" s="16">
        <v>91.516276678331906</v>
      </c>
      <c r="W227" s="16">
        <v>92.420236589205501</v>
      </c>
      <c r="X227" s="16">
        <v>93.930630513493696</v>
      </c>
      <c r="Y227" s="16">
        <v>95.835113900536996</v>
      </c>
    </row>
    <row r="228" spans="1:25" x14ac:dyDescent="0.25">
      <c r="B228" s="62"/>
      <c r="C228" s="4" t="s">
        <v>3061</v>
      </c>
      <c r="D228" s="16">
        <v>92.960419850235596</v>
      </c>
      <c r="E228" s="16">
        <v>90.185254563741594</v>
      </c>
      <c r="F228" s="16">
        <v>95.641182145907194</v>
      </c>
      <c r="G228" s="16">
        <v>93.944302518058507</v>
      </c>
      <c r="H228" s="16">
        <v>93.610556854695801</v>
      </c>
      <c r="I228" s="16">
        <v>95.958195303112007</v>
      </c>
      <c r="J228" s="16">
        <v>95.685726790678501</v>
      </c>
      <c r="K228" s="16">
        <v>92.249344867268405</v>
      </c>
      <c r="L228" s="16">
        <v>92.647250647148098</v>
      </c>
      <c r="O228" s="62"/>
      <c r="P228" s="4" t="s">
        <v>3061</v>
      </c>
      <c r="Q228" s="16">
        <v>95.273026422135004</v>
      </c>
      <c r="R228" s="16">
        <v>92.445383351001396</v>
      </c>
      <c r="S228" s="16">
        <v>97.047028997445693</v>
      </c>
      <c r="T228" s="16">
        <v>95.229156352082597</v>
      </c>
      <c r="U228" s="16">
        <v>94.925806993997398</v>
      </c>
      <c r="V228" s="16">
        <v>92.670698336692595</v>
      </c>
      <c r="W228" s="16">
        <v>96.746750191327195</v>
      </c>
      <c r="X228" s="16">
        <v>93.032335241593103</v>
      </c>
      <c r="Y228" s="16">
        <v>93.763338371862005</v>
      </c>
    </row>
    <row r="229" spans="1:25" x14ac:dyDescent="0.25">
      <c r="B229" s="62"/>
      <c r="C229" s="4" t="s">
        <v>3062</v>
      </c>
      <c r="D229" s="16">
        <v>94.565704081200494</v>
      </c>
      <c r="E229" s="16">
        <v>94.876065690349407</v>
      </c>
      <c r="F229" s="16">
        <v>92.295528845413301</v>
      </c>
      <c r="G229" s="16">
        <v>94.167930201707307</v>
      </c>
      <c r="H229" s="16">
        <v>93.494559886331999</v>
      </c>
      <c r="I229" s="16">
        <v>97.196457287522307</v>
      </c>
      <c r="J229" s="16">
        <v>93.716661294081305</v>
      </c>
      <c r="K229" s="16">
        <v>93.732545869183696</v>
      </c>
      <c r="L229" s="16">
        <v>93.215194867982106</v>
      </c>
      <c r="O229" s="62"/>
      <c r="P229" s="4" t="s">
        <v>3062</v>
      </c>
      <c r="Q229" s="16">
        <v>94.978818132548199</v>
      </c>
      <c r="R229" s="16">
        <v>96.156568927115302</v>
      </c>
      <c r="S229" s="16">
        <v>92.912901358200401</v>
      </c>
      <c r="T229" s="16">
        <v>94.672009991787903</v>
      </c>
      <c r="U229" s="16">
        <v>94.776302877551899</v>
      </c>
      <c r="V229" s="16">
        <v>97.145710184787902</v>
      </c>
      <c r="W229" s="16">
        <v>94.506729591099898</v>
      </c>
      <c r="X229" s="16">
        <v>94.945553819576105</v>
      </c>
      <c r="Y229" s="16">
        <v>94.832208099565506</v>
      </c>
    </row>
    <row r="230" spans="1:25" x14ac:dyDescent="0.25">
      <c r="C230" s="4"/>
      <c r="P230" s="4"/>
    </row>
    <row r="231" spans="1:25" x14ac:dyDescent="0.25">
      <c r="A231" t="s">
        <v>3089</v>
      </c>
      <c r="C231" s="4"/>
      <c r="D231" s="61" t="s">
        <v>3044</v>
      </c>
      <c r="E231" s="61"/>
      <c r="F231" s="61"/>
      <c r="G231" s="61"/>
      <c r="H231" s="61"/>
      <c r="I231" s="61"/>
      <c r="J231" s="61"/>
      <c r="K231" s="61"/>
      <c r="L231" s="61"/>
      <c r="N231" t="s">
        <v>3089</v>
      </c>
      <c r="P231" s="4"/>
      <c r="Q231" s="61" t="s">
        <v>3044</v>
      </c>
      <c r="R231" s="61"/>
      <c r="S231" s="61"/>
      <c r="T231" s="61"/>
      <c r="U231" s="61"/>
      <c r="V231" s="61"/>
      <c r="W231" s="61"/>
      <c r="X231" s="61"/>
      <c r="Y231" s="61"/>
    </row>
    <row r="232" spans="1:25" x14ac:dyDescent="0.25">
      <c r="A232" t="s">
        <v>3083</v>
      </c>
      <c r="C232" s="4"/>
      <c r="D232" s="4" t="s">
        <v>3045</v>
      </c>
      <c r="E232" s="4" t="s">
        <v>3046</v>
      </c>
      <c r="F232" s="4" t="s">
        <v>3047</v>
      </c>
      <c r="G232" s="4" t="s">
        <v>3048</v>
      </c>
      <c r="H232" s="4" t="s">
        <v>3049</v>
      </c>
      <c r="I232" s="4" t="s">
        <v>3050</v>
      </c>
      <c r="J232" s="4" t="s">
        <v>3051</v>
      </c>
      <c r="K232" s="4" t="s">
        <v>3053</v>
      </c>
      <c r="L232" s="4" t="s">
        <v>3052</v>
      </c>
      <c r="N232" t="s">
        <v>3084</v>
      </c>
      <c r="P232" s="4"/>
      <c r="Q232" s="4" t="s">
        <v>3045</v>
      </c>
      <c r="R232" s="4" t="s">
        <v>3046</v>
      </c>
      <c r="S232" s="4" t="s">
        <v>3047</v>
      </c>
      <c r="T232" s="4" t="s">
        <v>3048</v>
      </c>
      <c r="U232" s="4" t="s">
        <v>3049</v>
      </c>
      <c r="V232" s="4" t="s">
        <v>3050</v>
      </c>
      <c r="W232" s="4" t="s">
        <v>3051</v>
      </c>
      <c r="X232" s="4" t="s">
        <v>3053</v>
      </c>
      <c r="Y232" s="4" t="s">
        <v>3052</v>
      </c>
    </row>
    <row r="233" spans="1:25" x14ac:dyDescent="0.25">
      <c r="B233" s="62" t="s">
        <v>3073</v>
      </c>
      <c r="C233" s="4" t="s">
        <v>3045</v>
      </c>
      <c r="D233" s="16">
        <v>0</v>
      </c>
      <c r="E233" s="16">
        <v>3.9896522262594898</v>
      </c>
      <c r="F233" s="16">
        <v>-4.3465888040003599E-2</v>
      </c>
      <c r="G233" s="16">
        <v>0.96781437432510098</v>
      </c>
      <c r="H233" s="16">
        <v>7.3579358644735002</v>
      </c>
      <c r="I233" s="16">
        <v>26.643543586788901</v>
      </c>
      <c r="J233" s="16">
        <v>53.921429106769203</v>
      </c>
      <c r="K233" s="16">
        <v>84.910878441969999</v>
      </c>
      <c r="L233" s="16">
        <v>90.100913688108605</v>
      </c>
      <c r="O233" s="62" t="s">
        <v>3073</v>
      </c>
      <c r="P233" s="4" t="s">
        <v>3045</v>
      </c>
      <c r="Q233" s="16">
        <v>0</v>
      </c>
      <c r="R233" s="16">
        <v>11.618643939782199</v>
      </c>
      <c r="S233" s="16">
        <v>7.2250899530551003</v>
      </c>
      <c r="T233" s="16">
        <v>6.37191767758409</v>
      </c>
      <c r="U233" s="16">
        <v>15.4094697516749</v>
      </c>
      <c r="V233" s="16">
        <v>36.625272096786098</v>
      </c>
      <c r="W233" s="16">
        <v>73.434219671099399</v>
      </c>
      <c r="X233" s="16">
        <v>90.571058431262799</v>
      </c>
      <c r="Y233" s="16">
        <v>92.215286068856301</v>
      </c>
    </row>
    <row r="234" spans="1:25" x14ac:dyDescent="0.25">
      <c r="B234" s="62"/>
      <c r="C234" s="4" t="s">
        <v>3065</v>
      </c>
      <c r="D234" s="16">
        <v>-2.0065958672499802</v>
      </c>
      <c r="E234" s="16">
        <v>12.544673600952599</v>
      </c>
      <c r="F234" s="16">
        <v>-9.7808847227995002E-2</v>
      </c>
      <c r="G234" s="16">
        <v>8.4514277533770006</v>
      </c>
      <c r="H234" s="16">
        <v>8.5525576639046896</v>
      </c>
      <c r="I234" s="16">
        <v>25.853234157432802</v>
      </c>
      <c r="J234" s="16">
        <v>56.482651966557</v>
      </c>
      <c r="K234" s="16">
        <v>85.515472127305003</v>
      </c>
      <c r="L234" s="16">
        <v>91.014644193290394</v>
      </c>
      <c r="O234" s="62"/>
      <c r="P234" s="4" t="s">
        <v>3065</v>
      </c>
      <c r="Q234" s="16">
        <v>5.4803811493803103</v>
      </c>
      <c r="R234" s="16">
        <v>27.1895364906513</v>
      </c>
      <c r="S234" s="16">
        <v>7.8418826676447004</v>
      </c>
      <c r="T234" s="16">
        <v>15.7850300215277</v>
      </c>
      <c r="U234" s="16">
        <v>15.642461117282799</v>
      </c>
      <c r="V234" s="16">
        <v>37.149242378360597</v>
      </c>
      <c r="W234" s="16">
        <v>72.195040190348806</v>
      </c>
      <c r="X234" s="16">
        <v>91.504629757079101</v>
      </c>
      <c r="Y234" s="16">
        <v>93.393442740982195</v>
      </c>
    </row>
    <row r="235" spans="1:25" x14ac:dyDescent="0.25">
      <c r="B235" s="62"/>
      <c r="C235" s="4" t="s">
        <v>3066</v>
      </c>
      <c r="D235" s="16">
        <v>6.6539081307213896</v>
      </c>
      <c r="E235" s="16">
        <v>7.0890851912091897</v>
      </c>
      <c r="F235" s="16">
        <v>3.5299793797299901</v>
      </c>
      <c r="G235" s="16">
        <v>10.105345541090999</v>
      </c>
      <c r="H235" s="16">
        <v>12.5725987970402</v>
      </c>
      <c r="I235" s="16">
        <v>25.477091941305599</v>
      </c>
      <c r="J235" s="16">
        <v>52.210492666314998</v>
      </c>
      <c r="K235" s="16">
        <v>93.456629103791997</v>
      </c>
      <c r="L235" s="16">
        <v>91.724249429095096</v>
      </c>
      <c r="O235" s="62"/>
      <c r="P235" s="4" t="s">
        <v>3066</v>
      </c>
      <c r="Q235" s="16">
        <v>15.510603851220401</v>
      </c>
      <c r="R235" s="16">
        <v>15.7023368806326</v>
      </c>
      <c r="S235" s="16">
        <v>5.0120513870635897</v>
      </c>
      <c r="T235" s="16">
        <v>19.2836063442262</v>
      </c>
      <c r="U235" s="16">
        <v>23.0368796585038</v>
      </c>
      <c r="V235" s="16">
        <v>42.503596781045097</v>
      </c>
      <c r="W235" s="16">
        <v>70.077153441622897</v>
      </c>
      <c r="X235" s="16">
        <v>97.188009685156203</v>
      </c>
      <c r="Y235" s="16">
        <v>93.461947814169307</v>
      </c>
    </row>
    <row r="236" spans="1:25" x14ac:dyDescent="0.25">
      <c r="B236" s="62"/>
      <c r="C236" s="4" t="s">
        <v>3068</v>
      </c>
      <c r="D236" s="16">
        <v>14.150315847251999</v>
      </c>
      <c r="E236" s="16">
        <v>7.7330040345973003</v>
      </c>
      <c r="F236" s="16">
        <v>10.0892348510404</v>
      </c>
      <c r="G236" s="16">
        <v>15.8389422794959</v>
      </c>
      <c r="H236" s="16">
        <v>18.6851641884233</v>
      </c>
      <c r="I236" s="16">
        <v>28.830546207508199</v>
      </c>
      <c r="J236" s="16">
        <v>61.948189434015902</v>
      </c>
      <c r="K236" s="16">
        <v>88.389506174845906</v>
      </c>
      <c r="L236" s="16">
        <v>95.083243511525595</v>
      </c>
      <c r="O236" s="62"/>
      <c r="P236" s="4" t="s">
        <v>3068</v>
      </c>
      <c r="Q236" s="16">
        <v>25.8914694701724</v>
      </c>
      <c r="R236" s="16">
        <v>16.737642298907399</v>
      </c>
      <c r="S236" s="16">
        <v>16.3496939400857</v>
      </c>
      <c r="T236" s="16">
        <v>26.855746315655299</v>
      </c>
      <c r="U236" s="16">
        <v>34.461927061473297</v>
      </c>
      <c r="V236" s="16">
        <v>45.937320928585699</v>
      </c>
      <c r="W236" s="16">
        <v>78.179545973362906</v>
      </c>
      <c r="X236" s="16">
        <v>93.987700427632603</v>
      </c>
      <c r="Y236" s="16">
        <v>96.894930793993893</v>
      </c>
    </row>
    <row r="237" spans="1:25" x14ac:dyDescent="0.25">
      <c r="B237" s="62"/>
      <c r="C237" s="4" t="s">
        <v>3069</v>
      </c>
      <c r="D237" s="16">
        <v>25.1291387220388</v>
      </c>
      <c r="E237" s="16">
        <v>15.959065845662099</v>
      </c>
      <c r="F237" s="16">
        <v>18.8092447661809</v>
      </c>
      <c r="G237" s="16">
        <v>37.670001343970704</v>
      </c>
      <c r="H237" s="16">
        <v>30.159536814834599</v>
      </c>
      <c r="I237" s="16">
        <v>81.401932463139403</v>
      </c>
      <c r="J237" s="16">
        <v>79.760507526306696</v>
      </c>
      <c r="K237" s="16">
        <v>90.054164422593601</v>
      </c>
      <c r="L237" s="16">
        <v>94.136952453820598</v>
      </c>
      <c r="O237" s="62"/>
      <c r="P237" s="4" t="s">
        <v>3069</v>
      </c>
      <c r="Q237" s="16">
        <v>35.2846938137343</v>
      </c>
      <c r="R237" s="16">
        <v>26.3349171734489</v>
      </c>
      <c r="S237" s="16">
        <v>30.769111856608198</v>
      </c>
      <c r="T237" s="16">
        <v>60.173564538131799</v>
      </c>
      <c r="U237" s="16">
        <v>46.793369640669198</v>
      </c>
      <c r="V237" s="16">
        <v>66.034242372007697</v>
      </c>
      <c r="W237" s="16">
        <v>94.1304810940821</v>
      </c>
      <c r="X237" s="16">
        <v>92.019053092596394</v>
      </c>
      <c r="Y237" s="16">
        <v>95.490470912555296</v>
      </c>
    </row>
    <row r="238" spans="1:25" x14ac:dyDescent="0.25">
      <c r="B238" s="62"/>
      <c r="C238" s="4" t="s">
        <v>3067</v>
      </c>
      <c r="D238" s="16">
        <v>51.638158046905801</v>
      </c>
      <c r="E238" s="16">
        <v>44.700593424548998</v>
      </c>
      <c r="F238" s="16">
        <v>41.837752066937902</v>
      </c>
      <c r="G238" s="16">
        <v>43.332993689838403</v>
      </c>
      <c r="H238" s="16">
        <v>50.387101725016798</v>
      </c>
      <c r="I238" s="16">
        <v>70.814326134351603</v>
      </c>
      <c r="J238" s="16">
        <v>88.925455130526998</v>
      </c>
      <c r="K238" s="16">
        <v>94.335481378232799</v>
      </c>
      <c r="L238" s="16">
        <v>95.859439599539101</v>
      </c>
      <c r="O238" s="62"/>
      <c r="P238" s="4" t="s">
        <v>3067</v>
      </c>
      <c r="Q238" s="16">
        <v>57.443949720876198</v>
      </c>
      <c r="R238" s="16">
        <v>59.684976191575302</v>
      </c>
      <c r="S238" s="16">
        <v>61.490990153481</v>
      </c>
      <c r="T238" s="16">
        <v>69.332491649157504</v>
      </c>
      <c r="U238" s="16">
        <v>76.569994396772103</v>
      </c>
      <c r="V238" s="16">
        <v>91.226691863545497</v>
      </c>
      <c r="W238" s="16">
        <v>95.152286671813897</v>
      </c>
      <c r="X238" s="16">
        <v>95.440653853923905</v>
      </c>
      <c r="Y238" s="16">
        <v>96.751144257072497</v>
      </c>
    </row>
    <row r="239" spans="1:25" x14ac:dyDescent="0.25">
      <c r="B239" s="62"/>
      <c r="C239" s="4" t="s">
        <v>3070</v>
      </c>
      <c r="D239" s="16">
        <v>74.488053381593801</v>
      </c>
      <c r="E239" s="16">
        <v>77.116206266012696</v>
      </c>
      <c r="F239" s="16">
        <v>76.498968986497701</v>
      </c>
      <c r="G239" s="16">
        <v>83.150648942834906</v>
      </c>
      <c r="H239" s="16">
        <v>89.381246337114504</v>
      </c>
      <c r="I239" s="16">
        <v>91.506952963992504</v>
      </c>
      <c r="J239" s="16">
        <v>96.480351246960296</v>
      </c>
      <c r="K239" s="16">
        <v>96.164299078284799</v>
      </c>
      <c r="L239" s="16">
        <v>94.858937483032506</v>
      </c>
      <c r="O239" s="62"/>
      <c r="P239" s="4" t="s">
        <v>3070</v>
      </c>
      <c r="Q239" s="16">
        <v>88.203309927962707</v>
      </c>
      <c r="R239" s="16">
        <v>89.546570532272796</v>
      </c>
      <c r="S239" s="16">
        <v>89.303891045804605</v>
      </c>
      <c r="T239" s="16">
        <v>91.944512796578294</v>
      </c>
      <c r="U239" s="16">
        <v>95.334190405562694</v>
      </c>
      <c r="V239" s="16">
        <v>94.209680158601401</v>
      </c>
      <c r="W239" s="16">
        <v>97.469071071207594</v>
      </c>
      <c r="X239" s="16">
        <v>93.317737752838795</v>
      </c>
      <c r="Y239" s="16">
        <v>93.365013665015098</v>
      </c>
    </row>
    <row r="240" spans="1:25" x14ac:dyDescent="0.25">
      <c r="B240" s="62"/>
      <c r="C240" s="4" t="s">
        <v>3071</v>
      </c>
      <c r="D240" s="16">
        <v>85.633504130201501</v>
      </c>
      <c r="E240" s="16">
        <v>87.989904532855704</v>
      </c>
      <c r="F240" s="16">
        <v>90.910292144752603</v>
      </c>
      <c r="G240" s="16">
        <v>90.402324913896095</v>
      </c>
      <c r="H240" s="16">
        <v>92.479021125778303</v>
      </c>
      <c r="I240" s="16">
        <v>95.932248612820104</v>
      </c>
      <c r="J240" s="16">
        <v>94.935703507904904</v>
      </c>
      <c r="K240" s="16">
        <v>96.789054679823394</v>
      </c>
      <c r="L240" s="16">
        <v>94.242435077098804</v>
      </c>
      <c r="O240" s="62"/>
      <c r="P240" s="4" t="s">
        <v>3071</v>
      </c>
      <c r="Q240" s="16">
        <v>92.782667602373294</v>
      </c>
      <c r="R240" s="16">
        <v>91.727509477417499</v>
      </c>
      <c r="S240" s="16">
        <v>93.845025642285293</v>
      </c>
      <c r="T240" s="16">
        <v>94.598210863485804</v>
      </c>
      <c r="U240" s="16">
        <v>95.4286892893642</v>
      </c>
      <c r="V240" s="16">
        <v>97.278696849274894</v>
      </c>
      <c r="W240" s="16">
        <v>96.069111136616698</v>
      </c>
      <c r="X240" s="16">
        <v>97.055658307283096</v>
      </c>
      <c r="Y240" s="16">
        <v>94.143716231869405</v>
      </c>
    </row>
    <row r="241" spans="1:25" x14ac:dyDescent="0.25">
      <c r="B241" s="62"/>
      <c r="C241" s="4" t="s">
        <v>3072</v>
      </c>
      <c r="D241" s="16">
        <v>93.849956055973095</v>
      </c>
      <c r="E241" s="16">
        <v>94.970186037486798</v>
      </c>
      <c r="F241" s="16">
        <v>91.798697775749602</v>
      </c>
      <c r="G241" s="16">
        <v>95.427616577447793</v>
      </c>
      <c r="H241" s="16">
        <v>95.1415246393926</v>
      </c>
      <c r="I241" s="16">
        <v>97.018222179700004</v>
      </c>
      <c r="J241" s="16">
        <v>97.584131366001401</v>
      </c>
      <c r="K241" s="16">
        <v>97.274975703242205</v>
      </c>
      <c r="L241" s="16">
        <v>95.587932075634896</v>
      </c>
      <c r="O241" s="62"/>
      <c r="P241" s="4" t="s">
        <v>3072</v>
      </c>
      <c r="Q241" s="16">
        <v>96.380807454933105</v>
      </c>
      <c r="R241" s="16">
        <v>97.830178570596601</v>
      </c>
      <c r="S241" s="16">
        <v>94.443042108067303</v>
      </c>
      <c r="T241" s="16">
        <v>96.7992672180672</v>
      </c>
      <c r="U241" s="16">
        <v>96.252656027451195</v>
      </c>
      <c r="V241" s="16">
        <v>97.7143446446821</v>
      </c>
      <c r="W241" s="16">
        <v>97.586810856963496</v>
      </c>
      <c r="X241" s="16">
        <v>97.554464180211298</v>
      </c>
      <c r="Y241" s="16">
        <v>95.853113687927703</v>
      </c>
    </row>
    <row r="243" spans="1:25" x14ac:dyDescent="0.25">
      <c r="A243" t="s">
        <v>3089</v>
      </c>
      <c r="C243" s="4"/>
      <c r="D243" s="61" t="s">
        <v>3044</v>
      </c>
      <c r="E243" s="61"/>
      <c r="F243" s="61"/>
      <c r="G243" s="61"/>
      <c r="H243" s="61"/>
      <c r="I243" s="61"/>
      <c r="J243" s="61"/>
      <c r="K243" s="61"/>
      <c r="L243" s="61"/>
      <c r="N243" t="s">
        <v>3089</v>
      </c>
      <c r="P243" s="4"/>
      <c r="Q243" s="61" t="s">
        <v>3044</v>
      </c>
      <c r="R243" s="61"/>
      <c r="S243" s="61"/>
      <c r="T243" s="61"/>
      <c r="U243" s="61"/>
      <c r="V243" s="61"/>
      <c r="W243" s="61"/>
      <c r="X243" s="61"/>
      <c r="Y243" s="61"/>
    </row>
    <row r="244" spans="1:25" x14ac:dyDescent="0.25">
      <c r="A244" t="s">
        <v>3083</v>
      </c>
      <c r="C244" s="4"/>
      <c r="D244" s="4" t="s">
        <v>3045</v>
      </c>
      <c r="E244" s="4" t="s">
        <v>3046</v>
      </c>
      <c r="F244" s="4" t="s">
        <v>3047</v>
      </c>
      <c r="G244" s="4" t="s">
        <v>3048</v>
      </c>
      <c r="H244" s="4" t="s">
        <v>3049</v>
      </c>
      <c r="I244" s="4" t="s">
        <v>3050</v>
      </c>
      <c r="J244" s="4" t="s">
        <v>3051</v>
      </c>
      <c r="K244" s="4" t="s">
        <v>3053</v>
      </c>
      <c r="L244" s="4" t="s">
        <v>3052</v>
      </c>
      <c r="N244" t="s">
        <v>3084</v>
      </c>
      <c r="P244" s="4"/>
      <c r="Q244" s="4" t="s">
        <v>3045</v>
      </c>
      <c r="R244" s="4" t="s">
        <v>3046</v>
      </c>
      <c r="S244" s="4" t="s">
        <v>3047</v>
      </c>
      <c r="T244" s="4" t="s">
        <v>3048</v>
      </c>
      <c r="U244" s="4" t="s">
        <v>3049</v>
      </c>
      <c r="V244" s="4" t="s">
        <v>3050</v>
      </c>
      <c r="W244" s="4" t="s">
        <v>3051</v>
      </c>
      <c r="X244" s="4" t="s">
        <v>3053</v>
      </c>
      <c r="Y244" s="4" t="s">
        <v>3052</v>
      </c>
    </row>
    <row r="245" spans="1:25" x14ac:dyDescent="0.25">
      <c r="B245" s="62" t="s">
        <v>3074</v>
      </c>
      <c r="C245" s="4" t="s">
        <v>3045</v>
      </c>
      <c r="D245" s="16">
        <v>0</v>
      </c>
      <c r="E245" s="16">
        <v>3.9896522262594898</v>
      </c>
      <c r="F245" s="16">
        <v>-4.3465888040003599E-2</v>
      </c>
      <c r="G245" s="16">
        <v>0.96781437432510098</v>
      </c>
      <c r="H245" s="16">
        <v>7.3579358644735002</v>
      </c>
      <c r="I245" s="16">
        <v>26.643543586788901</v>
      </c>
      <c r="J245" s="16">
        <v>53.921429106769203</v>
      </c>
      <c r="K245" s="16">
        <v>84.910878441969999</v>
      </c>
      <c r="L245" s="16">
        <v>90.100913688108605</v>
      </c>
      <c r="O245" s="62" t="s">
        <v>3074</v>
      </c>
      <c r="P245" s="4" t="s">
        <v>3045</v>
      </c>
      <c r="Q245" s="16">
        <v>0</v>
      </c>
      <c r="R245" s="16">
        <v>11.618643939782199</v>
      </c>
      <c r="S245" s="16">
        <v>7.2250899530551003</v>
      </c>
      <c r="T245" s="16">
        <v>6.37191767758409</v>
      </c>
      <c r="U245" s="16">
        <v>15.4094697516749</v>
      </c>
      <c r="V245" s="16">
        <v>36.625272096786098</v>
      </c>
      <c r="W245" s="16">
        <v>73.434219671099399</v>
      </c>
      <c r="X245" s="16">
        <v>90.571058431262799</v>
      </c>
      <c r="Y245" s="16">
        <v>92.215286068856301</v>
      </c>
    </row>
    <row r="246" spans="1:25" x14ac:dyDescent="0.25">
      <c r="B246" s="62"/>
      <c r="C246" s="4" t="s">
        <v>3075</v>
      </c>
      <c r="D246" s="16">
        <v>5.8260259341597402</v>
      </c>
      <c r="E246" s="16">
        <v>-7.6429254921569996</v>
      </c>
      <c r="F246" s="16">
        <v>-9.5845180225629996</v>
      </c>
      <c r="G246" s="16">
        <v>-7.2777498510110004</v>
      </c>
      <c r="H246" s="16">
        <v>13.0939068098332</v>
      </c>
      <c r="I246" s="16">
        <v>26.2332768564143</v>
      </c>
      <c r="J246" s="16">
        <v>58.689929560953999</v>
      </c>
      <c r="K246" s="16">
        <v>85.642153026965502</v>
      </c>
      <c r="L246" s="16">
        <v>90.505942088852706</v>
      </c>
      <c r="O246" s="62"/>
      <c r="P246" s="4" t="s">
        <v>3075</v>
      </c>
      <c r="Q246" s="16">
        <v>15.2144544080915</v>
      </c>
      <c r="R246" s="16">
        <v>-9.9625540893610101</v>
      </c>
      <c r="S246" s="16">
        <v>-0.401967016765994</v>
      </c>
      <c r="T246" s="16">
        <v>2.9681225882932001</v>
      </c>
      <c r="U246" s="16">
        <v>19.105249627404401</v>
      </c>
      <c r="V246" s="16">
        <v>27.139984134775599</v>
      </c>
      <c r="W246" s="16">
        <v>76.577723717239905</v>
      </c>
      <c r="X246" s="16">
        <v>91.875266555674997</v>
      </c>
      <c r="Y246" s="16">
        <v>91.923865981630001</v>
      </c>
    </row>
    <row r="247" spans="1:25" x14ac:dyDescent="0.25">
      <c r="B247" s="62"/>
      <c r="C247" s="4" t="s">
        <v>3076</v>
      </c>
      <c r="D247" s="16">
        <v>-3.49584544402641</v>
      </c>
      <c r="E247" s="16">
        <v>-13.126495626724999</v>
      </c>
      <c r="F247" s="16">
        <v>4.3633260208701001</v>
      </c>
      <c r="G247" s="16">
        <v>79.853214655018505</v>
      </c>
      <c r="H247" s="16">
        <v>6.1770505481380003</v>
      </c>
      <c r="I247" s="16">
        <v>28.473680290704699</v>
      </c>
      <c r="J247" s="16">
        <v>49.029168404336502</v>
      </c>
      <c r="K247" s="16">
        <v>87.150057086958299</v>
      </c>
      <c r="L247" s="16">
        <v>93.152334912416507</v>
      </c>
      <c r="O247" s="62"/>
      <c r="P247" s="4" t="s">
        <v>3076</v>
      </c>
      <c r="Q247" s="16">
        <v>3.5795153666655501</v>
      </c>
      <c r="R247" s="16">
        <v>-10.083417367635001</v>
      </c>
      <c r="S247" s="16">
        <v>8.3621294637884098</v>
      </c>
      <c r="T247" s="16">
        <v>4.9797576508625996</v>
      </c>
      <c r="U247" s="16">
        <v>11.4857278626968</v>
      </c>
      <c r="V247" s="16">
        <v>43.128665868464303</v>
      </c>
      <c r="W247" s="16">
        <v>67.960960790533704</v>
      </c>
      <c r="X247" s="16">
        <v>91.580864150734001</v>
      </c>
      <c r="Y247" s="16">
        <v>94.813625966112099</v>
      </c>
    </row>
    <row r="248" spans="1:25" x14ac:dyDescent="0.25">
      <c r="B248" s="62"/>
      <c r="C248" s="4" t="s">
        <v>3077</v>
      </c>
      <c r="D248" s="16">
        <v>-2.52799809460471</v>
      </c>
      <c r="E248" s="16">
        <v>-2.07444919458599</v>
      </c>
      <c r="F248" s="16">
        <v>-1.5416658481779999</v>
      </c>
      <c r="G248" s="16">
        <v>-5.9580864852929896</v>
      </c>
      <c r="H248" s="16">
        <v>20.628735224624702</v>
      </c>
      <c r="I248" s="16">
        <v>32.985804079594203</v>
      </c>
      <c r="J248" s="16">
        <v>57.0186009222381</v>
      </c>
      <c r="K248" s="16">
        <v>86.086638486149099</v>
      </c>
      <c r="L248" s="16">
        <v>90.8421184879072</v>
      </c>
      <c r="O248" s="62"/>
      <c r="P248" s="4" t="s">
        <v>3077</v>
      </c>
      <c r="Q248" s="16">
        <v>3.3724648711208101</v>
      </c>
      <c r="R248" s="16">
        <v>-1.0661591714850001</v>
      </c>
      <c r="S248" s="16">
        <v>-3.6495521864659999</v>
      </c>
      <c r="T248" s="16">
        <v>-2.4609309320629902</v>
      </c>
      <c r="U248" s="16">
        <v>37.5580493143352</v>
      </c>
      <c r="V248" s="16">
        <v>46.719517571815999</v>
      </c>
      <c r="W248" s="16">
        <v>73.1333585189182</v>
      </c>
      <c r="X248" s="16">
        <v>91.473871296861404</v>
      </c>
      <c r="Y248" s="16">
        <v>93.152404411599704</v>
      </c>
    </row>
    <row r="249" spans="1:25" x14ac:dyDescent="0.25">
      <c r="B249" s="62"/>
      <c r="C249" s="4" t="s">
        <v>3078</v>
      </c>
      <c r="D249" s="16">
        <v>1.4572778652638501</v>
      </c>
      <c r="E249" s="16">
        <v>-1.908198179012</v>
      </c>
      <c r="F249" s="16">
        <v>-6.9446825324930002</v>
      </c>
      <c r="G249" s="16">
        <v>1.1171632975304</v>
      </c>
      <c r="H249" s="16">
        <v>13.3732152994461</v>
      </c>
      <c r="I249" s="16">
        <v>21.6901753196382</v>
      </c>
      <c r="J249" s="16">
        <v>56.860320458583701</v>
      </c>
      <c r="K249" s="16">
        <v>86.151646533721404</v>
      </c>
      <c r="L249" s="16">
        <v>93.249168638930797</v>
      </c>
      <c r="O249" s="62"/>
      <c r="P249" s="4" t="s">
        <v>3078</v>
      </c>
      <c r="Q249" s="16">
        <v>9.0790857011524402</v>
      </c>
      <c r="R249" s="16">
        <v>1.5491569958397</v>
      </c>
      <c r="S249" s="16">
        <v>0.36784153749529502</v>
      </c>
      <c r="T249" s="16">
        <v>1.0797331287992999</v>
      </c>
      <c r="U249" s="16">
        <v>29.292758706708899</v>
      </c>
      <c r="V249" s="16">
        <v>42.128883560010699</v>
      </c>
      <c r="W249" s="16">
        <v>77.976836603012401</v>
      </c>
      <c r="X249" s="16">
        <v>93.699386186073795</v>
      </c>
      <c r="Y249" s="16">
        <v>96.577869833161003</v>
      </c>
    </row>
    <row r="250" spans="1:25" x14ac:dyDescent="0.25">
      <c r="B250" s="62"/>
      <c r="C250" s="4" t="s">
        <v>3079</v>
      </c>
      <c r="D250" s="16">
        <v>-7.3031689397578203</v>
      </c>
      <c r="E250" s="16">
        <v>2.4009874439782899</v>
      </c>
      <c r="F250" s="16">
        <v>7.4822990859161997</v>
      </c>
      <c r="G250" s="16">
        <v>2.8546870872960999</v>
      </c>
      <c r="H250" s="16">
        <v>16.043463250032101</v>
      </c>
      <c r="I250" s="16">
        <v>34.047357232081701</v>
      </c>
      <c r="J250" s="16">
        <v>66.139343054109204</v>
      </c>
      <c r="K250" s="16">
        <v>87.972832854275794</v>
      </c>
      <c r="L250" s="16">
        <v>92.037192517234502</v>
      </c>
      <c r="O250" s="62"/>
      <c r="P250" s="4" t="s">
        <v>3079</v>
      </c>
      <c r="Q250" s="16">
        <v>-0.34233830932161902</v>
      </c>
      <c r="R250" s="16">
        <v>5.4356287368087903</v>
      </c>
      <c r="S250" s="16">
        <v>12.294871246462</v>
      </c>
      <c r="T250" s="16">
        <v>19.938745664698299</v>
      </c>
      <c r="U250" s="16">
        <v>24.9440100731046</v>
      </c>
      <c r="V250" s="16">
        <v>59.190087919432102</v>
      </c>
      <c r="W250" s="16">
        <v>89.192662947840006</v>
      </c>
      <c r="X250" s="16">
        <v>93.454853780315304</v>
      </c>
      <c r="Y250" s="16">
        <v>94.765291242912895</v>
      </c>
    </row>
    <row r="251" spans="1:25" x14ac:dyDescent="0.25">
      <c r="B251" s="62"/>
      <c r="C251" s="4" t="s">
        <v>3080</v>
      </c>
      <c r="D251" s="16">
        <v>3.8951927067000298</v>
      </c>
      <c r="E251" s="16">
        <v>-1.4701004671110001</v>
      </c>
      <c r="F251" s="16">
        <v>7.7813926334858898</v>
      </c>
      <c r="G251" s="16">
        <v>7.6617212972158102</v>
      </c>
      <c r="H251" s="16">
        <v>22.619451227500299</v>
      </c>
      <c r="I251" s="16">
        <v>47.646588554315699</v>
      </c>
      <c r="J251" s="16">
        <v>82.294012462042701</v>
      </c>
      <c r="K251" s="16">
        <v>93.251768960833601</v>
      </c>
      <c r="L251" s="16">
        <v>95.275949976024705</v>
      </c>
      <c r="O251" s="62"/>
      <c r="P251" s="4" t="s">
        <v>3080</v>
      </c>
      <c r="Q251" s="16">
        <v>14.8659291130255</v>
      </c>
      <c r="R251" s="16">
        <v>16.155560939021399</v>
      </c>
      <c r="S251" s="16">
        <v>24.138043122408298</v>
      </c>
      <c r="T251" s="16">
        <v>35.473938637242497</v>
      </c>
      <c r="U251" s="16">
        <v>51.192464738416497</v>
      </c>
      <c r="V251" s="16">
        <v>77.584388297342898</v>
      </c>
      <c r="W251" s="16">
        <v>93.469465372432495</v>
      </c>
      <c r="X251" s="16">
        <v>95.737756226973502</v>
      </c>
      <c r="Y251" s="16">
        <v>96.038829141359301</v>
      </c>
    </row>
    <row r="252" spans="1:25" x14ac:dyDescent="0.25">
      <c r="B252" s="62"/>
      <c r="C252" s="4" t="s">
        <v>3081</v>
      </c>
      <c r="D252" s="16">
        <v>23.181610674245999</v>
      </c>
      <c r="E252" s="16">
        <v>39.240991474477198</v>
      </c>
      <c r="F252" s="16">
        <v>48.302491489951898</v>
      </c>
      <c r="G252" s="16">
        <v>54.256550302732599</v>
      </c>
      <c r="H252" s="16">
        <v>78.694545132331697</v>
      </c>
      <c r="I252" s="16">
        <v>84.490775711354104</v>
      </c>
      <c r="J252" s="16">
        <v>95.6366033182086</v>
      </c>
      <c r="K252" s="16">
        <v>97.079725445577196</v>
      </c>
      <c r="L252" s="16">
        <v>96.330267450173807</v>
      </c>
      <c r="O252" s="62"/>
      <c r="P252" s="4" t="s">
        <v>3081</v>
      </c>
      <c r="Q252" s="16">
        <v>60.569489273326703</v>
      </c>
      <c r="R252" s="16">
        <v>74.336379603233894</v>
      </c>
      <c r="S252" s="16">
        <v>83.037582709023098</v>
      </c>
      <c r="T252" s="16">
        <v>87.715198046366595</v>
      </c>
      <c r="U252" s="16">
        <v>94.304655507363194</v>
      </c>
      <c r="V252" s="16">
        <v>95.329478696510407</v>
      </c>
      <c r="W252" s="16">
        <v>96.275843988854504</v>
      </c>
      <c r="X252" s="16">
        <v>97.556846505013098</v>
      </c>
      <c r="Y252" s="16">
        <v>95.037617438024597</v>
      </c>
    </row>
    <row r="253" spans="1:25" x14ac:dyDescent="0.25">
      <c r="B253" s="62"/>
      <c r="C253" s="4" t="s">
        <v>3082</v>
      </c>
      <c r="D253" s="16">
        <v>72.069640954429303</v>
      </c>
      <c r="E253" s="16">
        <v>79.012349691854794</v>
      </c>
      <c r="F253" s="16">
        <v>87.280977641895305</v>
      </c>
      <c r="G253" s="16">
        <v>93.728701915066395</v>
      </c>
      <c r="H253" s="16">
        <v>95.341410253493194</v>
      </c>
      <c r="I253" s="16">
        <v>97.388881108336307</v>
      </c>
      <c r="J253" s="16">
        <v>98.943364847633106</v>
      </c>
      <c r="K253" s="16">
        <v>98.042579423228801</v>
      </c>
      <c r="L253" s="16">
        <v>96.486399821821394</v>
      </c>
      <c r="O253" s="62"/>
      <c r="P253" s="4" t="s">
        <v>3082</v>
      </c>
      <c r="Q253" s="16">
        <v>91.515164926757805</v>
      </c>
      <c r="R253" s="16">
        <v>96.313696482926204</v>
      </c>
      <c r="S253" s="16">
        <v>95.462677123201999</v>
      </c>
      <c r="T253" s="16">
        <v>97.440006708626598</v>
      </c>
      <c r="U253" s="16">
        <v>97.956124141780705</v>
      </c>
      <c r="V253" s="16">
        <v>97.948606583517503</v>
      </c>
      <c r="W253" s="16">
        <v>99.187203718205495</v>
      </c>
      <c r="X253" s="16">
        <v>98.114839914126193</v>
      </c>
      <c r="Y253" s="16">
        <v>96.056617166545493</v>
      </c>
    </row>
    <row r="255" spans="1:25" x14ac:dyDescent="0.25">
      <c r="A255" t="s">
        <v>682</v>
      </c>
      <c r="D255" s="61" t="s">
        <v>3044</v>
      </c>
      <c r="E255" s="61"/>
      <c r="F255" s="61"/>
      <c r="G255" s="61"/>
      <c r="H255" s="61"/>
      <c r="I255" s="61"/>
      <c r="J255" s="61"/>
      <c r="K255" s="61"/>
      <c r="L255" s="61"/>
      <c r="N255" t="s">
        <v>682</v>
      </c>
      <c r="Q255" s="61" t="s">
        <v>3044</v>
      </c>
      <c r="R255" s="61"/>
      <c r="S255" s="61"/>
      <c r="T255" s="61"/>
      <c r="U255" s="61"/>
      <c r="V255" s="61"/>
      <c r="W255" s="61"/>
      <c r="X255" s="61"/>
      <c r="Y255" s="61"/>
    </row>
    <row r="256" spans="1:25" x14ac:dyDescent="0.25">
      <c r="A256" t="s">
        <v>3083</v>
      </c>
      <c r="D256" s="4" t="s">
        <v>3045</v>
      </c>
      <c r="E256" s="4" t="s">
        <v>3046</v>
      </c>
      <c r="F256" s="4" t="s">
        <v>3047</v>
      </c>
      <c r="G256" s="4" t="s">
        <v>3048</v>
      </c>
      <c r="H256" s="4" t="s">
        <v>3049</v>
      </c>
      <c r="I256" s="4" t="s">
        <v>3050</v>
      </c>
      <c r="J256" s="4" t="s">
        <v>3051</v>
      </c>
      <c r="K256" s="4" t="s">
        <v>3053</v>
      </c>
      <c r="L256" s="4" t="s">
        <v>3052</v>
      </c>
      <c r="N256" t="s">
        <v>3084</v>
      </c>
      <c r="Q256" s="4" t="s">
        <v>3045</v>
      </c>
      <c r="R256" s="4" t="s">
        <v>3046</v>
      </c>
      <c r="S256" s="4" t="s">
        <v>3047</v>
      </c>
      <c r="T256" s="4" t="s">
        <v>3048</v>
      </c>
      <c r="U256" s="4" t="s">
        <v>3049</v>
      </c>
      <c r="V256" s="4" t="s">
        <v>3050</v>
      </c>
      <c r="W256" s="4" t="s">
        <v>3051</v>
      </c>
      <c r="X256" s="4" t="s">
        <v>3053</v>
      </c>
      <c r="Y256" s="4" t="s">
        <v>3052</v>
      </c>
    </row>
    <row r="257" spans="1:25" x14ac:dyDescent="0.25">
      <c r="B257" s="62" t="s">
        <v>3063</v>
      </c>
      <c r="C257" s="4" t="s">
        <v>3054</v>
      </c>
      <c r="D257" s="16">
        <v>0</v>
      </c>
      <c r="E257" s="16">
        <v>-10.61163838589</v>
      </c>
      <c r="F257" s="16">
        <v>3.7148153420294001</v>
      </c>
      <c r="G257" s="16">
        <v>27.581466182890299</v>
      </c>
      <c r="H257" s="16">
        <v>3.7815964738702901</v>
      </c>
      <c r="I257" s="16">
        <v>16.070762841116998</v>
      </c>
      <c r="J257" s="16">
        <v>58.364741334402197</v>
      </c>
      <c r="K257" s="16">
        <v>84.1723097342947</v>
      </c>
      <c r="L257" s="16">
        <v>90.213522668421305</v>
      </c>
      <c r="O257" s="62" t="s">
        <v>3063</v>
      </c>
      <c r="P257" s="4" t="s">
        <v>3054</v>
      </c>
      <c r="Q257" s="16">
        <v>0</v>
      </c>
      <c r="R257" s="16">
        <v>-4.427766644708</v>
      </c>
      <c r="S257" s="16">
        <v>7.6404985687715099</v>
      </c>
      <c r="T257" s="16">
        <v>4.9607617941278104</v>
      </c>
      <c r="U257" s="16">
        <v>10.0698700079835</v>
      </c>
      <c r="V257" s="16">
        <v>23.464777804388302</v>
      </c>
      <c r="W257" s="16">
        <v>62.059944494722203</v>
      </c>
      <c r="X257" s="16">
        <v>88.424436526380106</v>
      </c>
      <c r="Y257" s="16">
        <v>89.741677059459903</v>
      </c>
    </row>
    <row r="258" spans="1:25" x14ac:dyDescent="0.25">
      <c r="B258" s="62"/>
      <c r="C258" s="4" t="s">
        <v>3055</v>
      </c>
      <c r="D258" s="16">
        <v>-8.7199801765830607</v>
      </c>
      <c r="E258" s="16">
        <v>-16.423911053682001</v>
      </c>
      <c r="F258" s="16">
        <v>-10.738770486135</v>
      </c>
      <c r="G258" s="16">
        <v>-6.4695717434290003</v>
      </c>
      <c r="H258" s="16">
        <v>2.9314925015161002</v>
      </c>
      <c r="I258" s="16">
        <v>21.826850096252901</v>
      </c>
      <c r="J258" s="16">
        <v>46.9048842207335</v>
      </c>
      <c r="K258" s="16">
        <v>84.773653990541703</v>
      </c>
      <c r="L258" s="16">
        <v>92.8280039799902</v>
      </c>
      <c r="O258" s="62"/>
      <c r="P258" s="4" t="s">
        <v>3055</v>
      </c>
      <c r="Q258" s="16">
        <v>-3.49437004111003</v>
      </c>
      <c r="R258" s="16">
        <v>-3.9289621544419999</v>
      </c>
      <c r="S258" s="16">
        <v>-6.4691747979139897</v>
      </c>
      <c r="T258" s="16">
        <v>0.29423648241740402</v>
      </c>
      <c r="U258" s="16">
        <v>9.6764714598965007</v>
      </c>
      <c r="V258" s="16">
        <v>32.175252530858302</v>
      </c>
      <c r="W258" s="16">
        <v>62.620558403950703</v>
      </c>
      <c r="X258" s="16">
        <v>89.610181859292197</v>
      </c>
      <c r="Y258" s="16">
        <v>92.449791623494505</v>
      </c>
    </row>
    <row r="259" spans="1:25" x14ac:dyDescent="0.25">
      <c r="B259" s="62"/>
      <c r="C259" s="4" t="s">
        <v>3056</v>
      </c>
      <c r="D259" s="16">
        <v>-6.3219424641042696</v>
      </c>
      <c r="E259" s="16">
        <v>-11.085057102703001</v>
      </c>
      <c r="F259" s="16">
        <v>-16.488973067277001</v>
      </c>
      <c r="G259" s="16">
        <v>-4.4164486589180001</v>
      </c>
      <c r="H259" s="16">
        <v>2.6222495771402898</v>
      </c>
      <c r="I259" s="16">
        <v>20.183290403727401</v>
      </c>
      <c r="J259" s="16">
        <v>56.105059580712499</v>
      </c>
      <c r="K259" s="16">
        <v>87.4367334525096</v>
      </c>
      <c r="L259" s="16">
        <v>93.4178764279457</v>
      </c>
      <c r="O259" s="62"/>
      <c r="P259" s="4" t="s">
        <v>3056</v>
      </c>
      <c r="Q259" s="16">
        <v>-3.6649991282602499</v>
      </c>
      <c r="R259" s="16">
        <v>-8.0514654095919997</v>
      </c>
      <c r="S259" s="16">
        <v>-6.0305205413429901</v>
      </c>
      <c r="T259" s="16">
        <v>1.2313900917345999</v>
      </c>
      <c r="U259" s="16">
        <v>9.0761896730248992</v>
      </c>
      <c r="V259" s="16">
        <v>32.361310133880202</v>
      </c>
      <c r="W259" s="16">
        <v>72.515195562446095</v>
      </c>
      <c r="X259" s="16">
        <v>89.448611542276794</v>
      </c>
      <c r="Y259" s="16">
        <v>93.735030859129594</v>
      </c>
    </row>
    <row r="260" spans="1:25" x14ac:dyDescent="0.25">
      <c r="B260" s="62"/>
      <c r="C260" s="4" t="s">
        <v>3057</v>
      </c>
      <c r="D260" s="16">
        <v>-5.8968408879777998</v>
      </c>
      <c r="E260" s="16">
        <v>7.4767584924586004</v>
      </c>
      <c r="F260" s="16">
        <v>0.71179677701529398</v>
      </c>
      <c r="G260" s="16">
        <v>20.5385032111848</v>
      </c>
      <c r="H260" s="16">
        <v>5.7325312026780004</v>
      </c>
      <c r="I260" s="16">
        <v>20.524221305761401</v>
      </c>
      <c r="J260" s="16">
        <v>60.332007686541303</v>
      </c>
      <c r="K260" s="16">
        <v>87.185758718663195</v>
      </c>
      <c r="L260" s="16">
        <v>92.291143187929094</v>
      </c>
      <c r="O260" s="62"/>
      <c r="P260" s="4" t="s">
        <v>3057</v>
      </c>
      <c r="Q260" s="16">
        <v>-0.31962392410893897</v>
      </c>
      <c r="R260" s="16">
        <v>10.2686861735744</v>
      </c>
      <c r="S260" s="16">
        <v>9.4905397261001695E-2</v>
      </c>
      <c r="T260" s="16">
        <v>32.074728789004197</v>
      </c>
      <c r="U260" s="16">
        <v>20.665713188200002</v>
      </c>
      <c r="V260" s="16">
        <v>32.542905100667397</v>
      </c>
      <c r="W260" s="16">
        <v>81.117499037958595</v>
      </c>
      <c r="X260" s="16">
        <v>90.874080539599106</v>
      </c>
      <c r="Y260" s="16">
        <v>93.047327172683097</v>
      </c>
    </row>
    <row r="261" spans="1:25" x14ac:dyDescent="0.25">
      <c r="B261" s="62"/>
      <c r="C261" s="4" t="s">
        <v>3058</v>
      </c>
      <c r="D261" s="16">
        <v>4.2371628089033404</v>
      </c>
      <c r="E261" s="16">
        <v>2.5928427371538998</v>
      </c>
      <c r="F261" s="16">
        <v>-0.60560981839300598</v>
      </c>
      <c r="G261" s="16">
        <v>82.521576029091193</v>
      </c>
      <c r="H261" s="16">
        <v>8.6725209420216096</v>
      </c>
      <c r="I261" s="16">
        <v>33.7661263106097</v>
      </c>
      <c r="J261" s="16">
        <v>71.482258216205395</v>
      </c>
      <c r="K261" s="16">
        <v>90.173553169215594</v>
      </c>
      <c r="L261" s="16">
        <v>90.390806737478997</v>
      </c>
      <c r="O261" s="62"/>
      <c r="P261" s="4" t="s">
        <v>3058</v>
      </c>
      <c r="Q261" s="16">
        <v>18.980076312605298</v>
      </c>
      <c r="R261" s="16">
        <v>18.717371978695201</v>
      </c>
      <c r="S261" s="16">
        <v>18.389311002149</v>
      </c>
      <c r="T261" s="16">
        <v>24.3870941017795</v>
      </c>
      <c r="U261" s="16">
        <v>38.863714407758401</v>
      </c>
      <c r="V261" s="16">
        <v>59.9139695275178</v>
      </c>
      <c r="W261" s="16">
        <v>84.867772660494396</v>
      </c>
      <c r="X261" s="16">
        <v>93.226633608067701</v>
      </c>
      <c r="Y261" s="16">
        <v>90.587842474433401</v>
      </c>
    </row>
    <row r="262" spans="1:25" x14ac:dyDescent="0.25">
      <c r="B262" s="62"/>
      <c r="C262" s="4" t="s">
        <v>3059</v>
      </c>
      <c r="D262" s="16">
        <v>44.574470669235097</v>
      </c>
      <c r="E262" s="16">
        <v>42.822887536962199</v>
      </c>
      <c r="F262" s="16">
        <v>52.972164938254402</v>
      </c>
      <c r="G262" s="16">
        <v>50.839598754826099</v>
      </c>
      <c r="H262" s="16">
        <v>69.651298104947401</v>
      </c>
      <c r="I262" s="16">
        <v>72.643109341400105</v>
      </c>
      <c r="J262" s="16">
        <v>87.702783530969498</v>
      </c>
      <c r="K262" s="16">
        <v>91.039443275457799</v>
      </c>
      <c r="L262" s="16">
        <v>95.5248046075411</v>
      </c>
      <c r="O262" s="62"/>
      <c r="P262" s="4" t="s">
        <v>3059</v>
      </c>
      <c r="Q262" s="16">
        <v>67.017895209443907</v>
      </c>
      <c r="R262" s="16">
        <v>66.208575150050393</v>
      </c>
      <c r="S262" s="16">
        <v>79.613247347105798</v>
      </c>
      <c r="T262" s="16">
        <v>73.138934796193098</v>
      </c>
      <c r="U262" s="16">
        <v>85.762245159155299</v>
      </c>
      <c r="V262" s="16">
        <v>89.611326124993397</v>
      </c>
      <c r="W262" s="16">
        <v>93.048814718094704</v>
      </c>
      <c r="X262" s="16">
        <v>92.8116656515123</v>
      </c>
      <c r="Y262" s="16">
        <v>96.224666958607003</v>
      </c>
    </row>
    <row r="263" spans="1:25" x14ac:dyDescent="0.25">
      <c r="B263" s="62"/>
      <c r="C263" s="4" t="s">
        <v>3060</v>
      </c>
      <c r="D263" s="16">
        <v>79.968916854424506</v>
      </c>
      <c r="E263" s="16">
        <v>83.594454584073802</v>
      </c>
      <c r="F263" s="16">
        <v>82.195472521923904</v>
      </c>
      <c r="G263" s="16">
        <v>89.1192212553036</v>
      </c>
      <c r="H263" s="16">
        <v>90.551081453896998</v>
      </c>
      <c r="I263" s="16">
        <v>91.540748073808601</v>
      </c>
      <c r="J263" s="16">
        <v>94.788245089299494</v>
      </c>
      <c r="K263" s="16">
        <v>94.436156448653506</v>
      </c>
      <c r="L263" s="16">
        <v>94.309305358122103</v>
      </c>
      <c r="O263" s="62"/>
      <c r="P263" s="4" t="s">
        <v>3060</v>
      </c>
      <c r="Q263" s="16">
        <v>88.277817947860896</v>
      </c>
      <c r="R263" s="16">
        <v>91.745324444524798</v>
      </c>
      <c r="S263" s="16">
        <v>91.417549534404003</v>
      </c>
      <c r="T263" s="16">
        <v>95.356913064070099</v>
      </c>
      <c r="U263" s="16">
        <v>93.335739342681194</v>
      </c>
      <c r="V263" s="16">
        <v>95.054998558797394</v>
      </c>
      <c r="W263" s="16">
        <v>95.282249727063999</v>
      </c>
      <c r="X263" s="16">
        <v>95.278702503390207</v>
      </c>
      <c r="Y263" s="16">
        <v>94.784265293883493</v>
      </c>
    </row>
    <row r="264" spans="1:25" x14ac:dyDescent="0.25">
      <c r="B264" s="62"/>
      <c r="C264" s="4" t="s">
        <v>3061</v>
      </c>
      <c r="D264" s="16">
        <v>93.975829478479298</v>
      </c>
      <c r="E264" s="16">
        <v>93.180439750281906</v>
      </c>
      <c r="F264" s="16">
        <v>90.960248126287198</v>
      </c>
      <c r="G264" s="16">
        <v>94.024163149148194</v>
      </c>
      <c r="H264" s="16">
        <v>97.290653115254301</v>
      </c>
      <c r="I264" s="16">
        <v>93.034694889034199</v>
      </c>
      <c r="J264" s="16">
        <v>95.636282813762506</v>
      </c>
      <c r="K264" s="16">
        <v>93.161050080071604</v>
      </c>
      <c r="L264" s="16">
        <v>93.358864388175405</v>
      </c>
      <c r="O264" s="62"/>
      <c r="P264" s="4" t="s">
        <v>3061</v>
      </c>
      <c r="Q264" s="16">
        <v>94.4691917330465</v>
      </c>
      <c r="R264" s="16">
        <v>92.734770996388804</v>
      </c>
      <c r="S264" s="16">
        <v>91.260327427053397</v>
      </c>
      <c r="T264" s="16">
        <v>94.466674348503702</v>
      </c>
      <c r="U264" s="16">
        <v>96.040211327566794</v>
      </c>
      <c r="V264" s="16">
        <v>93.957533324736104</v>
      </c>
      <c r="W264" s="16">
        <v>95.758378685350806</v>
      </c>
      <c r="X264" s="16">
        <v>92.694092350709695</v>
      </c>
      <c r="Y264" s="16">
        <v>93.289396581780807</v>
      </c>
    </row>
    <row r="265" spans="1:25" x14ac:dyDescent="0.25">
      <c r="B265" s="62"/>
      <c r="C265" s="4" t="s">
        <v>3062</v>
      </c>
      <c r="D265" s="16">
        <v>94.357986158436802</v>
      </c>
      <c r="E265" s="16">
        <v>96.418911394984406</v>
      </c>
      <c r="F265" s="16">
        <v>94.226242192899306</v>
      </c>
      <c r="G265" s="16">
        <v>93.168885292074805</v>
      </c>
      <c r="H265" s="16">
        <v>93.688191242052895</v>
      </c>
      <c r="I265" s="16">
        <v>95.186154843178898</v>
      </c>
      <c r="J265" s="16">
        <v>95.062229559661304</v>
      </c>
      <c r="K265" s="16">
        <v>95.421558332917797</v>
      </c>
      <c r="L265" s="16">
        <v>94.606349154948802</v>
      </c>
      <c r="O265" s="62"/>
      <c r="P265" s="4" t="s">
        <v>3062</v>
      </c>
      <c r="Q265" s="16">
        <v>93.900110257628796</v>
      </c>
      <c r="R265" s="16">
        <v>96.384463663785397</v>
      </c>
      <c r="S265" s="16">
        <v>94.267400476632403</v>
      </c>
      <c r="T265" s="16">
        <v>93.951640356374696</v>
      </c>
      <c r="U265" s="16">
        <v>93.919143210459396</v>
      </c>
      <c r="V265" s="16">
        <v>95.568602218799896</v>
      </c>
      <c r="W265" s="16">
        <v>95.538965737137701</v>
      </c>
      <c r="X265" s="16">
        <v>95.419904890923405</v>
      </c>
      <c r="Y265" s="16">
        <v>95.0993388547205</v>
      </c>
    </row>
    <row r="266" spans="1:25" x14ac:dyDescent="0.25">
      <c r="C266" s="4"/>
      <c r="P266" s="4"/>
    </row>
    <row r="267" spans="1:25" x14ac:dyDescent="0.25">
      <c r="A267" t="s">
        <v>682</v>
      </c>
      <c r="C267" s="4"/>
      <c r="D267" s="61" t="s">
        <v>3044</v>
      </c>
      <c r="E267" s="61"/>
      <c r="F267" s="61"/>
      <c r="G267" s="61"/>
      <c r="H267" s="61"/>
      <c r="I267" s="61"/>
      <c r="J267" s="61"/>
      <c r="K267" s="61"/>
      <c r="L267" s="61"/>
      <c r="N267" t="s">
        <v>682</v>
      </c>
      <c r="P267" s="4"/>
      <c r="Q267" s="61" t="s">
        <v>3044</v>
      </c>
      <c r="R267" s="61"/>
      <c r="S267" s="61"/>
      <c r="T267" s="61"/>
      <c r="U267" s="61"/>
      <c r="V267" s="61"/>
      <c r="W267" s="61"/>
      <c r="X267" s="61"/>
      <c r="Y267" s="61"/>
    </row>
    <row r="268" spans="1:25" x14ac:dyDescent="0.25">
      <c r="A268" t="s">
        <v>3083</v>
      </c>
      <c r="C268" s="4"/>
      <c r="D268" s="4" t="s">
        <v>3045</v>
      </c>
      <c r="E268" s="4" t="s">
        <v>3046</v>
      </c>
      <c r="F268" s="4" t="s">
        <v>3047</v>
      </c>
      <c r="G268" s="4" t="s">
        <v>3048</v>
      </c>
      <c r="H268" s="4" t="s">
        <v>3049</v>
      </c>
      <c r="I268" s="4" t="s">
        <v>3050</v>
      </c>
      <c r="J268" s="4" t="s">
        <v>3051</v>
      </c>
      <c r="K268" s="4" t="s">
        <v>3053</v>
      </c>
      <c r="L268" s="4" t="s">
        <v>3052</v>
      </c>
      <c r="N268" t="s">
        <v>3084</v>
      </c>
      <c r="P268" s="4"/>
      <c r="Q268" s="4" t="s">
        <v>3045</v>
      </c>
      <c r="R268" s="4" t="s">
        <v>3046</v>
      </c>
      <c r="S268" s="4" t="s">
        <v>3047</v>
      </c>
      <c r="T268" s="4" t="s">
        <v>3048</v>
      </c>
      <c r="U268" s="4" t="s">
        <v>3049</v>
      </c>
      <c r="V268" s="4" t="s">
        <v>3050</v>
      </c>
      <c r="W268" s="4" t="s">
        <v>3051</v>
      </c>
      <c r="X268" s="4" t="s">
        <v>3053</v>
      </c>
      <c r="Y268" s="4" t="s">
        <v>3052</v>
      </c>
    </row>
    <row r="269" spans="1:25" x14ac:dyDescent="0.25">
      <c r="B269" s="62" t="s">
        <v>3073</v>
      </c>
      <c r="C269" s="4" t="s">
        <v>3045</v>
      </c>
      <c r="D269" s="16">
        <v>0</v>
      </c>
      <c r="E269" s="16">
        <v>-10.61163838589</v>
      </c>
      <c r="F269" s="16">
        <v>3.7148153420294001</v>
      </c>
      <c r="G269" s="16">
        <v>27.581466182890299</v>
      </c>
      <c r="H269" s="16">
        <v>3.7815964738702901</v>
      </c>
      <c r="I269" s="16">
        <v>16.070762841116998</v>
      </c>
      <c r="J269" s="16">
        <v>58.364741334402197</v>
      </c>
      <c r="K269" s="16">
        <v>84.1723097342947</v>
      </c>
      <c r="L269" s="16">
        <v>90.213522668421305</v>
      </c>
      <c r="O269" s="62" t="s">
        <v>3073</v>
      </c>
      <c r="P269" s="4" t="s">
        <v>3045</v>
      </c>
      <c r="Q269" s="16">
        <v>0</v>
      </c>
      <c r="R269" s="16">
        <v>-4.427766644708</v>
      </c>
      <c r="S269" s="16">
        <v>7.6404985687715099</v>
      </c>
      <c r="T269" s="16">
        <v>4.9607617941278104</v>
      </c>
      <c r="U269" s="16">
        <v>10.0698700079835</v>
      </c>
      <c r="V269" s="16">
        <v>23.464777804388302</v>
      </c>
      <c r="W269" s="16">
        <v>62.059944494722203</v>
      </c>
      <c r="X269" s="16">
        <v>88.424436526380106</v>
      </c>
      <c r="Y269" s="16">
        <v>89.741677059459903</v>
      </c>
    </row>
    <row r="270" spans="1:25" x14ac:dyDescent="0.25">
      <c r="B270" s="62"/>
      <c r="C270" s="4" t="s">
        <v>3065</v>
      </c>
      <c r="D270" s="16">
        <v>25.407707281504699</v>
      </c>
      <c r="E270" s="16">
        <v>-0.71113723068799595</v>
      </c>
      <c r="F270" s="16">
        <v>-1.013189612403</v>
      </c>
      <c r="G270" s="16">
        <v>-0.466361240514999</v>
      </c>
      <c r="H270" s="16">
        <v>4.3209037034344</v>
      </c>
      <c r="I270" s="16">
        <v>17.042015059823001</v>
      </c>
      <c r="J270" s="16">
        <v>48.353803361915901</v>
      </c>
      <c r="K270" s="16">
        <v>85.459879710155704</v>
      </c>
      <c r="L270" s="16">
        <v>92.390273496753196</v>
      </c>
      <c r="O270" s="62"/>
      <c r="P270" s="4" t="s">
        <v>3065</v>
      </c>
      <c r="Q270" s="16">
        <v>15.303531543419499</v>
      </c>
      <c r="R270" s="16">
        <v>4.8503592250529</v>
      </c>
      <c r="S270" s="16">
        <v>-0.41086004268800003</v>
      </c>
      <c r="T270" s="16">
        <v>5.8767655590671</v>
      </c>
      <c r="U270" s="16">
        <v>13.6424391671165</v>
      </c>
      <c r="V270" s="16">
        <v>26.817914944213001</v>
      </c>
      <c r="W270" s="16">
        <v>59.038720692637803</v>
      </c>
      <c r="X270" s="16">
        <v>89.443748413046507</v>
      </c>
      <c r="Y270" s="16">
        <v>92.979071723603994</v>
      </c>
    </row>
    <row r="271" spans="1:25" x14ac:dyDescent="0.25">
      <c r="B271" s="62"/>
      <c r="C271" s="4" t="s">
        <v>3066</v>
      </c>
      <c r="D271" s="16">
        <v>0.83352357277665601</v>
      </c>
      <c r="E271" s="16">
        <v>-5.916197498222</v>
      </c>
      <c r="F271" s="16">
        <v>-4.3298150173390004</v>
      </c>
      <c r="G271" s="16">
        <v>-2.1548494271849998</v>
      </c>
      <c r="H271" s="16">
        <v>11.9363330508607</v>
      </c>
      <c r="I271" s="16">
        <v>28.1782812237599</v>
      </c>
      <c r="J271" s="16">
        <v>47.496343547069401</v>
      </c>
      <c r="K271" s="16">
        <v>88.512091504961504</v>
      </c>
      <c r="L271" s="16">
        <v>92.120851301734902</v>
      </c>
      <c r="O271" s="62"/>
      <c r="P271" s="4" t="s">
        <v>3066</v>
      </c>
      <c r="Q271" s="16">
        <v>5.4420590191651899</v>
      </c>
      <c r="R271" s="16">
        <v>0.56588515989230403</v>
      </c>
      <c r="S271" s="16">
        <v>1.48707626267721</v>
      </c>
      <c r="T271" s="16">
        <v>7.4523050031073002</v>
      </c>
      <c r="U271" s="16">
        <v>15.6211034177042</v>
      </c>
      <c r="V271" s="16">
        <v>44.3196304845656</v>
      </c>
      <c r="W271" s="16">
        <v>62.3643001001576</v>
      </c>
      <c r="X271" s="16">
        <v>93.189444972777395</v>
      </c>
      <c r="Y271" s="16">
        <v>92.526571852047795</v>
      </c>
    </row>
    <row r="272" spans="1:25" x14ac:dyDescent="0.25">
      <c r="B272" s="62"/>
      <c r="C272" s="4" t="s">
        <v>3068</v>
      </c>
      <c r="D272" s="16">
        <v>3.8024407825958502</v>
      </c>
      <c r="E272" s="16">
        <v>-0.573971430685006</v>
      </c>
      <c r="F272" s="16">
        <v>6.4251044358134903</v>
      </c>
      <c r="G272" s="16">
        <v>7.3810994800915104</v>
      </c>
      <c r="H272" s="16">
        <v>12.990417015025701</v>
      </c>
      <c r="I272" s="16">
        <v>23.6918289127902</v>
      </c>
      <c r="J272" s="16">
        <v>66.412181790902807</v>
      </c>
      <c r="K272" s="16">
        <v>86.099639647194294</v>
      </c>
      <c r="L272" s="16">
        <v>91.647564824787693</v>
      </c>
      <c r="O272" s="62"/>
      <c r="P272" s="4" t="s">
        <v>3068</v>
      </c>
      <c r="Q272" s="16">
        <v>6.2711558040951401</v>
      </c>
      <c r="R272" s="16">
        <v>6.6076652757353997</v>
      </c>
      <c r="S272" s="16">
        <v>13.398195653186299</v>
      </c>
      <c r="T272" s="16">
        <v>10.1757717986335</v>
      </c>
      <c r="U272" s="16">
        <v>13.1569844433645</v>
      </c>
      <c r="V272" s="16">
        <v>35.086321688103197</v>
      </c>
      <c r="W272" s="16">
        <v>87.077464156163003</v>
      </c>
      <c r="X272" s="16">
        <v>90.150732976558899</v>
      </c>
      <c r="Y272" s="16">
        <v>91.772615181499404</v>
      </c>
    </row>
    <row r="273" spans="1:25" x14ac:dyDescent="0.25">
      <c r="B273" s="62"/>
      <c r="C273" s="4" t="s">
        <v>3069</v>
      </c>
      <c r="D273" s="16">
        <v>21.158509818384299</v>
      </c>
      <c r="E273" s="16">
        <v>9.9209479178333009</v>
      </c>
      <c r="F273" s="16">
        <v>19.485311866108699</v>
      </c>
      <c r="G273" s="16">
        <v>18.034657076697801</v>
      </c>
      <c r="H273" s="16">
        <v>20.738549067011</v>
      </c>
      <c r="I273" s="16">
        <v>31.434952379887399</v>
      </c>
      <c r="J273" s="16">
        <v>60.755555444253702</v>
      </c>
      <c r="K273" s="16">
        <v>85.650503475598398</v>
      </c>
      <c r="L273" s="16">
        <v>96.296820939594198</v>
      </c>
      <c r="O273" s="62"/>
      <c r="P273" s="4" t="s">
        <v>3069</v>
      </c>
      <c r="Q273" s="16">
        <v>24.388715144856199</v>
      </c>
      <c r="R273" s="16">
        <v>20.111488095803399</v>
      </c>
      <c r="S273" s="16">
        <v>26.162765616966901</v>
      </c>
      <c r="T273" s="16">
        <v>25.940434791215601</v>
      </c>
      <c r="U273" s="16">
        <v>28.961410669064701</v>
      </c>
      <c r="V273" s="16">
        <v>45.361770471971802</v>
      </c>
      <c r="W273" s="16">
        <v>75.772347881031607</v>
      </c>
      <c r="X273" s="16">
        <v>90.975634120584303</v>
      </c>
      <c r="Y273" s="16">
        <v>97.157243505119297</v>
      </c>
    </row>
    <row r="274" spans="1:25" x14ac:dyDescent="0.25">
      <c r="B274" s="62"/>
      <c r="C274" s="4" t="s">
        <v>3067</v>
      </c>
      <c r="D274" s="16">
        <v>24.7788736633143</v>
      </c>
      <c r="E274" s="16">
        <v>24.011584906435999</v>
      </c>
      <c r="F274" s="16">
        <v>29.234695915546101</v>
      </c>
      <c r="G274" s="16">
        <v>25.521053375819701</v>
      </c>
      <c r="H274" s="16">
        <v>80.539366572203605</v>
      </c>
      <c r="I274" s="16">
        <v>51.445538346383003</v>
      </c>
      <c r="J274" s="16">
        <v>70.108021538799406</v>
      </c>
      <c r="K274" s="16">
        <v>94.034577038519501</v>
      </c>
      <c r="L274" s="16">
        <v>93.791685466423104</v>
      </c>
      <c r="O274" s="62"/>
      <c r="P274" s="4" t="s">
        <v>3067</v>
      </c>
      <c r="Q274" s="16">
        <v>35.696959079571002</v>
      </c>
      <c r="R274" s="16">
        <v>38.656773955688799</v>
      </c>
      <c r="S274" s="16">
        <v>41.319766308904398</v>
      </c>
      <c r="T274" s="16">
        <v>42.587441066025399</v>
      </c>
      <c r="U274" s="16">
        <v>50.857392568612198</v>
      </c>
      <c r="V274" s="16">
        <v>72.481840217254899</v>
      </c>
      <c r="W274" s="16">
        <v>84.545776292164902</v>
      </c>
      <c r="X274" s="16">
        <v>95.785955488750801</v>
      </c>
      <c r="Y274" s="16">
        <v>94.155033584770507</v>
      </c>
    </row>
    <row r="275" spans="1:25" x14ac:dyDescent="0.25">
      <c r="B275" s="62"/>
      <c r="C275" s="4" t="s">
        <v>3070</v>
      </c>
      <c r="D275" s="16">
        <v>61.460145975123901</v>
      </c>
      <c r="E275" s="16">
        <v>61.075162668051298</v>
      </c>
      <c r="F275" s="16">
        <v>78.337969539026503</v>
      </c>
      <c r="G275" s="16">
        <v>67.584141064760203</v>
      </c>
      <c r="H275" s="16">
        <v>78.003832460058504</v>
      </c>
      <c r="I275" s="16">
        <v>87.193098031172397</v>
      </c>
      <c r="J275" s="16">
        <v>94.527798675120195</v>
      </c>
      <c r="K275" s="16">
        <v>96.166151422959999</v>
      </c>
      <c r="L275" s="16">
        <v>97.894857058582602</v>
      </c>
      <c r="O275" s="62"/>
      <c r="P275" s="4" t="s">
        <v>3070</v>
      </c>
      <c r="Q275" s="16">
        <v>78.628606711187004</v>
      </c>
      <c r="R275" s="16">
        <v>80.672036400465103</v>
      </c>
      <c r="S275" s="16">
        <v>91.016083913123197</v>
      </c>
      <c r="T275" s="16">
        <v>85.279136180090902</v>
      </c>
      <c r="U275" s="16">
        <v>91.192071977974294</v>
      </c>
      <c r="V275" s="16">
        <v>93.556697049590994</v>
      </c>
      <c r="W275" s="16">
        <v>94.764240644111695</v>
      </c>
      <c r="X275" s="16">
        <v>96.231704192669596</v>
      </c>
      <c r="Y275" s="16">
        <v>97.292724564146297</v>
      </c>
    </row>
    <row r="276" spans="1:25" x14ac:dyDescent="0.25">
      <c r="B276" s="62"/>
      <c r="C276" s="4" t="s">
        <v>3071</v>
      </c>
      <c r="D276" s="16">
        <v>85.344533487882103</v>
      </c>
      <c r="E276" s="16">
        <v>84.672242544045702</v>
      </c>
      <c r="F276" s="16">
        <v>87.033319214248195</v>
      </c>
      <c r="G276" s="16">
        <v>88.590245265194994</v>
      </c>
      <c r="H276" s="16">
        <v>92.768099321130904</v>
      </c>
      <c r="I276" s="16">
        <v>92.793588555115704</v>
      </c>
      <c r="J276" s="16">
        <v>93.527718165837399</v>
      </c>
      <c r="K276" s="16">
        <v>95.876298168794406</v>
      </c>
      <c r="L276" s="16">
        <v>98.282501692938894</v>
      </c>
      <c r="O276" s="62"/>
      <c r="P276" s="4" t="s">
        <v>3071</v>
      </c>
      <c r="Q276" s="16">
        <v>91.389038247348097</v>
      </c>
      <c r="R276" s="16">
        <v>88.842837280039205</v>
      </c>
      <c r="S276" s="16">
        <v>92.695751535976498</v>
      </c>
      <c r="T276" s="16">
        <v>93.074446269802493</v>
      </c>
      <c r="U276" s="16">
        <v>94.707198998904801</v>
      </c>
      <c r="V276" s="16">
        <v>93.685198087840504</v>
      </c>
      <c r="W276" s="16">
        <v>93.556353769880602</v>
      </c>
      <c r="X276" s="16">
        <v>96.494542024244893</v>
      </c>
      <c r="Y276" s="16">
        <v>98.237258687236604</v>
      </c>
    </row>
    <row r="277" spans="1:25" x14ac:dyDescent="0.25">
      <c r="B277" s="62"/>
      <c r="C277" s="4" t="s">
        <v>3072</v>
      </c>
      <c r="D277" s="16">
        <v>89.3268213134197</v>
      </c>
      <c r="E277" s="16">
        <v>90.6223918011151</v>
      </c>
      <c r="F277" s="16">
        <v>94.566429245692504</v>
      </c>
      <c r="G277" s="16">
        <v>94.784228303399104</v>
      </c>
      <c r="H277" s="16">
        <v>94.992506090823596</v>
      </c>
      <c r="I277" s="16">
        <v>93.801008376907802</v>
      </c>
      <c r="J277" s="16">
        <v>96.183557495194805</v>
      </c>
      <c r="K277" s="16">
        <v>96.489428303012303</v>
      </c>
      <c r="L277" s="16">
        <v>95.035450986992501</v>
      </c>
      <c r="O277" s="62"/>
      <c r="P277" s="4" t="s">
        <v>3072</v>
      </c>
      <c r="Q277" s="16">
        <v>94.369468977183203</v>
      </c>
      <c r="R277" s="16">
        <v>92.278838327728906</v>
      </c>
      <c r="S277" s="16">
        <v>96.573954063911103</v>
      </c>
      <c r="T277" s="16">
        <v>96.410953414769196</v>
      </c>
      <c r="U277" s="16">
        <v>96.140334576425403</v>
      </c>
      <c r="V277" s="16">
        <v>94.614227410678893</v>
      </c>
      <c r="W277" s="16">
        <v>96.233420591221503</v>
      </c>
      <c r="X277" s="16">
        <v>96.336976637183895</v>
      </c>
      <c r="Y277" s="16">
        <v>94.929873104366493</v>
      </c>
    </row>
    <row r="279" spans="1:25" x14ac:dyDescent="0.25">
      <c r="A279" t="s">
        <v>682</v>
      </c>
      <c r="C279" s="4"/>
      <c r="D279" s="61" t="s">
        <v>3044</v>
      </c>
      <c r="E279" s="61"/>
      <c r="F279" s="61"/>
      <c r="G279" s="61"/>
      <c r="H279" s="61"/>
      <c r="I279" s="61"/>
      <c r="J279" s="61"/>
      <c r="K279" s="61"/>
      <c r="L279" s="61"/>
      <c r="N279" t="s">
        <v>682</v>
      </c>
      <c r="P279" s="4"/>
      <c r="Q279" s="61" t="s">
        <v>3044</v>
      </c>
      <c r="R279" s="61"/>
      <c r="S279" s="61"/>
      <c r="T279" s="61"/>
      <c r="U279" s="61"/>
      <c r="V279" s="61"/>
      <c r="W279" s="61"/>
      <c r="X279" s="61"/>
      <c r="Y279" s="61"/>
    </row>
    <row r="280" spans="1:25" x14ac:dyDescent="0.25">
      <c r="A280" t="s">
        <v>3083</v>
      </c>
      <c r="C280" s="4"/>
      <c r="D280" s="4" t="s">
        <v>3045</v>
      </c>
      <c r="E280" s="4" t="s">
        <v>3046</v>
      </c>
      <c r="F280" s="4" t="s">
        <v>3047</v>
      </c>
      <c r="G280" s="4" t="s">
        <v>3048</v>
      </c>
      <c r="H280" s="4" t="s">
        <v>3049</v>
      </c>
      <c r="I280" s="4" t="s">
        <v>3050</v>
      </c>
      <c r="J280" s="4" t="s">
        <v>3051</v>
      </c>
      <c r="K280" s="4" t="s">
        <v>3053</v>
      </c>
      <c r="L280" s="4" t="s">
        <v>3052</v>
      </c>
      <c r="N280" t="s">
        <v>3084</v>
      </c>
      <c r="P280" s="4"/>
      <c r="Q280" s="4" t="s">
        <v>3045</v>
      </c>
      <c r="R280" s="4" t="s">
        <v>3046</v>
      </c>
      <c r="S280" s="4" t="s">
        <v>3047</v>
      </c>
      <c r="T280" s="4" t="s">
        <v>3048</v>
      </c>
      <c r="U280" s="4" t="s">
        <v>3049</v>
      </c>
      <c r="V280" s="4" t="s">
        <v>3050</v>
      </c>
      <c r="W280" s="4" t="s">
        <v>3051</v>
      </c>
      <c r="X280" s="4" t="s">
        <v>3053</v>
      </c>
      <c r="Y280" s="4" t="s">
        <v>3052</v>
      </c>
    </row>
    <row r="281" spans="1:25" x14ac:dyDescent="0.25">
      <c r="B281" s="62" t="s">
        <v>3074</v>
      </c>
      <c r="C281" s="4" t="s">
        <v>3045</v>
      </c>
      <c r="D281" s="16">
        <v>0</v>
      </c>
      <c r="E281" s="16">
        <v>-10.61163838589</v>
      </c>
      <c r="F281" s="16">
        <v>3.7148153420294001</v>
      </c>
      <c r="G281" s="16">
        <v>27.581466182890299</v>
      </c>
      <c r="H281" s="16">
        <v>3.7815964738702901</v>
      </c>
      <c r="I281" s="16">
        <v>16.070762841116998</v>
      </c>
      <c r="J281" s="16">
        <v>58.364741334402197</v>
      </c>
      <c r="K281" s="16">
        <v>84.1723097342947</v>
      </c>
      <c r="L281" s="16">
        <v>90.213522668421305</v>
      </c>
      <c r="O281" s="62" t="s">
        <v>3074</v>
      </c>
      <c r="P281" s="4" t="s">
        <v>3045</v>
      </c>
      <c r="Q281" s="16">
        <v>0</v>
      </c>
      <c r="R281" s="16">
        <v>-4.427766644708</v>
      </c>
      <c r="S281" s="16">
        <v>7.6404985687715099</v>
      </c>
      <c r="T281" s="16">
        <v>4.9607617941278104</v>
      </c>
      <c r="U281" s="16">
        <v>10.0698700079835</v>
      </c>
      <c r="V281" s="16">
        <v>23.464777804388302</v>
      </c>
      <c r="W281" s="16">
        <v>62.059944494722203</v>
      </c>
      <c r="X281" s="16">
        <v>88.424436526380106</v>
      </c>
      <c r="Y281" s="16">
        <v>89.741677059459903</v>
      </c>
    </row>
    <row r="282" spans="1:25" x14ac:dyDescent="0.25">
      <c r="B282" s="62"/>
      <c r="C282" s="4" t="s">
        <v>3075</v>
      </c>
      <c r="D282" s="16">
        <v>4.6644628727859301</v>
      </c>
      <c r="E282" s="16">
        <v>-1.3972141804539999</v>
      </c>
      <c r="F282" s="16">
        <v>-8.4865759883001601E-2</v>
      </c>
      <c r="G282" s="16">
        <v>79.811138165458999</v>
      </c>
      <c r="H282" s="16">
        <v>1.6438894656889</v>
      </c>
      <c r="I282" s="16">
        <v>16.187877771585399</v>
      </c>
      <c r="J282" s="16">
        <v>45.672474798573703</v>
      </c>
      <c r="K282" s="16">
        <v>81.679241148807705</v>
      </c>
      <c r="L282" s="16">
        <v>73.829846420174704</v>
      </c>
      <c r="O282" s="62"/>
      <c r="P282" s="4" t="s">
        <v>3075</v>
      </c>
      <c r="Q282" s="16">
        <v>12.000341601454</v>
      </c>
      <c r="R282" s="16">
        <v>-3.9668373491529998</v>
      </c>
      <c r="S282" s="16">
        <v>2.9720470764640901</v>
      </c>
      <c r="T282" s="16">
        <v>-5.3059142860310002</v>
      </c>
      <c r="U282" s="16">
        <v>10.912278417237999</v>
      </c>
      <c r="V282" s="16">
        <v>24.927931285471502</v>
      </c>
      <c r="W282" s="16">
        <v>66.053469934247104</v>
      </c>
      <c r="X282" s="16">
        <v>86.420655643649994</v>
      </c>
      <c r="Y282" s="16">
        <v>90.914816398563303</v>
      </c>
    </row>
    <row r="283" spans="1:25" x14ac:dyDescent="0.25">
      <c r="B283" s="62"/>
      <c r="C283" s="4" t="s">
        <v>3076</v>
      </c>
      <c r="D283" s="16">
        <v>-4.6212055599358601</v>
      </c>
      <c r="E283" s="16">
        <v>-4.7016900477909997</v>
      </c>
      <c r="F283" s="16">
        <v>-6.3760946888349999</v>
      </c>
      <c r="G283" s="16">
        <v>0.32048248640430199</v>
      </c>
      <c r="H283" s="16">
        <v>-4.2850848829919999</v>
      </c>
      <c r="I283" s="16">
        <v>12.1200638133387</v>
      </c>
      <c r="J283" s="16">
        <v>57.273745917910297</v>
      </c>
      <c r="K283" s="16">
        <v>82.286271719251104</v>
      </c>
      <c r="L283" s="16">
        <v>89.800041670434496</v>
      </c>
      <c r="O283" s="62"/>
      <c r="P283" s="4" t="s">
        <v>3076</v>
      </c>
      <c r="Q283" s="16">
        <v>-3.3987666417712599</v>
      </c>
      <c r="R283" s="16">
        <v>-4.0029961453120002</v>
      </c>
      <c r="S283" s="16">
        <v>-2.2256082315730099</v>
      </c>
      <c r="T283" s="16">
        <v>6.1703269247207002</v>
      </c>
      <c r="U283" s="16">
        <v>3.5980748416136001</v>
      </c>
      <c r="V283" s="16">
        <v>18.812174392043101</v>
      </c>
      <c r="W283" s="16">
        <v>77.2161823428589</v>
      </c>
      <c r="X283" s="16">
        <v>86.414419395578307</v>
      </c>
      <c r="Y283" s="16">
        <v>90.852339491275501</v>
      </c>
    </row>
    <row r="284" spans="1:25" x14ac:dyDescent="0.25">
      <c r="B284" s="62"/>
      <c r="C284" s="4" t="s">
        <v>3077</v>
      </c>
      <c r="D284" s="16">
        <v>-4.7750170529504903</v>
      </c>
      <c r="E284" s="16">
        <v>6.3177421953912001</v>
      </c>
      <c r="F284" s="16">
        <v>-4.1209421505219996</v>
      </c>
      <c r="G284" s="16">
        <v>-1.680273611554</v>
      </c>
      <c r="H284" s="16">
        <v>2.1867010516763901</v>
      </c>
      <c r="I284" s="16">
        <v>18.019383372286601</v>
      </c>
      <c r="J284" s="16">
        <v>49.9865028555257</v>
      </c>
      <c r="K284" s="16">
        <v>84.443880827119699</v>
      </c>
      <c r="L284" s="16">
        <v>91.893283023999103</v>
      </c>
      <c r="O284" s="62"/>
      <c r="P284" s="4" t="s">
        <v>3077</v>
      </c>
      <c r="Q284" s="16">
        <v>-2.5502554821102299</v>
      </c>
      <c r="R284" s="16">
        <v>10.9525565699217</v>
      </c>
      <c r="S284" s="16">
        <v>-5.8483419989997301E-2</v>
      </c>
      <c r="T284" s="16">
        <v>3.1861964024514999</v>
      </c>
      <c r="U284" s="16">
        <v>2.7770642009723998</v>
      </c>
      <c r="V284" s="16">
        <v>19.354441907861698</v>
      </c>
      <c r="W284" s="16">
        <v>63.816087208608501</v>
      </c>
      <c r="X284" s="16">
        <v>89.455820416194598</v>
      </c>
      <c r="Y284" s="16">
        <v>92.619543440273702</v>
      </c>
    </row>
    <row r="285" spans="1:25" x14ac:dyDescent="0.25">
      <c r="B285" s="62"/>
      <c r="C285" s="4" t="s">
        <v>3078</v>
      </c>
      <c r="D285" s="16">
        <v>-8.2155512114208999</v>
      </c>
      <c r="E285" s="16">
        <v>-3.6305967309859999</v>
      </c>
      <c r="F285" s="16">
        <v>2.24556432159849</v>
      </c>
      <c r="G285" s="16">
        <v>-9.3114725628849992</v>
      </c>
      <c r="H285" s="16">
        <v>0.70153165749219704</v>
      </c>
      <c r="I285" s="16">
        <v>22.125232821712999</v>
      </c>
      <c r="J285" s="16">
        <v>50.151290257337898</v>
      </c>
      <c r="K285" s="16">
        <v>85.333673288966395</v>
      </c>
      <c r="L285" s="16">
        <v>92.835244112600606</v>
      </c>
      <c r="O285" s="62"/>
      <c r="P285" s="4" t="s">
        <v>3078</v>
      </c>
      <c r="Q285" s="16">
        <v>-5.3476227708416797</v>
      </c>
      <c r="R285" s="16">
        <v>4.74543006024901</v>
      </c>
      <c r="S285" s="16">
        <v>11.2396528343633</v>
      </c>
      <c r="T285" s="16">
        <v>-4.6511082384959899</v>
      </c>
      <c r="U285" s="16">
        <v>9.1459898808007001</v>
      </c>
      <c r="V285" s="16">
        <v>30.433165214002301</v>
      </c>
      <c r="W285" s="16">
        <v>67.903347080160003</v>
      </c>
      <c r="X285" s="16">
        <v>90.104962348509204</v>
      </c>
      <c r="Y285" s="16">
        <v>94.258990123728296</v>
      </c>
    </row>
    <row r="286" spans="1:25" x14ac:dyDescent="0.25">
      <c r="B286" s="62"/>
      <c r="C286" s="4" t="s">
        <v>3079</v>
      </c>
      <c r="D286" s="16">
        <v>2.0712887094702399</v>
      </c>
      <c r="E286" s="16">
        <v>-9.1838280331639996</v>
      </c>
      <c r="F286" s="16">
        <v>-9.7773205474240008</v>
      </c>
      <c r="G286" s="16">
        <v>-4.9757241081019998</v>
      </c>
      <c r="H286" s="16">
        <v>20.9380494333939</v>
      </c>
      <c r="I286" s="16">
        <v>23.3194083928956</v>
      </c>
      <c r="J286" s="16">
        <v>54.865558795790399</v>
      </c>
      <c r="K286" s="16">
        <v>87.485083653161595</v>
      </c>
      <c r="L286" s="16">
        <v>93.860565906121295</v>
      </c>
      <c r="O286" s="62"/>
      <c r="P286" s="4" t="s">
        <v>3079</v>
      </c>
      <c r="Q286" s="16">
        <v>6.3777822963558704</v>
      </c>
      <c r="R286" s="16">
        <v>-4.7910519337580002</v>
      </c>
      <c r="S286" s="16">
        <v>-2.5462886943459999</v>
      </c>
      <c r="T286" s="16">
        <v>-1.8877065699960001</v>
      </c>
      <c r="U286" s="16">
        <v>26.078776514495701</v>
      </c>
      <c r="V286" s="16">
        <v>32.324235925160004</v>
      </c>
      <c r="W286" s="16">
        <v>76.687760442025294</v>
      </c>
      <c r="X286" s="16">
        <v>90.434796936892297</v>
      </c>
      <c r="Y286" s="16">
        <v>96.044502323946404</v>
      </c>
    </row>
    <row r="287" spans="1:25" x14ac:dyDescent="0.25">
      <c r="B287" s="62"/>
      <c r="C287" s="4" t="s">
        <v>3080</v>
      </c>
      <c r="D287" s="16">
        <v>-1.21773162364049</v>
      </c>
      <c r="E287" s="16">
        <v>4.5147012256379098</v>
      </c>
      <c r="F287" s="16">
        <v>-0.72398102757999505</v>
      </c>
      <c r="G287" s="16">
        <v>-3.5240775197029999</v>
      </c>
      <c r="H287" s="16">
        <v>12.7138042773464</v>
      </c>
      <c r="I287" s="16">
        <v>38.550762987242003</v>
      </c>
      <c r="J287" s="16">
        <v>77.563523299453394</v>
      </c>
      <c r="K287" s="16">
        <v>93.403296982826006</v>
      </c>
      <c r="L287" s="16">
        <v>94.558693213588199</v>
      </c>
      <c r="O287" s="62"/>
      <c r="P287" s="4" t="s">
        <v>3080</v>
      </c>
      <c r="Q287" s="16">
        <v>4.0910435768037097</v>
      </c>
      <c r="R287" s="16">
        <v>13.687523235745401</v>
      </c>
      <c r="S287" s="16">
        <v>6.3540959963402104</v>
      </c>
      <c r="T287" s="16">
        <v>5.13345055954019</v>
      </c>
      <c r="U287" s="16">
        <v>29.809883686535699</v>
      </c>
      <c r="V287" s="16">
        <v>60.847232633450901</v>
      </c>
      <c r="W287" s="16">
        <v>89.604803810496307</v>
      </c>
      <c r="X287" s="16">
        <v>95.980881150957401</v>
      </c>
      <c r="Y287" s="16">
        <v>95.6027585499819</v>
      </c>
    </row>
    <row r="288" spans="1:25" x14ac:dyDescent="0.25">
      <c r="B288" s="62"/>
      <c r="C288" s="4" t="s">
        <v>3081</v>
      </c>
      <c r="D288" s="16">
        <v>7.0906511465332596</v>
      </c>
      <c r="E288" s="16">
        <v>17.385921358820202</v>
      </c>
      <c r="F288" s="16">
        <v>23.585458471355601</v>
      </c>
      <c r="G288" s="16">
        <v>29.793029155691698</v>
      </c>
      <c r="H288" s="16">
        <v>63.879275946075197</v>
      </c>
      <c r="I288" s="16">
        <v>84.533985765155407</v>
      </c>
      <c r="J288" s="16">
        <v>94.163312547127504</v>
      </c>
      <c r="K288" s="16">
        <v>94.6022331891497</v>
      </c>
      <c r="L288" s="16">
        <v>96.974913907508693</v>
      </c>
      <c r="O288" s="62"/>
      <c r="P288" s="4" t="s">
        <v>3081</v>
      </c>
      <c r="Q288" s="16">
        <v>21.667193601022099</v>
      </c>
      <c r="R288" s="16">
        <v>40.073889813392</v>
      </c>
      <c r="S288" s="16">
        <v>54.442548650458797</v>
      </c>
      <c r="T288" s="16">
        <v>49.562999207367199</v>
      </c>
      <c r="U288" s="16">
        <v>82.318291464842005</v>
      </c>
      <c r="V288" s="16">
        <v>92.146675639235497</v>
      </c>
      <c r="W288" s="16">
        <v>96.751029181178296</v>
      </c>
      <c r="X288" s="16">
        <v>92.621889184961304</v>
      </c>
      <c r="Y288" s="16">
        <v>97.049568102632406</v>
      </c>
    </row>
    <row r="289" spans="2:25" x14ac:dyDescent="0.25">
      <c r="B289" s="62"/>
      <c r="C289" s="4" t="s">
        <v>3082</v>
      </c>
      <c r="D289" s="16">
        <v>50.214120723210897</v>
      </c>
      <c r="E289" s="16">
        <v>69.702871652309597</v>
      </c>
      <c r="F289" s="16">
        <v>78.520063833174603</v>
      </c>
      <c r="G289" s="16">
        <v>85.6963245888318</v>
      </c>
      <c r="H289" s="16">
        <v>88.687491155942496</v>
      </c>
      <c r="I289" s="16">
        <v>95.419574734942302</v>
      </c>
      <c r="J289" s="16">
        <v>95.588230152806702</v>
      </c>
      <c r="K289" s="16">
        <v>97.282272413807902</v>
      </c>
      <c r="L289" s="16">
        <v>94.239978608879397</v>
      </c>
      <c r="O289" s="62"/>
      <c r="P289" s="4" t="s">
        <v>3082</v>
      </c>
      <c r="Q289" s="16">
        <v>72.485845147209204</v>
      </c>
      <c r="R289" s="16">
        <v>85.405978033073595</v>
      </c>
      <c r="S289" s="16">
        <v>90.145068861337805</v>
      </c>
      <c r="T289" s="16">
        <v>95.304047988672707</v>
      </c>
      <c r="U289" s="16">
        <v>92.657246995129697</v>
      </c>
      <c r="V289" s="16">
        <v>95.919777362510999</v>
      </c>
      <c r="W289" s="16">
        <v>95.888882188577497</v>
      </c>
      <c r="X289" s="16">
        <v>98.134389200694898</v>
      </c>
      <c r="Y289" s="16">
        <v>93.861186152691502</v>
      </c>
    </row>
  </sheetData>
  <mergeCells count="121">
    <mergeCell ref="A1:L1"/>
    <mergeCell ref="D15:L15"/>
    <mergeCell ref="D39:L39"/>
    <mergeCell ref="Q39:Y39"/>
    <mergeCell ref="B41:B49"/>
    <mergeCell ref="O41:O49"/>
    <mergeCell ref="AB41:AB49"/>
    <mergeCell ref="AD3:AL3"/>
    <mergeCell ref="AB5:AB13"/>
    <mergeCell ref="AD15:AL15"/>
    <mergeCell ref="AB17:AB25"/>
    <mergeCell ref="AD27:AL27"/>
    <mergeCell ref="AB29:AB37"/>
    <mergeCell ref="B17:B25"/>
    <mergeCell ref="D27:L27"/>
    <mergeCell ref="B29:B37"/>
    <mergeCell ref="Q3:Y3"/>
    <mergeCell ref="O5:O13"/>
    <mergeCell ref="Q15:Y15"/>
    <mergeCell ref="O17:O25"/>
    <mergeCell ref="Q27:Y27"/>
    <mergeCell ref="O29:O37"/>
    <mergeCell ref="D3:L3"/>
    <mergeCell ref="B5:B13"/>
    <mergeCell ref="D63:L63"/>
    <mergeCell ref="Q63:Y63"/>
    <mergeCell ref="B65:B73"/>
    <mergeCell ref="O65:O73"/>
    <mergeCell ref="AB65:AB73"/>
    <mergeCell ref="D51:L51"/>
    <mergeCell ref="Q51:Y51"/>
    <mergeCell ref="B53:B61"/>
    <mergeCell ref="O53:O61"/>
    <mergeCell ref="AB53:AB61"/>
    <mergeCell ref="D87:L87"/>
    <mergeCell ref="Q87:Y87"/>
    <mergeCell ref="B89:B97"/>
    <mergeCell ref="O89:O97"/>
    <mergeCell ref="AB89:AB97"/>
    <mergeCell ref="D75:L75"/>
    <mergeCell ref="Q75:Y75"/>
    <mergeCell ref="B77:B85"/>
    <mergeCell ref="O77:O85"/>
    <mergeCell ref="AB77:AB85"/>
    <mergeCell ref="D111:L111"/>
    <mergeCell ref="Q111:Y111"/>
    <mergeCell ref="B113:B121"/>
    <mergeCell ref="O113:O121"/>
    <mergeCell ref="AB113:AB121"/>
    <mergeCell ref="D99:L99"/>
    <mergeCell ref="Q99:Y99"/>
    <mergeCell ref="B101:B109"/>
    <mergeCell ref="O101:O109"/>
    <mergeCell ref="AB101:AB109"/>
    <mergeCell ref="D135:L135"/>
    <mergeCell ref="Q135:Y135"/>
    <mergeCell ref="B137:B145"/>
    <mergeCell ref="O137:O145"/>
    <mergeCell ref="AB137:AB145"/>
    <mergeCell ref="D123:L123"/>
    <mergeCell ref="Q123:Y123"/>
    <mergeCell ref="B125:B133"/>
    <mergeCell ref="O125:O133"/>
    <mergeCell ref="AB125:AB133"/>
    <mergeCell ref="Q147:Y147"/>
    <mergeCell ref="O149:O157"/>
    <mergeCell ref="Q159:Y159"/>
    <mergeCell ref="O161:O169"/>
    <mergeCell ref="Q171:Y171"/>
    <mergeCell ref="O173:O181"/>
    <mergeCell ref="D147:L147"/>
    <mergeCell ref="B149:B157"/>
    <mergeCell ref="D159:L159"/>
    <mergeCell ref="B161:B169"/>
    <mergeCell ref="D171:L171"/>
    <mergeCell ref="B173:B181"/>
    <mergeCell ref="Q183:Y183"/>
    <mergeCell ref="O185:O193"/>
    <mergeCell ref="Q195:Y195"/>
    <mergeCell ref="O197:O205"/>
    <mergeCell ref="Q207:Y207"/>
    <mergeCell ref="O209:O217"/>
    <mergeCell ref="D183:L183"/>
    <mergeCell ref="B185:B193"/>
    <mergeCell ref="D195:L195"/>
    <mergeCell ref="B197:B205"/>
    <mergeCell ref="D207:L207"/>
    <mergeCell ref="B209:B217"/>
    <mergeCell ref="B233:B241"/>
    <mergeCell ref="O233:O241"/>
    <mergeCell ref="D243:L243"/>
    <mergeCell ref="Q243:Y243"/>
    <mergeCell ref="B245:B253"/>
    <mergeCell ref="O245:O253"/>
    <mergeCell ref="D219:L219"/>
    <mergeCell ref="Q219:Y219"/>
    <mergeCell ref="B221:B229"/>
    <mergeCell ref="O221:O229"/>
    <mergeCell ref="D231:L231"/>
    <mergeCell ref="Q231:Y231"/>
    <mergeCell ref="B269:B277"/>
    <mergeCell ref="O269:O277"/>
    <mergeCell ref="D279:L279"/>
    <mergeCell ref="Q279:Y279"/>
    <mergeCell ref="B281:B289"/>
    <mergeCell ref="O281:O289"/>
    <mergeCell ref="D255:L255"/>
    <mergeCell ref="Q255:Y255"/>
    <mergeCell ref="B257:B265"/>
    <mergeCell ref="O257:O265"/>
    <mergeCell ref="D267:L267"/>
    <mergeCell ref="Q267:Y267"/>
    <mergeCell ref="AD111:AL111"/>
    <mergeCell ref="AD123:AL123"/>
    <mergeCell ref="AD135:AL135"/>
    <mergeCell ref="AD39:AL39"/>
    <mergeCell ref="AD51:AL51"/>
    <mergeCell ref="AD63:AL63"/>
    <mergeCell ref="AD75:AL75"/>
    <mergeCell ref="AD87:AL87"/>
    <mergeCell ref="AD99:AL99"/>
  </mergeCells>
  <conditionalFormatting sqref="A2:AM290">
    <cfRule type="colorScale" priority="1">
      <colorScale>
        <cfvo type="num" val="0"/>
        <cfvo type="num" val="50"/>
        <cfvo type="num" val="100"/>
        <color theme="9" tint="-0.249977111117893"/>
        <color rgb="FFFFEB84"/>
        <color rgb="FFC00000"/>
      </colorScale>
    </cfRule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Y181"/>
  <sheetViews>
    <sheetView zoomScale="73" zoomScaleNormal="70" workbookViewId="0">
      <selection sqref="A1:L1"/>
    </sheetView>
  </sheetViews>
  <sheetFormatPr baseColWidth="10" defaultRowHeight="15" x14ac:dyDescent="0.25"/>
  <cols>
    <col min="1" max="1" width="14.7109375" bestFit="1" customWidth="1"/>
    <col min="2" max="2" width="4.140625" customWidth="1"/>
    <col min="3" max="3" width="10.140625" bestFit="1" customWidth="1"/>
    <col min="4" max="12" width="15.42578125" customWidth="1"/>
    <col min="14" max="14" width="14.7109375" bestFit="1" customWidth="1"/>
    <col min="15" max="15" width="4.28515625" bestFit="1" customWidth="1"/>
    <col min="16" max="16" width="10.140625" bestFit="1" customWidth="1"/>
    <col min="17" max="25" width="15.42578125" customWidth="1"/>
  </cols>
  <sheetData>
    <row r="1" spans="1:25" ht="35.25" customHeight="1" x14ac:dyDescent="0.25">
      <c r="A1" s="60" t="s">
        <v>433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3" spans="1:25" x14ac:dyDescent="0.25">
      <c r="A3" t="s">
        <v>3064</v>
      </c>
      <c r="D3" s="61" t="s">
        <v>3092</v>
      </c>
      <c r="E3" s="61"/>
      <c r="F3" s="61"/>
      <c r="G3" s="61"/>
      <c r="H3" s="61"/>
      <c r="I3" s="61"/>
      <c r="J3" s="61"/>
      <c r="K3" s="61"/>
      <c r="L3" s="61"/>
      <c r="N3" t="s">
        <v>3064</v>
      </c>
      <c r="Q3" s="61" t="s">
        <v>3092</v>
      </c>
      <c r="R3" s="61"/>
      <c r="S3" s="61"/>
      <c r="T3" s="61"/>
      <c r="U3" s="61"/>
      <c r="V3" s="61"/>
      <c r="W3" s="61"/>
      <c r="X3" s="61"/>
      <c r="Y3" s="61"/>
    </row>
    <row r="4" spans="1:25" x14ac:dyDescent="0.25">
      <c r="A4" t="s">
        <v>3083</v>
      </c>
      <c r="D4" s="4" t="s">
        <v>3045</v>
      </c>
      <c r="E4" s="4" t="s">
        <v>3082</v>
      </c>
      <c r="F4" s="4" t="s">
        <v>3093</v>
      </c>
      <c r="G4" s="4" t="s">
        <v>3094</v>
      </c>
      <c r="H4" s="4" t="s">
        <v>3095</v>
      </c>
      <c r="I4" s="4" t="s">
        <v>3096</v>
      </c>
      <c r="J4" s="4" t="s">
        <v>3097</v>
      </c>
      <c r="K4" s="4" t="s">
        <v>3098</v>
      </c>
      <c r="L4" s="4" t="s">
        <v>3099</v>
      </c>
      <c r="N4" t="s">
        <v>3084</v>
      </c>
      <c r="Q4" s="4" t="s">
        <v>3045</v>
      </c>
      <c r="R4" s="4" t="s">
        <v>3082</v>
      </c>
      <c r="S4" s="4" t="s">
        <v>3093</v>
      </c>
      <c r="T4" s="4" t="s">
        <v>3094</v>
      </c>
      <c r="U4" s="4" t="s">
        <v>3095</v>
      </c>
      <c r="V4" s="4" t="s">
        <v>3096</v>
      </c>
      <c r="W4" s="4" t="s">
        <v>3097</v>
      </c>
      <c r="X4" s="4" t="s">
        <v>3098</v>
      </c>
      <c r="Y4" s="4" t="s">
        <v>3099</v>
      </c>
    </row>
    <row r="5" spans="1:25" s="4" customFormat="1" x14ac:dyDescent="0.25">
      <c r="B5" s="63" t="s">
        <v>3063</v>
      </c>
      <c r="C5" s="4" t="s">
        <v>3054</v>
      </c>
      <c r="D5" s="14">
        <v>0</v>
      </c>
      <c r="E5" s="14">
        <v>0.63330643079525828</v>
      </c>
      <c r="F5" s="14">
        <v>1.7581115650192345</v>
      </c>
      <c r="G5" s="14">
        <v>11.09243566350797</v>
      </c>
      <c r="H5" s="14">
        <v>22.521664440768362</v>
      </c>
      <c r="I5" s="14">
        <v>43.569168921667746</v>
      </c>
      <c r="J5" s="14">
        <v>87.135599936387351</v>
      </c>
      <c r="K5" s="14">
        <v>94.250548204509371</v>
      </c>
      <c r="L5" s="13">
        <v>92.590920116937951</v>
      </c>
      <c r="O5" s="63" t="s">
        <v>3063</v>
      </c>
      <c r="P5" s="4" t="s">
        <v>3054</v>
      </c>
      <c r="Q5" s="14">
        <v>0</v>
      </c>
      <c r="R5" s="14">
        <v>-2.3549340097169988</v>
      </c>
      <c r="S5" s="14">
        <v>3.7035499480620757</v>
      </c>
      <c r="T5" s="14">
        <v>10.498079806286043</v>
      </c>
      <c r="U5" s="14">
        <v>18.8696888421875</v>
      </c>
      <c r="V5" s="14">
        <v>35.974067573487204</v>
      </c>
      <c r="W5" s="14">
        <v>87.012122321636582</v>
      </c>
      <c r="X5" s="14">
        <v>91.686782819727739</v>
      </c>
      <c r="Y5" s="13">
        <v>91.004240101684402</v>
      </c>
    </row>
    <row r="6" spans="1:25" s="4" customFormat="1" x14ac:dyDescent="0.25">
      <c r="B6" s="63"/>
      <c r="C6" s="4" t="s">
        <v>3055</v>
      </c>
      <c r="D6" s="14">
        <v>-2.0772691965213426</v>
      </c>
      <c r="E6" s="14">
        <v>2.1459069098076924</v>
      </c>
      <c r="F6" s="14">
        <v>-0.15502359561058654</v>
      </c>
      <c r="G6" s="14">
        <v>5.248498861581723</v>
      </c>
      <c r="H6" s="14">
        <v>23.184434646614761</v>
      </c>
      <c r="I6" s="14">
        <v>50.203536690106567</v>
      </c>
      <c r="J6" s="14">
        <v>83.864608085332392</v>
      </c>
      <c r="K6" s="14">
        <v>93.9628722055336</v>
      </c>
      <c r="L6" s="13">
        <v>96.47832779530296</v>
      </c>
      <c r="O6" s="63"/>
      <c r="P6" s="4" t="s">
        <v>3055</v>
      </c>
      <c r="Q6" s="14">
        <v>-0.30462899507251961</v>
      </c>
      <c r="R6" s="14">
        <v>-2.5918021373597071</v>
      </c>
      <c r="S6" s="14">
        <v>4.5982905750236682</v>
      </c>
      <c r="T6" s="14">
        <v>9.8922132623012544</v>
      </c>
      <c r="U6" s="14">
        <v>27.837024111480801</v>
      </c>
      <c r="V6" s="14">
        <v>49.686467040928065</v>
      </c>
      <c r="W6" s="14">
        <v>85.325303205495089</v>
      </c>
      <c r="X6" s="14">
        <v>91.488230093855719</v>
      </c>
      <c r="Y6" s="13">
        <v>93.931126193783371</v>
      </c>
    </row>
    <row r="7" spans="1:25" s="4" customFormat="1" x14ac:dyDescent="0.25">
      <c r="B7" s="63"/>
      <c r="C7" s="4" t="s">
        <v>3056</v>
      </c>
      <c r="D7" s="14">
        <v>0.32542320788400048</v>
      </c>
      <c r="E7" s="14">
        <v>-2.2784437614670168</v>
      </c>
      <c r="F7" s="14">
        <v>0.990141558192974</v>
      </c>
      <c r="G7" s="14">
        <v>4.6360366215634059</v>
      </c>
      <c r="H7" s="14">
        <v>36.056913779910495</v>
      </c>
      <c r="I7" s="14">
        <v>66.648397082493233</v>
      </c>
      <c r="J7" s="14">
        <v>87.511477220934111</v>
      </c>
      <c r="K7" s="14">
        <v>92.222147829842982</v>
      </c>
      <c r="L7" s="13">
        <v>93.25409141135016</v>
      </c>
      <c r="O7" s="63"/>
      <c r="P7" s="4" t="s">
        <v>3056</v>
      </c>
      <c r="Q7" s="14">
        <v>-4.3123996035524215</v>
      </c>
      <c r="R7" s="14">
        <v>2.8537488183815896</v>
      </c>
      <c r="S7" s="14">
        <v>5.3054581412742721</v>
      </c>
      <c r="T7" s="14">
        <v>4.2251407563582859</v>
      </c>
      <c r="U7" s="14">
        <v>24.926516776089017</v>
      </c>
      <c r="V7" s="14">
        <v>64.039396127490249</v>
      </c>
      <c r="W7" s="14">
        <v>88.292228779018131</v>
      </c>
      <c r="X7" s="14">
        <v>89.395276793048509</v>
      </c>
      <c r="Y7" s="13">
        <v>90.688438616752748</v>
      </c>
    </row>
    <row r="8" spans="1:25" s="4" customFormat="1" x14ac:dyDescent="0.25">
      <c r="B8" s="63"/>
      <c r="C8" s="4" t="s">
        <v>3057</v>
      </c>
      <c r="D8" s="14">
        <v>3.44780219557218</v>
      </c>
      <c r="E8" s="14">
        <v>8.479381856053962</v>
      </c>
      <c r="F8" s="14">
        <v>5.8234306715119288</v>
      </c>
      <c r="G8" s="14">
        <v>14.72690925248007</v>
      </c>
      <c r="H8" s="14">
        <v>38.764433494344608</v>
      </c>
      <c r="I8" s="14">
        <v>67.914748281543211</v>
      </c>
      <c r="J8" s="14">
        <v>92.560494684301617</v>
      </c>
      <c r="K8" s="14">
        <v>95.125799852966665</v>
      </c>
      <c r="L8" s="13">
        <v>93.564705856400153</v>
      </c>
      <c r="O8" s="63"/>
      <c r="P8" s="4" t="s">
        <v>3057</v>
      </c>
      <c r="Q8" s="14">
        <v>2.1149693442757922</v>
      </c>
      <c r="R8" s="14">
        <v>0.36032130492867509</v>
      </c>
      <c r="S8" s="14">
        <v>9.2883203358144186</v>
      </c>
      <c r="T8" s="14">
        <v>19.650730953059892</v>
      </c>
      <c r="U8" s="14">
        <v>27.16228512239492</v>
      </c>
      <c r="V8" s="14">
        <v>77.621015079118237</v>
      </c>
      <c r="W8" s="14">
        <v>92.370505171218127</v>
      </c>
      <c r="X8" s="14">
        <v>92.121148808717678</v>
      </c>
      <c r="Y8" s="13">
        <v>91.916334951472834</v>
      </c>
    </row>
    <row r="9" spans="1:25" s="4" customFormat="1" x14ac:dyDescent="0.25">
      <c r="B9" s="63"/>
      <c r="C9" s="4" t="s">
        <v>3058</v>
      </c>
      <c r="D9" s="14">
        <v>16.481614429608086</v>
      </c>
      <c r="E9" s="14">
        <v>27.296108131643791</v>
      </c>
      <c r="F9" s="14">
        <v>49.938359849728151</v>
      </c>
      <c r="G9" s="14">
        <v>59.395627143370739</v>
      </c>
      <c r="H9" s="14">
        <v>63.030578218730724</v>
      </c>
      <c r="I9" s="14">
        <v>87.650769550009286</v>
      </c>
      <c r="J9" s="14">
        <v>93.403582849670656</v>
      </c>
      <c r="K9" s="14">
        <v>93.603324955452663</v>
      </c>
      <c r="L9" s="13">
        <v>93.912850731538271</v>
      </c>
      <c r="O9" s="63"/>
      <c r="P9" s="4" t="s">
        <v>3058</v>
      </c>
      <c r="Q9" s="14">
        <v>14.908717922193645</v>
      </c>
      <c r="R9" s="14">
        <v>15.690122997203588</v>
      </c>
      <c r="S9" s="14">
        <v>31.982199331283951</v>
      </c>
      <c r="T9" s="14">
        <v>45.550411295080991</v>
      </c>
      <c r="U9" s="14">
        <v>70.184390318929786</v>
      </c>
      <c r="V9" s="14">
        <v>89.795172531600002</v>
      </c>
      <c r="W9" s="14">
        <v>92.661749863718313</v>
      </c>
      <c r="X9" s="14">
        <v>90.841632168059661</v>
      </c>
      <c r="Y9" s="13">
        <v>91.545873335951214</v>
      </c>
    </row>
    <row r="10" spans="1:25" s="4" customFormat="1" x14ac:dyDescent="0.25">
      <c r="B10" s="63"/>
      <c r="C10" s="4" t="s">
        <v>3059</v>
      </c>
      <c r="D10" s="14">
        <v>48.003585005999184</v>
      </c>
      <c r="E10" s="14">
        <v>77.417338583124277</v>
      </c>
      <c r="F10" s="14">
        <v>80.140844541824919</v>
      </c>
      <c r="G10" s="14">
        <v>80.898959229605126</v>
      </c>
      <c r="H10" s="14">
        <v>89.138005952097018</v>
      </c>
      <c r="I10" s="14">
        <v>89.504944691462484</v>
      </c>
      <c r="J10" s="14">
        <v>89.223838905184067</v>
      </c>
      <c r="K10" s="14">
        <v>94.506118018763445</v>
      </c>
      <c r="L10" s="13">
        <v>93.6964920994577</v>
      </c>
      <c r="O10" s="63"/>
      <c r="P10" s="4" t="s">
        <v>3059</v>
      </c>
      <c r="Q10" s="14">
        <v>56.735502815354018</v>
      </c>
      <c r="R10" s="14">
        <v>60.928736755495336</v>
      </c>
      <c r="S10" s="14">
        <v>74.583107331444552</v>
      </c>
      <c r="T10" s="14">
        <v>84.994245884156811</v>
      </c>
      <c r="U10" s="14">
        <v>87.190780075718862</v>
      </c>
      <c r="V10" s="14">
        <v>90.383889020085306</v>
      </c>
      <c r="W10" s="14">
        <v>90.821555714201139</v>
      </c>
      <c r="X10" s="14">
        <v>91.855118781148278</v>
      </c>
      <c r="Y10" s="13">
        <v>91.725268360937889</v>
      </c>
    </row>
    <row r="11" spans="1:25" s="4" customFormat="1" x14ac:dyDescent="0.25">
      <c r="B11" s="63"/>
      <c r="C11" s="4" t="s">
        <v>3060</v>
      </c>
      <c r="D11" s="14">
        <v>87.040732940841437</v>
      </c>
      <c r="E11" s="14">
        <v>79.162990618337901</v>
      </c>
      <c r="F11" s="14">
        <v>81.010461850905131</v>
      </c>
      <c r="G11" s="14">
        <v>90.354221080418569</v>
      </c>
      <c r="H11" s="14">
        <v>90.453060762711743</v>
      </c>
      <c r="I11" s="14">
        <v>92.940440152873194</v>
      </c>
      <c r="J11" s="14">
        <v>94.937689315593644</v>
      </c>
      <c r="K11" s="14">
        <v>91.921503300572127</v>
      </c>
      <c r="L11" s="13">
        <v>90.767342303220715</v>
      </c>
      <c r="O11" s="63"/>
      <c r="P11" s="4" t="s">
        <v>3060</v>
      </c>
      <c r="Q11" s="14">
        <v>81.236807104297071</v>
      </c>
      <c r="R11" s="14">
        <v>88.752694158024156</v>
      </c>
      <c r="S11" s="14">
        <v>88.876793865180147</v>
      </c>
      <c r="T11" s="14">
        <v>91.186198560892564</v>
      </c>
      <c r="U11" s="14">
        <v>89.025904069939557</v>
      </c>
      <c r="V11" s="14">
        <v>92.952790388891117</v>
      </c>
      <c r="W11" s="14">
        <v>93.667069783711938</v>
      </c>
      <c r="X11" s="14">
        <v>89.451865170619229</v>
      </c>
      <c r="Y11" s="13">
        <v>89.720787568659773</v>
      </c>
    </row>
    <row r="12" spans="1:25" s="4" customFormat="1" x14ac:dyDescent="0.25">
      <c r="B12" s="63"/>
      <c r="C12" s="4" t="s">
        <v>3061</v>
      </c>
      <c r="D12" s="14">
        <v>89.804099463203116</v>
      </c>
      <c r="E12" s="14">
        <v>93.026502299426426</v>
      </c>
      <c r="F12" s="14">
        <v>91.861282717331491</v>
      </c>
      <c r="G12" s="14">
        <v>91.927405032326448</v>
      </c>
      <c r="H12" s="14">
        <v>94.210114657182871</v>
      </c>
      <c r="I12" s="14">
        <v>93.823980965024248</v>
      </c>
      <c r="J12" s="14">
        <v>93.089530502627866</v>
      </c>
      <c r="K12" s="14">
        <v>93.142531491683613</v>
      </c>
      <c r="L12" s="13">
        <v>94.011862308931072</v>
      </c>
      <c r="O12" s="63"/>
      <c r="P12" s="4" t="s">
        <v>3061</v>
      </c>
      <c r="Q12" s="14">
        <v>92.191416397222511</v>
      </c>
      <c r="R12" s="14">
        <v>95.155279460834919</v>
      </c>
      <c r="S12" s="14">
        <v>91.209235440998029</v>
      </c>
      <c r="T12" s="14">
        <v>92.176410098660455</v>
      </c>
      <c r="U12" s="14">
        <v>94.088811426292537</v>
      </c>
      <c r="V12" s="14">
        <v>92.860132450150843</v>
      </c>
      <c r="W12" s="14">
        <v>91.741703830791565</v>
      </c>
      <c r="X12" s="14">
        <v>90.501217177550032</v>
      </c>
      <c r="Y12" s="13">
        <v>91.869138270961344</v>
      </c>
    </row>
    <row r="13" spans="1:25" s="4" customFormat="1" x14ac:dyDescent="0.25">
      <c r="B13" s="63"/>
      <c r="C13" s="4" t="s">
        <v>3062</v>
      </c>
      <c r="D13" s="13">
        <v>93.793479134565857</v>
      </c>
      <c r="E13" s="13">
        <v>91.532390093353072</v>
      </c>
      <c r="F13" s="13">
        <v>89.534969035532981</v>
      </c>
      <c r="G13" s="13">
        <v>92.837589584921744</v>
      </c>
      <c r="H13" s="13">
        <v>92.429969005308095</v>
      </c>
      <c r="I13" s="13">
        <v>90.133736965946639</v>
      </c>
      <c r="J13" s="13">
        <v>92.658131100897293</v>
      </c>
      <c r="K13" s="13">
        <v>95.003926227321699</v>
      </c>
      <c r="L13" s="13">
        <v>86.793872478302475</v>
      </c>
      <c r="O13" s="63"/>
      <c r="P13" s="4" t="s">
        <v>3062</v>
      </c>
      <c r="Q13" s="13">
        <v>92.948899867041703</v>
      </c>
      <c r="R13" s="13">
        <v>90.498222723415196</v>
      </c>
      <c r="S13" s="13">
        <v>89.986068982695457</v>
      </c>
      <c r="T13" s="13">
        <v>92.522439690672883</v>
      </c>
      <c r="U13" s="13">
        <v>92.548130746034218</v>
      </c>
      <c r="V13" s="13">
        <v>91.293624602979619</v>
      </c>
      <c r="W13" s="13">
        <v>92.76015851551297</v>
      </c>
      <c r="X13" s="13">
        <v>92.35621345830188</v>
      </c>
      <c r="Y13" s="13">
        <v>90.415398844276808</v>
      </c>
    </row>
    <row r="14" spans="1:25" x14ac:dyDescent="0.25">
      <c r="C14" s="4"/>
      <c r="D14" s="15"/>
      <c r="E14" s="15"/>
      <c r="F14" s="15"/>
      <c r="G14" s="15"/>
      <c r="H14" s="15"/>
      <c r="I14" s="15"/>
      <c r="J14" s="15"/>
      <c r="K14" s="15"/>
      <c r="L14" s="15"/>
      <c r="P14" s="4"/>
      <c r="Q14" s="15"/>
      <c r="R14" s="15"/>
      <c r="S14" s="15"/>
      <c r="T14" s="15"/>
      <c r="U14" s="15"/>
      <c r="V14" s="15"/>
      <c r="W14" s="15"/>
      <c r="X14" s="15"/>
      <c r="Y14" s="15"/>
    </row>
    <row r="15" spans="1:25" x14ac:dyDescent="0.25">
      <c r="A15" t="s">
        <v>3064</v>
      </c>
      <c r="C15" s="4"/>
      <c r="D15" s="61" t="s">
        <v>3092</v>
      </c>
      <c r="E15" s="61"/>
      <c r="F15" s="61"/>
      <c r="G15" s="61"/>
      <c r="H15" s="61"/>
      <c r="I15" s="61"/>
      <c r="J15" s="61"/>
      <c r="K15" s="61"/>
      <c r="L15" s="61"/>
      <c r="N15" t="s">
        <v>3064</v>
      </c>
      <c r="P15" s="4"/>
      <c r="Q15" s="61" t="s">
        <v>3092</v>
      </c>
      <c r="R15" s="61"/>
      <c r="S15" s="61"/>
      <c r="T15" s="61"/>
      <c r="U15" s="61"/>
      <c r="V15" s="61"/>
      <c r="W15" s="61"/>
      <c r="X15" s="61"/>
      <c r="Y15" s="61"/>
    </row>
    <row r="16" spans="1:25" x14ac:dyDescent="0.25">
      <c r="A16" t="s">
        <v>3083</v>
      </c>
      <c r="C16" s="4"/>
      <c r="D16" s="4" t="s">
        <v>3045</v>
      </c>
      <c r="E16" s="4" t="s">
        <v>3082</v>
      </c>
      <c r="F16" s="4" t="s">
        <v>3093</v>
      </c>
      <c r="G16" s="4" t="s">
        <v>3094</v>
      </c>
      <c r="H16" s="4" t="s">
        <v>3095</v>
      </c>
      <c r="I16" s="4" t="s">
        <v>3096</v>
      </c>
      <c r="J16" s="4" t="s">
        <v>3097</v>
      </c>
      <c r="K16" s="4" t="s">
        <v>3098</v>
      </c>
      <c r="L16" s="4" t="s">
        <v>3099</v>
      </c>
      <c r="N16" t="s">
        <v>3084</v>
      </c>
      <c r="P16" s="4"/>
      <c r="Q16" s="4" t="s">
        <v>3045</v>
      </c>
      <c r="R16" s="4" t="s">
        <v>3082</v>
      </c>
      <c r="S16" s="4" t="s">
        <v>3093</v>
      </c>
      <c r="T16" s="4" t="s">
        <v>3094</v>
      </c>
      <c r="U16" s="4" t="s">
        <v>3095</v>
      </c>
      <c r="V16" s="4" t="s">
        <v>3096</v>
      </c>
      <c r="W16" s="4" t="s">
        <v>3097</v>
      </c>
      <c r="X16" s="4" t="s">
        <v>3098</v>
      </c>
      <c r="Y16" s="4" t="s">
        <v>3099</v>
      </c>
    </row>
    <row r="17" spans="1:25" s="4" customFormat="1" x14ac:dyDescent="0.25">
      <c r="B17" s="63" t="s">
        <v>3073</v>
      </c>
      <c r="C17" s="4" t="s">
        <v>3045</v>
      </c>
      <c r="D17" s="14">
        <v>0</v>
      </c>
      <c r="E17" s="14">
        <v>0.63330643079525828</v>
      </c>
      <c r="F17" s="14">
        <v>1.7581115650192345</v>
      </c>
      <c r="G17" s="14">
        <v>11.09243566350797</v>
      </c>
      <c r="H17" s="14">
        <v>22.521664440768362</v>
      </c>
      <c r="I17" s="14">
        <v>43.569168921667746</v>
      </c>
      <c r="J17" s="14">
        <v>87.135599936387351</v>
      </c>
      <c r="K17" s="14">
        <v>94.250548204509371</v>
      </c>
      <c r="L17" s="13">
        <v>92.590920116937951</v>
      </c>
      <c r="O17" s="63" t="s">
        <v>3073</v>
      </c>
      <c r="P17" s="4" t="s">
        <v>3045</v>
      </c>
      <c r="Q17" s="14">
        <v>0</v>
      </c>
      <c r="R17" s="14">
        <v>-2.3549340097169988</v>
      </c>
      <c r="S17" s="14">
        <v>3.7035499480620757</v>
      </c>
      <c r="T17" s="14">
        <v>10.498079806286043</v>
      </c>
      <c r="U17" s="14">
        <v>18.8696888421875</v>
      </c>
      <c r="V17" s="14">
        <v>35.974067573487204</v>
      </c>
      <c r="W17" s="14">
        <v>87.012122321636582</v>
      </c>
      <c r="X17" s="14">
        <v>91.686782819727739</v>
      </c>
      <c r="Y17" s="13">
        <v>91.004240101684402</v>
      </c>
    </row>
    <row r="18" spans="1:25" s="4" customFormat="1" x14ac:dyDescent="0.25">
      <c r="B18" s="63"/>
      <c r="C18" s="4" t="s">
        <v>3065</v>
      </c>
      <c r="D18" s="14">
        <v>27.517623616713578</v>
      </c>
      <c r="E18" s="14">
        <v>5.8048660007507777</v>
      </c>
      <c r="F18" s="14">
        <v>7.0910997329924754</v>
      </c>
      <c r="G18" s="14">
        <v>14.061159531573239</v>
      </c>
      <c r="H18" s="14">
        <v>28.888830826544122</v>
      </c>
      <c r="I18" s="14">
        <v>47.505643101252318</v>
      </c>
      <c r="J18" s="14">
        <v>84.33829368157447</v>
      </c>
      <c r="K18" s="14">
        <v>93.830684873910215</v>
      </c>
      <c r="L18" s="13">
        <v>94.366768391321713</v>
      </c>
      <c r="O18" s="63"/>
      <c r="P18" s="4" t="s">
        <v>3065</v>
      </c>
      <c r="Q18" s="14">
        <v>5.4064755978076136</v>
      </c>
      <c r="R18" s="14">
        <v>1.0358769633240712</v>
      </c>
      <c r="S18" s="14">
        <v>5.4311911870492509</v>
      </c>
      <c r="T18" s="14">
        <v>6.4059880916003635</v>
      </c>
      <c r="U18" s="14">
        <v>22.622726681879399</v>
      </c>
      <c r="V18" s="14">
        <v>38.777874795067049</v>
      </c>
      <c r="W18" s="14">
        <v>82.729826056242658</v>
      </c>
      <c r="X18" s="14">
        <v>91.01231605374501</v>
      </c>
      <c r="Y18" s="13">
        <v>90.963792285605592</v>
      </c>
    </row>
    <row r="19" spans="1:25" s="4" customFormat="1" x14ac:dyDescent="0.25">
      <c r="B19" s="63"/>
      <c r="C19" s="4" t="s">
        <v>3066</v>
      </c>
      <c r="D19" s="14">
        <v>7.0821420883556669</v>
      </c>
      <c r="E19" s="14">
        <v>9.4082456761434941</v>
      </c>
      <c r="F19" s="14">
        <v>22.122294825937445</v>
      </c>
      <c r="G19" s="14">
        <v>18.906137511667737</v>
      </c>
      <c r="H19" s="14">
        <v>39.337073369612938</v>
      </c>
      <c r="I19" s="14">
        <v>54.310912797644598</v>
      </c>
      <c r="J19" s="14">
        <v>89.523050975291255</v>
      </c>
      <c r="K19" s="14">
        <v>94.402293378580708</v>
      </c>
      <c r="L19" s="13">
        <v>94.047215401090426</v>
      </c>
      <c r="O19" s="63"/>
      <c r="P19" s="4" t="s">
        <v>3066</v>
      </c>
      <c r="Q19" s="14">
        <v>4.0372274167683599</v>
      </c>
      <c r="R19" s="14">
        <v>7.8094683278627741</v>
      </c>
      <c r="S19" s="14">
        <v>1.3281424924611258</v>
      </c>
      <c r="T19" s="14">
        <v>17.463792625884466</v>
      </c>
      <c r="U19" s="14">
        <v>27.238065228738861</v>
      </c>
      <c r="V19" s="14">
        <v>49.598436894941621</v>
      </c>
      <c r="W19" s="14">
        <v>83.458533275531295</v>
      </c>
      <c r="X19" s="14">
        <v>91.682631417404451</v>
      </c>
      <c r="Y19" s="13">
        <v>93.378649405907112</v>
      </c>
    </row>
    <row r="20" spans="1:25" s="4" customFormat="1" x14ac:dyDescent="0.25">
      <c r="B20" s="63"/>
      <c r="C20" s="4" t="s">
        <v>3068</v>
      </c>
      <c r="D20" s="14">
        <v>18.118724259126637</v>
      </c>
      <c r="E20" s="14">
        <v>13.344987248105284</v>
      </c>
      <c r="F20" s="14">
        <v>26.576899034748848</v>
      </c>
      <c r="G20" s="14">
        <v>33.289746465901217</v>
      </c>
      <c r="H20" s="14">
        <v>35.957959500884243</v>
      </c>
      <c r="I20" s="14">
        <v>57.92437698554955</v>
      </c>
      <c r="J20" s="14">
        <v>84.429455382750362</v>
      </c>
      <c r="K20" s="14">
        <v>93.769031831505899</v>
      </c>
      <c r="L20" s="13">
        <v>94.632575513732135</v>
      </c>
      <c r="O20" s="63"/>
      <c r="P20" s="4" t="s">
        <v>3068</v>
      </c>
      <c r="Q20" s="14">
        <v>10.372437501545434</v>
      </c>
      <c r="R20" s="14">
        <v>16.187576690352344</v>
      </c>
      <c r="S20" s="14">
        <v>21.420113067865898</v>
      </c>
      <c r="T20" s="14">
        <v>29.008536235957536</v>
      </c>
      <c r="U20" s="14">
        <v>32.841777807419845</v>
      </c>
      <c r="V20" s="14">
        <v>53.289475922887362</v>
      </c>
      <c r="W20" s="14">
        <v>88.149039426752594</v>
      </c>
      <c r="X20" s="14">
        <v>90.597414016631475</v>
      </c>
      <c r="Y20" s="13">
        <v>91.456243879233668</v>
      </c>
    </row>
    <row r="21" spans="1:25" s="4" customFormat="1" x14ac:dyDescent="0.25">
      <c r="B21" s="63"/>
      <c r="C21" s="4" t="s">
        <v>3069</v>
      </c>
      <c r="D21" s="14">
        <v>24.062742207954543</v>
      </c>
      <c r="E21" s="14">
        <v>21.064452382751142</v>
      </c>
      <c r="F21" s="14">
        <v>28.829870807367499</v>
      </c>
      <c r="G21" s="14">
        <v>37.950109108982033</v>
      </c>
      <c r="H21" s="14">
        <v>58.378122750233352</v>
      </c>
      <c r="I21" s="14">
        <v>80.582041964234989</v>
      </c>
      <c r="J21" s="14">
        <v>96.269589845973115</v>
      </c>
      <c r="K21" s="14">
        <v>98.567655433064061</v>
      </c>
      <c r="L21" s="13">
        <v>98.168171221500046</v>
      </c>
      <c r="O21" s="63"/>
      <c r="P21" s="4" t="s">
        <v>3069</v>
      </c>
      <c r="Q21" s="14">
        <v>18.167693514897067</v>
      </c>
      <c r="R21" s="14">
        <v>18.493340402059914</v>
      </c>
      <c r="S21" s="14">
        <v>25.246310866533776</v>
      </c>
      <c r="T21" s="14">
        <v>35.172926323497691</v>
      </c>
      <c r="U21" s="14">
        <v>48.23129844295191</v>
      </c>
      <c r="V21" s="14">
        <v>68.338547540021892</v>
      </c>
      <c r="W21" s="14">
        <v>95.13186827396261</v>
      </c>
      <c r="X21" s="14">
        <v>97.072444692772407</v>
      </c>
      <c r="Y21" s="13">
        <v>97.320542023420714</v>
      </c>
    </row>
    <row r="22" spans="1:25" s="4" customFormat="1" x14ac:dyDescent="0.25">
      <c r="B22" s="63"/>
      <c r="C22" s="4" t="s">
        <v>3067</v>
      </c>
      <c r="D22" s="14">
        <v>48.21885496911537</v>
      </c>
      <c r="E22" s="14">
        <v>64.342309724085737</v>
      </c>
      <c r="F22" s="14">
        <v>61.266189617656309</v>
      </c>
      <c r="G22" s="14">
        <v>73.682917543439103</v>
      </c>
      <c r="H22" s="14">
        <v>80.04578655172385</v>
      </c>
      <c r="I22" s="14">
        <v>89.248992888098087</v>
      </c>
      <c r="J22" s="14">
        <v>95.907464169397585</v>
      </c>
      <c r="K22" s="14">
        <v>93.372870925201596</v>
      </c>
      <c r="L22" s="13">
        <v>92.907951979041172</v>
      </c>
      <c r="O22" s="63"/>
      <c r="P22" s="4" t="s">
        <v>3067</v>
      </c>
      <c r="Q22" s="14">
        <v>41.794980160607103</v>
      </c>
      <c r="R22" s="14">
        <v>53.107732973635876</v>
      </c>
      <c r="S22" s="14">
        <v>48.598323241796052</v>
      </c>
      <c r="T22" s="14">
        <v>59.262731364116775</v>
      </c>
      <c r="U22" s="14">
        <v>64.345408923337203</v>
      </c>
      <c r="V22" s="14">
        <v>88.605013124556365</v>
      </c>
      <c r="W22" s="14">
        <v>95.984232837864596</v>
      </c>
      <c r="X22" s="14">
        <v>94.216381978013899</v>
      </c>
      <c r="Y22" s="13">
        <v>94.402446469028163</v>
      </c>
    </row>
    <row r="23" spans="1:25" s="4" customFormat="1" x14ac:dyDescent="0.25">
      <c r="B23" s="63"/>
      <c r="C23" s="4" t="s">
        <v>3070</v>
      </c>
      <c r="D23" s="14">
        <v>76.090766800833663</v>
      </c>
      <c r="E23" s="14">
        <v>84.018683392976641</v>
      </c>
      <c r="F23" s="14">
        <v>86.08291434619025</v>
      </c>
      <c r="G23" s="14">
        <v>83.507925753578803</v>
      </c>
      <c r="H23" s="14">
        <v>91.499443532588685</v>
      </c>
      <c r="I23" s="14">
        <v>93.793956620953736</v>
      </c>
      <c r="J23" s="14">
        <v>95.485404401414129</v>
      </c>
      <c r="K23" s="14">
        <v>98.513565775043915</v>
      </c>
      <c r="L23" s="13">
        <v>93.507693981686117</v>
      </c>
      <c r="O23" s="63"/>
      <c r="P23" s="4" t="s">
        <v>3070</v>
      </c>
      <c r="Q23" s="14">
        <v>70.955677768605369</v>
      </c>
      <c r="R23" s="14">
        <v>78.831489135235671</v>
      </c>
      <c r="S23" s="14">
        <v>79.798765876561788</v>
      </c>
      <c r="T23" s="14">
        <v>82.170543690787213</v>
      </c>
      <c r="U23" s="14">
        <v>87.67094760181655</v>
      </c>
      <c r="V23" s="14">
        <v>94.634006246159103</v>
      </c>
      <c r="W23" s="14">
        <v>96.142938907010631</v>
      </c>
      <c r="X23" s="14">
        <v>97.767055968389457</v>
      </c>
      <c r="Y23" s="13">
        <v>94.233429949849693</v>
      </c>
    </row>
    <row r="24" spans="1:25" s="4" customFormat="1" x14ac:dyDescent="0.25">
      <c r="B24" s="63"/>
      <c r="C24" s="4" t="s">
        <v>3071</v>
      </c>
      <c r="D24" s="14">
        <v>90.688385154119288</v>
      </c>
      <c r="E24" s="14">
        <v>84.146917137308293</v>
      </c>
      <c r="F24" s="14">
        <v>95.204012123302988</v>
      </c>
      <c r="G24" s="14">
        <v>93.001233719779307</v>
      </c>
      <c r="H24" s="14">
        <v>93.001692106711673</v>
      </c>
      <c r="I24" s="14">
        <v>96.698754611408347</v>
      </c>
      <c r="J24" s="14">
        <v>96.843891373871301</v>
      </c>
      <c r="K24" s="14">
        <v>95.778714739767011</v>
      </c>
      <c r="L24" s="13">
        <v>96.074145117682107</v>
      </c>
      <c r="O24" s="63"/>
      <c r="P24" s="4" t="s">
        <v>3071</v>
      </c>
      <c r="Q24" s="14">
        <v>85.925475749571987</v>
      </c>
      <c r="R24" s="14">
        <v>85.782535935151017</v>
      </c>
      <c r="S24" s="14">
        <v>89.766316882664356</v>
      </c>
      <c r="T24" s="14">
        <v>92.320450148123399</v>
      </c>
      <c r="U24" s="14">
        <v>93.076753984495539</v>
      </c>
      <c r="V24" s="14">
        <v>95.387077433181133</v>
      </c>
      <c r="W24" s="14">
        <v>97.26943213580121</v>
      </c>
      <c r="X24" s="14">
        <v>97.59875403485681</v>
      </c>
      <c r="Y24" s="13">
        <v>96.312465844507528</v>
      </c>
    </row>
    <row r="25" spans="1:25" s="4" customFormat="1" x14ac:dyDescent="0.25">
      <c r="B25" s="63"/>
      <c r="C25" s="4" t="s">
        <v>3072</v>
      </c>
      <c r="D25" s="13">
        <v>92.379661039480041</v>
      </c>
      <c r="E25" s="13">
        <v>91.891708149967812</v>
      </c>
      <c r="F25" s="13">
        <v>92.851283894526432</v>
      </c>
      <c r="G25" s="13">
        <v>94.063889225755531</v>
      </c>
      <c r="H25" s="13">
        <v>97.344163412191065</v>
      </c>
      <c r="I25" s="13">
        <v>98.334966766517667</v>
      </c>
      <c r="J25" s="13">
        <v>99.027417526235268</v>
      </c>
      <c r="K25" s="13">
        <v>95.567054573743263</v>
      </c>
      <c r="L25" s="13">
        <v>95.428106034867369</v>
      </c>
      <c r="O25" s="63"/>
      <c r="P25" s="4" t="s">
        <v>3072</v>
      </c>
      <c r="Q25" s="13">
        <v>92.369904011865302</v>
      </c>
      <c r="R25" s="13">
        <v>91.170545732460496</v>
      </c>
      <c r="S25" s="13">
        <v>93.096422103699311</v>
      </c>
      <c r="T25" s="13">
        <v>94.752083017157545</v>
      </c>
      <c r="U25" s="13">
        <v>97.295089163274653</v>
      </c>
      <c r="V25" s="13">
        <v>98.309494529336462</v>
      </c>
      <c r="W25" s="13">
        <v>98.909031886172627</v>
      </c>
      <c r="X25" s="13">
        <v>95.869660939319431</v>
      </c>
      <c r="Y25" s="13">
        <v>95.420186568103759</v>
      </c>
    </row>
    <row r="26" spans="1:25" x14ac:dyDescent="0.25">
      <c r="A26" s="4"/>
      <c r="B26" s="4"/>
      <c r="C26" s="4"/>
      <c r="D26" s="13"/>
      <c r="E26" s="13"/>
      <c r="F26" s="13"/>
      <c r="G26" s="13"/>
      <c r="H26" s="13"/>
      <c r="I26" s="13"/>
      <c r="J26" s="13"/>
      <c r="K26" s="13"/>
      <c r="L26" s="13"/>
      <c r="M26" s="4"/>
      <c r="N26" s="4"/>
      <c r="O26" s="4"/>
      <c r="P26" s="4"/>
      <c r="Q26" s="13"/>
      <c r="R26" s="13"/>
      <c r="S26" s="13"/>
      <c r="T26" s="13"/>
      <c r="U26" s="13"/>
      <c r="V26" s="13"/>
      <c r="W26" s="13"/>
      <c r="X26" s="13"/>
      <c r="Y26" s="13"/>
    </row>
    <row r="27" spans="1:25" x14ac:dyDescent="0.25">
      <c r="A27" t="s">
        <v>3064</v>
      </c>
      <c r="C27" s="4"/>
      <c r="D27" s="61" t="s">
        <v>3092</v>
      </c>
      <c r="E27" s="61"/>
      <c r="F27" s="61"/>
      <c r="G27" s="61"/>
      <c r="H27" s="61"/>
      <c r="I27" s="61"/>
      <c r="J27" s="61"/>
      <c r="K27" s="61"/>
      <c r="L27" s="61"/>
      <c r="N27" t="s">
        <v>3064</v>
      </c>
      <c r="P27" s="4"/>
      <c r="Q27" s="61" t="s">
        <v>3092</v>
      </c>
      <c r="R27" s="61"/>
      <c r="S27" s="61"/>
      <c r="T27" s="61"/>
      <c r="U27" s="61"/>
      <c r="V27" s="61"/>
      <c r="W27" s="61"/>
      <c r="X27" s="61"/>
      <c r="Y27" s="61"/>
    </row>
    <row r="28" spans="1:25" x14ac:dyDescent="0.25">
      <c r="A28" t="s">
        <v>3083</v>
      </c>
      <c r="C28" s="4"/>
      <c r="D28" s="4" t="s">
        <v>3045</v>
      </c>
      <c r="E28" s="4" t="s">
        <v>3082</v>
      </c>
      <c r="F28" s="4" t="s">
        <v>3093</v>
      </c>
      <c r="G28" s="4" t="s">
        <v>3094</v>
      </c>
      <c r="H28" s="4" t="s">
        <v>3095</v>
      </c>
      <c r="I28" s="4" t="s">
        <v>3096</v>
      </c>
      <c r="J28" s="4" t="s">
        <v>3097</v>
      </c>
      <c r="K28" s="4" t="s">
        <v>3098</v>
      </c>
      <c r="L28" s="4" t="s">
        <v>3099</v>
      </c>
      <c r="N28" t="s">
        <v>3084</v>
      </c>
      <c r="P28" s="4"/>
      <c r="Q28" s="4" t="s">
        <v>3045</v>
      </c>
      <c r="R28" s="4" t="s">
        <v>3082</v>
      </c>
      <c r="S28" s="4" t="s">
        <v>3093</v>
      </c>
      <c r="T28" s="4" t="s">
        <v>3094</v>
      </c>
      <c r="U28" s="4" t="s">
        <v>3095</v>
      </c>
      <c r="V28" s="4" t="s">
        <v>3096</v>
      </c>
      <c r="W28" s="4" t="s">
        <v>3097</v>
      </c>
      <c r="X28" s="4" t="s">
        <v>3098</v>
      </c>
      <c r="Y28" s="4" t="s">
        <v>3099</v>
      </c>
    </row>
    <row r="29" spans="1:25" s="4" customFormat="1" x14ac:dyDescent="0.25">
      <c r="B29" s="63" t="s">
        <v>3074</v>
      </c>
      <c r="C29" s="4" t="s">
        <v>3045</v>
      </c>
      <c r="D29" s="14">
        <v>0</v>
      </c>
      <c r="E29" s="14">
        <v>0.63330643079525828</v>
      </c>
      <c r="F29" s="14">
        <v>1.7581115650192345</v>
      </c>
      <c r="G29" s="14">
        <v>11.09243566350797</v>
      </c>
      <c r="H29" s="14">
        <v>22.521664440768362</v>
      </c>
      <c r="I29" s="14">
        <v>43.569168921667746</v>
      </c>
      <c r="J29" s="14">
        <v>87.135599936387351</v>
      </c>
      <c r="K29" s="14">
        <v>94.250548204509371</v>
      </c>
      <c r="L29" s="13">
        <v>92.590920116937951</v>
      </c>
      <c r="O29" s="63" t="s">
        <v>3074</v>
      </c>
      <c r="P29" s="4" t="s">
        <v>3045</v>
      </c>
      <c r="Q29" s="14">
        <v>0</v>
      </c>
      <c r="R29" s="14">
        <v>-2.3549340097169988</v>
      </c>
      <c r="S29" s="14">
        <v>3.7035499480620757</v>
      </c>
      <c r="T29" s="14">
        <v>10.498079806286043</v>
      </c>
      <c r="U29" s="14">
        <v>18.8696888421875</v>
      </c>
      <c r="V29" s="14">
        <v>35.974067573487204</v>
      </c>
      <c r="W29" s="14">
        <v>87.012122321636582</v>
      </c>
      <c r="X29" s="14">
        <v>91.686782819727739</v>
      </c>
      <c r="Y29" s="13">
        <v>91.004240101684402</v>
      </c>
    </row>
    <row r="30" spans="1:25" s="4" customFormat="1" x14ac:dyDescent="0.25">
      <c r="B30" s="63"/>
      <c r="C30" s="4" t="s">
        <v>3075</v>
      </c>
      <c r="D30" s="14">
        <v>2.6495022533871833</v>
      </c>
      <c r="E30" s="14">
        <v>0.97180608089801979</v>
      </c>
      <c r="F30" s="14">
        <v>11.159341056179073</v>
      </c>
      <c r="G30" s="14">
        <v>10.868093459021878</v>
      </c>
      <c r="H30" s="14">
        <v>26.711893986333024</v>
      </c>
      <c r="I30" s="14">
        <v>32.759507381877484</v>
      </c>
      <c r="J30" s="14">
        <v>84.806994319926972</v>
      </c>
      <c r="K30" s="14">
        <v>93.157944752284692</v>
      </c>
      <c r="L30" s="13">
        <v>94.438276752772069</v>
      </c>
      <c r="O30" s="63"/>
      <c r="P30" s="4" t="s">
        <v>3075</v>
      </c>
      <c r="Q30" s="14">
        <v>2.0047983858984679</v>
      </c>
      <c r="R30" s="14">
        <v>-0.90721751919002713</v>
      </c>
      <c r="S30" s="14">
        <v>6.9501280469421545</v>
      </c>
      <c r="T30" s="14">
        <v>0.89054385412109127</v>
      </c>
      <c r="U30" s="14">
        <v>20.691746127456227</v>
      </c>
      <c r="V30" s="14">
        <v>41.730644767225421</v>
      </c>
      <c r="W30" s="14">
        <v>83.414160909715164</v>
      </c>
      <c r="X30" s="14">
        <v>90.2687386474459</v>
      </c>
      <c r="Y30" s="13">
        <v>91.528995503554896</v>
      </c>
    </row>
    <row r="31" spans="1:25" s="4" customFormat="1" x14ac:dyDescent="0.25">
      <c r="B31" s="63"/>
      <c r="C31" s="4" t="s">
        <v>3076</v>
      </c>
      <c r="D31" s="14">
        <v>17.731807489291853</v>
      </c>
      <c r="E31" s="14">
        <v>-5.1383771309155151</v>
      </c>
      <c r="F31" s="14">
        <v>1.3158254736447645</v>
      </c>
      <c r="G31" s="14">
        <v>5.3142773863774124</v>
      </c>
      <c r="H31" s="14">
        <v>25.473962777090236</v>
      </c>
      <c r="I31" s="14">
        <v>32.144925102296924</v>
      </c>
      <c r="J31" s="14">
        <v>86.938837345665775</v>
      </c>
      <c r="K31" s="14">
        <v>92.786536740328586</v>
      </c>
      <c r="L31" s="13">
        <v>96.549606963287133</v>
      </c>
      <c r="O31" s="63"/>
      <c r="P31" s="4" t="s">
        <v>3076</v>
      </c>
      <c r="Q31" s="14">
        <v>-1.9545278528470789</v>
      </c>
      <c r="R31" s="14">
        <v>-0.806392887354761</v>
      </c>
      <c r="S31" s="14">
        <v>2.7855909589262922</v>
      </c>
      <c r="T31" s="14">
        <v>10.505974276277868</v>
      </c>
      <c r="U31" s="14">
        <v>20.303794177556156</v>
      </c>
      <c r="V31" s="14">
        <v>38.373759598416477</v>
      </c>
      <c r="W31" s="14">
        <v>86.491302812132716</v>
      </c>
      <c r="X31" s="14">
        <v>90.425198875990802</v>
      </c>
      <c r="Y31" s="13">
        <v>95.815488541789307</v>
      </c>
    </row>
    <row r="32" spans="1:25" s="4" customFormat="1" x14ac:dyDescent="0.25">
      <c r="B32" s="63"/>
      <c r="C32" s="4" t="s">
        <v>3077</v>
      </c>
      <c r="D32" s="14">
        <v>-4.4656561087455202</v>
      </c>
      <c r="E32" s="14">
        <v>-2.0618559359202493</v>
      </c>
      <c r="F32" s="14">
        <v>4.1616634449227519</v>
      </c>
      <c r="G32" s="14">
        <v>6.5708878631144216</v>
      </c>
      <c r="H32" s="14">
        <v>21.171543029827035</v>
      </c>
      <c r="I32" s="14">
        <v>49.592277715785713</v>
      </c>
      <c r="J32" s="14">
        <v>82.269879947602931</v>
      </c>
      <c r="K32" s="14">
        <v>94.515457652510563</v>
      </c>
      <c r="L32" s="13">
        <v>96.187309391611961</v>
      </c>
      <c r="O32" s="63"/>
      <c r="P32" s="4" t="s">
        <v>3077</v>
      </c>
      <c r="Q32" s="14">
        <v>-4.9710093737757006</v>
      </c>
      <c r="R32" s="14">
        <v>-0.59075816175904095</v>
      </c>
      <c r="S32" s="14">
        <v>-2.0539573412786183</v>
      </c>
      <c r="T32" s="14">
        <v>6.9270911668367035</v>
      </c>
      <c r="U32" s="14">
        <v>12.356274708500109</v>
      </c>
      <c r="V32" s="14">
        <v>36.556296078013695</v>
      </c>
      <c r="W32" s="14">
        <v>88.053829396420127</v>
      </c>
      <c r="X32" s="14">
        <v>93.708753946384292</v>
      </c>
      <c r="Y32" s="13">
        <v>96.150118791356647</v>
      </c>
    </row>
    <row r="33" spans="1:25" s="4" customFormat="1" x14ac:dyDescent="0.25">
      <c r="B33" s="63"/>
      <c r="C33" s="4" t="s">
        <v>3078</v>
      </c>
      <c r="D33" s="14">
        <v>0.28964992770329445</v>
      </c>
      <c r="E33" s="14">
        <v>7.7582819130629588</v>
      </c>
      <c r="F33" s="14">
        <v>17.017583350286486</v>
      </c>
      <c r="G33" s="14">
        <v>6.8388150250870865</v>
      </c>
      <c r="H33" s="14">
        <v>30.426489791193006</v>
      </c>
      <c r="I33" s="14">
        <v>57.721598066340562</v>
      </c>
      <c r="J33" s="14">
        <v>87.750984393099571</v>
      </c>
      <c r="K33" s="14">
        <v>94.753073978579977</v>
      </c>
      <c r="L33" s="13">
        <v>97.902192203989983</v>
      </c>
      <c r="O33" s="63"/>
      <c r="P33" s="4" t="s">
        <v>3078</v>
      </c>
      <c r="Q33" s="14">
        <v>3.0593793449359481</v>
      </c>
      <c r="R33" s="14">
        <v>8.6579537125446535</v>
      </c>
      <c r="S33" s="14">
        <v>12.999027482963939</v>
      </c>
      <c r="T33" s="14">
        <v>8.6734364015372449</v>
      </c>
      <c r="U33" s="14">
        <v>26.503777435835318</v>
      </c>
      <c r="V33" s="14">
        <v>61.790458988568666</v>
      </c>
      <c r="W33" s="14">
        <v>92.688665923043885</v>
      </c>
      <c r="X33" s="14">
        <v>96.612149453205873</v>
      </c>
      <c r="Y33" s="13">
        <v>97.516338490373172</v>
      </c>
    </row>
    <row r="34" spans="1:25" s="4" customFormat="1" x14ac:dyDescent="0.25">
      <c r="B34" s="63"/>
      <c r="C34" s="4" t="s">
        <v>3079</v>
      </c>
      <c r="D34" s="14">
        <v>1.4539336364779842</v>
      </c>
      <c r="E34" s="14">
        <v>19.176528503401897</v>
      </c>
      <c r="F34" s="14">
        <v>17.67983787083395</v>
      </c>
      <c r="G34" s="14">
        <v>7.6349185298877842</v>
      </c>
      <c r="H34" s="14">
        <v>27.038322780549919</v>
      </c>
      <c r="I34" s="14">
        <v>73.856130505509967</v>
      </c>
      <c r="J34" s="14">
        <v>92.237618388810617</v>
      </c>
      <c r="K34" s="14">
        <v>95.623092376225998</v>
      </c>
      <c r="L34" s="13">
        <v>96.765507208435324</v>
      </c>
      <c r="O34" s="63"/>
      <c r="P34" s="4" t="s">
        <v>3079</v>
      </c>
      <c r="Q34" s="14">
        <v>5.2348616165197654</v>
      </c>
      <c r="R34" s="14">
        <v>22.209219788169591</v>
      </c>
      <c r="S34" s="14">
        <v>29.037425912781075</v>
      </c>
      <c r="T34" s="14">
        <v>19.46109353381658</v>
      </c>
      <c r="U34" s="14">
        <v>58.869505091592863</v>
      </c>
      <c r="V34" s="14">
        <v>76.109087964131888</v>
      </c>
      <c r="W34" s="14">
        <v>97.803567892101654</v>
      </c>
      <c r="X34" s="14">
        <v>95.570351637387944</v>
      </c>
      <c r="Y34" s="13">
        <v>98.019406785024728</v>
      </c>
    </row>
    <row r="35" spans="1:25" s="4" customFormat="1" x14ac:dyDescent="0.25">
      <c r="B35" s="63"/>
      <c r="C35" s="4" t="s">
        <v>3080</v>
      </c>
      <c r="D35" s="14">
        <v>13.761183483245418</v>
      </c>
      <c r="E35" s="14">
        <v>8.3950386604971214</v>
      </c>
      <c r="F35" s="14">
        <v>11.756561930695966</v>
      </c>
      <c r="G35" s="14">
        <v>41.019582604892037</v>
      </c>
      <c r="H35" s="14">
        <v>39.029094649424103</v>
      </c>
      <c r="I35" s="14">
        <v>92.737432040198016</v>
      </c>
      <c r="J35" s="14">
        <v>95.164877338951555</v>
      </c>
      <c r="K35" s="14">
        <v>94.62655918524473</v>
      </c>
      <c r="L35" s="13">
        <v>95.921101180635702</v>
      </c>
      <c r="O35" s="63"/>
      <c r="P35" s="4" t="s">
        <v>3080</v>
      </c>
      <c r="Q35" s="14">
        <v>43.525536455323987</v>
      </c>
      <c r="R35" s="14">
        <v>55.183468163167802</v>
      </c>
      <c r="S35" s="14">
        <v>58.4126806965917</v>
      </c>
      <c r="T35" s="14">
        <v>36.285400062475205</v>
      </c>
      <c r="U35" s="14">
        <v>83.978683569906551</v>
      </c>
      <c r="V35" s="14">
        <v>93.542255490910122</v>
      </c>
      <c r="W35" s="14">
        <v>95.214385902109939</v>
      </c>
      <c r="X35" s="14">
        <v>95.822736481911122</v>
      </c>
      <c r="Y35" s="13">
        <v>95.465375603229376</v>
      </c>
    </row>
    <row r="36" spans="1:25" s="4" customFormat="1" x14ac:dyDescent="0.25">
      <c r="B36" s="63"/>
      <c r="C36" s="4" t="s">
        <v>3081</v>
      </c>
      <c r="D36" s="14">
        <v>32.650124800139722</v>
      </c>
      <c r="E36" s="14">
        <v>51.660977941589984</v>
      </c>
      <c r="F36" s="14">
        <v>47.692894163127129</v>
      </c>
      <c r="G36" s="14">
        <v>58.959643872316434</v>
      </c>
      <c r="H36" s="14">
        <v>92.059076678650911</v>
      </c>
      <c r="I36" s="14">
        <v>95.974961645189666</v>
      </c>
      <c r="J36" s="14">
        <v>95.500187379983203</v>
      </c>
      <c r="K36" s="14">
        <v>97.57438824897595</v>
      </c>
      <c r="L36" s="13">
        <v>98.337373297912634</v>
      </c>
      <c r="O36" s="63"/>
      <c r="P36" s="4" t="s">
        <v>3081</v>
      </c>
      <c r="Q36" s="14">
        <v>81.419468806521735</v>
      </c>
      <c r="R36" s="14">
        <v>87.103464515378221</v>
      </c>
      <c r="S36" s="14">
        <v>90.617626582041581</v>
      </c>
      <c r="T36" s="14">
        <v>94.440523675583563</v>
      </c>
      <c r="U36" s="14">
        <v>93.992852782426368</v>
      </c>
      <c r="V36" s="14">
        <v>98.664099149098632</v>
      </c>
      <c r="W36" s="14">
        <v>95.272777757739135</v>
      </c>
      <c r="X36" s="14">
        <v>97.319657298335429</v>
      </c>
      <c r="Y36" s="13">
        <v>98.181481615072443</v>
      </c>
    </row>
    <row r="37" spans="1:25" s="4" customFormat="1" x14ac:dyDescent="0.25">
      <c r="B37" s="63"/>
      <c r="C37" s="4" t="s">
        <v>3082</v>
      </c>
      <c r="D37" s="13">
        <v>79.86229808258561</v>
      </c>
      <c r="E37" s="13">
        <v>86.672457239589875</v>
      </c>
      <c r="F37" s="13">
        <v>88.751528469739114</v>
      </c>
      <c r="G37" s="13">
        <v>87.290935808095625</v>
      </c>
      <c r="H37" s="13">
        <v>97.722848316698617</v>
      </c>
      <c r="I37" s="13">
        <v>95.651856156232469</v>
      </c>
      <c r="J37" s="13">
        <v>97.16287138043711</v>
      </c>
      <c r="K37" s="13">
        <v>96.390088310820943</v>
      </c>
      <c r="L37" s="13">
        <v>95.299814992169175</v>
      </c>
      <c r="O37" s="63"/>
      <c r="P37" s="4" t="s">
        <v>3082</v>
      </c>
      <c r="Q37" s="13">
        <v>94.437313711492052</v>
      </c>
      <c r="R37" s="13">
        <v>93.82951892052651</v>
      </c>
      <c r="S37" s="13">
        <v>94.519162124510757</v>
      </c>
      <c r="T37" s="13">
        <v>93.545318000820757</v>
      </c>
      <c r="U37" s="13">
        <v>98.222961610417428</v>
      </c>
      <c r="V37" s="13">
        <v>96.216337061201884</v>
      </c>
      <c r="W37" s="13">
        <v>97.010581992577841</v>
      </c>
      <c r="X37" s="13">
        <v>96.421865504092537</v>
      </c>
      <c r="Y37" s="13">
        <v>95.332700868323641</v>
      </c>
    </row>
    <row r="38" spans="1:25" x14ac:dyDescent="0.25">
      <c r="A38" s="4"/>
      <c r="B38" s="4"/>
      <c r="C38" s="4"/>
      <c r="D38" s="13"/>
      <c r="E38" s="13"/>
      <c r="F38" s="13"/>
      <c r="G38" s="13"/>
      <c r="H38" s="13"/>
      <c r="I38" s="13"/>
      <c r="J38" s="13"/>
      <c r="K38" s="13"/>
      <c r="L38" s="13"/>
      <c r="M38" s="4"/>
      <c r="N38" s="4"/>
      <c r="O38" s="4"/>
      <c r="P38" s="4"/>
      <c r="Q38" s="13"/>
      <c r="R38" s="13"/>
      <c r="S38" s="13"/>
      <c r="T38" s="13"/>
      <c r="U38" s="13"/>
      <c r="V38" s="13"/>
      <c r="W38" s="13"/>
      <c r="X38" s="13"/>
      <c r="Y38" s="13"/>
    </row>
    <row r="39" spans="1:25" x14ac:dyDescent="0.25">
      <c r="A39" t="s">
        <v>3086</v>
      </c>
      <c r="D39" s="61" t="s">
        <v>3092</v>
      </c>
      <c r="E39" s="61"/>
      <c r="F39" s="61"/>
      <c r="G39" s="61"/>
      <c r="H39" s="61"/>
      <c r="I39" s="61"/>
      <c r="J39" s="61"/>
      <c r="K39" s="61"/>
      <c r="L39" s="61"/>
      <c r="N39" t="s">
        <v>3086</v>
      </c>
      <c r="Q39" s="61" t="s">
        <v>3092</v>
      </c>
      <c r="R39" s="61"/>
      <c r="S39" s="61"/>
      <c r="T39" s="61"/>
      <c r="U39" s="61"/>
      <c r="V39" s="61"/>
      <c r="W39" s="61"/>
      <c r="X39" s="61"/>
      <c r="Y39" s="61"/>
    </row>
    <row r="40" spans="1:25" x14ac:dyDescent="0.25">
      <c r="A40" t="s">
        <v>3083</v>
      </c>
      <c r="D40" s="4" t="s">
        <v>3045</v>
      </c>
      <c r="E40" s="4" t="s">
        <v>3082</v>
      </c>
      <c r="F40" s="4" t="s">
        <v>3093</v>
      </c>
      <c r="G40" s="4" t="s">
        <v>3094</v>
      </c>
      <c r="H40" s="4" t="s">
        <v>3095</v>
      </c>
      <c r="I40" s="4" t="s">
        <v>3096</v>
      </c>
      <c r="J40" s="4" t="s">
        <v>3097</v>
      </c>
      <c r="K40" s="4" t="s">
        <v>3098</v>
      </c>
      <c r="L40" s="4" t="s">
        <v>3099</v>
      </c>
      <c r="N40" t="s">
        <v>3084</v>
      </c>
      <c r="Q40" s="4" t="s">
        <v>3045</v>
      </c>
      <c r="R40" s="4" t="s">
        <v>3082</v>
      </c>
      <c r="S40" s="4" t="s">
        <v>3093</v>
      </c>
      <c r="T40" s="4" t="s">
        <v>3094</v>
      </c>
      <c r="U40" s="4" t="s">
        <v>3095</v>
      </c>
      <c r="V40" s="4" t="s">
        <v>3096</v>
      </c>
      <c r="W40" s="4" t="s">
        <v>3097</v>
      </c>
      <c r="X40" s="4" t="s">
        <v>3098</v>
      </c>
      <c r="Y40" s="4" t="s">
        <v>3099</v>
      </c>
    </row>
    <row r="41" spans="1:25" s="4" customFormat="1" x14ac:dyDescent="0.25">
      <c r="B41" s="63" t="s">
        <v>3063</v>
      </c>
      <c r="C41" s="4" t="s">
        <v>3054</v>
      </c>
      <c r="D41" s="14">
        <v>0</v>
      </c>
      <c r="E41" s="14">
        <v>6.114855534741551</v>
      </c>
      <c r="F41" s="14">
        <v>9.8313452337144582</v>
      </c>
      <c r="G41" s="14">
        <v>28.878826435694194</v>
      </c>
      <c r="H41" s="14">
        <v>57.862697514265086</v>
      </c>
      <c r="I41" s="14">
        <v>75.105428417668023</v>
      </c>
      <c r="J41" s="14">
        <v>91.738271732727839</v>
      </c>
      <c r="K41" s="14">
        <v>94.965927377528686</v>
      </c>
      <c r="L41" s="13">
        <v>94.849142881036101</v>
      </c>
      <c r="O41" s="63" t="s">
        <v>3063</v>
      </c>
      <c r="P41" s="4" t="s">
        <v>3054</v>
      </c>
      <c r="Q41" s="14">
        <v>0</v>
      </c>
      <c r="R41" s="14">
        <v>11.22121112119855</v>
      </c>
      <c r="S41" s="14">
        <v>15.028506043554316</v>
      </c>
      <c r="T41" s="14">
        <v>30.960635207998379</v>
      </c>
      <c r="U41" s="14">
        <v>54.413583654083489</v>
      </c>
      <c r="V41" s="14">
        <v>76.532518215798987</v>
      </c>
      <c r="W41" s="14">
        <v>92.009961516331316</v>
      </c>
      <c r="X41" s="14">
        <v>94.988563056740588</v>
      </c>
      <c r="Y41" s="13">
        <v>95.650868036593778</v>
      </c>
    </row>
    <row r="42" spans="1:25" s="4" customFormat="1" x14ac:dyDescent="0.25">
      <c r="B42" s="63"/>
      <c r="C42" s="4" t="s">
        <v>3055</v>
      </c>
      <c r="D42" s="14">
        <v>-0.12261787332039376</v>
      </c>
      <c r="E42" s="14">
        <v>7.722206700663989</v>
      </c>
      <c r="F42" s="14">
        <v>15.700774961918569</v>
      </c>
      <c r="G42" s="14">
        <v>35.881276307761951</v>
      </c>
      <c r="H42" s="14">
        <v>54.191061950900512</v>
      </c>
      <c r="I42" s="14">
        <v>81.872584137688747</v>
      </c>
      <c r="J42" s="14">
        <v>91.881606134782587</v>
      </c>
      <c r="K42" s="14">
        <v>95.525580673189225</v>
      </c>
      <c r="L42" s="13">
        <v>95.339351214460805</v>
      </c>
      <c r="O42" s="63"/>
      <c r="P42" s="4" t="s">
        <v>3055</v>
      </c>
      <c r="Q42" s="14">
        <v>0.68705684234015507</v>
      </c>
      <c r="R42" s="14">
        <v>0.33879409468214305</v>
      </c>
      <c r="S42" s="14">
        <v>18.205713587695328</v>
      </c>
      <c r="T42" s="14">
        <v>31.899415572950531</v>
      </c>
      <c r="U42" s="14">
        <v>59.31466493077545</v>
      </c>
      <c r="V42" s="14">
        <v>79.141020362708886</v>
      </c>
      <c r="W42" s="14">
        <v>91.948799367352805</v>
      </c>
      <c r="X42" s="14">
        <v>95.553091645874531</v>
      </c>
      <c r="Y42" s="13">
        <v>95.962785226072853</v>
      </c>
    </row>
    <row r="43" spans="1:25" s="4" customFormat="1" x14ac:dyDescent="0.25">
      <c r="B43" s="63"/>
      <c r="C43" s="4" t="s">
        <v>3056</v>
      </c>
      <c r="D43" s="14">
        <v>6.2856755218496545</v>
      </c>
      <c r="E43" s="14">
        <v>10.789334832759721</v>
      </c>
      <c r="F43" s="14">
        <v>17.00832857087093</v>
      </c>
      <c r="G43" s="14">
        <v>41.520704321040988</v>
      </c>
      <c r="H43" s="14">
        <v>61.481818066187337</v>
      </c>
      <c r="I43" s="14">
        <v>83.72522953022019</v>
      </c>
      <c r="J43" s="14">
        <v>89.772993921445902</v>
      </c>
      <c r="K43" s="14">
        <v>94.316361130762814</v>
      </c>
      <c r="L43" s="13">
        <v>96.532167125807518</v>
      </c>
      <c r="O43" s="63"/>
      <c r="P43" s="4" t="s">
        <v>3056</v>
      </c>
      <c r="Q43" s="14">
        <v>4.90546204003833</v>
      </c>
      <c r="R43" s="14">
        <v>5.6174734788257155</v>
      </c>
      <c r="S43" s="14">
        <v>17.269522355247858</v>
      </c>
      <c r="T43" s="14">
        <v>38.990829671267981</v>
      </c>
      <c r="U43" s="14">
        <v>56.958798609298768</v>
      </c>
      <c r="V43" s="14">
        <v>80.522151573508026</v>
      </c>
      <c r="W43" s="14">
        <v>90.380957506876442</v>
      </c>
      <c r="X43" s="14">
        <v>95.379131252493949</v>
      </c>
      <c r="Y43" s="13">
        <v>96.613487961211675</v>
      </c>
    </row>
    <row r="44" spans="1:25" s="4" customFormat="1" x14ac:dyDescent="0.25">
      <c r="B44" s="63"/>
      <c r="C44" s="4" t="s">
        <v>3057</v>
      </c>
      <c r="D44" s="14">
        <v>22.499363664846044</v>
      </c>
      <c r="E44" s="14">
        <v>31.031678744973107</v>
      </c>
      <c r="F44" s="14">
        <v>29.531228960917687</v>
      </c>
      <c r="G44" s="14">
        <v>46.160738917790177</v>
      </c>
      <c r="H44" s="14">
        <v>70.020215063007043</v>
      </c>
      <c r="I44" s="14">
        <v>82.157410822799989</v>
      </c>
      <c r="J44" s="14">
        <v>92.140379994061362</v>
      </c>
      <c r="K44" s="14">
        <v>96.900766365363253</v>
      </c>
      <c r="L44" s="13">
        <v>96.153304651832926</v>
      </c>
      <c r="O44" s="63"/>
      <c r="P44" s="4" t="s">
        <v>3057</v>
      </c>
      <c r="Q44" s="14">
        <v>16.086362077943463</v>
      </c>
      <c r="R44" s="14">
        <v>19.333085387257341</v>
      </c>
      <c r="S44" s="14">
        <v>26.768316741573813</v>
      </c>
      <c r="T44" s="14">
        <v>42.677925338382828</v>
      </c>
      <c r="U44" s="14">
        <v>62.414149648219329</v>
      </c>
      <c r="V44" s="14">
        <v>80.01521896971407</v>
      </c>
      <c r="W44" s="14">
        <v>92.825489403749287</v>
      </c>
      <c r="X44" s="14">
        <v>97.098070977818992</v>
      </c>
      <c r="Y44" s="13">
        <v>96.40274234564194</v>
      </c>
    </row>
    <row r="45" spans="1:25" s="4" customFormat="1" x14ac:dyDescent="0.25">
      <c r="B45" s="63"/>
      <c r="C45" s="4" t="s">
        <v>3058</v>
      </c>
      <c r="D45" s="14">
        <v>39.765720475401203</v>
      </c>
      <c r="E45" s="14">
        <v>42.397903844019893</v>
      </c>
      <c r="F45" s="14">
        <v>48.330228778021592</v>
      </c>
      <c r="G45" s="14">
        <v>60.414617126531205</v>
      </c>
      <c r="H45" s="14">
        <v>77.734395388035779</v>
      </c>
      <c r="I45" s="14">
        <v>88.422018936106099</v>
      </c>
      <c r="J45" s="14">
        <v>95.02355938618841</v>
      </c>
      <c r="K45" s="14">
        <v>95.52435259385706</v>
      </c>
      <c r="L45" s="13">
        <v>97.268663845300608</v>
      </c>
      <c r="O45" s="63"/>
      <c r="P45" s="4" t="s">
        <v>3058</v>
      </c>
      <c r="Q45" s="14">
        <v>29.288055609974151</v>
      </c>
      <c r="R45" s="14">
        <v>36.319504422452042</v>
      </c>
      <c r="S45" s="14">
        <v>34.011634755425348</v>
      </c>
      <c r="T45" s="14">
        <v>52.116046091297179</v>
      </c>
      <c r="U45" s="14">
        <v>73.315911891185792</v>
      </c>
      <c r="V45" s="14">
        <v>88.158016271158971</v>
      </c>
      <c r="W45" s="14">
        <v>94.692302791181319</v>
      </c>
      <c r="X45" s="14">
        <v>95.273025671358695</v>
      </c>
      <c r="Y45" s="13">
        <v>97.489225392252663</v>
      </c>
    </row>
    <row r="46" spans="1:25" s="4" customFormat="1" x14ac:dyDescent="0.25">
      <c r="B46" s="63"/>
      <c r="C46" s="4" t="s">
        <v>3059</v>
      </c>
      <c r="D46" s="14">
        <v>66.572323857970275</v>
      </c>
      <c r="E46" s="14">
        <v>70.32416469771924</v>
      </c>
      <c r="F46" s="14">
        <v>72.997517963949733</v>
      </c>
      <c r="G46" s="14">
        <v>75.141305878157866</v>
      </c>
      <c r="H46" s="14">
        <v>83.93830129435176</v>
      </c>
      <c r="I46" s="14">
        <v>86.154809049014844</v>
      </c>
      <c r="J46" s="14">
        <v>94.541801408168396</v>
      </c>
      <c r="K46" s="14">
        <v>93.855305061485112</v>
      </c>
      <c r="L46" s="13">
        <v>96.354007902690498</v>
      </c>
      <c r="O46" s="63"/>
      <c r="P46" s="4" t="s">
        <v>3059</v>
      </c>
      <c r="Q46" s="14">
        <v>57.560869619750598</v>
      </c>
      <c r="R46" s="14">
        <v>59.511194743347787</v>
      </c>
      <c r="S46" s="14">
        <v>69.697183977661552</v>
      </c>
      <c r="T46" s="14">
        <v>69.933869769834786</v>
      </c>
      <c r="U46" s="14">
        <v>77.849727164666518</v>
      </c>
      <c r="V46" s="14">
        <v>86.286000192939227</v>
      </c>
      <c r="W46" s="14">
        <v>94.038595685305935</v>
      </c>
      <c r="X46" s="14">
        <v>94.473203559417243</v>
      </c>
      <c r="Y46" s="13">
        <v>96.368595107514153</v>
      </c>
    </row>
    <row r="47" spans="1:25" s="4" customFormat="1" x14ac:dyDescent="0.25">
      <c r="B47" s="63"/>
      <c r="C47" s="4" t="s">
        <v>3060</v>
      </c>
      <c r="D47" s="14">
        <v>80.892986190394112</v>
      </c>
      <c r="E47" s="14">
        <v>84.41198903676036</v>
      </c>
      <c r="F47" s="14">
        <v>86.09884371944878</v>
      </c>
      <c r="G47" s="14">
        <v>86.109720993533728</v>
      </c>
      <c r="H47" s="14">
        <v>88.09903407174528</v>
      </c>
      <c r="I47" s="14">
        <v>88.063068891303132</v>
      </c>
      <c r="J47" s="14">
        <v>92.488365044827091</v>
      </c>
      <c r="K47" s="14">
        <v>97.195066805322668</v>
      </c>
      <c r="L47" s="13">
        <v>95.927250334761268</v>
      </c>
      <c r="O47" s="63"/>
      <c r="P47" s="4" t="s">
        <v>3060</v>
      </c>
      <c r="Q47" s="14">
        <v>75.644201508909788</v>
      </c>
      <c r="R47" s="14">
        <v>79.20271987881101</v>
      </c>
      <c r="S47" s="14">
        <v>82.303010646940308</v>
      </c>
      <c r="T47" s="14">
        <v>83.949039423902377</v>
      </c>
      <c r="U47" s="14">
        <v>83.643546214128321</v>
      </c>
      <c r="V47" s="14">
        <v>88.300687242478261</v>
      </c>
      <c r="W47" s="14">
        <v>92.437412637387212</v>
      </c>
      <c r="X47" s="14">
        <v>97.146653850949278</v>
      </c>
      <c r="Y47" s="13">
        <v>96.152426969151591</v>
      </c>
    </row>
    <row r="48" spans="1:25" s="4" customFormat="1" x14ac:dyDescent="0.25">
      <c r="B48" s="63"/>
      <c r="C48" s="4" t="s">
        <v>3061</v>
      </c>
      <c r="D48" s="14">
        <v>90.394665223381054</v>
      </c>
      <c r="E48" s="14">
        <v>88.62737134443546</v>
      </c>
      <c r="F48" s="14">
        <v>89.899222932802573</v>
      </c>
      <c r="G48" s="14">
        <v>85.827087307229917</v>
      </c>
      <c r="H48" s="14">
        <v>87.982541975093682</v>
      </c>
      <c r="I48" s="14">
        <v>90.253436100181446</v>
      </c>
      <c r="J48" s="14">
        <v>90.216330560359438</v>
      </c>
      <c r="K48" s="14">
        <v>95.445141476932065</v>
      </c>
      <c r="L48" s="13">
        <v>98.560603302743928</v>
      </c>
      <c r="O48" s="63"/>
      <c r="P48" s="4" t="s">
        <v>3061</v>
      </c>
      <c r="Q48" s="14">
        <v>88.672081202229975</v>
      </c>
      <c r="R48" s="14">
        <v>88.323476493675116</v>
      </c>
      <c r="S48" s="14">
        <v>90.720231568103088</v>
      </c>
      <c r="T48" s="14">
        <v>86.880279380098656</v>
      </c>
      <c r="U48" s="14">
        <v>87.341267094823692</v>
      </c>
      <c r="V48" s="14">
        <v>90.739503507218132</v>
      </c>
      <c r="W48" s="14">
        <v>90.864514640793217</v>
      </c>
      <c r="X48" s="14">
        <v>95.568626440902619</v>
      </c>
      <c r="Y48" s="13">
        <v>98.640998544382384</v>
      </c>
    </row>
    <row r="49" spans="1:25" s="4" customFormat="1" x14ac:dyDescent="0.25">
      <c r="B49" s="63"/>
      <c r="C49" s="4" t="s">
        <v>3062</v>
      </c>
      <c r="D49" s="13">
        <v>90.081914353454977</v>
      </c>
      <c r="E49" s="13">
        <v>89.908784407603036</v>
      </c>
      <c r="F49" s="13">
        <v>89.898696613088788</v>
      </c>
      <c r="G49" s="13">
        <v>91.711780307133864</v>
      </c>
      <c r="H49" s="13">
        <v>87.919734489248384</v>
      </c>
      <c r="I49" s="13">
        <v>89.721326869542452</v>
      </c>
      <c r="J49" s="13">
        <v>92.91880685075283</v>
      </c>
      <c r="K49" s="13">
        <v>94.754522292490776</v>
      </c>
      <c r="L49" s="13">
        <v>97.898142222990259</v>
      </c>
      <c r="O49" s="63"/>
      <c r="P49" s="4" t="s">
        <v>3062</v>
      </c>
      <c r="Q49" s="13">
        <v>89.494668139589947</v>
      </c>
      <c r="R49" s="13">
        <v>87.678709222674399</v>
      </c>
      <c r="S49" s="13">
        <v>90.51842578740802</v>
      </c>
      <c r="T49" s="13">
        <v>89.964962075864833</v>
      </c>
      <c r="U49" s="13">
        <v>86.371441565593713</v>
      </c>
      <c r="V49" s="13">
        <v>89.918284413445519</v>
      </c>
      <c r="W49" s="13">
        <v>93.291753086597069</v>
      </c>
      <c r="X49" s="13">
        <v>94.979696499200969</v>
      </c>
      <c r="Y49" s="13">
        <v>97.853853411402511</v>
      </c>
    </row>
    <row r="50" spans="1:25" x14ac:dyDescent="0.25">
      <c r="C50" s="4"/>
      <c r="D50" s="15"/>
      <c r="E50" s="15"/>
      <c r="F50" s="15"/>
      <c r="G50" s="15"/>
      <c r="H50" s="15"/>
      <c r="I50" s="15"/>
      <c r="J50" s="15"/>
      <c r="K50" s="15"/>
      <c r="L50" s="15"/>
      <c r="P50" s="4"/>
      <c r="Q50" s="15"/>
      <c r="R50" s="15"/>
      <c r="S50" s="15"/>
      <c r="T50" s="15"/>
      <c r="U50" s="15"/>
      <c r="V50" s="15"/>
      <c r="W50" s="15"/>
      <c r="X50" s="15"/>
      <c r="Y50" s="15"/>
    </row>
    <row r="51" spans="1:25" x14ac:dyDescent="0.25">
      <c r="A51" t="s">
        <v>3086</v>
      </c>
      <c r="C51" s="4"/>
      <c r="D51" s="61" t="s">
        <v>3092</v>
      </c>
      <c r="E51" s="61"/>
      <c r="F51" s="61"/>
      <c r="G51" s="61"/>
      <c r="H51" s="61"/>
      <c r="I51" s="61"/>
      <c r="J51" s="61"/>
      <c r="K51" s="61"/>
      <c r="L51" s="61"/>
      <c r="N51" t="s">
        <v>3086</v>
      </c>
      <c r="P51" s="4"/>
      <c r="Q51" s="61" t="s">
        <v>3092</v>
      </c>
      <c r="R51" s="61"/>
      <c r="S51" s="61"/>
      <c r="T51" s="61"/>
      <c r="U51" s="61"/>
      <c r="V51" s="61"/>
      <c r="W51" s="61"/>
      <c r="X51" s="61"/>
      <c r="Y51" s="61"/>
    </row>
    <row r="52" spans="1:25" x14ac:dyDescent="0.25">
      <c r="A52" t="s">
        <v>3083</v>
      </c>
      <c r="C52" s="4"/>
      <c r="D52" s="4" t="s">
        <v>3045</v>
      </c>
      <c r="E52" s="4" t="s">
        <v>3082</v>
      </c>
      <c r="F52" s="4" t="s">
        <v>3093</v>
      </c>
      <c r="G52" s="4" t="s">
        <v>3094</v>
      </c>
      <c r="H52" s="4" t="s">
        <v>3095</v>
      </c>
      <c r="I52" s="4" t="s">
        <v>3096</v>
      </c>
      <c r="J52" s="4" t="s">
        <v>3097</v>
      </c>
      <c r="K52" s="4" t="s">
        <v>3098</v>
      </c>
      <c r="L52" s="4" t="s">
        <v>3099</v>
      </c>
      <c r="N52" t="s">
        <v>3084</v>
      </c>
      <c r="P52" s="4"/>
      <c r="Q52" s="4" t="s">
        <v>3045</v>
      </c>
      <c r="R52" s="4" t="s">
        <v>3082</v>
      </c>
      <c r="S52" s="4" t="s">
        <v>3093</v>
      </c>
      <c r="T52" s="4" t="s">
        <v>3094</v>
      </c>
      <c r="U52" s="4" t="s">
        <v>3095</v>
      </c>
      <c r="V52" s="4" t="s">
        <v>3096</v>
      </c>
      <c r="W52" s="4" t="s">
        <v>3097</v>
      </c>
      <c r="X52" s="4" t="s">
        <v>3098</v>
      </c>
      <c r="Y52" s="4" t="s">
        <v>3099</v>
      </c>
    </row>
    <row r="53" spans="1:25" s="4" customFormat="1" x14ac:dyDescent="0.25">
      <c r="B53" s="63" t="s">
        <v>3073</v>
      </c>
      <c r="C53" s="4" t="s">
        <v>3045</v>
      </c>
      <c r="D53" s="14">
        <v>0</v>
      </c>
      <c r="E53" s="14">
        <v>6.114855534741551</v>
      </c>
      <c r="F53" s="14">
        <v>9.8313452337144582</v>
      </c>
      <c r="G53" s="14">
        <v>28.878826435694194</v>
      </c>
      <c r="H53" s="14">
        <v>57.862697514265086</v>
      </c>
      <c r="I53" s="14">
        <v>75.105428417668023</v>
      </c>
      <c r="J53" s="14">
        <v>91.738271732727839</v>
      </c>
      <c r="K53" s="14">
        <v>94.965927377528686</v>
      </c>
      <c r="L53" s="13">
        <v>94.849142881036101</v>
      </c>
      <c r="O53" s="63" t="s">
        <v>3073</v>
      </c>
      <c r="P53" s="4" t="s">
        <v>3045</v>
      </c>
      <c r="Q53" s="14">
        <v>0</v>
      </c>
      <c r="R53" s="14">
        <v>11.22121112119855</v>
      </c>
      <c r="S53" s="14">
        <v>15.028506043554316</v>
      </c>
      <c r="T53" s="14">
        <v>30.960635207998379</v>
      </c>
      <c r="U53" s="14">
        <v>54.413583654083489</v>
      </c>
      <c r="V53" s="14">
        <v>76.532518215798987</v>
      </c>
      <c r="W53" s="14">
        <v>92.009961516331316</v>
      </c>
      <c r="X53" s="14">
        <v>94.988563056740588</v>
      </c>
      <c r="Y53" s="13">
        <v>95.650868036593778</v>
      </c>
    </row>
    <row r="54" spans="1:25" s="4" customFormat="1" x14ac:dyDescent="0.25">
      <c r="B54" s="63"/>
      <c r="C54" s="4" t="s">
        <v>3065</v>
      </c>
      <c r="D54" s="14">
        <v>5.5970446563271139</v>
      </c>
      <c r="E54" s="14">
        <v>6.9710607491371661</v>
      </c>
      <c r="F54" s="14">
        <v>13.108124051802136</v>
      </c>
      <c r="G54" s="14">
        <v>31.656244805334083</v>
      </c>
      <c r="H54" s="14">
        <v>56.242831635148157</v>
      </c>
      <c r="I54" s="14">
        <v>77.374480423757547</v>
      </c>
      <c r="J54" s="14">
        <v>89.192989596852257</v>
      </c>
      <c r="K54" s="14">
        <v>96.347165746411264</v>
      </c>
      <c r="L54" s="13">
        <v>98.479725506725273</v>
      </c>
      <c r="O54" s="63"/>
      <c r="P54" s="4" t="s">
        <v>3065</v>
      </c>
      <c r="Q54" s="14">
        <v>5.2986193682963716</v>
      </c>
      <c r="R54" s="14">
        <v>6.0394043739754153</v>
      </c>
      <c r="S54" s="14">
        <v>12.502318769670609</v>
      </c>
      <c r="T54" s="14">
        <v>27.240369333889603</v>
      </c>
      <c r="U54" s="14">
        <v>52.889341807954828</v>
      </c>
      <c r="V54" s="14">
        <v>76.389163322686016</v>
      </c>
      <c r="W54" s="14">
        <v>90.898661878921004</v>
      </c>
      <c r="X54" s="14">
        <v>96.743335398899276</v>
      </c>
      <c r="Y54" s="13">
        <v>98.237093873652071</v>
      </c>
    </row>
    <row r="55" spans="1:25" s="4" customFormat="1" x14ac:dyDescent="0.25">
      <c r="B55" s="63"/>
      <c r="C55" s="4" t="s">
        <v>3066</v>
      </c>
      <c r="D55" s="14">
        <v>10.97149993369834</v>
      </c>
      <c r="E55" s="14">
        <v>9.4964304558411214</v>
      </c>
      <c r="F55" s="14">
        <v>25.415935118814474</v>
      </c>
      <c r="G55" s="14">
        <v>35.721801434484377</v>
      </c>
      <c r="H55" s="14">
        <v>57.22836529921495</v>
      </c>
      <c r="I55" s="14">
        <v>77.520885024142729</v>
      </c>
      <c r="J55" s="14">
        <v>92.990123171971021</v>
      </c>
      <c r="K55" s="14">
        <v>94.766715365860179</v>
      </c>
      <c r="L55" s="13">
        <v>97.594718907991862</v>
      </c>
      <c r="O55" s="63"/>
      <c r="P55" s="4" t="s">
        <v>3066</v>
      </c>
      <c r="Q55" s="14">
        <v>9.5872242529610929</v>
      </c>
      <c r="R55" s="14">
        <v>11.675017657089839</v>
      </c>
      <c r="S55" s="14">
        <v>18.822562194046512</v>
      </c>
      <c r="T55" s="14">
        <v>37.885807458892607</v>
      </c>
      <c r="U55" s="14">
        <v>55.30808008289425</v>
      </c>
      <c r="V55" s="14">
        <v>75.378595595174815</v>
      </c>
      <c r="W55" s="14">
        <v>93.338357471681334</v>
      </c>
      <c r="X55" s="14">
        <v>94.656103787672478</v>
      </c>
      <c r="Y55" s="13">
        <v>97.380555104391078</v>
      </c>
    </row>
    <row r="56" spans="1:25" s="4" customFormat="1" x14ac:dyDescent="0.25">
      <c r="B56" s="63"/>
      <c r="C56" s="4" t="s">
        <v>3068</v>
      </c>
      <c r="D56" s="14">
        <v>28.316395341544208</v>
      </c>
      <c r="E56" s="14">
        <v>18.184302251376437</v>
      </c>
      <c r="F56" s="14">
        <v>38.576735001971507</v>
      </c>
      <c r="G56" s="14">
        <v>46.340213940191653</v>
      </c>
      <c r="H56" s="14">
        <v>67.309493097097658</v>
      </c>
      <c r="I56" s="14">
        <v>86.49270630526631</v>
      </c>
      <c r="J56" s="14">
        <v>93.010123321094937</v>
      </c>
      <c r="K56" s="14">
        <v>92.852666006720227</v>
      </c>
      <c r="L56" s="13">
        <v>97.507612995360049</v>
      </c>
      <c r="O56" s="63"/>
      <c r="P56" s="4" t="s">
        <v>3068</v>
      </c>
      <c r="Q56" s="14">
        <v>12.608864014816092</v>
      </c>
      <c r="R56" s="14">
        <v>23.302738458279308</v>
      </c>
      <c r="S56" s="14">
        <v>25.150426461266377</v>
      </c>
      <c r="T56" s="14">
        <v>44.337437144991924</v>
      </c>
      <c r="U56" s="14">
        <v>65.964509808152968</v>
      </c>
      <c r="V56" s="14">
        <v>78.334456735943917</v>
      </c>
      <c r="W56" s="14">
        <v>92.931155320874311</v>
      </c>
      <c r="X56" s="14">
        <v>93.31073191637195</v>
      </c>
      <c r="Y56" s="13">
        <v>97.230629676903007</v>
      </c>
    </row>
    <row r="57" spans="1:25" s="4" customFormat="1" x14ac:dyDescent="0.25">
      <c r="B57" s="63"/>
      <c r="C57" s="4" t="s">
        <v>3069</v>
      </c>
      <c r="D57" s="14">
        <v>38.497202245221423</v>
      </c>
      <c r="E57" s="14">
        <v>52.569383192769422</v>
      </c>
      <c r="F57" s="14">
        <v>45.996351727183928</v>
      </c>
      <c r="G57" s="14">
        <v>60.008122867582784</v>
      </c>
      <c r="H57" s="14">
        <v>79.309845731305899</v>
      </c>
      <c r="I57" s="14">
        <v>87.527275422667628</v>
      </c>
      <c r="J57" s="14">
        <v>93.322757231084623</v>
      </c>
      <c r="K57" s="14">
        <v>94.426011071135179</v>
      </c>
      <c r="L57" s="13">
        <v>97.700421450510817</v>
      </c>
      <c r="O57" s="63"/>
      <c r="P57" s="4" t="s">
        <v>3069</v>
      </c>
      <c r="Q57" s="14">
        <v>29.173913947763054</v>
      </c>
      <c r="R57" s="14">
        <v>41.076815567799144</v>
      </c>
      <c r="S57" s="14">
        <v>35.795205090254044</v>
      </c>
      <c r="T57" s="14">
        <v>53.22956847453699</v>
      </c>
      <c r="U57" s="14">
        <v>73.927044865404014</v>
      </c>
      <c r="V57" s="14">
        <v>83.126501338099104</v>
      </c>
      <c r="W57" s="14">
        <v>93.263541312607373</v>
      </c>
      <c r="X57" s="14">
        <v>94.012435676697322</v>
      </c>
      <c r="Y57" s="13">
        <v>97.776545822937265</v>
      </c>
    </row>
    <row r="58" spans="1:25" s="4" customFormat="1" x14ac:dyDescent="0.25">
      <c r="B58" s="63"/>
      <c r="C58" s="4" t="s">
        <v>3067</v>
      </c>
      <c r="D58" s="14">
        <v>65.409683610214046</v>
      </c>
      <c r="E58" s="14">
        <v>70.901625143696236</v>
      </c>
      <c r="F58" s="14">
        <v>77.424568516519642</v>
      </c>
      <c r="G58" s="14">
        <v>80.244326383135316</v>
      </c>
      <c r="H58" s="14">
        <v>90.78519445101125</v>
      </c>
      <c r="I58" s="14">
        <v>91.300900050570547</v>
      </c>
      <c r="J58" s="14">
        <v>96.459008685591073</v>
      </c>
      <c r="K58" s="14">
        <v>98.204811176223686</v>
      </c>
      <c r="L58" s="13">
        <v>95.71093293239467</v>
      </c>
      <c r="O58" s="63"/>
      <c r="P58" s="4" t="s">
        <v>3067</v>
      </c>
      <c r="Q58" s="14">
        <v>49.305005390341826</v>
      </c>
      <c r="R58" s="14">
        <v>50.951229573530668</v>
      </c>
      <c r="S58" s="14">
        <v>58.517260970890248</v>
      </c>
      <c r="T58" s="14">
        <v>61.231380183368465</v>
      </c>
      <c r="U58" s="14">
        <v>79.97257156072186</v>
      </c>
      <c r="V58" s="14">
        <v>88.46841906238059</v>
      </c>
      <c r="W58" s="14">
        <v>95.854334770216383</v>
      </c>
      <c r="X58" s="14">
        <v>97.614676189837979</v>
      </c>
      <c r="Y58" s="13">
        <v>96.135353350087712</v>
      </c>
    </row>
    <row r="59" spans="1:25" s="4" customFormat="1" x14ac:dyDescent="0.25">
      <c r="B59" s="63"/>
      <c r="C59" s="4" t="s">
        <v>3070</v>
      </c>
      <c r="D59" s="14">
        <v>88.319766711710855</v>
      </c>
      <c r="E59" s="14">
        <v>90.022732625638</v>
      </c>
      <c r="F59" s="14">
        <v>87.092886218888481</v>
      </c>
      <c r="G59" s="14">
        <v>91.781079069449206</v>
      </c>
      <c r="H59" s="14">
        <v>93.703812703866646</v>
      </c>
      <c r="I59" s="14">
        <v>95.05347188992198</v>
      </c>
      <c r="J59" s="14">
        <v>95.435404562227006</v>
      </c>
      <c r="K59" s="14">
        <v>97.280067439099327</v>
      </c>
      <c r="L59" s="13">
        <v>99.170344691166562</v>
      </c>
      <c r="O59" s="63"/>
      <c r="P59" s="4" t="s">
        <v>3070</v>
      </c>
      <c r="Q59" s="14">
        <v>76.513514960245757</v>
      </c>
      <c r="R59" s="14">
        <v>79.242656026406806</v>
      </c>
      <c r="S59" s="14">
        <v>78.010204528400081</v>
      </c>
      <c r="T59" s="14">
        <v>85.946139913032255</v>
      </c>
      <c r="U59" s="14">
        <v>89.835920688862643</v>
      </c>
      <c r="V59" s="14">
        <v>92.052120409756597</v>
      </c>
      <c r="W59" s="14">
        <v>95.029744919032026</v>
      </c>
      <c r="X59" s="14">
        <v>96.822548198075523</v>
      </c>
      <c r="Y59" s="13">
        <v>99.233225966160745</v>
      </c>
    </row>
    <row r="60" spans="1:25" s="4" customFormat="1" x14ac:dyDescent="0.25">
      <c r="B60" s="63"/>
      <c r="C60" s="4" t="s">
        <v>3071</v>
      </c>
      <c r="D60" s="14">
        <v>92.737665149257694</v>
      </c>
      <c r="E60" s="14">
        <v>91.932308267210772</v>
      </c>
      <c r="F60" s="14">
        <v>93.989604308453181</v>
      </c>
      <c r="G60" s="14">
        <v>95.368561958576009</v>
      </c>
      <c r="H60" s="14">
        <v>92.492751042441981</v>
      </c>
      <c r="I60" s="14">
        <v>93.65539129019821</v>
      </c>
      <c r="J60" s="14">
        <v>97.051293803506425</v>
      </c>
      <c r="K60" s="14">
        <v>97.837790895809306</v>
      </c>
      <c r="L60" s="13">
        <v>94.774522441614693</v>
      </c>
      <c r="O60" s="63"/>
      <c r="P60" s="4" t="s">
        <v>3071</v>
      </c>
      <c r="Q60" s="14">
        <v>89.952407225794957</v>
      </c>
      <c r="R60" s="14">
        <v>89.184045516363213</v>
      </c>
      <c r="S60" s="14">
        <v>90.841652112261315</v>
      </c>
      <c r="T60" s="14">
        <v>93.557676535450526</v>
      </c>
      <c r="U60" s="14">
        <v>90.551986806855496</v>
      </c>
      <c r="V60" s="14">
        <v>92.682671877759915</v>
      </c>
      <c r="W60" s="14">
        <v>96.175436052353575</v>
      </c>
      <c r="X60" s="14">
        <v>97.393598470027868</v>
      </c>
      <c r="Y60" s="13">
        <v>95.736871202150226</v>
      </c>
    </row>
    <row r="61" spans="1:25" s="4" customFormat="1" x14ac:dyDescent="0.25">
      <c r="B61" s="63"/>
      <c r="C61" s="4" t="s">
        <v>3072</v>
      </c>
      <c r="D61" s="13">
        <v>94.389431851026956</v>
      </c>
      <c r="E61" s="13">
        <v>92.091519980631432</v>
      </c>
      <c r="F61" s="13">
        <v>97.225681068674632</v>
      </c>
      <c r="G61" s="13">
        <v>94.872417908379134</v>
      </c>
      <c r="H61" s="13">
        <v>98.079459364390004</v>
      </c>
      <c r="I61" s="13">
        <v>98.73525372776902</v>
      </c>
      <c r="J61" s="13">
        <v>96.18014695723609</v>
      </c>
      <c r="K61" s="13">
        <v>96.287603898800995</v>
      </c>
      <c r="L61" s="13">
        <v>95.68110814861339</v>
      </c>
      <c r="O61" s="63"/>
      <c r="P61" s="4" t="s">
        <v>3072</v>
      </c>
      <c r="Q61" s="13">
        <v>92.715622252748744</v>
      </c>
      <c r="R61" s="13">
        <v>92.137341950405968</v>
      </c>
      <c r="S61" s="13">
        <v>95.673266475337101</v>
      </c>
      <c r="T61" s="13">
        <v>93.231592394530736</v>
      </c>
      <c r="U61" s="13">
        <v>96.990939513993197</v>
      </c>
      <c r="V61" s="13">
        <v>97.831210714875724</v>
      </c>
      <c r="W61" s="13">
        <v>96.249079774066928</v>
      </c>
      <c r="X61" s="13">
        <v>97.05285886210045</v>
      </c>
      <c r="Y61" s="13">
        <v>96.303598111335305</v>
      </c>
    </row>
    <row r="62" spans="1:25" x14ac:dyDescent="0.25">
      <c r="A62" s="4"/>
      <c r="B62" s="4"/>
      <c r="C62" s="4"/>
      <c r="D62" s="13"/>
      <c r="E62" s="13"/>
      <c r="F62" s="13"/>
      <c r="G62" s="13"/>
      <c r="H62" s="13"/>
      <c r="I62" s="13"/>
      <c r="J62" s="13"/>
      <c r="K62" s="13"/>
      <c r="L62" s="13"/>
      <c r="M62" s="4"/>
      <c r="N62" s="4"/>
      <c r="O62" s="4"/>
      <c r="P62" s="4"/>
      <c r="Q62" s="13"/>
      <c r="R62" s="13"/>
      <c r="S62" s="13"/>
      <c r="T62" s="13"/>
      <c r="U62" s="13"/>
      <c r="V62" s="13"/>
      <c r="W62" s="13"/>
      <c r="X62" s="13"/>
      <c r="Y62" s="13"/>
    </row>
    <row r="63" spans="1:25" x14ac:dyDescent="0.25">
      <c r="A63" t="s">
        <v>3086</v>
      </c>
      <c r="C63" s="4"/>
      <c r="D63" s="61" t="s">
        <v>3092</v>
      </c>
      <c r="E63" s="61"/>
      <c r="F63" s="61"/>
      <c r="G63" s="61"/>
      <c r="H63" s="61"/>
      <c r="I63" s="61"/>
      <c r="J63" s="61"/>
      <c r="K63" s="61"/>
      <c r="L63" s="61"/>
      <c r="N63" t="s">
        <v>3086</v>
      </c>
      <c r="P63" s="4"/>
      <c r="Q63" s="61" t="s">
        <v>3092</v>
      </c>
      <c r="R63" s="61"/>
      <c r="S63" s="61"/>
      <c r="T63" s="61"/>
      <c r="U63" s="61"/>
      <c r="V63" s="61"/>
      <c r="W63" s="61"/>
      <c r="X63" s="61"/>
      <c r="Y63" s="61"/>
    </row>
    <row r="64" spans="1:25" x14ac:dyDescent="0.25">
      <c r="A64" t="s">
        <v>3083</v>
      </c>
      <c r="C64" s="4"/>
      <c r="D64" s="4" t="s">
        <v>3045</v>
      </c>
      <c r="E64" s="4" t="s">
        <v>3082</v>
      </c>
      <c r="F64" s="4" t="s">
        <v>3093</v>
      </c>
      <c r="G64" s="4" t="s">
        <v>3094</v>
      </c>
      <c r="H64" s="4" t="s">
        <v>3095</v>
      </c>
      <c r="I64" s="4" t="s">
        <v>3096</v>
      </c>
      <c r="J64" s="4" t="s">
        <v>3097</v>
      </c>
      <c r="K64" s="4" t="s">
        <v>3098</v>
      </c>
      <c r="L64" s="4" t="s">
        <v>3099</v>
      </c>
      <c r="N64" t="s">
        <v>3084</v>
      </c>
      <c r="P64" s="4"/>
      <c r="Q64" s="4" t="s">
        <v>3045</v>
      </c>
      <c r="R64" s="4" t="s">
        <v>3082</v>
      </c>
      <c r="S64" s="4" t="s">
        <v>3093</v>
      </c>
      <c r="T64" s="4" t="s">
        <v>3094</v>
      </c>
      <c r="U64" s="4" t="s">
        <v>3095</v>
      </c>
      <c r="V64" s="4" t="s">
        <v>3096</v>
      </c>
      <c r="W64" s="4" t="s">
        <v>3097</v>
      </c>
      <c r="X64" s="4" t="s">
        <v>3098</v>
      </c>
      <c r="Y64" s="4" t="s">
        <v>3099</v>
      </c>
    </row>
    <row r="65" spans="1:25" s="4" customFormat="1" x14ac:dyDescent="0.25">
      <c r="B65" s="63" t="s">
        <v>3074</v>
      </c>
      <c r="C65" s="4" t="s">
        <v>3045</v>
      </c>
      <c r="D65" s="14">
        <v>0</v>
      </c>
      <c r="E65" s="14">
        <v>6.114855534741551</v>
      </c>
      <c r="F65" s="14">
        <v>9.8313452337144582</v>
      </c>
      <c r="G65" s="14">
        <v>28.878826435694194</v>
      </c>
      <c r="H65" s="14">
        <v>57.862697514265086</v>
      </c>
      <c r="I65" s="14">
        <v>75.105428417668023</v>
      </c>
      <c r="J65" s="14">
        <v>91.738271732727839</v>
      </c>
      <c r="K65" s="14">
        <v>94.965927377528686</v>
      </c>
      <c r="L65" s="13">
        <v>94.849142881036101</v>
      </c>
      <c r="O65" s="63" t="s">
        <v>3074</v>
      </c>
      <c r="P65" s="4" t="s">
        <v>3045</v>
      </c>
      <c r="Q65" s="14">
        <v>0</v>
      </c>
      <c r="R65" s="14">
        <v>11.22121112119855</v>
      </c>
      <c r="S65" s="14">
        <v>15.028506043554316</v>
      </c>
      <c r="T65" s="14">
        <v>30.960635207998379</v>
      </c>
      <c r="U65" s="14">
        <v>54.413583654083489</v>
      </c>
      <c r="V65" s="14">
        <v>76.532518215798987</v>
      </c>
      <c r="W65" s="14">
        <v>92.009961516331316</v>
      </c>
      <c r="X65" s="14">
        <v>94.988563056740588</v>
      </c>
      <c r="Y65" s="13">
        <v>95.650868036593778</v>
      </c>
    </row>
    <row r="66" spans="1:25" s="4" customFormat="1" x14ac:dyDescent="0.25">
      <c r="B66" s="63"/>
      <c r="C66" s="4" t="s">
        <v>3075</v>
      </c>
      <c r="D66" s="14">
        <v>-3.7422647449564437</v>
      </c>
      <c r="E66" s="14">
        <v>8.4622999382012836</v>
      </c>
      <c r="F66" s="14">
        <v>9.8497664236970195</v>
      </c>
      <c r="G66" s="14">
        <v>24.183294349124523</v>
      </c>
      <c r="H66" s="14">
        <v>59.139432179976779</v>
      </c>
      <c r="I66" s="14">
        <v>76.384209882266674</v>
      </c>
      <c r="J66" s="14">
        <v>91.83792159853823</v>
      </c>
      <c r="K66" s="14">
        <v>96.825414926339363</v>
      </c>
      <c r="L66" s="13">
        <v>96.972609006295215</v>
      </c>
      <c r="O66" s="63"/>
      <c r="P66" s="4" t="s">
        <v>3075</v>
      </c>
      <c r="Q66" s="14">
        <v>-1.3846155480802054</v>
      </c>
      <c r="R66" s="14">
        <v>16.496299915925249</v>
      </c>
      <c r="S66" s="14">
        <v>8.3825204391554564</v>
      </c>
      <c r="T66" s="14">
        <v>28.435889055037094</v>
      </c>
      <c r="U66" s="14">
        <v>58.073566707234221</v>
      </c>
      <c r="V66" s="14">
        <v>74.244921944799529</v>
      </c>
      <c r="W66" s="14">
        <v>93.198690871098606</v>
      </c>
      <c r="X66" s="14">
        <v>97.410232425081531</v>
      </c>
      <c r="Y66" s="13">
        <v>96.891575447681461</v>
      </c>
    </row>
    <row r="67" spans="1:25" s="4" customFormat="1" x14ac:dyDescent="0.25">
      <c r="B67" s="63"/>
      <c r="C67" s="4" t="s">
        <v>3076</v>
      </c>
      <c r="D67" s="14">
        <v>-5.7291801444718402</v>
      </c>
      <c r="E67" s="14">
        <v>6.9611483945274983</v>
      </c>
      <c r="F67" s="14">
        <v>3.0658561927873933</v>
      </c>
      <c r="G67" s="14">
        <v>34.343457824027638</v>
      </c>
      <c r="H67" s="14">
        <v>52.093239291696477</v>
      </c>
      <c r="I67" s="14">
        <v>77.731325189705359</v>
      </c>
      <c r="J67" s="14">
        <v>90.541332983623121</v>
      </c>
      <c r="K67" s="14">
        <v>94.36539658409734</v>
      </c>
      <c r="L67" s="13">
        <v>98.203407656986911</v>
      </c>
      <c r="O67" s="63"/>
      <c r="P67" s="4" t="s">
        <v>3076</v>
      </c>
      <c r="Q67" s="14">
        <v>-0.29910953260333883</v>
      </c>
      <c r="R67" s="14">
        <v>4.6174576875600195</v>
      </c>
      <c r="S67" s="14">
        <v>12.092478634802205</v>
      </c>
      <c r="T67" s="14">
        <v>35.297798540015052</v>
      </c>
      <c r="U67" s="14">
        <v>50.407951411557789</v>
      </c>
      <c r="V67" s="14">
        <v>78.379522296992377</v>
      </c>
      <c r="W67" s="14">
        <v>90.799517644614383</v>
      </c>
      <c r="X67" s="14">
        <v>94.403883200471142</v>
      </c>
      <c r="Y67" s="13">
        <v>98.724827815666032</v>
      </c>
    </row>
    <row r="68" spans="1:25" s="4" customFormat="1" x14ac:dyDescent="0.25">
      <c r="B68" s="63"/>
      <c r="C68" s="4" t="s">
        <v>3077</v>
      </c>
      <c r="D68" s="14">
        <v>-0.21261854437803152</v>
      </c>
      <c r="E68" s="14">
        <v>-1.6347928909996341</v>
      </c>
      <c r="F68" s="14">
        <v>6.8650950467613114</v>
      </c>
      <c r="G68" s="14">
        <v>21.895557993195553</v>
      </c>
      <c r="H68" s="14">
        <v>57.976528772363658</v>
      </c>
      <c r="I68" s="14">
        <v>78.984931027994506</v>
      </c>
      <c r="J68" s="14">
        <v>90.980809944635553</v>
      </c>
      <c r="K68" s="14">
        <v>97.778755367912837</v>
      </c>
      <c r="L68" s="13">
        <v>94.561976997196908</v>
      </c>
      <c r="O68" s="63"/>
      <c r="P68" s="4" t="s">
        <v>3077</v>
      </c>
      <c r="Q68" s="14">
        <v>1.5897847584535469</v>
      </c>
      <c r="R68" s="14">
        <v>-1.7327561668464995</v>
      </c>
      <c r="S68" s="14">
        <v>15.331043734148508</v>
      </c>
      <c r="T68" s="14">
        <v>28.292412033032406</v>
      </c>
      <c r="U68" s="14">
        <v>58.659638832869383</v>
      </c>
      <c r="V68" s="14">
        <v>81.064696962130526</v>
      </c>
      <c r="W68" s="14">
        <v>91.852806058452813</v>
      </c>
      <c r="X68" s="14">
        <v>97.990808750588826</v>
      </c>
      <c r="Y68" s="13">
        <v>94.5952835995908</v>
      </c>
    </row>
    <row r="69" spans="1:25" s="4" customFormat="1" x14ac:dyDescent="0.25">
      <c r="B69" s="63"/>
      <c r="C69" s="4" t="s">
        <v>3078</v>
      </c>
      <c r="D69" s="14">
        <v>1.4579494671670972</v>
      </c>
      <c r="E69" s="14">
        <v>4.459287635039388</v>
      </c>
      <c r="F69" s="14">
        <v>21.090288831100935</v>
      </c>
      <c r="G69" s="14">
        <v>33.499328723065034</v>
      </c>
      <c r="H69" s="14">
        <v>53.912901982163902</v>
      </c>
      <c r="I69" s="14">
        <v>81.735653292151738</v>
      </c>
      <c r="J69" s="14">
        <v>94.507590626772213</v>
      </c>
      <c r="K69" s="14">
        <v>96.481201833522448</v>
      </c>
      <c r="L69" s="13">
        <v>96.293042535843469</v>
      </c>
      <c r="O69" s="63"/>
      <c r="P69" s="4" t="s">
        <v>3078</v>
      </c>
      <c r="Q69" s="14">
        <v>-1.4580638635667924</v>
      </c>
      <c r="R69" s="14">
        <v>9.357035717827884</v>
      </c>
      <c r="S69" s="14">
        <v>16.01779891812609</v>
      </c>
      <c r="T69" s="14">
        <v>33.178764565381684</v>
      </c>
      <c r="U69" s="14">
        <v>54.702442908803903</v>
      </c>
      <c r="V69" s="14">
        <v>86.407420737097453</v>
      </c>
      <c r="W69" s="14">
        <v>97.427745708155641</v>
      </c>
      <c r="X69" s="14">
        <v>97.229896903552628</v>
      </c>
      <c r="Y69" s="13">
        <v>96.879631242070246</v>
      </c>
    </row>
    <row r="70" spans="1:25" s="4" customFormat="1" x14ac:dyDescent="0.25">
      <c r="B70" s="63"/>
      <c r="C70" s="4" t="s">
        <v>3079</v>
      </c>
      <c r="D70" s="14">
        <v>-4.6760728771515687</v>
      </c>
      <c r="E70" s="14">
        <v>17.98351128056656</v>
      </c>
      <c r="F70" s="14">
        <v>15.687616969073886</v>
      </c>
      <c r="G70" s="14">
        <v>28.778854930058685</v>
      </c>
      <c r="H70" s="14">
        <v>55.37256198840079</v>
      </c>
      <c r="I70" s="14">
        <v>82.67460766154835</v>
      </c>
      <c r="J70" s="14">
        <v>95.55286157835387</v>
      </c>
      <c r="K70" s="14">
        <v>94.583292945605294</v>
      </c>
      <c r="L70" s="13">
        <v>96.114181553108068</v>
      </c>
      <c r="O70" s="63"/>
      <c r="P70" s="4" t="s">
        <v>3079</v>
      </c>
      <c r="Q70" s="14">
        <v>4.9802537733339278</v>
      </c>
      <c r="R70" s="14">
        <v>22.969326583855704</v>
      </c>
      <c r="S70" s="14">
        <v>43.057868320555656</v>
      </c>
      <c r="T70" s="14">
        <v>51.195829317888034</v>
      </c>
      <c r="U70" s="14">
        <v>83.518241971213072</v>
      </c>
      <c r="V70" s="14">
        <v>92.821092763647002</v>
      </c>
      <c r="W70" s="14">
        <v>97.30625188666238</v>
      </c>
      <c r="X70" s="14">
        <v>95.789923992717846</v>
      </c>
      <c r="Y70" s="13">
        <v>96.832147528965521</v>
      </c>
    </row>
    <row r="71" spans="1:25" s="4" customFormat="1" x14ac:dyDescent="0.25">
      <c r="B71" s="63"/>
      <c r="C71" s="4" t="s">
        <v>3080</v>
      </c>
      <c r="D71" s="14">
        <v>4.6860144717453096</v>
      </c>
      <c r="E71" s="14">
        <v>18.84755281070079</v>
      </c>
      <c r="F71" s="14">
        <v>25.267337519621861</v>
      </c>
      <c r="G71" s="14">
        <v>43.81326527434635</v>
      </c>
      <c r="H71" s="14">
        <v>74.208053305660613</v>
      </c>
      <c r="I71" s="14">
        <v>95.615669064199167</v>
      </c>
      <c r="J71" s="14">
        <v>97.395506896323354</v>
      </c>
      <c r="K71" s="14">
        <v>94.936365753604306</v>
      </c>
      <c r="L71" s="13">
        <v>97.074013271151586</v>
      </c>
      <c r="O71" s="63"/>
      <c r="P71" s="4" t="s">
        <v>3080</v>
      </c>
      <c r="Q71" s="14">
        <v>49.450070087939025</v>
      </c>
      <c r="R71" s="14">
        <v>70.944510774681021</v>
      </c>
      <c r="S71" s="14">
        <v>77.137398190760621</v>
      </c>
      <c r="T71" s="14">
        <v>91.556252683553396</v>
      </c>
      <c r="U71" s="14">
        <v>97.886168716154344</v>
      </c>
      <c r="V71" s="14">
        <v>98.543979352791865</v>
      </c>
      <c r="W71" s="14">
        <v>97.170468984836688</v>
      </c>
      <c r="X71" s="14">
        <v>96.302572228644777</v>
      </c>
      <c r="Y71" s="13">
        <v>97.397262336779775</v>
      </c>
    </row>
    <row r="72" spans="1:25" s="4" customFormat="1" x14ac:dyDescent="0.25">
      <c r="B72" s="63"/>
      <c r="C72" s="4" t="s">
        <v>3081</v>
      </c>
      <c r="D72" s="14">
        <v>49.666846931168642</v>
      </c>
      <c r="E72" s="14">
        <v>53.708339053405226</v>
      </c>
      <c r="F72" s="14">
        <v>70.910221699021434</v>
      </c>
      <c r="G72" s="14">
        <v>86.226300810137616</v>
      </c>
      <c r="H72" s="14">
        <v>93.162405158284074</v>
      </c>
      <c r="I72" s="14">
        <v>95.437071241320666</v>
      </c>
      <c r="J72" s="14">
        <v>94.955225543348348</v>
      </c>
      <c r="K72" s="14">
        <v>98.969202840547496</v>
      </c>
      <c r="L72" s="13">
        <v>93.907059833340867</v>
      </c>
      <c r="O72" s="63"/>
      <c r="P72" s="4" t="s">
        <v>3081</v>
      </c>
      <c r="Q72" s="14">
        <v>94.176405926734361</v>
      </c>
      <c r="R72" s="14">
        <v>92.487314502548202</v>
      </c>
      <c r="S72" s="14">
        <v>98.74791017620305</v>
      </c>
      <c r="T72" s="14">
        <v>97.293281798360638</v>
      </c>
      <c r="U72" s="14">
        <v>95.619920575429319</v>
      </c>
      <c r="V72" s="14">
        <v>96.755426159180573</v>
      </c>
      <c r="W72" s="14">
        <v>95.578665435802847</v>
      </c>
      <c r="X72" s="14">
        <v>99.028562369399182</v>
      </c>
      <c r="Y72" s="13">
        <v>95.042715007333783</v>
      </c>
    </row>
    <row r="73" spans="1:25" s="4" customFormat="1" x14ac:dyDescent="0.25">
      <c r="B73" s="63"/>
      <c r="C73" s="4" t="s">
        <v>3082</v>
      </c>
      <c r="D73" s="13">
        <v>88.423510175295164</v>
      </c>
      <c r="E73" s="13">
        <v>90.645281127096126</v>
      </c>
      <c r="F73" s="13">
        <v>94.839610646219725</v>
      </c>
      <c r="G73" s="13">
        <v>94.52048545976001</v>
      </c>
      <c r="H73" s="13">
        <v>98.084196241814084</v>
      </c>
      <c r="I73" s="13">
        <v>98.985518751674903</v>
      </c>
      <c r="J73" s="13">
        <v>97.169189419394797</v>
      </c>
      <c r="K73" s="13">
        <v>95.933215291517527</v>
      </c>
      <c r="L73" s="13">
        <v>97.326208134008013</v>
      </c>
      <c r="O73" s="63"/>
      <c r="P73" s="4" t="s">
        <v>3082</v>
      </c>
      <c r="Q73" s="13">
        <v>96.683272409946341</v>
      </c>
      <c r="R73" s="13">
        <v>95.126837387957579</v>
      </c>
      <c r="S73" s="13">
        <v>96.14583200899817</v>
      </c>
      <c r="T73" s="13">
        <v>95.619774020759252</v>
      </c>
      <c r="U73" s="13">
        <v>98.253581274035653</v>
      </c>
      <c r="V73" s="13">
        <v>99.022553627926058</v>
      </c>
      <c r="W73" s="13">
        <v>98.491952444914773</v>
      </c>
      <c r="X73" s="13">
        <v>96.358849221954074</v>
      </c>
      <c r="Y73" s="13">
        <v>97.294600790391314</v>
      </c>
    </row>
    <row r="74" spans="1:25" x14ac:dyDescent="0.25">
      <c r="D74" s="15"/>
      <c r="E74" s="15"/>
      <c r="F74" s="15"/>
      <c r="G74" s="15"/>
      <c r="H74" s="15"/>
      <c r="I74" s="15"/>
      <c r="J74" s="15"/>
      <c r="K74" s="15"/>
      <c r="L74" s="15"/>
      <c r="Q74" s="15"/>
      <c r="R74" s="15"/>
      <c r="S74" s="15"/>
      <c r="T74" s="15"/>
      <c r="U74" s="15"/>
      <c r="V74" s="15"/>
      <c r="W74" s="15"/>
      <c r="X74" s="15"/>
      <c r="Y74" s="15"/>
    </row>
    <row r="75" spans="1:25" x14ac:dyDescent="0.25">
      <c r="A75" t="s">
        <v>3087</v>
      </c>
      <c r="D75" s="61" t="s">
        <v>3092</v>
      </c>
      <c r="E75" s="61"/>
      <c r="F75" s="61"/>
      <c r="G75" s="61"/>
      <c r="H75" s="61"/>
      <c r="I75" s="61"/>
      <c r="J75" s="61"/>
      <c r="K75" s="61"/>
      <c r="L75" s="61"/>
      <c r="N75" t="s">
        <v>3087</v>
      </c>
      <c r="Q75" s="61" t="s">
        <v>3092</v>
      </c>
      <c r="R75" s="61"/>
      <c r="S75" s="61"/>
      <c r="T75" s="61"/>
      <c r="U75" s="61"/>
      <c r="V75" s="61"/>
      <c r="W75" s="61"/>
      <c r="X75" s="61"/>
      <c r="Y75" s="61"/>
    </row>
    <row r="76" spans="1:25" x14ac:dyDescent="0.25">
      <c r="A76" t="s">
        <v>3083</v>
      </c>
      <c r="D76" s="4" t="s">
        <v>3045</v>
      </c>
      <c r="E76" s="4" t="s">
        <v>3082</v>
      </c>
      <c r="F76" s="4" t="s">
        <v>3093</v>
      </c>
      <c r="G76" s="4" t="s">
        <v>3094</v>
      </c>
      <c r="H76" s="4" t="s">
        <v>3095</v>
      </c>
      <c r="I76" s="4" t="s">
        <v>3096</v>
      </c>
      <c r="J76" s="4" t="s">
        <v>3097</v>
      </c>
      <c r="K76" s="4" t="s">
        <v>3098</v>
      </c>
      <c r="L76" s="4" t="s">
        <v>3099</v>
      </c>
      <c r="N76" t="s">
        <v>3084</v>
      </c>
      <c r="Q76" s="4" t="s">
        <v>3045</v>
      </c>
      <c r="R76" s="4" t="s">
        <v>3082</v>
      </c>
      <c r="S76" s="4" t="s">
        <v>3093</v>
      </c>
      <c r="T76" s="4" t="s">
        <v>3094</v>
      </c>
      <c r="U76" s="4" t="s">
        <v>3095</v>
      </c>
      <c r="V76" s="4" t="s">
        <v>3096</v>
      </c>
      <c r="W76" s="4" t="s">
        <v>3097</v>
      </c>
      <c r="X76" s="4" t="s">
        <v>3098</v>
      </c>
      <c r="Y76" s="4" t="s">
        <v>3099</v>
      </c>
    </row>
    <row r="77" spans="1:25" s="4" customFormat="1" x14ac:dyDescent="0.25">
      <c r="B77" s="63" t="s">
        <v>3063</v>
      </c>
      <c r="C77" s="4" t="s">
        <v>3054</v>
      </c>
      <c r="D77" s="14">
        <v>0</v>
      </c>
      <c r="E77" s="14">
        <v>14.355690178717524</v>
      </c>
      <c r="F77" s="14">
        <v>32.939332074462286</v>
      </c>
      <c r="G77" s="14">
        <v>38.168574431004096</v>
      </c>
      <c r="H77" s="14">
        <v>34.329834112480683</v>
      </c>
      <c r="I77" s="14">
        <v>40.077928831592409</v>
      </c>
      <c r="J77" s="14">
        <v>78.50887024110898</v>
      </c>
      <c r="K77" s="14">
        <v>97.340693129186278</v>
      </c>
      <c r="L77" s="13">
        <v>97.697850821454495</v>
      </c>
      <c r="O77" s="63" t="s">
        <v>3063</v>
      </c>
      <c r="P77" s="4" t="s">
        <v>3054</v>
      </c>
      <c r="Q77" s="14">
        <v>0</v>
      </c>
      <c r="R77" s="14">
        <v>1.3323810653164543</v>
      </c>
      <c r="S77" s="14">
        <v>3.5414046169837547</v>
      </c>
      <c r="T77" s="14">
        <v>5.8806881814983853</v>
      </c>
      <c r="U77" s="14">
        <v>15.052025491759977</v>
      </c>
      <c r="V77" s="14">
        <v>27.47464694699373</v>
      </c>
      <c r="W77" s="14">
        <v>65.753186063893281</v>
      </c>
      <c r="X77" s="14">
        <v>94.945092074534642</v>
      </c>
      <c r="Y77" s="13">
        <v>97.203407588940763</v>
      </c>
    </row>
    <row r="78" spans="1:25" s="4" customFormat="1" x14ac:dyDescent="0.25">
      <c r="B78" s="63"/>
      <c r="C78" s="4" t="s">
        <v>3055</v>
      </c>
      <c r="D78" s="14">
        <v>-7.154946540601216</v>
      </c>
      <c r="E78" s="14">
        <v>30.743635165679493</v>
      </c>
      <c r="F78" s="14">
        <v>28.572166229596007</v>
      </c>
      <c r="G78" s="14">
        <v>43.288545024343208</v>
      </c>
      <c r="H78" s="14">
        <v>37.064382116372755</v>
      </c>
      <c r="I78" s="14">
        <v>45.615217238854989</v>
      </c>
      <c r="J78" s="14">
        <v>86.596259325597501</v>
      </c>
      <c r="K78" s="14">
        <v>91.237997932786755</v>
      </c>
      <c r="L78" s="13">
        <v>99.071534253255365</v>
      </c>
      <c r="O78" s="63"/>
      <c r="P78" s="4" t="s">
        <v>3055</v>
      </c>
      <c r="Q78" s="14">
        <v>-0.20675189790300408</v>
      </c>
      <c r="R78" s="14">
        <v>3.6044138597231239</v>
      </c>
      <c r="S78" s="14">
        <v>10.17674173809128</v>
      </c>
      <c r="T78" s="14">
        <v>9.5075370136434572</v>
      </c>
      <c r="U78" s="14">
        <v>8.4264890062317903</v>
      </c>
      <c r="V78" s="14">
        <v>23.910139542640621</v>
      </c>
      <c r="W78" s="14">
        <v>69.611640339416041</v>
      </c>
      <c r="X78" s="14">
        <v>91.889026482833458</v>
      </c>
      <c r="Y78" s="13">
        <v>98.881373865007888</v>
      </c>
    </row>
    <row r="79" spans="1:25" s="4" customFormat="1" x14ac:dyDescent="0.25">
      <c r="B79" s="63"/>
      <c r="C79" s="4" t="s">
        <v>3056</v>
      </c>
      <c r="D79" s="14">
        <v>10.934431598154788</v>
      </c>
      <c r="E79" s="14">
        <v>21.624901608694771</v>
      </c>
      <c r="F79" s="14">
        <v>31.957820509277241</v>
      </c>
      <c r="G79" s="14">
        <v>45.960539615636819</v>
      </c>
      <c r="H79" s="14">
        <v>38.665001985284007</v>
      </c>
      <c r="I79" s="14">
        <v>49.027328858141551</v>
      </c>
      <c r="J79" s="14">
        <v>87.507119630746018</v>
      </c>
      <c r="K79" s="14">
        <v>94.921862820956292</v>
      </c>
      <c r="L79" s="13">
        <v>97.507698938293515</v>
      </c>
      <c r="O79" s="63"/>
      <c r="P79" s="4" t="s">
        <v>3056</v>
      </c>
      <c r="Q79" s="14">
        <v>2.0480981983977244</v>
      </c>
      <c r="R79" s="14">
        <v>4.620052100395327</v>
      </c>
      <c r="S79" s="14">
        <v>17.591436951861553</v>
      </c>
      <c r="T79" s="14">
        <v>13.761391885182036</v>
      </c>
      <c r="U79" s="14">
        <v>16.10693847096006</v>
      </c>
      <c r="V79" s="14">
        <v>35.991778295544933</v>
      </c>
      <c r="W79" s="14">
        <v>76.129712765571497</v>
      </c>
      <c r="X79" s="14">
        <v>93.195218372780445</v>
      </c>
      <c r="Y79" s="13">
        <v>96.948861799667426</v>
      </c>
    </row>
    <row r="80" spans="1:25" s="4" customFormat="1" x14ac:dyDescent="0.25">
      <c r="B80" s="63"/>
      <c r="C80" s="4" t="s">
        <v>3057</v>
      </c>
      <c r="D80" s="14">
        <v>23.432229688524984</v>
      </c>
      <c r="E80" s="14">
        <v>36.760171888122628</v>
      </c>
      <c r="F80" s="14">
        <v>46.478867421287696</v>
      </c>
      <c r="G80" s="14">
        <v>55.46177352104209</v>
      </c>
      <c r="H80" s="14">
        <v>34.390813854321962</v>
      </c>
      <c r="I80" s="14">
        <v>57.059934529395235</v>
      </c>
      <c r="J80" s="14">
        <v>89.433292637551858</v>
      </c>
      <c r="K80" s="14">
        <v>94.313639073300692</v>
      </c>
      <c r="L80" s="13">
        <v>98.751587317433291</v>
      </c>
      <c r="O80" s="63"/>
      <c r="P80" s="4" t="s">
        <v>3057</v>
      </c>
      <c r="Q80" s="14">
        <v>15.545450492621811</v>
      </c>
      <c r="R80" s="14">
        <v>18.209797495044171</v>
      </c>
      <c r="S80" s="14">
        <v>13.837847672132469</v>
      </c>
      <c r="T80" s="14">
        <v>19.025253692971532</v>
      </c>
      <c r="U80" s="14">
        <v>31.413744389677603</v>
      </c>
      <c r="V80" s="14">
        <v>41.670569774298407</v>
      </c>
      <c r="W80" s="14">
        <v>80.241106464683327</v>
      </c>
      <c r="X80" s="14">
        <v>91.349829084496093</v>
      </c>
      <c r="Y80" s="13">
        <v>98.626286604155581</v>
      </c>
    </row>
    <row r="81" spans="1:25" s="4" customFormat="1" x14ac:dyDescent="0.25">
      <c r="B81" s="63"/>
      <c r="C81" s="4" t="s">
        <v>3058</v>
      </c>
      <c r="D81" s="14">
        <v>57.414895639564882</v>
      </c>
      <c r="E81" s="14">
        <v>69.658250839381225</v>
      </c>
      <c r="F81" s="14">
        <v>65.84091900011714</v>
      </c>
      <c r="G81" s="14">
        <v>76.591450777890046</v>
      </c>
      <c r="H81" s="14">
        <v>76.159576509462539</v>
      </c>
      <c r="I81" s="14">
        <v>67.286138881755448</v>
      </c>
      <c r="J81" s="14">
        <v>92.418152646260154</v>
      </c>
      <c r="K81" s="14">
        <v>98.008519656770602</v>
      </c>
      <c r="L81" s="13">
        <v>97.902887007193939</v>
      </c>
      <c r="O81" s="63"/>
      <c r="P81" s="4" t="s">
        <v>3058</v>
      </c>
      <c r="Q81" s="14">
        <v>45.319691137391743</v>
      </c>
      <c r="R81" s="14">
        <v>46.437035789646956</v>
      </c>
      <c r="S81" s="14">
        <v>42.136668509474937</v>
      </c>
      <c r="T81" s="14">
        <v>51.176807256152337</v>
      </c>
      <c r="U81" s="14">
        <v>54.45585084407297</v>
      </c>
      <c r="V81" s="14">
        <v>68.311837814100898</v>
      </c>
      <c r="W81" s="14">
        <v>85.789836470168439</v>
      </c>
      <c r="X81" s="14">
        <v>96.772071329134036</v>
      </c>
      <c r="Y81" s="13">
        <v>97.521576288742963</v>
      </c>
    </row>
    <row r="82" spans="1:25" s="4" customFormat="1" x14ac:dyDescent="0.25">
      <c r="B82" s="63"/>
      <c r="C82" s="4" t="s">
        <v>3059</v>
      </c>
      <c r="D82" s="14">
        <v>83.89695498970508</v>
      </c>
      <c r="E82" s="14">
        <v>85.692283830011689</v>
      </c>
      <c r="F82" s="14">
        <v>90.61669304696197</v>
      </c>
      <c r="G82" s="14">
        <v>89.716848437113811</v>
      </c>
      <c r="H82" s="14">
        <v>91.248325147130842</v>
      </c>
      <c r="I82" s="14">
        <v>91.947526735436739</v>
      </c>
      <c r="J82" s="14">
        <v>96.476059402530325</v>
      </c>
      <c r="K82" s="14">
        <v>98.314598619044901</v>
      </c>
      <c r="L82" s="13">
        <v>97.002747334078791</v>
      </c>
      <c r="O82" s="63"/>
      <c r="P82" s="4" t="s">
        <v>3059</v>
      </c>
      <c r="Q82" s="14">
        <v>78.464610410296473</v>
      </c>
      <c r="R82" s="14">
        <v>75.35427131732996</v>
      </c>
      <c r="S82" s="14">
        <v>80.353245228687811</v>
      </c>
      <c r="T82" s="14">
        <v>76.712552773173769</v>
      </c>
      <c r="U82" s="14">
        <v>75.872838648508605</v>
      </c>
      <c r="V82" s="14">
        <v>77.179138832771372</v>
      </c>
      <c r="W82" s="14">
        <v>91.288967679019976</v>
      </c>
      <c r="X82" s="14">
        <v>96.05402586826321</v>
      </c>
      <c r="Y82" s="13">
        <v>96.461212495647928</v>
      </c>
    </row>
    <row r="83" spans="1:25" s="4" customFormat="1" x14ac:dyDescent="0.25">
      <c r="B83" s="63"/>
      <c r="C83" s="4" t="s">
        <v>3060</v>
      </c>
      <c r="D83" s="14">
        <v>92.896155138757933</v>
      </c>
      <c r="E83" s="14">
        <v>94.724465495350742</v>
      </c>
      <c r="F83" s="14">
        <v>91.821436366016542</v>
      </c>
      <c r="G83" s="14">
        <v>95.146110903856481</v>
      </c>
      <c r="H83" s="14">
        <v>93.710529755605975</v>
      </c>
      <c r="I83" s="14">
        <v>95.8206255321589</v>
      </c>
      <c r="J83" s="14">
        <v>94.114963140204921</v>
      </c>
      <c r="K83" s="14">
        <v>97.460193752310715</v>
      </c>
      <c r="L83" s="13">
        <v>98.245848877839975</v>
      </c>
      <c r="O83" s="63"/>
      <c r="P83" s="4" t="s">
        <v>3060</v>
      </c>
      <c r="Q83" s="14">
        <v>88.017811527099667</v>
      </c>
      <c r="R83" s="14">
        <v>90.516775060252257</v>
      </c>
      <c r="S83" s="14">
        <v>89.000708786296869</v>
      </c>
      <c r="T83" s="14">
        <v>91.319344234600138</v>
      </c>
      <c r="U83" s="14">
        <v>88.788993398919985</v>
      </c>
      <c r="V83" s="14">
        <v>92.274500099901502</v>
      </c>
      <c r="W83" s="14">
        <v>89.720595250536192</v>
      </c>
      <c r="X83" s="14">
        <v>95.851786233518283</v>
      </c>
      <c r="Y83" s="13">
        <v>98.222781983507858</v>
      </c>
    </row>
    <row r="84" spans="1:25" s="4" customFormat="1" x14ac:dyDescent="0.25">
      <c r="B84" s="63"/>
      <c r="C84" s="4" t="s">
        <v>3061</v>
      </c>
      <c r="D84" s="14">
        <v>94.544149054422221</v>
      </c>
      <c r="E84" s="14">
        <v>94.747677139019359</v>
      </c>
      <c r="F84" s="14">
        <v>97.683654999832299</v>
      </c>
      <c r="G84" s="14">
        <v>94.518609689425261</v>
      </c>
      <c r="H84" s="14">
        <v>97.303810220814526</v>
      </c>
      <c r="I84" s="14">
        <v>95.693158200826161</v>
      </c>
      <c r="J84" s="14">
        <v>95.633063648785793</v>
      </c>
      <c r="K84" s="14">
        <v>95.680765543613248</v>
      </c>
      <c r="L84" s="13">
        <v>97.209881747494492</v>
      </c>
      <c r="O84" s="63"/>
      <c r="P84" s="4" t="s">
        <v>3061</v>
      </c>
      <c r="Q84" s="14">
        <v>92.170537556739447</v>
      </c>
      <c r="R84" s="14">
        <v>92.16106180410749</v>
      </c>
      <c r="S84" s="14">
        <v>95.312047363601963</v>
      </c>
      <c r="T84" s="14">
        <v>90.689612788259168</v>
      </c>
      <c r="U84" s="14">
        <v>93.943315506284051</v>
      </c>
      <c r="V84" s="14">
        <v>92.928272884348715</v>
      </c>
      <c r="W84" s="14">
        <v>91.588076579242468</v>
      </c>
      <c r="X84" s="14">
        <v>93.387819813419725</v>
      </c>
      <c r="Y84" s="13">
        <v>94.995340637062966</v>
      </c>
    </row>
    <row r="85" spans="1:25" s="4" customFormat="1" x14ac:dyDescent="0.25">
      <c r="B85" s="63"/>
      <c r="C85" s="4" t="s">
        <v>3062</v>
      </c>
      <c r="D85" s="13">
        <v>94.679451954733494</v>
      </c>
      <c r="E85" s="13">
        <v>95.183288875495208</v>
      </c>
      <c r="F85" s="13">
        <v>97.314825916114884</v>
      </c>
      <c r="G85" s="13">
        <v>95.889375273363825</v>
      </c>
      <c r="H85" s="13">
        <v>96.511270285722546</v>
      </c>
      <c r="I85" s="13">
        <v>97.215192886300031</v>
      </c>
      <c r="J85" s="13">
        <v>95.734860475891807</v>
      </c>
      <c r="K85" s="13">
        <v>98.148477999738574</v>
      </c>
      <c r="L85" s="13">
        <v>98.527339234533102</v>
      </c>
      <c r="O85" s="63"/>
      <c r="P85" s="4" t="s">
        <v>3062</v>
      </c>
      <c r="Q85" s="13">
        <v>92.81985222518648</v>
      </c>
      <c r="R85" s="13">
        <v>92.634091375494833</v>
      </c>
      <c r="S85" s="13">
        <v>93.859495705859644</v>
      </c>
      <c r="T85" s="13">
        <v>92.958270409823598</v>
      </c>
      <c r="U85" s="13">
        <v>93.020918671510316</v>
      </c>
      <c r="V85" s="13">
        <v>92.821711277607605</v>
      </c>
      <c r="W85" s="13">
        <v>91.36791423523367</v>
      </c>
      <c r="X85" s="13">
        <v>96.273051121956186</v>
      </c>
      <c r="Y85" s="13">
        <v>98.508678977203502</v>
      </c>
    </row>
    <row r="86" spans="1:25" x14ac:dyDescent="0.25">
      <c r="A86" s="4"/>
      <c r="B86" s="4"/>
      <c r="C86" s="4"/>
      <c r="D86" s="13"/>
      <c r="E86" s="13"/>
      <c r="F86" s="13"/>
      <c r="G86" s="13"/>
      <c r="H86" s="13"/>
      <c r="I86" s="13"/>
      <c r="J86" s="13"/>
      <c r="K86" s="13"/>
      <c r="L86" s="13"/>
      <c r="M86" s="4"/>
      <c r="N86" s="4"/>
      <c r="O86" s="4"/>
      <c r="P86" s="4"/>
      <c r="Q86" s="13"/>
      <c r="R86" s="13"/>
      <c r="S86" s="13"/>
      <c r="T86" s="13"/>
      <c r="U86" s="13"/>
      <c r="V86" s="13"/>
      <c r="W86" s="13"/>
      <c r="X86" s="13"/>
      <c r="Y86" s="13"/>
    </row>
    <row r="87" spans="1:25" x14ac:dyDescent="0.25">
      <c r="A87" t="s">
        <v>3087</v>
      </c>
      <c r="C87" s="4"/>
      <c r="D87" s="61" t="s">
        <v>3092</v>
      </c>
      <c r="E87" s="61"/>
      <c r="F87" s="61"/>
      <c r="G87" s="61"/>
      <c r="H87" s="61"/>
      <c r="I87" s="61"/>
      <c r="J87" s="61"/>
      <c r="K87" s="61"/>
      <c r="L87" s="61"/>
      <c r="N87" t="s">
        <v>3087</v>
      </c>
      <c r="P87" s="4"/>
      <c r="Q87" s="61" t="s">
        <v>3092</v>
      </c>
      <c r="R87" s="61"/>
      <c r="S87" s="61"/>
      <c r="T87" s="61"/>
      <c r="U87" s="61"/>
      <c r="V87" s="61"/>
      <c r="W87" s="61"/>
      <c r="X87" s="61"/>
      <c r="Y87" s="61"/>
    </row>
    <row r="88" spans="1:25" x14ac:dyDescent="0.25">
      <c r="A88" t="s">
        <v>3083</v>
      </c>
      <c r="C88" s="4"/>
      <c r="D88" s="4" t="s">
        <v>3045</v>
      </c>
      <c r="E88" s="4" t="s">
        <v>3082</v>
      </c>
      <c r="F88" s="4" t="s">
        <v>3093</v>
      </c>
      <c r="G88" s="4" t="s">
        <v>3094</v>
      </c>
      <c r="H88" s="4" t="s">
        <v>3095</v>
      </c>
      <c r="I88" s="4" t="s">
        <v>3096</v>
      </c>
      <c r="J88" s="4" t="s">
        <v>3097</v>
      </c>
      <c r="K88" s="4" t="s">
        <v>3098</v>
      </c>
      <c r="L88" s="4" t="s">
        <v>3099</v>
      </c>
      <c r="N88" t="s">
        <v>3084</v>
      </c>
      <c r="P88" s="4"/>
      <c r="Q88" s="4" t="s">
        <v>3045</v>
      </c>
      <c r="R88" s="4" t="s">
        <v>3082</v>
      </c>
      <c r="S88" s="4" t="s">
        <v>3093</v>
      </c>
      <c r="T88" s="4" t="s">
        <v>3094</v>
      </c>
      <c r="U88" s="4" t="s">
        <v>3095</v>
      </c>
      <c r="V88" s="4" t="s">
        <v>3096</v>
      </c>
      <c r="W88" s="4" t="s">
        <v>3097</v>
      </c>
      <c r="X88" s="4" t="s">
        <v>3098</v>
      </c>
      <c r="Y88" s="4" t="s">
        <v>3099</v>
      </c>
    </row>
    <row r="89" spans="1:25" s="4" customFormat="1" x14ac:dyDescent="0.25">
      <c r="B89" s="63" t="s">
        <v>3073</v>
      </c>
      <c r="C89" s="4" t="s">
        <v>3045</v>
      </c>
      <c r="D89" s="14">
        <v>0</v>
      </c>
      <c r="E89" s="14">
        <v>14.355690178717524</v>
      </c>
      <c r="F89" s="14">
        <v>32.939332074462286</v>
      </c>
      <c r="G89" s="14">
        <v>38.168574431004096</v>
      </c>
      <c r="H89" s="14">
        <v>34.329834112480683</v>
      </c>
      <c r="I89" s="14">
        <v>40.077928831592409</v>
      </c>
      <c r="J89" s="14">
        <v>78.50887024110898</v>
      </c>
      <c r="K89" s="14">
        <v>97.340693129186278</v>
      </c>
      <c r="L89" s="13">
        <v>97.697850821454495</v>
      </c>
      <c r="O89" s="63" t="s">
        <v>3073</v>
      </c>
      <c r="P89" s="4" t="s">
        <v>3045</v>
      </c>
      <c r="Q89" s="14">
        <v>0</v>
      </c>
      <c r="R89" s="14">
        <v>1.3323810653164543</v>
      </c>
      <c r="S89" s="14">
        <v>3.5414046169837547</v>
      </c>
      <c r="T89" s="14">
        <v>5.8806881814983853</v>
      </c>
      <c r="U89" s="14">
        <v>15.052025491759977</v>
      </c>
      <c r="V89" s="14">
        <v>27.47464694699373</v>
      </c>
      <c r="W89" s="14">
        <v>65.753186063893281</v>
      </c>
      <c r="X89" s="14">
        <v>94.945092074534642</v>
      </c>
      <c r="Y89" s="13">
        <v>97.203407588940763</v>
      </c>
    </row>
    <row r="90" spans="1:25" s="4" customFormat="1" x14ac:dyDescent="0.25">
      <c r="B90" s="63"/>
      <c r="C90" s="4" t="s">
        <v>3065</v>
      </c>
      <c r="D90" s="14">
        <v>27.218874948023782</v>
      </c>
      <c r="E90" s="14">
        <v>36.790366695776299</v>
      </c>
      <c r="F90" s="14">
        <v>53.337121289985127</v>
      </c>
      <c r="G90" s="14">
        <v>49.977727641064583</v>
      </c>
      <c r="H90" s="14">
        <v>52.213126951659092</v>
      </c>
      <c r="I90" s="14">
        <v>57.553378666197972</v>
      </c>
      <c r="J90" s="14">
        <v>85.813653187160298</v>
      </c>
      <c r="K90" s="14">
        <v>95.75895730936135</v>
      </c>
      <c r="L90" s="13">
        <v>99.193592091360244</v>
      </c>
      <c r="O90" s="63"/>
      <c r="P90" s="4" t="s">
        <v>3065</v>
      </c>
      <c r="Q90" s="14">
        <v>11.267879165924398</v>
      </c>
      <c r="R90" s="14">
        <v>16.469182957290357</v>
      </c>
      <c r="S90" s="14">
        <v>29.842718750456868</v>
      </c>
      <c r="T90" s="14">
        <v>18.509718602635132</v>
      </c>
      <c r="U90" s="14">
        <v>22.304568016681657</v>
      </c>
      <c r="V90" s="14">
        <v>32.382166308663713</v>
      </c>
      <c r="W90" s="14">
        <v>72.739342621014828</v>
      </c>
      <c r="X90" s="14">
        <v>93.245142052361388</v>
      </c>
      <c r="Y90" s="13">
        <v>98.522486502467217</v>
      </c>
    </row>
    <row r="91" spans="1:25" s="4" customFormat="1" x14ac:dyDescent="0.25">
      <c r="B91" s="63"/>
      <c r="C91" s="4" t="s">
        <v>3066</v>
      </c>
      <c r="D91" s="14">
        <v>57.282707295960556</v>
      </c>
      <c r="E91" s="14">
        <v>62.201707019682985</v>
      </c>
      <c r="F91" s="14">
        <v>71.035704524037868</v>
      </c>
      <c r="G91" s="14">
        <v>60.089840863528224</v>
      </c>
      <c r="H91" s="14">
        <v>61.975688557180945</v>
      </c>
      <c r="I91" s="14">
        <v>72.830869440307268</v>
      </c>
      <c r="J91" s="14">
        <v>82.560187251083391</v>
      </c>
      <c r="K91" s="14">
        <v>96.240500561062802</v>
      </c>
      <c r="L91" s="13">
        <v>97.005107840214592</v>
      </c>
      <c r="O91" s="63"/>
      <c r="P91" s="4" t="s">
        <v>3066</v>
      </c>
      <c r="Q91" s="14">
        <v>36.380374398718381</v>
      </c>
      <c r="R91" s="14">
        <v>39.683044196534688</v>
      </c>
      <c r="S91" s="14">
        <v>31.861703826958674</v>
      </c>
      <c r="T91" s="14">
        <v>36.679447200835604</v>
      </c>
      <c r="U91" s="14">
        <v>36.791098640419015</v>
      </c>
      <c r="V91" s="14">
        <v>49.325407633341435</v>
      </c>
      <c r="W91" s="14">
        <v>78.811783937678783</v>
      </c>
      <c r="X91" s="14">
        <v>94.909300803164797</v>
      </c>
      <c r="Y91" s="13">
        <v>96.501985305544295</v>
      </c>
    </row>
    <row r="92" spans="1:25" s="4" customFormat="1" x14ac:dyDescent="0.25">
      <c r="B92" s="63"/>
      <c r="C92" s="4" t="s">
        <v>3068</v>
      </c>
      <c r="D92" s="14">
        <v>80.443534513042181</v>
      </c>
      <c r="E92" s="14">
        <v>87.155994343047041</v>
      </c>
      <c r="F92" s="14">
        <v>91.24527616003877</v>
      </c>
      <c r="G92" s="14">
        <v>86.002100260334316</v>
      </c>
      <c r="H92" s="14">
        <v>76.032699304663737</v>
      </c>
      <c r="I92" s="14">
        <v>87.772479862177917</v>
      </c>
      <c r="J92" s="14">
        <v>94.479464629340043</v>
      </c>
      <c r="K92" s="14">
        <v>96.730994065195802</v>
      </c>
      <c r="L92" s="13">
        <v>98.014027504420781</v>
      </c>
      <c r="O92" s="63"/>
      <c r="P92" s="4" t="s">
        <v>3068</v>
      </c>
      <c r="Q92" s="14">
        <v>57.176691381234434</v>
      </c>
      <c r="R92" s="14">
        <v>54.265740172696944</v>
      </c>
      <c r="S92" s="14">
        <v>64.340252076678865</v>
      </c>
      <c r="T92" s="14">
        <v>60.070802823665993</v>
      </c>
      <c r="U92" s="14">
        <v>61.970555858478818</v>
      </c>
      <c r="V92" s="14">
        <v>65.789825640736851</v>
      </c>
      <c r="W92" s="14">
        <v>87.070795784535463</v>
      </c>
      <c r="X92" s="14">
        <v>95.886061384467027</v>
      </c>
      <c r="Y92" s="13">
        <v>97.784352446016641</v>
      </c>
    </row>
    <row r="93" spans="1:25" s="4" customFormat="1" x14ac:dyDescent="0.25">
      <c r="B93" s="63"/>
      <c r="C93" s="4" t="s">
        <v>3069</v>
      </c>
      <c r="D93" s="14">
        <v>92.773113756429794</v>
      </c>
      <c r="E93" s="14">
        <v>94.436877164473472</v>
      </c>
      <c r="F93" s="14">
        <v>95.344786836952267</v>
      </c>
      <c r="G93" s="14">
        <v>94.348259829958977</v>
      </c>
      <c r="H93" s="14">
        <v>94.327900464537777</v>
      </c>
      <c r="I93" s="14">
        <v>94.621488415176827</v>
      </c>
      <c r="J93" s="14">
        <v>96.098968547337634</v>
      </c>
      <c r="K93" s="14">
        <v>94.801870425720239</v>
      </c>
      <c r="L93" s="13">
        <v>97.332136294444027</v>
      </c>
      <c r="O93" s="63"/>
      <c r="P93" s="4" t="s">
        <v>3069</v>
      </c>
      <c r="Q93" s="14">
        <v>81.725947877584829</v>
      </c>
      <c r="R93" s="14">
        <v>87.371312510863277</v>
      </c>
      <c r="S93" s="14">
        <v>87.572956526871337</v>
      </c>
      <c r="T93" s="14">
        <v>83.017177102899637</v>
      </c>
      <c r="U93" s="14">
        <v>83.008351116162444</v>
      </c>
      <c r="V93" s="14">
        <v>86.152622428077677</v>
      </c>
      <c r="W93" s="14">
        <v>92.376134315273987</v>
      </c>
      <c r="X93" s="14">
        <v>95.014129700853204</v>
      </c>
      <c r="Y93" s="13">
        <v>96.28777914890415</v>
      </c>
    </row>
    <row r="94" spans="1:25" s="4" customFormat="1" x14ac:dyDescent="0.25">
      <c r="B94" s="63"/>
      <c r="C94" s="4" t="s">
        <v>3067</v>
      </c>
      <c r="D94" s="14">
        <v>90.359332308545817</v>
      </c>
      <c r="E94" s="14">
        <v>97.154016435614096</v>
      </c>
      <c r="F94" s="14">
        <v>93.443202435727599</v>
      </c>
      <c r="G94" s="14">
        <v>97.274008830850164</v>
      </c>
      <c r="H94" s="14">
        <v>96.480878769224233</v>
      </c>
      <c r="I94" s="14">
        <v>97.773354232992375</v>
      </c>
      <c r="J94" s="14">
        <v>95.641227065838748</v>
      </c>
      <c r="K94" s="14">
        <v>97.140443525333296</v>
      </c>
      <c r="L94" s="13">
        <v>98.755521494326274</v>
      </c>
      <c r="O94" s="63"/>
      <c r="P94" s="4" t="s">
        <v>3067</v>
      </c>
      <c r="Q94" s="14">
        <v>95.296344687811853</v>
      </c>
      <c r="R94" s="14">
        <v>95.151825923385019</v>
      </c>
      <c r="S94" s="14">
        <v>91.271261558387693</v>
      </c>
      <c r="T94" s="14">
        <v>95.805003089095351</v>
      </c>
      <c r="U94" s="14">
        <v>94.33956440777358</v>
      </c>
      <c r="V94" s="14">
        <v>95.445628402133622</v>
      </c>
      <c r="W94" s="14">
        <v>95.118200538331038</v>
      </c>
      <c r="X94" s="14">
        <v>97.029216181986428</v>
      </c>
      <c r="Y94" s="13">
        <v>98.339144225828306</v>
      </c>
    </row>
    <row r="95" spans="1:25" s="4" customFormat="1" x14ac:dyDescent="0.25">
      <c r="B95" s="63"/>
      <c r="C95" s="4" t="s">
        <v>3070</v>
      </c>
      <c r="D95" s="14">
        <v>97.690277530935504</v>
      </c>
      <c r="E95" s="14">
        <v>97.725258920475625</v>
      </c>
      <c r="F95" s="14">
        <v>98.820632121905192</v>
      </c>
      <c r="G95" s="14">
        <v>97.743946260717308</v>
      </c>
      <c r="H95" s="14">
        <v>97.866200807666843</v>
      </c>
      <c r="I95" s="14">
        <v>94.303705276645914</v>
      </c>
      <c r="J95" s="14">
        <v>97.865610681132893</v>
      </c>
      <c r="K95" s="14">
        <v>95.738991361629445</v>
      </c>
      <c r="L95" s="13">
        <v>97.296236930295535</v>
      </c>
      <c r="O95" s="63"/>
      <c r="P95" s="4" t="s">
        <v>3070</v>
      </c>
      <c r="Q95" s="14">
        <v>97.129911846622036</v>
      </c>
      <c r="R95" s="14">
        <v>97.074429058830347</v>
      </c>
      <c r="S95" s="14">
        <v>97.906779170021537</v>
      </c>
      <c r="T95" s="14">
        <v>96.940360695877615</v>
      </c>
      <c r="U95" s="14">
        <v>97.569767259271217</v>
      </c>
      <c r="V95" s="14">
        <v>94.708848024630456</v>
      </c>
      <c r="W95" s="14">
        <v>97.274556954417292</v>
      </c>
      <c r="X95" s="14">
        <v>95.717880312039242</v>
      </c>
      <c r="Y95" s="13">
        <v>97.391947992737784</v>
      </c>
    </row>
    <row r="96" spans="1:25" s="4" customFormat="1" x14ac:dyDescent="0.25">
      <c r="B96" s="63"/>
      <c r="C96" s="4" t="s">
        <v>3071</v>
      </c>
      <c r="D96" s="14">
        <v>97.660312216933917</v>
      </c>
      <c r="E96" s="14">
        <v>98.776175923014449</v>
      </c>
      <c r="F96" s="14">
        <v>97.343840470700655</v>
      </c>
      <c r="G96" s="14">
        <v>96.217682335083481</v>
      </c>
      <c r="H96" s="14">
        <v>95.018741926946078</v>
      </c>
      <c r="I96" s="14">
        <v>98.500980249350093</v>
      </c>
      <c r="J96" s="14">
        <v>95.269644058296237</v>
      </c>
      <c r="K96" s="14">
        <v>97.006878219816429</v>
      </c>
      <c r="L96" s="13">
        <v>97.167687700317217</v>
      </c>
      <c r="O96" s="63"/>
      <c r="P96" s="4" t="s">
        <v>3071</v>
      </c>
      <c r="Q96" s="14">
        <v>97.725458387277442</v>
      </c>
      <c r="R96" s="14">
        <v>98.174320277190134</v>
      </c>
      <c r="S96" s="14">
        <v>96.659282799234788</v>
      </c>
      <c r="T96" s="14">
        <v>96.339218948906193</v>
      </c>
      <c r="U96" s="14">
        <v>95.687287167827492</v>
      </c>
      <c r="V96" s="14">
        <v>98.103333353187296</v>
      </c>
      <c r="W96" s="14">
        <v>95.81523690193788</v>
      </c>
      <c r="X96" s="14">
        <v>95.663841448458129</v>
      </c>
      <c r="Y96" s="13">
        <v>96.212406305111656</v>
      </c>
    </row>
    <row r="97" spans="1:25" s="4" customFormat="1" x14ac:dyDescent="0.25">
      <c r="B97" s="63"/>
      <c r="C97" s="4" t="s">
        <v>3072</v>
      </c>
      <c r="D97" s="13">
        <v>97.395542112035983</v>
      </c>
      <c r="E97" s="13">
        <v>97.749060690678192</v>
      </c>
      <c r="F97" s="13">
        <v>98.284207102546588</v>
      </c>
      <c r="G97" s="13">
        <v>98.02563332625509</v>
      </c>
      <c r="H97" s="13">
        <v>97.795188914748451</v>
      </c>
      <c r="I97" s="13">
        <v>97.22011060741626</v>
      </c>
      <c r="J97" s="13">
        <v>98.588810748486011</v>
      </c>
      <c r="K97" s="13">
        <v>97.846824986468889</v>
      </c>
      <c r="L97" s="13">
        <v>96.260663217639348</v>
      </c>
      <c r="O97" s="63"/>
      <c r="P97" s="4" t="s">
        <v>3072</v>
      </c>
      <c r="Q97" s="13">
        <v>96.631108228075774</v>
      </c>
      <c r="R97" s="13">
        <v>96.958554140930971</v>
      </c>
      <c r="S97" s="13">
        <v>97.906779170021537</v>
      </c>
      <c r="T97" s="13">
        <v>97.366065651263057</v>
      </c>
      <c r="U97" s="13">
        <v>97.657323213590502</v>
      </c>
      <c r="V97" s="13">
        <v>96.733031228290372</v>
      </c>
      <c r="W97" s="13">
        <v>98.162895226873886</v>
      </c>
      <c r="X97" s="13">
        <v>97.667340437801428</v>
      </c>
      <c r="Y97" s="13">
        <v>96.272076473114041</v>
      </c>
    </row>
    <row r="98" spans="1:25" x14ac:dyDescent="0.25">
      <c r="A98" s="4"/>
      <c r="B98" s="4"/>
      <c r="C98" s="4"/>
      <c r="D98" s="13"/>
      <c r="E98" s="13"/>
      <c r="F98" s="13"/>
      <c r="G98" s="13"/>
      <c r="H98" s="13"/>
      <c r="I98" s="13"/>
      <c r="J98" s="13"/>
      <c r="K98" s="13"/>
      <c r="L98" s="13"/>
      <c r="M98" s="4"/>
      <c r="N98" s="4"/>
      <c r="O98" s="4"/>
      <c r="P98" s="4"/>
      <c r="Q98" s="13"/>
      <c r="R98" s="13"/>
      <c r="S98" s="13"/>
      <c r="T98" s="13"/>
      <c r="U98" s="13"/>
      <c r="V98" s="13"/>
      <c r="W98" s="13"/>
      <c r="X98" s="13"/>
      <c r="Y98" s="13"/>
    </row>
    <row r="99" spans="1:25" x14ac:dyDescent="0.25">
      <c r="A99" t="s">
        <v>3087</v>
      </c>
      <c r="C99" s="4"/>
      <c r="D99" s="61" t="s">
        <v>3092</v>
      </c>
      <c r="E99" s="61"/>
      <c r="F99" s="61"/>
      <c r="G99" s="61"/>
      <c r="H99" s="61"/>
      <c r="I99" s="61"/>
      <c r="J99" s="61"/>
      <c r="K99" s="61"/>
      <c r="L99" s="61"/>
      <c r="N99" t="s">
        <v>3087</v>
      </c>
      <c r="P99" s="4"/>
      <c r="Q99" s="61" t="s">
        <v>3092</v>
      </c>
      <c r="R99" s="61"/>
      <c r="S99" s="61"/>
      <c r="T99" s="61"/>
      <c r="U99" s="61"/>
      <c r="V99" s="61"/>
      <c r="W99" s="61"/>
      <c r="X99" s="61"/>
      <c r="Y99" s="61"/>
    </row>
    <row r="100" spans="1:25" x14ac:dyDescent="0.25">
      <c r="A100" t="s">
        <v>3083</v>
      </c>
      <c r="C100" s="4"/>
      <c r="D100" s="4" t="s">
        <v>3045</v>
      </c>
      <c r="E100" s="4" t="s">
        <v>3082</v>
      </c>
      <c r="F100" s="4" t="s">
        <v>3093</v>
      </c>
      <c r="G100" s="4" t="s">
        <v>3094</v>
      </c>
      <c r="H100" s="4" t="s">
        <v>3095</v>
      </c>
      <c r="I100" s="4" t="s">
        <v>3096</v>
      </c>
      <c r="J100" s="4" t="s">
        <v>3097</v>
      </c>
      <c r="K100" s="4" t="s">
        <v>3098</v>
      </c>
      <c r="L100" s="4" t="s">
        <v>3099</v>
      </c>
      <c r="N100" t="s">
        <v>3084</v>
      </c>
      <c r="P100" s="4"/>
      <c r="Q100" s="4" t="s">
        <v>3045</v>
      </c>
      <c r="R100" s="4" t="s">
        <v>3082</v>
      </c>
      <c r="S100" s="4" t="s">
        <v>3093</v>
      </c>
      <c r="T100" s="4" t="s">
        <v>3094</v>
      </c>
      <c r="U100" s="4" t="s">
        <v>3095</v>
      </c>
      <c r="V100" s="4" t="s">
        <v>3096</v>
      </c>
      <c r="W100" s="4" t="s">
        <v>3097</v>
      </c>
      <c r="X100" s="4" t="s">
        <v>3098</v>
      </c>
      <c r="Y100" s="4" t="s">
        <v>3099</v>
      </c>
    </row>
    <row r="101" spans="1:25" s="4" customFormat="1" x14ac:dyDescent="0.25">
      <c r="B101" s="63" t="s">
        <v>3074</v>
      </c>
      <c r="C101" s="4" t="s">
        <v>3045</v>
      </c>
      <c r="D101" s="14">
        <v>0</v>
      </c>
      <c r="E101" s="14">
        <v>14.355690178717524</v>
      </c>
      <c r="F101" s="14">
        <v>32.939332074462286</v>
      </c>
      <c r="G101" s="14">
        <v>38.168574431004096</v>
      </c>
      <c r="H101" s="14">
        <v>34.329834112480683</v>
      </c>
      <c r="I101" s="14">
        <v>40.077928831592409</v>
      </c>
      <c r="J101" s="14">
        <v>78.50887024110898</v>
      </c>
      <c r="K101" s="14">
        <v>97.340693129186278</v>
      </c>
      <c r="L101" s="13">
        <v>97.697850821454495</v>
      </c>
      <c r="O101" s="63" t="s">
        <v>3074</v>
      </c>
      <c r="P101" s="4" t="s">
        <v>3045</v>
      </c>
      <c r="Q101" s="14">
        <v>0</v>
      </c>
      <c r="R101" s="14">
        <v>1.3323810653164543</v>
      </c>
      <c r="S101" s="14">
        <v>3.5414046169837547</v>
      </c>
      <c r="T101" s="14">
        <v>5.8806881814983853</v>
      </c>
      <c r="U101" s="14">
        <v>15.052025491759977</v>
      </c>
      <c r="V101" s="14">
        <v>27.47464694699373</v>
      </c>
      <c r="W101" s="14">
        <v>65.753186063893281</v>
      </c>
      <c r="X101" s="14">
        <v>94.945092074534642</v>
      </c>
      <c r="Y101" s="13">
        <v>97.203407588940763</v>
      </c>
    </row>
    <row r="102" spans="1:25" s="4" customFormat="1" x14ac:dyDescent="0.25">
      <c r="B102" s="63"/>
      <c r="C102" s="4" t="s">
        <v>3075</v>
      </c>
      <c r="D102" s="14">
        <v>2.7881937843086888</v>
      </c>
      <c r="E102" s="14">
        <v>1.7636029821454287</v>
      </c>
      <c r="F102" s="14">
        <v>24.573960607676895</v>
      </c>
      <c r="G102" s="14">
        <v>32.605287671440365</v>
      </c>
      <c r="H102" s="14">
        <v>32.957888275474218</v>
      </c>
      <c r="I102" s="14">
        <v>45.188359045966031</v>
      </c>
      <c r="J102" s="14">
        <v>77.168201110401753</v>
      </c>
      <c r="K102" s="14">
        <v>97.288958703043505</v>
      </c>
      <c r="L102" s="13">
        <v>97.506321976380974</v>
      </c>
      <c r="O102" s="63"/>
      <c r="P102" s="4" t="s">
        <v>3075</v>
      </c>
      <c r="Q102" s="14">
        <v>-0.99419596614502836</v>
      </c>
      <c r="R102" s="14">
        <v>8.3646529519135271</v>
      </c>
      <c r="S102" s="14">
        <v>-0.75567773560918283</v>
      </c>
      <c r="T102" s="14">
        <v>10.262889866305244</v>
      </c>
      <c r="U102" s="14">
        <v>10.107216787351661</v>
      </c>
      <c r="V102" s="14">
        <v>28.902724089366643</v>
      </c>
      <c r="W102" s="14">
        <v>75.275812085537353</v>
      </c>
      <c r="X102" s="14">
        <v>96.198328044058456</v>
      </c>
      <c r="Y102" s="13">
        <v>97.20757692009883</v>
      </c>
    </row>
    <row r="103" spans="1:25" s="4" customFormat="1" x14ac:dyDescent="0.25">
      <c r="B103" s="63"/>
      <c r="C103" s="4" t="s">
        <v>3076</v>
      </c>
      <c r="D103" s="14">
        <v>17.737082433431354</v>
      </c>
      <c r="E103" s="14">
        <v>22.155818780403195</v>
      </c>
      <c r="F103" s="14">
        <v>57.689599541117609</v>
      </c>
      <c r="G103" s="14">
        <v>42.579704702649501</v>
      </c>
      <c r="H103" s="14">
        <v>31.292157778984048</v>
      </c>
      <c r="I103" s="14">
        <v>38.102513044009378</v>
      </c>
      <c r="J103" s="14">
        <v>83.607661848840863</v>
      </c>
      <c r="K103" s="14">
        <v>96.077232220003893</v>
      </c>
      <c r="L103" s="13">
        <v>97.05694062077967</v>
      </c>
      <c r="O103" s="63"/>
      <c r="P103" s="4" t="s">
        <v>3076</v>
      </c>
      <c r="Q103" s="14">
        <v>2.6322196887368676</v>
      </c>
      <c r="R103" s="14">
        <v>3.0618051904382639</v>
      </c>
      <c r="S103" s="14">
        <v>22.246955440679343</v>
      </c>
      <c r="T103" s="14">
        <v>22.588244976903525</v>
      </c>
      <c r="U103" s="14">
        <v>18.411387363894349</v>
      </c>
      <c r="V103" s="14">
        <v>28.839967533364131</v>
      </c>
      <c r="W103" s="14">
        <v>84.12118350525958</v>
      </c>
      <c r="X103" s="14">
        <v>95.385470909710151</v>
      </c>
      <c r="Y103" s="13">
        <v>97.716397762856019</v>
      </c>
    </row>
    <row r="104" spans="1:25" s="4" customFormat="1" x14ac:dyDescent="0.25">
      <c r="B104" s="63"/>
      <c r="C104" s="4" t="s">
        <v>3077</v>
      </c>
      <c r="D104" s="14">
        <v>8.0324515826587231</v>
      </c>
      <c r="E104" s="14">
        <v>32.896416761521309</v>
      </c>
      <c r="F104" s="14">
        <v>33.820653268106</v>
      </c>
      <c r="G104" s="14">
        <v>40.145727813381527</v>
      </c>
      <c r="H104" s="14">
        <v>64.114897242741961</v>
      </c>
      <c r="I104" s="14">
        <v>62.175544743344624</v>
      </c>
      <c r="J104" s="14">
        <v>90.959654917608006</v>
      </c>
      <c r="K104" s="14">
        <v>98.246045586684616</v>
      </c>
      <c r="L104" s="13">
        <v>94.738333468898517</v>
      </c>
      <c r="O104" s="63"/>
      <c r="P104" s="4" t="s">
        <v>3077</v>
      </c>
      <c r="Q104" s="14">
        <v>6.3440434606748113</v>
      </c>
      <c r="R104" s="14">
        <v>16.730334699827111</v>
      </c>
      <c r="S104" s="14">
        <v>23.93537211822057</v>
      </c>
      <c r="T104" s="14">
        <v>43.16459815498974</v>
      </c>
      <c r="U104" s="14">
        <v>62.092765993852133</v>
      </c>
      <c r="V104" s="14">
        <v>65.741580523050715</v>
      </c>
      <c r="W104" s="14">
        <v>92.821927866239193</v>
      </c>
      <c r="X104" s="14">
        <v>98.060936128554019</v>
      </c>
      <c r="Y104" s="13">
        <v>95.070334450750181</v>
      </c>
    </row>
    <row r="105" spans="1:25" s="4" customFormat="1" x14ac:dyDescent="0.25">
      <c r="B105" s="63"/>
      <c r="C105" s="4" t="s">
        <v>3078</v>
      </c>
      <c r="D105" s="14">
        <v>28.52095636037231</v>
      </c>
      <c r="E105" s="14">
        <v>44.508434924435768</v>
      </c>
      <c r="F105" s="14">
        <v>43.320215148331741</v>
      </c>
      <c r="G105" s="14">
        <v>61.469556699898334</v>
      </c>
      <c r="H105" s="14">
        <v>69.136578983371322</v>
      </c>
      <c r="I105" s="14">
        <v>69.90443195845981</v>
      </c>
      <c r="J105" s="14">
        <v>73.370835218869573</v>
      </c>
      <c r="K105" s="14">
        <v>97.468455523785991</v>
      </c>
      <c r="L105" s="13">
        <v>95.334066204918884</v>
      </c>
      <c r="O105" s="63"/>
      <c r="P105" s="4" t="s">
        <v>3078</v>
      </c>
      <c r="Q105" s="14">
        <v>49.66075903124959</v>
      </c>
      <c r="R105" s="14">
        <v>62.615015331767758</v>
      </c>
      <c r="S105" s="14">
        <v>68.188382294095959</v>
      </c>
      <c r="T105" s="14">
        <v>77.021787191922982</v>
      </c>
      <c r="U105" s="14">
        <v>82.158565620128456</v>
      </c>
      <c r="V105" s="14">
        <v>89.537415415370972</v>
      </c>
      <c r="W105" s="14">
        <v>94.148533234713312</v>
      </c>
      <c r="X105" s="14">
        <v>97.741197161172806</v>
      </c>
      <c r="Y105" s="13">
        <v>94.328085210299434</v>
      </c>
    </row>
    <row r="106" spans="1:25" s="4" customFormat="1" x14ac:dyDescent="0.25">
      <c r="B106" s="63"/>
      <c r="C106" s="4" t="s">
        <v>3079</v>
      </c>
      <c r="D106" s="14">
        <v>59.625378496503807</v>
      </c>
      <c r="E106" s="14">
        <v>78.842390087211854</v>
      </c>
      <c r="F106" s="14">
        <v>77.572732849423019</v>
      </c>
      <c r="G106" s="14">
        <v>84.098253707396182</v>
      </c>
      <c r="H106" s="14">
        <v>90.764224680448933</v>
      </c>
      <c r="I106" s="14">
        <v>91.817993961235175</v>
      </c>
      <c r="J106" s="14">
        <v>97.704702846209784</v>
      </c>
      <c r="K106" s="14">
        <v>97.030089863485045</v>
      </c>
      <c r="L106" s="13">
        <v>96.602051417528187</v>
      </c>
      <c r="O106" s="63"/>
      <c r="P106" s="4" t="s">
        <v>3079</v>
      </c>
      <c r="Q106" s="14">
        <v>89.256193126307096</v>
      </c>
      <c r="R106" s="14">
        <v>96.692962331446665</v>
      </c>
      <c r="S106" s="14">
        <v>94.448887519567435</v>
      </c>
      <c r="T106" s="14">
        <v>94.12579142839661</v>
      </c>
      <c r="U106" s="14">
        <v>94.842808093267394</v>
      </c>
      <c r="V106" s="14">
        <v>94.171978954082675</v>
      </c>
      <c r="W106" s="14">
        <v>97.304446185576381</v>
      </c>
      <c r="X106" s="14">
        <v>96.566637012073187</v>
      </c>
      <c r="Y106" s="13">
        <v>96.642388885970959</v>
      </c>
    </row>
    <row r="107" spans="1:25" s="4" customFormat="1" x14ac:dyDescent="0.25">
      <c r="B107" s="63"/>
      <c r="C107" s="4" t="s">
        <v>3080</v>
      </c>
      <c r="D107" s="14">
        <v>93.851274933952539</v>
      </c>
      <c r="E107" s="14">
        <v>93.687318111937358</v>
      </c>
      <c r="F107" s="14">
        <v>98.809223008915538</v>
      </c>
      <c r="G107" s="14">
        <v>95.081885466078489</v>
      </c>
      <c r="H107" s="14">
        <v>97.002747334078791</v>
      </c>
      <c r="I107" s="14">
        <v>98.954000718577404</v>
      </c>
      <c r="J107" s="14">
        <v>96.559168889394655</v>
      </c>
      <c r="K107" s="14">
        <v>98.853974271073241</v>
      </c>
      <c r="L107" s="13">
        <v>98.516323539232744</v>
      </c>
      <c r="O107" s="63"/>
      <c r="P107" s="4" t="s">
        <v>3080</v>
      </c>
      <c r="Q107" s="14">
        <v>96.115573137739361</v>
      </c>
      <c r="R107" s="14">
        <v>94.279352768192226</v>
      </c>
      <c r="S107" s="14">
        <v>98.114000343292986</v>
      </c>
      <c r="T107" s="14">
        <v>95.054794216433777</v>
      </c>
      <c r="U107" s="14">
        <v>96.353080621327805</v>
      </c>
      <c r="V107" s="14">
        <v>98.372715463724376</v>
      </c>
      <c r="W107" s="14">
        <v>96.380749819013118</v>
      </c>
      <c r="X107" s="14">
        <v>98.52476068309889</v>
      </c>
      <c r="Y107" s="13">
        <v>97.828211643913122</v>
      </c>
    </row>
    <row r="108" spans="1:25" s="4" customFormat="1" x14ac:dyDescent="0.25">
      <c r="B108" s="63"/>
      <c r="C108" s="4" t="s">
        <v>3081</v>
      </c>
      <c r="D108" s="14">
        <v>98.371021272651802</v>
      </c>
      <c r="E108" s="14">
        <v>98.280076216808951</v>
      </c>
      <c r="F108" s="14">
        <v>98.278502546051755</v>
      </c>
      <c r="G108" s="14">
        <v>97.562580705950666</v>
      </c>
      <c r="H108" s="14">
        <v>96.62614825099773</v>
      </c>
      <c r="I108" s="14">
        <v>98.318532795937884</v>
      </c>
      <c r="J108" s="14">
        <v>98.964229578499172</v>
      </c>
      <c r="K108" s="14">
        <v>98.880529965100905</v>
      </c>
      <c r="L108" s="13">
        <v>96.61267369513925</v>
      </c>
      <c r="O108" s="63"/>
      <c r="P108" s="4" t="s">
        <v>3081</v>
      </c>
      <c r="Q108" s="14">
        <v>98.080411056344275</v>
      </c>
      <c r="R108" s="14">
        <v>98.406557437409944</v>
      </c>
      <c r="S108" s="14">
        <v>97.618607995694219</v>
      </c>
      <c r="T108" s="14">
        <v>96.903432334191933</v>
      </c>
      <c r="U108" s="14">
        <v>95.535945861505652</v>
      </c>
      <c r="V108" s="14">
        <v>97.827886760965754</v>
      </c>
      <c r="W108" s="14">
        <v>98.626286604155581</v>
      </c>
      <c r="X108" s="14">
        <v>98.642909781629925</v>
      </c>
      <c r="Y108" s="13">
        <v>96.083373627843329</v>
      </c>
    </row>
    <row r="109" spans="1:25" s="4" customFormat="1" x14ac:dyDescent="0.25">
      <c r="B109" s="63"/>
      <c r="C109" s="4" t="s">
        <v>3082</v>
      </c>
      <c r="D109" s="13">
        <v>96.596510785070578</v>
      </c>
      <c r="E109" s="13">
        <v>98.405773168539838</v>
      </c>
      <c r="F109" s="13">
        <v>97.783386384069502</v>
      </c>
      <c r="G109" s="13">
        <v>96.371508651599228</v>
      </c>
      <c r="H109" s="13">
        <v>97.666442975925492</v>
      </c>
      <c r="I109" s="13">
        <v>98.823287691307954</v>
      </c>
      <c r="J109" s="13">
        <v>97.995733581868407</v>
      </c>
      <c r="K109" s="13">
        <v>96.391769662598108</v>
      </c>
      <c r="L109" s="13">
        <v>98.863613004461058</v>
      </c>
      <c r="O109" s="63"/>
      <c r="P109" s="4" t="s">
        <v>3082</v>
      </c>
      <c r="Q109" s="13">
        <v>97.118901924516337</v>
      </c>
      <c r="R109" s="13">
        <v>98.186557534874837</v>
      </c>
      <c r="S109" s="13">
        <v>97.436835986634321</v>
      </c>
      <c r="T109" s="13">
        <v>96.841704574189464</v>
      </c>
      <c r="U109" s="13">
        <v>97.837849838018784</v>
      </c>
      <c r="V109" s="13">
        <v>98.686010919315862</v>
      </c>
      <c r="W109" s="13">
        <v>97.543993212112284</v>
      </c>
      <c r="X109" s="13">
        <v>96.889191631665042</v>
      </c>
      <c r="Y109" s="13">
        <v>98.806380051320673</v>
      </c>
    </row>
    <row r="110" spans="1:25" x14ac:dyDescent="0.25">
      <c r="D110" s="15"/>
      <c r="E110" s="15"/>
      <c r="F110" s="15"/>
      <c r="G110" s="15"/>
      <c r="H110" s="15"/>
      <c r="I110" s="15"/>
      <c r="J110" s="15"/>
      <c r="K110" s="15"/>
      <c r="L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 spans="1:25" x14ac:dyDescent="0.25">
      <c r="A111" t="s">
        <v>3088</v>
      </c>
      <c r="D111" s="61" t="s">
        <v>3092</v>
      </c>
      <c r="E111" s="61"/>
      <c r="F111" s="61"/>
      <c r="G111" s="61"/>
      <c r="H111" s="61"/>
      <c r="I111" s="61"/>
      <c r="J111" s="61"/>
      <c r="K111" s="61"/>
      <c r="L111" s="61"/>
      <c r="N111" t="s">
        <v>3088</v>
      </c>
      <c r="Q111" s="61" t="s">
        <v>3092</v>
      </c>
      <c r="R111" s="61"/>
      <c r="S111" s="61"/>
      <c r="T111" s="61"/>
      <c r="U111" s="61"/>
      <c r="V111" s="61"/>
      <c r="W111" s="61"/>
      <c r="X111" s="61"/>
      <c r="Y111" s="61"/>
    </row>
    <row r="112" spans="1:25" x14ac:dyDescent="0.25">
      <c r="A112" t="s">
        <v>3083</v>
      </c>
      <c r="D112" s="4" t="s">
        <v>3045</v>
      </c>
      <c r="E112" s="4" t="s">
        <v>3082</v>
      </c>
      <c r="F112" s="4" t="s">
        <v>3093</v>
      </c>
      <c r="G112" s="4" t="s">
        <v>3094</v>
      </c>
      <c r="H112" s="4" t="s">
        <v>3095</v>
      </c>
      <c r="I112" s="4" t="s">
        <v>3096</v>
      </c>
      <c r="J112" s="4" t="s">
        <v>3097</v>
      </c>
      <c r="K112" s="4" t="s">
        <v>3098</v>
      </c>
      <c r="L112" s="4" t="s">
        <v>3099</v>
      </c>
      <c r="N112" t="s">
        <v>3084</v>
      </c>
      <c r="Q112" s="4" t="s">
        <v>3045</v>
      </c>
      <c r="R112" s="4" t="s">
        <v>3082</v>
      </c>
      <c r="S112" s="4" t="s">
        <v>3093</v>
      </c>
      <c r="T112" s="4" t="s">
        <v>3094</v>
      </c>
      <c r="U112" s="4" t="s">
        <v>3095</v>
      </c>
      <c r="V112" s="4" t="s">
        <v>3096</v>
      </c>
      <c r="W112" s="4" t="s">
        <v>3097</v>
      </c>
      <c r="X112" s="4" t="s">
        <v>3098</v>
      </c>
      <c r="Y112" s="4" t="s">
        <v>3099</v>
      </c>
    </row>
    <row r="113" spans="1:25" s="4" customFormat="1" x14ac:dyDescent="0.25">
      <c r="B113" s="63" t="s">
        <v>3063</v>
      </c>
      <c r="C113" s="4" t="s">
        <v>3054</v>
      </c>
      <c r="D113" s="14">
        <v>0</v>
      </c>
      <c r="E113" s="14">
        <v>1.7732388889225632</v>
      </c>
      <c r="F113" s="14">
        <v>9.9357768335633097</v>
      </c>
      <c r="G113" s="14">
        <v>3.2378830602418844</v>
      </c>
      <c r="H113" s="14">
        <v>17.778108097178418</v>
      </c>
      <c r="I113" s="14">
        <v>31.518793479243314</v>
      </c>
      <c r="J113" s="14">
        <v>69.904430493969812</v>
      </c>
      <c r="K113" s="14">
        <v>91.734027481006436</v>
      </c>
      <c r="L113" s="13">
        <v>97.371741707407068</v>
      </c>
      <c r="O113" s="63" t="s">
        <v>3063</v>
      </c>
      <c r="P113" s="4" t="s">
        <v>3054</v>
      </c>
      <c r="Q113" s="14">
        <v>0</v>
      </c>
      <c r="R113" s="14">
        <v>1.6813172272550361</v>
      </c>
      <c r="S113" s="14">
        <v>-2.043303244417757</v>
      </c>
      <c r="T113" s="14">
        <v>4.6591306580238125</v>
      </c>
      <c r="U113" s="14">
        <v>18.852601211754106</v>
      </c>
      <c r="V113" s="14">
        <v>30.645790380992182</v>
      </c>
      <c r="W113" s="14">
        <v>69.271063263219816</v>
      </c>
      <c r="X113" s="14">
        <v>88.970031840246094</v>
      </c>
      <c r="Y113" s="13">
        <v>95.959139602971021</v>
      </c>
    </row>
    <row r="114" spans="1:25" s="4" customFormat="1" x14ac:dyDescent="0.25">
      <c r="B114" s="63"/>
      <c r="C114" s="4" t="s">
        <v>3055</v>
      </c>
      <c r="D114" s="14">
        <v>4.5276356946191498</v>
      </c>
      <c r="E114" s="14">
        <v>7.5779289099436653</v>
      </c>
      <c r="F114" s="14">
        <v>6.064316433090994</v>
      </c>
      <c r="G114" s="14">
        <v>7.0070018549664468</v>
      </c>
      <c r="H114" s="14">
        <v>27.669473973088927</v>
      </c>
      <c r="I114" s="14">
        <v>42.911368294351945</v>
      </c>
      <c r="J114" s="14">
        <v>63.048818038910284</v>
      </c>
      <c r="K114" s="14">
        <v>90.2171857787297</v>
      </c>
      <c r="L114" s="13">
        <v>92.691567339832659</v>
      </c>
      <c r="O114" s="63"/>
      <c r="P114" s="4" t="s">
        <v>3055</v>
      </c>
      <c r="Q114" s="14">
        <v>-2.5671332741403461</v>
      </c>
      <c r="R114" s="14">
        <v>5.8223446758801316</v>
      </c>
      <c r="S114" s="14">
        <v>18.214415462346395</v>
      </c>
      <c r="T114" s="14">
        <v>12.009650044109449</v>
      </c>
      <c r="U114" s="14">
        <v>24.96018566537883</v>
      </c>
      <c r="V114" s="14">
        <v>33.943524041775632</v>
      </c>
      <c r="W114" s="14">
        <v>67.082698956271315</v>
      </c>
      <c r="X114" s="14">
        <v>88.01262007849833</v>
      </c>
      <c r="Y114" s="13">
        <v>92.726234461197407</v>
      </c>
    </row>
    <row r="115" spans="1:25" s="4" customFormat="1" x14ac:dyDescent="0.25">
      <c r="B115" s="63"/>
      <c r="C115" s="4" t="s">
        <v>3056</v>
      </c>
      <c r="D115" s="14">
        <v>3.4364059032360501</v>
      </c>
      <c r="E115" s="14">
        <v>10.345027335641618</v>
      </c>
      <c r="F115" s="14">
        <v>21.78547748767852</v>
      </c>
      <c r="G115" s="14">
        <v>7.7244363834145844</v>
      </c>
      <c r="H115" s="14">
        <v>25.744756259555402</v>
      </c>
      <c r="I115" s="14">
        <v>41.387422296142226</v>
      </c>
      <c r="J115" s="14">
        <v>65.90459596279257</v>
      </c>
      <c r="K115" s="14">
        <v>91.920527669344807</v>
      </c>
      <c r="L115" s="13">
        <v>95.811346862231204</v>
      </c>
      <c r="O115" s="63"/>
      <c r="P115" s="4" t="s">
        <v>3056</v>
      </c>
      <c r="Q115" s="14">
        <v>-1.4056310258926459</v>
      </c>
      <c r="R115" s="14">
        <v>3.0677079627471073</v>
      </c>
      <c r="S115" s="14">
        <v>17.231431764612509</v>
      </c>
      <c r="T115" s="14">
        <v>13.906490476883604</v>
      </c>
      <c r="U115" s="14">
        <v>31.464368117651986</v>
      </c>
      <c r="V115" s="14">
        <v>45.126258129265196</v>
      </c>
      <c r="W115" s="14">
        <v>69.035057783350794</v>
      </c>
      <c r="X115" s="14">
        <v>88.178376435596974</v>
      </c>
      <c r="Y115" s="13">
        <v>94.603617779420574</v>
      </c>
    </row>
    <row r="116" spans="1:25" s="4" customFormat="1" x14ac:dyDescent="0.25">
      <c r="B116" s="63"/>
      <c r="C116" s="4" t="s">
        <v>3057</v>
      </c>
      <c r="D116" s="14">
        <v>12.668860751460969</v>
      </c>
      <c r="E116" s="14">
        <v>17.232667082855869</v>
      </c>
      <c r="F116" s="14">
        <v>22.012516875186861</v>
      </c>
      <c r="G116" s="14">
        <v>25.276369531890495</v>
      </c>
      <c r="H116" s="14">
        <v>34.662138067172464</v>
      </c>
      <c r="I116" s="14">
        <v>56.776966739872378</v>
      </c>
      <c r="J116" s="14">
        <v>71.354534870815584</v>
      </c>
      <c r="K116" s="14">
        <v>90.91862322123086</v>
      </c>
      <c r="L116" s="13">
        <v>98.258503568989624</v>
      </c>
      <c r="O116" s="63"/>
      <c r="P116" s="4" t="s">
        <v>3057</v>
      </c>
      <c r="Q116" s="14">
        <v>10.274581349178391</v>
      </c>
      <c r="R116" s="14">
        <v>12.625088277385188</v>
      </c>
      <c r="S116" s="14">
        <v>9.8526776898162751</v>
      </c>
      <c r="T116" s="14">
        <v>23.551656042948991</v>
      </c>
      <c r="U116" s="14">
        <v>29.996325971830089</v>
      </c>
      <c r="V116" s="14">
        <v>47.865118032505706</v>
      </c>
      <c r="W116" s="14">
        <v>72.204456272645643</v>
      </c>
      <c r="X116" s="14">
        <v>91.14861053093216</v>
      </c>
      <c r="Y116" s="13">
        <v>97.408437871578826</v>
      </c>
    </row>
    <row r="117" spans="1:25" s="4" customFormat="1" x14ac:dyDescent="0.25">
      <c r="B117" s="63"/>
      <c r="C117" s="4" t="s">
        <v>3058</v>
      </c>
      <c r="D117" s="14">
        <v>32.473236593688497</v>
      </c>
      <c r="E117" s="14">
        <v>34.862250682683097</v>
      </c>
      <c r="F117" s="14">
        <v>41.001554698160326</v>
      </c>
      <c r="G117" s="14">
        <v>32.857547539414682</v>
      </c>
      <c r="H117" s="14">
        <v>64.892208952148138</v>
      </c>
      <c r="I117" s="14">
        <v>59.456826398729056</v>
      </c>
      <c r="J117" s="14">
        <v>75.003609280416299</v>
      </c>
      <c r="K117" s="14">
        <v>93.296972586260807</v>
      </c>
      <c r="L117" s="13">
        <v>97.309409376657158</v>
      </c>
      <c r="O117" s="63"/>
      <c r="P117" s="4" t="s">
        <v>3058</v>
      </c>
      <c r="Q117" s="14">
        <v>21.502059192270323</v>
      </c>
      <c r="R117" s="14">
        <v>28.301873765778453</v>
      </c>
      <c r="S117" s="14">
        <v>36.98297068828488</v>
      </c>
      <c r="T117" s="14">
        <v>48.078062171814537</v>
      </c>
      <c r="U117" s="14">
        <v>55.327320875720794</v>
      </c>
      <c r="V117" s="14">
        <v>57.425351296491449</v>
      </c>
      <c r="W117" s="14">
        <v>76.017109251355848</v>
      </c>
      <c r="X117" s="14">
        <v>89.965806260888641</v>
      </c>
      <c r="Y117" s="13">
        <v>96.290081727298784</v>
      </c>
    </row>
    <row r="118" spans="1:25" s="4" customFormat="1" x14ac:dyDescent="0.25">
      <c r="B118" s="63"/>
      <c r="C118" s="4" t="s">
        <v>3059</v>
      </c>
      <c r="D118" s="14">
        <v>46.565957227369161</v>
      </c>
      <c r="E118" s="14">
        <v>55.425908502828754</v>
      </c>
      <c r="F118" s="14">
        <v>47.662751222559905</v>
      </c>
      <c r="G118" s="14">
        <v>58.680123163651281</v>
      </c>
      <c r="H118" s="14">
        <v>61.965537110109537</v>
      </c>
      <c r="I118" s="14">
        <v>75.741462449622844</v>
      </c>
      <c r="J118" s="14">
        <v>84.345261628366231</v>
      </c>
      <c r="K118" s="14">
        <v>91.485675205699181</v>
      </c>
      <c r="L118" s="13">
        <v>96.277448291903696</v>
      </c>
      <c r="O118" s="63"/>
      <c r="P118" s="4" t="s">
        <v>3059</v>
      </c>
      <c r="Q118" s="14">
        <v>39.711312718263692</v>
      </c>
      <c r="R118" s="14">
        <v>46.441211013092008</v>
      </c>
      <c r="S118" s="14">
        <v>49.664187891135789</v>
      </c>
      <c r="T118" s="14">
        <v>54.701697613273929</v>
      </c>
      <c r="U118" s="14">
        <v>61.99557644497748</v>
      </c>
      <c r="V118" s="14">
        <v>70.56438128116028</v>
      </c>
      <c r="W118" s="14">
        <v>77.579469902611152</v>
      </c>
      <c r="X118" s="14">
        <v>89.367885136607484</v>
      </c>
      <c r="Y118" s="13">
        <v>95.101428911092569</v>
      </c>
    </row>
    <row r="119" spans="1:25" s="4" customFormat="1" x14ac:dyDescent="0.25">
      <c r="B119" s="63"/>
      <c r="C119" s="4" t="s">
        <v>3060</v>
      </c>
      <c r="D119" s="14">
        <v>65.658230903130885</v>
      </c>
      <c r="E119" s="14">
        <v>69.95454144849937</v>
      </c>
      <c r="F119" s="14">
        <v>76.267726832965479</v>
      </c>
      <c r="G119" s="14">
        <v>76.199863418668684</v>
      </c>
      <c r="H119" s="14">
        <v>79.602374047043156</v>
      </c>
      <c r="I119" s="14">
        <v>84.445168894948125</v>
      </c>
      <c r="J119" s="14">
        <v>87.906153343694015</v>
      </c>
      <c r="K119" s="14">
        <v>92.522803051131163</v>
      </c>
      <c r="L119" s="13">
        <v>96.144851327951883</v>
      </c>
      <c r="O119" s="63"/>
      <c r="P119" s="4" t="s">
        <v>3060</v>
      </c>
      <c r="Q119" s="14">
        <v>55.139406612022036</v>
      </c>
      <c r="R119" s="14">
        <v>60.018140193132119</v>
      </c>
      <c r="S119" s="14">
        <v>66.809015525350929</v>
      </c>
      <c r="T119" s="14">
        <v>70.873612460952387</v>
      </c>
      <c r="U119" s="14">
        <v>72.255809360903399</v>
      </c>
      <c r="V119" s="14">
        <v>75.648137312223867</v>
      </c>
      <c r="W119" s="14">
        <v>78.417295537536461</v>
      </c>
      <c r="X119" s="14">
        <v>88.75963633568783</v>
      </c>
      <c r="Y119" s="13">
        <v>94.862637050694005</v>
      </c>
    </row>
    <row r="120" spans="1:25" s="4" customFormat="1" x14ac:dyDescent="0.25">
      <c r="B120" s="63"/>
      <c r="C120" s="4" t="s">
        <v>3061</v>
      </c>
      <c r="D120" s="14">
        <v>83.177275632672334</v>
      </c>
      <c r="E120" s="14">
        <v>85.754098160305304</v>
      </c>
      <c r="F120" s="14">
        <v>82.492381760420685</v>
      </c>
      <c r="G120" s="14">
        <v>88.89752554888635</v>
      </c>
      <c r="H120" s="14">
        <v>89.585648646562078</v>
      </c>
      <c r="I120" s="14">
        <v>86.781637690247337</v>
      </c>
      <c r="J120" s="14">
        <v>88.553041716723797</v>
      </c>
      <c r="K120" s="14">
        <v>90.253750546608501</v>
      </c>
      <c r="L120" s="13">
        <v>98.322640953950952</v>
      </c>
      <c r="O120" s="63"/>
      <c r="P120" s="4" t="s">
        <v>3061</v>
      </c>
      <c r="Q120" s="14">
        <v>73.756241991652303</v>
      </c>
      <c r="R120" s="14">
        <v>75.526972553429033</v>
      </c>
      <c r="S120" s="14">
        <v>77.049705738245436</v>
      </c>
      <c r="T120" s="14">
        <v>81.309786763148082</v>
      </c>
      <c r="U120" s="14">
        <v>80.602740326319207</v>
      </c>
      <c r="V120" s="14">
        <v>74.5503509327404</v>
      </c>
      <c r="W120" s="14">
        <v>78.895050435294451</v>
      </c>
      <c r="X120" s="14">
        <v>85.227713572786698</v>
      </c>
      <c r="Y120" s="13">
        <v>97.007598488233555</v>
      </c>
    </row>
    <row r="121" spans="1:25" s="4" customFormat="1" x14ac:dyDescent="0.25">
      <c r="B121" s="63"/>
      <c r="C121" s="4" t="s">
        <v>3062</v>
      </c>
      <c r="D121" s="13">
        <v>88.793180167362635</v>
      </c>
      <c r="E121" s="13">
        <v>90.844351036477036</v>
      </c>
      <c r="F121" s="13">
        <v>90.177540826600236</v>
      </c>
      <c r="G121" s="13">
        <v>91.39222638996543</v>
      </c>
      <c r="H121" s="13">
        <v>92.31553645929641</v>
      </c>
      <c r="I121" s="13">
        <v>91.198522544911825</v>
      </c>
      <c r="J121" s="13">
        <v>89.968982544595846</v>
      </c>
      <c r="K121" s="13">
        <v>92.262328760385813</v>
      </c>
      <c r="L121" s="13">
        <v>96.823187388573089</v>
      </c>
      <c r="O121" s="63"/>
      <c r="P121" s="4" t="s">
        <v>3062</v>
      </c>
      <c r="Q121" s="13">
        <v>79.853936220871844</v>
      </c>
      <c r="R121" s="13">
        <v>84.624657139679769</v>
      </c>
      <c r="S121" s="13">
        <v>82.705449584020016</v>
      </c>
      <c r="T121" s="13">
        <v>83.84985315584413</v>
      </c>
      <c r="U121" s="13">
        <v>79.740607562951894</v>
      </c>
      <c r="V121" s="13">
        <v>77.153011034123949</v>
      </c>
      <c r="W121" s="13">
        <v>79.43845169754195</v>
      </c>
      <c r="X121" s="13">
        <v>87.625189557087026</v>
      </c>
      <c r="Y121" s="13">
        <v>96.123612132863215</v>
      </c>
    </row>
    <row r="122" spans="1:25" x14ac:dyDescent="0.25">
      <c r="C122" s="4"/>
      <c r="D122" s="15"/>
      <c r="E122" s="15"/>
      <c r="F122" s="15"/>
      <c r="G122" s="15"/>
      <c r="H122" s="15"/>
      <c r="I122" s="15"/>
      <c r="J122" s="15"/>
      <c r="K122" s="15"/>
      <c r="L122" s="15"/>
      <c r="P122" s="4"/>
      <c r="Q122" s="15"/>
      <c r="R122" s="15"/>
      <c r="S122" s="15"/>
      <c r="T122" s="15"/>
      <c r="U122" s="15"/>
      <c r="V122" s="15"/>
      <c r="W122" s="15"/>
      <c r="X122" s="15"/>
      <c r="Y122" s="15"/>
    </row>
    <row r="123" spans="1:25" x14ac:dyDescent="0.25">
      <c r="A123" t="s">
        <v>3088</v>
      </c>
      <c r="C123" s="4"/>
      <c r="D123" s="61" t="s">
        <v>3092</v>
      </c>
      <c r="E123" s="61"/>
      <c r="F123" s="61"/>
      <c r="G123" s="61"/>
      <c r="H123" s="61"/>
      <c r="I123" s="61"/>
      <c r="J123" s="61"/>
      <c r="K123" s="61"/>
      <c r="L123" s="61"/>
      <c r="N123" t="s">
        <v>3088</v>
      </c>
      <c r="P123" s="4"/>
      <c r="Q123" s="61" t="s">
        <v>3092</v>
      </c>
      <c r="R123" s="61"/>
      <c r="S123" s="61"/>
      <c r="T123" s="61"/>
      <c r="U123" s="61"/>
      <c r="V123" s="61"/>
      <c r="W123" s="61"/>
      <c r="X123" s="61"/>
      <c r="Y123" s="61"/>
    </row>
    <row r="124" spans="1:25" x14ac:dyDescent="0.25">
      <c r="A124" t="s">
        <v>3083</v>
      </c>
      <c r="C124" s="4"/>
      <c r="D124" s="4" t="s">
        <v>3045</v>
      </c>
      <c r="E124" s="4" t="s">
        <v>3082</v>
      </c>
      <c r="F124" s="4" t="s">
        <v>3093</v>
      </c>
      <c r="G124" s="4" t="s">
        <v>3094</v>
      </c>
      <c r="H124" s="4" t="s">
        <v>3095</v>
      </c>
      <c r="I124" s="4" t="s">
        <v>3096</v>
      </c>
      <c r="J124" s="4" t="s">
        <v>3097</v>
      </c>
      <c r="K124" s="4" t="s">
        <v>3098</v>
      </c>
      <c r="L124" s="4" t="s">
        <v>3099</v>
      </c>
      <c r="N124" t="s">
        <v>3084</v>
      </c>
      <c r="P124" s="4"/>
      <c r="Q124" s="4" t="s">
        <v>3045</v>
      </c>
      <c r="R124" s="4" t="s">
        <v>3082</v>
      </c>
      <c r="S124" s="4" t="s">
        <v>3093</v>
      </c>
      <c r="T124" s="4" t="s">
        <v>3094</v>
      </c>
      <c r="U124" s="4" t="s">
        <v>3095</v>
      </c>
      <c r="V124" s="4" t="s">
        <v>3096</v>
      </c>
      <c r="W124" s="4" t="s">
        <v>3097</v>
      </c>
      <c r="X124" s="4" t="s">
        <v>3098</v>
      </c>
      <c r="Y124" s="4" t="s">
        <v>3099</v>
      </c>
    </row>
    <row r="125" spans="1:25" s="4" customFormat="1" x14ac:dyDescent="0.25">
      <c r="B125" s="63" t="s">
        <v>3073</v>
      </c>
      <c r="C125" s="4" t="s">
        <v>3045</v>
      </c>
      <c r="D125" s="14">
        <v>0</v>
      </c>
      <c r="E125" s="14">
        <v>1.7732388889225632</v>
      </c>
      <c r="F125" s="14">
        <v>9.9357768335633097</v>
      </c>
      <c r="G125" s="14">
        <v>3.2378830602418844</v>
      </c>
      <c r="H125" s="14">
        <v>17.778108097178418</v>
      </c>
      <c r="I125" s="14">
        <v>31.518793479243314</v>
      </c>
      <c r="J125" s="14">
        <v>69.904430493969812</v>
      </c>
      <c r="K125" s="14">
        <v>91.734027481006436</v>
      </c>
      <c r="L125" s="13">
        <v>97.371741707407068</v>
      </c>
      <c r="O125" s="63" t="s">
        <v>3073</v>
      </c>
      <c r="P125" s="4" t="s">
        <v>3045</v>
      </c>
      <c r="Q125" s="14">
        <v>0</v>
      </c>
      <c r="R125" s="14">
        <v>1.6813172272550361</v>
      </c>
      <c r="S125" s="14">
        <v>-2.043303244417757</v>
      </c>
      <c r="T125" s="14">
        <v>4.6591306580238125</v>
      </c>
      <c r="U125" s="14">
        <v>18.852601211754106</v>
      </c>
      <c r="V125" s="14">
        <v>30.645790380992182</v>
      </c>
      <c r="W125" s="14">
        <v>69.271063263219816</v>
      </c>
      <c r="X125" s="14">
        <v>88.970031840246094</v>
      </c>
      <c r="Y125" s="13">
        <v>95.959139602971021</v>
      </c>
    </row>
    <row r="126" spans="1:25" s="4" customFormat="1" x14ac:dyDescent="0.25">
      <c r="B126" s="63"/>
      <c r="C126" s="4" t="s">
        <v>3065</v>
      </c>
      <c r="D126" s="14">
        <v>8.4893488056618622</v>
      </c>
      <c r="E126" s="14">
        <v>-6.4301032169742314</v>
      </c>
      <c r="F126" s="14">
        <v>14.54729290058269</v>
      </c>
      <c r="G126" s="14">
        <v>5.8211805988534024</v>
      </c>
      <c r="H126" s="14">
        <v>20.357514005150662</v>
      </c>
      <c r="I126" s="14">
        <v>24.359815995754516</v>
      </c>
      <c r="J126" s="14">
        <v>63.828402736674157</v>
      </c>
      <c r="K126" s="14">
        <v>93.002417547193645</v>
      </c>
      <c r="L126" s="13">
        <v>96.916089720004294</v>
      </c>
      <c r="O126" s="63"/>
      <c r="P126" s="4" t="s">
        <v>3065</v>
      </c>
      <c r="Q126" s="14">
        <v>16.06453744209773</v>
      </c>
      <c r="R126" s="14">
        <v>-2.2618581841102809</v>
      </c>
      <c r="S126" s="14">
        <v>15.217991291999766</v>
      </c>
      <c r="T126" s="14">
        <v>18.294611868508937</v>
      </c>
      <c r="U126" s="14">
        <v>27.756675145441932</v>
      </c>
      <c r="V126" s="14">
        <v>37.578095922205321</v>
      </c>
      <c r="W126" s="14">
        <v>65.107459475423639</v>
      </c>
      <c r="X126" s="14">
        <v>88.731220960185212</v>
      </c>
      <c r="Y126" s="13">
        <v>96.085667906539427</v>
      </c>
    </row>
    <row r="127" spans="1:25" s="4" customFormat="1" x14ac:dyDescent="0.25">
      <c r="B127" s="63"/>
      <c r="C127" s="4" t="s">
        <v>3066</v>
      </c>
      <c r="D127" s="14">
        <v>2.3404233544339235</v>
      </c>
      <c r="E127" s="14">
        <v>19.101693077921809</v>
      </c>
      <c r="F127" s="14">
        <v>21.756762221599786</v>
      </c>
      <c r="G127" s="14">
        <v>24.428225894353858</v>
      </c>
      <c r="H127" s="14">
        <v>30.132727126576597</v>
      </c>
      <c r="I127" s="14">
        <v>48.576969780312318</v>
      </c>
      <c r="J127" s="14">
        <v>69.182557850579869</v>
      </c>
      <c r="K127" s="14">
        <v>92.019192926148207</v>
      </c>
      <c r="L127" s="13">
        <v>95.190192931811779</v>
      </c>
      <c r="O127" s="63"/>
      <c r="P127" s="4" t="s">
        <v>3066</v>
      </c>
      <c r="Q127" s="14">
        <v>4.508523461961218</v>
      </c>
      <c r="R127" s="14">
        <v>17.912174008456034</v>
      </c>
      <c r="S127" s="14">
        <v>19.584344680102504</v>
      </c>
      <c r="T127" s="14">
        <v>20.418233244928047</v>
      </c>
      <c r="U127" s="14">
        <v>25.966449429789577</v>
      </c>
      <c r="V127" s="14">
        <v>35.076829640637357</v>
      </c>
      <c r="W127" s="14">
        <v>68.351919062055245</v>
      </c>
      <c r="X127" s="14">
        <v>89.557121266837328</v>
      </c>
      <c r="Y127" s="13">
        <v>93.890551619468141</v>
      </c>
    </row>
    <row r="128" spans="1:25" s="4" customFormat="1" x14ac:dyDescent="0.25">
      <c r="B128" s="63"/>
      <c r="C128" s="4" t="s">
        <v>3068</v>
      </c>
      <c r="D128" s="14">
        <v>32.811295095263645</v>
      </c>
      <c r="E128" s="14">
        <v>25.406979280196722</v>
      </c>
      <c r="F128" s="14">
        <v>36.45733900100484</v>
      </c>
      <c r="G128" s="14">
        <v>40.334893529456949</v>
      </c>
      <c r="H128" s="14">
        <v>52.421735250612237</v>
      </c>
      <c r="I128" s="14">
        <v>62.648741849062425</v>
      </c>
      <c r="J128" s="14">
        <v>79.638740093357399</v>
      </c>
      <c r="K128" s="14">
        <v>92.127148416094741</v>
      </c>
      <c r="L128" s="13">
        <v>97.210545398289185</v>
      </c>
      <c r="O128" s="63"/>
      <c r="P128" s="4" t="s">
        <v>3068</v>
      </c>
      <c r="Q128" s="14">
        <v>17.851320598870586</v>
      </c>
      <c r="R128" s="14">
        <v>29.707636027341067</v>
      </c>
      <c r="S128" s="14">
        <v>20.041301577116116</v>
      </c>
      <c r="T128" s="14">
        <v>26.560975544347016</v>
      </c>
      <c r="U128" s="14">
        <v>37.27987712689513</v>
      </c>
      <c r="V128" s="14">
        <v>48.640464076717407</v>
      </c>
      <c r="W128" s="14">
        <v>75.461554424887353</v>
      </c>
      <c r="X128" s="14">
        <v>90.823459893780125</v>
      </c>
      <c r="Y128" s="13">
        <v>95.841797796302046</v>
      </c>
    </row>
    <row r="129" spans="1:25" s="4" customFormat="1" x14ac:dyDescent="0.25">
      <c r="B129" s="63"/>
      <c r="C129" s="4" t="s">
        <v>3069</v>
      </c>
      <c r="D129" s="14">
        <v>65.527074670522126</v>
      </c>
      <c r="E129" s="14">
        <v>64.776056197663564</v>
      </c>
      <c r="F129" s="14">
        <v>61.758667961403901</v>
      </c>
      <c r="G129" s="14">
        <v>67.192162659959678</v>
      </c>
      <c r="H129" s="14">
        <v>74.1504976037657</v>
      </c>
      <c r="I129" s="14">
        <v>78.032871130158355</v>
      </c>
      <c r="J129" s="14">
        <v>86.725846610997465</v>
      </c>
      <c r="K129" s="14">
        <v>94.991570728035327</v>
      </c>
      <c r="L129" s="13">
        <v>96.53946267477437</v>
      </c>
      <c r="O129" s="63"/>
      <c r="P129" s="4" t="s">
        <v>3069</v>
      </c>
      <c r="Q129" s="14">
        <v>41.31733300436926</v>
      </c>
      <c r="R129" s="14">
        <v>38.198555346332931</v>
      </c>
      <c r="S129" s="14">
        <v>45.788456202348968</v>
      </c>
      <c r="T129" s="14">
        <v>53.551844908195804</v>
      </c>
      <c r="U129" s="14">
        <v>53.23673665274751</v>
      </c>
      <c r="V129" s="14">
        <v>62.599203467953934</v>
      </c>
      <c r="W129" s="14">
        <v>80.284693533042827</v>
      </c>
      <c r="X129" s="14">
        <v>93.73777618190131</v>
      </c>
      <c r="Y129" s="13">
        <v>95.737379850177931</v>
      </c>
    </row>
    <row r="130" spans="1:25" s="4" customFormat="1" x14ac:dyDescent="0.25">
      <c r="B130" s="63"/>
      <c r="C130" s="4" t="s">
        <v>3067</v>
      </c>
      <c r="D130" s="14">
        <v>81.665170127684235</v>
      </c>
      <c r="E130" s="14">
        <v>81.620192813572444</v>
      </c>
      <c r="F130" s="14">
        <v>79.657618641990481</v>
      </c>
      <c r="G130" s="14">
        <v>85.055591860881393</v>
      </c>
      <c r="H130" s="14">
        <v>83.576855018608782</v>
      </c>
      <c r="I130" s="14">
        <v>86.584803980551911</v>
      </c>
      <c r="J130" s="14">
        <v>92.781439167404343</v>
      </c>
      <c r="K130" s="14">
        <v>94.824694294197144</v>
      </c>
      <c r="L130" s="13">
        <v>97.369622010718444</v>
      </c>
      <c r="O130" s="63"/>
      <c r="P130" s="4" t="s">
        <v>3067</v>
      </c>
      <c r="Q130" s="14">
        <v>57.209316462055995</v>
      </c>
      <c r="R130" s="14">
        <v>55.986095409587385</v>
      </c>
      <c r="S130" s="14">
        <v>58.581936962030042</v>
      </c>
      <c r="T130" s="14">
        <v>64.610532758049402</v>
      </c>
      <c r="U130" s="14">
        <v>65.06637700481744</v>
      </c>
      <c r="V130" s="14">
        <v>73.348089548145893</v>
      </c>
      <c r="W130" s="14">
        <v>88.62785860531973</v>
      </c>
      <c r="X130" s="14">
        <v>94.082925993980396</v>
      </c>
      <c r="Y130" s="13">
        <v>97.025771775578107</v>
      </c>
    </row>
    <row r="131" spans="1:25" s="4" customFormat="1" x14ac:dyDescent="0.25">
      <c r="B131" s="63"/>
      <c r="C131" s="4" t="s">
        <v>3070</v>
      </c>
      <c r="D131" s="14">
        <v>88.334779198316795</v>
      </c>
      <c r="E131" s="14">
        <v>91.209551591744827</v>
      </c>
      <c r="F131" s="14">
        <v>83.790679422073964</v>
      </c>
      <c r="G131" s="14">
        <v>90.157569309362088</v>
      </c>
      <c r="H131" s="14">
        <v>91.327492840310427</v>
      </c>
      <c r="I131" s="14">
        <v>93.323253513173697</v>
      </c>
      <c r="J131" s="14">
        <v>95.429453695540474</v>
      </c>
      <c r="K131" s="14">
        <v>94.211787308706903</v>
      </c>
      <c r="L131" s="13">
        <v>95.961630045428748</v>
      </c>
      <c r="O131" s="63"/>
      <c r="P131" s="4" t="s">
        <v>3070</v>
      </c>
      <c r="Q131" s="14">
        <v>71.517694305678575</v>
      </c>
      <c r="R131" s="14">
        <v>75.159797972386073</v>
      </c>
      <c r="S131" s="14">
        <v>75.646539660589184</v>
      </c>
      <c r="T131" s="14">
        <v>74.084521363255604</v>
      </c>
      <c r="U131" s="14">
        <v>79.71886808892279</v>
      </c>
      <c r="V131" s="14">
        <v>83.845973144731317</v>
      </c>
      <c r="W131" s="14">
        <v>91.109553654362784</v>
      </c>
      <c r="X131" s="14">
        <v>92.908851748940691</v>
      </c>
      <c r="Y131" s="13">
        <v>95.82690540070729</v>
      </c>
    </row>
    <row r="132" spans="1:25" s="4" customFormat="1" x14ac:dyDescent="0.25">
      <c r="B132" s="63"/>
      <c r="C132" s="4" t="s">
        <v>3071</v>
      </c>
      <c r="D132" s="14">
        <v>90.836070971287086</v>
      </c>
      <c r="E132" s="14">
        <v>89.842794351101062</v>
      </c>
      <c r="F132" s="14">
        <v>94.199615612877679</v>
      </c>
      <c r="G132" s="14">
        <v>92.456827491697666</v>
      </c>
      <c r="H132" s="14">
        <v>93.748418300547087</v>
      </c>
      <c r="I132" s="14">
        <v>94.00059596597211</v>
      </c>
      <c r="J132" s="14">
        <v>95.66558459462739</v>
      </c>
      <c r="K132" s="14">
        <v>97.68350272193895</v>
      </c>
      <c r="L132" s="13">
        <v>95.049199981757354</v>
      </c>
      <c r="O132" s="63"/>
      <c r="P132" s="4" t="s">
        <v>3071</v>
      </c>
      <c r="Q132" s="14">
        <v>82.090543901289166</v>
      </c>
      <c r="R132" s="14">
        <v>85.40525261069115</v>
      </c>
      <c r="S132" s="14">
        <v>86.285016601026953</v>
      </c>
      <c r="T132" s="14">
        <v>85.011916484130211</v>
      </c>
      <c r="U132" s="14">
        <v>89.887549860282519</v>
      </c>
      <c r="V132" s="14">
        <v>89.166153088234935</v>
      </c>
      <c r="W132" s="14">
        <v>93.726221737043318</v>
      </c>
      <c r="X132" s="14">
        <v>96.028894214521131</v>
      </c>
      <c r="Y132" s="13">
        <v>94.965771169611656</v>
      </c>
    </row>
    <row r="133" spans="1:25" s="4" customFormat="1" x14ac:dyDescent="0.25">
      <c r="B133" s="63"/>
      <c r="C133" s="4" t="s">
        <v>3072</v>
      </c>
      <c r="D133" s="13">
        <v>94.886844463512887</v>
      </c>
      <c r="E133" s="13">
        <v>92.436458531330388</v>
      </c>
      <c r="F133" s="13">
        <v>92.699466522023869</v>
      </c>
      <c r="G133" s="13">
        <v>92.604626655338208</v>
      </c>
      <c r="H133" s="13">
        <v>94.014456795100088</v>
      </c>
      <c r="I133" s="13">
        <v>94.655582242757674</v>
      </c>
      <c r="J133" s="13">
        <v>98.379276599850186</v>
      </c>
      <c r="K133" s="13">
        <v>95.988507137035313</v>
      </c>
      <c r="L133" s="13">
        <v>95.744377694974915</v>
      </c>
      <c r="O133" s="63"/>
      <c r="P133" s="4" t="s">
        <v>3072</v>
      </c>
      <c r="Q133" s="13">
        <v>88.801241847007773</v>
      </c>
      <c r="R133" s="13">
        <v>86.103597552009688</v>
      </c>
      <c r="S133" s="13">
        <v>88.748738069179808</v>
      </c>
      <c r="T133" s="13">
        <v>89.293651394581559</v>
      </c>
      <c r="U133" s="13">
        <v>91.568735851867572</v>
      </c>
      <c r="V133" s="13">
        <v>92.203745317668208</v>
      </c>
      <c r="W133" s="13">
        <v>96.536975963844682</v>
      </c>
      <c r="X133" s="13">
        <v>95.532338380562109</v>
      </c>
      <c r="Y133" s="13">
        <v>95.618697157315566</v>
      </c>
    </row>
    <row r="134" spans="1:25" x14ac:dyDescent="0.25">
      <c r="D134" s="15"/>
      <c r="E134" s="15"/>
      <c r="F134" s="15"/>
      <c r="G134" s="15"/>
      <c r="H134" s="15"/>
      <c r="I134" s="15"/>
      <c r="J134" s="15"/>
      <c r="K134" s="15"/>
      <c r="L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 spans="1:25" x14ac:dyDescent="0.25">
      <c r="A135" t="s">
        <v>3088</v>
      </c>
      <c r="C135" s="4"/>
      <c r="D135" s="61" t="s">
        <v>3092</v>
      </c>
      <c r="E135" s="61"/>
      <c r="F135" s="61"/>
      <c r="G135" s="61"/>
      <c r="H135" s="61"/>
      <c r="I135" s="61"/>
      <c r="J135" s="61"/>
      <c r="K135" s="61"/>
      <c r="L135" s="61"/>
      <c r="N135" t="s">
        <v>3088</v>
      </c>
      <c r="P135" s="4"/>
      <c r="Q135" s="61" t="s">
        <v>3092</v>
      </c>
      <c r="R135" s="61"/>
      <c r="S135" s="61"/>
      <c r="T135" s="61"/>
      <c r="U135" s="61"/>
      <c r="V135" s="61"/>
      <c r="W135" s="61"/>
      <c r="X135" s="61"/>
      <c r="Y135" s="61"/>
    </row>
    <row r="136" spans="1:25" x14ac:dyDescent="0.25">
      <c r="A136" t="s">
        <v>3083</v>
      </c>
      <c r="C136" s="4"/>
      <c r="D136" s="4" t="s">
        <v>3045</v>
      </c>
      <c r="E136" s="4" t="s">
        <v>3082</v>
      </c>
      <c r="F136" s="4" t="s">
        <v>3093</v>
      </c>
      <c r="G136" s="4" t="s">
        <v>3094</v>
      </c>
      <c r="H136" s="4" t="s">
        <v>3095</v>
      </c>
      <c r="I136" s="4" t="s">
        <v>3096</v>
      </c>
      <c r="J136" s="4" t="s">
        <v>3097</v>
      </c>
      <c r="K136" s="4" t="s">
        <v>3098</v>
      </c>
      <c r="L136" s="4" t="s">
        <v>3099</v>
      </c>
      <c r="N136" t="s">
        <v>3084</v>
      </c>
      <c r="P136" s="4"/>
      <c r="Q136" s="4" t="s">
        <v>3045</v>
      </c>
      <c r="R136" s="4" t="s">
        <v>3082</v>
      </c>
      <c r="S136" s="4" t="s">
        <v>3093</v>
      </c>
      <c r="T136" s="4" t="s">
        <v>3094</v>
      </c>
      <c r="U136" s="4" t="s">
        <v>3095</v>
      </c>
      <c r="V136" s="4" t="s">
        <v>3096</v>
      </c>
      <c r="W136" s="4" t="s">
        <v>3097</v>
      </c>
      <c r="X136" s="4" t="s">
        <v>3098</v>
      </c>
      <c r="Y136" s="4" t="s">
        <v>3099</v>
      </c>
    </row>
    <row r="137" spans="1:25" s="4" customFormat="1" x14ac:dyDescent="0.25">
      <c r="B137" s="63" t="s">
        <v>3074</v>
      </c>
      <c r="C137" s="4" t="s">
        <v>3045</v>
      </c>
      <c r="D137" s="14">
        <v>0</v>
      </c>
      <c r="E137" s="14">
        <v>1.7732388889225632</v>
      </c>
      <c r="F137" s="14">
        <v>9.9357768335633097</v>
      </c>
      <c r="G137" s="14">
        <v>3.2378830602418844</v>
      </c>
      <c r="H137" s="14">
        <v>17.778108097178418</v>
      </c>
      <c r="I137" s="14">
        <v>31.518793479243314</v>
      </c>
      <c r="J137" s="14">
        <v>69.904430493969812</v>
      </c>
      <c r="K137" s="14">
        <v>91.734027481006436</v>
      </c>
      <c r="L137" s="13">
        <v>97.371741707407068</v>
      </c>
      <c r="O137" s="63" t="s">
        <v>3074</v>
      </c>
      <c r="P137" s="4" t="s">
        <v>3045</v>
      </c>
      <c r="Q137" s="14">
        <v>0</v>
      </c>
      <c r="R137" s="14">
        <v>1.6813172272550361</v>
      </c>
      <c r="S137" s="14">
        <v>-2.043303244417757</v>
      </c>
      <c r="T137" s="14">
        <v>4.6591306580238125</v>
      </c>
      <c r="U137" s="14">
        <v>18.852601211754106</v>
      </c>
      <c r="V137" s="14">
        <v>30.645790380992182</v>
      </c>
      <c r="W137" s="14">
        <v>69.271063263219816</v>
      </c>
      <c r="X137" s="14">
        <v>88.970031840246094</v>
      </c>
      <c r="Y137" s="13">
        <v>95.959139602971021</v>
      </c>
    </row>
    <row r="138" spans="1:25" s="4" customFormat="1" x14ac:dyDescent="0.25">
      <c r="B138" s="63"/>
      <c r="C138" s="4" t="s">
        <v>3075</v>
      </c>
      <c r="D138" s="14">
        <v>9.8916109658401297</v>
      </c>
      <c r="E138" s="14">
        <v>21.056219026139146</v>
      </c>
      <c r="F138" s="14">
        <v>12.626798020296036</v>
      </c>
      <c r="G138" s="14">
        <v>8.5168883024836362</v>
      </c>
      <c r="H138" s="14">
        <v>22.656176022792579</v>
      </c>
      <c r="I138" s="14">
        <v>34.482344731637966</v>
      </c>
      <c r="J138" s="14">
        <v>66.480441376492621</v>
      </c>
      <c r="K138" s="14">
        <v>91.560791957102367</v>
      </c>
      <c r="L138" s="13">
        <v>95.452803479376129</v>
      </c>
      <c r="O138" s="63"/>
      <c r="P138" s="4" t="s">
        <v>3075</v>
      </c>
      <c r="Q138" s="14">
        <v>22.889068066787686</v>
      </c>
      <c r="R138" s="14">
        <v>27.942059794052426</v>
      </c>
      <c r="S138" s="14">
        <v>10.023112883845073</v>
      </c>
      <c r="T138" s="14">
        <v>27.17079346740789</v>
      </c>
      <c r="U138" s="14">
        <v>30.525576605313233</v>
      </c>
      <c r="V138" s="14">
        <v>44.225353784263277</v>
      </c>
      <c r="W138" s="14">
        <v>70.03889654081604</v>
      </c>
      <c r="X138" s="14">
        <v>89.816454362538991</v>
      </c>
      <c r="Y138" s="13">
        <v>94.392699234148566</v>
      </c>
    </row>
    <row r="139" spans="1:25" s="4" customFormat="1" x14ac:dyDescent="0.25">
      <c r="B139" s="63"/>
      <c r="C139" s="4" t="s">
        <v>3076</v>
      </c>
      <c r="D139" s="14">
        <v>14.00446838686014</v>
      </c>
      <c r="E139" s="14">
        <v>9.9087838210440822</v>
      </c>
      <c r="F139" s="14">
        <v>33.852546413160226</v>
      </c>
      <c r="G139" s="14">
        <v>19.368377417559614</v>
      </c>
      <c r="H139" s="14">
        <v>34.908503126834148</v>
      </c>
      <c r="I139" s="14">
        <v>41.822324440179003</v>
      </c>
      <c r="J139" s="14">
        <v>70.795034305800499</v>
      </c>
      <c r="K139" s="14">
        <v>88.733977701254517</v>
      </c>
      <c r="L139" s="13">
        <v>94.865879338451933</v>
      </c>
      <c r="O139" s="63"/>
      <c r="P139" s="4" t="s">
        <v>3076</v>
      </c>
      <c r="Q139" s="14">
        <v>32.72787281490946</v>
      </c>
      <c r="R139" s="14">
        <v>35.479780206499896</v>
      </c>
      <c r="S139" s="14">
        <v>50.504980593382655</v>
      </c>
      <c r="T139" s="14">
        <v>48.659464719372778</v>
      </c>
      <c r="U139" s="14">
        <v>50.251895456752344</v>
      </c>
      <c r="V139" s="14">
        <v>57.644172511456446</v>
      </c>
      <c r="W139" s="14">
        <v>78.955219137036465</v>
      </c>
      <c r="X139" s="14">
        <v>89.471333079953396</v>
      </c>
      <c r="Y139" s="13">
        <v>95.128189575973551</v>
      </c>
    </row>
    <row r="140" spans="1:25" s="4" customFormat="1" x14ac:dyDescent="0.25">
      <c r="B140" s="63"/>
      <c r="C140" s="4" t="s">
        <v>3077</v>
      </c>
      <c r="D140" s="14">
        <v>32.061899515182304</v>
      </c>
      <c r="E140" s="14">
        <v>32.737519714421211</v>
      </c>
      <c r="F140" s="14">
        <v>33.177141495616254</v>
      </c>
      <c r="G140" s="14">
        <v>40.890767425918838</v>
      </c>
      <c r="H140" s="14">
        <v>48.485657221397581</v>
      </c>
      <c r="I140" s="14">
        <v>59.941905737816903</v>
      </c>
      <c r="J140" s="14">
        <v>66.907096575600193</v>
      </c>
      <c r="K140" s="14">
        <v>91.972741760432612</v>
      </c>
      <c r="L140" s="13">
        <v>98.332974475308006</v>
      </c>
      <c r="O140" s="63"/>
      <c r="P140" s="4" t="s">
        <v>3077</v>
      </c>
      <c r="Q140" s="14">
        <v>58.814100470110894</v>
      </c>
      <c r="R140" s="14">
        <v>65.602217951293653</v>
      </c>
      <c r="S140" s="14">
        <v>69.148519578906956</v>
      </c>
      <c r="T140" s="14">
        <v>67.072913340008853</v>
      </c>
      <c r="U140" s="14">
        <v>71.487652749047783</v>
      </c>
      <c r="V140" s="14">
        <v>80.480805271200509</v>
      </c>
      <c r="W140" s="14">
        <v>88.697413510415515</v>
      </c>
      <c r="X140" s="14">
        <v>92.937866243806326</v>
      </c>
      <c r="Y140" s="13">
        <v>98.205808684754402</v>
      </c>
    </row>
    <row r="141" spans="1:25" s="4" customFormat="1" x14ac:dyDescent="0.25">
      <c r="B141" s="63"/>
      <c r="C141" s="4" t="s">
        <v>3078</v>
      </c>
      <c r="D141" s="14">
        <v>60.251199292922173</v>
      </c>
      <c r="E141" s="14">
        <v>66.885883048583551</v>
      </c>
      <c r="F141" s="14">
        <v>74.539346025215977</v>
      </c>
      <c r="G141" s="14">
        <v>76.456611680078552</v>
      </c>
      <c r="H141" s="14">
        <v>82.959923921436229</v>
      </c>
      <c r="I141" s="14">
        <v>84.873165464616477</v>
      </c>
      <c r="J141" s="14">
        <v>83.7510344699445</v>
      </c>
      <c r="K141" s="14">
        <v>92.573576410875916</v>
      </c>
      <c r="L141" s="13">
        <v>96.756864066401619</v>
      </c>
      <c r="O141" s="63"/>
      <c r="P141" s="4" t="s">
        <v>3078</v>
      </c>
      <c r="Q141" s="14">
        <v>80.153210607440656</v>
      </c>
      <c r="R141" s="14">
        <v>84.429772169741582</v>
      </c>
      <c r="S141" s="14">
        <v>84.217569797263138</v>
      </c>
      <c r="T141" s="14">
        <v>85.845976225916615</v>
      </c>
      <c r="U141" s="14">
        <v>90.218377866636374</v>
      </c>
      <c r="V141" s="14">
        <v>91.400383310862551</v>
      </c>
      <c r="W141" s="14">
        <v>95.483039415834654</v>
      </c>
      <c r="X141" s="14">
        <v>95.20051184193656</v>
      </c>
      <c r="Y141" s="13">
        <v>96.885606374127903</v>
      </c>
    </row>
    <row r="142" spans="1:25" s="4" customFormat="1" x14ac:dyDescent="0.25">
      <c r="B142" s="63"/>
      <c r="C142" s="4" t="s">
        <v>3079</v>
      </c>
      <c r="D142" s="14">
        <v>82.5855159336772</v>
      </c>
      <c r="E142" s="14">
        <v>82.720265714578403</v>
      </c>
      <c r="F142" s="14">
        <v>85.316861037884976</v>
      </c>
      <c r="G142" s="14">
        <v>90.624714027248501</v>
      </c>
      <c r="H142" s="14">
        <v>88.434852066202495</v>
      </c>
      <c r="I142" s="14">
        <v>92.491355363539739</v>
      </c>
      <c r="J142" s="14">
        <v>95.291143486607609</v>
      </c>
      <c r="K142" s="14">
        <v>95.434670136610151</v>
      </c>
      <c r="L142" s="13">
        <v>93.355794169370185</v>
      </c>
      <c r="O142" s="63"/>
      <c r="P142" s="4" t="s">
        <v>3079</v>
      </c>
      <c r="Q142" s="14">
        <v>87.654280130601933</v>
      </c>
      <c r="R142" s="14">
        <v>89.683621040912257</v>
      </c>
      <c r="S142" s="14">
        <v>88.278429369219168</v>
      </c>
      <c r="T142" s="14">
        <v>93.766847735753899</v>
      </c>
      <c r="U142" s="14">
        <v>92.254898699471624</v>
      </c>
      <c r="V142" s="14">
        <v>96.063557549095123</v>
      </c>
      <c r="W142" s="14">
        <v>95.763256100761154</v>
      </c>
      <c r="X142" s="14">
        <v>96.426966236999178</v>
      </c>
      <c r="Y142" s="13">
        <v>95.518986577615081</v>
      </c>
    </row>
    <row r="143" spans="1:25" s="4" customFormat="1" x14ac:dyDescent="0.25">
      <c r="B143" s="63"/>
      <c r="C143" s="4" t="s">
        <v>3080</v>
      </c>
      <c r="D143" s="14">
        <v>86.657900396048774</v>
      </c>
      <c r="E143" s="14">
        <v>91.56918794320498</v>
      </c>
      <c r="F143" s="14">
        <v>92.901317951224385</v>
      </c>
      <c r="G143" s="14">
        <v>94.153760611855745</v>
      </c>
      <c r="H143" s="14">
        <v>93.855280821888542</v>
      </c>
      <c r="I143" s="14">
        <v>93.501705478147429</v>
      </c>
      <c r="J143" s="14">
        <v>95.64675572638545</v>
      </c>
      <c r="K143" s="14">
        <v>96.76848927792831</v>
      </c>
      <c r="L143" s="13">
        <v>96.580399317073471</v>
      </c>
      <c r="O143" s="63"/>
      <c r="P143" s="4" t="s">
        <v>3080</v>
      </c>
      <c r="Q143" s="14">
        <v>91.544257546464706</v>
      </c>
      <c r="R143" s="14">
        <v>93.544717099545622</v>
      </c>
      <c r="S143" s="14">
        <v>94.017536394932179</v>
      </c>
      <c r="T143" s="14">
        <v>96.45700779362997</v>
      </c>
      <c r="U143" s="14">
        <v>94.854905557961857</v>
      </c>
      <c r="V143" s="14">
        <v>96.475038433507137</v>
      </c>
      <c r="W143" s="14">
        <v>95.902422969939664</v>
      </c>
      <c r="X143" s="14">
        <v>97.05161949666784</v>
      </c>
      <c r="Y143" s="13">
        <v>96.144438663101084</v>
      </c>
    </row>
    <row r="144" spans="1:25" s="4" customFormat="1" x14ac:dyDescent="0.25">
      <c r="B144" s="63"/>
      <c r="C144" s="4" t="s">
        <v>3081</v>
      </c>
      <c r="D144" s="14">
        <v>92.368810398728527</v>
      </c>
      <c r="E144" s="14">
        <v>96.296923005230454</v>
      </c>
      <c r="F144" s="14">
        <v>98.061520818120783</v>
      </c>
      <c r="G144" s="14">
        <v>93.756764606258557</v>
      </c>
      <c r="H144" s="14">
        <v>97.54583835809089</v>
      </c>
      <c r="I144" s="14">
        <v>95.533633475760396</v>
      </c>
      <c r="J144" s="14">
        <v>92.477494534411775</v>
      </c>
      <c r="K144" s="14">
        <v>97.982330274644127</v>
      </c>
      <c r="L144" s="13">
        <v>97.277117122416357</v>
      </c>
      <c r="O144" s="63"/>
      <c r="P144" s="4" t="s">
        <v>3081</v>
      </c>
      <c r="Q144" s="14">
        <v>95.927110491628028</v>
      </c>
      <c r="R144" s="14">
        <v>96.18378083460523</v>
      </c>
      <c r="S144" s="14">
        <v>97.576761883090356</v>
      </c>
      <c r="T144" s="14">
        <v>93.890951032376805</v>
      </c>
      <c r="U144" s="14">
        <v>97.180686925155669</v>
      </c>
      <c r="V144" s="14">
        <v>95.550597256387078</v>
      </c>
      <c r="W144" s="14">
        <v>93.166615722501149</v>
      </c>
      <c r="X144" s="14">
        <v>98.093459539443828</v>
      </c>
      <c r="Y144" s="13">
        <v>96.604134391488444</v>
      </c>
    </row>
    <row r="145" spans="1:25" s="4" customFormat="1" x14ac:dyDescent="0.25">
      <c r="B145" s="63"/>
      <c r="C145" s="4" t="s">
        <v>3082</v>
      </c>
      <c r="D145" s="13">
        <v>94.91473172307262</v>
      </c>
      <c r="E145" s="13">
        <v>95.496174460841075</v>
      </c>
      <c r="F145" s="13">
        <v>94.300317765717807</v>
      </c>
      <c r="G145" s="13">
        <v>96.296823644448168</v>
      </c>
      <c r="H145" s="13">
        <v>97.850329475386005</v>
      </c>
      <c r="I145" s="13">
        <v>97.362617075567755</v>
      </c>
      <c r="J145" s="13">
        <v>98.687493746480769</v>
      </c>
      <c r="K145" s="13">
        <v>96.117725834389617</v>
      </c>
      <c r="L145" s="13">
        <v>97.725830415189961</v>
      </c>
      <c r="O145" s="63"/>
      <c r="P145" s="4" t="s">
        <v>3082</v>
      </c>
      <c r="Q145" s="13">
        <v>95.044921494346724</v>
      </c>
      <c r="R145" s="13">
        <v>95.300964188467432</v>
      </c>
      <c r="S145" s="13">
        <v>94.950593479082144</v>
      </c>
      <c r="T145" s="13">
        <v>95.905618273209043</v>
      </c>
      <c r="U145" s="13">
        <v>97.934635849259976</v>
      </c>
      <c r="V145" s="13">
        <v>97.550857103013669</v>
      </c>
      <c r="W145" s="13">
        <v>98.839933736257265</v>
      </c>
      <c r="X145" s="13">
        <v>96.607900284627348</v>
      </c>
      <c r="Y145" s="13">
        <v>97.540443837894728</v>
      </c>
    </row>
    <row r="146" spans="1:25" x14ac:dyDescent="0.25">
      <c r="D146" s="15"/>
      <c r="E146" s="15"/>
      <c r="F146" s="15"/>
      <c r="G146" s="15"/>
      <c r="H146" s="15"/>
      <c r="I146" s="15"/>
      <c r="J146" s="15"/>
      <c r="K146" s="15"/>
      <c r="L146" s="15"/>
      <c r="Q146" s="15"/>
      <c r="R146" s="15"/>
      <c r="S146" s="15"/>
      <c r="T146" s="15"/>
      <c r="U146" s="15"/>
      <c r="V146" s="15"/>
      <c r="W146" s="15"/>
      <c r="X146" s="15"/>
      <c r="Y146" s="15"/>
    </row>
    <row r="147" spans="1:25" x14ac:dyDescent="0.25">
      <c r="A147" t="s">
        <v>3090</v>
      </c>
      <c r="D147" s="61" t="s">
        <v>3092</v>
      </c>
      <c r="E147" s="61"/>
      <c r="F147" s="61"/>
      <c r="G147" s="61"/>
      <c r="H147" s="61"/>
      <c r="I147" s="61"/>
      <c r="J147" s="61"/>
      <c r="K147" s="61"/>
      <c r="L147" s="61"/>
      <c r="N147" t="s">
        <v>3091</v>
      </c>
      <c r="Q147" s="61" t="s">
        <v>3092</v>
      </c>
      <c r="R147" s="61"/>
      <c r="S147" s="61"/>
      <c r="T147" s="61"/>
      <c r="U147" s="61"/>
      <c r="V147" s="61"/>
      <c r="W147" s="61"/>
      <c r="X147" s="61"/>
      <c r="Y147" s="61"/>
    </row>
    <row r="148" spans="1:25" x14ac:dyDescent="0.25">
      <c r="D148" s="4" t="s">
        <v>3045</v>
      </c>
      <c r="E148" s="4" t="s">
        <v>3082</v>
      </c>
      <c r="F148" s="4" t="s">
        <v>3093</v>
      </c>
      <c r="G148" s="4" t="s">
        <v>3094</v>
      </c>
      <c r="H148" s="4" t="s">
        <v>3095</v>
      </c>
      <c r="I148" s="4" t="s">
        <v>3096</v>
      </c>
      <c r="J148" s="4" t="s">
        <v>3097</v>
      </c>
      <c r="K148" s="4" t="s">
        <v>3098</v>
      </c>
      <c r="L148" s="4" t="s">
        <v>3099</v>
      </c>
      <c r="Q148" s="4" t="s">
        <v>3045</v>
      </c>
      <c r="R148" s="4" t="s">
        <v>3082</v>
      </c>
      <c r="S148" s="4" t="s">
        <v>3093</v>
      </c>
      <c r="T148" s="4" t="s">
        <v>3094</v>
      </c>
      <c r="U148" s="4" t="s">
        <v>3095</v>
      </c>
      <c r="V148" s="4" t="s">
        <v>3096</v>
      </c>
      <c r="W148" s="4" t="s">
        <v>3097</v>
      </c>
      <c r="X148" s="4" t="s">
        <v>3098</v>
      </c>
      <c r="Y148" s="4" t="s">
        <v>3099</v>
      </c>
    </row>
    <row r="149" spans="1:25" x14ac:dyDescent="0.25">
      <c r="B149" s="62" t="s">
        <v>3063</v>
      </c>
      <c r="C149" s="4" t="s">
        <v>3054</v>
      </c>
      <c r="D149" s="16">
        <v>0</v>
      </c>
      <c r="E149" s="16">
        <v>-6.4036845255130004</v>
      </c>
      <c r="F149" s="16">
        <v>1.4961879732508001</v>
      </c>
      <c r="G149" s="16">
        <v>-4.3862159888279999</v>
      </c>
      <c r="H149" s="16">
        <v>10.2959416443323</v>
      </c>
      <c r="I149" s="16">
        <v>7.9835722897314003</v>
      </c>
      <c r="J149" s="16">
        <v>27.7497332882309</v>
      </c>
      <c r="K149" s="16">
        <v>66.043471849982197</v>
      </c>
      <c r="L149" s="16">
        <v>77.041537647558798</v>
      </c>
      <c r="O149" s="62" t="s">
        <v>3063</v>
      </c>
      <c r="P149" s="4" t="s">
        <v>3054</v>
      </c>
      <c r="Q149" s="16">
        <v>0</v>
      </c>
      <c r="R149" s="16">
        <v>-10.821242227146</v>
      </c>
      <c r="S149" s="16">
        <v>20.591809020084401</v>
      </c>
      <c r="T149" s="16">
        <v>0.67821377234570002</v>
      </c>
      <c r="U149" s="16">
        <v>-13.048864746385</v>
      </c>
      <c r="V149" s="16">
        <v>-8.8517221388349991</v>
      </c>
      <c r="W149" s="16">
        <v>-0.12388916684500401</v>
      </c>
      <c r="X149" s="16">
        <v>-1.4024889015950099</v>
      </c>
      <c r="Y149" s="16">
        <v>60.6969559796377</v>
      </c>
    </row>
    <row r="150" spans="1:25" x14ac:dyDescent="0.25">
      <c r="B150" s="62"/>
      <c r="C150" s="4" t="s">
        <v>3055</v>
      </c>
      <c r="D150" s="16">
        <v>-14.732897920949201</v>
      </c>
      <c r="E150" s="16">
        <v>-7.8621425411779997</v>
      </c>
      <c r="F150" s="16">
        <v>-3.6676120839949999</v>
      </c>
      <c r="G150" s="16">
        <v>3.5453149800941999</v>
      </c>
      <c r="H150" s="16">
        <v>6.2579688272488001</v>
      </c>
      <c r="I150" s="16">
        <v>8.4697249616195105</v>
      </c>
      <c r="J150" s="16">
        <v>19.164216387811901</v>
      </c>
      <c r="K150" s="16">
        <v>53.7716947256121</v>
      </c>
      <c r="L150" s="16">
        <v>80.302360073898697</v>
      </c>
      <c r="O150" s="62"/>
      <c r="P150" s="4" t="s">
        <v>3055</v>
      </c>
      <c r="Q150" s="16">
        <v>-15.637830668922099</v>
      </c>
      <c r="R150" s="16">
        <v>-9.4274891001360004</v>
      </c>
      <c r="S150" s="16">
        <v>3.0448145236223101</v>
      </c>
      <c r="T150" s="16">
        <v>-11.047578205037</v>
      </c>
      <c r="U150" s="16">
        <v>-51.001834512663002</v>
      </c>
      <c r="V150" s="16">
        <v>16.7798346556119</v>
      </c>
      <c r="W150" s="16">
        <v>11.4788078050175</v>
      </c>
      <c r="X150" s="16">
        <v>6.3326424129797898</v>
      </c>
      <c r="Y150" s="16">
        <v>28.215757749029098</v>
      </c>
    </row>
    <row r="151" spans="1:25" x14ac:dyDescent="0.25">
      <c r="B151" s="62"/>
      <c r="C151" s="4" t="s">
        <v>3056</v>
      </c>
      <c r="D151" s="16">
        <v>-13.575845888302</v>
      </c>
      <c r="E151" s="16">
        <v>-6.7601675730529998</v>
      </c>
      <c r="F151" s="16">
        <v>0.64010824594730298</v>
      </c>
      <c r="G151" s="16">
        <v>2.1844344409461098</v>
      </c>
      <c r="H151" s="16">
        <v>1.7694049074965901</v>
      </c>
      <c r="I151" s="16">
        <v>26.054487262886699</v>
      </c>
      <c r="J151" s="16">
        <v>23.525279071582801</v>
      </c>
      <c r="K151" s="16">
        <v>64.653534906715905</v>
      </c>
      <c r="L151" s="16">
        <v>77.114829174364402</v>
      </c>
      <c r="O151" s="62"/>
      <c r="P151" s="4" t="s">
        <v>3056</v>
      </c>
      <c r="Q151" s="16">
        <v>6.3207299930908096</v>
      </c>
      <c r="R151" s="16">
        <v>-8.5697948681289908</v>
      </c>
      <c r="S151" s="16">
        <v>-3.9239511114290102</v>
      </c>
      <c r="T151" s="16">
        <v>-25.080408834250999</v>
      </c>
      <c r="U151" s="16">
        <v>-22.138041121673002</v>
      </c>
      <c r="V151" s="16">
        <v>-6.425559288114</v>
      </c>
      <c r="W151" s="16">
        <v>23.760512710552</v>
      </c>
      <c r="X151" s="16">
        <v>8.9057251089986007</v>
      </c>
      <c r="Y151" s="16">
        <v>24.713506301670101</v>
      </c>
    </row>
    <row r="152" spans="1:25" x14ac:dyDescent="0.25">
      <c r="B152" s="62"/>
      <c r="C152" s="4" t="s">
        <v>3057</v>
      </c>
      <c r="D152" s="16">
        <v>-13.823475839816799</v>
      </c>
      <c r="E152" s="16">
        <v>-3.675418282116</v>
      </c>
      <c r="F152" s="16">
        <v>7.2064218989878004</v>
      </c>
      <c r="G152" s="16">
        <v>-83.439150685643995</v>
      </c>
      <c r="H152" s="16">
        <v>6.1057479638833003</v>
      </c>
      <c r="I152" s="16">
        <v>14.611901850069</v>
      </c>
      <c r="J152" s="16">
        <v>31.893523457625299</v>
      </c>
      <c r="K152" s="16">
        <v>58.608935494782898</v>
      </c>
      <c r="L152" s="16">
        <v>85.849964872108501</v>
      </c>
      <c r="O152" s="62"/>
      <c r="P152" s="4" t="s">
        <v>3057</v>
      </c>
      <c r="Q152" s="16">
        <v>-12.230878580674901</v>
      </c>
      <c r="R152" s="16">
        <v>1.734448335835</v>
      </c>
      <c r="S152" s="16">
        <v>-10.380482691254</v>
      </c>
      <c r="T152" s="16">
        <v>97.355442784647295</v>
      </c>
      <c r="U152" s="16">
        <v>9.7395945012269998</v>
      </c>
      <c r="V152" s="16">
        <v>-1.660591332523</v>
      </c>
      <c r="W152" s="16">
        <v>17.971076644509601</v>
      </c>
      <c r="X152" s="16">
        <v>14.266314059038001</v>
      </c>
      <c r="Y152" s="16">
        <v>51.528363471755704</v>
      </c>
    </row>
    <row r="153" spans="1:25" x14ac:dyDescent="0.25">
      <c r="B153" s="62"/>
      <c r="C153" s="4" t="s">
        <v>3058</v>
      </c>
      <c r="D153" s="16">
        <v>-10.350585031181399</v>
      </c>
      <c r="E153" s="16">
        <v>-11.373630662746001</v>
      </c>
      <c r="F153" s="16">
        <v>15.9051286721657</v>
      </c>
      <c r="G153" s="16">
        <v>-2.8089302906510101</v>
      </c>
      <c r="H153" s="16">
        <v>2.6853321537301</v>
      </c>
      <c r="I153" s="16">
        <v>13.3043636647498</v>
      </c>
      <c r="J153" s="16">
        <v>29.4007441908876</v>
      </c>
      <c r="K153" s="16">
        <v>59.3297077879837</v>
      </c>
      <c r="L153" s="16">
        <v>77.839504566625905</v>
      </c>
      <c r="O153" s="62"/>
      <c r="P153" s="4" t="s">
        <v>3058</v>
      </c>
      <c r="Q153" s="16">
        <v>-5.0675434207704901</v>
      </c>
      <c r="R153" s="16">
        <v>80.320682343411207</v>
      </c>
      <c r="S153" s="16">
        <v>-13.036952326495999</v>
      </c>
      <c r="T153" s="16">
        <v>-5.4010911776619999</v>
      </c>
      <c r="U153" s="16">
        <v>-17.587496724085</v>
      </c>
      <c r="V153" s="16">
        <v>-3.757177232983</v>
      </c>
      <c r="W153" s="16">
        <v>-10.833154647035</v>
      </c>
      <c r="X153" s="16">
        <v>6.2611678936458999</v>
      </c>
      <c r="Y153" s="16">
        <v>55.030614919114697</v>
      </c>
    </row>
    <row r="154" spans="1:25" x14ac:dyDescent="0.25">
      <c r="B154" s="62"/>
      <c r="C154" s="4" t="s">
        <v>3059</v>
      </c>
      <c r="D154" s="16">
        <v>-2.5699738926040698</v>
      </c>
      <c r="E154" s="16">
        <v>-5.0870391090529896</v>
      </c>
      <c r="F154" s="16">
        <v>0.424136764591097</v>
      </c>
      <c r="G154" s="16">
        <v>10.2677525955609</v>
      </c>
      <c r="H154" s="16">
        <v>-1.1227914964479999</v>
      </c>
      <c r="I154" s="16">
        <v>26.464312664255399</v>
      </c>
      <c r="J154" s="16">
        <v>26.823397777835599</v>
      </c>
      <c r="K154" s="16">
        <v>63.088392183393601</v>
      </c>
      <c r="L154" s="16">
        <v>79.640134266607703</v>
      </c>
      <c r="O154" s="62"/>
      <c r="P154" s="4" t="s">
        <v>3059</v>
      </c>
      <c r="Q154" s="16">
        <v>1.08323604857092</v>
      </c>
      <c r="R154" s="16">
        <v>-15.776808900960001</v>
      </c>
      <c r="S154" s="16">
        <v>6.1896933743120996</v>
      </c>
      <c r="T154" s="16">
        <v>17.1372072522812</v>
      </c>
      <c r="U154" s="16">
        <v>15.076358611488301</v>
      </c>
      <c r="V154" s="16">
        <v>-0.96967097896299503</v>
      </c>
      <c r="W154" s="16">
        <v>7.1426869654302001</v>
      </c>
      <c r="X154" s="16">
        <v>15.957877683272599</v>
      </c>
      <c r="Y154" s="16">
        <v>42.451099516355796</v>
      </c>
    </row>
    <row r="155" spans="1:25" x14ac:dyDescent="0.25">
      <c r="B155" s="62"/>
      <c r="C155" s="4" t="s">
        <v>3060</v>
      </c>
      <c r="D155" s="16">
        <v>-5.8021735924991198</v>
      </c>
      <c r="E155" s="16">
        <v>10.993729020842601</v>
      </c>
      <c r="F155" s="16">
        <v>4.4729515235097104</v>
      </c>
      <c r="G155" s="16">
        <v>7.2363456584528096</v>
      </c>
      <c r="H155" s="16">
        <v>14.565064661341101</v>
      </c>
      <c r="I155" s="16">
        <v>30.392131352293699</v>
      </c>
      <c r="J155" s="16">
        <v>59.9932346282949</v>
      </c>
      <c r="K155" s="16">
        <v>68.191043688688794</v>
      </c>
      <c r="L155" s="16">
        <v>80.117613385027695</v>
      </c>
      <c r="O155" s="62"/>
      <c r="P155" s="4" t="s">
        <v>3060</v>
      </c>
      <c r="Q155" s="16">
        <v>-2.2840079733796999</v>
      </c>
      <c r="R155" s="16">
        <v>-33.681175994090999</v>
      </c>
      <c r="S155" s="16">
        <v>-22.995735353680001</v>
      </c>
      <c r="T155" s="16">
        <v>12.265027517689999</v>
      </c>
      <c r="U155" s="16">
        <v>-8.2362471112380007</v>
      </c>
      <c r="V155" s="16">
        <v>-2.4229862054179998</v>
      </c>
      <c r="W155" s="16">
        <v>8.9533747885545001</v>
      </c>
      <c r="X155" s="16">
        <v>24.475257903890601</v>
      </c>
      <c r="Y155" s="16">
        <v>38.805899030329002</v>
      </c>
    </row>
    <row r="156" spans="1:25" x14ac:dyDescent="0.25">
      <c r="B156" s="62"/>
      <c r="C156" s="4" t="s">
        <v>3061</v>
      </c>
      <c r="D156" s="16">
        <v>-5.1577285698177802</v>
      </c>
      <c r="E156" s="16">
        <v>23.7581639822019</v>
      </c>
      <c r="F156" s="16">
        <v>1.2867216569957001</v>
      </c>
      <c r="G156" s="16">
        <v>-2.6541073612449999</v>
      </c>
      <c r="H156" s="16">
        <v>20.4704535401108</v>
      </c>
      <c r="I156" s="16">
        <v>10.920871171710299</v>
      </c>
      <c r="J156" s="16">
        <v>38.673206525981598</v>
      </c>
      <c r="K156" s="16">
        <v>66.649319559730401</v>
      </c>
      <c r="L156" s="16">
        <v>82.344981915641</v>
      </c>
      <c r="O156" s="62"/>
      <c r="P156" s="4" t="s">
        <v>3061</v>
      </c>
      <c r="Q156" s="16">
        <v>3.0090772639554202</v>
      </c>
      <c r="R156" s="16">
        <v>-12.488981011603</v>
      </c>
      <c r="S156" s="16">
        <v>-16.563028613633001</v>
      </c>
      <c r="T156" s="16">
        <v>-4.7339956638789999</v>
      </c>
      <c r="U156" s="16">
        <v>10.478164534343501</v>
      </c>
      <c r="V156" s="16">
        <v>7.0473876063184004</v>
      </c>
      <c r="W156" s="16">
        <v>-7.6406261167889902</v>
      </c>
      <c r="X156" s="16">
        <v>-11.142877564148</v>
      </c>
      <c r="Y156" s="16">
        <v>62.5116146093917</v>
      </c>
    </row>
    <row r="157" spans="1:25" x14ac:dyDescent="0.25">
      <c r="B157" s="62"/>
      <c r="C157" s="4" t="s">
        <v>3062</v>
      </c>
      <c r="D157" s="16">
        <v>8.4857710355355493</v>
      </c>
      <c r="E157" s="16">
        <v>3.4087065129713099</v>
      </c>
      <c r="F157" s="16">
        <v>3.9876662069683002</v>
      </c>
      <c r="G157" s="16">
        <v>34.318649007311798</v>
      </c>
      <c r="H157" s="16">
        <v>23.6462751424631</v>
      </c>
      <c r="I157" s="16">
        <v>18.443444094611099</v>
      </c>
      <c r="J157" s="16">
        <v>40.424396971195101</v>
      </c>
      <c r="K157" s="16">
        <v>75.449506908485304</v>
      </c>
      <c r="L157" s="16">
        <v>80.933361088704402</v>
      </c>
      <c r="O157" s="62"/>
      <c r="P157" s="4" t="s">
        <v>3062</v>
      </c>
      <c r="Q157" s="16">
        <v>-0.67583128836791695</v>
      </c>
      <c r="R157" s="16">
        <v>-6.6638076858930004</v>
      </c>
      <c r="S157" s="16">
        <v>-23.11485955257</v>
      </c>
      <c r="T157" s="16">
        <v>7.7859576394349004</v>
      </c>
      <c r="U157" s="16">
        <v>-24.723036237580999</v>
      </c>
      <c r="V157" s="16">
        <v>9.6442951421151992</v>
      </c>
      <c r="W157" s="16">
        <v>5.5225978605293999</v>
      </c>
      <c r="X157" s="16">
        <v>44.190312820146303</v>
      </c>
      <c r="Y157" s="16">
        <v>48.407309460843898</v>
      </c>
    </row>
    <row r="158" spans="1:25" x14ac:dyDescent="0.25">
      <c r="C158" s="4"/>
      <c r="P158" s="4"/>
    </row>
    <row r="159" spans="1:25" x14ac:dyDescent="0.25">
      <c r="A159" t="s">
        <v>3090</v>
      </c>
      <c r="C159" s="4"/>
      <c r="D159" s="61" t="s">
        <v>3092</v>
      </c>
      <c r="E159" s="61"/>
      <c r="F159" s="61"/>
      <c r="G159" s="61"/>
      <c r="H159" s="61"/>
      <c r="I159" s="61"/>
      <c r="J159" s="61"/>
      <c r="K159" s="61"/>
      <c r="L159" s="61"/>
      <c r="N159" t="s">
        <v>3091</v>
      </c>
      <c r="P159" s="4"/>
      <c r="Q159" s="61" t="s">
        <v>3092</v>
      </c>
      <c r="R159" s="61"/>
      <c r="S159" s="61"/>
      <c r="T159" s="61"/>
      <c r="U159" s="61"/>
      <c r="V159" s="61"/>
      <c r="W159" s="61"/>
      <c r="X159" s="61"/>
      <c r="Y159" s="61"/>
    </row>
    <row r="160" spans="1:25" x14ac:dyDescent="0.25">
      <c r="C160" s="4"/>
      <c r="D160" s="4" t="s">
        <v>3045</v>
      </c>
      <c r="E160" s="4" t="s">
        <v>3082</v>
      </c>
      <c r="F160" s="4" t="s">
        <v>3093</v>
      </c>
      <c r="G160" s="4" t="s">
        <v>3094</v>
      </c>
      <c r="H160" s="4" t="s">
        <v>3095</v>
      </c>
      <c r="I160" s="4" t="s">
        <v>3096</v>
      </c>
      <c r="J160" s="4" t="s">
        <v>3097</v>
      </c>
      <c r="K160" s="4" t="s">
        <v>3098</v>
      </c>
      <c r="L160" s="4" t="s">
        <v>3099</v>
      </c>
      <c r="P160" s="4"/>
      <c r="Q160" s="4" t="s">
        <v>3045</v>
      </c>
      <c r="R160" s="4" t="s">
        <v>3082</v>
      </c>
      <c r="S160" s="4" t="s">
        <v>3093</v>
      </c>
      <c r="T160" s="4" t="s">
        <v>3094</v>
      </c>
      <c r="U160" s="4" t="s">
        <v>3095</v>
      </c>
      <c r="V160" s="4" t="s">
        <v>3096</v>
      </c>
      <c r="W160" s="4" t="s">
        <v>3097</v>
      </c>
      <c r="X160" s="4" t="s">
        <v>3098</v>
      </c>
      <c r="Y160" s="4" t="s">
        <v>3099</v>
      </c>
    </row>
    <row r="161" spans="1:25" x14ac:dyDescent="0.25">
      <c r="B161" s="62" t="s">
        <v>3073</v>
      </c>
      <c r="C161" s="4" t="s">
        <v>3045</v>
      </c>
      <c r="D161" s="16">
        <v>0</v>
      </c>
      <c r="E161" s="16">
        <v>-6.4036845255130004</v>
      </c>
      <c r="F161" s="16">
        <v>1.4961879732508001</v>
      </c>
      <c r="G161" s="16">
        <v>-4.3862159888279999</v>
      </c>
      <c r="H161" s="16">
        <v>10.2959416443323</v>
      </c>
      <c r="I161" s="16">
        <v>7.9835722897314003</v>
      </c>
      <c r="J161" s="16">
        <v>27.7497332882309</v>
      </c>
      <c r="K161" s="16">
        <v>66.043471849982197</v>
      </c>
      <c r="L161" s="16">
        <v>77.041537647558798</v>
      </c>
      <c r="O161" s="62" t="s">
        <v>3073</v>
      </c>
      <c r="P161" s="4" t="s">
        <v>3045</v>
      </c>
      <c r="Q161" s="16">
        <v>0</v>
      </c>
      <c r="R161" s="16">
        <v>-10.821242227146</v>
      </c>
      <c r="S161" s="16">
        <v>20.591809020084401</v>
      </c>
      <c r="T161" s="16">
        <v>0.67821377234570002</v>
      </c>
      <c r="U161" s="16">
        <v>-13.048864746385</v>
      </c>
      <c r="V161" s="16">
        <v>-8.8517221388349991</v>
      </c>
      <c r="W161" s="16">
        <v>-0.12388916684500401</v>
      </c>
      <c r="X161" s="16">
        <v>-1.4024889015950099</v>
      </c>
      <c r="Y161" s="16">
        <v>60.6969559796377</v>
      </c>
    </row>
    <row r="162" spans="1:25" x14ac:dyDescent="0.25">
      <c r="B162" s="62"/>
      <c r="C162" s="4" t="s">
        <v>3065</v>
      </c>
      <c r="D162" s="16">
        <v>-9.8089216170973099</v>
      </c>
      <c r="E162" s="16">
        <v>-14.411542764955</v>
      </c>
      <c r="F162" s="16">
        <v>-4.0423095938170004</v>
      </c>
      <c r="G162" s="16">
        <v>-3.0405141682500001</v>
      </c>
      <c r="H162" s="16">
        <v>-1.0941687700029901</v>
      </c>
      <c r="I162" s="16">
        <v>11.132939554005899</v>
      </c>
      <c r="J162" s="16">
        <v>26.4278837396893</v>
      </c>
      <c r="K162" s="16">
        <v>53.943431084280903</v>
      </c>
      <c r="L162" s="16">
        <v>76.898857693008196</v>
      </c>
      <c r="O162" s="62"/>
      <c r="P162" s="4" t="s">
        <v>3065</v>
      </c>
      <c r="Q162" s="16">
        <v>-7.3269323930463202</v>
      </c>
      <c r="R162" s="16">
        <v>-10.142234293474001</v>
      </c>
      <c r="S162" s="16">
        <v>-26.629023419816999</v>
      </c>
      <c r="T162" s="16">
        <v>-15.157363066733</v>
      </c>
      <c r="U162" s="16">
        <v>4.6649036285231098</v>
      </c>
      <c r="V162" s="16">
        <v>4.7363781478569997</v>
      </c>
      <c r="W162" s="16">
        <v>-25.008934314916999</v>
      </c>
      <c r="X162" s="16">
        <v>15.0287089319324</v>
      </c>
      <c r="Y162" s="16">
        <v>45.953350963714797</v>
      </c>
    </row>
    <row r="163" spans="1:25" x14ac:dyDescent="0.25">
      <c r="B163" s="62"/>
      <c r="C163" s="4" t="s">
        <v>3066</v>
      </c>
      <c r="D163" s="16">
        <v>-13.2679347401837</v>
      </c>
      <c r="E163" s="16">
        <v>-7.2961931773830004</v>
      </c>
      <c r="F163" s="16">
        <v>-3.61947386224701</v>
      </c>
      <c r="G163" s="16">
        <v>19.6273841430096</v>
      </c>
      <c r="H163" s="16">
        <v>0.201660118133802</v>
      </c>
      <c r="I163" s="16">
        <v>26.0961203195337</v>
      </c>
      <c r="J163" s="16">
        <v>27.5428690380162</v>
      </c>
      <c r="K163" s="16">
        <v>56.666493195597297</v>
      </c>
      <c r="L163" s="16">
        <v>82.368400510004903</v>
      </c>
      <c r="O163" s="62"/>
      <c r="P163" s="4" t="s">
        <v>3066</v>
      </c>
      <c r="Q163" s="16">
        <v>-8.3037508239423694</v>
      </c>
      <c r="R163" s="16">
        <v>-2.4229862054179998</v>
      </c>
      <c r="S163" s="16">
        <v>0.96014104305149295</v>
      </c>
      <c r="T163" s="16">
        <v>-0.111976746956003</v>
      </c>
      <c r="U163" s="16">
        <v>-2.8518333214210001</v>
      </c>
      <c r="V163" s="16">
        <v>-12.536630691159001</v>
      </c>
      <c r="W163" s="16">
        <v>3.0924642031782001</v>
      </c>
      <c r="X163" s="16">
        <v>13.5515688656994</v>
      </c>
      <c r="Y163" s="16">
        <v>46.048650322826603</v>
      </c>
    </row>
    <row r="164" spans="1:25" x14ac:dyDescent="0.25">
      <c r="B164" s="62"/>
      <c r="C164" s="4" t="s">
        <v>3068</v>
      </c>
      <c r="D164" s="16">
        <v>-0.33132974248219699</v>
      </c>
      <c r="E164" s="16">
        <v>10.254742265358701</v>
      </c>
      <c r="F164" s="16">
        <v>4.8996903541411996</v>
      </c>
      <c r="G164" s="16">
        <v>5.8936795815877998</v>
      </c>
      <c r="H164" s="16">
        <v>17.233483385808299</v>
      </c>
      <c r="I164" s="16">
        <v>16.879602404309001</v>
      </c>
      <c r="J164" s="16">
        <v>32.095183575759201</v>
      </c>
      <c r="K164" s="16">
        <v>61.318987275897101</v>
      </c>
      <c r="L164" s="16">
        <v>87.883479482709305</v>
      </c>
      <c r="O164" s="62"/>
      <c r="P164" s="4" t="s">
        <v>3068</v>
      </c>
      <c r="Q164" s="16">
        <v>-2.9233078407547701</v>
      </c>
      <c r="R164" s="16">
        <v>10.216091296786001</v>
      </c>
      <c r="S164" s="16">
        <v>13.5515688656994</v>
      </c>
      <c r="T164" s="16">
        <v>1.9726967336145</v>
      </c>
      <c r="U164" s="16">
        <v>-17.110999928525001</v>
      </c>
      <c r="V164" s="16">
        <v>94.329688132847295</v>
      </c>
      <c r="W164" s="16">
        <v>1.0554404021632999</v>
      </c>
      <c r="X164" s="16">
        <v>18.161675362733199</v>
      </c>
      <c r="Y164" s="16">
        <v>65.0727848855216</v>
      </c>
    </row>
    <row r="165" spans="1:25" x14ac:dyDescent="0.25">
      <c r="B165" s="62"/>
      <c r="C165" s="4" t="s">
        <v>3069</v>
      </c>
      <c r="D165" s="16">
        <v>1.61805139947785</v>
      </c>
      <c r="E165" s="16">
        <v>7.0971351252895003</v>
      </c>
      <c r="F165" s="16">
        <v>7.1257578517343099</v>
      </c>
      <c r="G165" s="16">
        <v>25.524966823658001</v>
      </c>
      <c r="H165" s="16">
        <v>13.3095677968307</v>
      </c>
      <c r="I165" s="16">
        <v>34.478676068798599</v>
      </c>
      <c r="J165" s="16">
        <v>55.747963883323401</v>
      </c>
      <c r="K165" s="16">
        <v>64.805755770081404</v>
      </c>
      <c r="L165" s="16">
        <v>95.705290000260206</v>
      </c>
      <c r="O165" s="62"/>
      <c r="P165" s="4" t="s">
        <v>3069</v>
      </c>
      <c r="Q165" s="16">
        <v>6.99179631350313</v>
      </c>
      <c r="R165" s="16">
        <v>1.4723750982774999</v>
      </c>
      <c r="S165" s="16">
        <v>10.859361970790699</v>
      </c>
      <c r="T165" s="16">
        <v>54.768541681557203</v>
      </c>
      <c r="U165" s="16">
        <v>7.8574321587686997</v>
      </c>
      <c r="V165" s="16">
        <v>13.337145307697799</v>
      </c>
      <c r="W165" s="16">
        <v>33.338098301288902</v>
      </c>
      <c r="X165" s="16">
        <v>38.305577394992</v>
      </c>
      <c r="Y165" s="16">
        <v>67.479093703094804</v>
      </c>
    </row>
    <row r="166" spans="1:25" x14ac:dyDescent="0.25">
      <c r="B166" s="62"/>
      <c r="C166" s="4" t="s">
        <v>3067</v>
      </c>
      <c r="D166" s="16">
        <v>12.1559851855707</v>
      </c>
      <c r="E166" s="16">
        <v>14.2736332648123</v>
      </c>
      <c r="F166" s="16">
        <v>20.1451952850563</v>
      </c>
      <c r="G166" s="16">
        <v>20.0645312378028</v>
      </c>
      <c r="H166" s="16">
        <v>22.297103900497</v>
      </c>
      <c r="I166" s="16">
        <v>40.302099867294601</v>
      </c>
      <c r="J166" s="16">
        <v>62.035856470037203</v>
      </c>
      <c r="K166" s="16">
        <v>74.813301761598694</v>
      </c>
      <c r="L166" s="16">
        <v>90.878457495251197</v>
      </c>
      <c r="O166" s="62"/>
      <c r="P166" s="4" t="s">
        <v>3067</v>
      </c>
      <c r="Q166" s="16">
        <v>12.3444436502831</v>
      </c>
      <c r="R166" s="16">
        <v>18.137850522955201</v>
      </c>
      <c r="S166" s="16">
        <v>26.3812450861268</v>
      </c>
      <c r="T166" s="16">
        <v>26.881566721463798</v>
      </c>
      <c r="U166" s="16">
        <v>33.1951492626212</v>
      </c>
      <c r="V166" s="16">
        <v>19.948538346079602</v>
      </c>
      <c r="W166" s="16">
        <v>32.885426345507803</v>
      </c>
      <c r="X166" s="16">
        <v>74.340647559145197</v>
      </c>
      <c r="Y166" s="16">
        <v>86.372191647011206</v>
      </c>
    </row>
    <row r="167" spans="1:25" x14ac:dyDescent="0.25">
      <c r="B167" s="62"/>
      <c r="C167" s="4" t="s">
        <v>3070</v>
      </c>
      <c r="D167" s="16">
        <v>4.6598666007476597</v>
      </c>
      <c r="E167" s="16">
        <v>16.447659441596599</v>
      </c>
      <c r="F167" s="16">
        <v>7.4614243709504997</v>
      </c>
      <c r="G167" s="16">
        <v>26.300382503707901</v>
      </c>
      <c r="H167" s="16">
        <v>56.243657464026398</v>
      </c>
      <c r="I167" s="16">
        <v>48.570164710780404</v>
      </c>
      <c r="J167" s="16">
        <v>73.352241679893794</v>
      </c>
      <c r="K167" s="16">
        <v>87.324035284015494</v>
      </c>
      <c r="L167" s="16">
        <v>95.020946631625506</v>
      </c>
      <c r="O167" s="62"/>
      <c r="P167" s="4" t="s">
        <v>3070</v>
      </c>
      <c r="Q167" s="16">
        <v>39.4293156711854</v>
      </c>
      <c r="R167" s="16">
        <v>97.498391823315004</v>
      </c>
      <c r="S167" s="16">
        <v>33.671646058180301</v>
      </c>
      <c r="T167" s="16">
        <v>35.899268577418802</v>
      </c>
      <c r="U167" s="16">
        <v>38.710599671217203</v>
      </c>
      <c r="V167" s="16">
        <v>50.861267957972998</v>
      </c>
      <c r="W167" s="16">
        <v>52.9816786982108</v>
      </c>
      <c r="X167" s="16">
        <v>81.535749172086796</v>
      </c>
      <c r="Y167" s="16">
        <v>92.900197746170207</v>
      </c>
    </row>
    <row r="168" spans="1:25" x14ac:dyDescent="0.25">
      <c r="B168" s="62"/>
      <c r="C168" s="4" t="s">
        <v>3071</v>
      </c>
      <c r="D168" s="16">
        <v>14.2077142584545</v>
      </c>
      <c r="E168" s="16">
        <v>22.224246051364801</v>
      </c>
      <c r="F168" s="16">
        <v>26.6789831125914</v>
      </c>
      <c r="G168" s="16">
        <v>24.758658374749601</v>
      </c>
      <c r="H168" s="16">
        <v>43.993130545653202</v>
      </c>
      <c r="I168" s="16">
        <v>60.9690093934584</v>
      </c>
      <c r="J168" s="16">
        <v>88.311519346360996</v>
      </c>
      <c r="K168" s="16">
        <v>95.341000754599193</v>
      </c>
      <c r="L168" s="16">
        <v>93.948895422965805</v>
      </c>
      <c r="O168" s="62"/>
      <c r="P168" s="4" t="s">
        <v>3071</v>
      </c>
      <c r="Q168" s="16">
        <v>40.576878787156801</v>
      </c>
      <c r="R168" s="16">
        <v>39.973316179448702</v>
      </c>
      <c r="S168" s="16">
        <v>38.257927715436097</v>
      </c>
      <c r="T168" s="16">
        <v>45.453029328377802</v>
      </c>
      <c r="U168" s="16">
        <v>41.760179162795097</v>
      </c>
      <c r="V168" s="16">
        <v>69.408905725108994</v>
      </c>
      <c r="W168" s="16">
        <v>78.057322564505796</v>
      </c>
      <c r="X168" s="16">
        <v>80.153908464965596</v>
      </c>
      <c r="Y168" s="16">
        <v>86.324541967455303</v>
      </c>
    </row>
    <row r="169" spans="1:25" x14ac:dyDescent="0.25">
      <c r="B169" s="62"/>
      <c r="C169" s="4" t="s">
        <v>3072</v>
      </c>
      <c r="D169" s="16">
        <v>18.277345545696601</v>
      </c>
      <c r="E169" s="16">
        <v>7.1179516536130096</v>
      </c>
      <c r="F169" s="16">
        <v>28.6682626005048</v>
      </c>
      <c r="G169" s="16">
        <v>35.025109937290203</v>
      </c>
      <c r="H169" s="16">
        <v>45.050870391090498</v>
      </c>
      <c r="I169" s="16">
        <v>65.732091280476695</v>
      </c>
      <c r="J169" s="16">
        <v>85.553329343498703</v>
      </c>
      <c r="K169" s="16">
        <v>-409.79807967526199</v>
      </c>
      <c r="L169" s="16">
        <v>92.987432021024702</v>
      </c>
      <c r="O169" s="62"/>
      <c r="P169" s="4" t="s">
        <v>3072</v>
      </c>
      <c r="Q169" s="16">
        <v>53.664657438512101</v>
      </c>
      <c r="R169" s="16">
        <v>60.415028708931899</v>
      </c>
      <c r="S169" s="16">
        <v>53.458175493769801</v>
      </c>
      <c r="T169" s="16">
        <v>65.263383603745297</v>
      </c>
      <c r="U169" s="16">
        <v>65.0727848855216</v>
      </c>
      <c r="V169" s="16">
        <v>67.764991780430293</v>
      </c>
      <c r="W169" s="16">
        <v>83.537035713434804</v>
      </c>
      <c r="X169" s="16">
        <v>82.512567602982898</v>
      </c>
      <c r="Y169" s="16">
        <v>90.851261525266196</v>
      </c>
    </row>
    <row r="171" spans="1:25" x14ac:dyDescent="0.25">
      <c r="A171" t="s">
        <v>3090</v>
      </c>
      <c r="C171" s="4"/>
      <c r="D171" s="61" t="s">
        <v>3092</v>
      </c>
      <c r="E171" s="61"/>
      <c r="F171" s="61"/>
      <c r="G171" s="61"/>
      <c r="H171" s="61"/>
      <c r="I171" s="61"/>
      <c r="J171" s="61"/>
      <c r="K171" s="61"/>
      <c r="L171" s="61"/>
      <c r="N171" t="s">
        <v>3091</v>
      </c>
      <c r="P171" s="4"/>
      <c r="Q171" s="61" t="s">
        <v>3092</v>
      </c>
      <c r="R171" s="61"/>
      <c r="S171" s="61"/>
      <c r="T171" s="61"/>
      <c r="U171" s="61"/>
      <c r="V171" s="61"/>
      <c r="W171" s="61"/>
      <c r="X171" s="61"/>
      <c r="Y171" s="61"/>
    </row>
    <row r="172" spans="1:25" x14ac:dyDescent="0.25">
      <c r="C172" s="4"/>
      <c r="D172" s="4" t="s">
        <v>3045</v>
      </c>
      <c r="E172" s="4" t="s">
        <v>3082</v>
      </c>
      <c r="F172" s="4" t="s">
        <v>3093</v>
      </c>
      <c r="G172" s="4" t="s">
        <v>3094</v>
      </c>
      <c r="H172" s="4" t="s">
        <v>3095</v>
      </c>
      <c r="I172" s="4" t="s">
        <v>3096</v>
      </c>
      <c r="J172" s="4" t="s">
        <v>3097</v>
      </c>
      <c r="K172" s="4" t="s">
        <v>3098</v>
      </c>
      <c r="L172" s="4" t="s">
        <v>3099</v>
      </c>
      <c r="P172" s="4"/>
      <c r="Q172" s="4" t="s">
        <v>3045</v>
      </c>
      <c r="R172" s="4" t="s">
        <v>3082</v>
      </c>
      <c r="S172" s="4" t="s">
        <v>3093</v>
      </c>
      <c r="T172" s="4" t="s">
        <v>3094</v>
      </c>
      <c r="U172" s="4" t="s">
        <v>3095</v>
      </c>
      <c r="V172" s="4" t="s">
        <v>3096</v>
      </c>
      <c r="W172" s="4" t="s">
        <v>3097</v>
      </c>
      <c r="X172" s="4" t="s">
        <v>3098</v>
      </c>
      <c r="Y172" s="4" t="s">
        <v>3099</v>
      </c>
    </row>
    <row r="173" spans="1:25" x14ac:dyDescent="0.25">
      <c r="B173" s="62" t="s">
        <v>3074</v>
      </c>
      <c r="C173" s="4" t="s">
        <v>3045</v>
      </c>
      <c r="D173" s="16">
        <v>0</v>
      </c>
      <c r="E173" s="16">
        <v>-6.4036845255130004</v>
      </c>
      <c r="F173" s="16">
        <v>1.4961879732508001</v>
      </c>
      <c r="G173" s="16">
        <v>-4.3862159888279999</v>
      </c>
      <c r="H173" s="16">
        <v>10.2959416443323</v>
      </c>
      <c r="I173" s="16">
        <v>7.9835722897314003</v>
      </c>
      <c r="J173" s="16">
        <v>27.7497332882309</v>
      </c>
      <c r="K173" s="16">
        <v>66.043471849982197</v>
      </c>
      <c r="L173" s="16">
        <v>77.041537647558798</v>
      </c>
      <c r="O173" s="62" t="s">
        <v>3074</v>
      </c>
      <c r="P173" s="4" t="s">
        <v>3045</v>
      </c>
      <c r="Q173" s="16">
        <v>0</v>
      </c>
      <c r="R173" s="16">
        <v>-10.821242227146</v>
      </c>
      <c r="S173" s="16">
        <v>20.591809020084401</v>
      </c>
      <c r="T173" s="16">
        <v>0.67821377234570002</v>
      </c>
      <c r="U173" s="16">
        <v>-13.048864746385</v>
      </c>
      <c r="V173" s="16">
        <v>-8.8517221388349991</v>
      </c>
      <c r="W173" s="16">
        <v>-0.12388916684500401</v>
      </c>
      <c r="X173" s="16">
        <v>-1.4024889015950099</v>
      </c>
      <c r="Y173" s="16">
        <v>60.6969559796377</v>
      </c>
    </row>
    <row r="174" spans="1:25" x14ac:dyDescent="0.25">
      <c r="B174" s="62"/>
      <c r="C174" s="4" t="s">
        <v>3075</v>
      </c>
      <c r="D174" s="16">
        <v>4.2305257040757196</v>
      </c>
      <c r="E174" s="16">
        <v>-10.91957013869</v>
      </c>
      <c r="F174" s="16">
        <v>7.8153053524498004</v>
      </c>
      <c r="G174" s="16">
        <v>-1.9853763888530001</v>
      </c>
      <c r="H174" s="16">
        <v>1.6783325960813</v>
      </c>
      <c r="I174" s="16">
        <v>7.9753324139366999</v>
      </c>
      <c r="J174" s="16">
        <v>29.484010304181499</v>
      </c>
      <c r="K174" s="16">
        <v>64.323072519580506</v>
      </c>
      <c r="L174" s="16">
        <v>81.125913975696704</v>
      </c>
      <c r="O174" s="62"/>
      <c r="P174" s="4" t="s">
        <v>3075</v>
      </c>
      <c r="Q174" s="16">
        <v>-10.7815341608494</v>
      </c>
      <c r="R174" s="16">
        <v>-13.704047840277999</v>
      </c>
      <c r="S174" s="16">
        <v>-5.3296166583280096</v>
      </c>
      <c r="T174" s="16">
        <v>-9.2607152216900097</v>
      </c>
      <c r="U174" s="16">
        <v>3.6166106782931999</v>
      </c>
      <c r="V174" s="16">
        <v>-11.047578205037</v>
      </c>
      <c r="W174" s="16">
        <v>-3.23303075786799</v>
      </c>
      <c r="X174" s="16">
        <v>15.8625783241608</v>
      </c>
      <c r="Y174" s="16">
        <v>53.982321968884797</v>
      </c>
    </row>
    <row r="175" spans="1:25" x14ac:dyDescent="0.25">
      <c r="B175" s="62"/>
      <c r="C175" s="4" t="s">
        <v>3076</v>
      </c>
      <c r="D175" s="16">
        <v>-6.7402184000763299</v>
      </c>
      <c r="E175" s="16">
        <v>5.2275506752360998</v>
      </c>
      <c r="F175" s="16">
        <v>2.3288491061903001</v>
      </c>
      <c r="G175" s="16">
        <v>4.1581015326169002</v>
      </c>
      <c r="H175" s="16">
        <v>13.875517160625501</v>
      </c>
      <c r="I175" s="16">
        <v>20.4704535401108</v>
      </c>
      <c r="J175" s="16">
        <v>34.908016965470601</v>
      </c>
      <c r="K175" s="16">
        <v>76.621737659701793</v>
      </c>
      <c r="L175" s="16">
        <v>89.546199682547893</v>
      </c>
      <c r="O175" s="62"/>
      <c r="P175" s="4" t="s">
        <v>3076</v>
      </c>
      <c r="Q175" s="16">
        <v>1.28574718668351</v>
      </c>
      <c r="R175" s="16">
        <v>-30.869844900293</v>
      </c>
      <c r="S175" s="16">
        <v>-12.346031972935</v>
      </c>
      <c r="T175" s="16">
        <v>-28.058513806495</v>
      </c>
      <c r="U175" s="16">
        <v>-5.0198937412150002</v>
      </c>
      <c r="V175" s="16">
        <v>1.1745646010531099</v>
      </c>
      <c r="W175" s="16">
        <v>25.8570986110118</v>
      </c>
      <c r="X175" s="16">
        <v>-0.15962642651200601</v>
      </c>
      <c r="Y175" s="16">
        <v>29.5261239368165</v>
      </c>
    </row>
    <row r="176" spans="1:25" x14ac:dyDescent="0.25">
      <c r="B176" s="62"/>
      <c r="C176" s="4" t="s">
        <v>3077</v>
      </c>
      <c r="D176" s="16">
        <v>5.8659242104898102</v>
      </c>
      <c r="E176" s="16">
        <v>14.1005958731233</v>
      </c>
      <c r="F176" s="16">
        <v>5.4474252556530001</v>
      </c>
      <c r="G176" s="16">
        <v>1.0616429444979001</v>
      </c>
      <c r="H176" s="16">
        <v>14.0719731466785</v>
      </c>
      <c r="I176" s="16">
        <v>31.269027607920702</v>
      </c>
      <c r="J176" s="16">
        <v>54.635580651036904</v>
      </c>
      <c r="K176" s="16">
        <v>77.613124821108002</v>
      </c>
      <c r="L176" s="16">
        <v>94.4250735083656</v>
      </c>
      <c r="O176" s="62"/>
      <c r="P176" s="4" t="s">
        <v>3077</v>
      </c>
      <c r="Q176" s="16">
        <v>-8.0337359731255908</v>
      </c>
      <c r="R176" s="16">
        <v>-4.6863459843230002</v>
      </c>
      <c r="S176" s="16">
        <v>-18.206942558310999</v>
      </c>
      <c r="T176" s="16">
        <v>8.9295499487766001</v>
      </c>
      <c r="U176" s="16">
        <v>-13.513449122055</v>
      </c>
      <c r="V176" s="16">
        <v>-10.18988397303</v>
      </c>
      <c r="W176" s="16">
        <v>20.305910942748898</v>
      </c>
      <c r="X176" s="16">
        <v>13.456269506587599</v>
      </c>
      <c r="Y176" s="16">
        <v>33.671646058180301</v>
      </c>
    </row>
    <row r="177" spans="2:25" x14ac:dyDescent="0.25">
      <c r="B177" s="62"/>
      <c r="C177" s="4" t="s">
        <v>3078</v>
      </c>
      <c r="D177" s="16">
        <v>11.7543996599967</v>
      </c>
      <c r="E177" s="16">
        <v>3.4529416356586999</v>
      </c>
      <c r="F177" s="16">
        <v>-1.497489006271</v>
      </c>
      <c r="G177" s="16">
        <v>23.630662746220501</v>
      </c>
      <c r="H177" s="16">
        <v>23.127162967396099</v>
      </c>
      <c r="I177" s="16">
        <v>36.516093778460103</v>
      </c>
      <c r="J177" s="16">
        <v>66.817152819338602</v>
      </c>
      <c r="K177" s="16">
        <v>90.181103796414305</v>
      </c>
      <c r="L177" s="16">
        <v>91.946605604850205</v>
      </c>
      <c r="O177" s="62"/>
      <c r="P177" s="4" t="s">
        <v>3078</v>
      </c>
      <c r="Q177" s="16">
        <v>-3.1655270451639601</v>
      </c>
      <c r="R177" s="16">
        <v>14.1948395397041</v>
      </c>
      <c r="S177" s="16">
        <v>-2.947132680533</v>
      </c>
      <c r="T177" s="16">
        <v>21.401853572534701</v>
      </c>
      <c r="U177" s="16">
        <v>-20.065280060991999</v>
      </c>
      <c r="V177" s="16">
        <v>-4.5910466252110096</v>
      </c>
      <c r="W177" s="16">
        <v>-4.4004479069880098</v>
      </c>
      <c r="X177" s="16">
        <v>40.044790698782499</v>
      </c>
      <c r="Y177" s="16">
        <v>74.316822719367195</v>
      </c>
    </row>
    <row r="178" spans="2:25" x14ac:dyDescent="0.25">
      <c r="B178" s="62"/>
      <c r="C178" s="4" t="s">
        <v>3079</v>
      </c>
      <c r="D178" s="16">
        <v>22.667464633585698</v>
      </c>
      <c r="E178" s="16">
        <v>41.698108297988597</v>
      </c>
      <c r="F178" s="16">
        <v>29.845697483802098</v>
      </c>
      <c r="G178" s="16">
        <v>33.929640134266599</v>
      </c>
      <c r="H178" s="16">
        <v>55.180713486508303</v>
      </c>
      <c r="I178" s="16">
        <v>72.006973536988397</v>
      </c>
      <c r="J178" s="16">
        <v>84.852072545601203</v>
      </c>
      <c r="K178" s="16">
        <v>94.248133017615999</v>
      </c>
      <c r="L178" s="16">
        <v>93.732923941609599</v>
      </c>
      <c r="O178" s="62"/>
      <c r="P178" s="4" t="s">
        <v>3079</v>
      </c>
      <c r="Q178" s="16">
        <v>-3.8286517523169601</v>
      </c>
      <c r="R178" s="16">
        <v>16.529673837943399</v>
      </c>
      <c r="S178" s="16">
        <v>-5.4725656969959999</v>
      </c>
      <c r="T178" s="16">
        <v>-12.369856812713</v>
      </c>
      <c r="U178" s="16">
        <v>-10.404307531032</v>
      </c>
      <c r="V178" s="16">
        <v>23.974936268553598</v>
      </c>
      <c r="W178" s="16">
        <v>13.2894956281419</v>
      </c>
      <c r="X178" s="16">
        <v>44.809758654373098</v>
      </c>
      <c r="Y178" s="16">
        <v>96.521573392418901</v>
      </c>
    </row>
    <row r="179" spans="2:25" x14ac:dyDescent="0.25">
      <c r="B179" s="62"/>
      <c r="C179" s="4" t="s">
        <v>3080</v>
      </c>
      <c r="D179" s="16">
        <v>61.692383752699598</v>
      </c>
      <c r="E179" s="16">
        <v>65.050349977882405</v>
      </c>
      <c r="F179" s="16">
        <v>70.846452082953903</v>
      </c>
      <c r="G179" s="16">
        <v>73.520074939501995</v>
      </c>
      <c r="H179" s="16">
        <v>60.851916421638798</v>
      </c>
      <c r="I179" s="16">
        <v>91.2570581041347</v>
      </c>
      <c r="J179" s="16">
        <v>89.743956701621102</v>
      </c>
      <c r="K179" s="16">
        <v>94.058182196664106</v>
      </c>
      <c r="L179" s="16">
        <v>92.828705992558099</v>
      </c>
      <c r="O179" s="62"/>
      <c r="P179" s="4" t="s">
        <v>3080</v>
      </c>
      <c r="Q179" s="16">
        <v>29.518182323557198</v>
      </c>
      <c r="R179" s="16">
        <v>44.380911538369901</v>
      </c>
      <c r="S179" s="16">
        <v>24.8088056607819</v>
      </c>
      <c r="T179" s="16">
        <v>32.432754389726703</v>
      </c>
      <c r="U179" s="16">
        <v>51.742787029757203</v>
      </c>
      <c r="V179" s="16">
        <v>49.550901770185597</v>
      </c>
      <c r="W179" s="16">
        <v>45.858051604602998</v>
      </c>
      <c r="X179" s="16">
        <v>79.796535868296303</v>
      </c>
      <c r="Y179" s="16">
        <v>90.613013127486695</v>
      </c>
    </row>
    <row r="180" spans="2:25" x14ac:dyDescent="0.25">
      <c r="B180" s="62"/>
      <c r="C180" s="4" t="s">
        <v>3081</v>
      </c>
      <c r="D180" s="16">
        <v>91.525938261646402</v>
      </c>
      <c r="E180" s="16">
        <v>94.583799536832203</v>
      </c>
      <c r="F180" s="16">
        <v>90.5558013062372</v>
      </c>
      <c r="G180" s="16">
        <v>92.617938643282798</v>
      </c>
      <c r="H180" s="16">
        <v>93.613228903749601</v>
      </c>
      <c r="I180" s="16">
        <v>92.433191954411797</v>
      </c>
      <c r="J180" s="16">
        <v>94.219510291171204</v>
      </c>
      <c r="K180" s="16">
        <v>93.920272696520996</v>
      </c>
      <c r="L180" s="16">
        <v>97.309463714189107</v>
      </c>
      <c r="O180" s="62"/>
      <c r="P180" s="4" t="s">
        <v>3081</v>
      </c>
      <c r="Q180" s="16">
        <v>52.862554499321</v>
      </c>
      <c r="R180" s="16">
        <v>55.7691849522312</v>
      </c>
      <c r="S180" s="16">
        <v>39.687418102113298</v>
      </c>
      <c r="T180" s="16">
        <v>43.761465704143099</v>
      </c>
      <c r="U180" s="16">
        <v>50.789793438639101</v>
      </c>
      <c r="V180" s="16">
        <v>77.795249326948294</v>
      </c>
      <c r="W180" s="16">
        <v>82.989064398541899</v>
      </c>
      <c r="X180" s="16">
        <v>82.464917923426995</v>
      </c>
      <c r="Y180" s="16">
        <v>85.848045171896203</v>
      </c>
    </row>
    <row r="181" spans="2:25" x14ac:dyDescent="0.25">
      <c r="B181" s="62"/>
      <c r="C181" s="4" t="s">
        <v>3082</v>
      </c>
      <c r="D181" s="16">
        <v>92.201608076813002</v>
      </c>
      <c r="E181" s="16">
        <v>92.344721709037003</v>
      </c>
      <c r="F181" s="16">
        <v>93.412869818635997</v>
      </c>
      <c r="G181" s="16">
        <v>97.954776092217202</v>
      </c>
      <c r="H181" s="16">
        <v>91.431396528843905</v>
      </c>
      <c r="I181" s="16">
        <v>96.332387916005302</v>
      </c>
      <c r="J181" s="16">
        <v>94.523952017902204</v>
      </c>
      <c r="K181" s="16">
        <v>93.608024771668696</v>
      </c>
      <c r="L181" s="16">
        <v>92.859930785043304</v>
      </c>
      <c r="O181" s="62"/>
      <c r="P181" s="4" t="s">
        <v>3082</v>
      </c>
      <c r="Q181" s="16">
        <v>68.388408421286698</v>
      </c>
      <c r="R181" s="16">
        <v>65.835179758416103</v>
      </c>
      <c r="S181" s="16">
        <v>71.195768708455404</v>
      </c>
      <c r="T181" s="16">
        <v>64.119791294403498</v>
      </c>
      <c r="U181" s="16">
        <v>82.5363924427608</v>
      </c>
      <c r="V181" s="16">
        <v>85.848045171896203</v>
      </c>
      <c r="W181" s="16">
        <v>88.159054630357602</v>
      </c>
      <c r="X181" s="16">
        <v>89.231172420365496</v>
      </c>
      <c r="Y181" s="16">
        <v>88.206704309913505</v>
      </c>
    </row>
  </sheetData>
  <mergeCells count="61">
    <mergeCell ref="D15:L15"/>
    <mergeCell ref="Q15:Y15"/>
    <mergeCell ref="A1:L1"/>
    <mergeCell ref="D3:L3"/>
    <mergeCell ref="Q3:Y3"/>
    <mergeCell ref="B5:B13"/>
    <mergeCell ref="O5:O13"/>
    <mergeCell ref="B17:B25"/>
    <mergeCell ref="O17:O25"/>
    <mergeCell ref="D27:L27"/>
    <mergeCell ref="Q27:Y27"/>
    <mergeCell ref="B29:B37"/>
    <mergeCell ref="O29:O37"/>
    <mergeCell ref="D39:L39"/>
    <mergeCell ref="Q39:Y39"/>
    <mergeCell ref="B41:B49"/>
    <mergeCell ref="O41:O49"/>
    <mergeCell ref="D51:L51"/>
    <mergeCell ref="Q51:Y51"/>
    <mergeCell ref="B53:B61"/>
    <mergeCell ref="O53:O61"/>
    <mergeCell ref="D63:L63"/>
    <mergeCell ref="Q63:Y63"/>
    <mergeCell ref="B65:B73"/>
    <mergeCell ref="O65:O73"/>
    <mergeCell ref="D75:L75"/>
    <mergeCell ref="Q75:Y75"/>
    <mergeCell ref="B77:B85"/>
    <mergeCell ref="O77:O85"/>
    <mergeCell ref="D87:L87"/>
    <mergeCell ref="Q87:Y87"/>
    <mergeCell ref="B89:B97"/>
    <mergeCell ref="O89:O97"/>
    <mergeCell ref="D99:L99"/>
    <mergeCell ref="Q99:Y99"/>
    <mergeCell ref="B101:B109"/>
    <mergeCell ref="O101:O109"/>
    <mergeCell ref="D111:L111"/>
    <mergeCell ref="Q111:Y111"/>
    <mergeCell ref="B113:B121"/>
    <mergeCell ref="O113:O121"/>
    <mergeCell ref="D123:L123"/>
    <mergeCell ref="Q123:Y123"/>
    <mergeCell ref="B125:B133"/>
    <mergeCell ref="O125:O133"/>
    <mergeCell ref="D135:L135"/>
    <mergeCell ref="Q135:Y135"/>
    <mergeCell ref="B137:B145"/>
    <mergeCell ref="O137:O145"/>
    <mergeCell ref="D147:L147"/>
    <mergeCell ref="Q147:Y147"/>
    <mergeCell ref="B149:B157"/>
    <mergeCell ref="O149:O157"/>
    <mergeCell ref="D159:L159"/>
    <mergeCell ref="Q159:Y159"/>
    <mergeCell ref="B161:B169"/>
    <mergeCell ref="O161:O169"/>
    <mergeCell ref="D171:L171"/>
    <mergeCell ref="Q171:Y171"/>
    <mergeCell ref="B173:B181"/>
    <mergeCell ref="O173:O181"/>
  </mergeCells>
  <conditionalFormatting sqref="B1:Z182">
    <cfRule type="colorScale" priority="1">
      <colorScale>
        <cfvo type="num" val="0"/>
        <cfvo type="num" val="50"/>
        <cfvo type="num" val="100"/>
        <color theme="9" tint="-0.249977111117893"/>
        <color rgb="FFFFEB84"/>
        <color rgb="FFC00000"/>
      </colorScale>
    </cfRule>
  </conditionalFormatting>
  <conditionalFormatting sqref="C5:C12">
    <cfRule type="colorScale" priority="126">
      <colorScale>
        <cfvo type="min"/>
        <cfvo type="max"/>
        <color rgb="FFFCFCFF"/>
        <color rgb="FF63BE7B"/>
      </colorScale>
    </cfRule>
  </conditionalFormatting>
  <conditionalFormatting sqref="C17:C24">
    <cfRule type="colorScale" priority="124">
      <colorScale>
        <cfvo type="min"/>
        <cfvo type="max"/>
        <color rgb="FFFCFCFF"/>
        <color rgb="FF63BE7B"/>
      </colorScale>
    </cfRule>
  </conditionalFormatting>
  <conditionalFormatting sqref="C29:C36">
    <cfRule type="colorScale" priority="122">
      <colorScale>
        <cfvo type="min"/>
        <cfvo type="max"/>
        <color rgb="FFFCFCFF"/>
        <color rgb="FF63BE7B"/>
      </colorScale>
    </cfRule>
  </conditionalFormatting>
  <conditionalFormatting sqref="C41:C48">
    <cfRule type="colorScale" priority="114">
      <colorScale>
        <cfvo type="min"/>
        <cfvo type="max"/>
        <color rgb="FFFCFCFF"/>
        <color rgb="FF63BE7B"/>
      </colorScale>
    </cfRule>
  </conditionalFormatting>
  <conditionalFormatting sqref="C53:C60">
    <cfRule type="colorScale" priority="112">
      <colorScale>
        <cfvo type="min"/>
        <cfvo type="max"/>
        <color rgb="FFFCFCFF"/>
        <color rgb="FF63BE7B"/>
      </colorScale>
    </cfRule>
  </conditionalFormatting>
  <conditionalFormatting sqref="C65:C72">
    <cfRule type="colorScale" priority="110">
      <colorScale>
        <cfvo type="min"/>
        <cfvo type="max"/>
        <color rgb="FFFCFCFF"/>
        <color rgb="FF63BE7B"/>
      </colorScale>
    </cfRule>
  </conditionalFormatting>
  <conditionalFormatting sqref="C77:C84">
    <cfRule type="colorScale" priority="102">
      <colorScale>
        <cfvo type="min"/>
        <cfvo type="max"/>
        <color rgb="FFFCFCFF"/>
        <color rgb="FF63BE7B"/>
      </colorScale>
    </cfRule>
  </conditionalFormatting>
  <conditionalFormatting sqref="C89:C96">
    <cfRule type="colorScale" priority="100">
      <colorScale>
        <cfvo type="min"/>
        <cfvo type="max"/>
        <color rgb="FFFCFCFF"/>
        <color rgb="FF63BE7B"/>
      </colorScale>
    </cfRule>
  </conditionalFormatting>
  <conditionalFormatting sqref="C101:C108">
    <cfRule type="colorScale" priority="98">
      <colorScale>
        <cfvo type="min"/>
        <cfvo type="max"/>
        <color rgb="FFFCFCFF"/>
        <color rgb="FF63BE7B"/>
      </colorScale>
    </cfRule>
  </conditionalFormatting>
  <conditionalFormatting sqref="C113:C120">
    <cfRule type="colorScale" priority="90">
      <colorScale>
        <cfvo type="min"/>
        <cfvo type="max"/>
        <color rgb="FFFCFCFF"/>
        <color rgb="FF63BE7B"/>
      </colorScale>
    </cfRule>
  </conditionalFormatting>
  <conditionalFormatting sqref="C125:C132">
    <cfRule type="colorScale" priority="88">
      <colorScale>
        <cfvo type="min"/>
        <cfvo type="max"/>
        <color rgb="FFFCFCFF"/>
        <color rgb="FF63BE7B"/>
      </colorScale>
    </cfRule>
  </conditionalFormatting>
  <conditionalFormatting sqref="C137:C144">
    <cfRule type="colorScale" priority="86">
      <colorScale>
        <cfvo type="min"/>
        <cfvo type="max"/>
        <color rgb="FFFCFCFF"/>
        <color rgb="FF63BE7B"/>
      </colorScale>
    </cfRule>
  </conditionalFormatting>
  <conditionalFormatting sqref="C149:C156">
    <cfRule type="colorScale" priority="78">
      <colorScale>
        <cfvo type="min"/>
        <cfvo type="max"/>
        <color rgb="FFFCFCFF"/>
        <color rgb="FF63BE7B"/>
      </colorScale>
    </cfRule>
  </conditionalFormatting>
  <conditionalFormatting sqref="C161:C168">
    <cfRule type="colorScale" priority="76">
      <colorScale>
        <cfvo type="min"/>
        <cfvo type="max"/>
        <color rgb="FFFCFCFF"/>
        <color rgb="FF63BE7B"/>
      </colorScale>
    </cfRule>
  </conditionalFormatting>
  <conditionalFormatting sqref="C173:C180">
    <cfRule type="colorScale" priority="74">
      <colorScale>
        <cfvo type="min"/>
        <cfvo type="max"/>
        <color rgb="FFFCFCFF"/>
        <color rgb="FF63BE7B"/>
      </colorScale>
    </cfRule>
  </conditionalFormatting>
  <conditionalFormatting sqref="D4:L4">
    <cfRule type="colorScale" priority="31">
      <colorScale>
        <cfvo type="min"/>
        <cfvo type="max"/>
        <color rgb="FFFCFCFF"/>
        <color rgb="FF63BE7B"/>
      </colorScale>
    </cfRule>
  </conditionalFormatting>
  <conditionalFormatting sqref="D16:L16">
    <cfRule type="colorScale" priority="30">
      <colorScale>
        <cfvo type="min"/>
        <cfvo type="max"/>
        <color rgb="FFFCFCFF"/>
        <color rgb="FF63BE7B"/>
      </colorScale>
    </cfRule>
  </conditionalFormatting>
  <conditionalFormatting sqref="D28:L28">
    <cfRule type="colorScale" priority="29">
      <colorScale>
        <cfvo type="min"/>
        <cfvo type="max"/>
        <color rgb="FFFCFCFF"/>
        <color rgb="FF63BE7B"/>
      </colorScale>
    </cfRule>
  </conditionalFormatting>
  <conditionalFormatting sqref="D40:L40">
    <cfRule type="colorScale" priority="28">
      <colorScale>
        <cfvo type="min"/>
        <cfvo type="max"/>
        <color rgb="FFFCFCFF"/>
        <color rgb="FF63BE7B"/>
      </colorScale>
    </cfRule>
  </conditionalFormatting>
  <conditionalFormatting sqref="D52:L52">
    <cfRule type="colorScale" priority="27">
      <colorScale>
        <cfvo type="min"/>
        <cfvo type="max"/>
        <color rgb="FFFCFCFF"/>
        <color rgb="FF63BE7B"/>
      </colorScale>
    </cfRule>
  </conditionalFormatting>
  <conditionalFormatting sqref="D64:L64">
    <cfRule type="colorScale" priority="26">
      <colorScale>
        <cfvo type="min"/>
        <cfvo type="max"/>
        <color rgb="FFFCFCFF"/>
        <color rgb="FF63BE7B"/>
      </colorScale>
    </cfRule>
  </conditionalFormatting>
  <conditionalFormatting sqref="D76:L76">
    <cfRule type="colorScale" priority="25">
      <colorScale>
        <cfvo type="min"/>
        <cfvo type="max"/>
        <color rgb="FFFCFCFF"/>
        <color rgb="FF63BE7B"/>
      </colorScale>
    </cfRule>
  </conditionalFormatting>
  <conditionalFormatting sqref="D88:L88">
    <cfRule type="colorScale" priority="24">
      <colorScale>
        <cfvo type="min"/>
        <cfvo type="max"/>
        <color rgb="FFFCFCFF"/>
        <color rgb="FF63BE7B"/>
      </colorScale>
    </cfRule>
  </conditionalFormatting>
  <conditionalFormatting sqref="D100:L100">
    <cfRule type="colorScale" priority="23">
      <colorScale>
        <cfvo type="min"/>
        <cfvo type="max"/>
        <color rgb="FFFCFCFF"/>
        <color rgb="FF63BE7B"/>
      </colorScale>
    </cfRule>
  </conditionalFormatting>
  <conditionalFormatting sqref="D112:L112">
    <cfRule type="colorScale" priority="22">
      <colorScale>
        <cfvo type="min"/>
        <cfvo type="max"/>
        <color rgb="FFFCFCFF"/>
        <color rgb="FF63BE7B"/>
      </colorScale>
    </cfRule>
  </conditionalFormatting>
  <conditionalFormatting sqref="D124:L124">
    <cfRule type="colorScale" priority="21">
      <colorScale>
        <cfvo type="min"/>
        <cfvo type="max"/>
        <color rgb="FFFCFCFF"/>
        <color rgb="FF63BE7B"/>
      </colorScale>
    </cfRule>
  </conditionalFormatting>
  <conditionalFormatting sqref="D136:L136">
    <cfRule type="colorScale" priority="20">
      <colorScale>
        <cfvo type="min"/>
        <cfvo type="max"/>
        <color rgb="FFFCFCFF"/>
        <color rgb="FF63BE7B"/>
      </colorScale>
    </cfRule>
  </conditionalFormatting>
  <conditionalFormatting sqref="D148:L148">
    <cfRule type="colorScale" priority="19">
      <colorScale>
        <cfvo type="min"/>
        <cfvo type="max"/>
        <color rgb="FFFCFCFF"/>
        <color rgb="FF63BE7B"/>
      </colorScale>
    </cfRule>
  </conditionalFormatting>
  <conditionalFormatting sqref="D160:L160">
    <cfRule type="colorScale" priority="18">
      <colorScale>
        <cfvo type="min"/>
        <cfvo type="max"/>
        <color rgb="FFFCFCFF"/>
        <color rgb="FF63BE7B"/>
      </colorScale>
    </cfRule>
  </conditionalFormatting>
  <conditionalFormatting sqref="D172:L1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P5:P12">
    <cfRule type="colorScale" priority="120">
      <colorScale>
        <cfvo type="min"/>
        <cfvo type="max"/>
        <color rgb="FFFCFCFF"/>
        <color rgb="FF63BE7B"/>
      </colorScale>
    </cfRule>
  </conditionalFormatting>
  <conditionalFormatting sqref="P17:P24">
    <cfRule type="colorScale" priority="118">
      <colorScale>
        <cfvo type="min"/>
        <cfvo type="max"/>
        <color rgb="FFFCFCFF"/>
        <color rgb="FF63BE7B"/>
      </colorScale>
    </cfRule>
  </conditionalFormatting>
  <conditionalFormatting sqref="P29:P36">
    <cfRule type="colorScale" priority="116">
      <colorScale>
        <cfvo type="min"/>
        <cfvo type="max"/>
        <color rgb="FFFCFCFF"/>
        <color rgb="FF63BE7B"/>
      </colorScale>
    </cfRule>
  </conditionalFormatting>
  <conditionalFormatting sqref="P41:P48">
    <cfRule type="colorScale" priority="108">
      <colorScale>
        <cfvo type="min"/>
        <cfvo type="max"/>
        <color rgb="FFFCFCFF"/>
        <color rgb="FF63BE7B"/>
      </colorScale>
    </cfRule>
  </conditionalFormatting>
  <conditionalFormatting sqref="P53:P60">
    <cfRule type="colorScale" priority="106">
      <colorScale>
        <cfvo type="min"/>
        <cfvo type="max"/>
        <color rgb="FFFCFCFF"/>
        <color rgb="FF63BE7B"/>
      </colorScale>
    </cfRule>
  </conditionalFormatting>
  <conditionalFormatting sqref="P65:P72">
    <cfRule type="colorScale" priority="104">
      <colorScale>
        <cfvo type="min"/>
        <cfvo type="max"/>
        <color rgb="FFFCFCFF"/>
        <color rgb="FF63BE7B"/>
      </colorScale>
    </cfRule>
  </conditionalFormatting>
  <conditionalFormatting sqref="P77:P84">
    <cfRule type="colorScale" priority="96">
      <colorScale>
        <cfvo type="min"/>
        <cfvo type="max"/>
        <color rgb="FFFCFCFF"/>
        <color rgb="FF63BE7B"/>
      </colorScale>
    </cfRule>
  </conditionalFormatting>
  <conditionalFormatting sqref="P89:P96">
    <cfRule type="colorScale" priority="94">
      <colorScale>
        <cfvo type="min"/>
        <cfvo type="max"/>
        <color rgb="FFFCFCFF"/>
        <color rgb="FF63BE7B"/>
      </colorScale>
    </cfRule>
  </conditionalFormatting>
  <conditionalFormatting sqref="P101:P108">
    <cfRule type="colorScale" priority="92">
      <colorScale>
        <cfvo type="min"/>
        <cfvo type="max"/>
        <color rgb="FFFCFCFF"/>
        <color rgb="FF63BE7B"/>
      </colorScale>
    </cfRule>
  </conditionalFormatting>
  <conditionalFormatting sqref="P113:P120">
    <cfRule type="colorScale" priority="84">
      <colorScale>
        <cfvo type="min"/>
        <cfvo type="max"/>
        <color rgb="FFFCFCFF"/>
        <color rgb="FF63BE7B"/>
      </colorScale>
    </cfRule>
  </conditionalFormatting>
  <conditionalFormatting sqref="P125:P132">
    <cfRule type="colorScale" priority="82">
      <colorScale>
        <cfvo type="min"/>
        <cfvo type="max"/>
        <color rgb="FFFCFCFF"/>
        <color rgb="FF63BE7B"/>
      </colorScale>
    </cfRule>
  </conditionalFormatting>
  <conditionalFormatting sqref="P137:P144">
    <cfRule type="colorScale" priority="80">
      <colorScale>
        <cfvo type="min"/>
        <cfvo type="max"/>
        <color rgb="FFFCFCFF"/>
        <color rgb="FF63BE7B"/>
      </colorScale>
    </cfRule>
  </conditionalFormatting>
  <conditionalFormatting sqref="P149:P156">
    <cfRule type="colorScale" priority="72">
      <colorScale>
        <cfvo type="min"/>
        <cfvo type="max"/>
        <color rgb="FFFCFCFF"/>
        <color rgb="FF63BE7B"/>
      </colorScale>
    </cfRule>
  </conditionalFormatting>
  <conditionalFormatting sqref="P161:P168">
    <cfRule type="colorScale" priority="70">
      <colorScale>
        <cfvo type="min"/>
        <cfvo type="max"/>
        <color rgb="FFFCFCFF"/>
        <color rgb="FF63BE7B"/>
      </colorScale>
    </cfRule>
  </conditionalFormatting>
  <conditionalFormatting sqref="P173:P180">
    <cfRule type="colorScale" priority="68">
      <colorScale>
        <cfvo type="min"/>
        <cfvo type="max"/>
        <color rgb="FFFCFCFF"/>
        <color rgb="FF63BE7B"/>
      </colorScale>
    </cfRule>
  </conditionalFormatting>
  <conditionalFormatting sqref="Q4:Y4">
    <cfRule type="colorScale" priority="16">
      <colorScale>
        <cfvo type="min"/>
        <cfvo type="max"/>
        <color rgb="FFFCFCFF"/>
        <color rgb="FF63BE7B"/>
      </colorScale>
    </cfRule>
  </conditionalFormatting>
  <conditionalFormatting sqref="Q16:Y16">
    <cfRule type="colorScale" priority="15">
      <colorScale>
        <cfvo type="min"/>
        <cfvo type="max"/>
        <color rgb="FFFCFCFF"/>
        <color rgb="FF63BE7B"/>
      </colorScale>
    </cfRule>
  </conditionalFormatting>
  <conditionalFormatting sqref="Q28:Y28">
    <cfRule type="colorScale" priority="14">
      <colorScale>
        <cfvo type="min"/>
        <cfvo type="max"/>
        <color rgb="FFFCFCFF"/>
        <color rgb="FF63BE7B"/>
      </colorScale>
    </cfRule>
  </conditionalFormatting>
  <conditionalFormatting sqref="Q40:Y40">
    <cfRule type="colorScale" priority="13">
      <colorScale>
        <cfvo type="min"/>
        <cfvo type="max"/>
        <color rgb="FFFCFCFF"/>
        <color rgb="FF63BE7B"/>
      </colorScale>
    </cfRule>
  </conditionalFormatting>
  <conditionalFormatting sqref="Q52:Y52">
    <cfRule type="colorScale" priority="12">
      <colorScale>
        <cfvo type="min"/>
        <cfvo type="max"/>
        <color rgb="FFFCFCFF"/>
        <color rgb="FF63BE7B"/>
      </colorScale>
    </cfRule>
  </conditionalFormatting>
  <conditionalFormatting sqref="Q64:Y64">
    <cfRule type="colorScale" priority="11">
      <colorScale>
        <cfvo type="min"/>
        <cfvo type="max"/>
        <color rgb="FFFCFCFF"/>
        <color rgb="FF63BE7B"/>
      </colorScale>
    </cfRule>
  </conditionalFormatting>
  <conditionalFormatting sqref="Q76:Y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Q88:Y88">
    <cfRule type="colorScale" priority="9">
      <colorScale>
        <cfvo type="min"/>
        <cfvo type="max"/>
        <color rgb="FFFCFCFF"/>
        <color rgb="FF63BE7B"/>
      </colorScale>
    </cfRule>
  </conditionalFormatting>
  <conditionalFormatting sqref="Q100:Y100">
    <cfRule type="colorScale" priority="8">
      <colorScale>
        <cfvo type="min"/>
        <cfvo type="max"/>
        <color rgb="FFFCFCFF"/>
        <color rgb="FF63BE7B"/>
      </colorScale>
    </cfRule>
  </conditionalFormatting>
  <conditionalFormatting sqref="Q112:Y112">
    <cfRule type="colorScale" priority="7">
      <colorScale>
        <cfvo type="min"/>
        <cfvo type="max"/>
        <color rgb="FFFCFCFF"/>
        <color rgb="FF63BE7B"/>
      </colorScale>
    </cfRule>
  </conditionalFormatting>
  <conditionalFormatting sqref="Q124:Y124">
    <cfRule type="colorScale" priority="6">
      <colorScale>
        <cfvo type="min"/>
        <cfvo type="max"/>
        <color rgb="FFFCFCFF"/>
        <color rgb="FF63BE7B"/>
      </colorScale>
    </cfRule>
  </conditionalFormatting>
  <conditionalFormatting sqref="Q136:Y136">
    <cfRule type="colorScale" priority="5">
      <colorScale>
        <cfvo type="min"/>
        <cfvo type="max"/>
        <color rgb="FFFCFCFF"/>
        <color rgb="FF63BE7B"/>
      </colorScale>
    </cfRule>
  </conditionalFormatting>
  <conditionalFormatting sqref="Q148:Y148">
    <cfRule type="colorScale" priority="4">
      <colorScale>
        <cfvo type="min"/>
        <cfvo type="max"/>
        <color rgb="FFFCFCFF"/>
        <color rgb="FF63BE7B"/>
      </colorScale>
    </cfRule>
  </conditionalFormatting>
  <conditionalFormatting sqref="Q160:Y160">
    <cfRule type="colorScale" priority="3">
      <colorScale>
        <cfvo type="min"/>
        <cfvo type="max"/>
        <color rgb="FFFCFCFF"/>
        <color rgb="FF63BE7B"/>
      </colorScale>
    </cfRule>
  </conditionalFormatting>
  <conditionalFormatting sqref="Q172:Y172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0"/>
  <sheetViews>
    <sheetView workbookViewId="0">
      <selection sqref="A1:C1"/>
    </sheetView>
  </sheetViews>
  <sheetFormatPr baseColWidth="10" defaultColWidth="9.140625" defaultRowHeight="15" x14ac:dyDescent="0.25"/>
  <cols>
    <col min="1" max="1" width="14" bestFit="1" customWidth="1"/>
    <col min="2" max="2" width="12" bestFit="1" customWidth="1"/>
    <col min="3" max="3" width="34.140625" bestFit="1" customWidth="1"/>
    <col min="4" max="4" width="9.140625" customWidth="1"/>
  </cols>
  <sheetData>
    <row r="1" spans="1:4" ht="44.25" customHeight="1" x14ac:dyDescent="0.25">
      <c r="A1" s="54" t="s">
        <v>3117</v>
      </c>
      <c r="B1" s="54"/>
      <c r="C1" s="54"/>
      <c r="D1" s="3"/>
    </row>
    <row r="3" spans="1:4" x14ac:dyDescent="0.25">
      <c r="A3" s="2" t="s">
        <v>0</v>
      </c>
      <c r="B3" s="2" t="s">
        <v>1</v>
      </c>
      <c r="C3" s="2" t="s">
        <v>528</v>
      </c>
      <c r="D3" s="2"/>
    </row>
    <row r="4" spans="1:4" x14ac:dyDescent="0.25">
      <c r="A4" t="s">
        <v>301</v>
      </c>
      <c r="B4" s="1">
        <v>2.7180799999999999E-5</v>
      </c>
      <c r="C4">
        <v>107.887</v>
      </c>
    </row>
    <row r="5" spans="1:4" x14ac:dyDescent="0.25">
      <c r="A5" t="s">
        <v>300</v>
      </c>
      <c r="B5">
        <v>3.7505399999999999E-4</v>
      </c>
      <c r="C5">
        <v>32.846699999999998</v>
      </c>
    </row>
    <row r="6" spans="1:4" x14ac:dyDescent="0.25">
      <c r="A6" t="s">
        <v>299</v>
      </c>
      <c r="B6">
        <v>5.4173000000000003E-4</v>
      </c>
      <c r="C6">
        <v>19.140999999999998</v>
      </c>
    </row>
    <row r="7" spans="1:4" x14ac:dyDescent="0.25">
      <c r="A7" t="s">
        <v>298</v>
      </c>
      <c r="B7">
        <v>1.1044099999999999E-2</v>
      </c>
      <c r="C7">
        <v>18.226400000000002</v>
      </c>
    </row>
    <row r="8" spans="1:4" x14ac:dyDescent="0.25">
      <c r="A8" t="s">
        <v>124</v>
      </c>
      <c r="B8" s="1">
        <v>4.1252199999999999E-7</v>
      </c>
      <c r="C8">
        <v>16.232500000000002</v>
      </c>
    </row>
    <row r="9" spans="1:4" x14ac:dyDescent="0.25">
      <c r="A9" t="s">
        <v>2</v>
      </c>
      <c r="B9" s="1">
        <v>7.38934E-6</v>
      </c>
      <c r="C9">
        <v>15.287800000000001</v>
      </c>
    </row>
    <row r="10" spans="1:4" x14ac:dyDescent="0.25">
      <c r="A10" t="s">
        <v>297</v>
      </c>
      <c r="B10">
        <v>5.1221899999999996E-4</v>
      </c>
      <c r="C10">
        <v>13.065300000000001</v>
      </c>
    </row>
    <row r="11" spans="1:4" x14ac:dyDescent="0.25">
      <c r="A11" t="s">
        <v>296</v>
      </c>
      <c r="B11" s="1">
        <v>8.1791200000000004E-5</v>
      </c>
      <c r="C11">
        <v>11.5746</v>
      </c>
    </row>
    <row r="12" spans="1:4" x14ac:dyDescent="0.25">
      <c r="A12" t="s">
        <v>295</v>
      </c>
      <c r="B12">
        <v>1.24704E-3</v>
      </c>
      <c r="C12">
        <v>10.605499999999999</v>
      </c>
    </row>
    <row r="13" spans="1:4" x14ac:dyDescent="0.25">
      <c r="A13" t="s">
        <v>294</v>
      </c>
      <c r="B13" s="1">
        <v>8.2977500000000003E-6</v>
      </c>
      <c r="C13">
        <v>9.6769200000000009</v>
      </c>
    </row>
    <row r="14" spans="1:4" x14ac:dyDescent="0.25">
      <c r="A14" t="s">
        <v>293</v>
      </c>
      <c r="B14" s="1">
        <v>2.7133900000000001E-5</v>
      </c>
      <c r="C14">
        <v>9.3428100000000001</v>
      </c>
    </row>
    <row r="15" spans="1:4" x14ac:dyDescent="0.25">
      <c r="A15" t="s">
        <v>29</v>
      </c>
      <c r="B15" s="1">
        <v>3.0402999999999999E-6</v>
      </c>
      <c r="C15">
        <v>6.4255599999999999</v>
      </c>
    </row>
    <row r="16" spans="1:4" x14ac:dyDescent="0.25">
      <c r="A16" t="s">
        <v>62</v>
      </c>
      <c r="B16">
        <v>6.4367000000000005E-4</v>
      </c>
      <c r="C16">
        <v>6.1468800000000003</v>
      </c>
    </row>
    <row r="17" spans="1:3" x14ac:dyDescent="0.25">
      <c r="A17" t="s">
        <v>292</v>
      </c>
      <c r="B17">
        <v>6.2177100000000004E-3</v>
      </c>
      <c r="C17">
        <v>5.8039800000000001</v>
      </c>
    </row>
    <row r="18" spans="1:3" x14ac:dyDescent="0.25">
      <c r="A18" t="s">
        <v>291</v>
      </c>
      <c r="B18">
        <v>6.52488E-4</v>
      </c>
      <c r="C18">
        <v>4.93431</v>
      </c>
    </row>
    <row r="19" spans="1:3" x14ac:dyDescent="0.25">
      <c r="A19" t="s">
        <v>290</v>
      </c>
      <c r="B19">
        <v>1.9834100000000001E-3</v>
      </c>
      <c r="C19">
        <v>4.7297700000000003</v>
      </c>
    </row>
    <row r="20" spans="1:3" x14ac:dyDescent="0.25">
      <c r="A20" t="s">
        <v>289</v>
      </c>
      <c r="B20">
        <v>6.1689199999999996E-4</v>
      </c>
      <c r="C20">
        <v>4.2318300000000004</v>
      </c>
    </row>
    <row r="21" spans="1:3" x14ac:dyDescent="0.25">
      <c r="A21" t="s">
        <v>288</v>
      </c>
      <c r="B21">
        <v>1.16106E-4</v>
      </c>
      <c r="C21">
        <v>3.7643</v>
      </c>
    </row>
    <row r="22" spans="1:3" x14ac:dyDescent="0.25">
      <c r="A22" t="s">
        <v>287</v>
      </c>
      <c r="B22">
        <v>8.8741299999999998E-4</v>
      </c>
      <c r="C22">
        <v>3.7349199999999998</v>
      </c>
    </row>
    <row r="23" spans="1:3" x14ac:dyDescent="0.25">
      <c r="A23" t="s">
        <v>286</v>
      </c>
      <c r="B23">
        <v>7.65359E-3</v>
      </c>
      <c r="C23">
        <v>3.7055899999999999</v>
      </c>
    </row>
    <row r="24" spans="1:3" x14ac:dyDescent="0.25">
      <c r="A24" t="s">
        <v>285</v>
      </c>
      <c r="B24">
        <v>7.2334799999999996E-3</v>
      </c>
      <c r="C24">
        <v>3.6939099999999998</v>
      </c>
    </row>
    <row r="25" spans="1:3" x14ac:dyDescent="0.25">
      <c r="A25" t="s">
        <v>284</v>
      </c>
      <c r="B25">
        <v>5.5204400000000002E-4</v>
      </c>
      <c r="C25">
        <v>3.6406100000000001</v>
      </c>
    </row>
    <row r="26" spans="1:3" x14ac:dyDescent="0.25">
      <c r="A26" t="s">
        <v>283</v>
      </c>
      <c r="B26">
        <v>8.9449600000000005E-4</v>
      </c>
      <c r="C26">
        <v>3.6095700000000002</v>
      </c>
    </row>
    <row r="27" spans="1:3" x14ac:dyDescent="0.25">
      <c r="A27" t="s">
        <v>282</v>
      </c>
      <c r="B27">
        <v>2.9664099999999999E-2</v>
      </c>
      <c r="C27">
        <v>3.6015299999999999</v>
      </c>
    </row>
    <row r="28" spans="1:3" x14ac:dyDescent="0.25">
      <c r="A28" t="s">
        <v>173</v>
      </c>
      <c r="B28">
        <v>4.9505599999999997E-2</v>
      </c>
      <c r="C28">
        <v>3.52556</v>
      </c>
    </row>
    <row r="29" spans="1:3" x14ac:dyDescent="0.25">
      <c r="A29" t="s">
        <v>281</v>
      </c>
      <c r="B29">
        <v>4.8211E-4</v>
      </c>
      <c r="C29">
        <v>3.4527100000000002</v>
      </c>
    </row>
    <row r="30" spans="1:3" x14ac:dyDescent="0.25">
      <c r="A30" t="s">
        <v>280</v>
      </c>
      <c r="B30">
        <v>2.7741600000000002E-2</v>
      </c>
      <c r="C30">
        <v>3.31778</v>
      </c>
    </row>
    <row r="31" spans="1:3" x14ac:dyDescent="0.25">
      <c r="A31" t="s">
        <v>279</v>
      </c>
      <c r="B31">
        <v>4.4529699999999997E-3</v>
      </c>
      <c r="C31">
        <v>3.23577</v>
      </c>
    </row>
    <row r="32" spans="1:3" x14ac:dyDescent="0.25">
      <c r="A32" t="s">
        <v>159</v>
      </c>
      <c r="B32">
        <v>2.6448900000000001E-2</v>
      </c>
      <c r="C32">
        <v>3.08792</v>
      </c>
    </row>
    <row r="33" spans="1:3" x14ac:dyDescent="0.25">
      <c r="A33" t="s">
        <v>278</v>
      </c>
      <c r="B33">
        <v>1.0982499999999999E-2</v>
      </c>
      <c r="C33">
        <v>3.08385</v>
      </c>
    </row>
    <row r="34" spans="1:3" x14ac:dyDescent="0.25">
      <c r="A34" t="s">
        <v>277</v>
      </c>
      <c r="B34" s="1">
        <v>4.2398299999999997E-5</v>
      </c>
      <c r="C34">
        <v>3.05701</v>
      </c>
    </row>
    <row r="35" spans="1:3" x14ac:dyDescent="0.25">
      <c r="A35" t="s">
        <v>276</v>
      </c>
      <c r="B35" s="1">
        <v>4.82336E-6</v>
      </c>
      <c r="C35">
        <v>3.0512000000000001</v>
      </c>
    </row>
    <row r="36" spans="1:3" x14ac:dyDescent="0.25">
      <c r="A36" t="s">
        <v>275</v>
      </c>
      <c r="B36">
        <v>1.6579800000000001E-3</v>
      </c>
      <c r="C36">
        <v>2.9672999999999998</v>
      </c>
    </row>
    <row r="37" spans="1:3" x14ac:dyDescent="0.25">
      <c r="A37" t="s">
        <v>274</v>
      </c>
      <c r="B37">
        <v>1.82141E-2</v>
      </c>
      <c r="C37">
        <v>2.94835</v>
      </c>
    </row>
    <row r="38" spans="1:3" x14ac:dyDescent="0.25">
      <c r="A38" t="s">
        <v>273</v>
      </c>
      <c r="B38">
        <v>9.5375900000000003E-3</v>
      </c>
      <c r="C38">
        <v>2.8850600000000002</v>
      </c>
    </row>
    <row r="39" spans="1:3" x14ac:dyDescent="0.25">
      <c r="A39" t="s">
        <v>272</v>
      </c>
      <c r="B39">
        <v>2.9866700000000002E-4</v>
      </c>
      <c r="C39">
        <v>2.8456899999999998</v>
      </c>
    </row>
    <row r="40" spans="1:3" x14ac:dyDescent="0.25">
      <c r="A40" t="s">
        <v>271</v>
      </c>
      <c r="B40" s="1">
        <v>5.94092E-5</v>
      </c>
      <c r="C40">
        <v>2.8372099999999998</v>
      </c>
    </row>
    <row r="41" spans="1:3" x14ac:dyDescent="0.25">
      <c r="A41" t="s">
        <v>270</v>
      </c>
      <c r="B41">
        <v>1.5747299999999999E-4</v>
      </c>
      <c r="C41">
        <v>2.7963900000000002</v>
      </c>
    </row>
    <row r="42" spans="1:3" x14ac:dyDescent="0.25">
      <c r="A42" t="s">
        <v>269</v>
      </c>
      <c r="B42">
        <v>3.8822499999999999E-3</v>
      </c>
      <c r="C42">
        <v>2.7832599999999998</v>
      </c>
    </row>
    <row r="43" spans="1:3" x14ac:dyDescent="0.25">
      <c r="A43" t="s">
        <v>268</v>
      </c>
      <c r="B43">
        <v>4.0358800000000004E-3</v>
      </c>
      <c r="C43">
        <v>2.7804099999999998</v>
      </c>
    </row>
    <row r="44" spans="1:3" x14ac:dyDescent="0.25">
      <c r="A44" t="s">
        <v>267</v>
      </c>
      <c r="B44">
        <v>1.04653E-4</v>
      </c>
      <c r="C44">
        <v>2.7774100000000002</v>
      </c>
    </row>
    <row r="45" spans="1:3" x14ac:dyDescent="0.25">
      <c r="A45" t="s">
        <v>266</v>
      </c>
      <c r="B45">
        <v>2.0642300000000001E-4</v>
      </c>
      <c r="C45">
        <v>2.7763399999999998</v>
      </c>
    </row>
    <row r="46" spans="1:3" x14ac:dyDescent="0.25">
      <c r="A46" t="s">
        <v>26</v>
      </c>
      <c r="B46">
        <v>9.5684299999999997E-4</v>
      </c>
      <c r="C46">
        <v>2.76525</v>
      </c>
    </row>
    <row r="47" spans="1:3" x14ac:dyDescent="0.25">
      <c r="A47" t="s">
        <v>265</v>
      </c>
      <c r="B47">
        <v>7.0044399999999998E-3</v>
      </c>
      <c r="C47">
        <v>2.7275800000000001</v>
      </c>
    </row>
    <row r="48" spans="1:3" x14ac:dyDescent="0.25">
      <c r="A48" t="s">
        <v>264</v>
      </c>
      <c r="B48">
        <v>5.9096699999999997E-3</v>
      </c>
      <c r="C48">
        <v>2.69367</v>
      </c>
    </row>
    <row r="49" spans="1:3" x14ac:dyDescent="0.25">
      <c r="A49" t="s">
        <v>107</v>
      </c>
      <c r="B49">
        <v>1.7955299999999999E-4</v>
      </c>
      <c r="C49">
        <v>2.6682000000000001</v>
      </c>
    </row>
    <row r="50" spans="1:3" x14ac:dyDescent="0.25">
      <c r="A50" t="s">
        <v>263</v>
      </c>
      <c r="B50">
        <v>1.4638999999999999E-2</v>
      </c>
      <c r="C50">
        <v>2.6668699999999999</v>
      </c>
    </row>
    <row r="51" spans="1:3" x14ac:dyDescent="0.25">
      <c r="A51" t="s">
        <v>262</v>
      </c>
      <c r="B51">
        <v>1.5099E-3</v>
      </c>
      <c r="C51">
        <v>2.6659000000000002</v>
      </c>
    </row>
    <row r="52" spans="1:3" x14ac:dyDescent="0.25">
      <c r="A52" t="s">
        <v>69</v>
      </c>
      <c r="B52">
        <v>3.23703E-4</v>
      </c>
      <c r="C52">
        <v>2.6488499999999999</v>
      </c>
    </row>
    <row r="53" spans="1:3" x14ac:dyDescent="0.25">
      <c r="A53" t="s">
        <v>87</v>
      </c>
      <c r="B53" s="1">
        <v>3.4477500000000003E-5</v>
      </c>
      <c r="C53">
        <v>2.6322199999999998</v>
      </c>
    </row>
    <row r="54" spans="1:3" x14ac:dyDescent="0.25">
      <c r="A54" t="s">
        <v>261</v>
      </c>
      <c r="B54">
        <v>3.7288099999999998E-4</v>
      </c>
      <c r="C54">
        <v>2.5870000000000002</v>
      </c>
    </row>
    <row r="55" spans="1:3" x14ac:dyDescent="0.25">
      <c r="A55" t="s">
        <v>260</v>
      </c>
      <c r="B55">
        <v>7.6338199999999995E-4</v>
      </c>
      <c r="C55">
        <v>2.5721500000000002</v>
      </c>
    </row>
    <row r="56" spans="1:3" x14ac:dyDescent="0.25">
      <c r="A56" t="s">
        <v>259</v>
      </c>
      <c r="B56" s="1">
        <v>1.7708000000000001E-5</v>
      </c>
      <c r="C56">
        <v>2.5343599999999999</v>
      </c>
    </row>
    <row r="57" spans="1:3" x14ac:dyDescent="0.25">
      <c r="A57" t="s">
        <v>258</v>
      </c>
      <c r="B57">
        <v>2.1169600000000002E-3</v>
      </c>
      <c r="C57">
        <v>2.5285700000000002</v>
      </c>
    </row>
    <row r="58" spans="1:3" x14ac:dyDescent="0.25">
      <c r="A58" t="s">
        <v>145</v>
      </c>
      <c r="B58">
        <v>8.17364E-4</v>
      </c>
      <c r="C58">
        <v>2.4955599999999998</v>
      </c>
    </row>
    <row r="59" spans="1:3" x14ac:dyDescent="0.25">
      <c r="A59" t="s">
        <v>257</v>
      </c>
      <c r="B59">
        <v>1.32712E-3</v>
      </c>
      <c r="C59">
        <v>2.4713799999999999</v>
      </c>
    </row>
    <row r="60" spans="1:3" x14ac:dyDescent="0.25">
      <c r="A60" t="s">
        <v>256</v>
      </c>
      <c r="B60">
        <v>7.7087599999999998E-4</v>
      </c>
      <c r="C60">
        <v>2.4708299999999999</v>
      </c>
    </row>
    <row r="61" spans="1:3" x14ac:dyDescent="0.25">
      <c r="A61" t="s">
        <v>255</v>
      </c>
      <c r="B61">
        <v>4.0752399999999999E-3</v>
      </c>
      <c r="C61">
        <v>2.46557</v>
      </c>
    </row>
    <row r="62" spans="1:3" x14ac:dyDescent="0.25">
      <c r="A62" t="s">
        <v>254</v>
      </c>
      <c r="B62">
        <v>4.6563799999999999E-4</v>
      </c>
      <c r="C62">
        <v>2.4518</v>
      </c>
    </row>
    <row r="63" spans="1:3" x14ac:dyDescent="0.25">
      <c r="A63" t="s">
        <v>253</v>
      </c>
      <c r="B63">
        <v>1.5359599999999999E-2</v>
      </c>
      <c r="C63">
        <v>2.4448599999999998</v>
      </c>
    </row>
    <row r="64" spans="1:3" x14ac:dyDescent="0.25">
      <c r="A64" t="s">
        <v>252</v>
      </c>
      <c r="B64">
        <v>8.6271300000000002E-3</v>
      </c>
      <c r="C64">
        <v>2.4426399999999999</v>
      </c>
    </row>
    <row r="65" spans="1:3" x14ac:dyDescent="0.25">
      <c r="A65" t="s">
        <v>251</v>
      </c>
      <c r="B65">
        <v>1.49748E-2</v>
      </c>
      <c r="C65">
        <v>2.4191799999999999</v>
      </c>
    </row>
    <row r="66" spans="1:3" x14ac:dyDescent="0.25">
      <c r="A66" t="s">
        <v>250</v>
      </c>
      <c r="B66" s="1">
        <v>9.1699399999999995E-6</v>
      </c>
      <c r="C66">
        <v>2.40421</v>
      </c>
    </row>
    <row r="67" spans="1:3" x14ac:dyDescent="0.25">
      <c r="A67" t="s">
        <v>249</v>
      </c>
      <c r="B67" s="1">
        <v>5.5560699999999998E-5</v>
      </c>
      <c r="C67">
        <v>2.4038900000000001</v>
      </c>
    </row>
    <row r="68" spans="1:3" x14ac:dyDescent="0.25">
      <c r="A68" t="s">
        <v>248</v>
      </c>
      <c r="B68">
        <v>5.7421800000000004E-3</v>
      </c>
      <c r="C68">
        <v>2.3786700000000001</v>
      </c>
    </row>
    <row r="69" spans="1:3" x14ac:dyDescent="0.25">
      <c r="A69" t="s">
        <v>247</v>
      </c>
      <c r="B69">
        <v>4.4612100000000002E-2</v>
      </c>
      <c r="C69">
        <v>2.3678599999999999</v>
      </c>
    </row>
    <row r="70" spans="1:3" x14ac:dyDescent="0.25">
      <c r="A70" t="s">
        <v>246</v>
      </c>
      <c r="B70">
        <v>1.3002099999999999E-4</v>
      </c>
      <c r="C70">
        <v>2.34781</v>
      </c>
    </row>
    <row r="71" spans="1:3" x14ac:dyDescent="0.25">
      <c r="A71" t="s">
        <v>245</v>
      </c>
      <c r="B71">
        <v>2.39344E-4</v>
      </c>
      <c r="C71">
        <v>2.3383099999999999</v>
      </c>
    </row>
    <row r="72" spans="1:3" x14ac:dyDescent="0.25">
      <c r="A72" t="s">
        <v>244</v>
      </c>
      <c r="B72">
        <v>8.76182E-3</v>
      </c>
      <c r="C72">
        <v>2.33514</v>
      </c>
    </row>
    <row r="73" spans="1:3" x14ac:dyDescent="0.25">
      <c r="A73" t="s">
        <v>243</v>
      </c>
      <c r="B73">
        <v>6.1947499999999997E-4</v>
      </c>
      <c r="C73">
        <v>2.3345199999999999</v>
      </c>
    </row>
    <row r="74" spans="1:3" x14ac:dyDescent="0.25">
      <c r="A74" t="s">
        <v>242</v>
      </c>
      <c r="B74">
        <v>6.45686E-3</v>
      </c>
      <c r="C74">
        <v>2.3158599999999998</v>
      </c>
    </row>
    <row r="75" spans="1:3" x14ac:dyDescent="0.25">
      <c r="A75" t="s">
        <v>241</v>
      </c>
      <c r="B75">
        <v>9.8239599999999996E-3</v>
      </c>
      <c r="C75">
        <v>2.3029999999999999</v>
      </c>
    </row>
    <row r="76" spans="1:3" x14ac:dyDescent="0.25">
      <c r="A76" t="s">
        <v>240</v>
      </c>
      <c r="B76" s="1">
        <v>7.2209800000000001E-5</v>
      </c>
      <c r="C76">
        <v>2.2892999999999999</v>
      </c>
    </row>
    <row r="77" spans="1:3" x14ac:dyDescent="0.25">
      <c r="A77" t="s">
        <v>239</v>
      </c>
      <c r="B77">
        <v>1.7172699999999999E-2</v>
      </c>
      <c r="C77">
        <v>2.2484000000000002</v>
      </c>
    </row>
    <row r="78" spans="1:3" x14ac:dyDescent="0.25">
      <c r="A78" t="s">
        <v>238</v>
      </c>
      <c r="B78">
        <v>4.0325400000000003E-4</v>
      </c>
      <c r="C78">
        <v>2.24675</v>
      </c>
    </row>
    <row r="79" spans="1:3" x14ac:dyDescent="0.25">
      <c r="A79" t="s">
        <v>120</v>
      </c>
      <c r="B79" s="1">
        <v>4.0961100000000003E-5</v>
      </c>
      <c r="C79">
        <v>2.2460300000000002</v>
      </c>
    </row>
    <row r="80" spans="1:3" x14ac:dyDescent="0.25">
      <c r="A80" t="s">
        <v>237</v>
      </c>
      <c r="B80">
        <v>8.2029300000000006E-3</v>
      </c>
      <c r="C80">
        <v>2.2408800000000002</v>
      </c>
    </row>
    <row r="81" spans="1:3" x14ac:dyDescent="0.25">
      <c r="A81" t="s">
        <v>236</v>
      </c>
      <c r="B81">
        <v>9.8035000000000006E-4</v>
      </c>
      <c r="C81">
        <v>2.23644</v>
      </c>
    </row>
    <row r="82" spans="1:3" x14ac:dyDescent="0.25">
      <c r="A82" t="s">
        <v>235</v>
      </c>
      <c r="B82" s="1">
        <v>3.3886800000000001E-6</v>
      </c>
      <c r="C82">
        <v>2.2254700000000001</v>
      </c>
    </row>
    <row r="83" spans="1:3" x14ac:dyDescent="0.25">
      <c r="A83" t="s">
        <v>234</v>
      </c>
      <c r="B83" s="1">
        <v>3.57153E-5</v>
      </c>
      <c r="C83">
        <v>2.2187600000000001</v>
      </c>
    </row>
    <row r="84" spans="1:3" x14ac:dyDescent="0.25">
      <c r="A84" t="s">
        <v>233</v>
      </c>
      <c r="B84">
        <v>3.59918E-3</v>
      </c>
      <c r="C84">
        <v>2.2131799999999999</v>
      </c>
    </row>
    <row r="85" spans="1:3" x14ac:dyDescent="0.25">
      <c r="A85" t="s">
        <v>232</v>
      </c>
      <c r="B85">
        <v>4.4716900000000004E-3</v>
      </c>
      <c r="C85">
        <v>2.2124100000000002</v>
      </c>
    </row>
    <row r="86" spans="1:3" x14ac:dyDescent="0.25">
      <c r="A86" t="s">
        <v>231</v>
      </c>
      <c r="B86">
        <v>1.61199E-3</v>
      </c>
      <c r="C86">
        <v>2.2114400000000001</v>
      </c>
    </row>
    <row r="87" spans="1:3" x14ac:dyDescent="0.25">
      <c r="A87" t="s">
        <v>230</v>
      </c>
      <c r="B87">
        <v>4.4080300000000003E-2</v>
      </c>
      <c r="C87">
        <v>2.2006999999999999</v>
      </c>
    </row>
    <row r="88" spans="1:3" x14ac:dyDescent="0.25">
      <c r="A88" t="s">
        <v>34</v>
      </c>
      <c r="B88">
        <v>6.4022300000000001E-3</v>
      </c>
      <c r="C88">
        <v>2.1947700000000001</v>
      </c>
    </row>
    <row r="89" spans="1:3" x14ac:dyDescent="0.25">
      <c r="A89" t="s">
        <v>229</v>
      </c>
      <c r="B89">
        <v>1.10561E-4</v>
      </c>
      <c r="C89">
        <v>2.19211</v>
      </c>
    </row>
    <row r="90" spans="1:3" x14ac:dyDescent="0.25">
      <c r="A90" t="s">
        <v>228</v>
      </c>
      <c r="B90">
        <v>2.6237500000000002E-3</v>
      </c>
      <c r="C90">
        <v>2.1856499999999999</v>
      </c>
    </row>
    <row r="91" spans="1:3" x14ac:dyDescent="0.25">
      <c r="A91" t="s">
        <v>227</v>
      </c>
      <c r="B91">
        <v>1.12818E-2</v>
      </c>
      <c r="C91">
        <v>2.17944</v>
      </c>
    </row>
    <row r="92" spans="1:3" x14ac:dyDescent="0.25">
      <c r="A92" t="s">
        <v>226</v>
      </c>
      <c r="B92">
        <v>1.4671899999999999E-3</v>
      </c>
      <c r="C92">
        <v>2.1690800000000001</v>
      </c>
    </row>
    <row r="93" spans="1:3" x14ac:dyDescent="0.25">
      <c r="A93" t="s">
        <v>225</v>
      </c>
      <c r="B93">
        <v>9.4268900000000003E-4</v>
      </c>
      <c r="C93">
        <v>2.16866</v>
      </c>
    </row>
    <row r="94" spans="1:3" x14ac:dyDescent="0.25">
      <c r="A94" t="s">
        <v>224</v>
      </c>
      <c r="B94">
        <v>1.71962E-3</v>
      </c>
      <c r="C94">
        <v>2.1640999999999999</v>
      </c>
    </row>
    <row r="95" spans="1:3" x14ac:dyDescent="0.25">
      <c r="A95" t="s">
        <v>223</v>
      </c>
      <c r="B95">
        <v>3.3686900000000001E-3</v>
      </c>
      <c r="C95">
        <v>2.1640100000000002</v>
      </c>
    </row>
    <row r="96" spans="1:3" x14ac:dyDescent="0.25">
      <c r="A96" t="s">
        <v>222</v>
      </c>
      <c r="B96">
        <v>2.2541E-4</v>
      </c>
      <c r="C96">
        <v>2.16229</v>
      </c>
    </row>
    <row r="97" spans="1:3" x14ac:dyDescent="0.25">
      <c r="A97" t="s">
        <v>221</v>
      </c>
      <c r="B97">
        <v>6.2652799999999998E-3</v>
      </c>
      <c r="C97">
        <v>2.14622</v>
      </c>
    </row>
    <row r="98" spans="1:3" x14ac:dyDescent="0.25">
      <c r="A98" t="s">
        <v>104</v>
      </c>
      <c r="B98">
        <v>4.1013899999999999E-3</v>
      </c>
      <c r="C98">
        <v>2.1391399999999998</v>
      </c>
    </row>
    <row r="99" spans="1:3" x14ac:dyDescent="0.25">
      <c r="A99" t="s">
        <v>220</v>
      </c>
      <c r="B99">
        <v>2.6883799999999999E-2</v>
      </c>
      <c r="C99">
        <v>2.1228400000000001</v>
      </c>
    </row>
    <row r="100" spans="1:3" x14ac:dyDescent="0.25">
      <c r="A100" t="s">
        <v>65</v>
      </c>
      <c r="B100">
        <v>4.5953099999999997E-2</v>
      </c>
      <c r="C100">
        <v>2.1215700000000002</v>
      </c>
    </row>
    <row r="101" spans="1:3" x14ac:dyDescent="0.25">
      <c r="A101" t="s">
        <v>219</v>
      </c>
      <c r="B101">
        <v>4.2117600000000002E-3</v>
      </c>
      <c r="C101">
        <v>2.1213099999999998</v>
      </c>
    </row>
    <row r="102" spans="1:3" x14ac:dyDescent="0.25">
      <c r="A102" t="s">
        <v>218</v>
      </c>
      <c r="B102">
        <v>1.2534499999999999E-3</v>
      </c>
      <c r="C102">
        <v>2.11591</v>
      </c>
    </row>
    <row r="103" spans="1:3" x14ac:dyDescent="0.25">
      <c r="A103" t="s">
        <v>217</v>
      </c>
      <c r="B103">
        <v>2.11497E-2</v>
      </c>
      <c r="C103">
        <v>2.1148699999999998</v>
      </c>
    </row>
    <row r="104" spans="1:3" x14ac:dyDescent="0.25">
      <c r="A104" t="s">
        <v>130</v>
      </c>
      <c r="B104">
        <v>3.5662399999999997E-2</v>
      </c>
      <c r="C104">
        <v>2.1075400000000002</v>
      </c>
    </row>
    <row r="105" spans="1:3" x14ac:dyDescent="0.25">
      <c r="A105" t="s">
        <v>216</v>
      </c>
      <c r="B105">
        <v>1.2899300000000001E-2</v>
      </c>
      <c r="C105">
        <v>2.093</v>
      </c>
    </row>
    <row r="106" spans="1:3" x14ac:dyDescent="0.25">
      <c r="A106" t="s">
        <v>215</v>
      </c>
      <c r="B106" s="1">
        <v>6.3095600000000006E-5</v>
      </c>
      <c r="C106">
        <v>2.0800200000000002</v>
      </c>
    </row>
    <row r="107" spans="1:3" x14ac:dyDescent="0.25">
      <c r="A107" t="s">
        <v>95</v>
      </c>
      <c r="B107">
        <v>1.16062E-4</v>
      </c>
      <c r="C107">
        <v>2.06237</v>
      </c>
    </row>
    <row r="108" spans="1:3" x14ac:dyDescent="0.25">
      <c r="A108" t="s">
        <v>214</v>
      </c>
      <c r="B108" s="1">
        <v>9.1704400000000002E-5</v>
      </c>
      <c r="C108">
        <v>2.0521799999999999</v>
      </c>
    </row>
    <row r="109" spans="1:3" x14ac:dyDescent="0.25">
      <c r="A109" t="s">
        <v>213</v>
      </c>
      <c r="B109">
        <v>6.4075899999999997E-4</v>
      </c>
      <c r="C109">
        <v>2.0495800000000002</v>
      </c>
    </row>
    <row r="110" spans="1:3" x14ac:dyDescent="0.25">
      <c r="A110" t="s">
        <v>212</v>
      </c>
      <c r="B110">
        <v>3.2338499999999998E-4</v>
      </c>
      <c r="C110">
        <v>2.0474700000000001</v>
      </c>
    </row>
    <row r="111" spans="1:3" x14ac:dyDescent="0.25">
      <c r="A111" t="s">
        <v>211</v>
      </c>
      <c r="B111">
        <v>2.3377499999999999E-2</v>
      </c>
      <c r="C111">
        <v>2.0375700000000001</v>
      </c>
    </row>
    <row r="112" spans="1:3" x14ac:dyDescent="0.25">
      <c r="A112" t="s">
        <v>116</v>
      </c>
      <c r="B112">
        <v>1.4021999999999999E-3</v>
      </c>
      <c r="C112">
        <v>2.0271599999999999</v>
      </c>
    </row>
    <row r="113" spans="1:3" x14ac:dyDescent="0.25">
      <c r="A113" t="s">
        <v>210</v>
      </c>
      <c r="B113">
        <v>3.1422899999999998E-3</v>
      </c>
      <c r="C113">
        <v>2.0200499999999999</v>
      </c>
    </row>
    <row r="114" spans="1:3" x14ac:dyDescent="0.25">
      <c r="A114" t="s">
        <v>209</v>
      </c>
      <c r="B114">
        <v>4.7575899999999999E-3</v>
      </c>
      <c r="C114">
        <v>2.0158999999999998</v>
      </c>
    </row>
    <row r="115" spans="1:3" x14ac:dyDescent="0.25">
      <c r="A115" t="s">
        <v>208</v>
      </c>
      <c r="B115">
        <v>5.8217800000000004E-3</v>
      </c>
      <c r="C115">
        <v>2.0110800000000002</v>
      </c>
    </row>
    <row r="116" spans="1:3" x14ac:dyDescent="0.25">
      <c r="A116" t="s">
        <v>207</v>
      </c>
      <c r="B116">
        <v>1.1267499999999999E-3</v>
      </c>
      <c r="C116">
        <v>2.0046599999999999</v>
      </c>
    </row>
    <row r="117" spans="1:3" x14ac:dyDescent="0.25">
      <c r="A117" t="s">
        <v>206</v>
      </c>
      <c r="B117">
        <v>6.3687300000000004E-3</v>
      </c>
      <c r="C117">
        <v>2.0015399999999999</v>
      </c>
    </row>
    <row r="118" spans="1:3" x14ac:dyDescent="0.25">
      <c r="A118" t="s">
        <v>205</v>
      </c>
      <c r="B118">
        <v>1.8471999999999999E-2</v>
      </c>
      <c r="C118">
        <v>2.0005999999999999</v>
      </c>
    </row>
    <row r="119" spans="1:3" x14ac:dyDescent="0.25">
      <c r="A119" t="s">
        <v>204</v>
      </c>
      <c r="B119">
        <v>2.4259900000000001E-2</v>
      </c>
      <c r="C119">
        <v>2.0001699999999998</v>
      </c>
    </row>
    <row r="120" spans="1:3" x14ac:dyDescent="0.25">
      <c r="A120" t="s">
        <v>133</v>
      </c>
      <c r="B120">
        <v>6.0395700000000002E-3</v>
      </c>
      <c r="C120">
        <v>-2.0253399999999999</v>
      </c>
    </row>
    <row r="121" spans="1:3" x14ac:dyDescent="0.25">
      <c r="A121" t="s">
        <v>203</v>
      </c>
      <c r="B121">
        <v>6.39743E-3</v>
      </c>
      <c r="C121">
        <v>-2.0376799999999999</v>
      </c>
    </row>
    <row r="122" spans="1:3" x14ac:dyDescent="0.25">
      <c r="A122" t="s">
        <v>202</v>
      </c>
      <c r="B122">
        <v>2.6419399999999999E-2</v>
      </c>
      <c r="C122">
        <v>-2.07999</v>
      </c>
    </row>
    <row r="123" spans="1:3" x14ac:dyDescent="0.25">
      <c r="A123" t="s">
        <v>201</v>
      </c>
      <c r="B123">
        <v>4.19602E-3</v>
      </c>
      <c r="C123">
        <v>-2.1493899999999999</v>
      </c>
    </row>
    <row r="124" spans="1:3" x14ac:dyDescent="0.25">
      <c r="A124" t="s">
        <v>200</v>
      </c>
      <c r="B124">
        <v>7.1460400000000002E-3</v>
      </c>
      <c r="C124">
        <v>-2.1792500000000001</v>
      </c>
    </row>
    <row r="125" spans="1:3" x14ac:dyDescent="0.25">
      <c r="A125" t="s">
        <v>199</v>
      </c>
      <c r="B125">
        <v>9.1809200000000004E-3</v>
      </c>
      <c r="C125">
        <v>-2.2189100000000002</v>
      </c>
    </row>
    <row r="126" spans="1:3" x14ac:dyDescent="0.25">
      <c r="A126" t="s">
        <v>136</v>
      </c>
      <c r="B126">
        <v>1.95272E-3</v>
      </c>
      <c r="C126">
        <v>-2.2455099999999999</v>
      </c>
    </row>
    <row r="127" spans="1:3" x14ac:dyDescent="0.25">
      <c r="A127" t="s">
        <v>198</v>
      </c>
      <c r="B127">
        <v>5.3548500000000004E-4</v>
      </c>
      <c r="C127">
        <v>-2.2474599999999998</v>
      </c>
    </row>
    <row r="128" spans="1:3" x14ac:dyDescent="0.25">
      <c r="A128" t="s">
        <v>197</v>
      </c>
      <c r="B128">
        <v>1.37345E-3</v>
      </c>
      <c r="C128">
        <v>-2.2816299999999998</v>
      </c>
    </row>
    <row r="129" spans="1:3" x14ac:dyDescent="0.25">
      <c r="A129" t="s">
        <v>196</v>
      </c>
      <c r="B129">
        <v>1.2142999999999999E-4</v>
      </c>
      <c r="C129">
        <v>-2.3178399999999999</v>
      </c>
    </row>
    <row r="130" spans="1:3" x14ac:dyDescent="0.25">
      <c r="A130" t="s">
        <v>195</v>
      </c>
      <c r="B130">
        <v>4.74254E-3</v>
      </c>
      <c r="C130">
        <v>-2.3211499999999998</v>
      </c>
    </row>
    <row r="131" spans="1:3" x14ac:dyDescent="0.25">
      <c r="A131" t="s">
        <v>194</v>
      </c>
      <c r="B131">
        <v>1.7338799999999999E-3</v>
      </c>
      <c r="C131">
        <v>-2.3303400000000001</v>
      </c>
    </row>
    <row r="132" spans="1:3" x14ac:dyDescent="0.25">
      <c r="A132" t="s">
        <v>193</v>
      </c>
      <c r="B132">
        <v>1.9818400000000001E-4</v>
      </c>
      <c r="C132">
        <v>-2.3359999999999999</v>
      </c>
    </row>
    <row r="133" spans="1:3" x14ac:dyDescent="0.25">
      <c r="A133" t="s">
        <v>192</v>
      </c>
      <c r="B133">
        <v>2.3817899999999999E-2</v>
      </c>
      <c r="C133">
        <v>-2.4385300000000001</v>
      </c>
    </row>
    <row r="134" spans="1:3" x14ac:dyDescent="0.25">
      <c r="A134" t="s">
        <v>191</v>
      </c>
      <c r="B134">
        <v>3.0419800000000001E-3</v>
      </c>
      <c r="C134">
        <v>-2.5325099999999998</v>
      </c>
    </row>
    <row r="135" spans="1:3" x14ac:dyDescent="0.25">
      <c r="A135" t="s">
        <v>190</v>
      </c>
      <c r="B135" s="1">
        <v>8.9735799999999996E-5</v>
      </c>
      <c r="C135">
        <v>-2.5939700000000001</v>
      </c>
    </row>
    <row r="136" spans="1:3" x14ac:dyDescent="0.25">
      <c r="A136" t="s">
        <v>189</v>
      </c>
      <c r="B136">
        <v>3.9998400000000002E-3</v>
      </c>
      <c r="C136">
        <v>-2.76885</v>
      </c>
    </row>
    <row r="137" spans="1:3" x14ac:dyDescent="0.25">
      <c r="A137" t="s">
        <v>188</v>
      </c>
      <c r="B137" s="1">
        <v>5.4367199999999997E-5</v>
      </c>
      <c r="C137">
        <v>-2.8208299999999999</v>
      </c>
    </row>
    <row r="138" spans="1:3" x14ac:dyDescent="0.25">
      <c r="A138" t="s">
        <v>187</v>
      </c>
      <c r="B138">
        <v>2.7803499999999998E-2</v>
      </c>
      <c r="C138">
        <v>-2.8955199999999999</v>
      </c>
    </row>
    <row r="139" spans="1:3" x14ac:dyDescent="0.25">
      <c r="A139" t="s">
        <v>186</v>
      </c>
      <c r="B139">
        <v>8.7462900000000003E-3</v>
      </c>
      <c r="C139">
        <v>-3.1331799999999999</v>
      </c>
    </row>
    <row r="140" spans="1:3" x14ac:dyDescent="0.25">
      <c r="A140" t="s">
        <v>156</v>
      </c>
      <c r="B140" s="1">
        <v>9.4148399999999995E-6</v>
      </c>
      <c r="C140">
        <v>-3.2909000000000002</v>
      </c>
    </row>
    <row r="141" spans="1:3" x14ac:dyDescent="0.25">
      <c r="A141" t="s">
        <v>185</v>
      </c>
      <c r="B141">
        <v>5.5991799999999996E-4</v>
      </c>
      <c r="C141">
        <v>-3.3301699999999999</v>
      </c>
    </row>
    <row r="142" spans="1:3" x14ac:dyDescent="0.25">
      <c r="A142" t="s">
        <v>184</v>
      </c>
      <c r="B142">
        <v>6.2005899999999997E-3</v>
      </c>
      <c r="C142">
        <v>-3.4572500000000002</v>
      </c>
    </row>
    <row r="143" spans="1:3" x14ac:dyDescent="0.25">
      <c r="A143" t="s">
        <v>183</v>
      </c>
      <c r="B143">
        <v>1.27761E-3</v>
      </c>
      <c r="C143">
        <v>-5.0745399999999998</v>
      </c>
    </row>
    <row r="144" spans="1:3" x14ac:dyDescent="0.25">
      <c r="A144" t="s">
        <v>182</v>
      </c>
      <c r="B144">
        <v>1.9594799999999999E-4</v>
      </c>
      <c r="C144">
        <v>-5.5512600000000001</v>
      </c>
    </row>
    <row r="145" spans="1:3" x14ac:dyDescent="0.25">
      <c r="A145" t="s">
        <v>181</v>
      </c>
      <c r="B145">
        <v>2.9436399999999998E-4</v>
      </c>
      <c r="C145">
        <v>-5.6173799999999998</v>
      </c>
    </row>
    <row r="146" spans="1:3" x14ac:dyDescent="0.25">
      <c r="A146" t="s">
        <v>180</v>
      </c>
      <c r="B146" s="1">
        <v>8.7208800000000001E-6</v>
      </c>
      <c r="C146">
        <v>-8.0367999999999995</v>
      </c>
    </row>
    <row r="147" spans="1:3" x14ac:dyDescent="0.25">
      <c r="A147" t="s">
        <v>171</v>
      </c>
      <c r="B147" s="1">
        <v>4.0235199999999997E-5</v>
      </c>
      <c r="C147">
        <v>-9.6895199999999999</v>
      </c>
    </row>
    <row r="148" spans="1:3" x14ac:dyDescent="0.25">
      <c r="A148" t="s">
        <v>148</v>
      </c>
      <c r="B148">
        <v>2.7892299999999999E-4</v>
      </c>
      <c r="C148">
        <v>-19.294899999999998</v>
      </c>
    </row>
    <row r="149" spans="1:3" x14ac:dyDescent="0.25">
      <c r="A149" t="s">
        <v>179</v>
      </c>
      <c r="B149" s="1">
        <v>1.35483E-5</v>
      </c>
      <c r="C149">
        <v>-75.244699999999995</v>
      </c>
    </row>
    <row r="150" spans="1:3" x14ac:dyDescent="0.25">
      <c r="A150" t="s">
        <v>178</v>
      </c>
      <c r="B150">
        <v>4.60292E-4</v>
      </c>
      <c r="C150">
        <v>-208.18199999999999</v>
      </c>
    </row>
  </sheetData>
  <autoFilter ref="A3:C150" xr:uid="{00000000-0009-0000-0000-000001000000}">
    <sortState xmlns:xlrd2="http://schemas.microsoft.com/office/spreadsheetml/2017/richdata2" ref="A4:C150">
      <sortCondition descending="1" ref="C4:C150"/>
      <sortCondition ref="B4:B150"/>
    </sortState>
  </autoFilter>
  <sortState xmlns:xlrd2="http://schemas.microsoft.com/office/spreadsheetml/2017/richdata2" ref="A4:D150">
    <sortCondition descending="1" ref="D4:D150"/>
    <sortCondition ref="B4:B150"/>
  </sortState>
  <mergeCells count="1">
    <mergeCell ref="A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Y181"/>
  <sheetViews>
    <sheetView zoomScale="73" workbookViewId="0">
      <selection sqref="A1:L1"/>
    </sheetView>
  </sheetViews>
  <sheetFormatPr baseColWidth="10" defaultRowHeight="15" x14ac:dyDescent="0.25"/>
  <cols>
    <col min="1" max="1" width="14.7109375" bestFit="1" customWidth="1"/>
    <col min="2" max="2" width="4.140625" customWidth="1"/>
    <col min="3" max="3" width="10.140625" bestFit="1" customWidth="1"/>
    <col min="4" max="12" width="15.42578125" customWidth="1"/>
    <col min="14" max="14" width="14.7109375" bestFit="1" customWidth="1"/>
    <col min="15" max="15" width="4.28515625" bestFit="1" customWidth="1"/>
    <col min="16" max="16" width="10.140625" bestFit="1" customWidth="1"/>
    <col min="17" max="25" width="15.42578125" customWidth="1"/>
  </cols>
  <sheetData>
    <row r="1" spans="1:25" ht="34.5" customHeight="1" x14ac:dyDescent="0.25">
      <c r="A1" s="60" t="s">
        <v>433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3" spans="1:25" x14ac:dyDescent="0.25">
      <c r="A3" t="s">
        <v>3064</v>
      </c>
      <c r="D3" s="61" t="s">
        <v>3100</v>
      </c>
      <c r="E3" s="61"/>
      <c r="F3" s="61"/>
      <c r="G3" s="61"/>
      <c r="H3" s="61"/>
      <c r="I3" s="61"/>
      <c r="J3" s="61"/>
      <c r="K3" s="61"/>
      <c r="L3" s="61"/>
      <c r="N3" t="s">
        <v>3064</v>
      </c>
      <c r="Q3" s="61" t="s">
        <v>3100</v>
      </c>
      <c r="R3" s="61"/>
      <c r="S3" s="61"/>
      <c r="T3" s="61"/>
      <c r="U3" s="61"/>
      <c r="V3" s="61"/>
      <c r="W3" s="61"/>
      <c r="X3" s="61"/>
      <c r="Y3" s="61"/>
    </row>
    <row r="4" spans="1:25" x14ac:dyDescent="0.25">
      <c r="A4" t="s">
        <v>3083</v>
      </c>
      <c r="D4" s="4" t="s">
        <v>3045</v>
      </c>
      <c r="E4" s="4" t="s">
        <v>3101</v>
      </c>
      <c r="F4" s="4" t="s">
        <v>3102</v>
      </c>
      <c r="G4" s="4" t="s">
        <v>3103</v>
      </c>
      <c r="H4" s="4" t="s">
        <v>3104</v>
      </c>
      <c r="I4" s="4" t="s">
        <v>3105</v>
      </c>
      <c r="J4" s="4" t="s">
        <v>3106</v>
      </c>
      <c r="K4" s="4" t="s">
        <v>3107</v>
      </c>
      <c r="L4" s="4" t="s">
        <v>3108</v>
      </c>
      <c r="N4" t="s">
        <v>3084</v>
      </c>
      <c r="Q4" s="4" t="s">
        <v>3045</v>
      </c>
      <c r="R4" s="4" t="s">
        <v>3101</v>
      </c>
      <c r="S4" s="4" t="s">
        <v>3102</v>
      </c>
      <c r="T4" s="4" t="s">
        <v>3103</v>
      </c>
      <c r="U4" s="4" t="s">
        <v>3104</v>
      </c>
      <c r="V4" s="4" t="s">
        <v>3105</v>
      </c>
      <c r="W4" s="4" t="s">
        <v>3106</v>
      </c>
      <c r="X4" s="4" t="s">
        <v>3107</v>
      </c>
      <c r="Y4" s="4" t="s">
        <v>3108</v>
      </c>
    </row>
    <row r="5" spans="1:25" s="4" customFormat="1" x14ac:dyDescent="0.25">
      <c r="B5" s="63" t="s">
        <v>3063</v>
      </c>
      <c r="C5" s="4" t="s">
        <v>3054</v>
      </c>
      <c r="D5" s="14">
        <v>0</v>
      </c>
      <c r="E5" s="14">
        <v>0.30860259094822595</v>
      </c>
      <c r="F5" s="14">
        <v>4.0083290101474631</v>
      </c>
      <c r="G5" s="14">
        <v>9.3123155578337133</v>
      </c>
      <c r="H5" s="14">
        <v>11.94796081815683</v>
      </c>
      <c r="I5" s="14">
        <v>27.354414239233748</v>
      </c>
      <c r="J5" s="14">
        <v>51.434201164425552</v>
      </c>
      <c r="K5" s="14">
        <v>85.748093869260757</v>
      </c>
      <c r="L5" s="13">
        <v>92.909521055471203</v>
      </c>
      <c r="O5" s="63" t="s">
        <v>3063</v>
      </c>
      <c r="P5" s="4" t="s">
        <v>3054</v>
      </c>
      <c r="Q5" s="14">
        <v>0</v>
      </c>
      <c r="R5" s="14">
        <v>0.28918112037824528</v>
      </c>
      <c r="S5" s="14">
        <v>2.9848812270317779</v>
      </c>
      <c r="T5" s="14">
        <v>9.3344489478830752</v>
      </c>
      <c r="U5" s="14">
        <v>13.721298183683032</v>
      </c>
      <c r="V5" s="14">
        <v>19.324466008348466</v>
      </c>
      <c r="W5" s="14">
        <v>42.916092364235396</v>
      </c>
      <c r="X5" s="14">
        <v>70.496116645842378</v>
      </c>
      <c r="Y5" s="13">
        <v>86.151782465120448</v>
      </c>
    </row>
    <row r="6" spans="1:25" s="4" customFormat="1" x14ac:dyDescent="0.25">
      <c r="B6" s="63"/>
      <c r="C6" s="4" t="s">
        <v>3055</v>
      </c>
      <c r="D6" s="14">
        <v>2.0031329596672549</v>
      </c>
      <c r="E6" s="14">
        <v>0.399033105822582</v>
      </c>
      <c r="F6" s="14">
        <v>1.1196278978423351</v>
      </c>
      <c r="G6" s="14">
        <v>4.4223006030520366</v>
      </c>
      <c r="H6" s="14">
        <v>11.99308703412602</v>
      </c>
      <c r="I6" s="14">
        <v>29.751036582927526</v>
      </c>
      <c r="J6" s="14">
        <v>57.80754012589199</v>
      </c>
      <c r="K6" s="14">
        <v>86.984951092593576</v>
      </c>
      <c r="L6" s="13">
        <v>95.991584619628611</v>
      </c>
      <c r="O6" s="63"/>
      <c r="P6" s="4" t="s">
        <v>3055</v>
      </c>
      <c r="Q6" s="14">
        <v>-1.3031728922409371</v>
      </c>
      <c r="R6" s="14">
        <v>-0.71351675098829048</v>
      </c>
      <c r="S6" s="14">
        <v>4.1287835536472812</v>
      </c>
      <c r="T6" s="14">
        <v>0.77189294340139725</v>
      </c>
      <c r="U6" s="14">
        <v>14.904618087299411</v>
      </c>
      <c r="V6" s="14">
        <v>27.779865592090601</v>
      </c>
      <c r="W6" s="14">
        <v>35.998179222747325</v>
      </c>
      <c r="X6" s="14">
        <v>70.120036568928654</v>
      </c>
      <c r="Y6" s="13">
        <v>89.851832610060981</v>
      </c>
    </row>
    <row r="7" spans="1:25" s="4" customFormat="1" x14ac:dyDescent="0.25">
      <c r="B7" s="63"/>
      <c r="C7" s="4" t="s">
        <v>3056</v>
      </c>
      <c r="D7" s="14">
        <v>0.68150825882321442</v>
      </c>
      <c r="E7" s="14">
        <v>1.3317780994371162</v>
      </c>
      <c r="F7" s="14">
        <v>7.7927694819771318</v>
      </c>
      <c r="G7" s="14">
        <v>-6.1787984909928753</v>
      </c>
      <c r="H7" s="14">
        <v>25.100240436004725</v>
      </c>
      <c r="I7" s="14">
        <v>48.34743621075912</v>
      </c>
      <c r="J7" s="14">
        <v>70.161830107757183</v>
      </c>
      <c r="K7" s="14">
        <v>87.321367566892832</v>
      </c>
      <c r="L7" s="13">
        <v>93.657024179112682</v>
      </c>
      <c r="O7" s="63"/>
      <c r="P7" s="4" t="s">
        <v>3056</v>
      </c>
      <c r="Q7" s="14">
        <v>0.75821791314761811</v>
      </c>
      <c r="R7" s="14">
        <v>7.5470610956200943</v>
      </c>
      <c r="S7" s="14">
        <v>0.86027271035577257</v>
      </c>
      <c r="T7" s="14">
        <v>8.6227557203167748</v>
      </c>
      <c r="U7" s="14">
        <v>15.561689336880647</v>
      </c>
      <c r="V7" s="14">
        <v>35.498610831819548</v>
      </c>
      <c r="W7" s="14">
        <v>52.627440216353932</v>
      </c>
      <c r="X7" s="14">
        <v>80.771791134196576</v>
      </c>
      <c r="Y7" s="13">
        <v>86.689786063528842</v>
      </c>
    </row>
    <row r="8" spans="1:25" s="4" customFormat="1" x14ac:dyDescent="0.25">
      <c r="B8" s="63"/>
      <c r="C8" s="4" t="s">
        <v>3057</v>
      </c>
      <c r="D8" s="14">
        <v>2.5408009598812669</v>
      </c>
      <c r="E8" s="14">
        <v>7.6153988777729893</v>
      </c>
      <c r="F8" s="14">
        <v>11.269874422947851</v>
      </c>
      <c r="G8" s="14">
        <v>13.211174316009931</v>
      </c>
      <c r="H8" s="14">
        <v>22.837109061097522</v>
      </c>
      <c r="I8" s="14">
        <v>62.70526607180021</v>
      </c>
      <c r="J8" s="14">
        <v>82.731742908468135</v>
      </c>
      <c r="K8" s="14">
        <v>90.781323121131749</v>
      </c>
      <c r="L8" s="13">
        <v>94.808063235612195</v>
      </c>
      <c r="O8" s="63"/>
      <c r="P8" s="4" t="s">
        <v>3057</v>
      </c>
      <c r="Q8" s="14">
        <v>1.5669201308406855</v>
      </c>
      <c r="R8" s="14">
        <v>-2.1545188777457582</v>
      </c>
      <c r="S8" s="14">
        <v>4.8471077754754077</v>
      </c>
      <c r="T8" s="14">
        <v>6.7141345386203568</v>
      </c>
      <c r="U8" s="14">
        <v>11.300873645215447</v>
      </c>
      <c r="V8" s="14">
        <v>46.950739800438214</v>
      </c>
      <c r="W8" s="14">
        <v>62.79630434595866</v>
      </c>
      <c r="X8" s="14">
        <v>82.240723812541717</v>
      </c>
      <c r="Y8" s="13">
        <v>89.697042430878284</v>
      </c>
    </row>
    <row r="9" spans="1:25" s="4" customFormat="1" x14ac:dyDescent="0.25">
      <c r="B9" s="63"/>
      <c r="C9" s="4" t="s">
        <v>3058</v>
      </c>
      <c r="D9" s="14">
        <v>26.901424675062984</v>
      </c>
      <c r="E9" s="14">
        <v>12.697387237506533</v>
      </c>
      <c r="F9" s="14">
        <v>44.415685534313319</v>
      </c>
      <c r="G9" s="14">
        <v>62.618076666360096</v>
      </c>
      <c r="H9" s="14">
        <v>50.826083554750525</v>
      </c>
      <c r="I9" s="14">
        <v>72.549922278819054</v>
      </c>
      <c r="J9" s="14">
        <v>80.619697096419173</v>
      </c>
      <c r="K9" s="14">
        <v>88.945323668095682</v>
      </c>
      <c r="L9" s="13">
        <v>94.14180154735017</v>
      </c>
      <c r="O9" s="63"/>
      <c r="P9" s="4" t="s">
        <v>3058</v>
      </c>
      <c r="Q9" s="14">
        <v>16.127735119776773</v>
      </c>
      <c r="R9" s="14">
        <v>12.932098233625368</v>
      </c>
      <c r="S9" s="14">
        <v>21.694756211412241</v>
      </c>
      <c r="T9" s="14">
        <v>35.851728021196934</v>
      </c>
      <c r="U9" s="14">
        <v>35.836858518912834</v>
      </c>
      <c r="V9" s="14">
        <v>59.170691018758667</v>
      </c>
      <c r="W9" s="14">
        <v>79.238089047253553</v>
      </c>
      <c r="X9" s="14">
        <v>85.691620487903535</v>
      </c>
      <c r="Y9" s="13">
        <v>87.677268370621206</v>
      </c>
    </row>
    <row r="10" spans="1:25" s="4" customFormat="1" x14ac:dyDescent="0.25">
      <c r="B10" s="63"/>
      <c r="C10" s="4" t="s">
        <v>3059</v>
      </c>
      <c r="D10" s="14">
        <v>59.953136763073552</v>
      </c>
      <c r="E10" s="14">
        <v>73.758820481208062</v>
      </c>
      <c r="F10" s="14">
        <v>82.046248263123744</v>
      </c>
      <c r="G10" s="14">
        <v>88.748132433120531</v>
      </c>
      <c r="H10" s="14">
        <v>86.624493421941352</v>
      </c>
      <c r="I10" s="14">
        <v>89.947734706253044</v>
      </c>
      <c r="J10" s="14">
        <v>88.622690813038801</v>
      </c>
      <c r="K10" s="14">
        <v>91.701513267761953</v>
      </c>
      <c r="L10" s="13">
        <v>93.691269527695468</v>
      </c>
      <c r="O10" s="63"/>
      <c r="P10" s="4" t="s">
        <v>3059</v>
      </c>
      <c r="Q10" s="14">
        <v>49.761511100443464</v>
      </c>
      <c r="R10" s="14">
        <v>61.371343866935632</v>
      </c>
      <c r="S10" s="14">
        <v>64.5469203209515</v>
      </c>
      <c r="T10" s="14">
        <v>74.839228111410279</v>
      </c>
      <c r="U10" s="14">
        <v>76.118139267323016</v>
      </c>
      <c r="V10" s="14">
        <v>85.238937914988682</v>
      </c>
      <c r="W10" s="14">
        <v>88.230588002913819</v>
      </c>
      <c r="X10" s="14">
        <v>91.432119106186846</v>
      </c>
      <c r="Y10" s="13">
        <v>88.238089733795888</v>
      </c>
    </row>
    <row r="11" spans="1:25" s="4" customFormat="1" x14ac:dyDescent="0.25">
      <c r="B11" s="63"/>
      <c r="C11" s="4" t="s">
        <v>3060</v>
      </c>
      <c r="D11" s="14">
        <v>84.801458406642283</v>
      </c>
      <c r="E11" s="14">
        <v>86.281772811709544</v>
      </c>
      <c r="F11" s="14">
        <v>87.385317149191735</v>
      </c>
      <c r="G11" s="14">
        <v>91.15893017851576</v>
      </c>
      <c r="H11" s="14">
        <v>91.230786643170759</v>
      </c>
      <c r="I11" s="14">
        <v>93.08089026473391</v>
      </c>
      <c r="J11" s="14">
        <v>92.520783814590445</v>
      </c>
      <c r="K11" s="14">
        <v>89.110406549719428</v>
      </c>
      <c r="L11" s="13">
        <v>91.625543087286559</v>
      </c>
      <c r="O11" s="63"/>
      <c r="P11" s="4" t="s">
        <v>3060</v>
      </c>
      <c r="Q11" s="14">
        <v>81.642237508896656</v>
      </c>
      <c r="R11" s="14">
        <v>88.947941018511671</v>
      </c>
      <c r="S11" s="14">
        <v>85.606924606650168</v>
      </c>
      <c r="T11" s="14">
        <v>88.204298454956572</v>
      </c>
      <c r="U11" s="14">
        <v>87.293943318495479</v>
      </c>
      <c r="V11" s="14">
        <v>92.71391039092039</v>
      </c>
      <c r="W11" s="14">
        <v>92.29505258671486</v>
      </c>
      <c r="X11" s="14">
        <v>87.915649265346957</v>
      </c>
      <c r="Y11" s="13">
        <v>85.700093425015865</v>
      </c>
    </row>
    <row r="12" spans="1:25" s="4" customFormat="1" x14ac:dyDescent="0.25">
      <c r="B12" s="63"/>
      <c r="C12" s="4" t="s">
        <v>3061</v>
      </c>
      <c r="D12" s="14">
        <v>92.764971136362263</v>
      </c>
      <c r="E12" s="14">
        <v>94.901182802819363</v>
      </c>
      <c r="F12" s="14">
        <v>92.039532488484738</v>
      </c>
      <c r="G12" s="14">
        <v>92.919119725718801</v>
      </c>
      <c r="H12" s="14">
        <v>94.995157168119093</v>
      </c>
      <c r="I12" s="14">
        <v>94.294489856631927</v>
      </c>
      <c r="J12" s="14">
        <v>90.792756045619612</v>
      </c>
      <c r="K12" s="14">
        <v>89.831161616381522</v>
      </c>
      <c r="L12" s="13">
        <v>93.454971279986154</v>
      </c>
      <c r="O12" s="63"/>
      <c r="P12" s="4" t="s">
        <v>3061</v>
      </c>
      <c r="Q12" s="14">
        <v>90.719789571090374</v>
      </c>
      <c r="R12" s="14">
        <v>95.333822921742993</v>
      </c>
      <c r="S12" s="14">
        <v>90.653144729771995</v>
      </c>
      <c r="T12" s="14">
        <v>92.431523807002506</v>
      </c>
      <c r="U12" s="14">
        <v>94.747984625671421</v>
      </c>
      <c r="V12" s="14">
        <v>93.948514448810911</v>
      </c>
      <c r="W12" s="14">
        <v>92.079277354245349</v>
      </c>
      <c r="X12" s="14">
        <v>90.10521696655087</v>
      </c>
      <c r="Y12" s="13">
        <v>87.809184968587587</v>
      </c>
    </row>
    <row r="13" spans="1:25" s="4" customFormat="1" x14ac:dyDescent="0.25">
      <c r="B13" s="63"/>
      <c r="C13" s="4" t="s">
        <v>3062</v>
      </c>
      <c r="D13" s="13">
        <v>92.996211828690662</v>
      </c>
      <c r="E13" s="13">
        <v>92.166470005228433</v>
      </c>
      <c r="F13" s="13">
        <v>89.838053426002702</v>
      </c>
      <c r="G13" s="13">
        <v>95.292039230637911</v>
      </c>
      <c r="H13" s="13">
        <v>92.98846522097692</v>
      </c>
      <c r="I13" s="13">
        <v>91.804890412079729</v>
      </c>
      <c r="J13" s="13">
        <v>92.646599408837673</v>
      </c>
      <c r="K13" s="13">
        <v>91.553579772869995</v>
      </c>
      <c r="L13" s="13">
        <v>93.300947348684772</v>
      </c>
      <c r="O13" s="63"/>
      <c r="P13" s="4" t="s">
        <v>3062</v>
      </c>
      <c r="Q13" s="13">
        <v>92.447788720536991</v>
      </c>
      <c r="R13" s="13">
        <v>91.301341163800771</v>
      </c>
      <c r="S13" s="13">
        <v>90.266470690645349</v>
      </c>
      <c r="T13" s="13">
        <v>93.604104625635912</v>
      </c>
      <c r="U13" s="13">
        <v>92.424658383650609</v>
      </c>
      <c r="V13" s="13">
        <v>91.459547309724414</v>
      </c>
      <c r="W13" s="13">
        <v>93.435114741569308</v>
      </c>
      <c r="X13" s="13">
        <v>91.298528014720006</v>
      </c>
      <c r="Y13" s="13">
        <v>87.763806194725078</v>
      </c>
    </row>
    <row r="14" spans="1:25" x14ac:dyDescent="0.25">
      <c r="C14" s="4"/>
      <c r="D14" s="15"/>
      <c r="E14" s="15"/>
      <c r="F14" s="15"/>
      <c r="G14" s="15"/>
      <c r="H14" s="15"/>
      <c r="I14" s="15"/>
      <c r="J14" s="15"/>
      <c r="K14" s="15"/>
      <c r="L14" s="15"/>
      <c r="P14" s="4"/>
      <c r="Q14" s="15"/>
      <c r="R14" s="15"/>
      <c r="S14" s="15"/>
      <c r="T14" s="15"/>
      <c r="U14" s="15"/>
      <c r="V14" s="15"/>
      <c r="W14" s="15"/>
      <c r="X14" s="15"/>
      <c r="Y14" s="15"/>
    </row>
    <row r="15" spans="1:25" x14ac:dyDescent="0.25">
      <c r="A15" t="s">
        <v>3064</v>
      </c>
      <c r="C15" s="4"/>
      <c r="D15" s="61" t="s">
        <v>3100</v>
      </c>
      <c r="E15" s="61"/>
      <c r="F15" s="61"/>
      <c r="G15" s="61"/>
      <c r="H15" s="61"/>
      <c r="I15" s="61"/>
      <c r="J15" s="61"/>
      <c r="K15" s="61"/>
      <c r="L15" s="61"/>
      <c r="N15" t="s">
        <v>3064</v>
      </c>
      <c r="P15" s="4"/>
      <c r="Q15" s="61" t="s">
        <v>3100</v>
      </c>
      <c r="R15" s="61"/>
      <c r="S15" s="61"/>
      <c r="T15" s="61"/>
      <c r="U15" s="61"/>
      <c r="V15" s="61"/>
      <c r="W15" s="61"/>
      <c r="X15" s="61"/>
      <c r="Y15" s="61"/>
    </row>
    <row r="16" spans="1:25" x14ac:dyDescent="0.25">
      <c r="A16" t="s">
        <v>3083</v>
      </c>
      <c r="C16" s="4"/>
      <c r="D16" s="4" t="s">
        <v>3045</v>
      </c>
      <c r="E16" s="4" t="s">
        <v>3101</v>
      </c>
      <c r="F16" s="4" t="s">
        <v>3102</v>
      </c>
      <c r="G16" s="4" t="s">
        <v>3103</v>
      </c>
      <c r="H16" s="4" t="s">
        <v>3104</v>
      </c>
      <c r="I16" s="4" t="s">
        <v>3105</v>
      </c>
      <c r="J16" s="4" t="s">
        <v>3106</v>
      </c>
      <c r="K16" s="4" t="s">
        <v>3107</v>
      </c>
      <c r="L16" s="4" t="s">
        <v>3108</v>
      </c>
      <c r="N16" t="s">
        <v>3084</v>
      </c>
      <c r="P16" s="4"/>
      <c r="Q16" s="4" t="s">
        <v>3045</v>
      </c>
      <c r="R16" s="4" t="s">
        <v>3101</v>
      </c>
      <c r="S16" s="4" t="s">
        <v>3102</v>
      </c>
      <c r="T16" s="4" t="s">
        <v>3103</v>
      </c>
      <c r="U16" s="4" t="s">
        <v>3104</v>
      </c>
      <c r="V16" s="4" t="s">
        <v>3105</v>
      </c>
      <c r="W16" s="4" t="s">
        <v>3106</v>
      </c>
      <c r="X16" s="4" t="s">
        <v>3107</v>
      </c>
      <c r="Y16" s="4" t="s">
        <v>3108</v>
      </c>
    </row>
    <row r="17" spans="1:25" s="4" customFormat="1" x14ac:dyDescent="0.25">
      <c r="B17" s="63" t="s">
        <v>3073</v>
      </c>
      <c r="C17" s="4" t="s">
        <v>3045</v>
      </c>
      <c r="D17" s="14">
        <v>0</v>
      </c>
      <c r="E17" s="14">
        <v>0.30860259094822595</v>
      </c>
      <c r="F17" s="14">
        <v>4.0083290101474631</v>
      </c>
      <c r="G17" s="14">
        <v>9.3123155578337133</v>
      </c>
      <c r="H17" s="14">
        <v>11.94796081815683</v>
      </c>
      <c r="I17" s="14">
        <v>27.354414239233748</v>
      </c>
      <c r="J17" s="14">
        <v>51.434201164425552</v>
      </c>
      <c r="K17" s="14">
        <v>85.748093869260757</v>
      </c>
      <c r="L17" s="13">
        <v>92.909521055471203</v>
      </c>
      <c r="O17" s="63" t="s">
        <v>3073</v>
      </c>
      <c r="P17" s="4" t="s">
        <v>3045</v>
      </c>
      <c r="Q17" s="14">
        <v>0</v>
      </c>
      <c r="R17" s="14">
        <v>0.28918112037824528</v>
      </c>
      <c r="S17" s="14">
        <v>2.9848812270317779</v>
      </c>
      <c r="T17" s="14">
        <v>9.3344489478830752</v>
      </c>
      <c r="U17" s="14">
        <v>13.721298183683032</v>
      </c>
      <c r="V17" s="14">
        <v>19.324466008348466</v>
      </c>
      <c r="W17" s="14">
        <v>42.916092364235396</v>
      </c>
      <c r="X17" s="14">
        <v>70.496116645842378</v>
      </c>
      <c r="Y17" s="13">
        <v>86.151782465120448</v>
      </c>
    </row>
    <row r="18" spans="1:25" s="4" customFormat="1" x14ac:dyDescent="0.25">
      <c r="B18" s="63"/>
      <c r="C18" s="4" t="s">
        <v>3065</v>
      </c>
      <c r="D18" s="14">
        <v>6.6508126552109843</v>
      </c>
      <c r="E18" s="14">
        <v>4.0205989244342675</v>
      </c>
      <c r="F18" s="14">
        <v>6.3554264893541159</v>
      </c>
      <c r="G18" s="14">
        <v>9.6784540741426781</v>
      </c>
      <c r="H18" s="14">
        <v>21.767329248271068</v>
      </c>
      <c r="I18" s="14">
        <v>33.314155581961103</v>
      </c>
      <c r="J18" s="14">
        <v>60.850300786085683</v>
      </c>
      <c r="K18" s="14">
        <v>86.380769115802991</v>
      </c>
      <c r="L18" s="13">
        <v>94.570055391717773</v>
      </c>
      <c r="O18" s="63"/>
      <c r="P18" s="4" t="s">
        <v>3065</v>
      </c>
      <c r="Q18" s="14">
        <v>3.8396543425675418</v>
      </c>
      <c r="R18" s="14">
        <v>-1.5507635012192367</v>
      </c>
      <c r="S18" s="14">
        <v>2.4505391877443969</v>
      </c>
      <c r="T18" s="14">
        <v>4.6649898623651609</v>
      </c>
      <c r="U18" s="14">
        <v>21.778815785135421</v>
      </c>
      <c r="V18" s="14">
        <v>16.77030525564399</v>
      </c>
      <c r="W18" s="14">
        <v>42.852282998577792</v>
      </c>
      <c r="X18" s="14">
        <v>71.613986180170713</v>
      </c>
      <c r="Y18" s="13">
        <v>86.679739102526071</v>
      </c>
    </row>
    <row r="19" spans="1:25" s="4" customFormat="1" x14ac:dyDescent="0.25">
      <c r="B19" s="63"/>
      <c r="C19" s="4" t="s">
        <v>3066</v>
      </c>
      <c r="D19" s="14">
        <v>10.250723588811368</v>
      </c>
      <c r="E19" s="14">
        <v>10.567978339202639</v>
      </c>
      <c r="F19" s="14">
        <v>18.277509185673651</v>
      </c>
      <c r="G19" s="14">
        <v>23.344859128072287</v>
      </c>
      <c r="H19" s="14">
        <v>31.801269807908966</v>
      </c>
      <c r="I19" s="14">
        <v>45.066400582267093</v>
      </c>
      <c r="J19" s="14">
        <v>61.859924183148934</v>
      </c>
      <c r="K19" s="14">
        <v>88.579576934245807</v>
      </c>
      <c r="L19" s="13">
        <v>94.639026912810408</v>
      </c>
      <c r="O19" s="63"/>
      <c r="P19" s="4" t="s">
        <v>3066</v>
      </c>
      <c r="Q19" s="14">
        <v>1.5563484952077715</v>
      </c>
      <c r="R19" s="14">
        <v>8.5669281070113783</v>
      </c>
      <c r="S19" s="14">
        <v>1.3965459988136786</v>
      </c>
      <c r="T19" s="14">
        <v>9.3615087628505336</v>
      </c>
      <c r="U19" s="14">
        <v>21.645727041718715</v>
      </c>
      <c r="V19" s="14">
        <v>25.645455706791893</v>
      </c>
      <c r="W19" s="14">
        <v>40.753271905878862</v>
      </c>
      <c r="X19" s="14">
        <v>70.335945760878204</v>
      </c>
      <c r="Y19" s="13">
        <v>85.954515967476041</v>
      </c>
    </row>
    <row r="20" spans="1:25" s="4" customFormat="1" x14ac:dyDescent="0.25">
      <c r="B20" s="63"/>
      <c r="C20" s="4" t="s">
        <v>3068</v>
      </c>
      <c r="D20" s="14">
        <v>18.139477102020408</v>
      </c>
      <c r="E20" s="14">
        <v>18.900496720500342</v>
      </c>
      <c r="F20" s="14">
        <v>26.634923561416883</v>
      </c>
      <c r="G20" s="14">
        <v>38.10049065143388</v>
      </c>
      <c r="H20" s="14">
        <v>32.740746336502326</v>
      </c>
      <c r="I20" s="14">
        <v>51.819519212936108</v>
      </c>
      <c r="J20" s="14">
        <v>65.281413823223104</v>
      </c>
      <c r="K20" s="14">
        <v>86.054717068375908</v>
      </c>
      <c r="L20" s="13">
        <v>93.335299547029138</v>
      </c>
      <c r="O20" s="63"/>
      <c r="P20" s="4" t="s">
        <v>3068</v>
      </c>
      <c r="Q20" s="14">
        <v>9.0173333687656196</v>
      </c>
      <c r="R20" s="14">
        <v>18.709268259568788</v>
      </c>
      <c r="S20" s="14">
        <v>23.667711433396406</v>
      </c>
      <c r="T20" s="14">
        <v>23.921564648066422</v>
      </c>
      <c r="U20" s="14">
        <v>20.890798391970492</v>
      </c>
      <c r="V20" s="14">
        <v>37.648660486412567</v>
      </c>
      <c r="W20" s="14">
        <v>45.773403420263492</v>
      </c>
      <c r="X20" s="14">
        <v>70.005568193237082</v>
      </c>
      <c r="Y20" s="13">
        <v>88.164512489385601</v>
      </c>
    </row>
    <row r="21" spans="1:25" s="4" customFormat="1" x14ac:dyDescent="0.25">
      <c r="B21" s="63"/>
      <c r="C21" s="4" t="s">
        <v>3069</v>
      </c>
      <c r="D21" s="14">
        <v>30.763990130892992</v>
      </c>
      <c r="E21" s="14">
        <v>23.167862498033628</v>
      </c>
      <c r="F21" s="14">
        <v>36.613195395277472</v>
      </c>
      <c r="G21" s="14">
        <v>33.927847187531299</v>
      </c>
      <c r="H21" s="14">
        <v>57.793542807126485</v>
      </c>
      <c r="I21" s="14">
        <v>67.820912106427926</v>
      </c>
      <c r="J21" s="14">
        <v>90.125960108549748</v>
      </c>
      <c r="K21" s="14">
        <v>98.061638475381059</v>
      </c>
      <c r="L21" s="13">
        <v>98.1651224694604</v>
      </c>
      <c r="O21" s="63"/>
      <c r="P21" s="4" t="s">
        <v>3069</v>
      </c>
      <c r="Q21" s="14">
        <v>16.553380204304176</v>
      </c>
      <c r="R21" s="14">
        <v>16.038953474382282</v>
      </c>
      <c r="S21" s="14">
        <v>23.118243136154845</v>
      </c>
      <c r="T21" s="14">
        <v>21.445959967113609</v>
      </c>
      <c r="U21" s="14">
        <v>38.305162408203628</v>
      </c>
      <c r="V21" s="14">
        <v>47.727269416342388</v>
      </c>
      <c r="W21" s="14">
        <v>63.835126623775182</v>
      </c>
      <c r="X21" s="14">
        <v>88.954103154593369</v>
      </c>
      <c r="Y21" s="13">
        <v>96.440328226848195</v>
      </c>
    </row>
    <row r="22" spans="1:25" s="4" customFormat="1" x14ac:dyDescent="0.25">
      <c r="B22" s="63"/>
      <c r="C22" s="4" t="s">
        <v>3067</v>
      </c>
      <c r="D22" s="14">
        <v>59.338839675521136</v>
      </c>
      <c r="E22" s="14">
        <v>71.260405931326432</v>
      </c>
      <c r="F22" s="14">
        <v>59.697338433877931</v>
      </c>
      <c r="G22" s="14">
        <v>80.0288179149439</v>
      </c>
      <c r="H22" s="14">
        <v>76.85281560207396</v>
      </c>
      <c r="I22" s="14">
        <v>82.805255544427453</v>
      </c>
      <c r="J22" s="14">
        <v>95.194699097848769</v>
      </c>
      <c r="K22" s="14">
        <v>94.170330433689031</v>
      </c>
      <c r="L22" s="13">
        <v>93.267289673790614</v>
      </c>
      <c r="O22" s="63"/>
      <c r="P22" s="4" t="s">
        <v>3067</v>
      </c>
      <c r="Q22" s="14">
        <v>42.564136157018332</v>
      </c>
      <c r="R22" s="14">
        <v>55.043432928690301</v>
      </c>
      <c r="S22" s="14">
        <v>40.575876064439932</v>
      </c>
      <c r="T22" s="14">
        <v>51.952418396447754</v>
      </c>
      <c r="U22" s="14">
        <v>52.839464583382409</v>
      </c>
      <c r="V22" s="14">
        <v>68.280504989061285</v>
      </c>
      <c r="W22" s="14">
        <v>88.381995705225577</v>
      </c>
      <c r="X22" s="14">
        <v>92.440767011125047</v>
      </c>
      <c r="Y22" s="13">
        <v>93.443085330631504</v>
      </c>
    </row>
    <row r="23" spans="1:25" s="4" customFormat="1" x14ac:dyDescent="0.25">
      <c r="B23" s="63"/>
      <c r="C23" s="4" t="s">
        <v>3070</v>
      </c>
      <c r="D23" s="14">
        <v>73.756701294270272</v>
      </c>
      <c r="E23" s="14">
        <v>85.966726289724036</v>
      </c>
      <c r="F23" s="14">
        <v>87.904767265058283</v>
      </c>
      <c r="G23" s="14">
        <v>83.982900191557576</v>
      </c>
      <c r="H23" s="14">
        <v>93.16765227112775</v>
      </c>
      <c r="I23" s="14">
        <v>94.175405797363538</v>
      </c>
      <c r="J23" s="14">
        <v>95.712546467291773</v>
      </c>
      <c r="K23" s="14">
        <v>98.390789165893636</v>
      </c>
      <c r="L23" s="13">
        <v>94.198431920981605</v>
      </c>
      <c r="O23" s="63"/>
      <c r="P23" s="4" t="s">
        <v>3070</v>
      </c>
      <c r="Q23" s="14">
        <v>67.406698464070274</v>
      </c>
      <c r="R23" s="14">
        <v>76.614090752289812</v>
      </c>
      <c r="S23" s="14">
        <v>75.51157074171573</v>
      </c>
      <c r="T23" s="14">
        <v>79.014108796631774</v>
      </c>
      <c r="U23" s="14">
        <v>86.852211933073647</v>
      </c>
      <c r="V23" s="14">
        <v>93.033370260938497</v>
      </c>
      <c r="W23" s="14">
        <v>94.39935507887526</v>
      </c>
      <c r="X23" s="14">
        <v>97.859461468489613</v>
      </c>
      <c r="Y23" s="13">
        <v>93.638498722135409</v>
      </c>
    </row>
    <row r="24" spans="1:25" s="4" customFormat="1" x14ac:dyDescent="0.25">
      <c r="B24" s="63"/>
      <c r="C24" s="4" t="s">
        <v>3071</v>
      </c>
      <c r="D24" s="14">
        <v>90.846430242514316</v>
      </c>
      <c r="E24" s="14">
        <v>88.969899113256503</v>
      </c>
      <c r="F24" s="14">
        <v>95.553180047911965</v>
      </c>
      <c r="G24" s="14">
        <v>95.010703808427351</v>
      </c>
      <c r="H24" s="14">
        <v>93.230960754857236</v>
      </c>
      <c r="I24" s="14">
        <v>96.020647754775311</v>
      </c>
      <c r="J24" s="14">
        <v>96.570229503404249</v>
      </c>
      <c r="K24" s="14">
        <v>96.857174538097155</v>
      </c>
      <c r="L24" s="13">
        <v>96.257373401530913</v>
      </c>
      <c r="O24" s="63"/>
      <c r="P24" s="4" t="s">
        <v>3071</v>
      </c>
      <c r="Q24" s="14">
        <v>86.052518490413078</v>
      </c>
      <c r="R24" s="14">
        <v>85.21268185690144</v>
      </c>
      <c r="S24" s="14">
        <v>90.910112502352874</v>
      </c>
      <c r="T24" s="14">
        <v>92.555871694346791</v>
      </c>
      <c r="U24" s="14">
        <v>92.952023366686063</v>
      </c>
      <c r="V24" s="14">
        <v>94.619584464056004</v>
      </c>
      <c r="W24" s="14">
        <v>96.319228856894782</v>
      </c>
      <c r="X24" s="14">
        <v>96.60596912391388</v>
      </c>
      <c r="Y24" s="13">
        <v>95.887376983125677</v>
      </c>
    </row>
    <row r="25" spans="1:25" s="4" customFormat="1" x14ac:dyDescent="0.25">
      <c r="B25" s="63"/>
      <c r="C25" s="4" t="s">
        <v>3072</v>
      </c>
      <c r="D25" s="13">
        <v>93.367585983316502</v>
      </c>
      <c r="E25" s="13">
        <v>92.760127280504477</v>
      </c>
      <c r="F25" s="13">
        <v>93.132017875644564</v>
      </c>
      <c r="G25" s="13">
        <v>94.878103254320521</v>
      </c>
      <c r="H25" s="13">
        <v>97.807122343324252</v>
      </c>
      <c r="I25" s="13">
        <v>98.262943426176605</v>
      </c>
      <c r="J25" s="13">
        <v>98.91141462913744</v>
      </c>
      <c r="K25" s="13">
        <v>96.699036890975393</v>
      </c>
      <c r="L25" s="13">
        <v>94.64271322958453</v>
      </c>
      <c r="O25" s="63"/>
      <c r="P25" s="4" t="s">
        <v>3072</v>
      </c>
      <c r="Q25" s="13">
        <v>91.674418315703676</v>
      </c>
      <c r="R25" s="13">
        <v>91.505461921507077</v>
      </c>
      <c r="S25" s="13">
        <v>93.061769670706326</v>
      </c>
      <c r="T25" s="13">
        <v>94.071757170444897</v>
      </c>
      <c r="U25" s="13">
        <v>97.194821508286296</v>
      </c>
      <c r="V25" s="13">
        <v>98.115893403150338</v>
      </c>
      <c r="W25" s="13">
        <v>98.950695392870585</v>
      </c>
      <c r="X25" s="13">
        <v>96.43788346633751</v>
      </c>
      <c r="Y25" s="13">
        <v>94.523602496609527</v>
      </c>
    </row>
    <row r="26" spans="1:25" x14ac:dyDescent="0.25">
      <c r="A26" s="4"/>
      <c r="B26" s="4"/>
      <c r="C26" s="4"/>
      <c r="D26" s="13"/>
      <c r="E26" s="13"/>
      <c r="F26" s="13"/>
      <c r="G26" s="13"/>
      <c r="H26" s="13"/>
      <c r="I26" s="13"/>
      <c r="J26" s="13"/>
      <c r="K26" s="13"/>
      <c r="L26" s="13"/>
      <c r="M26" s="4"/>
      <c r="N26" s="4"/>
      <c r="O26" s="4"/>
      <c r="P26" s="4"/>
      <c r="Q26" s="13"/>
      <c r="R26" s="13"/>
      <c r="S26" s="13"/>
      <c r="T26" s="13"/>
      <c r="U26" s="13"/>
      <c r="V26" s="13"/>
      <c r="W26" s="13"/>
      <c r="X26" s="13"/>
      <c r="Y26" s="13"/>
    </row>
    <row r="27" spans="1:25" x14ac:dyDescent="0.25">
      <c r="A27" t="s">
        <v>3064</v>
      </c>
      <c r="C27" s="4"/>
      <c r="D27" s="61" t="s">
        <v>3100</v>
      </c>
      <c r="E27" s="61"/>
      <c r="F27" s="61"/>
      <c r="G27" s="61"/>
      <c r="H27" s="61"/>
      <c r="I27" s="61"/>
      <c r="J27" s="61"/>
      <c r="K27" s="61"/>
      <c r="L27" s="61"/>
      <c r="N27" t="s">
        <v>3064</v>
      </c>
      <c r="P27" s="4"/>
      <c r="Q27" s="61" t="s">
        <v>3100</v>
      </c>
      <c r="R27" s="61"/>
      <c r="S27" s="61"/>
      <c r="T27" s="61"/>
      <c r="U27" s="61"/>
      <c r="V27" s="61"/>
      <c r="W27" s="61"/>
      <c r="X27" s="61"/>
      <c r="Y27" s="61"/>
    </row>
    <row r="28" spans="1:25" x14ac:dyDescent="0.25">
      <c r="A28" t="s">
        <v>3083</v>
      </c>
      <c r="C28" s="4"/>
      <c r="D28" s="4" t="s">
        <v>3045</v>
      </c>
      <c r="E28" s="4" t="s">
        <v>3101</v>
      </c>
      <c r="F28" s="4" t="s">
        <v>3102</v>
      </c>
      <c r="G28" s="4" t="s">
        <v>3103</v>
      </c>
      <c r="H28" s="4" t="s">
        <v>3104</v>
      </c>
      <c r="I28" s="4" t="s">
        <v>3105</v>
      </c>
      <c r="J28" s="4" t="s">
        <v>3106</v>
      </c>
      <c r="K28" s="4" t="s">
        <v>3107</v>
      </c>
      <c r="L28" s="4" t="s">
        <v>3108</v>
      </c>
      <c r="N28" t="s">
        <v>3084</v>
      </c>
      <c r="P28" s="4"/>
      <c r="Q28" s="4" t="s">
        <v>3045</v>
      </c>
      <c r="R28" s="4" t="s">
        <v>3101</v>
      </c>
      <c r="S28" s="4" t="s">
        <v>3102</v>
      </c>
      <c r="T28" s="4" t="s">
        <v>3103</v>
      </c>
      <c r="U28" s="4" t="s">
        <v>3104</v>
      </c>
      <c r="V28" s="4" t="s">
        <v>3105</v>
      </c>
      <c r="W28" s="4" t="s">
        <v>3106</v>
      </c>
      <c r="X28" s="4" t="s">
        <v>3107</v>
      </c>
      <c r="Y28" s="4" t="s">
        <v>3108</v>
      </c>
    </row>
    <row r="29" spans="1:25" s="4" customFormat="1" x14ac:dyDescent="0.25">
      <c r="B29" s="63" t="s">
        <v>3074</v>
      </c>
      <c r="C29" s="4" t="s">
        <v>3045</v>
      </c>
      <c r="D29" s="14">
        <v>0</v>
      </c>
      <c r="E29" s="14">
        <v>0.30860259094822595</v>
      </c>
      <c r="F29" s="14">
        <v>4.0083290101474631</v>
      </c>
      <c r="G29" s="14">
        <v>9.3123155578337133</v>
      </c>
      <c r="H29" s="14">
        <v>11.94796081815683</v>
      </c>
      <c r="I29" s="14">
        <v>27.354414239233748</v>
      </c>
      <c r="J29" s="14">
        <v>51.434201164425552</v>
      </c>
      <c r="K29" s="14">
        <v>85.748093869260757</v>
      </c>
      <c r="L29" s="13">
        <v>92.909521055471203</v>
      </c>
      <c r="O29" s="63" t="s">
        <v>3074</v>
      </c>
      <c r="P29" s="4" t="s">
        <v>3045</v>
      </c>
      <c r="Q29" s="14">
        <v>0</v>
      </c>
      <c r="R29" s="14">
        <v>0.28918112037824528</v>
      </c>
      <c r="S29" s="14">
        <v>2.9848812270317779</v>
      </c>
      <c r="T29" s="14">
        <v>9.3344489478830752</v>
      </c>
      <c r="U29" s="14">
        <v>13.721298183683032</v>
      </c>
      <c r="V29" s="14">
        <v>19.324466008348466</v>
      </c>
      <c r="W29" s="14">
        <v>42.916092364235396</v>
      </c>
      <c r="X29" s="14">
        <v>70.496116645842378</v>
      </c>
      <c r="Y29" s="13">
        <v>86.151782465120448</v>
      </c>
    </row>
    <row r="30" spans="1:25" s="4" customFormat="1" x14ac:dyDescent="0.25">
      <c r="B30" s="63"/>
      <c r="C30" s="4" t="s">
        <v>3075</v>
      </c>
      <c r="D30" s="14">
        <v>5.4231267030794612</v>
      </c>
      <c r="E30" s="14">
        <v>1.9168339689068858</v>
      </c>
      <c r="F30" s="14">
        <v>3.9774316207604983</v>
      </c>
      <c r="G30" s="14">
        <v>13.805739814259326</v>
      </c>
      <c r="H30" s="14">
        <v>18.115845496420121</v>
      </c>
      <c r="I30" s="14">
        <v>31.997873369195489</v>
      </c>
      <c r="J30" s="14">
        <v>55.45294535508193</v>
      </c>
      <c r="K30" s="14">
        <v>83.743823850047477</v>
      </c>
      <c r="L30" s="13">
        <v>94.05744366059163</v>
      </c>
      <c r="O30" s="63"/>
      <c r="P30" s="4" t="s">
        <v>3075</v>
      </c>
      <c r="Q30" s="14">
        <v>3.9525263677886642</v>
      </c>
      <c r="R30" s="14">
        <v>3.2710075131006846</v>
      </c>
      <c r="S30" s="14">
        <v>3.7997455808065297</v>
      </c>
      <c r="T30" s="14">
        <v>1.5711286911718361</v>
      </c>
      <c r="U30" s="14">
        <v>18.451195321277609</v>
      </c>
      <c r="V30" s="14">
        <v>27.779865592090601</v>
      </c>
      <c r="W30" s="14">
        <v>37.419388836329325</v>
      </c>
      <c r="X30" s="14">
        <v>68.264094952756764</v>
      </c>
      <c r="Y30" s="13">
        <v>85.799290419983237</v>
      </c>
    </row>
    <row r="31" spans="1:25" s="4" customFormat="1" x14ac:dyDescent="0.25">
      <c r="B31" s="63"/>
      <c r="C31" s="4" t="s">
        <v>3076</v>
      </c>
      <c r="D31" s="14">
        <v>-0.79501297970834628</v>
      </c>
      <c r="E31" s="14">
        <v>-3.5910575404397633</v>
      </c>
      <c r="F31" s="14">
        <v>3.1083156601601729</v>
      </c>
      <c r="G31" s="14">
        <v>5.6907141226348443</v>
      </c>
      <c r="H31" s="14">
        <v>17.543825297861744</v>
      </c>
      <c r="I31" s="14">
        <v>28.639638787970028</v>
      </c>
      <c r="J31" s="14">
        <v>57.24016789196186</v>
      </c>
      <c r="K31" s="14">
        <v>82.921294385491137</v>
      </c>
      <c r="L31" s="13">
        <v>95.563971873830411</v>
      </c>
      <c r="O31" s="63"/>
      <c r="P31" s="4" t="s">
        <v>3076</v>
      </c>
      <c r="Q31" s="14">
        <v>-1.6704116434722209</v>
      </c>
      <c r="R31" s="14">
        <v>-4.8511232108895115</v>
      </c>
      <c r="S31" s="14">
        <v>0.77507448105227184</v>
      </c>
      <c r="T31" s="14">
        <v>1.5013358020725889</v>
      </c>
      <c r="U31" s="14">
        <v>12.603227710134661</v>
      </c>
      <c r="V31" s="14">
        <v>20.413869153168946</v>
      </c>
      <c r="W31" s="14">
        <v>51.448462832548749</v>
      </c>
      <c r="X31" s="14">
        <v>69.895922358826837</v>
      </c>
      <c r="Y31" s="13">
        <v>88.944960420080861</v>
      </c>
    </row>
    <row r="32" spans="1:25" s="4" customFormat="1" x14ac:dyDescent="0.25">
      <c r="B32" s="63"/>
      <c r="C32" s="4" t="s">
        <v>3077</v>
      </c>
      <c r="D32" s="14">
        <v>-0.494925424342469</v>
      </c>
      <c r="E32" s="14">
        <v>1.4882061503737845</v>
      </c>
      <c r="F32" s="14">
        <v>2.9620383365725189</v>
      </c>
      <c r="G32" s="14">
        <v>3.9807439633691217</v>
      </c>
      <c r="H32" s="14">
        <v>8.1061064077775313</v>
      </c>
      <c r="I32" s="14">
        <v>28.238845332325596</v>
      </c>
      <c r="J32" s="14">
        <v>56.963961258306597</v>
      </c>
      <c r="K32" s="14">
        <v>88.141653186456224</v>
      </c>
      <c r="L32" s="13">
        <v>96.052115009557312</v>
      </c>
      <c r="O32" s="63"/>
      <c r="P32" s="4" t="s">
        <v>3077</v>
      </c>
      <c r="Q32" s="14">
        <v>-0.14101858647040899</v>
      </c>
      <c r="R32" s="14">
        <v>-0.47312646406200543</v>
      </c>
      <c r="S32" s="14">
        <v>0.79017841242642817</v>
      </c>
      <c r="T32" s="14">
        <v>3.4526900579007958</v>
      </c>
      <c r="U32" s="14">
        <v>8.1535291516173629</v>
      </c>
      <c r="V32" s="14">
        <v>21.479047958682742</v>
      </c>
      <c r="W32" s="14">
        <v>56.746392818659999</v>
      </c>
      <c r="X32" s="14">
        <v>82.534296013042692</v>
      </c>
      <c r="Y32" s="13">
        <v>94.328222594975642</v>
      </c>
    </row>
    <row r="33" spans="1:25" s="4" customFormat="1" x14ac:dyDescent="0.25">
      <c r="B33" s="63"/>
      <c r="C33" s="4" t="s">
        <v>3078</v>
      </c>
      <c r="D33" s="14">
        <v>4.9380287855572789</v>
      </c>
      <c r="E33" s="14">
        <v>11.566756485466655</v>
      </c>
      <c r="F33" s="14">
        <v>12.84019194384318</v>
      </c>
      <c r="G33" s="14">
        <v>4.3018809217640523</v>
      </c>
      <c r="H33" s="14">
        <v>18.461771599499002</v>
      </c>
      <c r="I33" s="14">
        <v>46.077252751588382</v>
      </c>
      <c r="J33" s="14">
        <v>64.169054380411495</v>
      </c>
      <c r="K33" s="14">
        <v>90.00815824642018</v>
      </c>
      <c r="L33" s="13">
        <v>96.109386481758165</v>
      </c>
      <c r="O33" s="63"/>
      <c r="P33" s="4" t="s">
        <v>3078</v>
      </c>
      <c r="Q33" s="14">
        <v>4.4882414917464075</v>
      </c>
      <c r="R33" s="14">
        <v>11.181951116812655</v>
      </c>
      <c r="S33" s="14">
        <v>18.233645125697606</v>
      </c>
      <c r="T33" s="14">
        <v>11.653655935892743</v>
      </c>
      <c r="U33" s="14">
        <v>17.493920876933572</v>
      </c>
      <c r="V33" s="14">
        <v>46.698393629918613</v>
      </c>
      <c r="W33" s="14">
        <v>80.232570737177838</v>
      </c>
      <c r="X33" s="14">
        <v>92.198300352258173</v>
      </c>
      <c r="Y33" s="13">
        <v>95.921938528975204</v>
      </c>
    </row>
    <row r="34" spans="1:25" s="4" customFormat="1" x14ac:dyDescent="0.25">
      <c r="B34" s="63"/>
      <c r="C34" s="4" t="s">
        <v>3079</v>
      </c>
      <c r="D34" s="14">
        <v>20.365816542360776</v>
      </c>
      <c r="E34" s="14">
        <v>22.014472746779617</v>
      </c>
      <c r="F34" s="14">
        <v>19.379237077209183</v>
      </c>
      <c r="G34" s="14">
        <v>9.1916465604353874</v>
      </c>
      <c r="H34" s="14">
        <v>27.948534530143263</v>
      </c>
      <c r="I34" s="14">
        <v>66.176601125646215</v>
      </c>
      <c r="J34" s="14">
        <v>81.400074330036631</v>
      </c>
      <c r="K34" s="14">
        <v>95.232737612967242</v>
      </c>
      <c r="L34" s="13">
        <v>97.217685633630168</v>
      </c>
      <c r="O34" s="63"/>
      <c r="P34" s="4" t="s">
        <v>3079</v>
      </c>
      <c r="Q34" s="14">
        <v>4.4660935243803124</v>
      </c>
      <c r="R34" s="14">
        <v>30.62178247120444</v>
      </c>
      <c r="S34" s="14">
        <v>34.917796016249341</v>
      </c>
      <c r="T34" s="14">
        <v>29.485404202051015</v>
      </c>
      <c r="U34" s="14">
        <v>52.998106097616173</v>
      </c>
      <c r="V34" s="14">
        <v>73.670733056917996</v>
      </c>
      <c r="W34" s="14">
        <v>94.796009099264666</v>
      </c>
      <c r="X34" s="14">
        <v>94.388839259692361</v>
      </c>
      <c r="Y34" s="13">
        <v>97.958557993846938</v>
      </c>
    </row>
    <row r="35" spans="1:25" s="4" customFormat="1" x14ac:dyDescent="0.25">
      <c r="B35" s="63"/>
      <c r="C35" s="4" t="s">
        <v>3080</v>
      </c>
      <c r="D35" s="14">
        <v>18.578558388893654</v>
      </c>
      <c r="E35" s="14">
        <v>16.392946516004585</v>
      </c>
      <c r="F35" s="14">
        <v>29.26818251039829</v>
      </c>
      <c r="G35" s="14">
        <v>33.051198318740376</v>
      </c>
      <c r="H35" s="14">
        <v>56.095005572348626</v>
      </c>
      <c r="I35" s="14">
        <v>72.006270691957184</v>
      </c>
      <c r="J35" s="14">
        <v>95.072836944779596</v>
      </c>
      <c r="K35" s="14">
        <v>95.706830005047848</v>
      </c>
      <c r="L35" s="13">
        <v>95.666547644936429</v>
      </c>
      <c r="O35" s="63"/>
      <c r="P35" s="4" t="s">
        <v>3080</v>
      </c>
      <c r="Q35" s="14">
        <v>39.636954068860966</v>
      </c>
      <c r="R35" s="14">
        <v>62.605613026126065</v>
      </c>
      <c r="S35" s="14">
        <v>67.135050965135349</v>
      </c>
      <c r="T35" s="14">
        <v>69.519730649013084</v>
      </c>
      <c r="U35" s="14">
        <v>89.692554788297059</v>
      </c>
      <c r="V35" s="14">
        <v>92.433566689073061</v>
      </c>
      <c r="W35" s="14">
        <v>94.782345232300898</v>
      </c>
      <c r="X35" s="14">
        <v>95.733022172253101</v>
      </c>
      <c r="Y35" s="13">
        <v>95.803853247322635</v>
      </c>
    </row>
    <row r="36" spans="1:25" s="4" customFormat="1" x14ac:dyDescent="0.25">
      <c r="B36" s="63"/>
      <c r="C36" s="4" t="s">
        <v>3081</v>
      </c>
      <c r="D36" s="14">
        <v>33.073903893073734</v>
      </c>
      <c r="E36" s="14">
        <v>77.06373703141071</v>
      </c>
      <c r="F36" s="14">
        <v>51.78313686912194</v>
      </c>
      <c r="G36" s="14">
        <v>84.509028417522174</v>
      </c>
      <c r="H36" s="14">
        <v>85.184746309683035</v>
      </c>
      <c r="I36" s="14">
        <v>97.630232563047173</v>
      </c>
      <c r="J36" s="14">
        <v>95.366192965166633</v>
      </c>
      <c r="K36" s="14">
        <v>97.20192529379878</v>
      </c>
      <c r="L36" s="13">
        <v>97.386561681789601</v>
      </c>
      <c r="O36" s="63"/>
      <c r="P36" s="4" t="s">
        <v>3081</v>
      </c>
      <c r="Q36" s="14">
        <v>68.096589786260566</v>
      </c>
      <c r="R36" s="14">
        <v>85.333881696464857</v>
      </c>
      <c r="S36" s="14">
        <v>84.397940299316716</v>
      </c>
      <c r="T36" s="14">
        <v>94.015494188829379</v>
      </c>
      <c r="U36" s="14">
        <v>93.594727462033333</v>
      </c>
      <c r="V36" s="14">
        <v>98.367469306659729</v>
      </c>
      <c r="W36" s="14">
        <v>94.684487832133897</v>
      </c>
      <c r="X36" s="14">
        <v>96.546357155297429</v>
      </c>
      <c r="Y36" s="13">
        <v>97.288760593662204</v>
      </c>
    </row>
    <row r="37" spans="1:25" s="4" customFormat="1" x14ac:dyDescent="0.25">
      <c r="B37" s="63"/>
      <c r="C37" s="4" t="s">
        <v>3082</v>
      </c>
      <c r="D37" s="13">
        <v>87.235941182518602</v>
      </c>
      <c r="E37" s="13">
        <v>93.494986515693654</v>
      </c>
      <c r="F37" s="13">
        <v>93.971002203482499</v>
      </c>
      <c r="G37" s="13">
        <v>92.171117969856667</v>
      </c>
      <c r="H37" s="13">
        <v>98.087282418157557</v>
      </c>
      <c r="I37" s="13">
        <v>95.560659531221773</v>
      </c>
      <c r="J37" s="13">
        <v>96.737769929544072</v>
      </c>
      <c r="K37" s="13">
        <v>96.203574546581038</v>
      </c>
      <c r="L37" s="13">
        <v>95.799361898566403</v>
      </c>
      <c r="O37" s="63"/>
      <c r="P37" s="4" t="s">
        <v>3082</v>
      </c>
      <c r="Q37" s="13">
        <v>93.982071298560157</v>
      </c>
      <c r="R37" s="13">
        <v>93.924971070194417</v>
      </c>
      <c r="S37" s="13">
        <v>94.08505264883857</v>
      </c>
      <c r="T37" s="13">
        <v>93.436454336369678</v>
      </c>
      <c r="U37" s="13">
        <v>97.935316024060526</v>
      </c>
      <c r="V37" s="13">
        <v>96.062227594443897</v>
      </c>
      <c r="W37" s="13">
        <v>96.21574515856625</v>
      </c>
      <c r="X37" s="13">
        <v>95.644207036988604</v>
      </c>
      <c r="Y37" s="13">
        <v>94.8052188135172</v>
      </c>
    </row>
    <row r="38" spans="1:25" x14ac:dyDescent="0.25">
      <c r="A38" s="4"/>
      <c r="B38" s="4"/>
      <c r="C38" s="4"/>
      <c r="D38" s="13"/>
      <c r="E38" s="13"/>
      <c r="F38" s="13"/>
      <c r="G38" s="13"/>
      <c r="H38" s="13"/>
      <c r="I38" s="13"/>
      <c r="J38" s="13"/>
      <c r="K38" s="13"/>
      <c r="L38" s="13"/>
      <c r="M38" s="4"/>
      <c r="N38" s="4"/>
      <c r="O38" s="4"/>
      <c r="P38" s="4"/>
      <c r="Q38" s="13"/>
      <c r="R38" s="13"/>
      <c r="S38" s="13"/>
      <c r="T38" s="13"/>
      <c r="U38" s="13"/>
      <c r="V38" s="13"/>
      <c r="W38" s="13"/>
      <c r="X38" s="13"/>
      <c r="Y38" s="13"/>
    </row>
    <row r="39" spans="1:25" x14ac:dyDescent="0.25">
      <c r="A39" t="s">
        <v>3086</v>
      </c>
      <c r="D39" s="61" t="s">
        <v>3100</v>
      </c>
      <c r="E39" s="61"/>
      <c r="F39" s="61"/>
      <c r="G39" s="61"/>
      <c r="H39" s="61"/>
      <c r="I39" s="61"/>
      <c r="J39" s="61"/>
      <c r="K39" s="61"/>
      <c r="L39" s="61"/>
      <c r="N39" t="s">
        <v>3086</v>
      </c>
      <c r="Q39" s="61" t="s">
        <v>3100</v>
      </c>
      <c r="R39" s="61"/>
      <c r="S39" s="61"/>
      <c r="T39" s="61"/>
      <c r="U39" s="61"/>
      <c r="V39" s="61"/>
      <c r="W39" s="61"/>
      <c r="X39" s="61"/>
      <c r="Y39" s="61"/>
    </row>
    <row r="40" spans="1:25" x14ac:dyDescent="0.25">
      <c r="A40" t="s">
        <v>3083</v>
      </c>
      <c r="D40" s="4" t="s">
        <v>3045</v>
      </c>
      <c r="E40" s="4" t="s">
        <v>3101</v>
      </c>
      <c r="F40" s="4" t="s">
        <v>3102</v>
      </c>
      <c r="G40" s="4" t="s">
        <v>3103</v>
      </c>
      <c r="H40" s="4" t="s">
        <v>3104</v>
      </c>
      <c r="I40" s="4" t="s">
        <v>3105</v>
      </c>
      <c r="J40" s="4" t="s">
        <v>3106</v>
      </c>
      <c r="K40" s="4" t="s">
        <v>3107</v>
      </c>
      <c r="L40" s="4" t="s">
        <v>3108</v>
      </c>
      <c r="N40" t="s">
        <v>3084</v>
      </c>
      <c r="Q40" s="4" t="s">
        <v>3045</v>
      </c>
      <c r="R40" s="4" t="s">
        <v>3101</v>
      </c>
      <c r="S40" s="4" t="s">
        <v>3102</v>
      </c>
      <c r="T40" s="4" t="s">
        <v>3103</v>
      </c>
      <c r="U40" s="4" t="s">
        <v>3104</v>
      </c>
      <c r="V40" s="4" t="s">
        <v>3105</v>
      </c>
      <c r="W40" s="4" t="s">
        <v>3106</v>
      </c>
      <c r="X40" s="4" t="s">
        <v>3107</v>
      </c>
      <c r="Y40" s="4" t="s">
        <v>3108</v>
      </c>
    </row>
    <row r="41" spans="1:25" s="4" customFormat="1" x14ac:dyDescent="0.25">
      <c r="B41" s="63" t="s">
        <v>3063</v>
      </c>
      <c r="C41" s="4" t="s">
        <v>3054</v>
      </c>
      <c r="D41" s="14">
        <v>0</v>
      </c>
      <c r="E41" s="14">
        <v>11.578735776500309</v>
      </c>
      <c r="F41" s="14">
        <v>26.336602261419628</v>
      </c>
      <c r="G41" s="14">
        <v>32.518366184833312</v>
      </c>
      <c r="H41" s="14">
        <v>53.192808993148937</v>
      </c>
      <c r="I41" s="14">
        <v>70.395716300372811</v>
      </c>
      <c r="J41" s="14">
        <v>85.529590431193895</v>
      </c>
      <c r="K41" s="14">
        <v>92.25916714151569</v>
      </c>
      <c r="L41" s="13">
        <v>94.264210878344102</v>
      </c>
      <c r="O41" s="63" t="s">
        <v>3063</v>
      </c>
      <c r="P41" s="4" t="s">
        <v>3054</v>
      </c>
      <c r="Q41" s="14">
        <v>0</v>
      </c>
      <c r="R41" s="14">
        <v>7.8695921549941232</v>
      </c>
      <c r="S41" s="14">
        <v>13.97815074611016</v>
      </c>
      <c r="T41" s="14">
        <v>24.302962757399754</v>
      </c>
      <c r="U41" s="14">
        <v>34.196345846283066</v>
      </c>
      <c r="V41" s="14">
        <v>56.586581289854927</v>
      </c>
      <c r="W41" s="14">
        <v>74.306505252619175</v>
      </c>
      <c r="X41" s="14">
        <v>87.28090142969873</v>
      </c>
      <c r="Y41" s="13">
        <v>92.045703244788797</v>
      </c>
    </row>
    <row r="42" spans="1:25" s="4" customFormat="1" x14ac:dyDescent="0.25">
      <c r="B42" s="63"/>
      <c r="C42" s="4" t="s">
        <v>3055</v>
      </c>
      <c r="D42" s="14">
        <v>0.17690788068199481</v>
      </c>
      <c r="E42" s="14">
        <v>4.3215404296104225</v>
      </c>
      <c r="F42" s="14">
        <v>17.539757814218618</v>
      </c>
      <c r="G42" s="14">
        <v>36.801353441689514</v>
      </c>
      <c r="H42" s="14">
        <v>60.893284523576405</v>
      </c>
      <c r="I42" s="14">
        <v>68.845288727180829</v>
      </c>
      <c r="J42" s="14">
        <v>84.312954818453576</v>
      </c>
      <c r="K42" s="14">
        <v>92.346912583100519</v>
      </c>
      <c r="L42" s="13">
        <v>95.185553501296326</v>
      </c>
      <c r="O42" s="63"/>
      <c r="P42" s="4" t="s">
        <v>3055</v>
      </c>
      <c r="Q42" s="14">
        <v>0.65263410248013543</v>
      </c>
      <c r="R42" s="14">
        <v>-0.97499819305974711</v>
      </c>
      <c r="S42" s="14">
        <v>12.801935255322888</v>
      </c>
      <c r="T42" s="14">
        <v>26.496704230203292</v>
      </c>
      <c r="U42" s="14">
        <v>38.321678196878864</v>
      </c>
      <c r="V42" s="14">
        <v>59.910375763264952</v>
      </c>
      <c r="W42" s="14">
        <v>72.295010435637678</v>
      </c>
      <c r="X42" s="14">
        <v>86.737540366153013</v>
      </c>
      <c r="Y42" s="13">
        <v>92.588921537746316</v>
      </c>
    </row>
    <row r="43" spans="1:25" s="4" customFormat="1" x14ac:dyDescent="0.25">
      <c r="B43" s="63"/>
      <c r="C43" s="4" t="s">
        <v>3056</v>
      </c>
      <c r="D43" s="14">
        <v>29.771775902850024</v>
      </c>
      <c r="E43" s="14">
        <v>35.614885163966363</v>
      </c>
      <c r="F43" s="14">
        <v>23.468010816569205</v>
      </c>
      <c r="G43" s="14">
        <v>41.571663952303396</v>
      </c>
      <c r="H43" s="14">
        <v>55.954049325915697</v>
      </c>
      <c r="I43" s="14">
        <v>78.261678556669565</v>
      </c>
      <c r="J43" s="14">
        <v>83.500480966122836</v>
      </c>
      <c r="K43" s="14">
        <v>92.448100143163202</v>
      </c>
      <c r="L43" s="13">
        <v>95.684429543515407</v>
      </c>
      <c r="O43" s="63"/>
      <c r="P43" s="4" t="s">
        <v>3056</v>
      </c>
      <c r="Q43" s="14">
        <v>4.8558002187364337</v>
      </c>
      <c r="R43" s="14">
        <v>8.4399368597073732</v>
      </c>
      <c r="S43" s="14">
        <v>15.742866601408608</v>
      </c>
      <c r="T43" s="14">
        <v>30.550889237685368</v>
      </c>
      <c r="U43" s="14">
        <v>39.435146014157482</v>
      </c>
      <c r="V43" s="14">
        <v>59.509761492809268</v>
      </c>
      <c r="W43" s="14">
        <v>73.608785388144156</v>
      </c>
      <c r="X43" s="14">
        <v>87.644490527617634</v>
      </c>
      <c r="Y43" s="13">
        <v>93.545413093312177</v>
      </c>
    </row>
    <row r="44" spans="1:25" s="4" customFormat="1" x14ac:dyDescent="0.25">
      <c r="B44" s="63"/>
      <c r="C44" s="4" t="s">
        <v>3057</v>
      </c>
      <c r="D44" s="14">
        <v>25.44521016512202</v>
      </c>
      <c r="E44" s="14">
        <v>28.969213289949977</v>
      </c>
      <c r="F44" s="14">
        <v>40.723416720152514</v>
      </c>
      <c r="G44" s="14">
        <v>47.35282796697792</v>
      </c>
      <c r="H44" s="14">
        <v>62.900496344030273</v>
      </c>
      <c r="I44" s="14">
        <v>78.400776607554633</v>
      </c>
      <c r="J44" s="14">
        <v>87.846342648117471</v>
      </c>
      <c r="K44" s="14">
        <v>95.037628252793283</v>
      </c>
      <c r="L44" s="13">
        <v>94.963944382150757</v>
      </c>
      <c r="O44" s="63"/>
      <c r="P44" s="4" t="s">
        <v>3057</v>
      </c>
      <c r="Q44" s="14">
        <v>12.478274331900579</v>
      </c>
      <c r="R44" s="14">
        <v>20.597423526272905</v>
      </c>
      <c r="S44" s="14">
        <v>17.014381459811418</v>
      </c>
      <c r="T44" s="14">
        <v>34.942726686232177</v>
      </c>
      <c r="U44" s="14">
        <v>43.656729536290051</v>
      </c>
      <c r="V44" s="14">
        <v>66.266236808220725</v>
      </c>
      <c r="W44" s="14">
        <v>79.274993106857536</v>
      </c>
      <c r="X44" s="14">
        <v>88.685359500802633</v>
      </c>
      <c r="Y44" s="13">
        <v>92.986609011144139</v>
      </c>
    </row>
    <row r="45" spans="1:25" s="4" customFormat="1" x14ac:dyDescent="0.25">
      <c r="B45" s="63"/>
      <c r="C45" s="4" t="s">
        <v>3058</v>
      </c>
      <c r="D45" s="14">
        <v>44.977227765934622</v>
      </c>
      <c r="E45" s="14">
        <v>47.931892130715923</v>
      </c>
      <c r="F45" s="14">
        <v>49.113528679216621</v>
      </c>
      <c r="G45" s="14">
        <v>59.49273347415037</v>
      </c>
      <c r="H45" s="14">
        <v>72.074370533699337</v>
      </c>
      <c r="I45" s="14">
        <v>82.890475151787143</v>
      </c>
      <c r="J45" s="14">
        <v>85.362926745642213</v>
      </c>
      <c r="K45" s="14">
        <v>93.285290148824231</v>
      </c>
      <c r="L45" s="13">
        <v>96.739697789274814</v>
      </c>
      <c r="O45" s="63"/>
      <c r="P45" s="4" t="s">
        <v>3058</v>
      </c>
      <c r="Q45" s="14">
        <v>29.082898254837758</v>
      </c>
      <c r="R45" s="14">
        <v>27.732811982735456</v>
      </c>
      <c r="S45" s="14">
        <v>28.116579323784947</v>
      </c>
      <c r="T45" s="14">
        <v>41.277314913547947</v>
      </c>
      <c r="U45" s="14">
        <v>52.946383397922155</v>
      </c>
      <c r="V45" s="14">
        <v>72.165874438621586</v>
      </c>
      <c r="W45" s="14">
        <v>81.230022156210651</v>
      </c>
      <c r="X45" s="14">
        <v>88.704276603737554</v>
      </c>
      <c r="Y45" s="13">
        <v>93.807754049107729</v>
      </c>
    </row>
    <row r="46" spans="1:25" s="4" customFormat="1" x14ac:dyDescent="0.25">
      <c r="B46" s="63"/>
      <c r="C46" s="4" t="s">
        <v>3059</v>
      </c>
      <c r="D46" s="14">
        <v>70.300785210200743</v>
      </c>
      <c r="E46" s="14">
        <v>73.623776010325031</v>
      </c>
      <c r="F46" s="14">
        <v>74.131386332292422</v>
      </c>
      <c r="G46" s="14">
        <v>72.953559416447902</v>
      </c>
      <c r="H46" s="14">
        <v>75.849530660225597</v>
      </c>
      <c r="I46" s="14">
        <v>82.727032619050448</v>
      </c>
      <c r="J46" s="14">
        <v>87.498458144100283</v>
      </c>
      <c r="K46" s="14">
        <v>90.961414228559846</v>
      </c>
      <c r="L46" s="13">
        <v>95.615949073574001</v>
      </c>
      <c r="O46" s="63"/>
      <c r="P46" s="4" t="s">
        <v>3059</v>
      </c>
      <c r="Q46" s="14">
        <v>50.781481583932596</v>
      </c>
      <c r="R46" s="14">
        <v>53.443653356581144</v>
      </c>
      <c r="S46" s="14">
        <v>59.159045542925313</v>
      </c>
      <c r="T46" s="14">
        <v>59.563586004556171</v>
      </c>
      <c r="U46" s="14">
        <v>63.036123635760106</v>
      </c>
      <c r="V46" s="14">
        <v>72.998155582463852</v>
      </c>
      <c r="W46" s="14">
        <v>80.697416476975121</v>
      </c>
      <c r="X46" s="14">
        <v>86.103353413421686</v>
      </c>
      <c r="Y46" s="13">
        <v>93.258515596348289</v>
      </c>
    </row>
    <row r="47" spans="1:25" s="4" customFormat="1" x14ac:dyDescent="0.25">
      <c r="B47" s="63"/>
      <c r="C47" s="4" t="s">
        <v>3060</v>
      </c>
      <c r="D47" s="14">
        <v>81.820494909997819</v>
      </c>
      <c r="E47" s="14">
        <v>79.274111664514464</v>
      </c>
      <c r="F47" s="14">
        <v>83.585407898994561</v>
      </c>
      <c r="G47" s="14">
        <v>85.087239426352951</v>
      </c>
      <c r="H47" s="14">
        <v>78.669030497270882</v>
      </c>
      <c r="I47" s="14">
        <v>85.052673978838413</v>
      </c>
      <c r="J47" s="14">
        <v>86.027196595860929</v>
      </c>
      <c r="K47" s="14">
        <v>94.287130619527574</v>
      </c>
      <c r="L47" s="13">
        <v>95.35689405295436</v>
      </c>
      <c r="O47" s="63"/>
      <c r="P47" s="4" t="s">
        <v>3060</v>
      </c>
      <c r="Q47" s="14">
        <v>73.682336036159029</v>
      </c>
      <c r="R47" s="14">
        <v>74.667357914264471</v>
      </c>
      <c r="S47" s="14">
        <v>78.146248836642783</v>
      </c>
      <c r="T47" s="14">
        <v>78.378036886566093</v>
      </c>
      <c r="U47" s="14">
        <v>77.370933157487556</v>
      </c>
      <c r="V47" s="14">
        <v>77.998695433750427</v>
      </c>
      <c r="W47" s="14">
        <v>81.294126150307093</v>
      </c>
      <c r="X47" s="14">
        <v>89.898267032754248</v>
      </c>
      <c r="Y47" s="13">
        <v>92.761317022983391</v>
      </c>
    </row>
    <row r="48" spans="1:25" s="4" customFormat="1" x14ac:dyDescent="0.25">
      <c r="B48" s="63"/>
      <c r="C48" s="4" t="s">
        <v>3061</v>
      </c>
      <c r="D48" s="14">
        <v>90.908017426127003</v>
      </c>
      <c r="E48" s="14">
        <v>88.338249850111865</v>
      </c>
      <c r="F48" s="14">
        <v>90.42537103847566</v>
      </c>
      <c r="G48" s="14">
        <v>85.119110255647257</v>
      </c>
      <c r="H48" s="14">
        <v>85.694086033120115</v>
      </c>
      <c r="I48" s="14">
        <v>86.505816542493548</v>
      </c>
      <c r="J48" s="14">
        <v>85.658219735430308</v>
      </c>
      <c r="K48" s="14">
        <v>93.291887317570286</v>
      </c>
      <c r="L48" s="13">
        <v>97.915573429856423</v>
      </c>
      <c r="O48" s="63"/>
      <c r="P48" s="4" t="s">
        <v>3061</v>
      </c>
      <c r="Q48" s="14">
        <v>87.528560810008926</v>
      </c>
      <c r="R48" s="14">
        <v>85.804891498814555</v>
      </c>
      <c r="S48" s="14">
        <v>88.09621666864463</v>
      </c>
      <c r="T48" s="14">
        <v>84.277531746378756</v>
      </c>
      <c r="U48" s="14">
        <v>81.725436097223195</v>
      </c>
      <c r="V48" s="14">
        <v>81.154496515059179</v>
      </c>
      <c r="W48" s="14">
        <v>80.962969771004907</v>
      </c>
      <c r="X48" s="14">
        <v>88.895303650733169</v>
      </c>
      <c r="Y48" s="13">
        <v>95.661273210259139</v>
      </c>
    </row>
    <row r="49" spans="1:25" s="4" customFormat="1" x14ac:dyDescent="0.25">
      <c r="B49" s="63"/>
      <c r="C49" s="4" t="s">
        <v>3062</v>
      </c>
      <c r="D49" s="13">
        <v>90.043168867929708</v>
      </c>
      <c r="E49" s="13">
        <v>88.626202328196598</v>
      </c>
      <c r="F49" s="13">
        <v>89.341391170990477</v>
      </c>
      <c r="G49" s="13">
        <v>87.462220174931829</v>
      </c>
      <c r="H49" s="13">
        <v>85.672807840967351</v>
      </c>
      <c r="I49" s="13">
        <v>84.515237020709307</v>
      </c>
      <c r="J49" s="13">
        <v>88.085513244629283</v>
      </c>
      <c r="K49" s="13">
        <v>92.414742627954297</v>
      </c>
      <c r="L49" s="13">
        <v>97.203450876761408</v>
      </c>
      <c r="O49" s="63"/>
      <c r="P49" s="4" t="s">
        <v>3062</v>
      </c>
      <c r="Q49" s="13">
        <v>88.761289658620655</v>
      </c>
      <c r="R49" s="13">
        <v>85.582811848888042</v>
      </c>
      <c r="S49" s="13">
        <v>87.730938118765494</v>
      </c>
      <c r="T49" s="13">
        <v>88.544659086143312</v>
      </c>
      <c r="U49" s="13">
        <v>83.661619428935495</v>
      </c>
      <c r="V49" s="13">
        <v>83.182695490858663</v>
      </c>
      <c r="W49" s="13">
        <v>84.449641690439449</v>
      </c>
      <c r="X49" s="13">
        <v>87.690391271720088</v>
      </c>
      <c r="Y49" s="13">
        <v>94.845696225234875</v>
      </c>
    </row>
    <row r="50" spans="1:25" x14ac:dyDescent="0.25">
      <c r="C50" s="4"/>
      <c r="D50" s="15"/>
      <c r="E50" s="15"/>
      <c r="F50" s="15"/>
      <c r="G50" s="15"/>
      <c r="H50" s="15"/>
      <c r="I50" s="15"/>
      <c r="J50" s="15"/>
      <c r="K50" s="15"/>
      <c r="L50" s="15"/>
      <c r="P50" s="4"/>
      <c r="Q50" s="15"/>
      <c r="R50" s="15"/>
      <c r="S50" s="15"/>
      <c r="T50" s="15"/>
      <c r="U50" s="15"/>
      <c r="V50" s="15"/>
      <c r="W50" s="15"/>
      <c r="X50" s="15"/>
      <c r="Y50" s="15"/>
    </row>
    <row r="51" spans="1:25" x14ac:dyDescent="0.25">
      <c r="A51" t="s">
        <v>3086</v>
      </c>
      <c r="C51" s="4"/>
      <c r="D51" s="61" t="s">
        <v>3100</v>
      </c>
      <c r="E51" s="61"/>
      <c r="F51" s="61"/>
      <c r="G51" s="61"/>
      <c r="H51" s="61"/>
      <c r="I51" s="61"/>
      <c r="J51" s="61"/>
      <c r="K51" s="61"/>
      <c r="L51" s="61"/>
      <c r="N51" t="s">
        <v>3086</v>
      </c>
      <c r="P51" s="4"/>
      <c r="Q51" s="61" t="s">
        <v>3100</v>
      </c>
      <c r="R51" s="61"/>
      <c r="S51" s="61"/>
      <c r="T51" s="61"/>
      <c r="U51" s="61"/>
      <c r="V51" s="61"/>
      <c r="W51" s="61"/>
      <c r="X51" s="61"/>
      <c r="Y51" s="61"/>
    </row>
    <row r="52" spans="1:25" x14ac:dyDescent="0.25">
      <c r="A52" t="s">
        <v>3083</v>
      </c>
      <c r="C52" s="4"/>
      <c r="D52" s="4" t="s">
        <v>3045</v>
      </c>
      <c r="E52" s="4" t="s">
        <v>3101</v>
      </c>
      <c r="F52" s="4" t="s">
        <v>3102</v>
      </c>
      <c r="G52" s="4" t="s">
        <v>3103</v>
      </c>
      <c r="H52" s="4" t="s">
        <v>3104</v>
      </c>
      <c r="I52" s="4" t="s">
        <v>3105</v>
      </c>
      <c r="J52" s="4" t="s">
        <v>3106</v>
      </c>
      <c r="K52" s="4" t="s">
        <v>3107</v>
      </c>
      <c r="L52" s="4" t="s">
        <v>3108</v>
      </c>
      <c r="N52" t="s">
        <v>3084</v>
      </c>
      <c r="P52" s="4"/>
      <c r="Q52" s="4" t="s">
        <v>3045</v>
      </c>
      <c r="R52" s="4" t="s">
        <v>3101</v>
      </c>
      <c r="S52" s="4" t="s">
        <v>3102</v>
      </c>
      <c r="T52" s="4" t="s">
        <v>3103</v>
      </c>
      <c r="U52" s="4" t="s">
        <v>3104</v>
      </c>
      <c r="V52" s="4" t="s">
        <v>3105</v>
      </c>
      <c r="W52" s="4" t="s">
        <v>3106</v>
      </c>
      <c r="X52" s="4" t="s">
        <v>3107</v>
      </c>
      <c r="Y52" s="4" t="s">
        <v>3108</v>
      </c>
    </row>
    <row r="53" spans="1:25" s="4" customFormat="1" x14ac:dyDescent="0.25">
      <c r="B53" s="63" t="s">
        <v>3073</v>
      </c>
      <c r="C53" s="4" t="s">
        <v>3045</v>
      </c>
      <c r="D53" s="14">
        <v>0</v>
      </c>
      <c r="E53" s="14">
        <v>11.578735776500309</v>
      </c>
      <c r="F53" s="14">
        <v>26.336602261419628</v>
      </c>
      <c r="G53" s="14">
        <v>32.518366184833312</v>
      </c>
      <c r="H53" s="14">
        <v>53.192808993148937</v>
      </c>
      <c r="I53" s="14">
        <v>70.395716300372811</v>
      </c>
      <c r="J53" s="14">
        <v>85.529590431193895</v>
      </c>
      <c r="K53" s="14">
        <v>92.25916714151569</v>
      </c>
      <c r="L53" s="13">
        <v>94.264210878344102</v>
      </c>
      <c r="O53" s="63" t="s">
        <v>3073</v>
      </c>
      <c r="P53" s="4" t="s">
        <v>3045</v>
      </c>
      <c r="Q53" s="14">
        <v>0</v>
      </c>
      <c r="R53" s="14">
        <v>7.8695921549941232</v>
      </c>
      <c r="S53" s="14">
        <v>13.97815074611016</v>
      </c>
      <c r="T53" s="14">
        <v>24.302962757399754</v>
      </c>
      <c r="U53" s="14">
        <v>34.196345846283066</v>
      </c>
      <c r="V53" s="14">
        <v>56.586581289854927</v>
      </c>
      <c r="W53" s="14">
        <v>74.306505252619175</v>
      </c>
      <c r="X53" s="14">
        <v>87.28090142969873</v>
      </c>
      <c r="Y53" s="13">
        <v>92.045703244788797</v>
      </c>
    </row>
    <row r="54" spans="1:25" s="4" customFormat="1" x14ac:dyDescent="0.25">
      <c r="B54" s="63"/>
      <c r="C54" s="4" t="s">
        <v>3065</v>
      </c>
      <c r="D54" s="14">
        <v>6.3371458309571409</v>
      </c>
      <c r="E54" s="14">
        <v>10.4317266207606</v>
      </c>
      <c r="F54" s="14">
        <v>59.863568691974244</v>
      </c>
      <c r="G54" s="14">
        <v>43.448512001620486</v>
      </c>
      <c r="H54" s="14">
        <v>48.841093485365548</v>
      </c>
      <c r="I54" s="14">
        <v>80.214719259110069</v>
      </c>
      <c r="J54" s="14">
        <v>83.684179594446022</v>
      </c>
      <c r="K54" s="14">
        <v>94.182319262548035</v>
      </c>
      <c r="L54" s="13">
        <v>97.499022620158485</v>
      </c>
      <c r="O54" s="63"/>
      <c r="P54" s="4" t="s">
        <v>3065</v>
      </c>
      <c r="Q54" s="14">
        <v>3.9068992994425571</v>
      </c>
      <c r="R54" s="14">
        <v>4.3948891698693444</v>
      </c>
      <c r="S54" s="14">
        <v>9.9892832827241307</v>
      </c>
      <c r="T54" s="14">
        <v>26.845992474205374</v>
      </c>
      <c r="U54" s="14">
        <v>31.385311940350448</v>
      </c>
      <c r="V54" s="14">
        <v>57.476208619952722</v>
      </c>
      <c r="W54" s="14">
        <v>72.747593200193819</v>
      </c>
      <c r="X54" s="14">
        <v>89.790546623966364</v>
      </c>
      <c r="Y54" s="13">
        <v>94.013986163745372</v>
      </c>
    </row>
    <row r="55" spans="1:25" s="4" customFormat="1" x14ac:dyDescent="0.25">
      <c r="B55" s="63"/>
      <c r="C55" s="4" t="s">
        <v>3066</v>
      </c>
      <c r="D55" s="14">
        <v>11.081036693963611</v>
      </c>
      <c r="E55" s="14">
        <v>24.01185910770505</v>
      </c>
      <c r="F55" s="14">
        <v>30.887502709136641</v>
      </c>
      <c r="G55" s="14">
        <v>37.145892902398835</v>
      </c>
      <c r="H55" s="14">
        <v>53.754404597390355</v>
      </c>
      <c r="I55" s="14">
        <v>72.564883967648782</v>
      </c>
      <c r="J55" s="14">
        <v>88.260384675334507</v>
      </c>
      <c r="K55" s="14">
        <v>92.517602709670911</v>
      </c>
      <c r="L55" s="13">
        <v>96.541596891153915</v>
      </c>
      <c r="O55" s="63"/>
      <c r="P55" s="4" t="s">
        <v>3066</v>
      </c>
      <c r="Q55" s="14">
        <v>6.7390870475250608</v>
      </c>
      <c r="R55" s="14">
        <v>11.437833670480131</v>
      </c>
      <c r="S55" s="14">
        <v>21.638221114163827</v>
      </c>
      <c r="T55" s="14">
        <v>25.490956821712558</v>
      </c>
      <c r="U55" s="14">
        <v>36.143284562305531</v>
      </c>
      <c r="V55" s="14">
        <v>54.90562417962682</v>
      </c>
      <c r="W55" s="14">
        <v>76.111125487316173</v>
      </c>
      <c r="X55" s="14">
        <v>87.134014289551246</v>
      </c>
      <c r="Y55" s="13">
        <v>93.504366549208115</v>
      </c>
    </row>
    <row r="56" spans="1:25" s="4" customFormat="1" x14ac:dyDescent="0.25">
      <c r="B56" s="63"/>
      <c r="C56" s="4" t="s">
        <v>3068</v>
      </c>
      <c r="D56" s="14">
        <v>21.98680705627595</v>
      </c>
      <c r="E56" s="14">
        <v>22.316851329317885</v>
      </c>
      <c r="F56" s="14">
        <v>35.869758880451172</v>
      </c>
      <c r="G56" s="14">
        <v>52.372530039766524</v>
      </c>
      <c r="H56" s="14">
        <v>64.025917581385016</v>
      </c>
      <c r="I56" s="14">
        <v>80.466712521635344</v>
      </c>
      <c r="J56" s="14">
        <v>87.073173054654063</v>
      </c>
      <c r="K56" s="14">
        <v>90.412269618853216</v>
      </c>
      <c r="L56" s="13">
        <v>96.960470647593411</v>
      </c>
      <c r="O56" s="63"/>
      <c r="P56" s="4" t="s">
        <v>3068</v>
      </c>
      <c r="Q56" s="14">
        <v>13.485877758037759</v>
      </c>
      <c r="R56" s="14">
        <v>20.015776149994778</v>
      </c>
      <c r="S56" s="14">
        <v>26.06232471564114</v>
      </c>
      <c r="T56" s="14">
        <v>39.09392430838804</v>
      </c>
      <c r="U56" s="14">
        <v>43.358624548153401</v>
      </c>
      <c r="V56" s="14">
        <v>60.258521842561521</v>
      </c>
      <c r="W56" s="14">
        <v>77.463519883927518</v>
      </c>
      <c r="X56" s="14">
        <v>86.003271231101863</v>
      </c>
      <c r="Y56" s="13">
        <v>94.618262678251313</v>
      </c>
    </row>
    <row r="57" spans="1:25" s="4" customFormat="1" x14ac:dyDescent="0.25">
      <c r="B57" s="63"/>
      <c r="C57" s="4" t="s">
        <v>3069</v>
      </c>
      <c r="D57" s="14">
        <v>39.056005549055179</v>
      </c>
      <c r="E57" s="14">
        <v>60.635437435262382</v>
      </c>
      <c r="F57" s="14">
        <v>47.033097577468531</v>
      </c>
      <c r="G57" s="14">
        <v>61.005157638650303</v>
      </c>
      <c r="H57" s="14">
        <v>76.145659910840664</v>
      </c>
      <c r="I57" s="14">
        <v>82.728333469225717</v>
      </c>
      <c r="J57" s="14">
        <v>89.523881867008043</v>
      </c>
      <c r="K57" s="14">
        <v>92.17715163522675</v>
      </c>
      <c r="L57" s="13">
        <v>97.243312642846703</v>
      </c>
      <c r="O57" s="63"/>
      <c r="P57" s="4" t="s">
        <v>3069</v>
      </c>
      <c r="Q57" s="14">
        <v>24.18058456822456</v>
      </c>
      <c r="R57" s="14">
        <v>38.265497970426857</v>
      </c>
      <c r="S57" s="14">
        <v>35.195644783207328</v>
      </c>
      <c r="T57" s="14">
        <v>44.304551080193342</v>
      </c>
      <c r="U57" s="14">
        <v>54.104538409303643</v>
      </c>
      <c r="V57" s="14">
        <v>63.95692254427896</v>
      </c>
      <c r="W57" s="14">
        <v>78.068653021962575</v>
      </c>
      <c r="X57" s="14">
        <v>86.817206354361957</v>
      </c>
      <c r="Y57" s="13">
        <v>94.892524978160566</v>
      </c>
    </row>
    <row r="58" spans="1:25" s="4" customFormat="1" x14ac:dyDescent="0.25">
      <c r="B58" s="63"/>
      <c r="C58" s="4" t="s">
        <v>3067</v>
      </c>
      <c r="D58" s="14">
        <v>66.805741488084323</v>
      </c>
      <c r="E58" s="14">
        <v>76.415493404341163</v>
      </c>
      <c r="F58" s="14">
        <v>80.451659826749989</v>
      </c>
      <c r="G58" s="14">
        <v>78.934496850897247</v>
      </c>
      <c r="H58" s="14">
        <v>86.098557519761897</v>
      </c>
      <c r="I58" s="14">
        <v>88.335648149761312</v>
      </c>
      <c r="J58" s="14">
        <v>94.675620232587363</v>
      </c>
      <c r="K58" s="14">
        <v>96.295736208026383</v>
      </c>
      <c r="L58" s="13">
        <v>95.450276511965384</v>
      </c>
      <c r="O58" s="63"/>
      <c r="P58" s="4" t="s">
        <v>3067</v>
      </c>
      <c r="Q58" s="14">
        <v>45.407858390612596</v>
      </c>
      <c r="R58" s="14">
        <v>46.057488361966271</v>
      </c>
      <c r="S58" s="14">
        <v>52.348531559884677</v>
      </c>
      <c r="T58" s="14">
        <v>55.042969485463722</v>
      </c>
      <c r="U58" s="14">
        <v>64.803980443998682</v>
      </c>
      <c r="V58" s="14">
        <v>71.940796606343127</v>
      </c>
      <c r="W58" s="14">
        <v>84.670008093307715</v>
      </c>
      <c r="X58" s="14">
        <v>92.322511620187399</v>
      </c>
      <c r="Y58" s="13">
        <v>92.797223825912681</v>
      </c>
    </row>
    <row r="59" spans="1:25" s="4" customFormat="1" x14ac:dyDescent="0.25">
      <c r="B59" s="63"/>
      <c r="C59" s="4" t="s">
        <v>3070</v>
      </c>
      <c r="D59" s="14">
        <v>88.702394981320026</v>
      </c>
      <c r="E59" s="14">
        <v>90.913096936335236</v>
      </c>
      <c r="F59" s="14">
        <v>87.219425781503162</v>
      </c>
      <c r="G59" s="14">
        <v>90.277724543581613</v>
      </c>
      <c r="H59" s="14">
        <v>91.852775352234218</v>
      </c>
      <c r="I59" s="14">
        <v>92.77619314094224</v>
      </c>
      <c r="J59" s="14">
        <v>94.3845085469341</v>
      </c>
      <c r="K59" s="14">
        <v>95.995425653276499</v>
      </c>
      <c r="L59" s="13">
        <v>98.940736285845105</v>
      </c>
      <c r="O59" s="63"/>
      <c r="P59" s="4" t="s">
        <v>3070</v>
      </c>
      <c r="Q59" s="14">
        <v>72.813053514878035</v>
      </c>
      <c r="R59" s="14">
        <v>76.291873051962256</v>
      </c>
      <c r="S59" s="14">
        <v>75.67310532275522</v>
      </c>
      <c r="T59" s="14">
        <v>78.026678469035289</v>
      </c>
      <c r="U59" s="14">
        <v>82.147323185318896</v>
      </c>
      <c r="V59" s="14">
        <v>84.994739796141445</v>
      </c>
      <c r="W59" s="14">
        <v>88.329717965626202</v>
      </c>
      <c r="X59" s="14">
        <v>92.069307982035895</v>
      </c>
      <c r="Y59" s="13">
        <v>97.342325500879383</v>
      </c>
    </row>
    <row r="60" spans="1:25" s="4" customFormat="1" x14ac:dyDescent="0.25">
      <c r="B60" s="63"/>
      <c r="C60" s="4" t="s">
        <v>3071</v>
      </c>
      <c r="D60" s="14">
        <v>93.887428916861808</v>
      </c>
      <c r="E60" s="14">
        <v>92.733822592376043</v>
      </c>
      <c r="F60" s="14">
        <v>94.354403157163375</v>
      </c>
      <c r="G60" s="14">
        <v>95.589188727111136</v>
      </c>
      <c r="H60" s="14">
        <v>92.234481960808637</v>
      </c>
      <c r="I60" s="14">
        <v>93.213836307053612</v>
      </c>
      <c r="J60" s="14">
        <v>95.950639240099079</v>
      </c>
      <c r="K60" s="14">
        <v>97.430449232347399</v>
      </c>
      <c r="L60" s="13">
        <v>95.112520055741427</v>
      </c>
      <c r="O60" s="63"/>
      <c r="P60" s="4" t="s">
        <v>3071</v>
      </c>
      <c r="Q60" s="14">
        <v>88.734115656668862</v>
      </c>
      <c r="R60" s="14">
        <v>88.42116252736065</v>
      </c>
      <c r="S60" s="14">
        <v>88.971900071296062</v>
      </c>
      <c r="T60" s="14">
        <v>91.381796214616315</v>
      </c>
      <c r="U60" s="14">
        <v>88.434368806768035</v>
      </c>
      <c r="V60" s="14">
        <v>89.391931141745317</v>
      </c>
      <c r="W60" s="14">
        <v>91.935817482080068</v>
      </c>
      <c r="X60" s="14">
        <v>94.728695728214774</v>
      </c>
      <c r="Y60" s="13">
        <v>93.940744852004897</v>
      </c>
    </row>
    <row r="61" spans="1:25" s="4" customFormat="1" x14ac:dyDescent="0.25">
      <c r="B61" s="63"/>
      <c r="C61" s="4" t="s">
        <v>3072</v>
      </c>
      <c r="D61" s="13">
        <v>94.914326239750864</v>
      </c>
      <c r="E61" s="13">
        <v>93.326731518693805</v>
      </c>
      <c r="F61" s="13">
        <v>97.90126407792836</v>
      </c>
      <c r="G61" s="13">
        <v>94.954652595184484</v>
      </c>
      <c r="H61" s="13">
        <v>97.76114393047699</v>
      </c>
      <c r="I61" s="13">
        <v>98.116554781936856</v>
      </c>
      <c r="J61" s="13">
        <v>96.138240418948087</v>
      </c>
      <c r="K61" s="13">
        <v>96.636744789688535</v>
      </c>
      <c r="L61" s="13">
        <v>95.710167793411983</v>
      </c>
      <c r="O61" s="63"/>
      <c r="P61" s="4" t="s">
        <v>3072</v>
      </c>
      <c r="Q61" s="13">
        <v>91.881850199744974</v>
      </c>
      <c r="R61" s="13">
        <v>90.555297279595678</v>
      </c>
      <c r="S61" s="13">
        <v>92.452647011320821</v>
      </c>
      <c r="T61" s="13">
        <v>90.774450132464338</v>
      </c>
      <c r="U61" s="13">
        <v>95.536563101476872</v>
      </c>
      <c r="V61" s="13">
        <v>94.687720569404803</v>
      </c>
      <c r="W61" s="13">
        <v>93.547626037429097</v>
      </c>
      <c r="X61" s="13">
        <v>95.530638122067074</v>
      </c>
      <c r="Y61" s="13">
        <v>95.078626439863683</v>
      </c>
    </row>
    <row r="62" spans="1:25" x14ac:dyDescent="0.25">
      <c r="A62" s="4"/>
      <c r="B62" s="4"/>
      <c r="C62" s="4"/>
      <c r="D62" s="13"/>
      <c r="E62" s="13"/>
      <c r="F62" s="13"/>
      <c r="G62" s="13"/>
      <c r="H62" s="13"/>
      <c r="I62" s="13"/>
      <c r="J62" s="13"/>
      <c r="K62" s="13"/>
      <c r="L62" s="13"/>
      <c r="M62" s="4"/>
      <c r="N62" s="4"/>
      <c r="O62" s="4"/>
      <c r="P62" s="4"/>
      <c r="Q62" s="13"/>
      <c r="R62" s="13"/>
      <c r="S62" s="13"/>
      <c r="T62" s="13"/>
      <c r="U62" s="13"/>
      <c r="V62" s="13"/>
      <c r="W62" s="13"/>
      <c r="X62" s="13"/>
      <c r="Y62" s="13"/>
    </row>
    <row r="63" spans="1:25" x14ac:dyDescent="0.25">
      <c r="A63" t="s">
        <v>3086</v>
      </c>
      <c r="C63" s="4"/>
      <c r="D63" s="61" t="s">
        <v>3100</v>
      </c>
      <c r="E63" s="61"/>
      <c r="F63" s="61"/>
      <c r="G63" s="61"/>
      <c r="H63" s="61"/>
      <c r="I63" s="61"/>
      <c r="J63" s="61"/>
      <c r="K63" s="61"/>
      <c r="L63" s="61"/>
      <c r="N63" t="s">
        <v>3086</v>
      </c>
      <c r="P63" s="4"/>
      <c r="Q63" s="61" t="s">
        <v>3100</v>
      </c>
      <c r="R63" s="61"/>
      <c r="S63" s="61"/>
      <c r="T63" s="61"/>
      <c r="U63" s="61"/>
      <c r="V63" s="61"/>
      <c r="W63" s="61"/>
      <c r="X63" s="61"/>
      <c r="Y63" s="61"/>
    </row>
    <row r="64" spans="1:25" x14ac:dyDescent="0.25">
      <c r="A64" t="s">
        <v>3083</v>
      </c>
      <c r="C64" s="4"/>
      <c r="D64" s="4" t="s">
        <v>3045</v>
      </c>
      <c r="E64" s="4" t="s">
        <v>3101</v>
      </c>
      <c r="F64" s="4" t="s">
        <v>3102</v>
      </c>
      <c r="G64" s="4" t="s">
        <v>3103</v>
      </c>
      <c r="H64" s="4" t="s">
        <v>3104</v>
      </c>
      <c r="I64" s="4" t="s">
        <v>3105</v>
      </c>
      <c r="J64" s="4" t="s">
        <v>3106</v>
      </c>
      <c r="K64" s="4" t="s">
        <v>3107</v>
      </c>
      <c r="L64" s="4" t="s">
        <v>3108</v>
      </c>
      <c r="N64" t="s">
        <v>3084</v>
      </c>
      <c r="P64" s="4"/>
      <c r="Q64" s="4" t="s">
        <v>3045</v>
      </c>
      <c r="R64" s="4" t="s">
        <v>3101</v>
      </c>
      <c r="S64" s="4" t="s">
        <v>3102</v>
      </c>
      <c r="T64" s="4" t="s">
        <v>3103</v>
      </c>
      <c r="U64" s="4" t="s">
        <v>3104</v>
      </c>
      <c r="V64" s="4" t="s">
        <v>3105</v>
      </c>
      <c r="W64" s="4" t="s">
        <v>3106</v>
      </c>
      <c r="X64" s="4" t="s">
        <v>3107</v>
      </c>
      <c r="Y64" s="4" t="s">
        <v>3108</v>
      </c>
    </row>
    <row r="65" spans="1:25" s="4" customFormat="1" x14ac:dyDescent="0.25">
      <c r="B65" s="63" t="s">
        <v>3074</v>
      </c>
      <c r="C65" s="4" t="s">
        <v>3045</v>
      </c>
      <c r="D65" s="14">
        <v>0</v>
      </c>
      <c r="E65" s="14">
        <v>11.578735776500309</v>
      </c>
      <c r="F65" s="14">
        <v>26.336602261419628</v>
      </c>
      <c r="G65" s="14">
        <v>32.518366184833312</v>
      </c>
      <c r="H65" s="14">
        <v>53.192808993148937</v>
      </c>
      <c r="I65" s="14">
        <v>70.395716300372811</v>
      </c>
      <c r="J65" s="14">
        <v>85.529590431193895</v>
      </c>
      <c r="K65" s="14">
        <v>92.25916714151569</v>
      </c>
      <c r="L65" s="13">
        <v>94.264210878344102</v>
      </c>
      <c r="O65" s="63" t="s">
        <v>3074</v>
      </c>
      <c r="P65" s="4" t="s">
        <v>3045</v>
      </c>
      <c r="Q65" s="14">
        <v>0</v>
      </c>
      <c r="R65" s="14">
        <v>7.8695921549941232</v>
      </c>
      <c r="S65" s="14">
        <v>13.97815074611016</v>
      </c>
      <c r="T65" s="14">
        <v>24.302962757399754</v>
      </c>
      <c r="U65" s="14">
        <v>34.196345846283066</v>
      </c>
      <c r="V65" s="14">
        <v>56.586581289854927</v>
      </c>
      <c r="W65" s="14">
        <v>74.306505252619175</v>
      </c>
      <c r="X65" s="14">
        <v>87.28090142969873</v>
      </c>
      <c r="Y65" s="13">
        <v>92.045703244788797</v>
      </c>
    </row>
    <row r="66" spans="1:25" s="4" customFormat="1" x14ac:dyDescent="0.25">
      <c r="B66" s="63"/>
      <c r="C66" s="4" t="s">
        <v>3075</v>
      </c>
      <c r="D66" s="14">
        <v>-3.5578639451642147</v>
      </c>
      <c r="E66" s="14">
        <v>13.395249155783091</v>
      </c>
      <c r="F66" s="14">
        <v>9.4614782257425674</v>
      </c>
      <c r="G66" s="14">
        <v>31.207326016515694</v>
      </c>
      <c r="H66" s="14">
        <v>57.128717034191681</v>
      </c>
      <c r="I66" s="14">
        <v>72.320602888305515</v>
      </c>
      <c r="J66" s="14">
        <v>87.640436648944899</v>
      </c>
      <c r="K66" s="14">
        <v>94.679336947373869</v>
      </c>
      <c r="L66" s="13">
        <v>96.171969605635653</v>
      </c>
      <c r="O66" s="63"/>
      <c r="P66" s="4" t="s">
        <v>3075</v>
      </c>
      <c r="Q66" s="14">
        <v>-5.6753628826809432</v>
      </c>
      <c r="R66" s="14">
        <v>9.9662972180258578</v>
      </c>
      <c r="S66" s="14">
        <v>7.3094079571402659</v>
      </c>
      <c r="T66" s="14">
        <v>26.013711330363108</v>
      </c>
      <c r="U66" s="14">
        <v>40.328247428567856</v>
      </c>
      <c r="V66" s="14">
        <v>55.533743382360157</v>
      </c>
      <c r="W66" s="14">
        <v>75.495570096343386</v>
      </c>
      <c r="X66" s="14">
        <v>89.417415691736892</v>
      </c>
      <c r="Y66" s="13">
        <v>94.058102275495486</v>
      </c>
    </row>
    <row r="67" spans="1:25" s="4" customFormat="1" x14ac:dyDescent="0.25">
      <c r="B67" s="63"/>
      <c r="C67" s="4" t="s">
        <v>3076</v>
      </c>
      <c r="D67" s="14">
        <v>0.62799316527123494</v>
      </c>
      <c r="E67" s="14">
        <v>15.418071178340284</v>
      </c>
      <c r="F67" s="14">
        <v>16.105012988756712</v>
      </c>
      <c r="G67" s="14">
        <v>30.914913480687133</v>
      </c>
      <c r="H67" s="14">
        <v>45.919012320212637</v>
      </c>
      <c r="I67" s="14">
        <v>72.66254064866429</v>
      </c>
      <c r="J67" s="14">
        <v>83.759071397394166</v>
      </c>
      <c r="K67" s="14">
        <v>92.698420884034547</v>
      </c>
      <c r="L67" s="13">
        <v>97.922077680732812</v>
      </c>
      <c r="O67" s="63"/>
      <c r="P67" s="4" t="s">
        <v>3076</v>
      </c>
      <c r="Q67" s="14">
        <v>-2.3645367376980033</v>
      </c>
      <c r="R67" s="14">
        <v>13.263441181640772</v>
      </c>
      <c r="S67" s="14">
        <v>10.069663123874008</v>
      </c>
      <c r="T67" s="14">
        <v>27.899353873856839</v>
      </c>
      <c r="U67" s="14">
        <v>35.924274480025048</v>
      </c>
      <c r="V67" s="14">
        <v>55.315732694197003</v>
      </c>
      <c r="W67" s="14">
        <v>71.823010871087973</v>
      </c>
      <c r="X67" s="14">
        <v>86.108421769302367</v>
      </c>
      <c r="Y67" s="13">
        <v>95.348320080950927</v>
      </c>
    </row>
    <row r="68" spans="1:25" s="4" customFormat="1" x14ac:dyDescent="0.25">
      <c r="B68" s="63"/>
      <c r="C68" s="4" t="s">
        <v>3077</v>
      </c>
      <c r="D68" s="14">
        <v>-1.6267208873408805</v>
      </c>
      <c r="E68" s="14">
        <v>3.2768648209925573</v>
      </c>
      <c r="F68" s="14">
        <v>9.3291631793428706</v>
      </c>
      <c r="G68" s="14">
        <v>23.075711570853244</v>
      </c>
      <c r="H68" s="14">
        <v>55.153654796641113</v>
      </c>
      <c r="I68" s="14">
        <v>76.582466816125063</v>
      </c>
      <c r="J68" s="14">
        <v>85.483441222594749</v>
      </c>
      <c r="K68" s="14">
        <v>95.720853348423191</v>
      </c>
      <c r="L68" s="13">
        <v>94.611692738259421</v>
      </c>
      <c r="O68" s="63"/>
      <c r="P68" s="4" t="s">
        <v>3077</v>
      </c>
      <c r="Q68" s="14">
        <v>7.5626770318123704E-2</v>
      </c>
      <c r="R68" s="14">
        <v>-1.2569701047311526</v>
      </c>
      <c r="S68" s="14">
        <v>14.156328440168863</v>
      </c>
      <c r="T68" s="14">
        <v>18.882891532722567</v>
      </c>
      <c r="U68" s="14">
        <v>39.441142378861386</v>
      </c>
      <c r="V68" s="14">
        <v>59.255986772305</v>
      </c>
      <c r="W68" s="14">
        <v>73.260353767671205</v>
      </c>
      <c r="X68" s="14">
        <v>91.352599629331863</v>
      </c>
      <c r="Y68" s="13">
        <v>92.405889643689221</v>
      </c>
    </row>
    <row r="69" spans="1:25" s="4" customFormat="1" x14ac:dyDescent="0.25">
      <c r="B69" s="63"/>
      <c r="C69" s="4" t="s">
        <v>3078</v>
      </c>
      <c r="D69" s="14">
        <v>-0.59043885961590092</v>
      </c>
      <c r="E69" s="14">
        <v>13.590562517814092</v>
      </c>
      <c r="F69" s="14">
        <v>29.003314148116203</v>
      </c>
      <c r="G69" s="14">
        <v>35.981910749134059</v>
      </c>
      <c r="H69" s="14">
        <v>49.396463592339565</v>
      </c>
      <c r="I69" s="14">
        <v>83.733983572585231</v>
      </c>
      <c r="J69" s="14">
        <v>92.141564091145923</v>
      </c>
      <c r="K69" s="14">
        <v>96.070317456224643</v>
      </c>
      <c r="L69" s="13">
        <v>96.444033128008073</v>
      </c>
      <c r="O69" s="63"/>
      <c r="P69" s="4" t="s">
        <v>3078</v>
      </c>
      <c r="Q69" s="14">
        <v>0.16902253009112655</v>
      </c>
      <c r="R69" s="14">
        <v>9.0904710447862414</v>
      </c>
      <c r="S69" s="14">
        <v>23.693903428189529</v>
      </c>
      <c r="T69" s="14">
        <v>29.027170135248355</v>
      </c>
      <c r="U69" s="14">
        <v>40.47922732557673</v>
      </c>
      <c r="V69" s="14">
        <v>70.192427983392207</v>
      </c>
      <c r="W69" s="14">
        <v>83.827447467115917</v>
      </c>
      <c r="X69" s="14">
        <v>93.473385331571308</v>
      </c>
      <c r="Y69" s="13">
        <v>95.660273816141824</v>
      </c>
    </row>
    <row r="70" spans="1:25" s="4" customFormat="1" x14ac:dyDescent="0.25">
      <c r="B70" s="63"/>
      <c r="C70" s="4" t="s">
        <v>3079</v>
      </c>
      <c r="D70" s="14">
        <v>1.3843755969489138</v>
      </c>
      <c r="E70" s="14">
        <v>23.184890067706931</v>
      </c>
      <c r="F70" s="14">
        <v>27.716215817548331</v>
      </c>
      <c r="G70" s="14">
        <v>47.76826376223989</v>
      </c>
      <c r="H70" s="14">
        <v>68.774392392628172</v>
      </c>
      <c r="I70" s="14">
        <v>88.379877055720755</v>
      </c>
      <c r="J70" s="14">
        <v>95.601546803776273</v>
      </c>
      <c r="K70" s="14">
        <v>95.188712708864855</v>
      </c>
      <c r="L70" s="13">
        <v>96.80009440455558</v>
      </c>
      <c r="O70" s="63"/>
      <c r="P70" s="4" t="s">
        <v>3079</v>
      </c>
      <c r="Q70" s="14">
        <v>1.9916318588998223</v>
      </c>
      <c r="R70" s="14">
        <v>21.255595937819834</v>
      </c>
      <c r="S70" s="14">
        <v>32.203244640079802</v>
      </c>
      <c r="T70" s="14">
        <v>37.008974023783793</v>
      </c>
      <c r="U70" s="14">
        <v>61.726489030311086</v>
      </c>
      <c r="V70" s="14">
        <v>84.033251269988995</v>
      </c>
      <c r="W70" s="14">
        <v>93.172139390494507</v>
      </c>
      <c r="X70" s="14">
        <v>94.849693801704149</v>
      </c>
      <c r="Y70" s="13">
        <v>96.382478836491089</v>
      </c>
    </row>
    <row r="71" spans="1:25" s="4" customFormat="1" x14ac:dyDescent="0.25">
      <c r="B71" s="63"/>
      <c r="C71" s="4" t="s">
        <v>3080</v>
      </c>
      <c r="D71" s="14">
        <v>26.786696422065788</v>
      </c>
      <c r="E71" s="14">
        <v>51.04352574998078</v>
      </c>
      <c r="F71" s="14">
        <v>66.174643317335196</v>
      </c>
      <c r="G71" s="14">
        <v>79.827623414095228</v>
      </c>
      <c r="H71" s="14">
        <v>89.608622964140437</v>
      </c>
      <c r="I71" s="14">
        <v>97.873295799159877</v>
      </c>
      <c r="J71" s="14">
        <v>97.086002689507737</v>
      </c>
      <c r="K71" s="14">
        <v>95.665195544495234</v>
      </c>
      <c r="L71" s="13">
        <v>97.131625363512129</v>
      </c>
      <c r="O71" s="63"/>
      <c r="P71" s="4" t="s">
        <v>3080</v>
      </c>
      <c r="Q71" s="14">
        <v>41.74500756535398</v>
      </c>
      <c r="R71" s="14">
        <v>59.65774320746619</v>
      </c>
      <c r="S71" s="14">
        <v>70.675063956761932</v>
      </c>
      <c r="T71" s="14">
        <v>81.381787291454557</v>
      </c>
      <c r="U71" s="14">
        <v>91.926180467377364</v>
      </c>
      <c r="V71" s="14">
        <v>96.733123401080945</v>
      </c>
      <c r="W71" s="14">
        <v>95.924827716054281</v>
      </c>
      <c r="X71" s="14">
        <v>95.561405183821591</v>
      </c>
      <c r="Y71" s="13">
        <v>96.625831304057627</v>
      </c>
    </row>
    <row r="72" spans="1:25" s="4" customFormat="1" x14ac:dyDescent="0.25">
      <c r="B72" s="63"/>
      <c r="C72" s="4" t="s">
        <v>3081</v>
      </c>
      <c r="D72" s="14">
        <v>81.810583670567127</v>
      </c>
      <c r="E72" s="14">
        <v>87.291344212622107</v>
      </c>
      <c r="F72" s="14">
        <v>94.763241783679305</v>
      </c>
      <c r="G72" s="14">
        <v>96.662111368106451</v>
      </c>
      <c r="H72" s="14">
        <v>95.762480554032095</v>
      </c>
      <c r="I72" s="14">
        <v>95.07498123639769</v>
      </c>
      <c r="J72" s="14">
        <v>95.024526833170839</v>
      </c>
      <c r="K72" s="14">
        <v>98.690694298582741</v>
      </c>
      <c r="L72" s="13">
        <v>94.797435559715183</v>
      </c>
      <c r="O72" s="63"/>
      <c r="P72" s="4" t="s">
        <v>3081</v>
      </c>
      <c r="Q72" s="14">
        <v>91.982789005593929</v>
      </c>
      <c r="R72" s="14">
        <v>91.183559252917206</v>
      </c>
      <c r="S72" s="14">
        <v>94.299812881297854</v>
      </c>
      <c r="T72" s="14">
        <v>96.5569444952569</v>
      </c>
      <c r="U72" s="14">
        <v>94.827278819358625</v>
      </c>
      <c r="V72" s="14">
        <v>95.928111439582608</v>
      </c>
      <c r="W72" s="14">
        <v>94.86018743993597</v>
      </c>
      <c r="X72" s="14">
        <v>98.103649662392172</v>
      </c>
      <c r="Y72" s="13">
        <v>94.61090999295962</v>
      </c>
    </row>
    <row r="73" spans="1:25" s="4" customFormat="1" x14ac:dyDescent="0.25">
      <c r="B73" s="63"/>
      <c r="C73" s="4" t="s">
        <v>3082</v>
      </c>
      <c r="D73" s="13">
        <v>96.033088363113123</v>
      </c>
      <c r="E73" s="13">
        <v>95.896746875694703</v>
      </c>
      <c r="F73" s="13">
        <v>95.850195022993688</v>
      </c>
      <c r="G73" s="13">
        <v>95.564193820171866</v>
      </c>
      <c r="H73" s="13">
        <v>96.446448992619295</v>
      </c>
      <c r="I73" s="13">
        <v>98.870769129989085</v>
      </c>
      <c r="J73" s="13">
        <v>97.678075354998526</v>
      </c>
      <c r="K73" s="13">
        <v>96.193619469267063</v>
      </c>
      <c r="L73" s="13">
        <v>97.423759145731694</v>
      </c>
      <c r="O73" s="63"/>
      <c r="P73" s="4" t="s">
        <v>3082</v>
      </c>
      <c r="Q73" s="13">
        <v>96.299552919851862</v>
      </c>
      <c r="R73" s="13">
        <v>95.038222363406476</v>
      </c>
      <c r="S73" s="13">
        <v>95.826173239616338</v>
      </c>
      <c r="T73" s="13">
        <v>94.995533957538242</v>
      </c>
      <c r="U73" s="13">
        <v>97.536350730226943</v>
      </c>
      <c r="V73" s="13">
        <v>98.314164894675457</v>
      </c>
      <c r="W73" s="13">
        <v>97.831457536011655</v>
      </c>
      <c r="X73" s="13">
        <v>96.101863245407472</v>
      </c>
      <c r="Y73" s="13">
        <v>96.972621062766407</v>
      </c>
    </row>
    <row r="74" spans="1:25" x14ac:dyDescent="0.25">
      <c r="D74" s="15"/>
      <c r="E74" s="15"/>
      <c r="F74" s="15"/>
      <c r="G74" s="15"/>
      <c r="H74" s="15"/>
      <c r="I74" s="15"/>
      <c r="J74" s="15"/>
      <c r="K74" s="15"/>
      <c r="L74" s="15"/>
      <c r="Q74" s="15"/>
      <c r="R74" s="15"/>
      <c r="S74" s="15"/>
      <c r="T74" s="15"/>
      <c r="U74" s="15"/>
      <c r="V74" s="15"/>
      <c r="W74" s="15"/>
      <c r="X74" s="15"/>
      <c r="Y74" s="15"/>
    </row>
    <row r="75" spans="1:25" x14ac:dyDescent="0.25">
      <c r="A75" t="s">
        <v>3087</v>
      </c>
      <c r="D75" s="61" t="s">
        <v>3100</v>
      </c>
      <c r="E75" s="61"/>
      <c r="F75" s="61"/>
      <c r="G75" s="61"/>
      <c r="H75" s="61"/>
      <c r="I75" s="61"/>
      <c r="J75" s="61"/>
      <c r="K75" s="61"/>
      <c r="L75" s="61"/>
      <c r="N75" t="s">
        <v>3087</v>
      </c>
      <c r="Q75" s="61" t="s">
        <v>3100</v>
      </c>
      <c r="R75" s="61"/>
      <c r="S75" s="61"/>
      <c r="T75" s="61"/>
      <c r="U75" s="61"/>
      <c r="V75" s="61"/>
      <c r="W75" s="61"/>
      <c r="X75" s="61"/>
      <c r="Y75" s="61"/>
    </row>
    <row r="76" spans="1:25" x14ac:dyDescent="0.25">
      <c r="A76" t="s">
        <v>3083</v>
      </c>
      <c r="D76" s="4" t="s">
        <v>3045</v>
      </c>
      <c r="E76" s="4" t="s">
        <v>3101</v>
      </c>
      <c r="F76" s="4" t="s">
        <v>3102</v>
      </c>
      <c r="G76" s="4" t="s">
        <v>3103</v>
      </c>
      <c r="H76" s="4" t="s">
        <v>3104</v>
      </c>
      <c r="I76" s="4" t="s">
        <v>3105</v>
      </c>
      <c r="J76" s="4" t="s">
        <v>3106</v>
      </c>
      <c r="K76" s="4" t="s">
        <v>3107</v>
      </c>
      <c r="L76" s="4" t="s">
        <v>3108</v>
      </c>
      <c r="N76" t="s">
        <v>3084</v>
      </c>
      <c r="Q76" s="4" t="s">
        <v>3045</v>
      </c>
      <c r="R76" s="4" t="s">
        <v>3101</v>
      </c>
      <c r="S76" s="4" t="s">
        <v>3102</v>
      </c>
      <c r="T76" s="4" t="s">
        <v>3103</v>
      </c>
      <c r="U76" s="4" t="s">
        <v>3104</v>
      </c>
      <c r="V76" s="4" t="s">
        <v>3105</v>
      </c>
      <c r="W76" s="4" t="s">
        <v>3106</v>
      </c>
      <c r="X76" s="4" t="s">
        <v>3107</v>
      </c>
      <c r="Y76" s="4" t="s">
        <v>3108</v>
      </c>
    </row>
    <row r="77" spans="1:25" s="4" customFormat="1" x14ac:dyDescent="0.25">
      <c r="B77" s="63" t="s">
        <v>3063</v>
      </c>
      <c r="C77" s="4" t="s">
        <v>3054</v>
      </c>
      <c r="D77" s="14">
        <v>0</v>
      </c>
      <c r="E77" s="14">
        <v>17.058591225211629</v>
      </c>
      <c r="F77" s="14">
        <v>16.353775628439109</v>
      </c>
      <c r="G77" s="14">
        <v>21.732027845708942</v>
      </c>
      <c r="H77" s="14">
        <v>23.870000732556335</v>
      </c>
      <c r="I77" s="14">
        <v>30.751366694340049</v>
      </c>
      <c r="J77" s="14">
        <v>50.690165333357093</v>
      </c>
      <c r="K77" s="14">
        <v>83.314953786334371</v>
      </c>
      <c r="L77" s="13">
        <v>95.814254869534921</v>
      </c>
      <c r="O77" s="63" t="s">
        <v>3063</v>
      </c>
      <c r="P77" s="4" t="s">
        <v>3054</v>
      </c>
      <c r="Q77" s="14">
        <v>0</v>
      </c>
      <c r="R77" s="14">
        <v>0.91516364980469689</v>
      </c>
      <c r="S77" s="14">
        <v>0.44734527672052593</v>
      </c>
      <c r="T77" s="14">
        <v>0.14641705731453669</v>
      </c>
      <c r="U77" s="14">
        <v>7.0864834792476472</v>
      </c>
      <c r="V77" s="14">
        <v>12.327251965189092</v>
      </c>
      <c r="W77" s="14">
        <v>27.077317379322992</v>
      </c>
      <c r="X77" s="14">
        <v>58.909965788195258</v>
      </c>
      <c r="Y77" s="13">
        <v>89.830954254347319</v>
      </c>
    </row>
    <row r="78" spans="1:25" s="4" customFormat="1" x14ac:dyDescent="0.25">
      <c r="B78" s="63"/>
      <c r="C78" s="4" t="s">
        <v>3055</v>
      </c>
      <c r="D78" s="14">
        <v>3.536267680133605</v>
      </c>
      <c r="E78" s="14">
        <v>15.830881359605243</v>
      </c>
      <c r="F78" s="14">
        <v>32.313451138966215</v>
      </c>
      <c r="G78" s="14">
        <v>36.087575946151972</v>
      </c>
      <c r="H78" s="14">
        <v>24.454180310118517</v>
      </c>
      <c r="I78" s="14">
        <v>38.467235428187131</v>
      </c>
      <c r="J78" s="14">
        <v>57.470206711995338</v>
      </c>
      <c r="K78" s="14">
        <v>80.809338139911773</v>
      </c>
      <c r="L78" s="13">
        <v>98.239170131972585</v>
      </c>
      <c r="O78" s="63"/>
      <c r="P78" s="4" t="s">
        <v>3055</v>
      </c>
      <c r="Q78" s="14">
        <v>1.3819958801664143</v>
      </c>
      <c r="R78" s="14">
        <v>6.741062820539895</v>
      </c>
      <c r="S78" s="14">
        <v>-1.0507408716248676</v>
      </c>
      <c r="T78" s="14">
        <v>4.8874045442848768</v>
      </c>
      <c r="U78" s="14">
        <v>3.4526248914952902</v>
      </c>
      <c r="V78" s="14">
        <v>13.401064709293237</v>
      </c>
      <c r="W78" s="14">
        <v>30.132426205779907</v>
      </c>
      <c r="X78" s="14">
        <v>64.761872056218948</v>
      </c>
      <c r="Y78" s="13">
        <v>92.814442048568807</v>
      </c>
    </row>
    <row r="79" spans="1:25" s="4" customFormat="1" x14ac:dyDescent="0.25">
      <c r="B79" s="63"/>
      <c r="C79" s="4" t="s">
        <v>3056</v>
      </c>
      <c r="D79" s="14">
        <v>14.747679073711595</v>
      </c>
      <c r="E79" s="14">
        <v>33.601582653369547</v>
      </c>
      <c r="F79" s="14">
        <v>33.27750290073142</v>
      </c>
      <c r="G79" s="14">
        <v>43.879792217930003</v>
      </c>
      <c r="H79" s="14">
        <v>29.777192838179474</v>
      </c>
      <c r="I79" s="14">
        <v>37.05701694588879</v>
      </c>
      <c r="J79" s="14">
        <v>48.281866887998525</v>
      </c>
      <c r="K79" s="14">
        <v>88.649435718283598</v>
      </c>
      <c r="L79" s="13">
        <v>96.531714447702342</v>
      </c>
      <c r="O79" s="63"/>
      <c r="P79" s="4" t="s">
        <v>3056</v>
      </c>
      <c r="Q79" s="14">
        <v>1.5231496424014495</v>
      </c>
      <c r="R79" s="14">
        <v>0.43804459731848056</v>
      </c>
      <c r="S79" s="14">
        <v>3.0243489079687436</v>
      </c>
      <c r="T79" s="14">
        <v>13.413304480730886</v>
      </c>
      <c r="U79" s="14">
        <v>-6.7884672812926965</v>
      </c>
      <c r="V79" s="14">
        <v>14.893678732335573</v>
      </c>
      <c r="W79" s="14">
        <v>42.349574369199303</v>
      </c>
      <c r="X79" s="14">
        <v>67.691818101450195</v>
      </c>
      <c r="Y79" s="13">
        <v>89.633203634295583</v>
      </c>
    </row>
    <row r="80" spans="1:25" s="4" customFormat="1" x14ac:dyDescent="0.25">
      <c r="B80" s="63"/>
      <c r="C80" s="4" t="s">
        <v>3057</v>
      </c>
      <c r="D80" s="14">
        <v>30.93276982631987</v>
      </c>
      <c r="E80" s="14">
        <v>51.253098876608163</v>
      </c>
      <c r="F80" s="14">
        <v>46.401333753486618</v>
      </c>
      <c r="G80" s="14">
        <v>48.231290962418925</v>
      </c>
      <c r="H80" s="14">
        <v>61.333461224095963</v>
      </c>
      <c r="I80" s="14">
        <v>63.663581172469137</v>
      </c>
      <c r="J80" s="14">
        <v>73.699689585074793</v>
      </c>
      <c r="K80" s="14">
        <v>81.544761844651177</v>
      </c>
      <c r="L80" s="13">
        <v>97.803263691423837</v>
      </c>
      <c r="O80" s="63"/>
      <c r="P80" s="4" t="s">
        <v>3057</v>
      </c>
      <c r="Q80" s="14">
        <v>7.5780852944618147</v>
      </c>
      <c r="R80" s="14">
        <v>6.9070248398910223</v>
      </c>
      <c r="S80" s="14">
        <v>6.1164864268475725</v>
      </c>
      <c r="T80" s="14">
        <v>7.8728646239512869</v>
      </c>
      <c r="U80" s="14">
        <v>11.356558812043744</v>
      </c>
      <c r="V80" s="14">
        <v>19.804785506996851</v>
      </c>
      <c r="W80" s="14">
        <v>38.821967825759486</v>
      </c>
      <c r="X80" s="14">
        <v>64.107537355666409</v>
      </c>
      <c r="Y80" s="13">
        <v>92.057548504880018</v>
      </c>
    </row>
    <row r="81" spans="1:25" s="4" customFormat="1" x14ac:dyDescent="0.25">
      <c r="B81" s="63"/>
      <c r="C81" s="4" t="s">
        <v>3058</v>
      </c>
      <c r="D81" s="14">
        <v>64.398832145222286</v>
      </c>
      <c r="E81" s="14">
        <v>79.72485763731973</v>
      </c>
      <c r="F81" s="14">
        <v>71.142288889168711</v>
      </c>
      <c r="G81" s="14">
        <v>78.428745905150748</v>
      </c>
      <c r="H81" s="14">
        <v>76.705951620499803</v>
      </c>
      <c r="I81" s="14">
        <v>70.331934048785769</v>
      </c>
      <c r="J81" s="14">
        <v>87.101584389326007</v>
      </c>
      <c r="K81" s="14">
        <v>93.59737801135978</v>
      </c>
      <c r="L81" s="13">
        <v>97.307661076420487</v>
      </c>
      <c r="O81" s="63"/>
      <c r="P81" s="4" t="s">
        <v>3058</v>
      </c>
      <c r="Q81" s="14">
        <v>31.043080669645818</v>
      </c>
      <c r="R81" s="14">
        <v>40.65880366733716</v>
      </c>
      <c r="S81" s="14">
        <v>13.310687629199194</v>
      </c>
      <c r="T81" s="14">
        <v>44.1399454860303</v>
      </c>
      <c r="U81" s="14">
        <v>38.396070186445939</v>
      </c>
      <c r="V81" s="14">
        <v>42.112610073830758</v>
      </c>
      <c r="W81" s="14">
        <v>57.096410649320447</v>
      </c>
      <c r="X81" s="14">
        <v>73.598464958636526</v>
      </c>
      <c r="Y81" s="13">
        <v>93.26261491173095</v>
      </c>
    </row>
    <row r="82" spans="1:25" s="4" customFormat="1" x14ac:dyDescent="0.25">
      <c r="B82" s="63"/>
      <c r="C82" s="4" t="s">
        <v>3059</v>
      </c>
      <c r="D82" s="14">
        <v>86.746378332762191</v>
      </c>
      <c r="E82" s="14">
        <v>88.391581409181057</v>
      </c>
      <c r="F82" s="14">
        <v>91.481583911549336</v>
      </c>
      <c r="G82" s="14">
        <v>90.520330407961694</v>
      </c>
      <c r="H82" s="14">
        <v>92.122695951785801</v>
      </c>
      <c r="I82" s="14">
        <v>91.23917184201926</v>
      </c>
      <c r="J82" s="14">
        <v>93.950891294458174</v>
      </c>
      <c r="K82" s="14">
        <v>95.404223680529284</v>
      </c>
      <c r="L82" s="13">
        <v>95.566833572403041</v>
      </c>
      <c r="O82" s="63"/>
      <c r="P82" s="4" t="s">
        <v>3059</v>
      </c>
      <c r="Q82" s="14">
        <v>45.2421823438996</v>
      </c>
      <c r="R82" s="14">
        <v>31.70863032664991</v>
      </c>
      <c r="S82" s="14">
        <v>77.87675814745316</v>
      </c>
      <c r="T82" s="14">
        <v>45.790632386644049</v>
      </c>
      <c r="U82" s="14">
        <v>51.135932001166665</v>
      </c>
      <c r="V82" s="14">
        <v>62.56416598661491</v>
      </c>
      <c r="W82" s="14">
        <v>65.661002185524296</v>
      </c>
      <c r="X82" s="14">
        <v>86.382007095122859</v>
      </c>
      <c r="Y82" s="13">
        <v>92.637458434084252</v>
      </c>
    </row>
    <row r="83" spans="1:25" s="4" customFormat="1" x14ac:dyDescent="0.25">
      <c r="B83" s="63"/>
      <c r="C83" s="4" t="s">
        <v>3060</v>
      </c>
      <c r="D83" s="14">
        <v>93.857926939448134</v>
      </c>
      <c r="E83" s="14">
        <v>95.423811487772213</v>
      </c>
      <c r="F83" s="14">
        <v>92.167779000202046</v>
      </c>
      <c r="G83" s="14">
        <v>95.026458826558724</v>
      </c>
      <c r="H83" s="14">
        <v>93.648783050473483</v>
      </c>
      <c r="I83" s="14">
        <v>94.739378265379443</v>
      </c>
      <c r="J83" s="14">
        <v>93.897517110701017</v>
      </c>
      <c r="K83" s="14">
        <v>94.19195605449535</v>
      </c>
      <c r="L83" s="13">
        <v>97.689571498061511</v>
      </c>
      <c r="O83" s="63"/>
      <c r="P83" s="4" t="s">
        <v>3060</v>
      </c>
      <c r="Q83" s="14">
        <v>76.019000611253801</v>
      </c>
      <c r="R83" s="14">
        <v>75.819142352834433</v>
      </c>
      <c r="S83" s="14">
        <v>77.955939607227478</v>
      </c>
      <c r="T83" s="14">
        <v>87.469548492814269</v>
      </c>
      <c r="U83" s="14">
        <v>62.341471756524378</v>
      </c>
      <c r="V83" s="14">
        <v>88.578320963236365</v>
      </c>
      <c r="W83" s="14">
        <v>78.990519339883022</v>
      </c>
      <c r="X83" s="14">
        <v>89.261659861508434</v>
      </c>
      <c r="Y83" s="13">
        <v>94.538567577808408</v>
      </c>
    </row>
    <row r="84" spans="1:25" s="4" customFormat="1" x14ac:dyDescent="0.25">
      <c r="B84" s="63"/>
      <c r="C84" s="4" t="s">
        <v>3061</v>
      </c>
      <c r="D84" s="14">
        <v>94.827022475212402</v>
      </c>
      <c r="E84" s="14">
        <v>95.470241845681343</v>
      </c>
      <c r="F84" s="14">
        <v>97.36362623997168</v>
      </c>
      <c r="G84" s="14">
        <v>94.459967004390521</v>
      </c>
      <c r="H84" s="14">
        <v>97.345282103029902</v>
      </c>
      <c r="I84" s="14">
        <v>96.041604709862341</v>
      </c>
      <c r="J84" s="14">
        <v>94.050177640165657</v>
      </c>
      <c r="K84" s="14">
        <v>94.768604517456183</v>
      </c>
      <c r="L84" s="13">
        <v>95.988541443680475</v>
      </c>
      <c r="O84" s="63"/>
      <c r="P84" s="4" t="s">
        <v>3061</v>
      </c>
      <c r="Q84" s="14">
        <v>91.185450287849264</v>
      </c>
      <c r="R84" s="14">
        <v>85.587930169957644</v>
      </c>
      <c r="S84" s="14">
        <v>95.187449489189675</v>
      </c>
      <c r="T84" s="14">
        <v>83.111261726687175</v>
      </c>
      <c r="U84" s="14">
        <v>93.661364621979004</v>
      </c>
      <c r="V84" s="14">
        <v>92.318876326332955</v>
      </c>
      <c r="W84" s="14">
        <v>89.526758228664917</v>
      </c>
      <c r="X84" s="14">
        <v>88.782916573949919</v>
      </c>
      <c r="Y84" s="13">
        <v>91.390219923749129</v>
      </c>
    </row>
    <row r="85" spans="1:25" s="4" customFormat="1" x14ac:dyDescent="0.25">
      <c r="B85" s="63"/>
      <c r="C85" s="4" t="s">
        <v>3062</v>
      </c>
      <c r="D85" s="13">
        <v>95.457874235464473</v>
      </c>
      <c r="E85" s="13">
        <v>94.962306166858369</v>
      </c>
      <c r="F85" s="13">
        <v>97.503020952890864</v>
      </c>
      <c r="G85" s="13">
        <v>94.524430581666152</v>
      </c>
      <c r="H85" s="13">
        <v>96.32350331145355</v>
      </c>
      <c r="I85" s="13">
        <v>96.919221385698492</v>
      </c>
      <c r="J85" s="13">
        <v>95.491487879992448</v>
      </c>
      <c r="K85" s="13">
        <v>95.92884526922586</v>
      </c>
      <c r="L85" s="13">
        <v>98.166519058547806</v>
      </c>
      <c r="O85" s="63"/>
      <c r="P85" s="4" t="s">
        <v>3062</v>
      </c>
      <c r="Q85" s="13">
        <v>93.192057366745246</v>
      </c>
      <c r="R85" s="13">
        <v>91.757471075273784</v>
      </c>
      <c r="S85" s="13">
        <v>93.018457575327957</v>
      </c>
      <c r="T85" s="13">
        <v>91.269852503213087</v>
      </c>
      <c r="U85" s="13">
        <v>92.614313084304058</v>
      </c>
      <c r="V85" s="13">
        <v>93.469994925425567</v>
      </c>
      <c r="W85" s="13">
        <v>90.800448567320245</v>
      </c>
      <c r="X85" s="13">
        <v>90.354480023184792</v>
      </c>
      <c r="Y85" s="13">
        <v>94.740204760354558</v>
      </c>
    </row>
    <row r="86" spans="1:25" x14ac:dyDescent="0.25">
      <c r="A86" s="4"/>
      <c r="B86" s="4"/>
      <c r="C86" s="4"/>
      <c r="D86" s="13"/>
      <c r="E86" s="13"/>
      <c r="F86" s="13"/>
      <c r="G86" s="13"/>
      <c r="H86" s="13"/>
      <c r="I86" s="13"/>
      <c r="J86" s="13"/>
      <c r="K86" s="13"/>
      <c r="L86" s="13"/>
      <c r="M86" s="4"/>
      <c r="N86" s="4"/>
      <c r="O86" s="4"/>
      <c r="P86" s="4"/>
      <c r="Q86" s="13"/>
      <c r="R86" s="13"/>
      <c r="S86" s="13"/>
      <c r="T86" s="13"/>
      <c r="U86" s="13"/>
      <c r="V86" s="13"/>
      <c r="W86" s="13"/>
      <c r="X86" s="13"/>
      <c r="Y86" s="13"/>
    </row>
    <row r="87" spans="1:25" x14ac:dyDescent="0.25">
      <c r="A87" t="s">
        <v>3087</v>
      </c>
      <c r="C87" s="4"/>
      <c r="D87" s="61" t="s">
        <v>3100</v>
      </c>
      <c r="E87" s="61"/>
      <c r="F87" s="61"/>
      <c r="G87" s="61"/>
      <c r="H87" s="61"/>
      <c r="I87" s="61"/>
      <c r="J87" s="61"/>
      <c r="K87" s="61"/>
      <c r="L87" s="61"/>
      <c r="N87" t="s">
        <v>3087</v>
      </c>
      <c r="P87" s="4"/>
      <c r="Q87" s="61" t="s">
        <v>3100</v>
      </c>
      <c r="R87" s="61"/>
      <c r="S87" s="61"/>
      <c r="T87" s="61"/>
      <c r="U87" s="61"/>
      <c r="V87" s="61"/>
      <c r="W87" s="61"/>
      <c r="X87" s="61"/>
      <c r="Y87" s="61"/>
    </row>
    <row r="88" spans="1:25" x14ac:dyDescent="0.25">
      <c r="A88" t="s">
        <v>3083</v>
      </c>
      <c r="C88" s="4"/>
      <c r="D88" s="4" t="s">
        <v>3045</v>
      </c>
      <c r="E88" s="4" t="s">
        <v>3101</v>
      </c>
      <c r="F88" s="4" t="s">
        <v>3102</v>
      </c>
      <c r="G88" s="4" t="s">
        <v>3103</v>
      </c>
      <c r="H88" s="4" t="s">
        <v>3104</v>
      </c>
      <c r="I88" s="4" t="s">
        <v>3105</v>
      </c>
      <c r="J88" s="4" t="s">
        <v>3106</v>
      </c>
      <c r="K88" s="4" t="s">
        <v>3107</v>
      </c>
      <c r="L88" s="4" t="s">
        <v>3108</v>
      </c>
      <c r="N88" t="s">
        <v>3084</v>
      </c>
      <c r="P88" s="4"/>
      <c r="Q88" s="4" t="s">
        <v>3045</v>
      </c>
      <c r="R88" s="4" t="s">
        <v>3101</v>
      </c>
      <c r="S88" s="4" t="s">
        <v>3102</v>
      </c>
      <c r="T88" s="4" t="s">
        <v>3103</v>
      </c>
      <c r="U88" s="4" t="s">
        <v>3104</v>
      </c>
      <c r="V88" s="4" t="s">
        <v>3105</v>
      </c>
      <c r="W88" s="4" t="s">
        <v>3106</v>
      </c>
      <c r="X88" s="4" t="s">
        <v>3107</v>
      </c>
      <c r="Y88" s="4" t="s">
        <v>3108</v>
      </c>
    </row>
    <row r="89" spans="1:25" s="4" customFormat="1" x14ac:dyDescent="0.25">
      <c r="B89" s="63" t="s">
        <v>3073</v>
      </c>
      <c r="C89" s="4" t="s">
        <v>3045</v>
      </c>
      <c r="D89" s="14">
        <v>0</v>
      </c>
      <c r="E89" s="14">
        <v>17.058591225211629</v>
      </c>
      <c r="F89" s="14">
        <v>16.353775628439109</v>
      </c>
      <c r="G89" s="14">
        <v>21.732027845708942</v>
      </c>
      <c r="H89" s="14">
        <v>23.870000732556335</v>
      </c>
      <c r="I89" s="14">
        <v>30.751366694340049</v>
      </c>
      <c r="J89" s="14">
        <v>50.690165333357093</v>
      </c>
      <c r="K89" s="14">
        <v>83.314953786334371</v>
      </c>
      <c r="L89" s="13">
        <v>95.814254869534921</v>
      </c>
      <c r="O89" s="63" t="s">
        <v>3073</v>
      </c>
      <c r="P89" s="4" t="s">
        <v>3045</v>
      </c>
      <c r="Q89" s="14">
        <v>0</v>
      </c>
      <c r="R89" s="14">
        <v>0.91516364980469689</v>
      </c>
      <c r="S89" s="14">
        <v>0.44734527672052593</v>
      </c>
      <c r="T89" s="14">
        <v>0.14641705731453669</v>
      </c>
      <c r="U89" s="14">
        <v>7.0864834792476472</v>
      </c>
      <c r="V89" s="14">
        <v>12.327251965189092</v>
      </c>
      <c r="W89" s="14">
        <v>27.077317379322992</v>
      </c>
      <c r="X89" s="14">
        <v>58.909965788195258</v>
      </c>
      <c r="Y89" s="13">
        <v>89.830954254347319</v>
      </c>
    </row>
    <row r="90" spans="1:25" s="4" customFormat="1" x14ac:dyDescent="0.25">
      <c r="B90" s="63"/>
      <c r="C90" s="4" t="s">
        <v>3065</v>
      </c>
      <c r="D90" s="14">
        <v>33.153895891357237</v>
      </c>
      <c r="E90" s="14">
        <v>41.860382566457723</v>
      </c>
      <c r="F90" s="14">
        <v>52.530037358301257</v>
      </c>
      <c r="G90" s="14">
        <v>47.072190241758626</v>
      </c>
      <c r="H90" s="14">
        <v>58.068930322801357</v>
      </c>
      <c r="I90" s="14">
        <v>55.774773173969415</v>
      </c>
      <c r="J90" s="14">
        <v>69.136974167775989</v>
      </c>
      <c r="K90" s="14">
        <v>89.994568788155732</v>
      </c>
      <c r="L90" s="13">
        <v>97.779737594893987</v>
      </c>
      <c r="O90" s="63"/>
      <c r="P90" s="4" t="s">
        <v>3065</v>
      </c>
      <c r="Q90" s="14">
        <v>15.60141982895567</v>
      </c>
      <c r="R90" s="14">
        <v>9.3755140994045689</v>
      </c>
      <c r="S90" s="14">
        <v>23.662691854066651</v>
      </c>
      <c r="T90" s="14">
        <v>16.11144897778766</v>
      </c>
      <c r="U90" s="14">
        <v>19.899687241935155</v>
      </c>
      <c r="V90" s="14">
        <v>28.020398536239341</v>
      </c>
      <c r="W90" s="14">
        <v>34.747632155306576</v>
      </c>
      <c r="X90" s="14">
        <v>65.46249745633186</v>
      </c>
      <c r="Y90" s="13">
        <v>92.89478367625189</v>
      </c>
    </row>
    <row r="91" spans="1:25" s="4" customFormat="1" x14ac:dyDescent="0.25">
      <c r="B91" s="63"/>
      <c r="C91" s="4" t="s">
        <v>3066</v>
      </c>
      <c r="D91" s="14">
        <v>60.019523550944029</v>
      </c>
      <c r="E91" s="14">
        <v>74.513257240402339</v>
      </c>
      <c r="F91" s="14">
        <v>73.99247030180095</v>
      </c>
      <c r="G91" s="14">
        <v>68.801805021619401</v>
      </c>
      <c r="H91" s="14">
        <v>69.10453510075466</v>
      </c>
      <c r="I91" s="14">
        <v>72.016900028443771</v>
      </c>
      <c r="J91" s="14">
        <v>81.873505360918557</v>
      </c>
      <c r="K91" s="14">
        <v>90.752896754274431</v>
      </c>
      <c r="L91" s="13">
        <v>96.01165298344327</v>
      </c>
      <c r="O91" s="63"/>
      <c r="P91" s="4" t="s">
        <v>3066</v>
      </c>
      <c r="Q91" s="14">
        <v>35.809127783445845</v>
      </c>
      <c r="R91" s="14">
        <v>34.895495555280718</v>
      </c>
      <c r="S91" s="14">
        <v>34.642694967957326</v>
      </c>
      <c r="T91" s="14">
        <v>36.085653804503814</v>
      </c>
      <c r="U91" s="14">
        <v>33.415585370839551</v>
      </c>
      <c r="V91" s="14">
        <v>43.295343248437653</v>
      </c>
      <c r="W91" s="14">
        <v>51.776924770768225</v>
      </c>
      <c r="X91" s="14">
        <v>68.815788771477315</v>
      </c>
      <c r="Y91" s="13">
        <v>90.930735423476364</v>
      </c>
    </row>
    <row r="92" spans="1:25" s="4" customFormat="1" x14ac:dyDescent="0.25">
      <c r="B92" s="63"/>
      <c r="C92" s="4" t="s">
        <v>3068</v>
      </c>
      <c r="D92" s="14">
        <v>82.890171285701342</v>
      </c>
      <c r="E92" s="14">
        <v>86.653552163341175</v>
      </c>
      <c r="F92" s="14">
        <v>91.174293707976574</v>
      </c>
      <c r="G92" s="14">
        <v>86.068094369080612</v>
      </c>
      <c r="H92" s="14">
        <v>79.833678788669275</v>
      </c>
      <c r="I92" s="14">
        <v>87.052977608389881</v>
      </c>
      <c r="J92" s="14">
        <v>92.675092843874452</v>
      </c>
      <c r="K92" s="14">
        <v>94.250097641073538</v>
      </c>
      <c r="L92" s="13">
        <v>97.901306366830198</v>
      </c>
      <c r="O92" s="63"/>
      <c r="P92" s="4" t="s">
        <v>3068</v>
      </c>
      <c r="Q92" s="14">
        <v>57.358840630286736</v>
      </c>
      <c r="R92" s="14">
        <v>58.160632672045359</v>
      </c>
      <c r="S92" s="14">
        <v>61.884133566882866</v>
      </c>
      <c r="T92" s="14">
        <v>59.348528593846325</v>
      </c>
      <c r="U92" s="14">
        <v>58.789327661813843</v>
      </c>
      <c r="V92" s="14">
        <v>60.498371008239275</v>
      </c>
      <c r="W92" s="14">
        <v>68.411992330826052</v>
      </c>
      <c r="X92" s="14">
        <v>75.948443066268098</v>
      </c>
      <c r="Y92" s="13">
        <v>94.856221551232665</v>
      </c>
    </row>
    <row r="93" spans="1:25" s="4" customFormat="1" x14ac:dyDescent="0.25">
      <c r="B93" s="63"/>
      <c r="C93" s="4" t="s">
        <v>3069</v>
      </c>
      <c r="D93" s="14">
        <v>94.127147013247182</v>
      </c>
      <c r="E93" s="14">
        <v>94.787985046315583</v>
      </c>
      <c r="F93" s="14">
        <v>95.852877741664699</v>
      </c>
      <c r="G93" s="14">
        <v>95.538747351435674</v>
      </c>
      <c r="H93" s="14">
        <v>94.407007377400404</v>
      </c>
      <c r="I93" s="14">
        <v>94.090596924952635</v>
      </c>
      <c r="J93" s="14">
        <v>95.194976152362884</v>
      </c>
      <c r="K93" s="14">
        <v>95.005212792247619</v>
      </c>
      <c r="L93" s="13">
        <v>97.009387482530968</v>
      </c>
      <c r="O93" s="63"/>
      <c r="P93" s="4" t="s">
        <v>3069</v>
      </c>
      <c r="Q93" s="14">
        <v>79.90956568495578</v>
      </c>
      <c r="R93" s="14">
        <v>82.673762408285825</v>
      </c>
      <c r="S93" s="14">
        <v>81.012111920934089</v>
      </c>
      <c r="T93" s="14">
        <v>81.13305942542452</v>
      </c>
      <c r="U93" s="14">
        <v>78.781689116302431</v>
      </c>
      <c r="V93" s="14">
        <v>77.576680717846926</v>
      </c>
      <c r="W93" s="14">
        <v>83.738680531756003</v>
      </c>
      <c r="X93" s="14">
        <v>88.326274485053673</v>
      </c>
      <c r="Y93" s="13">
        <v>94.680398104656888</v>
      </c>
    </row>
    <row r="94" spans="1:25" s="4" customFormat="1" x14ac:dyDescent="0.25">
      <c r="B94" s="63"/>
      <c r="C94" s="4" t="s">
        <v>3067</v>
      </c>
      <c r="D94" s="14">
        <v>97.351327722549314</v>
      </c>
      <c r="E94" s="14">
        <v>96.705621011478087</v>
      </c>
      <c r="F94" s="14">
        <v>94.093498822321948</v>
      </c>
      <c r="G94" s="14">
        <v>96.869060016885939</v>
      </c>
      <c r="H94" s="14">
        <v>95.954651427974468</v>
      </c>
      <c r="I94" s="14">
        <v>97.991576102854438</v>
      </c>
      <c r="J94" s="14">
        <v>95.85805970125277</v>
      </c>
      <c r="K94" s="14">
        <v>97.348805835549783</v>
      </c>
      <c r="L94" s="13">
        <v>98.719745064170539</v>
      </c>
      <c r="O94" s="63"/>
      <c r="P94" s="4" t="s">
        <v>3067</v>
      </c>
      <c r="Q94" s="14">
        <v>94.280932957531746</v>
      </c>
      <c r="R94" s="14">
        <v>93.10210568155108</v>
      </c>
      <c r="S94" s="14">
        <v>91.875518159992254</v>
      </c>
      <c r="T94" s="14">
        <v>94.443781859660987</v>
      </c>
      <c r="U94" s="14">
        <v>94.174042820869374</v>
      </c>
      <c r="V94" s="14">
        <v>94.211516244323008</v>
      </c>
      <c r="W94" s="14">
        <v>93.087777607877626</v>
      </c>
      <c r="X94" s="14">
        <v>95.643221452154322</v>
      </c>
      <c r="Y94" s="13">
        <v>97.593289681629045</v>
      </c>
    </row>
    <row r="95" spans="1:25" s="4" customFormat="1" x14ac:dyDescent="0.25">
      <c r="B95" s="63"/>
      <c r="C95" s="4" t="s">
        <v>3070</v>
      </c>
      <c r="D95" s="14">
        <v>97.954162354628551</v>
      </c>
      <c r="E95" s="14">
        <v>97.090847887255478</v>
      </c>
      <c r="F95" s="14">
        <v>98.463341703752661</v>
      </c>
      <c r="G95" s="14">
        <v>97.637026427838435</v>
      </c>
      <c r="H95" s="14">
        <v>98.213156694840464</v>
      </c>
      <c r="I95" s="14">
        <v>94.96396439392656</v>
      </c>
      <c r="J95" s="14">
        <v>98.224660645125979</v>
      </c>
      <c r="K95" s="14">
        <v>95.872880105674668</v>
      </c>
      <c r="L95" s="13">
        <v>97.538983752432088</v>
      </c>
      <c r="O95" s="63"/>
      <c r="P95" s="4" t="s">
        <v>3070</v>
      </c>
      <c r="Q95" s="14">
        <v>96.561591032613634</v>
      </c>
      <c r="R95" s="14">
        <v>95.685393555638527</v>
      </c>
      <c r="S95" s="14">
        <v>96.585393810875459</v>
      </c>
      <c r="T95" s="14">
        <v>96.205380812354207</v>
      </c>
      <c r="U95" s="14">
        <v>97.426399527950878</v>
      </c>
      <c r="V95" s="14">
        <v>93.90459382405497</v>
      </c>
      <c r="W95" s="14">
        <v>96.784246590440546</v>
      </c>
      <c r="X95" s="14">
        <v>94.665141896656422</v>
      </c>
      <c r="Y95" s="13">
        <v>96.5422355646688</v>
      </c>
    </row>
    <row r="96" spans="1:25" s="4" customFormat="1" x14ac:dyDescent="0.25">
      <c r="B96" s="63"/>
      <c r="C96" s="4" t="s">
        <v>3071</v>
      </c>
      <c r="D96" s="14">
        <v>97.965493572927798</v>
      </c>
      <c r="E96" s="14">
        <v>98.629060771379244</v>
      </c>
      <c r="F96" s="14">
        <v>97.606867423035851</v>
      </c>
      <c r="G96" s="14">
        <v>96.853721416505238</v>
      </c>
      <c r="H96" s="14">
        <v>95.203578205279086</v>
      </c>
      <c r="I96" s="14">
        <v>98.649374052964504</v>
      </c>
      <c r="J96" s="14">
        <v>95.821682344944492</v>
      </c>
      <c r="K96" s="14">
        <v>97.229724404215858</v>
      </c>
      <c r="L96" s="13">
        <v>97.132510842343592</v>
      </c>
      <c r="O96" s="63"/>
      <c r="P96" s="4" t="s">
        <v>3071</v>
      </c>
      <c r="Q96" s="14">
        <v>97.404975093902053</v>
      </c>
      <c r="R96" s="14">
        <v>96.920508311326884</v>
      </c>
      <c r="S96" s="14">
        <v>96.213908046483752</v>
      </c>
      <c r="T96" s="14">
        <v>95.98918352255285</v>
      </c>
      <c r="U96" s="14">
        <v>94.803085861010487</v>
      </c>
      <c r="V96" s="14">
        <v>97.710002573252424</v>
      </c>
      <c r="W96" s="14">
        <v>95.058148775756024</v>
      </c>
      <c r="X96" s="14">
        <v>95.340707669939661</v>
      </c>
      <c r="Y96" s="13">
        <v>95.837143518107084</v>
      </c>
    </row>
    <row r="97" spans="1:25" s="4" customFormat="1" x14ac:dyDescent="0.25">
      <c r="B97" s="63"/>
      <c r="C97" s="4" t="s">
        <v>3072</v>
      </c>
      <c r="D97" s="13">
        <v>97.385874119803134</v>
      </c>
      <c r="E97" s="13">
        <v>97.46001068830985</v>
      </c>
      <c r="F97" s="13">
        <v>98.102262759655687</v>
      </c>
      <c r="G97" s="13">
        <v>98.05334506114427</v>
      </c>
      <c r="H97" s="13">
        <v>97.99095426770387</v>
      </c>
      <c r="I97" s="13">
        <v>97.086287762817975</v>
      </c>
      <c r="J97" s="13">
        <v>98.729487148196114</v>
      </c>
      <c r="K97" s="13">
        <v>98.021527829273495</v>
      </c>
      <c r="L97" s="13">
        <v>96.365580823308704</v>
      </c>
      <c r="O97" s="63"/>
      <c r="P97" s="4" t="s">
        <v>3072</v>
      </c>
      <c r="Q97" s="13">
        <v>96.290633817517815</v>
      </c>
      <c r="R97" s="13">
        <v>95.870904404252613</v>
      </c>
      <c r="S97" s="13">
        <v>97.609822074329173</v>
      </c>
      <c r="T97" s="13">
        <v>97.081829659042896</v>
      </c>
      <c r="U97" s="13">
        <v>97.426747578323514</v>
      </c>
      <c r="V97" s="13">
        <v>95.303872338835859</v>
      </c>
      <c r="W97" s="13">
        <v>97.668526570513492</v>
      </c>
      <c r="X97" s="13">
        <v>96.555751520806098</v>
      </c>
      <c r="Y97" s="13">
        <v>95.911800323037156</v>
      </c>
    </row>
    <row r="98" spans="1:25" x14ac:dyDescent="0.25">
      <c r="A98" s="4"/>
      <c r="B98" s="4"/>
      <c r="C98" s="4"/>
      <c r="D98" s="13"/>
      <c r="E98" s="13"/>
      <c r="F98" s="13"/>
      <c r="G98" s="13"/>
      <c r="H98" s="13"/>
      <c r="I98" s="13"/>
      <c r="J98" s="13"/>
      <c r="K98" s="13"/>
      <c r="L98" s="13"/>
      <c r="M98" s="4"/>
      <c r="N98" s="4"/>
      <c r="O98" s="4"/>
      <c r="P98" s="4"/>
      <c r="Q98" s="13"/>
      <c r="R98" s="13"/>
      <c r="S98" s="13"/>
      <c r="T98" s="13"/>
      <c r="U98" s="13"/>
      <c r="V98" s="13"/>
      <c r="W98" s="13"/>
      <c r="X98" s="13"/>
      <c r="Y98" s="13"/>
    </row>
    <row r="99" spans="1:25" x14ac:dyDescent="0.25">
      <c r="A99" t="s">
        <v>3087</v>
      </c>
      <c r="C99" s="4"/>
      <c r="D99" s="61" t="s">
        <v>3100</v>
      </c>
      <c r="E99" s="61"/>
      <c r="F99" s="61"/>
      <c r="G99" s="61"/>
      <c r="H99" s="61"/>
      <c r="I99" s="61"/>
      <c r="J99" s="61"/>
      <c r="K99" s="61"/>
      <c r="L99" s="61"/>
      <c r="N99" t="s">
        <v>3087</v>
      </c>
      <c r="P99" s="4"/>
      <c r="Q99" s="61" t="s">
        <v>3100</v>
      </c>
      <c r="R99" s="61"/>
      <c r="S99" s="61"/>
      <c r="T99" s="61"/>
      <c r="U99" s="61"/>
      <c r="V99" s="61"/>
      <c r="W99" s="61"/>
      <c r="X99" s="61"/>
      <c r="Y99" s="61"/>
    </row>
    <row r="100" spans="1:25" x14ac:dyDescent="0.25">
      <c r="A100" t="s">
        <v>3083</v>
      </c>
      <c r="C100" s="4"/>
      <c r="D100" s="4" t="s">
        <v>3045</v>
      </c>
      <c r="E100" s="4" t="s">
        <v>3101</v>
      </c>
      <c r="F100" s="4" t="s">
        <v>3102</v>
      </c>
      <c r="G100" s="4" t="s">
        <v>3103</v>
      </c>
      <c r="H100" s="4" t="s">
        <v>3104</v>
      </c>
      <c r="I100" s="4" t="s">
        <v>3105</v>
      </c>
      <c r="J100" s="4" t="s">
        <v>3106</v>
      </c>
      <c r="K100" s="4" t="s">
        <v>3107</v>
      </c>
      <c r="L100" s="4" t="s">
        <v>3108</v>
      </c>
      <c r="N100" t="s">
        <v>3084</v>
      </c>
      <c r="P100" s="4"/>
      <c r="Q100" s="4" t="s">
        <v>3045</v>
      </c>
      <c r="R100" s="4" t="s">
        <v>3101</v>
      </c>
      <c r="S100" s="4" t="s">
        <v>3102</v>
      </c>
      <c r="T100" s="4" t="s">
        <v>3103</v>
      </c>
      <c r="U100" s="4" t="s">
        <v>3104</v>
      </c>
      <c r="V100" s="4" t="s">
        <v>3105</v>
      </c>
      <c r="W100" s="4" t="s">
        <v>3106</v>
      </c>
      <c r="X100" s="4" t="s">
        <v>3107</v>
      </c>
      <c r="Y100" s="4" t="s">
        <v>3108</v>
      </c>
    </row>
    <row r="101" spans="1:25" s="4" customFormat="1" x14ac:dyDescent="0.25">
      <c r="B101" s="63" t="s">
        <v>3074</v>
      </c>
      <c r="C101" s="4" t="s">
        <v>3045</v>
      </c>
      <c r="D101" s="14">
        <v>0</v>
      </c>
      <c r="E101" s="14">
        <v>17.058591225211629</v>
      </c>
      <c r="F101" s="14">
        <v>16.353775628439109</v>
      </c>
      <c r="G101" s="14">
        <v>21.732027845708942</v>
      </c>
      <c r="H101" s="14">
        <v>23.870000732556335</v>
      </c>
      <c r="I101" s="14">
        <v>30.751366694340049</v>
      </c>
      <c r="J101" s="14">
        <v>50.690165333357093</v>
      </c>
      <c r="K101" s="14">
        <v>83.314953786334371</v>
      </c>
      <c r="L101" s="13">
        <v>95.814254869534921</v>
      </c>
      <c r="O101" s="63" t="s">
        <v>3074</v>
      </c>
      <c r="P101" s="4" t="s">
        <v>3045</v>
      </c>
      <c r="Q101" s="14">
        <v>0</v>
      </c>
      <c r="R101" s="14">
        <v>0.91516364980469689</v>
      </c>
      <c r="S101" s="14">
        <v>0.44734527672052593</v>
      </c>
      <c r="T101" s="14">
        <v>0.14641705731453669</v>
      </c>
      <c r="U101" s="14">
        <v>7.0864834792476472</v>
      </c>
      <c r="V101" s="14">
        <v>12.327251965189092</v>
      </c>
      <c r="W101" s="14">
        <v>27.077317379322992</v>
      </c>
      <c r="X101" s="14">
        <v>58.909965788195258</v>
      </c>
      <c r="Y101" s="13">
        <v>89.830954254347319</v>
      </c>
    </row>
    <row r="102" spans="1:25" s="4" customFormat="1" x14ac:dyDescent="0.25">
      <c r="B102" s="63"/>
      <c r="C102" s="4" t="s">
        <v>3075</v>
      </c>
      <c r="D102" s="14">
        <v>3.3197999549411179</v>
      </c>
      <c r="E102" s="14">
        <v>20.815615565756758</v>
      </c>
      <c r="F102" s="14">
        <v>20.30135789623634</v>
      </c>
      <c r="G102" s="14">
        <v>23.274144472722398</v>
      </c>
      <c r="H102" s="14">
        <v>31.808935553471372</v>
      </c>
      <c r="I102" s="14">
        <v>40.963696279337469</v>
      </c>
      <c r="J102" s="14">
        <v>56.886510783994723</v>
      </c>
      <c r="K102" s="14">
        <v>89.248677525048421</v>
      </c>
      <c r="L102" s="13">
        <v>97.20391824546725</v>
      </c>
      <c r="O102" s="63"/>
      <c r="P102" s="4" t="s">
        <v>3075</v>
      </c>
      <c r="Q102" s="14">
        <v>-0.88247785258799638</v>
      </c>
      <c r="R102" s="14">
        <v>4.7409333458012668</v>
      </c>
      <c r="S102" s="14">
        <v>-2.3421817792845587</v>
      </c>
      <c r="T102" s="14">
        <v>12.5768234184997</v>
      </c>
      <c r="U102" s="14">
        <v>3.9450581603774282</v>
      </c>
      <c r="V102" s="14">
        <v>12.320832369427166</v>
      </c>
      <c r="W102" s="14">
        <v>35.239543348629752</v>
      </c>
      <c r="X102" s="14">
        <v>64.123199622434953</v>
      </c>
      <c r="Y102" s="13">
        <v>92.480777758003356</v>
      </c>
    </row>
    <row r="103" spans="1:25" s="4" customFormat="1" x14ac:dyDescent="0.25">
      <c r="B103" s="63"/>
      <c r="C103" s="4" t="s">
        <v>3076</v>
      </c>
      <c r="D103" s="14">
        <v>7.4712405129331501</v>
      </c>
      <c r="E103" s="14">
        <v>21.568657933095608</v>
      </c>
      <c r="F103" s="14">
        <v>34.78483130571027</v>
      </c>
      <c r="G103" s="14">
        <v>38.3322972005137</v>
      </c>
      <c r="H103" s="14">
        <v>18.253965662988463</v>
      </c>
      <c r="I103" s="14">
        <v>40.894050742473752</v>
      </c>
      <c r="J103" s="14">
        <v>63.979680707341629</v>
      </c>
      <c r="K103" s="14">
        <v>87.841775496886441</v>
      </c>
      <c r="L103" s="13">
        <v>97.688327827760375</v>
      </c>
      <c r="O103" s="63"/>
      <c r="P103" s="4" t="s">
        <v>3076</v>
      </c>
      <c r="Q103" s="14">
        <v>3.4986835574738961</v>
      </c>
      <c r="R103" s="14">
        <v>-0.7950978729249556</v>
      </c>
      <c r="S103" s="14">
        <v>12.712098996663585</v>
      </c>
      <c r="T103" s="14">
        <v>7.2352363412852014</v>
      </c>
      <c r="U103" s="14">
        <v>10.833845160742413</v>
      </c>
      <c r="V103" s="14">
        <v>20.852649162207953</v>
      </c>
      <c r="W103" s="14">
        <v>43.687770043582866</v>
      </c>
      <c r="X103" s="14">
        <v>71.005257648929017</v>
      </c>
      <c r="Y103" s="13">
        <v>93.158779883895036</v>
      </c>
    </row>
    <row r="104" spans="1:25" s="4" customFormat="1" x14ac:dyDescent="0.25">
      <c r="B104" s="63"/>
      <c r="C104" s="4" t="s">
        <v>3077</v>
      </c>
      <c r="D104" s="14">
        <v>5.3508517422879436</v>
      </c>
      <c r="E104" s="14">
        <v>39.696396242478194</v>
      </c>
      <c r="F104" s="14">
        <v>49.67177208871162</v>
      </c>
      <c r="G104" s="14">
        <v>45.589217046843721</v>
      </c>
      <c r="H104" s="14">
        <v>61.985869936234437</v>
      </c>
      <c r="I104" s="14">
        <v>64.782988082684795</v>
      </c>
      <c r="J104" s="14">
        <v>85.892011382277872</v>
      </c>
      <c r="K104" s="14">
        <v>97.528412554872418</v>
      </c>
      <c r="L104" s="13">
        <v>94.601019944377882</v>
      </c>
      <c r="O104" s="63"/>
      <c r="P104" s="4" t="s">
        <v>3077</v>
      </c>
      <c r="Q104" s="14">
        <v>1.7764142968883476</v>
      </c>
      <c r="R104" s="14">
        <v>8.3912276455946966</v>
      </c>
      <c r="S104" s="14">
        <v>10.558363290802347</v>
      </c>
      <c r="T104" s="14">
        <v>24.911844641451268</v>
      </c>
      <c r="U104" s="14">
        <v>41.767228087386634</v>
      </c>
      <c r="V104" s="14">
        <v>45.249066006825032</v>
      </c>
      <c r="W104" s="14">
        <v>63.528613569184635</v>
      </c>
      <c r="X104" s="14">
        <v>87.913950810272866</v>
      </c>
      <c r="Y104" s="13">
        <v>92.119443462813479</v>
      </c>
    </row>
    <row r="105" spans="1:25" s="4" customFormat="1" x14ac:dyDescent="0.25">
      <c r="B105" s="63"/>
      <c r="C105" s="4" t="s">
        <v>3078</v>
      </c>
      <c r="D105" s="14">
        <v>41.912340347927476</v>
      </c>
      <c r="E105" s="14">
        <v>61.765947571316588</v>
      </c>
      <c r="F105" s="14">
        <v>70.181553581539873</v>
      </c>
      <c r="G105" s="14">
        <v>72.259933933124429</v>
      </c>
      <c r="H105" s="14">
        <v>78.444602701490254</v>
      </c>
      <c r="I105" s="14">
        <v>91.665128920158907</v>
      </c>
      <c r="J105" s="14">
        <v>93.293507901115149</v>
      </c>
      <c r="K105" s="14">
        <v>97.658894297300108</v>
      </c>
      <c r="L105" s="13">
        <v>95.064390770743415</v>
      </c>
      <c r="O105" s="63"/>
      <c r="P105" s="4" t="s">
        <v>3078</v>
      </c>
      <c r="Q105" s="14">
        <v>33.04504707690667</v>
      </c>
      <c r="R105" s="14">
        <v>49.514597348645076</v>
      </c>
      <c r="S105" s="14">
        <v>38.729096384661553</v>
      </c>
      <c r="T105" s="14">
        <v>52.610911471995514</v>
      </c>
      <c r="U105" s="14">
        <v>76.135114082790977</v>
      </c>
      <c r="V105" s="14">
        <v>76.742461983037884</v>
      </c>
      <c r="W105" s="14">
        <v>84.498706528798493</v>
      </c>
      <c r="X105" s="14">
        <v>95.716950122757368</v>
      </c>
      <c r="Y105" s="13">
        <v>93.630620172396306</v>
      </c>
    </row>
    <row r="106" spans="1:25" s="4" customFormat="1" x14ac:dyDescent="0.25">
      <c r="B106" s="63"/>
      <c r="C106" s="4" t="s">
        <v>3079</v>
      </c>
      <c r="D106" s="14">
        <v>90.251179426957151</v>
      </c>
      <c r="E106" s="14">
        <v>96.121925083477478</v>
      </c>
      <c r="F106" s="14">
        <v>80.3804791644028</v>
      </c>
      <c r="G106" s="14">
        <v>94.088524141117404</v>
      </c>
      <c r="H106" s="14">
        <v>95.021691423737693</v>
      </c>
      <c r="I106" s="14">
        <v>95.044181128349933</v>
      </c>
      <c r="J106" s="14">
        <v>97.988674205485111</v>
      </c>
      <c r="K106" s="14">
        <v>97.147020329190198</v>
      </c>
      <c r="L106" s="13">
        <v>96.545705738590144</v>
      </c>
      <c r="O106" s="63"/>
      <c r="P106" s="4" t="s">
        <v>3079</v>
      </c>
      <c r="Q106" s="14">
        <v>74.997105381067584</v>
      </c>
      <c r="R106" s="14">
        <v>86.477140863642916</v>
      </c>
      <c r="S106" s="14">
        <v>87.428478548843415</v>
      </c>
      <c r="T106" s="14">
        <v>88.799971042208995</v>
      </c>
      <c r="U106" s="14">
        <v>90.189620163347001</v>
      </c>
      <c r="V106" s="14">
        <v>92.754519376080253</v>
      </c>
      <c r="W106" s="14">
        <v>96.035300196926897</v>
      </c>
      <c r="X106" s="14">
        <v>95.197136891227998</v>
      </c>
      <c r="Y106" s="13">
        <v>96.301964790760238</v>
      </c>
    </row>
    <row r="107" spans="1:25" s="4" customFormat="1" x14ac:dyDescent="0.25">
      <c r="B107" s="63"/>
      <c r="C107" s="4" t="s">
        <v>3080</v>
      </c>
      <c r="D107" s="14">
        <v>96.826257030688453</v>
      </c>
      <c r="E107" s="14">
        <v>95.373650118959659</v>
      </c>
      <c r="F107" s="14">
        <v>99.16560086712839</v>
      </c>
      <c r="G107" s="14">
        <v>95.547556682735404</v>
      </c>
      <c r="H107" s="14">
        <v>96.578973919145568</v>
      </c>
      <c r="I107" s="14">
        <v>99.294217104104376</v>
      </c>
      <c r="J107" s="14">
        <v>96.635560917847343</v>
      </c>
      <c r="K107" s="14">
        <v>98.887225998057076</v>
      </c>
      <c r="L107" s="13">
        <v>98.471218282326532</v>
      </c>
      <c r="O107" s="63"/>
      <c r="P107" s="4" t="s">
        <v>3080</v>
      </c>
      <c r="Q107" s="14">
        <v>95.735222767320664</v>
      </c>
      <c r="R107" s="14">
        <v>93.50340776119846</v>
      </c>
      <c r="S107" s="14">
        <v>96.784826674394935</v>
      </c>
      <c r="T107" s="14">
        <v>94.526269797975317</v>
      </c>
      <c r="U107" s="14">
        <v>92.838167482303376</v>
      </c>
      <c r="V107" s="14">
        <v>97.810067055384792</v>
      </c>
      <c r="W107" s="14">
        <v>95.38757845345441</v>
      </c>
      <c r="X107" s="14">
        <v>98.381623775645807</v>
      </c>
      <c r="Y107" s="13">
        <v>97.547521057627634</v>
      </c>
    </row>
    <row r="108" spans="1:25" s="4" customFormat="1" x14ac:dyDescent="0.25">
      <c r="B108" s="63"/>
      <c r="C108" s="4" t="s">
        <v>3081</v>
      </c>
      <c r="D108" s="14">
        <v>98.760060709765753</v>
      </c>
      <c r="E108" s="14">
        <v>98.589574239318125</v>
      </c>
      <c r="F108" s="14">
        <v>97.546653052622432</v>
      </c>
      <c r="G108" s="14">
        <v>97.573081046521608</v>
      </c>
      <c r="H108" s="14">
        <v>96.348065799901008</v>
      </c>
      <c r="I108" s="14">
        <v>97.875914764848631</v>
      </c>
      <c r="J108" s="14">
        <v>98.898004474000274</v>
      </c>
      <c r="K108" s="14">
        <v>98.878105749182069</v>
      </c>
      <c r="L108" s="13">
        <v>95.842928379255596</v>
      </c>
      <c r="O108" s="63"/>
      <c r="P108" s="4" t="s">
        <v>3081</v>
      </c>
      <c r="Q108" s="14">
        <v>97.100082967474378</v>
      </c>
      <c r="R108" s="14">
        <v>97.815519844556064</v>
      </c>
      <c r="S108" s="14">
        <v>94.975138761882732</v>
      </c>
      <c r="T108" s="14">
        <v>96.200682132323649</v>
      </c>
      <c r="U108" s="14">
        <v>94.39946344554555</v>
      </c>
      <c r="V108" s="14">
        <v>96.471929389396664</v>
      </c>
      <c r="W108" s="14">
        <v>97.805078333377026</v>
      </c>
      <c r="X108" s="14">
        <v>98.357318257956834</v>
      </c>
      <c r="Y108" s="13">
        <v>95.355325785590296</v>
      </c>
    </row>
    <row r="109" spans="1:25" s="4" customFormat="1" x14ac:dyDescent="0.25">
      <c r="B109" s="63"/>
      <c r="C109" s="4" t="s">
        <v>3082</v>
      </c>
      <c r="D109" s="13">
        <v>97.244026612678937</v>
      </c>
      <c r="E109" s="13">
        <v>98.600145436877796</v>
      </c>
      <c r="F109" s="13">
        <v>97.702008201072886</v>
      </c>
      <c r="G109" s="13">
        <v>96.873412862939915</v>
      </c>
      <c r="H109" s="13">
        <v>97.703251871374022</v>
      </c>
      <c r="I109" s="13">
        <v>99.046104879027411</v>
      </c>
      <c r="J109" s="13">
        <v>98.043292059543404</v>
      </c>
      <c r="K109" s="13">
        <v>96.788221447311983</v>
      </c>
      <c r="L109" s="13">
        <v>98.933449077582694</v>
      </c>
      <c r="O109" s="63"/>
      <c r="P109" s="4" t="s">
        <v>3082</v>
      </c>
      <c r="Q109" s="13">
        <v>96.126508730688911</v>
      </c>
      <c r="R109" s="13">
        <v>97.173018856673082</v>
      </c>
      <c r="S109" s="13">
        <v>96.87943836735603</v>
      </c>
      <c r="T109" s="13">
        <v>95.89741424096826</v>
      </c>
      <c r="U109" s="13">
        <v>96.464272281198717</v>
      </c>
      <c r="V109" s="13">
        <v>96.549602630889567</v>
      </c>
      <c r="W109" s="13">
        <v>97.148075246634292</v>
      </c>
      <c r="X109" s="13">
        <v>96.586786012365991</v>
      </c>
      <c r="Y109" s="13">
        <v>98.569861018845529</v>
      </c>
    </row>
    <row r="110" spans="1:25" x14ac:dyDescent="0.25">
      <c r="D110" s="15"/>
      <c r="E110" s="15"/>
      <c r="F110" s="15"/>
      <c r="G110" s="15"/>
      <c r="H110" s="15"/>
      <c r="I110" s="15"/>
      <c r="J110" s="15"/>
      <c r="K110" s="15"/>
      <c r="L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 spans="1:25" x14ac:dyDescent="0.25">
      <c r="A111" t="s">
        <v>3088</v>
      </c>
      <c r="D111" s="61" t="s">
        <v>3100</v>
      </c>
      <c r="E111" s="61"/>
      <c r="F111" s="61"/>
      <c r="G111" s="61"/>
      <c r="H111" s="61"/>
      <c r="I111" s="61"/>
      <c r="J111" s="61"/>
      <c r="K111" s="61"/>
      <c r="L111" s="61"/>
      <c r="N111" t="s">
        <v>3088</v>
      </c>
      <c r="Q111" s="61" t="s">
        <v>3100</v>
      </c>
      <c r="R111" s="61"/>
      <c r="S111" s="61"/>
      <c r="T111" s="61"/>
      <c r="U111" s="61"/>
      <c r="V111" s="61"/>
      <c r="W111" s="61"/>
      <c r="X111" s="61"/>
      <c r="Y111" s="61"/>
    </row>
    <row r="112" spans="1:25" x14ac:dyDescent="0.25">
      <c r="A112" t="s">
        <v>3083</v>
      </c>
      <c r="D112" s="4" t="s">
        <v>3045</v>
      </c>
      <c r="E112" s="4" t="s">
        <v>3101</v>
      </c>
      <c r="F112" s="4" t="s">
        <v>3102</v>
      </c>
      <c r="G112" s="4" t="s">
        <v>3103</v>
      </c>
      <c r="H112" s="4" t="s">
        <v>3104</v>
      </c>
      <c r="I112" s="4" t="s">
        <v>3105</v>
      </c>
      <c r="J112" s="4" t="s">
        <v>3106</v>
      </c>
      <c r="K112" s="4" t="s">
        <v>3107</v>
      </c>
      <c r="L112" s="4" t="s">
        <v>3108</v>
      </c>
      <c r="N112" t="s">
        <v>3084</v>
      </c>
      <c r="Q112" s="4" t="s">
        <v>3045</v>
      </c>
      <c r="R112" s="4" t="s">
        <v>3101</v>
      </c>
      <c r="S112" s="4" t="s">
        <v>3102</v>
      </c>
      <c r="T112" s="4" t="s">
        <v>3103</v>
      </c>
      <c r="U112" s="4" t="s">
        <v>3104</v>
      </c>
      <c r="V112" s="4" t="s">
        <v>3105</v>
      </c>
      <c r="W112" s="4" t="s">
        <v>3106</v>
      </c>
      <c r="X112" s="4" t="s">
        <v>3107</v>
      </c>
      <c r="Y112" s="4" t="s">
        <v>3108</v>
      </c>
    </row>
    <row r="113" spans="1:25" s="4" customFormat="1" x14ac:dyDescent="0.25">
      <c r="B113" s="63" t="s">
        <v>3063</v>
      </c>
      <c r="C113" s="4" t="s">
        <v>3054</v>
      </c>
      <c r="D113" s="14">
        <v>0</v>
      </c>
      <c r="E113" s="14">
        <v>-1.6065983975776135</v>
      </c>
      <c r="F113" s="14">
        <v>5.1135631112511533</v>
      </c>
      <c r="G113" s="14">
        <v>2.5340778303597205</v>
      </c>
      <c r="H113" s="14">
        <v>10.495138848603503</v>
      </c>
      <c r="I113" s="14">
        <v>27.994965423068507</v>
      </c>
      <c r="J113" s="14">
        <v>53.506296619090129</v>
      </c>
      <c r="K113" s="14">
        <v>67.584970058364547</v>
      </c>
      <c r="L113" s="13">
        <v>92.377287029749652</v>
      </c>
      <c r="O113" s="63" t="s">
        <v>3063</v>
      </c>
      <c r="P113" s="4" t="s">
        <v>3054</v>
      </c>
      <c r="Q113" s="14">
        <v>0</v>
      </c>
      <c r="R113" s="14">
        <v>0.22264735614055553</v>
      </c>
      <c r="S113" s="14">
        <v>1.0878984044459372</v>
      </c>
      <c r="T113" s="14">
        <v>2.2014271540762564</v>
      </c>
      <c r="U113" s="14">
        <v>10.784471665635522</v>
      </c>
      <c r="V113" s="14">
        <v>24.196763717726625</v>
      </c>
      <c r="W113" s="14">
        <v>42.43502601572154</v>
      </c>
      <c r="X113" s="14">
        <v>58.592740369609757</v>
      </c>
      <c r="Y113" s="13">
        <v>80.412515338157576</v>
      </c>
    </row>
    <row r="114" spans="1:25" s="4" customFormat="1" x14ac:dyDescent="0.25">
      <c r="B114" s="63"/>
      <c r="C114" s="4" t="s">
        <v>3055</v>
      </c>
      <c r="D114" s="14">
        <v>10.435601279708109</v>
      </c>
      <c r="E114" s="14">
        <v>13.902765941122524</v>
      </c>
      <c r="F114" s="14">
        <v>21.024522879514578</v>
      </c>
      <c r="G114" s="14">
        <v>-0.36827605891431858</v>
      </c>
      <c r="H114" s="14">
        <v>16.576785784812017</v>
      </c>
      <c r="I114" s="14">
        <v>45.199829059711206</v>
      </c>
      <c r="J114" s="14">
        <v>44.062508833375865</v>
      </c>
      <c r="K114" s="14">
        <v>70.969008651709956</v>
      </c>
      <c r="L114" s="13">
        <v>87.118069450254026</v>
      </c>
      <c r="O114" s="63"/>
      <c r="P114" s="4" t="s">
        <v>3055</v>
      </c>
      <c r="Q114" s="14">
        <v>1.8455871945307223</v>
      </c>
      <c r="R114" s="14">
        <v>1.4764841503717037</v>
      </c>
      <c r="S114" s="14">
        <v>12.519509465585102</v>
      </c>
      <c r="T114" s="14">
        <v>-2.1031363804650169</v>
      </c>
      <c r="U114" s="14">
        <v>22.445909802541692</v>
      </c>
      <c r="V114" s="14">
        <v>33.36345637868115</v>
      </c>
      <c r="W114" s="14">
        <v>33.665800388068803</v>
      </c>
      <c r="X114" s="14">
        <v>56.504071615333572</v>
      </c>
      <c r="Y114" s="13">
        <v>76.536480709483953</v>
      </c>
    </row>
    <row r="115" spans="1:25" s="4" customFormat="1" x14ac:dyDescent="0.25">
      <c r="B115" s="63"/>
      <c r="C115" s="4" t="s">
        <v>3056</v>
      </c>
      <c r="D115" s="14">
        <v>4.4492932462137986</v>
      </c>
      <c r="E115" s="14">
        <v>16.175830544161556</v>
      </c>
      <c r="F115" s="14">
        <v>21.512445321711184</v>
      </c>
      <c r="G115" s="14">
        <v>-8.0701426429539396</v>
      </c>
      <c r="H115" s="14">
        <v>22.836159012288974</v>
      </c>
      <c r="I115" s="14">
        <v>34.021785924176228</v>
      </c>
      <c r="J115" s="14">
        <v>45.881088553589677</v>
      </c>
      <c r="K115" s="14">
        <v>78.182952793552971</v>
      </c>
      <c r="L115" s="13">
        <v>90.83732080742989</v>
      </c>
      <c r="O115" s="63"/>
      <c r="P115" s="4" t="s">
        <v>3056</v>
      </c>
      <c r="Q115" s="14">
        <v>0.28124936754210239</v>
      </c>
      <c r="R115" s="14">
        <v>-3.6948423335878573</v>
      </c>
      <c r="S115" s="14">
        <v>-1.3176720657424994</v>
      </c>
      <c r="T115" s="14">
        <v>4.7508002426954334</v>
      </c>
      <c r="U115" s="14">
        <v>23.302913294476483</v>
      </c>
      <c r="V115" s="14">
        <v>40.15459931250416</v>
      </c>
      <c r="W115" s="14">
        <v>37.096448866130515</v>
      </c>
      <c r="X115" s="14">
        <v>61.04143170806725</v>
      </c>
      <c r="Y115" s="13">
        <v>79.034838452166525</v>
      </c>
    </row>
    <row r="116" spans="1:25" s="4" customFormat="1" x14ac:dyDescent="0.25">
      <c r="B116" s="63"/>
      <c r="C116" s="4" t="s">
        <v>3057</v>
      </c>
      <c r="D116" s="14">
        <v>12.490115236959028</v>
      </c>
      <c r="E116" s="14">
        <v>18.22581393372154</v>
      </c>
      <c r="F116" s="14">
        <v>12.583188855827785</v>
      </c>
      <c r="G116" s="14">
        <v>24.401765621323534</v>
      </c>
      <c r="H116" s="14">
        <v>26.601553216491311</v>
      </c>
      <c r="I116" s="14">
        <v>44.370291964555598</v>
      </c>
      <c r="J116" s="14">
        <v>56.639315498195508</v>
      </c>
      <c r="K116" s="14">
        <v>78.648173151993745</v>
      </c>
      <c r="L116" s="13">
        <v>93.548028400356031</v>
      </c>
      <c r="O116" s="63"/>
      <c r="P116" s="4" t="s">
        <v>3057</v>
      </c>
      <c r="Q116" s="14">
        <v>11.023542160781645</v>
      </c>
      <c r="R116" s="14">
        <v>4.1443468304050128</v>
      </c>
      <c r="S116" s="14">
        <v>8.7193505448608732</v>
      </c>
      <c r="T116" s="14">
        <v>15.185959830806311</v>
      </c>
      <c r="U116" s="14">
        <v>17.502998079537036</v>
      </c>
      <c r="V116" s="14">
        <v>33.635924497813107</v>
      </c>
      <c r="W116" s="14">
        <v>42.230077408567446</v>
      </c>
      <c r="X116" s="14">
        <v>66.547612601992725</v>
      </c>
      <c r="Y116" s="13">
        <v>83.179412067738468</v>
      </c>
    </row>
    <row r="117" spans="1:25" s="4" customFormat="1" x14ac:dyDescent="0.25">
      <c r="B117" s="63"/>
      <c r="C117" s="4" t="s">
        <v>3058</v>
      </c>
      <c r="D117" s="14">
        <v>34.875354726214354</v>
      </c>
      <c r="E117" s="14">
        <v>43.59059111400061</v>
      </c>
      <c r="F117" s="14">
        <v>36.575154780443278</v>
      </c>
      <c r="G117" s="14">
        <v>52.556978536829533</v>
      </c>
      <c r="H117" s="14">
        <v>45.88074383648275</v>
      </c>
      <c r="I117" s="14">
        <v>58.955469739599714</v>
      </c>
      <c r="J117" s="14">
        <v>60.120022617381842</v>
      </c>
      <c r="K117" s="14">
        <v>81.356713951676369</v>
      </c>
      <c r="L117" s="13">
        <v>92.640929956143125</v>
      </c>
      <c r="O117" s="63"/>
      <c r="P117" s="4" t="s">
        <v>3058</v>
      </c>
      <c r="Q117" s="14">
        <v>20.219513194186732</v>
      </c>
      <c r="R117" s="14">
        <v>25.058529245502186</v>
      </c>
      <c r="S117" s="14">
        <v>42.213781468427982</v>
      </c>
      <c r="T117" s="14">
        <v>35.226516895026421</v>
      </c>
      <c r="U117" s="14">
        <v>46.591441347794834</v>
      </c>
      <c r="V117" s="14">
        <v>42.141699093211052</v>
      </c>
      <c r="W117" s="14">
        <v>46.831045987645524</v>
      </c>
      <c r="X117" s="14">
        <v>65.88545423432555</v>
      </c>
      <c r="Y117" s="13">
        <v>80.742327059980312</v>
      </c>
    </row>
    <row r="118" spans="1:25" s="4" customFormat="1" x14ac:dyDescent="0.25">
      <c r="B118" s="63"/>
      <c r="C118" s="4" t="s">
        <v>3059</v>
      </c>
      <c r="D118" s="14">
        <v>49.12280822707757</v>
      </c>
      <c r="E118" s="14">
        <v>61.577437300144105</v>
      </c>
      <c r="F118" s="14">
        <v>52.105152900257686</v>
      </c>
      <c r="G118" s="14">
        <v>59.888323476229736</v>
      </c>
      <c r="H118" s="14">
        <v>60.2844526773833</v>
      </c>
      <c r="I118" s="14">
        <v>71.68577400760131</v>
      </c>
      <c r="J118" s="14">
        <v>77.367746080985086</v>
      </c>
      <c r="K118" s="14">
        <v>86.537221125091634</v>
      </c>
      <c r="L118" s="13">
        <v>92.721199796754789</v>
      </c>
      <c r="O118" s="63"/>
      <c r="P118" s="4" t="s">
        <v>3059</v>
      </c>
      <c r="Q118" s="14">
        <v>38.577469172506049</v>
      </c>
      <c r="R118" s="14">
        <v>36.719904009307804</v>
      </c>
      <c r="S118" s="14">
        <v>51.302298883213417</v>
      </c>
      <c r="T118" s="14">
        <v>47.320630349235714</v>
      </c>
      <c r="U118" s="14">
        <v>48.4652843445324</v>
      </c>
      <c r="V118" s="14">
        <v>53.023666200046002</v>
      </c>
      <c r="W118" s="14">
        <v>58.259524606957882</v>
      </c>
      <c r="X118" s="14">
        <v>72.170934145620762</v>
      </c>
      <c r="Y118" s="13">
        <v>81.898985731179749</v>
      </c>
    </row>
    <row r="119" spans="1:25" s="4" customFormat="1" x14ac:dyDescent="0.25">
      <c r="B119" s="63"/>
      <c r="C119" s="4" t="s">
        <v>3060</v>
      </c>
      <c r="D119" s="14">
        <v>70.606891538439285</v>
      </c>
      <c r="E119" s="14">
        <v>69.353615043375754</v>
      </c>
      <c r="F119" s="14">
        <v>72.028472057182071</v>
      </c>
      <c r="G119" s="14">
        <v>75.862071003253831</v>
      </c>
      <c r="H119" s="14">
        <v>79.954306270118551</v>
      </c>
      <c r="I119" s="14">
        <v>82.773698242326873</v>
      </c>
      <c r="J119" s="14">
        <v>83.952827729201672</v>
      </c>
      <c r="K119" s="14">
        <v>87.597226228874632</v>
      </c>
      <c r="L119" s="13">
        <v>92.79319642680035</v>
      </c>
      <c r="O119" s="63"/>
      <c r="P119" s="4" t="s">
        <v>3060</v>
      </c>
      <c r="Q119" s="14">
        <v>51.145296553269695</v>
      </c>
      <c r="R119" s="14">
        <v>50.418977447953381</v>
      </c>
      <c r="S119" s="14">
        <v>60.206835133824228</v>
      </c>
      <c r="T119" s="14">
        <v>55.823879073912039</v>
      </c>
      <c r="U119" s="14">
        <v>59.95902820410334</v>
      </c>
      <c r="V119" s="14">
        <v>67.590362651617255</v>
      </c>
      <c r="W119" s="14">
        <v>66.52042554186005</v>
      </c>
      <c r="X119" s="14">
        <v>71.53525668068022</v>
      </c>
      <c r="Y119" s="13">
        <v>84.938341526592538</v>
      </c>
    </row>
    <row r="120" spans="1:25" s="4" customFormat="1" x14ac:dyDescent="0.25">
      <c r="B120" s="63"/>
      <c r="C120" s="4" t="s">
        <v>3061</v>
      </c>
      <c r="D120" s="14">
        <v>84.659990251400217</v>
      </c>
      <c r="E120" s="14">
        <v>84.257409915817135</v>
      </c>
      <c r="F120" s="14">
        <v>86.250465737434098</v>
      </c>
      <c r="G120" s="14">
        <v>87.895800488769467</v>
      </c>
      <c r="H120" s="14">
        <v>88.077712630621932</v>
      </c>
      <c r="I120" s="14">
        <v>87.258714029877908</v>
      </c>
      <c r="J120" s="14">
        <v>87.546208097050283</v>
      </c>
      <c r="K120" s="14">
        <v>86.440897316357621</v>
      </c>
      <c r="L120" s="13">
        <v>94.942606079056631</v>
      </c>
      <c r="O120" s="63"/>
      <c r="P120" s="4" t="s">
        <v>3061</v>
      </c>
      <c r="Q120" s="14">
        <v>70.781053411125257</v>
      </c>
      <c r="R120" s="14">
        <v>73.493702766641874</v>
      </c>
      <c r="S120" s="14">
        <v>73.328977971732058</v>
      </c>
      <c r="T120" s="14">
        <v>76.272513639124753</v>
      </c>
      <c r="U120" s="14">
        <v>75.914817753063346</v>
      </c>
      <c r="V120" s="14">
        <v>72.269008545360151</v>
      </c>
      <c r="W120" s="14">
        <v>73.114523399496619</v>
      </c>
      <c r="X120" s="14">
        <v>71.53207897235302</v>
      </c>
      <c r="Y120" s="13">
        <v>85.499356425794062</v>
      </c>
    </row>
    <row r="121" spans="1:25" s="4" customFormat="1" x14ac:dyDescent="0.25">
      <c r="B121" s="63"/>
      <c r="C121" s="4" t="s">
        <v>3062</v>
      </c>
      <c r="D121" s="13">
        <v>88.792820061379999</v>
      </c>
      <c r="E121" s="13">
        <v>90.411398199178137</v>
      </c>
      <c r="F121" s="13">
        <v>91.219759814908585</v>
      </c>
      <c r="G121" s="13">
        <v>90.366191012870459</v>
      </c>
      <c r="H121" s="13">
        <v>90.103959785105332</v>
      </c>
      <c r="I121" s="13">
        <v>90.578930713141887</v>
      </c>
      <c r="J121" s="13">
        <v>86.860713507286775</v>
      </c>
      <c r="K121" s="13">
        <v>89.853399693674533</v>
      </c>
      <c r="L121" s="13">
        <v>94.281093950874663</v>
      </c>
      <c r="O121" s="63"/>
      <c r="P121" s="4" t="s">
        <v>3062</v>
      </c>
      <c r="Q121" s="13">
        <v>79.199273541473858</v>
      </c>
      <c r="R121" s="13">
        <v>83.358151371168248</v>
      </c>
      <c r="S121" s="13">
        <v>81.913570597604576</v>
      </c>
      <c r="T121" s="13">
        <v>82.16637494896824</v>
      </c>
      <c r="U121" s="13">
        <v>79.933124992454637</v>
      </c>
      <c r="V121" s="13">
        <v>76.982527751001513</v>
      </c>
      <c r="W121" s="13">
        <v>74.160315357947184</v>
      </c>
      <c r="X121" s="13">
        <v>75.83860707301109</v>
      </c>
      <c r="Y121" s="13">
        <v>85.586186626837218</v>
      </c>
    </row>
    <row r="122" spans="1:25" x14ac:dyDescent="0.25">
      <c r="C122" s="4"/>
      <c r="D122" s="15"/>
      <c r="E122" s="15"/>
      <c r="F122" s="15"/>
      <c r="G122" s="15"/>
      <c r="H122" s="15"/>
      <c r="I122" s="15"/>
      <c r="J122" s="15"/>
      <c r="K122" s="15"/>
      <c r="L122" s="15"/>
      <c r="P122" s="4"/>
      <c r="Q122" s="15"/>
      <c r="R122" s="15"/>
      <c r="S122" s="15"/>
      <c r="T122" s="15"/>
      <c r="U122" s="15"/>
      <c r="V122" s="15"/>
      <c r="W122" s="15"/>
      <c r="X122" s="15"/>
      <c r="Y122" s="15"/>
    </row>
    <row r="123" spans="1:25" x14ac:dyDescent="0.25">
      <c r="A123" t="s">
        <v>3088</v>
      </c>
      <c r="C123" s="4"/>
      <c r="D123" s="61" t="s">
        <v>3100</v>
      </c>
      <c r="E123" s="61"/>
      <c r="F123" s="61"/>
      <c r="G123" s="61"/>
      <c r="H123" s="61"/>
      <c r="I123" s="61"/>
      <c r="J123" s="61"/>
      <c r="K123" s="61"/>
      <c r="L123" s="61"/>
      <c r="N123" t="s">
        <v>3088</v>
      </c>
      <c r="P123" s="4"/>
      <c r="Q123" s="61" t="s">
        <v>3100</v>
      </c>
      <c r="R123" s="61"/>
      <c r="S123" s="61"/>
      <c r="T123" s="61"/>
      <c r="U123" s="61"/>
      <c r="V123" s="61"/>
      <c r="W123" s="61"/>
      <c r="X123" s="61"/>
      <c r="Y123" s="61"/>
    </row>
    <row r="124" spans="1:25" x14ac:dyDescent="0.25">
      <c r="A124" t="s">
        <v>3083</v>
      </c>
      <c r="C124" s="4"/>
      <c r="D124" s="4" t="s">
        <v>3045</v>
      </c>
      <c r="E124" s="4" t="s">
        <v>3101</v>
      </c>
      <c r="F124" s="4" t="s">
        <v>3102</v>
      </c>
      <c r="G124" s="4" t="s">
        <v>3103</v>
      </c>
      <c r="H124" s="4" t="s">
        <v>3104</v>
      </c>
      <c r="I124" s="4" t="s">
        <v>3105</v>
      </c>
      <c r="J124" s="4" t="s">
        <v>3106</v>
      </c>
      <c r="K124" s="4" t="s">
        <v>3107</v>
      </c>
      <c r="L124" s="4" t="s">
        <v>3108</v>
      </c>
      <c r="N124" t="s">
        <v>3084</v>
      </c>
      <c r="P124" s="4"/>
      <c r="Q124" s="4" t="s">
        <v>3045</v>
      </c>
      <c r="R124" s="4" t="s">
        <v>3101</v>
      </c>
      <c r="S124" s="4" t="s">
        <v>3102</v>
      </c>
      <c r="T124" s="4" t="s">
        <v>3103</v>
      </c>
      <c r="U124" s="4" t="s">
        <v>3104</v>
      </c>
      <c r="V124" s="4" t="s">
        <v>3105</v>
      </c>
      <c r="W124" s="4" t="s">
        <v>3106</v>
      </c>
      <c r="X124" s="4" t="s">
        <v>3107</v>
      </c>
      <c r="Y124" s="4" t="s">
        <v>3108</v>
      </c>
    </row>
    <row r="125" spans="1:25" s="4" customFormat="1" x14ac:dyDescent="0.25">
      <c r="B125" s="63" t="s">
        <v>3073</v>
      </c>
      <c r="C125" s="4" t="s">
        <v>3045</v>
      </c>
      <c r="D125" s="14">
        <v>0</v>
      </c>
      <c r="E125" s="14">
        <v>-1.6065983975776135</v>
      </c>
      <c r="F125" s="14">
        <v>5.1135631112511533</v>
      </c>
      <c r="G125" s="14">
        <v>2.5340778303597205</v>
      </c>
      <c r="H125" s="14">
        <v>10.495138848603503</v>
      </c>
      <c r="I125" s="14">
        <v>27.994965423068507</v>
      </c>
      <c r="J125" s="14">
        <v>53.506296619090129</v>
      </c>
      <c r="K125" s="14">
        <v>67.584970058364547</v>
      </c>
      <c r="L125" s="13">
        <v>92.377287029749652</v>
      </c>
      <c r="O125" s="63" t="s">
        <v>3073</v>
      </c>
      <c r="P125" s="4" t="s">
        <v>3045</v>
      </c>
      <c r="Q125" s="14">
        <v>0</v>
      </c>
      <c r="R125" s="14">
        <v>0.22264735614055553</v>
      </c>
      <c r="S125" s="14">
        <v>1.0878984044459372</v>
      </c>
      <c r="T125" s="14">
        <v>2.2014271540762564</v>
      </c>
      <c r="U125" s="14">
        <v>10.784471665635522</v>
      </c>
      <c r="V125" s="14">
        <v>24.196763717726625</v>
      </c>
      <c r="W125" s="14">
        <v>42.43502601572154</v>
      </c>
      <c r="X125" s="14">
        <v>58.592740369609757</v>
      </c>
      <c r="Y125" s="13">
        <v>80.412515338157576</v>
      </c>
    </row>
    <row r="126" spans="1:25" s="4" customFormat="1" x14ac:dyDescent="0.25">
      <c r="B126" s="63"/>
      <c r="C126" s="4" t="s">
        <v>3065</v>
      </c>
      <c r="D126" s="14">
        <v>11.209310618642789</v>
      </c>
      <c r="E126" s="14">
        <v>16.202718478501424</v>
      </c>
      <c r="F126" s="14">
        <v>18.883435683125398</v>
      </c>
      <c r="G126" s="14">
        <v>23.36091693962517</v>
      </c>
      <c r="H126" s="14">
        <v>21.390809428268952</v>
      </c>
      <c r="I126" s="14">
        <v>33.468317986363587</v>
      </c>
      <c r="J126" s="14">
        <v>44.429435571043093</v>
      </c>
      <c r="K126" s="14">
        <v>73.238182875970892</v>
      </c>
      <c r="L126" s="13">
        <v>90.99781124335226</v>
      </c>
      <c r="O126" s="63"/>
      <c r="P126" s="4" t="s">
        <v>3065</v>
      </c>
      <c r="Q126" s="14">
        <v>15.257562381119143</v>
      </c>
      <c r="R126" s="14">
        <v>-1.3588464744948965</v>
      </c>
      <c r="S126" s="14">
        <v>16.263963430932577</v>
      </c>
      <c r="T126" s="14">
        <v>10.994453907632689</v>
      </c>
      <c r="U126" s="14">
        <v>16.782934804574268</v>
      </c>
      <c r="V126" s="14">
        <v>29.585813015249613</v>
      </c>
      <c r="W126" s="14">
        <v>29.88650027072309</v>
      </c>
      <c r="X126" s="14">
        <v>57.891833877610942</v>
      </c>
      <c r="Y126" s="13">
        <v>80.83649043408623</v>
      </c>
    </row>
    <row r="127" spans="1:25" s="4" customFormat="1" x14ac:dyDescent="0.25">
      <c r="B127" s="63"/>
      <c r="C127" s="4" t="s">
        <v>3066</v>
      </c>
      <c r="D127" s="14">
        <v>3.5887644416359308</v>
      </c>
      <c r="E127" s="14">
        <v>17.08509578161798</v>
      </c>
      <c r="F127" s="14">
        <v>27.56016224553845</v>
      </c>
      <c r="G127" s="14">
        <v>35.875379053393047</v>
      </c>
      <c r="H127" s="14">
        <v>30.115303932641098</v>
      </c>
      <c r="I127" s="14">
        <v>46.667880727487045</v>
      </c>
      <c r="J127" s="14">
        <v>58.804631382671154</v>
      </c>
      <c r="K127" s="14">
        <v>78.960979303874339</v>
      </c>
      <c r="L127" s="13">
        <v>90.858299305651101</v>
      </c>
      <c r="O127" s="63"/>
      <c r="P127" s="4" t="s">
        <v>3066</v>
      </c>
      <c r="Q127" s="14">
        <v>1.8446728112229067</v>
      </c>
      <c r="R127" s="14">
        <v>11.919411469949068</v>
      </c>
      <c r="S127" s="14">
        <v>23.817484764280522</v>
      </c>
      <c r="T127" s="14">
        <v>20.40280630755548</v>
      </c>
      <c r="U127" s="14">
        <v>17.080254232418909</v>
      </c>
      <c r="V127" s="14">
        <v>26.164045824563914</v>
      </c>
      <c r="W127" s="14">
        <v>38.891582471994447</v>
      </c>
      <c r="X127" s="14">
        <v>60.672111384706369</v>
      </c>
      <c r="Y127" s="13">
        <v>78.193316103364225</v>
      </c>
    </row>
    <row r="128" spans="1:25" s="4" customFormat="1" x14ac:dyDescent="0.25">
      <c r="B128" s="63"/>
      <c r="C128" s="4" t="s">
        <v>3068</v>
      </c>
      <c r="D128" s="14">
        <v>35.999148909878116</v>
      </c>
      <c r="E128" s="14">
        <v>37.762458987282209</v>
      </c>
      <c r="F128" s="14">
        <v>41.997554872315312</v>
      </c>
      <c r="G128" s="14">
        <v>50.399246428706149</v>
      </c>
      <c r="H128" s="14">
        <v>48.087475019089943</v>
      </c>
      <c r="I128" s="14">
        <v>58.30735233328668</v>
      </c>
      <c r="J128" s="14">
        <v>49.877344728827296</v>
      </c>
      <c r="K128" s="14">
        <v>83.318548252466485</v>
      </c>
      <c r="L128" s="13">
        <v>93.289490570165043</v>
      </c>
      <c r="O128" s="63"/>
      <c r="P128" s="4" t="s">
        <v>3068</v>
      </c>
      <c r="Q128" s="14">
        <v>20.920229566883918</v>
      </c>
      <c r="R128" s="14">
        <v>23.480321762794858</v>
      </c>
      <c r="S128" s="14">
        <v>15.718185235761439</v>
      </c>
      <c r="T128" s="14">
        <v>24.715037987262349</v>
      </c>
      <c r="U128" s="14">
        <v>37.236376672128117</v>
      </c>
      <c r="V128" s="14">
        <v>35.886746909777102</v>
      </c>
      <c r="W128" s="14">
        <v>52.381443199149437</v>
      </c>
      <c r="X128" s="14">
        <v>64.858592726336994</v>
      </c>
      <c r="Y128" s="13">
        <v>83.708351124765471</v>
      </c>
    </row>
    <row r="129" spans="1:25" s="4" customFormat="1" x14ac:dyDescent="0.25">
      <c r="B129" s="63"/>
      <c r="C129" s="4" t="s">
        <v>3069</v>
      </c>
      <c r="D129" s="14">
        <v>66.701312377422283</v>
      </c>
      <c r="E129" s="14">
        <v>65.560298753512797</v>
      </c>
      <c r="F129" s="14">
        <v>70.061516245089138</v>
      </c>
      <c r="G129" s="14">
        <v>71.055532645547203</v>
      </c>
      <c r="H129" s="14">
        <v>72.536240355677137</v>
      </c>
      <c r="I129" s="14">
        <v>72.458038817707006</v>
      </c>
      <c r="J129" s="14">
        <v>79.766484692147429</v>
      </c>
      <c r="K129" s="14">
        <v>89.971785397251494</v>
      </c>
      <c r="L129" s="13">
        <v>94.818704901768925</v>
      </c>
      <c r="O129" s="63"/>
      <c r="P129" s="4" t="s">
        <v>3069</v>
      </c>
      <c r="Q129" s="14">
        <v>39.026368003548022</v>
      </c>
      <c r="R129" s="14">
        <v>40.812031857530897</v>
      </c>
      <c r="S129" s="14">
        <v>45.958914431281258</v>
      </c>
      <c r="T129" s="14">
        <v>49.274214813055764</v>
      </c>
      <c r="U129" s="14">
        <v>43.896038528925828</v>
      </c>
      <c r="V129" s="14">
        <v>49.415391974464043</v>
      </c>
      <c r="W129" s="14">
        <v>57.443994282678041</v>
      </c>
      <c r="X129" s="14">
        <v>74.59145161423713</v>
      </c>
      <c r="Y129" s="13">
        <v>84.578907406916272</v>
      </c>
    </row>
    <row r="130" spans="1:25" s="4" customFormat="1" x14ac:dyDescent="0.25">
      <c r="B130" s="63"/>
      <c r="C130" s="4" t="s">
        <v>3067</v>
      </c>
      <c r="D130" s="14">
        <v>82.550206651339565</v>
      </c>
      <c r="E130" s="14">
        <v>82.821318448382996</v>
      </c>
      <c r="F130" s="14">
        <v>81.992175315635293</v>
      </c>
      <c r="G130" s="14">
        <v>83.098372511745737</v>
      </c>
      <c r="H130" s="14">
        <v>81.207500689680444</v>
      </c>
      <c r="I130" s="14">
        <v>85.990007340504562</v>
      </c>
      <c r="J130" s="14">
        <v>90.811220797905861</v>
      </c>
      <c r="K130" s="14">
        <v>83.35361090677047</v>
      </c>
      <c r="L130" s="13">
        <v>96.491518531056002</v>
      </c>
      <c r="O130" s="63"/>
      <c r="P130" s="4" t="s">
        <v>3067</v>
      </c>
      <c r="Q130" s="14">
        <v>56.763973753957977</v>
      </c>
      <c r="R130" s="14">
        <v>55.74250801281562</v>
      </c>
      <c r="S130" s="14">
        <v>55.277530520836038</v>
      </c>
      <c r="T130" s="14">
        <v>60.669857112987067</v>
      </c>
      <c r="U130" s="14">
        <v>59.518304503031338</v>
      </c>
      <c r="V130" s="14">
        <v>66.528329072827688</v>
      </c>
      <c r="W130" s="14">
        <v>74.235005083586429</v>
      </c>
      <c r="X130" s="14">
        <v>82.143153234269505</v>
      </c>
      <c r="Y130" s="13">
        <v>92.020312672104652</v>
      </c>
    </row>
    <row r="131" spans="1:25" s="4" customFormat="1" x14ac:dyDescent="0.25">
      <c r="B131" s="63"/>
      <c r="C131" s="4" t="s">
        <v>3070</v>
      </c>
      <c r="D131" s="14">
        <v>88.466865414135412</v>
      </c>
      <c r="E131" s="14">
        <v>89.278313068727826</v>
      </c>
      <c r="F131" s="14">
        <v>90.179649812725046</v>
      </c>
      <c r="G131" s="14">
        <v>87.144563422185968</v>
      </c>
      <c r="H131" s="14">
        <v>91.461012544452501</v>
      </c>
      <c r="I131" s="14">
        <v>93.063750110432593</v>
      </c>
      <c r="J131" s="14">
        <v>93.502328761038456</v>
      </c>
      <c r="K131" s="14">
        <v>93.370745316796501</v>
      </c>
      <c r="L131" s="13">
        <v>96.114988959695978</v>
      </c>
      <c r="O131" s="63"/>
      <c r="P131" s="4" t="s">
        <v>3070</v>
      </c>
      <c r="Q131" s="14">
        <v>70.768749976319967</v>
      </c>
      <c r="R131" s="14">
        <v>69.684309479838618</v>
      </c>
      <c r="S131" s="14">
        <v>73.439301486476282</v>
      </c>
      <c r="T131" s="14">
        <v>71.997192263833767</v>
      </c>
      <c r="U131" s="14">
        <v>74.377024201901918</v>
      </c>
      <c r="V131" s="14">
        <v>76.356709329845344</v>
      </c>
      <c r="W131" s="14">
        <v>83.812292062955066</v>
      </c>
      <c r="X131" s="14">
        <v>88.434798442917483</v>
      </c>
      <c r="Y131" s="13">
        <v>93.731169107547274</v>
      </c>
    </row>
    <row r="132" spans="1:25" s="4" customFormat="1" x14ac:dyDescent="0.25">
      <c r="B132" s="63"/>
      <c r="C132" s="4" t="s">
        <v>3071</v>
      </c>
      <c r="D132" s="14">
        <v>91.314836076017542</v>
      </c>
      <c r="E132" s="14">
        <v>91.683207342513782</v>
      </c>
      <c r="F132" s="14">
        <v>95.206757873560321</v>
      </c>
      <c r="G132" s="14">
        <v>92.273067557757102</v>
      </c>
      <c r="H132" s="14">
        <v>95.852117543017982</v>
      </c>
      <c r="I132" s="14">
        <v>93.972178177772193</v>
      </c>
      <c r="J132" s="14">
        <v>94.975452694816141</v>
      </c>
      <c r="K132" s="14">
        <v>97.605447239421693</v>
      </c>
      <c r="L132" s="13">
        <v>94.941227210628952</v>
      </c>
      <c r="O132" s="63"/>
      <c r="P132" s="4" t="s">
        <v>3071</v>
      </c>
      <c r="Q132" s="14">
        <v>79.469840467589549</v>
      </c>
      <c r="R132" s="14">
        <v>83.196468485084452</v>
      </c>
      <c r="S132" s="14">
        <v>84.477763938450607</v>
      </c>
      <c r="T132" s="14">
        <v>83.62964173389183</v>
      </c>
      <c r="U132" s="14">
        <v>86.447725822110826</v>
      </c>
      <c r="V132" s="14">
        <v>85.970118976523153</v>
      </c>
      <c r="W132" s="14">
        <v>89.315240928752885</v>
      </c>
      <c r="X132" s="14">
        <v>93.443600083886068</v>
      </c>
      <c r="Y132" s="13">
        <v>93.076615511945178</v>
      </c>
    </row>
    <row r="133" spans="1:25" s="4" customFormat="1" x14ac:dyDescent="0.25">
      <c r="B133" s="63"/>
      <c r="C133" s="4" t="s">
        <v>3072</v>
      </c>
      <c r="D133" s="13">
        <v>94.945265325310032</v>
      </c>
      <c r="E133" s="13">
        <v>92.745428484841256</v>
      </c>
      <c r="F133" s="13">
        <v>92.49861103628561</v>
      </c>
      <c r="G133" s="13">
        <v>92.885876083261195</v>
      </c>
      <c r="H133" s="13">
        <v>94.569720659969761</v>
      </c>
      <c r="I133" s="13">
        <v>95.204591080316817</v>
      </c>
      <c r="J133" s="13">
        <v>98.053234761312453</v>
      </c>
      <c r="K133" s="13">
        <v>95.97227607743055</v>
      </c>
      <c r="L133" s="13">
        <v>95.957797958939864</v>
      </c>
      <c r="O133" s="63"/>
      <c r="P133" s="4" t="s">
        <v>3072</v>
      </c>
      <c r="Q133" s="13">
        <v>87.70731146189118</v>
      </c>
      <c r="R133" s="13">
        <v>87.129439317945383</v>
      </c>
      <c r="S133" s="13">
        <v>87.473772533092401</v>
      </c>
      <c r="T133" s="13">
        <v>87.84208794014468</v>
      </c>
      <c r="U133" s="13">
        <v>89.218959082428839</v>
      </c>
      <c r="V133" s="13">
        <v>90.979816894199416</v>
      </c>
      <c r="W133" s="13">
        <v>94.987776211602124</v>
      </c>
      <c r="X133" s="13">
        <v>93.864442737987915</v>
      </c>
      <c r="Y133" s="13">
        <v>95.291586855602333</v>
      </c>
    </row>
    <row r="134" spans="1:25" x14ac:dyDescent="0.25">
      <c r="D134" s="15"/>
      <c r="E134" s="15"/>
      <c r="F134" s="15"/>
      <c r="G134" s="15"/>
      <c r="H134" s="15"/>
      <c r="I134" s="15"/>
      <c r="J134" s="15"/>
      <c r="K134" s="15"/>
      <c r="L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 spans="1:25" x14ac:dyDescent="0.25">
      <c r="A135" t="s">
        <v>3088</v>
      </c>
      <c r="C135" s="4"/>
      <c r="D135" s="61" t="s">
        <v>3100</v>
      </c>
      <c r="E135" s="61"/>
      <c r="F135" s="61"/>
      <c r="G135" s="61"/>
      <c r="H135" s="61"/>
      <c r="I135" s="61"/>
      <c r="J135" s="61"/>
      <c r="K135" s="61"/>
      <c r="L135" s="61"/>
      <c r="N135" t="s">
        <v>3088</v>
      </c>
      <c r="P135" s="4"/>
      <c r="Q135" s="61" t="s">
        <v>3100</v>
      </c>
      <c r="R135" s="61"/>
      <c r="S135" s="61"/>
      <c r="T135" s="61"/>
      <c r="U135" s="61"/>
      <c r="V135" s="61"/>
      <c r="W135" s="61"/>
      <c r="X135" s="61"/>
      <c r="Y135" s="61"/>
    </row>
    <row r="136" spans="1:25" x14ac:dyDescent="0.25">
      <c r="A136" t="s">
        <v>3083</v>
      </c>
      <c r="C136" s="4"/>
      <c r="D136" s="4" t="s">
        <v>3045</v>
      </c>
      <c r="E136" s="4" t="s">
        <v>3101</v>
      </c>
      <c r="F136" s="4" t="s">
        <v>3102</v>
      </c>
      <c r="G136" s="4" t="s">
        <v>3103</v>
      </c>
      <c r="H136" s="4" t="s">
        <v>3104</v>
      </c>
      <c r="I136" s="4" t="s">
        <v>3105</v>
      </c>
      <c r="J136" s="4" t="s">
        <v>3106</v>
      </c>
      <c r="K136" s="4" t="s">
        <v>3107</v>
      </c>
      <c r="L136" s="4" t="s">
        <v>3108</v>
      </c>
      <c r="N136" t="s">
        <v>3084</v>
      </c>
      <c r="P136" s="4"/>
      <c r="Q136" s="4" t="s">
        <v>3045</v>
      </c>
      <c r="R136" s="4" t="s">
        <v>3101</v>
      </c>
      <c r="S136" s="4" t="s">
        <v>3102</v>
      </c>
      <c r="T136" s="4" t="s">
        <v>3103</v>
      </c>
      <c r="U136" s="4" t="s">
        <v>3104</v>
      </c>
      <c r="V136" s="4" t="s">
        <v>3105</v>
      </c>
      <c r="W136" s="4" t="s">
        <v>3106</v>
      </c>
      <c r="X136" s="4" t="s">
        <v>3107</v>
      </c>
      <c r="Y136" s="4" t="s">
        <v>3108</v>
      </c>
    </row>
    <row r="137" spans="1:25" s="4" customFormat="1" x14ac:dyDescent="0.25">
      <c r="B137" s="63" t="s">
        <v>3074</v>
      </c>
      <c r="C137" s="4" t="s">
        <v>3045</v>
      </c>
      <c r="D137" s="14">
        <v>0</v>
      </c>
      <c r="E137" s="14">
        <v>-1.6065983975776135</v>
      </c>
      <c r="F137" s="14">
        <v>5.1135631112511533</v>
      </c>
      <c r="G137" s="14">
        <v>2.5340778303597205</v>
      </c>
      <c r="H137" s="14">
        <v>10.495138848603503</v>
      </c>
      <c r="I137" s="14">
        <v>27.994965423068507</v>
      </c>
      <c r="J137" s="14">
        <v>53.506296619090129</v>
      </c>
      <c r="K137" s="14">
        <v>67.584970058364547</v>
      </c>
      <c r="L137" s="13">
        <v>92.377287029749652</v>
      </c>
      <c r="O137" s="63" t="s">
        <v>3074</v>
      </c>
      <c r="P137" s="4" t="s">
        <v>3045</v>
      </c>
      <c r="Q137" s="14">
        <v>0</v>
      </c>
      <c r="R137" s="14">
        <v>0.22264735614055553</v>
      </c>
      <c r="S137" s="14">
        <v>1.0878984044459372</v>
      </c>
      <c r="T137" s="14">
        <v>2.2014271540762564</v>
      </c>
      <c r="U137" s="14">
        <v>10.784471665635522</v>
      </c>
      <c r="V137" s="14">
        <v>24.196763717726625</v>
      </c>
      <c r="W137" s="14">
        <v>42.43502601572154</v>
      </c>
      <c r="X137" s="14">
        <v>58.592740369609757</v>
      </c>
      <c r="Y137" s="13">
        <v>80.412515338157576</v>
      </c>
    </row>
    <row r="138" spans="1:25" s="4" customFormat="1" x14ac:dyDescent="0.25">
      <c r="B138" s="63"/>
      <c r="C138" s="4" t="s">
        <v>3075</v>
      </c>
      <c r="D138" s="14">
        <v>22.276272770247473</v>
      </c>
      <c r="E138" s="14">
        <v>26.322233869283082</v>
      </c>
      <c r="F138" s="14">
        <v>36.197640303063459</v>
      </c>
      <c r="G138" s="14">
        <v>11.905278042416555</v>
      </c>
      <c r="H138" s="14">
        <v>32.414665526408143</v>
      </c>
      <c r="I138" s="14">
        <v>41.193822314877806</v>
      </c>
      <c r="J138" s="14">
        <v>48.696934864126796</v>
      </c>
      <c r="K138" s="14">
        <v>77.469339136924887</v>
      </c>
      <c r="L138" s="13">
        <v>91.648341669413739</v>
      </c>
      <c r="O138" s="63"/>
      <c r="P138" s="4" t="s">
        <v>3075</v>
      </c>
      <c r="Q138" s="14">
        <v>13.035782955803697</v>
      </c>
      <c r="R138" s="14">
        <v>20.712782248908454</v>
      </c>
      <c r="S138" s="14">
        <v>-1.6070879626195023</v>
      </c>
      <c r="T138" s="14">
        <v>11.435449207707009</v>
      </c>
      <c r="U138" s="14">
        <v>19.384771767142468</v>
      </c>
      <c r="V138" s="14">
        <v>34.482987466262813</v>
      </c>
      <c r="W138" s="14">
        <v>45.736284729075848</v>
      </c>
      <c r="X138" s="14">
        <v>62.625206970322225</v>
      </c>
      <c r="Y138" s="13">
        <v>80.763484622261402</v>
      </c>
    </row>
    <row r="139" spans="1:25" s="4" customFormat="1" x14ac:dyDescent="0.25">
      <c r="B139" s="63"/>
      <c r="C139" s="4" t="s">
        <v>3076</v>
      </c>
      <c r="D139" s="14">
        <v>28.672794160978114</v>
      </c>
      <c r="E139" s="14">
        <v>62.183843936519658</v>
      </c>
      <c r="F139" s="14">
        <v>48.107911819000279</v>
      </c>
      <c r="G139" s="14">
        <v>33.520074797702776</v>
      </c>
      <c r="H139" s="14">
        <v>44.082206953771376</v>
      </c>
      <c r="I139" s="14">
        <v>48.947691936761551</v>
      </c>
      <c r="J139" s="14">
        <v>70.205164788073347</v>
      </c>
      <c r="K139" s="14">
        <v>76.002961809382668</v>
      </c>
      <c r="L139" s="13">
        <v>91.899886666864305</v>
      </c>
      <c r="O139" s="63"/>
      <c r="P139" s="4" t="s">
        <v>3076</v>
      </c>
      <c r="Q139" s="14">
        <v>19.72583674096154</v>
      </c>
      <c r="R139" s="14">
        <v>23.761345250500028</v>
      </c>
      <c r="S139" s="14">
        <v>36.11630238654179</v>
      </c>
      <c r="T139" s="14">
        <v>21.63521394050322</v>
      </c>
      <c r="U139" s="14">
        <v>37.622563293533354</v>
      </c>
      <c r="V139" s="14">
        <v>41.261636845978913</v>
      </c>
      <c r="W139" s="14">
        <v>53.035698035848981</v>
      </c>
      <c r="X139" s="14">
        <v>63.645142703751503</v>
      </c>
      <c r="Y139" s="13">
        <v>82.235985773264019</v>
      </c>
    </row>
    <row r="140" spans="1:25" s="4" customFormat="1" x14ac:dyDescent="0.25">
      <c r="B140" s="63"/>
      <c r="C140" s="4" t="s">
        <v>3077</v>
      </c>
      <c r="D140" s="14">
        <v>60.651937528461737</v>
      </c>
      <c r="E140" s="14">
        <v>63.285658300842108</v>
      </c>
      <c r="F140" s="14">
        <v>69.365975613923922</v>
      </c>
      <c r="G140" s="14">
        <v>64.897801719311047</v>
      </c>
      <c r="H140" s="14">
        <v>69.124919865583962</v>
      </c>
      <c r="I140" s="14">
        <v>76.074022778709448</v>
      </c>
      <c r="J140" s="14">
        <v>63.691833543397372</v>
      </c>
      <c r="K140" s="14">
        <v>87.748852510619002</v>
      </c>
      <c r="L140" s="13">
        <v>97.017261364411979</v>
      </c>
      <c r="O140" s="63"/>
      <c r="P140" s="4" t="s">
        <v>3077</v>
      </c>
      <c r="Q140" s="14">
        <v>45.425484937415824</v>
      </c>
      <c r="R140" s="14">
        <v>47.935666289999588</v>
      </c>
      <c r="S140" s="14">
        <v>54.360856728090546</v>
      </c>
      <c r="T140" s="14">
        <v>40.440321462949555</v>
      </c>
      <c r="U140" s="14">
        <v>44.947153827821964</v>
      </c>
      <c r="V140" s="14">
        <v>53.168292668783806</v>
      </c>
      <c r="W140" s="14">
        <v>65.995451830266973</v>
      </c>
      <c r="X140" s="14">
        <v>75.763863027571389</v>
      </c>
      <c r="Y140" s="13">
        <v>88.342128863324362</v>
      </c>
    </row>
    <row r="141" spans="1:25" s="4" customFormat="1" x14ac:dyDescent="0.25">
      <c r="B141" s="63"/>
      <c r="C141" s="4" t="s">
        <v>3078</v>
      </c>
      <c r="D141" s="14">
        <v>82.451157935950846</v>
      </c>
      <c r="E141" s="14">
        <v>87.8220802731893</v>
      </c>
      <c r="F141" s="14">
        <v>88.867754994384555</v>
      </c>
      <c r="G141" s="14">
        <v>86.289369525215221</v>
      </c>
      <c r="H141" s="14">
        <v>81.818191667242019</v>
      </c>
      <c r="I141" s="14">
        <v>90.65299564582898</v>
      </c>
      <c r="J141" s="14">
        <v>93.089702384053666</v>
      </c>
      <c r="K141" s="14">
        <v>93.21478544856511</v>
      </c>
      <c r="L141" s="13">
        <v>95.74161108759921</v>
      </c>
      <c r="O141" s="63"/>
      <c r="P141" s="4" t="s">
        <v>3078</v>
      </c>
      <c r="Q141" s="14">
        <v>70.670385870978095</v>
      </c>
      <c r="R141" s="14">
        <v>71.259882452223394</v>
      </c>
      <c r="S141" s="14">
        <v>72.713887711167715</v>
      </c>
      <c r="T141" s="14">
        <v>75.645989060562542</v>
      </c>
      <c r="U141" s="14">
        <v>75.956779798922497</v>
      </c>
      <c r="V141" s="14">
        <v>81.072808726008788</v>
      </c>
      <c r="W141" s="14">
        <v>84.772584655473878</v>
      </c>
      <c r="X141" s="14">
        <v>86.350466219378418</v>
      </c>
      <c r="Y141" s="13">
        <v>92.515329013741322</v>
      </c>
    </row>
    <row r="142" spans="1:25" s="4" customFormat="1" x14ac:dyDescent="0.25">
      <c r="B142" s="63"/>
      <c r="C142" s="4" t="s">
        <v>3079</v>
      </c>
      <c r="D142" s="14">
        <v>90.711236421798347</v>
      </c>
      <c r="E142" s="14">
        <v>90.209000012114345</v>
      </c>
      <c r="F142" s="14">
        <v>89.467168798019713</v>
      </c>
      <c r="G142" s="14">
        <v>94.112133323182235</v>
      </c>
      <c r="H142" s="14">
        <v>91.724868867150263</v>
      </c>
      <c r="I142" s="14">
        <v>96.809396948938428</v>
      </c>
      <c r="J142" s="14">
        <v>95.845863389792413</v>
      </c>
      <c r="K142" s="14">
        <v>95.868122265839332</v>
      </c>
      <c r="L142" s="13">
        <v>94.773694696665203</v>
      </c>
      <c r="O142" s="63"/>
      <c r="P142" s="4" t="s">
        <v>3079</v>
      </c>
      <c r="Q142" s="14">
        <v>83.020526651378631</v>
      </c>
      <c r="R142" s="14">
        <v>82.753707791495017</v>
      </c>
      <c r="S142" s="14">
        <v>84.572389030860478</v>
      </c>
      <c r="T142" s="14">
        <v>86.637274765833112</v>
      </c>
      <c r="U142" s="14">
        <v>87.733991537219524</v>
      </c>
      <c r="V142" s="14">
        <v>89.630947609054914</v>
      </c>
      <c r="W142" s="14">
        <v>92.307963175466554</v>
      </c>
      <c r="X142" s="14">
        <v>93.486023848049157</v>
      </c>
      <c r="Y142" s="13">
        <v>94.096198166671428</v>
      </c>
    </row>
    <row r="143" spans="1:25" s="4" customFormat="1" x14ac:dyDescent="0.25">
      <c r="B143" s="63"/>
      <c r="C143" s="4" t="s">
        <v>3080</v>
      </c>
      <c r="D143" s="14">
        <v>93.352984178239893</v>
      </c>
      <c r="E143" s="14">
        <v>94.000888188248638</v>
      </c>
      <c r="F143" s="14">
        <v>94.628519549350344</v>
      </c>
      <c r="G143" s="14">
        <v>95.05178291134871</v>
      </c>
      <c r="H143" s="14">
        <v>94.630193889583964</v>
      </c>
      <c r="I143" s="14">
        <v>95.572207252197899</v>
      </c>
      <c r="J143" s="14">
        <v>96.368503769186091</v>
      </c>
      <c r="K143" s="14">
        <v>96.164825204296591</v>
      </c>
      <c r="L143" s="13">
        <v>96.589812151829562</v>
      </c>
      <c r="O143" s="63"/>
      <c r="P143" s="4" t="s">
        <v>3080</v>
      </c>
      <c r="Q143" s="14">
        <v>89.943775339932287</v>
      </c>
      <c r="R143" s="14">
        <v>91.722667325457209</v>
      </c>
      <c r="S143" s="14">
        <v>91.119663220496307</v>
      </c>
      <c r="T143" s="14">
        <v>93.931283252459977</v>
      </c>
      <c r="U143" s="14">
        <v>92.62625004629065</v>
      </c>
      <c r="V143" s="14">
        <v>93.044077951466704</v>
      </c>
      <c r="W143" s="14">
        <v>94.381811677515898</v>
      </c>
      <c r="X143" s="14">
        <v>94.684019887402386</v>
      </c>
      <c r="Y143" s="13">
        <v>95.444008215706859</v>
      </c>
    </row>
    <row r="144" spans="1:25" s="4" customFormat="1" x14ac:dyDescent="0.25">
      <c r="B144" s="63"/>
      <c r="C144" s="4" t="s">
        <v>3081</v>
      </c>
      <c r="D144" s="14">
        <v>96.710660120455969</v>
      </c>
      <c r="E144" s="14">
        <v>97.293773729463851</v>
      </c>
      <c r="F144" s="14">
        <v>98.443159054541439</v>
      </c>
      <c r="G144" s="14">
        <v>93.96607176044958</v>
      </c>
      <c r="H144" s="14">
        <v>98.206289156785516</v>
      </c>
      <c r="I144" s="14">
        <v>96.023047982749958</v>
      </c>
      <c r="J144" s="14">
        <v>92.834857951436845</v>
      </c>
      <c r="K144" s="14">
        <v>98.241844264099399</v>
      </c>
      <c r="L144" s="13">
        <v>97.13791235183443</v>
      </c>
      <c r="O144" s="63"/>
      <c r="P144" s="4" t="s">
        <v>3081</v>
      </c>
      <c r="Q144" s="14">
        <v>94.987649465401049</v>
      </c>
      <c r="R144" s="14">
        <v>94.469510995366477</v>
      </c>
      <c r="S144" s="14">
        <v>96.039869266906621</v>
      </c>
      <c r="T144" s="14">
        <v>92.41337074826869</v>
      </c>
      <c r="U144" s="14">
        <v>96.422090542877925</v>
      </c>
      <c r="V144" s="14">
        <v>95.017054584052715</v>
      </c>
      <c r="W144" s="14">
        <v>92.565819268273444</v>
      </c>
      <c r="X144" s="14">
        <v>97.097883180461793</v>
      </c>
      <c r="Y144" s="13">
        <v>96.647599194507976</v>
      </c>
    </row>
    <row r="145" spans="1:25" s="4" customFormat="1" x14ac:dyDescent="0.25">
      <c r="B145" s="63"/>
      <c r="C145" s="4" t="s">
        <v>3082</v>
      </c>
      <c r="D145" s="13">
        <v>96.210721824818108</v>
      </c>
      <c r="E145" s="13">
        <v>95.615838588873928</v>
      </c>
      <c r="F145" s="13">
        <v>94.68628428741016</v>
      </c>
      <c r="G145" s="13">
        <v>96.79698713308926</v>
      </c>
      <c r="H145" s="13">
        <v>98.237412187010406</v>
      </c>
      <c r="I145" s="13">
        <v>97.942137362281827</v>
      </c>
      <c r="J145" s="13">
        <v>98.105336289758569</v>
      </c>
      <c r="K145" s="13">
        <v>96.053136861654096</v>
      </c>
      <c r="L145" s="13">
        <v>98.041957587386037</v>
      </c>
      <c r="O145" s="63"/>
      <c r="P145" s="4" t="s">
        <v>3082</v>
      </c>
      <c r="Q145" s="13">
        <v>95.146507721860658</v>
      </c>
      <c r="R145" s="13">
        <v>93.680678853015138</v>
      </c>
      <c r="S145" s="13">
        <v>94.112412627110203</v>
      </c>
      <c r="T145" s="13">
        <v>95.042068852166807</v>
      </c>
      <c r="U145" s="13">
        <v>97.074091107858166</v>
      </c>
      <c r="V145" s="13">
        <v>96.667344441976965</v>
      </c>
      <c r="W145" s="13">
        <v>97.507047077463682</v>
      </c>
      <c r="X145" s="13">
        <v>95.790215463969929</v>
      </c>
      <c r="Y145" s="13">
        <v>97.010536941314228</v>
      </c>
    </row>
    <row r="147" spans="1:25" x14ac:dyDescent="0.25">
      <c r="A147" t="s">
        <v>3090</v>
      </c>
      <c r="D147" s="61" t="s">
        <v>3100</v>
      </c>
      <c r="E147" s="61"/>
      <c r="F147" s="61"/>
      <c r="G147" s="61"/>
      <c r="H147" s="61"/>
      <c r="I147" s="61"/>
      <c r="J147" s="61"/>
      <c r="K147" s="61"/>
      <c r="L147" s="61"/>
      <c r="N147" t="s">
        <v>3091</v>
      </c>
      <c r="Q147" s="61" t="s">
        <v>3100</v>
      </c>
      <c r="R147" s="61"/>
      <c r="S147" s="61"/>
      <c r="T147" s="61"/>
      <c r="U147" s="61"/>
      <c r="V147" s="61"/>
      <c r="W147" s="61"/>
      <c r="X147" s="61"/>
      <c r="Y147" s="61"/>
    </row>
    <row r="148" spans="1:25" x14ac:dyDescent="0.25">
      <c r="D148" s="4" t="s">
        <v>3045</v>
      </c>
      <c r="E148" s="4" t="s">
        <v>3101</v>
      </c>
      <c r="F148" s="4" t="s">
        <v>3102</v>
      </c>
      <c r="G148" s="4" t="s">
        <v>3103</v>
      </c>
      <c r="H148" s="4" t="s">
        <v>3104</v>
      </c>
      <c r="I148" s="4" t="s">
        <v>3105</v>
      </c>
      <c r="J148" s="4" t="s">
        <v>3106</v>
      </c>
      <c r="K148" s="4" t="s">
        <v>3107</v>
      </c>
      <c r="L148" s="4" t="s">
        <v>3108</v>
      </c>
      <c r="Q148" s="4" t="s">
        <v>3045</v>
      </c>
      <c r="R148" s="4" t="s">
        <v>3101</v>
      </c>
      <c r="S148" s="4" t="s">
        <v>3102</v>
      </c>
      <c r="T148" s="4" t="s">
        <v>3103</v>
      </c>
      <c r="U148" s="4" t="s">
        <v>3104</v>
      </c>
      <c r="V148" s="4" t="s">
        <v>3105</v>
      </c>
      <c r="W148" s="4" t="s">
        <v>3106</v>
      </c>
      <c r="X148" s="4" t="s">
        <v>3107</v>
      </c>
      <c r="Y148" s="4" t="s">
        <v>3108</v>
      </c>
    </row>
    <row r="149" spans="1:25" x14ac:dyDescent="0.25">
      <c r="B149" s="62" t="s">
        <v>3063</v>
      </c>
      <c r="C149" s="4" t="s">
        <v>3054</v>
      </c>
      <c r="D149" s="16">
        <v>0</v>
      </c>
      <c r="E149" s="16">
        <v>6.0721889570376</v>
      </c>
      <c r="F149" s="16">
        <v>-2.6253871658269898</v>
      </c>
      <c r="G149" s="16">
        <v>19.0510440443683</v>
      </c>
      <c r="H149" s="16">
        <v>16.536561377906899</v>
      </c>
      <c r="I149" s="16">
        <v>33.853107140867202</v>
      </c>
      <c r="J149" s="16">
        <v>48.507205093330199</v>
      </c>
      <c r="K149" s="16">
        <v>65.160219663504094</v>
      </c>
      <c r="L149" s="16">
        <v>84.121952871714498</v>
      </c>
      <c r="O149" s="62" t="s">
        <v>3063</v>
      </c>
      <c r="P149" s="4" t="s">
        <v>3054</v>
      </c>
      <c r="Q149" s="16">
        <v>0</v>
      </c>
      <c r="R149" s="16">
        <v>-19.206361956784001</v>
      </c>
      <c r="S149" s="16">
        <v>4.3234859766308098</v>
      </c>
      <c r="T149" s="16">
        <v>-4.6814593284189998</v>
      </c>
      <c r="U149" s="16">
        <v>-2.44464080113499</v>
      </c>
      <c r="V149" s="16">
        <v>18.691852501797101</v>
      </c>
      <c r="W149" s="16">
        <v>44.380250910895903</v>
      </c>
      <c r="X149" s="16">
        <v>73.4259367964886</v>
      </c>
      <c r="Y149" s="16">
        <v>87.843735775296494</v>
      </c>
    </row>
    <row r="150" spans="1:25" x14ac:dyDescent="0.25">
      <c r="B150" s="62"/>
      <c r="C150" s="4" t="s">
        <v>3055</v>
      </c>
      <c r="D150" s="16">
        <v>3.0315052470983201</v>
      </c>
      <c r="E150" s="16">
        <v>12.5304051031329</v>
      </c>
      <c r="F150" s="16">
        <v>2.3832329597906998</v>
      </c>
      <c r="G150" s="16">
        <v>7.1884010123589901</v>
      </c>
      <c r="H150" s="16">
        <v>3.6594323271009999</v>
      </c>
      <c r="I150" s="16">
        <v>27.416160984227101</v>
      </c>
      <c r="J150" s="16">
        <v>40.782962183577098</v>
      </c>
      <c r="K150" s="16">
        <v>68.956450390177096</v>
      </c>
      <c r="L150" s="16">
        <v>86.9356025637736</v>
      </c>
      <c r="O150" s="62"/>
      <c r="P150" s="4" t="s">
        <v>3055</v>
      </c>
      <c r="Q150" s="16">
        <v>-13.068498962948301</v>
      </c>
      <c r="R150" s="16">
        <v>-2.1768816772430002</v>
      </c>
      <c r="S150" s="16">
        <v>-3.9935243485730001</v>
      </c>
      <c r="T150" s="16">
        <v>-3.9688081217520099</v>
      </c>
      <c r="U150" s="16">
        <v>-1.4106786457980001</v>
      </c>
      <c r="V150" s="16">
        <v>25.443501795016001</v>
      </c>
      <c r="W150" s="16">
        <v>31.128233963803101</v>
      </c>
      <c r="X150" s="16">
        <v>71.959440671786993</v>
      </c>
      <c r="Y150" s="16">
        <v>80.412390244505303</v>
      </c>
    </row>
    <row r="151" spans="1:25" x14ac:dyDescent="0.25">
      <c r="B151" s="62"/>
      <c r="C151" s="4" t="s">
        <v>3056</v>
      </c>
      <c r="D151" s="16">
        <v>3.4323983092207899</v>
      </c>
      <c r="E151" s="16">
        <v>-2.8741535642380001</v>
      </c>
      <c r="F151" s="16">
        <v>12.2626806706428</v>
      </c>
      <c r="G151" s="16">
        <v>28.679875792509399</v>
      </c>
      <c r="H151" s="16">
        <v>15.4531790889185</v>
      </c>
      <c r="I151" s="16">
        <v>36.683865302705499</v>
      </c>
      <c r="J151" s="16">
        <v>44.5949142068039</v>
      </c>
      <c r="K151" s="16">
        <v>70.755614063439594</v>
      </c>
      <c r="L151" s="16">
        <v>86.432058682976106</v>
      </c>
      <c r="O151" s="62"/>
      <c r="P151" s="4" t="s">
        <v>3056</v>
      </c>
      <c r="Q151" s="16">
        <v>-12.7554267565513</v>
      </c>
      <c r="R151" s="16">
        <v>-8.1705666812899995</v>
      </c>
      <c r="S151" s="16">
        <v>-7.0089040207120004</v>
      </c>
      <c r="T151" s="16">
        <v>13.0606721577884</v>
      </c>
      <c r="U151" s="16">
        <v>-7.0336202475329896</v>
      </c>
      <c r="V151" s="16">
        <v>25.221055753628601</v>
      </c>
      <c r="W151" s="16">
        <v>44.685084375019301</v>
      </c>
      <c r="X151" s="16">
        <v>73.195252012827694</v>
      </c>
      <c r="Y151" s="16">
        <v>80.387674017684503</v>
      </c>
    </row>
    <row r="152" spans="1:25" x14ac:dyDescent="0.25">
      <c r="B152" s="62"/>
      <c r="C152" s="4" t="s">
        <v>3057</v>
      </c>
      <c r="D152" s="16">
        <v>-1.6853461101235201</v>
      </c>
      <c r="E152" s="16">
        <v>-7.4115971843159896</v>
      </c>
      <c r="F152" s="16">
        <v>15.246490278343201</v>
      </c>
      <c r="G152" s="16">
        <v>19.090347285752799</v>
      </c>
      <c r="H152" s="16">
        <v>14.8192409249394</v>
      </c>
      <c r="I152" s="16">
        <v>31.061652220413499</v>
      </c>
      <c r="J152" s="16">
        <v>47.803445877009104</v>
      </c>
      <c r="K152" s="16">
        <v>76.322340216718104</v>
      </c>
      <c r="L152" s="16">
        <v>77.956430276165406</v>
      </c>
      <c r="O152" s="62"/>
      <c r="P152" s="4" t="s">
        <v>3057</v>
      </c>
      <c r="Q152" s="16">
        <v>-25.752042693162402</v>
      </c>
      <c r="R152" s="16">
        <v>-3.6227809462609999</v>
      </c>
      <c r="S152" s="16">
        <v>-0.54561070706900205</v>
      </c>
      <c r="T152" s="16">
        <v>-21.084795195165999</v>
      </c>
      <c r="U152" s="16">
        <v>17.707322800101299</v>
      </c>
      <c r="V152" s="16">
        <v>31.523693592936102</v>
      </c>
      <c r="W152" s="16">
        <v>56.227562300339201</v>
      </c>
      <c r="X152" s="16">
        <v>68.029560607277702</v>
      </c>
      <c r="Y152" s="16">
        <v>85.676946557338596</v>
      </c>
    </row>
    <row r="153" spans="1:25" x14ac:dyDescent="0.25">
      <c r="B153" s="62"/>
      <c r="C153" s="4" t="s">
        <v>3058</v>
      </c>
      <c r="D153" s="16">
        <v>8.7498956730136808</v>
      </c>
      <c r="E153" s="16">
        <v>-71.811114170598998</v>
      </c>
      <c r="F153" s="16">
        <v>7.0704912882053996</v>
      </c>
      <c r="G153" s="16">
        <v>-18.948716899446001</v>
      </c>
      <c r="H153" s="16">
        <v>11.5982246957062</v>
      </c>
      <c r="I153" s="16">
        <v>27.019429441780701</v>
      </c>
      <c r="J153" s="16">
        <v>48.1211085456113</v>
      </c>
      <c r="K153" s="16">
        <v>73.760231269520105</v>
      </c>
      <c r="L153" s="16">
        <v>82.721370305198903</v>
      </c>
      <c r="O153" s="62"/>
      <c r="P153" s="4" t="s">
        <v>3058</v>
      </c>
      <c r="Q153" s="16">
        <v>-11.898597560096499</v>
      </c>
      <c r="R153" s="16">
        <v>5.2627025958216898</v>
      </c>
      <c r="S153" s="16">
        <v>3.2112557696941999</v>
      </c>
      <c r="T153" s="16">
        <v>9.0937177530477999</v>
      </c>
      <c r="U153" s="16">
        <v>8.1297849070361003</v>
      </c>
      <c r="V153" s="16">
        <v>23.836947051663099</v>
      </c>
      <c r="W153" s="16">
        <v>40.236163547272902</v>
      </c>
      <c r="X153" s="16">
        <v>82.785148019303406</v>
      </c>
      <c r="Y153" s="16">
        <v>87.901406971211799</v>
      </c>
    </row>
    <row r="154" spans="1:25" x14ac:dyDescent="0.25">
      <c r="B154" s="62"/>
      <c r="C154" s="4" t="s">
        <v>3059</v>
      </c>
      <c r="D154" s="16">
        <v>3.1637490945804698</v>
      </c>
      <c r="E154" s="16">
        <v>23.9704226924894</v>
      </c>
      <c r="F154" s="16">
        <v>10.432999186422901</v>
      </c>
      <c r="G154" s="16">
        <v>25.580930807105901</v>
      </c>
      <c r="H154" s="16">
        <v>18.7421668061932</v>
      </c>
      <c r="I154" s="16">
        <v>50.783093965033501</v>
      </c>
      <c r="J154" s="16">
        <v>51.670884829249403</v>
      </c>
      <c r="K154" s="16">
        <v>70.096706781404393</v>
      </c>
      <c r="L154" s="16">
        <v>84.749417560642001</v>
      </c>
      <c r="O154" s="62"/>
      <c r="P154" s="4" t="s">
        <v>3059</v>
      </c>
      <c r="Q154" s="16">
        <v>5.4109999567466103</v>
      </c>
      <c r="R154" s="16">
        <v>18.424093377904899</v>
      </c>
      <c r="S154" s="16">
        <v>7.3141494219491996</v>
      </c>
      <c r="T154" s="16">
        <v>-0.100718624294998</v>
      </c>
      <c r="U154" s="16">
        <v>5.4357161835673899</v>
      </c>
      <c r="V154" s="16">
        <v>-9.4558104759729993</v>
      </c>
      <c r="W154" s="16">
        <v>52.915587906350197</v>
      </c>
      <c r="X154" s="16">
        <v>74.406347127047596</v>
      </c>
      <c r="Y154" s="16">
        <v>84.193972948089694</v>
      </c>
    </row>
    <row r="155" spans="1:25" x14ac:dyDescent="0.25">
      <c r="B155" s="62"/>
      <c r="C155" s="4" t="s">
        <v>3060</v>
      </c>
      <c r="D155" s="16">
        <v>-1.79585757707538</v>
      </c>
      <c r="E155" s="16">
        <v>10.388609643212099</v>
      </c>
      <c r="F155" s="16">
        <v>14.6500057914482</v>
      </c>
      <c r="G155" s="16">
        <v>16.177283512544602</v>
      </c>
      <c r="H155" s="16">
        <v>21.9007602402862</v>
      </c>
      <c r="I155" s="16">
        <v>28.790849650536401</v>
      </c>
      <c r="J155" s="16">
        <v>54.081791894885598</v>
      </c>
      <c r="K155" s="16">
        <v>74.186093449698703</v>
      </c>
      <c r="L155" s="16">
        <v>84.818776221908905</v>
      </c>
      <c r="O155" s="62"/>
      <c r="P155" s="4" t="s">
        <v>3060</v>
      </c>
      <c r="Q155" s="16">
        <v>-7.82042013466224</v>
      </c>
      <c r="R155" s="16">
        <v>12.3562596933952</v>
      </c>
      <c r="S155" s="16">
        <v>3.3348369037982999</v>
      </c>
      <c r="T155" s="16">
        <v>-10.592756909729999</v>
      </c>
      <c r="U155" s="16">
        <v>-4.5372813386309998</v>
      </c>
      <c r="V155" s="16">
        <v>17.114133356401801</v>
      </c>
      <c r="W155" s="16">
        <v>49.4800323782571</v>
      </c>
      <c r="X155" s="16">
        <v>77.2487132114411</v>
      </c>
      <c r="Y155" s="16">
        <v>82.884012926586607</v>
      </c>
    </row>
    <row r="156" spans="1:25" x14ac:dyDescent="0.25">
      <c r="B156" s="62"/>
      <c r="C156" s="4" t="s">
        <v>3061</v>
      </c>
      <c r="D156" s="16">
        <v>-0.528443640192236</v>
      </c>
      <c r="E156" s="16">
        <v>12.2071937416293</v>
      </c>
      <c r="F156" s="16">
        <v>14.5931316892094</v>
      </c>
      <c r="G156" s="16">
        <v>21.183591682786801</v>
      </c>
      <c r="H156" s="16">
        <v>24.314441652372999</v>
      </c>
      <c r="I156" s="16">
        <v>29.144578822997399</v>
      </c>
      <c r="J156" s="16">
        <v>53.392366801892898</v>
      </c>
      <c r="K156" s="16">
        <v>68.898189114713006</v>
      </c>
      <c r="L156" s="16">
        <v>88.8596118273164</v>
      </c>
      <c r="O156" s="62"/>
      <c r="P156" s="4" t="s">
        <v>3061</v>
      </c>
      <c r="Q156" s="16">
        <v>10.144157392932399</v>
      </c>
      <c r="R156" s="16">
        <v>6.2513516686542898</v>
      </c>
      <c r="S156" s="16">
        <v>-9.9748512392100004</v>
      </c>
      <c r="T156" s="16">
        <v>-0.17486730475700099</v>
      </c>
      <c r="U156" s="16">
        <v>-6.8853228866079901</v>
      </c>
      <c r="V156" s="16">
        <v>12.430408373857601</v>
      </c>
      <c r="W156" s="16">
        <v>54.151399247390898</v>
      </c>
      <c r="X156" s="16">
        <v>71.514548589012406</v>
      </c>
      <c r="Y156" s="16">
        <v>81.401039317337805</v>
      </c>
    </row>
    <row r="157" spans="1:25" x14ac:dyDescent="0.25">
      <c r="B157" s="62"/>
      <c r="C157" s="4" t="s">
        <v>3062</v>
      </c>
      <c r="D157" s="16">
        <v>7.4186717677650202</v>
      </c>
      <c r="E157" s="16">
        <v>11.237559657118499</v>
      </c>
      <c r="F157" s="16">
        <v>13.9009322497661</v>
      </c>
      <c r="G157" s="16">
        <v>16.795962771045001</v>
      </c>
      <c r="H157" s="16">
        <v>23.164475048568399</v>
      </c>
      <c r="I157" s="16">
        <v>37.199893742530897</v>
      </c>
      <c r="J157" s="16">
        <v>54.669953342428599</v>
      </c>
      <c r="K157" s="16">
        <v>74.084829804249097</v>
      </c>
      <c r="L157" s="16">
        <v>88.720894504782606</v>
      </c>
      <c r="O157" s="62"/>
      <c r="P157" s="4" t="s">
        <v>3062</v>
      </c>
      <c r="Q157" s="16">
        <v>-3.6804521421759699</v>
      </c>
      <c r="R157" s="16">
        <v>7.6848928242615004</v>
      </c>
      <c r="S157" s="16">
        <v>-1.731989594469</v>
      </c>
      <c r="T157" s="16">
        <v>10.230664186805299</v>
      </c>
      <c r="U157" s="16">
        <v>-0.94107033620200298</v>
      </c>
      <c r="V157" s="16">
        <v>24.8997448049581</v>
      </c>
      <c r="W157" s="16">
        <v>42.806651136637498</v>
      </c>
      <c r="X157" s="16">
        <v>83.897378226239994</v>
      </c>
      <c r="Y157" s="16">
        <v>89.582110395027101</v>
      </c>
    </row>
    <row r="158" spans="1:25" x14ac:dyDescent="0.25">
      <c r="C158" s="4"/>
      <c r="P158" s="4"/>
    </row>
    <row r="159" spans="1:25" x14ac:dyDescent="0.25">
      <c r="A159" t="s">
        <v>3090</v>
      </c>
      <c r="C159" s="4"/>
      <c r="D159" s="61" t="s">
        <v>3100</v>
      </c>
      <c r="E159" s="61"/>
      <c r="F159" s="61"/>
      <c r="G159" s="61"/>
      <c r="H159" s="61"/>
      <c r="I159" s="61"/>
      <c r="J159" s="61"/>
      <c r="K159" s="61"/>
      <c r="L159" s="61"/>
      <c r="N159" t="s">
        <v>3091</v>
      </c>
      <c r="P159" s="4"/>
      <c r="Q159" s="61" t="s">
        <v>3100</v>
      </c>
      <c r="R159" s="61"/>
      <c r="S159" s="61"/>
      <c r="T159" s="61"/>
      <c r="U159" s="61"/>
      <c r="V159" s="61"/>
      <c r="W159" s="61"/>
      <c r="X159" s="61"/>
      <c r="Y159" s="61"/>
    </row>
    <row r="160" spans="1:25" x14ac:dyDescent="0.25">
      <c r="C160" s="4"/>
      <c r="D160" s="4" t="s">
        <v>3045</v>
      </c>
      <c r="E160" s="4" t="s">
        <v>3101</v>
      </c>
      <c r="F160" s="4" t="s">
        <v>3102</v>
      </c>
      <c r="G160" s="4" t="s">
        <v>3103</v>
      </c>
      <c r="H160" s="4" t="s">
        <v>3104</v>
      </c>
      <c r="I160" s="4" t="s">
        <v>3105</v>
      </c>
      <c r="J160" s="4" t="s">
        <v>3106</v>
      </c>
      <c r="K160" s="4" t="s">
        <v>3107</v>
      </c>
      <c r="L160" s="4" t="s">
        <v>3108</v>
      </c>
      <c r="P160" s="4"/>
      <c r="Q160" s="4" t="s">
        <v>3045</v>
      </c>
      <c r="R160" s="4" t="s">
        <v>3101</v>
      </c>
      <c r="S160" s="4" t="s">
        <v>3102</v>
      </c>
      <c r="T160" s="4" t="s">
        <v>3103</v>
      </c>
      <c r="U160" s="4" t="s">
        <v>3104</v>
      </c>
      <c r="V160" s="4" t="s">
        <v>3105</v>
      </c>
      <c r="W160" s="4" t="s">
        <v>3106</v>
      </c>
      <c r="X160" s="4" t="s">
        <v>3107</v>
      </c>
      <c r="Y160" s="4" t="s">
        <v>3108</v>
      </c>
    </row>
    <row r="161" spans="1:25" x14ac:dyDescent="0.25">
      <c r="B161" s="62" t="s">
        <v>3073</v>
      </c>
      <c r="C161" s="4" t="s">
        <v>3045</v>
      </c>
      <c r="D161" s="16">
        <v>0</v>
      </c>
      <c r="E161" s="16">
        <v>6.0721889570376</v>
      </c>
      <c r="F161" s="16">
        <v>-2.6253871658269898</v>
      </c>
      <c r="G161" s="16">
        <v>19.0510440443683</v>
      </c>
      <c r="H161" s="16">
        <v>16.536561377906899</v>
      </c>
      <c r="I161" s="16">
        <v>33.853107140867202</v>
      </c>
      <c r="J161" s="16">
        <v>48.507205093330199</v>
      </c>
      <c r="K161" s="16">
        <v>65.160219663504094</v>
      </c>
      <c r="L161" s="16">
        <v>84.121952871714498</v>
      </c>
      <c r="O161" s="62" t="s">
        <v>3073</v>
      </c>
      <c r="P161" s="4" t="s">
        <v>3045</v>
      </c>
      <c r="Q161" s="16">
        <v>0</v>
      </c>
      <c r="R161" s="16">
        <v>-19.206361956784001</v>
      </c>
      <c r="S161" s="16">
        <v>4.3234859766308098</v>
      </c>
      <c r="T161" s="16">
        <v>-4.6814593284189998</v>
      </c>
      <c r="U161" s="16">
        <v>-2.44464080113499</v>
      </c>
      <c r="V161" s="16">
        <v>18.691852501797101</v>
      </c>
      <c r="W161" s="16">
        <v>44.380250910895903</v>
      </c>
      <c r="X161" s="16">
        <v>73.4259367964886</v>
      </c>
      <c r="Y161" s="16">
        <v>87.843735775296494</v>
      </c>
    </row>
    <row r="162" spans="1:25" x14ac:dyDescent="0.25">
      <c r="B162" s="62"/>
      <c r="C162" s="4" t="s">
        <v>3065</v>
      </c>
      <c r="D162" s="16">
        <v>-0.34163764584680201</v>
      </c>
      <c r="E162" s="16">
        <v>14.186689934185599</v>
      </c>
      <c r="F162" s="16">
        <v>24.872085288958601</v>
      </c>
      <c r="G162" s="16">
        <v>17.327250116349202</v>
      </c>
      <c r="H162" s="16">
        <v>21.169719950533398</v>
      </c>
      <c r="I162" s="16">
        <v>34.637784795332998</v>
      </c>
      <c r="J162" s="16">
        <v>48.906248591152199</v>
      </c>
      <c r="K162" s="16">
        <v>76.3944732244356</v>
      </c>
      <c r="L162" s="16">
        <v>84.093284625057507</v>
      </c>
      <c r="O162" s="62"/>
      <c r="P162" s="4" t="s">
        <v>3065</v>
      </c>
      <c r="Q162" s="16">
        <v>-6.9759490516177696</v>
      </c>
      <c r="R162" s="16">
        <v>16.5209439127023</v>
      </c>
      <c r="S162" s="16">
        <v>7.2152845146660001</v>
      </c>
      <c r="T162" s="16">
        <v>-25.632580930195001</v>
      </c>
      <c r="U162" s="16">
        <v>20.253094162645102</v>
      </c>
      <c r="V162" s="16">
        <v>23.589784783454999</v>
      </c>
      <c r="W162" s="16">
        <v>35.194053275826903</v>
      </c>
      <c r="X162" s="16">
        <v>75.543293560804997</v>
      </c>
      <c r="Y162" s="16">
        <v>86.121838640113197</v>
      </c>
    </row>
    <row r="163" spans="1:25" x14ac:dyDescent="0.25">
      <c r="B163" s="62"/>
      <c r="C163" s="4" t="s">
        <v>3066</v>
      </c>
      <c r="D163" s="16">
        <v>-4.5720535920503798</v>
      </c>
      <c r="E163" s="16">
        <v>3.1794703911342999</v>
      </c>
      <c r="F163" s="16">
        <v>-5.4071318737029896</v>
      </c>
      <c r="G163" s="16">
        <v>10.7936642250106</v>
      </c>
      <c r="H163" s="16">
        <v>17.884893752934701</v>
      </c>
      <c r="I163" s="16">
        <v>34.682174338543803</v>
      </c>
      <c r="J163" s="16">
        <v>47.864481498923901</v>
      </c>
      <c r="K163" s="16">
        <v>68.330835265549993</v>
      </c>
      <c r="L163" s="16">
        <v>85.946548054108106</v>
      </c>
      <c r="O163" s="62"/>
      <c r="P163" s="4" t="s">
        <v>3066</v>
      </c>
      <c r="Q163" s="16">
        <v>8.7888842889244607</v>
      </c>
      <c r="R163" s="16">
        <v>1.5305523458789001</v>
      </c>
      <c r="S163" s="16">
        <v>7.7343252779030998</v>
      </c>
      <c r="T163" s="16">
        <v>3.6314316256480099</v>
      </c>
      <c r="U163" s="16">
        <v>19.486891131199901</v>
      </c>
      <c r="V163" s="16">
        <v>7.5860279169781997</v>
      </c>
      <c r="W163" s="16">
        <v>55.6343728566397</v>
      </c>
      <c r="X163" s="16">
        <v>71.835859537683007</v>
      </c>
      <c r="Y163" s="16">
        <v>77.668889067395</v>
      </c>
    </row>
    <row r="164" spans="1:25" x14ac:dyDescent="0.25">
      <c r="B164" s="62"/>
      <c r="C164" s="4" t="s">
        <v>3068</v>
      </c>
      <c r="D164" s="16">
        <v>-2.9633950417342598</v>
      </c>
      <c r="E164" s="16">
        <v>10.3275740212973</v>
      </c>
      <c r="F164" s="16">
        <v>28.8158187685925</v>
      </c>
      <c r="G164" s="16">
        <v>8.2051989865311992</v>
      </c>
      <c r="H164" s="16">
        <v>19.473207095945899</v>
      </c>
      <c r="I164" s="16">
        <v>37.525879450485199</v>
      </c>
      <c r="J164" s="16">
        <v>50.827483508244299</v>
      </c>
      <c r="K164" s="16">
        <v>83.968439034777106</v>
      </c>
      <c r="L164" s="16">
        <v>83.183298989236206</v>
      </c>
      <c r="O164" s="62"/>
      <c r="P164" s="4" t="s">
        <v>3068</v>
      </c>
      <c r="Q164" s="16">
        <v>9.0813596396374106</v>
      </c>
      <c r="R164" s="16">
        <v>9.9340694649555008</v>
      </c>
      <c r="S164" s="16">
        <v>15.779457108077899</v>
      </c>
      <c r="T164" s="16">
        <v>-10.543324456089</v>
      </c>
      <c r="U164" s="16">
        <v>2.8652285942028</v>
      </c>
      <c r="V164" s="16">
        <v>37.121918967850398</v>
      </c>
      <c r="W164" s="16">
        <v>51.852790153055203</v>
      </c>
      <c r="X164" s="16">
        <v>79.745052120343303</v>
      </c>
      <c r="Y164" s="16">
        <v>89.1372183122525</v>
      </c>
    </row>
    <row r="165" spans="1:25" x14ac:dyDescent="0.25">
      <c r="B165" s="62"/>
      <c r="C165" s="4" t="s">
        <v>3069</v>
      </c>
      <c r="D165" s="16">
        <v>-0.58531774243105905</v>
      </c>
      <c r="E165" s="16">
        <v>14.4821578311824</v>
      </c>
      <c r="F165" s="16">
        <v>17.126109998675201</v>
      </c>
      <c r="G165" s="16">
        <v>23.705472606449899</v>
      </c>
      <c r="H165" s="16">
        <v>44.689241986126902</v>
      </c>
      <c r="I165" s="16">
        <v>48.372186899397299</v>
      </c>
      <c r="J165" s="16">
        <v>67.802322266696507</v>
      </c>
      <c r="K165" s="16">
        <v>78.953807825182906</v>
      </c>
      <c r="L165" s="16">
        <v>89.694690108969397</v>
      </c>
      <c r="O165" s="62"/>
      <c r="P165" s="4" t="s">
        <v>3069</v>
      </c>
      <c r="Q165" s="16">
        <v>12.6816900132026</v>
      </c>
      <c r="R165" s="16">
        <v>2.6922150064571002</v>
      </c>
      <c r="S165" s="16">
        <v>0.54190327304630204</v>
      </c>
      <c r="T165" s="16">
        <v>9.4397449285392003</v>
      </c>
      <c r="U165" s="16">
        <v>38.209432947966199</v>
      </c>
      <c r="V165" s="16">
        <v>53.582926030512198</v>
      </c>
      <c r="W165" s="16">
        <v>67.930695699994402</v>
      </c>
      <c r="X165" s="16">
        <v>86.220703547396496</v>
      </c>
      <c r="Y165" s="16">
        <v>84.589432577222794</v>
      </c>
    </row>
    <row r="166" spans="1:25" x14ac:dyDescent="0.25">
      <c r="B166" s="62"/>
      <c r="C166" s="4" t="s">
        <v>3067</v>
      </c>
      <c r="D166" s="16">
        <v>5.4905009845462001</v>
      </c>
      <c r="E166" s="16">
        <v>13.513910919897</v>
      </c>
      <c r="F166" s="16">
        <v>26.144123136592899</v>
      </c>
      <c r="G166" s="16">
        <v>31.8870202894892</v>
      </c>
      <c r="H166" s="16">
        <v>44.931997300560901</v>
      </c>
      <c r="I166" s="16">
        <v>58.838408884567102</v>
      </c>
      <c r="J166" s="16">
        <v>78.240800787359504</v>
      </c>
      <c r="K166" s="16">
        <v>90.356371737455305</v>
      </c>
      <c r="L166" s="16">
        <v>93.911696713994701</v>
      </c>
      <c r="O166" s="62"/>
      <c r="P166" s="4" t="s">
        <v>3067</v>
      </c>
      <c r="Q166" s="16">
        <v>19.878231389196099</v>
      </c>
      <c r="R166" s="16">
        <v>40.211447320452102</v>
      </c>
      <c r="S166" s="16">
        <v>32.042734356173199</v>
      </c>
      <c r="T166" s="16">
        <v>50.641695038835401</v>
      </c>
      <c r="U166" s="16">
        <v>58.600320075137297</v>
      </c>
      <c r="V166" s="16">
        <v>64.668153759647097</v>
      </c>
      <c r="W166" s="16">
        <v>86.715028083812697</v>
      </c>
      <c r="X166" s="16">
        <v>92.918801015836905</v>
      </c>
      <c r="Y166" s="16">
        <v>92.029016850287604</v>
      </c>
    </row>
    <row r="167" spans="1:25" x14ac:dyDescent="0.25">
      <c r="B167" s="62"/>
      <c r="C167" s="4" t="s">
        <v>3070</v>
      </c>
      <c r="D167" s="16">
        <v>6.2238532296744999</v>
      </c>
      <c r="E167" s="16">
        <v>17.0609128570844</v>
      </c>
      <c r="F167" s="16">
        <v>28.1333295417265</v>
      </c>
      <c r="G167" s="16">
        <v>51.501649695758204</v>
      </c>
      <c r="H167" s="16">
        <v>-350.950595131993</v>
      </c>
      <c r="I167" s="16">
        <v>78.365646377639905</v>
      </c>
      <c r="J167" s="16">
        <v>86.7719161231838</v>
      </c>
      <c r="K167" s="16">
        <v>90.031773202726399</v>
      </c>
      <c r="L167" s="16">
        <v>94.449919925425604</v>
      </c>
      <c r="O167" s="62"/>
      <c r="P167" s="4" t="s">
        <v>3070</v>
      </c>
      <c r="Q167" s="16">
        <v>34.703848110547398</v>
      </c>
      <c r="R167" s="16">
        <v>47.873477634904297</v>
      </c>
      <c r="S167" s="16">
        <v>51.753925245772002</v>
      </c>
      <c r="T167" s="16">
        <v>52.520128277217196</v>
      </c>
      <c r="U167" s="16">
        <v>60.009145003923699</v>
      </c>
      <c r="V167" s="16">
        <v>73.813157683348095</v>
      </c>
      <c r="W167" s="16">
        <v>85.602797876876096</v>
      </c>
      <c r="X167" s="16">
        <v>89.0877858586108</v>
      </c>
      <c r="Y167" s="16">
        <v>93.289544418149106</v>
      </c>
    </row>
    <row r="168" spans="1:25" x14ac:dyDescent="0.25">
      <c r="B168" s="62"/>
      <c r="C168" s="4" t="s">
        <v>3071</v>
      </c>
      <c r="D168" s="16">
        <v>14.852995473422601</v>
      </c>
      <c r="E168" s="16">
        <v>43.716833555165501</v>
      </c>
      <c r="F168" s="16">
        <v>33.555789679569898</v>
      </c>
      <c r="G168" s="16">
        <v>50.440462178375199</v>
      </c>
      <c r="H168" s="16">
        <v>68.4861986667878</v>
      </c>
      <c r="I168" s="16">
        <v>83.973987727678505</v>
      </c>
      <c r="J168" s="16">
        <v>86.893987367013395</v>
      </c>
      <c r="K168" s="16">
        <v>92.463487866742597</v>
      </c>
      <c r="L168" s="16">
        <v>95.558271332470099</v>
      </c>
      <c r="O168" s="62"/>
      <c r="P168" s="4" t="s">
        <v>3071</v>
      </c>
      <c r="Q168" s="16">
        <v>54.534500763113499</v>
      </c>
      <c r="R168" s="16">
        <v>63.704220913635297</v>
      </c>
      <c r="S168" s="16">
        <v>62.171814850744902</v>
      </c>
      <c r="T168" s="16">
        <v>75.098401478030397</v>
      </c>
      <c r="U168" s="16">
        <v>78.0396324697072</v>
      </c>
      <c r="V168" s="16">
        <v>91.460543633408903</v>
      </c>
      <c r="W168" s="16">
        <v>88.346299053986399</v>
      </c>
      <c r="X168" s="16">
        <v>90.051718704622502</v>
      </c>
      <c r="Y168" s="16">
        <v>91.139232684738303</v>
      </c>
    </row>
    <row r="169" spans="1:25" x14ac:dyDescent="0.25">
      <c r="B169" s="62"/>
      <c r="C169" s="4" t="s">
        <v>3072</v>
      </c>
      <c r="D169" s="16">
        <v>24.034232660854901</v>
      </c>
      <c r="E169" s="16">
        <v>32.421081981244001</v>
      </c>
      <c r="F169" s="16">
        <v>61.429648469497103</v>
      </c>
      <c r="G169" s="16">
        <v>58.666399404625302</v>
      </c>
      <c r="H169" s="16">
        <v>71.925001092398901</v>
      </c>
      <c r="I169" s="16">
        <v>85.026852205709503</v>
      </c>
      <c r="J169" s="16">
        <v>90.361920430356605</v>
      </c>
      <c r="K169" s="16">
        <v>96.939895864906006</v>
      </c>
      <c r="L169" s="16">
        <v>95.780219048524003</v>
      </c>
      <c r="O169" s="62"/>
      <c r="P169" s="4" t="s">
        <v>3072</v>
      </c>
      <c r="Q169" s="16">
        <v>55.626134114366103</v>
      </c>
      <c r="R169" s="16">
        <v>75.098401478030397</v>
      </c>
      <c r="S169" s="16">
        <v>76.507226406816699</v>
      </c>
      <c r="T169" s="16">
        <v>78.286794737915301</v>
      </c>
      <c r="U169" s="16">
        <v>90.200016065547402</v>
      </c>
      <c r="V169" s="16">
        <v>90.051718704622502</v>
      </c>
      <c r="W169" s="16">
        <v>93.734436500923806</v>
      </c>
      <c r="X169" s="16">
        <v>86.492582042425397</v>
      </c>
      <c r="Y169" s="16">
        <v>90.200016065547402</v>
      </c>
    </row>
    <row r="171" spans="1:25" x14ac:dyDescent="0.25">
      <c r="A171" t="s">
        <v>3090</v>
      </c>
      <c r="C171" s="4"/>
      <c r="D171" s="61" t="s">
        <v>3100</v>
      </c>
      <c r="E171" s="61"/>
      <c r="F171" s="61"/>
      <c r="G171" s="61"/>
      <c r="H171" s="61"/>
      <c r="I171" s="61"/>
      <c r="J171" s="61"/>
      <c r="K171" s="61"/>
      <c r="L171" s="61"/>
      <c r="N171" t="s">
        <v>3091</v>
      </c>
      <c r="P171" s="4"/>
      <c r="Q171" s="61" t="s">
        <v>3100</v>
      </c>
      <c r="R171" s="61"/>
      <c r="S171" s="61"/>
      <c r="T171" s="61"/>
      <c r="U171" s="61"/>
      <c r="V171" s="61"/>
      <c r="W171" s="61"/>
      <c r="X171" s="61"/>
      <c r="Y171" s="61"/>
    </row>
    <row r="172" spans="1:25" x14ac:dyDescent="0.25">
      <c r="C172" s="4"/>
      <c r="D172" s="4" t="s">
        <v>3045</v>
      </c>
      <c r="E172" s="4" t="s">
        <v>3101</v>
      </c>
      <c r="F172" s="4" t="s">
        <v>3102</v>
      </c>
      <c r="G172" s="4" t="s">
        <v>3103</v>
      </c>
      <c r="H172" s="4" t="s">
        <v>3104</v>
      </c>
      <c r="I172" s="4" t="s">
        <v>3105</v>
      </c>
      <c r="J172" s="4" t="s">
        <v>3106</v>
      </c>
      <c r="K172" s="4" t="s">
        <v>3107</v>
      </c>
      <c r="L172" s="4" t="s">
        <v>3108</v>
      </c>
      <c r="P172" s="4"/>
      <c r="Q172" s="4" t="s">
        <v>3045</v>
      </c>
      <c r="R172" s="4" t="s">
        <v>3101</v>
      </c>
      <c r="S172" s="4" t="s">
        <v>3102</v>
      </c>
      <c r="T172" s="4" t="s">
        <v>3103</v>
      </c>
      <c r="U172" s="4" t="s">
        <v>3104</v>
      </c>
      <c r="V172" s="4" t="s">
        <v>3105</v>
      </c>
      <c r="W172" s="4" t="s">
        <v>3106</v>
      </c>
      <c r="X172" s="4" t="s">
        <v>3107</v>
      </c>
      <c r="Y172" s="4" t="s">
        <v>3108</v>
      </c>
    </row>
    <row r="173" spans="1:25" x14ac:dyDescent="0.25">
      <c r="B173" s="62" t="s">
        <v>3074</v>
      </c>
      <c r="C173" s="4" t="s">
        <v>3045</v>
      </c>
      <c r="D173" s="16">
        <v>0</v>
      </c>
      <c r="E173" s="16">
        <v>6.0721889570376</v>
      </c>
      <c r="F173" s="16">
        <v>-2.6253871658269898</v>
      </c>
      <c r="G173" s="16">
        <v>19.0510440443683</v>
      </c>
      <c r="H173" s="16">
        <v>16.536561377906899</v>
      </c>
      <c r="I173" s="16">
        <v>33.853107140867202</v>
      </c>
      <c r="J173" s="16">
        <v>48.507205093330199</v>
      </c>
      <c r="K173" s="16">
        <v>65.160219663504094</v>
      </c>
      <c r="L173" s="16">
        <v>84.121952871714498</v>
      </c>
      <c r="O173" s="62" t="s">
        <v>3074</v>
      </c>
      <c r="P173" s="4" t="s">
        <v>3045</v>
      </c>
      <c r="Q173" s="16">
        <v>0</v>
      </c>
      <c r="R173" s="16">
        <v>-19.206361956784001</v>
      </c>
      <c r="S173" s="16">
        <v>4.3234859766308098</v>
      </c>
      <c r="T173" s="16">
        <v>-4.6814593284189998</v>
      </c>
      <c r="U173" s="16">
        <v>-2.44464080113499</v>
      </c>
      <c r="V173" s="16">
        <v>18.691852501797101</v>
      </c>
      <c r="W173" s="16">
        <v>44.380250910895903</v>
      </c>
      <c r="X173" s="16">
        <v>73.4259367964886</v>
      </c>
      <c r="Y173" s="16">
        <v>87.843735775296494</v>
      </c>
    </row>
    <row r="174" spans="1:25" x14ac:dyDescent="0.25">
      <c r="B174" s="62"/>
      <c r="C174" s="4" t="s">
        <v>3075</v>
      </c>
      <c r="D174" s="16">
        <v>-1.3972764703284599</v>
      </c>
      <c r="E174" s="16">
        <v>5.0535414185649996</v>
      </c>
      <c r="F174" s="16">
        <v>25.2826885636584</v>
      </c>
      <c r="G174" s="16">
        <v>2.2680975820877101</v>
      </c>
      <c r="H174" s="16">
        <v>35.959760879079397</v>
      </c>
      <c r="I174" s="16">
        <v>33.016179294913698</v>
      </c>
      <c r="J174" s="16">
        <v>61.808346760014203</v>
      </c>
      <c r="K174" s="16">
        <v>79.898472791637602</v>
      </c>
      <c r="L174" s="16">
        <v>85.356999433339695</v>
      </c>
      <c r="O174" s="62"/>
      <c r="P174" s="4" t="s">
        <v>3075</v>
      </c>
      <c r="Q174" s="16">
        <v>-7.8739719594406701</v>
      </c>
      <c r="R174" s="16">
        <v>1.9012957481910999</v>
      </c>
      <c r="S174" s="16">
        <v>-28.808616076669999</v>
      </c>
      <c r="T174" s="16">
        <v>12.727003095707399</v>
      </c>
      <c r="U174" s="16">
        <v>5.4851486372090896</v>
      </c>
      <c r="V174" s="16">
        <v>-18.143564203488999</v>
      </c>
      <c r="W174" s="16">
        <v>45.698449674672702</v>
      </c>
      <c r="X174" s="16">
        <v>77.026267170053799</v>
      </c>
      <c r="Y174" s="16">
        <v>89.260799446356501</v>
      </c>
    </row>
    <row r="175" spans="1:25" x14ac:dyDescent="0.25">
      <c r="B175" s="62"/>
      <c r="C175" s="4" t="s">
        <v>3076</v>
      </c>
      <c r="D175" s="16">
        <v>7.0335000021963596</v>
      </c>
      <c r="E175" s="16">
        <v>4.7525248286667896</v>
      </c>
      <c r="F175" s="16">
        <v>14.1270414854961</v>
      </c>
      <c r="G175" s="16">
        <v>12.971526188790101</v>
      </c>
      <c r="H175" s="16">
        <v>12.7481912995108</v>
      </c>
      <c r="I175" s="16">
        <v>34.752920173036003</v>
      </c>
      <c r="J175" s="16">
        <v>50.995331468510102</v>
      </c>
      <c r="K175" s="16">
        <v>80.418662751138996</v>
      </c>
      <c r="L175" s="16">
        <v>93.284694416142301</v>
      </c>
      <c r="O175" s="62"/>
      <c r="P175" s="4" t="s">
        <v>3076</v>
      </c>
      <c r="Q175" s="16">
        <v>0.61193258237197801</v>
      </c>
      <c r="R175" s="16">
        <v>-0.84220542891900196</v>
      </c>
      <c r="S175" s="16">
        <v>8.1050686802153002</v>
      </c>
      <c r="T175" s="16">
        <v>0.22059232437580101</v>
      </c>
      <c r="U175" s="16">
        <v>3.1371070892318</v>
      </c>
      <c r="V175" s="16">
        <v>16.026619376286</v>
      </c>
      <c r="W175" s="16">
        <v>45.302990045539701</v>
      </c>
      <c r="X175" s="16">
        <v>85.800527691442596</v>
      </c>
      <c r="Y175" s="16">
        <v>87.085771486124898</v>
      </c>
    </row>
    <row r="176" spans="1:25" x14ac:dyDescent="0.25">
      <c r="B176" s="62"/>
      <c r="C176" s="4" t="s">
        <v>3077</v>
      </c>
      <c r="D176" s="16">
        <v>-3.3171242141952599</v>
      </c>
      <c r="E176" s="16">
        <v>18.803202428108001</v>
      </c>
      <c r="F176" s="16">
        <v>-9.8336016357550005</v>
      </c>
      <c r="G176" s="16">
        <v>22.9827553560492</v>
      </c>
      <c r="H176" s="16">
        <v>21.959021515750301</v>
      </c>
      <c r="I176" s="16">
        <v>38.749366235232699</v>
      </c>
      <c r="J176" s="16">
        <v>72.431319319647002</v>
      </c>
      <c r="K176" s="16">
        <v>88.263127340421306</v>
      </c>
      <c r="L176" s="16">
        <v>94.929881861392303</v>
      </c>
      <c r="O176" s="62"/>
      <c r="P176" s="4" t="s">
        <v>3077</v>
      </c>
      <c r="Q176" s="16">
        <v>3.26892696560942</v>
      </c>
      <c r="R176" s="16">
        <v>10.6508400427591</v>
      </c>
      <c r="S176" s="16">
        <v>4.6942293789430103</v>
      </c>
      <c r="T176" s="16">
        <v>6.0289056272669903</v>
      </c>
      <c r="U176" s="16">
        <v>13.999888776979301</v>
      </c>
      <c r="V176" s="16">
        <v>37.640959731087499</v>
      </c>
      <c r="W176" s="16">
        <v>66.027546234791799</v>
      </c>
      <c r="X176" s="16">
        <v>84.070391813985694</v>
      </c>
      <c r="Y176" s="16">
        <v>91.880719489362704</v>
      </c>
    </row>
    <row r="177" spans="2:25" x14ac:dyDescent="0.25">
      <c r="B177" s="62"/>
      <c r="C177" s="4" t="s">
        <v>3078</v>
      </c>
      <c r="D177" s="16">
        <v>7.45242631624824</v>
      </c>
      <c r="E177" s="16">
        <v>3.9271567595910999</v>
      </c>
      <c r="F177" s="16">
        <v>18.769910270699899</v>
      </c>
      <c r="G177" s="16">
        <v>15.938689717786501</v>
      </c>
      <c r="H177" s="16">
        <v>37.105565963208001</v>
      </c>
      <c r="I177" s="16">
        <v>72.005457139468504</v>
      </c>
      <c r="J177" s="16">
        <v>90.7614263192538</v>
      </c>
      <c r="K177" s="16">
        <v>30.623305481206899</v>
      </c>
      <c r="L177" s="16">
        <v>95.180960215178303</v>
      </c>
      <c r="O177" s="62"/>
      <c r="P177" s="4" t="s">
        <v>3078</v>
      </c>
      <c r="Q177" s="16">
        <v>17.633174119638898</v>
      </c>
      <c r="R177" s="16">
        <v>23.861663278483899</v>
      </c>
      <c r="S177" s="16">
        <v>16.891687315014501</v>
      </c>
      <c r="T177" s="16">
        <v>25.913110104611398</v>
      </c>
      <c r="U177" s="16">
        <v>34.477282698023302</v>
      </c>
      <c r="V177" s="16">
        <v>77.6441728405742</v>
      </c>
      <c r="W177" s="16">
        <v>84.589432577222794</v>
      </c>
      <c r="X177" s="16">
        <v>87.851974517570099</v>
      </c>
      <c r="Y177" s="16">
        <v>92.152597984391704</v>
      </c>
    </row>
    <row r="178" spans="2:25" x14ac:dyDescent="0.25">
      <c r="B178" s="62"/>
      <c r="C178" s="4" t="s">
        <v>3079</v>
      </c>
      <c r="D178" s="16">
        <v>12.970601406639901</v>
      </c>
      <c r="E178" s="16">
        <v>32.332302894822398</v>
      </c>
      <c r="F178" s="16">
        <v>49.0310941814326</v>
      </c>
      <c r="G178" s="16">
        <v>61.905448885787798</v>
      </c>
      <c r="H178" s="16">
        <v>76.764848475600701</v>
      </c>
      <c r="I178" s="16">
        <v>87.737388688018498</v>
      </c>
      <c r="J178" s="16">
        <v>92.843573330485</v>
      </c>
      <c r="K178" s="16">
        <v>93.115459282651102</v>
      </c>
      <c r="L178" s="16">
        <v>94.336171720947902</v>
      </c>
      <c r="O178" s="62"/>
      <c r="P178" s="4" t="s">
        <v>3079</v>
      </c>
      <c r="Q178" s="16">
        <v>27.387844971586599</v>
      </c>
      <c r="R178" s="16">
        <v>29.694692808195899</v>
      </c>
      <c r="S178" s="16">
        <v>49.8013433269277</v>
      </c>
      <c r="T178" s="16">
        <v>48.516099532245399</v>
      </c>
      <c r="U178" s="16">
        <v>56.820751744038802</v>
      </c>
      <c r="V178" s="16">
        <v>78.385659645198601</v>
      </c>
      <c r="W178" s="16">
        <v>87.184636393408198</v>
      </c>
      <c r="X178" s="16">
        <v>91.015651550634303</v>
      </c>
      <c r="Y178" s="16">
        <v>92.325611572137404</v>
      </c>
    </row>
    <row r="179" spans="2:25" x14ac:dyDescent="0.25">
      <c r="B179" s="62"/>
      <c r="C179" s="4" t="s">
        <v>3080</v>
      </c>
      <c r="D179" s="16">
        <v>51.048506442148103</v>
      </c>
      <c r="E179" s="16">
        <v>78.487717621469599</v>
      </c>
      <c r="F179" s="16">
        <v>75.516392572797102</v>
      </c>
      <c r="G179" s="16">
        <v>81.873807464517796</v>
      </c>
      <c r="H179" s="16">
        <v>96.038233268436798</v>
      </c>
      <c r="I179" s="16">
        <v>94.580314208607305</v>
      </c>
      <c r="J179" s="16">
        <v>92.882414180794498</v>
      </c>
      <c r="K179" s="16">
        <v>93.276371376790195</v>
      </c>
      <c r="L179" s="16">
        <v>93.845112399178504</v>
      </c>
      <c r="O179" s="62"/>
      <c r="P179" s="4" t="s">
        <v>3080</v>
      </c>
      <c r="Q179" s="16">
        <v>46.406981510202698</v>
      </c>
      <c r="R179" s="16">
        <v>70.377602155255005</v>
      </c>
      <c r="S179" s="16">
        <v>65.607370378837999</v>
      </c>
      <c r="T179" s="16">
        <v>75.617442241267398</v>
      </c>
      <c r="U179" s="16">
        <v>91.608840994333804</v>
      </c>
      <c r="V179" s="16">
        <v>88.9889209513276</v>
      </c>
      <c r="W179" s="16">
        <v>89.557394168206301</v>
      </c>
      <c r="X179" s="16">
        <v>90.224732292368202</v>
      </c>
      <c r="Y179" s="16">
        <v>90.274164746009902</v>
      </c>
    </row>
    <row r="180" spans="2:25" x14ac:dyDescent="0.25">
      <c r="B180" s="62"/>
      <c r="C180" s="4" t="s">
        <v>3081</v>
      </c>
      <c r="D180" s="16">
        <v>82.146618198834204</v>
      </c>
      <c r="E180" s="16">
        <v>86.640134666776703</v>
      </c>
      <c r="F180" s="16">
        <v>87.909398167960305</v>
      </c>
      <c r="G180" s="16">
        <v>91.8517444743688</v>
      </c>
      <c r="H180" s="16">
        <v>93.451155203182694</v>
      </c>
      <c r="I180" s="16">
        <v>94.677416334380894</v>
      </c>
      <c r="J180" s="16">
        <v>95.075535050052693</v>
      </c>
      <c r="K180" s="16">
        <v>93.481673014140199</v>
      </c>
      <c r="L180" s="16">
        <v>92.799183787274202</v>
      </c>
      <c r="O180" s="62"/>
      <c r="P180" s="4" t="s">
        <v>3081</v>
      </c>
      <c r="Q180" s="16">
        <v>82.364972163349506</v>
      </c>
      <c r="R180" s="16">
        <v>88.9394884976859</v>
      </c>
      <c r="S180" s="16">
        <v>87.777825837107699</v>
      </c>
      <c r="T180" s="16">
        <v>88.420447734448899</v>
      </c>
      <c r="U180" s="16">
        <v>88.5687450953737</v>
      </c>
      <c r="V180" s="16">
        <v>90.916786643351003</v>
      </c>
      <c r="W180" s="16">
        <v>89.928137570518501</v>
      </c>
      <c r="X180" s="16">
        <v>90.471894560576402</v>
      </c>
      <c r="Y180" s="16">
        <v>88.7170424562986</v>
      </c>
    </row>
    <row r="181" spans="2:25" x14ac:dyDescent="0.25">
      <c r="B181" s="62"/>
      <c r="C181" s="4" t="s">
        <v>3082</v>
      </c>
      <c r="D181" s="16">
        <v>92.291015995725701</v>
      </c>
      <c r="E181" s="16">
        <v>93.462252588985393</v>
      </c>
      <c r="F181" s="16">
        <v>95.092181128756707</v>
      </c>
      <c r="G181" s="16">
        <v>95.339097962866802</v>
      </c>
      <c r="H181" s="16">
        <v>95.536076560864601</v>
      </c>
      <c r="I181" s="16">
        <v>95.253093222895899</v>
      </c>
      <c r="J181" s="16">
        <v>92.9906136923708</v>
      </c>
      <c r="K181" s="16">
        <v>94.264038713230406</v>
      </c>
      <c r="L181" s="16">
        <v>96.695753377246604</v>
      </c>
      <c r="O181" s="62"/>
      <c r="P181" s="4" t="s">
        <v>3082</v>
      </c>
      <c r="Q181" s="16">
        <v>89.128979569978895</v>
      </c>
      <c r="R181" s="16">
        <v>86.665595630171097</v>
      </c>
      <c r="S181" s="16">
        <v>89.260799446356501</v>
      </c>
      <c r="T181" s="16">
        <v>86.418433361962997</v>
      </c>
      <c r="U181" s="16">
        <v>89.557394168206301</v>
      </c>
      <c r="V181" s="16">
        <v>90.990935323813503</v>
      </c>
      <c r="W181" s="16">
        <v>92.671638747628805</v>
      </c>
      <c r="X181" s="16">
        <v>87.308217527512198</v>
      </c>
      <c r="Y181" s="16">
        <v>88.099136785778299</v>
      </c>
    </row>
  </sheetData>
  <mergeCells count="61">
    <mergeCell ref="D15:L15"/>
    <mergeCell ref="Q15:Y15"/>
    <mergeCell ref="A1:L1"/>
    <mergeCell ref="D3:L3"/>
    <mergeCell ref="Q3:Y3"/>
    <mergeCell ref="B5:B13"/>
    <mergeCell ref="O5:O13"/>
    <mergeCell ref="B17:B25"/>
    <mergeCell ref="O17:O25"/>
    <mergeCell ref="D27:L27"/>
    <mergeCell ref="Q27:Y27"/>
    <mergeCell ref="B29:B37"/>
    <mergeCell ref="O29:O37"/>
    <mergeCell ref="D39:L39"/>
    <mergeCell ref="Q39:Y39"/>
    <mergeCell ref="B41:B49"/>
    <mergeCell ref="O41:O49"/>
    <mergeCell ref="D51:L51"/>
    <mergeCell ref="Q51:Y51"/>
    <mergeCell ref="B53:B61"/>
    <mergeCell ref="O53:O61"/>
    <mergeCell ref="D63:L63"/>
    <mergeCell ref="Q63:Y63"/>
    <mergeCell ref="B65:B73"/>
    <mergeCell ref="O65:O73"/>
    <mergeCell ref="D75:L75"/>
    <mergeCell ref="Q75:Y75"/>
    <mergeCell ref="B77:B85"/>
    <mergeCell ref="O77:O85"/>
    <mergeCell ref="D87:L87"/>
    <mergeCell ref="Q87:Y87"/>
    <mergeCell ref="B89:B97"/>
    <mergeCell ref="O89:O97"/>
    <mergeCell ref="D99:L99"/>
    <mergeCell ref="Q99:Y99"/>
    <mergeCell ref="B101:B109"/>
    <mergeCell ref="O101:O109"/>
    <mergeCell ref="D111:L111"/>
    <mergeCell ref="Q111:Y111"/>
    <mergeCell ref="B113:B121"/>
    <mergeCell ref="O113:O121"/>
    <mergeCell ref="D123:L123"/>
    <mergeCell ref="Q123:Y123"/>
    <mergeCell ref="B125:B133"/>
    <mergeCell ref="O125:O133"/>
    <mergeCell ref="D135:L135"/>
    <mergeCell ref="Q135:Y135"/>
    <mergeCell ref="B137:B145"/>
    <mergeCell ref="O137:O145"/>
    <mergeCell ref="D147:L147"/>
    <mergeCell ref="Q147:Y147"/>
    <mergeCell ref="B149:B157"/>
    <mergeCell ref="O149:O157"/>
    <mergeCell ref="D159:L159"/>
    <mergeCell ref="Q159:Y159"/>
    <mergeCell ref="B161:B169"/>
    <mergeCell ref="O161:O169"/>
    <mergeCell ref="D171:L171"/>
    <mergeCell ref="Q171:Y171"/>
    <mergeCell ref="B173:B181"/>
    <mergeCell ref="O173:O181"/>
  </mergeCells>
  <conditionalFormatting sqref="A2:Z182">
    <cfRule type="colorScale" priority="1">
      <colorScale>
        <cfvo type="num" val="0"/>
        <cfvo type="num" val="50"/>
        <cfvo type="num" val="100"/>
        <color theme="9" tint="-0.249977111117893"/>
        <color rgb="FFFFEB84"/>
        <color rgb="FFC00000"/>
      </colorScale>
    </cfRule>
  </conditionalFormatting>
  <conditionalFormatting sqref="C5:C12">
    <cfRule type="colorScale" priority="91">
      <colorScale>
        <cfvo type="min"/>
        <cfvo type="max"/>
        <color rgb="FFFCFCFF"/>
        <color rgb="FF63BE7B"/>
      </colorScale>
    </cfRule>
  </conditionalFormatting>
  <conditionalFormatting sqref="C17:C24">
    <cfRule type="colorScale" priority="90">
      <colorScale>
        <cfvo type="min"/>
        <cfvo type="max"/>
        <color rgb="FFFCFCFF"/>
        <color rgb="FF63BE7B"/>
      </colorScale>
    </cfRule>
  </conditionalFormatting>
  <conditionalFormatting sqref="C29:C36">
    <cfRule type="colorScale" priority="89">
      <colorScale>
        <cfvo type="min"/>
        <cfvo type="max"/>
        <color rgb="FFFCFCFF"/>
        <color rgb="FF63BE7B"/>
      </colorScale>
    </cfRule>
  </conditionalFormatting>
  <conditionalFormatting sqref="C41:C48">
    <cfRule type="colorScale" priority="85">
      <colorScale>
        <cfvo type="min"/>
        <cfvo type="max"/>
        <color rgb="FFFCFCFF"/>
        <color rgb="FF63BE7B"/>
      </colorScale>
    </cfRule>
  </conditionalFormatting>
  <conditionalFormatting sqref="C53:C60">
    <cfRule type="colorScale" priority="84">
      <colorScale>
        <cfvo type="min"/>
        <cfvo type="max"/>
        <color rgb="FFFCFCFF"/>
        <color rgb="FF63BE7B"/>
      </colorScale>
    </cfRule>
  </conditionalFormatting>
  <conditionalFormatting sqref="C65:C72">
    <cfRule type="colorScale" priority="83">
      <colorScale>
        <cfvo type="min"/>
        <cfvo type="max"/>
        <color rgb="FFFCFCFF"/>
        <color rgb="FF63BE7B"/>
      </colorScale>
    </cfRule>
  </conditionalFormatting>
  <conditionalFormatting sqref="C77:C84">
    <cfRule type="colorScale" priority="79">
      <colorScale>
        <cfvo type="min"/>
        <cfvo type="max"/>
        <color rgb="FFFCFCFF"/>
        <color rgb="FF63BE7B"/>
      </colorScale>
    </cfRule>
  </conditionalFormatting>
  <conditionalFormatting sqref="C89:C96">
    <cfRule type="colorScale" priority="78">
      <colorScale>
        <cfvo type="min"/>
        <cfvo type="max"/>
        <color rgb="FFFCFCFF"/>
        <color rgb="FF63BE7B"/>
      </colorScale>
    </cfRule>
  </conditionalFormatting>
  <conditionalFormatting sqref="C101:C108">
    <cfRule type="colorScale" priority="77">
      <colorScale>
        <cfvo type="min"/>
        <cfvo type="max"/>
        <color rgb="FFFCFCFF"/>
        <color rgb="FF63BE7B"/>
      </colorScale>
    </cfRule>
  </conditionalFormatting>
  <conditionalFormatting sqref="C113:C120">
    <cfRule type="colorScale" priority="73">
      <colorScale>
        <cfvo type="min"/>
        <cfvo type="max"/>
        <color rgb="FFFCFCFF"/>
        <color rgb="FF63BE7B"/>
      </colorScale>
    </cfRule>
  </conditionalFormatting>
  <conditionalFormatting sqref="C125:C132">
    <cfRule type="colorScale" priority="72">
      <colorScale>
        <cfvo type="min"/>
        <cfvo type="max"/>
        <color rgb="FFFCFCFF"/>
        <color rgb="FF63BE7B"/>
      </colorScale>
    </cfRule>
  </conditionalFormatting>
  <conditionalFormatting sqref="C137:C144">
    <cfRule type="colorScale" priority="71">
      <colorScale>
        <cfvo type="min"/>
        <cfvo type="max"/>
        <color rgb="FFFCFCFF"/>
        <color rgb="FF63BE7B"/>
      </colorScale>
    </cfRule>
  </conditionalFormatting>
  <conditionalFormatting sqref="C149:C156">
    <cfRule type="colorScale" priority="67">
      <colorScale>
        <cfvo type="min"/>
        <cfvo type="max"/>
        <color rgb="FFFCFCFF"/>
        <color rgb="FF63BE7B"/>
      </colorScale>
    </cfRule>
  </conditionalFormatting>
  <conditionalFormatting sqref="C161:C168">
    <cfRule type="colorScale" priority="66">
      <colorScale>
        <cfvo type="min"/>
        <cfvo type="max"/>
        <color rgb="FFFCFCFF"/>
        <color rgb="FF63BE7B"/>
      </colorScale>
    </cfRule>
  </conditionalFormatting>
  <conditionalFormatting sqref="C173:C180">
    <cfRule type="colorScale" priority="65">
      <colorScale>
        <cfvo type="min"/>
        <cfvo type="max"/>
        <color rgb="FFFCFCFF"/>
        <color rgb="FF63BE7B"/>
      </colorScale>
    </cfRule>
  </conditionalFormatting>
  <conditionalFormatting sqref="D4:L4">
    <cfRule type="colorScale" priority="31">
      <colorScale>
        <cfvo type="min"/>
        <cfvo type="max"/>
        <color rgb="FFFCFCFF"/>
        <color rgb="FF63BE7B"/>
      </colorScale>
    </cfRule>
  </conditionalFormatting>
  <conditionalFormatting sqref="D16:L16">
    <cfRule type="colorScale" priority="30">
      <colorScale>
        <cfvo type="min"/>
        <cfvo type="max"/>
        <color rgb="FFFCFCFF"/>
        <color rgb="FF63BE7B"/>
      </colorScale>
    </cfRule>
  </conditionalFormatting>
  <conditionalFormatting sqref="D28:L28">
    <cfRule type="colorScale" priority="29">
      <colorScale>
        <cfvo type="min"/>
        <cfvo type="max"/>
        <color rgb="FFFCFCFF"/>
        <color rgb="FF63BE7B"/>
      </colorScale>
    </cfRule>
  </conditionalFormatting>
  <conditionalFormatting sqref="D40:L40">
    <cfRule type="colorScale" priority="28">
      <colorScale>
        <cfvo type="min"/>
        <cfvo type="max"/>
        <color rgb="FFFCFCFF"/>
        <color rgb="FF63BE7B"/>
      </colorScale>
    </cfRule>
  </conditionalFormatting>
  <conditionalFormatting sqref="D52:L52">
    <cfRule type="colorScale" priority="27">
      <colorScale>
        <cfvo type="min"/>
        <cfvo type="max"/>
        <color rgb="FFFCFCFF"/>
        <color rgb="FF63BE7B"/>
      </colorScale>
    </cfRule>
  </conditionalFormatting>
  <conditionalFormatting sqref="D64:L64">
    <cfRule type="colorScale" priority="26">
      <colorScale>
        <cfvo type="min"/>
        <cfvo type="max"/>
        <color rgb="FFFCFCFF"/>
        <color rgb="FF63BE7B"/>
      </colorScale>
    </cfRule>
  </conditionalFormatting>
  <conditionalFormatting sqref="D76:L76">
    <cfRule type="colorScale" priority="25">
      <colorScale>
        <cfvo type="min"/>
        <cfvo type="max"/>
        <color rgb="FFFCFCFF"/>
        <color rgb="FF63BE7B"/>
      </colorScale>
    </cfRule>
  </conditionalFormatting>
  <conditionalFormatting sqref="D88:L88">
    <cfRule type="colorScale" priority="24">
      <colorScale>
        <cfvo type="min"/>
        <cfvo type="max"/>
        <color rgb="FFFCFCFF"/>
        <color rgb="FF63BE7B"/>
      </colorScale>
    </cfRule>
  </conditionalFormatting>
  <conditionalFormatting sqref="D100:L100">
    <cfRule type="colorScale" priority="23">
      <colorScale>
        <cfvo type="min"/>
        <cfvo type="max"/>
        <color rgb="FFFCFCFF"/>
        <color rgb="FF63BE7B"/>
      </colorScale>
    </cfRule>
  </conditionalFormatting>
  <conditionalFormatting sqref="D112:L112">
    <cfRule type="colorScale" priority="22">
      <colorScale>
        <cfvo type="min"/>
        <cfvo type="max"/>
        <color rgb="FFFCFCFF"/>
        <color rgb="FF63BE7B"/>
      </colorScale>
    </cfRule>
  </conditionalFormatting>
  <conditionalFormatting sqref="D124:L124">
    <cfRule type="colorScale" priority="21">
      <colorScale>
        <cfvo type="min"/>
        <cfvo type="max"/>
        <color rgb="FFFCFCFF"/>
        <color rgb="FF63BE7B"/>
      </colorScale>
    </cfRule>
  </conditionalFormatting>
  <conditionalFormatting sqref="D136:L136">
    <cfRule type="colorScale" priority="20">
      <colorScale>
        <cfvo type="min"/>
        <cfvo type="max"/>
        <color rgb="FFFCFCFF"/>
        <color rgb="FF63BE7B"/>
      </colorScale>
    </cfRule>
  </conditionalFormatting>
  <conditionalFormatting sqref="D148:L148">
    <cfRule type="colorScale" priority="19">
      <colorScale>
        <cfvo type="min"/>
        <cfvo type="max"/>
        <color rgb="FFFCFCFF"/>
        <color rgb="FF63BE7B"/>
      </colorScale>
    </cfRule>
  </conditionalFormatting>
  <conditionalFormatting sqref="D160:L160">
    <cfRule type="colorScale" priority="18">
      <colorScale>
        <cfvo type="min"/>
        <cfvo type="max"/>
        <color rgb="FFFCFCFF"/>
        <color rgb="FF63BE7B"/>
      </colorScale>
    </cfRule>
  </conditionalFormatting>
  <conditionalFormatting sqref="D172:L1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P5:P12">
    <cfRule type="colorScale" priority="88">
      <colorScale>
        <cfvo type="min"/>
        <cfvo type="max"/>
        <color rgb="FFFCFCFF"/>
        <color rgb="FF63BE7B"/>
      </colorScale>
    </cfRule>
  </conditionalFormatting>
  <conditionalFormatting sqref="P17:P24">
    <cfRule type="colorScale" priority="87">
      <colorScale>
        <cfvo type="min"/>
        <cfvo type="max"/>
        <color rgb="FFFCFCFF"/>
        <color rgb="FF63BE7B"/>
      </colorScale>
    </cfRule>
  </conditionalFormatting>
  <conditionalFormatting sqref="P29:P36">
    <cfRule type="colorScale" priority="86">
      <colorScale>
        <cfvo type="min"/>
        <cfvo type="max"/>
        <color rgb="FFFCFCFF"/>
        <color rgb="FF63BE7B"/>
      </colorScale>
    </cfRule>
  </conditionalFormatting>
  <conditionalFormatting sqref="P41:P48">
    <cfRule type="colorScale" priority="82">
      <colorScale>
        <cfvo type="min"/>
        <cfvo type="max"/>
        <color rgb="FFFCFCFF"/>
        <color rgb="FF63BE7B"/>
      </colorScale>
    </cfRule>
  </conditionalFormatting>
  <conditionalFormatting sqref="P53:P60">
    <cfRule type="colorScale" priority="81">
      <colorScale>
        <cfvo type="min"/>
        <cfvo type="max"/>
        <color rgb="FFFCFCFF"/>
        <color rgb="FF63BE7B"/>
      </colorScale>
    </cfRule>
  </conditionalFormatting>
  <conditionalFormatting sqref="P65:P72">
    <cfRule type="colorScale" priority="80">
      <colorScale>
        <cfvo type="min"/>
        <cfvo type="max"/>
        <color rgb="FFFCFCFF"/>
        <color rgb="FF63BE7B"/>
      </colorScale>
    </cfRule>
  </conditionalFormatting>
  <conditionalFormatting sqref="P77:P84">
    <cfRule type="colorScale" priority="76">
      <colorScale>
        <cfvo type="min"/>
        <cfvo type="max"/>
        <color rgb="FFFCFCFF"/>
        <color rgb="FF63BE7B"/>
      </colorScale>
    </cfRule>
  </conditionalFormatting>
  <conditionalFormatting sqref="P89:P96">
    <cfRule type="colorScale" priority="75">
      <colorScale>
        <cfvo type="min"/>
        <cfvo type="max"/>
        <color rgb="FFFCFCFF"/>
        <color rgb="FF63BE7B"/>
      </colorScale>
    </cfRule>
  </conditionalFormatting>
  <conditionalFormatting sqref="P101:P108">
    <cfRule type="colorScale" priority="74">
      <colorScale>
        <cfvo type="min"/>
        <cfvo type="max"/>
        <color rgb="FFFCFCFF"/>
        <color rgb="FF63BE7B"/>
      </colorScale>
    </cfRule>
  </conditionalFormatting>
  <conditionalFormatting sqref="P113:P120">
    <cfRule type="colorScale" priority="70">
      <colorScale>
        <cfvo type="min"/>
        <cfvo type="max"/>
        <color rgb="FFFCFCFF"/>
        <color rgb="FF63BE7B"/>
      </colorScale>
    </cfRule>
  </conditionalFormatting>
  <conditionalFormatting sqref="P125:P132">
    <cfRule type="colorScale" priority="69">
      <colorScale>
        <cfvo type="min"/>
        <cfvo type="max"/>
        <color rgb="FFFCFCFF"/>
        <color rgb="FF63BE7B"/>
      </colorScale>
    </cfRule>
  </conditionalFormatting>
  <conditionalFormatting sqref="P137:P144">
    <cfRule type="colorScale" priority="68">
      <colorScale>
        <cfvo type="min"/>
        <cfvo type="max"/>
        <color rgb="FFFCFCFF"/>
        <color rgb="FF63BE7B"/>
      </colorScale>
    </cfRule>
  </conditionalFormatting>
  <conditionalFormatting sqref="P149:P156">
    <cfRule type="colorScale" priority="64">
      <colorScale>
        <cfvo type="min"/>
        <cfvo type="max"/>
        <color rgb="FFFCFCFF"/>
        <color rgb="FF63BE7B"/>
      </colorScale>
    </cfRule>
  </conditionalFormatting>
  <conditionalFormatting sqref="P161:P168">
    <cfRule type="colorScale" priority="63">
      <colorScale>
        <cfvo type="min"/>
        <cfvo type="max"/>
        <color rgb="FFFCFCFF"/>
        <color rgb="FF63BE7B"/>
      </colorScale>
    </cfRule>
  </conditionalFormatting>
  <conditionalFormatting sqref="P173:P180">
    <cfRule type="colorScale" priority="62">
      <colorScale>
        <cfvo type="min"/>
        <cfvo type="max"/>
        <color rgb="FFFCFCFF"/>
        <color rgb="FF63BE7B"/>
      </colorScale>
    </cfRule>
  </conditionalFormatting>
  <conditionalFormatting sqref="Q4:Y4">
    <cfRule type="colorScale" priority="2">
      <colorScale>
        <cfvo type="min"/>
        <cfvo type="max"/>
        <color rgb="FFFCFCFF"/>
        <color rgb="FF63BE7B"/>
      </colorScale>
    </cfRule>
  </conditionalFormatting>
  <conditionalFormatting sqref="Q16:Y16">
    <cfRule type="colorScale" priority="3">
      <colorScale>
        <cfvo type="min"/>
        <cfvo type="max"/>
        <color rgb="FFFCFCFF"/>
        <color rgb="FF63BE7B"/>
      </colorScale>
    </cfRule>
  </conditionalFormatting>
  <conditionalFormatting sqref="Q28:Y28">
    <cfRule type="colorScale" priority="4">
      <colorScale>
        <cfvo type="min"/>
        <cfvo type="max"/>
        <color rgb="FFFCFCFF"/>
        <color rgb="FF63BE7B"/>
      </colorScale>
    </cfRule>
  </conditionalFormatting>
  <conditionalFormatting sqref="Q40:Y40">
    <cfRule type="colorScale" priority="5">
      <colorScale>
        <cfvo type="min"/>
        <cfvo type="max"/>
        <color rgb="FFFCFCFF"/>
        <color rgb="FF63BE7B"/>
      </colorScale>
    </cfRule>
  </conditionalFormatting>
  <conditionalFormatting sqref="Q52:Y52">
    <cfRule type="colorScale" priority="6">
      <colorScale>
        <cfvo type="min"/>
        <cfvo type="max"/>
        <color rgb="FFFCFCFF"/>
        <color rgb="FF63BE7B"/>
      </colorScale>
    </cfRule>
  </conditionalFormatting>
  <conditionalFormatting sqref="Q64:Y64">
    <cfRule type="colorScale" priority="7">
      <colorScale>
        <cfvo type="min"/>
        <cfvo type="max"/>
        <color rgb="FFFCFCFF"/>
        <color rgb="FF63BE7B"/>
      </colorScale>
    </cfRule>
  </conditionalFormatting>
  <conditionalFormatting sqref="Q76:Y76">
    <cfRule type="colorScale" priority="8">
      <colorScale>
        <cfvo type="min"/>
        <cfvo type="max"/>
        <color rgb="FFFCFCFF"/>
        <color rgb="FF63BE7B"/>
      </colorScale>
    </cfRule>
  </conditionalFormatting>
  <conditionalFormatting sqref="Q88:Y88">
    <cfRule type="colorScale" priority="9">
      <colorScale>
        <cfvo type="min"/>
        <cfvo type="max"/>
        <color rgb="FFFCFCFF"/>
        <color rgb="FF63BE7B"/>
      </colorScale>
    </cfRule>
  </conditionalFormatting>
  <conditionalFormatting sqref="Q100:Y100">
    <cfRule type="colorScale" priority="10">
      <colorScale>
        <cfvo type="min"/>
        <cfvo type="max"/>
        <color rgb="FFFCFCFF"/>
        <color rgb="FF63BE7B"/>
      </colorScale>
    </cfRule>
  </conditionalFormatting>
  <conditionalFormatting sqref="Q112:Y112">
    <cfRule type="colorScale" priority="11">
      <colorScale>
        <cfvo type="min"/>
        <cfvo type="max"/>
        <color rgb="FFFCFCFF"/>
        <color rgb="FF63BE7B"/>
      </colorScale>
    </cfRule>
  </conditionalFormatting>
  <conditionalFormatting sqref="Q124:Y124">
    <cfRule type="colorScale" priority="12">
      <colorScale>
        <cfvo type="min"/>
        <cfvo type="max"/>
        <color rgb="FFFCFCFF"/>
        <color rgb="FF63BE7B"/>
      </colorScale>
    </cfRule>
  </conditionalFormatting>
  <conditionalFormatting sqref="Q136:Y136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48:Y148">
    <cfRule type="colorScale" priority="14">
      <colorScale>
        <cfvo type="min"/>
        <cfvo type="max"/>
        <color rgb="FFFCFCFF"/>
        <color rgb="FF63BE7B"/>
      </colorScale>
    </cfRule>
  </conditionalFormatting>
  <conditionalFormatting sqref="Q160:Y160">
    <cfRule type="colorScale" priority="15">
      <colorScale>
        <cfvo type="min"/>
        <cfvo type="max"/>
        <color rgb="FFFCFCFF"/>
        <color rgb="FF63BE7B"/>
      </colorScale>
    </cfRule>
  </conditionalFormatting>
  <conditionalFormatting sqref="Q172:Y172">
    <cfRule type="colorScale" priority="16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47"/>
  <sheetViews>
    <sheetView zoomScale="101" workbookViewId="0">
      <selection sqref="A1:C1"/>
    </sheetView>
  </sheetViews>
  <sheetFormatPr baseColWidth="10" defaultRowHeight="15" x14ac:dyDescent="0.25"/>
  <cols>
    <col min="1" max="1" width="26.5703125" customWidth="1"/>
    <col min="2" max="2" width="49.28515625" style="3" customWidth="1"/>
    <col min="3" max="3" width="29.85546875" customWidth="1"/>
  </cols>
  <sheetData>
    <row r="1" spans="1:3" ht="35.25" customHeight="1" x14ac:dyDescent="0.25">
      <c r="A1" s="60" t="s">
        <v>4338</v>
      </c>
      <c r="B1" s="60"/>
      <c r="C1" s="60"/>
    </row>
    <row r="3" spans="1:3" x14ac:dyDescent="0.25">
      <c r="A3" s="64" t="s">
        <v>578</v>
      </c>
      <c r="B3" s="64"/>
      <c r="C3" s="64"/>
    </row>
    <row r="4" spans="1:3" x14ac:dyDescent="0.25">
      <c r="A4" s="2" t="s">
        <v>579</v>
      </c>
      <c r="B4" s="6" t="s">
        <v>580</v>
      </c>
      <c r="C4" s="2" t="s">
        <v>581</v>
      </c>
    </row>
    <row r="5" spans="1:3" x14ac:dyDescent="0.25">
      <c r="A5" s="7" t="s">
        <v>582</v>
      </c>
      <c r="B5" s="8" t="s">
        <v>666</v>
      </c>
      <c r="C5" s="52" t="s">
        <v>584</v>
      </c>
    </row>
    <row r="6" spans="1:3" ht="30" x14ac:dyDescent="0.25">
      <c r="A6" s="7" t="s">
        <v>583</v>
      </c>
      <c r="B6" s="8" t="s">
        <v>667</v>
      </c>
      <c r="C6" s="52"/>
    </row>
    <row r="7" spans="1:3" ht="45" x14ac:dyDescent="0.25">
      <c r="A7" s="7" t="s">
        <v>585</v>
      </c>
      <c r="B7" s="8" t="s">
        <v>3043</v>
      </c>
      <c r="C7" s="7" t="s">
        <v>586</v>
      </c>
    </row>
    <row r="8" spans="1:3" x14ac:dyDescent="0.25">
      <c r="A8" s="7" t="s">
        <v>587</v>
      </c>
      <c r="B8" s="8" t="s">
        <v>668</v>
      </c>
      <c r="C8" s="52" t="s">
        <v>589</v>
      </c>
    </row>
    <row r="9" spans="1:3" x14ac:dyDescent="0.25">
      <c r="A9" s="7" t="s">
        <v>588</v>
      </c>
      <c r="B9" s="8" t="s">
        <v>669</v>
      </c>
      <c r="C9" s="52"/>
    </row>
    <row r="10" spans="1:3" ht="15" customHeight="1" x14ac:dyDescent="0.25">
      <c r="A10" s="7" t="s">
        <v>590</v>
      </c>
      <c r="B10" s="8" t="s">
        <v>670</v>
      </c>
      <c r="C10" s="52" t="s">
        <v>592</v>
      </c>
    </row>
    <row r="11" spans="1:3" ht="15" customHeight="1" x14ac:dyDescent="0.25">
      <c r="A11" s="7" t="s">
        <v>591</v>
      </c>
      <c r="B11" s="8" t="s">
        <v>671</v>
      </c>
      <c r="C11" s="52"/>
    </row>
    <row r="12" spans="1:3" x14ac:dyDescent="0.25">
      <c r="A12" s="7" t="s">
        <v>593</v>
      </c>
      <c r="B12" s="8" t="s">
        <v>595</v>
      </c>
      <c r="C12" s="52" t="s">
        <v>597</v>
      </c>
    </row>
    <row r="13" spans="1:3" x14ac:dyDescent="0.25">
      <c r="A13" s="7" t="s">
        <v>594</v>
      </c>
      <c r="B13" s="8" t="s">
        <v>596</v>
      </c>
      <c r="C13" s="52"/>
    </row>
    <row r="14" spans="1:3" x14ac:dyDescent="0.25">
      <c r="A14" s="7" t="s">
        <v>598</v>
      </c>
      <c r="B14" s="8" t="s">
        <v>672</v>
      </c>
      <c r="C14" s="52" t="s">
        <v>599</v>
      </c>
    </row>
    <row r="15" spans="1:3" x14ac:dyDescent="0.25">
      <c r="A15" s="7" t="s">
        <v>600</v>
      </c>
      <c r="B15" s="8" t="s">
        <v>673</v>
      </c>
      <c r="C15" s="52"/>
    </row>
    <row r="16" spans="1:3" x14ac:dyDescent="0.25">
      <c r="A16" s="7"/>
      <c r="B16" s="8"/>
      <c r="C16" s="7"/>
    </row>
    <row r="17" spans="1:3" x14ac:dyDescent="0.25">
      <c r="A17" s="65" t="s">
        <v>601</v>
      </c>
      <c r="B17" s="65"/>
      <c r="C17" s="65"/>
    </row>
    <row r="18" spans="1:3" x14ac:dyDescent="0.25">
      <c r="A18" s="7" t="s">
        <v>602</v>
      </c>
      <c r="B18" s="8" t="s">
        <v>604</v>
      </c>
      <c r="C18" s="52" t="s">
        <v>606</v>
      </c>
    </row>
    <row r="19" spans="1:3" x14ac:dyDescent="0.25">
      <c r="A19" s="7" t="s">
        <v>603</v>
      </c>
      <c r="B19" s="8" t="s">
        <v>605</v>
      </c>
      <c r="C19" s="52"/>
    </row>
    <row r="20" spans="1:3" x14ac:dyDescent="0.25">
      <c r="A20" s="7" t="s">
        <v>607</v>
      </c>
      <c r="B20" s="8" t="s">
        <v>609</v>
      </c>
      <c r="C20" s="52" t="s">
        <v>611</v>
      </c>
    </row>
    <row r="21" spans="1:3" x14ac:dyDescent="0.25">
      <c r="A21" s="7" t="s">
        <v>608</v>
      </c>
      <c r="B21" s="8" t="s">
        <v>610</v>
      </c>
      <c r="C21" s="52"/>
    </row>
    <row r="22" spans="1:3" x14ac:dyDescent="0.25">
      <c r="A22" s="7" t="s">
        <v>602</v>
      </c>
      <c r="B22" s="8" t="s">
        <v>604</v>
      </c>
      <c r="C22" s="66" t="s">
        <v>665</v>
      </c>
    </row>
    <row r="23" spans="1:3" x14ac:dyDescent="0.25">
      <c r="A23" s="7" t="s">
        <v>608</v>
      </c>
      <c r="B23" s="8" t="s">
        <v>610</v>
      </c>
      <c r="C23" s="66"/>
    </row>
    <row r="24" spans="1:3" x14ac:dyDescent="0.25">
      <c r="A24" s="7" t="s">
        <v>612</v>
      </c>
      <c r="B24" s="8" t="s">
        <v>613</v>
      </c>
      <c r="C24" s="66"/>
    </row>
    <row r="25" spans="1:3" x14ac:dyDescent="0.25">
      <c r="A25" s="7"/>
      <c r="B25" s="8"/>
      <c r="C25" s="8"/>
    </row>
    <row r="26" spans="1:3" x14ac:dyDescent="0.25">
      <c r="A26" s="65" t="s">
        <v>614</v>
      </c>
      <c r="B26" s="65"/>
      <c r="C26" s="65"/>
    </row>
    <row r="27" spans="1:3" x14ac:dyDescent="0.25">
      <c r="A27" s="7" t="s">
        <v>615</v>
      </c>
      <c r="B27" s="8" t="s">
        <v>617</v>
      </c>
      <c r="C27" s="52" t="s">
        <v>619</v>
      </c>
    </row>
    <row r="28" spans="1:3" x14ac:dyDescent="0.25">
      <c r="A28" s="7" t="s">
        <v>616</v>
      </c>
      <c r="B28" s="8" t="s">
        <v>618</v>
      </c>
      <c r="C28" s="52"/>
    </row>
    <row r="29" spans="1:3" x14ac:dyDescent="0.25">
      <c r="A29" s="7" t="s">
        <v>620</v>
      </c>
      <c r="B29" s="8" t="s">
        <v>621</v>
      </c>
      <c r="C29" s="7" t="s">
        <v>622</v>
      </c>
    </row>
    <row r="30" spans="1:3" x14ac:dyDescent="0.25">
      <c r="A30" s="7" t="s">
        <v>623</v>
      </c>
      <c r="B30" s="8" t="s">
        <v>626</v>
      </c>
      <c r="C30" s="52" t="s">
        <v>629</v>
      </c>
    </row>
    <row r="31" spans="1:3" x14ac:dyDescent="0.25">
      <c r="A31" s="7" t="s">
        <v>624</v>
      </c>
      <c r="B31" s="8" t="s">
        <v>627</v>
      </c>
      <c r="C31" s="52"/>
    </row>
    <row r="32" spans="1:3" x14ac:dyDescent="0.25">
      <c r="A32" s="7" t="s">
        <v>625</v>
      </c>
      <c r="B32" s="8" t="s">
        <v>628</v>
      </c>
      <c r="C32" s="52"/>
    </row>
    <row r="33" spans="1:3" x14ac:dyDescent="0.25">
      <c r="A33" s="7" t="s">
        <v>630</v>
      </c>
      <c r="B33" s="8" t="s">
        <v>631</v>
      </c>
      <c r="C33" s="7" t="s">
        <v>633</v>
      </c>
    </row>
    <row r="34" spans="1:3" x14ac:dyDescent="0.25">
      <c r="A34" s="7"/>
      <c r="B34" s="8" t="s">
        <v>632</v>
      </c>
      <c r="C34" s="7"/>
    </row>
    <row r="35" spans="1:3" x14ac:dyDescent="0.25">
      <c r="A35" s="7" t="s">
        <v>634</v>
      </c>
      <c r="B35" s="8" t="s">
        <v>636</v>
      </c>
      <c r="C35" s="52" t="s">
        <v>638</v>
      </c>
    </row>
    <row r="36" spans="1:3" x14ac:dyDescent="0.25">
      <c r="A36" s="7" t="s">
        <v>635</v>
      </c>
      <c r="B36" s="8" t="s">
        <v>637</v>
      </c>
      <c r="C36" s="52"/>
    </row>
    <row r="37" spans="1:3" ht="45" x14ac:dyDescent="0.25">
      <c r="A37" s="7" t="s">
        <v>639</v>
      </c>
      <c r="B37" s="8" t="s">
        <v>640</v>
      </c>
      <c r="C37" s="7" t="s">
        <v>641</v>
      </c>
    </row>
    <row r="38" spans="1:3" x14ac:dyDescent="0.25">
      <c r="A38" s="7" t="s">
        <v>642</v>
      </c>
      <c r="B38" s="8" t="s">
        <v>644</v>
      </c>
      <c r="C38" s="52" t="s">
        <v>646</v>
      </c>
    </row>
    <row r="39" spans="1:3" x14ac:dyDescent="0.25">
      <c r="A39" s="7" t="s">
        <v>643</v>
      </c>
      <c r="B39" s="8" t="s">
        <v>645</v>
      </c>
      <c r="C39" s="52"/>
    </row>
    <row r="40" spans="1:3" x14ac:dyDescent="0.25">
      <c r="A40" s="7" t="s">
        <v>647</v>
      </c>
      <c r="B40" s="8" t="s">
        <v>649</v>
      </c>
      <c r="C40" s="52" t="s">
        <v>651</v>
      </c>
    </row>
    <row r="41" spans="1:3" x14ac:dyDescent="0.25">
      <c r="A41" s="7" t="s">
        <v>648</v>
      </c>
      <c r="B41" s="8" t="s">
        <v>650</v>
      </c>
      <c r="C41" s="52"/>
    </row>
    <row r="42" spans="1:3" x14ac:dyDescent="0.25">
      <c r="A42" s="7" t="s">
        <v>652</v>
      </c>
      <c r="B42" s="8" t="s">
        <v>655</v>
      </c>
      <c r="C42" s="52" t="s">
        <v>658</v>
      </c>
    </row>
    <row r="43" spans="1:3" x14ac:dyDescent="0.25">
      <c r="A43" s="7" t="s">
        <v>653</v>
      </c>
      <c r="B43" s="8" t="s">
        <v>656</v>
      </c>
      <c r="C43" s="52"/>
    </row>
    <row r="44" spans="1:3" x14ac:dyDescent="0.25">
      <c r="A44" s="7" t="s">
        <v>654</v>
      </c>
      <c r="B44" s="8" t="s">
        <v>657</v>
      </c>
      <c r="C44" s="52"/>
    </row>
    <row r="45" spans="1:3" x14ac:dyDescent="0.25">
      <c r="A45" s="7" t="s">
        <v>659</v>
      </c>
      <c r="B45" s="8" t="s">
        <v>662</v>
      </c>
      <c r="C45" s="52" t="s">
        <v>619</v>
      </c>
    </row>
    <row r="46" spans="1:3" x14ac:dyDescent="0.25">
      <c r="A46" s="7" t="s">
        <v>660</v>
      </c>
      <c r="B46" s="8" t="s">
        <v>663</v>
      </c>
      <c r="C46" s="52"/>
    </row>
    <row r="47" spans="1:3" x14ac:dyDescent="0.25">
      <c r="A47" s="7" t="s">
        <v>661</v>
      </c>
      <c r="B47" s="8" t="s">
        <v>664</v>
      </c>
      <c r="C47" s="52"/>
    </row>
  </sheetData>
  <mergeCells count="19">
    <mergeCell ref="C45:C47"/>
    <mergeCell ref="C22:C24"/>
    <mergeCell ref="A26:C26"/>
    <mergeCell ref="C30:C32"/>
    <mergeCell ref="C35:C36"/>
    <mergeCell ref="C38:C39"/>
    <mergeCell ref="C40:C41"/>
    <mergeCell ref="A1:C1"/>
    <mergeCell ref="C20:C21"/>
    <mergeCell ref="C27:C28"/>
    <mergeCell ref="A3:C3"/>
    <mergeCell ref="C42:C44"/>
    <mergeCell ref="A17:C17"/>
    <mergeCell ref="C18:C19"/>
    <mergeCell ref="C5:C6"/>
    <mergeCell ref="C8:C9"/>
    <mergeCell ref="C10:C11"/>
    <mergeCell ref="C14:C15"/>
    <mergeCell ref="C12:C1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00"/>
  <sheetViews>
    <sheetView workbookViewId="0">
      <selection sqref="A1:C1"/>
    </sheetView>
  </sheetViews>
  <sheetFormatPr baseColWidth="10" defaultColWidth="9.140625" defaultRowHeight="15" x14ac:dyDescent="0.25"/>
  <cols>
    <col min="1" max="1" width="15.42578125" bestFit="1" customWidth="1"/>
    <col min="2" max="2" width="12" bestFit="1" customWidth="1"/>
    <col min="3" max="3" width="34.140625" bestFit="1" customWidth="1"/>
    <col min="4" max="4" width="9.28515625" customWidth="1"/>
  </cols>
  <sheetData>
    <row r="1" spans="1:4" ht="45" customHeight="1" x14ac:dyDescent="0.25">
      <c r="A1" s="54" t="s">
        <v>3116</v>
      </c>
      <c r="B1" s="54"/>
      <c r="C1" s="54"/>
      <c r="D1" s="3"/>
    </row>
    <row r="3" spans="1:4" x14ac:dyDescent="0.25">
      <c r="A3" s="2" t="s">
        <v>0</v>
      </c>
      <c r="B3" s="2" t="s">
        <v>1</v>
      </c>
      <c r="C3" s="2" t="s">
        <v>529</v>
      </c>
      <c r="D3" s="2"/>
    </row>
    <row r="4" spans="1:4" x14ac:dyDescent="0.25">
      <c r="A4" t="s">
        <v>299</v>
      </c>
      <c r="B4">
        <v>6.4639899999999998E-4</v>
      </c>
      <c r="C4">
        <v>18.271799999999999</v>
      </c>
    </row>
    <row r="5" spans="1:4" x14ac:dyDescent="0.25">
      <c r="A5" t="s">
        <v>297</v>
      </c>
      <c r="B5">
        <v>5.84999E-4</v>
      </c>
      <c r="C5">
        <v>16.932300000000001</v>
      </c>
    </row>
    <row r="6" spans="1:4" x14ac:dyDescent="0.25">
      <c r="A6" t="s">
        <v>124</v>
      </c>
      <c r="B6" s="1">
        <v>3.2880599999999999E-7</v>
      </c>
      <c r="C6">
        <v>16.2818</v>
      </c>
    </row>
    <row r="7" spans="1:4" x14ac:dyDescent="0.25">
      <c r="A7" t="s">
        <v>293</v>
      </c>
      <c r="B7" s="1">
        <v>5.46461E-6</v>
      </c>
      <c r="C7">
        <v>13.3573</v>
      </c>
    </row>
    <row r="8" spans="1:4" x14ac:dyDescent="0.25">
      <c r="A8" t="s">
        <v>296</v>
      </c>
      <c r="B8" s="1">
        <v>7.6218900000000003E-5</v>
      </c>
      <c r="C8">
        <v>13.255599999999999</v>
      </c>
    </row>
    <row r="9" spans="1:4" x14ac:dyDescent="0.25">
      <c r="A9" t="s">
        <v>294</v>
      </c>
      <c r="B9" s="1">
        <v>8.6872399999999999E-6</v>
      </c>
      <c r="C9">
        <v>10.075699999999999</v>
      </c>
    </row>
    <row r="10" spans="1:4" x14ac:dyDescent="0.25">
      <c r="A10" t="s">
        <v>2</v>
      </c>
      <c r="B10" s="1">
        <v>1.5153299999999999E-5</v>
      </c>
      <c r="C10">
        <v>9.3380700000000001</v>
      </c>
    </row>
    <row r="11" spans="1:4" x14ac:dyDescent="0.25">
      <c r="A11" t="s">
        <v>406</v>
      </c>
      <c r="B11">
        <v>3.0249700000000001E-2</v>
      </c>
      <c r="C11">
        <v>8.9753799999999995</v>
      </c>
    </row>
    <row r="12" spans="1:4" x14ac:dyDescent="0.25">
      <c r="A12" t="s">
        <v>62</v>
      </c>
      <c r="B12" s="1">
        <v>7.2222400000000002E-5</v>
      </c>
      <c r="C12">
        <v>8.6388400000000001</v>
      </c>
    </row>
    <row r="13" spans="1:4" x14ac:dyDescent="0.25">
      <c r="A13" t="s">
        <v>405</v>
      </c>
      <c r="B13">
        <v>4.4002300000000001E-2</v>
      </c>
      <c r="C13">
        <v>7.4678500000000003</v>
      </c>
    </row>
    <row r="14" spans="1:4" x14ac:dyDescent="0.25">
      <c r="A14" t="s">
        <v>404</v>
      </c>
      <c r="B14">
        <v>4.6066000000000003E-2</v>
      </c>
      <c r="C14">
        <v>7.2711899999999998</v>
      </c>
    </row>
    <row r="15" spans="1:4" x14ac:dyDescent="0.25">
      <c r="A15" t="s">
        <v>301</v>
      </c>
      <c r="B15">
        <v>8.70151E-4</v>
      </c>
      <c r="C15">
        <v>6.9935799999999997</v>
      </c>
    </row>
    <row r="16" spans="1:4" x14ac:dyDescent="0.25">
      <c r="A16" t="s">
        <v>403</v>
      </c>
      <c r="B16">
        <v>1.45246E-2</v>
      </c>
      <c r="C16">
        <v>6.8562700000000003</v>
      </c>
    </row>
    <row r="17" spans="1:3" x14ac:dyDescent="0.25">
      <c r="A17" t="s">
        <v>295</v>
      </c>
      <c r="B17">
        <v>4.6906999999999999E-3</v>
      </c>
      <c r="C17">
        <v>5.6597900000000001</v>
      </c>
    </row>
    <row r="18" spans="1:3" x14ac:dyDescent="0.25">
      <c r="A18" t="s">
        <v>270</v>
      </c>
      <c r="B18" s="1">
        <v>1.9148400000000001E-5</v>
      </c>
      <c r="C18">
        <v>5.6552100000000003</v>
      </c>
    </row>
    <row r="19" spans="1:3" x14ac:dyDescent="0.25">
      <c r="A19" t="s">
        <v>29</v>
      </c>
      <c r="B19" s="1">
        <v>6.3542000000000001E-6</v>
      </c>
      <c r="C19">
        <v>5.3135300000000001</v>
      </c>
    </row>
    <row r="20" spans="1:3" x14ac:dyDescent="0.25">
      <c r="A20" t="s">
        <v>288</v>
      </c>
      <c r="B20" s="1">
        <v>2.9692E-5</v>
      </c>
      <c r="C20">
        <v>4.9830399999999999</v>
      </c>
    </row>
    <row r="21" spans="1:3" x14ac:dyDescent="0.25">
      <c r="A21" t="s">
        <v>278</v>
      </c>
      <c r="B21" s="1">
        <v>2.9468999999999999E-5</v>
      </c>
      <c r="C21">
        <v>4.5225299999999997</v>
      </c>
    </row>
    <row r="22" spans="1:3" x14ac:dyDescent="0.25">
      <c r="A22" t="s">
        <v>286</v>
      </c>
      <c r="B22">
        <v>3.6634599999999999E-3</v>
      </c>
      <c r="C22">
        <v>4.3487499999999999</v>
      </c>
    </row>
    <row r="23" spans="1:3" x14ac:dyDescent="0.25">
      <c r="A23" t="s">
        <v>402</v>
      </c>
      <c r="B23">
        <v>3.0057299999999999E-2</v>
      </c>
      <c r="C23">
        <v>4.2306800000000004</v>
      </c>
    </row>
    <row r="24" spans="1:3" x14ac:dyDescent="0.25">
      <c r="A24" t="s">
        <v>284</v>
      </c>
      <c r="B24">
        <v>1.5618399999999999E-4</v>
      </c>
      <c r="C24">
        <v>4.1988700000000003</v>
      </c>
    </row>
    <row r="25" spans="1:3" x14ac:dyDescent="0.25">
      <c r="A25" t="s">
        <v>279</v>
      </c>
      <c r="B25">
        <v>1.1285600000000001E-4</v>
      </c>
      <c r="C25">
        <v>4.0955300000000001</v>
      </c>
    </row>
    <row r="26" spans="1:3" x14ac:dyDescent="0.25">
      <c r="A26" t="s">
        <v>271</v>
      </c>
      <c r="B26" s="1">
        <v>1.8303200000000001E-5</v>
      </c>
      <c r="C26">
        <v>4.0352600000000001</v>
      </c>
    </row>
    <row r="27" spans="1:3" x14ac:dyDescent="0.25">
      <c r="A27" t="s">
        <v>265</v>
      </c>
      <c r="B27">
        <v>1.15902E-4</v>
      </c>
      <c r="C27">
        <v>3.8921800000000002</v>
      </c>
    </row>
    <row r="28" spans="1:3" x14ac:dyDescent="0.25">
      <c r="A28" t="s">
        <v>401</v>
      </c>
      <c r="B28" s="1">
        <v>1.30085E-6</v>
      </c>
      <c r="C28">
        <v>3.6437400000000002</v>
      </c>
    </row>
    <row r="29" spans="1:3" x14ac:dyDescent="0.25">
      <c r="A29" t="s">
        <v>292</v>
      </c>
      <c r="B29">
        <v>2.8765599999999999E-2</v>
      </c>
      <c r="C29">
        <v>3.5929099999999998</v>
      </c>
    </row>
    <row r="30" spans="1:3" x14ac:dyDescent="0.25">
      <c r="A30" t="s">
        <v>280</v>
      </c>
      <c r="B30">
        <v>2.2487199999999999E-2</v>
      </c>
      <c r="C30">
        <v>3.5742699999999998</v>
      </c>
    </row>
    <row r="31" spans="1:3" x14ac:dyDescent="0.25">
      <c r="A31" t="s">
        <v>253</v>
      </c>
      <c r="B31">
        <v>4.1039199999999998E-4</v>
      </c>
      <c r="C31">
        <v>3.5416599999999998</v>
      </c>
    </row>
    <row r="32" spans="1:3" x14ac:dyDescent="0.25">
      <c r="A32" t="s">
        <v>282</v>
      </c>
      <c r="B32">
        <v>3.3219499999999999E-2</v>
      </c>
      <c r="C32">
        <v>3.5341</v>
      </c>
    </row>
    <row r="33" spans="1:3" x14ac:dyDescent="0.25">
      <c r="A33" t="s">
        <v>400</v>
      </c>
      <c r="B33">
        <v>6.9393600000000003E-4</v>
      </c>
      <c r="C33">
        <v>3.4012199999999999</v>
      </c>
    </row>
    <row r="34" spans="1:3" x14ac:dyDescent="0.25">
      <c r="A34" t="s">
        <v>204</v>
      </c>
      <c r="B34">
        <v>4.9255499999999999E-3</v>
      </c>
      <c r="C34">
        <v>3.3898700000000002</v>
      </c>
    </row>
    <row r="35" spans="1:3" x14ac:dyDescent="0.25">
      <c r="A35" t="s">
        <v>277</v>
      </c>
      <c r="B35" s="1">
        <v>2.6167499999999999E-8</v>
      </c>
      <c r="C35">
        <v>3.3661099999999999</v>
      </c>
    </row>
    <row r="36" spans="1:3" x14ac:dyDescent="0.25">
      <c r="A36" t="s">
        <v>268</v>
      </c>
      <c r="B36" s="1">
        <v>3.9425399999999997E-5</v>
      </c>
      <c r="C36">
        <v>3.08555</v>
      </c>
    </row>
    <row r="37" spans="1:3" x14ac:dyDescent="0.25">
      <c r="A37" t="s">
        <v>399</v>
      </c>
      <c r="B37">
        <v>3.6099800000000001E-2</v>
      </c>
      <c r="C37">
        <v>3.0793200000000001</v>
      </c>
    </row>
    <row r="38" spans="1:3" x14ac:dyDescent="0.25">
      <c r="A38" t="s">
        <v>233</v>
      </c>
      <c r="B38">
        <v>2.6470600000000002E-4</v>
      </c>
      <c r="C38">
        <v>3.0484399999999998</v>
      </c>
    </row>
    <row r="39" spans="1:3" x14ac:dyDescent="0.25">
      <c r="A39" t="s">
        <v>398</v>
      </c>
      <c r="B39" s="1">
        <v>2.3159700000000001E-5</v>
      </c>
      <c r="C39">
        <v>2.9549699999999999</v>
      </c>
    </row>
    <row r="40" spans="1:3" x14ac:dyDescent="0.25">
      <c r="A40" t="s">
        <v>291</v>
      </c>
      <c r="B40">
        <v>3.0755999999999999E-3</v>
      </c>
      <c r="C40">
        <v>2.9461300000000001</v>
      </c>
    </row>
    <row r="41" spans="1:3" x14ac:dyDescent="0.25">
      <c r="A41" t="s">
        <v>259</v>
      </c>
      <c r="B41" s="1">
        <v>3.1503300000000001E-6</v>
      </c>
      <c r="C41">
        <v>2.9391600000000002</v>
      </c>
    </row>
    <row r="42" spans="1:3" x14ac:dyDescent="0.25">
      <c r="A42" t="s">
        <v>276</v>
      </c>
      <c r="B42" s="1">
        <v>4.4637600000000001E-6</v>
      </c>
      <c r="C42">
        <v>2.8575499999999998</v>
      </c>
    </row>
    <row r="43" spans="1:3" x14ac:dyDescent="0.25">
      <c r="A43" t="s">
        <v>287</v>
      </c>
      <c r="B43">
        <v>7.2246400000000001E-3</v>
      </c>
      <c r="C43">
        <v>2.8410099999999998</v>
      </c>
    </row>
    <row r="44" spans="1:3" x14ac:dyDescent="0.25">
      <c r="A44" t="s">
        <v>274</v>
      </c>
      <c r="B44">
        <v>2.8669400000000001E-2</v>
      </c>
      <c r="C44">
        <v>2.8371400000000002</v>
      </c>
    </row>
    <row r="45" spans="1:3" x14ac:dyDescent="0.25">
      <c r="A45" t="s">
        <v>397</v>
      </c>
      <c r="B45">
        <v>8.3613999999999997E-4</v>
      </c>
      <c r="C45">
        <v>2.7370000000000001</v>
      </c>
    </row>
    <row r="46" spans="1:3" x14ac:dyDescent="0.25">
      <c r="A46" t="s">
        <v>250</v>
      </c>
      <c r="B46" s="1">
        <v>8.6180100000000002E-6</v>
      </c>
      <c r="C46">
        <v>2.6976599999999999</v>
      </c>
    </row>
    <row r="47" spans="1:3" x14ac:dyDescent="0.25">
      <c r="A47" t="s">
        <v>289</v>
      </c>
      <c r="B47">
        <v>5.0266699999999996E-3</v>
      </c>
      <c r="C47">
        <v>2.6794099999999998</v>
      </c>
    </row>
    <row r="48" spans="1:3" x14ac:dyDescent="0.25">
      <c r="A48" t="s">
        <v>396</v>
      </c>
      <c r="B48">
        <v>3.3394700000000002E-4</v>
      </c>
      <c r="C48">
        <v>2.67462</v>
      </c>
    </row>
    <row r="49" spans="1:3" x14ac:dyDescent="0.25">
      <c r="A49" t="s">
        <v>243</v>
      </c>
      <c r="B49">
        <v>3.3206000000000002E-4</v>
      </c>
      <c r="C49">
        <v>2.6581800000000002</v>
      </c>
    </row>
    <row r="50" spans="1:3" x14ac:dyDescent="0.25">
      <c r="A50" t="s">
        <v>395</v>
      </c>
      <c r="B50">
        <v>6.18726E-3</v>
      </c>
      <c r="C50">
        <v>2.61368</v>
      </c>
    </row>
    <row r="51" spans="1:3" x14ac:dyDescent="0.25">
      <c r="A51" t="s">
        <v>145</v>
      </c>
      <c r="B51">
        <v>6.0087200000000002E-4</v>
      </c>
      <c r="C51">
        <v>2.5868099999999998</v>
      </c>
    </row>
    <row r="52" spans="1:3" x14ac:dyDescent="0.25">
      <c r="A52" t="s">
        <v>247</v>
      </c>
      <c r="B52">
        <v>3.4552100000000002E-2</v>
      </c>
      <c r="C52">
        <v>2.55159</v>
      </c>
    </row>
    <row r="53" spans="1:3" x14ac:dyDescent="0.25">
      <c r="A53" t="s">
        <v>242</v>
      </c>
      <c r="B53">
        <v>2.0063199999999998E-3</v>
      </c>
      <c r="C53">
        <v>2.54772</v>
      </c>
    </row>
    <row r="54" spans="1:3" x14ac:dyDescent="0.25">
      <c r="A54" t="s">
        <v>394</v>
      </c>
      <c r="B54" s="1">
        <v>7.0292999999999998E-6</v>
      </c>
      <c r="C54">
        <v>2.5471900000000001</v>
      </c>
    </row>
    <row r="55" spans="1:3" x14ac:dyDescent="0.25">
      <c r="A55" t="s">
        <v>393</v>
      </c>
      <c r="B55">
        <v>2.8081999999999998E-4</v>
      </c>
      <c r="C55">
        <v>2.5405899999999999</v>
      </c>
    </row>
    <row r="56" spans="1:3" x14ac:dyDescent="0.25">
      <c r="A56" t="s">
        <v>290</v>
      </c>
      <c r="B56">
        <v>1.1447499999999999E-2</v>
      </c>
      <c r="C56">
        <v>2.5137200000000002</v>
      </c>
    </row>
    <row r="57" spans="1:3" x14ac:dyDescent="0.25">
      <c r="A57" t="s">
        <v>392</v>
      </c>
      <c r="B57" s="1">
        <v>5.33428E-5</v>
      </c>
      <c r="C57">
        <v>2.4646300000000001</v>
      </c>
    </row>
    <row r="58" spans="1:3" x14ac:dyDescent="0.25">
      <c r="A58" t="s">
        <v>283</v>
      </c>
      <c r="B58">
        <v>1.87645E-3</v>
      </c>
      <c r="C58">
        <v>2.4356200000000001</v>
      </c>
    </row>
    <row r="59" spans="1:3" x14ac:dyDescent="0.25">
      <c r="A59" t="s">
        <v>391</v>
      </c>
      <c r="B59">
        <v>9.5341200000000005E-4</v>
      </c>
      <c r="C59">
        <v>2.4129100000000001</v>
      </c>
    </row>
    <row r="60" spans="1:3" x14ac:dyDescent="0.25">
      <c r="A60" t="s">
        <v>216</v>
      </c>
      <c r="B60">
        <v>3.8931700000000001E-3</v>
      </c>
      <c r="C60">
        <v>2.4016899999999999</v>
      </c>
    </row>
    <row r="61" spans="1:3" x14ac:dyDescent="0.25">
      <c r="A61" t="s">
        <v>230</v>
      </c>
      <c r="B61">
        <v>2.3611900000000002E-2</v>
      </c>
      <c r="C61">
        <v>2.3969900000000002</v>
      </c>
    </row>
    <row r="62" spans="1:3" x14ac:dyDescent="0.25">
      <c r="A62" t="s">
        <v>300</v>
      </c>
      <c r="B62">
        <v>3.5606100000000002E-2</v>
      </c>
      <c r="C62">
        <v>2.3913899999999999</v>
      </c>
    </row>
    <row r="63" spans="1:3" x14ac:dyDescent="0.25">
      <c r="A63" t="s">
        <v>390</v>
      </c>
      <c r="B63">
        <v>9.8484799999999997E-4</v>
      </c>
      <c r="C63">
        <v>2.3884699999999999</v>
      </c>
    </row>
    <row r="64" spans="1:3" x14ac:dyDescent="0.25">
      <c r="A64" t="s">
        <v>249</v>
      </c>
      <c r="B64" s="1">
        <v>5.7450000000000001E-5</v>
      </c>
      <c r="C64">
        <v>2.3810500000000001</v>
      </c>
    </row>
    <row r="65" spans="1:3" x14ac:dyDescent="0.25">
      <c r="A65" t="s">
        <v>246</v>
      </c>
      <c r="B65">
        <v>3.1283500000000002E-4</v>
      </c>
      <c r="C65">
        <v>2.3422499999999999</v>
      </c>
    </row>
    <row r="66" spans="1:3" x14ac:dyDescent="0.25">
      <c r="A66" t="s">
        <v>262</v>
      </c>
      <c r="B66">
        <v>2.52549E-3</v>
      </c>
      <c r="C66">
        <v>2.3404799999999999</v>
      </c>
    </row>
    <row r="67" spans="1:3" x14ac:dyDescent="0.25">
      <c r="A67" t="s">
        <v>389</v>
      </c>
      <c r="B67">
        <v>3.4561500000000002E-2</v>
      </c>
      <c r="C67">
        <v>2.3298700000000001</v>
      </c>
    </row>
    <row r="68" spans="1:3" x14ac:dyDescent="0.25">
      <c r="A68" t="s">
        <v>388</v>
      </c>
      <c r="B68">
        <v>1.0935200000000001E-2</v>
      </c>
      <c r="C68">
        <v>2.3122099999999999</v>
      </c>
    </row>
    <row r="69" spans="1:3" x14ac:dyDescent="0.25">
      <c r="A69" t="s">
        <v>260</v>
      </c>
      <c r="B69">
        <v>1.57732E-4</v>
      </c>
      <c r="C69">
        <v>2.3068399999999998</v>
      </c>
    </row>
    <row r="70" spans="1:3" x14ac:dyDescent="0.25">
      <c r="A70" t="s">
        <v>387</v>
      </c>
      <c r="B70">
        <v>3.32994E-3</v>
      </c>
      <c r="C70">
        <v>2.3054100000000002</v>
      </c>
    </row>
    <row r="71" spans="1:3" x14ac:dyDescent="0.25">
      <c r="A71" t="s">
        <v>386</v>
      </c>
      <c r="B71">
        <v>1.6849199999999999E-3</v>
      </c>
      <c r="C71">
        <v>2.29555</v>
      </c>
    </row>
    <row r="72" spans="1:3" x14ac:dyDescent="0.25">
      <c r="A72" t="s">
        <v>26</v>
      </c>
      <c r="B72">
        <v>8.9926000000000003E-4</v>
      </c>
      <c r="C72">
        <v>2.2569900000000001</v>
      </c>
    </row>
    <row r="73" spans="1:3" x14ac:dyDescent="0.25">
      <c r="A73" t="s">
        <v>385</v>
      </c>
      <c r="B73">
        <v>5.1161000000000002E-4</v>
      </c>
      <c r="C73">
        <v>2.2402199999999999</v>
      </c>
    </row>
    <row r="74" spans="1:3" x14ac:dyDescent="0.25">
      <c r="A74" t="s">
        <v>384</v>
      </c>
      <c r="B74">
        <v>6.6173399999999998E-4</v>
      </c>
      <c r="C74">
        <v>2.23977</v>
      </c>
    </row>
    <row r="75" spans="1:3" x14ac:dyDescent="0.25">
      <c r="A75" t="s">
        <v>383</v>
      </c>
      <c r="B75" s="1">
        <v>1.1747699999999999E-5</v>
      </c>
      <c r="C75">
        <v>2.2372100000000001</v>
      </c>
    </row>
    <row r="76" spans="1:3" x14ac:dyDescent="0.25">
      <c r="A76" t="s">
        <v>54</v>
      </c>
      <c r="B76">
        <v>2.9465200000000001E-4</v>
      </c>
      <c r="C76">
        <v>2.2359800000000001</v>
      </c>
    </row>
    <row r="77" spans="1:3" x14ac:dyDescent="0.25">
      <c r="A77" t="s">
        <v>239</v>
      </c>
      <c r="B77">
        <v>1.6349599999999999E-2</v>
      </c>
      <c r="C77">
        <v>2.2346499999999998</v>
      </c>
    </row>
    <row r="78" spans="1:3" x14ac:dyDescent="0.25">
      <c r="A78" t="s">
        <v>232</v>
      </c>
      <c r="B78">
        <v>2.0928400000000001E-4</v>
      </c>
      <c r="C78">
        <v>2.23461</v>
      </c>
    </row>
    <row r="79" spans="1:3" x14ac:dyDescent="0.25">
      <c r="A79" t="s">
        <v>285</v>
      </c>
      <c r="B79">
        <v>3.8968599999999999E-2</v>
      </c>
      <c r="C79">
        <v>2.2259899999999999</v>
      </c>
    </row>
    <row r="80" spans="1:3" x14ac:dyDescent="0.25">
      <c r="A80" t="s">
        <v>382</v>
      </c>
      <c r="B80">
        <v>1.0132800000000001E-3</v>
      </c>
      <c r="C80">
        <v>2.2205699999999999</v>
      </c>
    </row>
    <row r="81" spans="1:3" x14ac:dyDescent="0.25">
      <c r="A81" t="s">
        <v>381</v>
      </c>
      <c r="B81">
        <v>1.9192300000000001E-4</v>
      </c>
      <c r="C81">
        <v>2.21366</v>
      </c>
    </row>
    <row r="82" spans="1:3" x14ac:dyDescent="0.25">
      <c r="A82" t="s">
        <v>380</v>
      </c>
      <c r="B82">
        <v>1.2727E-2</v>
      </c>
      <c r="C82">
        <v>2.2082999999999999</v>
      </c>
    </row>
    <row r="83" spans="1:3" x14ac:dyDescent="0.25">
      <c r="A83" t="s">
        <v>379</v>
      </c>
      <c r="B83">
        <v>2.1358799999999999E-4</v>
      </c>
      <c r="C83">
        <v>2.2068599999999998</v>
      </c>
    </row>
    <row r="84" spans="1:3" x14ac:dyDescent="0.25">
      <c r="A84" t="s">
        <v>378</v>
      </c>
      <c r="B84">
        <v>1.9046499999999999E-4</v>
      </c>
      <c r="C84">
        <v>2.1957300000000002</v>
      </c>
    </row>
    <row r="85" spans="1:3" x14ac:dyDescent="0.25">
      <c r="A85" t="s">
        <v>377</v>
      </c>
      <c r="B85">
        <v>7.8372000000000008E-3</v>
      </c>
      <c r="C85">
        <v>2.1884100000000002</v>
      </c>
    </row>
    <row r="86" spans="1:3" x14ac:dyDescent="0.25">
      <c r="A86" t="s">
        <v>376</v>
      </c>
      <c r="B86">
        <v>1.6978E-2</v>
      </c>
      <c r="C86">
        <v>2.1829100000000001</v>
      </c>
    </row>
    <row r="87" spans="1:3" x14ac:dyDescent="0.25">
      <c r="A87" t="s">
        <v>228</v>
      </c>
      <c r="B87">
        <v>1.3343000000000001E-3</v>
      </c>
      <c r="C87">
        <v>2.1743199999999998</v>
      </c>
    </row>
    <row r="88" spans="1:3" x14ac:dyDescent="0.25">
      <c r="A88" t="s">
        <v>375</v>
      </c>
      <c r="B88">
        <v>4.6546799999999996E-3</v>
      </c>
      <c r="C88">
        <v>2.1725500000000002</v>
      </c>
    </row>
    <row r="89" spans="1:3" x14ac:dyDescent="0.25">
      <c r="A89" t="s">
        <v>374</v>
      </c>
      <c r="B89">
        <v>1.85611E-3</v>
      </c>
      <c r="C89">
        <v>2.1500900000000001</v>
      </c>
    </row>
    <row r="90" spans="1:3" x14ac:dyDescent="0.25">
      <c r="A90" t="s">
        <v>373</v>
      </c>
      <c r="B90">
        <v>1.04376E-4</v>
      </c>
      <c r="C90">
        <v>2.1394899999999999</v>
      </c>
    </row>
    <row r="91" spans="1:3" x14ac:dyDescent="0.25">
      <c r="A91" t="s">
        <v>272</v>
      </c>
      <c r="B91">
        <v>7.5717799999999995E-4</v>
      </c>
      <c r="C91">
        <v>2.1355200000000001</v>
      </c>
    </row>
    <row r="92" spans="1:3" x14ac:dyDescent="0.25">
      <c r="A92" t="s">
        <v>226</v>
      </c>
      <c r="B92">
        <v>3.1584199999999999E-3</v>
      </c>
      <c r="C92">
        <v>2.1310699999999998</v>
      </c>
    </row>
    <row r="93" spans="1:3" x14ac:dyDescent="0.25">
      <c r="A93" t="s">
        <v>87</v>
      </c>
      <c r="B93" s="1">
        <v>1.0865E-5</v>
      </c>
      <c r="C93">
        <v>2.1019399999999999</v>
      </c>
    </row>
    <row r="94" spans="1:3" x14ac:dyDescent="0.25">
      <c r="A94" t="s">
        <v>96</v>
      </c>
      <c r="B94">
        <v>3.1150799999999999E-2</v>
      </c>
      <c r="C94">
        <v>2.07633</v>
      </c>
    </row>
    <row r="95" spans="1:3" x14ac:dyDescent="0.25">
      <c r="A95" t="s">
        <v>372</v>
      </c>
      <c r="B95">
        <v>2.3836E-3</v>
      </c>
      <c r="C95">
        <v>2.0742600000000002</v>
      </c>
    </row>
    <row r="96" spans="1:3" x14ac:dyDescent="0.25">
      <c r="A96" t="s">
        <v>371</v>
      </c>
      <c r="B96">
        <v>1.16372E-2</v>
      </c>
      <c r="C96">
        <v>2.0700599999999998</v>
      </c>
    </row>
    <row r="97" spans="1:3" x14ac:dyDescent="0.25">
      <c r="A97" t="s">
        <v>370</v>
      </c>
      <c r="B97">
        <v>1.0583199999999999E-2</v>
      </c>
      <c r="C97">
        <v>2.0672999999999999</v>
      </c>
    </row>
    <row r="98" spans="1:3" x14ac:dyDescent="0.25">
      <c r="A98" t="s">
        <v>369</v>
      </c>
      <c r="B98" s="1">
        <v>1.03112E-5</v>
      </c>
      <c r="C98">
        <v>2.0555400000000001</v>
      </c>
    </row>
    <row r="99" spans="1:3" x14ac:dyDescent="0.25">
      <c r="A99" t="s">
        <v>264</v>
      </c>
      <c r="B99">
        <v>1.6013300000000001E-2</v>
      </c>
      <c r="C99">
        <v>2.05349</v>
      </c>
    </row>
    <row r="100" spans="1:3" x14ac:dyDescent="0.25">
      <c r="A100" t="s">
        <v>368</v>
      </c>
      <c r="B100">
        <v>2.2491299999999998E-3</v>
      </c>
      <c r="C100">
        <v>2.0500699999999998</v>
      </c>
    </row>
    <row r="101" spans="1:3" x14ac:dyDescent="0.25">
      <c r="A101" t="s">
        <v>275</v>
      </c>
      <c r="B101">
        <v>1.16463E-2</v>
      </c>
      <c r="C101">
        <v>2.0436000000000001</v>
      </c>
    </row>
    <row r="102" spans="1:3" x14ac:dyDescent="0.25">
      <c r="A102" t="s">
        <v>367</v>
      </c>
      <c r="B102">
        <v>1.37734E-2</v>
      </c>
      <c r="C102">
        <v>2.04027</v>
      </c>
    </row>
    <row r="103" spans="1:3" x14ac:dyDescent="0.25">
      <c r="A103" t="s">
        <v>366</v>
      </c>
      <c r="B103">
        <v>2.0588200000000001E-2</v>
      </c>
      <c r="C103">
        <v>2.0343200000000001</v>
      </c>
    </row>
    <row r="104" spans="1:3" x14ac:dyDescent="0.25">
      <c r="A104" t="s">
        <v>365</v>
      </c>
      <c r="B104">
        <v>3.3146399999999999E-2</v>
      </c>
      <c r="C104">
        <v>2.0321099999999999</v>
      </c>
    </row>
    <row r="105" spans="1:3" x14ac:dyDescent="0.25">
      <c r="A105" t="s">
        <v>220</v>
      </c>
      <c r="B105">
        <v>1.00692E-2</v>
      </c>
      <c r="C105">
        <v>2.0315699999999999</v>
      </c>
    </row>
    <row r="106" spans="1:3" x14ac:dyDescent="0.25">
      <c r="A106" t="s">
        <v>364</v>
      </c>
      <c r="B106">
        <v>7.6900600000000003E-4</v>
      </c>
      <c r="C106">
        <v>2.02881</v>
      </c>
    </row>
    <row r="107" spans="1:3" x14ac:dyDescent="0.25">
      <c r="A107" t="s">
        <v>363</v>
      </c>
      <c r="B107">
        <v>7.0021099999999995E-4</v>
      </c>
      <c r="C107">
        <v>2.0185300000000002</v>
      </c>
    </row>
    <row r="108" spans="1:3" x14ac:dyDescent="0.25">
      <c r="A108" t="s">
        <v>251</v>
      </c>
      <c r="B108">
        <v>2.6038800000000001E-2</v>
      </c>
      <c r="C108">
        <v>2.0104000000000002</v>
      </c>
    </row>
    <row r="109" spans="1:3" x14ac:dyDescent="0.25">
      <c r="A109" t="s">
        <v>238</v>
      </c>
      <c r="B109">
        <v>5.7912600000000001E-4</v>
      </c>
      <c r="C109">
        <v>2.0081000000000002</v>
      </c>
    </row>
    <row r="110" spans="1:3" x14ac:dyDescent="0.25">
      <c r="A110" t="s">
        <v>42</v>
      </c>
      <c r="B110">
        <v>7.5196000000000004E-3</v>
      </c>
      <c r="C110">
        <v>2.0080100000000001</v>
      </c>
    </row>
    <row r="111" spans="1:3" x14ac:dyDescent="0.25">
      <c r="A111" t="s">
        <v>362</v>
      </c>
      <c r="B111">
        <v>1.7836600000000001E-2</v>
      </c>
      <c r="C111">
        <v>-2.0065900000000001</v>
      </c>
    </row>
    <row r="112" spans="1:3" x14ac:dyDescent="0.25">
      <c r="A112" t="s">
        <v>128</v>
      </c>
      <c r="B112" s="1">
        <v>8.6898799999999999E-6</v>
      </c>
      <c r="C112">
        <v>-2.0102199999999999</v>
      </c>
    </row>
    <row r="113" spans="1:3" x14ac:dyDescent="0.25">
      <c r="A113" t="s">
        <v>361</v>
      </c>
      <c r="B113">
        <v>5.3093200000000002E-3</v>
      </c>
      <c r="C113">
        <v>-2.0158200000000002</v>
      </c>
    </row>
    <row r="114" spans="1:3" x14ac:dyDescent="0.25">
      <c r="A114" t="s">
        <v>360</v>
      </c>
      <c r="B114">
        <v>2.3220000000000001E-4</v>
      </c>
      <c r="C114">
        <v>-2.0337900000000002</v>
      </c>
    </row>
    <row r="115" spans="1:3" x14ac:dyDescent="0.25">
      <c r="A115" t="s">
        <v>99</v>
      </c>
      <c r="B115">
        <v>3.1813599999999997E-2</v>
      </c>
      <c r="C115">
        <v>-2.0371899999999998</v>
      </c>
    </row>
    <row r="116" spans="1:3" x14ac:dyDescent="0.25">
      <c r="A116" t="s">
        <v>56</v>
      </c>
      <c r="B116">
        <v>2.79235E-2</v>
      </c>
      <c r="C116">
        <v>-2.0392700000000001</v>
      </c>
    </row>
    <row r="117" spans="1:3" x14ac:dyDescent="0.25">
      <c r="A117" t="s">
        <v>359</v>
      </c>
      <c r="B117">
        <v>8.5677400000000008E-3</v>
      </c>
      <c r="C117">
        <v>-2.0544899999999999</v>
      </c>
    </row>
    <row r="118" spans="1:3" x14ac:dyDescent="0.25">
      <c r="A118" t="s">
        <v>358</v>
      </c>
      <c r="B118">
        <v>4.8640900000000001E-2</v>
      </c>
      <c r="C118">
        <v>-2.0603199999999999</v>
      </c>
    </row>
    <row r="119" spans="1:3" x14ac:dyDescent="0.25">
      <c r="A119" t="s">
        <v>190</v>
      </c>
      <c r="B119" s="1">
        <v>2.9374899999999999E-5</v>
      </c>
      <c r="C119">
        <v>-2.0665499999999999</v>
      </c>
    </row>
    <row r="120" spans="1:3" x14ac:dyDescent="0.25">
      <c r="A120" t="s">
        <v>357</v>
      </c>
      <c r="B120">
        <v>3.3614199999999997E-2</v>
      </c>
      <c r="C120">
        <v>-2.0670299999999999</v>
      </c>
    </row>
    <row r="121" spans="1:3" x14ac:dyDescent="0.25">
      <c r="A121" t="s">
        <v>356</v>
      </c>
      <c r="B121">
        <v>2.75905E-2</v>
      </c>
      <c r="C121">
        <v>-2.0825499999999999</v>
      </c>
    </row>
    <row r="122" spans="1:3" x14ac:dyDescent="0.25">
      <c r="A122" t="s">
        <v>355</v>
      </c>
      <c r="B122">
        <v>1.65649E-2</v>
      </c>
      <c r="C122">
        <v>-2.09789</v>
      </c>
    </row>
    <row r="123" spans="1:3" x14ac:dyDescent="0.25">
      <c r="A123" t="s">
        <v>354</v>
      </c>
      <c r="B123">
        <v>4.6390599999999997E-2</v>
      </c>
      <c r="C123">
        <v>-2.09951</v>
      </c>
    </row>
    <row r="124" spans="1:3" x14ac:dyDescent="0.25">
      <c r="A124" t="s">
        <v>353</v>
      </c>
      <c r="B124">
        <v>4.4941599999999998E-2</v>
      </c>
      <c r="C124">
        <v>-2.1118199999999998</v>
      </c>
    </row>
    <row r="125" spans="1:3" x14ac:dyDescent="0.25">
      <c r="A125" t="s">
        <v>197</v>
      </c>
      <c r="B125">
        <v>1.3149399999999999E-3</v>
      </c>
      <c r="C125">
        <v>-2.11978</v>
      </c>
    </row>
    <row r="126" spans="1:3" x14ac:dyDescent="0.25">
      <c r="A126" t="s">
        <v>352</v>
      </c>
      <c r="B126">
        <v>3.7705799999999998E-2</v>
      </c>
      <c r="C126">
        <v>-2.1270699999999998</v>
      </c>
    </row>
    <row r="127" spans="1:3" x14ac:dyDescent="0.25">
      <c r="A127" t="s">
        <v>147</v>
      </c>
      <c r="B127">
        <v>3.5180799999999998E-3</v>
      </c>
      <c r="C127">
        <v>-2.1284000000000001</v>
      </c>
    </row>
    <row r="128" spans="1:3" x14ac:dyDescent="0.25">
      <c r="A128" t="s">
        <v>351</v>
      </c>
      <c r="B128">
        <v>3.4370299999999999E-2</v>
      </c>
      <c r="C128">
        <v>-2.1350899999999999</v>
      </c>
    </row>
    <row r="129" spans="1:3" x14ac:dyDescent="0.25">
      <c r="A129" t="s">
        <v>350</v>
      </c>
      <c r="B129">
        <v>1.7820300000000001E-2</v>
      </c>
      <c r="C129">
        <v>-2.13992</v>
      </c>
    </row>
    <row r="130" spans="1:3" x14ac:dyDescent="0.25">
      <c r="A130" t="s">
        <v>349</v>
      </c>
      <c r="B130">
        <v>3.5623799999999997E-2</v>
      </c>
      <c r="C130">
        <v>-2.1406900000000002</v>
      </c>
    </row>
    <row r="131" spans="1:3" x14ac:dyDescent="0.25">
      <c r="A131" t="s">
        <v>200</v>
      </c>
      <c r="B131">
        <v>4.8845199999999998E-3</v>
      </c>
      <c r="C131">
        <v>-2.1644600000000001</v>
      </c>
    </row>
    <row r="132" spans="1:3" x14ac:dyDescent="0.25">
      <c r="A132" t="s">
        <v>150</v>
      </c>
      <c r="B132">
        <v>5.4933399999999996E-4</v>
      </c>
      <c r="C132">
        <v>-2.1644800000000002</v>
      </c>
    </row>
    <row r="133" spans="1:3" x14ac:dyDescent="0.25">
      <c r="A133" t="s">
        <v>348</v>
      </c>
      <c r="B133">
        <v>4.0338499999999997E-4</v>
      </c>
      <c r="C133">
        <v>-2.17069</v>
      </c>
    </row>
    <row r="134" spans="1:3" x14ac:dyDescent="0.25">
      <c r="A134" t="s">
        <v>347</v>
      </c>
      <c r="B134">
        <v>3.8118100000000002E-4</v>
      </c>
      <c r="C134">
        <v>-2.17754</v>
      </c>
    </row>
    <row r="135" spans="1:3" x14ac:dyDescent="0.25">
      <c r="A135" t="s">
        <v>346</v>
      </c>
      <c r="B135">
        <v>2.0832099999999999E-2</v>
      </c>
      <c r="C135">
        <v>-2.1885300000000001</v>
      </c>
    </row>
    <row r="136" spans="1:3" x14ac:dyDescent="0.25">
      <c r="A136" t="s">
        <v>345</v>
      </c>
      <c r="B136">
        <v>4.58222E-2</v>
      </c>
      <c r="C136">
        <v>-2.1936599999999999</v>
      </c>
    </row>
    <row r="137" spans="1:3" x14ac:dyDescent="0.25">
      <c r="A137" t="s">
        <v>344</v>
      </c>
      <c r="B137">
        <v>1.0246E-2</v>
      </c>
      <c r="C137">
        <v>-2.1960299999999999</v>
      </c>
    </row>
    <row r="138" spans="1:3" x14ac:dyDescent="0.25">
      <c r="A138" t="s">
        <v>343</v>
      </c>
      <c r="B138">
        <v>3.9840599999999997E-2</v>
      </c>
      <c r="C138">
        <v>-2.19645</v>
      </c>
    </row>
    <row r="139" spans="1:3" x14ac:dyDescent="0.25">
      <c r="A139" t="s">
        <v>342</v>
      </c>
      <c r="B139">
        <v>4.1077799999999998E-2</v>
      </c>
      <c r="C139">
        <v>-2.2156600000000002</v>
      </c>
    </row>
    <row r="140" spans="1:3" x14ac:dyDescent="0.25">
      <c r="A140" t="s">
        <v>341</v>
      </c>
      <c r="B140">
        <v>8.8800400000000005E-3</v>
      </c>
      <c r="C140">
        <v>-2.2223099999999998</v>
      </c>
    </row>
    <row r="141" spans="1:3" x14ac:dyDescent="0.25">
      <c r="A141" t="s">
        <v>340</v>
      </c>
      <c r="B141">
        <v>2.7823299999999999E-2</v>
      </c>
      <c r="C141">
        <v>-2.2233100000000001</v>
      </c>
    </row>
    <row r="142" spans="1:3" x14ac:dyDescent="0.25">
      <c r="A142" t="s">
        <v>339</v>
      </c>
      <c r="B142">
        <v>3.2009000000000003E-2</v>
      </c>
      <c r="C142">
        <v>-2.2284899999999999</v>
      </c>
    </row>
    <row r="143" spans="1:3" x14ac:dyDescent="0.25">
      <c r="A143" t="s">
        <v>338</v>
      </c>
      <c r="B143">
        <v>1.6707199999999998E-2</v>
      </c>
      <c r="C143">
        <v>-2.2286000000000001</v>
      </c>
    </row>
    <row r="144" spans="1:3" x14ac:dyDescent="0.25">
      <c r="A144" t="s">
        <v>164</v>
      </c>
      <c r="B144">
        <v>6.16082E-3</v>
      </c>
      <c r="C144">
        <v>-2.2543500000000001</v>
      </c>
    </row>
    <row r="145" spans="1:3" x14ac:dyDescent="0.25">
      <c r="A145" t="s">
        <v>337</v>
      </c>
      <c r="B145">
        <v>3.8505499999999998E-4</v>
      </c>
      <c r="C145">
        <v>-2.2648100000000002</v>
      </c>
    </row>
    <row r="146" spans="1:3" x14ac:dyDescent="0.25">
      <c r="A146" t="s">
        <v>336</v>
      </c>
      <c r="B146">
        <v>2.98263E-2</v>
      </c>
      <c r="C146">
        <v>-2.2732199999999998</v>
      </c>
    </row>
    <row r="147" spans="1:3" x14ac:dyDescent="0.25">
      <c r="A147" t="s">
        <v>335</v>
      </c>
      <c r="B147">
        <v>4.1747199999999998E-2</v>
      </c>
      <c r="C147">
        <v>-2.2835999999999999</v>
      </c>
    </row>
    <row r="148" spans="1:3" x14ac:dyDescent="0.25">
      <c r="A148" t="s">
        <v>334</v>
      </c>
      <c r="B148">
        <v>3.8356800000000003E-2</v>
      </c>
      <c r="C148">
        <v>-2.2854800000000002</v>
      </c>
    </row>
    <row r="149" spans="1:3" x14ac:dyDescent="0.25">
      <c r="A149" t="s">
        <v>333</v>
      </c>
      <c r="B149">
        <v>1.0218400000000001E-2</v>
      </c>
      <c r="C149">
        <v>-2.2979599999999998</v>
      </c>
    </row>
    <row r="150" spans="1:3" x14ac:dyDescent="0.25">
      <c r="A150" t="s">
        <v>332</v>
      </c>
      <c r="B150">
        <v>4.5928299999999998E-2</v>
      </c>
      <c r="C150">
        <v>-2.3242699999999998</v>
      </c>
    </row>
    <row r="151" spans="1:3" x14ac:dyDescent="0.25">
      <c r="A151" t="s">
        <v>331</v>
      </c>
      <c r="B151">
        <v>3.5013799999999998E-2</v>
      </c>
      <c r="C151">
        <v>-2.3271600000000001</v>
      </c>
    </row>
    <row r="152" spans="1:3" x14ac:dyDescent="0.25">
      <c r="A152" t="s">
        <v>330</v>
      </c>
      <c r="B152">
        <v>2.4486399999999998E-2</v>
      </c>
      <c r="C152">
        <v>-2.3363700000000001</v>
      </c>
    </row>
    <row r="153" spans="1:3" x14ac:dyDescent="0.25">
      <c r="A153" t="s">
        <v>329</v>
      </c>
      <c r="B153">
        <v>3.2650699999999998E-2</v>
      </c>
      <c r="C153">
        <v>-2.3577699999999999</v>
      </c>
    </row>
    <row r="154" spans="1:3" x14ac:dyDescent="0.25">
      <c r="A154" t="s">
        <v>328</v>
      </c>
      <c r="B154">
        <v>4.8212499999999998E-2</v>
      </c>
      <c r="C154">
        <v>-2.3977400000000002</v>
      </c>
    </row>
    <row r="155" spans="1:3" x14ac:dyDescent="0.25">
      <c r="A155" t="s">
        <v>327</v>
      </c>
      <c r="B155">
        <v>4.0874800000000003E-2</v>
      </c>
      <c r="C155">
        <v>-2.4016199999999999</v>
      </c>
    </row>
    <row r="156" spans="1:3" x14ac:dyDescent="0.25">
      <c r="A156" t="s">
        <v>326</v>
      </c>
      <c r="B156">
        <v>1.5729900000000002E-2</v>
      </c>
      <c r="C156">
        <v>-2.4022800000000002</v>
      </c>
    </row>
    <row r="157" spans="1:3" x14ac:dyDescent="0.25">
      <c r="A157" t="s">
        <v>199</v>
      </c>
      <c r="B157">
        <v>1.2326699999999999E-3</v>
      </c>
      <c r="C157">
        <v>-2.4084300000000001</v>
      </c>
    </row>
    <row r="158" spans="1:3" x14ac:dyDescent="0.25">
      <c r="A158" t="s">
        <v>325</v>
      </c>
      <c r="B158">
        <v>4.8636600000000002E-2</v>
      </c>
      <c r="C158">
        <v>-2.4158499999999998</v>
      </c>
    </row>
    <row r="159" spans="1:3" x14ac:dyDescent="0.25">
      <c r="A159" t="s">
        <v>324</v>
      </c>
      <c r="B159">
        <v>1.0155699999999999E-3</v>
      </c>
      <c r="C159">
        <v>-2.4281799999999998</v>
      </c>
    </row>
    <row r="160" spans="1:3" x14ac:dyDescent="0.25">
      <c r="A160" t="s">
        <v>323</v>
      </c>
      <c r="B160">
        <v>1.06608E-2</v>
      </c>
      <c r="C160">
        <v>-2.4373499999999999</v>
      </c>
    </row>
    <row r="161" spans="1:3" x14ac:dyDescent="0.25">
      <c r="A161" t="s">
        <v>193</v>
      </c>
      <c r="B161">
        <v>5.2535100000000003E-3</v>
      </c>
      <c r="C161">
        <v>-2.4698899999999999</v>
      </c>
    </row>
    <row r="162" spans="1:3" x14ac:dyDescent="0.25">
      <c r="A162" t="s">
        <v>322</v>
      </c>
      <c r="B162">
        <v>4.7372400000000002E-2</v>
      </c>
      <c r="C162">
        <v>-2.47146</v>
      </c>
    </row>
    <row r="163" spans="1:3" x14ac:dyDescent="0.25">
      <c r="A163" t="s">
        <v>321</v>
      </c>
      <c r="B163">
        <v>4.4057800000000001E-2</v>
      </c>
      <c r="C163">
        <v>-2.48027</v>
      </c>
    </row>
    <row r="164" spans="1:3" x14ac:dyDescent="0.25">
      <c r="A164" t="s">
        <v>320</v>
      </c>
      <c r="B164">
        <v>3.1663799999999999E-2</v>
      </c>
      <c r="C164">
        <v>-2.5030199999999998</v>
      </c>
    </row>
    <row r="165" spans="1:3" x14ac:dyDescent="0.25">
      <c r="A165" t="s">
        <v>202</v>
      </c>
      <c r="B165">
        <v>3.6476799999999999E-3</v>
      </c>
      <c r="C165">
        <v>-2.51892</v>
      </c>
    </row>
    <row r="166" spans="1:3" x14ac:dyDescent="0.25">
      <c r="A166" t="s">
        <v>191</v>
      </c>
      <c r="B166">
        <v>1.74822E-3</v>
      </c>
      <c r="C166">
        <v>-2.5247899999999999</v>
      </c>
    </row>
    <row r="167" spans="1:3" x14ac:dyDescent="0.25">
      <c r="A167" t="s">
        <v>319</v>
      </c>
      <c r="B167">
        <v>2.79213E-2</v>
      </c>
      <c r="C167">
        <v>-2.5271400000000002</v>
      </c>
    </row>
    <row r="168" spans="1:3" x14ac:dyDescent="0.25">
      <c r="A168" t="s">
        <v>318</v>
      </c>
      <c r="B168">
        <v>1.6268500000000002E-2</v>
      </c>
      <c r="C168">
        <v>-2.58053</v>
      </c>
    </row>
    <row r="169" spans="1:3" x14ac:dyDescent="0.25">
      <c r="A169" t="s">
        <v>317</v>
      </c>
      <c r="B169">
        <v>1.12836E-2</v>
      </c>
      <c r="C169">
        <v>-2.5987900000000002</v>
      </c>
    </row>
    <row r="170" spans="1:3" x14ac:dyDescent="0.25">
      <c r="A170" t="s">
        <v>316</v>
      </c>
      <c r="B170">
        <v>2.5186900000000002E-2</v>
      </c>
      <c r="C170">
        <v>-2.6061299999999998</v>
      </c>
    </row>
    <row r="171" spans="1:3" x14ac:dyDescent="0.25">
      <c r="A171" t="s">
        <v>315</v>
      </c>
      <c r="B171">
        <v>1.5884700000000002E-2</v>
      </c>
      <c r="C171">
        <v>-2.6198399999999999</v>
      </c>
    </row>
    <row r="172" spans="1:3" x14ac:dyDescent="0.25">
      <c r="A172" t="s">
        <v>314</v>
      </c>
      <c r="B172">
        <v>3.1493500000000001E-2</v>
      </c>
      <c r="C172">
        <v>-2.62215</v>
      </c>
    </row>
    <row r="173" spans="1:3" x14ac:dyDescent="0.25">
      <c r="A173" t="s">
        <v>196</v>
      </c>
      <c r="B173" s="1">
        <v>4.8735300000000004E-6</v>
      </c>
      <c r="C173">
        <v>-2.6287400000000001</v>
      </c>
    </row>
    <row r="174" spans="1:3" x14ac:dyDescent="0.25">
      <c r="A174" t="s">
        <v>313</v>
      </c>
      <c r="B174">
        <v>2.0998000000000002E-3</v>
      </c>
      <c r="C174">
        <v>-2.6473499999999999</v>
      </c>
    </row>
    <row r="175" spans="1:3" x14ac:dyDescent="0.25">
      <c r="A175" t="s">
        <v>186</v>
      </c>
      <c r="B175">
        <v>5.9578000000000001E-3</v>
      </c>
      <c r="C175">
        <v>-2.6559599999999999</v>
      </c>
    </row>
    <row r="176" spans="1:3" x14ac:dyDescent="0.25">
      <c r="A176" t="s">
        <v>312</v>
      </c>
      <c r="B176">
        <v>1.7435599999999999E-2</v>
      </c>
      <c r="C176">
        <v>-2.6786699999999999</v>
      </c>
    </row>
    <row r="177" spans="1:3" x14ac:dyDescent="0.25">
      <c r="A177" t="s">
        <v>311</v>
      </c>
      <c r="B177">
        <v>3.2360100000000003E-2</v>
      </c>
      <c r="C177">
        <v>-2.7255099999999999</v>
      </c>
    </row>
    <row r="178" spans="1:3" x14ac:dyDescent="0.25">
      <c r="A178" t="s">
        <v>310</v>
      </c>
      <c r="B178">
        <v>2.5635100000000001E-2</v>
      </c>
      <c r="C178">
        <v>-2.7313900000000002</v>
      </c>
    </row>
    <row r="179" spans="1:3" x14ac:dyDescent="0.25">
      <c r="A179" t="s">
        <v>188</v>
      </c>
      <c r="B179" s="1">
        <v>4.8217899999999998E-5</v>
      </c>
      <c r="C179">
        <v>-2.79698</v>
      </c>
    </row>
    <row r="180" spans="1:3" x14ac:dyDescent="0.25">
      <c r="A180" t="s">
        <v>309</v>
      </c>
      <c r="B180" s="1">
        <v>4.3396599999999997E-5</v>
      </c>
      <c r="C180">
        <v>-2.8155999999999999</v>
      </c>
    </row>
    <row r="181" spans="1:3" x14ac:dyDescent="0.25">
      <c r="A181" t="s">
        <v>201</v>
      </c>
      <c r="B181">
        <v>1.11359E-3</v>
      </c>
      <c r="C181">
        <v>-2.8204199999999999</v>
      </c>
    </row>
    <row r="182" spans="1:3" x14ac:dyDescent="0.25">
      <c r="A182" t="s">
        <v>308</v>
      </c>
      <c r="B182">
        <v>3.9324499999999997E-3</v>
      </c>
      <c r="C182">
        <v>-2.8264399999999998</v>
      </c>
    </row>
    <row r="183" spans="1:3" x14ac:dyDescent="0.25">
      <c r="A183" t="s">
        <v>185</v>
      </c>
      <c r="B183">
        <v>9.8685700000000006E-4</v>
      </c>
      <c r="C183">
        <v>-2.84924</v>
      </c>
    </row>
    <row r="184" spans="1:3" x14ac:dyDescent="0.25">
      <c r="A184" t="s">
        <v>307</v>
      </c>
      <c r="B184">
        <v>2.63906E-2</v>
      </c>
      <c r="C184">
        <v>-2.8992399999999998</v>
      </c>
    </row>
    <row r="185" spans="1:3" x14ac:dyDescent="0.25">
      <c r="A185" t="s">
        <v>182</v>
      </c>
      <c r="B185">
        <v>1.74223E-3</v>
      </c>
      <c r="C185">
        <v>-2.9014600000000002</v>
      </c>
    </row>
    <row r="186" spans="1:3" x14ac:dyDescent="0.25">
      <c r="A186" t="s">
        <v>306</v>
      </c>
      <c r="B186">
        <v>4.52872E-2</v>
      </c>
      <c r="C186">
        <v>-2.9127299999999998</v>
      </c>
    </row>
    <row r="187" spans="1:3" x14ac:dyDescent="0.25">
      <c r="A187" t="s">
        <v>189</v>
      </c>
      <c r="B187">
        <v>4.1226899999999997E-2</v>
      </c>
      <c r="C187">
        <v>-2.9925199999999998</v>
      </c>
    </row>
    <row r="188" spans="1:3" x14ac:dyDescent="0.25">
      <c r="A188" t="s">
        <v>305</v>
      </c>
      <c r="B188">
        <v>1.27101E-2</v>
      </c>
      <c r="C188">
        <v>-3.0019900000000002</v>
      </c>
    </row>
    <row r="189" spans="1:3" x14ac:dyDescent="0.25">
      <c r="A189" t="s">
        <v>304</v>
      </c>
      <c r="B189">
        <v>1.0537700000000001E-2</v>
      </c>
      <c r="C189">
        <v>-3.1886399999999999</v>
      </c>
    </row>
    <row r="190" spans="1:3" x14ac:dyDescent="0.25">
      <c r="A190" t="s">
        <v>303</v>
      </c>
      <c r="B190">
        <v>1.0357999999999999E-3</v>
      </c>
      <c r="C190">
        <v>-3.4166300000000001</v>
      </c>
    </row>
    <row r="191" spans="1:3" x14ac:dyDescent="0.25">
      <c r="A191" t="s">
        <v>187</v>
      </c>
      <c r="B191">
        <v>3.76582E-3</v>
      </c>
      <c r="C191">
        <v>-3.4691399999999999</v>
      </c>
    </row>
    <row r="192" spans="1:3" x14ac:dyDescent="0.25">
      <c r="A192" t="s">
        <v>302</v>
      </c>
      <c r="B192" s="1">
        <v>1.32315E-5</v>
      </c>
      <c r="C192">
        <v>-3.4818699999999998</v>
      </c>
    </row>
    <row r="193" spans="1:3" x14ac:dyDescent="0.25">
      <c r="A193" t="s">
        <v>156</v>
      </c>
      <c r="B193" s="1">
        <v>4.2873600000000004E-6</v>
      </c>
      <c r="C193">
        <v>-3.7229999999999999</v>
      </c>
    </row>
    <row r="194" spans="1:3" x14ac:dyDescent="0.25">
      <c r="A194" t="s">
        <v>181</v>
      </c>
      <c r="B194" s="1">
        <v>5.5157400000000002E-5</v>
      </c>
      <c r="C194">
        <v>-5.7033899999999997</v>
      </c>
    </row>
    <row r="195" spans="1:3" x14ac:dyDescent="0.25">
      <c r="A195" t="s">
        <v>171</v>
      </c>
      <c r="B195" s="1">
        <v>7.4720400000000004E-5</v>
      </c>
      <c r="C195">
        <v>-5.8603899999999998</v>
      </c>
    </row>
    <row r="196" spans="1:3" x14ac:dyDescent="0.25">
      <c r="A196" t="s">
        <v>166</v>
      </c>
      <c r="B196">
        <v>1.6991699999999998E-2</v>
      </c>
      <c r="C196">
        <v>-6.4758100000000001</v>
      </c>
    </row>
    <row r="197" spans="1:3" x14ac:dyDescent="0.25">
      <c r="A197" t="s">
        <v>174</v>
      </c>
      <c r="B197" s="1">
        <v>1.5318599999999999E-5</v>
      </c>
      <c r="C197">
        <v>-18.1007</v>
      </c>
    </row>
    <row r="198" spans="1:3" x14ac:dyDescent="0.25">
      <c r="A198" t="s">
        <v>148</v>
      </c>
      <c r="B198">
        <v>3.20814E-4</v>
      </c>
      <c r="C198">
        <v>-25.1129</v>
      </c>
    </row>
    <row r="199" spans="1:3" x14ac:dyDescent="0.25">
      <c r="A199" t="s">
        <v>179</v>
      </c>
      <c r="B199" s="1">
        <v>2.5106800000000002E-5</v>
      </c>
      <c r="C199">
        <v>-72.388499999999993</v>
      </c>
    </row>
    <row r="200" spans="1:3" x14ac:dyDescent="0.25">
      <c r="A200" t="s">
        <v>178</v>
      </c>
      <c r="B200" s="1">
        <v>8.5997100000000004E-5</v>
      </c>
      <c r="C200">
        <v>-218.584</v>
      </c>
    </row>
  </sheetData>
  <autoFilter ref="A3:C200" xr:uid="{00000000-0009-0000-0000-000002000000}">
    <sortState xmlns:xlrd2="http://schemas.microsoft.com/office/spreadsheetml/2017/richdata2" ref="A4:C200">
      <sortCondition descending="1" ref="C4:C200"/>
      <sortCondition ref="B4:B200"/>
    </sortState>
  </autoFilter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23"/>
  <sheetViews>
    <sheetView workbookViewId="0">
      <selection sqref="A1:C1"/>
    </sheetView>
  </sheetViews>
  <sheetFormatPr baseColWidth="10" defaultColWidth="9.140625" defaultRowHeight="15" x14ac:dyDescent="0.25"/>
  <cols>
    <col min="1" max="1" width="15.42578125" bestFit="1" customWidth="1"/>
    <col min="2" max="2" width="12" bestFit="1" customWidth="1"/>
    <col min="3" max="3" width="38.28515625" customWidth="1"/>
  </cols>
  <sheetData>
    <row r="1" spans="1:3" ht="45" customHeight="1" x14ac:dyDescent="0.25">
      <c r="A1" s="54" t="s">
        <v>3115</v>
      </c>
      <c r="B1" s="54"/>
      <c r="C1" s="54"/>
    </row>
    <row r="3" spans="1:3" x14ac:dyDescent="0.25">
      <c r="A3" s="2" t="s">
        <v>0</v>
      </c>
      <c r="B3" s="2" t="s">
        <v>1</v>
      </c>
      <c r="C3" s="2" t="s">
        <v>530</v>
      </c>
    </row>
    <row r="4" spans="1:3" x14ac:dyDescent="0.25">
      <c r="A4" t="s">
        <v>2</v>
      </c>
      <c r="B4">
        <v>8.9275499999999996E-4</v>
      </c>
      <c r="C4">
        <v>14.201499999999999</v>
      </c>
    </row>
    <row r="5" spans="1:3" x14ac:dyDescent="0.25">
      <c r="A5" t="s">
        <v>3</v>
      </c>
      <c r="B5">
        <v>1.64328E-3</v>
      </c>
      <c r="C5">
        <v>13.154</v>
      </c>
    </row>
    <row r="6" spans="1:3" x14ac:dyDescent="0.25">
      <c r="A6" t="s">
        <v>5</v>
      </c>
      <c r="B6">
        <v>6.0374699999999996E-3</v>
      </c>
      <c r="C6">
        <v>6.4627499999999998</v>
      </c>
    </row>
    <row r="7" spans="1:3" x14ac:dyDescent="0.25">
      <c r="A7" t="s">
        <v>4</v>
      </c>
      <c r="B7">
        <v>2.9096899999999999E-3</v>
      </c>
      <c r="C7">
        <v>6.42157</v>
      </c>
    </row>
    <row r="8" spans="1:3" x14ac:dyDescent="0.25">
      <c r="A8" t="s">
        <v>406</v>
      </c>
      <c r="B8">
        <v>6.0060399999999998E-3</v>
      </c>
      <c r="C8">
        <v>5.5609299999999999</v>
      </c>
    </row>
    <row r="9" spans="1:3" x14ac:dyDescent="0.25">
      <c r="A9" t="s">
        <v>6</v>
      </c>
      <c r="B9">
        <v>2.4737899999999999E-4</v>
      </c>
      <c r="C9">
        <v>5.3703700000000003</v>
      </c>
    </row>
    <row r="10" spans="1:3" x14ac:dyDescent="0.25">
      <c r="A10" t="s">
        <v>7</v>
      </c>
      <c r="B10">
        <v>9.0174000000000001E-3</v>
      </c>
      <c r="C10">
        <v>5.2323500000000003</v>
      </c>
    </row>
    <row r="11" spans="1:3" x14ac:dyDescent="0.25">
      <c r="A11" t="s">
        <v>404</v>
      </c>
      <c r="B11">
        <v>2.28246E-2</v>
      </c>
      <c r="C11">
        <v>4.9603900000000003</v>
      </c>
    </row>
    <row r="12" spans="1:3" x14ac:dyDescent="0.25">
      <c r="A12" t="s">
        <v>8</v>
      </c>
      <c r="B12">
        <v>2.2968400000000001E-3</v>
      </c>
      <c r="C12">
        <v>4.95411</v>
      </c>
    </row>
    <row r="13" spans="1:3" x14ac:dyDescent="0.25">
      <c r="A13" t="s">
        <v>10</v>
      </c>
      <c r="B13">
        <v>3.2644800000000002E-2</v>
      </c>
      <c r="C13">
        <v>4.7976099999999997</v>
      </c>
    </row>
    <row r="14" spans="1:3" x14ac:dyDescent="0.25">
      <c r="A14" t="s">
        <v>16</v>
      </c>
      <c r="B14">
        <v>4.82738E-3</v>
      </c>
      <c r="C14">
        <v>4.7005400000000002</v>
      </c>
    </row>
    <row r="15" spans="1:3" x14ac:dyDescent="0.25">
      <c r="A15" t="s">
        <v>289</v>
      </c>
      <c r="B15">
        <v>8.2366499999999999E-3</v>
      </c>
      <c r="C15">
        <v>4.6810299999999998</v>
      </c>
    </row>
    <row r="16" spans="1:3" x14ac:dyDescent="0.25">
      <c r="A16" t="s">
        <v>9</v>
      </c>
      <c r="B16" s="1">
        <v>5.9085700000000002E-5</v>
      </c>
      <c r="C16">
        <v>4.5744699999999998</v>
      </c>
    </row>
    <row r="17" spans="1:3" x14ac:dyDescent="0.25">
      <c r="A17" t="s">
        <v>19</v>
      </c>
      <c r="B17">
        <v>6.4394099999999998E-4</v>
      </c>
      <c r="C17">
        <v>4.5126499999999998</v>
      </c>
    </row>
    <row r="18" spans="1:3" x14ac:dyDescent="0.25">
      <c r="A18" t="s">
        <v>42</v>
      </c>
      <c r="B18">
        <v>9.8793400000000003E-3</v>
      </c>
      <c r="C18">
        <v>4.47295</v>
      </c>
    </row>
    <row r="19" spans="1:3" x14ac:dyDescent="0.25">
      <c r="A19" t="s">
        <v>11</v>
      </c>
      <c r="B19">
        <v>3.9418700000000001E-2</v>
      </c>
      <c r="C19">
        <v>4.4239199999999999</v>
      </c>
    </row>
    <row r="20" spans="1:3" x14ac:dyDescent="0.25">
      <c r="A20" t="s">
        <v>527</v>
      </c>
      <c r="B20">
        <v>1.2123200000000001E-2</v>
      </c>
      <c r="C20">
        <v>4.3199699999999996</v>
      </c>
    </row>
    <row r="21" spans="1:3" x14ac:dyDescent="0.25">
      <c r="A21" t="s">
        <v>292</v>
      </c>
      <c r="B21">
        <v>3.0755899999999999E-2</v>
      </c>
      <c r="C21">
        <v>4.2604800000000003</v>
      </c>
    </row>
    <row r="22" spans="1:3" x14ac:dyDescent="0.25">
      <c r="A22" t="s">
        <v>29</v>
      </c>
      <c r="B22">
        <v>3.1397700000000001E-4</v>
      </c>
      <c r="C22">
        <v>4.1386200000000004</v>
      </c>
    </row>
    <row r="23" spans="1:3" x14ac:dyDescent="0.25">
      <c r="A23" t="s">
        <v>22</v>
      </c>
      <c r="B23">
        <v>2.0343699999999999E-2</v>
      </c>
      <c r="C23">
        <v>4.1010900000000001</v>
      </c>
    </row>
    <row r="24" spans="1:3" x14ac:dyDescent="0.25">
      <c r="A24" t="s">
        <v>36</v>
      </c>
      <c r="B24">
        <v>1.6286399999999999E-2</v>
      </c>
      <c r="C24">
        <v>4.0262900000000004</v>
      </c>
    </row>
    <row r="25" spans="1:3" x14ac:dyDescent="0.25">
      <c r="A25" t="s">
        <v>13</v>
      </c>
      <c r="B25">
        <v>3.0975099999999998E-4</v>
      </c>
      <c r="C25">
        <v>3.9971999999999999</v>
      </c>
    </row>
    <row r="26" spans="1:3" x14ac:dyDescent="0.25">
      <c r="A26" t="s">
        <v>21</v>
      </c>
      <c r="B26">
        <v>2.0304599999999999E-4</v>
      </c>
      <c r="C26">
        <v>3.9737100000000001</v>
      </c>
    </row>
    <row r="27" spans="1:3" x14ac:dyDescent="0.25">
      <c r="A27" t="s">
        <v>275</v>
      </c>
      <c r="B27">
        <v>3.1953500000000003E-2</v>
      </c>
      <c r="C27">
        <v>3.94651</v>
      </c>
    </row>
    <row r="28" spans="1:3" x14ac:dyDescent="0.25">
      <c r="A28" t="s">
        <v>54</v>
      </c>
      <c r="B28">
        <v>4.6496300000000001E-3</v>
      </c>
      <c r="C28">
        <v>3.9115000000000002</v>
      </c>
    </row>
    <row r="29" spans="1:3" x14ac:dyDescent="0.25">
      <c r="A29" t="s">
        <v>285</v>
      </c>
      <c r="B29">
        <v>3.3006200000000002E-3</v>
      </c>
      <c r="C29">
        <v>3.8810199999999999</v>
      </c>
    </row>
    <row r="30" spans="1:3" x14ac:dyDescent="0.25">
      <c r="A30" t="s">
        <v>26</v>
      </c>
      <c r="B30" s="1">
        <v>4.8052800000000002E-5</v>
      </c>
      <c r="C30">
        <v>3.6974300000000002</v>
      </c>
    </row>
    <row r="31" spans="1:3" x14ac:dyDescent="0.25">
      <c r="A31" t="s">
        <v>12</v>
      </c>
      <c r="B31">
        <v>2.9462100000000001E-2</v>
      </c>
      <c r="C31">
        <v>3.6850499999999999</v>
      </c>
    </row>
    <row r="32" spans="1:3" x14ac:dyDescent="0.25">
      <c r="A32" t="s">
        <v>17</v>
      </c>
      <c r="B32">
        <v>9.9123500000000003E-4</v>
      </c>
      <c r="C32">
        <v>3.65225</v>
      </c>
    </row>
    <row r="33" spans="1:3" x14ac:dyDescent="0.25">
      <c r="A33" t="s">
        <v>24</v>
      </c>
      <c r="B33">
        <v>2.3158000000000002E-2</v>
      </c>
      <c r="C33">
        <v>3.5709200000000001</v>
      </c>
    </row>
    <row r="34" spans="1:3" x14ac:dyDescent="0.25">
      <c r="A34" t="s">
        <v>28</v>
      </c>
      <c r="B34">
        <v>3.59333E-3</v>
      </c>
      <c r="C34">
        <v>3.5674700000000001</v>
      </c>
    </row>
    <row r="35" spans="1:3" x14ac:dyDescent="0.25">
      <c r="A35" t="s">
        <v>27</v>
      </c>
      <c r="B35">
        <v>2.0080200000000001E-4</v>
      </c>
      <c r="C35">
        <v>3.4999899999999999</v>
      </c>
    </row>
    <row r="36" spans="1:3" x14ac:dyDescent="0.25">
      <c r="A36" t="s">
        <v>14</v>
      </c>
      <c r="B36">
        <v>5.2743600000000005E-4</v>
      </c>
      <c r="C36">
        <v>3.4851999999999999</v>
      </c>
    </row>
    <row r="37" spans="1:3" x14ac:dyDescent="0.25">
      <c r="A37" t="s">
        <v>25</v>
      </c>
      <c r="B37">
        <v>5.3225199999999999E-4</v>
      </c>
      <c r="C37">
        <v>3.4812599999999998</v>
      </c>
    </row>
    <row r="38" spans="1:3" x14ac:dyDescent="0.25">
      <c r="A38" t="s">
        <v>23</v>
      </c>
      <c r="B38">
        <v>3.1479899999999998E-2</v>
      </c>
      <c r="C38">
        <v>3.4154900000000001</v>
      </c>
    </row>
    <row r="39" spans="1:3" x14ac:dyDescent="0.25">
      <c r="A39" t="s">
        <v>20</v>
      </c>
      <c r="B39">
        <v>8.6064399999999999E-3</v>
      </c>
      <c r="C39">
        <v>3.4090600000000002</v>
      </c>
    </row>
    <row r="40" spans="1:3" x14ac:dyDescent="0.25">
      <c r="A40" t="s">
        <v>402</v>
      </c>
      <c r="B40">
        <v>5.0093100000000003E-3</v>
      </c>
      <c r="C40">
        <v>3.35351</v>
      </c>
    </row>
    <row r="41" spans="1:3" x14ac:dyDescent="0.25">
      <c r="A41" t="s">
        <v>15</v>
      </c>
      <c r="B41">
        <v>4.6176799999999999E-3</v>
      </c>
      <c r="C41">
        <v>3.3403800000000001</v>
      </c>
    </row>
    <row r="42" spans="1:3" x14ac:dyDescent="0.25">
      <c r="A42" t="s">
        <v>18</v>
      </c>
      <c r="B42">
        <v>7.3622599999999998E-4</v>
      </c>
      <c r="C42">
        <v>3.32952</v>
      </c>
    </row>
    <row r="43" spans="1:3" x14ac:dyDescent="0.25">
      <c r="A43" t="s">
        <v>33</v>
      </c>
      <c r="B43">
        <v>6.0585399999999996E-4</v>
      </c>
      <c r="C43">
        <v>3.3095699999999999</v>
      </c>
    </row>
    <row r="44" spans="1:3" x14ac:dyDescent="0.25">
      <c r="A44" t="s">
        <v>526</v>
      </c>
      <c r="B44">
        <v>1.8191700000000002E-2</v>
      </c>
      <c r="C44">
        <v>3.30661</v>
      </c>
    </row>
    <row r="45" spans="1:3" x14ac:dyDescent="0.25">
      <c r="A45" t="s">
        <v>37</v>
      </c>
      <c r="B45">
        <v>1.7319499999999999E-3</v>
      </c>
      <c r="C45">
        <v>3.2934199999999998</v>
      </c>
    </row>
    <row r="46" spans="1:3" x14ac:dyDescent="0.25">
      <c r="A46" t="s">
        <v>41</v>
      </c>
      <c r="B46">
        <v>1.1513600000000001E-2</v>
      </c>
      <c r="C46">
        <v>3.2084000000000001</v>
      </c>
    </row>
    <row r="47" spans="1:3" x14ac:dyDescent="0.25">
      <c r="A47" t="s">
        <v>525</v>
      </c>
      <c r="B47">
        <v>2.3679200000000001E-2</v>
      </c>
      <c r="C47">
        <v>3.1244000000000001</v>
      </c>
    </row>
    <row r="48" spans="1:3" x14ac:dyDescent="0.25">
      <c r="A48" t="s">
        <v>524</v>
      </c>
      <c r="B48">
        <v>7.7620900000000001E-3</v>
      </c>
      <c r="C48">
        <v>3.1137800000000002</v>
      </c>
    </row>
    <row r="49" spans="1:3" x14ac:dyDescent="0.25">
      <c r="A49" t="s">
        <v>38</v>
      </c>
      <c r="B49">
        <v>7.4378900000000002E-4</v>
      </c>
      <c r="C49">
        <v>3.0750799999999998</v>
      </c>
    </row>
    <row r="50" spans="1:3" x14ac:dyDescent="0.25">
      <c r="A50" t="s">
        <v>40</v>
      </c>
      <c r="B50">
        <v>5.9610899999999996E-3</v>
      </c>
      <c r="C50">
        <v>3.0589200000000001</v>
      </c>
    </row>
    <row r="51" spans="1:3" x14ac:dyDescent="0.25">
      <c r="A51" t="s">
        <v>46</v>
      </c>
      <c r="B51">
        <v>1.2251499999999999E-3</v>
      </c>
      <c r="C51">
        <v>3.0052300000000001</v>
      </c>
    </row>
    <row r="52" spans="1:3" x14ac:dyDescent="0.25">
      <c r="A52" t="s">
        <v>48</v>
      </c>
      <c r="B52">
        <v>1.4151499999999999E-2</v>
      </c>
      <c r="C52">
        <v>2.99356</v>
      </c>
    </row>
    <row r="53" spans="1:3" x14ac:dyDescent="0.25">
      <c r="A53" t="s">
        <v>39</v>
      </c>
      <c r="B53">
        <v>1.2925499999999999E-3</v>
      </c>
      <c r="C53">
        <v>2.9716200000000002</v>
      </c>
    </row>
    <row r="54" spans="1:3" x14ac:dyDescent="0.25">
      <c r="A54" t="s">
        <v>65</v>
      </c>
      <c r="B54">
        <v>9.7601300000000005E-3</v>
      </c>
      <c r="C54">
        <v>2.9693800000000001</v>
      </c>
    </row>
    <row r="55" spans="1:3" x14ac:dyDescent="0.25">
      <c r="A55" t="s">
        <v>32</v>
      </c>
      <c r="B55">
        <v>3.08202E-3</v>
      </c>
      <c r="C55">
        <v>2.9670800000000002</v>
      </c>
    </row>
    <row r="56" spans="1:3" x14ac:dyDescent="0.25">
      <c r="A56" t="s">
        <v>30</v>
      </c>
      <c r="B56">
        <v>2.8672E-2</v>
      </c>
      <c r="C56">
        <v>2.91235</v>
      </c>
    </row>
    <row r="57" spans="1:3" x14ac:dyDescent="0.25">
      <c r="A57" t="s">
        <v>280</v>
      </c>
      <c r="B57">
        <v>6.2192999999999997E-3</v>
      </c>
      <c r="C57">
        <v>2.9118499999999998</v>
      </c>
    </row>
    <row r="58" spans="1:3" x14ac:dyDescent="0.25">
      <c r="A58" t="s">
        <v>57</v>
      </c>
      <c r="B58">
        <v>5.17813E-4</v>
      </c>
      <c r="C58">
        <v>2.9064100000000002</v>
      </c>
    </row>
    <row r="59" spans="1:3" x14ac:dyDescent="0.25">
      <c r="A59" t="s">
        <v>104</v>
      </c>
      <c r="B59">
        <v>3.2668300000000001E-3</v>
      </c>
      <c r="C59">
        <v>2.9015</v>
      </c>
    </row>
    <row r="60" spans="1:3" x14ac:dyDescent="0.25">
      <c r="A60" t="s">
        <v>43</v>
      </c>
      <c r="B60">
        <v>3.2097599999999999E-3</v>
      </c>
      <c r="C60">
        <v>2.8982700000000001</v>
      </c>
    </row>
    <row r="61" spans="1:3" x14ac:dyDescent="0.25">
      <c r="A61" t="s">
        <v>59</v>
      </c>
      <c r="B61">
        <v>2.6863100000000001E-2</v>
      </c>
      <c r="C61">
        <v>2.8885200000000002</v>
      </c>
    </row>
    <row r="62" spans="1:3" x14ac:dyDescent="0.25">
      <c r="A62" t="s">
        <v>405</v>
      </c>
      <c r="B62">
        <v>2.3669099999999998E-2</v>
      </c>
      <c r="C62">
        <v>2.88124</v>
      </c>
    </row>
    <row r="63" spans="1:3" x14ac:dyDescent="0.25">
      <c r="A63" t="s">
        <v>45</v>
      </c>
      <c r="B63">
        <v>5.3907800000000002E-4</v>
      </c>
      <c r="C63">
        <v>2.84592</v>
      </c>
    </row>
    <row r="64" spans="1:3" x14ac:dyDescent="0.25">
      <c r="A64" t="s">
        <v>44</v>
      </c>
      <c r="B64">
        <v>6.81556E-3</v>
      </c>
      <c r="C64">
        <v>2.8323800000000001</v>
      </c>
    </row>
    <row r="65" spans="1:3" x14ac:dyDescent="0.25">
      <c r="A65" t="s">
        <v>302</v>
      </c>
      <c r="B65">
        <v>4.2516900000000003E-2</v>
      </c>
      <c r="C65">
        <v>2.8281399999999999</v>
      </c>
    </row>
    <row r="66" spans="1:3" x14ac:dyDescent="0.25">
      <c r="A66" t="s">
        <v>31</v>
      </c>
      <c r="B66">
        <v>3.61094E-3</v>
      </c>
      <c r="C66">
        <v>2.79589</v>
      </c>
    </row>
    <row r="67" spans="1:3" x14ac:dyDescent="0.25">
      <c r="A67" t="s">
        <v>83</v>
      </c>
      <c r="B67">
        <v>3.03916E-3</v>
      </c>
      <c r="C67">
        <v>2.7429100000000002</v>
      </c>
    </row>
    <row r="68" spans="1:3" x14ac:dyDescent="0.25">
      <c r="A68" t="s">
        <v>279</v>
      </c>
      <c r="B68">
        <v>2.4178399999999999E-2</v>
      </c>
      <c r="C68">
        <v>2.7275399999999999</v>
      </c>
    </row>
    <row r="69" spans="1:3" x14ac:dyDescent="0.25">
      <c r="A69" t="s">
        <v>523</v>
      </c>
      <c r="B69">
        <v>2.5956199999999999E-3</v>
      </c>
      <c r="C69">
        <v>2.7250700000000001</v>
      </c>
    </row>
    <row r="70" spans="1:3" x14ac:dyDescent="0.25">
      <c r="A70" t="s">
        <v>68</v>
      </c>
      <c r="B70">
        <v>2.9834800000000002E-3</v>
      </c>
      <c r="C70">
        <v>2.7162299999999999</v>
      </c>
    </row>
    <row r="71" spans="1:3" x14ac:dyDescent="0.25">
      <c r="A71" t="s">
        <v>72</v>
      </c>
      <c r="B71">
        <v>3.0404800000000001E-4</v>
      </c>
      <c r="C71">
        <v>2.7110099999999999</v>
      </c>
    </row>
    <row r="72" spans="1:3" x14ac:dyDescent="0.25">
      <c r="A72" t="s">
        <v>236</v>
      </c>
      <c r="B72">
        <v>6.0006399999999998E-3</v>
      </c>
      <c r="C72">
        <v>2.7074799999999999</v>
      </c>
    </row>
    <row r="73" spans="1:3" x14ac:dyDescent="0.25">
      <c r="A73" t="s">
        <v>49</v>
      </c>
      <c r="B73">
        <v>1.21317E-3</v>
      </c>
      <c r="C73">
        <v>2.7064400000000002</v>
      </c>
    </row>
    <row r="74" spans="1:3" x14ac:dyDescent="0.25">
      <c r="A74" t="s">
        <v>73</v>
      </c>
      <c r="B74">
        <v>2.5099900000000001E-3</v>
      </c>
      <c r="C74">
        <v>2.7035399999999998</v>
      </c>
    </row>
    <row r="75" spans="1:3" x14ac:dyDescent="0.25">
      <c r="A75" t="s">
        <v>62</v>
      </c>
      <c r="B75">
        <v>9.3262E-4</v>
      </c>
      <c r="C75">
        <v>2.69889</v>
      </c>
    </row>
    <row r="76" spans="1:3" x14ac:dyDescent="0.25">
      <c r="A76" t="s">
        <v>51</v>
      </c>
      <c r="B76">
        <v>3.1076599999999999E-2</v>
      </c>
      <c r="C76">
        <v>2.6840099999999998</v>
      </c>
    </row>
    <row r="77" spans="1:3" x14ac:dyDescent="0.25">
      <c r="A77" t="s">
        <v>522</v>
      </c>
      <c r="B77">
        <v>4.5244100000000002E-2</v>
      </c>
      <c r="C77">
        <v>2.65944</v>
      </c>
    </row>
    <row r="78" spans="1:3" x14ac:dyDescent="0.25">
      <c r="A78" t="s">
        <v>521</v>
      </c>
      <c r="B78">
        <v>1.43172E-3</v>
      </c>
      <c r="C78">
        <v>2.6589299999999998</v>
      </c>
    </row>
    <row r="79" spans="1:3" x14ac:dyDescent="0.25">
      <c r="A79" t="s">
        <v>69</v>
      </c>
      <c r="B79">
        <v>2.6276500000000001E-2</v>
      </c>
      <c r="C79">
        <v>2.65299</v>
      </c>
    </row>
    <row r="80" spans="1:3" x14ac:dyDescent="0.25">
      <c r="A80" t="s">
        <v>58</v>
      </c>
      <c r="B80">
        <v>6.2250500000000002E-3</v>
      </c>
      <c r="C80">
        <v>2.6442199999999998</v>
      </c>
    </row>
    <row r="81" spans="1:3" x14ac:dyDescent="0.25">
      <c r="A81" t="s">
        <v>50</v>
      </c>
      <c r="B81">
        <v>1.9966600000000001E-2</v>
      </c>
      <c r="C81">
        <v>2.6393900000000001</v>
      </c>
    </row>
    <row r="82" spans="1:3" x14ac:dyDescent="0.25">
      <c r="A82" t="s">
        <v>92</v>
      </c>
      <c r="B82">
        <v>2.4921700000000001E-3</v>
      </c>
      <c r="C82">
        <v>2.6367500000000001</v>
      </c>
    </row>
    <row r="83" spans="1:3" x14ac:dyDescent="0.25">
      <c r="A83" t="s">
        <v>78</v>
      </c>
      <c r="B83">
        <v>2.0772700000000002E-2</v>
      </c>
      <c r="C83">
        <v>2.6159699999999999</v>
      </c>
    </row>
    <row r="84" spans="1:3" x14ac:dyDescent="0.25">
      <c r="A84" t="s">
        <v>255</v>
      </c>
      <c r="B84">
        <v>2.77097E-2</v>
      </c>
      <c r="C84">
        <v>2.61009</v>
      </c>
    </row>
    <row r="85" spans="1:3" x14ac:dyDescent="0.25">
      <c r="A85" t="s">
        <v>84</v>
      </c>
      <c r="B85">
        <v>5.8435099999999997E-3</v>
      </c>
      <c r="C85">
        <v>2.5935199999999998</v>
      </c>
    </row>
    <row r="86" spans="1:3" x14ac:dyDescent="0.25">
      <c r="A86" t="s">
        <v>52</v>
      </c>
      <c r="B86">
        <v>4.3534400000000001E-3</v>
      </c>
      <c r="C86">
        <v>2.5728399999999998</v>
      </c>
    </row>
    <row r="87" spans="1:3" x14ac:dyDescent="0.25">
      <c r="A87" t="s">
        <v>53</v>
      </c>
      <c r="B87">
        <v>3.2384599999999999E-2</v>
      </c>
      <c r="C87">
        <v>2.5677400000000001</v>
      </c>
    </row>
    <row r="88" spans="1:3" x14ac:dyDescent="0.25">
      <c r="A88" t="s">
        <v>520</v>
      </c>
      <c r="B88">
        <v>2.0779200000000001E-2</v>
      </c>
      <c r="C88">
        <v>2.5637799999999999</v>
      </c>
    </row>
    <row r="89" spans="1:3" x14ac:dyDescent="0.25">
      <c r="A89" t="s">
        <v>79</v>
      </c>
      <c r="B89">
        <v>3.0108499999999998E-3</v>
      </c>
      <c r="C89">
        <v>2.5622199999999999</v>
      </c>
    </row>
    <row r="90" spans="1:3" x14ac:dyDescent="0.25">
      <c r="A90" t="s">
        <v>66</v>
      </c>
      <c r="B90">
        <v>8.4961399999999992E-3</v>
      </c>
      <c r="C90">
        <v>2.5564399999999998</v>
      </c>
    </row>
    <row r="91" spans="1:3" x14ac:dyDescent="0.25">
      <c r="A91" t="s">
        <v>47</v>
      </c>
      <c r="B91">
        <v>4.1767499999999999E-2</v>
      </c>
      <c r="C91">
        <v>2.5451700000000002</v>
      </c>
    </row>
    <row r="92" spans="1:3" x14ac:dyDescent="0.25">
      <c r="A92" t="s">
        <v>88</v>
      </c>
      <c r="B92">
        <v>1.31533E-2</v>
      </c>
      <c r="C92">
        <v>2.5440700000000001</v>
      </c>
    </row>
    <row r="93" spans="1:3" x14ac:dyDescent="0.25">
      <c r="A93" t="s">
        <v>77</v>
      </c>
      <c r="B93">
        <v>1.8307299999999999E-2</v>
      </c>
      <c r="C93">
        <v>2.5321799999999999</v>
      </c>
    </row>
    <row r="94" spans="1:3" x14ac:dyDescent="0.25">
      <c r="A94" t="s">
        <v>71</v>
      </c>
      <c r="B94">
        <v>2.4377900000000001E-2</v>
      </c>
      <c r="C94">
        <v>2.52182</v>
      </c>
    </row>
    <row r="95" spans="1:3" x14ac:dyDescent="0.25">
      <c r="A95" t="s">
        <v>70</v>
      </c>
      <c r="B95">
        <v>2.0838100000000002E-3</v>
      </c>
      <c r="C95">
        <v>2.5211199999999998</v>
      </c>
    </row>
    <row r="96" spans="1:3" x14ac:dyDescent="0.25">
      <c r="A96" t="s">
        <v>67</v>
      </c>
      <c r="B96">
        <v>6.2935499999999995E-4</v>
      </c>
      <c r="C96">
        <v>2.4972599999999998</v>
      </c>
    </row>
    <row r="97" spans="1:3" x14ac:dyDescent="0.25">
      <c r="A97" t="s">
        <v>105</v>
      </c>
      <c r="B97">
        <v>1.83736E-2</v>
      </c>
      <c r="C97">
        <v>2.48508</v>
      </c>
    </row>
    <row r="98" spans="1:3" x14ac:dyDescent="0.25">
      <c r="A98" t="s">
        <v>94</v>
      </c>
      <c r="B98">
        <v>7.3030500000000002E-3</v>
      </c>
      <c r="C98">
        <v>2.4803099999999998</v>
      </c>
    </row>
    <row r="99" spans="1:3" x14ac:dyDescent="0.25">
      <c r="A99" t="s">
        <v>35</v>
      </c>
      <c r="B99" s="1">
        <v>2.8594499999999999E-5</v>
      </c>
      <c r="C99">
        <v>2.4788000000000001</v>
      </c>
    </row>
    <row r="100" spans="1:3" x14ac:dyDescent="0.25">
      <c r="A100" t="s">
        <v>89</v>
      </c>
      <c r="B100">
        <v>9.3887399999999996E-3</v>
      </c>
      <c r="C100">
        <v>2.4739</v>
      </c>
    </row>
    <row r="101" spans="1:3" x14ac:dyDescent="0.25">
      <c r="A101" t="s">
        <v>519</v>
      </c>
      <c r="B101">
        <v>2.6593700000000001E-2</v>
      </c>
      <c r="C101">
        <v>2.4634200000000002</v>
      </c>
    </row>
    <row r="102" spans="1:3" x14ac:dyDescent="0.25">
      <c r="A102" t="s">
        <v>518</v>
      </c>
      <c r="B102">
        <v>7.8446899999999996E-3</v>
      </c>
      <c r="C102">
        <v>2.4618899999999999</v>
      </c>
    </row>
    <row r="103" spans="1:3" x14ac:dyDescent="0.25">
      <c r="A103" t="s">
        <v>61</v>
      </c>
      <c r="B103">
        <v>1.2179799999999999E-2</v>
      </c>
      <c r="C103">
        <v>2.4609800000000002</v>
      </c>
    </row>
    <row r="104" spans="1:3" x14ac:dyDescent="0.25">
      <c r="A104" t="s">
        <v>86</v>
      </c>
      <c r="B104">
        <v>1.6596499999999999E-3</v>
      </c>
      <c r="C104">
        <v>2.4589599999999998</v>
      </c>
    </row>
    <row r="105" spans="1:3" x14ac:dyDescent="0.25">
      <c r="A105" t="s">
        <v>60</v>
      </c>
      <c r="B105">
        <v>3.7454000000000001E-2</v>
      </c>
      <c r="C105">
        <v>2.44278</v>
      </c>
    </row>
    <row r="106" spans="1:3" x14ac:dyDescent="0.25">
      <c r="A106" t="s">
        <v>228</v>
      </c>
      <c r="B106">
        <v>7.3514100000000001E-3</v>
      </c>
      <c r="C106">
        <v>2.4290799999999999</v>
      </c>
    </row>
    <row r="107" spans="1:3" x14ac:dyDescent="0.25">
      <c r="A107" t="s">
        <v>517</v>
      </c>
      <c r="B107">
        <v>2.52185E-3</v>
      </c>
      <c r="C107">
        <v>2.41229</v>
      </c>
    </row>
    <row r="108" spans="1:3" x14ac:dyDescent="0.25">
      <c r="A108" t="s">
        <v>101</v>
      </c>
      <c r="B108">
        <v>2.18177E-3</v>
      </c>
      <c r="C108">
        <v>2.4114300000000002</v>
      </c>
    </row>
    <row r="109" spans="1:3" x14ac:dyDescent="0.25">
      <c r="A109" t="s">
        <v>516</v>
      </c>
      <c r="B109">
        <v>1.17222E-2</v>
      </c>
      <c r="C109">
        <v>2.40707</v>
      </c>
    </row>
    <row r="110" spans="1:3" x14ac:dyDescent="0.25">
      <c r="A110" t="s">
        <v>515</v>
      </c>
      <c r="B110">
        <v>2.3775999999999999E-2</v>
      </c>
      <c r="C110">
        <v>2.40204</v>
      </c>
    </row>
    <row r="111" spans="1:3" x14ac:dyDescent="0.25">
      <c r="A111" t="s">
        <v>34</v>
      </c>
      <c r="B111">
        <v>2.27746E-4</v>
      </c>
      <c r="C111">
        <v>2.4011300000000002</v>
      </c>
    </row>
    <row r="112" spans="1:3" x14ac:dyDescent="0.25">
      <c r="A112" t="s">
        <v>514</v>
      </c>
      <c r="B112">
        <v>6.5669300000000003E-3</v>
      </c>
      <c r="C112">
        <v>2.3996200000000001</v>
      </c>
    </row>
    <row r="113" spans="1:3" x14ac:dyDescent="0.25">
      <c r="A113" t="s">
        <v>122</v>
      </c>
      <c r="B113">
        <v>6.3933200000000001E-3</v>
      </c>
      <c r="C113">
        <v>2.39676</v>
      </c>
    </row>
    <row r="114" spans="1:3" x14ac:dyDescent="0.25">
      <c r="A114" t="s">
        <v>87</v>
      </c>
      <c r="B114">
        <v>1.83588E-3</v>
      </c>
      <c r="C114">
        <v>2.3866000000000001</v>
      </c>
    </row>
    <row r="115" spans="1:3" x14ac:dyDescent="0.25">
      <c r="A115" t="s">
        <v>513</v>
      </c>
      <c r="B115">
        <v>3.4578000000000001E-4</v>
      </c>
      <c r="C115">
        <v>2.3856999999999999</v>
      </c>
    </row>
    <row r="116" spans="1:3" x14ac:dyDescent="0.25">
      <c r="A116" t="s">
        <v>512</v>
      </c>
      <c r="B116">
        <v>1.9236300000000001E-2</v>
      </c>
      <c r="C116">
        <v>2.3710300000000002</v>
      </c>
    </row>
    <row r="117" spans="1:3" x14ac:dyDescent="0.25">
      <c r="A117" t="s">
        <v>82</v>
      </c>
      <c r="B117">
        <v>4.27564E-2</v>
      </c>
      <c r="C117">
        <v>2.3701699999999999</v>
      </c>
    </row>
    <row r="118" spans="1:3" x14ac:dyDescent="0.25">
      <c r="A118" t="s">
        <v>252</v>
      </c>
      <c r="B118">
        <v>1.9330300000000002E-2</v>
      </c>
      <c r="C118">
        <v>2.3697400000000002</v>
      </c>
    </row>
    <row r="119" spans="1:3" x14ac:dyDescent="0.25">
      <c r="A119" t="s">
        <v>511</v>
      </c>
      <c r="B119">
        <v>2.3917999999999998E-2</v>
      </c>
      <c r="C119">
        <v>2.3583799999999999</v>
      </c>
    </row>
    <row r="120" spans="1:3" x14ac:dyDescent="0.25">
      <c r="A120" t="s">
        <v>510</v>
      </c>
      <c r="B120">
        <v>5.5932999999999998E-3</v>
      </c>
      <c r="C120">
        <v>2.3576899999999998</v>
      </c>
    </row>
    <row r="121" spans="1:3" x14ac:dyDescent="0.25">
      <c r="A121" t="s">
        <v>63</v>
      </c>
      <c r="B121">
        <v>4.6674200000000002E-3</v>
      </c>
      <c r="C121">
        <v>2.35202</v>
      </c>
    </row>
    <row r="122" spans="1:3" x14ac:dyDescent="0.25">
      <c r="A122" t="s">
        <v>509</v>
      </c>
      <c r="B122">
        <v>2.02827E-3</v>
      </c>
      <c r="C122">
        <v>2.3506499999999999</v>
      </c>
    </row>
    <row r="123" spans="1:3" x14ac:dyDescent="0.25">
      <c r="A123" t="s">
        <v>508</v>
      </c>
      <c r="B123">
        <v>3.1371599999999999E-2</v>
      </c>
      <c r="C123">
        <v>2.3452299999999999</v>
      </c>
    </row>
    <row r="124" spans="1:3" x14ac:dyDescent="0.25">
      <c r="A124" t="s">
        <v>75</v>
      </c>
      <c r="B124">
        <v>9.6815300000000007E-3</v>
      </c>
      <c r="C124">
        <v>2.3361700000000001</v>
      </c>
    </row>
    <row r="125" spans="1:3" x14ac:dyDescent="0.25">
      <c r="A125" t="s">
        <v>507</v>
      </c>
      <c r="B125">
        <v>1.27463E-2</v>
      </c>
      <c r="C125">
        <v>2.3274400000000002</v>
      </c>
    </row>
    <row r="126" spans="1:3" x14ac:dyDescent="0.25">
      <c r="A126" t="s">
        <v>506</v>
      </c>
      <c r="B126">
        <v>1.92921E-2</v>
      </c>
      <c r="C126">
        <v>2.3250899999999999</v>
      </c>
    </row>
    <row r="127" spans="1:3" x14ac:dyDescent="0.25">
      <c r="A127" t="s">
        <v>505</v>
      </c>
      <c r="B127">
        <v>7.5810499999999998E-3</v>
      </c>
      <c r="C127">
        <v>2.32057</v>
      </c>
    </row>
    <row r="128" spans="1:3" x14ac:dyDescent="0.25">
      <c r="A128" t="s">
        <v>504</v>
      </c>
      <c r="B128">
        <v>6.5179399999999998E-3</v>
      </c>
      <c r="C128">
        <v>2.31541</v>
      </c>
    </row>
    <row r="129" spans="1:3" x14ac:dyDescent="0.25">
      <c r="A129" t="s">
        <v>503</v>
      </c>
      <c r="B129">
        <v>2.1576199999999999E-3</v>
      </c>
      <c r="C129">
        <v>2.3152300000000001</v>
      </c>
    </row>
    <row r="130" spans="1:3" x14ac:dyDescent="0.25">
      <c r="A130" t="s">
        <v>109</v>
      </c>
      <c r="B130">
        <v>4.4586799999999996E-3</v>
      </c>
      <c r="C130">
        <v>2.3093699999999999</v>
      </c>
    </row>
    <row r="131" spans="1:3" x14ac:dyDescent="0.25">
      <c r="A131" t="s">
        <v>223</v>
      </c>
      <c r="B131">
        <v>2.02969E-2</v>
      </c>
      <c r="C131">
        <v>2.3073199999999998</v>
      </c>
    </row>
    <row r="132" spans="1:3" x14ac:dyDescent="0.25">
      <c r="A132" t="s">
        <v>502</v>
      </c>
      <c r="B132">
        <v>1.7727000000000001E-3</v>
      </c>
      <c r="C132">
        <v>2.3054899999999998</v>
      </c>
    </row>
    <row r="133" spans="1:3" x14ac:dyDescent="0.25">
      <c r="A133" t="s">
        <v>501</v>
      </c>
      <c r="B133">
        <v>8.8168600000000001E-4</v>
      </c>
      <c r="C133">
        <v>2.3016299999999998</v>
      </c>
    </row>
    <row r="134" spans="1:3" x14ac:dyDescent="0.25">
      <c r="A134" t="s">
        <v>500</v>
      </c>
      <c r="B134">
        <v>8.4576800000000004E-3</v>
      </c>
      <c r="C134">
        <v>2.2999000000000001</v>
      </c>
    </row>
    <row r="135" spans="1:3" x14ac:dyDescent="0.25">
      <c r="A135" t="s">
        <v>85</v>
      </c>
      <c r="B135">
        <v>4.5922200000000003E-2</v>
      </c>
      <c r="C135">
        <v>2.2928500000000001</v>
      </c>
    </row>
    <row r="136" spans="1:3" x14ac:dyDescent="0.25">
      <c r="A136" t="s">
        <v>286</v>
      </c>
      <c r="B136">
        <v>2.6321299999999999E-2</v>
      </c>
      <c r="C136">
        <v>2.2825799999999998</v>
      </c>
    </row>
    <row r="137" spans="1:3" x14ac:dyDescent="0.25">
      <c r="A137" t="s">
        <v>97</v>
      </c>
      <c r="B137">
        <v>6.7535200000000005E-4</v>
      </c>
      <c r="C137">
        <v>2.27698</v>
      </c>
    </row>
    <row r="138" spans="1:3" x14ac:dyDescent="0.25">
      <c r="A138" t="s">
        <v>499</v>
      </c>
      <c r="B138">
        <v>6.0610600000000003E-4</v>
      </c>
      <c r="C138">
        <v>2.27481</v>
      </c>
    </row>
    <row r="139" spans="1:3" x14ac:dyDescent="0.25">
      <c r="A139" t="s">
        <v>498</v>
      </c>
      <c r="B139">
        <v>1.2034100000000001E-2</v>
      </c>
      <c r="C139">
        <v>2.2699799999999999</v>
      </c>
    </row>
    <row r="140" spans="1:3" x14ac:dyDescent="0.25">
      <c r="A140" t="s">
        <v>497</v>
      </c>
      <c r="B140">
        <v>5.7271300000000004E-3</v>
      </c>
      <c r="C140">
        <v>2.2664200000000001</v>
      </c>
    </row>
    <row r="141" spans="1:3" x14ac:dyDescent="0.25">
      <c r="A141" t="s">
        <v>496</v>
      </c>
      <c r="B141">
        <v>1.84538E-3</v>
      </c>
      <c r="C141">
        <v>2.2603800000000001</v>
      </c>
    </row>
    <row r="142" spans="1:3" x14ac:dyDescent="0.25">
      <c r="A142" t="s">
        <v>55</v>
      </c>
      <c r="B142">
        <v>3.4278999999999997E-2</v>
      </c>
      <c r="C142">
        <v>2.2559999999999998</v>
      </c>
    </row>
    <row r="143" spans="1:3" x14ac:dyDescent="0.25">
      <c r="A143" t="s">
        <v>111</v>
      </c>
      <c r="B143">
        <v>6.8303499999999998E-3</v>
      </c>
      <c r="C143">
        <v>2.2554099999999999</v>
      </c>
    </row>
    <row r="144" spans="1:3" x14ac:dyDescent="0.25">
      <c r="A144" t="s">
        <v>495</v>
      </c>
      <c r="B144">
        <v>1.63126E-3</v>
      </c>
      <c r="C144">
        <v>2.2532299999999998</v>
      </c>
    </row>
    <row r="145" spans="1:3" x14ac:dyDescent="0.25">
      <c r="A145" t="s">
        <v>81</v>
      </c>
      <c r="B145">
        <v>4.0936699999999999E-2</v>
      </c>
      <c r="C145">
        <v>2.2438699999999998</v>
      </c>
    </row>
    <row r="146" spans="1:3" x14ac:dyDescent="0.25">
      <c r="A146" t="s">
        <v>80</v>
      </c>
      <c r="B146">
        <v>8.9793900000000003E-3</v>
      </c>
      <c r="C146">
        <v>2.2431000000000001</v>
      </c>
    </row>
    <row r="147" spans="1:3" x14ac:dyDescent="0.25">
      <c r="A147" t="s">
        <v>494</v>
      </c>
      <c r="B147">
        <v>3.2017700000000001E-3</v>
      </c>
      <c r="C147">
        <v>2.2403200000000001</v>
      </c>
    </row>
    <row r="148" spans="1:3" x14ac:dyDescent="0.25">
      <c r="A148" t="s">
        <v>103</v>
      </c>
      <c r="B148">
        <v>5.6270000000000001E-3</v>
      </c>
      <c r="C148">
        <v>2.2366700000000002</v>
      </c>
    </row>
    <row r="149" spans="1:3" x14ac:dyDescent="0.25">
      <c r="A149" t="s">
        <v>493</v>
      </c>
      <c r="B149">
        <v>2.6929700000000001E-2</v>
      </c>
      <c r="C149">
        <v>2.2351899999999998</v>
      </c>
    </row>
    <row r="150" spans="1:3" x14ac:dyDescent="0.25">
      <c r="A150" t="s">
        <v>492</v>
      </c>
      <c r="B150">
        <v>3.2181599999999999E-3</v>
      </c>
      <c r="C150">
        <v>2.2338499999999999</v>
      </c>
    </row>
    <row r="151" spans="1:3" x14ac:dyDescent="0.25">
      <c r="A151" t="s">
        <v>117</v>
      </c>
      <c r="B151">
        <v>2.5891400000000002E-3</v>
      </c>
      <c r="C151">
        <v>2.2324299999999999</v>
      </c>
    </row>
    <row r="152" spans="1:3" x14ac:dyDescent="0.25">
      <c r="A152" t="s">
        <v>113</v>
      </c>
      <c r="B152">
        <v>4.3648100000000002E-2</v>
      </c>
      <c r="C152">
        <v>2.22932</v>
      </c>
    </row>
    <row r="153" spans="1:3" x14ac:dyDescent="0.25">
      <c r="A153" t="s">
        <v>491</v>
      </c>
      <c r="B153">
        <v>3.6481199999999999E-3</v>
      </c>
      <c r="C153">
        <v>2.2285900000000001</v>
      </c>
    </row>
    <row r="154" spans="1:3" x14ac:dyDescent="0.25">
      <c r="A154" t="s">
        <v>490</v>
      </c>
      <c r="B154">
        <v>1.3953999999999999E-2</v>
      </c>
      <c r="C154">
        <v>2.2271200000000002</v>
      </c>
    </row>
    <row r="155" spans="1:3" x14ac:dyDescent="0.25">
      <c r="A155" t="s">
        <v>76</v>
      </c>
      <c r="B155">
        <v>3.54937E-3</v>
      </c>
      <c r="C155">
        <v>2.2257799999999999</v>
      </c>
    </row>
    <row r="156" spans="1:3" x14ac:dyDescent="0.25">
      <c r="A156" t="s">
        <v>91</v>
      </c>
      <c r="B156">
        <v>2.0278999999999998E-2</v>
      </c>
      <c r="C156">
        <v>2.2246700000000001</v>
      </c>
    </row>
    <row r="157" spans="1:3" x14ac:dyDescent="0.25">
      <c r="A157" t="s">
        <v>106</v>
      </c>
      <c r="B157">
        <v>4.2471599999999998E-3</v>
      </c>
      <c r="C157">
        <v>2.22322</v>
      </c>
    </row>
    <row r="158" spans="1:3" x14ac:dyDescent="0.25">
      <c r="A158" t="s">
        <v>489</v>
      </c>
      <c r="B158">
        <v>4.1402599999999998E-3</v>
      </c>
      <c r="C158">
        <v>2.2232099999999999</v>
      </c>
    </row>
    <row r="159" spans="1:3" x14ac:dyDescent="0.25">
      <c r="A159" t="s">
        <v>488</v>
      </c>
      <c r="B159">
        <v>3.2585099999999999E-2</v>
      </c>
      <c r="C159">
        <v>2.2149299999999998</v>
      </c>
    </row>
    <row r="160" spans="1:3" x14ac:dyDescent="0.25">
      <c r="A160" t="s">
        <v>64</v>
      </c>
      <c r="B160">
        <v>1.73676E-3</v>
      </c>
      <c r="C160">
        <v>2.2143199999999998</v>
      </c>
    </row>
    <row r="161" spans="1:3" x14ac:dyDescent="0.25">
      <c r="A161" t="s">
        <v>487</v>
      </c>
      <c r="B161">
        <v>4.2702E-3</v>
      </c>
      <c r="C161">
        <v>2.2052299999999998</v>
      </c>
    </row>
    <row r="162" spans="1:3" x14ac:dyDescent="0.25">
      <c r="A162" t="s">
        <v>486</v>
      </c>
      <c r="B162">
        <v>1.05404E-2</v>
      </c>
      <c r="C162">
        <v>2.2019299999999999</v>
      </c>
    </row>
    <row r="163" spans="1:3" x14ac:dyDescent="0.25">
      <c r="A163" t="s">
        <v>485</v>
      </c>
      <c r="B163">
        <v>2.84746E-3</v>
      </c>
      <c r="C163">
        <v>2.1987299999999999</v>
      </c>
    </row>
    <row r="164" spans="1:3" x14ac:dyDescent="0.25">
      <c r="A164" t="s">
        <v>484</v>
      </c>
      <c r="B164">
        <v>6.8414599999999997E-3</v>
      </c>
      <c r="C164">
        <v>2.1899600000000001</v>
      </c>
    </row>
    <row r="165" spans="1:3" x14ac:dyDescent="0.25">
      <c r="A165" t="s">
        <v>258</v>
      </c>
      <c r="B165">
        <v>2.9986700000000002E-3</v>
      </c>
      <c r="C165">
        <v>2.1898900000000001</v>
      </c>
    </row>
    <row r="166" spans="1:3" x14ac:dyDescent="0.25">
      <c r="A166" t="s">
        <v>118</v>
      </c>
      <c r="B166">
        <v>1.0441300000000001E-2</v>
      </c>
      <c r="C166">
        <v>2.1895699999999998</v>
      </c>
    </row>
    <row r="167" spans="1:3" x14ac:dyDescent="0.25">
      <c r="A167" t="s">
        <v>281</v>
      </c>
      <c r="B167">
        <v>1.6680500000000001E-2</v>
      </c>
      <c r="C167">
        <v>2.1857500000000001</v>
      </c>
    </row>
    <row r="168" spans="1:3" x14ac:dyDescent="0.25">
      <c r="A168" t="s">
        <v>119</v>
      </c>
      <c r="B168">
        <v>2.3582899999999999E-3</v>
      </c>
      <c r="C168">
        <v>2.1849799999999999</v>
      </c>
    </row>
    <row r="169" spans="1:3" x14ac:dyDescent="0.25">
      <c r="A169" t="s">
        <v>100</v>
      </c>
      <c r="B169">
        <v>2.23537E-3</v>
      </c>
      <c r="C169">
        <v>2.1848100000000001</v>
      </c>
    </row>
    <row r="170" spans="1:3" x14ac:dyDescent="0.25">
      <c r="A170" t="s">
        <v>90</v>
      </c>
      <c r="B170">
        <v>4.30689E-4</v>
      </c>
      <c r="C170">
        <v>2.17746</v>
      </c>
    </row>
    <row r="171" spans="1:3" x14ac:dyDescent="0.25">
      <c r="A171" t="s">
        <v>483</v>
      </c>
      <c r="B171">
        <v>4.4186099999999999E-2</v>
      </c>
      <c r="C171">
        <v>2.1770299999999998</v>
      </c>
    </row>
    <row r="172" spans="1:3" x14ac:dyDescent="0.25">
      <c r="A172" t="s">
        <v>482</v>
      </c>
      <c r="B172">
        <v>9.9119099999999995E-3</v>
      </c>
      <c r="C172">
        <v>2.1751</v>
      </c>
    </row>
    <row r="173" spans="1:3" x14ac:dyDescent="0.25">
      <c r="A173" t="s">
        <v>481</v>
      </c>
      <c r="B173">
        <v>2.6299100000000001E-3</v>
      </c>
      <c r="C173">
        <v>2.1709499999999999</v>
      </c>
    </row>
    <row r="174" spans="1:3" x14ac:dyDescent="0.25">
      <c r="A174" t="s">
        <v>480</v>
      </c>
      <c r="B174">
        <v>4.4086699999999999E-2</v>
      </c>
      <c r="C174">
        <v>2.1703600000000001</v>
      </c>
    </row>
    <row r="175" spans="1:3" x14ac:dyDescent="0.25">
      <c r="A175" t="s">
        <v>479</v>
      </c>
      <c r="B175">
        <v>1.4328499999999999E-2</v>
      </c>
      <c r="C175">
        <v>2.1693199999999999</v>
      </c>
    </row>
    <row r="176" spans="1:3" x14ac:dyDescent="0.25">
      <c r="A176" t="s">
        <v>209</v>
      </c>
      <c r="B176">
        <v>1.7614799999999999E-3</v>
      </c>
      <c r="C176">
        <v>2.1691799999999999</v>
      </c>
    </row>
    <row r="177" spans="1:3" x14ac:dyDescent="0.25">
      <c r="A177" t="s">
        <v>478</v>
      </c>
      <c r="B177">
        <v>3.0873300000000001E-3</v>
      </c>
      <c r="C177">
        <v>2.1663600000000001</v>
      </c>
    </row>
    <row r="178" spans="1:3" x14ac:dyDescent="0.25">
      <c r="A178" t="s">
        <v>477</v>
      </c>
      <c r="B178">
        <v>3.8621499999999997E-4</v>
      </c>
      <c r="C178">
        <v>2.1652800000000001</v>
      </c>
    </row>
    <row r="179" spans="1:3" x14ac:dyDescent="0.25">
      <c r="A179" t="s">
        <v>476</v>
      </c>
      <c r="B179">
        <v>3.7771800000000002E-3</v>
      </c>
      <c r="C179">
        <v>2.1632699999999998</v>
      </c>
    </row>
    <row r="180" spans="1:3" x14ac:dyDescent="0.25">
      <c r="A180" t="s">
        <v>102</v>
      </c>
      <c r="B180">
        <v>1.15522E-2</v>
      </c>
      <c r="C180">
        <v>2.15645</v>
      </c>
    </row>
    <row r="181" spans="1:3" x14ac:dyDescent="0.25">
      <c r="A181" t="s">
        <v>266</v>
      </c>
      <c r="B181">
        <v>6.98791E-3</v>
      </c>
      <c r="C181">
        <v>2.1558000000000002</v>
      </c>
    </row>
    <row r="182" spans="1:3" x14ac:dyDescent="0.25">
      <c r="A182" t="s">
        <v>93</v>
      </c>
      <c r="B182">
        <v>2.05544E-2</v>
      </c>
      <c r="C182">
        <v>2.1541700000000001</v>
      </c>
    </row>
    <row r="183" spans="1:3" x14ac:dyDescent="0.25">
      <c r="A183" t="s">
        <v>115</v>
      </c>
      <c r="B183">
        <v>1.2697099999999999E-2</v>
      </c>
      <c r="C183">
        <v>2.1540900000000001</v>
      </c>
    </row>
    <row r="184" spans="1:3" x14ac:dyDescent="0.25">
      <c r="A184" t="s">
        <v>241</v>
      </c>
      <c r="B184">
        <v>2.4168200000000001E-3</v>
      </c>
      <c r="C184">
        <v>2.1409600000000002</v>
      </c>
    </row>
    <row r="185" spans="1:3" x14ac:dyDescent="0.25">
      <c r="A185" t="s">
        <v>475</v>
      </c>
      <c r="B185">
        <v>3.2340300000000002E-2</v>
      </c>
      <c r="C185">
        <v>2.1396000000000002</v>
      </c>
    </row>
    <row r="186" spans="1:3" x14ac:dyDescent="0.25">
      <c r="A186" t="s">
        <v>474</v>
      </c>
      <c r="B186">
        <v>5.3785100000000004E-3</v>
      </c>
      <c r="C186">
        <v>2.1341000000000001</v>
      </c>
    </row>
    <row r="187" spans="1:3" x14ac:dyDescent="0.25">
      <c r="A187" t="s">
        <v>233</v>
      </c>
      <c r="B187">
        <v>3.8610400000000003E-2</v>
      </c>
      <c r="C187">
        <v>2.1301000000000001</v>
      </c>
    </row>
    <row r="188" spans="1:3" x14ac:dyDescent="0.25">
      <c r="A188" t="s">
        <v>110</v>
      </c>
      <c r="B188">
        <v>2.3090599999999999E-2</v>
      </c>
      <c r="C188">
        <v>2.1269900000000002</v>
      </c>
    </row>
    <row r="189" spans="1:3" x14ac:dyDescent="0.25">
      <c r="A189" t="s">
        <v>473</v>
      </c>
      <c r="B189">
        <v>4.0738099999999998E-3</v>
      </c>
      <c r="C189">
        <v>2.1264099999999999</v>
      </c>
    </row>
    <row r="190" spans="1:3" x14ac:dyDescent="0.25">
      <c r="A190" t="s">
        <v>472</v>
      </c>
      <c r="B190">
        <v>8.3655799999999992E-3</v>
      </c>
      <c r="C190">
        <v>2.1248999999999998</v>
      </c>
    </row>
    <row r="191" spans="1:3" x14ac:dyDescent="0.25">
      <c r="A191" t="s">
        <v>206</v>
      </c>
      <c r="B191">
        <v>1.92997E-3</v>
      </c>
      <c r="C191">
        <v>2.1237900000000001</v>
      </c>
    </row>
    <row r="192" spans="1:3" x14ac:dyDescent="0.25">
      <c r="A192" t="s">
        <v>471</v>
      </c>
      <c r="B192">
        <v>1.3243599999999999E-3</v>
      </c>
      <c r="C192">
        <v>2.1216900000000001</v>
      </c>
    </row>
    <row r="193" spans="1:3" x14ac:dyDescent="0.25">
      <c r="A193" t="s">
        <v>470</v>
      </c>
      <c r="B193">
        <v>4.0780599999999997E-3</v>
      </c>
      <c r="C193">
        <v>2.11469</v>
      </c>
    </row>
    <row r="194" spans="1:3" x14ac:dyDescent="0.25">
      <c r="A194" t="s">
        <v>114</v>
      </c>
      <c r="B194">
        <v>4.2509900000000003E-2</v>
      </c>
      <c r="C194">
        <v>2.1142699999999999</v>
      </c>
    </row>
    <row r="195" spans="1:3" x14ac:dyDescent="0.25">
      <c r="A195" t="s">
        <v>469</v>
      </c>
      <c r="B195">
        <v>6.7876000000000004E-3</v>
      </c>
      <c r="C195">
        <v>2.1074799999999998</v>
      </c>
    </row>
    <row r="196" spans="1:3" x14ac:dyDescent="0.25">
      <c r="A196" t="s">
        <v>468</v>
      </c>
      <c r="B196">
        <v>1.0907099999999999E-2</v>
      </c>
      <c r="C196">
        <v>2.1052300000000002</v>
      </c>
    </row>
    <row r="197" spans="1:3" x14ac:dyDescent="0.25">
      <c r="A197" t="s">
        <v>467</v>
      </c>
      <c r="B197">
        <v>2.08158E-3</v>
      </c>
      <c r="C197">
        <v>2.0968499999999999</v>
      </c>
    </row>
    <row r="198" spans="1:3" x14ac:dyDescent="0.25">
      <c r="A198" t="s">
        <v>466</v>
      </c>
      <c r="B198">
        <v>1.8196E-2</v>
      </c>
      <c r="C198">
        <v>2.09118</v>
      </c>
    </row>
    <row r="199" spans="1:3" x14ac:dyDescent="0.25">
      <c r="A199" t="s">
        <v>179</v>
      </c>
      <c r="B199">
        <v>1.17037E-3</v>
      </c>
      <c r="C199">
        <v>2.0874100000000002</v>
      </c>
    </row>
    <row r="200" spans="1:3" x14ac:dyDescent="0.25">
      <c r="A200" t="s">
        <v>465</v>
      </c>
      <c r="B200">
        <v>2.7310400000000001E-3</v>
      </c>
      <c r="C200">
        <v>2.0836600000000001</v>
      </c>
    </row>
    <row r="201" spans="1:3" x14ac:dyDescent="0.25">
      <c r="A201" t="s">
        <v>108</v>
      </c>
      <c r="B201">
        <v>1.4641700000000001E-2</v>
      </c>
      <c r="C201">
        <v>2.0817899999999998</v>
      </c>
    </row>
    <row r="202" spans="1:3" x14ac:dyDescent="0.25">
      <c r="A202" t="s">
        <v>464</v>
      </c>
      <c r="B202">
        <v>7.6626400000000001E-3</v>
      </c>
      <c r="C202">
        <v>2.0772200000000001</v>
      </c>
    </row>
    <row r="203" spans="1:3" x14ac:dyDescent="0.25">
      <c r="A203" t="s">
        <v>121</v>
      </c>
      <c r="B203">
        <v>1.0062099999999999E-2</v>
      </c>
      <c r="C203">
        <v>2.0698300000000001</v>
      </c>
    </row>
    <row r="204" spans="1:3" x14ac:dyDescent="0.25">
      <c r="A204" t="s">
        <v>234</v>
      </c>
      <c r="B204">
        <v>7.1780799999999999E-3</v>
      </c>
      <c r="C204">
        <v>2.0696500000000002</v>
      </c>
    </row>
    <row r="205" spans="1:3" x14ac:dyDescent="0.25">
      <c r="A205" t="s">
        <v>463</v>
      </c>
      <c r="B205">
        <v>6.9950000000000003E-3</v>
      </c>
      <c r="C205">
        <v>2.0649199999999999</v>
      </c>
    </row>
    <row r="206" spans="1:3" x14ac:dyDescent="0.25">
      <c r="A206" t="s">
        <v>462</v>
      </c>
      <c r="B206">
        <v>5.6777900000000003E-3</v>
      </c>
      <c r="C206">
        <v>2.06128</v>
      </c>
    </row>
    <row r="207" spans="1:3" x14ac:dyDescent="0.25">
      <c r="A207" t="s">
        <v>353</v>
      </c>
      <c r="B207">
        <v>2.7451400000000001E-2</v>
      </c>
      <c r="C207">
        <v>2.0607199999999999</v>
      </c>
    </row>
    <row r="208" spans="1:3" x14ac:dyDescent="0.25">
      <c r="A208" t="s">
        <v>461</v>
      </c>
      <c r="B208">
        <v>1.9664899999999999E-2</v>
      </c>
      <c r="C208">
        <v>2.0583200000000001</v>
      </c>
    </row>
    <row r="209" spans="1:3" x14ac:dyDescent="0.25">
      <c r="A209" t="s">
        <v>460</v>
      </c>
      <c r="B209">
        <v>3.51635E-2</v>
      </c>
      <c r="C209">
        <v>2.0575299999999999</v>
      </c>
    </row>
    <row r="210" spans="1:3" x14ac:dyDescent="0.25">
      <c r="A210" t="s">
        <v>112</v>
      </c>
      <c r="B210">
        <v>2.53333E-2</v>
      </c>
      <c r="C210">
        <v>2.0557300000000001</v>
      </c>
    </row>
    <row r="211" spans="1:3" x14ac:dyDescent="0.25">
      <c r="A211" t="s">
        <v>459</v>
      </c>
      <c r="B211">
        <v>2.1025599999999998E-3</v>
      </c>
      <c r="C211">
        <v>2.0550700000000002</v>
      </c>
    </row>
    <row r="212" spans="1:3" x14ac:dyDescent="0.25">
      <c r="A212" t="s">
        <v>458</v>
      </c>
      <c r="B212">
        <v>8.1269800000000004E-4</v>
      </c>
      <c r="C212">
        <v>2.05152</v>
      </c>
    </row>
    <row r="213" spans="1:3" x14ac:dyDescent="0.25">
      <c r="A213" t="s">
        <v>291</v>
      </c>
      <c r="B213">
        <v>5.4573299999999998E-3</v>
      </c>
      <c r="C213">
        <v>2.0508999999999999</v>
      </c>
    </row>
    <row r="214" spans="1:3" x14ac:dyDescent="0.25">
      <c r="A214" t="s">
        <v>457</v>
      </c>
      <c r="B214">
        <v>2.5219800000000001E-3</v>
      </c>
      <c r="C214">
        <v>2.0471499999999998</v>
      </c>
    </row>
    <row r="215" spans="1:3" x14ac:dyDescent="0.25">
      <c r="A215" t="s">
        <v>456</v>
      </c>
      <c r="B215">
        <v>1.93852E-3</v>
      </c>
      <c r="C215">
        <v>2.0443899999999999</v>
      </c>
    </row>
    <row r="216" spans="1:3" x14ac:dyDescent="0.25">
      <c r="A216" t="s">
        <v>455</v>
      </c>
      <c r="B216">
        <v>1.8907100000000001E-3</v>
      </c>
      <c r="C216">
        <v>2.0419</v>
      </c>
    </row>
    <row r="217" spans="1:3" x14ac:dyDescent="0.25">
      <c r="A217" t="s">
        <v>454</v>
      </c>
      <c r="B217">
        <v>3.2567199999999998E-2</v>
      </c>
      <c r="C217">
        <v>2.0390700000000002</v>
      </c>
    </row>
    <row r="218" spans="1:3" x14ac:dyDescent="0.25">
      <c r="A218" t="s">
        <v>453</v>
      </c>
      <c r="B218" s="1">
        <v>6.6240600000000004E-5</v>
      </c>
      <c r="C218">
        <v>2.0369299999999999</v>
      </c>
    </row>
    <row r="219" spans="1:3" x14ac:dyDescent="0.25">
      <c r="A219" t="s">
        <v>452</v>
      </c>
      <c r="B219" s="1">
        <v>1.8850100000000001E-5</v>
      </c>
      <c r="C219">
        <v>2.0306999999999999</v>
      </c>
    </row>
    <row r="220" spans="1:3" x14ac:dyDescent="0.25">
      <c r="A220" t="s">
        <v>451</v>
      </c>
      <c r="B220">
        <v>1.3356700000000001E-2</v>
      </c>
      <c r="C220">
        <v>2.0275300000000001</v>
      </c>
    </row>
    <row r="221" spans="1:3" x14ac:dyDescent="0.25">
      <c r="A221" t="s">
        <v>450</v>
      </c>
      <c r="B221">
        <v>1.8629799999999998E-2</v>
      </c>
      <c r="C221">
        <v>2.0274399999999999</v>
      </c>
    </row>
    <row r="222" spans="1:3" x14ac:dyDescent="0.25">
      <c r="A222" t="s">
        <v>449</v>
      </c>
      <c r="B222">
        <v>3.7385300000000003E-2</v>
      </c>
      <c r="C222">
        <v>2.0262199999999999</v>
      </c>
    </row>
    <row r="223" spans="1:3" x14ac:dyDescent="0.25">
      <c r="A223" t="s">
        <v>448</v>
      </c>
      <c r="B223">
        <v>6.1215599999999998E-3</v>
      </c>
      <c r="C223">
        <v>2.02488</v>
      </c>
    </row>
    <row r="224" spans="1:3" x14ac:dyDescent="0.25">
      <c r="A224" t="s">
        <v>447</v>
      </c>
      <c r="B224">
        <v>1.8818599999999999E-4</v>
      </c>
      <c r="C224">
        <v>2.0242200000000001</v>
      </c>
    </row>
    <row r="225" spans="1:3" x14ac:dyDescent="0.25">
      <c r="A225" t="s">
        <v>446</v>
      </c>
      <c r="B225">
        <v>1.9332700000000001E-2</v>
      </c>
      <c r="C225">
        <v>2.0180899999999999</v>
      </c>
    </row>
    <row r="226" spans="1:3" x14ac:dyDescent="0.25">
      <c r="A226" t="s">
        <v>445</v>
      </c>
      <c r="B226">
        <v>1.6251700000000001E-2</v>
      </c>
      <c r="C226">
        <v>2.0159199999999999</v>
      </c>
    </row>
    <row r="227" spans="1:3" x14ac:dyDescent="0.25">
      <c r="A227" t="s">
        <v>444</v>
      </c>
      <c r="B227">
        <v>9.3742300000000008E-3</v>
      </c>
      <c r="C227">
        <v>2.0152800000000002</v>
      </c>
    </row>
    <row r="228" spans="1:3" x14ac:dyDescent="0.25">
      <c r="A228" t="s">
        <v>74</v>
      </c>
      <c r="B228">
        <v>7.6003700000000004E-3</v>
      </c>
      <c r="C228">
        <v>2.0149400000000002</v>
      </c>
    </row>
    <row r="229" spans="1:3" x14ac:dyDescent="0.25">
      <c r="A229" t="s">
        <v>98</v>
      </c>
      <c r="B229">
        <v>3.9714600000000003E-2</v>
      </c>
      <c r="C229">
        <v>2.0144199999999999</v>
      </c>
    </row>
    <row r="230" spans="1:3" x14ac:dyDescent="0.25">
      <c r="A230" t="s">
        <v>443</v>
      </c>
      <c r="B230">
        <v>1.1660800000000001E-2</v>
      </c>
      <c r="C230">
        <v>2.0036299999999998</v>
      </c>
    </row>
    <row r="231" spans="1:3" x14ac:dyDescent="0.25">
      <c r="A231" t="s">
        <v>442</v>
      </c>
      <c r="B231">
        <v>9.8114300000000008E-4</v>
      </c>
      <c r="C231">
        <v>2.0001500000000001</v>
      </c>
    </row>
    <row r="232" spans="1:3" x14ac:dyDescent="0.25">
      <c r="A232" t="s">
        <v>127</v>
      </c>
      <c r="B232">
        <v>3.7315999999999998E-3</v>
      </c>
      <c r="C232">
        <v>-2.00373</v>
      </c>
    </row>
    <row r="233" spans="1:3" x14ac:dyDescent="0.25">
      <c r="A233" t="s">
        <v>441</v>
      </c>
      <c r="B233">
        <v>5.5301999999999999E-3</v>
      </c>
      <c r="C233">
        <v>-2.0048699999999999</v>
      </c>
    </row>
    <row r="234" spans="1:3" x14ac:dyDescent="0.25">
      <c r="A234" t="s">
        <v>333</v>
      </c>
      <c r="B234">
        <v>3.3718600000000001E-4</v>
      </c>
      <c r="C234">
        <v>-2.0097999999999998</v>
      </c>
    </row>
    <row r="235" spans="1:3" x14ac:dyDescent="0.25">
      <c r="A235" t="s">
        <v>440</v>
      </c>
      <c r="B235">
        <v>5.8480600000000004E-3</v>
      </c>
      <c r="C235">
        <v>-2.0139200000000002</v>
      </c>
    </row>
    <row r="236" spans="1:3" x14ac:dyDescent="0.25">
      <c r="A236" t="s">
        <v>439</v>
      </c>
      <c r="B236" s="1">
        <v>1.8781199999999999E-5</v>
      </c>
      <c r="C236">
        <v>-2.01871</v>
      </c>
    </row>
    <row r="237" spans="1:3" x14ac:dyDescent="0.25">
      <c r="A237" t="s">
        <v>130</v>
      </c>
      <c r="B237">
        <v>1.36651E-3</v>
      </c>
      <c r="C237">
        <v>-2.0431900000000001</v>
      </c>
    </row>
    <row r="238" spans="1:3" x14ac:dyDescent="0.25">
      <c r="A238" t="s">
        <v>126</v>
      </c>
      <c r="B238">
        <v>6.3488499999999996E-4</v>
      </c>
      <c r="C238">
        <v>-2.0438299999999998</v>
      </c>
    </row>
    <row r="239" spans="1:3" x14ac:dyDescent="0.25">
      <c r="A239" t="s">
        <v>141</v>
      </c>
      <c r="B239">
        <v>7.42955E-3</v>
      </c>
      <c r="C239">
        <v>-2.0486800000000001</v>
      </c>
    </row>
    <row r="240" spans="1:3" x14ac:dyDescent="0.25">
      <c r="A240" t="s">
        <v>160</v>
      </c>
      <c r="B240">
        <v>2.4988699999999999E-2</v>
      </c>
      <c r="C240">
        <v>-2.0495000000000001</v>
      </c>
    </row>
    <row r="241" spans="1:3" x14ac:dyDescent="0.25">
      <c r="A241" t="s">
        <v>438</v>
      </c>
      <c r="B241">
        <v>5.0053299999999997E-3</v>
      </c>
      <c r="C241">
        <v>-2.0526399999999998</v>
      </c>
    </row>
    <row r="242" spans="1:3" x14ac:dyDescent="0.25">
      <c r="A242" t="s">
        <v>437</v>
      </c>
      <c r="B242">
        <v>1.0985E-4</v>
      </c>
      <c r="C242">
        <v>-2.0651700000000002</v>
      </c>
    </row>
    <row r="243" spans="1:3" x14ac:dyDescent="0.25">
      <c r="A243" t="s">
        <v>436</v>
      </c>
      <c r="B243" s="1">
        <v>2.7782600000000001E-5</v>
      </c>
      <c r="C243">
        <v>-2.0713499999999998</v>
      </c>
    </row>
    <row r="244" spans="1:3" x14ac:dyDescent="0.25">
      <c r="A244" t="s">
        <v>129</v>
      </c>
      <c r="B244">
        <v>1.12375E-3</v>
      </c>
      <c r="C244">
        <v>-2.0804399999999998</v>
      </c>
    </row>
    <row r="245" spans="1:3" x14ac:dyDescent="0.25">
      <c r="A245" t="s">
        <v>435</v>
      </c>
      <c r="B245" s="1">
        <v>3.4059400000000001E-6</v>
      </c>
      <c r="C245">
        <v>-2.08623</v>
      </c>
    </row>
    <row r="246" spans="1:3" x14ac:dyDescent="0.25">
      <c r="A246" t="s">
        <v>434</v>
      </c>
      <c r="B246">
        <v>7.1862200000000001E-3</v>
      </c>
      <c r="C246">
        <v>-2.0872000000000002</v>
      </c>
    </row>
    <row r="247" spans="1:3" x14ac:dyDescent="0.25">
      <c r="A247" t="s">
        <v>169</v>
      </c>
      <c r="B247">
        <v>5.62423E-3</v>
      </c>
      <c r="C247">
        <v>-2.1023700000000001</v>
      </c>
    </row>
    <row r="248" spans="1:3" x14ac:dyDescent="0.25">
      <c r="A248" t="s">
        <v>144</v>
      </c>
      <c r="B248">
        <v>6.2709699999999998E-3</v>
      </c>
      <c r="C248">
        <v>-2.1102599999999998</v>
      </c>
    </row>
    <row r="249" spans="1:3" x14ac:dyDescent="0.25">
      <c r="A249" t="s">
        <v>433</v>
      </c>
      <c r="B249">
        <v>3.7675100000000003E-2</v>
      </c>
      <c r="C249">
        <v>-2.1135100000000002</v>
      </c>
    </row>
    <row r="250" spans="1:3" x14ac:dyDescent="0.25">
      <c r="A250" t="s">
        <v>432</v>
      </c>
      <c r="B250">
        <v>4.3503700000000001E-3</v>
      </c>
      <c r="C250">
        <v>-2.1261299999999999</v>
      </c>
    </row>
    <row r="251" spans="1:3" x14ac:dyDescent="0.25">
      <c r="A251" t="s">
        <v>431</v>
      </c>
      <c r="B251">
        <v>6.9322100000000005E-4</v>
      </c>
      <c r="C251">
        <v>-2.1338900000000001</v>
      </c>
    </row>
    <row r="252" spans="1:3" x14ac:dyDescent="0.25">
      <c r="A252" t="s">
        <v>132</v>
      </c>
      <c r="B252">
        <v>5.0080199999999995E-4</v>
      </c>
      <c r="C252">
        <v>-2.1374399999999998</v>
      </c>
    </row>
    <row r="253" spans="1:3" x14ac:dyDescent="0.25">
      <c r="A253" t="s">
        <v>430</v>
      </c>
      <c r="B253">
        <v>5.2502400000000002E-4</v>
      </c>
      <c r="C253">
        <v>-2.1454900000000001</v>
      </c>
    </row>
    <row r="254" spans="1:3" x14ac:dyDescent="0.25">
      <c r="A254" t="s">
        <v>150</v>
      </c>
      <c r="B254">
        <v>3.6609500000000001E-3</v>
      </c>
      <c r="C254">
        <v>-2.1543399999999999</v>
      </c>
    </row>
    <row r="255" spans="1:3" x14ac:dyDescent="0.25">
      <c r="A255" t="s">
        <v>429</v>
      </c>
      <c r="B255">
        <v>6.23019E-3</v>
      </c>
      <c r="C255">
        <v>-2.15903</v>
      </c>
    </row>
    <row r="256" spans="1:3" x14ac:dyDescent="0.25">
      <c r="A256" t="s">
        <v>428</v>
      </c>
      <c r="B256">
        <v>7.16725E-3</v>
      </c>
      <c r="C256">
        <v>-2.1627200000000002</v>
      </c>
    </row>
    <row r="257" spans="1:3" x14ac:dyDescent="0.25">
      <c r="A257" t="s">
        <v>427</v>
      </c>
      <c r="B257">
        <v>1.12571E-3</v>
      </c>
      <c r="C257">
        <v>-2.16364</v>
      </c>
    </row>
    <row r="258" spans="1:3" x14ac:dyDescent="0.25">
      <c r="A258" t="s">
        <v>147</v>
      </c>
      <c r="B258">
        <v>4.7411700000000003E-3</v>
      </c>
      <c r="C258">
        <v>-2.1755200000000001</v>
      </c>
    </row>
    <row r="259" spans="1:3" x14ac:dyDescent="0.25">
      <c r="A259" t="s">
        <v>131</v>
      </c>
      <c r="B259">
        <v>1.55419E-3</v>
      </c>
      <c r="C259">
        <v>-2.1968100000000002</v>
      </c>
    </row>
    <row r="260" spans="1:3" x14ac:dyDescent="0.25">
      <c r="A260" t="s">
        <v>123</v>
      </c>
      <c r="B260">
        <v>6.8615899999999999E-3</v>
      </c>
      <c r="C260">
        <v>-2.2038000000000002</v>
      </c>
    </row>
    <row r="261" spans="1:3" x14ac:dyDescent="0.25">
      <c r="A261" t="s">
        <v>426</v>
      </c>
      <c r="B261">
        <v>4.5398299999999999E-3</v>
      </c>
      <c r="C261">
        <v>-2.2306400000000002</v>
      </c>
    </row>
    <row r="262" spans="1:3" x14ac:dyDescent="0.25">
      <c r="A262" t="s">
        <v>425</v>
      </c>
      <c r="B262">
        <v>1.18345E-2</v>
      </c>
      <c r="C262">
        <v>-2.2315800000000001</v>
      </c>
    </row>
    <row r="263" spans="1:3" x14ac:dyDescent="0.25">
      <c r="A263" t="s">
        <v>301</v>
      </c>
      <c r="B263">
        <v>2.89163E-4</v>
      </c>
      <c r="C263">
        <v>-2.2317100000000001</v>
      </c>
    </row>
    <row r="264" spans="1:3" x14ac:dyDescent="0.25">
      <c r="A264" t="s">
        <v>424</v>
      </c>
      <c r="B264">
        <v>1.0969400000000001E-2</v>
      </c>
      <c r="C264">
        <v>-2.2512400000000001</v>
      </c>
    </row>
    <row r="265" spans="1:3" x14ac:dyDescent="0.25">
      <c r="A265" t="s">
        <v>423</v>
      </c>
      <c r="B265" s="1">
        <v>1.1642500000000001E-5</v>
      </c>
      <c r="C265">
        <v>-2.26363</v>
      </c>
    </row>
    <row r="266" spans="1:3" x14ac:dyDescent="0.25">
      <c r="A266" t="s">
        <v>422</v>
      </c>
      <c r="B266">
        <v>1.0422799999999999E-2</v>
      </c>
      <c r="C266">
        <v>-2.2660800000000001</v>
      </c>
    </row>
    <row r="267" spans="1:3" x14ac:dyDescent="0.25">
      <c r="A267" t="s">
        <v>421</v>
      </c>
      <c r="B267">
        <v>2.2282900000000001E-2</v>
      </c>
      <c r="C267">
        <v>-2.2683800000000001</v>
      </c>
    </row>
    <row r="268" spans="1:3" x14ac:dyDescent="0.25">
      <c r="A268" t="s">
        <v>124</v>
      </c>
      <c r="B268" s="1">
        <v>7.6634399999999999E-5</v>
      </c>
      <c r="C268">
        <v>-2.27203</v>
      </c>
    </row>
    <row r="269" spans="1:3" x14ac:dyDescent="0.25">
      <c r="A269" t="s">
        <v>420</v>
      </c>
      <c r="B269">
        <v>7.0483299999999998E-4</v>
      </c>
      <c r="C269">
        <v>-2.28912</v>
      </c>
    </row>
    <row r="270" spans="1:3" x14ac:dyDescent="0.25">
      <c r="A270" t="s">
        <v>419</v>
      </c>
      <c r="B270">
        <v>2.2682800000000001E-3</v>
      </c>
      <c r="C270">
        <v>-2.2933699999999999</v>
      </c>
    </row>
    <row r="271" spans="1:3" x14ac:dyDescent="0.25">
      <c r="A271" t="s">
        <v>418</v>
      </c>
      <c r="B271">
        <v>2.5774200000000001E-2</v>
      </c>
      <c r="C271">
        <v>-2.30768</v>
      </c>
    </row>
    <row r="272" spans="1:3" x14ac:dyDescent="0.25">
      <c r="A272" t="s">
        <v>125</v>
      </c>
      <c r="B272">
        <v>1.03982E-2</v>
      </c>
      <c r="C272">
        <v>-2.3142200000000002</v>
      </c>
    </row>
    <row r="273" spans="1:3" x14ac:dyDescent="0.25">
      <c r="A273" t="s">
        <v>417</v>
      </c>
      <c r="B273">
        <v>1.3424000000000001E-3</v>
      </c>
      <c r="C273">
        <v>-2.3220700000000001</v>
      </c>
    </row>
    <row r="274" spans="1:3" x14ac:dyDescent="0.25">
      <c r="A274" t="s">
        <v>416</v>
      </c>
      <c r="B274">
        <v>1.3515199999999999E-3</v>
      </c>
      <c r="C274">
        <v>-2.3283800000000001</v>
      </c>
    </row>
    <row r="275" spans="1:3" x14ac:dyDescent="0.25">
      <c r="A275" t="s">
        <v>139</v>
      </c>
      <c r="B275">
        <v>2.6388399999999999E-2</v>
      </c>
      <c r="C275">
        <v>-2.3335300000000001</v>
      </c>
    </row>
    <row r="276" spans="1:3" x14ac:dyDescent="0.25">
      <c r="A276" t="s">
        <v>137</v>
      </c>
      <c r="B276">
        <v>1.35312E-3</v>
      </c>
      <c r="C276">
        <v>-2.3614999999999999</v>
      </c>
    </row>
    <row r="277" spans="1:3" x14ac:dyDescent="0.25">
      <c r="A277" t="s">
        <v>148</v>
      </c>
      <c r="B277" s="1">
        <v>1.20406E-5</v>
      </c>
      <c r="C277">
        <v>-2.36286</v>
      </c>
    </row>
    <row r="278" spans="1:3" x14ac:dyDescent="0.25">
      <c r="A278" t="s">
        <v>134</v>
      </c>
      <c r="B278" s="1">
        <v>1.28603E-5</v>
      </c>
      <c r="C278">
        <v>-2.4180899999999999</v>
      </c>
    </row>
    <row r="279" spans="1:3" x14ac:dyDescent="0.25">
      <c r="A279" t="s">
        <v>135</v>
      </c>
      <c r="B279">
        <v>2.8502E-2</v>
      </c>
      <c r="C279">
        <v>-2.4181400000000002</v>
      </c>
    </row>
    <row r="280" spans="1:3" x14ac:dyDescent="0.25">
      <c r="A280" t="s">
        <v>415</v>
      </c>
      <c r="B280">
        <v>7.4764999999999999E-4</v>
      </c>
      <c r="C280">
        <v>-2.4267799999999999</v>
      </c>
    </row>
    <row r="281" spans="1:3" x14ac:dyDescent="0.25">
      <c r="A281" t="s">
        <v>157</v>
      </c>
      <c r="B281">
        <v>2.7204300000000002E-4</v>
      </c>
      <c r="C281">
        <v>-2.4446699999999999</v>
      </c>
    </row>
    <row r="282" spans="1:3" x14ac:dyDescent="0.25">
      <c r="A282" t="s">
        <v>145</v>
      </c>
      <c r="B282">
        <v>1.3782600000000001E-3</v>
      </c>
      <c r="C282">
        <v>-2.50292</v>
      </c>
    </row>
    <row r="283" spans="1:3" x14ac:dyDescent="0.25">
      <c r="A283" t="s">
        <v>138</v>
      </c>
      <c r="B283">
        <v>2.9522900000000001E-2</v>
      </c>
      <c r="C283">
        <v>-2.55308</v>
      </c>
    </row>
    <row r="284" spans="1:3" x14ac:dyDescent="0.25">
      <c r="A284" t="s">
        <v>162</v>
      </c>
      <c r="B284">
        <v>1.0961899999999999E-3</v>
      </c>
      <c r="C284">
        <v>-2.5954199999999998</v>
      </c>
    </row>
    <row r="285" spans="1:3" x14ac:dyDescent="0.25">
      <c r="A285" t="s">
        <v>165</v>
      </c>
      <c r="B285">
        <v>3.6846000000000001E-3</v>
      </c>
      <c r="C285">
        <v>-2.6017299999999999</v>
      </c>
    </row>
    <row r="286" spans="1:3" x14ac:dyDescent="0.25">
      <c r="A286" t="s">
        <v>414</v>
      </c>
      <c r="B286">
        <v>9.5088700000000009E-3</v>
      </c>
      <c r="C286">
        <v>-2.7225799999999998</v>
      </c>
    </row>
    <row r="287" spans="1:3" x14ac:dyDescent="0.25">
      <c r="A287" t="s">
        <v>152</v>
      </c>
      <c r="B287">
        <v>4.4695999999999998E-3</v>
      </c>
      <c r="C287">
        <v>-2.7288600000000001</v>
      </c>
    </row>
    <row r="288" spans="1:3" x14ac:dyDescent="0.25">
      <c r="A288" t="s">
        <v>413</v>
      </c>
      <c r="B288">
        <v>3.3606600000000001E-3</v>
      </c>
      <c r="C288">
        <v>-2.83677</v>
      </c>
    </row>
    <row r="289" spans="1:3" x14ac:dyDescent="0.25">
      <c r="A289" t="s">
        <v>155</v>
      </c>
      <c r="B289" s="1">
        <v>1.21542E-5</v>
      </c>
      <c r="C289">
        <v>-2.8705500000000002</v>
      </c>
    </row>
    <row r="290" spans="1:3" x14ac:dyDescent="0.25">
      <c r="A290" t="s">
        <v>412</v>
      </c>
      <c r="B290">
        <v>5.9641800000000003E-3</v>
      </c>
      <c r="C290">
        <v>-2.8834399999999998</v>
      </c>
    </row>
    <row r="291" spans="1:3" x14ac:dyDescent="0.25">
      <c r="A291" t="s">
        <v>411</v>
      </c>
      <c r="B291">
        <v>2.7574400000000002E-4</v>
      </c>
      <c r="C291">
        <v>-2.9231199999999999</v>
      </c>
    </row>
    <row r="292" spans="1:3" x14ac:dyDescent="0.25">
      <c r="A292" t="s">
        <v>133</v>
      </c>
      <c r="B292">
        <v>3.2749100000000001E-4</v>
      </c>
      <c r="C292">
        <v>-2.9378700000000002</v>
      </c>
    </row>
    <row r="293" spans="1:3" x14ac:dyDescent="0.25">
      <c r="A293" t="s">
        <v>188</v>
      </c>
      <c r="B293">
        <v>8.0456699999999996E-4</v>
      </c>
      <c r="C293">
        <v>-2.9921500000000001</v>
      </c>
    </row>
    <row r="294" spans="1:3" x14ac:dyDescent="0.25">
      <c r="A294" t="s">
        <v>159</v>
      </c>
      <c r="B294">
        <v>4.0543600000000001E-4</v>
      </c>
      <c r="C294">
        <v>-3.0257299999999998</v>
      </c>
    </row>
    <row r="295" spans="1:3" x14ac:dyDescent="0.25">
      <c r="A295" t="s">
        <v>410</v>
      </c>
      <c r="B295">
        <v>1.5338699999999999E-3</v>
      </c>
      <c r="C295">
        <v>-3.1413899999999999</v>
      </c>
    </row>
    <row r="296" spans="1:3" x14ac:dyDescent="0.25">
      <c r="A296" t="s">
        <v>161</v>
      </c>
      <c r="B296">
        <v>1.3288E-3</v>
      </c>
      <c r="C296">
        <v>-3.20425</v>
      </c>
    </row>
    <row r="297" spans="1:3" x14ac:dyDescent="0.25">
      <c r="A297" t="s">
        <v>142</v>
      </c>
      <c r="B297">
        <v>2.67996E-4</v>
      </c>
      <c r="C297">
        <v>-3.2077800000000001</v>
      </c>
    </row>
    <row r="298" spans="1:3" x14ac:dyDescent="0.25">
      <c r="A298" t="s">
        <v>409</v>
      </c>
      <c r="B298" s="1">
        <v>1.20901E-5</v>
      </c>
      <c r="C298">
        <v>-3.2510599999999998</v>
      </c>
    </row>
    <row r="299" spans="1:3" x14ac:dyDescent="0.25">
      <c r="A299" t="s">
        <v>151</v>
      </c>
      <c r="B299">
        <v>1.5427800000000001E-3</v>
      </c>
      <c r="C299">
        <v>-3.2847499999999998</v>
      </c>
    </row>
    <row r="300" spans="1:3" x14ac:dyDescent="0.25">
      <c r="A300" t="s">
        <v>191</v>
      </c>
      <c r="B300">
        <v>2.4926700000000002E-3</v>
      </c>
      <c r="C300">
        <v>-3.3572000000000002</v>
      </c>
    </row>
    <row r="301" spans="1:3" x14ac:dyDescent="0.25">
      <c r="A301" t="s">
        <v>140</v>
      </c>
      <c r="B301">
        <v>1.1042000000000001E-3</v>
      </c>
      <c r="C301">
        <v>-3.4748700000000001</v>
      </c>
    </row>
    <row r="302" spans="1:3" x14ac:dyDescent="0.25">
      <c r="A302" t="s">
        <v>170</v>
      </c>
      <c r="B302">
        <v>1.3144899999999999E-2</v>
      </c>
      <c r="C302">
        <v>-3.5152399999999999</v>
      </c>
    </row>
    <row r="303" spans="1:3" x14ac:dyDescent="0.25">
      <c r="A303" t="s">
        <v>408</v>
      </c>
      <c r="B303">
        <v>2.0465299999999999E-2</v>
      </c>
      <c r="C303">
        <v>-3.5849099999999998</v>
      </c>
    </row>
    <row r="304" spans="1:3" x14ac:dyDescent="0.25">
      <c r="A304" t="s">
        <v>149</v>
      </c>
      <c r="B304">
        <v>3.9576899999999998E-3</v>
      </c>
      <c r="C304">
        <v>-3.62866</v>
      </c>
    </row>
    <row r="305" spans="1:3" x14ac:dyDescent="0.25">
      <c r="A305" t="s">
        <v>167</v>
      </c>
      <c r="B305">
        <v>1.7440699999999999E-3</v>
      </c>
      <c r="C305">
        <v>-3.9753500000000002</v>
      </c>
    </row>
    <row r="306" spans="1:3" x14ac:dyDescent="0.25">
      <c r="A306" t="s">
        <v>154</v>
      </c>
      <c r="B306">
        <v>7.8921899999999997E-4</v>
      </c>
      <c r="C306">
        <v>-3.9794999999999998</v>
      </c>
    </row>
    <row r="307" spans="1:3" x14ac:dyDescent="0.25">
      <c r="A307" t="s">
        <v>143</v>
      </c>
      <c r="B307">
        <v>6.6975599999999998E-4</v>
      </c>
      <c r="C307">
        <v>-4.0261800000000001</v>
      </c>
    </row>
    <row r="308" spans="1:3" x14ac:dyDescent="0.25">
      <c r="A308" t="s">
        <v>163</v>
      </c>
      <c r="B308">
        <v>5.5468799999999997E-3</v>
      </c>
      <c r="C308">
        <v>-4.13096</v>
      </c>
    </row>
    <row r="309" spans="1:3" x14ac:dyDescent="0.25">
      <c r="A309" t="s">
        <v>158</v>
      </c>
      <c r="B309">
        <v>2.36379E-2</v>
      </c>
      <c r="C309">
        <v>-4.4023599999999998</v>
      </c>
    </row>
    <row r="310" spans="1:3" x14ac:dyDescent="0.25">
      <c r="A310" t="s">
        <v>153</v>
      </c>
      <c r="B310">
        <v>7.8500199999999992E-3</v>
      </c>
      <c r="C310">
        <v>-4.4042199999999996</v>
      </c>
    </row>
    <row r="311" spans="1:3" x14ac:dyDescent="0.25">
      <c r="A311" t="s">
        <v>146</v>
      </c>
      <c r="B311">
        <v>7.5020800000000004E-4</v>
      </c>
      <c r="C311">
        <v>-4.4377800000000001</v>
      </c>
    </row>
    <row r="312" spans="1:3" x14ac:dyDescent="0.25">
      <c r="A312" t="s">
        <v>173</v>
      </c>
      <c r="B312">
        <v>2.5324200000000002E-2</v>
      </c>
      <c r="C312">
        <v>-4.50807</v>
      </c>
    </row>
    <row r="313" spans="1:3" x14ac:dyDescent="0.25">
      <c r="A313" t="s">
        <v>174</v>
      </c>
      <c r="B313" s="1">
        <v>5.3189899999999997E-5</v>
      </c>
      <c r="C313">
        <v>-4.8416100000000002</v>
      </c>
    </row>
    <row r="314" spans="1:3" x14ac:dyDescent="0.25">
      <c r="A314" t="s">
        <v>156</v>
      </c>
      <c r="B314" s="1">
        <v>9.0957899999999999E-5</v>
      </c>
      <c r="C314">
        <v>-5.1558099999999998</v>
      </c>
    </row>
    <row r="315" spans="1:3" x14ac:dyDescent="0.25">
      <c r="A315" t="s">
        <v>166</v>
      </c>
      <c r="B315">
        <v>1.34831E-2</v>
      </c>
      <c r="C315">
        <v>-5.6390700000000002</v>
      </c>
    </row>
    <row r="316" spans="1:3" x14ac:dyDescent="0.25">
      <c r="A316" t="s">
        <v>164</v>
      </c>
      <c r="B316">
        <v>4.2784099999999999E-3</v>
      </c>
      <c r="C316">
        <v>-5.7808799999999998</v>
      </c>
    </row>
    <row r="317" spans="1:3" x14ac:dyDescent="0.25">
      <c r="A317" t="s">
        <v>168</v>
      </c>
      <c r="B317">
        <v>4.2009300000000003E-3</v>
      </c>
      <c r="C317">
        <v>-6.1173599999999997</v>
      </c>
    </row>
    <row r="318" spans="1:3" x14ac:dyDescent="0.25">
      <c r="A318" t="s">
        <v>172</v>
      </c>
      <c r="B318">
        <v>1.79726E-3</v>
      </c>
      <c r="C318">
        <v>-6.1372999999999998</v>
      </c>
    </row>
    <row r="319" spans="1:3" x14ac:dyDescent="0.25">
      <c r="A319" t="s">
        <v>171</v>
      </c>
      <c r="B319">
        <v>1.17595E-4</v>
      </c>
      <c r="C319">
        <v>-6.9834899999999998</v>
      </c>
    </row>
    <row r="320" spans="1:3" x14ac:dyDescent="0.25">
      <c r="A320" t="s">
        <v>176</v>
      </c>
      <c r="B320">
        <v>2.5010000000000001E-2</v>
      </c>
      <c r="C320">
        <v>-7.2617500000000001</v>
      </c>
    </row>
    <row r="321" spans="1:3" x14ac:dyDescent="0.25">
      <c r="A321" t="s">
        <v>175</v>
      </c>
      <c r="B321">
        <v>3.1814E-3</v>
      </c>
      <c r="C321">
        <v>-7.6241599999999998</v>
      </c>
    </row>
    <row r="322" spans="1:3" x14ac:dyDescent="0.25">
      <c r="A322" t="s">
        <v>407</v>
      </c>
      <c r="B322" s="1">
        <v>3.3469900000000003E-5</v>
      </c>
      <c r="C322">
        <v>-354.04700000000003</v>
      </c>
    </row>
    <row r="323" spans="1:3" x14ac:dyDescent="0.25">
      <c r="A323" t="s">
        <v>177</v>
      </c>
      <c r="B323" s="1">
        <v>3.8184700000000001E-5</v>
      </c>
      <c r="C323">
        <v>-414.05</v>
      </c>
    </row>
  </sheetData>
  <autoFilter ref="A3:C323" xr:uid="{00000000-0009-0000-0000-000003000000}">
    <sortState xmlns:xlrd2="http://schemas.microsoft.com/office/spreadsheetml/2017/richdata2" ref="A4:C323">
      <sortCondition descending="1" ref="C4:C323"/>
      <sortCondition descending="1" ref="B4:B323"/>
    </sortState>
  </autoFilter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1"/>
  <sheetViews>
    <sheetView workbookViewId="0">
      <selection sqref="A1:J1"/>
    </sheetView>
  </sheetViews>
  <sheetFormatPr baseColWidth="10" defaultRowHeight="15" x14ac:dyDescent="0.25"/>
  <cols>
    <col min="1" max="1" width="11.28515625" bestFit="1" customWidth="1"/>
    <col min="2" max="2" width="12" bestFit="1" customWidth="1"/>
    <col min="3" max="3" width="10" bestFit="1" customWidth="1"/>
    <col min="4" max="4" width="11.85546875" bestFit="1" customWidth="1"/>
    <col min="5" max="5" width="12" bestFit="1" customWidth="1"/>
    <col min="6" max="6" width="11" bestFit="1" customWidth="1"/>
    <col min="7" max="7" width="11.85546875" bestFit="1" customWidth="1"/>
    <col min="8" max="8" width="12" bestFit="1" customWidth="1"/>
    <col min="9" max="9" width="11" bestFit="1" customWidth="1"/>
    <col min="10" max="10" width="11.85546875" bestFit="1" customWidth="1"/>
  </cols>
  <sheetData>
    <row r="1" spans="1:10" ht="17.25" customHeight="1" x14ac:dyDescent="0.25">
      <c r="A1" s="53" t="s">
        <v>3114</v>
      </c>
      <c r="B1" s="54"/>
      <c r="C1" s="54"/>
      <c r="D1" s="54"/>
      <c r="E1" s="54"/>
      <c r="F1" s="54"/>
      <c r="G1" s="54"/>
      <c r="H1" s="54"/>
      <c r="I1" s="54"/>
      <c r="J1" s="54"/>
    </row>
    <row r="3" spans="1:10" x14ac:dyDescent="0.25">
      <c r="B3" s="55" t="s">
        <v>3111</v>
      </c>
      <c r="C3" s="56"/>
      <c r="D3" s="56"/>
      <c r="E3" s="55" t="s">
        <v>3112</v>
      </c>
      <c r="F3" s="56"/>
      <c r="G3" s="56"/>
      <c r="H3" s="55" t="s">
        <v>3113</v>
      </c>
      <c r="I3" s="56"/>
      <c r="J3" s="57"/>
    </row>
    <row r="4" spans="1:10" x14ac:dyDescent="0.25">
      <c r="A4" s="21" t="s">
        <v>0</v>
      </c>
      <c r="B4" s="22" t="s">
        <v>1</v>
      </c>
      <c r="C4" s="21" t="s">
        <v>3109</v>
      </c>
      <c r="D4" s="21" t="s">
        <v>3110</v>
      </c>
      <c r="E4" s="22" t="s">
        <v>1</v>
      </c>
      <c r="F4" s="21" t="s">
        <v>3109</v>
      </c>
      <c r="G4" s="21" t="s">
        <v>3110</v>
      </c>
      <c r="H4" s="22" t="s">
        <v>1</v>
      </c>
      <c r="I4" s="21" t="s">
        <v>3109</v>
      </c>
      <c r="J4" s="23" t="s">
        <v>3110</v>
      </c>
    </row>
    <row r="5" spans="1:10" x14ac:dyDescent="0.25">
      <c r="A5" s="24" t="s">
        <v>171</v>
      </c>
      <c r="B5" s="25">
        <v>4.0235199999999997E-5</v>
      </c>
      <c r="C5" s="24">
        <v>1.31334E-2</v>
      </c>
      <c r="D5" s="24">
        <v>-9.6895199999999999</v>
      </c>
      <c r="E5" s="25">
        <v>7.4720400000000004E-5</v>
      </c>
      <c r="F5" s="24">
        <v>7.7127000000000003E-3</v>
      </c>
      <c r="G5" s="24">
        <v>-5.8603899999999998</v>
      </c>
      <c r="H5" s="26">
        <v>1.17595E-4</v>
      </c>
      <c r="I5" s="24">
        <v>6.7016599999999999E-3</v>
      </c>
      <c r="J5" s="27">
        <v>-6.9834899999999998</v>
      </c>
    </row>
    <row r="6" spans="1:10" x14ac:dyDescent="0.25">
      <c r="A6" t="s">
        <v>26</v>
      </c>
      <c r="B6" s="19">
        <v>9.5684299999999997E-4</v>
      </c>
      <c r="C6">
        <v>2.6318500000000002E-2</v>
      </c>
      <c r="D6">
        <v>2.76525</v>
      </c>
      <c r="E6" s="19">
        <v>8.9926000000000003E-4</v>
      </c>
      <c r="F6">
        <v>1.8614200000000001E-2</v>
      </c>
      <c r="G6">
        <v>2.2569900000000001</v>
      </c>
      <c r="H6" s="18">
        <v>4.8052800000000002E-5</v>
      </c>
      <c r="I6">
        <v>5.5275799999999998E-3</v>
      </c>
      <c r="J6" s="20">
        <v>3.6974300000000002</v>
      </c>
    </row>
    <row r="7" spans="1:10" x14ac:dyDescent="0.25">
      <c r="A7" t="s">
        <v>289</v>
      </c>
      <c r="B7" s="19">
        <v>6.1689199999999996E-4</v>
      </c>
      <c r="C7">
        <v>2.3831000000000001E-2</v>
      </c>
      <c r="D7">
        <v>4.2318300000000004</v>
      </c>
      <c r="E7" s="19">
        <v>5.0266699999999996E-3</v>
      </c>
      <c r="F7">
        <v>3.39239E-2</v>
      </c>
      <c r="G7">
        <v>2.6794099999999998</v>
      </c>
      <c r="H7" s="19">
        <v>8.2366499999999999E-3</v>
      </c>
      <c r="I7">
        <v>1.7133200000000001E-2</v>
      </c>
      <c r="J7" s="20">
        <v>4.6810299999999998</v>
      </c>
    </row>
    <row r="8" spans="1:10" x14ac:dyDescent="0.25">
      <c r="A8" t="s">
        <v>62</v>
      </c>
      <c r="B8" s="19">
        <v>6.4367000000000005E-4</v>
      </c>
      <c r="C8">
        <v>2.40637E-2</v>
      </c>
      <c r="D8">
        <v>6.1468800000000003</v>
      </c>
      <c r="E8" s="18">
        <v>7.2222400000000002E-5</v>
      </c>
      <c r="F8">
        <v>7.6536499999999997E-3</v>
      </c>
      <c r="G8">
        <v>8.6388400000000001</v>
      </c>
      <c r="H8" s="19">
        <v>9.3262E-4</v>
      </c>
      <c r="I8">
        <v>1.02904E-2</v>
      </c>
      <c r="J8" s="20">
        <v>2.69889</v>
      </c>
    </row>
    <row r="9" spans="1:10" x14ac:dyDescent="0.25">
      <c r="A9" t="s">
        <v>275</v>
      </c>
      <c r="B9" s="19">
        <v>1.6579800000000001E-3</v>
      </c>
      <c r="C9">
        <v>3.1956100000000001E-2</v>
      </c>
      <c r="D9">
        <v>2.9672999999999998</v>
      </c>
      <c r="E9" s="19">
        <v>1.16463E-2</v>
      </c>
      <c r="F9">
        <v>4.7302499999999997E-2</v>
      </c>
      <c r="G9">
        <v>2.0436000000000001</v>
      </c>
      <c r="H9" s="19">
        <v>3.1953500000000003E-2</v>
      </c>
      <c r="I9">
        <v>3.1039899999999999E-2</v>
      </c>
      <c r="J9" s="20">
        <v>3.94651</v>
      </c>
    </row>
    <row r="10" spans="1:10" x14ac:dyDescent="0.25">
      <c r="A10" t="s">
        <v>148</v>
      </c>
      <c r="B10" s="19">
        <v>2.7892299999999999E-4</v>
      </c>
      <c r="C10">
        <v>1.94626E-2</v>
      </c>
      <c r="D10">
        <v>-19.294899999999998</v>
      </c>
      <c r="E10" s="19">
        <v>3.20814E-4</v>
      </c>
      <c r="F10">
        <v>1.28637E-2</v>
      </c>
      <c r="G10">
        <v>-25.1129</v>
      </c>
      <c r="H10" s="18">
        <v>1.20406E-5</v>
      </c>
      <c r="I10">
        <v>4.3374499999999996E-3</v>
      </c>
      <c r="J10" s="20">
        <v>-2.36286</v>
      </c>
    </row>
    <row r="11" spans="1:10" x14ac:dyDescent="0.25">
      <c r="A11" t="s">
        <v>87</v>
      </c>
      <c r="B11" s="18">
        <v>3.4477500000000003E-5</v>
      </c>
      <c r="C11">
        <v>1.23908E-2</v>
      </c>
      <c r="D11">
        <v>2.6322199999999998</v>
      </c>
      <c r="E11" s="18">
        <v>1.0865E-5</v>
      </c>
      <c r="F11">
        <v>4.8700799999999997E-3</v>
      </c>
      <c r="G11">
        <v>2.1019399999999999</v>
      </c>
      <c r="H11" s="19">
        <v>1.83588E-3</v>
      </c>
      <c r="I11">
        <v>1.1653500000000001E-2</v>
      </c>
      <c r="J11" s="20">
        <v>2.3866000000000001</v>
      </c>
    </row>
    <row r="12" spans="1:10" x14ac:dyDescent="0.25">
      <c r="A12" t="s">
        <v>292</v>
      </c>
      <c r="B12" s="19">
        <v>6.2177100000000004E-3</v>
      </c>
      <c r="C12">
        <v>5.0954800000000001E-2</v>
      </c>
      <c r="D12">
        <v>5.8039800000000001</v>
      </c>
      <c r="E12" s="19">
        <v>2.8765599999999999E-2</v>
      </c>
      <c r="F12">
        <v>6.9850499999999996E-2</v>
      </c>
      <c r="G12">
        <v>3.5929099999999998</v>
      </c>
      <c r="H12" s="19">
        <v>3.0755899999999999E-2</v>
      </c>
      <c r="I12">
        <v>3.0360600000000001E-2</v>
      </c>
      <c r="J12" s="20">
        <v>4.2604800000000003</v>
      </c>
    </row>
    <row r="13" spans="1:10" x14ac:dyDescent="0.25">
      <c r="A13" t="s">
        <v>286</v>
      </c>
      <c r="B13" s="19">
        <v>7.65359E-3</v>
      </c>
      <c r="C13">
        <v>5.4642499999999997E-2</v>
      </c>
      <c r="D13">
        <v>3.7055899999999999</v>
      </c>
      <c r="E13" s="19">
        <v>3.6634599999999999E-3</v>
      </c>
      <c r="F13">
        <v>2.9590700000000001E-2</v>
      </c>
      <c r="G13">
        <v>4.3487499999999999</v>
      </c>
      <c r="H13" s="19">
        <v>2.6321299999999999E-2</v>
      </c>
      <c r="I13">
        <v>2.8018299999999999E-2</v>
      </c>
      <c r="J13" s="20">
        <v>2.2825799999999998</v>
      </c>
    </row>
    <row r="14" spans="1:10" x14ac:dyDescent="0.25">
      <c r="A14" t="s">
        <v>233</v>
      </c>
      <c r="B14" s="19">
        <v>3.59918E-3</v>
      </c>
      <c r="C14">
        <v>4.1668200000000002E-2</v>
      </c>
      <c r="D14">
        <v>2.2131799999999999</v>
      </c>
      <c r="E14" s="19">
        <v>2.6470600000000002E-4</v>
      </c>
      <c r="F14">
        <v>1.25469E-2</v>
      </c>
      <c r="G14">
        <v>3.0484399999999998</v>
      </c>
      <c r="H14" s="19">
        <v>3.8610400000000003E-2</v>
      </c>
      <c r="I14">
        <v>3.4519899999999999E-2</v>
      </c>
      <c r="J14" s="20">
        <v>2.1301000000000001</v>
      </c>
    </row>
    <row r="15" spans="1:10" x14ac:dyDescent="0.25">
      <c r="A15" t="s">
        <v>228</v>
      </c>
      <c r="B15" s="19">
        <v>2.6237500000000002E-3</v>
      </c>
      <c r="C15">
        <v>3.7801800000000003E-2</v>
      </c>
      <c r="D15">
        <v>2.1856499999999999</v>
      </c>
      <c r="E15" s="19">
        <v>1.3343000000000001E-3</v>
      </c>
      <c r="F15">
        <v>2.08349E-2</v>
      </c>
      <c r="G15">
        <v>2.1743199999999998</v>
      </c>
      <c r="H15" s="19">
        <v>7.3514100000000001E-3</v>
      </c>
      <c r="I15">
        <v>1.64528E-2</v>
      </c>
      <c r="J15" s="20">
        <v>2.4290799999999999</v>
      </c>
    </row>
    <row r="16" spans="1:10" x14ac:dyDescent="0.25">
      <c r="A16" t="s">
        <v>291</v>
      </c>
      <c r="B16" s="19">
        <v>6.52488E-4</v>
      </c>
      <c r="C16">
        <v>2.4184799999999999E-2</v>
      </c>
      <c r="D16">
        <v>4.93431</v>
      </c>
      <c r="E16" s="19">
        <v>3.0755999999999999E-3</v>
      </c>
      <c r="F16">
        <v>2.7746699999999999E-2</v>
      </c>
      <c r="G16">
        <v>2.9461300000000001</v>
      </c>
      <c r="H16" s="19">
        <v>5.4573299999999998E-3</v>
      </c>
      <c r="I16">
        <v>1.49864E-2</v>
      </c>
      <c r="J16" s="20">
        <v>2.0508999999999999</v>
      </c>
    </row>
    <row r="17" spans="1:10" x14ac:dyDescent="0.25">
      <c r="A17" t="s">
        <v>280</v>
      </c>
      <c r="B17" s="19">
        <v>2.7741600000000002E-2</v>
      </c>
      <c r="C17">
        <v>9.3819899999999998E-2</v>
      </c>
      <c r="D17">
        <v>3.31778</v>
      </c>
      <c r="E17" s="19">
        <v>2.2487199999999999E-2</v>
      </c>
      <c r="F17">
        <v>6.2448700000000003E-2</v>
      </c>
      <c r="G17">
        <v>3.5742699999999998</v>
      </c>
      <c r="H17" s="19">
        <v>6.2192999999999997E-3</v>
      </c>
      <c r="I17">
        <v>1.5487799999999999E-2</v>
      </c>
      <c r="J17" s="20">
        <v>2.9118499999999998</v>
      </c>
    </row>
    <row r="18" spans="1:10" x14ac:dyDescent="0.25">
      <c r="A18" t="s">
        <v>156</v>
      </c>
      <c r="B18" s="18">
        <v>9.4148399999999995E-6</v>
      </c>
      <c r="C18">
        <v>6.7738E-3</v>
      </c>
      <c r="D18">
        <v>-3.2909000000000002</v>
      </c>
      <c r="E18" s="18">
        <v>4.2873600000000004E-6</v>
      </c>
      <c r="F18">
        <v>4.3038699999999996E-3</v>
      </c>
      <c r="G18">
        <v>-3.7229999999999999</v>
      </c>
      <c r="H18" s="18">
        <v>9.0957899999999999E-5</v>
      </c>
      <c r="I18">
        <v>6.51339E-3</v>
      </c>
      <c r="J18" s="20">
        <v>-5.1558099999999998</v>
      </c>
    </row>
    <row r="19" spans="1:10" x14ac:dyDescent="0.25">
      <c r="A19" t="s">
        <v>285</v>
      </c>
      <c r="B19" s="19">
        <v>7.2334799999999996E-3</v>
      </c>
      <c r="C19">
        <v>5.3736800000000001E-2</v>
      </c>
      <c r="D19">
        <v>3.6939099999999998</v>
      </c>
      <c r="E19" s="19">
        <v>3.8968599999999999E-2</v>
      </c>
      <c r="F19">
        <v>8.0740999999999993E-2</v>
      </c>
      <c r="G19">
        <v>2.2259899999999999</v>
      </c>
      <c r="H19" s="19">
        <v>3.3006200000000002E-3</v>
      </c>
      <c r="I19">
        <v>1.3202500000000001E-2</v>
      </c>
      <c r="J19" s="20">
        <v>3.8810199999999999</v>
      </c>
    </row>
    <row r="20" spans="1:10" x14ac:dyDescent="0.25">
      <c r="A20" t="s">
        <v>191</v>
      </c>
      <c r="B20" s="19">
        <v>3.0419800000000001E-3</v>
      </c>
      <c r="C20">
        <v>3.9759700000000002E-2</v>
      </c>
      <c r="D20">
        <v>-2.5325099999999998</v>
      </c>
      <c r="E20" s="19">
        <v>1.74822E-3</v>
      </c>
      <c r="F20">
        <v>2.2466199999999999E-2</v>
      </c>
      <c r="G20">
        <v>-2.5247899999999999</v>
      </c>
      <c r="H20" s="19">
        <v>2.4926700000000002E-3</v>
      </c>
      <c r="I20">
        <v>1.24987E-2</v>
      </c>
      <c r="J20" s="20">
        <v>-3.3572000000000002</v>
      </c>
    </row>
    <row r="21" spans="1:10" x14ac:dyDescent="0.25">
      <c r="A21" t="s">
        <v>188</v>
      </c>
      <c r="B21" s="18">
        <v>5.4367199999999997E-5</v>
      </c>
      <c r="C21">
        <v>1.3386E-2</v>
      </c>
      <c r="D21">
        <v>-2.8208299999999999</v>
      </c>
      <c r="E21" s="18">
        <v>4.8217899999999998E-5</v>
      </c>
      <c r="F21">
        <v>6.4955200000000003E-3</v>
      </c>
      <c r="G21">
        <v>-2.79698</v>
      </c>
      <c r="H21" s="19">
        <v>8.0456699999999996E-4</v>
      </c>
      <c r="I21">
        <v>9.7356200000000004E-3</v>
      </c>
      <c r="J21" s="20">
        <v>-2.9921500000000001</v>
      </c>
    </row>
    <row r="22" spans="1:10" x14ac:dyDescent="0.25">
      <c r="A22" t="s">
        <v>29</v>
      </c>
      <c r="B22" s="18">
        <v>3.0402999999999999E-6</v>
      </c>
      <c r="C22">
        <v>6.7738E-3</v>
      </c>
      <c r="D22">
        <v>6.4255599999999999</v>
      </c>
      <c r="E22" s="18">
        <v>6.3542000000000001E-6</v>
      </c>
      <c r="F22">
        <v>4.5912000000000001E-3</v>
      </c>
      <c r="G22">
        <v>5.3135300000000001</v>
      </c>
      <c r="H22" s="19">
        <v>3.1397700000000001E-4</v>
      </c>
      <c r="I22">
        <v>8.0623399999999994E-3</v>
      </c>
      <c r="J22" s="20">
        <v>4.1386200000000004</v>
      </c>
    </row>
    <row r="23" spans="1:10" x14ac:dyDescent="0.25">
      <c r="A23" t="s">
        <v>2</v>
      </c>
      <c r="B23" s="18">
        <v>7.38934E-6</v>
      </c>
      <c r="C23">
        <v>6.7738E-3</v>
      </c>
      <c r="D23">
        <v>15.287800000000001</v>
      </c>
      <c r="E23" s="18">
        <v>1.5153299999999999E-5</v>
      </c>
      <c r="F23">
        <v>4.8700799999999997E-3</v>
      </c>
      <c r="G23">
        <v>9.3380700000000001</v>
      </c>
      <c r="H23" s="19">
        <v>8.9275499999999996E-4</v>
      </c>
      <c r="I23">
        <v>1.0110299999999999E-2</v>
      </c>
      <c r="J23" s="20">
        <v>14.201499999999999</v>
      </c>
    </row>
    <row r="24" spans="1:10" x14ac:dyDescent="0.25">
      <c r="A24" t="s">
        <v>279</v>
      </c>
      <c r="B24" s="19">
        <v>4.4529699999999997E-3</v>
      </c>
      <c r="C24">
        <v>4.39733E-2</v>
      </c>
      <c r="D24">
        <v>3.23577</v>
      </c>
      <c r="E24" s="19">
        <v>1.1285600000000001E-4</v>
      </c>
      <c r="F24">
        <v>9.1847300000000003E-3</v>
      </c>
      <c r="G24">
        <v>4.0955300000000001</v>
      </c>
      <c r="H24" s="19">
        <v>2.4178399999999999E-2</v>
      </c>
      <c r="I24">
        <v>2.68685E-2</v>
      </c>
      <c r="J24" s="20">
        <v>2.7275399999999999</v>
      </c>
    </row>
    <row r="26" spans="1:10" x14ac:dyDescent="0.25">
      <c r="B26" s="1"/>
    </row>
    <row r="27" spans="1:10" x14ac:dyDescent="0.25">
      <c r="C27" s="1"/>
    </row>
    <row r="28" spans="1:10" x14ac:dyDescent="0.25">
      <c r="D28" s="1"/>
    </row>
    <row r="30" spans="1:10" x14ac:dyDescent="0.25">
      <c r="D30" s="1"/>
      <c r="I30" s="1"/>
    </row>
    <row r="31" spans="1:10" x14ac:dyDescent="0.25">
      <c r="B31" s="1"/>
    </row>
  </sheetData>
  <mergeCells count="4">
    <mergeCell ref="B3:D3"/>
    <mergeCell ref="E3:G3"/>
    <mergeCell ref="H3:J3"/>
    <mergeCell ref="A1:J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03"/>
  <sheetViews>
    <sheetView workbookViewId="0">
      <selection sqref="A1:G1"/>
    </sheetView>
  </sheetViews>
  <sheetFormatPr baseColWidth="10" defaultRowHeight="15" x14ac:dyDescent="0.25"/>
  <cols>
    <col min="1" max="1" width="11.7109375" bestFit="1" customWidth="1"/>
    <col min="2" max="2" width="8.140625" bestFit="1" customWidth="1"/>
    <col min="3" max="3" width="8.28515625" bestFit="1" customWidth="1"/>
    <col min="4" max="4" width="17.7109375" bestFit="1" customWidth="1"/>
  </cols>
  <sheetData>
    <row r="1" spans="1:10" ht="30" customHeight="1" x14ac:dyDescent="0.25">
      <c r="A1" s="53" t="s">
        <v>3755</v>
      </c>
      <c r="B1" s="53"/>
      <c r="C1" s="53"/>
      <c r="D1" s="53"/>
      <c r="E1" s="53"/>
      <c r="F1" s="53"/>
      <c r="G1" s="53"/>
      <c r="H1" s="3"/>
      <c r="I1" s="3"/>
      <c r="J1" s="3"/>
    </row>
    <row r="3" spans="1:10" x14ac:dyDescent="0.25">
      <c r="A3" s="31" t="s">
        <v>3315</v>
      </c>
      <c r="B3" s="31" t="s">
        <v>3316</v>
      </c>
      <c r="C3" s="31" t="s">
        <v>3317</v>
      </c>
      <c r="D3" s="31" t="s">
        <v>3318</v>
      </c>
    </row>
    <row r="4" spans="1:10" x14ac:dyDescent="0.25">
      <c r="A4" s="29" t="s">
        <v>3319</v>
      </c>
      <c r="B4" s="29">
        <v>2.75</v>
      </c>
      <c r="C4" s="30">
        <v>3.98E-15</v>
      </c>
      <c r="D4" s="29" t="s">
        <v>3320</v>
      </c>
    </row>
    <row r="5" spans="1:10" x14ac:dyDescent="0.25">
      <c r="A5" s="29" t="s">
        <v>3321</v>
      </c>
      <c r="B5" s="29">
        <v>4.8499999999999996</v>
      </c>
      <c r="C5" s="30">
        <v>3.98E-15</v>
      </c>
      <c r="D5" s="29" t="s">
        <v>3320</v>
      </c>
    </row>
    <row r="6" spans="1:10" x14ac:dyDescent="0.25">
      <c r="A6" s="29" t="s">
        <v>3322</v>
      </c>
      <c r="B6" s="29">
        <v>3</v>
      </c>
      <c r="C6" s="30">
        <v>4.08E-15</v>
      </c>
      <c r="D6" s="29" t="s">
        <v>3320</v>
      </c>
    </row>
    <row r="7" spans="1:10" x14ac:dyDescent="0.25">
      <c r="A7" s="29" t="s">
        <v>3324</v>
      </c>
      <c r="B7" s="29">
        <v>3.69</v>
      </c>
      <c r="C7" s="30">
        <v>5.8599999999999998E-15</v>
      </c>
      <c r="D7" s="29" t="s">
        <v>3320</v>
      </c>
    </row>
    <row r="8" spans="1:10" x14ac:dyDescent="0.25">
      <c r="A8" s="29" t="s">
        <v>3326</v>
      </c>
      <c r="B8" s="29">
        <v>3.69</v>
      </c>
      <c r="C8" s="30">
        <v>5.8599999999999998E-15</v>
      </c>
      <c r="D8" s="29" t="s">
        <v>3320</v>
      </c>
    </row>
    <row r="9" spans="1:10" x14ac:dyDescent="0.25">
      <c r="A9" s="29" t="s">
        <v>3325</v>
      </c>
      <c r="B9" s="29">
        <v>3.8</v>
      </c>
      <c r="C9" s="30">
        <v>5.8599999999999998E-15</v>
      </c>
      <c r="D9" s="29" t="s">
        <v>3320</v>
      </c>
    </row>
    <row r="10" spans="1:10" x14ac:dyDescent="0.25">
      <c r="A10" s="29" t="s">
        <v>3323</v>
      </c>
      <c r="B10" s="29">
        <v>4</v>
      </c>
      <c r="C10" s="30">
        <v>5.8599999999999998E-15</v>
      </c>
      <c r="D10" s="29" t="s">
        <v>3320</v>
      </c>
    </row>
    <row r="11" spans="1:10" x14ac:dyDescent="0.25">
      <c r="A11" s="29" t="s">
        <v>3328</v>
      </c>
      <c r="B11" s="29">
        <v>2.6</v>
      </c>
      <c r="C11" s="30">
        <v>7.8200000000000001E-15</v>
      </c>
      <c r="D11" s="29" t="s">
        <v>3320</v>
      </c>
    </row>
    <row r="12" spans="1:10" x14ac:dyDescent="0.25">
      <c r="A12" s="29" t="s">
        <v>2623</v>
      </c>
      <c r="B12" s="29">
        <v>3.47</v>
      </c>
      <c r="C12" s="30">
        <v>7.8200000000000001E-15</v>
      </c>
      <c r="D12" s="29" t="s">
        <v>3320</v>
      </c>
    </row>
    <row r="13" spans="1:10" x14ac:dyDescent="0.25">
      <c r="A13" s="29" t="s">
        <v>3329</v>
      </c>
      <c r="B13" s="29">
        <v>3.61</v>
      </c>
      <c r="C13" s="30">
        <v>7.8200000000000001E-15</v>
      </c>
      <c r="D13" s="29" t="s">
        <v>3320</v>
      </c>
    </row>
    <row r="14" spans="1:10" x14ac:dyDescent="0.25">
      <c r="A14" s="29" t="s">
        <v>3327</v>
      </c>
      <c r="B14" s="29">
        <v>3.71</v>
      </c>
      <c r="C14" s="30">
        <v>7.8200000000000001E-15</v>
      </c>
      <c r="D14" s="29" t="s">
        <v>3320</v>
      </c>
    </row>
    <row r="15" spans="1:10" x14ac:dyDescent="0.25">
      <c r="A15" s="29" t="s">
        <v>3330</v>
      </c>
      <c r="B15" s="29">
        <v>2.2799999999999998</v>
      </c>
      <c r="C15" s="30">
        <v>7.9199999999999993E-15</v>
      </c>
      <c r="D15" s="29" t="s">
        <v>3320</v>
      </c>
    </row>
    <row r="16" spans="1:10" x14ac:dyDescent="0.25">
      <c r="A16" s="29" t="s">
        <v>3331</v>
      </c>
      <c r="B16" s="29">
        <v>3.62</v>
      </c>
      <c r="C16" s="30">
        <v>1.06E-14</v>
      </c>
      <c r="D16" s="29" t="s">
        <v>3320</v>
      </c>
    </row>
    <row r="17" spans="1:4" x14ac:dyDescent="0.25">
      <c r="A17" s="29" t="s">
        <v>3332</v>
      </c>
      <c r="B17" s="29">
        <v>2.48</v>
      </c>
      <c r="C17" s="30">
        <v>1.8200000000000001E-14</v>
      </c>
      <c r="D17" s="29" t="s">
        <v>3320</v>
      </c>
    </row>
    <row r="18" spans="1:4" x14ac:dyDescent="0.25">
      <c r="A18" s="29" t="s">
        <v>3333</v>
      </c>
      <c r="B18" s="29">
        <v>4.16</v>
      </c>
      <c r="C18" s="30">
        <v>3.4200000000000002E-14</v>
      </c>
      <c r="D18" s="29" t="s">
        <v>3320</v>
      </c>
    </row>
    <row r="19" spans="1:4" x14ac:dyDescent="0.25">
      <c r="A19" s="29" t="s">
        <v>3334</v>
      </c>
      <c r="B19" s="29">
        <v>3.09</v>
      </c>
      <c r="C19" s="30">
        <v>3.8000000000000002E-14</v>
      </c>
      <c r="D19" s="29" t="s">
        <v>3320</v>
      </c>
    </row>
    <row r="20" spans="1:4" x14ac:dyDescent="0.25">
      <c r="A20" s="29" t="s">
        <v>3335</v>
      </c>
      <c r="B20" s="29">
        <v>2.66</v>
      </c>
      <c r="C20" s="30">
        <v>6.2799999999999995E-14</v>
      </c>
      <c r="D20" s="29" t="s">
        <v>3320</v>
      </c>
    </row>
    <row r="21" spans="1:4" x14ac:dyDescent="0.25">
      <c r="A21" s="29" t="s">
        <v>3336</v>
      </c>
      <c r="B21" s="29">
        <v>4.09</v>
      </c>
      <c r="C21" s="30">
        <v>6.7799999999999999E-14</v>
      </c>
      <c r="D21" s="29" t="s">
        <v>3320</v>
      </c>
    </row>
    <row r="22" spans="1:4" x14ac:dyDescent="0.25">
      <c r="A22" s="29" t="s">
        <v>3337</v>
      </c>
      <c r="B22" s="29">
        <v>2.89</v>
      </c>
      <c r="C22" s="30">
        <v>8.8999999999999999E-14</v>
      </c>
      <c r="D22" s="29" t="s">
        <v>3320</v>
      </c>
    </row>
    <row r="23" spans="1:4" x14ac:dyDescent="0.25">
      <c r="A23" s="29" t="s">
        <v>133</v>
      </c>
      <c r="B23" s="29">
        <v>3.09</v>
      </c>
      <c r="C23" s="30">
        <v>9.6199999999999997E-14</v>
      </c>
      <c r="D23" s="29" t="s">
        <v>3320</v>
      </c>
    </row>
    <row r="24" spans="1:4" x14ac:dyDescent="0.25">
      <c r="A24" s="29" t="s">
        <v>3338</v>
      </c>
      <c r="B24" s="29">
        <v>3.15</v>
      </c>
      <c r="C24" s="30">
        <v>9.6199999999999997E-14</v>
      </c>
      <c r="D24" s="29" t="s">
        <v>3320</v>
      </c>
    </row>
    <row r="25" spans="1:4" x14ac:dyDescent="0.25">
      <c r="A25" s="29" t="s">
        <v>3339</v>
      </c>
      <c r="B25" s="29">
        <v>1.87</v>
      </c>
      <c r="C25" s="30">
        <v>9.66E-14</v>
      </c>
      <c r="D25" s="29" t="s">
        <v>3320</v>
      </c>
    </row>
    <row r="26" spans="1:4" x14ac:dyDescent="0.25">
      <c r="A26" s="29" t="s">
        <v>3340</v>
      </c>
      <c r="B26" s="29">
        <v>3.07</v>
      </c>
      <c r="C26" s="30">
        <v>1.13E-13</v>
      </c>
      <c r="D26" s="29" t="s">
        <v>3320</v>
      </c>
    </row>
    <row r="27" spans="1:4" x14ac:dyDescent="0.25">
      <c r="A27" s="29" t="s">
        <v>3341</v>
      </c>
      <c r="B27" s="29">
        <v>2.5</v>
      </c>
      <c r="C27" s="30">
        <v>1.3E-13</v>
      </c>
      <c r="D27" s="29" t="s">
        <v>3320</v>
      </c>
    </row>
    <row r="28" spans="1:4" x14ac:dyDescent="0.25">
      <c r="A28" s="29" t="s">
        <v>3342</v>
      </c>
      <c r="B28" s="29">
        <v>3.68</v>
      </c>
      <c r="C28" s="30">
        <v>1.37E-13</v>
      </c>
      <c r="D28" s="29" t="s">
        <v>3320</v>
      </c>
    </row>
    <row r="29" spans="1:4" x14ac:dyDescent="0.25">
      <c r="A29" s="29" t="s">
        <v>3343</v>
      </c>
      <c r="B29" s="29">
        <v>3.75</v>
      </c>
      <c r="C29" s="30">
        <v>1.37E-13</v>
      </c>
      <c r="D29" s="29" t="s">
        <v>3320</v>
      </c>
    </row>
    <row r="30" spans="1:4" x14ac:dyDescent="0.25">
      <c r="A30" s="29" t="s">
        <v>3344</v>
      </c>
      <c r="B30" s="29">
        <v>2.76</v>
      </c>
      <c r="C30" s="30">
        <v>1.4000000000000001E-13</v>
      </c>
      <c r="D30" s="29" t="s">
        <v>3320</v>
      </c>
    </row>
    <row r="31" spans="1:4" x14ac:dyDescent="0.25">
      <c r="A31" s="29" t="s">
        <v>3345</v>
      </c>
      <c r="B31" s="29">
        <v>2.8</v>
      </c>
      <c r="C31" s="30">
        <v>1.4000000000000001E-13</v>
      </c>
      <c r="D31" s="29" t="s">
        <v>3320</v>
      </c>
    </row>
    <row r="32" spans="1:4" x14ac:dyDescent="0.25">
      <c r="A32" s="29" t="s">
        <v>3346</v>
      </c>
      <c r="B32" s="29">
        <v>3.25</v>
      </c>
      <c r="C32" s="30">
        <v>1.4000000000000001E-13</v>
      </c>
      <c r="D32" s="29" t="s">
        <v>3320</v>
      </c>
    </row>
    <row r="33" spans="1:4" x14ac:dyDescent="0.25">
      <c r="A33" s="29" t="s">
        <v>3347</v>
      </c>
      <c r="B33" s="29">
        <v>2.54</v>
      </c>
      <c r="C33" s="30">
        <v>1.67E-13</v>
      </c>
      <c r="D33" s="29" t="s">
        <v>3320</v>
      </c>
    </row>
    <row r="34" spans="1:4" x14ac:dyDescent="0.25">
      <c r="A34" s="29" t="s">
        <v>3349</v>
      </c>
      <c r="B34" s="29">
        <v>3.57</v>
      </c>
      <c r="C34" s="30">
        <v>1.67E-13</v>
      </c>
      <c r="D34" s="29" t="s">
        <v>3320</v>
      </c>
    </row>
    <row r="35" spans="1:4" x14ac:dyDescent="0.25">
      <c r="A35" s="29" t="s">
        <v>3348</v>
      </c>
      <c r="B35" s="29">
        <v>3.59</v>
      </c>
      <c r="C35" s="30">
        <v>1.67E-13</v>
      </c>
      <c r="D35" s="29" t="s">
        <v>3320</v>
      </c>
    </row>
    <row r="36" spans="1:4" x14ac:dyDescent="0.25">
      <c r="A36" s="29" t="s">
        <v>3350</v>
      </c>
      <c r="B36" s="29">
        <v>2.0499999999999998</v>
      </c>
      <c r="C36" s="30">
        <v>2.0399999999999999E-13</v>
      </c>
      <c r="D36" s="29" t="s">
        <v>3320</v>
      </c>
    </row>
    <row r="37" spans="1:4" x14ac:dyDescent="0.25">
      <c r="A37" s="29" t="s">
        <v>3351</v>
      </c>
      <c r="B37" s="29">
        <v>3.11</v>
      </c>
      <c r="C37" s="30">
        <v>2.0500000000000001E-13</v>
      </c>
      <c r="D37" s="29" t="s">
        <v>3320</v>
      </c>
    </row>
    <row r="38" spans="1:4" x14ac:dyDescent="0.25">
      <c r="A38" s="29" t="s">
        <v>3352</v>
      </c>
      <c r="B38" s="29">
        <v>3.19</v>
      </c>
      <c r="C38" s="30">
        <v>2.0500000000000001E-13</v>
      </c>
      <c r="D38" s="29" t="s">
        <v>3320</v>
      </c>
    </row>
    <row r="39" spans="1:4" x14ac:dyDescent="0.25">
      <c r="A39" s="29" t="s">
        <v>3353</v>
      </c>
      <c r="B39" s="29">
        <v>1.72</v>
      </c>
      <c r="C39" s="30">
        <v>2.3200000000000002E-13</v>
      </c>
      <c r="D39" s="29" t="s">
        <v>3320</v>
      </c>
    </row>
    <row r="40" spans="1:4" x14ac:dyDescent="0.25">
      <c r="A40" s="29" t="s">
        <v>3354</v>
      </c>
      <c r="B40" s="29">
        <v>3.4</v>
      </c>
      <c r="C40" s="30">
        <v>2.9200000000000002E-13</v>
      </c>
      <c r="D40" s="29" t="s">
        <v>3320</v>
      </c>
    </row>
    <row r="41" spans="1:4" x14ac:dyDescent="0.25">
      <c r="A41" s="29" t="s">
        <v>3355</v>
      </c>
      <c r="B41" s="29">
        <v>3.09</v>
      </c>
      <c r="C41" s="30">
        <v>2.9500000000000001E-13</v>
      </c>
      <c r="D41" s="29" t="s">
        <v>3320</v>
      </c>
    </row>
    <row r="42" spans="1:4" x14ac:dyDescent="0.25">
      <c r="A42" s="29" t="s">
        <v>3356</v>
      </c>
      <c r="B42" s="29">
        <v>2.37</v>
      </c>
      <c r="C42" s="30">
        <v>3.21E-13</v>
      </c>
      <c r="D42" s="29" t="s">
        <v>3320</v>
      </c>
    </row>
    <row r="43" spans="1:4" x14ac:dyDescent="0.25">
      <c r="A43" s="29" t="s">
        <v>3357</v>
      </c>
      <c r="B43" s="29">
        <v>2.4300000000000002</v>
      </c>
      <c r="C43" s="30">
        <v>3.4200000000000001E-13</v>
      </c>
      <c r="D43" s="29" t="s">
        <v>3320</v>
      </c>
    </row>
    <row r="44" spans="1:4" x14ac:dyDescent="0.25">
      <c r="A44" s="29" t="s">
        <v>3359</v>
      </c>
      <c r="B44" s="29">
        <v>2.16</v>
      </c>
      <c r="C44" s="30">
        <v>4.03E-13</v>
      </c>
      <c r="D44" s="29" t="s">
        <v>3320</v>
      </c>
    </row>
    <row r="45" spans="1:4" x14ac:dyDescent="0.25">
      <c r="A45" s="29" t="s">
        <v>3358</v>
      </c>
      <c r="B45" s="29">
        <v>2.92</v>
      </c>
      <c r="C45" s="30">
        <v>4.03E-13</v>
      </c>
      <c r="D45" s="29" t="s">
        <v>3320</v>
      </c>
    </row>
    <row r="46" spans="1:4" x14ac:dyDescent="0.25">
      <c r="A46" s="29" t="s">
        <v>3362</v>
      </c>
      <c r="B46" s="29">
        <v>3.32</v>
      </c>
      <c r="C46" s="30">
        <v>4.03E-13</v>
      </c>
      <c r="D46" s="29" t="s">
        <v>3320</v>
      </c>
    </row>
    <row r="47" spans="1:4" x14ac:dyDescent="0.25">
      <c r="A47" s="29" t="s">
        <v>3360</v>
      </c>
      <c r="B47" s="29">
        <v>3.34</v>
      </c>
      <c r="C47" s="30">
        <v>4.03E-13</v>
      </c>
      <c r="D47" s="29" t="s">
        <v>3320</v>
      </c>
    </row>
    <row r="48" spans="1:4" x14ac:dyDescent="0.25">
      <c r="A48" s="29" t="s">
        <v>3361</v>
      </c>
      <c r="B48" s="29">
        <v>3.59</v>
      </c>
      <c r="C48" s="30">
        <v>4.03E-13</v>
      </c>
      <c r="D48" s="29" t="s">
        <v>3320</v>
      </c>
    </row>
    <row r="49" spans="1:4" x14ac:dyDescent="0.25">
      <c r="A49" s="29" t="s">
        <v>2876</v>
      </c>
      <c r="B49" s="29">
        <v>3.81</v>
      </c>
      <c r="C49" s="30">
        <v>4.03E-13</v>
      </c>
      <c r="D49" s="29" t="s">
        <v>3320</v>
      </c>
    </row>
    <row r="50" spans="1:4" x14ac:dyDescent="0.25">
      <c r="A50" s="29" t="s">
        <v>3121</v>
      </c>
      <c r="B50" s="29">
        <v>1.5</v>
      </c>
      <c r="C50" s="30">
        <v>4.0900000000000002E-13</v>
      </c>
      <c r="D50" s="29" t="s">
        <v>3320</v>
      </c>
    </row>
    <row r="51" spans="1:4" x14ac:dyDescent="0.25">
      <c r="A51" s="29" t="s">
        <v>3363</v>
      </c>
      <c r="B51" s="29">
        <v>1.9</v>
      </c>
      <c r="C51" s="30">
        <v>4.6099999999999995E-13</v>
      </c>
      <c r="D51" s="29" t="s">
        <v>3320</v>
      </c>
    </row>
    <row r="52" spans="1:4" x14ac:dyDescent="0.25">
      <c r="A52" s="29" t="s">
        <v>3364</v>
      </c>
      <c r="B52" s="29">
        <v>2.2999999999999998</v>
      </c>
      <c r="C52" s="30">
        <v>5.0899999999999995E-13</v>
      </c>
      <c r="D52" s="29" t="s">
        <v>3320</v>
      </c>
    </row>
    <row r="53" spans="1:4" x14ac:dyDescent="0.25">
      <c r="A53" s="29" t="s">
        <v>3365</v>
      </c>
      <c r="B53" s="29">
        <v>1.9</v>
      </c>
      <c r="C53" s="30">
        <v>6.8100000000000003E-13</v>
      </c>
      <c r="D53" s="29" t="s">
        <v>3320</v>
      </c>
    </row>
    <row r="54" spans="1:4" x14ac:dyDescent="0.25">
      <c r="A54" s="29" t="s">
        <v>3366</v>
      </c>
      <c r="B54" s="29">
        <v>1.87</v>
      </c>
      <c r="C54" s="30">
        <v>8.2000000000000004E-13</v>
      </c>
      <c r="D54" s="29" t="s">
        <v>3320</v>
      </c>
    </row>
    <row r="55" spans="1:4" x14ac:dyDescent="0.25">
      <c r="A55" s="29" t="s">
        <v>3367</v>
      </c>
      <c r="B55" s="29">
        <v>3.2</v>
      </c>
      <c r="C55" s="30">
        <v>8.7400000000000001E-13</v>
      </c>
      <c r="D55" s="29" t="s">
        <v>3320</v>
      </c>
    </row>
    <row r="56" spans="1:4" x14ac:dyDescent="0.25">
      <c r="A56" s="29" t="s">
        <v>3368</v>
      </c>
      <c r="B56" s="29">
        <v>1.79</v>
      </c>
      <c r="C56" s="30">
        <v>1.0099999999999999E-12</v>
      </c>
      <c r="D56" s="29" t="s">
        <v>3320</v>
      </c>
    </row>
    <row r="57" spans="1:4" x14ac:dyDescent="0.25">
      <c r="A57" s="29" t="s">
        <v>3371</v>
      </c>
      <c r="B57" s="29">
        <v>2.2400000000000002</v>
      </c>
      <c r="C57" s="30">
        <v>1.0200000000000001E-12</v>
      </c>
      <c r="D57" s="29" t="s">
        <v>3320</v>
      </c>
    </row>
    <row r="58" spans="1:4" x14ac:dyDescent="0.25">
      <c r="A58" s="29" t="s">
        <v>3369</v>
      </c>
      <c r="B58" s="29">
        <v>2.42</v>
      </c>
      <c r="C58" s="30">
        <v>1.0200000000000001E-12</v>
      </c>
      <c r="D58" s="29" t="s">
        <v>3320</v>
      </c>
    </row>
    <row r="59" spans="1:4" x14ac:dyDescent="0.25">
      <c r="A59" s="29" t="s">
        <v>3370</v>
      </c>
      <c r="B59" s="29">
        <v>3.29</v>
      </c>
      <c r="C59" s="30">
        <v>1.0200000000000001E-12</v>
      </c>
      <c r="D59" s="29" t="s">
        <v>3320</v>
      </c>
    </row>
    <row r="60" spans="1:4" x14ac:dyDescent="0.25">
      <c r="A60" s="29" t="s">
        <v>3372</v>
      </c>
      <c r="B60" s="29">
        <v>1.81</v>
      </c>
      <c r="C60" s="30">
        <v>1.1099999999999999E-12</v>
      </c>
      <c r="D60" s="29" t="s">
        <v>3320</v>
      </c>
    </row>
    <row r="61" spans="1:4" x14ac:dyDescent="0.25">
      <c r="A61" s="29" t="s">
        <v>3373</v>
      </c>
      <c r="B61" s="29">
        <v>2.4900000000000002</v>
      </c>
      <c r="C61" s="30">
        <v>1.1099999999999999E-12</v>
      </c>
      <c r="D61" s="29" t="s">
        <v>3320</v>
      </c>
    </row>
    <row r="62" spans="1:4" x14ac:dyDescent="0.25">
      <c r="A62" s="29" t="s">
        <v>3374</v>
      </c>
      <c r="B62" s="29">
        <v>3.17</v>
      </c>
      <c r="C62" s="30">
        <v>1.14E-12</v>
      </c>
      <c r="D62" s="29" t="s">
        <v>3320</v>
      </c>
    </row>
    <row r="63" spans="1:4" x14ac:dyDescent="0.25">
      <c r="A63" s="29" t="s">
        <v>3375</v>
      </c>
      <c r="B63" s="29">
        <v>2.39</v>
      </c>
      <c r="C63" s="30">
        <v>1.32E-12</v>
      </c>
      <c r="D63" s="29" t="s">
        <v>3320</v>
      </c>
    </row>
    <row r="64" spans="1:4" x14ac:dyDescent="0.25">
      <c r="A64" s="29" t="s">
        <v>3376</v>
      </c>
      <c r="B64" s="29">
        <v>2.93</v>
      </c>
      <c r="C64" s="30">
        <v>1.32E-12</v>
      </c>
      <c r="D64" s="29" t="s">
        <v>3320</v>
      </c>
    </row>
    <row r="65" spans="1:4" x14ac:dyDescent="0.25">
      <c r="A65" s="29" t="s">
        <v>3377</v>
      </c>
      <c r="B65" s="29">
        <v>2.74</v>
      </c>
      <c r="C65" s="30">
        <v>1.3499999999999999E-12</v>
      </c>
      <c r="D65" s="29" t="s">
        <v>3320</v>
      </c>
    </row>
    <row r="66" spans="1:4" x14ac:dyDescent="0.25">
      <c r="A66" s="29" t="s">
        <v>3378</v>
      </c>
      <c r="B66" s="29">
        <v>3.34</v>
      </c>
      <c r="C66" s="30">
        <v>1.4399999999999999E-12</v>
      </c>
      <c r="D66" s="29" t="s">
        <v>3320</v>
      </c>
    </row>
    <row r="67" spans="1:4" x14ac:dyDescent="0.25">
      <c r="A67" s="29" t="s">
        <v>3379</v>
      </c>
      <c r="B67" s="29">
        <v>1.8</v>
      </c>
      <c r="C67" s="30">
        <v>1.4500000000000001E-12</v>
      </c>
      <c r="D67" s="29" t="s">
        <v>3320</v>
      </c>
    </row>
    <row r="68" spans="1:4" x14ac:dyDescent="0.25">
      <c r="A68" s="29" t="s">
        <v>3380</v>
      </c>
      <c r="B68" s="29">
        <v>3.49</v>
      </c>
      <c r="C68" s="30">
        <v>1.6E-12</v>
      </c>
      <c r="D68" s="29" t="s">
        <v>3320</v>
      </c>
    </row>
    <row r="69" spans="1:4" x14ac:dyDescent="0.25">
      <c r="A69" s="29" t="s">
        <v>3381</v>
      </c>
      <c r="B69" s="29">
        <v>2.98</v>
      </c>
      <c r="C69" s="30">
        <v>1.66E-12</v>
      </c>
      <c r="D69" s="29" t="s">
        <v>3320</v>
      </c>
    </row>
    <row r="70" spans="1:4" x14ac:dyDescent="0.25">
      <c r="A70" s="29" t="s">
        <v>3383</v>
      </c>
      <c r="B70" s="29">
        <v>2.52</v>
      </c>
      <c r="C70" s="30">
        <v>1.8699999999999999E-12</v>
      </c>
      <c r="D70" s="29" t="s">
        <v>3320</v>
      </c>
    </row>
    <row r="71" spans="1:4" x14ac:dyDescent="0.25">
      <c r="A71" s="29" t="s">
        <v>3382</v>
      </c>
      <c r="B71" s="29">
        <v>3.13</v>
      </c>
      <c r="C71" s="30">
        <v>1.8699999999999999E-12</v>
      </c>
      <c r="D71" s="29" t="s">
        <v>3320</v>
      </c>
    </row>
    <row r="72" spans="1:4" x14ac:dyDescent="0.25">
      <c r="A72" s="29" t="s">
        <v>3384</v>
      </c>
      <c r="B72" s="29">
        <v>1.33</v>
      </c>
      <c r="C72" s="30">
        <v>1.8800000000000001E-12</v>
      </c>
      <c r="D72" s="29" t="s">
        <v>3320</v>
      </c>
    </row>
    <row r="73" spans="1:4" x14ac:dyDescent="0.25">
      <c r="A73" s="29" t="s">
        <v>3385</v>
      </c>
      <c r="B73" s="29">
        <v>1.55</v>
      </c>
      <c r="C73" s="30">
        <v>1.98E-12</v>
      </c>
      <c r="D73" s="29" t="s">
        <v>3320</v>
      </c>
    </row>
    <row r="74" spans="1:4" x14ac:dyDescent="0.25">
      <c r="A74" s="29" t="s">
        <v>3386</v>
      </c>
      <c r="B74" s="29">
        <v>2.84</v>
      </c>
      <c r="C74" s="30">
        <v>2.08E-12</v>
      </c>
      <c r="D74" s="29" t="s">
        <v>3320</v>
      </c>
    </row>
    <row r="75" spans="1:4" x14ac:dyDescent="0.25">
      <c r="A75" s="29" t="s">
        <v>3390</v>
      </c>
      <c r="B75" s="29">
        <v>-2.5</v>
      </c>
      <c r="C75" s="30">
        <v>2.3199999999999998E-12</v>
      </c>
      <c r="D75" s="29" t="s">
        <v>3320</v>
      </c>
    </row>
    <row r="76" spans="1:4" x14ac:dyDescent="0.25">
      <c r="A76" s="29" t="s">
        <v>3388</v>
      </c>
      <c r="B76" s="29">
        <v>2.7</v>
      </c>
      <c r="C76" s="30">
        <v>2.3199999999999998E-12</v>
      </c>
      <c r="D76" s="29" t="s">
        <v>3320</v>
      </c>
    </row>
    <row r="77" spans="1:4" x14ac:dyDescent="0.25">
      <c r="A77" s="29" t="s">
        <v>3389</v>
      </c>
      <c r="B77" s="29">
        <v>3.03</v>
      </c>
      <c r="C77" s="30">
        <v>2.3199999999999998E-12</v>
      </c>
      <c r="D77" s="29" t="s">
        <v>3320</v>
      </c>
    </row>
    <row r="78" spans="1:4" x14ac:dyDescent="0.25">
      <c r="A78" s="29" t="s">
        <v>3387</v>
      </c>
      <c r="B78" s="29">
        <v>3.41</v>
      </c>
      <c r="C78" s="30">
        <v>2.3199999999999998E-12</v>
      </c>
      <c r="D78" s="29" t="s">
        <v>3320</v>
      </c>
    </row>
    <row r="79" spans="1:4" x14ac:dyDescent="0.25">
      <c r="A79" s="29" t="s">
        <v>3391</v>
      </c>
      <c r="B79" s="29">
        <v>1.38</v>
      </c>
      <c r="C79" s="30">
        <v>2.4700000000000002E-12</v>
      </c>
      <c r="D79" s="29" t="s">
        <v>3320</v>
      </c>
    </row>
    <row r="80" spans="1:4" x14ac:dyDescent="0.25">
      <c r="A80" s="29" t="s">
        <v>2825</v>
      </c>
      <c r="B80" s="29">
        <v>1.38</v>
      </c>
      <c r="C80" s="30">
        <v>2.4700000000000002E-12</v>
      </c>
      <c r="D80" s="29" t="s">
        <v>3320</v>
      </c>
    </row>
    <row r="81" spans="1:4" x14ac:dyDescent="0.25">
      <c r="A81" s="29" t="s">
        <v>3392</v>
      </c>
      <c r="B81" s="29">
        <v>1.75</v>
      </c>
      <c r="C81" s="30">
        <v>2.6299999999999999E-12</v>
      </c>
      <c r="D81" s="29" t="s">
        <v>3320</v>
      </c>
    </row>
    <row r="82" spans="1:4" x14ac:dyDescent="0.25">
      <c r="A82" s="29" t="s">
        <v>3393</v>
      </c>
      <c r="B82" s="29">
        <v>2.21</v>
      </c>
      <c r="C82" s="30">
        <v>2.6400000000000001E-12</v>
      </c>
      <c r="D82" s="29" t="s">
        <v>3320</v>
      </c>
    </row>
    <row r="83" spans="1:4" x14ac:dyDescent="0.25">
      <c r="A83" s="29" t="s">
        <v>3394</v>
      </c>
      <c r="B83" s="29">
        <v>2.99</v>
      </c>
      <c r="C83" s="30">
        <v>2.66E-12</v>
      </c>
      <c r="D83" s="29" t="s">
        <v>3320</v>
      </c>
    </row>
    <row r="84" spans="1:4" x14ac:dyDescent="0.25">
      <c r="A84" s="29" t="s">
        <v>3395</v>
      </c>
      <c r="B84" s="29">
        <v>1.1200000000000001</v>
      </c>
      <c r="C84" s="30">
        <v>2.74E-12</v>
      </c>
      <c r="D84" s="29" t="s">
        <v>3320</v>
      </c>
    </row>
    <row r="85" spans="1:4" x14ac:dyDescent="0.25">
      <c r="A85" s="29" t="s">
        <v>3397</v>
      </c>
      <c r="B85" s="29">
        <v>1.82</v>
      </c>
      <c r="C85" s="30">
        <v>2.74E-12</v>
      </c>
      <c r="D85" s="29" t="s">
        <v>3320</v>
      </c>
    </row>
    <row r="86" spans="1:4" x14ac:dyDescent="0.25">
      <c r="A86" s="29" t="s">
        <v>3396</v>
      </c>
      <c r="B86" s="29">
        <v>4.26</v>
      </c>
      <c r="C86" s="30">
        <v>2.74E-12</v>
      </c>
      <c r="D86" s="29" t="s">
        <v>3320</v>
      </c>
    </row>
    <row r="87" spans="1:4" x14ac:dyDescent="0.25">
      <c r="A87" s="29" t="s">
        <v>3398</v>
      </c>
      <c r="B87" s="29">
        <v>2.27</v>
      </c>
      <c r="C87" s="30">
        <v>2.8099999999999999E-12</v>
      </c>
      <c r="D87" s="29" t="s">
        <v>3320</v>
      </c>
    </row>
    <row r="88" spans="1:4" x14ac:dyDescent="0.25">
      <c r="A88" s="29" t="s">
        <v>3399</v>
      </c>
      <c r="B88" s="29">
        <v>3.66</v>
      </c>
      <c r="C88" s="30">
        <v>2.8099999999999999E-12</v>
      </c>
      <c r="D88" s="29" t="s">
        <v>3320</v>
      </c>
    </row>
    <row r="89" spans="1:4" x14ac:dyDescent="0.25">
      <c r="A89" s="29" t="s">
        <v>3400</v>
      </c>
      <c r="B89" s="29">
        <v>3.74</v>
      </c>
      <c r="C89" s="30">
        <v>2.8099999999999999E-12</v>
      </c>
      <c r="D89" s="29" t="s">
        <v>3320</v>
      </c>
    </row>
    <row r="90" spans="1:4" x14ac:dyDescent="0.25">
      <c r="A90" s="29" t="s">
        <v>3401</v>
      </c>
      <c r="B90" s="29">
        <v>-2.34</v>
      </c>
      <c r="C90" s="30">
        <v>2.9000000000000002E-12</v>
      </c>
      <c r="D90" s="29" t="s">
        <v>3320</v>
      </c>
    </row>
    <row r="91" spans="1:4" x14ac:dyDescent="0.25">
      <c r="A91" s="29" t="s">
        <v>3402</v>
      </c>
      <c r="B91" s="29">
        <v>1.73</v>
      </c>
      <c r="C91" s="30">
        <v>2.9700000000000001E-12</v>
      </c>
      <c r="D91" s="29" t="s">
        <v>3320</v>
      </c>
    </row>
    <row r="92" spans="1:4" x14ac:dyDescent="0.25">
      <c r="A92" s="29" t="s">
        <v>3403</v>
      </c>
      <c r="B92" s="29">
        <v>-1.95</v>
      </c>
      <c r="C92" s="30">
        <v>3.1399999999999999E-12</v>
      </c>
      <c r="D92" s="29" t="s">
        <v>3320</v>
      </c>
    </row>
    <row r="93" spans="1:4" x14ac:dyDescent="0.25">
      <c r="A93" s="29" t="s">
        <v>3404</v>
      </c>
      <c r="B93" s="29">
        <v>2.5099999999999998</v>
      </c>
      <c r="C93" s="30">
        <v>3.1599999999999999E-12</v>
      </c>
      <c r="D93" s="29" t="s">
        <v>3320</v>
      </c>
    </row>
    <row r="94" spans="1:4" x14ac:dyDescent="0.25">
      <c r="A94" s="29" t="s">
        <v>3405</v>
      </c>
      <c r="B94" s="29">
        <v>3.16</v>
      </c>
      <c r="C94" s="30">
        <v>3.1599999999999999E-12</v>
      </c>
      <c r="D94" s="29" t="s">
        <v>3320</v>
      </c>
    </row>
    <row r="95" spans="1:4" x14ac:dyDescent="0.25">
      <c r="A95" s="29" t="s">
        <v>3406</v>
      </c>
      <c r="B95" s="29">
        <v>1.72</v>
      </c>
      <c r="C95" s="30">
        <v>3.17E-12</v>
      </c>
      <c r="D95" s="29" t="s">
        <v>3320</v>
      </c>
    </row>
    <row r="96" spans="1:4" x14ac:dyDescent="0.25">
      <c r="A96" s="29" t="s">
        <v>3407</v>
      </c>
      <c r="B96" s="29">
        <v>3.25</v>
      </c>
      <c r="C96" s="30">
        <v>3.2599999999999998E-12</v>
      </c>
      <c r="D96" s="29" t="s">
        <v>3320</v>
      </c>
    </row>
    <row r="97" spans="1:4" x14ac:dyDescent="0.25">
      <c r="A97" s="29" t="s">
        <v>3408</v>
      </c>
      <c r="B97" s="29">
        <v>1.81</v>
      </c>
      <c r="C97" s="30">
        <v>3.2800000000000002E-12</v>
      </c>
      <c r="D97" s="29" t="s">
        <v>3320</v>
      </c>
    </row>
    <row r="98" spans="1:4" x14ac:dyDescent="0.25">
      <c r="A98" s="29" t="s">
        <v>3409</v>
      </c>
      <c r="B98" s="29">
        <v>1.66</v>
      </c>
      <c r="C98" s="30">
        <v>3.3599999999999998E-12</v>
      </c>
      <c r="D98" s="29" t="s">
        <v>3320</v>
      </c>
    </row>
    <row r="99" spans="1:4" x14ac:dyDescent="0.25">
      <c r="A99" s="29" t="s">
        <v>3410</v>
      </c>
      <c r="B99" s="29">
        <v>2.1800000000000002</v>
      </c>
      <c r="C99" s="30">
        <v>3.4000000000000001E-12</v>
      </c>
      <c r="D99" s="29" t="s">
        <v>3320</v>
      </c>
    </row>
    <row r="100" spans="1:4" x14ac:dyDescent="0.25">
      <c r="A100" s="29" t="s">
        <v>3411</v>
      </c>
      <c r="B100" s="29">
        <v>-2.77</v>
      </c>
      <c r="C100" s="30">
        <v>3.4399999999999999E-12</v>
      </c>
      <c r="D100" s="29" t="s">
        <v>3320</v>
      </c>
    </row>
    <row r="101" spans="1:4" x14ac:dyDescent="0.25">
      <c r="A101" s="29" t="s">
        <v>3412</v>
      </c>
      <c r="B101" s="29">
        <v>1.75</v>
      </c>
      <c r="C101" s="30">
        <v>3.47E-12</v>
      </c>
      <c r="D101" s="29" t="s">
        <v>3320</v>
      </c>
    </row>
    <row r="102" spans="1:4" x14ac:dyDescent="0.25">
      <c r="A102" s="29" t="s">
        <v>3414</v>
      </c>
      <c r="B102" s="29">
        <v>3.39</v>
      </c>
      <c r="C102" s="30">
        <v>3.47E-12</v>
      </c>
      <c r="D102" s="29" t="s">
        <v>3320</v>
      </c>
    </row>
    <row r="103" spans="1:4" x14ac:dyDescent="0.25">
      <c r="A103" s="29" t="s">
        <v>3413</v>
      </c>
      <c r="B103" s="29">
        <v>3.57</v>
      </c>
      <c r="C103" s="30">
        <v>3.47E-12</v>
      </c>
      <c r="D103" s="29" t="s">
        <v>3320</v>
      </c>
    </row>
    <row r="104" spans="1:4" x14ac:dyDescent="0.25">
      <c r="A104" s="29" t="s">
        <v>3417</v>
      </c>
      <c r="B104" s="29">
        <v>3.02</v>
      </c>
      <c r="C104" s="30">
        <v>2.0200000000000001E-15</v>
      </c>
      <c r="D104" s="29" t="s">
        <v>3416</v>
      </c>
    </row>
    <row r="105" spans="1:4" x14ac:dyDescent="0.25">
      <c r="A105" s="29" t="s">
        <v>3415</v>
      </c>
      <c r="B105" s="29">
        <v>3.23</v>
      </c>
      <c r="C105" s="30">
        <v>2.0200000000000001E-15</v>
      </c>
      <c r="D105" s="29" t="s">
        <v>3416</v>
      </c>
    </row>
    <row r="106" spans="1:4" x14ac:dyDescent="0.25">
      <c r="A106" s="29" t="s">
        <v>3418</v>
      </c>
      <c r="B106" s="29">
        <v>3.58</v>
      </c>
      <c r="C106" s="30">
        <v>8.8800000000000007E-15</v>
      </c>
      <c r="D106" s="29" t="s">
        <v>3416</v>
      </c>
    </row>
    <row r="107" spans="1:4" x14ac:dyDescent="0.25">
      <c r="A107" s="29" t="s">
        <v>3419</v>
      </c>
      <c r="B107" s="29">
        <v>2.4700000000000002</v>
      </c>
      <c r="C107" s="30">
        <v>1.28E-14</v>
      </c>
      <c r="D107" s="29" t="s">
        <v>3416</v>
      </c>
    </row>
    <row r="108" spans="1:4" x14ac:dyDescent="0.25">
      <c r="A108" s="29" t="s">
        <v>3421</v>
      </c>
      <c r="B108" s="29">
        <v>2.2000000000000002</v>
      </c>
      <c r="C108" s="30">
        <v>4.0699999999999999E-14</v>
      </c>
      <c r="D108" s="29" t="s">
        <v>3416</v>
      </c>
    </row>
    <row r="109" spans="1:4" x14ac:dyDescent="0.25">
      <c r="A109" s="29" t="s">
        <v>3422</v>
      </c>
      <c r="B109" s="29">
        <v>2.4500000000000002</v>
      </c>
      <c r="C109" s="30">
        <v>4.0699999999999999E-14</v>
      </c>
      <c r="D109" s="29" t="s">
        <v>3416</v>
      </c>
    </row>
    <row r="110" spans="1:4" x14ac:dyDescent="0.25">
      <c r="A110" s="29" t="s">
        <v>3423</v>
      </c>
      <c r="B110" s="29">
        <v>3.03</v>
      </c>
      <c r="C110" s="30">
        <v>4.0699999999999999E-14</v>
      </c>
      <c r="D110" s="29" t="s">
        <v>3416</v>
      </c>
    </row>
    <row r="111" spans="1:4" x14ac:dyDescent="0.25">
      <c r="A111" s="29" t="s">
        <v>3420</v>
      </c>
      <c r="B111" s="29">
        <v>3.57</v>
      </c>
      <c r="C111" s="30">
        <v>4.0699999999999999E-14</v>
      </c>
      <c r="D111" s="29" t="s">
        <v>3416</v>
      </c>
    </row>
    <row r="112" spans="1:4" x14ac:dyDescent="0.25">
      <c r="A112" s="29" t="s">
        <v>3426</v>
      </c>
      <c r="B112" s="29">
        <v>2.09</v>
      </c>
      <c r="C112" s="30">
        <v>4.6E-14</v>
      </c>
      <c r="D112" s="29" t="s">
        <v>3416</v>
      </c>
    </row>
    <row r="113" spans="1:4" x14ac:dyDescent="0.25">
      <c r="A113" s="29" t="s">
        <v>3424</v>
      </c>
      <c r="B113" s="29">
        <v>2.35</v>
      </c>
      <c r="C113" s="30">
        <v>4.6E-14</v>
      </c>
      <c r="D113" s="29" t="s">
        <v>3416</v>
      </c>
    </row>
    <row r="114" spans="1:4" x14ac:dyDescent="0.25">
      <c r="A114" s="29" t="s">
        <v>3425</v>
      </c>
      <c r="B114" s="29">
        <v>4.9400000000000004</v>
      </c>
      <c r="C114" s="30">
        <v>4.6E-14</v>
      </c>
      <c r="D114" s="29" t="s">
        <v>3416</v>
      </c>
    </row>
    <row r="115" spans="1:4" x14ac:dyDescent="0.25">
      <c r="A115" s="29" t="s">
        <v>3427</v>
      </c>
      <c r="B115" s="29">
        <v>3.18</v>
      </c>
      <c r="C115" s="30">
        <v>6.9800000000000003E-14</v>
      </c>
      <c r="D115" s="29" t="s">
        <v>3416</v>
      </c>
    </row>
    <row r="116" spans="1:4" x14ac:dyDescent="0.25">
      <c r="A116" s="29" t="s">
        <v>2349</v>
      </c>
      <c r="B116" s="29">
        <v>3.51</v>
      </c>
      <c r="C116" s="30">
        <v>9.7000000000000003E-14</v>
      </c>
      <c r="D116" s="29" t="s">
        <v>3416</v>
      </c>
    </row>
    <row r="117" spans="1:4" x14ac:dyDescent="0.25">
      <c r="A117" s="29" t="s">
        <v>3428</v>
      </c>
      <c r="B117" s="29">
        <v>3.7</v>
      </c>
      <c r="C117" s="30">
        <v>1.0199999999999999E-13</v>
      </c>
      <c r="D117" s="29" t="s">
        <v>3416</v>
      </c>
    </row>
    <row r="118" spans="1:4" x14ac:dyDescent="0.25">
      <c r="A118" s="29" t="s">
        <v>3430</v>
      </c>
      <c r="B118" s="29">
        <v>1.83</v>
      </c>
      <c r="C118" s="30">
        <v>1.1600000000000001E-13</v>
      </c>
      <c r="D118" s="29" t="s">
        <v>3416</v>
      </c>
    </row>
    <row r="119" spans="1:4" x14ac:dyDescent="0.25">
      <c r="A119" s="29" t="s">
        <v>3401</v>
      </c>
      <c r="B119" s="29">
        <v>2.17</v>
      </c>
      <c r="C119" s="30">
        <v>1.1600000000000001E-13</v>
      </c>
      <c r="D119" s="29" t="s">
        <v>3416</v>
      </c>
    </row>
    <row r="120" spans="1:4" x14ac:dyDescent="0.25">
      <c r="A120" s="29" t="s">
        <v>3432</v>
      </c>
      <c r="B120" s="29">
        <v>3.45</v>
      </c>
      <c r="C120" s="30">
        <v>1.1600000000000001E-13</v>
      </c>
      <c r="D120" s="29" t="s">
        <v>3416</v>
      </c>
    </row>
    <row r="121" spans="1:4" x14ac:dyDescent="0.25">
      <c r="A121" s="29" t="s">
        <v>3429</v>
      </c>
      <c r="B121" s="29">
        <v>3.63</v>
      </c>
      <c r="C121" s="30">
        <v>1.1600000000000001E-13</v>
      </c>
      <c r="D121" s="29" t="s">
        <v>3416</v>
      </c>
    </row>
    <row r="122" spans="1:4" x14ac:dyDescent="0.25">
      <c r="A122" s="29" t="s">
        <v>3431</v>
      </c>
      <c r="B122" s="29">
        <v>4.22</v>
      </c>
      <c r="C122" s="30">
        <v>1.1600000000000001E-13</v>
      </c>
      <c r="D122" s="29" t="s">
        <v>3416</v>
      </c>
    </row>
    <row r="123" spans="1:4" x14ac:dyDescent="0.25">
      <c r="A123" s="29" t="s">
        <v>3403</v>
      </c>
      <c r="B123" s="29">
        <v>1.86</v>
      </c>
      <c r="C123" s="30">
        <v>1.4600000000000001E-13</v>
      </c>
      <c r="D123" s="29" t="s">
        <v>3416</v>
      </c>
    </row>
    <row r="124" spans="1:4" x14ac:dyDescent="0.25">
      <c r="A124" s="29" t="s">
        <v>3390</v>
      </c>
      <c r="B124" s="29">
        <v>2.2000000000000002</v>
      </c>
      <c r="C124" s="30">
        <v>1.4600000000000001E-13</v>
      </c>
      <c r="D124" s="29" t="s">
        <v>3416</v>
      </c>
    </row>
    <row r="125" spans="1:4" x14ac:dyDescent="0.25">
      <c r="A125" s="29" t="s">
        <v>3433</v>
      </c>
      <c r="B125" s="29">
        <v>5.77</v>
      </c>
      <c r="C125" s="30">
        <v>1.4600000000000001E-13</v>
      </c>
      <c r="D125" s="29" t="s">
        <v>3416</v>
      </c>
    </row>
    <row r="126" spans="1:4" x14ac:dyDescent="0.25">
      <c r="A126" s="29" t="s">
        <v>3434</v>
      </c>
      <c r="B126" s="29">
        <v>2.4700000000000002</v>
      </c>
      <c r="C126" s="30">
        <v>1.7000000000000001E-13</v>
      </c>
      <c r="D126" s="29" t="s">
        <v>3416</v>
      </c>
    </row>
    <row r="127" spans="1:4" x14ac:dyDescent="0.25">
      <c r="A127" s="29" t="s">
        <v>3435</v>
      </c>
      <c r="B127" s="29">
        <v>2.89</v>
      </c>
      <c r="C127" s="30">
        <v>1.7000000000000001E-13</v>
      </c>
      <c r="D127" s="29" t="s">
        <v>3416</v>
      </c>
    </row>
    <row r="128" spans="1:4" x14ac:dyDescent="0.25">
      <c r="A128" s="29" t="s">
        <v>3436</v>
      </c>
      <c r="B128" s="29">
        <v>2.2599999999999998</v>
      </c>
      <c r="C128" s="30">
        <v>1.8499999999999999E-13</v>
      </c>
      <c r="D128" s="29" t="s">
        <v>3416</v>
      </c>
    </row>
    <row r="129" spans="1:4" x14ac:dyDescent="0.25">
      <c r="A129" s="29" t="s">
        <v>3437</v>
      </c>
      <c r="B129" s="29">
        <v>2.39</v>
      </c>
      <c r="C129" s="30">
        <v>1.8499999999999999E-13</v>
      </c>
      <c r="D129" s="29" t="s">
        <v>3416</v>
      </c>
    </row>
    <row r="130" spans="1:4" x14ac:dyDescent="0.25">
      <c r="A130" s="29" t="s">
        <v>3438</v>
      </c>
      <c r="B130" s="29">
        <v>3.13</v>
      </c>
      <c r="C130" s="30">
        <v>2.0299999999999999E-13</v>
      </c>
      <c r="D130" s="29" t="s">
        <v>3416</v>
      </c>
    </row>
    <row r="131" spans="1:4" x14ac:dyDescent="0.25">
      <c r="A131" s="29" t="s">
        <v>3439</v>
      </c>
      <c r="B131" s="29">
        <v>3.28</v>
      </c>
      <c r="C131" s="30">
        <v>2.0899999999999999E-13</v>
      </c>
      <c r="D131" s="29" t="s">
        <v>3416</v>
      </c>
    </row>
    <row r="132" spans="1:4" x14ac:dyDescent="0.25">
      <c r="A132" s="29" t="s">
        <v>3440</v>
      </c>
      <c r="B132" s="29">
        <v>2.62</v>
      </c>
      <c r="C132" s="30">
        <v>3.2199999999999999E-13</v>
      </c>
      <c r="D132" s="29" t="s">
        <v>3416</v>
      </c>
    </row>
    <row r="133" spans="1:4" x14ac:dyDescent="0.25">
      <c r="A133" s="29" t="s">
        <v>3441</v>
      </c>
      <c r="B133" s="29">
        <v>1.96</v>
      </c>
      <c r="C133" s="30">
        <v>3.2399999999999998E-13</v>
      </c>
      <c r="D133" s="29" t="s">
        <v>3416</v>
      </c>
    </row>
    <row r="134" spans="1:4" x14ac:dyDescent="0.25">
      <c r="A134" s="29" t="s">
        <v>3442</v>
      </c>
      <c r="B134" s="29">
        <v>3.76</v>
      </c>
      <c r="C134" s="30">
        <v>4.15E-13</v>
      </c>
      <c r="D134" s="29" t="s">
        <v>3416</v>
      </c>
    </row>
    <row r="135" spans="1:4" x14ac:dyDescent="0.25">
      <c r="A135" s="29" t="s">
        <v>3444</v>
      </c>
      <c r="B135" s="29">
        <v>1.88</v>
      </c>
      <c r="C135" s="30">
        <v>4.1899999999999998E-13</v>
      </c>
      <c r="D135" s="29" t="s">
        <v>3416</v>
      </c>
    </row>
    <row r="136" spans="1:4" x14ac:dyDescent="0.25">
      <c r="A136" s="29" t="s">
        <v>3446</v>
      </c>
      <c r="B136" s="29">
        <v>2.54</v>
      </c>
      <c r="C136" s="30">
        <v>4.1899999999999998E-13</v>
      </c>
      <c r="D136" s="29" t="s">
        <v>3416</v>
      </c>
    </row>
    <row r="137" spans="1:4" x14ac:dyDescent="0.25">
      <c r="A137" s="29" t="s">
        <v>3443</v>
      </c>
      <c r="B137" s="29">
        <v>2.64</v>
      </c>
      <c r="C137" s="30">
        <v>4.1899999999999998E-13</v>
      </c>
      <c r="D137" s="29" t="s">
        <v>3416</v>
      </c>
    </row>
    <row r="138" spans="1:4" x14ac:dyDescent="0.25">
      <c r="A138" s="29" t="s">
        <v>3445</v>
      </c>
      <c r="B138" s="29">
        <v>3.2</v>
      </c>
      <c r="C138" s="30">
        <v>4.1899999999999998E-13</v>
      </c>
      <c r="D138" s="29" t="s">
        <v>3416</v>
      </c>
    </row>
    <row r="139" spans="1:4" x14ac:dyDescent="0.25">
      <c r="A139" s="29" t="s">
        <v>3447</v>
      </c>
      <c r="B139" s="29">
        <v>3.64</v>
      </c>
      <c r="C139" s="30">
        <v>4.1899999999999998E-13</v>
      </c>
      <c r="D139" s="29" t="s">
        <v>3416</v>
      </c>
    </row>
    <row r="140" spans="1:4" x14ac:dyDescent="0.25">
      <c r="A140" s="29" t="s">
        <v>3448</v>
      </c>
      <c r="B140" s="29">
        <v>4.72</v>
      </c>
      <c r="C140" s="30">
        <v>4.1899999999999998E-13</v>
      </c>
      <c r="D140" s="29" t="s">
        <v>3416</v>
      </c>
    </row>
    <row r="141" spans="1:4" x14ac:dyDescent="0.25">
      <c r="A141" s="29" t="s">
        <v>3449</v>
      </c>
      <c r="B141" s="29">
        <v>3.26</v>
      </c>
      <c r="C141" s="30">
        <v>6.16E-13</v>
      </c>
      <c r="D141" s="29" t="s">
        <v>3416</v>
      </c>
    </row>
    <row r="142" spans="1:4" x14ac:dyDescent="0.25">
      <c r="A142" s="29" t="s">
        <v>3450</v>
      </c>
      <c r="B142" s="29">
        <v>3.66</v>
      </c>
      <c r="C142" s="30">
        <v>6.2800000000000005E-13</v>
      </c>
      <c r="D142" s="29" t="s">
        <v>3416</v>
      </c>
    </row>
    <row r="143" spans="1:4" x14ac:dyDescent="0.25">
      <c r="A143" s="29" t="s">
        <v>3452</v>
      </c>
      <c r="B143" s="29">
        <v>2.97</v>
      </c>
      <c r="C143" s="30">
        <v>6.4299999999999999E-13</v>
      </c>
      <c r="D143" s="29" t="s">
        <v>3416</v>
      </c>
    </row>
    <row r="144" spans="1:4" x14ac:dyDescent="0.25">
      <c r="A144" s="29" t="s">
        <v>3451</v>
      </c>
      <c r="B144" s="29">
        <v>3.77</v>
      </c>
      <c r="C144" s="30">
        <v>6.4299999999999999E-13</v>
      </c>
      <c r="D144" s="29" t="s">
        <v>3416</v>
      </c>
    </row>
    <row r="145" spans="1:4" x14ac:dyDescent="0.25">
      <c r="A145" s="29" t="s">
        <v>3453</v>
      </c>
      <c r="B145" s="29">
        <v>2.2599999999999998</v>
      </c>
      <c r="C145" s="30">
        <v>8.0899999999999999E-13</v>
      </c>
      <c r="D145" s="29" t="s">
        <v>3416</v>
      </c>
    </row>
    <row r="146" spans="1:4" x14ac:dyDescent="0.25">
      <c r="A146" s="29" t="s">
        <v>3454</v>
      </c>
      <c r="B146" s="29">
        <v>4.5599999999999996</v>
      </c>
      <c r="C146" s="30">
        <v>8.3899999999999996E-13</v>
      </c>
      <c r="D146" s="29" t="s">
        <v>3416</v>
      </c>
    </row>
    <row r="147" spans="1:4" x14ac:dyDescent="0.25">
      <c r="A147" s="29" t="s">
        <v>3455</v>
      </c>
      <c r="B147" s="29">
        <v>2.74</v>
      </c>
      <c r="C147" s="30">
        <v>9.4000000000000003E-13</v>
      </c>
      <c r="D147" s="29" t="s">
        <v>3416</v>
      </c>
    </row>
    <row r="148" spans="1:4" x14ac:dyDescent="0.25">
      <c r="A148" s="29" t="s">
        <v>3456</v>
      </c>
      <c r="B148" s="29">
        <v>3.51</v>
      </c>
      <c r="C148" s="30">
        <v>1.04E-12</v>
      </c>
      <c r="D148" s="29" t="s">
        <v>3416</v>
      </c>
    </row>
    <row r="149" spans="1:4" x14ac:dyDescent="0.25">
      <c r="A149" s="29" t="s">
        <v>3457</v>
      </c>
      <c r="B149" s="29">
        <v>2.96</v>
      </c>
      <c r="C149" s="30">
        <v>1.1599999999999999E-12</v>
      </c>
      <c r="D149" s="29" t="s">
        <v>3416</v>
      </c>
    </row>
    <row r="150" spans="1:4" x14ac:dyDescent="0.25">
      <c r="A150" s="29" t="s">
        <v>3458</v>
      </c>
      <c r="B150" s="29">
        <v>3.41</v>
      </c>
      <c r="C150" s="30">
        <v>1.24E-12</v>
      </c>
      <c r="D150" s="29" t="s">
        <v>3416</v>
      </c>
    </row>
    <row r="151" spans="1:4" x14ac:dyDescent="0.25">
      <c r="A151" s="29" t="s">
        <v>3459</v>
      </c>
      <c r="B151" s="29">
        <v>1.32</v>
      </c>
      <c r="C151" s="30">
        <v>1.27E-12</v>
      </c>
      <c r="D151" s="29" t="s">
        <v>3416</v>
      </c>
    </row>
    <row r="152" spans="1:4" x14ac:dyDescent="0.25">
      <c r="A152" s="29" t="s">
        <v>3460</v>
      </c>
      <c r="B152" s="29">
        <v>2.31</v>
      </c>
      <c r="C152" s="30">
        <v>1.32E-12</v>
      </c>
      <c r="D152" s="29" t="s">
        <v>3416</v>
      </c>
    </row>
    <row r="153" spans="1:4" x14ac:dyDescent="0.25">
      <c r="A153" s="29" t="s">
        <v>3461</v>
      </c>
      <c r="B153" s="29">
        <v>2.02</v>
      </c>
      <c r="C153" s="30">
        <v>1.3399999999999999E-12</v>
      </c>
      <c r="D153" s="29" t="s">
        <v>3416</v>
      </c>
    </row>
    <row r="154" spans="1:4" x14ac:dyDescent="0.25">
      <c r="A154" s="29" t="s">
        <v>3466</v>
      </c>
      <c r="B154" s="29">
        <v>1.5</v>
      </c>
      <c r="C154" s="30">
        <v>1.3600000000000001E-12</v>
      </c>
      <c r="D154" s="29" t="s">
        <v>3416</v>
      </c>
    </row>
    <row r="155" spans="1:4" x14ac:dyDescent="0.25">
      <c r="A155" s="29" t="s">
        <v>3464</v>
      </c>
      <c r="B155" s="29">
        <v>1.98</v>
      </c>
      <c r="C155" s="30">
        <v>1.3600000000000001E-12</v>
      </c>
      <c r="D155" s="29" t="s">
        <v>3416</v>
      </c>
    </row>
    <row r="156" spans="1:4" x14ac:dyDescent="0.25">
      <c r="A156" s="29" t="s">
        <v>3462</v>
      </c>
      <c r="B156" s="29">
        <v>3.1</v>
      </c>
      <c r="C156" s="30">
        <v>1.3600000000000001E-12</v>
      </c>
      <c r="D156" s="29" t="s">
        <v>3416</v>
      </c>
    </row>
    <row r="157" spans="1:4" x14ac:dyDescent="0.25">
      <c r="A157" s="29" t="s">
        <v>3463</v>
      </c>
      <c r="B157" s="29">
        <v>3.38</v>
      </c>
      <c r="C157" s="30">
        <v>1.3600000000000001E-12</v>
      </c>
      <c r="D157" s="29" t="s">
        <v>3416</v>
      </c>
    </row>
    <row r="158" spans="1:4" x14ac:dyDescent="0.25">
      <c r="A158" s="29" t="s">
        <v>3465</v>
      </c>
      <c r="B158" s="29">
        <v>3.73</v>
      </c>
      <c r="C158" s="30">
        <v>1.3600000000000001E-12</v>
      </c>
      <c r="D158" s="29" t="s">
        <v>3416</v>
      </c>
    </row>
    <row r="159" spans="1:4" x14ac:dyDescent="0.25">
      <c r="A159" s="29" t="s">
        <v>3467</v>
      </c>
      <c r="B159" s="29">
        <v>3.96</v>
      </c>
      <c r="C159" s="30">
        <v>1.3600000000000001E-12</v>
      </c>
      <c r="D159" s="29" t="s">
        <v>3416</v>
      </c>
    </row>
    <row r="160" spans="1:4" x14ac:dyDescent="0.25">
      <c r="A160" s="29" t="s">
        <v>3468</v>
      </c>
      <c r="B160" s="29">
        <v>1.97</v>
      </c>
      <c r="C160" s="30">
        <v>1.4100000000000001E-12</v>
      </c>
      <c r="D160" s="29" t="s">
        <v>3416</v>
      </c>
    </row>
    <row r="161" spans="1:4" x14ac:dyDescent="0.25">
      <c r="A161" s="29" t="s">
        <v>3470</v>
      </c>
      <c r="B161" s="29">
        <v>1.75</v>
      </c>
      <c r="C161" s="30">
        <v>1.5000000000000001E-12</v>
      </c>
      <c r="D161" s="29" t="s">
        <v>3416</v>
      </c>
    </row>
    <row r="162" spans="1:4" x14ac:dyDescent="0.25">
      <c r="A162" s="29" t="s">
        <v>3471</v>
      </c>
      <c r="B162" s="29">
        <v>2.34</v>
      </c>
      <c r="C162" s="30">
        <v>1.5000000000000001E-12</v>
      </c>
      <c r="D162" s="29" t="s">
        <v>3416</v>
      </c>
    </row>
    <row r="163" spans="1:4" x14ac:dyDescent="0.25">
      <c r="A163" s="29" t="s">
        <v>3469</v>
      </c>
      <c r="B163" s="29">
        <v>2.81</v>
      </c>
      <c r="C163" s="30">
        <v>1.5000000000000001E-12</v>
      </c>
      <c r="D163" s="29" t="s">
        <v>3416</v>
      </c>
    </row>
    <row r="164" spans="1:4" x14ac:dyDescent="0.25">
      <c r="A164" s="29" t="s">
        <v>3472</v>
      </c>
      <c r="B164" s="29">
        <v>2.8</v>
      </c>
      <c r="C164" s="30">
        <v>1.5299999999999999E-12</v>
      </c>
      <c r="D164" s="29" t="s">
        <v>3416</v>
      </c>
    </row>
    <row r="165" spans="1:4" x14ac:dyDescent="0.25">
      <c r="A165" s="29" t="s">
        <v>3473</v>
      </c>
      <c r="B165" s="29">
        <v>2.71</v>
      </c>
      <c r="C165" s="30">
        <v>1.56E-12</v>
      </c>
      <c r="D165" s="29" t="s">
        <v>3416</v>
      </c>
    </row>
    <row r="166" spans="1:4" x14ac:dyDescent="0.25">
      <c r="A166" s="29" t="s">
        <v>3478</v>
      </c>
      <c r="B166" s="29">
        <v>1.34</v>
      </c>
      <c r="C166" s="30">
        <v>1.5900000000000001E-12</v>
      </c>
      <c r="D166" s="29" t="s">
        <v>3416</v>
      </c>
    </row>
    <row r="167" spans="1:4" x14ac:dyDescent="0.25">
      <c r="A167" s="29" t="s">
        <v>3477</v>
      </c>
      <c r="B167" s="29">
        <v>1.8</v>
      </c>
      <c r="C167" s="30">
        <v>1.5900000000000001E-12</v>
      </c>
      <c r="D167" s="29" t="s">
        <v>3416</v>
      </c>
    </row>
    <row r="168" spans="1:4" x14ac:dyDescent="0.25">
      <c r="A168" s="29" t="s">
        <v>3480</v>
      </c>
      <c r="B168" s="29">
        <v>2.4700000000000002</v>
      </c>
      <c r="C168" s="30">
        <v>1.5900000000000001E-12</v>
      </c>
      <c r="D168" s="29" t="s">
        <v>3416</v>
      </c>
    </row>
    <row r="169" spans="1:4" x14ac:dyDescent="0.25">
      <c r="A169" s="29" t="s">
        <v>3474</v>
      </c>
      <c r="B169" s="29">
        <v>2.59</v>
      </c>
      <c r="C169" s="30">
        <v>1.5900000000000001E-12</v>
      </c>
      <c r="D169" s="29" t="s">
        <v>3416</v>
      </c>
    </row>
    <row r="170" spans="1:4" x14ac:dyDescent="0.25">
      <c r="A170" s="29" t="s">
        <v>3475</v>
      </c>
      <c r="B170" s="29">
        <v>3.14</v>
      </c>
      <c r="C170" s="30">
        <v>1.5900000000000001E-12</v>
      </c>
      <c r="D170" s="29" t="s">
        <v>3416</v>
      </c>
    </row>
    <row r="171" spans="1:4" x14ac:dyDescent="0.25">
      <c r="A171" s="29" t="s">
        <v>3481</v>
      </c>
      <c r="B171" s="29">
        <v>3.47</v>
      </c>
      <c r="C171" s="30">
        <v>1.5900000000000001E-12</v>
      </c>
      <c r="D171" s="29" t="s">
        <v>3416</v>
      </c>
    </row>
    <row r="172" spans="1:4" x14ac:dyDescent="0.25">
      <c r="A172" s="29" t="s">
        <v>3476</v>
      </c>
      <c r="B172" s="29">
        <v>4.12</v>
      </c>
      <c r="C172" s="30">
        <v>1.5900000000000001E-12</v>
      </c>
      <c r="D172" s="29" t="s">
        <v>3416</v>
      </c>
    </row>
    <row r="173" spans="1:4" x14ac:dyDescent="0.25">
      <c r="A173" s="29" t="s">
        <v>3479</v>
      </c>
      <c r="B173" s="29">
        <v>5.22</v>
      </c>
      <c r="C173" s="30">
        <v>1.5900000000000001E-12</v>
      </c>
      <c r="D173" s="29" t="s">
        <v>3416</v>
      </c>
    </row>
    <row r="174" spans="1:4" x14ac:dyDescent="0.25">
      <c r="A174" s="29" t="s">
        <v>3482</v>
      </c>
      <c r="B174" s="29">
        <v>3.26</v>
      </c>
      <c r="C174" s="30">
        <v>1.66E-12</v>
      </c>
      <c r="D174" s="29" t="s">
        <v>3416</v>
      </c>
    </row>
    <row r="175" spans="1:4" x14ac:dyDescent="0.25">
      <c r="A175" s="29" t="s">
        <v>3483</v>
      </c>
      <c r="B175" s="29">
        <v>3.15</v>
      </c>
      <c r="C175" s="30">
        <v>1.8E-12</v>
      </c>
      <c r="D175" s="29" t="s">
        <v>3416</v>
      </c>
    </row>
    <row r="176" spans="1:4" x14ac:dyDescent="0.25">
      <c r="A176" s="29" t="s">
        <v>3484</v>
      </c>
      <c r="B176" s="29">
        <v>3.53</v>
      </c>
      <c r="C176" s="30">
        <v>1.8699999999999999E-12</v>
      </c>
      <c r="D176" s="29" t="s">
        <v>3416</v>
      </c>
    </row>
    <row r="177" spans="1:4" x14ac:dyDescent="0.25">
      <c r="A177" s="29" t="s">
        <v>3485</v>
      </c>
      <c r="B177" s="29">
        <v>3.35</v>
      </c>
      <c r="C177" s="30">
        <v>2.0499999999999999E-12</v>
      </c>
      <c r="D177" s="29" t="s">
        <v>3416</v>
      </c>
    </row>
    <row r="178" spans="1:4" x14ac:dyDescent="0.25">
      <c r="A178" s="29" t="s">
        <v>3486</v>
      </c>
      <c r="B178" s="29">
        <v>1.63</v>
      </c>
      <c r="C178" s="30">
        <v>2.2400000000000001E-12</v>
      </c>
      <c r="D178" s="29" t="s">
        <v>3416</v>
      </c>
    </row>
    <row r="179" spans="1:4" x14ac:dyDescent="0.25">
      <c r="A179" s="29" t="s">
        <v>2356</v>
      </c>
      <c r="B179" s="29">
        <v>3.28</v>
      </c>
      <c r="C179" s="30">
        <v>2.2400000000000001E-12</v>
      </c>
      <c r="D179" s="29" t="s">
        <v>3416</v>
      </c>
    </row>
    <row r="180" spans="1:4" x14ac:dyDescent="0.25">
      <c r="A180" s="29" t="s">
        <v>3489</v>
      </c>
      <c r="B180" s="29">
        <v>1.89</v>
      </c>
      <c r="C180" s="30">
        <v>2.2499999999999999E-12</v>
      </c>
      <c r="D180" s="29" t="s">
        <v>3416</v>
      </c>
    </row>
    <row r="181" spans="1:4" x14ac:dyDescent="0.25">
      <c r="A181" s="29" t="s">
        <v>3487</v>
      </c>
      <c r="B181" s="29">
        <v>2.19</v>
      </c>
      <c r="C181" s="30">
        <v>2.2499999999999999E-12</v>
      </c>
      <c r="D181" s="29" t="s">
        <v>3416</v>
      </c>
    </row>
    <row r="182" spans="1:4" x14ac:dyDescent="0.25">
      <c r="A182" s="29" t="s">
        <v>3488</v>
      </c>
      <c r="B182" s="29">
        <v>2.4500000000000002</v>
      </c>
      <c r="C182" s="30">
        <v>2.2499999999999999E-12</v>
      </c>
      <c r="D182" s="29" t="s">
        <v>3416</v>
      </c>
    </row>
    <row r="183" spans="1:4" x14ac:dyDescent="0.25">
      <c r="A183" s="29" t="s">
        <v>3490</v>
      </c>
      <c r="B183" s="29">
        <v>2.67</v>
      </c>
      <c r="C183" s="30">
        <v>2.4499999999999999E-12</v>
      </c>
      <c r="D183" s="29" t="s">
        <v>3416</v>
      </c>
    </row>
    <row r="184" spans="1:4" x14ac:dyDescent="0.25">
      <c r="A184" s="29" t="s">
        <v>3491</v>
      </c>
      <c r="B184" s="29">
        <v>2.34</v>
      </c>
      <c r="C184" s="30">
        <v>2.5900000000000001E-12</v>
      </c>
      <c r="D184" s="29" t="s">
        <v>3416</v>
      </c>
    </row>
    <row r="185" spans="1:4" x14ac:dyDescent="0.25">
      <c r="A185" s="29" t="s">
        <v>3493</v>
      </c>
      <c r="B185" s="29">
        <v>2.64</v>
      </c>
      <c r="C185" s="30">
        <v>2.5900000000000001E-12</v>
      </c>
      <c r="D185" s="29" t="s">
        <v>3416</v>
      </c>
    </row>
    <row r="186" spans="1:4" x14ac:dyDescent="0.25">
      <c r="A186" s="29" t="s">
        <v>3492</v>
      </c>
      <c r="B186" s="29">
        <v>2.72</v>
      </c>
      <c r="C186" s="30">
        <v>2.5900000000000001E-12</v>
      </c>
      <c r="D186" s="29" t="s">
        <v>3416</v>
      </c>
    </row>
    <row r="187" spans="1:4" x14ac:dyDescent="0.25">
      <c r="A187" s="29" t="s">
        <v>3495</v>
      </c>
      <c r="B187" s="29">
        <v>1.68</v>
      </c>
      <c r="C187" s="30">
        <v>2.6499999999999998E-12</v>
      </c>
      <c r="D187" s="29" t="s">
        <v>3416</v>
      </c>
    </row>
    <row r="188" spans="1:4" x14ac:dyDescent="0.25">
      <c r="A188" s="29" t="s">
        <v>3494</v>
      </c>
      <c r="B188" s="29">
        <v>3.56</v>
      </c>
      <c r="C188" s="30">
        <v>2.6499999999999998E-12</v>
      </c>
      <c r="D188" s="29" t="s">
        <v>3416</v>
      </c>
    </row>
    <row r="189" spans="1:4" x14ac:dyDescent="0.25">
      <c r="A189" s="29" t="s">
        <v>3496</v>
      </c>
      <c r="B189" s="29">
        <v>3.78</v>
      </c>
      <c r="C189" s="30">
        <v>2.66E-12</v>
      </c>
      <c r="D189" s="29" t="s">
        <v>3416</v>
      </c>
    </row>
    <row r="190" spans="1:4" x14ac:dyDescent="0.25">
      <c r="A190" s="29" t="s">
        <v>3497</v>
      </c>
      <c r="B190" s="29">
        <v>2.46</v>
      </c>
      <c r="C190" s="30">
        <v>2.94E-12</v>
      </c>
      <c r="D190" s="29" t="s">
        <v>3416</v>
      </c>
    </row>
    <row r="191" spans="1:4" x14ac:dyDescent="0.25">
      <c r="A191" s="29" t="s">
        <v>3498</v>
      </c>
      <c r="B191" s="29">
        <v>1.63</v>
      </c>
      <c r="C191" s="30">
        <v>3.1500000000000001E-12</v>
      </c>
      <c r="D191" s="29" t="s">
        <v>3416</v>
      </c>
    </row>
    <row r="192" spans="1:4" x14ac:dyDescent="0.25">
      <c r="A192" s="29" t="s">
        <v>3499</v>
      </c>
      <c r="B192" s="29">
        <v>1.85</v>
      </c>
      <c r="C192" s="30">
        <v>3.3000000000000001E-12</v>
      </c>
      <c r="D192" s="29" t="s">
        <v>3416</v>
      </c>
    </row>
    <row r="193" spans="1:4" x14ac:dyDescent="0.25">
      <c r="A193" s="29" t="s">
        <v>3500</v>
      </c>
      <c r="B193" s="29">
        <v>3.03</v>
      </c>
      <c r="C193" s="30">
        <v>3.4099999999999998E-12</v>
      </c>
      <c r="D193" s="29" t="s">
        <v>3416</v>
      </c>
    </row>
    <row r="194" spans="1:4" x14ac:dyDescent="0.25">
      <c r="A194" s="29" t="s">
        <v>3501</v>
      </c>
      <c r="B194" s="29">
        <v>3.22</v>
      </c>
      <c r="C194" s="30">
        <v>3.4600000000000002E-12</v>
      </c>
      <c r="D194" s="29" t="s">
        <v>3416</v>
      </c>
    </row>
    <row r="195" spans="1:4" x14ac:dyDescent="0.25">
      <c r="A195" s="29" t="s">
        <v>3503</v>
      </c>
      <c r="B195" s="29">
        <v>2.67</v>
      </c>
      <c r="C195" s="30">
        <v>3.47E-12</v>
      </c>
      <c r="D195" s="29" t="s">
        <v>3416</v>
      </c>
    </row>
    <row r="196" spans="1:4" x14ac:dyDescent="0.25">
      <c r="A196" s="29" t="s">
        <v>3502</v>
      </c>
      <c r="B196" s="29">
        <v>3.9</v>
      </c>
      <c r="C196" s="30">
        <v>3.47E-12</v>
      </c>
      <c r="D196" s="29" t="s">
        <v>3416</v>
      </c>
    </row>
    <row r="197" spans="1:4" x14ac:dyDescent="0.25">
      <c r="A197" s="29" t="s">
        <v>3504</v>
      </c>
      <c r="B197" s="29">
        <v>1.27</v>
      </c>
      <c r="C197" s="30">
        <v>3.7700000000000003E-12</v>
      </c>
      <c r="D197" s="29" t="s">
        <v>3416</v>
      </c>
    </row>
    <row r="198" spans="1:4" x14ac:dyDescent="0.25">
      <c r="A198" s="29" t="s">
        <v>3505</v>
      </c>
      <c r="B198" s="29">
        <v>3.54</v>
      </c>
      <c r="C198" s="30">
        <v>3.7700000000000003E-12</v>
      </c>
      <c r="D198" s="29" t="s">
        <v>3416</v>
      </c>
    </row>
    <row r="199" spans="1:4" x14ac:dyDescent="0.25">
      <c r="A199" s="29" t="s">
        <v>3506</v>
      </c>
      <c r="B199" s="29">
        <v>2.86</v>
      </c>
      <c r="C199" s="30">
        <v>3.7899999999999998E-12</v>
      </c>
      <c r="D199" s="29" t="s">
        <v>3416</v>
      </c>
    </row>
    <row r="200" spans="1:4" x14ac:dyDescent="0.25">
      <c r="A200" s="29" t="s">
        <v>3508</v>
      </c>
      <c r="B200" s="29">
        <v>1.64</v>
      </c>
      <c r="C200" s="30">
        <v>3.8700000000000003E-12</v>
      </c>
      <c r="D200" s="29" t="s">
        <v>3416</v>
      </c>
    </row>
    <row r="201" spans="1:4" x14ac:dyDescent="0.25">
      <c r="A201" s="29" t="s">
        <v>3507</v>
      </c>
      <c r="B201" s="29">
        <v>1.94</v>
      </c>
      <c r="C201" s="30">
        <v>3.8700000000000003E-12</v>
      </c>
      <c r="D201" s="29" t="s">
        <v>3416</v>
      </c>
    </row>
    <row r="202" spans="1:4" x14ac:dyDescent="0.25">
      <c r="A202" s="29" t="s">
        <v>3509</v>
      </c>
      <c r="B202" s="29">
        <v>1.87</v>
      </c>
      <c r="C202" s="30">
        <v>4.0700000000000002E-12</v>
      </c>
      <c r="D202" s="29" t="s">
        <v>3416</v>
      </c>
    </row>
    <row r="203" spans="1:4" x14ac:dyDescent="0.25">
      <c r="A203" s="29" t="s">
        <v>2594</v>
      </c>
      <c r="B203" s="29">
        <v>1.44</v>
      </c>
      <c r="C203" s="30">
        <v>4.2800000000000003E-12</v>
      </c>
      <c r="D203" s="29" t="s">
        <v>3416</v>
      </c>
    </row>
    <row r="204" spans="1:4" x14ac:dyDescent="0.25">
      <c r="A204" s="29" t="s">
        <v>3347</v>
      </c>
      <c r="B204" s="29">
        <v>6.17</v>
      </c>
      <c r="C204" s="30">
        <v>3.1999999999999997E-20</v>
      </c>
      <c r="D204" s="29" t="s">
        <v>3510</v>
      </c>
    </row>
    <row r="205" spans="1:4" x14ac:dyDescent="0.25">
      <c r="A205" s="29" t="s">
        <v>3322</v>
      </c>
      <c r="B205" s="29">
        <v>4.9000000000000004</v>
      </c>
      <c r="C205" s="30">
        <v>1.6200000000000001E-19</v>
      </c>
      <c r="D205" s="29" t="s">
        <v>3510</v>
      </c>
    </row>
    <row r="206" spans="1:4" x14ac:dyDescent="0.25">
      <c r="A206" s="29" t="s">
        <v>3511</v>
      </c>
      <c r="B206" s="29">
        <v>3.14</v>
      </c>
      <c r="C206" s="30">
        <v>7.9800000000000001E-19</v>
      </c>
      <c r="D206" s="29" t="s">
        <v>3510</v>
      </c>
    </row>
    <row r="207" spans="1:4" x14ac:dyDescent="0.25">
      <c r="A207" s="29" t="s">
        <v>3363</v>
      </c>
      <c r="B207" s="29">
        <v>3.57</v>
      </c>
      <c r="C207" s="30">
        <v>4.9699999999999997E-18</v>
      </c>
      <c r="D207" s="29" t="s">
        <v>3510</v>
      </c>
    </row>
    <row r="208" spans="1:4" x14ac:dyDescent="0.25">
      <c r="A208" s="29" t="s">
        <v>3326</v>
      </c>
      <c r="B208" s="29">
        <v>5.16</v>
      </c>
      <c r="C208" s="30">
        <v>8.5899999999999997E-18</v>
      </c>
      <c r="D208" s="29" t="s">
        <v>3510</v>
      </c>
    </row>
    <row r="209" spans="1:4" x14ac:dyDescent="0.25">
      <c r="A209" s="29" t="s">
        <v>3325</v>
      </c>
      <c r="B209" s="29">
        <v>5.12</v>
      </c>
      <c r="C209" s="30">
        <v>1.2900000000000001E-17</v>
      </c>
      <c r="D209" s="29" t="s">
        <v>3510</v>
      </c>
    </row>
    <row r="210" spans="1:4" x14ac:dyDescent="0.25">
      <c r="A210" s="29" t="s">
        <v>2623</v>
      </c>
      <c r="B210" s="29">
        <v>4.79</v>
      </c>
      <c r="C210" s="30">
        <v>1.37E-17</v>
      </c>
      <c r="D210" s="29" t="s">
        <v>3510</v>
      </c>
    </row>
    <row r="211" spans="1:4" x14ac:dyDescent="0.25">
      <c r="A211" s="29" t="s">
        <v>3512</v>
      </c>
      <c r="B211" s="29">
        <v>3.95</v>
      </c>
      <c r="C211" s="30">
        <v>1.62E-17</v>
      </c>
      <c r="D211" s="29" t="s">
        <v>3510</v>
      </c>
    </row>
    <row r="212" spans="1:4" x14ac:dyDescent="0.25">
      <c r="A212" s="29" t="s">
        <v>3514</v>
      </c>
      <c r="B212" s="29">
        <v>3.73</v>
      </c>
      <c r="C212" s="30">
        <v>1.6600000000000001E-17</v>
      </c>
      <c r="D212" s="29" t="s">
        <v>3510</v>
      </c>
    </row>
    <row r="213" spans="1:4" x14ac:dyDescent="0.25">
      <c r="A213" s="29" t="s">
        <v>3513</v>
      </c>
      <c r="B213" s="29">
        <v>5.4</v>
      </c>
      <c r="C213" s="30">
        <v>1.6600000000000001E-17</v>
      </c>
      <c r="D213" s="29" t="s">
        <v>3510</v>
      </c>
    </row>
    <row r="214" spans="1:4" x14ac:dyDescent="0.25">
      <c r="A214" s="29" t="s">
        <v>3338</v>
      </c>
      <c r="B214" s="29">
        <v>4.92</v>
      </c>
      <c r="C214" s="30">
        <v>1.7500000000000001E-17</v>
      </c>
      <c r="D214" s="29" t="s">
        <v>3510</v>
      </c>
    </row>
    <row r="215" spans="1:4" x14ac:dyDescent="0.25">
      <c r="A215" s="29" t="s">
        <v>3515</v>
      </c>
      <c r="B215" s="29">
        <v>3.74</v>
      </c>
      <c r="C215" s="30">
        <v>1.9799999999999999E-17</v>
      </c>
      <c r="D215" s="29" t="s">
        <v>3510</v>
      </c>
    </row>
    <row r="216" spans="1:4" x14ac:dyDescent="0.25">
      <c r="A216" s="29" t="s">
        <v>3516</v>
      </c>
      <c r="B216" s="29">
        <v>2.6</v>
      </c>
      <c r="C216" s="30">
        <v>2.3300000000000001E-17</v>
      </c>
      <c r="D216" s="29" t="s">
        <v>3510</v>
      </c>
    </row>
    <row r="217" spans="1:4" x14ac:dyDescent="0.25">
      <c r="A217" s="29" t="s">
        <v>3334</v>
      </c>
      <c r="B217" s="29">
        <v>4.41</v>
      </c>
      <c r="C217" s="30">
        <v>2.3300000000000001E-17</v>
      </c>
      <c r="D217" s="29" t="s">
        <v>3510</v>
      </c>
    </row>
    <row r="218" spans="1:4" x14ac:dyDescent="0.25">
      <c r="A218" s="29" t="s">
        <v>3517</v>
      </c>
      <c r="B218" s="29">
        <v>4.16</v>
      </c>
      <c r="C218" s="30">
        <v>3.0500000000000003E-17</v>
      </c>
      <c r="D218" s="29" t="s">
        <v>3510</v>
      </c>
    </row>
    <row r="219" spans="1:4" x14ac:dyDescent="0.25">
      <c r="A219" s="29" t="s">
        <v>3332</v>
      </c>
      <c r="B219" s="29">
        <v>3.29</v>
      </c>
      <c r="C219" s="30">
        <v>3.5999999999999999E-17</v>
      </c>
      <c r="D219" s="29" t="s">
        <v>3510</v>
      </c>
    </row>
    <row r="220" spans="1:4" x14ac:dyDescent="0.25">
      <c r="A220" s="29" t="s">
        <v>479</v>
      </c>
      <c r="B220" s="29">
        <v>2.83</v>
      </c>
      <c r="C220" s="30">
        <v>4.4699999999999998E-17</v>
      </c>
      <c r="D220" s="29" t="s">
        <v>3510</v>
      </c>
    </row>
    <row r="221" spans="1:4" x14ac:dyDescent="0.25">
      <c r="A221" s="29" t="s">
        <v>3327</v>
      </c>
      <c r="B221" s="29">
        <v>4.62</v>
      </c>
      <c r="C221" s="30">
        <v>4.4699999999999998E-17</v>
      </c>
      <c r="D221" s="29" t="s">
        <v>3510</v>
      </c>
    </row>
    <row r="222" spans="1:4" x14ac:dyDescent="0.25">
      <c r="A222" s="29" t="s">
        <v>3518</v>
      </c>
      <c r="B222" s="29">
        <v>3.23</v>
      </c>
      <c r="C222" s="30">
        <v>4.61E-17</v>
      </c>
      <c r="D222" s="29" t="s">
        <v>3510</v>
      </c>
    </row>
    <row r="223" spans="1:4" x14ac:dyDescent="0.25">
      <c r="A223" s="29" t="s">
        <v>3519</v>
      </c>
      <c r="B223" s="29">
        <v>4.16</v>
      </c>
      <c r="C223" s="30">
        <v>4.61E-17</v>
      </c>
      <c r="D223" s="29" t="s">
        <v>3510</v>
      </c>
    </row>
    <row r="224" spans="1:4" x14ac:dyDescent="0.25">
      <c r="A224" s="29" t="s">
        <v>3520</v>
      </c>
      <c r="B224" s="29">
        <v>2.41</v>
      </c>
      <c r="C224" s="30">
        <v>5.2699999999999998E-17</v>
      </c>
      <c r="D224" s="29" t="s">
        <v>3510</v>
      </c>
    </row>
    <row r="225" spans="1:4" x14ac:dyDescent="0.25">
      <c r="A225" s="29" t="s">
        <v>3521</v>
      </c>
      <c r="B225" s="29">
        <v>3.06</v>
      </c>
      <c r="C225" s="30">
        <v>5.2699999999999998E-17</v>
      </c>
      <c r="D225" s="29" t="s">
        <v>3510</v>
      </c>
    </row>
    <row r="226" spans="1:4" x14ac:dyDescent="0.25">
      <c r="A226" s="29" t="s">
        <v>2530</v>
      </c>
      <c r="B226" s="29">
        <v>3.14</v>
      </c>
      <c r="C226" s="30">
        <v>5.2699999999999998E-17</v>
      </c>
      <c r="D226" s="29" t="s">
        <v>3510</v>
      </c>
    </row>
    <row r="227" spans="1:4" x14ac:dyDescent="0.25">
      <c r="A227" s="29" t="s">
        <v>3346</v>
      </c>
      <c r="B227" s="29">
        <v>4.79</v>
      </c>
      <c r="C227" s="30">
        <v>5.2699999999999998E-17</v>
      </c>
      <c r="D227" s="29" t="s">
        <v>3510</v>
      </c>
    </row>
    <row r="228" spans="1:4" x14ac:dyDescent="0.25">
      <c r="A228" s="29" t="s">
        <v>3522</v>
      </c>
      <c r="B228" s="29">
        <v>6.28</v>
      </c>
      <c r="C228" s="30">
        <v>5.2699999999999998E-17</v>
      </c>
      <c r="D228" s="29" t="s">
        <v>3510</v>
      </c>
    </row>
    <row r="229" spans="1:4" x14ac:dyDescent="0.25">
      <c r="A229" s="29" t="s">
        <v>3371</v>
      </c>
      <c r="B229" s="29">
        <v>3.66</v>
      </c>
      <c r="C229" s="30">
        <v>5.6500000000000006E-17</v>
      </c>
      <c r="D229" s="29" t="s">
        <v>3510</v>
      </c>
    </row>
    <row r="230" spans="1:4" x14ac:dyDescent="0.25">
      <c r="A230" s="29" t="s">
        <v>3523</v>
      </c>
      <c r="B230" s="29">
        <v>2.6</v>
      </c>
      <c r="C230" s="30">
        <v>5.9299999999999997E-17</v>
      </c>
      <c r="D230" s="29" t="s">
        <v>3510</v>
      </c>
    </row>
    <row r="231" spans="1:4" x14ac:dyDescent="0.25">
      <c r="A231" s="29" t="s">
        <v>3524</v>
      </c>
      <c r="B231" s="29">
        <v>5.47</v>
      </c>
      <c r="C231" s="30">
        <v>6.2800000000000005E-17</v>
      </c>
      <c r="D231" s="29" t="s">
        <v>3510</v>
      </c>
    </row>
    <row r="232" spans="1:4" x14ac:dyDescent="0.25">
      <c r="A232" s="29" t="s">
        <v>3525</v>
      </c>
      <c r="B232" s="29">
        <v>2.54</v>
      </c>
      <c r="C232" s="30">
        <v>7.8700000000000002E-17</v>
      </c>
      <c r="D232" s="29" t="s">
        <v>3510</v>
      </c>
    </row>
    <row r="233" spans="1:4" x14ac:dyDescent="0.25">
      <c r="A233" s="29" t="s">
        <v>3526</v>
      </c>
      <c r="B233" s="29">
        <v>2.02</v>
      </c>
      <c r="C233" s="30">
        <v>8.1599999999999997E-17</v>
      </c>
      <c r="D233" s="29" t="s">
        <v>3510</v>
      </c>
    </row>
    <row r="234" spans="1:4" x14ac:dyDescent="0.25">
      <c r="A234" s="29" t="s">
        <v>3527</v>
      </c>
      <c r="B234" s="29">
        <v>3.14</v>
      </c>
      <c r="C234" s="30">
        <v>8.5400000000000005E-17</v>
      </c>
      <c r="D234" s="29" t="s">
        <v>3510</v>
      </c>
    </row>
    <row r="235" spans="1:4" x14ac:dyDescent="0.25">
      <c r="A235" s="29" t="s">
        <v>3331</v>
      </c>
      <c r="B235" s="29">
        <v>4.34</v>
      </c>
      <c r="C235" s="30">
        <v>8.5400000000000005E-17</v>
      </c>
      <c r="D235" s="29" t="s">
        <v>3510</v>
      </c>
    </row>
    <row r="236" spans="1:4" x14ac:dyDescent="0.25">
      <c r="A236" s="29" t="s">
        <v>3528</v>
      </c>
      <c r="B236" s="29">
        <v>2.0299999999999998</v>
      </c>
      <c r="C236" s="30">
        <v>1.2E-16</v>
      </c>
      <c r="D236" s="29" t="s">
        <v>3510</v>
      </c>
    </row>
    <row r="237" spans="1:4" x14ac:dyDescent="0.25">
      <c r="A237" s="29" t="s">
        <v>3529</v>
      </c>
      <c r="B237" s="29">
        <v>5.72</v>
      </c>
      <c r="C237" s="30">
        <v>1.23E-16</v>
      </c>
      <c r="D237" s="29" t="s">
        <v>3510</v>
      </c>
    </row>
    <row r="238" spans="1:4" x14ac:dyDescent="0.25">
      <c r="A238" s="29" t="s">
        <v>3530</v>
      </c>
      <c r="B238" s="29">
        <v>4.93</v>
      </c>
      <c r="C238" s="30">
        <v>1.5099999999999999E-16</v>
      </c>
      <c r="D238" s="29" t="s">
        <v>3510</v>
      </c>
    </row>
    <row r="239" spans="1:4" x14ac:dyDescent="0.25">
      <c r="A239" s="29" t="s">
        <v>3534</v>
      </c>
      <c r="B239" s="29">
        <v>2.85</v>
      </c>
      <c r="C239" s="30">
        <v>1.56E-16</v>
      </c>
      <c r="D239" s="29" t="s">
        <v>3510</v>
      </c>
    </row>
    <row r="240" spans="1:4" x14ac:dyDescent="0.25">
      <c r="A240" s="29" t="s">
        <v>3531</v>
      </c>
      <c r="B240" s="29">
        <v>2.97</v>
      </c>
      <c r="C240" s="30">
        <v>1.56E-16</v>
      </c>
      <c r="D240" s="29" t="s">
        <v>3510</v>
      </c>
    </row>
    <row r="241" spans="1:4" x14ac:dyDescent="0.25">
      <c r="A241" s="29" t="s">
        <v>3532</v>
      </c>
      <c r="B241" s="29">
        <v>3.04</v>
      </c>
      <c r="C241" s="30">
        <v>1.56E-16</v>
      </c>
      <c r="D241" s="29" t="s">
        <v>3510</v>
      </c>
    </row>
    <row r="242" spans="1:4" x14ac:dyDescent="0.25">
      <c r="A242" s="29" t="s">
        <v>3533</v>
      </c>
      <c r="B242" s="29">
        <v>4.43</v>
      </c>
      <c r="C242" s="30">
        <v>1.56E-16</v>
      </c>
      <c r="D242" s="29" t="s">
        <v>3510</v>
      </c>
    </row>
    <row r="243" spans="1:4" x14ac:dyDescent="0.25">
      <c r="A243" s="29" t="s">
        <v>3535</v>
      </c>
      <c r="B243" s="29">
        <v>4.49</v>
      </c>
      <c r="C243" s="30">
        <v>1.6900000000000001E-16</v>
      </c>
      <c r="D243" s="29" t="s">
        <v>3510</v>
      </c>
    </row>
    <row r="244" spans="1:4" x14ac:dyDescent="0.25">
      <c r="A244" s="29" t="s">
        <v>3536</v>
      </c>
      <c r="B244" s="29">
        <v>2.93</v>
      </c>
      <c r="C244" s="30">
        <v>1.7999999999999999E-16</v>
      </c>
      <c r="D244" s="29" t="s">
        <v>3510</v>
      </c>
    </row>
    <row r="245" spans="1:4" x14ac:dyDescent="0.25">
      <c r="A245" s="29" t="s">
        <v>3537</v>
      </c>
      <c r="B245" s="29">
        <v>2.27</v>
      </c>
      <c r="C245" s="30">
        <v>1.82E-16</v>
      </c>
      <c r="D245" s="29" t="s">
        <v>3510</v>
      </c>
    </row>
    <row r="246" spans="1:4" x14ac:dyDescent="0.25">
      <c r="A246" s="29" t="s">
        <v>3539</v>
      </c>
      <c r="B246" s="29">
        <v>3.33</v>
      </c>
      <c r="C246" s="30">
        <v>1.99E-16</v>
      </c>
      <c r="D246" s="29" t="s">
        <v>3510</v>
      </c>
    </row>
    <row r="247" spans="1:4" x14ac:dyDescent="0.25">
      <c r="A247" s="29" t="s">
        <v>3538</v>
      </c>
      <c r="B247" s="29">
        <v>3.35</v>
      </c>
      <c r="C247" s="30">
        <v>1.99E-16</v>
      </c>
      <c r="D247" s="29" t="s">
        <v>3510</v>
      </c>
    </row>
    <row r="248" spans="1:4" x14ac:dyDescent="0.25">
      <c r="A248" s="29" t="s">
        <v>3405</v>
      </c>
      <c r="B248" s="29">
        <v>5.28</v>
      </c>
      <c r="C248" s="30">
        <v>1.99E-16</v>
      </c>
      <c r="D248" s="29" t="s">
        <v>3510</v>
      </c>
    </row>
    <row r="249" spans="1:4" x14ac:dyDescent="0.25">
      <c r="A249" s="29" t="s">
        <v>3395</v>
      </c>
      <c r="B249" s="29">
        <v>1.79</v>
      </c>
      <c r="C249" s="30">
        <v>2.1000000000000001E-16</v>
      </c>
      <c r="D249" s="29" t="s">
        <v>3510</v>
      </c>
    </row>
    <row r="250" spans="1:4" x14ac:dyDescent="0.25">
      <c r="A250" s="29" t="s">
        <v>3541</v>
      </c>
      <c r="B250" s="29">
        <v>2.14</v>
      </c>
      <c r="C250" s="30">
        <v>2.1000000000000001E-16</v>
      </c>
      <c r="D250" s="29" t="s">
        <v>3510</v>
      </c>
    </row>
    <row r="251" spans="1:4" x14ac:dyDescent="0.25">
      <c r="A251" s="29" t="s">
        <v>3540</v>
      </c>
      <c r="B251" s="29">
        <v>2.86</v>
      </c>
      <c r="C251" s="30">
        <v>2.1000000000000001E-16</v>
      </c>
      <c r="D251" s="29" t="s">
        <v>3510</v>
      </c>
    </row>
    <row r="252" spans="1:4" x14ac:dyDescent="0.25">
      <c r="A252" s="29" t="s">
        <v>3545</v>
      </c>
      <c r="B252" s="29">
        <v>-3.19</v>
      </c>
      <c r="C252" s="30">
        <v>2.11E-16</v>
      </c>
      <c r="D252" s="29" t="s">
        <v>3510</v>
      </c>
    </row>
    <row r="253" spans="1:4" x14ac:dyDescent="0.25">
      <c r="A253" s="29" t="s">
        <v>3544</v>
      </c>
      <c r="B253" s="29">
        <v>1.91</v>
      </c>
      <c r="C253" s="30">
        <v>2.11E-16</v>
      </c>
      <c r="D253" s="29" t="s">
        <v>3510</v>
      </c>
    </row>
    <row r="254" spans="1:4" x14ac:dyDescent="0.25">
      <c r="A254" s="29" t="s">
        <v>3542</v>
      </c>
      <c r="B254" s="29">
        <v>3.61</v>
      </c>
      <c r="C254" s="30">
        <v>2.11E-16</v>
      </c>
      <c r="D254" s="29" t="s">
        <v>3510</v>
      </c>
    </row>
    <row r="255" spans="1:4" x14ac:dyDescent="0.25">
      <c r="A255" s="29" t="s">
        <v>3543</v>
      </c>
      <c r="B255" s="29">
        <v>4.22</v>
      </c>
      <c r="C255" s="30">
        <v>2.11E-16</v>
      </c>
      <c r="D255" s="29" t="s">
        <v>3510</v>
      </c>
    </row>
    <row r="256" spans="1:4" x14ac:dyDescent="0.25">
      <c r="A256" s="29" t="s">
        <v>3546</v>
      </c>
      <c r="B256" s="29">
        <v>6.22</v>
      </c>
      <c r="C256" s="30">
        <v>2.2699999999999999E-16</v>
      </c>
      <c r="D256" s="29" t="s">
        <v>3510</v>
      </c>
    </row>
    <row r="257" spans="1:4" x14ac:dyDescent="0.25">
      <c r="A257" s="29" t="s">
        <v>3547</v>
      </c>
      <c r="B257" s="29">
        <v>5.5</v>
      </c>
      <c r="C257" s="30">
        <v>2.3100000000000001E-16</v>
      </c>
      <c r="D257" s="29" t="s">
        <v>3510</v>
      </c>
    </row>
    <row r="258" spans="1:4" x14ac:dyDescent="0.25">
      <c r="A258" s="29" t="s">
        <v>3548</v>
      </c>
      <c r="B258" s="29">
        <v>2.12</v>
      </c>
      <c r="C258" s="30">
        <v>2.4E-16</v>
      </c>
      <c r="D258" s="29" t="s">
        <v>3510</v>
      </c>
    </row>
    <row r="259" spans="1:4" x14ac:dyDescent="0.25">
      <c r="A259" s="29" t="s">
        <v>3549</v>
      </c>
      <c r="B259" s="29">
        <v>3.54</v>
      </c>
      <c r="C259" s="30">
        <v>2.43E-16</v>
      </c>
      <c r="D259" s="29" t="s">
        <v>3510</v>
      </c>
    </row>
    <row r="260" spans="1:4" x14ac:dyDescent="0.25">
      <c r="A260" s="29" t="s">
        <v>3351</v>
      </c>
      <c r="B260" s="29">
        <v>4.1900000000000004</v>
      </c>
      <c r="C260" s="30">
        <v>2.43E-16</v>
      </c>
      <c r="D260" s="29" t="s">
        <v>3510</v>
      </c>
    </row>
    <row r="261" spans="1:4" x14ac:dyDescent="0.25">
      <c r="A261" s="29" t="s">
        <v>3550</v>
      </c>
      <c r="B261" s="29">
        <v>5.15</v>
      </c>
      <c r="C261" s="30">
        <v>2.43E-16</v>
      </c>
      <c r="D261" s="29" t="s">
        <v>3510</v>
      </c>
    </row>
    <row r="262" spans="1:4" x14ac:dyDescent="0.25">
      <c r="A262" s="29" t="s">
        <v>3554</v>
      </c>
      <c r="B262" s="29">
        <v>2.2799999999999998</v>
      </c>
      <c r="C262" s="30">
        <v>2.4400000000000002E-16</v>
      </c>
      <c r="D262" s="29" t="s">
        <v>3510</v>
      </c>
    </row>
    <row r="263" spans="1:4" x14ac:dyDescent="0.25">
      <c r="A263" s="29" t="s">
        <v>3552</v>
      </c>
      <c r="B263" s="29">
        <v>2.88</v>
      </c>
      <c r="C263" s="30">
        <v>2.4400000000000002E-16</v>
      </c>
      <c r="D263" s="29" t="s">
        <v>3510</v>
      </c>
    </row>
    <row r="264" spans="1:4" x14ac:dyDescent="0.25">
      <c r="A264" s="29" t="s">
        <v>3551</v>
      </c>
      <c r="B264" s="29">
        <v>3</v>
      </c>
      <c r="C264" s="30">
        <v>2.4400000000000002E-16</v>
      </c>
      <c r="D264" s="29" t="s">
        <v>3510</v>
      </c>
    </row>
    <row r="265" spans="1:4" x14ac:dyDescent="0.25">
      <c r="A265" s="29" t="s">
        <v>3553</v>
      </c>
      <c r="B265" s="29">
        <v>5.15</v>
      </c>
      <c r="C265" s="30">
        <v>2.4400000000000002E-16</v>
      </c>
      <c r="D265" s="29" t="s">
        <v>3510</v>
      </c>
    </row>
    <row r="266" spans="1:4" x14ac:dyDescent="0.25">
      <c r="A266" s="29" t="s">
        <v>3555</v>
      </c>
      <c r="B266" s="29">
        <v>3.23</v>
      </c>
      <c r="C266" s="30">
        <v>2.4700000000000002E-16</v>
      </c>
      <c r="D266" s="29" t="s">
        <v>3510</v>
      </c>
    </row>
    <row r="267" spans="1:4" x14ac:dyDescent="0.25">
      <c r="A267" s="29" t="s">
        <v>3556</v>
      </c>
      <c r="B267" s="29">
        <v>3.49</v>
      </c>
      <c r="C267" s="30">
        <v>2.4700000000000002E-16</v>
      </c>
      <c r="D267" s="29" t="s">
        <v>3510</v>
      </c>
    </row>
    <row r="268" spans="1:4" x14ac:dyDescent="0.25">
      <c r="A268" s="29" t="s">
        <v>3557</v>
      </c>
      <c r="B268" s="29">
        <v>2.42</v>
      </c>
      <c r="C268" s="30">
        <v>2.5099999999999999E-16</v>
      </c>
      <c r="D268" s="29" t="s">
        <v>3510</v>
      </c>
    </row>
    <row r="269" spans="1:4" x14ac:dyDescent="0.25">
      <c r="A269" s="29" t="s">
        <v>3558</v>
      </c>
      <c r="B269" s="29">
        <v>3.46</v>
      </c>
      <c r="C269" s="30">
        <v>2.5699999999999999E-16</v>
      </c>
      <c r="D269" s="29" t="s">
        <v>3510</v>
      </c>
    </row>
    <row r="270" spans="1:4" x14ac:dyDescent="0.25">
      <c r="A270" s="29" t="s">
        <v>3328</v>
      </c>
      <c r="B270" s="29">
        <v>2.8</v>
      </c>
      <c r="C270" s="30">
        <v>2.7199999999999998E-16</v>
      </c>
      <c r="D270" s="29" t="s">
        <v>3510</v>
      </c>
    </row>
    <row r="271" spans="1:4" x14ac:dyDescent="0.25">
      <c r="A271" s="29" t="s">
        <v>3559</v>
      </c>
      <c r="B271" s="29">
        <v>3.76</v>
      </c>
      <c r="C271" s="30">
        <v>2.7199999999999998E-16</v>
      </c>
      <c r="D271" s="29" t="s">
        <v>3510</v>
      </c>
    </row>
    <row r="272" spans="1:4" x14ac:dyDescent="0.25">
      <c r="A272" s="29" t="s">
        <v>3560</v>
      </c>
      <c r="B272" s="29">
        <v>3.65</v>
      </c>
      <c r="C272" s="30">
        <v>2.8099999999999998E-16</v>
      </c>
      <c r="D272" s="29" t="s">
        <v>3510</v>
      </c>
    </row>
    <row r="273" spans="1:4" x14ac:dyDescent="0.25">
      <c r="A273" s="29" t="s">
        <v>3561</v>
      </c>
      <c r="B273" s="29">
        <v>3.66</v>
      </c>
      <c r="C273" s="30">
        <v>2.8099999999999998E-16</v>
      </c>
      <c r="D273" s="29" t="s">
        <v>3510</v>
      </c>
    </row>
    <row r="274" spans="1:4" x14ac:dyDescent="0.25">
      <c r="A274" s="29" t="s">
        <v>3562</v>
      </c>
      <c r="B274" s="29">
        <v>3.7</v>
      </c>
      <c r="C274" s="30">
        <v>2.8099999999999998E-16</v>
      </c>
      <c r="D274" s="29" t="s">
        <v>3510</v>
      </c>
    </row>
    <row r="275" spans="1:4" x14ac:dyDescent="0.25">
      <c r="A275" s="29" t="s">
        <v>3563</v>
      </c>
      <c r="B275" s="29">
        <v>2.1</v>
      </c>
      <c r="C275" s="30">
        <v>2.8999999999999998E-16</v>
      </c>
      <c r="D275" s="29" t="s">
        <v>3510</v>
      </c>
    </row>
    <row r="276" spans="1:4" x14ac:dyDescent="0.25">
      <c r="A276" s="29" t="s">
        <v>3564</v>
      </c>
      <c r="B276" s="29">
        <v>6.06</v>
      </c>
      <c r="C276" s="30">
        <v>2.8999999999999998E-16</v>
      </c>
      <c r="D276" s="29" t="s">
        <v>3510</v>
      </c>
    </row>
    <row r="277" spans="1:4" x14ac:dyDescent="0.25">
      <c r="A277" s="29" t="s">
        <v>3567</v>
      </c>
      <c r="B277" s="29">
        <v>2.29</v>
      </c>
      <c r="C277" s="30">
        <v>2.9500000000000001E-16</v>
      </c>
      <c r="D277" s="29" t="s">
        <v>3510</v>
      </c>
    </row>
    <row r="278" spans="1:4" x14ac:dyDescent="0.25">
      <c r="A278" s="29" t="s">
        <v>3569</v>
      </c>
      <c r="B278" s="29">
        <v>2.75</v>
      </c>
      <c r="C278" s="30">
        <v>2.9500000000000001E-16</v>
      </c>
      <c r="D278" s="29" t="s">
        <v>3510</v>
      </c>
    </row>
    <row r="279" spans="1:4" x14ac:dyDescent="0.25">
      <c r="A279" s="29" t="s">
        <v>3568</v>
      </c>
      <c r="B279" s="29">
        <v>2.77</v>
      </c>
      <c r="C279" s="30">
        <v>2.9500000000000001E-16</v>
      </c>
      <c r="D279" s="29" t="s">
        <v>3510</v>
      </c>
    </row>
    <row r="280" spans="1:4" x14ac:dyDescent="0.25">
      <c r="A280" s="29" t="s">
        <v>3565</v>
      </c>
      <c r="B280" s="29">
        <v>3.49</v>
      </c>
      <c r="C280" s="30">
        <v>2.9500000000000001E-16</v>
      </c>
      <c r="D280" s="29" t="s">
        <v>3510</v>
      </c>
    </row>
    <row r="281" spans="1:4" x14ac:dyDescent="0.25">
      <c r="A281" s="29" t="s">
        <v>3566</v>
      </c>
      <c r="B281" s="29">
        <v>3.87</v>
      </c>
      <c r="C281" s="30">
        <v>2.9500000000000001E-16</v>
      </c>
      <c r="D281" s="29" t="s">
        <v>3510</v>
      </c>
    </row>
    <row r="282" spans="1:4" x14ac:dyDescent="0.25">
      <c r="A282" s="29" t="s">
        <v>3570</v>
      </c>
      <c r="B282" s="29">
        <v>5.24</v>
      </c>
      <c r="C282" s="30">
        <v>3.0100000000000001E-16</v>
      </c>
      <c r="D282" s="29" t="s">
        <v>3510</v>
      </c>
    </row>
    <row r="283" spans="1:4" x14ac:dyDescent="0.25">
      <c r="A283" s="29" t="s">
        <v>3571</v>
      </c>
      <c r="B283" s="29">
        <v>5.07</v>
      </c>
      <c r="C283" s="30">
        <v>3.1499999999999999E-16</v>
      </c>
      <c r="D283" s="29" t="s">
        <v>3510</v>
      </c>
    </row>
    <row r="284" spans="1:4" x14ac:dyDescent="0.25">
      <c r="A284" s="29" t="s">
        <v>3572</v>
      </c>
      <c r="B284" s="29">
        <v>3.42</v>
      </c>
      <c r="C284" s="30">
        <v>3.1600000000000001E-16</v>
      </c>
      <c r="D284" s="29" t="s">
        <v>3510</v>
      </c>
    </row>
    <row r="285" spans="1:4" x14ac:dyDescent="0.25">
      <c r="A285" s="29" t="s">
        <v>3573</v>
      </c>
      <c r="B285" s="29">
        <v>6.34</v>
      </c>
      <c r="C285" s="30">
        <v>3.2900000000000002E-16</v>
      </c>
      <c r="D285" s="29" t="s">
        <v>3510</v>
      </c>
    </row>
    <row r="286" spans="1:4" x14ac:dyDescent="0.25">
      <c r="A286" s="29" t="s">
        <v>3574</v>
      </c>
      <c r="B286" s="29">
        <v>5.85</v>
      </c>
      <c r="C286" s="30">
        <v>3.31E-16</v>
      </c>
      <c r="D286" s="29" t="s">
        <v>3510</v>
      </c>
    </row>
    <row r="287" spans="1:4" x14ac:dyDescent="0.25">
      <c r="A287" s="29" t="s">
        <v>3575</v>
      </c>
      <c r="B287" s="29">
        <v>2.8</v>
      </c>
      <c r="C287" s="30">
        <v>3.3500000000000002E-16</v>
      </c>
      <c r="D287" s="29" t="s">
        <v>3510</v>
      </c>
    </row>
    <row r="288" spans="1:4" x14ac:dyDescent="0.25">
      <c r="A288" s="29" t="s">
        <v>3576</v>
      </c>
      <c r="B288" s="29">
        <v>2.06</v>
      </c>
      <c r="C288" s="30">
        <v>3.4E-16</v>
      </c>
      <c r="D288" s="29" t="s">
        <v>3510</v>
      </c>
    </row>
    <row r="289" spans="1:4" x14ac:dyDescent="0.25">
      <c r="A289" s="29" t="s">
        <v>3577</v>
      </c>
      <c r="B289" s="29">
        <v>3.75</v>
      </c>
      <c r="C289" s="30">
        <v>3.6800000000000001E-16</v>
      </c>
      <c r="D289" s="29" t="s">
        <v>3510</v>
      </c>
    </row>
    <row r="290" spans="1:4" x14ac:dyDescent="0.25">
      <c r="A290" s="29" t="s">
        <v>3397</v>
      </c>
      <c r="B290" s="29">
        <v>2.72</v>
      </c>
      <c r="C290" s="30">
        <v>3.9899999999999998E-16</v>
      </c>
      <c r="D290" s="29" t="s">
        <v>3510</v>
      </c>
    </row>
    <row r="291" spans="1:4" x14ac:dyDescent="0.25">
      <c r="A291" s="29" t="s">
        <v>133</v>
      </c>
      <c r="B291" s="29">
        <v>3.74</v>
      </c>
      <c r="C291" s="30">
        <v>3.9899999999999998E-16</v>
      </c>
      <c r="D291" s="29" t="s">
        <v>3510</v>
      </c>
    </row>
    <row r="292" spans="1:4" x14ac:dyDescent="0.25">
      <c r="A292" s="29" t="s">
        <v>3578</v>
      </c>
      <c r="B292" s="29">
        <v>6.59</v>
      </c>
      <c r="C292" s="30">
        <v>3.9899999999999998E-16</v>
      </c>
      <c r="D292" s="29" t="s">
        <v>3510</v>
      </c>
    </row>
    <row r="293" spans="1:4" x14ac:dyDescent="0.25">
      <c r="A293" s="29" t="s">
        <v>3579</v>
      </c>
      <c r="B293" s="29">
        <v>6.48</v>
      </c>
      <c r="C293" s="30">
        <v>4.1199999999999999E-16</v>
      </c>
      <c r="D293" s="29" t="s">
        <v>3510</v>
      </c>
    </row>
    <row r="294" spans="1:4" x14ac:dyDescent="0.25">
      <c r="A294" s="29" t="s">
        <v>3580</v>
      </c>
      <c r="B294" s="29">
        <v>5.34</v>
      </c>
      <c r="C294" s="30">
        <v>4.28E-16</v>
      </c>
      <c r="D294" s="29" t="s">
        <v>3510</v>
      </c>
    </row>
    <row r="295" spans="1:4" x14ac:dyDescent="0.25">
      <c r="A295" s="29" t="s">
        <v>3582</v>
      </c>
      <c r="B295" s="29">
        <v>3.6</v>
      </c>
      <c r="C295" s="30">
        <v>4.4199999999999998E-16</v>
      </c>
      <c r="D295" s="29" t="s">
        <v>3510</v>
      </c>
    </row>
    <row r="296" spans="1:4" x14ac:dyDescent="0.25">
      <c r="A296" s="29" t="s">
        <v>3581</v>
      </c>
      <c r="B296" s="29">
        <v>4.78</v>
      </c>
      <c r="C296" s="30">
        <v>4.4199999999999998E-16</v>
      </c>
      <c r="D296" s="29" t="s">
        <v>3510</v>
      </c>
    </row>
    <row r="297" spans="1:4" x14ac:dyDescent="0.25">
      <c r="A297" s="29" t="s">
        <v>3333</v>
      </c>
      <c r="B297" s="29">
        <v>4.78</v>
      </c>
      <c r="C297" s="30">
        <v>4.4199999999999998E-16</v>
      </c>
      <c r="D297" s="29" t="s">
        <v>3510</v>
      </c>
    </row>
    <row r="298" spans="1:4" x14ac:dyDescent="0.25">
      <c r="A298" s="29" t="s">
        <v>3583</v>
      </c>
      <c r="B298" s="29">
        <v>3.24</v>
      </c>
      <c r="C298" s="30">
        <v>4.5800000000000005E-16</v>
      </c>
      <c r="D298" s="29" t="s">
        <v>3510</v>
      </c>
    </row>
    <row r="299" spans="1:4" x14ac:dyDescent="0.25">
      <c r="A299" s="29" t="s">
        <v>3584</v>
      </c>
      <c r="B299" s="29">
        <v>5.74</v>
      </c>
      <c r="C299" s="30">
        <v>5.0299999999999999E-16</v>
      </c>
      <c r="D299" s="29" t="s">
        <v>3510</v>
      </c>
    </row>
    <row r="300" spans="1:4" x14ac:dyDescent="0.25">
      <c r="A300" s="29" t="s">
        <v>3121</v>
      </c>
      <c r="B300" s="29">
        <v>1.97</v>
      </c>
      <c r="C300" s="30">
        <v>5.52E-16</v>
      </c>
      <c r="D300" s="29" t="s">
        <v>3510</v>
      </c>
    </row>
    <row r="301" spans="1:4" x14ac:dyDescent="0.25">
      <c r="A301" s="29" t="s">
        <v>3585</v>
      </c>
      <c r="B301" s="29">
        <v>-3.27</v>
      </c>
      <c r="C301" s="30">
        <v>5.58E-16</v>
      </c>
      <c r="D301" s="29" t="s">
        <v>3510</v>
      </c>
    </row>
    <row r="302" spans="1:4" x14ac:dyDescent="0.25">
      <c r="A302" s="29" t="s">
        <v>3587</v>
      </c>
      <c r="B302" s="29">
        <v>4.7</v>
      </c>
      <c r="C302" s="30">
        <v>5.58E-16</v>
      </c>
      <c r="D302" s="29" t="s">
        <v>3510</v>
      </c>
    </row>
    <row r="303" spans="1:4" x14ac:dyDescent="0.25">
      <c r="A303" s="29" t="s">
        <v>3586</v>
      </c>
      <c r="B303" s="29">
        <v>5.76</v>
      </c>
      <c r="C303" s="30">
        <v>5.58E-16</v>
      </c>
      <c r="D303" s="29" t="s">
        <v>3510</v>
      </c>
    </row>
    <row r="304" spans="1:4" x14ac:dyDescent="0.25">
      <c r="A304" s="29" t="s">
        <v>3330</v>
      </c>
      <c r="B304" s="29">
        <v>-4.58</v>
      </c>
      <c r="C304" s="30">
        <v>1.4000000000000001E-15</v>
      </c>
      <c r="D304" s="29" t="s">
        <v>3588</v>
      </c>
    </row>
    <row r="305" spans="1:4" x14ac:dyDescent="0.25">
      <c r="A305" s="29" t="s">
        <v>3332</v>
      </c>
      <c r="B305" s="29">
        <v>-4.88</v>
      </c>
      <c r="C305" s="30">
        <v>2.7500000000000001E-15</v>
      </c>
      <c r="D305" s="29" t="s">
        <v>3588</v>
      </c>
    </row>
    <row r="306" spans="1:4" x14ac:dyDescent="0.25">
      <c r="A306" s="29" t="s">
        <v>3328</v>
      </c>
      <c r="B306" s="29">
        <v>-4.8499999999999996</v>
      </c>
      <c r="C306" s="30">
        <v>2.7500000000000001E-15</v>
      </c>
      <c r="D306" s="29" t="s">
        <v>3588</v>
      </c>
    </row>
    <row r="307" spans="1:4" x14ac:dyDescent="0.25">
      <c r="A307" s="29" t="s">
        <v>3319</v>
      </c>
      <c r="B307" s="29">
        <v>-4.3600000000000003</v>
      </c>
      <c r="C307" s="30">
        <v>2.7500000000000001E-15</v>
      </c>
      <c r="D307" s="29" t="s">
        <v>3588</v>
      </c>
    </row>
    <row r="308" spans="1:4" x14ac:dyDescent="0.25">
      <c r="A308" s="29" t="s">
        <v>3589</v>
      </c>
      <c r="B308" s="29">
        <v>5.09</v>
      </c>
      <c r="C308" s="30">
        <v>2.7500000000000001E-15</v>
      </c>
      <c r="D308" s="29" t="s">
        <v>3588</v>
      </c>
    </row>
    <row r="309" spans="1:4" x14ac:dyDescent="0.25">
      <c r="A309" s="29" t="s">
        <v>3365</v>
      </c>
      <c r="B309" s="29">
        <v>-4.12</v>
      </c>
      <c r="C309" s="30">
        <v>7.0099999999999999E-15</v>
      </c>
      <c r="D309" s="29" t="s">
        <v>3588</v>
      </c>
    </row>
    <row r="310" spans="1:4" x14ac:dyDescent="0.25">
      <c r="A310" s="29" t="s">
        <v>3411</v>
      </c>
      <c r="B310" s="29">
        <v>2.9</v>
      </c>
      <c r="C310" s="30">
        <v>1.08E-14</v>
      </c>
      <c r="D310" s="29" t="s">
        <v>3588</v>
      </c>
    </row>
    <row r="311" spans="1:4" x14ac:dyDescent="0.25">
      <c r="A311" s="29" t="s">
        <v>3335</v>
      </c>
      <c r="B311" s="29">
        <v>-5.19</v>
      </c>
      <c r="C311" s="30">
        <v>1.15E-14</v>
      </c>
      <c r="D311" s="29" t="s">
        <v>3588</v>
      </c>
    </row>
    <row r="312" spans="1:4" x14ac:dyDescent="0.25">
      <c r="A312" s="29" t="s">
        <v>3590</v>
      </c>
      <c r="B312" s="29">
        <v>5.37</v>
      </c>
      <c r="C312" s="30">
        <v>1.21E-14</v>
      </c>
      <c r="D312" s="29" t="s">
        <v>3588</v>
      </c>
    </row>
    <row r="313" spans="1:4" x14ac:dyDescent="0.25">
      <c r="A313" s="29" t="s">
        <v>3345</v>
      </c>
      <c r="B313" s="29">
        <v>-5.61</v>
      </c>
      <c r="C313" s="30">
        <v>1.9499999999999999E-14</v>
      </c>
      <c r="D313" s="29" t="s">
        <v>3588</v>
      </c>
    </row>
    <row r="314" spans="1:4" x14ac:dyDescent="0.25">
      <c r="A314" s="29" t="s">
        <v>3322</v>
      </c>
      <c r="B314" s="29">
        <v>-4.25</v>
      </c>
      <c r="C314" s="30">
        <v>1.9499999999999999E-14</v>
      </c>
      <c r="D314" s="29" t="s">
        <v>3588</v>
      </c>
    </row>
    <row r="315" spans="1:4" x14ac:dyDescent="0.25">
      <c r="A315" s="29" t="s">
        <v>3363</v>
      </c>
      <c r="B315" s="29">
        <v>-3.5</v>
      </c>
      <c r="C315" s="30">
        <v>1.9499999999999999E-14</v>
      </c>
      <c r="D315" s="29" t="s">
        <v>3588</v>
      </c>
    </row>
    <row r="316" spans="1:4" x14ac:dyDescent="0.25">
      <c r="A316" s="29" t="s">
        <v>3385</v>
      </c>
      <c r="B316" s="29">
        <v>-3.03</v>
      </c>
      <c r="C316" s="30">
        <v>1.9499999999999999E-14</v>
      </c>
      <c r="D316" s="29" t="s">
        <v>3588</v>
      </c>
    </row>
    <row r="317" spans="1:4" x14ac:dyDescent="0.25">
      <c r="A317" s="29" t="s">
        <v>3391</v>
      </c>
      <c r="B317" s="29">
        <v>-2.57</v>
      </c>
      <c r="C317" s="30">
        <v>1.9499999999999999E-14</v>
      </c>
      <c r="D317" s="29" t="s">
        <v>3588</v>
      </c>
    </row>
    <row r="318" spans="1:4" x14ac:dyDescent="0.25">
      <c r="A318" s="29" t="s">
        <v>3121</v>
      </c>
      <c r="B318" s="29">
        <v>-2.46</v>
      </c>
      <c r="C318" s="30">
        <v>1.9499999999999999E-14</v>
      </c>
      <c r="D318" s="29" t="s">
        <v>3588</v>
      </c>
    </row>
    <row r="319" spans="1:4" x14ac:dyDescent="0.25">
      <c r="A319" s="29" t="s">
        <v>3595</v>
      </c>
      <c r="B319" s="29">
        <v>2.94</v>
      </c>
      <c r="C319" s="30">
        <v>1.9499999999999999E-14</v>
      </c>
      <c r="D319" s="29" t="s">
        <v>3588</v>
      </c>
    </row>
    <row r="320" spans="1:4" x14ac:dyDescent="0.25">
      <c r="A320" s="29" t="s">
        <v>3591</v>
      </c>
      <c r="B320" s="29">
        <v>3.51</v>
      </c>
      <c r="C320" s="30">
        <v>1.9499999999999999E-14</v>
      </c>
      <c r="D320" s="29" t="s">
        <v>3588</v>
      </c>
    </row>
    <row r="321" spans="1:4" x14ac:dyDescent="0.25">
      <c r="A321" s="29" t="s">
        <v>3593</v>
      </c>
      <c r="B321" s="29">
        <v>5.16</v>
      </c>
      <c r="C321" s="30">
        <v>1.9499999999999999E-14</v>
      </c>
      <c r="D321" s="29" t="s">
        <v>3588</v>
      </c>
    </row>
    <row r="322" spans="1:4" x14ac:dyDescent="0.25">
      <c r="A322" s="29" t="s">
        <v>3592</v>
      </c>
      <c r="B322" s="29">
        <v>5.37</v>
      </c>
      <c r="C322" s="30">
        <v>1.9499999999999999E-14</v>
      </c>
      <c r="D322" s="29" t="s">
        <v>3588</v>
      </c>
    </row>
    <row r="323" spans="1:4" x14ac:dyDescent="0.25">
      <c r="A323" s="29" t="s">
        <v>3594</v>
      </c>
      <c r="B323" s="29">
        <v>5.8</v>
      </c>
      <c r="C323" s="30">
        <v>1.9499999999999999E-14</v>
      </c>
      <c r="D323" s="29" t="s">
        <v>3588</v>
      </c>
    </row>
    <row r="324" spans="1:4" x14ac:dyDescent="0.25">
      <c r="A324" s="29" t="s">
        <v>3347</v>
      </c>
      <c r="B324" s="29">
        <v>-4.9400000000000004</v>
      </c>
      <c r="C324" s="30">
        <v>2.15E-14</v>
      </c>
      <c r="D324" s="29" t="s">
        <v>3588</v>
      </c>
    </row>
    <row r="325" spans="1:4" x14ac:dyDescent="0.25">
      <c r="A325" s="29" t="s">
        <v>3596</v>
      </c>
      <c r="B325" s="29">
        <v>5.04</v>
      </c>
      <c r="C325" s="30">
        <v>2.2400000000000001E-14</v>
      </c>
      <c r="D325" s="29" t="s">
        <v>3588</v>
      </c>
    </row>
    <row r="326" spans="1:4" x14ac:dyDescent="0.25">
      <c r="A326" s="29" t="s">
        <v>3597</v>
      </c>
      <c r="B326" s="29">
        <v>3.13</v>
      </c>
      <c r="C326" s="30">
        <v>2.5499999999999999E-14</v>
      </c>
      <c r="D326" s="29" t="s">
        <v>3588</v>
      </c>
    </row>
    <row r="327" spans="1:4" x14ac:dyDescent="0.25">
      <c r="A327" s="29" t="s">
        <v>3373</v>
      </c>
      <c r="B327" s="29">
        <v>-5.49</v>
      </c>
      <c r="C327" s="30">
        <v>2.7300000000000001E-14</v>
      </c>
      <c r="D327" s="29" t="s">
        <v>3588</v>
      </c>
    </row>
    <row r="328" spans="1:4" x14ac:dyDescent="0.25">
      <c r="A328" s="29" t="s">
        <v>3525</v>
      </c>
      <c r="B328" s="29">
        <v>-2.77</v>
      </c>
      <c r="C328" s="30">
        <v>2.8900000000000002E-14</v>
      </c>
      <c r="D328" s="29" t="s">
        <v>3588</v>
      </c>
    </row>
    <row r="329" spans="1:4" x14ac:dyDescent="0.25">
      <c r="A329" s="29" t="s">
        <v>3598</v>
      </c>
      <c r="B329" s="29">
        <v>5.4</v>
      </c>
      <c r="C329" s="30">
        <v>3.0300000000000001E-14</v>
      </c>
      <c r="D329" s="29" t="s">
        <v>3588</v>
      </c>
    </row>
    <row r="330" spans="1:4" x14ac:dyDescent="0.25">
      <c r="A330" s="29" t="s">
        <v>3599</v>
      </c>
      <c r="B330" s="29">
        <v>-4.72</v>
      </c>
      <c r="C330" s="30">
        <v>3.2000000000000002E-14</v>
      </c>
      <c r="D330" s="29" t="s">
        <v>3588</v>
      </c>
    </row>
    <row r="331" spans="1:4" x14ac:dyDescent="0.25">
      <c r="A331" s="29" t="s">
        <v>3600</v>
      </c>
      <c r="B331" s="29">
        <v>-5.51</v>
      </c>
      <c r="C331" s="30">
        <v>3.5199999999999998E-14</v>
      </c>
      <c r="D331" s="29" t="s">
        <v>3588</v>
      </c>
    </row>
    <row r="332" spans="1:4" x14ac:dyDescent="0.25">
      <c r="A332" s="29" t="s">
        <v>3371</v>
      </c>
      <c r="B332" s="29">
        <v>-4.43</v>
      </c>
      <c r="C332" s="30">
        <v>3.5199999999999998E-14</v>
      </c>
      <c r="D332" s="29" t="s">
        <v>3588</v>
      </c>
    </row>
    <row r="333" spans="1:4" x14ac:dyDescent="0.25">
      <c r="A333" s="29" t="s">
        <v>3601</v>
      </c>
      <c r="B333" s="29">
        <v>4.8899999999999997</v>
      </c>
      <c r="C333" s="30">
        <v>3.5199999999999998E-14</v>
      </c>
      <c r="D333" s="29" t="s">
        <v>3588</v>
      </c>
    </row>
    <row r="334" spans="1:4" x14ac:dyDescent="0.25">
      <c r="A334" s="29" t="s">
        <v>3602</v>
      </c>
      <c r="B334" s="29">
        <v>3.35</v>
      </c>
      <c r="C334" s="30">
        <v>3.6400000000000001E-14</v>
      </c>
      <c r="D334" s="29" t="s">
        <v>3588</v>
      </c>
    </row>
    <row r="335" spans="1:4" x14ac:dyDescent="0.25">
      <c r="A335" s="29" t="s">
        <v>3334</v>
      </c>
      <c r="B335" s="29">
        <v>-5.5</v>
      </c>
      <c r="C335" s="30">
        <v>3.6799999999999998E-14</v>
      </c>
      <c r="D335" s="29" t="s">
        <v>3588</v>
      </c>
    </row>
    <row r="336" spans="1:4" x14ac:dyDescent="0.25">
      <c r="A336" s="29" t="s">
        <v>3603</v>
      </c>
      <c r="B336" s="29">
        <v>5.78</v>
      </c>
      <c r="C336" s="30">
        <v>4.38E-14</v>
      </c>
      <c r="D336" s="29" t="s">
        <v>3588</v>
      </c>
    </row>
    <row r="337" spans="1:4" x14ac:dyDescent="0.25">
      <c r="A337" s="29" t="s">
        <v>3344</v>
      </c>
      <c r="B337" s="29">
        <v>-4.92</v>
      </c>
      <c r="C337" s="30">
        <v>4.45E-14</v>
      </c>
      <c r="D337" s="29" t="s">
        <v>3588</v>
      </c>
    </row>
    <row r="338" spans="1:4" x14ac:dyDescent="0.25">
      <c r="A338" s="29" t="s">
        <v>3528</v>
      </c>
      <c r="B338" s="29">
        <v>-2</v>
      </c>
      <c r="C338" s="30">
        <v>4.7299999999999998E-14</v>
      </c>
      <c r="D338" s="29" t="s">
        <v>3588</v>
      </c>
    </row>
    <row r="339" spans="1:4" x14ac:dyDescent="0.25">
      <c r="A339" s="29" t="s">
        <v>3358</v>
      </c>
      <c r="B339" s="29">
        <v>-5.95</v>
      </c>
      <c r="C339" s="30">
        <v>4.9900000000000001E-14</v>
      </c>
      <c r="D339" s="29" t="s">
        <v>3588</v>
      </c>
    </row>
    <row r="340" spans="1:4" x14ac:dyDescent="0.25">
      <c r="A340" s="29" t="s">
        <v>3604</v>
      </c>
      <c r="B340" s="29">
        <v>3.35</v>
      </c>
      <c r="C340" s="30">
        <v>4.9900000000000001E-14</v>
      </c>
      <c r="D340" s="29" t="s">
        <v>3588</v>
      </c>
    </row>
    <row r="341" spans="1:4" x14ac:dyDescent="0.25">
      <c r="A341" s="29" t="s">
        <v>3605</v>
      </c>
      <c r="B341" s="29">
        <v>3.61</v>
      </c>
      <c r="C341" s="30">
        <v>4.9900000000000001E-14</v>
      </c>
      <c r="D341" s="29" t="s">
        <v>3588</v>
      </c>
    </row>
    <row r="342" spans="1:4" x14ac:dyDescent="0.25">
      <c r="A342" s="29" t="s">
        <v>3606</v>
      </c>
      <c r="B342" s="29">
        <v>4.8899999999999997</v>
      </c>
      <c r="C342" s="30">
        <v>5.6499999999999999E-14</v>
      </c>
      <c r="D342" s="29" t="s">
        <v>3588</v>
      </c>
    </row>
    <row r="343" spans="1:4" x14ac:dyDescent="0.25">
      <c r="A343" s="29" t="s">
        <v>3607</v>
      </c>
      <c r="B343" s="29">
        <v>5.63</v>
      </c>
      <c r="C343" s="30">
        <v>5.8300000000000001E-14</v>
      </c>
      <c r="D343" s="29" t="s">
        <v>3588</v>
      </c>
    </row>
    <row r="344" spans="1:4" x14ac:dyDescent="0.25">
      <c r="A344" s="29" t="s">
        <v>3379</v>
      </c>
      <c r="B344" s="29">
        <v>-3.12</v>
      </c>
      <c r="C344" s="30">
        <v>5.9000000000000001E-14</v>
      </c>
      <c r="D344" s="29" t="s">
        <v>3588</v>
      </c>
    </row>
    <row r="345" spans="1:4" x14ac:dyDescent="0.25">
      <c r="A345" s="29" t="s">
        <v>3608</v>
      </c>
      <c r="B345" s="29">
        <v>3.48</v>
      </c>
      <c r="C345" s="30">
        <v>5.9000000000000001E-14</v>
      </c>
      <c r="D345" s="29" t="s">
        <v>3588</v>
      </c>
    </row>
    <row r="346" spans="1:4" x14ac:dyDescent="0.25">
      <c r="A346" s="29" t="s">
        <v>3404</v>
      </c>
      <c r="B346" s="29">
        <v>-6.08</v>
      </c>
      <c r="C346" s="30">
        <v>6.0600000000000002E-14</v>
      </c>
      <c r="D346" s="29" t="s">
        <v>3588</v>
      </c>
    </row>
    <row r="347" spans="1:4" x14ac:dyDescent="0.25">
      <c r="A347" s="29" t="s">
        <v>3331</v>
      </c>
      <c r="B347" s="29">
        <v>-5.59</v>
      </c>
      <c r="C347" s="30">
        <v>6.0600000000000002E-14</v>
      </c>
      <c r="D347" s="29" t="s">
        <v>3588</v>
      </c>
    </row>
    <row r="348" spans="1:4" x14ac:dyDescent="0.25">
      <c r="A348" s="29" t="s">
        <v>3609</v>
      </c>
      <c r="B348" s="29">
        <v>4.78</v>
      </c>
      <c r="C348" s="30">
        <v>6.0600000000000002E-14</v>
      </c>
      <c r="D348" s="29" t="s">
        <v>3588</v>
      </c>
    </row>
    <row r="349" spans="1:4" x14ac:dyDescent="0.25">
      <c r="A349" s="29" t="s">
        <v>3610</v>
      </c>
      <c r="B349" s="29">
        <v>6.69</v>
      </c>
      <c r="C349" s="30">
        <v>6.0600000000000002E-14</v>
      </c>
      <c r="D349" s="29" t="s">
        <v>3588</v>
      </c>
    </row>
    <row r="350" spans="1:4" x14ac:dyDescent="0.25">
      <c r="A350" s="29" t="s">
        <v>3326</v>
      </c>
      <c r="B350" s="29">
        <v>-5.4</v>
      </c>
      <c r="C350" s="30">
        <v>6.2999999999999997E-14</v>
      </c>
      <c r="D350" s="29" t="s">
        <v>3588</v>
      </c>
    </row>
    <row r="351" spans="1:4" x14ac:dyDescent="0.25">
      <c r="A351" s="29" t="s">
        <v>2623</v>
      </c>
      <c r="B351" s="29">
        <v>-5.15</v>
      </c>
      <c r="C351" s="30">
        <v>6.2999999999999997E-14</v>
      </c>
      <c r="D351" s="29" t="s">
        <v>3588</v>
      </c>
    </row>
    <row r="352" spans="1:4" x14ac:dyDescent="0.25">
      <c r="A352" s="29" t="s">
        <v>3337</v>
      </c>
      <c r="B352" s="29">
        <v>-4.7300000000000004</v>
      </c>
      <c r="C352" s="30">
        <v>6.9199999999999998E-14</v>
      </c>
      <c r="D352" s="29" t="s">
        <v>3588</v>
      </c>
    </row>
    <row r="353" spans="1:4" x14ac:dyDescent="0.25">
      <c r="A353" s="29" t="s">
        <v>3527</v>
      </c>
      <c r="B353" s="29">
        <v>-3.35</v>
      </c>
      <c r="C353" s="30">
        <v>8.3699999999999999E-14</v>
      </c>
      <c r="D353" s="29" t="s">
        <v>3588</v>
      </c>
    </row>
    <row r="354" spans="1:4" x14ac:dyDescent="0.25">
      <c r="A354" s="29" t="s">
        <v>3611</v>
      </c>
      <c r="B354" s="29">
        <v>4.1399999999999997</v>
      </c>
      <c r="C354" s="30">
        <v>8.3699999999999999E-14</v>
      </c>
      <c r="D354" s="29" t="s">
        <v>3588</v>
      </c>
    </row>
    <row r="355" spans="1:4" x14ac:dyDescent="0.25">
      <c r="A355" s="29" t="s">
        <v>3338</v>
      </c>
      <c r="B355" s="29">
        <v>-5.43</v>
      </c>
      <c r="C355" s="30">
        <v>8.8500000000000002E-14</v>
      </c>
      <c r="D355" s="29" t="s">
        <v>3588</v>
      </c>
    </row>
    <row r="356" spans="1:4" x14ac:dyDescent="0.25">
      <c r="A356" s="29" t="s">
        <v>133</v>
      </c>
      <c r="B356" s="29">
        <v>-5.14</v>
      </c>
      <c r="C356" s="30">
        <v>8.9600000000000004E-14</v>
      </c>
      <c r="D356" s="29" t="s">
        <v>3588</v>
      </c>
    </row>
    <row r="357" spans="1:4" x14ac:dyDescent="0.25">
      <c r="A357" s="29" t="s">
        <v>3612</v>
      </c>
      <c r="B357" s="29">
        <v>4.3600000000000003</v>
      </c>
      <c r="C357" s="30">
        <v>8.9600000000000004E-14</v>
      </c>
      <c r="D357" s="29" t="s">
        <v>3588</v>
      </c>
    </row>
    <row r="358" spans="1:4" x14ac:dyDescent="0.25">
      <c r="A358" s="29" t="s">
        <v>3613</v>
      </c>
      <c r="B358" s="29">
        <v>1.78</v>
      </c>
      <c r="C358" s="30">
        <v>9.6699999999999994E-14</v>
      </c>
      <c r="D358" s="29" t="s">
        <v>3588</v>
      </c>
    </row>
    <row r="359" spans="1:4" x14ac:dyDescent="0.25">
      <c r="A359" s="29" t="s">
        <v>3614</v>
      </c>
      <c r="B359" s="29">
        <v>-5.52</v>
      </c>
      <c r="C359" s="30">
        <v>9.7299999999999999E-14</v>
      </c>
      <c r="D359" s="29" t="s">
        <v>3588</v>
      </c>
    </row>
    <row r="360" spans="1:4" x14ac:dyDescent="0.25">
      <c r="A360" s="29" t="s">
        <v>3615</v>
      </c>
      <c r="B360" s="29">
        <v>-3.63</v>
      </c>
      <c r="C360" s="30">
        <v>9.7299999999999999E-14</v>
      </c>
      <c r="D360" s="29" t="s">
        <v>3588</v>
      </c>
    </row>
    <row r="361" spans="1:4" x14ac:dyDescent="0.25">
      <c r="A361" s="29" t="s">
        <v>3353</v>
      </c>
      <c r="B361" s="29">
        <v>-2.39</v>
      </c>
      <c r="C361" s="30">
        <v>9.7299999999999999E-14</v>
      </c>
      <c r="D361" s="29" t="s">
        <v>3588</v>
      </c>
    </row>
    <row r="362" spans="1:4" x14ac:dyDescent="0.25">
      <c r="A362" s="29" t="s">
        <v>3616</v>
      </c>
      <c r="B362" s="29">
        <v>-4.7</v>
      </c>
      <c r="C362" s="30">
        <v>1.01E-13</v>
      </c>
      <c r="D362" s="29" t="s">
        <v>3588</v>
      </c>
    </row>
    <row r="363" spans="1:4" x14ac:dyDescent="0.25">
      <c r="A363" s="29" t="s">
        <v>3617</v>
      </c>
      <c r="B363" s="29">
        <v>5.75</v>
      </c>
      <c r="C363" s="30">
        <v>1.1999999999999999E-13</v>
      </c>
      <c r="D363" s="29" t="s">
        <v>3588</v>
      </c>
    </row>
    <row r="364" spans="1:4" x14ac:dyDescent="0.25">
      <c r="A364" s="29" t="s">
        <v>3618</v>
      </c>
      <c r="B364" s="29">
        <v>-3.77</v>
      </c>
      <c r="C364" s="30">
        <v>1.2099999999999999E-13</v>
      </c>
      <c r="D364" s="29" t="s">
        <v>3588</v>
      </c>
    </row>
    <row r="365" spans="1:4" x14ac:dyDescent="0.25">
      <c r="A365" s="29" t="s">
        <v>3412</v>
      </c>
      <c r="B365" s="29">
        <v>-3.03</v>
      </c>
      <c r="C365" s="30">
        <v>1.2300000000000001E-13</v>
      </c>
      <c r="D365" s="29" t="s">
        <v>3588</v>
      </c>
    </row>
    <row r="366" spans="1:4" x14ac:dyDescent="0.25">
      <c r="A366" s="29" t="s">
        <v>3619</v>
      </c>
      <c r="B366" s="29">
        <v>5.26</v>
      </c>
      <c r="C366" s="30">
        <v>1.2599999999999999E-13</v>
      </c>
      <c r="D366" s="29" t="s">
        <v>3588</v>
      </c>
    </row>
    <row r="367" spans="1:4" x14ac:dyDescent="0.25">
      <c r="A367" s="29" t="s">
        <v>3620</v>
      </c>
      <c r="B367" s="29">
        <v>3.76</v>
      </c>
      <c r="C367" s="30">
        <v>1.42E-13</v>
      </c>
      <c r="D367" s="29" t="s">
        <v>3588</v>
      </c>
    </row>
    <row r="368" spans="1:4" x14ac:dyDescent="0.25">
      <c r="A368" s="29" t="s">
        <v>3621</v>
      </c>
      <c r="B368" s="29">
        <v>-2.67</v>
      </c>
      <c r="C368" s="30">
        <v>1.53E-13</v>
      </c>
      <c r="D368" s="29" t="s">
        <v>3588</v>
      </c>
    </row>
    <row r="369" spans="1:4" x14ac:dyDescent="0.25">
      <c r="A369" s="29" t="s">
        <v>3360</v>
      </c>
      <c r="B369" s="29">
        <v>-6.53</v>
      </c>
      <c r="C369" s="30">
        <v>1.6E-13</v>
      </c>
      <c r="D369" s="29" t="s">
        <v>3588</v>
      </c>
    </row>
    <row r="370" spans="1:4" x14ac:dyDescent="0.25">
      <c r="A370" s="29" t="s">
        <v>3415</v>
      </c>
      <c r="B370" s="29">
        <v>2.21</v>
      </c>
      <c r="C370" s="30">
        <v>1.6300000000000001E-13</v>
      </c>
      <c r="D370" s="29" t="s">
        <v>3588</v>
      </c>
    </row>
    <row r="371" spans="1:4" x14ac:dyDescent="0.25">
      <c r="A371" s="29" t="s">
        <v>3622</v>
      </c>
      <c r="B371" s="29">
        <v>4.3899999999999997</v>
      </c>
      <c r="C371" s="30">
        <v>1.6300000000000001E-13</v>
      </c>
      <c r="D371" s="29" t="s">
        <v>3588</v>
      </c>
    </row>
    <row r="372" spans="1:4" x14ac:dyDescent="0.25">
      <c r="A372" s="29" t="s">
        <v>3324</v>
      </c>
      <c r="B372" s="29">
        <v>-4.6900000000000004</v>
      </c>
      <c r="C372" s="30">
        <v>1.65E-13</v>
      </c>
      <c r="D372" s="29" t="s">
        <v>3588</v>
      </c>
    </row>
    <row r="373" spans="1:4" x14ac:dyDescent="0.25">
      <c r="A373" s="29" t="s">
        <v>3624</v>
      </c>
      <c r="B373" s="29">
        <v>4.57</v>
      </c>
      <c r="C373" s="30">
        <v>1.66E-13</v>
      </c>
      <c r="D373" s="29" t="s">
        <v>3588</v>
      </c>
    </row>
    <row r="374" spans="1:4" x14ac:dyDescent="0.25">
      <c r="A374" s="29" t="s">
        <v>3623</v>
      </c>
      <c r="B374" s="29">
        <v>5.98</v>
      </c>
      <c r="C374" s="30">
        <v>1.66E-13</v>
      </c>
      <c r="D374" s="29" t="s">
        <v>3588</v>
      </c>
    </row>
    <row r="375" spans="1:4" x14ac:dyDescent="0.25">
      <c r="A375" s="29" t="s">
        <v>3625</v>
      </c>
      <c r="B375" s="29">
        <v>-3.91</v>
      </c>
      <c r="C375" s="30">
        <v>1.7299999999999999E-13</v>
      </c>
      <c r="D375" s="29" t="s">
        <v>3588</v>
      </c>
    </row>
    <row r="376" spans="1:4" x14ac:dyDescent="0.25">
      <c r="A376" s="29" t="s">
        <v>3626</v>
      </c>
      <c r="B376" s="29">
        <v>3.63</v>
      </c>
      <c r="C376" s="30">
        <v>1.7299999999999999E-13</v>
      </c>
      <c r="D376" s="29" t="s">
        <v>3588</v>
      </c>
    </row>
    <row r="377" spans="1:4" x14ac:dyDescent="0.25">
      <c r="A377" s="29" t="s">
        <v>3325</v>
      </c>
      <c r="B377" s="29">
        <v>-5.01</v>
      </c>
      <c r="C377" s="30">
        <v>1.7399999999999999E-13</v>
      </c>
      <c r="D377" s="29" t="s">
        <v>3588</v>
      </c>
    </row>
    <row r="378" spans="1:4" x14ac:dyDescent="0.25">
      <c r="A378" s="29" t="s">
        <v>3627</v>
      </c>
      <c r="B378" s="29">
        <v>5.45</v>
      </c>
      <c r="C378" s="30">
        <v>1.78E-13</v>
      </c>
      <c r="D378" s="29" t="s">
        <v>3588</v>
      </c>
    </row>
    <row r="379" spans="1:4" x14ac:dyDescent="0.25">
      <c r="A379" s="29" t="s">
        <v>3577</v>
      </c>
      <c r="B379" s="29">
        <v>-4.8099999999999996</v>
      </c>
      <c r="C379" s="30">
        <v>1.89E-13</v>
      </c>
      <c r="D379" s="29" t="s">
        <v>3588</v>
      </c>
    </row>
    <row r="380" spans="1:4" x14ac:dyDescent="0.25">
      <c r="A380" s="29" t="s">
        <v>3351</v>
      </c>
      <c r="B380" s="29">
        <v>-5.24</v>
      </c>
      <c r="C380" s="30">
        <v>1.9799999999999999E-13</v>
      </c>
      <c r="D380" s="29" t="s">
        <v>3588</v>
      </c>
    </row>
    <row r="381" spans="1:4" x14ac:dyDescent="0.25">
      <c r="A381" s="29" t="s">
        <v>3628</v>
      </c>
      <c r="B381" s="29">
        <v>5.3</v>
      </c>
      <c r="C381" s="30">
        <v>1.9799999999999999E-13</v>
      </c>
      <c r="D381" s="29" t="s">
        <v>3588</v>
      </c>
    </row>
    <row r="382" spans="1:4" x14ac:dyDescent="0.25">
      <c r="A382" s="29" t="s">
        <v>3515</v>
      </c>
      <c r="B382" s="29">
        <v>-3.44</v>
      </c>
      <c r="C382" s="30">
        <v>2.01E-13</v>
      </c>
      <c r="D382" s="29" t="s">
        <v>3588</v>
      </c>
    </row>
    <row r="383" spans="1:4" x14ac:dyDescent="0.25">
      <c r="A383" s="29" t="s">
        <v>3629</v>
      </c>
      <c r="B383" s="29">
        <v>3.62</v>
      </c>
      <c r="C383" s="30">
        <v>2.0399999999999999E-13</v>
      </c>
      <c r="D383" s="29" t="s">
        <v>3588</v>
      </c>
    </row>
    <row r="384" spans="1:4" x14ac:dyDescent="0.25">
      <c r="A384" s="29" t="s">
        <v>3369</v>
      </c>
      <c r="B384" s="29">
        <v>-4.13</v>
      </c>
      <c r="C384" s="30">
        <v>2.13E-13</v>
      </c>
      <c r="D384" s="29" t="s">
        <v>3588</v>
      </c>
    </row>
    <row r="385" spans="1:4" x14ac:dyDescent="0.25">
      <c r="A385" s="29" t="s">
        <v>3569</v>
      </c>
      <c r="B385" s="29">
        <v>-2.88</v>
      </c>
      <c r="C385" s="30">
        <v>2.13E-13</v>
      </c>
      <c r="D385" s="29" t="s">
        <v>3588</v>
      </c>
    </row>
    <row r="386" spans="1:4" x14ac:dyDescent="0.25">
      <c r="A386" s="29" t="s">
        <v>3630</v>
      </c>
      <c r="B386" s="29">
        <v>5.98</v>
      </c>
      <c r="C386" s="30">
        <v>2.13E-13</v>
      </c>
      <c r="D386" s="29" t="s">
        <v>3588</v>
      </c>
    </row>
    <row r="387" spans="1:4" x14ac:dyDescent="0.25">
      <c r="A387" s="29" t="s">
        <v>3395</v>
      </c>
      <c r="B387" s="29">
        <v>-1.56</v>
      </c>
      <c r="C387" s="30">
        <v>2.2E-13</v>
      </c>
      <c r="D387" s="29" t="s">
        <v>3588</v>
      </c>
    </row>
    <row r="388" spans="1:4" x14ac:dyDescent="0.25">
      <c r="A388" s="29" t="s">
        <v>3323</v>
      </c>
      <c r="B388" s="29">
        <v>-5.17</v>
      </c>
      <c r="C388" s="30">
        <v>2.26E-13</v>
      </c>
      <c r="D388" s="29" t="s">
        <v>3588</v>
      </c>
    </row>
    <row r="389" spans="1:4" x14ac:dyDescent="0.25">
      <c r="A389" s="29" t="s">
        <v>3631</v>
      </c>
      <c r="B389" s="29">
        <v>-4.24</v>
      </c>
      <c r="C389" s="30">
        <v>2.3099999999999997E-13</v>
      </c>
      <c r="D389" s="29" t="s">
        <v>3588</v>
      </c>
    </row>
    <row r="390" spans="1:4" x14ac:dyDescent="0.25">
      <c r="A390" s="29" t="s">
        <v>3633</v>
      </c>
      <c r="B390" s="29">
        <v>2.57</v>
      </c>
      <c r="C390" s="30">
        <v>2.85E-13</v>
      </c>
      <c r="D390" s="29" t="s">
        <v>3588</v>
      </c>
    </row>
    <row r="391" spans="1:4" x14ac:dyDescent="0.25">
      <c r="A391" s="29" t="s">
        <v>3632</v>
      </c>
      <c r="B391" s="29">
        <v>3.85</v>
      </c>
      <c r="C391" s="30">
        <v>2.85E-13</v>
      </c>
      <c r="D391" s="29" t="s">
        <v>3588</v>
      </c>
    </row>
    <row r="392" spans="1:4" x14ac:dyDescent="0.25">
      <c r="A392" s="29" t="s">
        <v>2687</v>
      </c>
      <c r="B392" s="29">
        <v>1.84</v>
      </c>
      <c r="C392" s="30">
        <v>3.0099999999999998E-13</v>
      </c>
      <c r="D392" s="29" t="s">
        <v>3588</v>
      </c>
    </row>
    <row r="393" spans="1:4" x14ac:dyDescent="0.25">
      <c r="A393" s="29" t="s">
        <v>3634</v>
      </c>
      <c r="B393" s="29">
        <v>-5.47</v>
      </c>
      <c r="C393" s="30">
        <v>3.0199999999999998E-13</v>
      </c>
      <c r="D393" s="29" t="s">
        <v>3588</v>
      </c>
    </row>
    <row r="394" spans="1:4" x14ac:dyDescent="0.25">
      <c r="A394" s="29" t="s">
        <v>3635</v>
      </c>
      <c r="B394" s="29">
        <v>-4.68</v>
      </c>
      <c r="C394" s="30">
        <v>3.0199999999999998E-13</v>
      </c>
      <c r="D394" s="29" t="s">
        <v>3588</v>
      </c>
    </row>
    <row r="395" spans="1:4" x14ac:dyDescent="0.25">
      <c r="A395" s="29" t="s">
        <v>3636</v>
      </c>
      <c r="B395" s="29">
        <v>-4.9000000000000004</v>
      </c>
      <c r="C395" s="30">
        <v>3.1199999999999998E-13</v>
      </c>
      <c r="D395" s="29" t="s">
        <v>3588</v>
      </c>
    </row>
    <row r="396" spans="1:4" x14ac:dyDescent="0.25">
      <c r="A396" s="29" t="s">
        <v>3637</v>
      </c>
      <c r="B396" s="29">
        <v>-5.03</v>
      </c>
      <c r="C396" s="30">
        <v>3.2299999999999999E-13</v>
      </c>
      <c r="D396" s="29" t="s">
        <v>3588</v>
      </c>
    </row>
    <row r="397" spans="1:4" x14ac:dyDescent="0.25">
      <c r="A397" s="29" t="s">
        <v>3638</v>
      </c>
      <c r="B397" s="29">
        <v>-2.13</v>
      </c>
      <c r="C397" s="30">
        <v>3.2299999999999999E-13</v>
      </c>
      <c r="D397" s="29" t="s">
        <v>3588</v>
      </c>
    </row>
    <row r="398" spans="1:4" x14ac:dyDescent="0.25">
      <c r="A398" s="29" t="s">
        <v>3639</v>
      </c>
      <c r="B398" s="29">
        <v>1.77</v>
      </c>
      <c r="C398" s="30">
        <v>3.3699999999999998E-13</v>
      </c>
      <c r="D398" s="29" t="s">
        <v>3588</v>
      </c>
    </row>
    <row r="399" spans="1:4" x14ac:dyDescent="0.25">
      <c r="A399" s="29" t="s">
        <v>3339</v>
      </c>
      <c r="B399" s="29">
        <v>-2.2000000000000002</v>
      </c>
      <c r="C399" s="30">
        <v>3.3800000000000002E-13</v>
      </c>
      <c r="D399" s="29" t="s">
        <v>3588</v>
      </c>
    </row>
    <row r="400" spans="1:4" x14ac:dyDescent="0.25">
      <c r="A400" s="29" t="s">
        <v>3640</v>
      </c>
      <c r="B400" s="29">
        <v>5.89</v>
      </c>
      <c r="C400" s="30">
        <v>3.3800000000000002E-13</v>
      </c>
      <c r="D400" s="29" t="s">
        <v>3588</v>
      </c>
    </row>
    <row r="401" spans="1:4" x14ac:dyDescent="0.25">
      <c r="A401" s="29" t="s">
        <v>3342</v>
      </c>
      <c r="B401" s="29">
        <v>-6.69</v>
      </c>
      <c r="C401" s="30">
        <v>3.7700000000000001E-13</v>
      </c>
      <c r="D401" s="29" t="s">
        <v>3588</v>
      </c>
    </row>
    <row r="402" spans="1:4" x14ac:dyDescent="0.25">
      <c r="A402" s="29" t="s">
        <v>3642</v>
      </c>
      <c r="B402" s="29">
        <v>-4.0199999999999996</v>
      </c>
      <c r="C402" s="30">
        <v>3.7700000000000001E-13</v>
      </c>
      <c r="D402" s="29" t="s">
        <v>3588</v>
      </c>
    </row>
    <row r="403" spans="1:4" x14ac:dyDescent="0.25">
      <c r="A403" s="29" t="s">
        <v>3641</v>
      </c>
      <c r="B403" s="29">
        <v>3.37</v>
      </c>
      <c r="C403" s="30">
        <v>3.7700000000000001E-13</v>
      </c>
      <c r="D403" s="29" t="s">
        <v>3588</v>
      </c>
    </row>
    <row r="404" spans="1:4" x14ac:dyDescent="0.25">
      <c r="A404" s="29" t="s">
        <v>3643</v>
      </c>
      <c r="B404" s="29">
        <v>1.96</v>
      </c>
      <c r="C404" s="30">
        <v>3.51E-11</v>
      </c>
      <c r="D404" s="29" t="s">
        <v>3644</v>
      </c>
    </row>
    <row r="405" spans="1:4" x14ac:dyDescent="0.25">
      <c r="A405" s="29" t="s">
        <v>3347</v>
      </c>
      <c r="B405" s="29">
        <v>-3.8</v>
      </c>
      <c r="C405" s="30">
        <v>1.3799999999999999E-10</v>
      </c>
      <c r="D405" s="29" t="s">
        <v>3644</v>
      </c>
    </row>
    <row r="406" spans="1:4" x14ac:dyDescent="0.25">
      <c r="A406" s="29" t="s">
        <v>3324</v>
      </c>
      <c r="B406" s="29">
        <v>-3.76</v>
      </c>
      <c r="C406" s="30">
        <v>1.3799999999999999E-10</v>
      </c>
      <c r="D406" s="29" t="s">
        <v>3644</v>
      </c>
    </row>
    <row r="407" spans="1:4" x14ac:dyDescent="0.25">
      <c r="A407" s="29" t="s">
        <v>3322</v>
      </c>
      <c r="B407" s="29">
        <v>-3.26</v>
      </c>
      <c r="C407" s="30">
        <v>1.3799999999999999E-10</v>
      </c>
      <c r="D407" s="29" t="s">
        <v>3644</v>
      </c>
    </row>
    <row r="408" spans="1:4" x14ac:dyDescent="0.25">
      <c r="A408" s="29" t="s">
        <v>3645</v>
      </c>
      <c r="B408" s="29">
        <v>-3.26</v>
      </c>
      <c r="C408" s="30">
        <v>1.3799999999999999E-10</v>
      </c>
      <c r="D408" s="29" t="s">
        <v>3644</v>
      </c>
    </row>
    <row r="409" spans="1:4" x14ac:dyDescent="0.25">
      <c r="A409" s="29" t="s">
        <v>3325</v>
      </c>
      <c r="B409" s="29">
        <v>-4.2300000000000004</v>
      </c>
      <c r="C409" s="30">
        <v>2.6200000000000003E-10</v>
      </c>
      <c r="D409" s="29" t="s">
        <v>3644</v>
      </c>
    </row>
    <row r="410" spans="1:4" x14ac:dyDescent="0.25">
      <c r="A410" s="29" t="s">
        <v>3646</v>
      </c>
      <c r="B410" s="29">
        <v>-2.57</v>
      </c>
      <c r="C410" s="30">
        <v>2.6200000000000003E-10</v>
      </c>
      <c r="D410" s="29" t="s">
        <v>3644</v>
      </c>
    </row>
    <row r="411" spans="1:4" x14ac:dyDescent="0.25">
      <c r="A411" s="29" t="s">
        <v>3648</v>
      </c>
      <c r="B411" s="29">
        <v>1.67</v>
      </c>
      <c r="C411" s="30">
        <v>2.6200000000000003E-10</v>
      </c>
      <c r="D411" s="29" t="s">
        <v>3644</v>
      </c>
    </row>
    <row r="412" spans="1:4" x14ac:dyDescent="0.25">
      <c r="A412" s="29" t="s">
        <v>3647</v>
      </c>
      <c r="B412" s="29">
        <v>5.08</v>
      </c>
      <c r="C412" s="30">
        <v>2.6200000000000003E-10</v>
      </c>
      <c r="D412" s="29" t="s">
        <v>3644</v>
      </c>
    </row>
    <row r="413" spans="1:4" x14ac:dyDescent="0.25">
      <c r="A413" s="29" t="s">
        <v>3336</v>
      </c>
      <c r="B413" s="29">
        <v>-4.3</v>
      </c>
      <c r="C413" s="30">
        <v>1.03E-9</v>
      </c>
      <c r="D413" s="29" t="s">
        <v>3644</v>
      </c>
    </row>
    <row r="414" spans="1:4" x14ac:dyDescent="0.25">
      <c r="A414" s="29" t="s">
        <v>3326</v>
      </c>
      <c r="B414" s="29">
        <v>-3.5</v>
      </c>
      <c r="C414" s="30">
        <v>1.4200000000000001E-9</v>
      </c>
      <c r="D414" s="29" t="s">
        <v>3644</v>
      </c>
    </row>
    <row r="415" spans="1:4" x14ac:dyDescent="0.25">
      <c r="A415" s="29" t="s">
        <v>2623</v>
      </c>
      <c r="B415" s="29">
        <v>-3.2</v>
      </c>
      <c r="C415" s="30">
        <v>1.5799999999999999E-9</v>
      </c>
      <c r="D415" s="29" t="s">
        <v>3644</v>
      </c>
    </row>
    <row r="416" spans="1:4" x14ac:dyDescent="0.25">
      <c r="A416" s="29" t="s">
        <v>3649</v>
      </c>
      <c r="B416" s="29">
        <v>-1.85</v>
      </c>
      <c r="C416" s="30">
        <v>1.5799999999999999E-9</v>
      </c>
      <c r="D416" s="29" t="s">
        <v>3644</v>
      </c>
    </row>
    <row r="417" spans="1:4" x14ac:dyDescent="0.25">
      <c r="A417" s="29" t="s">
        <v>3390</v>
      </c>
      <c r="B417" s="29">
        <v>-2.16</v>
      </c>
      <c r="C417" s="30">
        <v>2.1400000000000001E-9</v>
      </c>
      <c r="D417" s="29" t="s">
        <v>3644</v>
      </c>
    </row>
    <row r="418" spans="1:4" x14ac:dyDescent="0.25">
      <c r="A418" s="29" t="s">
        <v>3321</v>
      </c>
      <c r="B418" s="29">
        <v>-4.88</v>
      </c>
      <c r="C418" s="30">
        <v>3.3200000000000001E-9</v>
      </c>
      <c r="D418" s="29" t="s">
        <v>3644</v>
      </c>
    </row>
    <row r="419" spans="1:4" x14ac:dyDescent="0.25">
      <c r="A419" s="29" t="s">
        <v>3421</v>
      </c>
      <c r="B419" s="29">
        <v>-1.65</v>
      </c>
      <c r="C419" s="30">
        <v>3.3900000000000001E-9</v>
      </c>
      <c r="D419" s="29" t="s">
        <v>3644</v>
      </c>
    </row>
    <row r="420" spans="1:4" x14ac:dyDescent="0.25">
      <c r="A420" s="29" t="s">
        <v>3650</v>
      </c>
      <c r="B420" s="29">
        <v>3.48</v>
      </c>
      <c r="C420" s="30">
        <v>3.3900000000000001E-9</v>
      </c>
      <c r="D420" s="29" t="s">
        <v>3644</v>
      </c>
    </row>
    <row r="421" spans="1:4" x14ac:dyDescent="0.25">
      <c r="A421" s="29" t="s">
        <v>3327</v>
      </c>
      <c r="B421" s="29">
        <v>-3.72</v>
      </c>
      <c r="C421" s="30">
        <v>3.48E-9</v>
      </c>
      <c r="D421" s="29" t="s">
        <v>3644</v>
      </c>
    </row>
    <row r="422" spans="1:4" x14ac:dyDescent="0.25">
      <c r="A422" s="29" t="s">
        <v>3517</v>
      </c>
      <c r="B422" s="29">
        <v>-2.69</v>
      </c>
      <c r="C422" s="30">
        <v>3.48E-9</v>
      </c>
      <c r="D422" s="29" t="s">
        <v>3644</v>
      </c>
    </row>
    <row r="423" spans="1:4" x14ac:dyDescent="0.25">
      <c r="A423" s="29" t="s">
        <v>3521</v>
      </c>
      <c r="B423" s="29">
        <v>-1.72</v>
      </c>
      <c r="C423" s="30">
        <v>3.48E-9</v>
      </c>
      <c r="D423" s="29" t="s">
        <v>3644</v>
      </c>
    </row>
    <row r="424" spans="1:4" x14ac:dyDescent="0.25">
      <c r="A424" s="29" t="s">
        <v>3415</v>
      </c>
      <c r="B424" s="29">
        <v>-2.25</v>
      </c>
      <c r="C424" s="30">
        <v>3.8000000000000001E-9</v>
      </c>
      <c r="D424" s="29" t="s">
        <v>3644</v>
      </c>
    </row>
    <row r="425" spans="1:4" x14ac:dyDescent="0.25">
      <c r="A425" s="29" t="s">
        <v>3468</v>
      </c>
      <c r="B425" s="29">
        <v>-2.0099999999999998</v>
      </c>
      <c r="C425" s="30">
        <v>4.2899999999999999E-9</v>
      </c>
      <c r="D425" s="29" t="s">
        <v>3644</v>
      </c>
    </row>
    <row r="426" spans="1:4" x14ac:dyDescent="0.25">
      <c r="A426" s="29" t="s">
        <v>3651</v>
      </c>
      <c r="B426" s="29">
        <v>1.59</v>
      </c>
      <c r="C426" s="30">
        <v>4.4599999999999999E-9</v>
      </c>
      <c r="D426" s="29" t="s">
        <v>3644</v>
      </c>
    </row>
    <row r="427" spans="1:4" x14ac:dyDescent="0.25">
      <c r="A427" s="29" t="s">
        <v>3323</v>
      </c>
      <c r="B427" s="29">
        <v>-3.24</v>
      </c>
      <c r="C427" s="30">
        <v>5.21E-9</v>
      </c>
      <c r="D427" s="29" t="s">
        <v>3644</v>
      </c>
    </row>
    <row r="428" spans="1:4" x14ac:dyDescent="0.25">
      <c r="A428" s="29" t="s">
        <v>3558</v>
      </c>
      <c r="B428" s="29">
        <v>-2.75</v>
      </c>
      <c r="C428" s="30">
        <v>5.21E-9</v>
      </c>
      <c r="D428" s="29" t="s">
        <v>3644</v>
      </c>
    </row>
    <row r="429" spans="1:4" x14ac:dyDescent="0.25">
      <c r="A429" s="29" t="s">
        <v>3537</v>
      </c>
      <c r="B429" s="29">
        <v>-1.3</v>
      </c>
      <c r="C429" s="30">
        <v>5.93E-9</v>
      </c>
      <c r="D429" s="29" t="s">
        <v>3644</v>
      </c>
    </row>
    <row r="430" spans="1:4" x14ac:dyDescent="0.25">
      <c r="A430" s="29" t="s">
        <v>3652</v>
      </c>
      <c r="B430" s="29">
        <v>1.69</v>
      </c>
      <c r="C430" s="30">
        <v>5.93E-9</v>
      </c>
      <c r="D430" s="29" t="s">
        <v>3644</v>
      </c>
    </row>
    <row r="431" spans="1:4" x14ac:dyDescent="0.25">
      <c r="A431" s="29" t="s">
        <v>3653</v>
      </c>
      <c r="B431" s="29">
        <v>1.84</v>
      </c>
      <c r="C431" s="30">
        <v>5.93E-9</v>
      </c>
      <c r="D431" s="29" t="s">
        <v>3644</v>
      </c>
    </row>
    <row r="432" spans="1:4" x14ac:dyDescent="0.25">
      <c r="A432" s="29" t="s">
        <v>3331</v>
      </c>
      <c r="B432" s="29">
        <v>-2.75</v>
      </c>
      <c r="C432" s="30">
        <v>6.0300000000000001E-9</v>
      </c>
      <c r="D432" s="29" t="s">
        <v>3644</v>
      </c>
    </row>
    <row r="433" spans="1:4" x14ac:dyDescent="0.25">
      <c r="A433" s="29" t="s">
        <v>3654</v>
      </c>
      <c r="B433" s="29">
        <v>2.1</v>
      </c>
      <c r="C433" s="30">
        <v>6.1300000000000001E-9</v>
      </c>
      <c r="D433" s="29" t="s">
        <v>3644</v>
      </c>
    </row>
    <row r="434" spans="1:4" x14ac:dyDescent="0.25">
      <c r="A434" s="29" t="s">
        <v>3333</v>
      </c>
      <c r="B434" s="29">
        <v>-4.97</v>
      </c>
      <c r="C434" s="30">
        <v>6.2600000000000003E-9</v>
      </c>
      <c r="D434" s="29" t="s">
        <v>3644</v>
      </c>
    </row>
    <row r="435" spans="1:4" x14ac:dyDescent="0.25">
      <c r="A435" s="29" t="s">
        <v>3405</v>
      </c>
      <c r="B435" s="29">
        <v>-3.79</v>
      </c>
      <c r="C435" s="30">
        <v>6.2600000000000003E-9</v>
      </c>
      <c r="D435" s="29" t="s">
        <v>3644</v>
      </c>
    </row>
    <row r="436" spans="1:4" x14ac:dyDescent="0.25">
      <c r="A436" s="29" t="s">
        <v>3657</v>
      </c>
      <c r="B436" s="29">
        <v>-1.69</v>
      </c>
      <c r="C436" s="30">
        <v>6.2600000000000003E-9</v>
      </c>
      <c r="D436" s="29" t="s">
        <v>3644</v>
      </c>
    </row>
    <row r="437" spans="1:4" x14ac:dyDescent="0.25">
      <c r="A437" s="29" t="s">
        <v>3658</v>
      </c>
      <c r="B437" s="29">
        <v>1.55</v>
      </c>
      <c r="C437" s="30">
        <v>6.2600000000000003E-9</v>
      </c>
      <c r="D437" s="29" t="s">
        <v>3644</v>
      </c>
    </row>
    <row r="438" spans="1:4" x14ac:dyDescent="0.25">
      <c r="A438" s="29" t="s">
        <v>3656</v>
      </c>
      <c r="B438" s="29">
        <v>1.78</v>
      </c>
      <c r="C438" s="30">
        <v>6.2600000000000003E-9</v>
      </c>
      <c r="D438" s="29" t="s">
        <v>3644</v>
      </c>
    </row>
    <row r="439" spans="1:4" x14ac:dyDescent="0.25">
      <c r="A439" s="29" t="s">
        <v>3655</v>
      </c>
      <c r="B439" s="29">
        <v>5.03</v>
      </c>
      <c r="C439" s="30">
        <v>6.2600000000000003E-9</v>
      </c>
      <c r="D439" s="29" t="s">
        <v>3644</v>
      </c>
    </row>
    <row r="440" spans="1:4" x14ac:dyDescent="0.25">
      <c r="A440" s="29" t="s">
        <v>3659</v>
      </c>
      <c r="B440" s="29">
        <v>-1.19</v>
      </c>
      <c r="C440" s="30">
        <v>7.3799999999999997E-9</v>
      </c>
      <c r="D440" s="29" t="s">
        <v>3644</v>
      </c>
    </row>
    <row r="441" spans="1:4" x14ac:dyDescent="0.25">
      <c r="A441" s="29" t="s">
        <v>3660</v>
      </c>
      <c r="B441" s="29">
        <v>1.23</v>
      </c>
      <c r="C441" s="30">
        <v>7.7300000000000004E-9</v>
      </c>
      <c r="D441" s="29" t="s">
        <v>3644</v>
      </c>
    </row>
    <row r="442" spans="1:4" x14ac:dyDescent="0.25">
      <c r="A442" s="29" t="s">
        <v>3334</v>
      </c>
      <c r="B442" s="29">
        <v>-2.68</v>
      </c>
      <c r="C442" s="30">
        <v>8.9899999999999998E-9</v>
      </c>
      <c r="D442" s="29" t="s">
        <v>3644</v>
      </c>
    </row>
    <row r="443" spans="1:4" x14ac:dyDescent="0.25">
      <c r="A443" s="29" t="s">
        <v>3662</v>
      </c>
      <c r="B443" s="29">
        <v>-2.38</v>
      </c>
      <c r="C443" s="30">
        <v>8.9899999999999998E-9</v>
      </c>
      <c r="D443" s="29" t="s">
        <v>3644</v>
      </c>
    </row>
    <row r="444" spans="1:4" x14ac:dyDescent="0.25">
      <c r="A444" s="29" t="s">
        <v>3661</v>
      </c>
      <c r="B444" s="29">
        <v>0.89</v>
      </c>
      <c r="C444" s="30">
        <v>8.9899999999999998E-9</v>
      </c>
      <c r="D444" s="29" t="s">
        <v>3644</v>
      </c>
    </row>
    <row r="445" spans="1:4" x14ac:dyDescent="0.25">
      <c r="A445" s="29" t="s">
        <v>3338</v>
      </c>
      <c r="B445" s="29">
        <v>-2.74</v>
      </c>
      <c r="C445" s="30">
        <v>9.5000000000000007E-9</v>
      </c>
      <c r="D445" s="29" t="s">
        <v>3644</v>
      </c>
    </row>
    <row r="446" spans="1:4" x14ac:dyDescent="0.25">
      <c r="A446" s="29" t="s">
        <v>3663</v>
      </c>
      <c r="B446" s="29">
        <v>1.57</v>
      </c>
      <c r="C446" s="30">
        <v>1.04E-8</v>
      </c>
      <c r="D446" s="29" t="s">
        <v>3644</v>
      </c>
    </row>
    <row r="447" spans="1:4" x14ac:dyDescent="0.25">
      <c r="A447" s="29" t="s">
        <v>3329</v>
      </c>
      <c r="B447" s="29">
        <v>-2.78</v>
      </c>
      <c r="C447" s="30">
        <v>1.05E-8</v>
      </c>
      <c r="D447" s="29" t="s">
        <v>3644</v>
      </c>
    </row>
    <row r="448" spans="1:4" x14ac:dyDescent="0.25">
      <c r="A448" s="29" t="s">
        <v>3485</v>
      </c>
      <c r="B448" s="29">
        <v>2.42</v>
      </c>
      <c r="C448" s="30">
        <v>1.22E-8</v>
      </c>
      <c r="D448" s="29" t="s">
        <v>3644</v>
      </c>
    </row>
    <row r="449" spans="1:4" x14ac:dyDescent="0.25">
      <c r="A449" s="29" t="s">
        <v>133</v>
      </c>
      <c r="B449" s="29">
        <v>-2.35</v>
      </c>
      <c r="C449" s="30">
        <v>1.29E-8</v>
      </c>
      <c r="D449" s="29" t="s">
        <v>3644</v>
      </c>
    </row>
    <row r="450" spans="1:4" x14ac:dyDescent="0.25">
      <c r="A450" s="29" t="s">
        <v>3351</v>
      </c>
      <c r="B450" s="29">
        <v>-2.5499999999999998</v>
      </c>
      <c r="C450" s="30">
        <v>1.4899999999999999E-8</v>
      </c>
      <c r="D450" s="29" t="s">
        <v>3644</v>
      </c>
    </row>
    <row r="451" spans="1:4" x14ac:dyDescent="0.25">
      <c r="A451" s="29" t="s">
        <v>3664</v>
      </c>
      <c r="B451" s="29">
        <v>4.07</v>
      </c>
      <c r="C451" s="30">
        <v>1.4899999999999999E-8</v>
      </c>
      <c r="D451" s="29" t="s">
        <v>3644</v>
      </c>
    </row>
    <row r="452" spans="1:4" x14ac:dyDescent="0.25">
      <c r="A452" s="29" t="s">
        <v>3668</v>
      </c>
      <c r="B452" s="29">
        <v>-4.22</v>
      </c>
      <c r="C452" s="30">
        <v>1.5799999999999999E-8</v>
      </c>
      <c r="D452" s="29" t="s">
        <v>3644</v>
      </c>
    </row>
    <row r="453" spans="1:4" x14ac:dyDescent="0.25">
      <c r="A453" s="29" t="s">
        <v>3666</v>
      </c>
      <c r="B453" s="29">
        <v>-3.86</v>
      </c>
      <c r="C453" s="30">
        <v>1.5799999999999999E-8</v>
      </c>
      <c r="D453" s="29" t="s">
        <v>3644</v>
      </c>
    </row>
    <row r="454" spans="1:4" x14ac:dyDescent="0.25">
      <c r="A454" s="29" t="s">
        <v>3418</v>
      </c>
      <c r="B454" s="29">
        <v>-2.73</v>
      </c>
      <c r="C454" s="30">
        <v>1.5799999999999999E-8</v>
      </c>
      <c r="D454" s="29" t="s">
        <v>3644</v>
      </c>
    </row>
    <row r="455" spans="1:4" x14ac:dyDescent="0.25">
      <c r="A455" s="29" t="s">
        <v>3667</v>
      </c>
      <c r="B455" s="29">
        <v>-1.76</v>
      </c>
      <c r="C455" s="30">
        <v>1.5799999999999999E-8</v>
      </c>
      <c r="D455" s="29" t="s">
        <v>3644</v>
      </c>
    </row>
    <row r="456" spans="1:4" x14ac:dyDescent="0.25">
      <c r="A456" s="29" t="s">
        <v>3665</v>
      </c>
      <c r="B456" s="29">
        <v>2.0099999999999998</v>
      </c>
      <c r="C456" s="30">
        <v>1.5799999999999999E-8</v>
      </c>
      <c r="D456" s="29" t="s">
        <v>3644</v>
      </c>
    </row>
    <row r="457" spans="1:4" x14ac:dyDescent="0.25">
      <c r="A457" s="29" t="s">
        <v>2876</v>
      </c>
      <c r="B457" s="29">
        <v>-4.3</v>
      </c>
      <c r="C457" s="30">
        <v>1.59E-8</v>
      </c>
      <c r="D457" s="29" t="s">
        <v>3644</v>
      </c>
    </row>
    <row r="458" spans="1:4" x14ac:dyDescent="0.25">
      <c r="A458" s="29" t="s">
        <v>3669</v>
      </c>
      <c r="B458" s="29">
        <v>2.14</v>
      </c>
      <c r="C458" s="30">
        <v>1.59E-8</v>
      </c>
      <c r="D458" s="29" t="s">
        <v>3644</v>
      </c>
    </row>
    <row r="459" spans="1:4" x14ac:dyDescent="0.25">
      <c r="A459" s="29" t="s">
        <v>3419</v>
      </c>
      <c r="B459" s="29">
        <v>-1.44</v>
      </c>
      <c r="C459" s="30">
        <v>1.6000000000000001E-8</v>
      </c>
      <c r="D459" s="29" t="s">
        <v>3644</v>
      </c>
    </row>
    <row r="460" spans="1:4" x14ac:dyDescent="0.25">
      <c r="A460" s="29" t="s">
        <v>3670</v>
      </c>
      <c r="B460" s="29">
        <v>2.36</v>
      </c>
      <c r="C460" s="30">
        <v>1.7199999999999999E-8</v>
      </c>
      <c r="D460" s="29" t="s">
        <v>3644</v>
      </c>
    </row>
    <row r="461" spans="1:4" x14ac:dyDescent="0.25">
      <c r="A461" s="29" t="s">
        <v>3671</v>
      </c>
      <c r="B461" s="29">
        <v>1.69</v>
      </c>
      <c r="C461" s="30">
        <v>1.8600000000000001E-8</v>
      </c>
      <c r="D461" s="29" t="s">
        <v>3644</v>
      </c>
    </row>
    <row r="462" spans="1:4" x14ac:dyDescent="0.25">
      <c r="A462" s="29" t="s">
        <v>3672</v>
      </c>
      <c r="B462" s="29">
        <v>1.86</v>
      </c>
      <c r="C462" s="30">
        <v>1.9399999999999998E-8</v>
      </c>
      <c r="D462" s="29" t="s">
        <v>3644</v>
      </c>
    </row>
    <row r="463" spans="1:4" x14ac:dyDescent="0.25">
      <c r="A463" s="29" t="s">
        <v>3673</v>
      </c>
      <c r="B463" s="29">
        <v>-2.2000000000000002</v>
      </c>
      <c r="C463" s="30">
        <v>1.9499999999999999E-8</v>
      </c>
      <c r="D463" s="29" t="s">
        <v>3644</v>
      </c>
    </row>
    <row r="464" spans="1:4" x14ac:dyDescent="0.25">
      <c r="A464" s="29" t="s">
        <v>3545</v>
      </c>
      <c r="B464" s="29">
        <v>0.9</v>
      </c>
      <c r="C464" s="30">
        <v>2.11E-8</v>
      </c>
      <c r="D464" s="29" t="s">
        <v>3644</v>
      </c>
    </row>
    <row r="465" spans="1:4" x14ac:dyDescent="0.25">
      <c r="A465" s="29" t="s">
        <v>3674</v>
      </c>
      <c r="B465" s="29">
        <v>-1.2</v>
      </c>
      <c r="C465" s="30">
        <v>2.3899999999999999E-8</v>
      </c>
      <c r="D465" s="29" t="s">
        <v>3644</v>
      </c>
    </row>
    <row r="466" spans="1:4" x14ac:dyDescent="0.25">
      <c r="A466" s="29" t="s">
        <v>3346</v>
      </c>
      <c r="B466" s="29">
        <v>-3</v>
      </c>
      <c r="C466" s="30">
        <v>2.85E-8</v>
      </c>
      <c r="D466" s="29" t="s">
        <v>3644</v>
      </c>
    </row>
    <row r="467" spans="1:4" x14ac:dyDescent="0.25">
      <c r="A467" s="29" t="s">
        <v>3675</v>
      </c>
      <c r="B467" s="29">
        <v>2.77</v>
      </c>
      <c r="C467" s="30">
        <v>2.85E-8</v>
      </c>
      <c r="D467" s="29" t="s">
        <v>3644</v>
      </c>
    </row>
    <row r="468" spans="1:4" x14ac:dyDescent="0.25">
      <c r="A468" s="29" t="s">
        <v>3376</v>
      </c>
      <c r="B468" s="29">
        <v>-2.57</v>
      </c>
      <c r="C468" s="30">
        <v>2.9499999999999999E-8</v>
      </c>
      <c r="D468" s="29" t="s">
        <v>3644</v>
      </c>
    </row>
    <row r="469" spans="1:4" x14ac:dyDescent="0.25">
      <c r="A469" s="29" t="s">
        <v>3676</v>
      </c>
      <c r="B469" s="29">
        <v>-0.83</v>
      </c>
      <c r="C469" s="30">
        <v>2.9499999999999999E-8</v>
      </c>
      <c r="D469" s="29" t="s">
        <v>3644</v>
      </c>
    </row>
    <row r="470" spans="1:4" x14ac:dyDescent="0.25">
      <c r="A470" s="29" t="s">
        <v>3677</v>
      </c>
      <c r="B470" s="29">
        <v>-2.13</v>
      </c>
      <c r="C470" s="30">
        <v>3.3500000000000002E-8</v>
      </c>
      <c r="D470" s="29" t="s">
        <v>3644</v>
      </c>
    </row>
    <row r="471" spans="1:4" x14ac:dyDescent="0.25">
      <c r="A471" s="29" t="s">
        <v>3343</v>
      </c>
      <c r="B471" s="29">
        <v>-3.56</v>
      </c>
      <c r="C471" s="30">
        <v>3.4900000000000001E-8</v>
      </c>
      <c r="D471" s="29" t="s">
        <v>3644</v>
      </c>
    </row>
    <row r="472" spans="1:4" x14ac:dyDescent="0.25">
      <c r="A472" s="29" t="s">
        <v>3679</v>
      </c>
      <c r="B472" s="29">
        <v>-3.4</v>
      </c>
      <c r="C472" s="30">
        <v>3.4900000000000001E-8</v>
      </c>
      <c r="D472" s="29" t="s">
        <v>3644</v>
      </c>
    </row>
    <row r="473" spans="1:4" x14ac:dyDescent="0.25">
      <c r="A473" s="29" t="s">
        <v>3511</v>
      </c>
      <c r="B473" s="29">
        <v>-1.1200000000000001</v>
      </c>
      <c r="C473" s="30">
        <v>3.4900000000000001E-8</v>
      </c>
      <c r="D473" s="29" t="s">
        <v>3644</v>
      </c>
    </row>
    <row r="474" spans="1:4" x14ac:dyDescent="0.25">
      <c r="A474" s="29" t="s">
        <v>3680</v>
      </c>
      <c r="B474" s="29">
        <v>1.5</v>
      </c>
      <c r="C474" s="30">
        <v>3.4900000000000001E-8</v>
      </c>
      <c r="D474" s="29" t="s">
        <v>3644</v>
      </c>
    </row>
    <row r="475" spans="1:4" x14ac:dyDescent="0.25">
      <c r="A475" s="29" t="s">
        <v>3678</v>
      </c>
      <c r="B475" s="29">
        <v>1.89</v>
      </c>
      <c r="C475" s="30">
        <v>3.4900000000000001E-8</v>
      </c>
      <c r="D475" s="29" t="s">
        <v>3644</v>
      </c>
    </row>
    <row r="476" spans="1:4" x14ac:dyDescent="0.25">
      <c r="A476" s="29" t="s">
        <v>3681</v>
      </c>
      <c r="B476" s="29">
        <v>4.13</v>
      </c>
      <c r="C476" s="30">
        <v>3.4900000000000001E-8</v>
      </c>
      <c r="D476" s="29" t="s">
        <v>3644</v>
      </c>
    </row>
    <row r="477" spans="1:4" x14ac:dyDescent="0.25">
      <c r="A477" s="29" t="s">
        <v>3682</v>
      </c>
      <c r="B477" s="29">
        <v>2.08</v>
      </c>
      <c r="C477" s="30">
        <v>3.5800000000000003E-8</v>
      </c>
      <c r="D477" s="29" t="s">
        <v>3644</v>
      </c>
    </row>
    <row r="478" spans="1:4" x14ac:dyDescent="0.25">
      <c r="A478" s="29" t="s">
        <v>3683</v>
      </c>
      <c r="B478" s="29">
        <v>2.1</v>
      </c>
      <c r="C478" s="30">
        <v>3.6599999999999997E-8</v>
      </c>
      <c r="D478" s="29" t="s">
        <v>3644</v>
      </c>
    </row>
    <row r="479" spans="1:4" x14ac:dyDescent="0.25">
      <c r="A479" s="29" t="s">
        <v>3685</v>
      </c>
      <c r="B479" s="29">
        <v>1.48</v>
      </c>
      <c r="C479" s="30">
        <v>3.9300000000000001E-8</v>
      </c>
      <c r="D479" s="29" t="s">
        <v>3644</v>
      </c>
    </row>
    <row r="480" spans="1:4" x14ac:dyDescent="0.25">
      <c r="A480" s="29" t="s">
        <v>3684</v>
      </c>
      <c r="B480" s="29">
        <v>1.76</v>
      </c>
      <c r="C480" s="30">
        <v>3.9300000000000001E-8</v>
      </c>
      <c r="D480" s="29" t="s">
        <v>3644</v>
      </c>
    </row>
    <row r="481" spans="1:4" x14ac:dyDescent="0.25">
      <c r="A481" s="29" t="s">
        <v>3367</v>
      </c>
      <c r="B481" s="29">
        <v>-3.11</v>
      </c>
      <c r="C481" s="30">
        <v>3.9699999999999998E-8</v>
      </c>
      <c r="D481" s="29" t="s">
        <v>3644</v>
      </c>
    </row>
    <row r="482" spans="1:4" x14ac:dyDescent="0.25">
      <c r="A482" s="29" t="s">
        <v>3686</v>
      </c>
      <c r="B482" s="29">
        <v>2.0099999999999998</v>
      </c>
      <c r="C482" s="30">
        <v>4.0000000000000001E-8</v>
      </c>
      <c r="D482" s="29" t="s">
        <v>3644</v>
      </c>
    </row>
    <row r="483" spans="1:4" x14ac:dyDescent="0.25">
      <c r="A483" s="29" t="s">
        <v>3687</v>
      </c>
      <c r="B483" s="29">
        <v>4.33</v>
      </c>
      <c r="C483" s="30">
        <v>4.0100000000000002E-8</v>
      </c>
      <c r="D483" s="29" t="s">
        <v>3644</v>
      </c>
    </row>
    <row r="484" spans="1:4" x14ac:dyDescent="0.25">
      <c r="A484" s="29" t="s">
        <v>3530</v>
      </c>
      <c r="B484" s="29">
        <v>-2.96</v>
      </c>
      <c r="C484" s="30">
        <v>4.2200000000000001E-8</v>
      </c>
      <c r="D484" s="29" t="s">
        <v>3644</v>
      </c>
    </row>
    <row r="485" spans="1:4" x14ac:dyDescent="0.25">
      <c r="A485" s="29" t="s">
        <v>3690</v>
      </c>
      <c r="B485" s="29">
        <v>-1.99</v>
      </c>
      <c r="C485" s="30">
        <v>4.2200000000000001E-8</v>
      </c>
      <c r="D485" s="29" t="s">
        <v>3644</v>
      </c>
    </row>
    <row r="486" spans="1:4" x14ac:dyDescent="0.25">
      <c r="A486" s="29" t="s">
        <v>3568</v>
      </c>
      <c r="B486" s="29">
        <v>-1.47</v>
      </c>
      <c r="C486" s="30">
        <v>4.2200000000000001E-8</v>
      </c>
      <c r="D486" s="29" t="s">
        <v>3644</v>
      </c>
    </row>
    <row r="487" spans="1:4" x14ac:dyDescent="0.25">
      <c r="A487" s="29" t="s">
        <v>3518</v>
      </c>
      <c r="B487" s="29">
        <v>-1.44</v>
      </c>
      <c r="C487" s="30">
        <v>4.2200000000000001E-8</v>
      </c>
      <c r="D487" s="29" t="s">
        <v>3644</v>
      </c>
    </row>
    <row r="488" spans="1:4" x14ac:dyDescent="0.25">
      <c r="A488" s="29" t="s">
        <v>3688</v>
      </c>
      <c r="B488" s="29">
        <v>-1.42</v>
      </c>
      <c r="C488" s="30">
        <v>4.2200000000000001E-8</v>
      </c>
      <c r="D488" s="29" t="s">
        <v>3644</v>
      </c>
    </row>
    <row r="489" spans="1:4" x14ac:dyDescent="0.25">
      <c r="A489" s="29" t="s">
        <v>3689</v>
      </c>
      <c r="B489" s="29">
        <v>1.03</v>
      </c>
      <c r="C489" s="30">
        <v>4.2200000000000001E-8</v>
      </c>
      <c r="D489" s="29" t="s">
        <v>3644</v>
      </c>
    </row>
    <row r="490" spans="1:4" x14ac:dyDescent="0.25">
      <c r="A490" s="29" t="s">
        <v>3551</v>
      </c>
      <c r="B490" s="29">
        <v>-1.59</v>
      </c>
      <c r="C490" s="30">
        <v>4.3200000000000003E-8</v>
      </c>
      <c r="D490" s="29" t="s">
        <v>3644</v>
      </c>
    </row>
    <row r="491" spans="1:4" x14ac:dyDescent="0.25">
      <c r="A491" s="29" t="s">
        <v>3691</v>
      </c>
      <c r="B491" s="29">
        <v>1.52</v>
      </c>
      <c r="C491" s="30">
        <v>4.66E-8</v>
      </c>
      <c r="D491" s="29" t="s">
        <v>3644</v>
      </c>
    </row>
    <row r="492" spans="1:4" x14ac:dyDescent="0.25">
      <c r="A492" s="29" t="s">
        <v>3693</v>
      </c>
      <c r="B492" s="29">
        <v>-1.43</v>
      </c>
      <c r="C492" s="30">
        <v>5.0099999999999999E-8</v>
      </c>
      <c r="D492" s="29" t="s">
        <v>3644</v>
      </c>
    </row>
    <row r="493" spans="1:4" x14ac:dyDescent="0.25">
      <c r="A493" s="29" t="s">
        <v>2567</v>
      </c>
      <c r="B493" s="29">
        <v>-1.1100000000000001</v>
      </c>
      <c r="C493" s="30">
        <v>5.0099999999999999E-8</v>
      </c>
      <c r="D493" s="29" t="s">
        <v>3644</v>
      </c>
    </row>
    <row r="494" spans="1:4" x14ac:dyDescent="0.25">
      <c r="A494" s="29" t="s">
        <v>3692</v>
      </c>
      <c r="B494" s="29">
        <v>1.18</v>
      </c>
      <c r="C494" s="30">
        <v>5.0099999999999999E-8</v>
      </c>
      <c r="D494" s="29" t="s">
        <v>3644</v>
      </c>
    </row>
    <row r="495" spans="1:4" x14ac:dyDescent="0.25">
      <c r="A495" s="29" t="s">
        <v>3694</v>
      </c>
      <c r="B495" s="29">
        <v>-4.1399999999999997</v>
      </c>
      <c r="C495" s="30">
        <v>5.1399999999999997E-8</v>
      </c>
      <c r="D495" s="29" t="s">
        <v>3644</v>
      </c>
    </row>
    <row r="496" spans="1:4" x14ac:dyDescent="0.25">
      <c r="A496" s="29" t="s">
        <v>2349</v>
      </c>
      <c r="B496" s="29">
        <v>-2.92</v>
      </c>
      <c r="C496" s="30">
        <v>5.1399999999999997E-8</v>
      </c>
      <c r="D496" s="29" t="s">
        <v>3644</v>
      </c>
    </row>
    <row r="497" spans="1:4" x14ac:dyDescent="0.25">
      <c r="A497" s="29" t="s">
        <v>428</v>
      </c>
      <c r="B497" s="29">
        <v>4.63</v>
      </c>
      <c r="C497" s="30">
        <v>5.1399999999999997E-8</v>
      </c>
      <c r="D497" s="29" t="s">
        <v>3644</v>
      </c>
    </row>
    <row r="498" spans="1:4" x14ac:dyDescent="0.25">
      <c r="A498" s="29" t="s">
        <v>3695</v>
      </c>
      <c r="B498" s="29">
        <v>1.67</v>
      </c>
      <c r="C498" s="30">
        <v>5.1599999999999999E-8</v>
      </c>
      <c r="D498" s="29" t="s">
        <v>3644</v>
      </c>
    </row>
    <row r="499" spans="1:4" x14ac:dyDescent="0.25">
      <c r="A499" s="29" t="s">
        <v>3512</v>
      </c>
      <c r="B499" s="29">
        <v>-1.74</v>
      </c>
      <c r="C499" s="30">
        <v>5.2100000000000003E-8</v>
      </c>
      <c r="D499" s="29" t="s">
        <v>3644</v>
      </c>
    </row>
    <row r="500" spans="1:4" x14ac:dyDescent="0.25">
      <c r="A500" s="29" t="s">
        <v>3697</v>
      </c>
      <c r="B500" s="29">
        <v>-2.17</v>
      </c>
      <c r="C500" s="30">
        <v>5.54E-8</v>
      </c>
      <c r="D500" s="29" t="s">
        <v>3644</v>
      </c>
    </row>
    <row r="501" spans="1:4" x14ac:dyDescent="0.25">
      <c r="A501" s="29" t="s">
        <v>3696</v>
      </c>
      <c r="B501" s="29">
        <v>-1.91</v>
      </c>
      <c r="C501" s="30">
        <v>5.54E-8</v>
      </c>
      <c r="D501" s="29" t="s">
        <v>3644</v>
      </c>
    </row>
    <row r="502" spans="1:4" x14ac:dyDescent="0.25">
      <c r="A502" s="29" t="s">
        <v>3698</v>
      </c>
      <c r="B502" s="29">
        <v>2.77</v>
      </c>
      <c r="C502" s="30">
        <v>5.54E-8</v>
      </c>
      <c r="D502" s="29" t="s">
        <v>3644</v>
      </c>
    </row>
    <row r="503" spans="1:4" x14ac:dyDescent="0.25">
      <c r="A503" s="29" t="s">
        <v>3699</v>
      </c>
      <c r="B503" s="29">
        <v>-1.26</v>
      </c>
      <c r="C503" s="30">
        <v>5.7100000000000002E-8</v>
      </c>
      <c r="D503" s="29" t="s">
        <v>3644</v>
      </c>
    </row>
    <row r="504" spans="1:4" x14ac:dyDescent="0.25">
      <c r="A504" s="29" t="s">
        <v>3589</v>
      </c>
      <c r="B504" s="29">
        <v>4.3600000000000003</v>
      </c>
      <c r="C504" s="30">
        <v>1.75E-12</v>
      </c>
      <c r="D504" s="29" t="s">
        <v>3700</v>
      </c>
    </row>
    <row r="505" spans="1:4" x14ac:dyDescent="0.25">
      <c r="A505" s="29" t="s">
        <v>3590</v>
      </c>
      <c r="B505" s="29">
        <v>4.7300000000000004</v>
      </c>
      <c r="C505" s="30">
        <v>5.5500000000000004E-12</v>
      </c>
      <c r="D505" s="29" t="s">
        <v>3700</v>
      </c>
    </row>
    <row r="506" spans="1:4" x14ac:dyDescent="0.25">
      <c r="A506" s="29" t="s">
        <v>3595</v>
      </c>
      <c r="B506" s="29">
        <v>2.33</v>
      </c>
      <c r="C506" s="30">
        <v>2.05E-11</v>
      </c>
      <c r="D506" s="29" t="s">
        <v>3700</v>
      </c>
    </row>
    <row r="507" spans="1:4" x14ac:dyDescent="0.25">
      <c r="A507" s="29" t="s">
        <v>3591</v>
      </c>
      <c r="B507" s="29">
        <v>2.91</v>
      </c>
      <c r="C507" s="30">
        <v>2.05E-11</v>
      </c>
      <c r="D507" s="29" t="s">
        <v>3700</v>
      </c>
    </row>
    <row r="508" spans="1:4" x14ac:dyDescent="0.25">
      <c r="A508" s="29" t="s">
        <v>3596</v>
      </c>
      <c r="B508" s="29">
        <v>4.16</v>
      </c>
      <c r="C508" s="30">
        <v>2.05E-11</v>
      </c>
      <c r="D508" s="29" t="s">
        <v>3700</v>
      </c>
    </row>
    <row r="509" spans="1:4" x14ac:dyDescent="0.25">
      <c r="A509" s="29" t="s">
        <v>3593</v>
      </c>
      <c r="B509" s="29">
        <v>4.3899999999999997</v>
      </c>
      <c r="C509" s="30">
        <v>2.05E-11</v>
      </c>
      <c r="D509" s="29" t="s">
        <v>3700</v>
      </c>
    </row>
    <row r="510" spans="1:4" x14ac:dyDescent="0.25">
      <c r="A510" s="29" t="s">
        <v>3594</v>
      </c>
      <c r="B510" s="29">
        <v>4.87</v>
      </c>
      <c r="C510" s="30">
        <v>2.05E-11</v>
      </c>
      <c r="D510" s="29" t="s">
        <v>3700</v>
      </c>
    </row>
    <row r="511" spans="1:4" x14ac:dyDescent="0.25">
      <c r="A511" s="29" t="s">
        <v>3411</v>
      </c>
      <c r="B511" s="29">
        <v>2.2000000000000002</v>
      </c>
      <c r="C511" s="30">
        <v>3.1299999999999998E-11</v>
      </c>
      <c r="D511" s="29" t="s">
        <v>3700</v>
      </c>
    </row>
    <row r="512" spans="1:4" x14ac:dyDescent="0.25">
      <c r="A512" s="29" t="s">
        <v>3619</v>
      </c>
      <c r="B512" s="29">
        <v>4.4800000000000004</v>
      </c>
      <c r="C512" s="30">
        <v>3.1299999999999998E-11</v>
      </c>
      <c r="D512" s="29" t="s">
        <v>3700</v>
      </c>
    </row>
    <row r="513" spans="1:4" x14ac:dyDescent="0.25">
      <c r="A513" s="29" t="s">
        <v>3607</v>
      </c>
      <c r="B513" s="29">
        <v>4.83</v>
      </c>
      <c r="C513" s="30">
        <v>3.1299999999999998E-11</v>
      </c>
      <c r="D513" s="29" t="s">
        <v>3700</v>
      </c>
    </row>
    <row r="514" spans="1:4" x14ac:dyDescent="0.25">
      <c r="A514" s="29" t="s">
        <v>3612</v>
      </c>
      <c r="B514" s="29">
        <v>3.74</v>
      </c>
      <c r="C514" s="30">
        <v>3.1999999999999999E-11</v>
      </c>
      <c r="D514" s="29" t="s">
        <v>3700</v>
      </c>
    </row>
    <row r="515" spans="1:4" x14ac:dyDescent="0.25">
      <c r="A515" s="29" t="s">
        <v>3606</v>
      </c>
      <c r="B515" s="29">
        <v>4.0199999999999996</v>
      </c>
      <c r="C515" s="30">
        <v>3.5599999999999999E-11</v>
      </c>
      <c r="D515" s="29" t="s">
        <v>3700</v>
      </c>
    </row>
    <row r="516" spans="1:4" x14ac:dyDescent="0.25">
      <c r="A516" s="29" t="s">
        <v>3605</v>
      </c>
      <c r="B516" s="29">
        <v>3</v>
      </c>
      <c r="C516" s="30">
        <v>4.97E-11</v>
      </c>
      <c r="D516" s="29" t="s">
        <v>3700</v>
      </c>
    </row>
    <row r="517" spans="1:4" x14ac:dyDescent="0.25">
      <c r="A517" s="29" t="s">
        <v>3627</v>
      </c>
      <c r="B517" s="29">
        <v>4.5999999999999996</v>
      </c>
      <c r="C517" s="30">
        <v>6.59E-11</v>
      </c>
      <c r="D517" s="29" t="s">
        <v>3700</v>
      </c>
    </row>
    <row r="518" spans="1:4" x14ac:dyDescent="0.25">
      <c r="A518" s="29" t="s">
        <v>3604</v>
      </c>
      <c r="B518" s="29">
        <v>2.73</v>
      </c>
      <c r="C518" s="30">
        <v>7.0200000000000001E-11</v>
      </c>
      <c r="D518" s="29" t="s">
        <v>3700</v>
      </c>
    </row>
    <row r="519" spans="1:4" x14ac:dyDescent="0.25">
      <c r="A519" s="29" t="s">
        <v>3601</v>
      </c>
      <c r="B519" s="29">
        <v>4.05</v>
      </c>
      <c r="C519" s="30">
        <v>7.0200000000000001E-11</v>
      </c>
      <c r="D519" s="29" t="s">
        <v>3700</v>
      </c>
    </row>
    <row r="520" spans="1:4" x14ac:dyDescent="0.25">
      <c r="A520" s="29" t="s">
        <v>3592</v>
      </c>
      <c r="B520" s="29">
        <v>4.3499999999999996</v>
      </c>
      <c r="C520" s="30">
        <v>7.0200000000000001E-11</v>
      </c>
      <c r="D520" s="29" t="s">
        <v>3700</v>
      </c>
    </row>
    <row r="521" spans="1:4" x14ac:dyDescent="0.25">
      <c r="A521" s="29" t="s">
        <v>3617</v>
      </c>
      <c r="B521" s="29">
        <v>5.0199999999999996</v>
      </c>
      <c r="C521" s="30">
        <v>7.0200000000000001E-11</v>
      </c>
      <c r="D521" s="29" t="s">
        <v>3700</v>
      </c>
    </row>
    <row r="522" spans="1:4" x14ac:dyDescent="0.25">
      <c r="A522" s="29" t="s">
        <v>3610</v>
      </c>
      <c r="B522" s="29">
        <v>5.87</v>
      </c>
      <c r="C522" s="30">
        <v>8.0200000000000005E-11</v>
      </c>
      <c r="D522" s="29" t="s">
        <v>3700</v>
      </c>
    </row>
    <row r="523" spans="1:4" x14ac:dyDescent="0.25">
      <c r="A523" s="29" t="s">
        <v>3628</v>
      </c>
      <c r="B523" s="29">
        <v>4.66</v>
      </c>
      <c r="C523" s="30">
        <v>8.3299999999999999E-11</v>
      </c>
      <c r="D523" s="29" t="s">
        <v>3700</v>
      </c>
    </row>
    <row r="524" spans="1:4" x14ac:dyDescent="0.25">
      <c r="A524" s="29" t="s">
        <v>3701</v>
      </c>
      <c r="B524" s="29">
        <v>4.8099999999999996</v>
      </c>
      <c r="C524" s="30">
        <v>1.04E-10</v>
      </c>
      <c r="D524" s="29" t="s">
        <v>3700</v>
      </c>
    </row>
    <row r="525" spans="1:4" x14ac:dyDescent="0.25">
      <c r="A525" s="29" t="s">
        <v>3622</v>
      </c>
      <c r="B525" s="29">
        <v>3.71</v>
      </c>
      <c r="C525" s="30">
        <v>1.13E-10</v>
      </c>
      <c r="D525" s="29" t="s">
        <v>3700</v>
      </c>
    </row>
    <row r="526" spans="1:4" x14ac:dyDescent="0.25">
      <c r="A526" s="29" t="s">
        <v>3623</v>
      </c>
      <c r="B526" s="29">
        <v>5.21</v>
      </c>
      <c r="C526" s="30">
        <v>1.7700000000000001E-10</v>
      </c>
      <c r="D526" s="29" t="s">
        <v>3700</v>
      </c>
    </row>
    <row r="527" spans="1:4" x14ac:dyDescent="0.25">
      <c r="A527" s="29" t="s">
        <v>3702</v>
      </c>
      <c r="B527" s="29">
        <v>4.7699999999999996</v>
      </c>
      <c r="C527" s="30">
        <v>1.8500000000000001E-10</v>
      </c>
      <c r="D527" s="29" t="s">
        <v>3700</v>
      </c>
    </row>
    <row r="528" spans="1:4" x14ac:dyDescent="0.25">
      <c r="A528" s="29" t="s">
        <v>3611</v>
      </c>
      <c r="B528" s="29">
        <v>3.3</v>
      </c>
      <c r="C528" s="30">
        <v>1.9100000000000001E-10</v>
      </c>
      <c r="D528" s="29" t="s">
        <v>3700</v>
      </c>
    </row>
    <row r="529" spans="1:4" x14ac:dyDescent="0.25">
      <c r="A529" s="29" t="s">
        <v>3597</v>
      </c>
      <c r="B529" s="29">
        <v>2.2000000000000002</v>
      </c>
      <c r="C529" s="30">
        <v>2.2799999999999999E-10</v>
      </c>
      <c r="D529" s="29" t="s">
        <v>3700</v>
      </c>
    </row>
    <row r="530" spans="1:4" x14ac:dyDescent="0.25">
      <c r="A530" s="29" t="s">
        <v>3598</v>
      </c>
      <c r="B530" s="29">
        <v>4.1900000000000004</v>
      </c>
      <c r="C530" s="30">
        <v>2.2799999999999999E-10</v>
      </c>
      <c r="D530" s="29" t="s">
        <v>3700</v>
      </c>
    </row>
    <row r="531" spans="1:4" x14ac:dyDescent="0.25">
      <c r="A531" s="29" t="s">
        <v>3603</v>
      </c>
      <c r="B531" s="29">
        <v>5.16</v>
      </c>
      <c r="C531" s="30">
        <v>2.9300000000000002E-10</v>
      </c>
      <c r="D531" s="29" t="s">
        <v>3700</v>
      </c>
    </row>
    <row r="532" spans="1:4" x14ac:dyDescent="0.25">
      <c r="A532" s="29" t="s">
        <v>2870</v>
      </c>
      <c r="B532" s="29">
        <v>4.75</v>
      </c>
      <c r="C532" s="30">
        <v>3.0299999999999999E-10</v>
      </c>
      <c r="D532" s="29" t="s">
        <v>3700</v>
      </c>
    </row>
    <row r="533" spans="1:4" x14ac:dyDescent="0.25">
      <c r="A533" s="29" t="s">
        <v>3608</v>
      </c>
      <c r="B533" s="29">
        <v>2.7</v>
      </c>
      <c r="C533" s="30">
        <v>3.13E-10</v>
      </c>
      <c r="D533" s="29" t="s">
        <v>3700</v>
      </c>
    </row>
    <row r="534" spans="1:4" x14ac:dyDescent="0.25">
      <c r="A534" s="29" t="s">
        <v>3703</v>
      </c>
      <c r="B534" s="29">
        <v>5.55</v>
      </c>
      <c r="C534" s="30">
        <v>3.3499999999999998E-10</v>
      </c>
      <c r="D534" s="29" t="s">
        <v>3700</v>
      </c>
    </row>
    <row r="535" spans="1:4" x14ac:dyDescent="0.25">
      <c r="A535" s="29" t="s">
        <v>3624</v>
      </c>
      <c r="B535" s="29">
        <v>3.75</v>
      </c>
      <c r="C535" s="30">
        <v>3.4599999999999999E-10</v>
      </c>
      <c r="D535" s="29" t="s">
        <v>3700</v>
      </c>
    </row>
    <row r="536" spans="1:4" x14ac:dyDescent="0.25">
      <c r="A536" s="29" t="s">
        <v>3609</v>
      </c>
      <c r="B536" s="29">
        <v>3.77</v>
      </c>
      <c r="C536" s="30">
        <v>3.7000000000000001E-10</v>
      </c>
      <c r="D536" s="29" t="s">
        <v>3700</v>
      </c>
    </row>
    <row r="537" spans="1:4" x14ac:dyDescent="0.25">
      <c r="A537" s="29" t="s">
        <v>2586</v>
      </c>
      <c r="B537" s="29">
        <v>4.8600000000000003</v>
      </c>
      <c r="C537" s="30">
        <v>3.7000000000000001E-10</v>
      </c>
      <c r="D537" s="29" t="s">
        <v>3700</v>
      </c>
    </row>
    <row r="538" spans="1:4" x14ac:dyDescent="0.25">
      <c r="A538" s="29" t="s">
        <v>3613</v>
      </c>
      <c r="B538" s="29">
        <v>1.32</v>
      </c>
      <c r="C538" s="30">
        <v>3.7200000000000001E-10</v>
      </c>
      <c r="D538" s="29" t="s">
        <v>3700</v>
      </c>
    </row>
    <row r="539" spans="1:4" x14ac:dyDescent="0.25">
      <c r="A539" s="29" t="s">
        <v>3704</v>
      </c>
      <c r="B539" s="29">
        <v>4.5199999999999996</v>
      </c>
      <c r="C539" s="30">
        <v>4.3699999999999999E-10</v>
      </c>
      <c r="D539" s="29" t="s">
        <v>3700</v>
      </c>
    </row>
    <row r="540" spans="1:4" x14ac:dyDescent="0.25">
      <c r="A540" s="29" t="s">
        <v>3632</v>
      </c>
      <c r="B540" s="29">
        <v>3.11</v>
      </c>
      <c r="C540" s="30">
        <v>5.4999999999999996E-10</v>
      </c>
      <c r="D540" s="29" t="s">
        <v>3700</v>
      </c>
    </row>
    <row r="541" spans="1:4" x14ac:dyDescent="0.25">
      <c r="A541" s="29" t="s">
        <v>3705</v>
      </c>
      <c r="B541" s="29">
        <v>6.01</v>
      </c>
      <c r="C541" s="30">
        <v>5.7999999999999996E-10</v>
      </c>
      <c r="D541" s="29" t="s">
        <v>3700</v>
      </c>
    </row>
    <row r="542" spans="1:4" x14ac:dyDescent="0.25">
      <c r="A542" s="29" t="s">
        <v>3602</v>
      </c>
      <c r="B542" s="29">
        <v>2.2799999999999998</v>
      </c>
      <c r="C542" s="30">
        <v>7.18E-10</v>
      </c>
      <c r="D542" s="29" t="s">
        <v>3700</v>
      </c>
    </row>
    <row r="543" spans="1:4" x14ac:dyDescent="0.25">
      <c r="A543" s="29" t="s">
        <v>3706</v>
      </c>
      <c r="B543" s="29">
        <v>6.21</v>
      </c>
      <c r="C543" s="30">
        <v>8.2500000000000005E-10</v>
      </c>
      <c r="D543" s="29" t="s">
        <v>3700</v>
      </c>
    </row>
    <row r="544" spans="1:4" x14ac:dyDescent="0.25">
      <c r="A544" s="29" t="s">
        <v>3707</v>
      </c>
      <c r="B544" s="29">
        <v>5.34</v>
      </c>
      <c r="C544" s="30">
        <v>8.4399999999999998E-10</v>
      </c>
      <c r="D544" s="29" t="s">
        <v>3700</v>
      </c>
    </row>
    <row r="545" spans="1:4" x14ac:dyDescent="0.25">
      <c r="A545" s="29" t="s">
        <v>3626</v>
      </c>
      <c r="B545" s="29">
        <v>2.68</v>
      </c>
      <c r="C545" s="30">
        <v>8.9300000000000002E-10</v>
      </c>
      <c r="D545" s="29" t="s">
        <v>3700</v>
      </c>
    </row>
    <row r="546" spans="1:4" x14ac:dyDescent="0.25">
      <c r="A546" s="29" t="s">
        <v>3709</v>
      </c>
      <c r="B546" s="29">
        <v>1.57</v>
      </c>
      <c r="C546" s="30">
        <v>1.08E-9</v>
      </c>
      <c r="D546" s="29" t="s">
        <v>3700</v>
      </c>
    </row>
    <row r="547" spans="1:4" x14ac:dyDescent="0.25">
      <c r="A547" s="29" t="s">
        <v>3708</v>
      </c>
      <c r="B547" s="29">
        <v>3.46</v>
      </c>
      <c r="C547" s="30">
        <v>1.08E-9</v>
      </c>
      <c r="D547" s="29" t="s">
        <v>3700</v>
      </c>
    </row>
    <row r="548" spans="1:4" x14ac:dyDescent="0.25">
      <c r="A548" s="29" t="s">
        <v>3710</v>
      </c>
      <c r="B548" s="29">
        <v>4.75</v>
      </c>
      <c r="C548" s="30">
        <v>1.08E-9</v>
      </c>
      <c r="D548" s="29" t="s">
        <v>3700</v>
      </c>
    </row>
    <row r="549" spans="1:4" x14ac:dyDescent="0.25">
      <c r="A549" s="29" t="s">
        <v>3640</v>
      </c>
      <c r="B549" s="29">
        <v>4.9400000000000004</v>
      </c>
      <c r="C549" s="30">
        <v>1.1100000000000001E-9</v>
      </c>
      <c r="D549" s="29" t="s">
        <v>3700</v>
      </c>
    </row>
    <row r="550" spans="1:4" x14ac:dyDescent="0.25">
      <c r="A550" s="29" t="s">
        <v>3711</v>
      </c>
      <c r="B550" s="29">
        <v>3.27</v>
      </c>
      <c r="C550" s="30">
        <v>1.31E-9</v>
      </c>
      <c r="D550" s="29" t="s">
        <v>3700</v>
      </c>
    </row>
    <row r="551" spans="1:4" x14ac:dyDescent="0.25">
      <c r="A551" s="29" t="s">
        <v>3712</v>
      </c>
      <c r="B551" s="29">
        <v>4.63</v>
      </c>
      <c r="C551" s="30">
        <v>1.31E-9</v>
      </c>
      <c r="D551" s="29" t="s">
        <v>3700</v>
      </c>
    </row>
    <row r="552" spans="1:4" x14ac:dyDescent="0.25">
      <c r="A552" s="29" t="s">
        <v>3713</v>
      </c>
      <c r="B552" s="29">
        <v>4.7699999999999996</v>
      </c>
      <c r="C552" s="30">
        <v>1.31E-9</v>
      </c>
      <c r="D552" s="29" t="s">
        <v>3700</v>
      </c>
    </row>
    <row r="553" spans="1:4" x14ac:dyDescent="0.25">
      <c r="A553" s="29" t="s">
        <v>3714</v>
      </c>
      <c r="B553" s="29">
        <v>5.1100000000000003</v>
      </c>
      <c r="C553" s="30">
        <v>1.31E-9</v>
      </c>
      <c r="D553" s="29" t="s">
        <v>3700</v>
      </c>
    </row>
    <row r="554" spans="1:4" x14ac:dyDescent="0.25">
      <c r="A554" s="29" t="s">
        <v>3715</v>
      </c>
      <c r="B554" s="29">
        <v>3.11</v>
      </c>
      <c r="C554" s="30">
        <v>1.3999999999999999E-9</v>
      </c>
      <c r="D554" s="29" t="s">
        <v>3700</v>
      </c>
    </row>
    <row r="555" spans="1:4" x14ac:dyDescent="0.25">
      <c r="A555" s="29" t="s">
        <v>2701</v>
      </c>
      <c r="B555" s="29">
        <v>2.15</v>
      </c>
      <c r="C555" s="30">
        <v>1.4100000000000001E-9</v>
      </c>
      <c r="D555" s="29" t="s">
        <v>3700</v>
      </c>
    </row>
    <row r="556" spans="1:4" x14ac:dyDescent="0.25">
      <c r="A556" s="29" t="s">
        <v>3717</v>
      </c>
      <c r="B556" s="29">
        <v>2.48</v>
      </c>
      <c r="C556" s="30">
        <v>1.5199999999999999E-9</v>
      </c>
      <c r="D556" s="29" t="s">
        <v>3700</v>
      </c>
    </row>
    <row r="557" spans="1:4" x14ac:dyDescent="0.25">
      <c r="A557" s="29" t="s">
        <v>3716</v>
      </c>
      <c r="B557" s="29">
        <v>4.99</v>
      </c>
      <c r="C557" s="30">
        <v>1.5199999999999999E-9</v>
      </c>
      <c r="D557" s="29" t="s">
        <v>3700</v>
      </c>
    </row>
    <row r="558" spans="1:4" x14ac:dyDescent="0.25">
      <c r="A558" s="29" t="s">
        <v>3718</v>
      </c>
      <c r="B558" s="29">
        <v>2.62</v>
      </c>
      <c r="C558" s="30">
        <v>1.57E-9</v>
      </c>
      <c r="D558" s="29" t="s">
        <v>3700</v>
      </c>
    </row>
    <row r="559" spans="1:4" x14ac:dyDescent="0.25">
      <c r="A559" s="29" t="s">
        <v>3629</v>
      </c>
      <c r="B559" s="29">
        <v>2.67</v>
      </c>
      <c r="C559" s="30">
        <v>1.6999999999999999E-9</v>
      </c>
      <c r="D559" s="29" t="s">
        <v>3700</v>
      </c>
    </row>
    <row r="560" spans="1:4" x14ac:dyDescent="0.25">
      <c r="A560" s="29" t="s">
        <v>3620</v>
      </c>
      <c r="B560" s="29">
        <v>2.78</v>
      </c>
      <c r="C560" s="30">
        <v>1.73E-9</v>
      </c>
      <c r="D560" s="29" t="s">
        <v>3700</v>
      </c>
    </row>
    <row r="561" spans="1:4" x14ac:dyDescent="0.25">
      <c r="A561" s="29" t="s">
        <v>3719</v>
      </c>
      <c r="B561" s="29">
        <v>3.18</v>
      </c>
      <c r="C561" s="30">
        <v>1.86E-9</v>
      </c>
      <c r="D561" s="29" t="s">
        <v>3700</v>
      </c>
    </row>
    <row r="562" spans="1:4" x14ac:dyDescent="0.25">
      <c r="A562" s="29" t="s">
        <v>3639</v>
      </c>
      <c r="B562" s="29">
        <v>1.22</v>
      </c>
      <c r="C562" s="30">
        <v>1.9099999999999998E-9</v>
      </c>
      <c r="D562" s="29" t="s">
        <v>3700</v>
      </c>
    </row>
    <row r="563" spans="1:4" x14ac:dyDescent="0.25">
      <c r="A563" s="29" t="s">
        <v>3720</v>
      </c>
      <c r="B563" s="29">
        <v>2.2799999999999998</v>
      </c>
      <c r="C563" s="30">
        <v>2.4300000000000001E-9</v>
      </c>
      <c r="D563" s="29" t="s">
        <v>3700</v>
      </c>
    </row>
    <row r="564" spans="1:4" x14ac:dyDescent="0.25">
      <c r="A564" s="29" t="s">
        <v>3721</v>
      </c>
      <c r="B564" s="29">
        <v>2.41</v>
      </c>
      <c r="C564" s="30">
        <v>2.5399999999999999E-9</v>
      </c>
      <c r="D564" s="29" t="s">
        <v>3700</v>
      </c>
    </row>
    <row r="565" spans="1:4" x14ac:dyDescent="0.25">
      <c r="A565" s="29" t="s">
        <v>3722</v>
      </c>
      <c r="B565" s="29">
        <v>5.5</v>
      </c>
      <c r="C565" s="30">
        <v>2.5500000000000001E-9</v>
      </c>
      <c r="D565" s="29" t="s">
        <v>3700</v>
      </c>
    </row>
    <row r="566" spans="1:4" x14ac:dyDescent="0.25">
      <c r="A566" s="29" t="s">
        <v>3633</v>
      </c>
      <c r="B566" s="29">
        <v>1.77</v>
      </c>
      <c r="C566" s="30">
        <v>2.6500000000000002E-9</v>
      </c>
      <c r="D566" s="29" t="s">
        <v>3700</v>
      </c>
    </row>
    <row r="567" spans="1:4" x14ac:dyDescent="0.25">
      <c r="A567" s="29" t="s">
        <v>3723</v>
      </c>
      <c r="B567" s="29">
        <v>6.04</v>
      </c>
      <c r="C567" s="30">
        <v>2.6700000000000001E-9</v>
      </c>
      <c r="D567" s="29" t="s">
        <v>3700</v>
      </c>
    </row>
    <row r="568" spans="1:4" x14ac:dyDescent="0.25">
      <c r="A568" s="29" t="s">
        <v>3724</v>
      </c>
      <c r="B568" s="29">
        <v>4.24</v>
      </c>
      <c r="C568" s="30">
        <v>2.7900000000000001E-9</v>
      </c>
      <c r="D568" s="29" t="s">
        <v>3700</v>
      </c>
    </row>
    <row r="569" spans="1:4" x14ac:dyDescent="0.25">
      <c r="A569" s="29" t="s">
        <v>3725</v>
      </c>
      <c r="B569" s="29">
        <v>3.15</v>
      </c>
      <c r="C569" s="30">
        <v>2.8200000000000002E-9</v>
      </c>
      <c r="D569" s="29" t="s">
        <v>3700</v>
      </c>
    </row>
    <row r="570" spans="1:4" x14ac:dyDescent="0.25">
      <c r="A570" s="29" t="s">
        <v>3726</v>
      </c>
      <c r="B570" s="29">
        <v>4.37</v>
      </c>
      <c r="C570" s="30">
        <v>3.0199999999999999E-9</v>
      </c>
      <c r="D570" s="29" t="s">
        <v>3700</v>
      </c>
    </row>
    <row r="571" spans="1:4" x14ac:dyDescent="0.25">
      <c r="A571" s="29" t="s">
        <v>3727</v>
      </c>
      <c r="B571" s="29">
        <v>4.42</v>
      </c>
      <c r="C571" s="30">
        <v>3.17E-9</v>
      </c>
      <c r="D571" s="29" t="s">
        <v>3700</v>
      </c>
    </row>
    <row r="572" spans="1:4" x14ac:dyDescent="0.25">
      <c r="A572" s="29" t="s">
        <v>3728</v>
      </c>
      <c r="B572" s="29">
        <v>2.35</v>
      </c>
      <c r="C572" s="30">
        <v>3.2099999999999999E-9</v>
      </c>
      <c r="D572" s="29" t="s">
        <v>3700</v>
      </c>
    </row>
    <row r="573" spans="1:4" x14ac:dyDescent="0.25">
      <c r="A573" s="29" t="s">
        <v>3729</v>
      </c>
      <c r="B573" s="29">
        <v>5.33</v>
      </c>
      <c r="C573" s="30">
        <v>3.2099999999999999E-9</v>
      </c>
      <c r="D573" s="29" t="s">
        <v>3700</v>
      </c>
    </row>
    <row r="574" spans="1:4" x14ac:dyDescent="0.25">
      <c r="A574" s="29" t="s">
        <v>3730</v>
      </c>
      <c r="B574" s="29">
        <v>4.72</v>
      </c>
      <c r="C574" s="30">
        <v>3.3000000000000002E-9</v>
      </c>
      <c r="D574" s="29" t="s">
        <v>3700</v>
      </c>
    </row>
    <row r="575" spans="1:4" x14ac:dyDescent="0.25">
      <c r="A575" s="29" t="s">
        <v>3731</v>
      </c>
      <c r="B575" s="29">
        <v>4.43</v>
      </c>
      <c r="C575" s="30">
        <v>3.5400000000000002E-9</v>
      </c>
      <c r="D575" s="29" t="s">
        <v>3700</v>
      </c>
    </row>
    <row r="576" spans="1:4" x14ac:dyDescent="0.25">
      <c r="A576" s="29" t="s">
        <v>3732</v>
      </c>
      <c r="B576" s="29">
        <v>5.99</v>
      </c>
      <c r="C576" s="30">
        <v>4.0000000000000002E-9</v>
      </c>
      <c r="D576" s="29" t="s">
        <v>3700</v>
      </c>
    </row>
    <row r="577" spans="1:4" x14ac:dyDescent="0.25">
      <c r="A577" s="29" t="s">
        <v>3630</v>
      </c>
      <c r="B577" s="29">
        <v>5.0999999999999996</v>
      </c>
      <c r="C577" s="30">
        <v>4.08E-9</v>
      </c>
      <c r="D577" s="29" t="s">
        <v>3700</v>
      </c>
    </row>
    <row r="578" spans="1:4" x14ac:dyDescent="0.25">
      <c r="A578" s="29" t="s">
        <v>3733</v>
      </c>
      <c r="B578" s="29">
        <v>4.78</v>
      </c>
      <c r="C578" s="30">
        <v>4.1599999999999997E-9</v>
      </c>
      <c r="D578" s="29" t="s">
        <v>3700</v>
      </c>
    </row>
    <row r="579" spans="1:4" x14ac:dyDescent="0.25">
      <c r="A579" s="29" t="s">
        <v>3734</v>
      </c>
      <c r="B579" s="29">
        <v>6.02</v>
      </c>
      <c r="C579" s="30">
        <v>4.5500000000000002E-9</v>
      </c>
      <c r="D579" s="29" t="s">
        <v>3700</v>
      </c>
    </row>
    <row r="580" spans="1:4" x14ac:dyDescent="0.25">
      <c r="A580" s="29" t="s">
        <v>3321</v>
      </c>
      <c r="B580" s="29">
        <v>2.36</v>
      </c>
      <c r="C580" s="30">
        <v>4.6200000000000002E-9</v>
      </c>
      <c r="D580" s="29" t="s">
        <v>3700</v>
      </c>
    </row>
    <row r="581" spans="1:4" x14ac:dyDescent="0.25">
      <c r="A581" s="29" t="s">
        <v>3736</v>
      </c>
      <c r="B581" s="29">
        <v>3.21</v>
      </c>
      <c r="C581" s="30">
        <v>4.6200000000000002E-9</v>
      </c>
      <c r="D581" s="29" t="s">
        <v>3700</v>
      </c>
    </row>
    <row r="582" spans="1:4" x14ac:dyDescent="0.25">
      <c r="A582" s="29" t="s">
        <v>3737</v>
      </c>
      <c r="B582" s="29">
        <v>4.1399999999999997</v>
      </c>
      <c r="C582" s="30">
        <v>4.6200000000000002E-9</v>
      </c>
      <c r="D582" s="29" t="s">
        <v>3700</v>
      </c>
    </row>
    <row r="583" spans="1:4" x14ac:dyDescent="0.25">
      <c r="A583" s="29" t="s">
        <v>3735</v>
      </c>
      <c r="B583" s="29">
        <v>5.12</v>
      </c>
      <c r="C583" s="30">
        <v>4.6200000000000002E-9</v>
      </c>
      <c r="D583" s="29" t="s">
        <v>3700</v>
      </c>
    </row>
    <row r="584" spans="1:4" x14ac:dyDescent="0.25">
      <c r="A584" s="29" t="s">
        <v>3738</v>
      </c>
      <c r="B584" s="29">
        <v>3.45</v>
      </c>
      <c r="C584" s="30">
        <v>4.73E-9</v>
      </c>
      <c r="D584" s="29" t="s">
        <v>3700</v>
      </c>
    </row>
    <row r="585" spans="1:4" x14ac:dyDescent="0.25">
      <c r="A585" s="29" t="s">
        <v>3739</v>
      </c>
      <c r="B585" s="29">
        <v>4.45</v>
      </c>
      <c r="C585" s="30">
        <v>4.7600000000000001E-9</v>
      </c>
      <c r="D585" s="29" t="s">
        <v>3700</v>
      </c>
    </row>
    <row r="586" spans="1:4" x14ac:dyDescent="0.25">
      <c r="A586" s="29" t="s">
        <v>2983</v>
      </c>
      <c r="B586" s="29">
        <v>3.2</v>
      </c>
      <c r="C586" s="30">
        <v>4.9200000000000004E-9</v>
      </c>
      <c r="D586" s="29" t="s">
        <v>3700</v>
      </c>
    </row>
    <row r="587" spans="1:4" x14ac:dyDescent="0.25">
      <c r="A587" s="29" t="s">
        <v>3740</v>
      </c>
      <c r="B587" s="29">
        <v>4.6100000000000003</v>
      </c>
      <c r="C587" s="30">
        <v>5.0499999999999997E-9</v>
      </c>
      <c r="D587" s="29" t="s">
        <v>3700</v>
      </c>
    </row>
    <row r="588" spans="1:4" x14ac:dyDescent="0.25">
      <c r="A588" s="29" t="s">
        <v>3741</v>
      </c>
      <c r="B588" s="29">
        <v>2.74</v>
      </c>
      <c r="C588" s="30">
        <v>5.1499999999999998E-9</v>
      </c>
      <c r="D588" s="29" t="s">
        <v>3700</v>
      </c>
    </row>
    <row r="589" spans="1:4" x14ac:dyDescent="0.25">
      <c r="A589" s="29" t="s">
        <v>3347</v>
      </c>
      <c r="B589" s="29">
        <v>1.64</v>
      </c>
      <c r="C589" s="30">
        <v>5.2599999999999996E-9</v>
      </c>
      <c r="D589" s="29" t="s">
        <v>3700</v>
      </c>
    </row>
    <row r="590" spans="1:4" x14ac:dyDescent="0.25">
      <c r="A590" s="29" t="s">
        <v>3742</v>
      </c>
      <c r="B590" s="29">
        <v>3.71</v>
      </c>
      <c r="C590" s="30">
        <v>5.2599999999999996E-9</v>
      </c>
      <c r="D590" s="29" t="s">
        <v>3700</v>
      </c>
    </row>
    <row r="591" spans="1:4" x14ac:dyDescent="0.25">
      <c r="A591" s="29" t="s">
        <v>3744</v>
      </c>
      <c r="B591" s="29">
        <v>4.18</v>
      </c>
      <c r="C591" s="30">
        <v>5.2599999999999996E-9</v>
      </c>
      <c r="D591" s="29" t="s">
        <v>3700</v>
      </c>
    </row>
    <row r="592" spans="1:4" x14ac:dyDescent="0.25">
      <c r="A592" s="29" t="s">
        <v>3743</v>
      </c>
      <c r="B592" s="29">
        <v>5.57</v>
      </c>
      <c r="C592" s="30">
        <v>5.2599999999999996E-9</v>
      </c>
      <c r="D592" s="29" t="s">
        <v>3700</v>
      </c>
    </row>
    <row r="593" spans="1:4" x14ac:dyDescent="0.25">
      <c r="A593" s="29" t="s">
        <v>3745</v>
      </c>
      <c r="B593" s="29">
        <v>2.91</v>
      </c>
      <c r="C593" s="30">
        <v>5.3400000000000002E-9</v>
      </c>
      <c r="D593" s="29" t="s">
        <v>3700</v>
      </c>
    </row>
    <row r="594" spans="1:4" x14ac:dyDescent="0.25">
      <c r="A594" s="29" t="s">
        <v>3746</v>
      </c>
      <c r="B594" s="29">
        <v>2.86</v>
      </c>
      <c r="C594" s="30">
        <v>5.5299999999999997E-9</v>
      </c>
      <c r="D594" s="29" t="s">
        <v>3700</v>
      </c>
    </row>
    <row r="595" spans="1:4" x14ac:dyDescent="0.25">
      <c r="A595" s="29" t="s">
        <v>3325</v>
      </c>
      <c r="B595" s="29">
        <v>1.89</v>
      </c>
      <c r="C595" s="30">
        <v>5.5500000000000001E-9</v>
      </c>
      <c r="D595" s="29" t="s">
        <v>3700</v>
      </c>
    </row>
    <row r="596" spans="1:4" x14ac:dyDescent="0.25">
      <c r="A596" s="29" t="s">
        <v>3747</v>
      </c>
      <c r="B596" s="29">
        <v>4.9800000000000004</v>
      </c>
      <c r="C596" s="30">
        <v>5.5700000000000004E-9</v>
      </c>
      <c r="D596" s="29" t="s">
        <v>3700</v>
      </c>
    </row>
    <row r="597" spans="1:4" x14ac:dyDescent="0.25">
      <c r="A597" s="29" t="s">
        <v>3748</v>
      </c>
      <c r="B597" s="29">
        <v>4.91</v>
      </c>
      <c r="C597" s="30">
        <v>6.2000000000000001E-9</v>
      </c>
      <c r="D597" s="29" t="s">
        <v>3700</v>
      </c>
    </row>
    <row r="598" spans="1:4" x14ac:dyDescent="0.25">
      <c r="A598" s="29" t="s">
        <v>3749</v>
      </c>
      <c r="B598" s="29">
        <v>1.31</v>
      </c>
      <c r="C598" s="30">
        <v>6.24E-9</v>
      </c>
      <c r="D598" s="29" t="s">
        <v>3700</v>
      </c>
    </row>
    <row r="599" spans="1:4" x14ac:dyDescent="0.25">
      <c r="A599" s="29" t="s">
        <v>3750</v>
      </c>
      <c r="B599" s="29">
        <v>1.29</v>
      </c>
      <c r="C599" s="30">
        <v>7.8399999999999994E-9</v>
      </c>
      <c r="D599" s="29" t="s">
        <v>3700</v>
      </c>
    </row>
    <row r="600" spans="1:4" x14ac:dyDescent="0.25">
      <c r="A600" s="29" t="s">
        <v>3751</v>
      </c>
      <c r="B600" s="29">
        <v>2.04</v>
      </c>
      <c r="C600" s="30">
        <v>7.9099999999999994E-9</v>
      </c>
      <c r="D600" s="29" t="s">
        <v>3700</v>
      </c>
    </row>
    <row r="601" spans="1:4" x14ac:dyDescent="0.25">
      <c r="A601" s="29" t="s">
        <v>3752</v>
      </c>
      <c r="B601" s="29">
        <v>1.76</v>
      </c>
      <c r="C601" s="30">
        <v>8.1599999999999999E-9</v>
      </c>
      <c r="D601" s="29" t="s">
        <v>3700</v>
      </c>
    </row>
    <row r="602" spans="1:4" x14ac:dyDescent="0.25">
      <c r="A602" s="29" t="s">
        <v>3753</v>
      </c>
      <c r="B602" s="29">
        <v>3.73</v>
      </c>
      <c r="C602" s="30">
        <v>8.1599999999999999E-9</v>
      </c>
      <c r="D602" s="29" t="s">
        <v>3700</v>
      </c>
    </row>
    <row r="603" spans="1:4" x14ac:dyDescent="0.25">
      <c r="A603" s="29" t="s">
        <v>3754</v>
      </c>
      <c r="B603" s="29">
        <v>3.65</v>
      </c>
      <c r="C603" s="30">
        <v>8.2299999999999999E-9</v>
      </c>
      <c r="D603" s="29" t="s">
        <v>3700</v>
      </c>
    </row>
  </sheetData>
  <autoFilter ref="A3:D3" xr:uid="{00000000-0009-0000-0000-000005000000}"/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C0C3-9FA2-4333-A4A5-D4DFDAD18614}">
  <dimension ref="A1:J15"/>
  <sheetViews>
    <sheetView workbookViewId="0">
      <selection sqref="A1:J1"/>
    </sheetView>
  </sheetViews>
  <sheetFormatPr baseColWidth="10" defaultRowHeight="15" x14ac:dyDescent="0.25"/>
  <cols>
    <col min="1" max="1" width="12.85546875" bestFit="1" customWidth="1"/>
    <col min="2" max="2" width="11.85546875" bestFit="1" customWidth="1"/>
    <col min="3" max="3" width="11" customWidth="1"/>
    <col min="4" max="4" width="11.85546875" bestFit="1" customWidth="1"/>
    <col min="5" max="5" width="11.7109375" customWidth="1"/>
    <col min="6" max="6" width="11" hidden="1" customWidth="1"/>
    <col min="7" max="7" width="11.85546875" hidden="1" customWidth="1"/>
    <col min="8" max="8" width="12" hidden="1" customWidth="1"/>
    <col min="9" max="9" width="11" hidden="1" customWidth="1"/>
    <col min="10" max="10" width="11.85546875" hidden="1" customWidth="1"/>
  </cols>
  <sheetData>
    <row r="1" spans="1:10" ht="30" customHeight="1" x14ac:dyDescent="0.25">
      <c r="A1" s="53" t="s">
        <v>4324</v>
      </c>
      <c r="B1" s="54"/>
      <c r="C1" s="54"/>
      <c r="D1" s="54"/>
      <c r="E1" s="54"/>
      <c r="F1" s="54"/>
      <c r="G1" s="54"/>
      <c r="H1" s="54"/>
      <c r="I1" s="54"/>
      <c r="J1" s="54"/>
    </row>
    <row r="2" spans="1:10" x14ac:dyDescent="0.25">
      <c r="C2" s="1"/>
    </row>
    <row r="3" spans="1:10" x14ac:dyDescent="0.25">
      <c r="A3" s="46" t="s">
        <v>4321</v>
      </c>
      <c r="B3" s="49" t="s">
        <v>4322</v>
      </c>
      <c r="C3" s="49" t="s">
        <v>4323</v>
      </c>
      <c r="D3" s="1"/>
    </row>
    <row r="4" spans="1:10" x14ac:dyDescent="0.25">
      <c r="A4" s="47">
        <v>0</v>
      </c>
      <c r="B4" s="50" t="s">
        <v>620</v>
      </c>
      <c r="C4" s="50">
        <v>7359</v>
      </c>
    </row>
    <row r="5" spans="1:10" x14ac:dyDescent="0.25">
      <c r="A5" s="48">
        <v>0</v>
      </c>
      <c r="B5" s="51" t="s">
        <v>4320</v>
      </c>
      <c r="C5" s="51">
        <v>4075</v>
      </c>
      <c r="D5" s="1"/>
      <c r="I5" s="1"/>
    </row>
    <row r="6" spans="1:10" x14ac:dyDescent="0.25">
      <c r="A6" s="48">
        <v>1</v>
      </c>
      <c r="B6" s="51" t="s">
        <v>620</v>
      </c>
      <c r="C6" s="51">
        <v>1588</v>
      </c>
    </row>
    <row r="7" spans="1:10" x14ac:dyDescent="0.25">
      <c r="A7" s="48">
        <v>1</v>
      </c>
      <c r="B7" s="51" t="s">
        <v>4320</v>
      </c>
      <c r="C7" s="51">
        <v>6441</v>
      </c>
    </row>
    <row r="8" spans="1:10" x14ac:dyDescent="0.25">
      <c r="A8" s="48">
        <v>2</v>
      </c>
      <c r="B8" s="51" t="s">
        <v>620</v>
      </c>
      <c r="C8" s="51">
        <v>3929</v>
      </c>
    </row>
    <row r="9" spans="1:10" x14ac:dyDescent="0.25">
      <c r="A9" s="48">
        <v>2</v>
      </c>
      <c r="B9" s="51" t="s">
        <v>4320</v>
      </c>
      <c r="C9" s="51">
        <v>1387</v>
      </c>
    </row>
    <row r="10" spans="1:10" x14ac:dyDescent="0.25">
      <c r="A10" s="48">
        <v>3</v>
      </c>
      <c r="B10" s="51" t="s">
        <v>620</v>
      </c>
      <c r="C10" s="51">
        <v>3454</v>
      </c>
    </row>
    <row r="11" spans="1:10" x14ac:dyDescent="0.25">
      <c r="A11" s="48">
        <v>3</v>
      </c>
      <c r="B11" s="51" t="s">
        <v>4320</v>
      </c>
      <c r="C11" s="51">
        <v>994</v>
      </c>
    </row>
    <row r="12" spans="1:10" x14ac:dyDescent="0.25">
      <c r="A12" s="48">
        <v>4</v>
      </c>
      <c r="B12" s="51" t="s">
        <v>620</v>
      </c>
      <c r="C12" s="51">
        <v>2478</v>
      </c>
    </row>
    <row r="13" spans="1:10" x14ac:dyDescent="0.25">
      <c r="A13" s="48">
        <v>4</v>
      </c>
      <c r="B13" s="51" t="s">
        <v>4320</v>
      </c>
      <c r="C13" s="51">
        <v>95</v>
      </c>
    </row>
    <row r="14" spans="1:10" x14ac:dyDescent="0.25">
      <c r="A14" s="48">
        <v>5</v>
      </c>
      <c r="B14" s="51" t="s">
        <v>620</v>
      </c>
      <c r="C14" s="51">
        <v>478</v>
      </c>
    </row>
    <row r="15" spans="1:10" x14ac:dyDescent="0.25">
      <c r="A15" s="48">
        <v>5</v>
      </c>
      <c r="B15" s="51" t="s">
        <v>4320</v>
      </c>
      <c r="C15" s="51">
        <v>80</v>
      </c>
    </row>
  </sheetData>
  <mergeCells count="1">
    <mergeCell ref="A1:J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36"/>
  <sheetViews>
    <sheetView workbookViewId="0">
      <selection sqref="A1:G1"/>
    </sheetView>
  </sheetViews>
  <sheetFormatPr baseColWidth="10" defaultRowHeight="15" x14ac:dyDescent="0.25"/>
  <cols>
    <col min="5" max="5" width="19.28515625" bestFit="1" customWidth="1"/>
  </cols>
  <sheetData>
    <row r="1" spans="1:7" ht="44.25" customHeight="1" x14ac:dyDescent="0.25">
      <c r="A1" s="53" t="s">
        <v>4325</v>
      </c>
      <c r="B1" s="53"/>
      <c r="C1" s="53"/>
      <c r="D1" s="53"/>
      <c r="E1" s="53"/>
      <c r="F1" s="53"/>
      <c r="G1" s="53"/>
    </row>
    <row r="3" spans="1:7" x14ac:dyDescent="0.25">
      <c r="A3" s="2" t="s">
        <v>3315</v>
      </c>
      <c r="B3" s="2" t="s">
        <v>3316</v>
      </c>
      <c r="C3" s="2" t="s">
        <v>3317</v>
      </c>
      <c r="D3" s="2" t="s">
        <v>3768</v>
      </c>
      <c r="E3" s="2" t="s">
        <v>3318</v>
      </c>
    </row>
    <row r="4" spans="1:7" x14ac:dyDescent="0.25">
      <c r="A4" t="s">
        <v>3769</v>
      </c>
      <c r="B4">
        <v>1.85</v>
      </c>
      <c r="C4">
        <v>0.1</v>
      </c>
      <c r="D4">
        <v>0</v>
      </c>
      <c r="E4" t="s">
        <v>3770</v>
      </c>
    </row>
    <row r="5" spans="1:7" x14ac:dyDescent="0.25">
      <c r="A5" t="s">
        <v>3771</v>
      </c>
      <c r="B5">
        <v>3.88</v>
      </c>
      <c r="C5">
        <v>0.04</v>
      </c>
      <c r="D5">
        <v>0</v>
      </c>
      <c r="E5" t="s">
        <v>3770</v>
      </c>
    </row>
    <row r="6" spans="1:7" x14ac:dyDescent="0.25">
      <c r="A6" t="s">
        <v>3772</v>
      </c>
      <c r="B6">
        <v>2.19</v>
      </c>
      <c r="C6">
        <v>0.05</v>
      </c>
      <c r="D6">
        <v>0</v>
      </c>
      <c r="E6" t="s">
        <v>3770</v>
      </c>
    </row>
    <row r="7" spans="1:7" x14ac:dyDescent="0.25">
      <c r="A7" t="s">
        <v>3773</v>
      </c>
      <c r="B7">
        <v>-2.92</v>
      </c>
      <c r="C7">
        <v>0.04</v>
      </c>
      <c r="D7">
        <v>0</v>
      </c>
      <c r="E7" t="s">
        <v>3770</v>
      </c>
    </row>
    <row r="8" spans="1:7" x14ac:dyDescent="0.25">
      <c r="A8" t="s">
        <v>3774</v>
      </c>
      <c r="B8">
        <v>3.48</v>
      </c>
      <c r="C8">
        <v>0.08</v>
      </c>
      <c r="D8">
        <v>0</v>
      </c>
      <c r="E8" t="s">
        <v>3770</v>
      </c>
    </row>
    <row r="9" spans="1:7" x14ac:dyDescent="0.25">
      <c r="A9" t="s">
        <v>3775</v>
      </c>
      <c r="B9">
        <v>5.3</v>
      </c>
      <c r="C9">
        <v>0.05</v>
      </c>
      <c r="D9">
        <v>0</v>
      </c>
      <c r="E9" t="s">
        <v>3770</v>
      </c>
    </row>
    <row r="10" spans="1:7" x14ac:dyDescent="0.25">
      <c r="A10" t="s">
        <v>3776</v>
      </c>
      <c r="B10">
        <v>-4.9800000000000004</v>
      </c>
      <c r="C10">
        <v>0.02</v>
      </c>
      <c r="D10">
        <v>0</v>
      </c>
      <c r="E10" t="s">
        <v>3770</v>
      </c>
    </row>
    <row r="11" spans="1:7" x14ac:dyDescent="0.25">
      <c r="A11" t="s">
        <v>3777</v>
      </c>
      <c r="B11">
        <v>3.1</v>
      </c>
      <c r="C11">
        <v>0.05</v>
      </c>
      <c r="D11">
        <v>0</v>
      </c>
      <c r="E11" t="s">
        <v>3770</v>
      </c>
    </row>
    <row r="12" spans="1:7" x14ac:dyDescent="0.25">
      <c r="A12" t="s">
        <v>3778</v>
      </c>
      <c r="B12">
        <v>3.51</v>
      </c>
      <c r="C12">
        <v>0.06</v>
      </c>
      <c r="D12">
        <v>0</v>
      </c>
      <c r="E12" t="s">
        <v>3770</v>
      </c>
    </row>
    <row r="13" spans="1:7" x14ac:dyDescent="0.25">
      <c r="A13" t="s">
        <v>3779</v>
      </c>
      <c r="B13">
        <v>-2.66</v>
      </c>
      <c r="C13">
        <v>0.05</v>
      </c>
      <c r="D13">
        <v>0</v>
      </c>
      <c r="E13" t="s">
        <v>3770</v>
      </c>
    </row>
    <row r="14" spans="1:7" x14ac:dyDescent="0.25">
      <c r="A14" t="s">
        <v>3780</v>
      </c>
      <c r="B14">
        <v>3.19</v>
      </c>
      <c r="C14">
        <v>0.08</v>
      </c>
      <c r="D14">
        <v>0</v>
      </c>
      <c r="E14" t="s">
        <v>3770</v>
      </c>
    </row>
    <row r="15" spans="1:7" x14ac:dyDescent="0.25">
      <c r="A15" t="s">
        <v>3781</v>
      </c>
      <c r="B15">
        <v>3.15</v>
      </c>
      <c r="C15">
        <v>0.03</v>
      </c>
      <c r="D15">
        <v>0</v>
      </c>
      <c r="E15" t="s">
        <v>3770</v>
      </c>
    </row>
    <row r="16" spans="1:7" x14ac:dyDescent="0.25">
      <c r="A16" t="s">
        <v>3479</v>
      </c>
      <c r="B16">
        <v>-3.92</v>
      </c>
      <c r="C16">
        <v>0.08</v>
      </c>
      <c r="D16">
        <v>0</v>
      </c>
      <c r="E16" t="s">
        <v>3770</v>
      </c>
    </row>
    <row r="17" spans="1:5" x14ac:dyDescent="0.25">
      <c r="A17" t="s">
        <v>3782</v>
      </c>
      <c r="B17">
        <v>3.54</v>
      </c>
      <c r="C17">
        <v>0.03</v>
      </c>
      <c r="D17">
        <v>0</v>
      </c>
      <c r="E17" t="s">
        <v>3770</v>
      </c>
    </row>
    <row r="18" spans="1:5" x14ac:dyDescent="0.25">
      <c r="A18" t="s">
        <v>3783</v>
      </c>
      <c r="B18">
        <v>1.79</v>
      </c>
      <c r="C18">
        <v>0.04</v>
      </c>
      <c r="D18">
        <v>0</v>
      </c>
      <c r="E18" t="s">
        <v>3770</v>
      </c>
    </row>
    <row r="19" spans="1:5" x14ac:dyDescent="0.25">
      <c r="A19" t="s">
        <v>3784</v>
      </c>
      <c r="B19">
        <v>5</v>
      </c>
      <c r="C19">
        <v>0</v>
      </c>
      <c r="D19">
        <v>0</v>
      </c>
      <c r="E19" t="s">
        <v>3770</v>
      </c>
    </row>
    <row r="20" spans="1:5" x14ac:dyDescent="0.25">
      <c r="A20" t="s">
        <v>3785</v>
      </c>
      <c r="B20">
        <v>3.8</v>
      </c>
      <c r="C20">
        <v>0.01</v>
      </c>
      <c r="D20">
        <v>0</v>
      </c>
      <c r="E20" t="s">
        <v>3770</v>
      </c>
    </row>
    <row r="21" spans="1:5" x14ac:dyDescent="0.25">
      <c r="A21" t="s">
        <v>3786</v>
      </c>
      <c r="B21">
        <v>1.4</v>
      </c>
      <c r="C21">
        <v>0.08</v>
      </c>
      <c r="D21">
        <v>0</v>
      </c>
      <c r="E21" t="s">
        <v>3770</v>
      </c>
    </row>
    <row r="22" spans="1:5" x14ac:dyDescent="0.25">
      <c r="A22" t="s">
        <v>3787</v>
      </c>
      <c r="B22">
        <v>-1.86</v>
      </c>
      <c r="C22">
        <v>0.01</v>
      </c>
      <c r="D22">
        <v>0</v>
      </c>
      <c r="E22" t="s">
        <v>3770</v>
      </c>
    </row>
    <row r="23" spans="1:5" x14ac:dyDescent="0.25">
      <c r="A23" t="s">
        <v>3433</v>
      </c>
      <c r="B23">
        <v>-3.73</v>
      </c>
      <c r="C23">
        <v>0.02</v>
      </c>
      <c r="D23">
        <v>0</v>
      </c>
      <c r="E23" t="s">
        <v>3770</v>
      </c>
    </row>
    <row r="24" spans="1:5" x14ac:dyDescent="0.25">
      <c r="A24" t="s">
        <v>3788</v>
      </c>
      <c r="B24">
        <v>-2.16</v>
      </c>
      <c r="C24">
        <v>0.03</v>
      </c>
      <c r="D24">
        <v>0</v>
      </c>
      <c r="E24" t="s">
        <v>3770</v>
      </c>
    </row>
    <row r="25" spans="1:5" x14ac:dyDescent="0.25">
      <c r="A25" t="s">
        <v>3789</v>
      </c>
      <c r="B25">
        <v>2.92</v>
      </c>
      <c r="C25">
        <v>7.0000000000000007E-2</v>
      </c>
      <c r="D25">
        <v>0</v>
      </c>
      <c r="E25" t="s">
        <v>3770</v>
      </c>
    </row>
    <row r="26" spans="1:5" x14ac:dyDescent="0.25">
      <c r="A26" t="s">
        <v>3790</v>
      </c>
      <c r="B26">
        <v>2.17</v>
      </c>
      <c r="C26">
        <v>0.08</v>
      </c>
      <c r="D26">
        <v>0</v>
      </c>
      <c r="E26" t="s">
        <v>3770</v>
      </c>
    </row>
    <row r="27" spans="1:5" x14ac:dyDescent="0.25">
      <c r="A27" t="s">
        <v>3791</v>
      </c>
      <c r="B27">
        <v>4.17</v>
      </c>
      <c r="C27">
        <v>0.02</v>
      </c>
      <c r="D27">
        <v>0</v>
      </c>
      <c r="E27" t="s">
        <v>3770</v>
      </c>
    </row>
    <row r="28" spans="1:5" x14ac:dyDescent="0.25">
      <c r="A28" t="s">
        <v>3792</v>
      </c>
      <c r="B28">
        <v>-1.68</v>
      </c>
      <c r="C28">
        <v>0.09</v>
      </c>
      <c r="D28">
        <v>0</v>
      </c>
      <c r="E28" t="s">
        <v>3770</v>
      </c>
    </row>
    <row r="29" spans="1:5" x14ac:dyDescent="0.25">
      <c r="A29" t="s">
        <v>3793</v>
      </c>
      <c r="B29">
        <v>3.27</v>
      </c>
      <c r="C29">
        <v>0.02</v>
      </c>
      <c r="D29">
        <v>0</v>
      </c>
      <c r="E29" t="s">
        <v>3770</v>
      </c>
    </row>
    <row r="30" spans="1:5" x14ac:dyDescent="0.25">
      <c r="A30" t="s">
        <v>3794</v>
      </c>
      <c r="B30">
        <v>1.83</v>
      </c>
      <c r="C30">
        <v>0.02</v>
      </c>
      <c r="D30">
        <v>0</v>
      </c>
      <c r="E30" t="s">
        <v>3770</v>
      </c>
    </row>
    <row r="31" spans="1:5" x14ac:dyDescent="0.25">
      <c r="A31" t="s">
        <v>3795</v>
      </c>
      <c r="B31">
        <v>1.6</v>
      </c>
      <c r="C31">
        <v>0.09</v>
      </c>
      <c r="D31">
        <v>0</v>
      </c>
      <c r="E31" t="s">
        <v>3770</v>
      </c>
    </row>
    <row r="32" spans="1:5" x14ac:dyDescent="0.25">
      <c r="A32" t="s">
        <v>3796</v>
      </c>
      <c r="B32">
        <v>2.0299999999999998</v>
      </c>
      <c r="C32">
        <v>0.02</v>
      </c>
      <c r="D32">
        <v>0</v>
      </c>
      <c r="E32" t="s">
        <v>3770</v>
      </c>
    </row>
    <row r="33" spans="1:5" x14ac:dyDescent="0.25">
      <c r="A33" t="s">
        <v>3797</v>
      </c>
      <c r="B33">
        <v>2.52</v>
      </c>
      <c r="C33">
        <v>0.04</v>
      </c>
      <c r="D33">
        <v>0</v>
      </c>
      <c r="E33" t="s">
        <v>3770</v>
      </c>
    </row>
    <row r="34" spans="1:5" x14ac:dyDescent="0.25">
      <c r="A34" t="s">
        <v>3798</v>
      </c>
      <c r="B34">
        <v>1.73</v>
      </c>
      <c r="C34">
        <v>0.05</v>
      </c>
      <c r="D34">
        <v>0</v>
      </c>
      <c r="E34" t="s">
        <v>3770</v>
      </c>
    </row>
    <row r="35" spans="1:5" x14ac:dyDescent="0.25">
      <c r="A35" t="s">
        <v>3799</v>
      </c>
      <c r="B35">
        <v>2.37</v>
      </c>
      <c r="C35">
        <v>0.01</v>
      </c>
      <c r="D35">
        <v>0</v>
      </c>
      <c r="E35" t="s">
        <v>3770</v>
      </c>
    </row>
    <row r="36" spans="1:5" x14ac:dyDescent="0.25">
      <c r="A36" t="s">
        <v>3800</v>
      </c>
      <c r="B36">
        <v>2.56</v>
      </c>
      <c r="C36">
        <v>0.08</v>
      </c>
      <c r="D36">
        <v>0</v>
      </c>
      <c r="E36" t="s">
        <v>3770</v>
      </c>
    </row>
    <row r="37" spans="1:5" x14ac:dyDescent="0.25">
      <c r="A37" t="s">
        <v>3801</v>
      </c>
      <c r="B37">
        <v>-1.51</v>
      </c>
      <c r="C37">
        <v>0.08</v>
      </c>
      <c r="D37">
        <v>0</v>
      </c>
      <c r="E37" t="s">
        <v>3770</v>
      </c>
    </row>
    <row r="38" spans="1:5" x14ac:dyDescent="0.25">
      <c r="A38" t="s">
        <v>3802</v>
      </c>
      <c r="B38">
        <v>6.45</v>
      </c>
      <c r="C38">
        <v>0</v>
      </c>
      <c r="D38">
        <v>0</v>
      </c>
      <c r="E38" t="s">
        <v>3770</v>
      </c>
    </row>
    <row r="39" spans="1:5" x14ac:dyDescent="0.25">
      <c r="A39" t="s">
        <v>3803</v>
      </c>
      <c r="B39">
        <v>1.54</v>
      </c>
      <c r="C39">
        <v>0.03</v>
      </c>
      <c r="D39">
        <v>0</v>
      </c>
      <c r="E39" t="s">
        <v>3770</v>
      </c>
    </row>
    <row r="40" spans="1:5" x14ac:dyDescent="0.25">
      <c r="A40" t="s">
        <v>521</v>
      </c>
      <c r="B40">
        <v>3.56</v>
      </c>
      <c r="C40">
        <v>0.01</v>
      </c>
      <c r="D40">
        <v>0</v>
      </c>
      <c r="E40" t="s">
        <v>3770</v>
      </c>
    </row>
    <row r="41" spans="1:5" x14ac:dyDescent="0.25">
      <c r="A41" t="s">
        <v>3522</v>
      </c>
      <c r="B41">
        <v>3.49</v>
      </c>
      <c r="C41">
        <v>0.05</v>
      </c>
      <c r="D41">
        <v>0</v>
      </c>
      <c r="E41" t="s">
        <v>3770</v>
      </c>
    </row>
    <row r="42" spans="1:5" x14ac:dyDescent="0.25">
      <c r="A42" t="s">
        <v>3804</v>
      </c>
      <c r="B42">
        <v>1.71</v>
      </c>
      <c r="C42">
        <v>0.1</v>
      </c>
      <c r="D42">
        <v>0</v>
      </c>
      <c r="E42" t="s">
        <v>3770</v>
      </c>
    </row>
    <row r="43" spans="1:5" x14ac:dyDescent="0.25">
      <c r="A43" t="s">
        <v>3698</v>
      </c>
      <c r="B43">
        <v>2.5</v>
      </c>
      <c r="C43">
        <v>0.05</v>
      </c>
      <c r="D43">
        <v>0</v>
      </c>
      <c r="E43" t="s">
        <v>3770</v>
      </c>
    </row>
    <row r="44" spans="1:5" x14ac:dyDescent="0.25">
      <c r="A44" t="s">
        <v>3805</v>
      </c>
      <c r="B44">
        <v>3.82</v>
      </c>
      <c r="C44">
        <v>0.01</v>
      </c>
      <c r="D44">
        <v>0</v>
      </c>
      <c r="E44" t="s">
        <v>3770</v>
      </c>
    </row>
    <row r="45" spans="1:5" x14ac:dyDescent="0.25">
      <c r="A45" t="s">
        <v>3806</v>
      </c>
      <c r="B45">
        <v>1.92</v>
      </c>
      <c r="C45">
        <v>0.06</v>
      </c>
      <c r="D45">
        <v>0</v>
      </c>
      <c r="E45" t="s">
        <v>3770</v>
      </c>
    </row>
    <row r="46" spans="1:5" x14ac:dyDescent="0.25">
      <c r="A46" t="s">
        <v>3807</v>
      </c>
      <c r="B46">
        <v>2.93</v>
      </c>
      <c r="C46">
        <v>0.06</v>
      </c>
      <c r="D46">
        <v>0</v>
      </c>
      <c r="E46" t="s">
        <v>3770</v>
      </c>
    </row>
    <row r="47" spans="1:5" x14ac:dyDescent="0.25">
      <c r="A47" t="s">
        <v>3808</v>
      </c>
      <c r="B47">
        <v>2.0299999999999998</v>
      </c>
      <c r="C47">
        <v>0.02</v>
      </c>
      <c r="D47">
        <v>0</v>
      </c>
      <c r="E47" t="s">
        <v>3770</v>
      </c>
    </row>
    <row r="48" spans="1:5" x14ac:dyDescent="0.25">
      <c r="A48" t="s">
        <v>2699</v>
      </c>
      <c r="B48">
        <v>2.17</v>
      </c>
      <c r="C48">
        <v>0.02</v>
      </c>
      <c r="D48">
        <v>0</v>
      </c>
      <c r="E48" t="s">
        <v>3770</v>
      </c>
    </row>
    <row r="49" spans="1:5" x14ac:dyDescent="0.25">
      <c r="A49" t="s">
        <v>3809</v>
      </c>
      <c r="B49">
        <v>2.17</v>
      </c>
      <c r="C49">
        <v>7.0000000000000007E-2</v>
      </c>
      <c r="D49">
        <v>0</v>
      </c>
      <c r="E49" t="s">
        <v>3770</v>
      </c>
    </row>
    <row r="50" spans="1:5" x14ac:dyDescent="0.25">
      <c r="A50" t="s">
        <v>3810</v>
      </c>
      <c r="B50">
        <v>1.72</v>
      </c>
      <c r="C50">
        <v>7.0000000000000007E-2</v>
      </c>
      <c r="D50">
        <v>0</v>
      </c>
      <c r="E50" t="s">
        <v>3770</v>
      </c>
    </row>
    <row r="51" spans="1:5" x14ac:dyDescent="0.25">
      <c r="A51" t="s">
        <v>3811</v>
      </c>
      <c r="B51">
        <v>-1.74</v>
      </c>
      <c r="C51">
        <v>0.05</v>
      </c>
      <c r="D51">
        <v>0</v>
      </c>
      <c r="E51" t="s">
        <v>3770</v>
      </c>
    </row>
    <row r="52" spans="1:5" x14ac:dyDescent="0.25">
      <c r="A52" t="s">
        <v>3812</v>
      </c>
      <c r="B52">
        <v>1.9</v>
      </c>
      <c r="C52">
        <v>0.05</v>
      </c>
      <c r="D52">
        <v>0</v>
      </c>
      <c r="E52" t="s">
        <v>3770</v>
      </c>
    </row>
    <row r="53" spans="1:5" x14ac:dyDescent="0.25">
      <c r="A53" t="s">
        <v>3813</v>
      </c>
      <c r="B53">
        <v>2.64</v>
      </c>
      <c r="C53">
        <v>0.02</v>
      </c>
      <c r="D53">
        <v>0</v>
      </c>
      <c r="E53" t="s">
        <v>3770</v>
      </c>
    </row>
    <row r="54" spans="1:5" x14ac:dyDescent="0.25">
      <c r="A54" t="s">
        <v>3814</v>
      </c>
      <c r="B54">
        <v>4.01</v>
      </c>
      <c r="C54">
        <v>0.04</v>
      </c>
      <c r="D54">
        <v>0</v>
      </c>
      <c r="E54" t="s">
        <v>3770</v>
      </c>
    </row>
    <row r="55" spans="1:5" x14ac:dyDescent="0.25">
      <c r="A55" t="s">
        <v>3815</v>
      </c>
      <c r="B55">
        <v>3.75</v>
      </c>
      <c r="C55">
        <v>0.02</v>
      </c>
      <c r="D55">
        <v>0</v>
      </c>
      <c r="E55" t="s">
        <v>3770</v>
      </c>
    </row>
    <row r="56" spans="1:5" x14ac:dyDescent="0.25">
      <c r="A56" t="s">
        <v>3816</v>
      </c>
      <c r="B56">
        <v>-1.85</v>
      </c>
      <c r="C56">
        <v>0.06</v>
      </c>
      <c r="D56">
        <v>0</v>
      </c>
      <c r="E56" t="s">
        <v>3770</v>
      </c>
    </row>
    <row r="57" spans="1:5" x14ac:dyDescent="0.25">
      <c r="A57" t="s">
        <v>3817</v>
      </c>
      <c r="B57">
        <v>3.63</v>
      </c>
      <c r="C57">
        <v>0.1</v>
      </c>
      <c r="D57">
        <v>0</v>
      </c>
      <c r="E57" t="s">
        <v>3770</v>
      </c>
    </row>
    <row r="58" spans="1:5" x14ac:dyDescent="0.25">
      <c r="A58" t="s">
        <v>3818</v>
      </c>
      <c r="B58">
        <v>1.42</v>
      </c>
      <c r="C58">
        <v>0.1</v>
      </c>
      <c r="D58">
        <v>0</v>
      </c>
      <c r="E58" t="s">
        <v>3770</v>
      </c>
    </row>
    <row r="59" spans="1:5" x14ac:dyDescent="0.25">
      <c r="A59" t="s">
        <v>3819</v>
      </c>
      <c r="B59">
        <v>-7.42</v>
      </c>
      <c r="C59">
        <v>0</v>
      </c>
      <c r="D59">
        <v>0</v>
      </c>
      <c r="E59" t="s">
        <v>3770</v>
      </c>
    </row>
    <row r="60" spans="1:5" x14ac:dyDescent="0.25">
      <c r="A60" t="s">
        <v>3820</v>
      </c>
      <c r="B60">
        <v>2.08</v>
      </c>
      <c r="C60">
        <v>7.0000000000000007E-2</v>
      </c>
      <c r="D60">
        <v>0</v>
      </c>
      <c r="E60" t="s">
        <v>3770</v>
      </c>
    </row>
    <row r="61" spans="1:5" x14ac:dyDescent="0.25">
      <c r="A61" t="s">
        <v>3821</v>
      </c>
      <c r="B61">
        <v>1.43</v>
      </c>
      <c r="C61">
        <v>0.06</v>
      </c>
      <c r="D61">
        <v>0</v>
      </c>
      <c r="E61" t="s">
        <v>3770</v>
      </c>
    </row>
    <row r="62" spans="1:5" x14ac:dyDescent="0.25">
      <c r="A62" t="s">
        <v>3822</v>
      </c>
      <c r="B62">
        <v>2.4</v>
      </c>
      <c r="C62">
        <v>0.03</v>
      </c>
      <c r="D62">
        <v>0</v>
      </c>
      <c r="E62" t="s">
        <v>3770</v>
      </c>
    </row>
    <row r="63" spans="1:5" x14ac:dyDescent="0.25">
      <c r="A63" t="s">
        <v>3823</v>
      </c>
      <c r="B63">
        <v>3.04</v>
      </c>
      <c r="C63">
        <v>0.03</v>
      </c>
      <c r="D63">
        <v>0</v>
      </c>
      <c r="E63" t="s">
        <v>3770</v>
      </c>
    </row>
    <row r="64" spans="1:5" x14ac:dyDescent="0.25">
      <c r="A64" t="s">
        <v>3824</v>
      </c>
      <c r="B64">
        <v>2.4300000000000002</v>
      </c>
      <c r="C64">
        <v>0.05</v>
      </c>
      <c r="D64">
        <v>0</v>
      </c>
      <c r="E64" t="s">
        <v>3770</v>
      </c>
    </row>
    <row r="65" spans="1:5" x14ac:dyDescent="0.25">
      <c r="A65" t="s">
        <v>276</v>
      </c>
      <c r="B65">
        <v>6.56</v>
      </c>
      <c r="C65">
        <v>0.02</v>
      </c>
      <c r="D65">
        <v>0</v>
      </c>
      <c r="E65" t="s">
        <v>3770</v>
      </c>
    </row>
    <row r="66" spans="1:5" x14ac:dyDescent="0.25">
      <c r="A66" t="s">
        <v>3825</v>
      </c>
      <c r="B66">
        <v>-1.71</v>
      </c>
      <c r="C66">
        <v>7.0000000000000007E-2</v>
      </c>
      <c r="D66">
        <v>0</v>
      </c>
      <c r="E66" t="s">
        <v>3770</v>
      </c>
    </row>
    <row r="67" spans="1:5" x14ac:dyDescent="0.25">
      <c r="A67" t="s">
        <v>3826</v>
      </c>
      <c r="B67">
        <v>2.02</v>
      </c>
      <c r="C67">
        <v>0.06</v>
      </c>
      <c r="D67">
        <v>0</v>
      </c>
      <c r="E67" t="s">
        <v>3770</v>
      </c>
    </row>
    <row r="68" spans="1:5" x14ac:dyDescent="0.25">
      <c r="A68" t="s">
        <v>3827</v>
      </c>
      <c r="B68">
        <v>2.36</v>
      </c>
      <c r="C68">
        <v>0.01</v>
      </c>
      <c r="D68">
        <v>0</v>
      </c>
      <c r="E68" t="s">
        <v>3770</v>
      </c>
    </row>
    <row r="69" spans="1:5" x14ac:dyDescent="0.25">
      <c r="A69" t="s">
        <v>3828</v>
      </c>
      <c r="B69">
        <v>2.34</v>
      </c>
      <c r="C69">
        <v>0.02</v>
      </c>
      <c r="D69">
        <v>0</v>
      </c>
      <c r="E69" t="s">
        <v>3770</v>
      </c>
    </row>
    <row r="70" spans="1:5" x14ac:dyDescent="0.25">
      <c r="A70" t="s">
        <v>3829</v>
      </c>
      <c r="B70">
        <v>2.19</v>
      </c>
      <c r="C70">
        <v>0.05</v>
      </c>
      <c r="D70">
        <v>0</v>
      </c>
      <c r="E70" t="s">
        <v>3770</v>
      </c>
    </row>
    <row r="71" spans="1:5" x14ac:dyDescent="0.25">
      <c r="A71" t="s">
        <v>3830</v>
      </c>
      <c r="B71">
        <v>4.6500000000000004</v>
      </c>
      <c r="C71">
        <v>0</v>
      </c>
      <c r="D71">
        <v>0</v>
      </c>
      <c r="E71" t="s">
        <v>3770</v>
      </c>
    </row>
    <row r="72" spans="1:5" x14ac:dyDescent="0.25">
      <c r="A72" t="s">
        <v>3831</v>
      </c>
      <c r="B72">
        <v>3.21</v>
      </c>
      <c r="C72">
        <v>0.01</v>
      </c>
      <c r="D72">
        <v>0</v>
      </c>
      <c r="E72" t="s">
        <v>3770</v>
      </c>
    </row>
    <row r="73" spans="1:5" x14ac:dyDescent="0.25">
      <c r="A73" t="s">
        <v>3832</v>
      </c>
      <c r="B73">
        <v>5.6</v>
      </c>
      <c r="C73">
        <v>0.08</v>
      </c>
      <c r="D73">
        <v>0</v>
      </c>
      <c r="E73" t="s">
        <v>3770</v>
      </c>
    </row>
    <row r="74" spans="1:5" x14ac:dyDescent="0.25">
      <c r="A74" t="s">
        <v>3833</v>
      </c>
      <c r="B74">
        <v>2.21</v>
      </c>
      <c r="C74">
        <v>0.02</v>
      </c>
      <c r="D74">
        <v>0</v>
      </c>
      <c r="E74" t="s">
        <v>3770</v>
      </c>
    </row>
    <row r="75" spans="1:5" x14ac:dyDescent="0.25">
      <c r="A75" t="s">
        <v>3834</v>
      </c>
      <c r="B75">
        <v>-2.12</v>
      </c>
      <c r="C75">
        <v>0.1</v>
      </c>
      <c r="D75">
        <v>0</v>
      </c>
      <c r="E75" t="s">
        <v>3770</v>
      </c>
    </row>
    <row r="76" spans="1:5" x14ac:dyDescent="0.25">
      <c r="A76" t="s">
        <v>3835</v>
      </c>
      <c r="B76">
        <v>2.84</v>
      </c>
      <c r="C76">
        <v>0.01</v>
      </c>
      <c r="D76">
        <v>0</v>
      </c>
      <c r="E76" t="s">
        <v>3770</v>
      </c>
    </row>
    <row r="77" spans="1:5" x14ac:dyDescent="0.25">
      <c r="A77" t="s">
        <v>3836</v>
      </c>
      <c r="B77">
        <v>1.44</v>
      </c>
      <c r="C77">
        <v>0.05</v>
      </c>
      <c r="D77">
        <v>0</v>
      </c>
      <c r="E77" t="s">
        <v>3770</v>
      </c>
    </row>
    <row r="78" spans="1:5" x14ac:dyDescent="0.25">
      <c r="A78" t="s">
        <v>3837</v>
      </c>
      <c r="B78">
        <v>1.7</v>
      </c>
      <c r="C78">
        <v>0.05</v>
      </c>
      <c r="D78">
        <v>0</v>
      </c>
      <c r="E78" t="s">
        <v>3770</v>
      </c>
    </row>
    <row r="79" spans="1:5" x14ac:dyDescent="0.25">
      <c r="A79" t="s">
        <v>3838</v>
      </c>
      <c r="B79">
        <v>2.9</v>
      </c>
      <c r="C79">
        <v>0.01</v>
      </c>
      <c r="D79">
        <v>0</v>
      </c>
      <c r="E79" t="s">
        <v>3770</v>
      </c>
    </row>
    <row r="80" spans="1:5" x14ac:dyDescent="0.25">
      <c r="A80" t="s">
        <v>179</v>
      </c>
      <c r="B80">
        <v>-3.92</v>
      </c>
      <c r="C80">
        <v>0.03</v>
      </c>
      <c r="D80">
        <v>0</v>
      </c>
      <c r="E80" t="s">
        <v>3770</v>
      </c>
    </row>
    <row r="81" spans="1:5" x14ac:dyDescent="0.25">
      <c r="A81" t="s">
        <v>3839</v>
      </c>
      <c r="B81">
        <v>-2.1800000000000002</v>
      </c>
      <c r="C81">
        <v>0.02</v>
      </c>
      <c r="D81">
        <v>0</v>
      </c>
      <c r="E81" t="s">
        <v>3770</v>
      </c>
    </row>
    <row r="82" spans="1:5" x14ac:dyDescent="0.25">
      <c r="A82" t="s">
        <v>428</v>
      </c>
      <c r="B82">
        <v>4.08</v>
      </c>
      <c r="C82">
        <v>0.1</v>
      </c>
      <c r="D82">
        <v>0</v>
      </c>
      <c r="E82" t="s">
        <v>3770</v>
      </c>
    </row>
    <row r="83" spans="1:5" x14ac:dyDescent="0.25">
      <c r="A83" t="s">
        <v>3840</v>
      </c>
      <c r="B83">
        <v>3.03</v>
      </c>
      <c r="C83">
        <v>0.02</v>
      </c>
      <c r="D83">
        <v>0</v>
      </c>
      <c r="E83" t="s">
        <v>3770</v>
      </c>
    </row>
    <row r="84" spans="1:5" x14ac:dyDescent="0.25">
      <c r="A84" t="s">
        <v>3841</v>
      </c>
      <c r="B84">
        <v>4.43</v>
      </c>
      <c r="C84">
        <v>0</v>
      </c>
      <c r="D84">
        <v>0</v>
      </c>
      <c r="E84" t="s">
        <v>3770</v>
      </c>
    </row>
    <row r="85" spans="1:5" x14ac:dyDescent="0.25">
      <c r="A85" t="s">
        <v>3842</v>
      </c>
      <c r="B85">
        <v>2.44</v>
      </c>
      <c r="C85">
        <v>0.06</v>
      </c>
      <c r="D85">
        <v>0</v>
      </c>
      <c r="E85" t="s">
        <v>3770</v>
      </c>
    </row>
    <row r="86" spans="1:5" x14ac:dyDescent="0.25">
      <c r="A86" t="s">
        <v>3843</v>
      </c>
      <c r="B86">
        <v>-2.36</v>
      </c>
      <c r="C86">
        <v>0.03</v>
      </c>
      <c r="D86">
        <v>0</v>
      </c>
      <c r="E86" t="s">
        <v>3770</v>
      </c>
    </row>
    <row r="87" spans="1:5" x14ac:dyDescent="0.25">
      <c r="A87" t="s">
        <v>3844</v>
      </c>
      <c r="B87">
        <v>-2.02</v>
      </c>
      <c r="C87">
        <v>0.04</v>
      </c>
      <c r="D87">
        <v>0</v>
      </c>
      <c r="E87" t="s">
        <v>3770</v>
      </c>
    </row>
    <row r="88" spans="1:5" x14ac:dyDescent="0.25">
      <c r="A88" t="s">
        <v>3845</v>
      </c>
      <c r="B88">
        <v>-1.43</v>
      </c>
      <c r="C88">
        <v>0.05</v>
      </c>
      <c r="D88">
        <v>0</v>
      </c>
      <c r="E88" t="s">
        <v>3770</v>
      </c>
    </row>
    <row r="89" spans="1:5" x14ac:dyDescent="0.25">
      <c r="A89" t="s">
        <v>3846</v>
      </c>
      <c r="B89">
        <v>-1.91</v>
      </c>
      <c r="C89">
        <v>0.01</v>
      </c>
      <c r="D89">
        <v>0</v>
      </c>
      <c r="E89" t="s">
        <v>3770</v>
      </c>
    </row>
    <row r="90" spans="1:5" x14ac:dyDescent="0.25">
      <c r="A90" t="s">
        <v>3847</v>
      </c>
      <c r="B90">
        <v>4.43</v>
      </c>
      <c r="C90">
        <v>0.01</v>
      </c>
      <c r="D90">
        <v>0</v>
      </c>
      <c r="E90" t="s">
        <v>3770</v>
      </c>
    </row>
    <row r="91" spans="1:5" x14ac:dyDescent="0.25">
      <c r="A91" t="s">
        <v>3848</v>
      </c>
      <c r="B91">
        <v>-1.69</v>
      </c>
      <c r="C91">
        <v>0.05</v>
      </c>
      <c r="D91">
        <v>0</v>
      </c>
      <c r="E91" t="s">
        <v>3770</v>
      </c>
    </row>
    <row r="92" spans="1:5" x14ac:dyDescent="0.25">
      <c r="A92" t="s">
        <v>3849</v>
      </c>
      <c r="B92">
        <v>-1.65</v>
      </c>
      <c r="C92">
        <v>0.05</v>
      </c>
      <c r="D92">
        <v>0</v>
      </c>
      <c r="E92" t="s">
        <v>3770</v>
      </c>
    </row>
    <row r="93" spans="1:5" x14ac:dyDescent="0.25">
      <c r="A93" t="s">
        <v>3850</v>
      </c>
      <c r="B93">
        <v>2.35</v>
      </c>
      <c r="C93">
        <v>0.06</v>
      </c>
      <c r="D93">
        <v>0</v>
      </c>
      <c r="E93" t="s">
        <v>3770</v>
      </c>
    </row>
    <row r="94" spans="1:5" x14ac:dyDescent="0.25">
      <c r="A94" t="s">
        <v>3851</v>
      </c>
      <c r="B94">
        <v>3.23</v>
      </c>
      <c r="C94">
        <v>0.01</v>
      </c>
      <c r="D94">
        <v>0</v>
      </c>
      <c r="E94" t="s">
        <v>3770</v>
      </c>
    </row>
    <row r="95" spans="1:5" x14ac:dyDescent="0.25">
      <c r="A95" t="s">
        <v>3852</v>
      </c>
      <c r="B95">
        <v>1.67</v>
      </c>
      <c r="C95">
        <v>0.02</v>
      </c>
      <c r="D95">
        <v>0</v>
      </c>
      <c r="E95" t="s">
        <v>3770</v>
      </c>
    </row>
    <row r="96" spans="1:5" x14ac:dyDescent="0.25">
      <c r="A96" t="s">
        <v>3853</v>
      </c>
      <c r="B96">
        <v>2.06</v>
      </c>
      <c r="C96">
        <v>0.03</v>
      </c>
      <c r="D96">
        <v>0</v>
      </c>
      <c r="E96" t="s">
        <v>3770</v>
      </c>
    </row>
    <row r="97" spans="1:5" x14ac:dyDescent="0.25">
      <c r="A97" t="s">
        <v>3854</v>
      </c>
      <c r="B97">
        <v>-2.41</v>
      </c>
      <c r="C97">
        <v>0.02</v>
      </c>
      <c r="D97">
        <v>0</v>
      </c>
      <c r="E97" t="s">
        <v>3770</v>
      </c>
    </row>
    <row r="98" spans="1:5" x14ac:dyDescent="0.25">
      <c r="A98" t="s">
        <v>3855</v>
      </c>
      <c r="B98">
        <v>3.85</v>
      </c>
      <c r="C98">
        <v>0.06</v>
      </c>
      <c r="D98">
        <v>0</v>
      </c>
      <c r="E98" t="s">
        <v>3770</v>
      </c>
    </row>
    <row r="99" spans="1:5" x14ac:dyDescent="0.25">
      <c r="A99" t="s">
        <v>3856</v>
      </c>
      <c r="B99">
        <v>2.56</v>
      </c>
      <c r="C99">
        <v>0.05</v>
      </c>
      <c r="D99">
        <v>0</v>
      </c>
      <c r="E99" t="s">
        <v>3770</v>
      </c>
    </row>
    <row r="100" spans="1:5" x14ac:dyDescent="0.25">
      <c r="A100" t="s">
        <v>3857</v>
      </c>
      <c r="B100">
        <v>1.91</v>
      </c>
      <c r="C100">
        <v>0.06</v>
      </c>
      <c r="D100">
        <v>0</v>
      </c>
      <c r="E100" t="s">
        <v>3770</v>
      </c>
    </row>
    <row r="101" spans="1:5" x14ac:dyDescent="0.25">
      <c r="A101" t="s">
        <v>3858</v>
      </c>
      <c r="B101">
        <v>5.07</v>
      </c>
      <c r="C101">
        <v>0.1</v>
      </c>
      <c r="D101">
        <v>0</v>
      </c>
      <c r="E101" t="s">
        <v>3770</v>
      </c>
    </row>
    <row r="102" spans="1:5" x14ac:dyDescent="0.25">
      <c r="A102" t="s">
        <v>3859</v>
      </c>
      <c r="B102">
        <v>2.59</v>
      </c>
      <c r="C102">
        <v>0.09</v>
      </c>
      <c r="D102">
        <v>0</v>
      </c>
      <c r="E102" t="s">
        <v>3770</v>
      </c>
    </row>
    <row r="103" spans="1:5" x14ac:dyDescent="0.25">
      <c r="A103" t="s">
        <v>3860</v>
      </c>
      <c r="B103">
        <v>2</v>
      </c>
      <c r="C103">
        <v>0.1</v>
      </c>
      <c r="D103">
        <v>0</v>
      </c>
      <c r="E103" t="s">
        <v>3770</v>
      </c>
    </row>
    <row r="104" spans="1:5" x14ac:dyDescent="0.25">
      <c r="A104" t="s">
        <v>3861</v>
      </c>
      <c r="B104">
        <v>1.82</v>
      </c>
      <c r="C104">
        <v>0.1</v>
      </c>
      <c r="D104">
        <v>0</v>
      </c>
      <c r="E104" t="s">
        <v>3770</v>
      </c>
    </row>
    <row r="105" spans="1:5" x14ac:dyDescent="0.25">
      <c r="A105" t="s">
        <v>3862</v>
      </c>
      <c r="B105">
        <v>3.39</v>
      </c>
      <c r="C105">
        <v>0.02</v>
      </c>
      <c r="D105">
        <v>0</v>
      </c>
      <c r="E105" t="s">
        <v>3770</v>
      </c>
    </row>
    <row r="106" spans="1:5" x14ac:dyDescent="0.25">
      <c r="A106" t="s">
        <v>3863</v>
      </c>
      <c r="B106">
        <v>1.95</v>
      </c>
      <c r="C106">
        <v>0.05</v>
      </c>
      <c r="D106">
        <v>0</v>
      </c>
      <c r="E106" t="s">
        <v>3770</v>
      </c>
    </row>
    <row r="107" spans="1:5" x14ac:dyDescent="0.25">
      <c r="A107" t="s">
        <v>3864</v>
      </c>
      <c r="B107">
        <v>2.0499999999999998</v>
      </c>
      <c r="C107">
        <v>0.09</v>
      </c>
      <c r="D107">
        <v>0</v>
      </c>
      <c r="E107" t="s">
        <v>3770</v>
      </c>
    </row>
    <row r="108" spans="1:5" x14ac:dyDescent="0.25">
      <c r="A108" t="s">
        <v>3678</v>
      </c>
      <c r="B108">
        <v>-2.19</v>
      </c>
      <c r="C108">
        <v>0.01</v>
      </c>
      <c r="D108">
        <v>0</v>
      </c>
      <c r="E108" t="s">
        <v>3770</v>
      </c>
    </row>
    <row r="109" spans="1:5" x14ac:dyDescent="0.25">
      <c r="A109" t="s">
        <v>3865</v>
      </c>
      <c r="B109">
        <v>-1.56</v>
      </c>
      <c r="C109">
        <v>0.04</v>
      </c>
      <c r="D109">
        <v>0</v>
      </c>
      <c r="E109" t="s">
        <v>3770</v>
      </c>
    </row>
    <row r="110" spans="1:5" x14ac:dyDescent="0.25">
      <c r="A110" t="s">
        <v>3866</v>
      </c>
      <c r="B110">
        <v>2.74</v>
      </c>
      <c r="C110">
        <v>0.05</v>
      </c>
      <c r="D110">
        <v>0</v>
      </c>
      <c r="E110" t="s">
        <v>3770</v>
      </c>
    </row>
    <row r="111" spans="1:5" x14ac:dyDescent="0.25">
      <c r="A111" t="s">
        <v>3867</v>
      </c>
      <c r="B111">
        <v>2.29</v>
      </c>
      <c r="C111">
        <v>0.01</v>
      </c>
      <c r="D111">
        <v>0</v>
      </c>
      <c r="E111" t="s">
        <v>3770</v>
      </c>
    </row>
    <row r="112" spans="1:5" x14ac:dyDescent="0.25">
      <c r="A112" t="s">
        <v>3868</v>
      </c>
      <c r="B112">
        <v>2.2999999999999998</v>
      </c>
      <c r="C112">
        <v>0.04</v>
      </c>
      <c r="D112">
        <v>0</v>
      </c>
      <c r="E112" t="s">
        <v>3770</v>
      </c>
    </row>
    <row r="113" spans="1:5" x14ac:dyDescent="0.25">
      <c r="A113" t="s">
        <v>3869</v>
      </c>
      <c r="B113">
        <v>2.4</v>
      </c>
      <c r="C113">
        <v>0.03</v>
      </c>
      <c r="D113">
        <v>0</v>
      </c>
      <c r="E113" t="s">
        <v>3770</v>
      </c>
    </row>
    <row r="114" spans="1:5" x14ac:dyDescent="0.25">
      <c r="A114" t="s">
        <v>3870</v>
      </c>
      <c r="B114">
        <v>-2.1800000000000002</v>
      </c>
      <c r="C114">
        <v>0.02</v>
      </c>
      <c r="D114">
        <v>0</v>
      </c>
      <c r="E114" t="s">
        <v>3770</v>
      </c>
    </row>
    <row r="115" spans="1:5" x14ac:dyDescent="0.25">
      <c r="A115" t="s">
        <v>3871</v>
      </c>
      <c r="B115">
        <v>2.4700000000000002</v>
      </c>
      <c r="C115">
        <v>0.05</v>
      </c>
      <c r="D115">
        <v>0</v>
      </c>
      <c r="E115" t="s">
        <v>3770</v>
      </c>
    </row>
    <row r="116" spans="1:5" x14ac:dyDescent="0.25">
      <c r="A116" t="s">
        <v>3872</v>
      </c>
      <c r="B116">
        <v>3.07</v>
      </c>
      <c r="C116">
        <v>0.02</v>
      </c>
      <c r="D116">
        <v>0</v>
      </c>
      <c r="E116" t="s">
        <v>3770</v>
      </c>
    </row>
    <row r="117" spans="1:5" x14ac:dyDescent="0.25">
      <c r="A117" t="s">
        <v>3873</v>
      </c>
      <c r="B117">
        <v>-1.72</v>
      </c>
      <c r="C117">
        <v>7.0000000000000007E-2</v>
      </c>
      <c r="D117">
        <v>0</v>
      </c>
      <c r="E117" t="s">
        <v>3770</v>
      </c>
    </row>
    <row r="118" spans="1:5" x14ac:dyDescent="0.25">
      <c r="A118" t="s">
        <v>3874</v>
      </c>
      <c r="B118">
        <v>2.6</v>
      </c>
      <c r="C118">
        <v>0.05</v>
      </c>
      <c r="D118">
        <v>0</v>
      </c>
      <c r="E118" t="s">
        <v>3770</v>
      </c>
    </row>
    <row r="119" spans="1:5" x14ac:dyDescent="0.25">
      <c r="A119" t="s">
        <v>3875</v>
      </c>
      <c r="B119">
        <v>1.9</v>
      </c>
      <c r="C119">
        <v>0.01</v>
      </c>
      <c r="D119">
        <v>0</v>
      </c>
      <c r="E119" t="s">
        <v>3770</v>
      </c>
    </row>
    <row r="120" spans="1:5" x14ac:dyDescent="0.25">
      <c r="A120" t="s">
        <v>3650</v>
      </c>
      <c r="B120">
        <v>1.7</v>
      </c>
      <c r="C120">
        <v>0.06</v>
      </c>
      <c r="D120">
        <v>0</v>
      </c>
      <c r="E120" t="s">
        <v>3770</v>
      </c>
    </row>
    <row r="121" spans="1:5" x14ac:dyDescent="0.25">
      <c r="A121" t="s">
        <v>3876</v>
      </c>
      <c r="B121">
        <v>2.88</v>
      </c>
      <c r="C121">
        <v>0.01</v>
      </c>
      <c r="D121">
        <v>0</v>
      </c>
      <c r="E121" t="s">
        <v>3770</v>
      </c>
    </row>
    <row r="122" spans="1:5" x14ac:dyDescent="0.25">
      <c r="A122" t="s">
        <v>3877</v>
      </c>
      <c r="B122">
        <v>2.04</v>
      </c>
      <c r="C122">
        <v>0.05</v>
      </c>
      <c r="D122">
        <v>0</v>
      </c>
      <c r="E122" t="s">
        <v>3770</v>
      </c>
    </row>
    <row r="123" spans="1:5" x14ac:dyDescent="0.25">
      <c r="A123" t="s">
        <v>3878</v>
      </c>
      <c r="B123">
        <v>3.78</v>
      </c>
      <c r="C123">
        <v>7.0000000000000007E-2</v>
      </c>
      <c r="D123">
        <v>0</v>
      </c>
      <c r="E123" t="s">
        <v>3770</v>
      </c>
    </row>
    <row r="124" spans="1:5" x14ac:dyDescent="0.25">
      <c r="A124" t="s">
        <v>3879</v>
      </c>
      <c r="B124">
        <v>1.95</v>
      </c>
      <c r="C124">
        <v>0.02</v>
      </c>
      <c r="D124">
        <v>0</v>
      </c>
      <c r="E124" t="s">
        <v>3770</v>
      </c>
    </row>
    <row r="125" spans="1:5" x14ac:dyDescent="0.25">
      <c r="A125" t="s">
        <v>3880</v>
      </c>
      <c r="B125">
        <v>2.12</v>
      </c>
      <c r="C125">
        <v>0.01</v>
      </c>
      <c r="D125">
        <v>0</v>
      </c>
      <c r="E125" t="s">
        <v>3770</v>
      </c>
    </row>
    <row r="126" spans="1:5" x14ac:dyDescent="0.25">
      <c r="A126" t="s">
        <v>3881</v>
      </c>
      <c r="B126">
        <v>2.96</v>
      </c>
      <c r="C126">
        <v>0.1</v>
      </c>
      <c r="D126">
        <v>0</v>
      </c>
      <c r="E126" t="s">
        <v>3770</v>
      </c>
    </row>
    <row r="127" spans="1:5" x14ac:dyDescent="0.25">
      <c r="A127" t="s">
        <v>3448</v>
      </c>
      <c r="B127">
        <v>-3.4</v>
      </c>
      <c r="C127">
        <v>0.05</v>
      </c>
      <c r="D127">
        <v>0</v>
      </c>
      <c r="E127" t="s">
        <v>3770</v>
      </c>
    </row>
    <row r="128" spans="1:5" x14ac:dyDescent="0.25">
      <c r="A128" t="s">
        <v>3882</v>
      </c>
      <c r="B128">
        <v>-1.52</v>
      </c>
      <c r="C128">
        <v>0.08</v>
      </c>
      <c r="D128">
        <v>0</v>
      </c>
      <c r="E128" t="s">
        <v>3770</v>
      </c>
    </row>
    <row r="129" spans="1:5" x14ac:dyDescent="0.25">
      <c r="A129" t="s">
        <v>3883</v>
      </c>
      <c r="B129">
        <v>1.71</v>
      </c>
      <c r="C129">
        <v>0.04</v>
      </c>
      <c r="D129">
        <v>0</v>
      </c>
      <c r="E129" t="s">
        <v>3770</v>
      </c>
    </row>
    <row r="130" spans="1:5" x14ac:dyDescent="0.25">
      <c r="A130" t="s">
        <v>3884</v>
      </c>
      <c r="B130">
        <v>2.08</v>
      </c>
      <c r="C130">
        <v>0.05</v>
      </c>
      <c r="D130">
        <v>0</v>
      </c>
      <c r="E130" t="s">
        <v>3770</v>
      </c>
    </row>
    <row r="131" spans="1:5" x14ac:dyDescent="0.25">
      <c r="A131" t="s">
        <v>3885</v>
      </c>
      <c r="B131">
        <v>1.8</v>
      </c>
      <c r="C131">
        <v>0.02</v>
      </c>
      <c r="D131">
        <v>0</v>
      </c>
      <c r="E131" t="s">
        <v>3770</v>
      </c>
    </row>
    <row r="132" spans="1:5" x14ac:dyDescent="0.25">
      <c r="A132" t="s">
        <v>3886</v>
      </c>
      <c r="B132">
        <v>1.98</v>
      </c>
      <c r="C132">
        <v>0.09</v>
      </c>
      <c r="D132">
        <v>0</v>
      </c>
      <c r="E132" t="s">
        <v>3770</v>
      </c>
    </row>
    <row r="133" spans="1:5" x14ac:dyDescent="0.25">
      <c r="A133" t="s">
        <v>3887</v>
      </c>
      <c r="B133">
        <v>2.21</v>
      </c>
      <c r="C133">
        <v>0.05</v>
      </c>
      <c r="D133">
        <v>0</v>
      </c>
      <c r="E133" t="s">
        <v>3770</v>
      </c>
    </row>
    <row r="134" spans="1:5" x14ac:dyDescent="0.25">
      <c r="A134" t="s">
        <v>3888</v>
      </c>
      <c r="B134">
        <v>1.77</v>
      </c>
      <c r="C134">
        <v>0.05</v>
      </c>
      <c r="D134">
        <v>0</v>
      </c>
      <c r="E134" t="s">
        <v>3770</v>
      </c>
    </row>
    <row r="135" spans="1:5" x14ac:dyDescent="0.25">
      <c r="A135" t="s">
        <v>3889</v>
      </c>
      <c r="B135">
        <v>1.46</v>
      </c>
      <c r="C135">
        <v>0.05</v>
      </c>
      <c r="D135">
        <v>0</v>
      </c>
      <c r="E135" t="s">
        <v>3770</v>
      </c>
    </row>
    <row r="136" spans="1:5" x14ac:dyDescent="0.25">
      <c r="A136" t="s">
        <v>3890</v>
      </c>
      <c r="B136">
        <v>1.91</v>
      </c>
      <c r="C136">
        <v>0.05</v>
      </c>
      <c r="D136">
        <v>0</v>
      </c>
      <c r="E136" t="s">
        <v>3770</v>
      </c>
    </row>
    <row r="137" spans="1:5" x14ac:dyDescent="0.25">
      <c r="A137" t="s">
        <v>3891</v>
      </c>
      <c r="B137">
        <v>1.73</v>
      </c>
      <c r="C137">
        <v>7.0000000000000007E-2</v>
      </c>
      <c r="D137">
        <v>0</v>
      </c>
      <c r="E137" t="s">
        <v>3770</v>
      </c>
    </row>
    <row r="138" spans="1:5" x14ac:dyDescent="0.25">
      <c r="A138" t="s">
        <v>3892</v>
      </c>
      <c r="B138">
        <v>1.56</v>
      </c>
      <c r="C138">
        <v>0.05</v>
      </c>
      <c r="D138">
        <v>0</v>
      </c>
      <c r="E138" t="s">
        <v>3770</v>
      </c>
    </row>
    <row r="139" spans="1:5" x14ac:dyDescent="0.25">
      <c r="A139" t="s">
        <v>3893</v>
      </c>
      <c r="B139">
        <v>-6.37</v>
      </c>
      <c r="C139">
        <v>0.01</v>
      </c>
      <c r="D139">
        <v>0</v>
      </c>
      <c r="E139" t="s">
        <v>3770</v>
      </c>
    </row>
    <row r="140" spans="1:5" x14ac:dyDescent="0.25">
      <c r="A140" t="s">
        <v>3894</v>
      </c>
      <c r="B140">
        <v>1.7</v>
      </c>
      <c r="C140">
        <v>0.02</v>
      </c>
      <c r="D140">
        <v>0</v>
      </c>
      <c r="E140" t="s">
        <v>3770</v>
      </c>
    </row>
    <row r="141" spans="1:5" x14ac:dyDescent="0.25">
      <c r="A141" t="s">
        <v>3895</v>
      </c>
      <c r="B141">
        <v>2.0699999999999998</v>
      </c>
      <c r="C141">
        <v>0.02</v>
      </c>
      <c r="D141">
        <v>0</v>
      </c>
      <c r="E141" t="s">
        <v>3770</v>
      </c>
    </row>
    <row r="142" spans="1:5" x14ac:dyDescent="0.25">
      <c r="A142" t="s">
        <v>3896</v>
      </c>
      <c r="B142">
        <v>-1.47</v>
      </c>
      <c r="C142">
        <v>0.08</v>
      </c>
      <c r="D142">
        <v>0</v>
      </c>
      <c r="E142" t="s">
        <v>3770</v>
      </c>
    </row>
    <row r="143" spans="1:5" x14ac:dyDescent="0.25">
      <c r="A143" t="s">
        <v>3897</v>
      </c>
      <c r="B143">
        <v>-1.85</v>
      </c>
      <c r="C143">
        <v>0.02</v>
      </c>
      <c r="D143">
        <v>0</v>
      </c>
      <c r="E143" t="s">
        <v>3770</v>
      </c>
    </row>
    <row r="144" spans="1:5" x14ac:dyDescent="0.25">
      <c r="A144" t="s">
        <v>3898</v>
      </c>
      <c r="B144">
        <v>1.93</v>
      </c>
      <c r="C144">
        <v>7.0000000000000007E-2</v>
      </c>
      <c r="D144">
        <v>0</v>
      </c>
      <c r="E144" t="s">
        <v>3770</v>
      </c>
    </row>
    <row r="145" spans="1:5" x14ac:dyDescent="0.25">
      <c r="A145" t="s">
        <v>3899</v>
      </c>
      <c r="B145">
        <v>3.02</v>
      </c>
      <c r="C145">
        <v>0.01</v>
      </c>
      <c r="D145">
        <v>0</v>
      </c>
      <c r="E145" t="s">
        <v>3770</v>
      </c>
    </row>
    <row r="146" spans="1:5" x14ac:dyDescent="0.25">
      <c r="A146" t="s">
        <v>3900</v>
      </c>
      <c r="B146">
        <v>2.0299999999999998</v>
      </c>
      <c r="C146">
        <v>0.01</v>
      </c>
      <c r="D146">
        <v>0</v>
      </c>
      <c r="E146" t="s">
        <v>3770</v>
      </c>
    </row>
    <row r="147" spans="1:5" x14ac:dyDescent="0.25">
      <c r="A147" t="s">
        <v>3901</v>
      </c>
      <c r="B147">
        <v>-1.58</v>
      </c>
      <c r="C147">
        <v>0.03</v>
      </c>
      <c r="D147">
        <v>0</v>
      </c>
      <c r="E147" t="s">
        <v>3770</v>
      </c>
    </row>
    <row r="148" spans="1:5" x14ac:dyDescent="0.25">
      <c r="A148" t="s">
        <v>3902</v>
      </c>
      <c r="B148">
        <v>-1.97</v>
      </c>
      <c r="C148">
        <v>0.05</v>
      </c>
      <c r="D148">
        <v>0</v>
      </c>
      <c r="E148" t="s">
        <v>3770</v>
      </c>
    </row>
    <row r="149" spans="1:5" x14ac:dyDescent="0.25">
      <c r="A149" t="s">
        <v>258</v>
      </c>
      <c r="B149">
        <v>4.78</v>
      </c>
      <c r="C149">
        <v>0</v>
      </c>
      <c r="D149">
        <v>0</v>
      </c>
      <c r="E149" t="s">
        <v>3770</v>
      </c>
    </row>
    <row r="150" spans="1:5" x14ac:dyDescent="0.25">
      <c r="A150" t="s">
        <v>3903</v>
      </c>
      <c r="B150">
        <v>2.29</v>
      </c>
      <c r="C150">
        <v>0.09</v>
      </c>
      <c r="D150">
        <v>0</v>
      </c>
      <c r="E150" t="s">
        <v>3770</v>
      </c>
    </row>
    <row r="151" spans="1:5" x14ac:dyDescent="0.25">
      <c r="A151" t="s">
        <v>3904</v>
      </c>
      <c r="B151">
        <v>-5.32</v>
      </c>
      <c r="C151">
        <v>0.01</v>
      </c>
      <c r="D151">
        <v>0</v>
      </c>
      <c r="E151" t="s">
        <v>3770</v>
      </c>
    </row>
    <row r="152" spans="1:5" x14ac:dyDescent="0.25">
      <c r="A152" t="s">
        <v>3905</v>
      </c>
      <c r="B152">
        <v>1.62</v>
      </c>
      <c r="C152">
        <v>0.05</v>
      </c>
      <c r="D152">
        <v>0</v>
      </c>
      <c r="E152" t="s">
        <v>3770</v>
      </c>
    </row>
    <row r="153" spans="1:5" x14ac:dyDescent="0.25">
      <c r="A153" t="s">
        <v>3906</v>
      </c>
      <c r="B153">
        <v>1.76</v>
      </c>
      <c r="C153">
        <v>0.06</v>
      </c>
      <c r="D153">
        <v>0</v>
      </c>
      <c r="E153" t="s">
        <v>3770</v>
      </c>
    </row>
    <row r="154" spans="1:5" x14ac:dyDescent="0.25">
      <c r="A154" t="s">
        <v>3907</v>
      </c>
      <c r="B154">
        <v>1.98</v>
      </c>
      <c r="C154">
        <v>0.08</v>
      </c>
      <c r="D154">
        <v>0</v>
      </c>
      <c r="E154" t="s">
        <v>3770</v>
      </c>
    </row>
    <row r="155" spans="1:5" x14ac:dyDescent="0.25">
      <c r="A155" t="s">
        <v>3908</v>
      </c>
      <c r="B155">
        <v>2.68</v>
      </c>
      <c r="C155">
        <v>0.08</v>
      </c>
      <c r="D155">
        <v>0</v>
      </c>
      <c r="E155" t="s">
        <v>3770</v>
      </c>
    </row>
    <row r="156" spans="1:5" x14ac:dyDescent="0.25">
      <c r="A156" t="s">
        <v>3909</v>
      </c>
      <c r="B156">
        <v>2.73</v>
      </c>
      <c r="C156">
        <v>0.08</v>
      </c>
      <c r="D156">
        <v>0</v>
      </c>
      <c r="E156" t="s">
        <v>3770</v>
      </c>
    </row>
    <row r="157" spans="1:5" x14ac:dyDescent="0.25">
      <c r="A157" t="s">
        <v>2461</v>
      </c>
      <c r="B157">
        <v>-2.0499999999999998</v>
      </c>
      <c r="C157">
        <v>0.05</v>
      </c>
      <c r="D157">
        <v>0</v>
      </c>
      <c r="E157" t="s">
        <v>3770</v>
      </c>
    </row>
    <row r="158" spans="1:5" x14ac:dyDescent="0.25">
      <c r="A158" t="s">
        <v>2615</v>
      </c>
      <c r="B158">
        <v>2.09</v>
      </c>
      <c r="C158">
        <v>0.06</v>
      </c>
      <c r="D158">
        <v>0</v>
      </c>
      <c r="E158" t="s">
        <v>3770</v>
      </c>
    </row>
    <row r="159" spans="1:5" x14ac:dyDescent="0.25">
      <c r="A159" t="s">
        <v>2985</v>
      </c>
      <c r="B159">
        <v>2.91</v>
      </c>
      <c r="C159">
        <v>0.01</v>
      </c>
      <c r="D159">
        <v>0</v>
      </c>
      <c r="E159" t="s">
        <v>3770</v>
      </c>
    </row>
    <row r="160" spans="1:5" x14ac:dyDescent="0.25">
      <c r="A160" t="s">
        <v>3910</v>
      </c>
      <c r="B160">
        <v>2.81</v>
      </c>
      <c r="C160">
        <v>0.01</v>
      </c>
      <c r="D160">
        <v>0</v>
      </c>
      <c r="E160" t="s">
        <v>3770</v>
      </c>
    </row>
    <row r="161" spans="1:5" x14ac:dyDescent="0.25">
      <c r="A161" t="s">
        <v>3911</v>
      </c>
      <c r="B161">
        <v>2.66</v>
      </c>
      <c r="C161">
        <v>0.09</v>
      </c>
      <c r="D161">
        <v>0</v>
      </c>
      <c r="E161" t="s">
        <v>3770</v>
      </c>
    </row>
    <row r="162" spans="1:5" x14ac:dyDescent="0.25">
      <c r="A162" t="s">
        <v>3912</v>
      </c>
      <c r="B162">
        <v>3.14</v>
      </c>
      <c r="C162">
        <v>0.02</v>
      </c>
      <c r="D162">
        <v>0</v>
      </c>
      <c r="E162" t="s">
        <v>3770</v>
      </c>
    </row>
    <row r="163" spans="1:5" x14ac:dyDescent="0.25">
      <c r="A163" t="s">
        <v>3913</v>
      </c>
      <c r="B163">
        <v>2.0299999999999998</v>
      </c>
      <c r="C163">
        <v>0.04</v>
      </c>
      <c r="D163">
        <v>0</v>
      </c>
      <c r="E163" t="s">
        <v>3770</v>
      </c>
    </row>
    <row r="164" spans="1:5" x14ac:dyDescent="0.25">
      <c r="A164" t="s">
        <v>3578</v>
      </c>
      <c r="B164">
        <v>2.64</v>
      </c>
      <c r="C164">
        <v>0.01</v>
      </c>
      <c r="D164">
        <v>0</v>
      </c>
      <c r="E164" t="s">
        <v>3770</v>
      </c>
    </row>
    <row r="165" spans="1:5" x14ac:dyDescent="0.25">
      <c r="A165" t="s">
        <v>2734</v>
      </c>
      <c r="B165">
        <v>2.12</v>
      </c>
      <c r="C165">
        <v>0.02</v>
      </c>
      <c r="D165">
        <v>0</v>
      </c>
      <c r="E165" t="s">
        <v>3770</v>
      </c>
    </row>
    <row r="166" spans="1:5" x14ac:dyDescent="0.25">
      <c r="A166" t="s">
        <v>3914</v>
      </c>
      <c r="B166">
        <v>5.04</v>
      </c>
      <c r="C166">
        <v>0.05</v>
      </c>
      <c r="D166">
        <v>0</v>
      </c>
      <c r="E166" t="s">
        <v>3770</v>
      </c>
    </row>
    <row r="167" spans="1:5" x14ac:dyDescent="0.25">
      <c r="A167" t="s">
        <v>3915</v>
      </c>
      <c r="B167">
        <v>1.99</v>
      </c>
      <c r="C167">
        <v>0.04</v>
      </c>
      <c r="D167">
        <v>0</v>
      </c>
      <c r="E167" t="s">
        <v>3770</v>
      </c>
    </row>
    <row r="168" spans="1:5" x14ac:dyDescent="0.25">
      <c r="A168" t="s">
        <v>3916</v>
      </c>
      <c r="B168">
        <v>2.4900000000000002</v>
      </c>
      <c r="C168">
        <v>0.1</v>
      </c>
      <c r="D168">
        <v>0</v>
      </c>
      <c r="E168" t="s">
        <v>3770</v>
      </c>
    </row>
    <row r="169" spans="1:5" x14ac:dyDescent="0.25">
      <c r="A169" t="s">
        <v>2812</v>
      </c>
      <c r="B169">
        <v>2.3199999999999998</v>
      </c>
      <c r="C169">
        <v>0.1</v>
      </c>
      <c r="D169">
        <v>0</v>
      </c>
      <c r="E169" t="s">
        <v>3770</v>
      </c>
    </row>
    <row r="170" spans="1:5" x14ac:dyDescent="0.25">
      <c r="A170" t="s">
        <v>3917</v>
      </c>
      <c r="B170">
        <v>2.57</v>
      </c>
      <c r="C170">
        <v>0.09</v>
      </c>
      <c r="D170">
        <v>0</v>
      </c>
      <c r="E170" t="s">
        <v>3770</v>
      </c>
    </row>
    <row r="171" spans="1:5" x14ac:dyDescent="0.25">
      <c r="A171" t="s">
        <v>3918</v>
      </c>
      <c r="B171">
        <v>-1.97</v>
      </c>
      <c r="C171">
        <v>0.01</v>
      </c>
      <c r="D171">
        <v>0</v>
      </c>
      <c r="E171" t="s">
        <v>3770</v>
      </c>
    </row>
    <row r="172" spans="1:5" x14ac:dyDescent="0.25">
      <c r="A172" t="s">
        <v>3919</v>
      </c>
      <c r="B172">
        <v>3.27</v>
      </c>
      <c r="C172">
        <v>0.01</v>
      </c>
      <c r="D172">
        <v>0</v>
      </c>
      <c r="E172" t="s">
        <v>3770</v>
      </c>
    </row>
    <row r="173" spans="1:5" x14ac:dyDescent="0.25">
      <c r="A173" t="s">
        <v>3920</v>
      </c>
      <c r="B173">
        <v>-1.92</v>
      </c>
      <c r="C173">
        <v>0.06</v>
      </c>
      <c r="D173">
        <v>0</v>
      </c>
      <c r="E173" t="s">
        <v>3770</v>
      </c>
    </row>
    <row r="174" spans="1:5" x14ac:dyDescent="0.25">
      <c r="A174" t="s">
        <v>3921</v>
      </c>
      <c r="B174">
        <v>1.7</v>
      </c>
      <c r="C174">
        <v>0.08</v>
      </c>
      <c r="D174">
        <v>0</v>
      </c>
      <c r="E174" t="s">
        <v>3770</v>
      </c>
    </row>
    <row r="175" spans="1:5" x14ac:dyDescent="0.25">
      <c r="A175" t="s">
        <v>3922</v>
      </c>
      <c r="B175">
        <v>4.1399999999999997</v>
      </c>
      <c r="C175">
        <v>0</v>
      </c>
      <c r="D175">
        <v>0</v>
      </c>
      <c r="E175" t="s">
        <v>3770</v>
      </c>
    </row>
    <row r="176" spans="1:5" x14ac:dyDescent="0.25">
      <c r="A176" t="s">
        <v>3923</v>
      </c>
      <c r="B176">
        <v>1.79</v>
      </c>
      <c r="C176">
        <v>7.0000000000000007E-2</v>
      </c>
      <c r="D176">
        <v>0</v>
      </c>
      <c r="E176" t="s">
        <v>3770</v>
      </c>
    </row>
    <row r="177" spans="1:5" x14ac:dyDescent="0.25">
      <c r="A177" t="s">
        <v>3924</v>
      </c>
      <c r="B177">
        <v>3.04</v>
      </c>
      <c r="C177">
        <v>0.01</v>
      </c>
      <c r="D177">
        <v>0</v>
      </c>
      <c r="E177" t="s">
        <v>3770</v>
      </c>
    </row>
    <row r="178" spans="1:5" x14ac:dyDescent="0.25">
      <c r="A178" t="s">
        <v>3925</v>
      </c>
      <c r="B178">
        <v>-1.78</v>
      </c>
      <c r="C178">
        <v>7.0000000000000007E-2</v>
      </c>
      <c r="D178">
        <v>1</v>
      </c>
      <c r="E178" t="s">
        <v>3770</v>
      </c>
    </row>
    <row r="179" spans="1:5" x14ac:dyDescent="0.25">
      <c r="A179" t="s">
        <v>3926</v>
      </c>
      <c r="B179">
        <v>2.74</v>
      </c>
      <c r="C179">
        <v>0.04</v>
      </c>
      <c r="D179">
        <v>1</v>
      </c>
      <c r="E179" t="s">
        <v>3770</v>
      </c>
    </row>
    <row r="180" spans="1:5" x14ac:dyDescent="0.25">
      <c r="A180" t="s">
        <v>3927</v>
      </c>
      <c r="B180">
        <v>2.89</v>
      </c>
      <c r="C180">
        <v>0.08</v>
      </c>
      <c r="D180">
        <v>1</v>
      </c>
      <c r="E180" t="s">
        <v>3770</v>
      </c>
    </row>
    <row r="181" spans="1:5" x14ac:dyDescent="0.25">
      <c r="A181" t="s">
        <v>3928</v>
      </c>
      <c r="B181">
        <v>2.52</v>
      </c>
      <c r="C181">
        <v>0.09</v>
      </c>
      <c r="D181">
        <v>1</v>
      </c>
      <c r="E181" t="s">
        <v>3770</v>
      </c>
    </row>
    <row r="182" spans="1:5" x14ac:dyDescent="0.25">
      <c r="A182" t="s">
        <v>3929</v>
      </c>
      <c r="B182">
        <v>2.48</v>
      </c>
      <c r="C182">
        <v>0.01</v>
      </c>
      <c r="D182">
        <v>1</v>
      </c>
      <c r="E182" t="s">
        <v>3770</v>
      </c>
    </row>
    <row r="183" spans="1:5" x14ac:dyDescent="0.25">
      <c r="A183" t="s">
        <v>3772</v>
      </c>
      <c r="B183">
        <v>3.54</v>
      </c>
      <c r="C183">
        <v>0.01</v>
      </c>
      <c r="D183">
        <v>1</v>
      </c>
      <c r="E183" t="s">
        <v>3770</v>
      </c>
    </row>
    <row r="184" spans="1:5" x14ac:dyDescent="0.25">
      <c r="A184" t="s">
        <v>3930</v>
      </c>
      <c r="B184">
        <v>2.1800000000000002</v>
      </c>
      <c r="C184">
        <v>0.1</v>
      </c>
      <c r="D184">
        <v>1</v>
      </c>
      <c r="E184" t="s">
        <v>3770</v>
      </c>
    </row>
    <row r="185" spans="1:5" x14ac:dyDescent="0.25">
      <c r="A185" t="s">
        <v>3931</v>
      </c>
      <c r="B185">
        <v>2.85</v>
      </c>
      <c r="C185">
        <v>0.02</v>
      </c>
      <c r="D185">
        <v>1</v>
      </c>
      <c r="E185" t="s">
        <v>3770</v>
      </c>
    </row>
    <row r="186" spans="1:5" x14ac:dyDescent="0.25">
      <c r="A186" t="s">
        <v>3932</v>
      </c>
      <c r="B186">
        <v>-3.6</v>
      </c>
      <c r="C186">
        <v>0.08</v>
      </c>
      <c r="D186">
        <v>1</v>
      </c>
      <c r="E186" t="s">
        <v>3770</v>
      </c>
    </row>
    <row r="187" spans="1:5" x14ac:dyDescent="0.25">
      <c r="A187" t="s">
        <v>3776</v>
      </c>
      <c r="B187">
        <v>-3.97</v>
      </c>
      <c r="C187">
        <v>0.03</v>
      </c>
      <c r="D187">
        <v>1</v>
      </c>
      <c r="E187" t="s">
        <v>3770</v>
      </c>
    </row>
    <row r="188" spans="1:5" x14ac:dyDescent="0.25">
      <c r="A188" t="s">
        <v>3933</v>
      </c>
      <c r="B188">
        <v>-3.26</v>
      </c>
      <c r="C188">
        <v>0.03</v>
      </c>
      <c r="D188">
        <v>1</v>
      </c>
      <c r="E188" t="s">
        <v>3770</v>
      </c>
    </row>
    <row r="189" spans="1:5" x14ac:dyDescent="0.25">
      <c r="A189" t="s">
        <v>3934</v>
      </c>
      <c r="B189">
        <v>-3.73</v>
      </c>
      <c r="C189">
        <v>0.01</v>
      </c>
      <c r="D189">
        <v>1</v>
      </c>
      <c r="E189" t="s">
        <v>3770</v>
      </c>
    </row>
    <row r="190" spans="1:5" x14ac:dyDescent="0.25">
      <c r="A190" t="s">
        <v>3935</v>
      </c>
      <c r="B190">
        <v>-2.96</v>
      </c>
      <c r="C190">
        <v>0.06</v>
      </c>
      <c r="D190">
        <v>1</v>
      </c>
      <c r="E190" t="s">
        <v>3770</v>
      </c>
    </row>
    <row r="191" spans="1:5" x14ac:dyDescent="0.25">
      <c r="A191" t="s">
        <v>3936</v>
      </c>
      <c r="B191">
        <v>3.13</v>
      </c>
      <c r="C191">
        <v>7.0000000000000007E-2</v>
      </c>
      <c r="D191">
        <v>1</v>
      </c>
      <c r="E191" t="s">
        <v>3770</v>
      </c>
    </row>
    <row r="192" spans="1:5" x14ac:dyDescent="0.25">
      <c r="A192" t="s">
        <v>3937</v>
      </c>
      <c r="B192">
        <v>-3.28</v>
      </c>
      <c r="C192">
        <v>0.09</v>
      </c>
      <c r="D192">
        <v>1</v>
      </c>
      <c r="E192" t="s">
        <v>3770</v>
      </c>
    </row>
    <row r="193" spans="1:5" x14ac:dyDescent="0.25">
      <c r="A193" t="s">
        <v>3938</v>
      </c>
      <c r="B193">
        <v>3.45</v>
      </c>
      <c r="C193">
        <v>0.05</v>
      </c>
      <c r="D193">
        <v>1</v>
      </c>
      <c r="E193" t="s">
        <v>3770</v>
      </c>
    </row>
    <row r="194" spans="1:5" x14ac:dyDescent="0.25">
      <c r="A194" t="s">
        <v>3479</v>
      </c>
      <c r="B194">
        <v>-4.54</v>
      </c>
      <c r="C194">
        <v>0.01</v>
      </c>
      <c r="D194">
        <v>1</v>
      </c>
      <c r="E194" t="s">
        <v>3770</v>
      </c>
    </row>
    <row r="195" spans="1:5" x14ac:dyDescent="0.25">
      <c r="A195" t="s">
        <v>3939</v>
      </c>
      <c r="B195">
        <v>3.33</v>
      </c>
      <c r="C195">
        <v>0.08</v>
      </c>
      <c r="D195">
        <v>1</v>
      </c>
      <c r="E195" t="s">
        <v>3770</v>
      </c>
    </row>
    <row r="196" spans="1:5" x14ac:dyDescent="0.25">
      <c r="A196" t="s">
        <v>3940</v>
      </c>
      <c r="B196">
        <v>2.04</v>
      </c>
      <c r="C196">
        <v>0.1</v>
      </c>
      <c r="D196">
        <v>1</v>
      </c>
      <c r="E196" t="s">
        <v>3770</v>
      </c>
    </row>
    <row r="197" spans="1:5" x14ac:dyDescent="0.25">
      <c r="A197" t="s">
        <v>3782</v>
      </c>
      <c r="B197">
        <v>4.3099999999999996</v>
      </c>
      <c r="C197">
        <v>0.01</v>
      </c>
      <c r="D197">
        <v>1</v>
      </c>
      <c r="E197" t="s">
        <v>3770</v>
      </c>
    </row>
    <row r="198" spans="1:5" x14ac:dyDescent="0.25">
      <c r="A198" t="s">
        <v>3941</v>
      </c>
      <c r="B198">
        <v>-2.62</v>
      </c>
      <c r="C198">
        <v>0.04</v>
      </c>
      <c r="D198">
        <v>1</v>
      </c>
      <c r="E198" t="s">
        <v>3770</v>
      </c>
    </row>
    <row r="199" spans="1:5" x14ac:dyDescent="0.25">
      <c r="A199" t="s">
        <v>3784</v>
      </c>
      <c r="B199">
        <v>4.1900000000000004</v>
      </c>
      <c r="C199">
        <v>0.01</v>
      </c>
      <c r="D199">
        <v>1</v>
      </c>
      <c r="E199" t="s">
        <v>3770</v>
      </c>
    </row>
    <row r="200" spans="1:5" x14ac:dyDescent="0.25">
      <c r="A200" t="s">
        <v>3942</v>
      </c>
      <c r="B200">
        <v>-2.23</v>
      </c>
      <c r="C200">
        <v>0.04</v>
      </c>
      <c r="D200">
        <v>1</v>
      </c>
      <c r="E200" t="s">
        <v>3770</v>
      </c>
    </row>
    <row r="201" spans="1:5" x14ac:dyDescent="0.25">
      <c r="A201" t="s">
        <v>3943</v>
      </c>
      <c r="B201">
        <v>4.7300000000000004</v>
      </c>
      <c r="C201">
        <v>0.06</v>
      </c>
      <c r="D201">
        <v>1</v>
      </c>
      <c r="E201" t="s">
        <v>3770</v>
      </c>
    </row>
    <row r="202" spans="1:5" x14ac:dyDescent="0.25">
      <c r="A202" t="s">
        <v>3944</v>
      </c>
      <c r="B202">
        <v>-3.67</v>
      </c>
      <c r="C202">
        <v>0.02</v>
      </c>
      <c r="D202">
        <v>1</v>
      </c>
      <c r="E202" t="s">
        <v>3770</v>
      </c>
    </row>
    <row r="203" spans="1:5" x14ac:dyDescent="0.25">
      <c r="A203" t="s">
        <v>3945</v>
      </c>
      <c r="B203">
        <v>2.93</v>
      </c>
      <c r="C203">
        <v>0.08</v>
      </c>
      <c r="D203">
        <v>1</v>
      </c>
      <c r="E203" t="s">
        <v>3770</v>
      </c>
    </row>
    <row r="204" spans="1:5" x14ac:dyDescent="0.25">
      <c r="A204" t="s">
        <v>3787</v>
      </c>
      <c r="B204">
        <v>-2.68</v>
      </c>
      <c r="C204">
        <v>0.01</v>
      </c>
      <c r="D204">
        <v>1</v>
      </c>
      <c r="E204" t="s">
        <v>3770</v>
      </c>
    </row>
    <row r="205" spans="1:5" x14ac:dyDescent="0.25">
      <c r="A205" t="s">
        <v>375</v>
      </c>
      <c r="B205">
        <v>2.57</v>
      </c>
      <c r="C205">
        <v>0.06</v>
      </c>
      <c r="D205">
        <v>1</v>
      </c>
      <c r="E205" t="s">
        <v>3770</v>
      </c>
    </row>
    <row r="206" spans="1:5" x14ac:dyDescent="0.25">
      <c r="A206" t="s">
        <v>3433</v>
      </c>
      <c r="B206">
        <v>-3.16</v>
      </c>
      <c r="C206">
        <v>0.01</v>
      </c>
      <c r="D206">
        <v>1</v>
      </c>
      <c r="E206" t="s">
        <v>3770</v>
      </c>
    </row>
    <row r="207" spans="1:5" x14ac:dyDescent="0.25">
      <c r="A207" t="s">
        <v>3946</v>
      </c>
      <c r="B207">
        <v>2.86</v>
      </c>
      <c r="C207">
        <v>0.01</v>
      </c>
      <c r="D207">
        <v>1</v>
      </c>
      <c r="E207" t="s">
        <v>3770</v>
      </c>
    </row>
    <row r="208" spans="1:5" x14ac:dyDescent="0.25">
      <c r="A208" t="s">
        <v>3947</v>
      </c>
      <c r="B208">
        <v>2.84</v>
      </c>
      <c r="C208">
        <v>0.03</v>
      </c>
      <c r="D208">
        <v>1</v>
      </c>
      <c r="E208" t="s">
        <v>3770</v>
      </c>
    </row>
    <row r="209" spans="1:5" x14ac:dyDescent="0.25">
      <c r="A209" t="s">
        <v>3948</v>
      </c>
      <c r="B209">
        <v>-2.5099999999999998</v>
      </c>
      <c r="C209">
        <v>7.0000000000000007E-2</v>
      </c>
      <c r="D209">
        <v>1</v>
      </c>
      <c r="E209" t="s">
        <v>3770</v>
      </c>
    </row>
    <row r="210" spans="1:5" x14ac:dyDescent="0.25">
      <c r="A210" t="s">
        <v>3949</v>
      </c>
      <c r="B210">
        <v>1.7</v>
      </c>
      <c r="C210">
        <v>0.05</v>
      </c>
      <c r="D210">
        <v>1</v>
      </c>
      <c r="E210" t="s">
        <v>3770</v>
      </c>
    </row>
    <row r="211" spans="1:5" x14ac:dyDescent="0.25">
      <c r="A211" t="s">
        <v>3950</v>
      </c>
      <c r="B211">
        <v>2.82</v>
      </c>
      <c r="C211">
        <v>0.09</v>
      </c>
      <c r="D211">
        <v>1</v>
      </c>
      <c r="E211" t="s">
        <v>3770</v>
      </c>
    </row>
    <row r="212" spans="1:5" x14ac:dyDescent="0.25">
      <c r="A212" t="s">
        <v>3951</v>
      </c>
      <c r="B212">
        <v>3.75</v>
      </c>
      <c r="C212">
        <v>7.0000000000000007E-2</v>
      </c>
      <c r="D212">
        <v>1</v>
      </c>
      <c r="E212" t="s">
        <v>3770</v>
      </c>
    </row>
    <row r="213" spans="1:5" x14ac:dyDescent="0.25">
      <c r="A213" t="s">
        <v>3952</v>
      </c>
      <c r="B213">
        <v>-1.95</v>
      </c>
      <c r="C213">
        <v>7.0000000000000007E-2</v>
      </c>
      <c r="D213">
        <v>1</v>
      </c>
      <c r="E213" t="s">
        <v>3770</v>
      </c>
    </row>
    <row r="214" spans="1:5" x14ac:dyDescent="0.25">
      <c r="A214" t="s">
        <v>3953</v>
      </c>
      <c r="B214">
        <v>1.98</v>
      </c>
      <c r="C214">
        <v>0.03</v>
      </c>
      <c r="D214">
        <v>1</v>
      </c>
      <c r="E214" t="s">
        <v>3770</v>
      </c>
    </row>
    <row r="215" spans="1:5" x14ac:dyDescent="0.25">
      <c r="A215" t="s">
        <v>3954</v>
      </c>
      <c r="B215">
        <v>2.4900000000000002</v>
      </c>
      <c r="C215">
        <v>0.02</v>
      </c>
      <c r="D215">
        <v>1</v>
      </c>
      <c r="E215" t="s">
        <v>3770</v>
      </c>
    </row>
    <row r="216" spans="1:5" x14ac:dyDescent="0.25">
      <c r="A216" t="s">
        <v>3955</v>
      </c>
      <c r="B216">
        <v>3.22</v>
      </c>
      <c r="C216">
        <v>0.09</v>
      </c>
      <c r="D216">
        <v>1</v>
      </c>
      <c r="E216" t="s">
        <v>3770</v>
      </c>
    </row>
    <row r="217" spans="1:5" x14ac:dyDescent="0.25">
      <c r="A217" t="s">
        <v>2476</v>
      </c>
      <c r="B217">
        <v>2.66</v>
      </c>
      <c r="C217">
        <v>0.09</v>
      </c>
      <c r="D217">
        <v>1</v>
      </c>
      <c r="E217" t="s">
        <v>3770</v>
      </c>
    </row>
    <row r="218" spans="1:5" x14ac:dyDescent="0.25">
      <c r="A218" t="s">
        <v>3956</v>
      </c>
      <c r="B218">
        <v>2.0099999999999998</v>
      </c>
      <c r="C218">
        <v>0.04</v>
      </c>
      <c r="D218">
        <v>1</v>
      </c>
      <c r="E218" t="s">
        <v>3770</v>
      </c>
    </row>
    <row r="219" spans="1:5" x14ac:dyDescent="0.25">
      <c r="A219" t="s">
        <v>3957</v>
      </c>
      <c r="B219">
        <v>3.76</v>
      </c>
      <c r="C219">
        <v>7.0000000000000007E-2</v>
      </c>
      <c r="D219">
        <v>1</v>
      </c>
      <c r="E219" t="s">
        <v>3770</v>
      </c>
    </row>
    <row r="220" spans="1:5" x14ac:dyDescent="0.25">
      <c r="A220" t="s">
        <v>3797</v>
      </c>
      <c r="B220">
        <v>2.83</v>
      </c>
      <c r="C220">
        <v>0.04</v>
      </c>
      <c r="D220">
        <v>1</v>
      </c>
      <c r="E220" t="s">
        <v>3770</v>
      </c>
    </row>
    <row r="221" spans="1:5" x14ac:dyDescent="0.25">
      <c r="A221" t="s">
        <v>3958</v>
      </c>
      <c r="B221">
        <v>3.54</v>
      </c>
      <c r="C221">
        <v>0.04</v>
      </c>
      <c r="D221">
        <v>1</v>
      </c>
      <c r="E221" t="s">
        <v>3770</v>
      </c>
    </row>
    <row r="222" spans="1:5" x14ac:dyDescent="0.25">
      <c r="A222" t="s">
        <v>3959</v>
      </c>
      <c r="B222">
        <v>2.46</v>
      </c>
      <c r="C222">
        <v>0.04</v>
      </c>
      <c r="D222">
        <v>1</v>
      </c>
      <c r="E222" t="s">
        <v>3770</v>
      </c>
    </row>
    <row r="223" spans="1:5" x14ac:dyDescent="0.25">
      <c r="A223" t="s">
        <v>3960</v>
      </c>
      <c r="B223">
        <v>3.7</v>
      </c>
      <c r="C223">
        <v>0.02</v>
      </c>
      <c r="D223">
        <v>1</v>
      </c>
      <c r="E223" t="s">
        <v>3770</v>
      </c>
    </row>
    <row r="224" spans="1:5" x14ac:dyDescent="0.25">
      <c r="A224" t="s">
        <v>3961</v>
      </c>
      <c r="B224">
        <v>-2.4900000000000002</v>
      </c>
      <c r="C224">
        <v>0.05</v>
      </c>
      <c r="D224">
        <v>1</v>
      </c>
      <c r="E224" t="s">
        <v>3770</v>
      </c>
    </row>
    <row r="225" spans="1:5" x14ac:dyDescent="0.25">
      <c r="A225" t="s">
        <v>3962</v>
      </c>
      <c r="B225">
        <v>-1.64</v>
      </c>
      <c r="C225">
        <v>0.09</v>
      </c>
      <c r="D225">
        <v>1</v>
      </c>
      <c r="E225" t="s">
        <v>3770</v>
      </c>
    </row>
    <row r="226" spans="1:5" x14ac:dyDescent="0.25">
      <c r="A226" t="s">
        <v>3963</v>
      </c>
      <c r="B226">
        <v>-2.16</v>
      </c>
      <c r="C226">
        <v>0.02</v>
      </c>
      <c r="D226">
        <v>1</v>
      </c>
      <c r="E226" t="s">
        <v>3770</v>
      </c>
    </row>
    <row r="227" spans="1:5" x14ac:dyDescent="0.25">
      <c r="A227" t="s">
        <v>3964</v>
      </c>
      <c r="B227">
        <v>-4.9000000000000004</v>
      </c>
      <c r="C227">
        <v>0.01</v>
      </c>
      <c r="D227">
        <v>1</v>
      </c>
      <c r="E227" t="s">
        <v>3770</v>
      </c>
    </row>
    <row r="228" spans="1:5" x14ac:dyDescent="0.25">
      <c r="A228" t="s">
        <v>3965</v>
      </c>
      <c r="B228">
        <v>-5.48</v>
      </c>
      <c r="C228">
        <v>0.03</v>
      </c>
      <c r="D228">
        <v>1</v>
      </c>
      <c r="E228" t="s">
        <v>3770</v>
      </c>
    </row>
    <row r="229" spans="1:5" x14ac:dyDescent="0.25">
      <c r="A229" t="s">
        <v>521</v>
      </c>
      <c r="B229">
        <v>3.29</v>
      </c>
      <c r="C229">
        <v>0.06</v>
      </c>
      <c r="D229">
        <v>1</v>
      </c>
      <c r="E229" t="s">
        <v>3770</v>
      </c>
    </row>
    <row r="230" spans="1:5" x14ac:dyDescent="0.25">
      <c r="A230" t="s">
        <v>3804</v>
      </c>
      <c r="B230">
        <v>1.86</v>
      </c>
      <c r="C230">
        <v>0.03</v>
      </c>
      <c r="D230">
        <v>1</v>
      </c>
      <c r="E230" t="s">
        <v>3770</v>
      </c>
    </row>
    <row r="231" spans="1:5" x14ac:dyDescent="0.25">
      <c r="A231" t="s">
        <v>3805</v>
      </c>
      <c r="B231">
        <v>3.37</v>
      </c>
      <c r="C231">
        <v>0.04</v>
      </c>
      <c r="D231">
        <v>1</v>
      </c>
      <c r="E231" t="s">
        <v>3770</v>
      </c>
    </row>
    <row r="232" spans="1:5" x14ac:dyDescent="0.25">
      <c r="A232" t="s">
        <v>3966</v>
      </c>
      <c r="B232">
        <v>2.3199999999999998</v>
      </c>
      <c r="C232">
        <v>0.1</v>
      </c>
      <c r="D232">
        <v>1</v>
      </c>
      <c r="E232" t="s">
        <v>3770</v>
      </c>
    </row>
    <row r="233" spans="1:5" x14ac:dyDescent="0.25">
      <c r="A233" t="s">
        <v>3806</v>
      </c>
      <c r="B233">
        <v>3.24</v>
      </c>
      <c r="C233">
        <v>0.08</v>
      </c>
      <c r="D233">
        <v>1</v>
      </c>
      <c r="E233" t="s">
        <v>3770</v>
      </c>
    </row>
    <row r="234" spans="1:5" x14ac:dyDescent="0.25">
      <c r="A234" t="s">
        <v>3807</v>
      </c>
      <c r="B234">
        <v>4.18</v>
      </c>
      <c r="C234">
        <v>0.03</v>
      </c>
      <c r="D234">
        <v>1</v>
      </c>
      <c r="E234" t="s">
        <v>3770</v>
      </c>
    </row>
    <row r="235" spans="1:5" x14ac:dyDescent="0.25">
      <c r="A235" t="s">
        <v>3967</v>
      </c>
      <c r="B235">
        <v>1.98</v>
      </c>
      <c r="C235">
        <v>0.04</v>
      </c>
      <c r="D235">
        <v>1</v>
      </c>
      <c r="E235" t="s">
        <v>3770</v>
      </c>
    </row>
    <row r="236" spans="1:5" x14ac:dyDescent="0.25">
      <c r="A236" t="s">
        <v>3808</v>
      </c>
      <c r="B236">
        <v>2.5499999999999998</v>
      </c>
      <c r="C236">
        <v>0.02</v>
      </c>
      <c r="D236">
        <v>1</v>
      </c>
      <c r="E236" t="s">
        <v>3770</v>
      </c>
    </row>
    <row r="237" spans="1:5" x14ac:dyDescent="0.25">
      <c r="A237" t="s">
        <v>2961</v>
      </c>
      <c r="B237">
        <v>-2.67</v>
      </c>
      <c r="C237">
        <v>0.02</v>
      </c>
      <c r="D237">
        <v>1</v>
      </c>
      <c r="E237" t="s">
        <v>3770</v>
      </c>
    </row>
    <row r="238" spans="1:5" x14ac:dyDescent="0.25">
      <c r="A238" t="s">
        <v>2699</v>
      </c>
      <c r="B238">
        <v>2.39</v>
      </c>
      <c r="C238">
        <v>0.08</v>
      </c>
      <c r="D238">
        <v>1</v>
      </c>
      <c r="E238" t="s">
        <v>3770</v>
      </c>
    </row>
    <row r="239" spans="1:5" x14ac:dyDescent="0.25">
      <c r="A239" t="s">
        <v>3810</v>
      </c>
      <c r="B239">
        <v>2.31</v>
      </c>
      <c r="C239">
        <v>0.1</v>
      </c>
      <c r="D239">
        <v>1</v>
      </c>
      <c r="E239" t="s">
        <v>3770</v>
      </c>
    </row>
    <row r="240" spans="1:5" x14ac:dyDescent="0.25">
      <c r="A240" t="s">
        <v>3968</v>
      </c>
      <c r="B240">
        <v>2.6</v>
      </c>
      <c r="C240">
        <v>0.03</v>
      </c>
      <c r="D240">
        <v>1</v>
      </c>
      <c r="E240" t="s">
        <v>3770</v>
      </c>
    </row>
    <row r="241" spans="1:5" x14ac:dyDescent="0.25">
      <c r="A241" t="s">
        <v>3969</v>
      </c>
      <c r="B241">
        <v>3.77</v>
      </c>
      <c r="C241">
        <v>0.02</v>
      </c>
      <c r="D241">
        <v>1</v>
      </c>
      <c r="E241" t="s">
        <v>3770</v>
      </c>
    </row>
    <row r="242" spans="1:5" x14ac:dyDescent="0.25">
      <c r="A242" t="s">
        <v>3814</v>
      </c>
      <c r="B242">
        <v>4.7699999999999996</v>
      </c>
      <c r="C242">
        <v>0.03</v>
      </c>
      <c r="D242">
        <v>1</v>
      </c>
      <c r="E242" t="s">
        <v>3770</v>
      </c>
    </row>
    <row r="243" spans="1:5" x14ac:dyDescent="0.25">
      <c r="A243" t="s">
        <v>3331</v>
      </c>
      <c r="B243">
        <v>1.81</v>
      </c>
      <c r="C243">
        <v>0.03</v>
      </c>
      <c r="D243">
        <v>1</v>
      </c>
      <c r="E243" t="s">
        <v>3770</v>
      </c>
    </row>
    <row r="244" spans="1:5" x14ac:dyDescent="0.25">
      <c r="A244" t="s">
        <v>3970</v>
      </c>
      <c r="B244">
        <v>4.4800000000000004</v>
      </c>
      <c r="C244">
        <v>0.01</v>
      </c>
      <c r="D244">
        <v>1</v>
      </c>
      <c r="E244" t="s">
        <v>3770</v>
      </c>
    </row>
    <row r="245" spans="1:5" x14ac:dyDescent="0.25">
      <c r="A245" t="s">
        <v>3971</v>
      </c>
      <c r="B245">
        <v>1.8</v>
      </c>
      <c r="C245">
        <v>0.08</v>
      </c>
      <c r="D245">
        <v>1</v>
      </c>
      <c r="E245" t="s">
        <v>3770</v>
      </c>
    </row>
    <row r="246" spans="1:5" x14ac:dyDescent="0.25">
      <c r="A246" t="s">
        <v>3815</v>
      </c>
      <c r="B246">
        <v>2.37</v>
      </c>
      <c r="C246">
        <v>0.08</v>
      </c>
      <c r="D246">
        <v>1</v>
      </c>
      <c r="E246" t="s">
        <v>3770</v>
      </c>
    </row>
    <row r="247" spans="1:5" x14ac:dyDescent="0.25">
      <c r="A247" t="s">
        <v>3972</v>
      </c>
      <c r="B247">
        <v>3.66</v>
      </c>
      <c r="C247">
        <v>0.02</v>
      </c>
      <c r="D247">
        <v>1</v>
      </c>
      <c r="E247" t="s">
        <v>3770</v>
      </c>
    </row>
    <row r="248" spans="1:5" x14ac:dyDescent="0.25">
      <c r="A248" t="s">
        <v>3973</v>
      </c>
      <c r="B248">
        <v>5.55</v>
      </c>
      <c r="C248">
        <v>0.01</v>
      </c>
      <c r="D248">
        <v>1</v>
      </c>
      <c r="E248" t="s">
        <v>3770</v>
      </c>
    </row>
    <row r="249" spans="1:5" x14ac:dyDescent="0.25">
      <c r="A249" t="s">
        <v>287</v>
      </c>
      <c r="B249">
        <v>-3.25</v>
      </c>
      <c r="C249">
        <v>0.08</v>
      </c>
      <c r="D249">
        <v>1</v>
      </c>
      <c r="E249" t="s">
        <v>3770</v>
      </c>
    </row>
    <row r="250" spans="1:5" x14ac:dyDescent="0.25">
      <c r="A250" t="s">
        <v>3974</v>
      </c>
      <c r="B250">
        <v>-2.5299999999999998</v>
      </c>
      <c r="C250">
        <v>0.01</v>
      </c>
      <c r="D250">
        <v>1</v>
      </c>
      <c r="E250" t="s">
        <v>3770</v>
      </c>
    </row>
    <row r="251" spans="1:5" x14ac:dyDescent="0.25">
      <c r="A251" t="s">
        <v>3975</v>
      </c>
      <c r="B251">
        <v>-3.31</v>
      </c>
      <c r="C251">
        <v>0.1</v>
      </c>
      <c r="D251">
        <v>1</v>
      </c>
      <c r="E251" t="s">
        <v>3770</v>
      </c>
    </row>
    <row r="252" spans="1:5" x14ac:dyDescent="0.25">
      <c r="A252" t="s">
        <v>3819</v>
      </c>
      <c r="B252">
        <v>-3.63</v>
      </c>
      <c r="C252">
        <v>0.06</v>
      </c>
      <c r="D252">
        <v>1</v>
      </c>
      <c r="E252" t="s">
        <v>3770</v>
      </c>
    </row>
    <row r="253" spans="1:5" x14ac:dyDescent="0.25">
      <c r="A253" t="s">
        <v>3976</v>
      </c>
      <c r="B253">
        <v>2.4500000000000002</v>
      </c>
      <c r="C253">
        <v>7.0000000000000007E-2</v>
      </c>
      <c r="D253">
        <v>1</v>
      </c>
      <c r="E253" t="s">
        <v>3770</v>
      </c>
    </row>
    <row r="254" spans="1:5" x14ac:dyDescent="0.25">
      <c r="A254" t="s">
        <v>3977</v>
      </c>
      <c r="B254">
        <v>2.0699999999999998</v>
      </c>
      <c r="C254">
        <v>0.03</v>
      </c>
      <c r="D254">
        <v>1</v>
      </c>
      <c r="E254" t="s">
        <v>3770</v>
      </c>
    </row>
    <row r="255" spans="1:5" x14ac:dyDescent="0.25">
      <c r="A255" t="s">
        <v>3978</v>
      </c>
      <c r="B255">
        <v>2.94</v>
      </c>
      <c r="C255">
        <v>0.04</v>
      </c>
      <c r="D255">
        <v>1</v>
      </c>
      <c r="E255" t="s">
        <v>3770</v>
      </c>
    </row>
    <row r="256" spans="1:5" x14ac:dyDescent="0.25">
      <c r="A256" t="s">
        <v>3824</v>
      </c>
      <c r="B256">
        <v>3.82</v>
      </c>
      <c r="C256">
        <v>0.03</v>
      </c>
      <c r="D256">
        <v>1</v>
      </c>
      <c r="E256" t="s">
        <v>3770</v>
      </c>
    </row>
    <row r="257" spans="1:5" x14ac:dyDescent="0.25">
      <c r="A257" t="s">
        <v>441</v>
      </c>
      <c r="B257">
        <v>2.94</v>
      </c>
      <c r="C257">
        <v>0.05</v>
      </c>
      <c r="D257">
        <v>1</v>
      </c>
      <c r="E257" t="s">
        <v>3770</v>
      </c>
    </row>
    <row r="258" spans="1:5" x14ac:dyDescent="0.25">
      <c r="A258" t="s">
        <v>3979</v>
      </c>
      <c r="B258">
        <v>-2.72</v>
      </c>
      <c r="C258">
        <v>0.03</v>
      </c>
      <c r="D258">
        <v>1</v>
      </c>
      <c r="E258" t="s">
        <v>3770</v>
      </c>
    </row>
    <row r="259" spans="1:5" x14ac:dyDescent="0.25">
      <c r="A259" t="s">
        <v>3980</v>
      </c>
      <c r="B259">
        <v>-2.3199999999999998</v>
      </c>
      <c r="C259">
        <v>0.01</v>
      </c>
      <c r="D259">
        <v>1</v>
      </c>
      <c r="E259" t="s">
        <v>3770</v>
      </c>
    </row>
    <row r="260" spans="1:5" x14ac:dyDescent="0.25">
      <c r="A260" t="s">
        <v>3981</v>
      </c>
      <c r="B260">
        <v>-1.68</v>
      </c>
      <c r="C260">
        <v>0.04</v>
      </c>
      <c r="D260">
        <v>1</v>
      </c>
      <c r="E260" t="s">
        <v>3770</v>
      </c>
    </row>
    <row r="261" spans="1:5" x14ac:dyDescent="0.25">
      <c r="A261" t="s">
        <v>3982</v>
      </c>
      <c r="B261">
        <v>-4.12</v>
      </c>
      <c r="C261">
        <v>0.09</v>
      </c>
      <c r="D261">
        <v>1</v>
      </c>
      <c r="E261" t="s">
        <v>3770</v>
      </c>
    </row>
    <row r="262" spans="1:5" x14ac:dyDescent="0.25">
      <c r="A262" t="s">
        <v>2516</v>
      </c>
      <c r="B262">
        <v>1.8</v>
      </c>
      <c r="C262">
        <v>0.05</v>
      </c>
      <c r="D262">
        <v>1</v>
      </c>
      <c r="E262" t="s">
        <v>3770</v>
      </c>
    </row>
    <row r="263" spans="1:5" x14ac:dyDescent="0.25">
      <c r="A263" t="s">
        <v>3983</v>
      </c>
      <c r="B263">
        <v>-2.44</v>
      </c>
      <c r="C263">
        <v>0.06</v>
      </c>
      <c r="D263">
        <v>1</v>
      </c>
      <c r="E263" t="s">
        <v>3770</v>
      </c>
    </row>
    <row r="264" spans="1:5" x14ac:dyDescent="0.25">
      <c r="A264" t="s">
        <v>3827</v>
      </c>
      <c r="B264">
        <v>2.4700000000000002</v>
      </c>
      <c r="C264">
        <v>0.01</v>
      </c>
      <c r="D264">
        <v>1</v>
      </c>
      <c r="E264" t="s">
        <v>3770</v>
      </c>
    </row>
    <row r="265" spans="1:5" x14ac:dyDescent="0.25">
      <c r="A265" t="s">
        <v>3984</v>
      </c>
      <c r="B265">
        <v>2.39</v>
      </c>
      <c r="C265">
        <v>0.03</v>
      </c>
      <c r="D265">
        <v>1</v>
      </c>
      <c r="E265" t="s">
        <v>3770</v>
      </c>
    </row>
    <row r="266" spans="1:5" x14ac:dyDescent="0.25">
      <c r="A266" t="s">
        <v>3985</v>
      </c>
      <c r="B266">
        <v>-1.99</v>
      </c>
      <c r="C266">
        <v>0.03</v>
      </c>
      <c r="D266">
        <v>1</v>
      </c>
      <c r="E266" t="s">
        <v>3770</v>
      </c>
    </row>
    <row r="267" spans="1:5" x14ac:dyDescent="0.25">
      <c r="A267" t="s">
        <v>3829</v>
      </c>
      <c r="B267">
        <v>3.77</v>
      </c>
      <c r="C267">
        <v>0.01</v>
      </c>
      <c r="D267">
        <v>1</v>
      </c>
      <c r="E267" t="s">
        <v>3770</v>
      </c>
    </row>
    <row r="268" spans="1:5" x14ac:dyDescent="0.25">
      <c r="A268" t="s">
        <v>3986</v>
      </c>
      <c r="B268">
        <v>1.72</v>
      </c>
      <c r="C268">
        <v>0.1</v>
      </c>
      <c r="D268">
        <v>1</v>
      </c>
      <c r="E268" t="s">
        <v>3770</v>
      </c>
    </row>
    <row r="269" spans="1:5" x14ac:dyDescent="0.25">
      <c r="A269" t="s">
        <v>3987</v>
      </c>
      <c r="B269">
        <v>5.58</v>
      </c>
      <c r="C269">
        <v>0.06</v>
      </c>
      <c r="D269">
        <v>1</v>
      </c>
      <c r="E269" t="s">
        <v>3770</v>
      </c>
    </row>
    <row r="270" spans="1:5" x14ac:dyDescent="0.25">
      <c r="A270" t="s">
        <v>3830</v>
      </c>
      <c r="B270">
        <v>5</v>
      </c>
      <c r="C270">
        <v>0.02</v>
      </c>
      <c r="D270">
        <v>1</v>
      </c>
      <c r="E270" t="s">
        <v>3770</v>
      </c>
    </row>
    <row r="271" spans="1:5" x14ac:dyDescent="0.25">
      <c r="A271" t="s">
        <v>3831</v>
      </c>
      <c r="B271">
        <v>3.95</v>
      </c>
      <c r="C271">
        <v>0.01</v>
      </c>
      <c r="D271">
        <v>1</v>
      </c>
      <c r="E271" t="s">
        <v>3770</v>
      </c>
    </row>
    <row r="272" spans="1:5" x14ac:dyDescent="0.25">
      <c r="A272" t="s">
        <v>3835</v>
      </c>
      <c r="B272">
        <v>4.17</v>
      </c>
      <c r="C272">
        <v>0.01</v>
      </c>
      <c r="D272">
        <v>1</v>
      </c>
      <c r="E272" t="s">
        <v>3770</v>
      </c>
    </row>
    <row r="273" spans="1:5" x14ac:dyDescent="0.25">
      <c r="A273" t="s">
        <v>3988</v>
      </c>
      <c r="B273">
        <v>-2.69</v>
      </c>
      <c r="C273">
        <v>0.04</v>
      </c>
      <c r="D273">
        <v>1</v>
      </c>
      <c r="E273" t="s">
        <v>3770</v>
      </c>
    </row>
    <row r="274" spans="1:5" x14ac:dyDescent="0.25">
      <c r="A274" t="s">
        <v>3989</v>
      </c>
      <c r="B274">
        <v>2.57</v>
      </c>
      <c r="C274">
        <v>0.06</v>
      </c>
      <c r="D274">
        <v>1</v>
      </c>
      <c r="E274" t="s">
        <v>3770</v>
      </c>
    </row>
    <row r="275" spans="1:5" x14ac:dyDescent="0.25">
      <c r="A275" t="s">
        <v>292</v>
      </c>
      <c r="B275">
        <v>-3.89</v>
      </c>
      <c r="C275">
        <v>0.1</v>
      </c>
      <c r="D275">
        <v>1</v>
      </c>
      <c r="E275" t="s">
        <v>3770</v>
      </c>
    </row>
    <row r="276" spans="1:5" x14ac:dyDescent="0.25">
      <c r="A276" t="s">
        <v>3990</v>
      </c>
      <c r="B276">
        <v>-1.64</v>
      </c>
      <c r="C276">
        <v>0.06</v>
      </c>
      <c r="D276">
        <v>1</v>
      </c>
      <c r="E276" t="s">
        <v>3770</v>
      </c>
    </row>
    <row r="277" spans="1:5" x14ac:dyDescent="0.25">
      <c r="A277" t="s">
        <v>3991</v>
      </c>
      <c r="B277">
        <v>-2.8</v>
      </c>
      <c r="C277">
        <v>0.02</v>
      </c>
      <c r="D277">
        <v>1</v>
      </c>
      <c r="E277" t="s">
        <v>3770</v>
      </c>
    </row>
    <row r="278" spans="1:5" x14ac:dyDescent="0.25">
      <c r="A278" t="s">
        <v>3992</v>
      </c>
      <c r="B278">
        <v>-2.4500000000000002</v>
      </c>
      <c r="C278">
        <v>0.04</v>
      </c>
      <c r="D278">
        <v>1</v>
      </c>
      <c r="E278" t="s">
        <v>3770</v>
      </c>
    </row>
    <row r="279" spans="1:5" x14ac:dyDescent="0.25">
      <c r="A279" t="s">
        <v>179</v>
      </c>
      <c r="B279">
        <v>-4.3099999999999996</v>
      </c>
      <c r="C279">
        <v>0.01</v>
      </c>
      <c r="D279">
        <v>1</v>
      </c>
      <c r="E279" t="s">
        <v>3770</v>
      </c>
    </row>
    <row r="280" spans="1:5" x14ac:dyDescent="0.25">
      <c r="A280" t="s">
        <v>428</v>
      </c>
      <c r="B280">
        <v>5.1100000000000003</v>
      </c>
      <c r="C280">
        <v>0.01</v>
      </c>
      <c r="D280">
        <v>1</v>
      </c>
      <c r="E280" t="s">
        <v>3770</v>
      </c>
    </row>
    <row r="281" spans="1:5" x14ac:dyDescent="0.25">
      <c r="A281" t="s">
        <v>3840</v>
      </c>
      <c r="B281">
        <v>2.99</v>
      </c>
      <c r="C281">
        <v>0.02</v>
      </c>
      <c r="D281">
        <v>1</v>
      </c>
      <c r="E281" t="s">
        <v>3770</v>
      </c>
    </row>
    <row r="282" spans="1:5" x14ac:dyDescent="0.25">
      <c r="A282" t="s">
        <v>3993</v>
      </c>
      <c r="B282">
        <v>3.62</v>
      </c>
      <c r="C282">
        <v>0.02</v>
      </c>
      <c r="D282">
        <v>1</v>
      </c>
      <c r="E282" t="s">
        <v>3770</v>
      </c>
    </row>
    <row r="283" spans="1:5" x14ac:dyDescent="0.25">
      <c r="A283" t="s">
        <v>3841</v>
      </c>
      <c r="B283">
        <v>5.09</v>
      </c>
      <c r="C283">
        <v>0.01</v>
      </c>
      <c r="D283">
        <v>1</v>
      </c>
      <c r="E283" t="s">
        <v>3770</v>
      </c>
    </row>
    <row r="284" spans="1:5" x14ac:dyDescent="0.25">
      <c r="A284" t="s">
        <v>3994</v>
      </c>
      <c r="B284">
        <v>2.58</v>
      </c>
      <c r="C284">
        <v>0.05</v>
      </c>
      <c r="D284">
        <v>1</v>
      </c>
      <c r="E284" t="s">
        <v>3770</v>
      </c>
    </row>
    <row r="285" spans="1:5" x14ac:dyDescent="0.25">
      <c r="A285" t="s">
        <v>3995</v>
      </c>
      <c r="B285">
        <v>-2.87</v>
      </c>
      <c r="C285">
        <v>0.03</v>
      </c>
      <c r="D285">
        <v>1</v>
      </c>
      <c r="E285" t="s">
        <v>3770</v>
      </c>
    </row>
    <row r="286" spans="1:5" x14ac:dyDescent="0.25">
      <c r="A286" t="s">
        <v>3996</v>
      </c>
      <c r="B286">
        <v>3.75</v>
      </c>
      <c r="C286">
        <v>0.06</v>
      </c>
      <c r="D286">
        <v>1</v>
      </c>
      <c r="E286" t="s">
        <v>3770</v>
      </c>
    </row>
    <row r="287" spans="1:5" x14ac:dyDescent="0.25">
      <c r="A287" t="s">
        <v>3844</v>
      </c>
      <c r="B287">
        <v>-1.89</v>
      </c>
      <c r="C287">
        <v>0.03</v>
      </c>
      <c r="D287">
        <v>1</v>
      </c>
      <c r="E287" t="s">
        <v>3770</v>
      </c>
    </row>
    <row r="288" spans="1:5" x14ac:dyDescent="0.25">
      <c r="A288" t="s">
        <v>3845</v>
      </c>
      <c r="B288">
        <v>-1.59</v>
      </c>
      <c r="C288">
        <v>0.09</v>
      </c>
      <c r="D288">
        <v>1</v>
      </c>
      <c r="E288" t="s">
        <v>3770</v>
      </c>
    </row>
    <row r="289" spans="1:5" x14ac:dyDescent="0.25">
      <c r="A289" t="s">
        <v>3997</v>
      </c>
      <c r="B289">
        <v>1.67</v>
      </c>
      <c r="C289">
        <v>7.0000000000000007E-2</v>
      </c>
      <c r="D289">
        <v>1</v>
      </c>
      <c r="E289" t="s">
        <v>3770</v>
      </c>
    </row>
    <row r="290" spans="1:5" x14ac:dyDescent="0.25">
      <c r="A290" t="s">
        <v>3846</v>
      </c>
      <c r="B290">
        <v>-2.62</v>
      </c>
      <c r="C290">
        <v>7.0000000000000007E-2</v>
      </c>
      <c r="D290">
        <v>1</v>
      </c>
      <c r="E290" t="s">
        <v>3770</v>
      </c>
    </row>
    <row r="291" spans="1:5" x14ac:dyDescent="0.25">
      <c r="A291" t="s">
        <v>3998</v>
      </c>
      <c r="B291">
        <v>-2.11</v>
      </c>
      <c r="C291">
        <v>0.06</v>
      </c>
      <c r="D291">
        <v>1</v>
      </c>
      <c r="E291" t="s">
        <v>3770</v>
      </c>
    </row>
    <row r="292" spans="1:5" x14ac:dyDescent="0.25">
      <c r="A292" t="s">
        <v>3999</v>
      </c>
      <c r="B292">
        <v>-3.69</v>
      </c>
      <c r="C292">
        <v>0.04</v>
      </c>
      <c r="D292">
        <v>1</v>
      </c>
      <c r="E292" t="s">
        <v>3770</v>
      </c>
    </row>
    <row r="293" spans="1:5" x14ac:dyDescent="0.25">
      <c r="A293" t="s">
        <v>4000</v>
      </c>
      <c r="B293">
        <v>1.85</v>
      </c>
      <c r="C293">
        <v>0.1</v>
      </c>
      <c r="D293">
        <v>1</v>
      </c>
      <c r="E293" t="s">
        <v>3770</v>
      </c>
    </row>
    <row r="294" spans="1:5" x14ac:dyDescent="0.25">
      <c r="A294" t="s">
        <v>4001</v>
      </c>
      <c r="B294">
        <v>4.6500000000000004</v>
      </c>
      <c r="C294">
        <v>0.1</v>
      </c>
      <c r="D294">
        <v>1</v>
      </c>
      <c r="E294" t="s">
        <v>3770</v>
      </c>
    </row>
    <row r="295" spans="1:5" x14ac:dyDescent="0.25">
      <c r="A295" t="s">
        <v>4002</v>
      </c>
      <c r="B295">
        <v>-2.16</v>
      </c>
      <c r="C295">
        <v>0.06</v>
      </c>
      <c r="D295">
        <v>1</v>
      </c>
      <c r="E295" t="s">
        <v>3770</v>
      </c>
    </row>
    <row r="296" spans="1:5" x14ac:dyDescent="0.25">
      <c r="A296" t="s">
        <v>4003</v>
      </c>
      <c r="B296">
        <v>2.4300000000000002</v>
      </c>
      <c r="C296">
        <v>0.06</v>
      </c>
      <c r="D296">
        <v>1</v>
      </c>
      <c r="E296" t="s">
        <v>3770</v>
      </c>
    </row>
    <row r="297" spans="1:5" x14ac:dyDescent="0.25">
      <c r="A297" t="s">
        <v>4004</v>
      </c>
      <c r="B297">
        <v>-3.98</v>
      </c>
      <c r="C297">
        <v>0.1</v>
      </c>
      <c r="D297">
        <v>1</v>
      </c>
      <c r="E297" t="s">
        <v>3770</v>
      </c>
    </row>
    <row r="298" spans="1:5" x14ac:dyDescent="0.25">
      <c r="A298" t="s">
        <v>2742</v>
      </c>
      <c r="B298">
        <v>1.54</v>
      </c>
      <c r="C298">
        <v>0.06</v>
      </c>
      <c r="D298">
        <v>1</v>
      </c>
      <c r="E298" t="s">
        <v>3770</v>
      </c>
    </row>
    <row r="299" spans="1:5" x14ac:dyDescent="0.25">
      <c r="A299" t="s">
        <v>4005</v>
      </c>
      <c r="B299">
        <v>3.82</v>
      </c>
      <c r="C299">
        <v>0.01</v>
      </c>
      <c r="D299">
        <v>1</v>
      </c>
      <c r="E299" t="s">
        <v>3770</v>
      </c>
    </row>
    <row r="300" spans="1:5" x14ac:dyDescent="0.25">
      <c r="A300" t="s">
        <v>4006</v>
      </c>
      <c r="B300">
        <v>3.77</v>
      </c>
      <c r="C300">
        <v>0.01</v>
      </c>
      <c r="D300">
        <v>1</v>
      </c>
      <c r="E300" t="s">
        <v>3770</v>
      </c>
    </row>
    <row r="301" spans="1:5" x14ac:dyDescent="0.25">
      <c r="A301" t="s">
        <v>291</v>
      </c>
      <c r="B301">
        <v>1.81</v>
      </c>
      <c r="C301">
        <v>7.0000000000000007E-2</v>
      </c>
      <c r="D301">
        <v>1</v>
      </c>
      <c r="E301" t="s">
        <v>3770</v>
      </c>
    </row>
    <row r="302" spans="1:5" x14ac:dyDescent="0.25">
      <c r="A302" t="s">
        <v>104</v>
      </c>
      <c r="B302">
        <v>2.23</v>
      </c>
      <c r="C302">
        <v>0.01</v>
      </c>
      <c r="D302">
        <v>1</v>
      </c>
      <c r="E302" t="s">
        <v>3770</v>
      </c>
    </row>
    <row r="303" spans="1:5" x14ac:dyDescent="0.25">
      <c r="A303" t="s">
        <v>4007</v>
      </c>
      <c r="B303">
        <v>1.8</v>
      </c>
      <c r="C303">
        <v>0.03</v>
      </c>
      <c r="D303">
        <v>1</v>
      </c>
      <c r="E303" t="s">
        <v>3770</v>
      </c>
    </row>
    <row r="304" spans="1:5" x14ac:dyDescent="0.25">
      <c r="A304" t="s">
        <v>4008</v>
      </c>
      <c r="B304">
        <v>2.5499999999999998</v>
      </c>
      <c r="C304">
        <v>0.01</v>
      </c>
      <c r="D304">
        <v>1</v>
      </c>
      <c r="E304" t="s">
        <v>3770</v>
      </c>
    </row>
    <row r="305" spans="1:5" x14ac:dyDescent="0.25">
      <c r="A305" t="s">
        <v>4009</v>
      </c>
      <c r="B305">
        <v>2.48</v>
      </c>
      <c r="C305">
        <v>7.0000000000000007E-2</v>
      </c>
      <c r="D305">
        <v>1</v>
      </c>
      <c r="E305" t="s">
        <v>3770</v>
      </c>
    </row>
    <row r="306" spans="1:5" x14ac:dyDescent="0.25">
      <c r="A306" t="s">
        <v>4010</v>
      </c>
      <c r="B306">
        <v>3.65</v>
      </c>
      <c r="C306">
        <v>0.01</v>
      </c>
      <c r="D306">
        <v>1</v>
      </c>
      <c r="E306" t="s">
        <v>3770</v>
      </c>
    </row>
    <row r="307" spans="1:5" x14ac:dyDescent="0.25">
      <c r="A307" t="s">
        <v>4011</v>
      </c>
      <c r="B307">
        <v>-2.12</v>
      </c>
      <c r="C307">
        <v>0.01</v>
      </c>
      <c r="D307">
        <v>1</v>
      </c>
      <c r="E307" t="s">
        <v>3770</v>
      </c>
    </row>
    <row r="308" spans="1:5" x14ac:dyDescent="0.25">
      <c r="A308" t="s">
        <v>4012</v>
      </c>
      <c r="B308">
        <v>2.75</v>
      </c>
      <c r="C308">
        <v>0.04</v>
      </c>
      <c r="D308">
        <v>1</v>
      </c>
      <c r="E308" t="s">
        <v>3770</v>
      </c>
    </row>
    <row r="309" spans="1:5" x14ac:dyDescent="0.25">
      <c r="A309" t="s">
        <v>3853</v>
      </c>
      <c r="B309">
        <v>2.2599999999999998</v>
      </c>
      <c r="C309">
        <v>0.05</v>
      </c>
      <c r="D309">
        <v>1</v>
      </c>
      <c r="E309" t="s">
        <v>3770</v>
      </c>
    </row>
    <row r="310" spans="1:5" x14ac:dyDescent="0.25">
      <c r="A310" t="s">
        <v>4013</v>
      </c>
      <c r="B310">
        <v>-2.82</v>
      </c>
      <c r="C310">
        <v>0.1</v>
      </c>
      <c r="D310">
        <v>1</v>
      </c>
      <c r="E310" t="s">
        <v>3770</v>
      </c>
    </row>
    <row r="311" spans="1:5" x14ac:dyDescent="0.25">
      <c r="A311" t="s">
        <v>3858</v>
      </c>
      <c r="B311">
        <v>6.12</v>
      </c>
      <c r="C311">
        <v>0.01</v>
      </c>
      <c r="D311">
        <v>1</v>
      </c>
      <c r="E311" t="s">
        <v>3770</v>
      </c>
    </row>
    <row r="312" spans="1:5" x14ac:dyDescent="0.25">
      <c r="A312" t="s">
        <v>183</v>
      </c>
      <c r="B312">
        <v>-3.97</v>
      </c>
      <c r="C312">
        <v>0.04</v>
      </c>
      <c r="D312">
        <v>1</v>
      </c>
      <c r="E312" t="s">
        <v>3770</v>
      </c>
    </row>
    <row r="313" spans="1:5" x14ac:dyDescent="0.25">
      <c r="A313" t="s">
        <v>4014</v>
      </c>
      <c r="B313">
        <v>-3.49</v>
      </c>
      <c r="C313">
        <v>0.08</v>
      </c>
      <c r="D313">
        <v>1</v>
      </c>
      <c r="E313" t="s">
        <v>3770</v>
      </c>
    </row>
    <row r="314" spans="1:5" x14ac:dyDescent="0.25">
      <c r="A314" t="s">
        <v>3861</v>
      </c>
      <c r="B314">
        <v>3.15</v>
      </c>
      <c r="C314">
        <v>0.03</v>
      </c>
      <c r="D314">
        <v>1</v>
      </c>
      <c r="E314" t="s">
        <v>3770</v>
      </c>
    </row>
    <row r="315" spans="1:5" x14ac:dyDescent="0.25">
      <c r="A315" t="s">
        <v>4015</v>
      </c>
      <c r="B315">
        <v>-3.76</v>
      </c>
      <c r="C315">
        <v>0.05</v>
      </c>
      <c r="D315">
        <v>1</v>
      </c>
      <c r="E315" t="s">
        <v>3770</v>
      </c>
    </row>
    <row r="316" spans="1:5" x14ac:dyDescent="0.25">
      <c r="A316" t="s">
        <v>3864</v>
      </c>
      <c r="B316">
        <v>3.13</v>
      </c>
      <c r="C316">
        <v>0.06</v>
      </c>
      <c r="D316">
        <v>1</v>
      </c>
      <c r="E316" t="s">
        <v>3770</v>
      </c>
    </row>
    <row r="317" spans="1:5" x14ac:dyDescent="0.25">
      <c r="A317" t="s">
        <v>3865</v>
      </c>
      <c r="B317">
        <v>-1.77</v>
      </c>
      <c r="C317">
        <v>0.04</v>
      </c>
      <c r="D317">
        <v>1</v>
      </c>
      <c r="E317" t="s">
        <v>3770</v>
      </c>
    </row>
    <row r="318" spans="1:5" x14ac:dyDescent="0.25">
      <c r="A318" t="s">
        <v>3867</v>
      </c>
      <c r="B318">
        <v>2.5099999999999998</v>
      </c>
      <c r="C318">
        <v>0.01</v>
      </c>
      <c r="D318">
        <v>1</v>
      </c>
      <c r="E318" t="s">
        <v>3770</v>
      </c>
    </row>
    <row r="319" spans="1:5" x14ac:dyDescent="0.25">
      <c r="A319" t="s">
        <v>4016</v>
      </c>
      <c r="B319">
        <v>2.33</v>
      </c>
      <c r="C319">
        <v>0.1</v>
      </c>
      <c r="D319">
        <v>1</v>
      </c>
      <c r="E319" t="s">
        <v>3770</v>
      </c>
    </row>
    <row r="320" spans="1:5" x14ac:dyDescent="0.25">
      <c r="A320" t="s">
        <v>3399</v>
      </c>
      <c r="B320">
        <v>1.71</v>
      </c>
      <c r="C320">
        <v>0.04</v>
      </c>
      <c r="D320">
        <v>1</v>
      </c>
      <c r="E320" t="s">
        <v>3770</v>
      </c>
    </row>
    <row r="321" spans="1:5" x14ac:dyDescent="0.25">
      <c r="A321" t="s">
        <v>4017</v>
      </c>
      <c r="B321">
        <v>2.17</v>
      </c>
      <c r="C321">
        <v>0.08</v>
      </c>
      <c r="D321">
        <v>1</v>
      </c>
      <c r="E321" t="s">
        <v>3770</v>
      </c>
    </row>
    <row r="322" spans="1:5" x14ac:dyDescent="0.25">
      <c r="A322" t="s">
        <v>2413</v>
      </c>
      <c r="B322">
        <v>1.9</v>
      </c>
      <c r="C322">
        <v>0.06</v>
      </c>
      <c r="D322">
        <v>1</v>
      </c>
      <c r="E322" t="s">
        <v>3770</v>
      </c>
    </row>
    <row r="323" spans="1:5" x14ac:dyDescent="0.25">
      <c r="A323" t="s">
        <v>3634</v>
      </c>
      <c r="B323">
        <v>1.78</v>
      </c>
      <c r="C323">
        <v>0.04</v>
      </c>
      <c r="D323">
        <v>1</v>
      </c>
      <c r="E323" t="s">
        <v>3770</v>
      </c>
    </row>
    <row r="324" spans="1:5" x14ac:dyDescent="0.25">
      <c r="A324" t="s">
        <v>3872</v>
      </c>
      <c r="B324">
        <v>3.68</v>
      </c>
      <c r="C324">
        <v>0.05</v>
      </c>
      <c r="D324">
        <v>1</v>
      </c>
      <c r="E324" t="s">
        <v>3770</v>
      </c>
    </row>
    <row r="325" spans="1:5" x14ac:dyDescent="0.25">
      <c r="A325" t="s">
        <v>142</v>
      </c>
      <c r="B325">
        <v>2.99</v>
      </c>
      <c r="C325">
        <v>0.01</v>
      </c>
      <c r="D325">
        <v>1</v>
      </c>
      <c r="E325" t="s">
        <v>3770</v>
      </c>
    </row>
    <row r="326" spans="1:5" x14ac:dyDescent="0.25">
      <c r="A326" t="s">
        <v>4018</v>
      </c>
      <c r="B326">
        <v>2.17</v>
      </c>
      <c r="C326">
        <v>0.09</v>
      </c>
      <c r="D326">
        <v>1</v>
      </c>
      <c r="E326" t="s">
        <v>3770</v>
      </c>
    </row>
    <row r="327" spans="1:5" x14ac:dyDescent="0.25">
      <c r="A327" t="s">
        <v>4019</v>
      </c>
      <c r="B327">
        <v>-2.82</v>
      </c>
      <c r="C327">
        <v>0.01</v>
      </c>
      <c r="D327">
        <v>1</v>
      </c>
      <c r="E327" t="s">
        <v>3770</v>
      </c>
    </row>
    <row r="328" spans="1:5" x14ac:dyDescent="0.25">
      <c r="A328" t="s">
        <v>2536</v>
      </c>
      <c r="B328">
        <v>1.6</v>
      </c>
      <c r="C328">
        <v>0.1</v>
      </c>
      <c r="D328">
        <v>1</v>
      </c>
      <c r="E328" t="s">
        <v>3770</v>
      </c>
    </row>
    <row r="329" spans="1:5" x14ac:dyDescent="0.25">
      <c r="A329" t="s">
        <v>4020</v>
      </c>
      <c r="B329">
        <v>1.85</v>
      </c>
      <c r="C329">
        <v>0.09</v>
      </c>
      <c r="D329">
        <v>1</v>
      </c>
      <c r="E329" t="s">
        <v>3770</v>
      </c>
    </row>
    <row r="330" spans="1:5" x14ac:dyDescent="0.25">
      <c r="A330" t="s">
        <v>4021</v>
      </c>
      <c r="B330">
        <v>4.6399999999999997</v>
      </c>
      <c r="C330">
        <v>7.0000000000000007E-2</v>
      </c>
      <c r="D330">
        <v>1</v>
      </c>
      <c r="E330" t="s">
        <v>3770</v>
      </c>
    </row>
    <row r="331" spans="1:5" x14ac:dyDescent="0.25">
      <c r="A331" t="s">
        <v>3876</v>
      </c>
      <c r="B331">
        <v>4.28</v>
      </c>
      <c r="C331">
        <v>0.01</v>
      </c>
      <c r="D331">
        <v>1</v>
      </c>
      <c r="E331" t="s">
        <v>3770</v>
      </c>
    </row>
    <row r="332" spans="1:5" x14ac:dyDescent="0.25">
      <c r="A332" t="s">
        <v>4022</v>
      </c>
      <c r="B332">
        <v>2.54</v>
      </c>
      <c r="C332">
        <v>0.06</v>
      </c>
      <c r="D332">
        <v>1</v>
      </c>
      <c r="E332" t="s">
        <v>3770</v>
      </c>
    </row>
    <row r="333" spans="1:5" x14ac:dyDescent="0.25">
      <c r="A333" t="s">
        <v>4023</v>
      </c>
      <c r="B333">
        <v>2.4300000000000002</v>
      </c>
      <c r="C333">
        <v>0.09</v>
      </c>
      <c r="D333">
        <v>1</v>
      </c>
      <c r="E333" t="s">
        <v>3770</v>
      </c>
    </row>
    <row r="334" spans="1:5" x14ac:dyDescent="0.25">
      <c r="A334" t="s">
        <v>4024</v>
      </c>
      <c r="B334">
        <v>2.59</v>
      </c>
      <c r="C334">
        <v>0.06</v>
      </c>
      <c r="D334">
        <v>1</v>
      </c>
      <c r="E334" t="s">
        <v>3770</v>
      </c>
    </row>
    <row r="335" spans="1:5" x14ac:dyDescent="0.25">
      <c r="A335" t="s">
        <v>207</v>
      </c>
      <c r="B335">
        <v>2.62</v>
      </c>
      <c r="C335">
        <v>0.09</v>
      </c>
      <c r="D335">
        <v>1</v>
      </c>
      <c r="E335" t="s">
        <v>3770</v>
      </c>
    </row>
    <row r="336" spans="1:5" x14ac:dyDescent="0.25">
      <c r="A336" t="s">
        <v>454</v>
      </c>
      <c r="B336">
        <v>2.4700000000000002</v>
      </c>
      <c r="C336">
        <v>0.1</v>
      </c>
      <c r="D336">
        <v>1</v>
      </c>
      <c r="E336" t="s">
        <v>3770</v>
      </c>
    </row>
    <row r="337" spans="1:5" x14ac:dyDescent="0.25">
      <c r="A337" t="s">
        <v>4025</v>
      </c>
      <c r="B337">
        <v>2.64</v>
      </c>
      <c r="C337">
        <v>0.02</v>
      </c>
      <c r="D337">
        <v>1</v>
      </c>
      <c r="E337" t="s">
        <v>3770</v>
      </c>
    </row>
    <row r="338" spans="1:5" x14ac:dyDescent="0.25">
      <c r="A338" t="s">
        <v>3879</v>
      </c>
      <c r="B338">
        <v>3.13</v>
      </c>
      <c r="C338">
        <v>0.01</v>
      </c>
      <c r="D338">
        <v>1</v>
      </c>
      <c r="E338" t="s">
        <v>3770</v>
      </c>
    </row>
    <row r="339" spans="1:5" x14ac:dyDescent="0.25">
      <c r="A339" t="s">
        <v>4026</v>
      </c>
      <c r="B339">
        <v>2.5499999999999998</v>
      </c>
      <c r="C339">
        <v>7.0000000000000007E-2</v>
      </c>
      <c r="D339">
        <v>1</v>
      </c>
      <c r="E339" t="s">
        <v>3770</v>
      </c>
    </row>
    <row r="340" spans="1:5" x14ac:dyDescent="0.25">
      <c r="A340" t="s">
        <v>4027</v>
      </c>
      <c r="B340">
        <v>2.5499999999999998</v>
      </c>
      <c r="C340">
        <v>0.08</v>
      </c>
      <c r="D340">
        <v>1</v>
      </c>
      <c r="E340" t="s">
        <v>3770</v>
      </c>
    </row>
    <row r="341" spans="1:5" x14ac:dyDescent="0.25">
      <c r="A341" t="s">
        <v>4028</v>
      </c>
      <c r="B341">
        <v>2.12</v>
      </c>
      <c r="C341">
        <v>0.02</v>
      </c>
      <c r="D341">
        <v>1</v>
      </c>
      <c r="E341" t="s">
        <v>3770</v>
      </c>
    </row>
    <row r="342" spans="1:5" x14ac:dyDescent="0.25">
      <c r="A342" t="s">
        <v>4029</v>
      </c>
      <c r="B342">
        <v>-5.9</v>
      </c>
      <c r="C342">
        <v>0.04</v>
      </c>
      <c r="D342">
        <v>1</v>
      </c>
      <c r="E342" t="s">
        <v>3770</v>
      </c>
    </row>
    <row r="343" spans="1:5" x14ac:dyDescent="0.25">
      <c r="A343" t="s">
        <v>4030</v>
      </c>
      <c r="B343">
        <v>2.83</v>
      </c>
      <c r="C343">
        <v>7.0000000000000007E-2</v>
      </c>
      <c r="D343">
        <v>1</v>
      </c>
      <c r="E343" t="s">
        <v>3770</v>
      </c>
    </row>
    <row r="344" spans="1:5" x14ac:dyDescent="0.25">
      <c r="A344" t="s">
        <v>4031</v>
      </c>
      <c r="B344">
        <v>1.87</v>
      </c>
      <c r="C344">
        <v>0.04</v>
      </c>
      <c r="D344">
        <v>1</v>
      </c>
      <c r="E344" t="s">
        <v>3770</v>
      </c>
    </row>
    <row r="345" spans="1:5" x14ac:dyDescent="0.25">
      <c r="A345" t="s">
        <v>3448</v>
      </c>
      <c r="B345">
        <v>-3</v>
      </c>
      <c r="C345">
        <v>0.01</v>
      </c>
      <c r="D345">
        <v>1</v>
      </c>
      <c r="E345" t="s">
        <v>3770</v>
      </c>
    </row>
    <row r="346" spans="1:5" x14ac:dyDescent="0.25">
      <c r="A346" t="s">
        <v>4032</v>
      </c>
      <c r="B346">
        <v>-2.64</v>
      </c>
      <c r="C346">
        <v>0.08</v>
      </c>
      <c r="D346">
        <v>1</v>
      </c>
      <c r="E346" t="s">
        <v>3770</v>
      </c>
    </row>
    <row r="347" spans="1:5" x14ac:dyDescent="0.25">
      <c r="A347" t="s">
        <v>4033</v>
      </c>
      <c r="B347">
        <v>-1.96</v>
      </c>
      <c r="C347">
        <v>0.06</v>
      </c>
      <c r="D347">
        <v>1</v>
      </c>
      <c r="E347" t="s">
        <v>3770</v>
      </c>
    </row>
    <row r="348" spans="1:5" x14ac:dyDescent="0.25">
      <c r="A348" t="s">
        <v>4034</v>
      </c>
      <c r="B348">
        <v>2.56</v>
      </c>
      <c r="C348">
        <v>0.06</v>
      </c>
      <c r="D348">
        <v>1</v>
      </c>
      <c r="E348" t="s">
        <v>3770</v>
      </c>
    </row>
    <row r="349" spans="1:5" x14ac:dyDescent="0.25">
      <c r="A349" t="s">
        <v>4035</v>
      </c>
      <c r="B349">
        <v>2</v>
      </c>
      <c r="C349">
        <v>0.03</v>
      </c>
      <c r="D349">
        <v>1</v>
      </c>
      <c r="E349" t="s">
        <v>3770</v>
      </c>
    </row>
    <row r="350" spans="1:5" x14ac:dyDescent="0.25">
      <c r="A350" t="s">
        <v>272</v>
      </c>
      <c r="B350">
        <v>3.67</v>
      </c>
      <c r="C350">
        <v>0.04</v>
      </c>
      <c r="D350">
        <v>1</v>
      </c>
      <c r="E350" t="s">
        <v>3770</v>
      </c>
    </row>
    <row r="351" spans="1:5" x14ac:dyDescent="0.25">
      <c r="A351" t="s">
        <v>3887</v>
      </c>
      <c r="B351">
        <v>2.41</v>
      </c>
      <c r="C351">
        <v>0.09</v>
      </c>
      <c r="D351">
        <v>1</v>
      </c>
      <c r="E351" t="s">
        <v>3770</v>
      </c>
    </row>
    <row r="352" spans="1:5" x14ac:dyDescent="0.25">
      <c r="A352" t="s">
        <v>4036</v>
      </c>
      <c r="B352">
        <v>2.63</v>
      </c>
      <c r="C352">
        <v>0.04</v>
      </c>
      <c r="D352">
        <v>1</v>
      </c>
      <c r="E352" t="s">
        <v>3770</v>
      </c>
    </row>
    <row r="353" spans="1:5" x14ac:dyDescent="0.25">
      <c r="A353" t="s">
        <v>3890</v>
      </c>
      <c r="B353">
        <v>2.87</v>
      </c>
      <c r="C353">
        <v>0.01</v>
      </c>
      <c r="D353">
        <v>1</v>
      </c>
      <c r="E353" t="s">
        <v>3770</v>
      </c>
    </row>
    <row r="354" spans="1:5" x14ac:dyDescent="0.25">
      <c r="A354" t="s">
        <v>4037</v>
      </c>
      <c r="B354">
        <v>2.63</v>
      </c>
      <c r="C354">
        <v>0.05</v>
      </c>
      <c r="D354">
        <v>1</v>
      </c>
      <c r="E354" t="s">
        <v>3770</v>
      </c>
    </row>
    <row r="355" spans="1:5" x14ac:dyDescent="0.25">
      <c r="A355" t="s">
        <v>4038</v>
      </c>
      <c r="B355">
        <v>1.94</v>
      </c>
      <c r="C355">
        <v>0.09</v>
      </c>
      <c r="D355">
        <v>1</v>
      </c>
      <c r="E355" t="s">
        <v>3770</v>
      </c>
    </row>
    <row r="356" spans="1:5" x14ac:dyDescent="0.25">
      <c r="A356" t="s">
        <v>4039</v>
      </c>
      <c r="B356">
        <v>4.17</v>
      </c>
      <c r="C356">
        <v>0.06</v>
      </c>
      <c r="D356">
        <v>1</v>
      </c>
      <c r="E356" t="s">
        <v>3770</v>
      </c>
    </row>
    <row r="357" spans="1:5" x14ac:dyDescent="0.25">
      <c r="A357" t="s">
        <v>3898</v>
      </c>
      <c r="B357">
        <v>3.08</v>
      </c>
      <c r="C357">
        <v>0.04</v>
      </c>
      <c r="D357">
        <v>1</v>
      </c>
      <c r="E357" t="s">
        <v>3770</v>
      </c>
    </row>
    <row r="358" spans="1:5" x14ac:dyDescent="0.25">
      <c r="A358" t="s">
        <v>4040</v>
      </c>
      <c r="B358">
        <v>-1.75</v>
      </c>
      <c r="C358">
        <v>0.03</v>
      </c>
      <c r="D358">
        <v>1</v>
      </c>
      <c r="E358" t="s">
        <v>3770</v>
      </c>
    </row>
    <row r="359" spans="1:5" x14ac:dyDescent="0.25">
      <c r="A359" t="s">
        <v>394</v>
      </c>
      <c r="B359">
        <v>1.49</v>
      </c>
      <c r="C359">
        <v>0.08</v>
      </c>
      <c r="D359">
        <v>1</v>
      </c>
      <c r="E359" t="s">
        <v>3770</v>
      </c>
    </row>
    <row r="360" spans="1:5" x14ac:dyDescent="0.25">
      <c r="A360" t="s">
        <v>258</v>
      </c>
      <c r="B360">
        <v>4.6500000000000004</v>
      </c>
      <c r="C360">
        <v>0.01</v>
      </c>
      <c r="D360">
        <v>1</v>
      </c>
      <c r="E360" t="s">
        <v>3770</v>
      </c>
    </row>
    <row r="361" spans="1:5" x14ac:dyDescent="0.25">
      <c r="A361" t="s">
        <v>4041</v>
      </c>
      <c r="B361">
        <v>-3.07</v>
      </c>
      <c r="C361">
        <v>0.08</v>
      </c>
      <c r="D361">
        <v>1</v>
      </c>
      <c r="E361" t="s">
        <v>3770</v>
      </c>
    </row>
    <row r="362" spans="1:5" x14ac:dyDescent="0.25">
      <c r="A362" t="s">
        <v>3904</v>
      </c>
      <c r="B362">
        <v>-3.08</v>
      </c>
      <c r="C362">
        <v>0.08</v>
      </c>
      <c r="D362">
        <v>1</v>
      </c>
      <c r="E362" t="s">
        <v>3770</v>
      </c>
    </row>
    <row r="363" spans="1:5" x14ac:dyDescent="0.25">
      <c r="A363" t="s">
        <v>4042</v>
      </c>
      <c r="B363">
        <v>-2.2000000000000002</v>
      </c>
      <c r="C363">
        <v>0.06</v>
      </c>
      <c r="D363">
        <v>1</v>
      </c>
      <c r="E363" t="s">
        <v>3770</v>
      </c>
    </row>
    <row r="364" spans="1:5" x14ac:dyDescent="0.25">
      <c r="A364" t="s">
        <v>4043</v>
      </c>
      <c r="B364">
        <v>-2.44</v>
      </c>
      <c r="C364">
        <v>0.02</v>
      </c>
      <c r="D364">
        <v>1</v>
      </c>
      <c r="E364" t="s">
        <v>3770</v>
      </c>
    </row>
    <row r="365" spans="1:5" x14ac:dyDescent="0.25">
      <c r="A365" t="s">
        <v>4044</v>
      </c>
      <c r="B365">
        <v>-4.1500000000000004</v>
      </c>
      <c r="C365">
        <v>0.01</v>
      </c>
      <c r="D365">
        <v>1</v>
      </c>
      <c r="E365" t="s">
        <v>3770</v>
      </c>
    </row>
    <row r="366" spans="1:5" x14ac:dyDescent="0.25">
      <c r="A366" t="s">
        <v>4045</v>
      </c>
      <c r="B366">
        <v>-2.46</v>
      </c>
      <c r="C366">
        <v>7.0000000000000007E-2</v>
      </c>
      <c r="D366">
        <v>1</v>
      </c>
      <c r="E366" t="s">
        <v>3770</v>
      </c>
    </row>
    <row r="367" spans="1:5" x14ac:dyDescent="0.25">
      <c r="A367" t="s">
        <v>4046</v>
      </c>
      <c r="B367">
        <v>3.14</v>
      </c>
      <c r="C367">
        <v>0.01</v>
      </c>
      <c r="D367">
        <v>1</v>
      </c>
      <c r="E367" t="s">
        <v>3770</v>
      </c>
    </row>
    <row r="368" spans="1:5" x14ac:dyDescent="0.25">
      <c r="A368" t="s">
        <v>4047</v>
      </c>
      <c r="B368">
        <v>1.82</v>
      </c>
      <c r="C368">
        <v>0.1</v>
      </c>
      <c r="D368">
        <v>1</v>
      </c>
      <c r="E368" t="s">
        <v>3770</v>
      </c>
    </row>
    <row r="369" spans="1:5" x14ac:dyDescent="0.25">
      <c r="A369" t="s">
        <v>2985</v>
      </c>
      <c r="B369">
        <v>3.83</v>
      </c>
      <c r="C369">
        <v>0.01</v>
      </c>
      <c r="D369">
        <v>1</v>
      </c>
      <c r="E369" t="s">
        <v>3770</v>
      </c>
    </row>
    <row r="370" spans="1:5" x14ac:dyDescent="0.25">
      <c r="A370" t="s">
        <v>4048</v>
      </c>
      <c r="B370">
        <v>-2.97</v>
      </c>
      <c r="C370">
        <v>0.02</v>
      </c>
      <c r="D370">
        <v>1</v>
      </c>
      <c r="E370" t="s">
        <v>3770</v>
      </c>
    </row>
    <row r="371" spans="1:5" x14ac:dyDescent="0.25">
      <c r="A371" t="s">
        <v>4049</v>
      </c>
      <c r="B371">
        <v>1.97</v>
      </c>
      <c r="C371">
        <v>0.05</v>
      </c>
      <c r="D371">
        <v>1</v>
      </c>
      <c r="E371" t="s">
        <v>3770</v>
      </c>
    </row>
    <row r="372" spans="1:5" x14ac:dyDescent="0.25">
      <c r="A372" t="s">
        <v>4050</v>
      </c>
      <c r="B372">
        <v>-2.0099999999999998</v>
      </c>
      <c r="C372">
        <v>0.08</v>
      </c>
      <c r="D372">
        <v>1</v>
      </c>
      <c r="E372" t="s">
        <v>3770</v>
      </c>
    </row>
    <row r="373" spans="1:5" x14ac:dyDescent="0.25">
      <c r="A373" t="s">
        <v>3910</v>
      </c>
      <c r="B373">
        <v>4.04</v>
      </c>
      <c r="C373">
        <v>0.04</v>
      </c>
      <c r="D373">
        <v>1</v>
      </c>
      <c r="E373" t="s">
        <v>3770</v>
      </c>
    </row>
    <row r="374" spans="1:5" x14ac:dyDescent="0.25">
      <c r="A374" t="s">
        <v>3912</v>
      </c>
      <c r="B374">
        <v>3.31</v>
      </c>
      <c r="C374">
        <v>0.04</v>
      </c>
      <c r="D374">
        <v>1</v>
      </c>
      <c r="E374" t="s">
        <v>3770</v>
      </c>
    </row>
    <row r="375" spans="1:5" x14ac:dyDescent="0.25">
      <c r="A375" t="s">
        <v>3578</v>
      </c>
      <c r="B375">
        <v>2.83</v>
      </c>
      <c r="C375">
        <v>0.01</v>
      </c>
      <c r="D375">
        <v>1</v>
      </c>
      <c r="E375" t="s">
        <v>3770</v>
      </c>
    </row>
    <row r="376" spans="1:5" x14ac:dyDescent="0.25">
      <c r="A376" t="s">
        <v>4051</v>
      </c>
      <c r="B376">
        <v>-1.59</v>
      </c>
      <c r="C376">
        <v>0.09</v>
      </c>
      <c r="D376">
        <v>1</v>
      </c>
      <c r="E376" t="s">
        <v>3770</v>
      </c>
    </row>
    <row r="377" spans="1:5" x14ac:dyDescent="0.25">
      <c r="A377" t="s">
        <v>2441</v>
      </c>
      <c r="B377">
        <v>-2.25</v>
      </c>
      <c r="C377">
        <v>0.04</v>
      </c>
      <c r="D377">
        <v>1</v>
      </c>
      <c r="E377" t="s">
        <v>3770</v>
      </c>
    </row>
    <row r="378" spans="1:5" x14ac:dyDescent="0.25">
      <c r="A378" t="s">
        <v>3454</v>
      </c>
      <c r="B378">
        <v>-3.2</v>
      </c>
      <c r="C378">
        <v>0.03</v>
      </c>
      <c r="D378">
        <v>1</v>
      </c>
      <c r="E378" t="s">
        <v>3770</v>
      </c>
    </row>
    <row r="379" spans="1:5" x14ac:dyDescent="0.25">
      <c r="A379" t="s">
        <v>4052</v>
      </c>
      <c r="B379">
        <v>2.2599999999999998</v>
      </c>
      <c r="C379">
        <v>0.1</v>
      </c>
      <c r="D379">
        <v>1</v>
      </c>
      <c r="E379" t="s">
        <v>3770</v>
      </c>
    </row>
    <row r="380" spans="1:5" x14ac:dyDescent="0.25">
      <c r="A380" t="s">
        <v>4053</v>
      </c>
      <c r="B380">
        <v>1.59</v>
      </c>
      <c r="C380">
        <v>0.09</v>
      </c>
      <c r="D380">
        <v>1</v>
      </c>
      <c r="E380" t="s">
        <v>3770</v>
      </c>
    </row>
    <row r="381" spans="1:5" x14ac:dyDescent="0.25">
      <c r="A381" t="s">
        <v>4054</v>
      </c>
      <c r="B381">
        <v>-2.37</v>
      </c>
      <c r="C381">
        <v>0.05</v>
      </c>
      <c r="D381">
        <v>1</v>
      </c>
      <c r="E381" t="s">
        <v>3770</v>
      </c>
    </row>
    <row r="382" spans="1:5" x14ac:dyDescent="0.25">
      <c r="A382" t="s">
        <v>4055</v>
      </c>
      <c r="B382">
        <v>1.63</v>
      </c>
      <c r="C382">
        <v>0.06</v>
      </c>
      <c r="D382">
        <v>1</v>
      </c>
      <c r="E382" t="s">
        <v>3770</v>
      </c>
    </row>
    <row r="383" spans="1:5" x14ac:dyDescent="0.25">
      <c r="A383" t="s">
        <v>3915</v>
      </c>
      <c r="B383">
        <v>2.12</v>
      </c>
      <c r="C383">
        <v>0.08</v>
      </c>
      <c r="D383">
        <v>1</v>
      </c>
      <c r="E383" t="s">
        <v>3770</v>
      </c>
    </row>
    <row r="384" spans="1:5" x14ac:dyDescent="0.25">
      <c r="A384" t="s">
        <v>4056</v>
      </c>
      <c r="B384">
        <v>-2.66</v>
      </c>
      <c r="C384">
        <v>0.02</v>
      </c>
      <c r="D384">
        <v>1</v>
      </c>
      <c r="E384" t="s">
        <v>3770</v>
      </c>
    </row>
    <row r="385" spans="1:5" x14ac:dyDescent="0.25">
      <c r="A385" t="s">
        <v>4057</v>
      </c>
      <c r="B385">
        <v>-2.87</v>
      </c>
      <c r="C385">
        <v>0.04</v>
      </c>
      <c r="D385">
        <v>1</v>
      </c>
      <c r="E385" t="s">
        <v>3770</v>
      </c>
    </row>
    <row r="386" spans="1:5" x14ac:dyDescent="0.25">
      <c r="A386" t="s">
        <v>4058</v>
      </c>
      <c r="B386">
        <v>-2.79</v>
      </c>
      <c r="C386">
        <v>0.04</v>
      </c>
      <c r="D386">
        <v>1</v>
      </c>
      <c r="E386" t="s">
        <v>3770</v>
      </c>
    </row>
    <row r="387" spans="1:5" x14ac:dyDescent="0.25">
      <c r="A387" t="s">
        <v>2703</v>
      </c>
      <c r="B387">
        <v>3.11</v>
      </c>
      <c r="C387">
        <v>0.04</v>
      </c>
      <c r="D387">
        <v>1</v>
      </c>
      <c r="E387" t="s">
        <v>3770</v>
      </c>
    </row>
    <row r="388" spans="1:5" x14ac:dyDescent="0.25">
      <c r="A388" t="s">
        <v>3919</v>
      </c>
      <c r="B388">
        <v>2.79</v>
      </c>
      <c r="C388">
        <v>0.01</v>
      </c>
      <c r="D388">
        <v>1</v>
      </c>
      <c r="E388" t="s">
        <v>3770</v>
      </c>
    </row>
    <row r="389" spans="1:5" x14ac:dyDescent="0.25">
      <c r="A389" t="s">
        <v>2463</v>
      </c>
      <c r="B389">
        <v>-2.82</v>
      </c>
      <c r="C389">
        <v>0.04</v>
      </c>
      <c r="D389">
        <v>1</v>
      </c>
      <c r="E389" t="s">
        <v>3770</v>
      </c>
    </row>
    <row r="390" spans="1:5" x14ac:dyDescent="0.25">
      <c r="A390" t="s">
        <v>3921</v>
      </c>
      <c r="B390">
        <v>2.4300000000000002</v>
      </c>
      <c r="C390">
        <v>0.01</v>
      </c>
      <c r="D390">
        <v>1</v>
      </c>
      <c r="E390" t="s">
        <v>3770</v>
      </c>
    </row>
    <row r="391" spans="1:5" x14ac:dyDescent="0.25">
      <c r="A391" t="s">
        <v>3922</v>
      </c>
      <c r="B391">
        <v>2.57</v>
      </c>
      <c r="C391">
        <v>0.04</v>
      </c>
      <c r="D391">
        <v>1</v>
      </c>
      <c r="E391" t="s">
        <v>3770</v>
      </c>
    </row>
    <row r="392" spans="1:5" x14ac:dyDescent="0.25">
      <c r="A392" t="s">
        <v>4059</v>
      </c>
      <c r="B392">
        <v>3.46</v>
      </c>
      <c r="C392">
        <v>0.03</v>
      </c>
      <c r="D392">
        <v>1</v>
      </c>
      <c r="E392" t="s">
        <v>3770</v>
      </c>
    </row>
    <row r="393" spans="1:5" x14ac:dyDescent="0.25">
      <c r="A393" t="s">
        <v>4060</v>
      </c>
      <c r="B393">
        <v>1.98</v>
      </c>
      <c r="C393">
        <v>0.03</v>
      </c>
      <c r="D393">
        <v>1</v>
      </c>
      <c r="E393" t="s">
        <v>3770</v>
      </c>
    </row>
    <row r="394" spans="1:5" x14ac:dyDescent="0.25">
      <c r="A394" t="s">
        <v>4061</v>
      </c>
      <c r="B394">
        <v>-3.13</v>
      </c>
      <c r="C394">
        <v>0.01</v>
      </c>
      <c r="D394">
        <v>1</v>
      </c>
      <c r="E394" t="s">
        <v>3770</v>
      </c>
    </row>
    <row r="395" spans="1:5" x14ac:dyDescent="0.25">
      <c r="A395" t="s">
        <v>3925</v>
      </c>
      <c r="B395">
        <v>-1.63</v>
      </c>
      <c r="C395">
        <v>0.06</v>
      </c>
      <c r="D395">
        <v>2</v>
      </c>
      <c r="E395" t="s">
        <v>3770</v>
      </c>
    </row>
    <row r="396" spans="1:5" x14ac:dyDescent="0.25">
      <c r="A396" t="s">
        <v>4062</v>
      </c>
      <c r="B396">
        <v>-3.22</v>
      </c>
      <c r="C396">
        <v>0.04</v>
      </c>
      <c r="D396">
        <v>2</v>
      </c>
      <c r="E396" t="s">
        <v>3770</v>
      </c>
    </row>
    <row r="397" spans="1:5" x14ac:dyDescent="0.25">
      <c r="A397" t="s">
        <v>4063</v>
      </c>
      <c r="B397">
        <v>3.23</v>
      </c>
      <c r="C397">
        <v>0.03</v>
      </c>
      <c r="D397">
        <v>2</v>
      </c>
      <c r="E397" t="s">
        <v>3770</v>
      </c>
    </row>
    <row r="398" spans="1:5" x14ac:dyDescent="0.25">
      <c r="A398" t="s">
        <v>4064</v>
      </c>
      <c r="B398">
        <v>-2</v>
      </c>
      <c r="C398">
        <v>7.0000000000000007E-2</v>
      </c>
      <c r="D398">
        <v>2</v>
      </c>
      <c r="E398" t="s">
        <v>3770</v>
      </c>
    </row>
    <row r="399" spans="1:5" x14ac:dyDescent="0.25">
      <c r="A399" t="s">
        <v>4065</v>
      </c>
      <c r="B399">
        <v>-2.58</v>
      </c>
      <c r="C399">
        <v>0.03</v>
      </c>
      <c r="D399">
        <v>2</v>
      </c>
      <c r="E399" t="s">
        <v>3770</v>
      </c>
    </row>
    <row r="400" spans="1:5" x14ac:dyDescent="0.25">
      <c r="A400" t="s">
        <v>3772</v>
      </c>
      <c r="B400">
        <v>2.31</v>
      </c>
      <c r="C400">
        <v>0.03</v>
      </c>
      <c r="D400">
        <v>2</v>
      </c>
      <c r="E400" t="s">
        <v>3770</v>
      </c>
    </row>
    <row r="401" spans="1:5" x14ac:dyDescent="0.25">
      <c r="A401" t="s">
        <v>4066</v>
      </c>
      <c r="B401">
        <v>-3.15</v>
      </c>
      <c r="C401">
        <v>0.02</v>
      </c>
      <c r="D401">
        <v>2</v>
      </c>
      <c r="E401" t="s">
        <v>3770</v>
      </c>
    </row>
    <row r="402" spans="1:5" x14ac:dyDescent="0.25">
      <c r="A402" t="s">
        <v>4067</v>
      </c>
      <c r="B402">
        <v>2.0499999999999998</v>
      </c>
      <c r="C402">
        <v>0.05</v>
      </c>
      <c r="D402">
        <v>2</v>
      </c>
      <c r="E402" t="s">
        <v>3770</v>
      </c>
    </row>
    <row r="403" spans="1:5" x14ac:dyDescent="0.25">
      <c r="A403" t="s">
        <v>3773</v>
      </c>
      <c r="B403">
        <v>-2.44</v>
      </c>
      <c r="C403">
        <v>0.06</v>
      </c>
      <c r="D403">
        <v>2</v>
      </c>
      <c r="E403" t="s">
        <v>3770</v>
      </c>
    </row>
    <row r="404" spans="1:5" x14ac:dyDescent="0.25">
      <c r="A404" t="s">
        <v>3774</v>
      </c>
      <c r="B404">
        <v>4.55</v>
      </c>
      <c r="C404">
        <v>0</v>
      </c>
      <c r="D404">
        <v>2</v>
      </c>
      <c r="E404" t="s">
        <v>3770</v>
      </c>
    </row>
    <row r="405" spans="1:5" x14ac:dyDescent="0.25">
      <c r="A405" t="s">
        <v>3775</v>
      </c>
      <c r="B405">
        <v>5.86</v>
      </c>
      <c r="C405">
        <v>0.02</v>
      </c>
      <c r="D405">
        <v>2</v>
      </c>
      <c r="E405" t="s">
        <v>3770</v>
      </c>
    </row>
    <row r="406" spans="1:5" x14ac:dyDescent="0.25">
      <c r="A406" t="s">
        <v>4068</v>
      </c>
      <c r="B406">
        <v>-1.59</v>
      </c>
      <c r="C406">
        <v>0.06</v>
      </c>
      <c r="D406">
        <v>2</v>
      </c>
      <c r="E406" t="s">
        <v>3770</v>
      </c>
    </row>
    <row r="407" spans="1:5" x14ac:dyDescent="0.25">
      <c r="A407" t="s">
        <v>4069</v>
      </c>
      <c r="B407">
        <v>-2.02</v>
      </c>
      <c r="C407">
        <v>0.1</v>
      </c>
      <c r="D407">
        <v>2</v>
      </c>
      <c r="E407" t="s">
        <v>3770</v>
      </c>
    </row>
    <row r="408" spans="1:5" x14ac:dyDescent="0.25">
      <c r="A408" t="s">
        <v>4070</v>
      </c>
      <c r="B408">
        <v>2.2400000000000002</v>
      </c>
      <c r="C408">
        <v>0.01</v>
      </c>
      <c r="D408">
        <v>2</v>
      </c>
      <c r="E408" t="s">
        <v>3770</v>
      </c>
    </row>
    <row r="409" spans="1:5" x14ac:dyDescent="0.25">
      <c r="A409" t="s">
        <v>4071</v>
      </c>
      <c r="B409">
        <v>2.04</v>
      </c>
      <c r="C409">
        <v>0.06</v>
      </c>
      <c r="D409">
        <v>2</v>
      </c>
      <c r="E409" t="s">
        <v>3770</v>
      </c>
    </row>
    <row r="410" spans="1:5" x14ac:dyDescent="0.25">
      <c r="A410" t="s">
        <v>4072</v>
      </c>
      <c r="B410">
        <v>1.95</v>
      </c>
      <c r="C410">
        <v>0.06</v>
      </c>
      <c r="D410">
        <v>2</v>
      </c>
      <c r="E410" t="s">
        <v>3770</v>
      </c>
    </row>
    <row r="411" spans="1:5" x14ac:dyDescent="0.25">
      <c r="A411" t="s">
        <v>4073</v>
      </c>
      <c r="B411">
        <v>2.89</v>
      </c>
      <c r="C411">
        <v>0.03</v>
      </c>
      <c r="D411">
        <v>2</v>
      </c>
      <c r="E411" t="s">
        <v>3770</v>
      </c>
    </row>
    <row r="412" spans="1:5" x14ac:dyDescent="0.25">
      <c r="A412" t="s">
        <v>3936</v>
      </c>
      <c r="B412">
        <v>3.43</v>
      </c>
      <c r="C412">
        <v>0.02</v>
      </c>
      <c r="D412">
        <v>2</v>
      </c>
      <c r="E412" t="s">
        <v>3770</v>
      </c>
    </row>
    <row r="413" spans="1:5" x14ac:dyDescent="0.25">
      <c r="A413" t="s">
        <v>3778</v>
      </c>
      <c r="B413">
        <v>1.78</v>
      </c>
      <c r="C413">
        <v>0.1</v>
      </c>
      <c r="D413">
        <v>2</v>
      </c>
      <c r="E413" t="s">
        <v>3770</v>
      </c>
    </row>
    <row r="414" spans="1:5" x14ac:dyDescent="0.25">
      <c r="A414" t="s">
        <v>4074</v>
      </c>
      <c r="B414">
        <v>1.76</v>
      </c>
      <c r="C414">
        <v>0.09</v>
      </c>
      <c r="D414">
        <v>2</v>
      </c>
      <c r="E414" t="s">
        <v>3770</v>
      </c>
    </row>
    <row r="415" spans="1:5" x14ac:dyDescent="0.25">
      <c r="A415" t="s">
        <v>4075</v>
      </c>
      <c r="B415">
        <v>1.96</v>
      </c>
      <c r="C415">
        <v>0.06</v>
      </c>
      <c r="D415">
        <v>2</v>
      </c>
      <c r="E415" t="s">
        <v>3770</v>
      </c>
    </row>
    <row r="416" spans="1:5" x14ac:dyDescent="0.25">
      <c r="A416" t="s">
        <v>4076</v>
      </c>
      <c r="B416">
        <v>-2.15</v>
      </c>
      <c r="C416">
        <v>0.04</v>
      </c>
      <c r="D416">
        <v>2</v>
      </c>
      <c r="E416" t="s">
        <v>3770</v>
      </c>
    </row>
    <row r="417" spans="1:5" x14ac:dyDescent="0.25">
      <c r="A417" t="s">
        <v>4077</v>
      </c>
      <c r="B417">
        <v>-2.46</v>
      </c>
      <c r="C417">
        <v>0.06</v>
      </c>
      <c r="D417">
        <v>2</v>
      </c>
      <c r="E417" t="s">
        <v>3770</v>
      </c>
    </row>
    <row r="418" spans="1:5" x14ac:dyDescent="0.25">
      <c r="A418" t="s">
        <v>4078</v>
      </c>
      <c r="B418">
        <v>-2.42</v>
      </c>
      <c r="C418">
        <v>0.03</v>
      </c>
      <c r="D418">
        <v>2</v>
      </c>
      <c r="E418" t="s">
        <v>3770</v>
      </c>
    </row>
    <row r="419" spans="1:5" x14ac:dyDescent="0.25">
      <c r="A419" t="s">
        <v>4079</v>
      </c>
      <c r="B419">
        <v>-2.16</v>
      </c>
      <c r="C419">
        <v>0.01</v>
      </c>
      <c r="D419">
        <v>2</v>
      </c>
      <c r="E419" t="s">
        <v>3770</v>
      </c>
    </row>
    <row r="420" spans="1:5" x14ac:dyDescent="0.25">
      <c r="A420" t="s">
        <v>4080</v>
      </c>
      <c r="B420">
        <v>-2.72</v>
      </c>
      <c r="C420">
        <v>7.0000000000000007E-2</v>
      </c>
      <c r="D420">
        <v>2</v>
      </c>
      <c r="E420" t="s">
        <v>3770</v>
      </c>
    </row>
    <row r="421" spans="1:5" x14ac:dyDescent="0.25">
      <c r="A421" t="s">
        <v>3939</v>
      </c>
      <c r="B421">
        <v>3.38</v>
      </c>
      <c r="C421">
        <v>0.01</v>
      </c>
      <c r="D421">
        <v>2</v>
      </c>
      <c r="E421" t="s">
        <v>3770</v>
      </c>
    </row>
    <row r="422" spans="1:5" x14ac:dyDescent="0.25">
      <c r="A422" t="s">
        <v>4081</v>
      </c>
      <c r="B422">
        <v>-2.57</v>
      </c>
      <c r="C422">
        <v>0.04</v>
      </c>
      <c r="D422">
        <v>2</v>
      </c>
      <c r="E422" t="s">
        <v>3770</v>
      </c>
    </row>
    <row r="423" spans="1:5" x14ac:dyDescent="0.25">
      <c r="A423" t="s">
        <v>4082</v>
      </c>
      <c r="B423">
        <v>-2.16</v>
      </c>
      <c r="C423">
        <v>0.08</v>
      </c>
      <c r="D423">
        <v>2</v>
      </c>
      <c r="E423" t="s">
        <v>3770</v>
      </c>
    </row>
    <row r="424" spans="1:5" x14ac:dyDescent="0.25">
      <c r="A424" t="s">
        <v>3784</v>
      </c>
      <c r="B424">
        <v>5.53</v>
      </c>
      <c r="C424">
        <v>0</v>
      </c>
      <c r="D424">
        <v>2</v>
      </c>
      <c r="E424" t="s">
        <v>3770</v>
      </c>
    </row>
    <row r="425" spans="1:5" x14ac:dyDescent="0.25">
      <c r="A425" t="s">
        <v>4083</v>
      </c>
      <c r="B425">
        <v>-1.86</v>
      </c>
      <c r="C425">
        <v>0.02</v>
      </c>
      <c r="D425">
        <v>2</v>
      </c>
      <c r="E425" t="s">
        <v>3770</v>
      </c>
    </row>
    <row r="426" spans="1:5" x14ac:dyDescent="0.25">
      <c r="A426" t="s">
        <v>3945</v>
      </c>
      <c r="B426">
        <v>5.17</v>
      </c>
      <c r="C426">
        <v>0.01</v>
      </c>
      <c r="D426">
        <v>2</v>
      </c>
      <c r="E426" t="s">
        <v>3770</v>
      </c>
    </row>
    <row r="427" spans="1:5" x14ac:dyDescent="0.25">
      <c r="A427" t="s">
        <v>4084</v>
      </c>
      <c r="B427">
        <v>4.93</v>
      </c>
      <c r="C427">
        <v>7.0000000000000007E-2</v>
      </c>
      <c r="D427">
        <v>2</v>
      </c>
      <c r="E427" t="s">
        <v>3770</v>
      </c>
    </row>
    <row r="428" spans="1:5" x14ac:dyDescent="0.25">
      <c r="A428" t="s">
        <v>4085</v>
      </c>
      <c r="B428">
        <v>3.41</v>
      </c>
      <c r="C428">
        <v>0.01</v>
      </c>
      <c r="D428">
        <v>2</v>
      </c>
      <c r="E428" t="s">
        <v>3770</v>
      </c>
    </row>
    <row r="429" spans="1:5" x14ac:dyDescent="0.25">
      <c r="A429" t="s">
        <v>3786</v>
      </c>
      <c r="B429">
        <v>1.59</v>
      </c>
      <c r="C429">
        <v>7.0000000000000007E-2</v>
      </c>
      <c r="D429">
        <v>2</v>
      </c>
      <c r="E429" t="s">
        <v>3770</v>
      </c>
    </row>
    <row r="430" spans="1:5" x14ac:dyDescent="0.25">
      <c r="A430" t="s">
        <v>3787</v>
      </c>
      <c r="B430">
        <v>-2.56</v>
      </c>
      <c r="C430">
        <v>0</v>
      </c>
      <c r="D430">
        <v>2</v>
      </c>
      <c r="E430" t="s">
        <v>3770</v>
      </c>
    </row>
    <row r="431" spans="1:5" x14ac:dyDescent="0.25">
      <c r="A431" t="s">
        <v>3433</v>
      </c>
      <c r="B431">
        <v>-3.63</v>
      </c>
      <c r="C431">
        <v>0.03</v>
      </c>
      <c r="D431">
        <v>2</v>
      </c>
      <c r="E431" t="s">
        <v>3770</v>
      </c>
    </row>
    <row r="432" spans="1:5" x14ac:dyDescent="0.25">
      <c r="A432" t="s">
        <v>4086</v>
      </c>
      <c r="B432">
        <v>1.62</v>
      </c>
      <c r="C432">
        <v>7.0000000000000007E-2</v>
      </c>
      <c r="D432">
        <v>2</v>
      </c>
      <c r="E432" t="s">
        <v>3770</v>
      </c>
    </row>
    <row r="433" spans="1:5" x14ac:dyDescent="0.25">
      <c r="A433" t="s">
        <v>4087</v>
      </c>
      <c r="B433">
        <v>2.73</v>
      </c>
      <c r="C433">
        <v>0.01</v>
      </c>
      <c r="D433">
        <v>2</v>
      </c>
      <c r="E433" t="s">
        <v>3770</v>
      </c>
    </row>
    <row r="434" spans="1:5" x14ac:dyDescent="0.25">
      <c r="A434" t="s">
        <v>3788</v>
      </c>
      <c r="B434">
        <v>-3.19</v>
      </c>
      <c r="C434">
        <v>0.01</v>
      </c>
      <c r="D434">
        <v>2</v>
      </c>
      <c r="E434" t="s">
        <v>3770</v>
      </c>
    </row>
    <row r="435" spans="1:5" x14ac:dyDescent="0.25">
      <c r="A435" t="s">
        <v>4088</v>
      </c>
      <c r="B435">
        <v>-2.6</v>
      </c>
      <c r="C435">
        <v>0.04</v>
      </c>
      <c r="D435">
        <v>2</v>
      </c>
      <c r="E435" t="s">
        <v>3770</v>
      </c>
    </row>
    <row r="436" spans="1:5" x14ac:dyDescent="0.25">
      <c r="A436" t="s">
        <v>4089</v>
      </c>
      <c r="B436">
        <v>-2.74</v>
      </c>
      <c r="C436">
        <v>0.03</v>
      </c>
      <c r="D436">
        <v>2</v>
      </c>
      <c r="E436" t="s">
        <v>3770</v>
      </c>
    </row>
    <row r="437" spans="1:5" x14ac:dyDescent="0.25">
      <c r="A437" t="s">
        <v>3789</v>
      </c>
      <c r="B437">
        <v>3.47</v>
      </c>
      <c r="C437">
        <v>0.09</v>
      </c>
      <c r="D437">
        <v>2</v>
      </c>
      <c r="E437" t="s">
        <v>3770</v>
      </c>
    </row>
    <row r="438" spans="1:5" x14ac:dyDescent="0.25">
      <c r="A438" t="s">
        <v>4090</v>
      </c>
      <c r="B438">
        <v>-2.92</v>
      </c>
      <c r="C438">
        <v>0.1</v>
      </c>
      <c r="D438">
        <v>2</v>
      </c>
      <c r="E438" t="s">
        <v>3770</v>
      </c>
    </row>
    <row r="439" spans="1:5" x14ac:dyDescent="0.25">
      <c r="A439" t="s">
        <v>4091</v>
      </c>
      <c r="B439">
        <v>3.31</v>
      </c>
      <c r="C439">
        <v>0.03</v>
      </c>
      <c r="D439">
        <v>2</v>
      </c>
      <c r="E439" t="s">
        <v>3770</v>
      </c>
    </row>
    <row r="440" spans="1:5" x14ac:dyDescent="0.25">
      <c r="A440" t="s">
        <v>4092</v>
      </c>
      <c r="B440">
        <v>-2.62</v>
      </c>
      <c r="C440">
        <v>0.09</v>
      </c>
      <c r="D440">
        <v>2</v>
      </c>
      <c r="E440" t="s">
        <v>3770</v>
      </c>
    </row>
    <row r="441" spans="1:5" x14ac:dyDescent="0.25">
      <c r="A441" t="s">
        <v>4093</v>
      </c>
      <c r="B441">
        <v>-4.07</v>
      </c>
      <c r="C441">
        <v>0.04</v>
      </c>
      <c r="D441">
        <v>2</v>
      </c>
      <c r="E441" t="s">
        <v>3770</v>
      </c>
    </row>
    <row r="442" spans="1:5" x14ac:dyDescent="0.25">
      <c r="A442" t="s">
        <v>3791</v>
      </c>
      <c r="B442">
        <v>3.47</v>
      </c>
      <c r="C442">
        <v>0.02</v>
      </c>
      <c r="D442">
        <v>2</v>
      </c>
      <c r="E442" t="s">
        <v>3770</v>
      </c>
    </row>
    <row r="443" spans="1:5" x14ac:dyDescent="0.25">
      <c r="A443" t="s">
        <v>4094</v>
      </c>
      <c r="B443">
        <v>3.23</v>
      </c>
      <c r="C443">
        <v>0.05</v>
      </c>
      <c r="D443">
        <v>2</v>
      </c>
      <c r="E443" t="s">
        <v>3770</v>
      </c>
    </row>
    <row r="444" spans="1:5" x14ac:dyDescent="0.25">
      <c r="A444" t="s">
        <v>4095</v>
      </c>
      <c r="B444">
        <v>2.13</v>
      </c>
      <c r="C444">
        <v>0.03</v>
      </c>
      <c r="D444">
        <v>2</v>
      </c>
      <c r="E444" t="s">
        <v>3770</v>
      </c>
    </row>
    <row r="445" spans="1:5" x14ac:dyDescent="0.25">
      <c r="A445" t="s">
        <v>4096</v>
      </c>
      <c r="B445">
        <v>2.37</v>
      </c>
      <c r="C445">
        <v>0.06</v>
      </c>
      <c r="D445">
        <v>2</v>
      </c>
      <c r="E445" t="s">
        <v>3770</v>
      </c>
    </row>
    <row r="446" spans="1:5" x14ac:dyDescent="0.25">
      <c r="A446" t="s">
        <v>3793</v>
      </c>
      <c r="B446">
        <v>4.18</v>
      </c>
      <c r="C446">
        <v>0.01</v>
      </c>
      <c r="D446">
        <v>2</v>
      </c>
      <c r="E446" t="s">
        <v>3770</v>
      </c>
    </row>
    <row r="447" spans="1:5" x14ac:dyDescent="0.25">
      <c r="A447" t="s">
        <v>4097</v>
      </c>
      <c r="B447">
        <v>2.36</v>
      </c>
      <c r="C447">
        <v>0.02</v>
      </c>
      <c r="D447">
        <v>2</v>
      </c>
      <c r="E447" t="s">
        <v>3770</v>
      </c>
    </row>
    <row r="448" spans="1:5" x14ac:dyDescent="0.25">
      <c r="A448" t="s">
        <v>4098</v>
      </c>
      <c r="B448">
        <v>-2.16</v>
      </c>
      <c r="C448">
        <v>0.06</v>
      </c>
      <c r="D448">
        <v>2</v>
      </c>
      <c r="E448" t="s">
        <v>3770</v>
      </c>
    </row>
    <row r="449" spans="1:5" x14ac:dyDescent="0.25">
      <c r="A449" t="s">
        <v>4099</v>
      </c>
      <c r="B449">
        <v>-2.4900000000000002</v>
      </c>
      <c r="C449">
        <v>0.08</v>
      </c>
      <c r="D449">
        <v>2</v>
      </c>
      <c r="E449" t="s">
        <v>3770</v>
      </c>
    </row>
    <row r="450" spans="1:5" x14ac:dyDescent="0.25">
      <c r="A450" t="s">
        <v>4100</v>
      </c>
      <c r="B450">
        <v>2.1</v>
      </c>
      <c r="C450">
        <v>7.0000000000000007E-2</v>
      </c>
      <c r="D450">
        <v>2</v>
      </c>
      <c r="E450" t="s">
        <v>3770</v>
      </c>
    </row>
    <row r="451" spans="1:5" x14ac:dyDescent="0.25">
      <c r="A451" t="s">
        <v>4101</v>
      </c>
      <c r="B451">
        <v>2.04</v>
      </c>
      <c r="C451">
        <v>0.02</v>
      </c>
      <c r="D451">
        <v>2</v>
      </c>
      <c r="E451" t="s">
        <v>3770</v>
      </c>
    </row>
    <row r="452" spans="1:5" x14ac:dyDescent="0.25">
      <c r="A452" t="s">
        <v>4102</v>
      </c>
      <c r="B452">
        <v>-2.0699999999999998</v>
      </c>
      <c r="C452">
        <v>0.06</v>
      </c>
      <c r="D452">
        <v>2</v>
      </c>
      <c r="E452" t="s">
        <v>3770</v>
      </c>
    </row>
    <row r="453" spans="1:5" x14ac:dyDescent="0.25">
      <c r="A453" t="s">
        <v>4103</v>
      </c>
      <c r="B453">
        <v>3</v>
      </c>
      <c r="C453">
        <v>0.06</v>
      </c>
      <c r="D453">
        <v>2</v>
      </c>
      <c r="E453" t="s">
        <v>3770</v>
      </c>
    </row>
    <row r="454" spans="1:5" x14ac:dyDescent="0.25">
      <c r="A454" t="s">
        <v>4104</v>
      </c>
      <c r="B454">
        <v>-2.0499999999999998</v>
      </c>
      <c r="C454">
        <v>0.09</v>
      </c>
      <c r="D454">
        <v>2</v>
      </c>
      <c r="E454" t="s">
        <v>3770</v>
      </c>
    </row>
    <row r="455" spans="1:5" x14ac:dyDescent="0.25">
      <c r="A455" t="s">
        <v>3956</v>
      </c>
      <c r="B455">
        <v>2</v>
      </c>
      <c r="C455">
        <v>0.06</v>
      </c>
      <c r="D455">
        <v>2</v>
      </c>
      <c r="E455" t="s">
        <v>3770</v>
      </c>
    </row>
    <row r="456" spans="1:5" x14ac:dyDescent="0.25">
      <c r="A456" t="s">
        <v>220</v>
      </c>
      <c r="B456">
        <v>2.97</v>
      </c>
      <c r="C456">
        <v>0.08</v>
      </c>
      <c r="D456">
        <v>2</v>
      </c>
      <c r="E456" t="s">
        <v>3770</v>
      </c>
    </row>
    <row r="457" spans="1:5" x14ac:dyDescent="0.25">
      <c r="A457" t="s">
        <v>4105</v>
      </c>
      <c r="B457">
        <v>-2.14</v>
      </c>
      <c r="C457">
        <v>0.02</v>
      </c>
      <c r="D457">
        <v>2</v>
      </c>
      <c r="E457" t="s">
        <v>3770</v>
      </c>
    </row>
    <row r="458" spans="1:5" x14ac:dyDescent="0.25">
      <c r="A458" t="s">
        <v>4106</v>
      </c>
      <c r="B458">
        <v>2.17</v>
      </c>
      <c r="C458">
        <v>0.01</v>
      </c>
      <c r="D458">
        <v>2</v>
      </c>
      <c r="E458" t="s">
        <v>3770</v>
      </c>
    </row>
    <row r="459" spans="1:5" x14ac:dyDescent="0.25">
      <c r="A459" t="s">
        <v>4107</v>
      </c>
      <c r="B459">
        <v>-2.92</v>
      </c>
      <c r="C459">
        <v>0</v>
      </c>
      <c r="D459">
        <v>2</v>
      </c>
      <c r="E459" t="s">
        <v>3770</v>
      </c>
    </row>
    <row r="460" spans="1:5" x14ac:dyDescent="0.25">
      <c r="A460" t="s">
        <v>4108</v>
      </c>
      <c r="B460">
        <v>2.2599999999999998</v>
      </c>
      <c r="C460">
        <v>0.03</v>
      </c>
      <c r="D460">
        <v>2</v>
      </c>
      <c r="E460" t="s">
        <v>3770</v>
      </c>
    </row>
    <row r="461" spans="1:5" x14ac:dyDescent="0.25">
      <c r="A461" t="s">
        <v>2489</v>
      </c>
      <c r="B461">
        <v>3.34</v>
      </c>
      <c r="C461">
        <v>0.04</v>
      </c>
      <c r="D461">
        <v>2</v>
      </c>
      <c r="E461" t="s">
        <v>3770</v>
      </c>
    </row>
    <row r="462" spans="1:5" x14ac:dyDescent="0.25">
      <c r="A462" t="s">
        <v>3799</v>
      </c>
      <c r="B462">
        <v>1.62</v>
      </c>
      <c r="C462">
        <v>0.04</v>
      </c>
      <c r="D462">
        <v>2</v>
      </c>
      <c r="E462" t="s">
        <v>3770</v>
      </c>
    </row>
    <row r="463" spans="1:5" x14ac:dyDescent="0.25">
      <c r="A463" t="s">
        <v>3800</v>
      </c>
      <c r="B463">
        <v>3.04</v>
      </c>
      <c r="C463">
        <v>0.02</v>
      </c>
      <c r="D463">
        <v>2</v>
      </c>
      <c r="E463" t="s">
        <v>3770</v>
      </c>
    </row>
    <row r="464" spans="1:5" x14ac:dyDescent="0.25">
      <c r="A464" t="s">
        <v>4109</v>
      </c>
      <c r="B464">
        <v>-2.59</v>
      </c>
      <c r="C464">
        <v>0.09</v>
      </c>
      <c r="D464">
        <v>2</v>
      </c>
      <c r="E464" t="s">
        <v>3770</v>
      </c>
    </row>
    <row r="465" spans="1:5" x14ac:dyDescent="0.25">
      <c r="A465" t="s">
        <v>4110</v>
      </c>
      <c r="B465">
        <v>-2.2400000000000002</v>
      </c>
      <c r="C465">
        <v>0.1</v>
      </c>
      <c r="D465">
        <v>2</v>
      </c>
      <c r="E465" t="s">
        <v>3770</v>
      </c>
    </row>
    <row r="466" spans="1:5" x14ac:dyDescent="0.25">
      <c r="A466" t="s">
        <v>3803</v>
      </c>
      <c r="B466">
        <v>2.2799999999999998</v>
      </c>
      <c r="C466">
        <v>0.01</v>
      </c>
      <c r="D466">
        <v>2</v>
      </c>
      <c r="E466" t="s">
        <v>3770</v>
      </c>
    </row>
    <row r="467" spans="1:5" x14ac:dyDescent="0.25">
      <c r="A467" t="s">
        <v>521</v>
      </c>
      <c r="B467">
        <v>3.49</v>
      </c>
      <c r="C467">
        <v>0.03</v>
      </c>
      <c r="D467">
        <v>2</v>
      </c>
      <c r="E467" t="s">
        <v>3770</v>
      </c>
    </row>
    <row r="468" spans="1:5" x14ac:dyDescent="0.25">
      <c r="A468" t="s">
        <v>4111</v>
      </c>
      <c r="B468">
        <v>1.92</v>
      </c>
      <c r="C468">
        <v>0.06</v>
      </c>
      <c r="D468">
        <v>2</v>
      </c>
      <c r="E468" t="s">
        <v>3770</v>
      </c>
    </row>
    <row r="469" spans="1:5" x14ac:dyDescent="0.25">
      <c r="A469" t="s">
        <v>4112</v>
      </c>
      <c r="B469">
        <v>-1.95</v>
      </c>
      <c r="C469">
        <v>7.0000000000000007E-2</v>
      </c>
      <c r="D469">
        <v>2</v>
      </c>
      <c r="E469" t="s">
        <v>3770</v>
      </c>
    </row>
    <row r="470" spans="1:5" x14ac:dyDescent="0.25">
      <c r="A470" t="s">
        <v>3522</v>
      </c>
      <c r="B470">
        <v>2.71</v>
      </c>
      <c r="C470">
        <v>0.01</v>
      </c>
      <c r="D470">
        <v>2</v>
      </c>
      <c r="E470" t="s">
        <v>3770</v>
      </c>
    </row>
    <row r="471" spans="1:5" x14ac:dyDescent="0.25">
      <c r="A471" t="s">
        <v>4113</v>
      </c>
      <c r="B471">
        <v>-2.2999999999999998</v>
      </c>
      <c r="C471">
        <v>0.01</v>
      </c>
      <c r="D471">
        <v>2</v>
      </c>
      <c r="E471" t="s">
        <v>3770</v>
      </c>
    </row>
    <row r="472" spans="1:5" x14ac:dyDescent="0.25">
      <c r="A472" t="s">
        <v>3804</v>
      </c>
      <c r="B472">
        <v>2.83</v>
      </c>
      <c r="C472">
        <v>0.01</v>
      </c>
      <c r="D472">
        <v>2</v>
      </c>
      <c r="E472" t="s">
        <v>3770</v>
      </c>
    </row>
    <row r="473" spans="1:5" x14ac:dyDescent="0.25">
      <c r="A473" t="s">
        <v>4114</v>
      </c>
      <c r="B473">
        <v>-1.62</v>
      </c>
      <c r="C473">
        <v>7.0000000000000007E-2</v>
      </c>
      <c r="D473">
        <v>2</v>
      </c>
      <c r="E473" t="s">
        <v>3770</v>
      </c>
    </row>
    <row r="474" spans="1:5" x14ac:dyDescent="0.25">
      <c r="A474" t="s">
        <v>3805</v>
      </c>
      <c r="B474">
        <v>4.66</v>
      </c>
      <c r="C474">
        <v>0</v>
      </c>
      <c r="D474">
        <v>2</v>
      </c>
      <c r="E474" t="s">
        <v>3770</v>
      </c>
    </row>
    <row r="475" spans="1:5" x14ac:dyDescent="0.25">
      <c r="A475" t="s">
        <v>4115</v>
      </c>
      <c r="B475">
        <v>2.64</v>
      </c>
      <c r="C475">
        <v>0.08</v>
      </c>
      <c r="D475">
        <v>2</v>
      </c>
      <c r="E475" t="s">
        <v>3770</v>
      </c>
    </row>
    <row r="476" spans="1:5" x14ac:dyDescent="0.25">
      <c r="A476" t="s">
        <v>4116</v>
      </c>
      <c r="B476">
        <v>2.69</v>
      </c>
      <c r="C476">
        <v>0.01</v>
      </c>
      <c r="D476">
        <v>2</v>
      </c>
      <c r="E476" t="s">
        <v>3770</v>
      </c>
    </row>
    <row r="477" spans="1:5" x14ac:dyDescent="0.25">
      <c r="A477" t="s">
        <v>3966</v>
      </c>
      <c r="B477">
        <v>3.29</v>
      </c>
      <c r="C477">
        <v>0.02</v>
      </c>
      <c r="D477">
        <v>2</v>
      </c>
      <c r="E477" t="s">
        <v>3770</v>
      </c>
    </row>
    <row r="478" spans="1:5" x14ac:dyDescent="0.25">
      <c r="A478" t="s">
        <v>3806</v>
      </c>
      <c r="B478">
        <v>2.12</v>
      </c>
      <c r="C478">
        <v>0.02</v>
      </c>
      <c r="D478">
        <v>2</v>
      </c>
      <c r="E478" t="s">
        <v>3770</v>
      </c>
    </row>
    <row r="479" spans="1:5" x14ac:dyDescent="0.25">
      <c r="A479" t="s">
        <v>4117</v>
      </c>
      <c r="B479">
        <v>-2.4900000000000002</v>
      </c>
      <c r="C479">
        <v>0.03</v>
      </c>
      <c r="D479">
        <v>2</v>
      </c>
      <c r="E479" t="s">
        <v>3770</v>
      </c>
    </row>
    <row r="480" spans="1:5" x14ac:dyDescent="0.25">
      <c r="A480" t="s">
        <v>3808</v>
      </c>
      <c r="B480">
        <v>1.82</v>
      </c>
      <c r="C480">
        <v>0.02</v>
      </c>
      <c r="D480">
        <v>2</v>
      </c>
      <c r="E480" t="s">
        <v>3770</v>
      </c>
    </row>
    <row r="481" spans="1:5" x14ac:dyDescent="0.25">
      <c r="A481" t="s">
        <v>2699</v>
      </c>
      <c r="B481">
        <v>1.69</v>
      </c>
      <c r="C481">
        <v>0.06</v>
      </c>
      <c r="D481">
        <v>2</v>
      </c>
      <c r="E481" t="s">
        <v>3770</v>
      </c>
    </row>
    <row r="482" spans="1:5" x14ac:dyDescent="0.25">
      <c r="A482" t="s">
        <v>3810</v>
      </c>
      <c r="B482">
        <v>2.86</v>
      </c>
      <c r="C482">
        <v>7.0000000000000007E-2</v>
      </c>
      <c r="D482">
        <v>2</v>
      </c>
      <c r="E482" t="s">
        <v>3770</v>
      </c>
    </row>
    <row r="483" spans="1:5" x14ac:dyDescent="0.25">
      <c r="A483" t="s">
        <v>3811</v>
      </c>
      <c r="B483">
        <v>-2.98</v>
      </c>
      <c r="C483">
        <v>0</v>
      </c>
      <c r="D483">
        <v>2</v>
      </c>
      <c r="E483" t="s">
        <v>3770</v>
      </c>
    </row>
    <row r="484" spans="1:5" x14ac:dyDescent="0.25">
      <c r="A484" t="s">
        <v>4118</v>
      </c>
      <c r="B484">
        <v>-1.63</v>
      </c>
      <c r="C484">
        <v>0.08</v>
      </c>
      <c r="D484">
        <v>2</v>
      </c>
      <c r="E484" t="s">
        <v>3770</v>
      </c>
    </row>
    <row r="485" spans="1:5" x14ac:dyDescent="0.25">
      <c r="A485" t="s">
        <v>4119</v>
      </c>
      <c r="B485">
        <v>-2.17</v>
      </c>
      <c r="C485">
        <v>0.02</v>
      </c>
      <c r="D485">
        <v>2</v>
      </c>
      <c r="E485" t="s">
        <v>3770</v>
      </c>
    </row>
    <row r="486" spans="1:5" x14ac:dyDescent="0.25">
      <c r="A486" t="s">
        <v>4120</v>
      </c>
      <c r="B486">
        <v>1.62</v>
      </c>
      <c r="C486">
        <v>0.06</v>
      </c>
      <c r="D486">
        <v>2</v>
      </c>
      <c r="E486" t="s">
        <v>3770</v>
      </c>
    </row>
    <row r="487" spans="1:5" x14ac:dyDescent="0.25">
      <c r="A487" t="s">
        <v>3812</v>
      </c>
      <c r="B487">
        <v>1.6</v>
      </c>
      <c r="C487">
        <v>7.0000000000000007E-2</v>
      </c>
      <c r="D487">
        <v>2</v>
      </c>
      <c r="E487" t="s">
        <v>3770</v>
      </c>
    </row>
    <row r="488" spans="1:5" x14ac:dyDescent="0.25">
      <c r="A488" t="s">
        <v>4121</v>
      </c>
      <c r="B488">
        <v>3.68</v>
      </c>
      <c r="C488">
        <v>0.01</v>
      </c>
      <c r="D488">
        <v>2</v>
      </c>
      <c r="E488" t="s">
        <v>3770</v>
      </c>
    </row>
    <row r="489" spans="1:5" x14ac:dyDescent="0.25">
      <c r="A489" t="s">
        <v>4122</v>
      </c>
      <c r="B489">
        <v>-1.73</v>
      </c>
      <c r="C489">
        <v>0.03</v>
      </c>
      <c r="D489">
        <v>2</v>
      </c>
      <c r="E489" t="s">
        <v>3770</v>
      </c>
    </row>
    <row r="490" spans="1:5" x14ac:dyDescent="0.25">
      <c r="A490" t="s">
        <v>4123</v>
      </c>
      <c r="B490">
        <v>-1.96</v>
      </c>
      <c r="C490">
        <v>0.08</v>
      </c>
      <c r="D490">
        <v>2</v>
      </c>
      <c r="E490" t="s">
        <v>3770</v>
      </c>
    </row>
    <row r="491" spans="1:5" x14ac:dyDescent="0.25">
      <c r="A491" t="s">
        <v>3813</v>
      </c>
      <c r="B491">
        <v>2.65</v>
      </c>
      <c r="C491">
        <v>0.02</v>
      </c>
      <c r="D491">
        <v>2</v>
      </c>
      <c r="E491" t="s">
        <v>3770</v>
      </c>
    </row>
    <row r="492" spans="1:5" x14ac:dyDescent="0.25">
      <c r="A492" t="s">
        <v>4124</v>
      </c>
      <c r="B492">
        <v>-1.6</v>
      </c>
      <c r="C492">
        <v>0.08</v>
      </c>
      <c r="D492">
        <v>2</v>
      </c>
      <c r="E492" t="s">
        <v>3770</v>
      </c>
    </row>
    <row r="493" spans="1:5" x14ac:dyDescent="0.25">
      <c r="A493" t="s">
        <v>3814</v>
      </c>
      <c r="B493">
        <v>4.1900000000000004</v>
      </c>
      <c r="C493">
        <v>0.01</v>
      </c>
      <c r="D493">
        <v>2</v>
      </c>
      <c r="E493" t="s">
        <v>3770</v>
      </c>
    </row>
    <row r="494" spans="1:5" x14ac:dyDescent="0.25">
      <c r="A494" t="s">
        <v>4125</v>
      </c>
      <c r="B494">
        <v>-3.08</v>
      </c>
      <c r="C494">
        <v>0.02</v>
      </c>
      <c r="D494">
        <v>2</v>
      </c>
      <c r="E494" t="s">
        <v>3770</v>
      </c>
    </row>
    <row r="495" spans="1:5" x14ac:dyDescent="0.25">
      <c r="A495" t="s">
        <v>4126</v>
      </c>
      <c r="B495">
        <v>-1.98</v>
      </c>
      <c r="C495">
        <v>0.06</v>
      </c>
      <c r="D495">
        <v>2</v>
      </c>
      <c r="E495" t="s">
        <v>3770</v>
      </c>
    </row>
    <row r="496" spans="1:5" x14ac:dyDescent="0.25">
      <c r="A496" t="s">
        <v>3815</v>
      </c>
      <c r="B496">
        <v>3.1</v>
      </c>
      <c r="C496">
        <v>0</v>
      </c>
      <c r="D496">
        <v>2</v>
      </c>
      <c r="E496" t="s">
        <v>3770</v>
      </c>
    </row>
    <row r="497" spans="1:5" x14ac:dyDescent="0.25">
      <c r="A497" t="s">
        <v>4127</v>
      </c>
      <c r="B497">
        <v>2.87</v>
      </c>
      <c r="C497">
        <v>0</v>
      </c>
      <c r="D497">
        <v>2</v>
      </c>
      <c r="E497" t="s">
        <v>3770</v>
      </c>
    </row>
    <row r="498" spans="1:5" x14ac:dyDescent="0.25">
      <c r="A498" t="s">
        <v>120</v>
      </c>
      <c r="B498">
        <v>2.2000000000000002</v>
      </c>
      <c r="C498">
        <v>0.03</v>
      </c>
      <c r="D498">
        <v>2</v>
      </c>
      <c r="E498" t="s">
        <v>3770</v>
      </c>
    </row>
    <row r="499" spans="1:5" x14ac:dyDescent="0.25">
      <c r="A499" t="s">
        <v>3819</v>
      </c>
      <c r="B499">
        <v>-5.18</v>
      </c>
      <c r="C499">
        <v>0.02</v>
      </c>
      <c r="D499">
        <v>2</v>
      </c>
      <c r="E499" t="s">
        <v>3770</v>
      </c>
    </row>
    <row r="500" spans="1:5" x14ac:dyDescent="0.25">
      <c r="A500" t="s">
        <v>4128</v>
      </c>
      <c r="B500">
        <v>1.7</v>
      </c>
      <c r="C500">
        <v>0.1</v>
      </c>
      <c r="D500">
        <v>2</v>
      </c>
      <c r="E500" t="s">
        <v>3770</v>
      </c>
    </row>
    <row r="501" spans="1:5" x14ac:dyDescent="0.25">
      <c r="A501" t="s">
        <v>4129</v>
      </c>
      <c r="B501">
        <v>-2.52</v>
      </c>
      <c r="C501">
        <v>0.09</v>
      </c>
      <c r="D501">
        <v>2</v>
      </c>
      <c r="E501" t="s">
        <v>3770</v>
      </c>
    </row>
    <row r="502" spans="1:5" x14ac:dyDescent="0.25">
      <c r="A502" t="s">
        <v>4130</v>
      </c>
      <c r="B502">
        <v>-2.61</v>
      </c>
      <c r="C502">
        <v>0.08</v>
      </c>
      <c r="D502">
        <v>2</v>
      </c>
      <c r="E502" t="s">
        <v>3770</v>
      </c>
    </row>
    <row r="503" spans="1:5" x14ac:dyDescent="0.25">
      <c r="A503" t="s">
        <v>4131</v>
      </c>
      <c r="B503">
        <v>-2.89</v>
      </c>
      <c r="C503">
        <v>0.06</v>
      </c>
      <c r="D503">
        <v>2</v>
      </c>
      <c r="E503" t="s">
        <v>3770</v>
      </c>
    </row>
    <row r="504" spans="1:5" x14ac:dyDescent="0.25">
      <c r="A504" t="s">
        <v>4132</v>
      </c>
      <c r="B504">
        <v>1.77</v>
      </c>
      <c r="C504">
        <v>0.02</v>
      </c>
      <c r="D504">
        <v>2</v>
      </c>
      <c r="E504" t="s">
        <v>3770</v>
      </c>
    </row>
    <row r="505" spans="1:5" x14ac:dyDescent="0.25">
      <c r="A505" t="s">
        <v>3822</v>
      </c>
      <c r="B505">
        <v>2.02</v>
      </c>
      <c r="C505">
        <v>0.01</v>
      </c>
      <c r="D505">
        <v>2</v>
      </c>
      <c r="E505" t="s">
        <v>3770</v>
      </c>
    </row>
    <row r="506" spans="1:5" x14ac:dyDescent="0.25">
      <c r="A506" t="s">
        <v>302</v>
      </c>
      <c r="B506">
        <v>8.66</v>
      </c>
      <c r="C506">
        <v>0.02</v>
      </c>
      <c r="D506">
        <v>2</v>
      </c>
      <c r="E506" t="s">
        <v>3770</v>
      </c>
    </row>
    <row r="507" spans="1:5" x14ac:dyDescent="0.25">
      <c r="A507" t="s">
        <v>4133</v>
      </c>
      <c r="B507">
        <v>2.15</v>
      </c>
      <c r="C507">
        <v>0.08</v>
      </c>
      <c r="D507">
        <v>2</v>
      </c>
      <c r="E507" t="s">
        <v>3770</v>
      </c>
    </row>
    <row r="508" spans="1:5" x14ac:dyDescent="0.25">
      <c r="A508" t="s">
        <v>4134</v>
      </c>
      <c r="B508">
        <v>-1.81</v>
      </c>
      <c r="C508">
        <v>0.03</v>
      </c>
      <c r="D508">
        <v>2</v>
      </c>
      <c r="E508" t="s">
        <v>3770</v>
      </c>
    </row>
    <row r="509" spans="1:5" x14ac:dyDescent="0.25">
      <c r="A509" t="s">
        <v>276</v>
      </c>
      <c r="B509">
        <v>5.36</v>
      </c>
      <c r="C509">
        <v>0.02</v>
      </c>
      <c r="D509">
        <v>2</v>
      </c>
      <c r="E509" t="s">
        <v>3770</v>
      </c>
    </row>
    <row r="510" spans="1:5" x14ac:dyDescent="0.25">
      <c r="A510" t="s">
        <v>4135</v>
      </c>
      <c r="B510">
        <v>-1.64</v>
      </c>
      <c r="C510">
        <v>0.08</v>
      </c>
      <c r="D510">
        <v>2</v>
      </c>
      <c r="E510" t="s">
        <v>3770</v>
      </c>
    </row>
    <row r="511" spans="1:5" x14ac:dyDescent="0.25">
      <c r="A511" t="s">
        <v>3825</v>
      </c>
      <c r="B511">
        <v>-2.16</v>
      </c>
      <c r="C511">
        <v>0.06</v>
      </c>
      <c r="D511">
        <v>2</v>
      </c>
      <c r="E511" t="s">
        <v>3770</v>
      </c>
    </row>
    <row r="512" spans="1:5" x14ac:dyDescent="0.25">
      <c r="A512" t="s">
        <v>4136</v>
      </c>
      <c r="B512">
        <v>2.2200000000000002</v>
      </c>
      <c r="C512">
        <v>0.09</v>
      </c>
      <c r="D512">
        <v>2</v>
      </c>
      <c r="E512" t="s">
        <v>3770</v>
      </c>
    </row>
    <row r="513" spans="1:5" x14ac:dyDescent="0.25">
      <c r="A513" t="s">
        <v>4137</v>
      </c>
      <c r="B513">
        <v>1.68</v>
      </c>
      <c r="C513">
        <v>0.03</v>
      </c>
      <c r="D513">
        <v>2</v>
      </c>
      <c r="E513" t="s">
        <v>3770</v>
      </c>
    </row>
    <row r="514" spans="1:5" x14ac:dyDescent="0.25">
      <c r="A514" t="s">
        <v>4138</v>
      </c>
      <c r="B514">
        <v>-1.66</v>
      </c>
      <c r="C514">
        <v>0.04</v>
      </c>
      <c r="D514">
        <v>2</v>
      </c>
      <c r="E514" t="s">
        <v>3770</v>
      </c>
    </row>
    <row r="515" spans="1:5" x14ac:dyDescent="0.25">
      <c r="A515" t="s">
        <v>3979</v>
      </c>
      <c r="B515">
        <v>-2.5499999999999998</v>
      </c>
      <c r="C515">
        <v>0.06</v>
      </c>
      <c r="D515">
        <v>2</v>
      </c>
      <c r="E515" t="s">
        <v>3770</v>
      </c>
    </row>
    <row r="516" spans="1:5" x14ac:dyDescent="0.25">
      <c r="A516" t="s">
        <v>4139</v>
      </c>
      <c r="B516">
        <v>2.71</v>
      </c>
      <c r="C516">
        <v>0.03</v>
      </c>
      <c r="D516">
        <v>2</v>
      </c>
      <c r="E516" t="s">
        <v>3770</v>
      </c>
    </row>
    <row r="517" spans="1:5" x14ac:dyDescent="0.25">
      <c r="A517" t="s">
        <v>4140</v>
      </c>
      <c r="B517">
        <v>3.73</v>
      </c>
      <c r="C517">
        <v>0</v>
      </c>
      <c r="D517">
        <v>2</v>
      </c>
      <c r="E517" t="s">
        <v>3770</v>
      </c>
    </row>
    <row r="518" spans="1:5" x14ac:dyDescent="0.25">
      <c r="A518" t="s">
        <v>2516</v>
      </c>
      <c r="B518">
        <v>1.6</v>
      </c>
      <c r="C518">
        <v>0.06</v>
      </c>
      <c r="D518">
        <v>2</v>
      </c>
      <c r="E518" t="s">
        <v>3770</v>
      </c>
    </row>
    <row r="519" spans="1:5" x14ac:dyDescent="0.25">
      <c r="A519" t="s">
        <v>4141</v>
      </c>
      <c r="B519">
        <v>-1.7</v>
      </c>
      <c r="C519">
        <v>0.09</v>
      </c>
      <c r="D519">
        <v>2</v>
      </c>
      <c r="E519" t="s">
        <v>3770</v>
      </c>
    </row>
    <row r="520" spans="1:5" x14ac:dyDescent="0.25">
      <c r="A520" t="s">
        <v>4142</v>
      </c>
      <c r="B520">
        <v>-3.15</v>
      </c>
      <c r="C520">
        <v>0</v>
      </c>
      <c r="D520">
        <v>2</v>
      </c>
      <c r="E520" t="s">
        <v>3770</v>
      </c>
    </row>
    <row r="521" spans="1:5" x14ac:dyDescent="0.25">
      <c r="A521" t="s">
        <v>4143</v>
      </c>
      <c r="B521">
        <v>2.21</v>
      </c>
      <c r="C521">
        <v>0.01</v>
      </c>
      <c r="D521">
        <v>2</v>
      </c>
      <c r="E521" t="s">
        <v>3770</v>
      </c>
    </row>
    <row r="522" spans="1:5" x14ac:dyDescent="0.25">
      <c r="A522" t="s">
        <v>4144</v>
      </c>
      <c r="B522">
        <v>1.76</v>
      </c>
      <c r="C522">
        <v>0.03</v>
      </c>
      <c r="D522">
        <v>2</v>
      </c>
      <c r="E522" t="s">
        <v>3770</v>
      </c>
    </row>
    <row r="523" spans="1:5" x14ac:dyDescent="0.25">
      <c r="A523" t="s">
        <v>3827</v>
      </c>
      <c r="B523">
        <v>3.07</v>
      </c>
      <c r="C523">
        <v>0</v>
      </c>
      <c r="D523">
        <v>2</v>
      </c>
      <c r="E523" t="s">
        <v>3770</v>
      </c>
    </row>
    <row r="524" spans="1:5" x14ac:dyDescent="0.25">
      <c r="A524" t="s">
        <v>3829</v>
      </c>
      <c r="B524">
        <v>2.68</v>
      </c>
      <c r="C524">
        <v>0.01</v>
      </c>
      <c r="D524">
        <v>2</v>
      </c>
      <c r="E524" t="s">
        <v>3770</v>
      </c>
    </row>
    <row r="525" spans="1:5" x14ac:dyDescent="0.25">
      <c r="A525" t="s">
        <v>3831</v>
      </c>
      <c r="B525">
        <v>3.73</v>
      </c>
      <c r="C525">
        <v>0</v>
      </c>
      <c r="D525">
        <v>2</v>
      </c>
      <c r="E525" t="s">
        <v>3770</v>
      </c>
    </row>
    <row r="526" spans="1:5" x14ac:dyDescent="0.25">
      <c r="A526" t="s">
        <v>4145</v>
      </c>
      <c r="B526">
        <v>-2.97</v>
      </c>
      <c r="C526">
        <v>0.06</v>
      </c>
      <c r="D526">
        <v>2</v>
      </c>
      <c r="E526" t="s">
        <v>3770</v>
      </c>
    </row>
    <row r="527" spans="1:5" x14ac:dyDescent="0.25">
      <c r="A527" t="s">
        <v>4146</v>
      </c>
      <c r="B527">
        <v>-2.27</v>
      </c>
      <c r="C527">
        <v>0.08</v>
      </c>
      <c r="D527">
        <v>2</v>
      </c>
      <c r="E527" t="s">
        <v>3770</v>
      </c>
    </row>
    <row r="528" spans="1:5" x14ac:dyDescent="0.25">
      <c r="A528" t="s">
        <v>4147</v>
      </c>
      <c r="B528">
        <v>-1.72</v>
      </c>
      <c r="C528">
        <v>0.06</v>
      </c>
      <c r="D528">
        <v>2</v>
      </c>
      <c r="E528" t="s">
        <v>3770</v>
      </c>
    </row>
    <row r="529" spans="1:5" x14ac:dyDescent="0.25">
      <c r="A529" t="s">
        <v>4148</v>
      </c>
      <c r="B529">
        <v>2.57</v>
      </c>
      <c r="C529">
        <v>7.0000000000000007E-2</v>
      </c>
      <c r="D529">
        <v>2</v>
      </c>
      <c r="E529" t="s">
        <v>3770</v>
      </c>
    </row>
    <row r="530" spans="1:5" x14ac:dyDescent="0.25">
      <c r="A530" t="s">
        <v>3837</v>
      </c>
      <c r="B530">
        <v>2.33</v>
      </c>
      <c r="C530">
        <v>0</v>
      </c>
      <c r="D530">
        <v>2</v>
      </c>
      <c r="E530" t="s">
        <v>3770</v>
      </c>
    </row>
    <row r="531" spans="1:5" x14ac:dyDescent="0.25">
      <c r="A531" t="s">
        <v>4149</v>
      </c>
      <c r="B531">
        <v>4.21</v>
      </c>
      <c r="C531">
        <v>0.01</v>
      </c>
      <c r="D531">
        <v>2</v>
      </c>
      <c r="E531" t="s">
        <v>3770</v>
      </c>
    </row>
    <row r="532" spans="1:5" x14ac:dyDescent="0.25">
      <c r="A532" t="s">
        <v>4150</v>
      </c>
      <c r="B532">
        <v>-2.1800000000000002</v>
      </c>
      <c r="C532">
        <v>0.03</v>
      </c>
      <c r="D532">
        <v>2</v>
      </c>
      <c r="E532" t="s">
        <v>3770</v>
      </c>
    </row>
    <row r="533" spans="1:5" x14ac:dyDescent="0.25">
      <c r="A533" t="s">
        <v>3838</v>
      </c>
      <c r="B533">
        <v>3.09</v>
      </c>
      <c r="C533">
        <v>0.02</v>
      </c>
      <c r="D533">
        <v>2</v>
      </c>
      <c r="E533" t="s">
        <v>3770</v>
      </c>
    </row>
    <row r="534" spans="1:5" x14ac:dyDescent="0.25">
      <c r="A534" t="s">
        <v>179</v>
      </c>
      <c r="B534">
        <v>-4.3899999999999997</v>
      </c>
      <c r="C534">
        <v>0.02</v>
      </c>
      <c r="D534">
        <v>2</v>
      </c>
      <c r="E534" t="s">
        <v>3770</v>
      </c>
    </row>
    <row r="535" spans="1:5" x14ac:dyDescent="0.25">
      <c r="A535" t="s">
        <v>3839</v>
      </c>
      <c r="B535">
        <v>-3.52</v>
      </c>
      <c r="C535">
        <v>0</v>
      </c>
      <c r="D535">
        <v>2</v>
      </c>
      <c r="E535" t="s">
        <v>3770</v>
      </c>
    </row>
    <row r="536" spans="1:5" x14ac:dyDescent="0.25">
      <c r="A536" t="s">
        <v>4151</v>
      </c>
      <c r="B536">
        <v>3.77</v>
      </c>
      <c r="C536">
        <v>0</v>
      </c>
      <c r="D536">
        <v>2</v>
      </c>
      <c r="E536" t="s">
        <v>3770</v>
      </c>
    </row>
    <row r="537" spans="1:5" x14ac:dyDescent="0.25">
      <c r="A537" t="s">
        <v>3840</v>
      </c>
      <c r="B537">
        <v>4.78</v>
      </c>
      <c r="C537">
        <v>0.01</v>
      </c>
      <c r="D537">
        <v>2</v>
      </c>
      <c r="E537" t="s">
        <v>3770</v>
      </c>
    </row>
    <row r="538" spans="1:5" x14ac:dyDescent="0.25">
      <c r="A538" t="s">
        <v>4152</v>
      </c>
      <c r="B538">
        <v>3.39</v>
      </c>
      <c r="C538">
        <v>0.01</v>
      </c>
      <c r="D538">
        <v>2</v>
      </c>
      <c r="E538" t="s">
        <v>3770</v>
      </c>
    </row>
    <row r="539" spans="1:5" x14ac:dyDescent="0.25">
      <c r="A539" t="s">
        <v>3993</v>
      </c>
      <c r="B539">
        <v>5.59</v>
      </c>
      <c r="C539">
        <v>0.01</v>
      </c>
      <c r="D539">
        <v>2</v>
      </c>
      <c r="E539" t="s">
        <v>3770</v>
      </c>
    </row>
    <row r="540" spans="1:5" x14ac:dyDescent="0.25">
      <c r="A540" t="s">
        <v>4153</v>
      </c>
      <c r="B540">
        <v>4.62</v>
      </c>
      <c r="C540">
        <v>0</v>
      </c>
      <c r="D540">
        <v>2</v>
      </c>
      <c r="E540" t="s">
        <v>3770</v>
      </c>
    </row>
    <row r="541" spans="1:5" x14ac:dyDescent="0.25">
      <c r="A541" t="s">
        <v>4154</v>
      </c>
      <c r="B541">
        <v>10.83</v>
      </c>
      <c r="C541">
        <v>0</v>
      </c>
      <c r="D541">
        <v>2</v>
      </c>
      <c r="E541" t="s">
        <v>3770</v>
      </c>
    </row>
    <row r="542" spans="1:5" x14ac:dyDescent="0.25">
      <c r="A542" t="s">
        <v>3841</v>
      </c>
      <c r="B542">
        <v>5.94</v>
      </c>
      <c r="C542">
        <v>0</v>
      </c>
      <c r="D542">
        <v>2</v>
      </c>
      <c r="E542" t="s">
        <v>3770</v>
      </c>
    </row>
    <row r="543" spans="1:5" x14ac:dyDescent="0.25">
      <c r="A543" t="s">
        <v>419</v>
      </c>
      <c r="B543">
        <v>2.25</v>
      </c>
      <c r="C543">
        <v>0.06</v>
      </c>
      <c r="D543">
        <v>2</v>
      </c>
      <c r="E543" t="s">
        <v>3770</v>
      </c>
    </row>
    <row r="544" spans="1:5" x14ac:dyDescent="0.25">
      <c r="A544" t="s">
        <v>3994</v>
      </c>
      <c r="B544">
        <v>2.54</v>
      </c>
      <c r="C544">
        <v>0.01</v>
      </c>
      <c r="D544">
        <v>2</v>
      </c>
      <c r="E544" t="s">
        <v>3770</v>
      </c>
    </row>
    <row r="545" spans="1:5" x14ac:dyDescent="0.25">
      <c r="A545" t="s">
        <v>4155</v>
      </c>
      <c r="B545">
        <v>-2.5</v>
      </c>
      <c r="C545">
        <v>0.03</v>
      </c>
      <c r="D545">
        <v>2</v>
      </c>
      <c r="E545" t="s">
        <v>3770</v>
      </c>
    </row>
    <row r="546" spans="1:5" x14ac:dyDescent="0.25">
      <c r="A546" t="s">
        <v>4156</v>
      </c>
      <c r="B546">
        <v>-2.29</v>
      </c>
      <c r="C546">
        <v>0.06</v>
      </c>
      <c r="D546">
        <v>2</v>
      </c>
      <c r="E546" t="s">
        <v>3770</v>
      </c>
    </row>
    <row r="547" spans="1:5" x14ac:dyDescent="0.25">
      <c r="A547" t="s">
        <v>3842</v>
      </c>
      <c r="B547">
        <v>2.08</v>
      </c>
      <c r="C547">
        <v>0.03</v>
      </c>
      <c r="D547">
        <v>2</v>
      </c>
      <c r="E547" t="s">
        <v>3770</v>
      </c>
    </row>
    <row r="548" spans="1:5" x14ac:dyDescent="0.25">
      <c r="A548" t="s">
        <v>4157</v>
      </c>
      <c r="B548">
        <v>-2.68</v>
      </c>
      <c r="C548">
        <v>7.0000000000000007E-2</v>
      </c>
      <c r="D548">
        <v>2</v>
      </c>
      <c r="E548" t="s">
        <v>3770</v>
      </c>
    </row>
    <row r="549" spans="1:5" x14ac:dyDescent="0.25">
      <c r="A549" t="s">
        <v>4158</v>
      </c>
      <c r="B549">
        <v>1.83</v>
      </c>
      <c r="C549">
        <v>0.04</v>
      </c>
      <c r="D549">
        <v>2</v>
      </c>
      <c r="E549" t="s">
        <v>3770</v>
      </c>
    </row>
    <row r="550" spans="1:5" x14ac:dyDescent="0.25">
      <c r="A550" t="s">
        <v>4159</v>
      </c>
      <c r="B550">
        <v>-2.3199999999999998</v>
      </c>
      <c r="C550">
        <v>0</v>
      </c>
      <c r="D550">
        <v>2</v>
      </c>
      <c r="E550" t="s">
        <v>3770</v>
      </c>
    </row>
    <row r="551" spans="1:5" x14ac:dyDescent="0.25">
      <c r="A551" t="s">
        <v>3844</v>
      </c>
      <c r="B551">
        <v>-3.09</v>
      </c>
      <c r="C551">
        <v>0.02</v>
      </c>
      <c r="D551">
        <v>2</v>
      </c>
      <c r="E551" t="s">
        <v>3770</v>
      </c>
    </row>
    <row r="552" spans="1:5" x14ac:dyDescent="0.25">
      <c r="A552" t="s">
        <v>3845</v>
      </c>
      <c r="B552">
        <v>-1.61</v>
      </c>
      <c r="C552">
        <v>0.06</v>
      </c>
      <c r="D552">
        <v>2</v>
      </c>
      <c r="E552" t="s">
        <v>3770</v>
      </c>
    </row>
    <row r="553" spans="1:5" x14ac:dyDescent="0.25">
      <c r="A553" t="s">
        <v>3846</v>
      </c>
      <c r="B553">
        <v>-2.34</v>
      </c>
      <c r="C553">
        <v>0.01</v>
      </c>
      <c r="D553">
        <v>2</v>
      </c>
      <c r="E553" t="s">
        <v>3770</v>
      </c>
    </row>
    <row r="554" spans="1:5" x14ac:dyDescent="0.25">
      <c r="A554" t="s">
        <v>4160</v>
      </c>
      <c r="B554">
        <v>2.19</v>
      </c>
      <c r="C554">
        <v>0.02</v>
      </c>
      <c r="D554">
        <v>2</v>
      </c>
      <c r="E554" t="s">
        <v>3770</v>
      </c>
    </row>
    <row r="555" spans="1:5" x14ac:dyDescent="0.25">
      <c r="A555" t="s">
        <v>4161</v>
      </c>
      <c r="B555">
        <v>-2.87</v>
      </c>
      <c r="C555">
        <v>0.05</v>
      </c>
      <c r="D555">
        <v>2</v>
      </c>
      <c r="E555" t="s">
        <v>3770</v>
      </c>
    </row>
    <row r="556" spans="1:5" x14ac:dyDescent="0.25">
      <c r="A556" t="s">
        <v>4162</v>
      </c>
      <c r="B556">
        <v>2.35</v>
      </c>
      <c r="C556">
        <v>0.03</v>
      </c>
      <c r="D556">
        <v>2</v>
      </c>
      <c r="E556" t="s">
        <v>3770</v>
      </c>
    </row>
    <row r="557" spans="1:5" x14ac:dyDescent="0.25">
      <c r="A557" t="s">
        <v>4163</v>
      </c>
      <c r="B557">
        <v>2.16</v>
      </c>
      <c r="C557">
        <v>0.09</v>
      </c>
      <c r="D557">
        <v>2</v>
      </c>
      <c r="E557" t="s">
        <v>3770</v>
      </c>
    </row>
    <row r="558" spans="1:5" x14ac:dyDescent="0.25">
      <c r="A558" t="s">
        <v>4164</v>
      </c>
      <c r="B558">
        <v>3.18</v>
      </c>
      <c r="C558">
        <v>0.04</v>
      </c>
      <c r="D558">
        <v>2</v>
      </c>
      <c r="E558" t="s">
        <v>3770</v>
      </c>
    </row>
    <row r="559" spans="1:5" x14ac:dyDescent="0.25">
      <c r="A559" t="s">
        <v>4165</v>
      </c>
      <c r="B559">
        <v>2.89</v>
      </c>
      <c r="C559">
        <v>0.01</v>
      </c>
      <c r="D559">
        <v>2</v>
      </c>
      <c r="E559" t="s">
        <v>3770</v>
      </c>
    </row>
    <row r="560" spans="1:5" x14ac:dyDescent="0.25">
      <c r="A560" t="s">
        <v>4166</v>
      </c>
      <c r="B560">
        <v>3.34</v>
      </c>
      <c r="C560">
        <v>0</v>
      </c>
      <c r="D560">
        <v>2</v>
      </c>
      <c r="E560" t="s">
        <v>3770</v>
      </c>
    </row>
    <row r="561" spans="1:5" x14ac:dyDescent="0.25">
      <c r="A561" t="s">
        <v>4167</v>
      </c>
      <c r="B561">
        <v>4.5599999999999996</v>
      </c>
      <c r="C561">
        <v>0.05</v>
      </c>
      <c r="D561">
        <v>2</v>
      </c>
      <c r="E561" t="s">
        <v>3770</v>
      </c>
    </row>
    <row r="562" spans="1:5" x14ac:dyDescent="0.25">
      <c r="A562" t="s">
        <v>4003</v>
      </c>
      <c r="B562">
        <v>2.46</v>
      </c>
      <c r="C562">
        <v>0.04</v>
      </c>
      <c r="D562">
        <v>2</v>
      </c>
      <c r="E562" t="s">
        <v>3770</v>
      </c>
    </row>
    <row r="563" spans="1:5" x14ac:dyDescent="0.25">
      <c r="A563" t="s">
        <v>4168</v>
      </c>
      <c r="B563">
        <v>-2.83</v>
      </c>
      <c r="C563">
        <v>0.03</v>
      </c>
      <c r="D563">
        <v>2</v>
      </c>
      <c r="E563" t="s">
        <v>3770</v>
      </c>
    </row>
    <row r="564" spans="1:5" x14ac:dyDescent="0.25">
      <c r="A564" t="s">
        <v>4169</v>
      </c>
      <c r="B564">
        <v>2.33</v>
      </c>
      <c r="C564">
        <v>0.01</v>
      </c>
      <c r="D564">
        <v>2</v>
      </c>
      <c r="E564" t="s">
        <v>3770</v>
      </c>
    </row>
    <row r="565" spans="1:5" x14ac:dyDescent="0.25">
      <c r="A565" t="s">
        <v>3847</v>
      </c>
      <c r="B565">
        <v>4.7300000000000004</v>
      </c>
      <c r="C565">
        <v>0</v>
      </c>
      <c r="D565">
        <v>2</v>
      </c>
      <c r="E565" t="s">
        <v>3770</v>
      </c>
    </row>
    <row r="566" spans="1:5" x14ac:dyDescent="0.25">
      <c r="A566" t="s">
        <v>2888</v>
      </c>
      <c r="B566">
        <v>1.93</v>
      </c>
      <c r="C566">
        <v>7.0000000000000007E-2</v>
      </c>
      <c r="D566">
        <v>2</v>
      </c>
      <c r="E566" t="s">
        <v>3770</v>
      </c>
    </row>
    <row r="567" spans="1:5" x14ac:dyDescent="0.25">
      <c r="A567" t="s">
        <v>4170</v>
      </c>
      <c r="B567">
        <v>1.95</v>
      </c>
      <c r="C567">
        <v>0.03</v>
      </c>
      <c r="D567">
        <v>2</v>
      </c>
      <c r="E567" t="s">
        <v>3770</v>
      </c>
    </row>
    <row r="568" spans="1:5" x14ac:dyDescent="0.25">
      <c r="A568" t="s">
        <v>4171</v>
      </c>
      <c r="B568">
        <v>9.5</v>
      </c>
      <c r="C568">
        <v>0.01</v>
      </c>
      <c r="D568">
        <v>2</v>
      </c>
      <c r="E568" t="s">
        <v>3770</v>
      </c>
    </row>
    <row r="569" spans="1:5" x14ac:dyDescent="0.25">
      <c r="A569" t="s">
        <v>4172</v>
      </c>
      <c r="B569">
        <v>2.3199999999999998</v>
      </c>
      <c r="C569">
        <v>0.04</v>
      </c>
      <c r="D569">
        <v>2</v>
      </c>
      <c r="E569" t="s">
        <v>3770</v>
      </c>
    </row>
    <row r="570" spans="1:5" x14ac:dyDescent="0.25">
      <c r="A570" t="s">
        <v>4173</v>
      </c>
      <c r="B570">
        <v>2.0699999999999998</v>
      </c>
      <c r="C570">
        <v>0.04</v>
      </c>
      <c r="D570">
        <v>2</v>
      </c>
      <c r="E570" t="s">
        <v>3770</v>
      </c>
    </row>
    <row r="571" spans="1:5" x14ac:dyDescent="0.25">
      <c r="A571" t="s">
        <v>3848</v>
      </c>
      <c r="B571">
        <v>-2.1800000000000002</v>
      </c>
      <c r="C571">
        <v>0.04</v>
      </c>
      <c r="D571">
        <v>2</v>
      </c>
      <c r="E571" t="s">
        <v>3770</v>
      </c>
    </row>
    <row r="572" spans="1:5" x14ac:dyDescent="0.25">
      <c r="A572" t="s">
        <v>4174</v>
      </c>
      <c r="B572">
        <v>-2.71</v>
      </c>
      <c r="C572">
        <v>7.0000000000000007E-2</v>
      </c>
      <c r="D572">
        <v>2</v>
      </c>
      <c r="E572" t="s">
        <v>3770</v>
      </c>
    </row>
    <row r="573" spans="1:5" x14ac:dyDescent="0.25">
      <c r="A573" t="s">
        <v>4175</v>
      </c>
      <c r="B573">
        <v>2.5499999999999998</v>
      </c>
      <c r="C573">
        <v>0.03</v>
      </c>
      <c r="D573">
        <v>2</v>
      </c>
      <c r="E573" t="s">
        <v>3770</v>
      </c>
    </row>
    <row r="574" spans="1:5" x14ac:dyDescent="0.25">
      <c r="A574" t="s">
        <v>4176</v>
      </c>
      <c r="B574">
        <v>1.84</v>
      </c>
      <c r="C574">
        <v>0.06</v>
      </c>
      <c r="D574">
        <v>2</v>
      </c>
      <c r="E574" t="s">
        <v>3770</v>
      </c>
    </row>
    <row r="575" spans="1:5" x14ac:dyDescent="0.25">
      <c r="A575" t="s">
        <v>4177</v>
      </c>
      <c r="B575">
        <v>-1.99</v>
      </c>
      <c r="C575">
        <v>0.08</v>
      </c>
      <c r="D575">
        <v>2</v>
      </c>
      <c r="E575" t="s">
        <v>3770</v>
      </c>
    </row>
    <row r="576" spans="1:5" x14ac:dyDescent="0.25">
      <c r="A576" t="s">
        <v>4178</v>
      </c>
      <c r="B576">
        <v>-2.66</v>
      </c>
      <c r="C576">
        <v>0.06</v>
      </c>
      <c r="D576">
        <v>2</v>
      </c>
      <c r="E576" t="s">
        <v>3770</v>
      </c>
    </row>
    <row r="577" spans="1:5" x14ac:dyDescent="0.25">
      <c r="A577" t="s">
        <v>4179</v>
      </c>
      <c r="B577">
        <v>2.48</v>
      </c>
      <c r="C577">
        <v>0.06</v>
      </c>
      <c r="D577">
        <v>2</v>
      </c>
      <c r="E577" t="s">
        <v>3770</v>
      </c>
    </row>
    <row r="578" spans="1:5" x14ac:dyDescent="0.25">
      <c r="A578" t="s">
        <v>4009</v>
      </c>
      <c r="B578">
        <v>3.05</v>
      </c>
      <c r="C578">
        <v>0.03</v>
      </c>
      <c r="D578">
        <v>2</v>
      </c>
      <c r="E578" t="s">
        <v>3770</v>
      </c>
    </row>
    <row r="579" spans="1:5" x14ac:dyDescent="0.25">
      <c r="A579" t="s">
        <v>3851</v>
      </c>
      <c r="B579">
        <v>1.97</v>
      </c>
      <c r="C579">
        <v>0.03</v>
      </c>
      <c r="D579">
        <v>2</v>
      </c>
      <c r="E579" t="s">
        <v>3770</v>
      </c>
    </row>
    <row r="580" spans="1:5" x14ac:dyDescent="0.25">
      <c r="A580" t="s">
        <v>4180</v>
      </c>
      <c r="B580">
        <v>-2.52</v>
      </c>
      <c r="C580">
        <v>0.03</v>
      </c>
      <c r="D580">
        <v>2</v>
      </c>
      <c r="E580" t="s">
        <v>3770</v>
      </c>
    </row>
    <row r="581" spans="1:5" x14ac:dyDescent="0.25">
      <c r="A581" t="s">
        <v>3853</v>
      </c>
      <c r="B581">
        <v>3.14</v>
      </c>
      <c r="C581">
        <v>0</v>
      </c>
      <c r="D581">
        <v>2</v>
      </c>
      <c r="E581" t="s">
        <v>3770</v>
      </c>
    </row>
    <row r="582" spans="1:5" x14ac:dyDescent="0.25">
      <c r="A582" t="s">
        <v>4181</v>
      </c>
      <c r="B582">
        <v>-3.64</v>
      </c>
      <c r="C582">
        <v>0.01</v>
      </c>
      <c r="D582">
        <v>2</v>
      </c>
      <c r="E582" t="s">
        <v>3770</v>
      </c>
    </row>
    <row r="583" spans="1:5" x14ac:dyDescent="0.25">
      <c r="A583" t="s">
        <v>3854</v>
      </c>
      <c r="B583">
        <v>-3.05</v>
      </c>
      <c r="C583">
        <v>0.02</v>
      </c>
      <c r="D583">
        <v>2</v>
      </c>
      <c r="E583" t="s">
        <v>3770</v>
      </c>
    </row>
    <row r="584" spans="1:5" x14ac:dyDescent="0.25">
      <c r="A584" t="s">
        <v>4182</v>
      </c>
      <c r="B584">
        <v>-2.74</v>
      </c>
      <c r="C584">
        <v>0.02</v>
      </c>
      <c r="D584">
        <v>2</v>
      </c>
      <c r="E584" t="s">
        <v>3770</v>
      </c>
    </row>
    <row r="585" spans="1:5" x14ac:dyDescent="0.25">
      <c r="A585" t="s">
        <v>3855</v>
      </c>
      <c r="B585">
        <v>2.72</v>
      </c>
      <c r="C585">
        <v>0.09</v>
      </c>
      <c r="D585">
        <v>2</v>
      </c>
      <c r="E585" t="s">
        <v>3770</v>
      </c>
    </row>
    <row r="586" spans="1:5" x14ac:dyDescent="0.25">
      <c r="A586" t="s">
        <v>3856</v>
      </c>
      <c r="B586">
        <v>2.52</v>
      </c>
      <c r="C586">
        <v>0.02</v>
      </c>
      <c r="D586">
        <v>2</v>
      </c>
      <c r="E586" t="s">
        <v>3770</v>
      </c>
    </row>
    <row r="587" spans="1:5" x14ac:dyDescent="0.25">
      <c r="A587" t="s">
        <v>4183</v>
      </c>
      <c r="B587">
        <v>-2.67</v>
      </c>
      <c r="C587">
        <v>7.0000000000000007E-2</v>
      </c>
      <c r="D587">
        <v>2</v>
      </c>
      <c r="E587" t="s">
        <v>3770</v>
      </c>
    </row>
    <row r="588" spans="1:5" x14ac:dyDescent="0.25">
      <c r="A588" t="s">
        <v>4184</v>
      </c>
      <c r="B588">
        <v>-1.63</v>
      </c>
      <c r="C588">
        <v>0.06</v>
      </c>
      <c r="D588">
        <v>2</v>
      </c>
      <c r="E588" t="s">
        <v>3770</v>
      </c>
    </row>
    <row r="589" spans="1:5" x14ac:dyDescent="0.25">
      <c r="A589" t="s">
        <v>3857</v>
      </c>
      <c r="B589">
        <v>1.7</v>
      </c>
      <c r="C589">
        <v>0.09</v>
      </c>
      <c r="D589">
        <v>2</v>
      </c>
      <c r="E589" t="s">
        <v>3770</v>
      </c>
    </row>
    <row r="590" spans="1:5" x14ac:dyDescent="0.25">
      <c r="A590" t="s">
        <v>4185</v>
      </c>
      <c r="B590">
        <v>-2.74</v>
      </c>
      <c r="C590">
        <v>0.02</v>
      </c>
      <c r="D590">
        <v>2</v>
      </c>
      <c r="E590" t="s">
        <v>3770</v>
      </c>
    </row>
    <row r="591" spans="1:5" x14ac:dyDescent="0.25">
      <c r="A591" t="s">
        <v>4186</v>
      </c>
      <c r="B591">
        <v>2.35</v>
      </c>
      <c r="C591">
        <v>0.06</v>
      </c>
      <c r="D591">
        <v>2</v>
      </c>
      <c r="E591" t="s">
        <v>3770</v>
      </c>
    </row>
    <row r="592" spans="1:5" x14ac:dyDescent="0.25">
      <c r="A592" t="s">
        <v>4187</v>
      </c>
      <c r="B592">
        <v>1.85</v>
      </c>
      <c r="C592">
        <v>0.02</v>
      </c>
      <c r="D592">
        <v>2</v>
      </c>
      <c r="E592" t="s">
        <v>3770</v>
      </c>
    </row>
    <row r="593" spans="1:5" x14ac:dyDescent="0.25">
      <c r="A593" t="s">
        <v>4188</v>
      </c>
      <c r="B593">
        <v>-3.23</v>
      </c>
      <c r="C593">
        <v>0.02</v>
      </c>
      <c r="D593">
        <v>2</v>
      </c>
      <c r="E593" t="s">
        <v>3770</v>
      </c>
    </row>
    <row r="594" spans="1:5" x14ac:dyDescent="0.25">
      <c r="A594" t="s">
        <v>4189</v>
      </c>
      <c r="B594">
        <v>2.87</v>
      </c>
      <c r="C594">
        <v>0.05</v>
      </c>
      <c r="D594">
        <v>2</v>
      </c>
      <c r="E594" t="s">
        <v>3770</v>
      </c>
    </row>
    <row r="595" spans="1:5" x14ac:dyDescent="0.25">
      <c r="A595" t="s">
        <v>35</v>
      </c>
      <c r="B595">
        <v>4.54</v>
      </c>
      <c r="C595">
        <v>0.01</v>
      </c>
      <c r="D595">
        <v>2</v>
      </c>
      <c r="E595" t="s">
        <v>3770</v>
      </c>
    </row>
    <row r="596" spans="1:5" x14ac:dyDescent="0.25">
      <c r="A596" t="s">
        <v>4190</v>
      </c>
      <c r="B596">
        <v>-1.6</v>
      </c>
      <c r="C596">
        <v>0.08</v>
      </c>
      <c r="D596">
        <v>2</v>
      </c>
      <c r="E596" t="s">
        <v>3770</v>
      </c>
    </row>
    <row r="597" spans="1:5" x14ac:dyDescent="0.25">
      <c r="A597" t="s">
        <v>3678</v>
      </c>
      <c r="B597">
        <v>-2.16</v>
      </c>
      <c r="C597">
        <v>7.0000000000000007E-2</v>
      </c>
      <c r="D597">
        <v>2</v>
      </c>
      <c r="E597" t="s">
        <v>3770</v>
      </c>
    </row>
    <row r="598" spans="1:5" x14ac:dyDescent="0.25">
      <c r="A598" t="s">
        <v>4191</v>
      </c>
      <c r="B598">
        <v>2.57</v>
      </c>
      <c r="C598">
        <v>0</v>
      </c>
      <c r="D598">
        <v>2</v>
      </c>
      <c r="E598" t="s">
        <v>3770</v>
      </c>
    </row>
    <row r="599" spans="1:5" x14ac:dyDescent="0.25">
      <c r="A599" t="s">
        <v>4192</v>
      </c>
      <c r="B599">
        <v>3.21</v>
      </c>
      <c r="C599">
        <v>0.06</v>
      </c>
      <c r="D599">
        <v>2</v>
      </c>
      <c r="E599" t="s">
        <v>3770</v>
      </c>
    </row>
    <row r="600" spans="1:5" x14ac:dyDescent="0.25">
      <c r="A600" t="s">
        <v>3865</v>
      </c>
      <c r="B600">
        <v>-2.1</v>
      </c>
      <c r="C600">
        <v>0.03</v>
      </c>
      <c r="D600">
        <v>2</v>
      </c>
      <c r="E600" t="s">
        <v>3770</v>
      </c>
    </row>
    <row r="601" spans="1:5" x14ac:dyDescent="0.25">
      <c r="A601" t="s">
        <v>3866</v>
      </c>
      <c r="B601">
        <v>2.2400000000000002</v>
      </c>
      <c r="C601">
        <v>0.06</v>
      </c>
      <c r="D601">
        <v>2</v>
      </c>
      <c r="E601" t="s">
        <v>3770</v>
      </c>
    </row>
    <row r="602" spans="1:5" x14ac:dyDescent="0.25">
      <c r="A602" t="s">
        <v>4193</v>
      </c>
      <c r="B602">
        <v>3.16</v>
      </c>
      <c r="C602">
        <v>0.01</v>
      </c>
      <c r="D602">
        <v>2</v>
      </c>
      <c r="E602" t="s">
        <v>3770</v>
      </c>
    </row>
    <row r="603" spans="1:5" x14ac:dyDescent="0.25">
      <c r="A603" t="s">
        <v>4194</v>
      </c>
      <c r="B603">
        <v>-1.77</v>
      </c>
      <c r="C603">
        <v>0.02</v>
      </c>
      <c r="D603">
        <v>2</v>
      </c>
      <c r="E603" t="s">
        <v>3770</v>
      </c>
    </row>
    <row r="604" spans="1:5" x14ac:dyDescent="0.25">
      <c r="A604" t="s">
        <v>4195</v>
      </c>
      <c r="B604">
        <v>-3.02</v>
      </c>
      <c r="C604">
        <v>0.01</v>
      </c>
      <c r="D604">
        <v>2</v>
      </c>
      <c r="E604" t="s">
        <v>3770</v>
      </c>
    </row>
    <row r="605" spans="1:5" x14ac:dyDescent="0.25">
      <c r="A605" t="s">
        <v>3867</v>
      </c>
      <c r="B605">
        <v>2.2799999999999998</v>
      </c>
      <c r="C605">
        <v>0.01</v>
      </c>
      <c r="D605">
        <v>2</v>
      </c>
      <c r="E605" t="s">
        <v>3770</v>
      </c>
    </row>
    <row r="606" spans="1:5" x14ac:dyDescent="0.25">
      <c r="A606" t="s">
        <v>4196</v>
      </c>
      <c r="B606">
        <v>1.79</v>
      </c>
      <c r="C606">
        <v>0.02</v>
      </c>
      <c r="D606">
        <v>2</v>
      </c>
      <c r="E606" t="s">
        <v>3770</v>
      </c>
    </row>
    <row r="607" spans="1:5" x14ac:dyDescent="0.25">
      <c r="A607" t="s">
        <v>4197</v>
      </c>
      <c r="B607">
        <v>-2.1</v>
      </c>
      <c r="C607">
        <v>0.03</v>
      </c>
      <c r="D607">
        <v>2</v>
      </c>
      <c r="E607" t="s">
        <v>3770</v>
      </c>
    </row>
    <row r="608" spans="1:5" x14ac:dyDescent="0.25">
      <c r="A608" t="s">
        <v>3868</v>
      </c>
      <c r="B608">
        <v>3.46</v>
      </c>
      <c r="C608">
        <v>0</v>
      </c>
      <c r="D608">
        <v>2</v>
      </c>
      <c r="E608" t="s">
        <v>3770</v>
      </c>
    </row>
    <row r="609" spans="1:5" x14ac:dyDescent="0.25">
      <c r="A609" t="s">
        <v>4198</v>
      </c>
      <c r="B609">
        <v>2.77</v>
      </c>
      <c r="C609">
        <v>0.01</v>
      </c>
      <c r="D609">
        <v>2</v>
      </c>
      <c r="E609" t="s">
        <v>3770</v>
      </c>
    </row>
    <row r="610" spans="1:5" x14ac:dyDescent="0.25">
      <c r="A610" t="s">
        <v>4199</v>
      </c>
      <c r="B610">
        <v>-3.75</v>
      </c>
      <c r="C610">
        <v>0</v>
      </c>
      <c r="D610">
        <v>2</v>
      </c>
      <c r="E610" t="s">
        <v>3770</v>
      </c>
    </row>
    <row r="611" spans="1:5" x14ac:dyDescent="0.25">
      <c r="A611" t="s">
        <v>4200</v>
      </c>
      <c r="B611">
        <v>3.39</v>
      </c>
      <c r="C611">
        <v>0.03</v>
      </c>
      <c r="D611">
        <v>2</v>
      </c>
      <c r="E611" t="s">
        <v>3770</v>
      </c>
    </row>
    <row r="612" spans="1:5" x14ac:dyDescent="0.25">
      <c r="A612" t="s">
        <v>4201</v>
      </c>
      <c r="B612">
        <v>-1.82</v>
      </c>
      <c r="C612">
        <v>0.03</v>
      </c>
      <c r="D612">
        <v>2</v>
      </c>
      <c r="E612" t="s">
        <v>3770</v>
      </c>
    </row>
    <row r="613" spans="1:5" x14ac:dyDescent="0.25">
      <c r="A613" t="s">
        <v>4202</v>
      </c>
      <c r="B613">
        <v>2.37</v>
      </c>
      <c r="C613">
        <v>0.02</v>
      </c>
      <c r="D613">
        <v>2</v>
      </c>
      <c r="E613" t="s">
        <v>3770</v>
      </c>
    </row>
    <row r="614" spans="1:5" x14ac:dyDescent="0.25">
      <c r="A614" t="s">
        <v>4203</v>
      </c>
      <c r="B614">
        <v>-3.43</v>
      </c>
      <c r="C614">
        <v>0.01</v>
      </c>
      <c r="D614">
        <v>2</v>
      </c>
      <c r="E614" t="s">
        <v>3770</v>
      </c>
    </row>
    <row r="615" spans="1:5" x14ac:dyDescent="0.25">
      <c r="A615" t="s">
        <v>4204</v>
      </c>
      <c r="B615">
        <v>2.39</v>
      </c>
      <c r="C615">
        <v>0.08</v>
      </c>
      <c r="D615">
        <v>2</v>
      </c>
      <c r="E615" t="s">
        <v>3770</v>
      </c>
    </row>
    <row r="616" spans="1:5" x14ac:dyDescent="0.25">
      <c r="A616" t="s">
        <v>4205</v>
      </c>
      <c r="B616">
        <v>1.88</v>
      </c>
      <c r="C616">
        <v>0.05</v>
      </c>
      <c r="D616">
        <v>2</v>
      </c>
      <c r="E616" t="s">
        <v>3770</v>
      </c>
    </row>
    <row r="617" spans="1:5" x14ac:dyDescent="0.25">
      <c r="A617" t="s">
        <v>3870</v>
      </c>
      <c r="B617">
        <v>-3.7</v>
      </c>
      <c r="C617">
        <v>0.04</v>
      </c>
      <c r="D617">
        <v>2</v>
      </c>
      <c r="E617" t="s">
        <v>3770</v>
      </c>
    </row>
    <row r="618" spans="1:5" x14ac:dyDescent="0.25">
      <c r="A618" t="s">
        <v>3871</v>
      </c>
      <c r="B618">
        <v>3.46</v>
      </c>
      <c r="C618">
        <v>0</v>
      </c>
      <c r="D618">
        <v>2</v>
      </c>
      <c r="E618" t="s">
        <v>3770</v>
      </c>
    </row>
    <row r="619" spans="1:5" x14ac:dyDescent="0.25">
      <c r="A619" t="s">
        <v>3872</v>
      </c>
      <c r="B619">
        <v>5.26</v>
      </c>
      <c r="C619">
        <v>0.02</v>
      </c>
      <c r="D619">
        <v>2</v>
      </c>
      <c r="E619" t="s">
        <v>3770</v>
      </c>
    </row>
    <row r="620" spans="1:5" x14ac:dyDescent="0.25">
      <c r="A620" t="s">
        <v>3873</v>
      </c>
      <c r="B620">
        <v>-3.35</v>
      </c>
      <c r="C620">
        <v>0.01</v>
      </c>
      <c r="D620">
        <v>2</v>
      </c>
      <c r="E620" t="s">
        <v>3770</v>
      </c>
    </row>
    <row r="621" spans="1:5" x14ac:dyDescent="0.25">
      <c r="A621" t="s">
        <v>4206</v>
      </c>
      <c r="B621">
        <v>-3.13</v>
      </c>
      <c r="C621">
        <v>0.04</v>
      </c>
      <c r="D621">
        <v>2</v>
      </c>
      <c r="E621" t="s">
        <v>3770</v>
      </c>
    </row>
    <row r="622" spans="1:5" x14ac:dyDescent="0.25">
      <c r="A622" t="s">
        <v>4207</v>
      </c>
      <c r="B622">
        <v>1.95</v>
      </c>
      <c r="C622">
        <v>7.0000000000000007E-2</v>
      </c>
      <c r="D622">
        <v>2</v>
      </c>
      <c r="E622" t="s">
        <v>3770</v>
      </c>
    </row>
    <row r="623" spans="1:5" x14ac:dyDescent="0.25">
      <c r="A623" t="s">
        <v>3875</v>
      </c>
      <c r="B623">
        <v>2.46</v>
      </c>
      <c r="C623">
        <v>0.01</v>
      </c>
      <c r="D623">
        <v>2</v>
      </c>
      <c r="E623" t="s">
        <v>3770</v>
      </c>
    </row>
    <row r="624" spans="1:5" x14ac:dyDescent="0.25">
      <c r="A624" t="s">
        <v>4208</v>
      </c>
      <c r="B624">
        <v>1.71</v>
      </c>
      <c r="C624">
        <v>0.06</v>
      </c>
      <c r="D624">
        <v>2</v>
      </c>
      <c r="E624" t="s">
        <v>3770</v>
      </c>
    </row>
    <row r="625" spans="1:5" x14ac:dyDescent="0.25">
      <c r="A625" t="s">
        <v>4209</v>
      </c>
      <c r="B625">
        <v>-1.6</v>
      </c>
      <c r="C625">
        <v>0.05</v>
      </c>
      <c r="D625">
        <v>2</v>
      </c>
      <c r="E625" t="s">
        <v>3770</v>
      </c>
    </row>
    <row r="626" spans="1:5" x14ac:dyDescent="0.25">
      <c r="A626" t="s">
        <v>3877</v>
      </c>
      <c r="B626">
        <v>2.16</v>
      </c>
      <c r="C626">
        <v>0.06</v>
      </c>
      <c r="D626">
        <v>2</v>
      </c>
      <c r="E626" t="s">
        <v>3770</v>
      </c>
    </row>
    <row r="627" spans="1:5" x14ac:dyDescent="0.25">
      <c r="A627" t="s">
        <v>4210</v>
      </c>
      <c r="B627">
        <v>1.63</v>
      </c>
      <c r="C627">
        <v>0.08</v>
      </c>
      <c r="D627">
        <v>2</v>
      </c>
      <c r="E627" t="s">
        <v>3770</v>
      </c>
    </row>
    <row r="628" spans="1:5" x14ac:dyDescent="0.25">
      <c r="A628" t="s">
        <v>3878</v>
      </c>
      <c r="B628">
        <v>2.5299999999999998</v>
      </c>
      <c r="C628">
        <v>0.01</v>
      </c>
      <c r="D628">
        <v>2</v>
      </c>
      <c r="E628" t="s">
        <v>3770</v>
      </c>
    </row>
    <row r="629" spans="1:5" x14ac:dyDescent="0.25">
      <c r="A629" t="s">
        <v>4211</v>
      </c>
      <c r="B629">
        <v>4.1900000000000004</v>
      </c>
      <c r="C629">
        <v>0.08</v>
      </c>
      <c r="D629">
        <v>2</v>
      </c>
      <c r="E629" t="s">
        <v>3770</v>
      </c>
    </row>
    <row r="630" spans="1:5" x14ac:dyDescent="0.25">
      <c r="A630" t="s">
        <v>4212</v>
      </c>
      <c r="B630">
        <v>-2.57</v>
      </c>
      <c r="C630">
        <v>0.05</v>
      </c>
      <c r="D630">
        <v>2</v>
      </c>
      <c r="E630" t="s">
        <v>3770</v>
      </c>
    </row>
    <row r="631" spans="1:5" x14ac:dyDescent="0.25">
      <c r="A631" t="s">
        <v>4213</v>
      </c>
      <c r="B631">
        <v>-3.04</v>
      </c>
      <c r="C631">
        <v>0.02</v>
      </c>
      <c r="D631">
        <v>2</v>
      </c>
      <c r="E631" t="s">
        <v>3770</v>
      </c>
    </row>
    <row r="632" spans="1:5" x14ac:dyDescent="0.25">
      <c r="A632" t="s">
        <v>4025</v>
      </c>
      <c r="B632">
        <v>1.93</v>
      </c>
      <c r="C632">
        <v>0.03</v>
      </c>
      <c r="D632">
        <v>2</v>
      </c>
      <c r="E632" t="s">
        <v>3770</v>
      </c>
    </row>
    <row r="633" spans="1:5" x14ac:dyDescent="0.25">
      <c r="A633" t="s">
        <v>4214</v>
      </c>
      <c r="B633">
        <v>1.73</v>
      </c>
      <c r="C633">
        <v>0.04</v>
      </c>
      <c r="D633">
        <v>2</v>
      </c>
      <c r="E633" t="s">
        <v>3770</v>
      </c>
    </row>
    <row r="634" spans="1:5" x14ac:dyDescent="0.25">
      <c r="A634" t="s">
        <v>4027</v>
      </c>
      <c r="B634">
        <v>3.51</v>
      </c>
      <c r="C634">
        <v>0.03</v>
      </c>
      <c r="D634">
        <v>2</v>
      </c>
      <c r="E634" t="s">
        <v>3770</v>
      </c>
    </row>
    <row r="635" spans="1:5" x14ac:dyDescent="0.25">
      <c r="A635" t="s">
        <v>4215</v>
      </c>
      <c r="B635">
        <v>-2.56</v>
      </c>
      <c r="C635">
        <v>0.05</v>
      </c>
      <c r="D635">
        <v>2</v>
      </c>
      <c r="E635" t="s">
        <v>3770</v>
      </c>
    </row>
    <row r="636" spans="1:5" x14ac:dyDescent="0.25">
      <c r="A636" t="s">
        <v>4216</v>
      </c>
      <c r="B636">
        <v>1.56</v>
      </c>
      <c r="C636">
        <v>0.08</v>
      </c>
      <c r="D636">
        <v>2</v>
      </c>
      <c r="E636" t="s">
        <v>3770</v>
      </c>
    </row>
    <row r="637" spans="1:5" x14ac:dyDescent="0.25">
      <c r="A637" t="s">
        <v>502</v>
      </c>
      <c r="B637">
        <v>1.7</v>
      </c>
      <c r="C637">
        <v>0.03</v>
      </c>
      <c r="D637">
        <v>2</v>
      </c>
      <c r="E637" t="s">
        <v>3770</v>
      </c>
    </row>
    <row r="638" spans="1:5" x14ac:dyDescent="0.25">
      <c r="A638" t="s">
        <v>4029</v>
      </c>
      <c r="B638">
        <v>-5.3</v>
      </c>
      <c r="C638">
        <v>0.06</v>
      </c>
      <c r="D638">
        <v>2</v>
      </c>
      <c r="E638" t="s">
        <v>3770</v>
      </c>
    </row>
    <row r="639" spans="1:5" x14ac:dyDescent="0.25">
      <c r="A639" t="s">
        <v>4217</v>
      </c>
      <c r="B639">
        <v>2.59</v>
      </c>
      <c r="C639">
        <v>0.02</v>
      </c>
      <c r="D639">
        <v>2</v>
      </c>
      <c r="E639" t="s">
        <v>3770</v>
      </c>
    </row>
    <row r="640" spans="1:5" x14ac:dyDescent="0.25">
      <c r="A640" t="s">
        <v>4218</v>
      </c>
      <c r="B640">
        <v>-1.81</v>
      </c>
      <c r="C640">
        <v>0.02</v>
      </c>
      <c r="D640">
        <v>2</v>
      </c>
      <c r="E640" t="s">
        <v>3770</v>
      </c>
    </row>
    <row r="641" spans="1:5" x14ac:dyDescent="0.25">
      <c r="A641" t="s">
        <v>4219</v>
      </c>
      <c r="B641">
        <v>-4.13</v>
      </c>
      <c r="C641">
        <v>0</v>
      </c>
      <c r="D641">
        <v>2</v>
      </c>
      <c r="E641" t="s">
        <v>3770</v>
      </c>
    </row>
    <row r="642" spans="1:5" x14ac:dyDescent="0.25">
      <c r="A642" t="s">
        <v>4220</v>
      </c>
      <c r="B642">
        <v>-1.87</v>
      </c>
      <c r="C642">
        <v>7.0000000000000007E-2</v>
      </c>
      <c r="D642">
        <v>2</v>
      </c>
      <c r="E642" t="s">
        <v>3770</v>
      </c>
    </row>
    <row r="643" spans="1:5" x14ac:dyDescent="0.25">
      <c r="A643" t="s">
        <v>4221</v>
      </c>
      <c r="B643">
        <v>-2.0699999999999998</v>
      </c>
      <c r="C643">
        <v>0.01</v>
      </c>
      <c r="D643">
        <v>2</v>
      </c>
      <c r="E643" t="s">
        <v>3770</v>
      </c>
    </row>
    <row r="644" spans="1:5" x14ac:dyDescent="0.25">
      <c r="A644" t="s">
        <v>3883</v>
      </c>
      <c r="B644">
        <v>1.95</v>
      </c>
      <c r="C644">
        <v>0.02</v>
      </c>
      <c r="D644">
        <v>2</v>
      </c>
      <c r="E644" t="s">
        <v>3770</v>
      </c>
    </row>
    <row r="645" spans="1:5" x14ac:dyDescent="0.25">
      <c r="A645" t="s">
        <v>4033</v>
      </c>
      <c r="B645">
        <v>-3.37</v>
      </c>
      <c r="C645">
        <v>0.05</v>
      </c>
      <c r="D645">
        <v>2</v>
      </c>
      <c r="E645" t="s">
        <v>3770</v>
      </c>
    </row>
    <row r="646" spans="1:5" x14ac:dyDescent="0.25">
      <c r="A646" t="s">
        <v>4222</v>
      </c>
      <c r="B646">
        <v>-2.06</v>
      </c>
      <c r="C646">
        <v>0.04</v>
      </c>
      <c r="D646">
        <v>2</v>
      </c>
      <c r="E646" t="s">
        <v>3770</v>
      </c>
    </row>
    <row r="647" spans="1:5" x14ac:dyDescent="0.25">
      <c r="A647" t="s">
        <v>4223</v>
      </c>
      <c r="B647">
        <v>-3.29</v>
      </c>
      <c r="C647">
        <v>0.08</v>
      </c>
      <c r="D647">
        <v>2</v>
      </c>
      <c r="E647" t="s">
        <v>3770</v>
      </c>
    </row>
    <row r="648" spans="1:5" x14ac:dyDescent="0.25">
      <c r="A648" t="s">
        <v>4224</v>
      </c>
      <c r="B648">
        <v>3.26</v>
      </c>
      <c r="C648">
        <v>0.01</v>
      </c>
      <c r="D648">
        <v>2</v>
      </c>
      <c r="E648" t="s">
        <v>3770</v>
      </c>
    </row>
    <row r="649" spans="1:5" x14ac:dyDescent="0.25">
      <c r="A649" t="s">
        <v>4225</v>
      </c>
      <c r="B649">
        <v>2.4500000000000002</v>
      </c>
      <c r="C649">
        <v>0</v>
      </c>
      <c r="D649">
        <v>2</v>
      </c>
      <c r="E649" t="s">
        <v>3770</v>
      </c>
    </row>
    <row r="650" spans="1:5" x14ac:dyDescent="0.25">
      <c r="A650" t="s">
        <v>4226</v>
      </c>
      <c r="B650">
        <v>-1.71</v>
      </c>
      <c r="C650">
        <v>0.06</v>
      </c>
      <c r="D650">
        <v>2</v>
      </c>
      <c r="E650" t="s">
        <v>3770</v>
      </c>
    </row>
    <row r="651" spans="1:5" x14ac:dyDescent="0.25">
      <c r="A651" t="s">
        <v>29</v>
      </c>
      <c r="B651">
        <v>1.64</v>
      </c>
      <c r="C651">
        <v>7.0000000000000007E-2</v>
      </c>
      <c r="D651">
        <v>2</v>
      </c>
      <c r="E651" t="s">
        <v>3770</v>
      </c>
    </row>
    <row r="652" spans="1:5" x14ac:dyDescent="0.25">
      <c r="A652" t="s">
        <v>3885</v>
      </c>
      <c r="B652">
        <v>2.12</v>
      </c>
      <c r="C652">
        <v>0.02</v>
      </c>
      <c r="D652">
        <v>2</v>
      </c>
      <c r="E652" t="s">
        <v>3770</v>
      </c>
    </row>
    <row r="653" spans="1:5" x14ac:dyDescent="0.25">
      <c r="A653" t="s">
        <v>4227</v>
      </c>
      <c r="B653">
        <v>-1.75</v>
      </c>
      <c r="C653">
        <v>0.04</v>
      </c>
      <c r="D653">
        <v>2</v>
      </c>
      <c r="E653" t="s">
        <v>3770</v>
      </c>
    </row>
    <row r="654" spans="1:5" x14ac:dyDescent="0.25">
      <c r="A654" t="s">
        <v>272</v>
      </c>
      <c r="B654">
        <v>3.27</v>
      </c>
      <c r="C654">
        <v>0.06</v>
      </c>
      <c r="D654">
        <v>2</v>
      </c>
      <c r="E654" t="s">
        <v>3770</v>
      </c>
    </row>
    <row r="655" spans="1:5" x14ac:dyDescent="0.25">
      <c r="A655" t="s">
        <v>4228</v>
      </c>
      <c r="B655">
        <v>-2.35</v>
      </c>
      <c r="C655">
        <v>7.0000000000000007E-2</v>
      </c>
      <c r="D655">
        <v>2</v>
      </c>
      <c r="E655" t="s">
        <v>3770</v>
      </c>
    </row>
    <row r="656" spans="1:5" x14ac:dyDescent="0.25">
      <c r="A656" t="s">
        <v>3887</v>
      </c>
      <c r="B656">
        <v>2.59</v>
      </c>
      <c r="C656">
        <v>0.01</v>
      </c>
      <c r="D656">
        <v>2</v>
      </c>
      <c r="E656" t="s">
        <v>3770</v>
      </c>
    </row>
    <row r="657" spans="1:5" x14ac:dyDescent="0.25">
      <c r="A657" t="s">
        <v>4036</v>
      </c>
      <c r="B657">
        <v>4.4000000000000004</v>
      </c>
      <c r="C657">
        <v>0.02</v>
      </c>
      <c r="D657">
        <v>2</v>
      </c>
      <c r="E657" t="s">
        <v>3770</v>
      </c>
    </row>
    <row r="658" spans="1:5" x14ac:dyDescent="0.25">
      <c r="A658" t="s">
        <v>4229</v>
      </c>
      <c r="B658">
        <v>-2.0499999999999998</v>
      </c>
      <c r="C658">
        <v>0.03</v>
      </c>
      <c r="D658">
        <v>2</v>
      </c>
      <c r="E658" t="s">
        <v>3770</v>
      </c>
    </row>
    <row r="659" spans="1:5" x14ac:dyDescent="0.25">
      <c r="A659" t="s">
        <v>4230</v>
      </c>
      <c r="B659">
        <v>-3.19</v>
      </c>
      <c r="C659">
        <v>0.01</v>
      </c>
      <c r="D659">
        <v>2</v>
      </c>
      <c r="E659" t="s">
        <v>3770</v>
      </c>
    </row>
    <row r="660" spans="1:5" x14ac:dyDescent="0.25">
      <c r="A660" t="s">
        <v>4231</v>
      </c>
      <c r="B660">
        <v>8.8699999999999992</v>
      </c>
      <c r="C660">
        <v>0.02</v>
      </c>
      <c r="D660">
        <v>2</v>
      </c>
      <c r="E660" t="s">
        <v>3770</v>
      </c>
    </row>
    <row r="661" spans="1:5" x14ac:dyDescent="0.25">
      <c r="A661" t="s">
        <v>4232</v>
      </c>
      <c r="B661">
        <v>4.7300000000000004</v>
      </c>
      <c r="C661">
        <v>7.0000000000000007E-2</v>
      </c>
      <c r="D661">
        <v>2</v>
      </c>
      <c r="E661" t="s">
        <v>3770</v>
      </c>
    </row>
    <row r="662" spans="1:5" x14ac:dyDescent="0.25">
      <c r="A662" t="s">
        <v>3888</v>
      </c>
      <c r="B662">
        <v>1.74</v>
      </c>
      <c r="C662">
        <v>7.0000000000000007E-2</v>
      </c>
      <c r="D662">
        <v>2</v>
      </c>
      <c r="E662" t="s">
        <v>3770</v>
      </c>
    </row>
    <row r="663" spans="1:5" x14ac:dyDescent="0.25">
      <c r="A663" t="s">
        <v>4037</v>
      </c>
      <c r="B663">
        <v>2.16</v>
      </c>
      <c r="C663">
        <v>0.09</v>
      </c>
      <c r="D663">
        <v>2</v>
      </c>
      <c r="E663" t="s">
        <v>3770</v>
      </c>
    </row>
    <row r="664" spans="1:5" x14ac:dyDescent="0.25">
      <c r="A664" t="s">
        <v>4233</v>
      </c>
      <c r="B664">
        <v>-2.44</v>
      </c>
      <c r="C664">
        <v>0.03</v>
      </c>
      <c r="D664">
        <v>2</v>
      </c>
      <c r="E664" t="s">
        <v>3770</v>
      </c>
    </row>
    <row r="665" spans="1:5" x14ac:dyDescent="0.25">
      <c r="A665" t="s">
        <v>4234</v>
      </c>
      <c r="B665">
        <v>-2.36</v>
      </c>
      <c r="C665">
        <v>0.02</v>
      </c>
      <c r="D665">
        <v>2</v>
      </c>
      <c r="E665" t="s">
        <v>3770</v>
      </c>
    </row>
    <row r="666" spans="1:5" x14ac:dyDescent="0.25">
      <c r="A666" t="s">
        <v>4235</v>
      </c>
      <c r="B666">
        <v>-1.65</v>
      </c>
      <c r="C666">
        <v>0.04</v>
      </c>
      <c r="D666">
        <v>2</v>
      </c>
      <c r="E666" t="s">
        <v>3770</v>
      </c>
    </row>
    <row r="667" spans="1:5" x14ac:dyDescent="0.25">
      <c r="A667" t="s">
        <v>4236</v>
      </c>
      <c r="B667">
        <v>4.17</v>
      </c>
      <c r="C667">
        <v>0.03</v>
      </c>
      <c r="D667">
        <v>2</v>
      </c>
      <c r="E667" t="s">
        <v>3770</v>
      </c>
    </row>
    <row r="668" spans="1:5" x14ac:dyDescent="0.25">
      <c r="A668" t="s">
        <v>4039</v>
      </c>
      <c r="B668">
        <v>3.17</v>
      </c>
      <c r="C668">
        <v>0.02</v>
      </c>
      <c r="D668">
        <v>2</v>
      </c>
      <c r="E668" t="s">
        <v>3770</v>
      </c>
    </row>
    <row r="669" spans="1:5" x14ac:dyDescent="0.25">
      <c r="A669" t="s">
        <v>3893</v>
      </c>
      <c r="B669">
        <v>-4.57</v>
      </c>
      <c r="C669">
        <v>0.06</v>
      </c>
      <c r="D669">
        <v>2</v>
      </c>
      <c r="E669" t="s">
        <v>3770</v>
      </c>
    </row>
    <row r="670" spans="1:5" x14ac:dyDescent="0.25">
      <c r="A670" t="s">
        <v>4237</v>
      </c>
      <c r="B670">
        <v>2.27</v>
      </c>
      <c r="C670">
        <v>0.01</v>
      </c>
      <c r="D670">
        <v>2</v>
      </c>
      <c r="E670" t="s">
        <v>3770</v>
      </c>
    </row>
    <row r="671" spans="1:5" x14ac:dyDescent="0.25">
      <c r="A671" t="s">
        <v>4238</v>
      </c>
      <c r="B671">
        <v>-2.14</v>
      </c>
      <c r="C671">
        <v>0.05</v>
      </c>
      <c r="D671">
        <v>2</v>
      </c>
      <c r="E671" t="s">
        <v>3770</v>
      </c>
    </row>
    <row r="672" spans="1:5" x14ac:dyDescent="0.25">
      <c r="A672" t="s">
        <v>3896</v>
      </c>
      <c r="B672">
        <v>-1.67</v>
      </c>
      <c r="C672">
        <v>0.08</v>
      </c>
      <c r="D672">
        <v>2</v>
      </c>
      <c r="E672" t="s">
        <v>3770</v>
      </c>
    </row>
    <row r="673" spans="1:5" x14ac:dyDescent="0.25">
      <c r="A673" t="s">
        <v>2843</v>
      </c>
      <c r="B673">
        <v>2.14</v>
      </c>
      <c r="C673">
        <v>0.05</v>
      </c>
      <c r="D673">
        <v>2</v>
      </c>
      <c r="E673" t="s">
        <v>3770</v>
      </c>
    </row>
    <row r="674" spans="1:5" x14ac:dyDescent="0.25">
      <c r="A674" t="s">
        <v>4239</v>
      </c>
      <c r="B674">
        <v>2.21</v>
      </c>
      <c r="C674">
        <v>0.09</v>
      </c>
      <c r="D674">
        <v>2</v>
      </c>
      <c r="E674" t="s">
        <v>3770</v>
      </c>
    </row>
    <row r="675" spans="1:5" x14ac:dyDescent="0.25">
      <c r="A675" t="s">
        <v>3897</v>
      </c>
      <c r="B675">
        <v>-2.58</v>
      </c>
      <c r="C675">
        <v>0.02</v>
      </c>
      <c r="D675">
        <v>2</v>
      </c>
      <c r="E675" t="s">
        <v>3770</v>
      </c>
    </row>
    <row r="676" spans="1:5" x14ac:dyDescent="0.25">
      <c r="A676" t="s">
        <v>2965</v>
      </c>
      <c r="B676">
        <v>2.5</v>
      </c>
      <c r="C676">
        <v>0.01</v>
      </c>
      <c r="D676">
        <v>2</v>
      </c>
      <c r="E676" t="s">
        <v>3770</v>
      </c>
    </row>
    <row r="677" spans="1:5" x14ac:dyDescent="0.25">
      <c r="A677" t="s">
        <v>4240</v>
      </c>
      <c r="B677">
        <v>-2.3199999999999998</v>
      </c>
      <c r="C677">
        <v>7.0000000000000007E-2</v>
      </c>
      <c r="D677">
        <v>2</v>
      </c>
      <c r="E677" t="s">
        <v>3770</v>
      </c>
    </row>
    <row r="678" spans="1:5" x14ac:dyDescent="0.25">
      <c r="A678" t="s">
        <v>4241</v>
      </c>
      <c r="B678">
        <v>-2.15</v>
      </c>
      <c r="C678">
        <v>0.09</v>
      </c>
      <c r="D678">
        <v>2</v>
      </c>
      <c r="E678" t="s">
        <v>3770</v>
      </c>
    </row>
    <row r="679" spans="1:5" x14ac:dyDescent="0.25">
      <c r="A679" t="s">
        <v>3899</v>
      </c>
      <c r="B679">
        <v>3.12</v>
      </c>
      <c r="C679">
        <v>0</v>
      </c>
      <c r="D679">
        <v>2</v>
      </c>
      <c r="E679" t="s">
        <v>3770</v>
      </c>
    </row>
    <row r="680" spans="1:5" x14ac:dyDescent="0.25">
      <c r="A680" t="s">
        <v>4242</v>
      </c>
      <c r="B680">
        <v>-2.1</v>
      </c>
      <c r="C680">
        <v>0.03</v>
      </c>
      <c r="D680">
        <v>2</v>
      </c>
      <c r="E680" t="s">
        <v>3770</v>
      </c>
    </row>
    <row r="681" spans="1:5" x14ac:dyDescent="0.25">
      <c r="A681" t="s">
        <v>3900</v>
      </c>
      <c r="B681">
        <v>1.9</v>
      </c>
      <c r="C681">
        <v>0.03</v>
      </c>
      <c r="D681">
        <v>2</v>
      </c>
      <c r="E681" t="s">
        <v>3770</v>
      </c>
    </row>
    <row r="682" spans="1:5" x14ac:dyDescent="0.25">
      <c r="A682" t="s">
        <v>4243</v>
      </c>
      <c r="B682">
        <v>2.84</v>
      </c>
      <c r="C682">
        <v>0.03</v>
      </c>
      <c r="D682">
        <v>2</v>
      </c>
      <c r="E682" t="s">
        <v>3770</v>
      </c>
    </row>
    <row r="683" spans="1:5" x14ac:dyDescent="0.25">
      <c r="A683" t="s">
        <v>3902</v>
      </c>
      <c r="B683">
        <v>-2.96</v>
      </c>
      <c r="C683">
        <v>0.03</v>
      </c>
      <c r="D683">
        <v>2</v>
      </c>
      <c r="E683" t="s">
        <v>3770</v>
      </c>
    </row>
    <row r="684" spans="1:5" x14ac:dyDescent="0.25">
      <c r="A684" t="s">
        <v>4244</v>
      </c>
      <c r="B684">
        <v>1.84</v>
      </c>
      <c r="C684">
        <v>0.06</v>
      </c>
      <c r="D684">
        <v>2</v>
      </c>
      <c r="E684" t="s">
        <v>3770</v>
      </c>
    </row>
    <row r="685" spans="1:5" x14ac:dyDescent="0.25">
      <c r="A685" t="s">
        <v>258</v>
      </c>
      <c r="B685">
        <v>5.68</v>
      </c>
      <c r="C685">
        <v>0</v>
      </c>
      <c r="D685">
        <v>2</v>
      </c>
      <c r="E685" t="s">
        <v>3770</v>
      </c>
    </row>
    <row r="686" spans="1:5" x14ac:dyDescent="0.25">
      <c r="A686" t="s">
        <v>4245</v>
      </c>
      <c r="B686">
        <v>-1.7</v>
      </c>
      <c r="C686">
        <v>0.04</v>
      </c>
      <c r="D686">
        <v>2</v>
      </c>
      <c r="E686" t="s">
        <v>3770</v>
      </c>
    </row>
    <row r="687" spans="1:5" x14ac:dyDescent="0.25">
      <c r="A687" t="s">
        <v>4246</v>
      </c>
      <c r="B687">
        <v>2.5299999999999998</v>
      </c>
      <c r="C687">
        <v>0.01</v>
      </c>
      <c r="D687">
        <v>2</v>
      </c>
      <c r="E687" t="s">
        <v>3770</v>
      </c>
    </row>
    <row r="688" spans="1:5" x14ac:dyDescent="0.25">
      <c r="A688" t="s">
        <v>4247</v>
      </c>
      <c r="B688">
        <v>-2.0699999999999998</v>
      </c>
      <c r="C688">
        <v>0.04</v>
      </c>
      <c r="D688">
        <v>2</v>
      </c>
      <c r="E688" t="s">
        <v>3770</v>
      </c>
    </row>
    <row r="689" spans="1:5" x14ac:dyDescent="0.25">
      <c r="A689" t="s">
        <v>4248</v>
      </c>
      <c r="B689">
        <v>-1.83</v>
      </c>
      <c r="C689">
        <v>7.0000000000000007E-2</v>
      </c>
      <c r="D689">
        <v>2</v>
      </c>
      <c r="E689" t="s">
        <v>3770</v>
      </c>
    </row>
    <row r="690" spans="1:5" x14ac:dyDescent="0.25">
      <c r="A690" t="s">
        <v>4249</v>
      </c>
      <c r="B690">
        <v>-2.1800000000000002</v>
      </c>
      <c r="C690">
        <v>0.06</v>
      </c>
      <c r="D690">
        <v>2</v>
      </c>
      <c r="E690" t="s">
        <v>3770</v>
      </c>
    </row>
    <row r="691" spans="1:5" x14ac:dyDescent="0.25">
      <c r="A691" t="s">
        <v>3903</v>
      </c>
      <c r="B691">
        <v>3.4</v>
      </c>
      <c r="C691">
        <v>0.04</v>
      </c>
      <c r="D691">
        <v>2</v>
      </c>
      <c r="E691" t="s">
        <v>3770</v>
      </c>
    </row>
    <row r="692" spans="1:5" x14ac:dyDescent="0.25">
      <c r="A692" t="s">
        <v>3904</v>
      </c>
      <c r="B692">
        <v>-5.77</v>
      </c>
      <c r="C692">
        <v>0.03</v>
      </c>
      <c r="D692">
        <v>2</v>
      </c>
      <c r="E692" t="s">
        <v>3770</v>
      </c>
    </row>
    <row r="693" spans="1:5" x14ac:dyDescent="0.25">
      <c r="A693" t="s">
        <v>3905</v>
      </c>
      <c r="B693">
        <v>2.69</v>
      </c>
      <c r="C693">
        <v>0.02</v>
      </c>
      <c r="D693">
        <v>2</v>
      </c>
      <c r="E693" t="s">
        <v>3770</v>
      </c>
    </row>
    <row r="694" spans="1:5" x14ac:dyDescent="0.25">
      <c r="A694" t="s">
        <v>4250</v>
      </c>
      <c r="B694">
        <v>-2.39</v>
      </c>
      <c r="C694">
        <v>0.03</v>
      </c>
      <c r="D694">
        <v>2</v>
      </c>
      <c r="E694" t="s">
        <v>3770</v>
      </c>
    </row>
    <row r="695" spans="1:5" x14ac:dyDescent="0.25">
      <c r="A695" t="s">
        <v>4042</v>
      </c>
      <c r="B695">
        <v>-2.2200000000000002</v>
      </c>
      <c r="C695">
        <v>7.0000000000000007E-2</v>
      </c>
      <c r="D695">
        <v>2</v>
      </c>
      <c r="E695" t="s">
        <v>3770</v>
      </c>
    </row>
    <row r="696" spans="1:5" x14ac:dyDescent="0.25">
      <c r="A696" t="s">
        <v>4251</v>
      </c>
      <c r="B696">
        <v>-1.63</v>
      </c>
      <c r="C696">
        <v>0.05</v>
      </c>
      <c r="D696">
        <v>2</v>
      </c>
      <c r="E696" t="s">
        <v>3770</v>
      </c>
    </row>
    <row r="697" spans="1:5" x14ac:dyDescent="0.25">
      <c r="A697" t="s">
        <v>4252</v>
      </c>
      <c r="B697">
        <v>-2.5299999999999998</v>
      </c>
      <c r="C697">
        <v>0.01</v>
      </c>
      <c r="D697">
        <v>2</v>
      </c>
      <c r="E697" t="s">
        <v>3770</v>
      </c>
    </row>
    <row r="698" spans="1:5" x14ac:dyDescent="0.25">
      <c r="A698" t="s">
        <v>4044</v>
      </c>
      <c r="B698">
        <v>-4.38</v>
      </c>
      <c r="C698">
        <v>0</v>
      </c>
      <c r="D698">
        <v>2</v>
      </c>
      <c r="E698" t="s">
        <v>3770</v>
      </c>
    </row>
    <row r="699" spans="1:5" x14ac:dyDescent="0.25">
      <c r="A699" t="s">
        <v>4253</v>
      </c>
      <c r="B699">
        <v>-2.4</v>
      </c>
      <c r="C699">
        <v>0.02</v>
      </c>
      <c r="D699">
        <v>2</v>
      </c>
      <c r="E699" t="s">
        <v>3770</v>
      </c>
    </row>
    <row r="700" spans="1:5" x14ac:dyDescent="0.25">
      <c r="A700" t="s">
        <v>4046</v>
      </c>
      <c r="B700">
        <v>2.1</v>
      </c>
      <c r="C700">
        <v>0.08</v>
      </c>
      <c r="D700">
        <v>2</v>
      </c>
      <c r="E700" t="s">
        <v>3770</v>
      </c>
    </row>
    <row r="701" spans="1:5" x14ac:dyDescent="0.25">
      <c r="A701" t="s">
        <v>4254</v>
      </c>
      <c r="B701">
        <v>-2.38</v>
      </c>
      <c r="C701">
        <v>0.08</v>
      </c>
      <c r="D701">
        <v>2</v>
      </c>
      <c r="E701" t="s">
        <v>3770</v>
      </c>
    </row>
    <row r="702" spans="1:5" x14ac:dyDescent="0.25">
      <c r="A702" t="s">
        <v>4255</v>
      </c>
      <c r="B702">
        <v>2.04</v>
      </c>
      <c r="C702">
        <v>0.01</v>
      </c>
      <c r="D702">
        <v>2</v>
      </c>
      <c r="E702" t="s">
        <v>3770</v>
      </c>
    </row>
    <row r="703" spans="1:5" x14ac:dyDescent="0.25">
      <c r="A703" t="s">
        <v>2461</v>
      </c>
      <c r="B703">
        <v>-2.48</v>
      </c>
      <c r="C703">
        <v>0.09</v>
      </c>
      <c r="D703">
        <v>2</v>
      </c>
      <c r="E703" t="s">
        <v>3770</v>
      </c>
    </row>
    <row r="704" spans="1:5" x14ac:dyDescent="0.25">
      <c r="A704" t="s">
        <v>4256</v>
      </c>
      <c r="B704">
        <v>4.63</v>
      </c>
      <c r="C704">
        <v>0</v>
      </c>
      <c r="D704">
        <v>2</v>
      </c>
      <c r="E704" t="s">
        <v>3770</v>
      </c>
    </row>
    <row r="705" spans="1:5" x14ac:dyDescent="0.25">
      <c r="A705" t="s">
        <v>2985</v>
      </c>
      <c r="B705">
        <v>2.5</v>
      </c>
      <c r="C705">
        <v>0.01</v>
      </c>
      <c r="D705">
        <v>2</v>
      </c>
      <c r="E705" t="s">
        <v>3770</v>
      </c>
    </row>
    <row r="706" spans="1:5" x14ac:dyDescent="0.25">
      <c r="A706" t="s">
        <v>4257</v>
      </c>
      <c r="B706">
        <v>-2.4700000000000002</v>
      </c>
      <c r="C706">
        <v>7.0000000000000007E-2</v>
      </c>
      <c r="D706">
        <v>2</v>
      </c>
      <c r="E706" t="s">
        <v>3770</v>
      </c>
    </row>
    <row r="707" spans="1:5" x14ac:dyDescent="0.25">
      <c r="A707" t="s">
        <v>4258</v>
      </c>
      <c r="B707">
        <v>-1.94</v>
      </c>
      <c r="C707">
        <v>0.03</v>
      </c>
      <c r="D707">
        <v>2</v>
      </c>
      <c r="E707" t="s">
        <v>3770</v>
      </c>
    </row>
    <row r="708" spans="1:5" x14ac:dyDescent="0.25">
      <c r="A708" t="s">
        <v>4259</v>
      </c>
      <c r="B708">
        <v>2.25</v>
      </c>
      <c r="C708">
        <v>0.08</v>
      </c>
      <c r="D708">
        <v>2</v>
      </c>
      <c r="E708" t="s">
        <v>3770</v>
      </c>
    </row>
    <row r="709" spans="1:5" x14ac:dyDescent="0.25">
      <c r="A709" t="s">
        <v>4260</v>
      </c>
      <c r="B709">
        <v>1.95</v>
      </c>
      <c r="C709">
        <v>0.05</v>
      </c>
      <c r="D709">
        <v>2</v>
      </c>
      <c r="E709" t="s">
        <v>3770</v>
      </c>
    </row>
    <row r="710" spans="1:5" x14ac:dyDescent="0.25">
      <c r="A710" t="s">
        <v>3911</v>
      </c>
      <c r="B710">
        <v>1.85</v>
      </c>
      <c r="C710">
        <v>7.0000000000000007E-2</v>
      </c>
      <c r="D710">
        <v>2</v>
      </c>
      <c r="E710" t="s">
        <v>3770</v>
      </c>
    </row>
    <row r="711" spans="1:5" x14ac:dyDescent="0.25">
      <c r="A711" t="s">
        <v>2617</v>
      </c>
      <c r="B711">
        <v>-1.71</v>
      </c>
      <c r="C711">
        <v>0.03</v>
      </c>
      <c r="D711">
        <v>2</v>
      </c>
      <c r="E711" t="s">
        <v>3770</v>
      </c>
    </row>
    <row r="712" spans="1:5" x14ac:dyDescent="0.25">
      <c r="A712" t="s">
        <v>4261</v>
      </c>
      <c r="B712">
        <v>1.95</v>
      </c>
      <c r="C712">
        <v>0.01</v>
      </c>
      <c r="D712">
        <v>2</v>
      </c>
      <c r="E712" t="s">
        <v>3770</v>
      </c>
    </row>
    <row r="713" spans="1:5" x14ac:dyDescent="0.25">
      <c r="A713" t="s">
        <v>3912</v>
      </c>
      <c r="B713">
        <v>2.1800000000000002</v>
      </c>
      <c r="C713">
        <v>0.06</v>
      </c>
      <c r="D713">
        <v>2</v>
      </c>
      <c r="E713" t="s">
        <v>3770</v>
      </c>
    </row>
    <row r="714" spans="1:5" x14ac:dyDescent="0.25">
      <c r="A714" t="s">
        <v>4262</v>
      </c>
      <c r="B714">
        <v>-1.63</v>
      </c>
      <c r="C714">
        <v>0.06</v>
      </c>
      <c r="D714">
        <v>2</v>
      </c>
      <c r="E714" t="s">
        <v>3770</v>
      </c>
    </row>
    <row r="715" spans="1:5" x14ac:dyDescent="0.25">
      <c r="A715" t="s">
        <v>4263</v>
      </c>
      <c r="B715">
        <v>2.71</v>
      </c>
      <c r="C715">
        <v>0</v>
      </c>
      <c r="D715">
        <v>2</v>
      </c>
      <c r="E715" t="s">
        <v>3770</v>
      </c>
    </row>
    <row r="716" spans="1:5" x14ac:dyDescent="0.25">
      <c r="A716" t="s">
        <v>4264</v>
      </c>
      <c r="B716">
        <v>-2.57</v>
      </c>
      <c r="C716">
        <v>0.08</v>
      </c>
      <c r="D716">
        <v>2</v>
      </c>
      <c r="E716" t="s">
        <v>3770</v>
      </c>
    </row>
    <row r="717" spans="1:5" x14ac:dyDescent="0.25">
      <c r="A717" t="s">
        <v>2734</v>
      </c>
      <c r="B717">
        <v>2.15</v>
      </c>
      <c r="C717">
        <v>0.02</v>
      </c>
      <c r="D717">
        <v>2</v>
      </c>
      <c r="E717" t="s">
        <v>3770</v>
      </c>
    </row>
    <row r="718" spans="1:5" x14ac:dyDescent="0.25">
      <c r="A718" t="s">
        <v>3454</v>
      </c>
      <c r="B718">
        <v>-2.7</v>
      </c>
      <c r="C718">
        <v>0.03</v>
      </c>
      <c r="D718">
        <v>2</v>
      </c>
      <c r="E718" t="s">
        <v>3770</v>
      </c>
    </row>
    <row r="719" spans="1:5" x14ac:dyDescent="0.25">
      <c r="A719" t="s">
        <v>4052</v>
      </c>
      <c r="B719">
        <v>3.03</v>
      </c>
      <c r="C719">
        <v>0.03</v>
      </c>
      <c r="D719">
        <v>2</v>
      </c>
      <c r="E719" t="s">
        <v>3770</v>
      </c>
    </row>
    <row r="720" spans="1:5" x14ac:dyDescent="0.25">
      <c r="A720" t="s">
        <v>2989</v>
      </c>
      <c r="B720">
        <v>2.61</v>
      </c>
      <c r="C720">
        <v>0.02</v>
      </c>
      <c r="D720">
        <v>2</v>
      </c>
      <c r="E720" t="s">
        <v>3770</v>
      </c>
    </row>
    <row r="721" spans="1:5" x14ac:dyDescent="0.25">
      <c r="A721" t="s">
        <v>3914</v>
      </c>
      <c r="B721">
        <v>3.84</v>
      </c>
      <c r="C721">
        <v>0.03</v>
      </c>
      <c r="D721">
        <v>2</v>
      </c>
      <c r="E721" t="s">
        <v>3770</v>
      </c>
    </row>
    <row r="722" spans="1:5" x14ac:dyDescent="0.25">
      <c r="A722" t="s">
        <v>4265</v>
      </c>
      <c r="B722">
        <v>-1.64</v>
      </c>
      <c r="C722">
        <v>0.06</v>
      </c>
      <c r="D722">
        <v>2</v>
      </c>
      <c r="E722" t="s">
        <v>3770</v>
      </c>
    </row>
    <row r="723" spans="1:5" x14ac:dyDescent="0.25">
      <c r="A723" t="s">
        <v>3916</v>
      </c>
      <c r="B723">
        <v>2.0099999999999998</v>
      </c>
      <c r="C723">
        <v>0.04</v>
      </c>
      <c r="D723">
        <v>2</v>
      </c>
      <c r="E723" t="s">
        <v>3770</v>
      </c>
    </row>
    <row r="724" spans="1:5" x14ac:dyDescent="0.25">
      <c r="A724" t="s">
        <v>4266</v>
      </c>
      <c r="B724">
        <v>1.72</v>
      </c>
      <c r="C724">
        <v>0.06</v>
      </c>
      <c r="D724">
        <v>2</v>
      </c>
      <c r="E724" t="s">
        <v>3770</v>
      </c>
    </row>
    <row r="725" spans="1:5" x14ac:dyDescent="0.25">
      <c r="A725" t="s">
        <v>3917</v>
      </c>
      <c r="B725">
        <v>2.58</v>
      </c>
      <c r="C725">
        <v>0.04</v>
      </c>
      <c r="D725">
        <v>2</v>
      </c>
      <c r="E725" t="s">
        <v>3770</v>
      </c>
    </row>
    <row r="726" spans="1:5" x14ac:dyDescent="0.25">
      <c r="A726" t="s">
        <v>4267</v>
      </c>
      <c r="B726">
        <v>-2.1800000000000002</v>
      </c>
      <c r="C726">
        <v>0.06</v>
      </c>
      <c r="D726">
        <v>2</v>
      </c>
      <c r="E726" t="s">
        <v>3770</v>
      </c>
    </row>
    <row r="727" spans="1:5" x14ac:dyDescent="0.25">
      <c r="A727" t="s">
        <v>4268</v>
      </c>
      <c r="B727">
        <v>-1.59</v>
      </c>
      <c r="C727">
        <v>0.06</v>
      </c>
      <c r="D727">
        <v>2</v>
      </c>
      <c r="E727" t="s">
        <v>3770</v>
      </c>
    </row>
    <row r="728" spans="1:5" x14ac:dyDescent="0.25">
      <c r="A728" t="s">
        <v>4269</v>
      </c>
      <c r="B728">
        <v>2.5</v>
      </c>
      <c r="C728">
        <v>0.06</v>
      </c>
      <c r="D728">
        <v>2</v>
      </c>
      <c r="E728" t="s">
        <v>3770</v>
      </c>
    </row>
    <row r="729" spans="1:5" x14ac:dyDescent="0.25">
      <c r="A729" t="s">
        <v>4270</v>
      </c>
      <c r="B729">
        <v>2.15</v>
      </c>
      <c r="C729">
        <v>0.05</v>
      </c>
      <c r="D729">
        <v>2</v>
      </c>
      <c r="E729" t="s">
        <v>3770</v>
      </c>
    </row>
    <row r="730" spans="1:5" x14ac:dyDescent="0.25">
      <c r="A730" t="s">
        <v>4271</v>
      </c>
      <c r="B730">
        <v>3.18</v>
      </c>
      <c r="C730">
        <v>0.01</v>
      </c>
      <c r="D730">
        <v>2</v>
      </c>
      <c r="E730" t="s">
        <v>3770</v>
      </c>
    </row>
    <row r="731" spans="1:5" x14ac:dyDescent="0.25">
      <c r="A731" t="s">
        <v>4272</v>
      </c>
      <c r="B731">
        <v>-1.67</v>
      </c>
      <c r="C731">
        <v>0.08</v>
      </c>
      <c r="D731">
        <v>2</v>
      </c>
      <c r="E731" t="s">
        <v>3770</v>
      </c>
    </row>
    <row r="732" spans="1:5" x14ac:dyDescent="0.25">
      <c r="A732" t="s">
        <v>4273</v>
      </c>
      <c r="B732">
        <v>-2.89</v>
      </c>
      <c r="C732">
        <v>0</v>
      </c>
      <c r="D732">
        <v>2</v>
      </c>
      <c r="E732" t="s">
        <v>3770</v>
      </c>
    </row>
    <row r="733" spans="1:5" x14ac:dyDescent="0.25">
      <c r="A733" t="s">
        <v>4274</v>
      </c>
      <c r="B733">
        <v>-3.03</v>
      </c>
      <c r="C733">
        <v>7.0000000000000007E-2</v>
      </c>
      <c r="D733">
        <v>2</v>
      </c>
      <c r="E733" t="s">
        <v>3770</v>
      </c>
    </row>
    <row r="734" spans="1:5" x14ac:dyDescent="0.25">
      <c r="A734" t="s">
        <v>3922</v>
      </c>
      <c r="B734">
        <v>3.83</v>
      </c>
      <c r="C734">
        <v>0</v>
      </c>
      <c r="D734">
        <v>2</v>
      </c>
      <c r="E734" t="s">
        <v>3770</v>
      </c>
    </row>
    <row r="735" spans="1:5" x14ac:dyDescent="0.25">
      <c r="A735" t="s">
        <v>4275</v>
      </c>
      <c r="B735">
        <v>-2.1</v>
      </c>
      <c r="C735">
        <v>0.01</v>
      </c>
      <c r="D735">
        <v>2</v>
      </c>
      <c r="E735" t="s">
        <v>3770</v>
      </c>
    </row>
    <row r="736" spans="1:5" x14ac:dyDescent="0.25">
      <c r="A736" t="s">
        <v>4060</v>
      </c>
      <c r="B736">
        <v>2.0099999999999998</v>
      </c>
      <c r="C736">
        <v>0.08</v>
      </c>
      <c r="D736">
        <v>2</v>
      </c>
      <c r="E736" t="s">
        <v>3770</v>
      </c>
    </row>
    <row r="737" spans="1:5" x14ac:dyDescent="0.25">
      <c r="A737" t="s">
        <v>3924</v>
      </c>
      <c r="B737">
        <v>2.11</v>
      </c>
      <c r="C737">
        <v>0.03</v>
      </c>
      <c r="D737">
        <v>2</v>
      </c>
      <c r="E737" t="s">
        <v>3770</v>
      </c>
    </row>
    <row r="738" spans="1:5" x14ac:dyDescent="0.25">
      <c r="A738" t="s">
        <v>4276</v>
      </c>
      <c r="B738">
        <v>-6.49</v>
      </c>
      <c r="C738">
        <v>0.02</v>
      </c>
      <c r="D738">
        <v>3</v>
      </c>
      <c r="E738" t="s">
        <v>3770</v>
      </c>
    </row>
    <row r="739" spans="1:5" x14ac:dyDescent="0.25">
      <c r="A739" t="s">
        <v>4277</v>
      </c>
      <c r="B739">
        <v>-8.31</v>
      </c>
      <c r="C739">
        <v>0.02</v>
      </c>
      <c r="D739">
        <v>3</v>
      </c>
      <c r="E739" t="s">
        <v>3770</v>
      </c>
    </row>
    <row r="740" spans="1:5" x14ac:dyDescent="0.25">
      <c r="A740" t="s">
        <v>4278</v>
      </c>
      <c r="B740">
        <v>4.91</v>
      </c>
      <c r="C740">
        <v>7.0000000000000007E-2</v>
      </c>
      <c r="D740">
        <v>3</v>
      </c>
      <c r="E740" t="s">
        <v>3770</v>
      </c>
    </row>
    <row r="741" spans="1:5" x14ac:dyDescent="0.25">
      <c r="A741" t="s">
        <v>4279</v>
      </c>
      <c r="B741">
        <v>-5.12</v>
      </c>
      <c r="C741">
        <v>0.06</v>
      </c>
      <c r="D741">
        <v>4</v>
      </c>
      <c r="E741" t="s">
        <v>3770</v>
      </c>
    </row>
    <row r="742" spans="1:5" x14ac:dyDescent="0.25">
      <c r="A742" t="s">
        <v>4280</v>
      </c>
      <c r="B742">
        <v>-2.11</v>
      </c>
      <c r="C742">
        <v>0.03</v>
      </c>
      <c r="D742">
        <v>4</v>
      </c>
      <c r="E742" t="s">
        <v>3770</v>
      </c>
    </row>
    <row r="743" spans="1:5" x14ac:dyDescent="0.25">
      <c r="A743" t="s">
        <v>4281</v>
      </c>
      <c r="B743">
        <v>-2.29</v>
      </c>
      <c r="C743">
        <v>0.01</v>
      </c>
      <c r="D743">
        <v>4</v>
      </c>
      <c r="E743" t="s">
        <v>3770</v>
      </c>
    </row>
    <row r="744" spans="1:5" x14ac:dyDescent="0.25">
      <c r="A744" t="s">
        <v>3942</v>
      </c>
      <c r="B744">
        <v>-1.83</v>
      </c>
      <c r="C744">
        <v>0.05</v>
      </c>
      <c r="D744">
        <v>4</v>
      </c>
      <c r="E744" t="s">
        <v>3770</v>
      </c>
    </row>
    <row r="745" spans="1:5" x14ac:dyDescent="0.25">
      <c r="A745" t="s">
        <v>3954</v>
      </c>
      <c r="B745">
        <v>2.04</v>
      </c>
      <c r="C745">
        <v>0.08</v>
      </c>
      <c r="D745">
        <v>4</v>
      </c>
      <c r="E745" t="s">
        <v>3770</v>
      </c>
    </row>
    <row r="746" spans="1:5" x14ac:dyDescent="0.25">
      <c r="A746" t="s">
        <v>4282</v>
      </c>
      <c r="B746">
        <v>-3.32</v>
      </c>
      <c r="C746">
        <v>0</v>
      </c>
      <c r="D746">
        <v>4</v>
      </c>
      <c r="E746" t="s">
        <v>3770</v>
      </c>
    </row>
    <row r="747" spans="1:5" x14ac:dyDescent="0.25">
      <c r="A747" t="s">
        <v>456</v>
      </c>
      <c r="B747">
        <v>2.2999999999999998</v>
      </c>
      <c r="C747">
        <v>0.03</v>
      </c>
      <c r="D747">
        <v>4</v>
      </c>
      <c r="E747" t="s">
        <v>3770</v>
      </c>
    </row>
    <row r="748" spans="1:5" x14ac:dyDescent="0.25">
      <c r="A748" t="s">
        <v>4283</v>
      </c>
      <c r="B748">
        <v>1.94</v>
      </c>
      <c r="C748">
        <v>0.09</v>
      </c>
      <c r="D748">
        <v>4</v>
      </c>
      <c r="E748" t="s">
        <v>3770</v>
      </c>
    </row>
    <row r="749" spans="1:5" x14ac:dyDescent="0.25">
      <c r="A749" t="s">
        <v>4284</v>
      </c>
      <c r="B749">
        <v>3.7</v>
      </c>
      <c r="C749">
        <v>0</v>
      </c>
      <c r="D749">
        <v>4</v>
      </c>
      <c r="E749" t="s">
        <v>3770</v>
      </c>
    </row>
    <row r="750" spans="1:5" x14ac:dyDescent="0.25">
      <c r="A750" t="s">
        <v>4112</v>
      </c>
      <c r="B750">
        <v>-2.0099999999999998</v>
      </c>
      <c r="C750">
        <v>0.02</v>
      </c>
      <c r="D750">
        <v>4</v>
      </c>
      <c r="E750" t="s">
        <v>3770</v>
      </c>
    </row>
    <row r="751" spans="1:5" x14ac:dyDescent="0.25">
      <c r="A751" t="s">
        <v>4285</v>
      </c>
      <c r="B751">
        <v>-2.96</v>
      </c>
      <c r="C751">
        <v>0</v>
      </c>
      <c r="D751">
        <v>4</v>
      </c>
      <c r="E751" t="s">
        <v>3770</v>
      </c>
    </row>
    <row r="752" spans="1:5" x14ac:dyDescent="0.25">
      <c r="A752" t="s">
        <v>3805</v>
      </c>
      <c r="B752">
        <v>5.46</v>
      </c>
      <c r="C752">
        <v>0.01</v>
      </c>
      <c r="D752">
        <v>4</v>
      </c>
      <c r="E752" t="s">
        <v>3770</v>
      </c>
    </row>
    <row r="753" spans="1:5" x14ac:dyDescent="0.25">
      <c r="A753" t="s">
        <v>3966</v>
      </c>
      <c r="B753">
        <v>4.54</v>
      </c>
      <c r="C753">
        <v>0.1</v>
      </c>
      <c r="D753">
        <v>4</v>
      </c>
      <c r="E753" t="s">
        <v>3770</v>
      </c>
    </row>
    <row r="754" spans="1:5" x14ac:dyDescent="0.25">
      <c r="A754" t="s">
        <v>3806</v>
      </c>
      <c r="B754">
        <v>10.38</v>
      </c>
      <c r="C754">
        <v>0.03</v>
      </c>
      <c r="D754">
        <v>4</v>
      </c>
      <c r="E754" t="s">
        <v>3770</v>
      </c>
    </row>
    <row r="755" spans="1:5" x14ac:dyDescent="0.25">
      <c r="A755" t="s">
        <v>3967</v>
      </c>
      <c r="B755">
        <v>2.34</v>
      </c>
      <c r="C755">
        <v>0.01</v>
      </c>
      <c r="D755">
        <v>4</v>
      </c>
      <c r="E755" t="s">
        <v>3770</v>
      </c>
    </row>
    <row r="756" spans="1:5" x14ac:dyDescent="0.25">
      <c r="A756" t="s">
        <v>4286</v>
      </c>
      <c r="B756">
        <v>-1.91</v>
      </c>
      <c r="C756">
        <v>0.03</v>
      </c>
      <c r="D756">
        <v>4</v>
      </c>
      <c r="E756" t="s">
        <v>3770</v>
      </c>
    </row>
    <row r="757" spans="1:5" x14ac:dyDescent="0.25">
      <c r="A757" t="s">
        <v>4287</v>
      </c>
      <c r="B757">
        <v>-2.71</v>
      </c>
      <c r="C757">
        <v>0.01</v>
      </c>
      <c r="D757">
        <v>4</v>
      </c>
      <c r="E757" t="s">
        <v>3770</v>
      </c>
    </row>
    <row r="758" spans="1:5" x14ac:dyDescent="0.25">
      <c r="A758" t="s">
        <v>4288</v>
      </c>
      <c r="B758">
        <v>-2.2799999999999998</v>
      </c>
      <c r="C758">
        <v>0.02</v>
      </c>
      <c r="D758">
        <v>4</v>
      </c>
      <c r="E758" t="s">
        <v>3770</v>
      </c>
    </row>
    <row r="759" spans="1:5" x14ac:dyDescent="0.25">
      <c r="A759" t="s">
        <v>4121</v>
      </c>
      <c r="B759">
        <v>3.68</v>
      </c>
      <c r="C759">
        <v>0</v>
      </c>
      <c r="D759">
        <v>4</v>
      </c>
      <c r="E759" t="s">
        <v>3770</v>
      </c>
    </row>
    <row r="760" spans="1:5" x14ac:dyDescent="0.25">
      <c r="A760" t="s">
        <v>3971</v>
      </c>
      <c r="B760">
        <v>2.5099999999999998</v>
      </c>
      <c r="C760">
        <v>0.03</v>
      </c>
      <c r="D760">
        <v>4</v>
      </c>
      <c r="E760" t="s">
        <v>3770</v>
      </c>
    </row>
    <row r="761" spans="1:5" x14ac:dyDescent="0.25">
      <c r="A761" t="s">
        <v>4289</v>
      </c>
      <c r="B761">
        <v>2.2000000000000002</v>
      </c>
      <c r="C761">
        <v>7.0000000000000007E-2</v>
      </c>
      <c r="D761">
        <v>4</v>
      </c>
      <c r="E761" t="s">
        <v>3770</v>
      </c>
    </row>
    <row r="762" spans="1:5" x14ac:dyDescent="0.25">
      <c r="A762" t="s">
        <v>3973</v>
      </c>
      <c r="B762">
        <v>6.32</v>
      </c>
      <c r="C762">
        <v>0</v>
      </c>
      <c r="D762">
        <v>4</v>
      </c>
      <c r="E762" t="s">
        <v>3770</v>
      </c>
    </row>
    <row r="763" spans="1:5" x14ac:dyDescent="0.25">
      <c r="A763" t="s">
        <v>4290</v>
      </c>
      <c r="B763">
        <v>-2.25</v>
      </c>
      <c r="C763">
        <v>0.04</v>
      </c>
      <c r="D763">
        <v>4</v>
      </c>
      <c r="E763" t="s">
        <v>3770</v>
      </c>
    </row>
    <row r="764" spans="1:5" x14ac:dyDescent="0.25">
      <c r="A764" t="s">
        <v>4291</v>
      </c>
      <c r="B764">
        <v>9.8800000000000008</v>
      </c>
      <c r="C764">
        <v>7.0000000000000007E-2</v>
      </c>
      <c r="D764">
        <v>4</v>
      </c>
      <c r="E764" t="s">
        <v>3770</v>
      </c>
    </row>
    <row r="765" spans="1:5" x14ac:dyDescent="0.25">
      <c r="A765" t="s">
        <v>3984</v>
      </c>
      <c r="B765">
        <v>3.23</v>
      </c>
      <c r="C765">
        <v>0.01</v>
      </c>
      <c r="D765">
        <v>4</v>
      </c>
      <c r="E765" t="s">
        <v>3770</v>
      </c>
    </row>
    <row r="766" spans="1:5" x14ac:dyDescent="0.25">
      <c r="A766" t="s">
        <v>3831</v>
      </c>
      <c r="B766">
        <v>5.67</v>
      </c>
      <c r="C766">
        <v>0</v>
      </c>
      <c r="D766">
        <v>4</v>
      </c>
      <c r="E766" t="s">
        <v>3770</v>
      </c>
    </row>
    <row r="767" spans="1:5" x14ac:dyDescent="0.25">
      <c r="A767" t="s">
        <v>3835</v>
      </c>
      <c r="B767">
        <v>3.71</v>
      </c>
      <c r="C767">
        <v>0.03</v>
      </c>
      <c r="D767">
        <v>4</v>
      </c>
      <c r="E767" t="s">
        <v>3770</v>
      </c>
    </row>
    <row r="768" spans="1:5" x14ac:dyDescent="0.25">
      <c r="A768" t="s">
        <v>4292</v>
      </c>
      <c r="B768">
        <v>-3.11</v>
      </c>
      <c r="C768">
        <v>0.03</v>
      </c>
      <c r="D768">
        <v>4</v>
      </c>
      <c r="E768" t="s">
        <v>3770</v>
      </c>
    </row>
    <row r="769" spans="1:5" x14ac:dyDescent="0.25">
      <c r="A769" t="s">
        <v>3837</v>
      </c>
      <c r="B769">
        <v>3</v>
      </c>
      <c r="C769">
        <v>7.0000000000000007E-2</v>
      </c>
      <c r="D769">
        <v>4</v>
      </c>
      <c r="E769" t="s">
        <v>3770</v>
      </c>
    </row>
    <row r="770" spans="1:5" x14ac:dyDescent="0.25">
      <c r="A770" t="s">
        <v>179</v>
      </c>
      <c r="B770">
        <v>-4.87</v>
      </c>
      <c r="C770">
        <v>0.01</v>
      </c>
      <c r="D770">
        <v>4</v>
      </c>
      <c r="E770" t="s">
        <v>3770</v>
      </c>
    </row>
    <row r="771" spans="1:5" x14ac:dyDescent="0.25">
      <c r="A771" t="s">
        <v>3993</v>
      </c>
      <c r="B771">
        <v>4.37</v>
      </c>
      <c r="C771">
        <v>0.03</v>
      </c>
      <c r="D771">
        <v>4</v>
      </c>
      <c r="E771" t="s">
        <v>3770</v>
      </c>
    </row>
    <row r="772" spans="1:5" x14ac:dyDescent="0.25">
      <c r="A772" t="s">
        <v>4154</v>
      </c>
      <c r="B772">
        <v>4.03</v>
      </c>
      <c r="C772">
        <v>0.05</v>
      </c>
      <c r="D772">
        <v>4</v>
      </c>
      <c r="E772" t="s">
        <v>3770</v>
      </c>
    </row>
    <row r="773" spans="1:5" x14ac:dyDescent="0.25">
      <c r="A773" t="s">
        <v>3841</v>
      </c>
      <c r="B773">
        <v>4.71</v>
      </c>
      <c r="C773">
        <v>0.04</v>
      </c>
      <c r="D773">
        <v>4</v>
      </c>
      <c r="E773" t="s">
        <v>3770</v>
      </c>
    </row>
    <row r="774" spans="1:5" x14ac:dyDescent="0.25">
      <c r="A774" t="s">
        <v>419</v>
      </c>
      <c r="B774">
        <v>2.83</v>
      </c>
      <c r="C774">
        <v>7.0000000000000007E-2</v>
      </c>
      <c r="D774">
        <v>4</v>
      </c>
      <c r="E774" t="s">
        <v>3770</v>
      </c>
    </row>
    <row r="775" spans="1:5" x14ac:dyDescent="0.25">
      <c r="A775" t="s">
        <v>4293</v>
      </c>
      <c r="B775">
        <v>2.44</v>
      </c>
      <c r="C775">
        <v>0</v>
      </c>
      <c r="D775">
        <v>4</v>
      </c>
      <c r="E775" t="s">
        <v>3770</v>
      </c>
    </row>
    <row r="776" spans="1:5" x14ac:dyDescent="0.25">
      <c r="A776" t="s">
        <v>4294</v>
      </c>
      <c r="B776">
        <v>2.99</v>
      </c>
      <c r="C776">
        <v>0.03</v>
      </c>
      <c r="D776">
        <v>4</v>
      </c>
      <c r="E776" t="s">
        <v>3770</v>
      </c>
    </row>
    <row r="777" spans="1:5" x14ac:dyDescent="0.25">
      <c r="A777" t="s">
        <v>4295</v>
      </c>
      <c r="B777">
        <v>-1.58</v>
      </c>
      <c r="C777">
        <v>0.09</v>
      </c>
      <c r="D777">
        <v>4</v>
      </c>
      <c r="E777" t="s">
        <v>3770</v>
      </c>
    </row>
    <row r="778" spans="1:5" x14ac:dyDescent="0.25">
      <c r="A778" t="s">
        <v>4296</v>
      </c>
      <c r="B778">
        <v>-2.27</v>
      </c>
      <c r="C778">
        <v>0.08</v>
      </c>
      <c r="D778">
        <v>4</v>
      </c>
      <c r="E778" t="s">
        <v>3770</v>
      </c>
    </row>
    <row r="779" spans="1:5" x14ac:dyDescent="0.25">
      <c r="A779" t="s">
        <v>4297</v>
      </c>
      <c r="B779">
        <v>2.04</v>
      </c>
      <c r="C779">
        <v>0.04</v>
      </c>
      <c r="D779">
        <v>4</v>
      </c>
      <c r="E779" t="s">
        <v>3770</v>
      </c>
    </row>
    <row r="780" spans="1:5" x14ac:dyDescent="0.25">
      <c r="A780" t="s">
        <v>4298</v>
      </c>
      <c r="B780">
        <v>-3.43</v>
      </c>
      <c r="C780">
        <v>0.03</v>
      </c>
      <c r="D780">
        <v>4</v>
      </c>
      <c r="E780" t="s">
        <v>3770</v>
      </c>
    </row>
    <row r="781" spans="1:5" x14ac:dyDescent="0.25">
      <c r="A781" t="s">
        <v>4006</v>
      </c>
      <c r="B781">
        <v>1.87</v>
      </c>
      <c r="C781">
        <v>0.05</v>
      </c>
      <c r="D781">
        <v>4</v>
      </c>
      <c r="E781" t="s">
        <v>3770</v>
      </c>
    </row>
    <row r="782" spans="1:5" x14ac:dyDescent="0.25">
      <c r="A782" t="s">
        <v>4178</v>
      </c>
      <c r="B782">
        <v>-1.93</v>
      </c>
      <c r="C782">
        <v>0.01</v>
      </c>
      <c r="D782">
        <v>4</v>
      </c>
      <c r="E782" t="s">
        <v>3770</v>
      </c>
    </row>
    <row r="783" spans="1:5" x14ac:dyDescent="0.25">
      <c r="A783" t="s">
        <v>4299</v>
      </c>
      <c r="B783">
        <v>10.02</v>
      </c>
      <c r="C783">
        <v>0.05</v>
      </c>
      <c r="D783">
        <v>4</v>
      </c>
      <c r="E783" t="s">
        <v>3770</v>
      </c>
    </row>
    <row r="784" spans="1:5" x14ac:dyDescent="0.25">
      <c r="A784" t="s">
        <v>4180</v>
      </c>
      <c r="B784">
        <v>-1.82</v>
      </c>
      <c r="C784">
        <v>0.03</v>
      </c>
      <c r="D784">
        <v>4</v>
      </c>
      <c r="E784" t="s">
        <v>3770</v>
      </c>
    </row>
    <row r="785" spans="1:5" x14ac:dyDescent="0.25">
      <c r="A785" t="s">
        <v>4010</v>
      </c>
      <c r="B785">
        <v>2.83</v>
      </c>
      <c r="C785">
        <v>0</v>
      </c>
      <c r="D785">
        <v>4</v>
      </c>
      <c r="E785" t="s">
        <v>3770</v>
      </c>
    </row>
    <row r="786" spans="1:5" x14ac:dyDescent="0.25">
      <c r="A786" t="s">
        <v>4300</v>
      </c>
      <c r="B786">
        <v>-2.0099999999999998</v>
      </c>
      <c r="C786">
        <v>0.01</v>
      </c>
      <c r="D786">
        <v>4</v>
      </c>
      <c r="E786" t="s">
        <v>3770</v>
      </c>
    </row>
    <row r="787" spans="1:5" x14ac:dyDescent="0.25">
      <c r="A787" t="s">
        <v>2718</v>
      </c>
      <c r="B787">
        <v>-9.32</v>
      </c>
      <c r="C787">
        <v>0.02</v>
      </c>
      <c r="D787">
        <v>4</v>
      </c>
      <c r="E787" t="s">
        <v>3770</v>
      </c>
    </row>
    <row r="788" spans="1:5" x14ac:dyDescent="0.25">
      <c r="A788" t="s">
        <v>4301</v>
      </c>
      <c r="B788">
        <v>3.66</v>
      </c>
      <c r="C788">
        <v>0.01</v>
      </c>
      <c r="D788">
        <v>4</v>
      </c>
      <c r="E788" t="s">
        <v>3770</v>
      </c>
    </row>
    <row r="789" spans="1:5" x14ac:dyDescent="0.25">
      <c r="A789" t="s">
        <v>4302</v>
      </c>
      <c r="B789">
        <v>-2.06</v>
      </c>
      <c r="C789">
        <v>0.08</v>
      </c>
      <c r="D789">
        <v>4</v>
      </c>
      <c r="E789" t="s">
        <v>3770</v>
      </c>
    </row>
    <row r="790" spans="1:5" x14ac:dyDescent="0.25">
      <c r="A790" t="s">
        <v>4203</v>
      </c>
      <c r="B790">
        <v>-1.97</v>
      </c>
      <c r="C790">
        <v>0.03</v>
      </c>
      <c r="D790">
        <v>4</v>
      </c>
      <c r="E790" t="s">
        <v>3770</v>
      </c>
    </row>
    <row r="791" spans="1:5" x14ac:dyDescent="0.25">
      <c r="A791" t="s">
        <v>4303</v>
      </c>
      <c r="B791">
        <v>-2.0299999999999998</v>
      </c>
      <c r="C791">
        <v>0.06</v>
      </c>
      <c r="D791">
        <v>4</v>
      </c>
      <c r="E791" t="s">
        <v>3770</v>
      </c>
    </row>
    <row r="792" spans="1:5" x14ac:dyDescent="0.25">
      <c r="A792" t="s">
        <v>3399</v>
      </c>
      <c r="B792">
        <v>2.62</v>
      </c>
      <c r="C792">
        <v>0.04</v>
      </c>
      <c r="D792">
        <v>4</v>
      </c>
      <c r="E792" t="s">
        <v>3770</v>
      </c>
    </row>
    <row r="793" spans="1:5" x14ac:dyDescent="0.25">
      <c r="A793" t="s">
        <v>3634</v>
      </c>
      <c r="B793">
        <v>2.0699999999999998</v>
      </c>
      <c r="C793">
        <v>0.04</v>
      </c>
      <c r="D793">
        <v>4</v>
      </c>
      <c r="E793" t="s">
        <v>3770</v>
      </c>
    </row>
    <row r="794" spans="1:5" x14ac:dyDescent="0.25">
      <c r="A794" t="s">
        <v>3872</v>
      </c>
      <c r="B794">
        <v>3.47</v>
      </c>
      <c r="C794">
        <v>0.04</v>
      </c>
      <c r="D794">
        <v>4</v>
      </c>
      <c r="E794" t="s">
        <v>3770</v>
      </c>
    </row>
    <row r="795" spans="1:5" x14ac:dyDescent="0.25">
      <c r="A795" t="s">
        <v>4304</v>
      </c>
      <c r="B795">
        <v>2.76</v>
      </c>
      <c r="C795">
        <v>0.06</v>
      </c>
      <c r="D795">
        <v>4</v>
      </c>
      <c r="E795" t="s">
        <v>3770</v>
      </c>
    </row>
    <row r="796" spans="1:5" x14ac:dyDescent="0.25">
      <c r="A796" t="s">
        <v>4020</v>
      </c>
      <c r="B796">
        <v>2.99</v>
      </c>
      <c r="C796">
        <v>0.01</v>
      </c>
      <c r="D796">
        <v>4</v>
      </c>
      <c r="E796" t="s">
        <v>3770</v>
      </c>
    </row>
    <row r="797" spans="1:5" x14ac:dyDescent="0.25">
      <c r="A797" t="s">
        <v>4023</v>
      </c>
      <c r="B797">
        <v>3.37</v>
      </c>
      <c r="C797">
        <v>0.04</v>
      </c>
      <c r="D797">
        <v>4</v>
      </c>
      <c r="E797" t="s">
        <v>3770</v>
      </c>
    </row>
    <row r="798" spans="1:5" x14ac:dyDescent="0.25">
      <c r="A798" t="s">
        <v>4305</v>
      </c>
      <c r="B798">
        <v>2.97</v>
      </c>
      <c r="C798">
        <v>7.0000000000000007E-2</v>
      </c>
      <c r="D798">
        <v>4</v>
      </c>
      <c r="E798" t="s">
        <v>3770</v>
      </c>
    </row>
    <row r="799" spans="1:5" x14ac:dyDescent="0.25">
      <c r="A799" t="s">
        <v>3879</v>
      </c>
      <c r="B799">
        <v>3.52</v>
      </c>
      <c r="C799">
        <v>0</v>
      </c>
      <c r="D799">
        <v>4</v>
      </c>
      <c r="E799" t="s">
        <v>3770</v>
      </c>
    </row>
    <row r="800" spans="1:5" x14ac:dyDescent="0.25">
      <c r="A800" t="s">
        <v>3880</v>
      </c>
      <c r="B800">
        <v>2.16</v>
      </c>
      <c r="C800">
        <v>0.02</v>
      </c>
      <c r="D800">
        <v>4</v>
      </c>
      <c r="E800" t="s">
        <v>3770</v>
      </c>
    </row>
    <row r="801" spans="1:5" x14ac:dyDescent="0.25">
      <c r="A801" t="s">
        <v>4306</v>
      </c>
      <c r="B801">
        <v>-1.77</v>
      </c>
      <c r="C801">
        <v>0.04</v>
      </c>
      <c r="D801">
        <v>4</v>
      </c>
      <c r="E801" t="s">
        <v>3770</v>
      </c>
    </row>
    <row r="802" spans="1:5" x14ac:dyDescent="0.25">
      <c r="A802" t="s">
        <v>4220</v>
      </c>
      <c r="B802">
        <v>-1.87</v>
      </c>
      <c r="C802">
        <v>0.03</v>
      </c>
      <c r="D802">
        <v>4</v>
      </c>
      <c r="E802" t="s">
        <v>3770</v>
      </c>
    </row>
    <row r="803" spans="1:5" x14ac:dyDescent="0.25">
      <c r="A803" t="s">
        <v>4307</v>
      </c>
      <c r="B803">
        <v>-2.0499999999999998</v>
      </c>
      <c r="C803">
        <v>0.01</v>
      </c>
      <c r="D803">
        <v>4</v>
      </c>
      <c r="E803" t="s">
        <v>3770</v>
      </c>
    </row>
    <row r="804" spans="1:5" x14ac:dyDescent="0.25">
      <c r="A804" t="s">
        <v>3890</v>
      </c>
      <c r="B804">
        <v>3.37</v>
      </c>
      <c r="C804">
        <v>0.04</v>
      </c>
      <c r="D804">
        <v>4</v>
      </c>
      <c r="E804" t="s">
        <v>3770</v>
      </c>
    </row>
    <row r="805" spans="1:5" x14ac:dyDescent="0.25">
      <c r="A805" t="s">
        <v>3730</v>
      </c>
      <c r="B805">
        <v>-4.0999999999999996</v>
      </c>
      <c r="C805">
        <v>0.04</v>
      </c>
      <c r="D805">
        <v>4</v>
      </c>
      <c r="E805" t="s">
        <v>3770</v>
      </c>
    </row>
    <row r="806" spans="1:5" x14ac:dyDescent="0.25">
      <c r="A806" t="s">
        <v>2911</v>
      </c>
      <c r="B806">
        <v>2.02</v>
      </c>
      <c r="C806">
        <v>0.01</v>
      </c>
      <c r="D806">
        <v>4</v>
      </c>
      <c r="E806" t="s">
        <v>3770</v>
      </c>
    </row>
    <row r="807" spans="1:5" x14ac:dyDescent="0.25">
      <c r="A807" t="s">
        <v>394</v>
      </c>
      <c r="B807">
        <v>1.73</v>
      </c>
      <c r="C807">
        <v>7.0000000000000007E-2</v>
      </c>
      <c r="D807">
        <v>4</v>
      </c>
      <c r="E807" t="s">
        <v>3770</v>
      </c>
    </row>
    <row r="808" spans="1:5" x14ac:dyDescent="0.25">
      <c r="A808" t="s">
        <v>258</v>
      </c>
      <c r="B808">
        <v>4.29</v>
      </c>
      <c r="C808">
        <v>0.03</v>
      </c>
      <c r="D808">
        <v>4</v>
      </c>
      <c r="E808" t="s">
        <v>3770</v>
      </c>
    </row>
    <row r="809" spans="1:5" x14ac:dyDescent="0.25">
      <c r="A809" t="s">
        <v>4308</v>
      </c>
      <c r="B809">
        <v>-3.1</v>
      </c>
      <c r="C809">
        <v>0.02</v>
      </c>
      <c r="D809">
        <v>4</v>
      </c>
      <c r="E809" t="s">
        <v>3770</v>
      </c>
    </row>
    <row r="810" spans="1:5" x14ac:dyDescent="0.25">
      <c r="A810" t="s">
        <v>3904</v>
      </c>
      <c r="B810">
        <v>-4.01</v>
      </c>
      <c r="C810">
        <v>0.03</v>
      </c>
      <c r="D810">
        <v>4</v>
      </c>
      <c r="E810" t="s">
        <v>3770</v>
      </c>
    </row>
    <row r="811" spans="1:5" x14ac:dyDescent="0.25">
      <c r="A811" t="s">
        <v>4309</v>
      </c>
      <c r="B811">
        <v>-5.01</v>
      </c>
      <c r="C811">
        <v>0.06</v>
      </c>
      <c r="D811">
        <v>4</v>
      </c>
      <c r="E811" t="s">
        <v>3770</v>
      </c>
    </row>
    <row r="812" spans="1:5" x14ac:dyDescent="0.25">
      <c r="A812" t="s">
        <v>2985</v>
      </c>
      <c r="B812">
        <v>5.66</v>
      </c>
      <c r="C812">
        <v>0</v>
      </c>
      <c r="D812">
        <v>4</v>
      </c>
      <c r="E812" t="s">
        <v>3770</v>
      </c>
    </row>
    <row r="813" spans="1:5" x14ac:dyDescent="0.25">
      <c r="A813" t="s">
        <v>4310</v>
      </c>
      <c r="B813">
        <v>-1.76</v>
      </c>
      <c r="C813">
        <v>0.05</v>
      </c>
      <c r="D813">
        <v>4</v>
      </c>
      <c r="E813" t="s">
        <v>3770</v>
      </c>
    </row>
    <row r="814" spans="1:5" x14ac:dyDescent="0.25">
      <c r="A814" t="s">
        <v>4311</v>
      </c>
      <c r="B814">
        <v>-2.2999999999999998</v>
      </c>
      <c r="C814">
        <v>0</v>
      </c>
      <c r="D814">
        <v>4</v>
      </c>
      <c r="E814" t="s">
        <v>3770</v>
      </c>
    </row>
    <row r="815" spans="1:5" x14ac:dyDescent="0.25">
      <c r="A815" t="s">
        <v>3578</v>
      </c>
      <c r="B815">
        <v>3.48</v>
      </c>
      <c r="C815">
        <v>0.05</v>
      </c>
      <c r="D815">
        <v>4</v>
      </c>
      <c r="E815" t="s">
        <v>3770</v>
      </c>
    </row>
    <row r="816" spans="1:5" x14ac:dyDescent="0.25">
      <c r="A816" t="s">
        <v>4312</v>
      </c>
      <c r="B816">
        <v>2.2799999999999998</v>
      </c>
      <c r="C816">
        <v>0</v>
      </c>
      <c r="D816">
        <v>4</v>
      </c>
      <c r="E816" t="s">
        <v>3770</v>
      </c>
    </row>
    <row r="817" spans="1:5" x14ac:dyDescent="0.25">
      <c r="A817" t="s">
        <v>4313</v>
      </c>
      <c r="B817">
        <v>-2.2799999999999998</v>
      </c>
      <c r="C817">
        <v>0.06</v>
      </c>
      <c r="D817">
        <v>4</v>
      </c>
      <c r="E817" t="s">
        <v>3770</v>
      </c>
    </row>
    <row r="818" spans="1:5" x14ac:dyDescent="0.25">
      <c r="A818" t="s">
        <v>4314</v>
      </c>
      <c r="B818">
        <v>-3.05</v>
      </c>
      <c r="C818">
        <v>0</v>
      </c>
      <c r="D818">
        <v>4</v>
      </c>
      <c r="E818" t="s">
        <v>3770</v>
      </c>
    </row>
    <row r="819" spans="1:5" x14ac:dyDescent="0.25">
      <c r="A819" t="s">
        <v>4315</v>
      </c>
      <c r="B819">
        <v>-3.43</v>
      </c>
      <c r="C819">
        <v>0.03</v>
      </c>
      <c r="D819">
        <v>4</v>
      </c>
      <c r="E819" t="s">
        <v>3770</v>
      </c>
    </row>
    <row r="820" spans="1:5" x14ac:dyDescent="0.25">
      <c r="A820" t="s">
        <v>3919</v>
      </c>
      <c r="B820">
        <v>2.66</v>
      </c>
      <c r="C820">
        <v>0</v>
      </c>
      <c r="D820">
        <v>4</v>
      </c>
      <c r="E820" t="s">
        <v>3770</v>
      </c>
    </row>
    <row r="821" spans="1:5" x14ac:dyDescent="0.25">
      <c r="A821" t="s">
        <v>3921</v>
      </c>
      <c r="B821">
        <v>2.13</v>
      </c>
      <c r="C821">
        <v>0.01</v>
      </c>
      <c r="D821">
        <v>4</v>
      </c>
      <c r="E821" t="s">
        <v>3770</v>
      </c>
    </row>
    <row r="822" spans="1:5" x14ac:dyDescent="0.25">
      <c r="A822" t="s">
        <v>4316</v>
      </c>
      <c r="B822">
        <v>2.16</v>
      </c>
      <c r="C822">
        <v>0.08</v>
      </c>
      <c r="D822">
        <v>4</v>
      </c>
      <c r="E822" t="s">
        <v>3770</v>
      </c>
    </row>
    <row r="823" spans="1:5" x14ac:dyDescent="0.25">
      <c r="A823" t="s">
        <v>4317</v>
      </c>
      <c r="B823">
        <v>2.82</v>
      </c>
      <c r="C823">
        <v>0</v>
      </c>
      <c r="D823">
        <v>4</v>
      </c>
      <c r="E823" t="s">
        <v>3770</v>
      </c>
    </row>
    <row r="824" spans="1:5" x14ac:dyDescent="0.25">
      <c r="A824" t="s">
        <v>4059</v>
      </c>
      <c r="B824">
        <v>4.6399999999999997</v>
      </c>
      <c r="C824">
        <v>0.1</v>
      </c>
      <c r="D824">
        <v>4</v>
      </c>
      <c r="E824" t="s">
        <v>3770</v>
      </c>
    </row>
    <row r="825" spans="1:5" x14ac:dyDescent="0.25">
      <c r="A825" t="s">
        <v>3960</v>
      </c>
      <c r="B825">
        <v>6.92</v>
      </c>
      <c r="C825">
        <v>0.09</v>
      </c>
      <c r="D825">
        <v>5</v>
      </c>
      <c r="E825" t="s">
        <v>3770</v>
      </c>
    </row>
    <row r="826" spans="1:5" x14ac:dyDescent="0.25">
      <c r="A826" t="s">
        <v>3706</v>
      </c>
      <c r="B826">
        <v>-2.89</v>
      </c>
      <c r="C826">
        <v>0.09</v>
      </c>
      <c r="D826">
        <v>5</v>
      </c>
      <c r="E826" t="s">
        <v>3770</v>
      </c>
    </row>
    <row r="827" spans="1:5" x14ac:dyDescent="0.25">
      <c r="A827" t="s">
        <v>4318</v>
      </c>
      <c r="B827">
        <v>3.38</v>
      </c>
      <c r="C827">
        <v>0.1</v>
      </c>
      <c r="D827">
        <v>5</v>
      </c>
      <c r="E827" t="s">
        <v>3770</v>
      </c>
    </row>
    <row r="828" spans="1:5" x14ac:dyDescent="0.25">
      <c r="A828" t="s">
        <v>4121</v>
      </c>
      <c r="B828">
        <v>3.55</v>
      </c>
      <c r="C828">
        <v>0.09</v>
      </c>
      <c r="D828">
        <v>5</v>
      </c>
      <c r="E828" t="s">
        <v>3770</v>
      </c>
    </row>
    <row r="829" spans="1:5" x14ac:dyDescent="0.25">
      <c r="A829" t="s">
        <v>3845</v>
      </c>
      <c r="B829">
        <v>-2.5499999999999998</v>
      </c>
      <c r="C829">
        <v>0.09</v>
      </c>
      <c r="D829">
        <v>5</v>
      </c>
      <c r="E829" t="s">
        <v>3770</v>
      </c>
    </row>
    <row r="830" spans="1:5" x14ac:dyDescent="0.25">
      <c r="A830" t="s">
        <v>3997</v>
      </c>
      <c r="B830">
        <v>2.41</v>
      </c>
      <c r="C830">
        <v>0.09</v>
      </c>
      <c r="D830">
        <v>5</v>
      </c>
      <c r="E830" t="s">
        <v>3770</v>
      </c>
    </row>
    <row r="831" spans="1:5" x14ac:dyDescent="0.25">
      <c r="A831" t="s">
        <v>3999</v>
      </c>
      <c r="B831">
        <v>-2.5499999999999998</v>
      </c>
      <c r="C831">
        <v>0.09</v>
      </c>
      <c r="D831">
        <v>5</v>
      </c>
      <c r="E831" t="s">
        <v>3770</v>
      </c>
    </row>
    <row r="832" spans="1:5" x14ac:dyDescent="0.25">
      <c r="A832" t="s">
        <v>2918</v>
      </c>
      <c r="B832">
        <v>-2.42</v>
      </c>
      <c r="C832">
        <v>0.1</v>
      </c>
      <c r="D832">
        <v>5</v>
      </c>
      <c r="E832" t="s">
        <v>3770</v>
      </c>
    </row>
    <row r="833" spans="1:5" x14ac:dyDescent="0.25">
      <c r="A833" t="s">
        <v>3747</v>
      </c>
      <c r="B833">
        <v>-2.85</v>
      </c>
      <c r="C833">
        <v>0.09</v>
      </c>
      <c r="D833">
        <v>5</v>
      </c>
      <c r="E833" t="s">
        <v>3770</v>
      </c>
    </row>
    <row r="834" spans="1:5" x14ac:dyDescent="0.25">
      <c r="A834" t="s">
        <v>4277</v>
      </c>
      <c r="B834">
        <v>-8.0500000000000007</v>
      </c>
      <c r="C834">
        <v>0.01</v>
      </c>
      <c r="D834">
        <v>5</v>
      </c>
      <c r="E834" t="s">
        <v>3770</v>
      </c>
    </row>
    <row r="835" spans="1:5" x14ac:dyDescent="0.25">
      <c r="A835" t="s">
        <v>4319</v>
      </c>
      <c r="B835">
        <v>-3.3</v>
      </c>
      <c r="C835">
        <v>0.09</v>
      </c>
      <c r="D835">
        <v>5</v>
      </c>
      <c r="E835" t="s">
        <v>3770</v>
      </c>
    </row>
    <row r="836" spans="1:5" x14ac:dyDescent="0.25">
      <c r="A836" t="s">
        <v>3919</v>
      </c>
      <c r="B836">
        <v>2.66</v>
      </c>
      <c r="C836">
        <v>0.1</v>
      </c>
      <c r="D836">
        <v>5</v>
      </c>
      <c r="E836" t="s">
        <v>3770</v>
      </c>
    </row>
  </sheetData>
  <autoFilter ref="A3:E3" xr:uid="{00000000-0009-0000-0000-000006000000}"/>
  <mergeCells count="1">
    <mergeCell ref="A1:G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"/>
  <sheetViews>
    <sheetView workbookViewId="0">
      <selection sqref="A1:G1"/>
    </sheetView>
  </sheetViews>
  <sheetFormatPr baseColWidth="10" defaultRowHeight="15" x14ac:dyDescent="0.25"/>
  <cols>
    <col min="2" max="2" width="12" bestFit="1" customWidth="1"/>
    <col min="7" max="7" width="11.42578125" customWidth="1"/>
  </cols>
  <sheetData>
    <row r="1" spans="1:8" ht="45.75" customHeight="1" x14ac:dyDescent="0.25">
      <c r="A1" s="53" t="s">
        <v>4326</v>
      </c>
      <c r="B1" s="53"/>
      <c r="C1" s="53"/>
      <c r="D1" s="53"/>
      <c r="E1" s="53"/>
      <c r="F1" s="53"/>
      <c r="G1" s="53"/>
    </row>
    <row r="3" spans="1:8" x14ac:dyDescent="0.25">
      <c r="C3" s="33" t="s">
        <v>3761</v>
      </c>
      <c r="D3" s="33" t="s">
        <v>3762</v>
      </c>
      <c r="E3" s="33" t="s">
        <v>3763</v>
      </c>
      <c r="F3" s="33" t="s">
        <v>3764</v>
      </c>
      <c r="G3" s="33" t="s">
        <v>3765</v>
      </c>
      <c r="H3" s="33" t="s">
        <v>3766</v>
      </c>
    </row>
    <row r="4" spans="1:8" x14ac:dyDescent="0.25">
      <c r="A4" s="58" t="s">
        <v>3756</v>
      </c>
      <c r="B4" s="23" t="s">
        <v>3757</v>
      </c>
      <c r="C4" s="34">
        <v>3.7000000000000002E-3</v>
      </c>
      <c r="D4" s="35" t="s">
        <v>3767</v>
      </c>
      <c r="E4" s="36">
        <v>0.35659999999999997</v>
      </c>
      <c r="F4" s="36">
        <v>0.63109999999999999</v>
      </c>
      <c r="G4" s="36">
        <v>0.34350000000000003</v>
      </c>
      <c r="H4" s="36">
        <v>0.999</v>
      </c>
    </row>
    <row r="5" spans="1:8" x14ac:dyDescent="0.25">
      <c r="A5" s="59"/>
      <c r="B5" s="37" t="s">
        <v>3758</v>
      </c>
      <c r="C5" s="38">
        <v>2.8899999999999999E-2</v>
      </c>
      <c r="D5" s="39">
        <v>4.0000000000000002E-4</v>
      </c>
      <c r="E5" s="40">
        <v>0.50149999999999995</v>
      </c>
      <c r="F5" s="40">
        <v>0.96550000000000002</v>
      </c>
      <c r="G5" s="40">
        <v>0.96599999999999997</v>
      </c>
      <c r="H5" s="40">
        <v>0.99990000000000001</v>
      </c>
    </row>
    <row r="6" spans="1:8" x14ac:dyDescent="0.25">
      <c r="A6" s="41" t="s">
        <v>3760</v>
      </c>
      <c r="B6" s="42" t="s">
        <v>3759</v>
      </c>
      <c r="C6" s="43">
        <v>5.3E-3</v>
      </c>
      <c r="D6" s="44">
        <v>1.3100000000000001E-2</v>
      </c>
      <c r="E6" s="45">
        <v>0.74180000000000001</v>
      </c>
      <c r="F6" s="45">
        <v>0.97909999999999997</v>
      </c>
      <c r="G6" s="45">
        <v>0.1201</v>
      </c>
      <c r="H6" s="45">
        <v>0.99990000000000001</v>
      </c>
    </row>
  </sheetData>
  <mergeCells count="2">
    <mergeCell ref="A1:G1"/>
    <mergeCell ref="A4:A5"/>
  </mergeCells>
  <phoneticPr fontId="19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2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'Table S21'!_Hlk131857945</vt:lpstr>
      <vt:lpstr>'Table S1'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card, Daniel - UKD</dc:creator>
  <cp:lastModifiedBy>Vera Jepsen</cp:lastModifiedBy>
  <dcterms:created xsi:type="dcterms:W3CDTF">2021-06-22T08:25:36Z</dcterms:created>
  <dcterms:modified xsi:type="dcterms:W3CDTF">2025-02-15T12:33:41Z</dcterms:modified>
</cp:coreProperties>
</file>